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ankai/Library/CloudStorage/Dropbox/Matteo-Chuankai/paper versions/NAT COMM RESUB/SUBMISSION PACKAGE/Supplementary Files/"/>
    </mc:Choice>
  </mc:AlternateContent>
  <xr:revisionPtr revIDLastSave="0" documentId="13_ncr:1_{EB15B6D3-A08E-9E44-ACE1-A15242D0B7D2}" xr6:coauthVersionLast="47" xr6:coauthVersionMax="47" xr10:uidLastSave="{00000000-0000-0000-0000-000000000000}"/>
  <bookViews>
    <workbookView xWindow="560" yWindow="1000" windowWidth="25040" windowHeight="14040" activeTab="1" xr2:uid="{05BC00D9-EB09-F54B-866A-3828D1E84867}"/>
  </bookViews>
  <sheets>
    <sheet name="Fig3A_heatmap" sheetId="1" r:id="rId1"/>
    <sheet name="All_active reac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I550" i="2" l="1"/>
  <c r="CI549" i="2"/>
  <c r="CI548" i="2"/>
  <c r="CI547" i="2"/>
  <c r="CI546" i="2"/>
  <c r="CI545" i="2"/>
  <c r="CI544" i="2"/>
  <c r="CI543" i="2"/>
  <c r="CI542" i="2"/>
  <c r="CI541" i="2"/>
  <c r="CI540" i="2"/>
  <c r="CI539" i="2"/>
  <c r="CI538" i="2"/>
  <c r="CI537" i="2"/>
  <c r="CI536" i="2"/>
  <c r="CI535" i="2"/>
  <c r="CI534" i="2"/>
  <c r="CI533" i="2"/>
  <c r="CI532" i="2"/>
  <c r="CI531" i="2"/>
  <c r="CI530" i="2"/>
  <c r="CI529" i="2"/>
  <c r="CI528" i="2"/>
  <c r="CI527" i="2"/>
  <c r="CI526" i="2"/>
  <c r="CI525" i="2"/>
  <c r="CI524" i="2"/>
  <c r="CI523" i="2"/>
  <c r="CI522" i="2"/>
  <c r="CI521" i="2"/>
  <c r="CI520" i="2"/>
  <c r="CI519" i="2"/>
  <c r="CI518" i="2"/>
  <c r="CI517" i="2"/>
  <c r="CI516" i="2"/>
  <c r="CI515" i="2"/>
  <c r="CI514" i="2"/>
  <c r="CI513" i="2"/>
  <c r="CI512" i="2"/>
  <c r="CI511" i="2"/>
  <c r="CI510" i="2"/>
  <c r="CI509" i="2"/>
  <c r="CI508" i="2"/>
  <c r="CI507" i="2"/>
  <c r="CI506" i="2"/>
  <c r="CI505" i="2"/>
  <c r="CI504" i="2"/>
  <c r="CI503" i="2"/>
  <c r="CI502" i="2"/>
  <c r="CI501" i="2"/>
  <c r="CI500" i="2"/>
  <c r="CI499" i="2"/>
  <c r="CI498" i="2"/>
  <c r="CI497" i="2"/>
  <c r="CI496" i="2"/>
  <c r="CI495" i="2"/>
  <c r="CI494" i="2"/>
  <c r="CI493" i="2"/>
  <c r="CI492" i="2"/>
  <c r="CI491" i="2"/>
  <c r="CI490" i="2"/>
  <c r="CI489" i="2"/>
  <c r="CI488" i="2"/>
  <c r="CI487" i="2"/>
  <c r="CI486" i="2"/>
  <c r="CI485" i="2"/>
  <c r="CI484" i="2"/>
  <c r="CI483" i="2"/>
  <c r="CI482" i="2"/>
  <c r="CI481" i="2"/>
  <c r="CI480" i="2"/>
  <c r="CI479" i="2"/>
  <c r="CI478" i="2"/>
  <c r="CI477" i="2"/>
  <c r="CI476" i="2"/>
  <c r="CI475" i="2"/>
  <c r="CI474" i="2"/>
  <c r="CI473" i="2"/>
  <c r="CI472" i="2"/>
  <c r="CI471" i="2"/>
  <c r="CI470" i="2"/>
  <c r="CI469" i="2"/>
  <c r="CI468" i="2"/>
  <c r="CI467" i="2"/>
  <c r="CI466" i="2"/>
  <c r="CI465" i="2"/>
  <c r="CI464" i="2"/>
  <c r="CI463" i="2"/>
  <c r="CI462" i="2"/>
  <c r="CI461" i="2"/>
  <c r="CI460" i="2"/>
  <c r="CI459" i="2"/>
  <c r="CI458" i="2"/>
  <c r="CI457" i="2"/>
  <c r="CI456" i="2"/>
  <c r="CI455" i="2"/>
  <c r="CI454" i="2"/>
  <c r="CI453" i="2"/>
  <c r="CI452" i="2"/>
  <c r="CI451" i="2"/>
  <c r="CI450" i="2"/>
  <c r="CI449" i="2"/>
  <c r="CI448" i="2"/>
  <c r="CI447" i="2"/>
  <c r="CI446" i="2"/>
  <c r="CI445" i="2"/>
  <c r="CI444" i="2"/>
  <c r="CI443" i="2"/>
  <c r="CI442" i="2"/>
  <c r="CI441" i="2"/>
  <c r="CI440" i="2"/>
  <c r="CI439" i="2"/>
  <c r="CI438" i="2"/>
  <c r="CI437" i="2"/>
  <c r="CI436" i="2"/>
  <c r="CI435" i="2"/>
  <c r="CI434" i="2"/>
  <c r="CI433" i="2"/>
  <c r="CI432" i="2"/>
  <c r="CI431" i="2"/>
  <c r="CI430" i="2"/>
  <c r="CI429" i="2"/>
  <c r="CI428" i="2"/>
  <c r="CI427" i="2"/>
  <c r="CI426" i="2"/>
  <c r="CI425" i="2"/>
  <c r="CI424" i="2"/>
  <c r="CI423" i="2"/>
  <c r="CI422" i="2"/>
  <c r="CI421" i="2"/>
  <c r="CI420" i="2"/>
  <c r="CI419" i="2"/>
  <c r="CI418" i="2"/>
  <c r="CI417" i="2"/>
  <c r="CI416" i="2"/>
  <c r="CI415" i="2"/>
  <c r="CI414" i="2"/>
  <c r="CI413" i="2"/>
  <c r="CI412" i="2"/>
  <c r="CI411" i="2"/>
  <c r="CI410" i="2"/>
  <c r="CI409" i="2"/>
  <c r="CI408" i="2"/>
  <c r="CI407" i="2"/>
  <c r="CI406" i="2"/>
  <c r="CI405" i="2"/>
  <c r="CI404" i="2"/>
  <c r="CI403" i="2"/>
  <c r="CI402" i="2"/>
  <c r="CI401" i="2"/>
  <c r="CI400" i="2"/>
  <c r="CI399" i="2"/>
  <c r="CI398" i="2"/>
  <c r="CI397" i="2"/>
  <c r="CI396" i="2"/>
  <c r="CI395" i="2"/>
  <c r="CI394" i="2"/>
  <c r="CI393" i="2"/>
  <c r="CI392" i="2"/>
  <c r="CI391" i="2"/>
  <c r="CI390" i="2"/>
  <c r="CI389" i="2"/>
  <c r="CI388" i="2"/>
  <c r="CI387" i="2"/>
  <c r="CI386" i="2"/>
  <c r="CI385" i="2"/>
  <c r="CI384" i="2"/>
  <c r="CI383" i="2"/>
  <c r="CI382" i="2"/>
  <c r="CI381" i="2"/>
  <c r="CI380" i="2"/>
  <c r="CI379" i="2"/>
  <c r="CI378" i="2"/>
  <c r="CI377" i="2"/>
  <c r="CI376" i="2"/>
  <c r="CI375" i="2"/>
  <c r="CI374" i="2"/>
  <c r="CI373" i="2"/>
  <c r="CI372" i="2"/>
  <c r="CI371" i="2"/>
  <c r="CI370" i="2"/>
  <c r="CI369" i="2"/>
  <c r="CI368" i="2"/>
  <c r="CI367" i="2"/>
  <c r="CI366" i="2"/>
  <c r="CI365" i="2"/>
  <c r="CI364" i="2"/>
  <c r="CI363" i="2"/>
  <c r="CI362" i="2"/>
  <c r="CI361" i="2"/>
  <c r="CI360" i="2"/>
  <c r="CI359" i="2"/>
  <c r="CI358" i="2"/>
  <c r="CI357" i="2"/>
  <c r="CI356" i="2"/>
  <c r="CI355" i="2"/>
  <c r="CI354" i="2"/>
  <c r="CI353" i="2"/>
  <c r="CI352" i="2"/>
  <c r="CI351" i="2"/>
  <c r="CI350" i="2"/>
  <c r="CI349" i="2"/>
  <c r="CI348" i="2"/>
  <c r="CI347" i="2"/>
  <c r="CI346" i="2"/>
  <c r="CI345" i="2"/>
  <c r="CI344" i="2"/>
  <c r="CI343" i="2"/>
  <c r="CI342" i="2"/>
  <c r="CI341" i="2"/>
  <c r="CI340" i="2"/>
  <c r="CI339" i="2"/>
  <c r="CI338" i="2"/>
  <c r="CI337" i="2"/>
  <c r="CI336" i="2"/>
  <c r="CI335" i="2"/>
  <c r="CI334" i="2"/>
  <c r="CI333" i="2"/>
  <c r="CI332" i="2"/>
  <c r="CI331" i="2"/>
  <c r="CI330" i="2"/>
  <c r="CI329" i="2"/>
  <c r="CI328" i="2"/>
  <c r="CI327" i="2"/>
  <c r="CI326" i="2"/>
  <c r="CI325" i="2"/>
  <c r="CI324" i="2"/>
  <c r="CI323" i="2"/>
  <c r="CI322" i="2"/>
  <c r="CI321" i="2"/>
  <c r="CI320" i="2"/>
  <c r="CI319" i="2"/>
  <c r="CI318" i="2"/>
  <c r="CI317" i="2"/>
  <c r="CI316" i="2"/>
  <c r="CI315" i="2"/>
  <c r="CI314" i="2"/>
  <c r="CI313" i="2"/>
  <c r="CI312" i="2"/>
  <c r="CI311" i="2"/>
  <c r="CI310" i="2"/>
  <c r="CI309" i="2"/>
  <c r="CI308" i="2"/>
  <c r="CI307" i="2"/>
  <c r="CI306" i="2"/>
  <c r="CI305" i="2"/>
  <c r="CI304" i="2"/>
  <c r="CI303" i="2"/>
  <c r="CI302" i="2"/>
  <c r="CI301" i="2"/>
  <c r="CI300" i="2"/>
  <c r="CI299" i="2"/>
  <c r="CI298" i="2"/>
  <c r="CI297" i="2"/>
  <c r="CI296" i="2"/>
  <c r="CI295" i="2"/>
  <c r="CI294" i="2"/>
  <c r="CI293" i="2"/>
  <c r="CI292" i="2"/>
  <c r="CI291" i="2"/>
  <c r="CI290" i="2"/>
  <c r="CI289" i="2"/>
  <c r="CI288" i="2"/>
  <c r="CI287" i="2"/>
  <c r="CI286" i="2"/>
  <c r="CI285" i="2"/>
  <c r="CI284" i="2"/>
  <c r="CI283" i="2"/>
  <c r="CI282" i="2"/>
  <c r="CI281" i="2"/>
  <c r="CI280" i="2"/>
  <c r="CI279" i="2"/>
  <c r="CI278" i="2"/>
  <c r="CI277" i="2"/>
  <c r="CI276" i="2"/>
  <c r="CI275" i="2"/>
  <c r="CI274" i="2"/>
  <c r="CI273" i="2"/>
  <c r="CI272" i="2"/>
  <c r="CI271" i="2"/>
  <c r="CI270" i="2"/>
  <c r="CI269" i="2"/>
  <c r="CI268" i="2"/>
  <c r="CI267" i="2"/>
  <c r="CI266" i="2"/>
  <c r="CI265" i="2"/>
  <c r="CI264" i="2"/>
  <c r="CI263" i="2"/>
  <c r="CI262" i="2"/>
  <c r="CI261" i="2"/>
  <c r="CI260" i="2"/>
  <c r="CI259" i="2"/>
  <c r="CI258" i="2"/>
  <c r="CI257" i="2"/>
  <c r="CI256" i="2"/>
  <c r="CI255" i="2"/>
  <c r="CI254" i="2"/>
  <c r="CI253" i="2"/>
  <c r="CI252" i="2"/>
  <c r="CI251" i="2"/>
  <c r="CI250" i="2"/>
  <c r="CI249" i="2"/>
  <c r="CI248" i="2"/>
  <c r="CI247" i="2"/>
  <c r="CI246" i="2"/>
  <c r="CI245" i="2"/>
  <c r="CI244" i="2"/>
  <c r="CI243" i="2"/>
  <c r="CI242" i="2"/>
  <c r="CI241" i="2"/>
  <c r="CI240" i="2"/>
  <c r="CI239" i="2"/>
  <c r="CI238" i="2"/>
  <c r="CI237" i="2"/>
  <c r="CI236" i="2"/>
  <c r="CI235" i="2"/>
  <c r="CI234" i="2"/>
  <c r="CI233" i="2"/>
  <c r="CI232" i="2"/>
  <c r="CI231" i="2"/>
  <c r="CI230" i="2"/>
  <c r="CI229" i="2"/>
  <c r="CI228" i="2"/>
  <c r="CI227" i="2"/>
  <c r="CI226" i="2"/>
  <c r="CI225" i="2"/>
  <c r="CI224" i="2"/>
  <c r="CI223" i="2"/>
  <c r="CI222" i="2"/>
  <c r="CI221" i="2"/>
  <c r="CI220" i="2"/>
  <c r="CI219" i="2"/>
  <c r="CI218" i="2"/>
  <c r="CI217" i="2"/>
  <c r="CI216" i="2"/>
  <c r="CI215" i="2"/>
  <c r="CI214" i="2"/>
  <c r="CI213" i="2"/>
  <c r="CI212" i="2"/>
  <c r="CI211" i="2"/>
  <c r="CI210" i="2"/>
  <c r="CI209" i="2"/>
  <c r="CI208" i="2"/>
  <c r="CI207" i="2"/>
  <c r="CI206" i="2"/>
  <c r="CI205" i="2"/>
  <c r="CI204" i="2"/>
  <c r="CI203" i="2"/>
  <c r="CI202" i="2"/>
  <c r="CI201" i="2"/>
  <c r="CI200" i="2"/>
  <c r="CI199" i="2"/>
  <c r="CI198" i="2"/>
  <c r="CI197" i="2"/>
  <c r="CI196" i="2"/>
  <c r="CI195" i="2"/>
  <c r="CI194" i="2"/>
  <c r="CI193" i="2"/>
  <c r="CI192" i="2"/>
  <c r="CI191" i="2"/>
  <c r="CI190" i="2"/>
  <c r="CI189" i="2"/>
  <c r="CI188" i="2"/>
  <c r="CI187" i="2"/>
  <c r="CI186" i="2"/>
  <c r="CI185" i="2"/>
  <c r="CI184" i="2"/>
  <c r="CI183" i="2"/>
  <c r="CI182" i="2"/>
  <c r="CI181" i="2"/>
  <c r="CI180" i="2"/>
  <c r="CI179" i="2"/>
  <c r="CI178" i="2"/>
  <c r="CI177" i="2"/>
  <c r="CI176" i="2"/>
  <c r="CI175" i="2"/>
  <c r="CI174" i="2"/>
  <c r="CI173" i="2"/>
  <c r="CI172" i="2"/>
  <c r="CI171" i="2"/>
  <c r="CI170" i="2"/>
  <c r="CI169" i="2"/>
  <c r="CI168" i="2"/>
  <c r="CI167" i="2"/>
  <c r="CI166" i="2"/>
  <c r="CI165" i="2"/>
  <c r="CI164" i="2"/>
  <c r="CI163" i="2"/>
  <c r="CI162" i="2"/>
  <c r="CI161" i="2"/>
  <c r="CI160" i="2"/>
  <c r="CI159" i="2"/>
  <c r="CI158" i="2"/>
  <c r="CI157" i="2"/>
  <c r="CI156" i="2"/>
  <c r="CI155" i="2"/>
  <c r="CI154" i="2"/>
  <c r="CI153" i="2"/>
  <c r="CI152" i="2"/>
  <c r="CI151" i="2"/>
  <c r="CI150" i="2"/>
  <c r="CI149" i="2"/>
  <c r="CI148" i="2"/>
  <c r="CI147" i="2"/>
  <c r="CI146" i="2"/>
  <c r="CI145" i="2"/>
  <c r="CI144" i="2"/>
  <c r="CI143" i="2"/>
  <c r="CI142" i="2"/>
  <c r="CI141" i="2"/>
  <c r="CI140" i="2"/>
  <c r="CI139" i="2"/>
  <c r="CI138" i="2"/>
  <c r="CI137" i="2"/>
  <c r="CI136" i="2"/>
  <c r="CI135" i="2"/>
  <c r="CI134" i="2"/>
  <c r="CI133" i="2"/>
  <c r="CI132" i="2"/>
  <c r="CI131" i="2"/>
  <c r="CI130" i="2"/>
  <c r="CI129" i="2"/>
  <c r="CI128" i="2"/>
  <c r="CI127" i="2"/>
  <c r="CI126" i="2"/>
  <c r="CI125" i="2"/>
  <c r="CI124" i="2"/>
  <c r="CI123" i="2"/>
  <c r="CI122" i="2"/>
  <c r="CI121" i="2"/>
  <c r="CI120" i="2"/>
  <c r="CI119" i="2"/>
  <c r="CI118" i="2"/>
  <c r="CI117" i="2"/>
  <c r="CI116" i="2"/>
  <c r="CI115" i="2"/>
  <c r="CI114" i="2"/>
  <c r="CI113" i="2"/>
  <c r="CI112" i="2"/>
  <c r="CI111" i="2"/>
  <c r="CI110" i="2"/>
  <c r="CI109" i="2"/>
  <c r="CI108" i="2"/>
  <c r="CI107" i="2"/>
  <c r="CI106" i="2"/>
  <c r="CI105" i="2"/>
  <c r="CI104" i="2"/>
  <c r="CI103" i="2"/>
  <c r="CI102" i="2"/>
  <c r="CI101" i="2"/>
  <c r="CI100" i="2"/>
  <c r="CI99" i="2"/>
  <c r="CI98" i="2"/>
  <c r="CI97" i="2"/>
  <c r="CI96" i="2"/>
  <c r="CI95" i="2"/>
  <c r="CI94" i="2"/>
  <c r="CI93" i="2"/>
  <c r="CI92" i="2"/>
  <c r="CI91" i="2"/>
  <c r="CI90" i="2"/>
  <c r="CI89" i="2"/>
  <c r="CI88" i="2"/>
  <c r="CI87" i="2"/>
  <c r="CI86" i="2"/>
  <c r="CI85" i="2"/>
  <c r="CI84" i="2"/>
  <c r="CI83" i="2"/>
  <c r="CI82" i="2"/>
  <c r="CI81" i="2"/>
  <c r="CI80" i="2"/>
  <c r="CI79" i="2"/>
  <c r="CI78" i="2"/>
  <c r="CI77" i="2"/>
  <c r="CI76" i="2"/>
  <c r="CI75" i="2"/>
  <c r="CI74" i="2"/>
  <c r="CI73" i="2"/>
  <c r="CI72" i="2"/>
  <c r="CI71" i="2"/>
  <c r="CI70" i="2"/>
  <c r="CI69" i="2"/>
  <c r="CI68" i="2"/>
  <c r="CI67" i="2"/>
  <c r="CI66" i="2"/>
  <c r="CI65" i="2"/>
  <c r="CI64" i="2"/>
  <c r="CI63" i="2"/>
  <c r="CI62" i="2"/>
  <c r="CI61" i="2"/>
  <c r="CI60" i="2"/>
  <c r="CI59" i="2"/>
  <c r="CI58" i="2"/>
  <c r="CI57" i="2"/>
  <c r="CI56" i="2"/>
  <c r="CI55" i="2"/>
  <c r="CI54" i="2"/>
  <c r="CI53" i="2"/>
  <c r="CI52" i="2"/>
  <c r="CI51" i="2"/>
  <c r="CI50" i="2"/>
  <c r="CI49" i="2"/>
  <c r="CI48" i="2"/>
  <c r="CI47" i="2"/>
  <c r="CI46" i="2"/>
  <c r="CI45" i="2"/>
  <c r="CI44" i="2"/>
  <c r="CI43" i="2"/>
  <c r="CI42" i="2"/>
  <c r="CI41" i="2"/>
  <c r="CI40" i="2"/>
  <c r="CI39" i="2"/>
  <c r="CI38" i="2"/>
  <c r="CI37" i="2"/>
  <c r="CI36" i="2"/>
  <c r="CI35" i="2"/>
  <c r="CI34" i="2"/>
  <c r="CI33" i="2"/>
  <c r="CI32" i="2"/>
  <c r="CI31" i="2"/>
  <c r="CI30" i="2"/>
  <c r="CI29" i="2"/>
  <c r="CI28" i="2"/>
  <c r="CI27" i="2"/>
  <c r="CI26" i="2"/>
  <c r="CI25" i="2"/>
  <c r="CI24" i="2"/>
  <c r="CI23" i="2"/>
  <c r="CI22" i="2"/>
  <c r="CI21" i="2"/>
  <c r="CI20" i="2"/>
  <c r="CI19" i="2"/>
  <c r="CI18" i="2"/>
  <c r="CI17" i="2"/>
  <c r="CI16" i="2"/>
  <c r="CI15" i="2"/>
  <c r="CI14" i="2"/>
  <c r="CI13" i="2"/>
  <c r="CI12" i="2"/>
  <c r="CI11" i="2"/>
  <c r="CI10" i="2"/>
  <c r="CI9" i="2"/>
  <c r="CI8" i="2"/>
  <c r="CI7" i="2"/>
  <c r="CI6" i="2"/>
  <c r="CI5" i="2"/>
  <c r="CI4" i="2"/>
  <c r="CI3" i="2"/>
  <c r="CI2" i="2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</calcChain>
</file>

<file path=xl/sharedStrings.xml><?xml version="1.0" encoding="utf-8"?>
<sst xmlns="http://schemas.openxmlformats.org/spreadsheetml/2006/main" count="1307" uniqueCount="689">
  <si>
    <t>Reaction ID</t>
  </si>
  <si>
    <t>Threshold=1.5</t>
  </si>
  <si>
    <t>Threshold=1</t>
  </si>
  <si>
    <t>Mixed function</t>
  </si>
  <si>
    <t>met</t>
  </si>
  <si>
    <t>Energy-Fermentation</t>
  </si>
  <si>
    <t>Energy-Respiration</t>
  </si>
  <si>
    <t>his</t>
  </si>
  <si>
    <t>arg</t>
  </si>
  <si>
    <t>atp</t>
  </si>
  <si>
    <t>gtp</t>
  </si>
  <si>
    <t>leu</t>
  </si>
  <si>
    <t>lys</t>
  </si>
  <si>
    <t>ile</t>
  </si>
  <si>
    <t>trp</t>
  </si>
  <si>
    <t>phe</t>
  </si>
  <si>
    <t>tyr</t>
  </si>
  <si>
    <t>ctp</t>
  </si>
  <si>
    <t>utp</t>
  </si>
  <si>
    <t>pro</t>
  </si>
  <si>
    <t>cys</t>
  </si>
  <si>
    <t>val</t>
  </si>
  <si>
    <t>thr</t>
  </si>
  <si>
    <t>asn</t>
  </si>
  <si>
    <t>ala</t>
  </si>
  <si>
    <t>gly</t>
  </si>
  <si>
    <t>ser</t>
  </si>
  <si>
    <t>asp</t>
  </si>
  <si>
    <t>gln</t>
  </si>
  <si>
    <t>glu</t>
  </si>
  <si>
    <t>Sum</t>
  </si>
  <si>
    <t>GLU5K</t>
  </si>
  <si>
    <t>Proline biosynthesis</t>
  </si>
  <si>
    <t>G5SADs</t>
  </si>
  <si>
    <t>G5SD</t>
  </si>
  <si>
    <t>P5CR</t>
  </si>
  <si>
    <t>TRPAS2</t>
  </si>
  <si>
    <t>Tryptophan biosynthesis</t>
  </si>
  <si>
    <t>ANS</t>
  </si>
  <si>
    <t>PRAIi</t>
  </si>
  <si>
    <t>IGPS</t>
  </si>
  <si>
    <t>ANPRT</t>
  </si>
  <si>
    <t>TRPS3</t>
  </si>
  <si>
    <t>PPND</t>
  </si>
  <si>
    <t>Tyr/Phe biosynthesis</t>
  </si>
  <si>
    <t>Tyrosine biosynthesis</t>
  </si>
  <si>
    <t>TYRTA</t>
  </si>
  <si>
    <t>PPNDH</t>
  </si>
  <si>
    <t>Phenylalanine biosynthesis</t>
  </si>
  <si>
    <t>PHETA1</t>
  </si>
  <si>
    <t>CHORM</t>
  </si>
  <si>
    <t>Chorismate biosynthesis</t>
  </si>
  <si>
    <t>PSCVT</t>
  </si>
  <si>
    <t>CHORS</t>
  </si>
  <si>
    <t>SHKK</t>
  </si>
  <si>
    <t>DHQTi</t>
  </si>
  <si>
    <t>DDPA</t>
  </si>
  <si>
    <t>SHK3Dr</t>
  </si>
  <si>
    <t>DHQS</t>
  </si>
  <si>
    <t>ASNS2</t>
  </si>
  <si>
    <t>Asparagine biosynthesis</t>
  </si>
  <si>
    <t>ALATA_L</t>
  </si>
  <si>
    <t>Ala/Val biosynthesis</t>
  </si>
  <si>
    <t>VALTA</t>
  </si>
  <si>
    <t>KARA1</t>
  </si>
  <si>
    <t>Leu/Val biosynthesis</t>
  </si>
  <si>
    <t>ACLS</t>
  </si>
  <si>
    <t>DHAD1</t>
  </si>
  <si>
    <t>LEUTAi</t>
  </si>
  <si>
    <t>IPMD</t>
  </si>
  <si>
    <t>IPPS</t>
  </si>
  <si>
    <t>OMCDC</t>
  </si>
  <si>
    <t>IPPMIb</t>
  </si>
  <si>
    <t>IPPMIa</t>
  </si>
  <si>
    <t>ILETA</t>
  </si>
  <si>
    <t>Branched AA biosynthesis</t>
  </si>
  <si>
    <t>Isoleucine biosynthesis</t>
  </si>
  <si>
    <t>ACHBS</t>
  </si>
  <si>
    <t>THRD_L</t>
  </si>
  <si>
    <t>DHAD2</t>
  </si>
  <si>
    <t>KARA2</t>
  </si>
  <si>
    <t>ASPK</t>
  </si>
  <si>
    <t>Ile/Met/Thr biosynthesis</t>
  </si>
  <si>
    <t>ASAD</t>
  </si>
  <si>
    <t>HSDy</t>
  </si>
  <si>
    <t>HSK</t>
  </si>
  <si>
    <t>THRS</t>
  </si>
  <si>
    <t>CBMKr</t>
  </si>
  <si>
    <t>Arginine biosynthesis</t>
  </si>
  <si>
    <t>AGPR</t>
  </si>
  <si>
    <t>ARGSL</t>
  </si>
  <si>
    <t>ARGSS</t>
  </si>
  <si>
    <t>OCBT</t>
  </si>
  <si>
    <t>ACODA</t>
  </si>
  <si>
    <t>ACGK</t>
  </si>
  <si>
    <t>ACOTA</t>
  </si>
  <si>
    <t>ACGS</t>
  </si>
  <si>
    <t>ADSS</t>
  </si>
  <si>
    <t>Histidine/Purine biosynthesis</t>
  </si>
  <si>
    <t>ADSL1r</t>
  </si>
  <si>
    <t>IGPDH</t>
  </si>
  <si>
    <t>Histidine biosynthesis</t>
  </si>
  <si>
    <t>PRMICI</t>
  </si>
  <si>
    <t>IG3PS</t>
  </si>
  <si>
    <t>HISTD</t>
  </si>
  <si>
    <t>ATPPRT</t>
  </si>
  <si>
    <t>PRATPP</t>
  </si>
  <si>
    <t>PRAMPC</t>
  </si>
  <si>
    <t>HSTPT</t>
  </si>
  <si>
    <t>HISTP</t>
  </si>
  <si>
    <t>DAPDC</t>
  </si>
  <si>
    <t>Lysine biosynthesis</t>
  </si>
  <si>
    <t>SDPDS</t>
  </si>
  <si>
    <t>DAPE</t>
  </si>
  <si>
    <t>DHDPRy</t>
  </si>
  <si>
    <t>DHDPS</t>
  </si>
  <si>
    <t>SDPTA</t>
  </si>
  <si>
    <t>THDPS</t>
  </si>
  <si>
    <t>METS</t>
  </si>
  <si>
    <t>Sulfur-containing AA biosynthesis</t>
  </si>
  <si>
    <t>MTHFR2</t>
  </si>
  <si>
    <t>HSST</t>
  </si>
  <si>
    <t>CYSTL</t>
  </si>
  <si>
    <t>SHSL1</t>
  </si>
  <si>
    <t>SO4tex</t>
  </si>
  <si>
    <t>EX_so4_e</t>
  </si>
  <si>
    <t>SO4t2pp</t>
  </si>
  <si>
    <t>GTHOr</t>
  </si>
  <si>
    <t>PAPSR2</t>
  </si>
  <si>
    <t>GRXR</t>
  </si>
  <si>
    <t>SULR</t>
  </si>
  <si>
    <t>SADT2</t>
  </si>
  <si>
    <t>SERAT</t>
  </si>
  <si>
    <t>CYSS</t>
  </si>
  <si>
    <t>BPNT</t>
  </si>
  <si>
    <t>ADSK</t>
  </si>
  <si>
    <t>TRDR</t>
  </si>
  <si>
    <t>PAPSR</t>
  </si>
  <si>
    <t>CTPS2</t>
  </si>
  <si>
    <t>Pyrimidine biosynthesis</t>
  </si>
  <si>
    <t>NDPK2</t>
  </si>
  <si>
    <t>UMPK</t>
  </si>
  <si>
    <t>DHORTS</t>
  </si>
  <si>
    <t>ASPCT</t>
  </si>
  <si>
    <t>DHORD2</t>
  </si>
  <si>
    <t>OMPDC</t>
  </si>
  <si>
    <t>ORPT</t>
  </si>
  <si>
    <t>GK1</t>
  </si>
  <si>
    <t>Phosphate utilization</t>
  </si>
  <si>
    <t>Purine biosynthesis</t>
  </si>
  <si>
    <t>IMPD</t>
  </si>
  <si>
    <t>GMPS</t>
  </si>
  <si>
    <t>HCO3E</t>
  </si>
  <si>
    <t>GARFT</t>
  </si>
  <si>
    <t>PRAGSr</t>
  </si>
  <si>
    <t>PRFGS</t>
  </si>
  <si>
    <t>GLUPRT</t>
  </si>
  <si>
    <t>PRAIS</t>
  </si>
  <si>
    <t>AIRC2</t>
  </si>
  <si>
    <t>AIRC3</t>
  </si>
  <si>
    <t>ADSL2r</t>
  </si>
  <si>
    <t>PRASCSi</t>
  </si>
  <si>
    <t>MTHFC</t>
  </si>
  <si>
    <t>MTHFD</t>
  </si>
  <si>
    <t>IMPC</t>
  </si>
  <si>
    <t>AICART</t>
  </si>
  <si>
    <t>GHMT2r</t>
  </si>
  <si>
    <t>Phosphate metabolism</t>
  </si>
  <si>
    <t>PGCD</t>
  </si>
  <si>
    <t>PSERT</t>
  </si>
  <si>
    <t>PSP_L</t>
  </si>
  <si>
    <t>ADK3</t>
  </si>
  <si>
    <t>PPA</t>
  </si>
  <si>
    <t>PPM</t>
  </si>
  <si>
    <t>R1PK</t>
  </si>
  <si>
    <t>R15BPK</t>
  </si>
  <si>
    <t>ADK1</t>
  </si>
  <si>
    <t>NDPK1</t>
  </si>
  <si>
    <t>GLNS</t>
  </si>
  <si>
    <t>PIt2rpp</t>
  </si>
  <si>
    <t>EX_pi_e</t>
  </si>
  <si>
    <t>PItex</t>
  </si>
  <si>
    <t>PTAr</t>
  </si>
  <si>
    <t>Fermentation to acetate</t>
  </si>
  <si>
    <t>ACKr</t>
  </si>
  <si>
    <t>ACt2rpp</t>
  </si>
  <si>
    <t>EX_ac_e</t>
  </si>
  <si>
    <t>ACtex</t>
  </si>
  <si>
    <t>TKT2</t>
  </si>
  <si>
    <t>Pentose phosphate and NT salvage pathways</t>
  </si>
  <si>
    <t>RPI</t>
  </si>
  <si>
    <t>G6PDH2r</t>
  </si>
  <si>
    <t>PGL</t>
  </si>
  <si>
    <t>GND</t>
  </si>
  <si>
    <t>RPE</t>
  </si>
  <si>
    <t>TKT1</t>
  </si>
  <si>
    <t>DHAPT</t>
  </si>
  <si>
    <t>F6PA</t>
  </si>
  <si>
    <t>VPAMTr</t>
  </si>
  <si>
    <t>GLYCL</t>
  </si>
  <si>
    <t>NDPK8</t>
  </si>
  <si>
    <t>PUNP2</t>
  </si>
  <si>
    <t>NTD6</t>
  </si>
  <si>
    <t>DADK</t>
  </si>
  <si>
    <t>PUNP1</t>
  </si>
  <si>
    <t>ADNK1</t>
  </si>
  <si>
    <t>PRPPS</t>
  </si>
  <si>
    <t>RNTR2c2</t>
  </si>
  <si>
    <t>GSNK</t>
  </si>
  <si>
    <t>PUNP3</t>
  </si>
  <si>
    <t>PUNP4</t>
  </si>
  <si>
    <t>NDPK5</t>
  </si>
  <si>
    <t>DGK1</t>
  </si>
  <si>
    <t>NTD8</t>
  </si>
  <si>
    <t>RNTR1c2</t>
  </si>
  <si>
    <t>E4PD</t>
  </si>
  <si>
    <t>OHPBAT</t>
  </si>
  <si>
    <t>PERD</t>
  </si>
  <si>
    <t>SUCOAS</t>
  </si>
  <si>
    <t>Core metabolism</t>
  </si>
  <si>
    <t>TCA cycle</t>
  </si>
  <si>
    <t>AKGDH</t>
  </si>
  <si>
    <t>ICDHyr</t>
  </si>
  <si>
    <t>CS</t>
  </si>
  <si>
    <t>ACONTb</t>
  </si>
  <si>
    <t>ACONTa</t>
  </si>
  <si>
    <t>MDH</t>
  </si>
  <si>
    <t>FUM</t>
  </si>
  <si>
    <t>ASPTA</t>
  </si>
  <si>
    <t>Mid-glycolysis and ammonia uptake</t>
  </si>
  <si>
    <t>PPC</t>
  </si>
  <si>
    <t>PFK_3</t>
  </si>
  <si>
    <t>FBA3</t>
  </si>
  <si>
    <t>FBA</t>
  </si>
  <si>
    <t>PFK</t>
  </si>
  <si>
    <t>GLUDy</t>
  </si>
  <si>
    <t>NH4tpp</t>
  </si>
  <si>
    <t>NH4tex</t>
  </si>
  <si>
    <t>EX_nh4_e</t>
  </si>
  <si>
    <t>PGI</t>
  </si>
  <si>
    <t>Glycolysis and respiration</t>
  </si>
  <si>
    <t>TALA</t>
  </si>
  <si>
    <t>EX_h_e</t>
  </si>
  <si>
    <t>Htex</t>
  </si>
  <si>
    <t>PDH</t>
  </si>
  <si>
    <t>H2Otpp</t>
  </si>
  <si>
    <t>H2Otex</t>
  </si>
  <si>
    <t>EX_h2o_e</t>
  </si>
  <si>
    <t>GLCtex_copy1</t>
  </si>
  <si>
    <t>EX_glc__D_e</t>
  </si>
  <si>
    <t>GLCptspp</t>
  </si>
  <si>
    <t>GLCtex_copy2</t>
  </si>
  <si>
    <t>TPI</t>
  </si>
  <si>
    <t>ENO</t>
  </si>
  <si>
    <t>PGM</t>
  </si>
  <si>
    <t>PGK</t>
  </si>
  <si>
    <t>GAPD</t>
  </si>
  <si>
    <t>ATPM</t>
  </si>
  <si>
    <t>CO2tpp</t>
  </si>
  <si>
    <t>EX_co2_e</t>
  </si>
  <si>
    <t>CO2tex</t>
  </si>
  <si>
    <t>FRD2</t>
  </si>
  <si>
    <t>NADH17pp</t>
  </si>
  <si>
    <t>FRD3</t>
  </si>
  <si>
    <t>NADH18pp</t>
  </si>
  <si>
    <t>SUCDi</t>
  </si>
  <si>
    <t>NADH16pp</t>
  </si>
  <si>
    <t>ATPS4rpp</t>
  </si>
  <si>
    <t>CYTBO3_4pp</t>
  </si>
  <si>
    <t>O2tpp</t>
  </si>
  <si>
    <t>O2tex</t>
  </si>
  <si>
    <t>EX_o2_e</t>
  </si>
  <si>
    <t>__MIX_FUNCTIONS__</t>
  </si>
  <si>
    <t>Sink_Cell_wall|kdo2lipid4_c</t>
  </si>
  <si>
    <t>Sink_Others|btn_c</t>
  </si>
  <si>
    <t>Sink_Cell_wall|murein5px4p_p</t>
  </si>
  <si>
    <t>Sink_Protein|met__L_c</t>
  </si>
  <si>
    <t>Sink_Cell_wall|pe181_p</t>
  </si>
  <si>
    <t>Sink_Cell_wall|pe160_p</t>
  </si>
  <si>
    <t>Sink_Cell_wall|pe161_p</t>
  </si>
  <si>
    <t>Sink_Others|2ohph_c</t>
  </si>
  <si>
    <t>Sink_Protein|his__L_c</t>
  </si>
  <si>
    <t>Sink_Protein|arg__L_c</t>
  </si>
  <si>
    <t>Sink_Others|sheme_c</t>
  </si>
  <si>
    <t>Sink_RNA|atp_c</t>
  </si>
  <si>
    <t>Sink_RNA|gtp_c</t>
  </si>
  <si>
    <t>Sink_Cell_wall|pe180_p</t>
  </si>
  <si>
    <t>Sink_Others|thmpp_c</t>
  </si>
  <si>
    <t>Sink_DNA|dttp_c</t>
  </si>
  <si>
    <t>Sink_Protein|leu__L_c</t>
  </si>
  <si>
    <t>Sink_Cell_wall|pe140_p</t>
  </si>
  <si>
    <t>Sink_Others|coa_c</t>
  </si>
  <si>
    <t>Sink_Others|ca2_c</t>
  </si>
  <si>
    <t>Sink_Protein|lys__L_c</t>
  </si>
  <si>
    <t>Sink_Protein|ile__L_c</t>
  </si>
  <si>
    <t>Sink_Protein|trp__L_c</t>
  </si>
  <si>
    <t>Sink_Others|pheme_c</t>
  </si>
  <si>
    <t>Sink_Others|gthrd_c</t>
  </si>
  <si>
    <t>Sink_Protein|phe__L_c</t>
  </si>
  <si>
    <t>Sink_Protein|tyr__L_c</t>
  </si>
  <si>
    <t>Sink_Others|fe3_c</t>
  </si>
  <si>
    <t>Sink_RNA|ctp_c</t>
  </si>
  <si>
    <t>Sink_RNA|utp_c</t>
  </si>
  <si>
    <t>Sink_Others|4fe4s_c</t>
  </si>
  <si>
    <t>Sink_Protein|pro__L_c</t>
  </si>
  <si>
    <t>Sink_Others|fad_c</t>
  </si>
  <si>
    <t>Sink_Others|ribflv_c</t>
  </si>
  <si>
    <t>Sink_Others|10fthf_c</t>
  </si>
  <si>
    <t>Sink_Others|mlthf_c</t>
  </si>
  <si>
    <t>Sink_Others|thf_c</t>
  </si>
  <si>
    <t>Sink_Cell_wall|pg160_p</t>
  </si>
  <si>
    <t>Sink_Cell_wall|clpn160_p</t>
  </si>
  <si>
    <t>Sink_Cell_wall|pg161_p</t>
  </si>
  <si>
    <t>Sink_Cell_wall|clpn161_p</t>
  </si>
  <si>
    <t>Sink_Cell_wall|pg181_p</t>
  </si>
  <si>
    <t>Sink_Cell_wall|clpn181_p</t>
  </si>
  <si>
    <t>Sink_Others|nad_c</t>
  </si>
  <si>
    <t>Sink_Others|udcpdp_c</t>
  </si>
  <si>
    <t>Sink_Cell_wall|pg140_p</t>
  </si>
  <si>
    <t>Sink_Cell_wall|clpn140_p</t>
  </si>
  <si>
    <t>Sink_Cell_wall|pg180_p</t>
  </si>
  <si>
    <t>Sink_Cell_wall|clpn180_p</t>
  </si>
  <si>
    <t>Sink_Protein|val__L_c</t>
  </si>
  <si>
    <t>Sink_Others|glycogen_c</t>
  </si>
  <si>
    <t>Sink_Others|cl_c</t>
  </si>
  <si>
    <t>Sink_Others|mobd_c</t>
  </si>
  <si>
    <t>Sink_Others|k_c</t>
  </si>
  <si>
    <t>Sink_Others|ni2_c</t>
  </si>
  <si>
    <t>Sink_Others|zn2_c</t>
  </si>
  <si>
    <t>Sink_Others|mn2_c</t>
  </si>
  <si>
    <t>Sink_Others|cobalt2_c</t>
  </si>
  <si>
    <t>Sink_Others|mg2_c</t>
  </si>
  <si>
    <t>Sink_Protein|cys__L_c</t>
  </si>
  <si>
    <t>Sink_Protein|thr__L_c</t>
  </si>
  <si>
    <t>Sink_Protein|asn__L_c</t>
  </si>
  <si>
    <t>Sink_Others|pydx5p_c</t>
  </si>
  <si>
    <t>Sink_Others|nadp_c</t>
  </si>
  <si>
    <t>Sink_DNA|dctp_c</t>
  </si>
  <si>
    <t>Sink_Protein|ala__L_c</t>
  </si>
  <si>
    <t>Sink_DNA|datp_c</t>
  </si>
  <si>
    <t>Sink_DNA|dgtp_c</t>
  </si>
  <si>
    <t>Sink_Protein|gly_c</t>
  </si>
  <si>
    <t>Sink_Protein|ser__L_c</t>
  </si>
  <si>
    <t>Sink_Protein|asp__L_c</t>
  </si>
  <si>
    <t>Sink_Protein|glu__L_c</t>
  </si>
  <si>
    <t>Sink_Protein|gln__L_c</t>
  </si>
  <si>
    <t>Sink_Others|glu__L_c</t>
  </si>
  <si>
    <t>Sink_Others|fe2_c</t>
  </si>
  <si>
    <t>Sink_Others|2fe2s_c</t>
  </si>
  <si>
    <t>Sink_Others|amet_c</t>
  </si>
  <si>
    <t>Sink_Others|so4_c</t>
  </si>
  <si>
    <t>Sink_Others|nh4_c</t>
  </si>
  <si>
    <t>__RESIDUALS__</t>
  </si>
  <si>
    <t>SUM</t>
  </si>
  <si>
    <t>NI2tex</t>
  </si>
  <si>
    <t>EX_ni2_e</t>
  </si>
  <si>
    <t>NI2tpp</t>
  </si>
  <si>
    <t>COBALT2tpp</t>
  </si>
  <si>
    <t>EX_cobalt2_e</t>
  </si>
  <si>
    <t>COBALT2tex</t>
  </si>
  <si>
    <t>Zn2tex</t>
  </si>
  <si>
    <t>EX_zn2_e</t>
  </si>
  <si>
    <t>ZN2tpp</t>
  </si>
  <si>
    <t>MN2tpp</t>
  </si>
  <si>
    <t>EX_mn2_e</t>
  </si>
  <si>
    <t>MNtex</t>
  </si>
  <si>
    <t>Kt2pp</t>
  </si>
  <si>
    <t>Ktex</t>
  </si>
  <si>
    <t>EX_k_e</t>
  </si>
  <si>
    <t>EX_mobd_e</t>
  </si>
  <si>
    <t>MOBDabcpp</t>
  </si>
  <si>
    <t>MOBDtex</t>
  </si>
  <si>
    <t>EX_cl_e</t>
  </si>
  <si>
    <t>CLtex</t>
  </si>
  <si>
    <t>CLt3_2pp</t>
  </si>
  <si>
    <t>EX_mg2_e</t>
  </si>
  <si>
    <t>MG2tex</t>
  </si>
  <si>
    <t>MG2t3_2pp</t>
  </si>
  <si>
    <t>GLUt2rpp</t>
  </si>
  <si>
    <t>GLUt4pp</t>
  </si>
  <si>
    <t>CAt6pp</t>
  </si>
  <si>
    <t>EX_ca2_e</t>
  </si>
  <si>
    <t>CA2tex</t>
  </si>
  <si>
    <t>PROt2rpp</t>
  </si>
  <si>
    <t>GLYCLTt2rpp</t>
  </si>
  <si>
    <t>PROt4pp</t>
  </si>
  <si>
    <t>GLYCLTt4pp</t>
  </si>
  <si>
    <t>DPCOAK</t>
  </si>
  <si>
    <t>ASP1DC</t>
  </si>
  <si>
    <t>DPR</t>
  </si>
  <si>
    <t>PANTS</t>
  </si>
  <si>
    <t>PNTK</t>
  </si>
  <si>
    <t>MOHMT</t>
  </si>
  <si>
    <t>PTPATi</t>
  </si>
  <si>
    <t>PPCDC</t>
  </si>
  <si>
    <t>PPNCL2</t>
  </si>
  <si>
    <t>PDX5PS</t>
  </si>
  <si>
    <t>PDX5PO2</t>
  </si>
  <si>
    <t>UDCPDPS</t>
  </si>
  <si>
    <t>OPHBDC</t>
  </si>
  <si>
    <t>OPHHX3</t>
  </si>
  <si>
    <t>OCTDPS</t>
  </si>
  <si>
    <t>HBZOPT</t>
  </si>
  <si>
    <t>CHRPL</t>
  </si>
  <si>
    <t>DXPS</t>
  </si>
  <si>
    <t>DMATT</t>
  </si>
  <si>
    <t>GRTT</t>
  </si>
  <si>
    <t>IPDDI</t>
  </si>
  <si>
    <t>DMPPS</t>
  </si>
  <si>
    <t>IPDPS</t>
  </si>
  <si>
    <t>MECDPS</t>
  </si>
  <si>
    <t>MEPCT</t>
  </si>
  <si>
    <t>DXPRIi</t>
  </si>
  <si>
    <t>CDPMEK</t>
  </si>
  <si>
    <t>MECDPDH5</t>
  </si>
  <si>
    <t>I2FE2ST</t>
  </si>
  <si>
    <t>MALCOAMT</t>
  </si>
  <si>
    <t>AMAOTr</t>
  </si>
  <si>
    <t>DBTS</t>
  </si>
  <si>
    <t>I2FE2SR</t>
  </si>
  <si>
    <t>DM_amob_c</t>
  </si>
  <si>
    <t>EPMEACPR</t>
  </si>
  <si>
    <t>OGMEACPS</t>
  </si>
  <si>
    <t>BTS5</t>
  </si>
  <si>
    <t>OGMEACPD</t>
  </si>
  <si>
    <t>AOXSr2</t>
  </si>
  <si>
    <t>OPMEACPR</t>
  </si>
  <si>
    <t>OGMEACPR</t>
  </si>
  <si>
    <t>EGMEACPR</t>
  </si>
  <si>
    <t>OPMEACPD</t>
  </si>
  <si>
    <t>PMEACPE</t>
  </si>
  <si>
    <t>OPMEACPS</t>
  </si>
  <si>
    <t>MEOHtrpp</t>
  </si>
  <si>
    <t>EX_meoh_e</t>
  </si>
  <si>
    <t>MEOHtex</t>
  </si>
  <si>
    <t>RBFK</t>
  </si>
  <si>
    <t>FMNAT</t>
  </si>
  <si>
    <t>GART</t>
  </si>
  <si>
    <t>RBFSb</t>
  </si>
  <si>
    <t>DB4PS</t>
  </si>
  <si>
    <t>RBFSa</t>
  </si>
  <si>
    <t>GTPCII2</t>
  </si>
  <si>
    <t>APRAUR</t>
  </si>
  <si>
    <t>PMDPHT</t>
  </si>
  <si>
    <t>DHPPDA2</t>
  </si>
  <si>
    <t>5DOAN</t>
  </si>
  <si>
    <t>DM_5drib_c</t>
  </si>
  <si>
    <t>DM_4crsol_c</t>
  </si>
  <si>
    <t>TYRL</t>
  </si>
  <si>
    <t>THZPSN3</t>
  </si>
  <si>
    <t>TMPK</t>
  </si>
  <si>
    <t>AMPMS2</t>
  </si>
  <si>
    <t>TMPPP</t>
  </si>
  <si>
    <t>PMPK</t>
  </si>
  <si>
    <t>ICYSDS</t>
  </si>
  <si>
    <t>I2FE2SS</t>
  </si>
  <si>
    <t>I4FE4ST</t>
  </si>
  <si>
    <t>I4FE4SR</t>
  </si>
  <si>
    <t>I2FE2SS2</t>
  </si>
  <si>
    <t>EX_fe2_e</t>
  </si>
  <si>
    <t>FE2tex</t>
  </si>
  <si>
    <t>FE2tpp</t>
  </si>
  <si>
    <t>FESD1s</t>
  </si>
  <si>
    <t>FESR</t>
  </si>
  <si>
    <t>SPODM</t>
  </si>
  <si>
    <t>QMO3</t>
  </si>
  <si>
    <t>UPP3S</t>
  </si>
  <si>
    <t>GLUTRS</t>
  </si>
  <si>
    <t>HMBS</t>
  </si>
  <si>
    <t>PPBNGS</t>
  </si>
  <si>
    <t>GLUTRR</t>
  </si>
  <si>
    <t>G1SAT</t>
  </si>
  <si>
    <t>FCLT</t>
  </si>
  <si>
    <t>UPPDC1</t>
  </si>
  <si>
    <t>CPPPGO</t>
  </si>
  <si>
    <t>PPPGO3</t>
  </si>
  <si>
    <t>METAT</t>
  </si>
  <si>
    <t>UPP3MT</t>
  </si>
  <si>
    <t>SHCHD2</t>
  </si>
  <si>
    <t>SHCHF</t>
  </si>
  <si>
    <t>PAI2I</t>
  </si>
  <si>
    <t>RHCCE</t>
  </si>
  <si>
    <t>AI2K</t>
  </si>
  <si>
    <t>AHCYSNS</t>
  </si>
  <si>
    <t>PAI2T</t>
  </si>
  <si>
    <t>NADK</t>
  </si>
  <si>
    <t>NADS1</t>
  </si>
  <si>
    <t>NNATr</t>
  </si>
  <si>
    <t>NNDPR</t>
  </si>
  <si>
    <t>ASPO3</t>
  </si>
  <si>
    <t>QULNS</t>
  </si>
  <si>
    <t>PGMT</t>
  </si>
  <si>
    <t>GLGC</t>
  </si>
  <si>
    <t>GLCS1</t>
  </si>
  <si>
    <t>PE180abcpp</t>
  </si>
  <si>
    <t>PSSA180</t>
  </si>
  <si>
    <t>PSD180</t>
  </si>
  <si>
    <t>DASYN180</t>
  </si>
  <si>
    <t>AGPAT180</t>
  </si>
  <si>
    <t>AACPS6</t>
  </si>
  <si>
    <t>FACOAE180</t>
  </si>
  <si>
    <t>ACOAD8f</t>
  </si>
  <si>
    <t>G3PAT180</t>
  </si>
  <si>
    <t>ACPPAT180</t>
  </si>
  <si>
    <t>APG3PAT180</t>
  </si>
  <si>
    <t>CLPNS180pp</t>
  </si>
  <si>
    <t>PGSA180</t>
  </si>
  <si>
    <t>PGPP180</t>
  </si>
  <si>
    <t>PG180abcpp</t>
  </si>
  <si>
    <t>PSSA140</t>
  </si>
  <si>
    <t>PSD140</t>
  </si>
  <si>
    <t>PE140abcpp</t>
  </si>
  <si>
    <t>ACPPAT140</t>
  </si>
  <si>
    <t>APG3PAT140</t>
  </si>
  <si>
    <t>G3PAT140</t>
  </si>
  <si>
    <t>FACOAE140</t>
  </si>
  <si>
    <t>DASYN140</t>
  </si>
  <si>
    <t>AACPS1</t>
  </si>
  <si>
    <t>AGPAT140</t>
  </si>
  <si>
    <t>CLPNS140pp</t>
  </si>
  <si>
    <t>PGPP140</t>
  </si>
  <si>
    <t>PGSA140</t>
  </si>
  <si>
    <t>PG140abcpp</t>
  </si>
  <si>
    <t>G1PACT</t>
  </si>
  <si>
    <t>UAGDP</t>
  </si>
  <si>
    <t>PGAMT</t>
  </si>
  <si>
    <t>GF6PTA</t>
  </si>
  <si>
    <t>ALAR</t>
  </si>
  <si>
    <t>MCTP1App</t>
  </si>
  <si>
    <t>UAAGDS</t>
  </si>
  <si>
    <t>UAPGR</t>
  </si>
  <si>
    <t>UDCPDP</t>
  </si>
  <si>
    <t>UAGPT3</t>
  </si>
  <si>
    <t>UAMAGS</t>
  </si>
  <si>
    <t>UGMDDS</t>
  </si>
  <si>
    <t>PAPPT3</t>
  </si>
  <si>
    <t>UAMAS</t>
  </si>
  <si>
    <t>GLUR</t>
  </si>
  <si>
    <t>ALAALAr</t>
  </si>
  <si>
    <t>MPTG</t>
  </si>
  <si>
    <t>UAGCVT</t>
  </si>
  <si>
    <t>DALAt2pp</t>
  </si>
  <si>
    <t>PSD181</t>
  </si>
  <si>
    <t>PSSA181</t>
  </si>
  <si>
    <t>PE181abcpp</t>
  </si>
  <si>
    <t>APG3PAT181</t>
  </si>
  <si>
    <t>ACPPAT181</t>
  </si>
  <si>
    <t>G3PAT181</t>
  </si>
  <si>
    <t>AGPAT181</t>
  </si>
  <si>
    <t>CTECOAI8</t>
  </si>
  <si>
    <t>AACPS5</t>
  </si>
  <si>
    <t>FACOAE181</t>
  </si>
  <si>
    <t>DASYN181</t>
  </si>
  <si>
    <t>ACACT8r</t>
  </si>
  <si>
    <t>ECOAH8</t>
  </si>
  <si>
    <t>HACD8</t>
  </si>
  <si>
    <t>CLPNS181pp</t>
  </si>
  <si>
    <t>PGPP181</t>
  </si>
  <si>
    <t>PG181abcpp</t>
  </si>
  <si>
    <t>PGSA181</t>
  </si>
  <si>
    <t>GLYK</t>
  </si>
  <si>
    <t>GLYCtpp</t>
  </si>
  <si>
    <t>CLPNS160pp</t>
  </si>
  <si>
    <t>PG160abcpp</t>
  </si>
  <si>
    <t>PGSA160</t>
  </si>
  <si>
    <t>PGPP160</t>
  </si>
  <si>
    <t>PSSA161</t>
  </si>
  <si>
    <t>PSD161</t>
  </si>
  <si>
    <t>PE161abcpp</t>
  </si>
  <si>
    <t>G3PAT161</t>
  </si>
  <si>
    <t>ACPPAT161</t>
  </si>
  <si>
    <t>APG3PAT161</t>
  </si>
  <si>
    <t>AACPS4</t>
  </si>
  <si>
    <t>FACOAE161</t>
  </si>
  <si>
    <t>CTECOAI7</t>
  </si>
  <si>
    <t>DASYN161</t>
  </si>
  <si>
    <t>AGPAT161</t>
  </si>
  <si>
    <t>CLPNS161pp</t>
  </si>
  <si>
    <t>PG161abcpp</t>
  </si>
  <si>
    <t>PGSA161</t>
  </si>
  <si>
    <t>PGPP161</t>
  </si>
  <si>
    <t>PSSA160</t>
  </si>
  <si>
    <t>PSD160</t>
  </si>
  <si>
    <t>PE160abcpp</t>
  </si>
  <si>
    <t>APG3PAT160</t>
  </si>
  <si>
    <t>ACPPAT160</t>
  </si>
  <si>
    <t>G3PAT160</t>
  </si>
  <si>
    <t>DASYN160</t>
  </si>
  <si>
    <t>FACOAE160</t>
  </si>
  <si>
    <t>AACPS3</t>
  </si>
  <si>
    <t>AGPAT160</t>
  </si>
  <si>
    <t>MOAT</t>
  </si>
  <si>
    <t>LPADSS</t>
  </si>
  <si>
    <t>TDSK</t>
  </si>
  <si>
    <t>KDOPS</t>
  </si>
  <si>
    <t>USHD</t>
  </si>
  <si>
    <t>KDOPP</t>
  </si>
  <si>
    <t>A5PISO</t>
  </si>
  <si>
    <t>KDOCT2</t>
  </si>
  <si>
    <t>FACOAE120</t>
  </si>
  <si>
    <t>UAGAAT</t>
  </si>
  <si>
    <t>3OAR140</t>
  </si>
  <si>
    <t>AACPS7</t>
  </si>
  <si>
    <t>3OAS140</t>
  </si>
  <si>
    <t>MOAT2</t>
  </si>
  <si>
    <t>U23GAAT</t>
  </si>
  <si>
    <t>UHGADA</t>
  </si>
  <si>
    <t>ACCOAC</t>
  </si>
  <si>
    <t>MCOATA</t>
  </si>
  <si>
    <t>FADRx</t>
  </si>
  <si>
    <t>ACACT5r</t>
  </si>
  <si>
    <t>ACACT4r</t>
  </si>
  <si>
    <t>ACACT1r</t>
  </si>
  <si>
    <t>ECOAH4</t>
  </si>
  <si>
    <t>ECOAH3</t>
  </si>
  <si>
    <t>ACACT3r</t>
  </si>
  <si>
    <t>ECOAH5</t>
  </si>
  <si>
    <t>ECOAH1</t>
  </si>
  <si>
    <t>ACACT2r</t>
  </si>
  <si>
    <t>ACOAD1fr</t>
  </si>
  <si>
    <t>ECOAH2</t>
  </si>
  <si>
    <t>ACOAD4f</t>
  </si>
  <si>
    <t>HACD3</t>
  </si>
  <si>
    <t>HACD2</t>
  </si>
  <si>
    <t>HACD4</t>
  </si>
  <si>
    <t>HACD5</t>
  </si>
  <si>
    <t>ACOAD2f</t>
  </si>
  <si>
    <t>ACOAD3f</t>
  </si>
  <si>
    <t>HACD1</t>
  </si>
  <si>
    <t>ACOAD5f</t>
  </si>
  <si>
    <t>NDPK3</t>
  </si>
  <si>
    <t>CYTK1</t>
  </si>
  <si>
    <t>ACOAD7f</t>
  </si>
  <si>
    <t>G3PD2</t>
  </si>
  <si>
    <t>ACACT6r</t>
  </si>
  <si>
    <t>ECOAH6</t>
  </si>
  <si>
    <t>HACD6</t>
  </si>
  <si>
    <t>ACOAD6f</t>
  </si>
  <si>
    <t>HACD7</t>
  </si>
  <si>
    <t>ACACT7r</t>
  </si>
  <si>
    <t>ECOAH7</t>
  </si>
  <si>
    <t>DHFR</t>
  </si>
  <si>
    <t>DTMPK</t>
  </si>
  <si>
    <t>PYNP2r</t>
  </si>
  <si>
    <t>NDPK4</t>
  </si>
  <si>
    <t>NTD2</t>
  </si>
  <si>
    <t>TMDS</t>
  </si>
  <si>
    <t>DURIPP</t>
  </si>
  <si>
    <t>DURIK1</t>
  </si>
  <si>
    <t>POR5</t>
  </si>
  <si>
    <t>RNTR3c2</t>
  </si>
  <si>
    <t>ADCS</t>
  </si>
  <si>
    <t>ADCL</t>
  </si>
  <si>
    <t>4HTHRA</t>
  </si>
  <si>
    <t>4HTHRK</t>
  </si>
  <si>
    <t>GTPCI</t>
  </si>
  <si>
    <t>DNTPPA</t>
  </si>
  <si>
    <t>HPPK2</t>
  </si>
  <si>
    <t>DHNPA2r</t>
  </si>
  <si>
    <t>DHPS2</t>
  </si>
  <si>
    <t>DNMPPA</t>
  </si>
  <si>
    <t>DHFS</t>
  </si>
  <si>
    <t>GLBRAN2</t>
  </si>
  <si>
    <t>GLDBRAN2</t>
  </si>
  <si>
    <t>INDOLEt2pp</t>
  </si>
  <si>
    <t>INDOLEt2rpp</t>
  </si>
  <si>
    <t>THFAT</t>
  </si>
  <si>
    <t>FOMETRi</t>
  </si>
  <si>
    <t>CRNt2rpp</t>
  </si>
  <si>
    <t>CRNt8pp</t>
  </si>
  <si>
    <t>CRNDt2rpp</t>
  </si>
  <si>
    <t>HPYRRx</t>
  </si>
  <si>
    <t>TRSARr</t>
  </si>
  <si>
    <t>HPYRI</t>
  </si>
  <si>
    <t>ACCOAL</t>
  </si>
  <si>
    <t>PTA2</t>
  </si>
  <si>
    <t>PPAKr</t>
  </si>
  <si>
    <t>ICHORS_copy2</t>
  </si>
  <si>
    <t>ICHORS_copy1</t>
  </si>
  <si>
    <t>URIt2pp_copy1</t>
  </si>
  <si>
    <t>URIt2pp_copy2</t>
  </si>
  <si>
    <t>THMDt2pp_copy1</t>
  </si>
  <si>
    <t>THMDt2pp_copy2</t>
  </si>
  <si>
    <t>ADNt2pp_copy1</t>
  </si>
  <si>
    <t>ADNt2pp_copy2</t>
  </si>
  <si>
    <t>CYTDt2pp_copy1</t>
  </si>
  <si>
    <t>CYTDt2pp_copy2</t>
  </si>
  <si>
    <t>GLUCYS</t>
  </si>
  <si>
    <t>G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2">
    <border>
      <left/>
      <right/>
      <top/>
      <bottom/>
      <diagonal/>
    </border>
    <border>
      <left style="hair">
        <color rgb="FFDDDDDD"/>
      </left>
      <right style="hair">
        <color rgb="FFDDDDDD"/>
      </right>
      <top style="hair">
        <color rgb="FFDDDDDD"/>
      </top>
      <bottom style="hair">
        <color rgb="FFDDDDDD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2" fontId="2" fillId="2" borderId="1" xfId="0" applyNumberFormat="1" applyFont="1" applyFill="1" applyBorder="1"/>
    <xf numFmtId="0" fontId="3" fillId="0" borderId="1" xfId="0" applyFont="1" applyBorder="1"/>
    <xf numFmtId="2" fontId="4" fillId="0" borderId="1" xfId="0" applyNumberFormat="1" applyFont="1" applyBorder="1"/>
    <xf numFmtId="2" fontId="3" fillId="2" borderId="1" xfId="0" applyNumberFormat="1" applyFont="1" applyFill="1" applyBorder="1"/>
    <xf numFmtId="0" fontId="2" fillId="0" borderId="0" xfId="0" applyFont="1"/>
    <xf numFmtId="0" fontId="3" fillId="0" borderId="0" xfId="0" applyFont="1"/>
    <xf numFmtId="164" fontId="4" fillId="0" borderId="0" xfId="0" applyNumberFormat="1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2CB86-EE93-5343-B416-99658EC86143}">
  <dimension ref="A1:AE215"/>
  <sheetViews>
    <sheetView zoomScale="87" workbookViewId="0">
      <selection activeCell="C3" sqref="A1:AE215"/>
    </sheetView>
  </sheetViews>
  <sheetFormatPr baseColWidth="10" defaultColWidth="10.83203125" defaultRowHeight="16" x14ac:dyDescent="0.2"/>
  <cols>
    <col min="2" max="3" width="38.83203125" bestFit="1" customWidth="1"/>
    <col min="4" max="4" width="13.5" bestFit="1" customWidth="1"/>
  </cols>
  <sheetData>
    <row r="1" spans="1:31" s="1" customFormat="1" x14ac:dyDescent="0.2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4" t="s">
        <v>30</v>
      </c>
    </row>
    <row r="2" spans="1:31" x14ac:dyDescent="0.2">
      <c r="A2" s="5" t="s">
        <v>31</v>
      </c>
      <c r="B2" s="5" t="s">
        <v>32</v>
      </c>
      <c r="C2" s="5" t="s">
        <v>32</v>
      </c>
      <c r="D2" s="6">
        <v>2.4269475318305902E-13</v>
      </c>
      <c r="E2" s="6">
        <v>8.0247995865479895E-15</v>
      </c>
      <c r="F2" s="6">
        <v>1.09301341541664E-14</v>
      </c>
      <c r="G2" s="6">
        <v>3.5386080675373601E-15</v>
      </c>
      <c r="H2" s="6">
        <v>8.0725760477627595E-15</v>
      </c>
      <c r="I2" s="6">
        <v>8.1215096902825595E-15</v>
      </c>
      <c r="J2" s="6">
        <v>8.0287208744223194E-15</v>
      </c>
      <c r="K2" s="6">
        <v>7.9852660534241797E-15</v>
      </c>
      <c r="L2" s="6">
        <v>8.7111384131857202E-15</v>
      </c>
      <c r="M2" s="6">
        <v>8.1796470299430806E-15</v>
      </c>
      <c r="N2" s="6">
        <v>8.1841706867763196E-15</v>
      </c>
      <c r="O2" s="6">
        <v>0</v>
      </c>
      <c r="P2" s="6">
        <v>8.1099172082735499E-15</v>
      </c>
      <c r="Q2" s="6">
        <v>4.8311471273564997E-17</v>
      </c>
      <c r="R2" s="6">
        <v>7.9910346484634401E-15</v>
      </c>
      <c r="S2" s="6">
        <v>8.0721129806857098E-15</v>
      </c>
      <c r="T2" s="6">
        <v>0.999999999999169</v>
      </c>
      <c r="U2" s="6">
        <v>8.0865099214846194E-15</v>
      </c>
      <c r="V2" s="6">
        <v>2.5535547880342698E-16</v>
      </c>
      <c r="W2" s="6">
        <v>0</v>
      </c>
      <c r="X2" s="6">
        <v>8.0739442277095807E-15</v>
      </c>
      <c r="Y2" s="6">
        <v>8.2680361097583601E-15</v>
      </c>
      <c r="Z2" s="6">
        <v>8.1447831129946998E-15</v>
      </c>
      <c r="AA2" s="6">
        <v>0</v>
      </c>
      <c r="AB2" s="6">
        <v>8.1178497441917907E-15</v>
      </c>
      <c r="AC2" s="6">
        <v>8.2270762236276505E-15</v>
      </c>
      <c r="AD2" s="6">
        <v>8.3249553194189096E-15</v>
      </c>
      <c r="AE2" s="7">
        <f t="shared" ref="AE2:AE65" si="0">SUM(D2:AD2)</f>
        <v>0.99999999999957312</v>
      </c>
    </row>
    <row r="3" spans="1:31" x14ac:dyDescent="0.2">
      <c r="A3" s="5" t="s">
        <v>33</v>
      </c>
      <c r="B3" s="5" t="s">
        <v>32</v>
      </c>
      <c r="C3" s="5" t="s">
        <v>32</v>
      </c>
      <c r="D3" s="6">
        <v>2.4269475318305902E-13</v>
      </c>
      <c r="E3" s="6">
        <v>8.0247995865471107E-15</v>
      </c>
      <c r="F3" s="6">
        <v>1.09301341541652E-14</v>
      </c>
      <c r="G3" s="6">
        <v>3.53860806753697E-15</v>
      </c>
      <c r="H3" s="6">
        <v>8.0725760477618697E-15</v>
      </c>
      <c r="I3" s="6">
        <v>8.1215096902816602E-15</v>
      </c>
      <c r="J3" s="6">
        <v>8.0287208744214296E-15</v>
      </c>
      <c r="K3" s="6">
        <v>7.9852660534232994E-15</v>
      </c>
      <c r="L3" s="6">
        <v>8.7111384131847593E-15</v>
      </c>
      <c r="M3" s="6">
        <v>8.1796470299421797E-15</v>
      </c>
      <c r="N3" s="6">
        <v>8.1841706867754093E-15</v>
      </c>
      <c r="O3" s="6">
        <v>0</v>
      </c>
      <c r="P3" s="6">
        <v>8.1099172082726506E-15</v>
      </c>
      <c r="Q3" s="6">
        <v>4.8311471273559697E-17</v>
      </c>
      <c r="R3" s="6">
        <v>7.9910346484625598E-15</v>
      </c>
      <c r="S3" s="6">
        <v>8.07211298068482E-15</v>
      </c>
      <c r="T3" s="6">
        <v>0.99999999999905798</v>
      </c>
      <c r="U3" s="6">
        <v>8.0865099214837296E-15</v>
      </c>
      <c r="V3" s="6">
        <v>2.5535547880339898E-16</v>
      </c>
      <c r="W3" s="6">
        <v>0</v>
      </c>
      <c r="X3" s="6">
        <v>8.0739442277086892E-15</v>
      </c>
      <c r="Y3" s="6">
        <v>8.2680361097574403E-15</v>
      </c>
      <c r="Z3" s="6">
        <v>8.1447831129938005E-15</v>
      </c>
      <c r="AA3" s="6">
        <v>0</v>
      </c>
      <c r="AB3" s="6">
        <v>8.1178497441908898E-15</v>
      </c>
      <c r="AC3" s="6">
        <v>8.2270762236267401E-15</v>
      </c>
      <c r="AD3" s="6">
        <v>8.3249553194179898E-15</v>
      </c>
      <c r="AE3" s="7">
        <f t="shared" si="0"/>
        <v>0.9999999999994621</v>
      </c>
    </row>
    <row r="4" spans="1:31" x14ac:dyDescent="0.2">
      <c r="A4" s="5" t="s">
        <v>34</v>
      </c>
      <c r="B4" s="5" t="s">
        <v>32</v>
      </c>
      <c r="C4" s="5" t="s">
        <v>32</v>
      </c>
      <c r="D4" s="6">
        <v>2.4269475318305902E-13</v>
      </c>
      <c r="E4" s="6">
        <v>8.0247995865475193E-15</v>
      </c>
      <c r="F4" s="6">
        <v>1.09301341541657E-14</v>
      </c>
      <c r="G4" s="6">
        <v>3.5386080675371499E-15</v>
      </c>
      <c r="H4" s="6">
        <v>8.0725760477622799E-15</v>
      </c>
      <c r="I4" s="6">
        <v>8.1215096902820799E-15</v>
      </c>
      <c r="J4" s="6">
        <v>8.0287208744218398E-15</v>
      </c>
      <c r="K4" s="6">
        <v>7.9852660534237096E-15</v>
      </c>
      <c r="L4" s="6">
        <v>8.7111384131852106E-15</v>
      </c>
      <c r="M4" s="6">
        <v>8.1796470299425994E-15</v>
      </c>
      <c r="N4" s="6">
        <v>8.1841706867758305E-15</v>
      </c>
      <c r="O4" s="6">
        <v>0</v>
      </c>
      <c r="P4" s="6">
        <v>8.1099172082730702E-15</v>
      </c>
      <c r="Q4" s="6">
        <v>4.8311471273562199E-17</v>
      </c>
      <c r="R4" s="6">
        <v>7.99103464846297E-15</v>
      </c>
      <c r="S4" s="6">
        <v>8.0721129806852302E-15</v>
      </c>
      <c r="T4" s="6">
        <v>0.99999999999911005</v>
      </c>
      <c r="U4" s="6">
        <v>8.0865099214841398E-15</v>
      </c>
      <c r="V4" s="6">
        <v>2.5535547880341199E-16</v>
      </c>
      <c r="W4" s="6">
        <v>0</v>
      </c>
      <c r="X4" s="6">
        <v>8.0739442277090994E-15</v>
      </c>
      <c r="Y4" s="6">
        <v>8.2680361097578695E-15</v>
      </c>
      <c r="Z4" s="6">
        <v>8.1447831129942202E-15</v>
      </c>
      <c r="AA4" s="6">
        <v>0</v>
      </c>
      <c r="AB4" s="6">
        <v>8.1178497441913095E-15</v>
      </c>
      <c r="AC4" s="6">
        <v>8.2270762236271598E-15</v>
      </c>
      <c r="AD4" s="6">
        <v>8.3249553194184205E-15</v>
      </c>
      <c r="AE4" s="7">
        <f t="shared" si="0"/>
        <v>0.99999999999951417</v>
      </c>
    </row>
    <row r="5" spans="1:31" x14ac:dyDescent="0.2">
      <c r="A5" s="5" t="s">
        <v>35</v>
      </c>
      <c r="B5" s="5" t="s">
        <v>32</v>
      </c>
      <c r="C5" s="5" t="s">
        <v>32</v>
      </c>
      <c r="D5" s="6">
        <v>2.4269475318305902E-13</v>
      </c>
      <c r="E5" s="6">
        <v>8.0247995865475193E-15</v>
      </c>
      <c r="F5" s="6">
        <v>1.09301341541657E-14</v>
      </c>
      <c r="G5" s="6">
        <v>3.5386080675371499E-15</v>
      </c>
      <c r="H5" s="6">
        <v>8.0725760477622799E-15</v>
      </c>
      <c r="I5" s="6">
        <v>8.1215096902820893E-15</v>
      </c>
      <c r="J5" s="6">
        <v>8.0287208744218492E-15</v>
      </c>
      <c r="K5" s="6">
        <v>7.9852660534237206E-15</v>
      </c>
      <c r="L5" s="6">
        <v>8.7111384131852106E-15</v>
      </c>
      <c r="M5" s="6">
        <v>8.1796470299425994E-15</v>
      </c>
      <c r="N5" s="6">
        <v>8.18417068677584E-15</v>
      </c>
      <c r="O5" s="6">
        <v>0</v>
      </c>
      <c r="P5" s="6">
        <v>8.1099172082730702E-15</v>
      </c>
      <c r="Q5" s="6">
        <v>4.8311471273562199E-17</v>
      </c>
      <c r="R5" s="6">
        <v>7.99103464846297E-15</v>
      </c>
      <c r="S5" s="6">
        <v>8.0721129806852302E-15</v>
      </c>
      <c r="T5" s="6">
        <v>0.99999999999911005</v>
      </c>
      <c r="U5" s="6">
        <v>8.0865099214841492E-15</v>
      </c>
      <c r="V5" s="6">
        <v>2.5535547880341199E-16</v>
      </c>
      <c r="W5" s="6">
        <v>0</v>
      </c>
      <c r="X5" s="6">
        <v>8.0739442277091105E-15</v>
      </c>
      <c r="Y5" s="6">
        <v>8.2680361097578695E-15</v>
      </c>
      <c r="Z5" s="6">
        <v>8.1447831129942202E-15</v>
      </c>
      <c r="AA5" s="6">
        <v>0</v>
      </c>
      <c r="AB5" s="6">
        <v>8.1178497441913095E-15</v>
      </c>
      <c r="AC5" s="6">
        <v>8.2270762236271693E-15</v>
      </c>
      <c r="AD5" s="6">
        <v>8.3249553194184205E-15</v>
      </c>
      <c r="AE5" s="7">
        <f t="shared" si="0"/>
        <v>0.99999999999951417</v>
      </c>
    </row>
    <row r="6" spans="1:31" x14ac:dyDescent="0.2">
      <c r="A6" s="5" t="s">
        <v>36</v>
      </c>
      <c r="B6" s="5" t="s">
        <v>37</v>
      </c>
      <c r="C6" s="5" t="s">
        <v>37</v>
      </c>
      <c r="D6" s="6">
        <v>7.6991746311705404E-12</v>
      </c>
      <c r="E6" s="6">
        <v>1.47746138352727E-13</v>
      </c>
      <c r="F6" s="6">
        <v>2.00195195152871E-13</v>
      </c>
      <c r="G6" s="6">
        <v>6.4086923816697194E-14</v>
      </c>
      <c r="H6" s="6">
        <v>1.4891286029325101E-13</v>
      </c>
      <c r="I6" s="6">
        <v>1.50362007117229E-13</v>
      </c>
      <c r="J6" s="6">
        <v>1.4740275926162199E-13</v>
      </c>
      <c r="K6" s="6">
        <v>1.46835969237975E-13</v>
      </c>
      <c r="L6" s="6">
        <v>1.5999790232212499E-13</v>
      </c>
      <c r="M6" s="6">
        <v>1.5041342928968401E-13</v>
      </c>
      <c r="N6" s="6">
        <v>1.5034076123684301E-13</v>
      </c>
      <c r="O6" s="6">
        <v>0.999999999988188</v>
      </c>
      <c r="P6" s="6">
        <v>1.49330484472281E-13</v>
      </c>
      <c r="Q6" s="6">
        <v>2.2485400930812802E-14</v>
      </c>
      <c r="R6" s="6">
        <v>1.4751747003100599E-13</v>
      </c>
      <c r="S6" s="6">
        <v>1.47886491722432E-13</v>
      </c>
      <c r="T6" s="6">
        <v>1.9766761031654201E-13</v>
      </c>
      <c r="U6" s="6">
        <v>1.4862563351058E-13</v>
      </c>
      <c r="V6" s="6">
        <v>2.6235127739778599E-14</v>
      </c>
      <c r="W6" s="6">
        <v>1.95242310898667E-13</v>
      </c>
      <c r="X6" s="6">
        <v>1.4850779152557401E-13</v>
      </c>
      <c r="Y6" s="6">
        <v>1.5177864945159E-13</v>
      </c>
      <c r="Z6" s="6">
        <v>1.4942896797132301E-13</v>
      </c>
      <c r="AA6" s="6">
        <v>1.97411298823529E-13</v>
      </c>
      <c r="AB6" s="6">
        <v>1.4960070223427899E-13</v>
      </c>
      <c r="AC6" s="6">
        <v>1.5083783185205001E-13</v>
      </c>
      <c r="AD6" s="6">
        <v>1.5313783539412799E-13</v>
      </c>
      <c r="AE6" s="7">
        <f t="shared" si="0"/>
        <v>0.99999999999948919</v>
      </c>
    </row>
    <row r="7" spans="1:31" x14ac:dyDescent="0.2">
      <c r="A7" s="5" t="s">
        <v>38</v>
      </c>
      <c r="B7" s="5" t="s">
        <v>37</v>
      </c>
      <c r="C7" s="5" t="s">
        <v>37</v>
      </c>
      <c r="D7" s="6">
        <v>9.6072039212913296E-12</v>
      </c>
      <c r="E7" s="6">
        <v>1.4774613835251301E-13</v>
      </c>
      <c r="F7" s="6">
        <v>2.00195195152581E-13</v>
      </c>
      <c r="G7" s="6">
        <v>6.4086923816604298E-14</v>
      </c>
      <c r="H7" s="6">
        <v>1.48912860293035E-13</v>
      </c>
      <c r="I7" s="6">
        <v>1.5036200711701099E-13</v>
      </c>
      <c r="J7" s="6">
        <v>1.47402759261408E-13</v>
      </c>
      <c r="K7" s="6">
        <v>1.4683596923776199E-13</v>
      </c>
      <c r="L7" s="6">
        <v>1.59997902321893E-13</v>
      </c>
      <c r="M7" s="6">
        <v>1.50413429289466E-13</v>
      </c>
      <c r="N7" s="6">
        <v>1.50340761236625E-13</v>
      </c>
      <c r="O7" s="6">
        <v>0.99999999998673905</v>
      </c>
      <c r="P7" s="6">
        <v>1.4933048447206499E-13</v>
      </c>
      <c r="Q7" s="6">
        <v>2.24854009307802E-14</v>
      </c>
      <c r="R7" s="6">
        <v>1.4751747003079201E-13</v>
      </c>
      <c r="S7" s="6">
        <v>1.47886491722217E-13</v>
      </c>
      <c r="T7" s="6">
        <v>1.97667610316256E-13</v>
      </c>
      <c r="U7" s="6">
        <v>1.4862563351036399E-13</v>
      </c>
      <c r="V7" s="6">
        <v>2.62351277397405E-14</v>
      </c>
      <c r="W7" s="6">
        <v>1.9524231089838399E-13</v>
      </c>
      <c r="X7" s="6">
        <v>1.4850779152535899E-13</v>
      </c>
      <c r="Y7" s="6">
        <v>1.5177864945137E-13</v>
      </c>
      <c r="Z7" s="6">
        <v>1.49428967971107E-13</v>
      </c>
      <c r="AA7" s="6">
        <v>1.9741129882324299E-13</v>
      </c>
      <c r="AB7" s="6">
        <v>1.49600702234062E-13</v>
      </c>
      <c r="AC7" s="6">
        <v>1.50837831851831E-13</v>
      </c>
      <c r="AD7" s="6">
        <v>1.53137835393906E-13</v>
      </c>
      <c r="AE7" s="7">
        <f t="shared" si="0"/>
        <v>0.99999999999994826</v>
      </c>
    </row>
    <row r="8" spans="1:31" x14ac:dyDescent="0.2">
      <c r="A8" s="5" t="s">
        <v>39</v>
      </c>
      <c r="B8" s="5" t="s">
        <v>37</v>
      </c>
      <c r="C8" s="5" t="s">
        <v>37</v>
      </c>
      <c r="D8" s="6">
        <v>9.6074259658962498E-12</v>
      </c>
      <c r="E8" s="6">
        <v>1.47746138352512E-13</v>
      </c>
      <c r="F8" s="6">
        <v>2.00195195152581E-13</v>
      </c>
      <c r="G8" s="6">
        <v>6.4086923816604298E-14</v>
      </c>
      <c r="H8" s="6">
        <v>1.48912860293035E-13</v>
      </c>
      <c r="I8" s="6">
        <v>1.5036200711701099E-13</v>
      </c>
      <c r="J8" s="6">
        <v>1.47402759261408E-13</v>
      </c>
      <c r="K8" s="6">
        <v>1.4683596923776199E-13</v>
      </c>
      <c r="L8" s="6">
        <v>1.59997902321893E-13</v>
      </c>
      <c r="M8" s="6">
        <v>1.50413429289466E-13</v>
      </c>
      <c r="N8" s="6">
        <v>1.50340761236625E-13</v>
      </c>
      <c r="O8" s="6">
        <v>0.99999999998673805</v>
      </c>
      <c r="P8" s="6">
        <v>1.4933048447206499E-13</v>
      </c>
      <c r="Q8" s="6">
        <v>2.24854009307802E-14</v>
      </c>
      <c r="R8" s="6">
        <v>1.4751747003079201E-13</v>
      </c>
      <c r="S8" s="6">
        <v>1.47886491722217E-13</v>
      </c>
      <c r="T8" s="6">
        <v>1.97667610316256E-13</v>
      </c>
      <c r="U8" s="6">
        <v>1.4862563351036399E-13</v>
      </c>
      <c r="V8" s="6">
        <v>2.62351277397405E-14</v>
      </c>
      <c r="W8" s="6">
        <v>1.9524231089838399E-13</v>
      </c>
      <c r="X8" s="6">
        <v>1.4850779152535899E-13</v>
      </c>
      <c r="Y8" s="6">
        <v>1.5177864945137E-13</v>
      </c>
      <c r="Z8" s="6">
        <v>1.49428967971107E-13</v>
      </c>
      <c r="AA8" s="6">
        <v>1.9741129882324299E-13</v>
      </c>
      <c r="AB8" s="6">
        <v>1.49600702234062E-13</v>
      </c>
      <c r="AC8" s="6">
        <v>1.50837831851831E-13</v>
      </c>
      <c r="AD8" s="6">
        <v>1.53137835393906E-13</v>
      </c>
      <c r="AE8" s="7">
        <f t="shared" si="0"/>
        <v>0.99999999999994749</v>
      </c>
    </row>
    <row r="9" spans="1:31" x14ac:dyDescent="0.2">
      <c r="A9" s="5" t="s">
        <v>40</v>
      </c>
      <c r="B9" s="5" t="s">
        <v>37</v>
      </c>
      <c r="C9" s="5" t="s">
        <v>37</v>
      </c>
      <c r="D9" s="6">
        <v>1.07394093618041E-11</v>
      </c>
      <c r="E9" s="6">
        <v>1.4774613835234499E-13</v>
      </c>
      <c r="F9" s="6">
        <v>2.0019519515235399E-13</v>
      </c>
      <c r="G9" s="6">
        <v>6.4086923816531798E-14</v>
      </c>
      <c r="H9" s="6">
        <v>1.48912860292866E-13</v>
      </c>
      <c r="I9" s="6">
        <v>1.50362007116841E-13</v>
      </c>
      <c r="J9" s="6">
        <v>1.4740275926124099E-13</v>
      </c>
      <c r="K9" s="6">
        <v>1.4683596923759599E-13</v>
      </c>
      <c r="L9" s="6">
        <v>1.59997902321712E-13</v>
      </c>
      <c r="M9" s="6">
        <v>1.5041342928929599E-13</v>
      </c>
      <c r="N9" s="6">
        <v>1.5034076123645501E-13</v>
      </c>
      <c r="O9" s="6">
        <v>0.99999999998560596</v>
      </c>
      <c r="P9" s="6">
        <v>1.4933048447189601E-13</v>
      </c>
      <c r="Q9" s="6">
        <v>2.24854009307547E-14</v>
      </c>
      <c r="R9" s="6">
        <v>1.4751747003062499E-13</v>
      </c>
      <c r="S9" s="6">
        <v>1.4788649172205001E-13</v>
      </c>
      <c r="T9" s="6">
        <v>1.9766761031603201E-13</v>
      </c>
      <c r="U9" s="6">
        <v>1.48625633510196E-13</v>
      </c>
      <c r="V9" s="6">
        <v>2.6235127739710801E-14</v>
      </c>
      <c r="W9" s="6">
        <v>1.9524231089816301E-13</v>
      </c>
      <c r="X9" s="6">
        <v>1.4850779152519099E-13</v>
      </c>
      <c r="Y9" s="6">
        <v>1.5177864945119799E-13</v>
      </c>
      <c r="Z9" s="6">
        <v>1.49428967970938E-13</v>
      </c>
      <c r="AA9" s="6">
        <v>1.9741129882301901E-13</v>
      </c>
      <c r="AB9" s="6">
        <v>1.4960070223389201E-13</v>
      </c>
      <c r="AC9" s="6">
        <v>1.5083783185166E-13</v>
      </c>
      <c r="AD9" s="6">
        <v>1.5313783539373301E-13</v>
      </c>
      <c r="AE9" s="7">
        <f t="shared" si="0"/>
        <v>0.99999999999994738</v>
      </c>
    </row>
    <row r="10" spans="1:31" x14ac:dyDescent="0.2">
      <c r="A10" s="5" t="s">
        <v>41</v>
      </c>
      <c r="B10" s="5" t="s">
        <v>37</v>
      </c>
      <c r="C10" s="5" t="s">
        <v>37</v>
      </c>
      <c r="D10" s="6">
        <v>1.0396683514102299E-11</v>
      </c>
      <c r="E10" s="6">
        <v>1.4774613835239601E-13</v>
      </c>
      <c r="F10" s="6">
        <v>2.0019519515242301E-13</v>
      </c>
      <c r="G10" s="6">
        <v>6.4086923816553697E-14</v>
      </c>
      <c r="H10" s="6">
        <v>1.4891286029291699E-13</v>
      </c>
      <c r="I10" s="6">
        <v>1.50362007116892E-13</v>
      </c>
      <c r="J10" s="6">
        <v>1.4740275926129201E-13</v>
      </c>
      <c r="K10" s="6">
        <v>1.46835969237646E-13</v>
      </c>
      <c r="L10" s="6">
        <v>1.59997902321766E-13</v>
      </c>
      <c r="M10" s="6">
        <v>1.5041342928934799E-13</v>
      </c>
      <c r="N10" s="6">
        <v>1.50340761236506E-13</v>
      </c>
      <c r="O10" s="6">
        <v>0.99999999998594902</v>
      </c>
      <c r="P10" s="6">
        <v>1.49330484471947E-13</v>
      </c>
      <c r="Q10" s="6">
        <v>2.24854009307624E-14</v>
      </c>
      <c r="R10" s="6">
        <v>1.47517470030675E-13</v>
      </c>
      <c r="S10" s="6">
        <v>1.4788649172209999E-13</v>
      </c>
      <c r="T10" s="6">
        <v>1.9766761031609999E-13</v>
      </c>
      <c r="U10" s="6">
        <v>1.4862563351024699E-13</v>
      </c>
      <c r="V10" s="6">
        <v>2.62351277397198E-14</v>
      </c>
      <c r="W10" s="6">
        <v>1.9524231089823E-13</v>
      </c>
      <c r="X10" s="6">
        <v>1.4850779152524201E-13</v>
      </c>
      <c r="Y10" s="6">
        <v>1.5177864945124999E-13</v>
      </c>
      <c r="Z10" s="6">
        <v>1.4942896797098901E-13</v>
      </c>
      <c r="AA10" s="6">
        <v>1.9741129882308699E-13</v>
      </c>
      <c r="AB10" s="6">
        <v>1.4960070223394401E-13</v>
      </c>
      <c r="AC10" s="6">
        <v>1.50837831851712E-13</v>
      </c>
      <c r="AD10" s="6">
        <v>1.5313783539378501E-13</v>
      </c>
      <c r="AE10" s="7">
        <f t="shared" si="0"/>
        <v>0.99999999999994771</v>
      </c>
    </row>
    <row r="11" spans="1:31" x14ac:dyDescent="0.2">
      <c r="A11" s="5" t="s">
        <v>42</v>
      </c>
      <c r="B11" s="5" t="s">
        <v>37</v>
      </c>
      <c r="C11" s="5" t="s">
        <v>37</v>
      </c>
      <c r="D11" s="6">
        <v>1.02690078662704E-11</v>
      </c>
      <c r="E11" s="6">
        <v>1.4774613835241499E-13</v>
      </c>
      <c r="F11" s="6">
        <v>2.00195195152448E-13</v>
      </c>
      <c r="G11" s="6">
        <v>6.4086923816561901E-14</v>
      </c>
      <c r="H11" s="6">
        <v>1.48912860292936E-13</v>
      </c>
      <c r="I11" s="6">
        <v>1.5036200711691199E-13</v>
      </c>
      <c r="J11" s="6">
        <v>1.4740275926131099E-13</v>
      </c>
      <c r="K11" s="6">
        <v>1.4683596923766501E-13</v>
      </c>
      <c r="L11" s="6">
        <v>1.59997902321787E-13</v>
      </c>
      <c r="M11" s="6">
        <v>1.50413429289367E-13</v>
      </c>
      <c r="N11" s="6">
        <v>1.5034076123652501E-13</v>
      </c>
      <c r="O11" s="6">
        <v>0.99999999998607703</v>
      </c>
      <c r="P11" s="6">
        <v>1.4933048447196601E-13</v>
      </c>
      <c r="Q11" s="6">
        <v>2.24854009307653E-14</v>
      </c>
      <c r="R11" s="6">
        <v>1.4751747003069401E-13</v>
      </c>
      <c r="S11" s="6">
        <v>1.47886491722119E-13</v>
      </c>
      <c r="T11" s="6">
        <v>1.9766761031612501E-13</v>
      </c>
      <c r="U11" s="6">
        <v>1.48625633510266E-13</v>
      </c>
      <c r="V11" s="6">
        <v>2.6235127739723199E-14</v>
      </c>
      <c r="W11" s="6">
        <v>1.95242310898255E-13</v>
      </c>
      <c r="X11" s="6">
        <v>1.4850779152526099E-13</v>
      </c>
      <c r="Y11" s="6">
        <v>1.5177864945127001E-13</v>
      </c>
      <c r="Z11" s="6">
        <v>1.49428967971008E-13</v>
      </c>
      <c r="AA11" s="6">
        <v>1.97411298823112E-13</v>
      </c>
      <c r="AB11" s="6">
        <v>1.4960070223396299E-13</v>
      </c>
      <c r="AC11" s="6">
        <v>1.5083783185173101E-13</v>
      </c>
      <c r="AD11" s="6">
        <v>1.53137835393805E-13</v>
      </c>
      <c r="AE11" s="7">
        <f t="shared" si="0"/>
        <v>0.99999999999994804</v>
      </c>
    </row>
    <row r="12" spans="1:31" x14ac:dyDescent="0.2">
      <c r="A12" s="5" t="s">
        <v>43</v>
      </c>
      <c r="B12" s="5" t="s">
        <v>44</v>
      </c>
      <c r="C12" s="5" t="s">
        <v>45</v>
      </c>
      <c r="D12" s="6">
        <v>9.6580521358191602E-12</v>
      </c>
      <c r="E12" s="6">
        <v>0</v>
      </c>
      <c r="F12" s="6">
        <v>0</v>
      </c>
      <c r="G12" s="6">
        <v>0</v>
      </c>
      <c r="H12" s="6">
        <v>0</v>
      </c>
      <c r="I12" s="6">
        <v>2.44670766552987E-14</v>
      </c>
      <c r="J12" s="6">
        <v>0</v>
      </c>
      <c r="K12" s="6">
        <v>2.5363469192949201E-14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.99949890362709404</v>
      </c>
      <c r="R12" s="6">
        <v>0</v>
      </c>
      <c r="S12" s="6">
        <v>2.5323491071788001E-14</v>
      </c>
      <c r="T12" s="6">
        <v>0</v>
      </c>
      <c r="U12" s="6">
        <v>5.7998450182756094E-14</v>
      </c>
      <c r="V12" s="6">
        <v>1.05351609594046E-14</v>
      </c>
      <c r="W12" s="6">
        <v>0</v>
      </c>
      <c r="X12" s="6">
        <v>5.7991324100849306E-14</v>
      </c>
      <c r="Y12" s="6">
        <v>2.4373065641209499E-14</v>
      </c>
      <c r="Z12" s="6">
        <v>0</v>
      </c>
      <c r="AA12" s="6">
        <v>0</v>
      </c>
      <c r="AB12" s="6">
        <v>5.7777995318021596E-14</v>
      </c>
      <c r="AC12" s="6">
        <v>5.7477529346579206E-14</v>
      </c>
      <c r="AD12" s="6">
        <v>0</v>
      </c>
      <c r="AE12" s="7">
        <f t="shared" si="0"/>
        <v>0.99949890363709337</v>
      </c>
    </row>
    <row r="13" spans="1:31" x14ac:dyDescent="0.2">
      <c r="A13" s="5" t="s">
        <v>46</v>
      </c>
      <c r="B13" s="5" t="s">
        <v>44</v>
      </c>
      <c r="C13" s="5" t="s">
        <v>45</v>
      </c>
      <c r="D13" s="6">
        <v>9.6580521358191602E-12</v>
      </c>
      <c r="E13" s="6">
        <v>0</v>
      </c>
      <c r="F13" s="6">
        <v>0</v>
      </c>
      <c r="G13" s="6">
        <v>0</v>
      </c>
      <c r="H13" s="6">
        <v>0</v>
      </c>
      <c r="I13" s="6">
        <v>2.4467076655304701E-14</v>
      </c>
      <c r="J13" s="6">
        <v>0</v>
      </c>
      <c r="K13" s="6">
        <v>2.5363469192955398E-14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.99949890362733895</v>
      </c>
      <c r="R13" s="6">
        <v>0</v>
      </c>
      <c r="S13" s="6">
        <v>2.5323491071794299E-14</v>
      </c>
      <c r="T13" s="6">
        <v>0</v>
      </c>
      <c r="U13" s="6">
        <v>5.7998450182770306E-14</v>
      </c>
      <c r="V13" s="6">
        <v>1.05351609594071E-14</v>
      </c>
      <c r="W13" s="6">
        <v>0</v>
      </c>
      <c r="X13" s="6">
        <v>5.7991324100863606E-14</v>
      </c>
      <c r="Y13" s="6">
        <v>2.43730656412155E-14</v>
      </c>
      <c r="Z13" s="6">
        <v>0</v>
      </c>
      <c r="AA13" s="6">
        <v>0</v>
      </c>
      <c r="AB13" s="6">
        <v>5.7777995318035795E-14</v>
      </c>
      <c r="AC13" s="6">
        <v>5.7477529346593304E-14</v>
      </c>
      <c r="AD13" s="6">
        <v>0</v>
      </c>
      <c r="AE13" s="7">
        <f t="shared" si="0"/>
        <v>0.99949890363733829</v>
      </c>
    </row>
    <row r="14" spans="1:31" x14ac:dyDescent="0.2">
      <c r="A14" s="5" t="s">
        <v>47</v>
      </c>
      <c r="B14" s="5" t="s">
        <v>44</v>
      </c>
      <c r="C14" s="5" t="s">
        <v>48</v>
      </c>
      <c r="D14" s="6">
        <v>3.3306690738754701E-16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.99999999999941702</v>
      </c>
      <c r="Q14" s="6">
        <v>0</v>
      </c>
      <c r="R14" s="6">
        <v>0</v>
      </c>
      <c r="S14" s="6">
        <v>2.2725626384164599E-18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2.2725626384155901E-18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7">
        <f t="shared" si="0"/>
        <v>0.99999999999941735</v>
      </c>
    </row>
    <row r="15" spans="1:31" x14ac:dyDescent="0.2">
      <c r="A15" s="5" t="s">
        <v>49</v>
      </c>
      <c r="B15" s="5" t="s">
        <v>44</v>
      </c>
      <c r="C15" s="5" t="s">
        <v>48</v>
      </c>
      <c r="D15" s="6">
        <v>3.3306690738754701E-16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.999999999999449</v>
      </c>
      <c r="Q15" s="6">
        <v>0</v>
      </c>
      <c r="R15" s="6">
        <v>0</v>
      </c>
      <c r="S15" s="6">
        <v>2.27256263841653E-18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2.2725626384156699E-18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7">
        <f t="shared" si="0"/>
        <v>0.99999999999944933</v>
      </c>
    </row>
    <row r="16" spans="1:31" x14ac:dyDescent="0.2">
      <c r="A16" s="5" t="s">
        <v>50</v>
      </c>
      <c r="B16" s="5" t="s">
        <v>44</v>
      </c>
      <c r="C16" s="5" t="s">
        <v>51</v>
      </c>
      <c r="D16" s="6">
        <v>1.1115663944849501E-11</v>
      </c>
      <c r="E16" s="6">
        <v>1.88789374191207E-13</v>
      </c>
      <c r="F16" s="6">
        <v>4.8726245114451402E-13</v>
      </c>
      <c r="G16" s="6">
        <v>1.3116472367764001E-13</v>
      </c>
      <c r="H16" s="6">
        <v>1.8312132585506301E-13</v>
      </c>
      <c r="I16" s="6">
        <v>3.5174359563114299E-13</v>
      </c>
      <c r="J16" s="6">
        <v>3.0066173488012402E-13</v>
      </c>
      <c r="K16" s="6">
        <v>3.4469724159180698E-13</v>
      </c>
      <c r="L16" s="6">
        <v>2.1381798894982501E-13</v>
      </c>
      <c r="M16" s="6">
        <v>1.9419980136352899E-13</v>
      </c>
      <c r="N16" s="6">
        <v>1.8604075774260601E-13</v>
      </c>
      <c r="O16" s="6">
        <v>0</v>
      </c>
      <c r="P16" s="6">
        <v>0.55793511916329197</v>
      </c>
      <c r="Q16" s="6">
        <v>0.441843363717705</v>
      </c>
      <c r="R16" s="6">
        <v>3.00123396038277E-13</v>
      </c>
      <c r="S16" s="6">
        <v>3.4731145565271102E-13</v>
      </c>
      <c r="T16" s="6">
        <v>1.65838089737771E-15</v>
      </c>
      <c r="U16" s="6">
        <v>3.6318611232751898E-13</v>
      </c>
      <c r="V16" s="6">
        <v>0</v>
      </c>
      <c r="W16" s="6">
        <v>0</v>
      </c>
      <c r="X16" s="6">
        <v>3.62577992140018E-13</v>
      </c>
      <c r="Y16" s="6">
        <v>3.5477799939693902E-13</v>
      </c>
      <c r="Z16" s="6">
        <v>1.84228222464052E-13</v>
      </c>
      <c r="AA16" s="6">
        <v>1.1089411908026699E-15</v>
      </c>
      <c r="AB16" s="6">
        <v>3.65029733748137E-13</v>
      </c>
      <c r="AC16" s="6">
        <v>3.6769183864296501E-13</v>
      </c>
      <c r="AD16" s="6">
        <v>1.9187538730701299E-13</v>
      </c>
      <c r="AE16" s="7">
        <f t="shared" si="0"/>
        <v>0.99977848289753357</v>
      </c>
    </row>
    <row r="17" spans="1:31" x14ac:dyDescent="0.2">
      <c r="A17" s="5" t="s">
        <v>52</v>
      </c>
      <c r="B17" s="5" t="s">
        <v>44</v>
      </c>
      <c r="C17" s="5" t="s">
        <v>51</v>
      </c>
      <c r="D17" s="6">
        <v>5.3992549320369701E-9</v>
      </c>
      <c r="E17" s="6">
        <v>0</v>
      </c>
      <c r="F17" s="6">
        <v>0</v>
      </c>
      <c r="G17" s="6">
        <v>2.5492213000417499E-11</v>
      </c>
      <c r="H17" s="6">
        <v>0</v>
      </c>
      <c r="I17" s="6">
        <v>7.9432215636652105E-11</v>
      </c>
      <c r="J17" s="6">
        <v>1.0110014248300901E-10</v>
      </c>
      <c r="K17" s="6">
        <v>1.0875234971061601E-10</v>
      </c>
      <c r="L17" s="6">
        <v>0</v>
      </c>
      <c r="M17" s="6">
        <v>0</v>
      </c>
      <c r="N17" s="6">
        <v>1.2429495297194501E-10</v>
      </c>
      <c r="O17" s="6">
        <v>0.13325855691163399</v>
      </c>
      <c r="P17" s="6">
        <v>0.48315737542672499</v>
      </c>
      <c r="Q17" s="6">
        <v>0.38262491933625697</v>
      </c>
      <c r="R17" s="6">
        <v>3.21916302161954E-11</v>
      </c>
      <c r="S17" s="6">
        <v>4.2719735174557998E-12</v>
      </c>
      <c r="T17" s="6">
        <v>0</v>
      </c>
      <c r="U17" s="6">
        <v>0</v>
      </c>
      <c r="V17" s="6">
        <v>9.6474833695528894E-11</v>
      </c>
      <c r="W17" s="6">
        <v>1.38159239618449E-10</v>
      </c>
      <c r="X17" s="6">
        <v>0</v>
      </c>
      <c r="Y17" s="6">
        <v>0</v>
      </c>
      <c r="Z17" s="6">
        <v>5.4847943860262097E-11</v>
      </c>
      <c r="AA17" s="6">
        <v>1.5485596484104299E-10</v>
      </c>
      <c r="AB17" s="6">
        <v>0</v>
      </c>
      <c r="AC17" s="6">
        <v>4.2936144226987698E-11</v>
      </c>
      <c r="AD17" s="6">
        <v>0</v>
      </c>
      <c r="AE17" s="7">
        <f t="shared" si="0"/>
        <v>0.99904085803668052</v>
      </c>
    </row>
    <row r="18" spans="1:31" x14ac:dyDescent="0.2">
      <c r="A18" s="5" t="s">
        <v>53</v>
      </c>
      <c r="B18" s="5" t="s">
        <v>44</v>
      </c>
      <c r="C18" s="5" t="s">
        <v>51</v>
      </c>
      <c r="D18" s="6">
        <v>5.3992549320369701E-9</v>
      </c>
      <c r="E18" s="6">
        <v>0</v>
      </c>
      <c r="F18" s="6">
        <v>0</v>
      </c>
      <c r="G18" s="6">
        <v>2.5492213000415599E-11</v>
      </c>
      <c r="H18" s="6">
        <v>0</v>
      </c>
      <c r="I18" s="6">
        <v>7.9432215636646302E-11</v>
      </c>
      <c r="J18" s="6">
        <v>1.0110014248300101E-10</v>
      </c>
      <c r="K18" s="6">
        <v>1.0875234971060801E-10</v>
      </c>
      <c r="L18" s="6">
        <v>0</v>
      </c>
      <c r="M18" s="6">
        <v>0</v>
      </c>
      <c r="N18" s="6">
        <v>1.24294952971935E-10</v>
      </c>
      <c r="O18" s="6">
        <v>0.133258556911624</v>
      </c>
      <c r="P18" s="6">
        <v>0.48315737542668902</v>
      </c>
      <c r="Q18" s="6">
        <v>0.382624919336229</v>
      </c>
      <c r="R18" s="6">
        <v>3.2191630216193099E-11</v>
      </c>
      <c r="S18" s="6">
        <v>4.2719735174554896E-12</v>
      </c>
      <c r="T18" s="6">
        <v>0</v>
      </c>
      <c r="U18" s="6">
        <v>0</v>
      </c>
      <c r="V18" s="6">
        <v>9.6474833695521799E-11</v>
      </c>
      <c r="W18" s="6">
        <v>1.38159239618439E-10</v>
      </c>
      <c r="X18" s="6">
        <v>0</v>
      </c>
      <c r="Y18" s="6">
        <v>0</v>
      </c>
      <c r="Z18" s="6">
        <v>5.4847943860258103E-11</v>
      </c>
      <c r="AA18" s="6">
        <v>1.54855964841032E-10</v>
      </c>
      <c r="AB18" s="6">
        <v>0</v>
      </c>
      <c r="AC18" s="6">
        <v>4.2936144226984499E-11</v>
      </c>
      <c r="AD18" s="6">
        <v>0</v>
      </c>
      <c r="AE18" s="7">
        <f t="shared" si="0"/>
        <v>0.99904085803660658</v>
      </c>
    </row>
    <row r="19" spans="1:31" x14ac:dyDescent="0.2">
      <c r="A19" s="5" t="s">
        <v>54</v>
      </c>
      <c r="B19" s="5" t="s">
        <v>44</v>
      </c>
      <c r="C19" s="5" t="s">
        <v>51</v>
      </c>
      <c r="D19" s="6">
        <v>5.3992549320369701E-9</v>
      </c>
      <c r="E19" s="6">
        <v>0</v>
      </c>
      <c r="F19" s="6">
        <v>0</v>
      </c>
      <c r="G19" s="6">
        <v>2.5492213000415899E-11</v>
      </c>
      <c r="H19" s="6">
        <v>0</v>
      </c>
      <c r="I19" s="6">
        <v>7.9432215636647206E-11</v>
      </c>
      <c r="J19" s="6">
        <v>1.01100142483003E-10</v>
      </c>
      <c r="K19" s="6">
        <v>1.0875234971061E-10</v>
      </c>
      <c r="L19" s="6">
        <v>0</v>
      </c>
      <c r="M19" s="6">
        <v>0</v>
      </c>
      <c r="N19" s="6">
        <v>1.2429495297193699E-10</v>
      </c>
      <c r="O19" s="6">
        <v>0.133258556911626</v>
      </c>
      <c r="P19" s="6">
        <v>0.48315737542669501</v>
      </c>
      <c r="Q19" s="6">
        <v>0.38262491933623399</v>
      </c>
      <c r="R19" s="6">
        <v>3.21916302161935E-11</v>
      </c>
      <c r="S19" s="6">
        <v>4.2719735174555397E-12</v>
      </c>
      <c r="T19" s="6">
        <v>0</v>
      </c>
      <c r="U19" s="6">
        <v>0</v>
      </c>
      <c r="V19" s="6">
        <v>9.6474833695523001E-11</v>
      </c>
      <c r="W19" s="6">
        <v>1.3815923961844099E-10</v>
      </c>
      <c r="X19" s="6">
        <v>0</v>
      </c>
      <c r="Y19" s="6">
        <v>0</v>
      </c>
      <c r="Z19" s="6">
        <v>5.4847943860258698E-11</v>
      </c>
      <c r="AA19" s="6">
        <v>1.5485596484103399E-10</v>
      </c>
      <c r="AB19" s="6">
        <v>0</v>
      </c>
      <c r="AC19" s="6">
        <v>4.29361442269851E-11</v>
      </c>
      <c r="AD19" s="6">
        <v>0</v>
      </c>
      <c r="AE19" s="7">
        <f t="shared" si="0"/>
        <v>0.99904085803661957</v>
      </c>
    </row>
    <row r="20" spans="1:31" x14ac:dyDescent="0.2">
      <c r="A20" s="5" t="s">
        <v>55</v>
      </c>
      <c r="B20" s="5" t="s">
        <v>44</v>
      </c>
      <c r="C20" s="5" t="s">
        <v>51</v>
      </c>
      <c r="D20" s="6">
        <v>5.3992549320369701E-9</v>
      </c>
      <c r="E20" s="6">
        <v>0</v>
      </c>
      <c r="F20" s="6">
        <v>0</v>
      </c>
      <c r="G20" s="6">
        <v>2.5492213000414901E-11</v>
      </c>
      <c r="H20" s="6">
        <v>0</v>
      </c>
      <c r="I20" s="6">
        <v>7.9432215636644104E-11</v>
      </c>
      <c r="J20" s="6">
        <v>1.01100142482999E-10</v>
      </c>
      <c r="K20" s="6">
        <v>1.08752349710606E-10</v>
      </c>
      <c r="L20" s="6">
        <v>0</v>
      </c>
      <c r="M20" s="6">
        <v>0</v>
      </c>
      <c r="N20" s="6">
        <v>1.24294952971932E-10</v>
      </c>
      <c r="O20" s="6">
        <v>0.133258556911621</v>
      </c>
      <c r="P20" s="6">
        <v>0.48315737542667597</v>
      </c>
      <c r="Q20" s="6">
        <v>0.382624919336219</v>
      </c>
      <c r="R20" s="6">
        <v>3.2191630216192201E-11</v>
      </c>
      <c r="S20" s="6">
        <v>4.2719735174553798E-12</v>
      </c>
      <c r="T20" s="6">
        <v>0</v>
      </c>
      <c r="U20" s="6">
        <v>0</v>
      </c>
      <c r="V20" s="6">
        <v>9.6474833695519201E-11</v>
      </c>
      <c r="W20" s="6">
        <v>1.38159239618436E-10</v>
      </c>
      <c r="X20" s="6">
        <v>0</v>
      </c>
      <c r="Y20" s="6">
        <v>0</v>
      </c>
      <c r="Z20" s="6">
        <v>5.4847943860256597E-11</v>
      </c>
      <c r="AA20" s="6">
        <v>1.54855964841028E-10</v>
      </c>
      <c r="AB20" s="6">
        <v>0</v>
      </c>
      <c r="AC20" s="6">
        <v>4.29361442269834E-11</v>
      </c>
      <c r="AD20" s="6">
        <v>0</v>
      </c>
      <c r="AE20" s="7">
        <f t="shared" si="0"/>
        <v>0.99904085803658049</v>
      </c>
    </row>
    <row r="21" spans="1:31" x14ac:dyDescent="0.2">
      <c r="A21" s="5" t="s">
        <v>56</v>
      </c>
      <c r="B21" s="5" t="s">
        <v>44</v>
      </c>
      <c r="C21" s="5" t="s">
        <v>51</v>
      </c>
      <c r="D21" s="6">
        <v>5.3992549320369701E-9</v>
      </c>
      <c r="E21" s="6">
        <v>0</v>
      </c>
      <c r="F21" s="6">
        <v>0</v>
      </c>
      <c r="G21" s="6">
        <v>2.5492213000414099E-11</v>
      </c>
      <c r="H21" s="6">
        <v>0</v>
      </c>
      <c r="I21" s="6">
        <v>7.9432215636641494E-11</v>
      </c>
      <c r="J21" s="6">
        <v>1.01100142482995E-10</v>
      </c>
      <c r="K21" s="6">
        <v>1.08752349710602E-10</v>
      </c>
      <c r="L21" s="6">
        <v>0</v>
      </c>
      <c r="M21" s="6">
        <v>0</v>
      </c>
      <c r="N21" s="6">
        <v>1.24294952971928E-10</v>
      </c>
      <c r="O21" s="6">
        <v>0.13325855691161601</v>
      </c>
      <c r="P21" s="6">
        <v>0.48315737542665999</v>
      </c>
      <c r="Q21" s="6">
        <v>0.38262491933620602</v>
      </c>
      <c r="R21" s="6">
        <v>3.2191630216191102E-11</v>
      </c>
      <c r="S21" s="6">
        <v>4.2719735174552303E-12</v>
      </c>
      <c r="T21" s="6">
        <v>0</v>
      </c>
      <c r="U21" s="6">
        <v>0</v>
      </c>
      <c r="V21" s="6">
        <v>9.6474833695515995E-11</v>
      </c>
      <c r="W21" s="6">
        <v>1.3815923961843101E-10</v>
      </c>
      <c r="X21" s="6">
        <v>0</v>
      </c>
      <c r="Y21" s="6">
        <v>0</v>
      </c>
      <c r="Z21" s="6">
        <v>5.4847943860254697E-11</v>
      </c>
      <c r="AA21" s="6">
        <v>1.5485596484102301E-10</v>
      </c>
      <c r="AB21" s="6">
        <v>0</v>
      </c>
      <c r="AC21" s="6">
        <v>4.2936144226981901E-11</v>
      </c>
      <c r="AD21" s="6">
        <v>0</v>
      </c>
      <c r="AE21" s="7">
        <f t="shared" si="0"/>
        <v>0.99904085803654652</v>
      </c>
    </row>
    <row r="22" spans="1:31" x14ac:dyDescent="0.2">
      <c r="A22" s="5" t="s">
        <v>57</v>
      </c>
      <c r="B22" s="5" t="s">
        <v>44</v>
      </c>
      <c r="C22" s="5" t="s">
        <v>51</v>
      </c>
      <c r="D22" s="6">
        <v>5.3992549320369701E-9</v>
      </c>
      <c r="E22" s="6">
        <v>0</v>
      </c>
      <c r="F22" s="6">
        <v>0</v>
      </c>
      <c r="G22" s="6">
        <v>2.54922130004144E-11</v>
      </c>
      <c r="H22" s="6">
        <v>0</v>
      </c>
      <c r="I22" s="6">
        <v>7.9432215636642502E-11</v>
      </c>
      <c r="J22" s="6">
        <v>1.01100142482997E-10</v>
      </c>
      <c r="K22" s="6">
        <v>1.08752349710603E-10</v>
      </c>
      <c r="L22" s="6">
        <v>0</v>
      </c>
      <c r="M22" s="6">
        <v>0</v>
      </c>
      <c r="N22" s="6">
        <v>1.2429495297192901E-10</v>
      </c>
      <c r="O22" s="6">
        <v>0.133258556911618</v>
      </c>
      <c r="P22" s="6">
        <v>0.48315737542666598</v>
      </c>
      <c r="Q22" s="6">
        <v>0.38262491933621101</v>
      </c>
      <c r="R22" s="6">
        <v>3.2191630216191503E-11</v>
      </c>
      <c r="S22" s="6">
        <v>4.2719735174552901E-12</v>
      </c>
      <c r="T22" s="6">
        <v>0</v>
      </c>
      <c r="U22" s="6">
        <v>0</v>
      </c>
      <c r="V22" s="6">
        <v>9.6474833695517197E-11</v>
      </c>
      <c r="W22" s="6">
        <v>1.38159239618433E-10</v>
      </c>
      <c r="X22" s="6">
        <v>0</v>
      </c>
      <c r="Y22" s="6">
        <v>0</v>
      </c>
      <c r="Z22" s="6">
        <v>5.4847943860255402E-11</v>
      </c>
      <c r="AA22" s="6">
        <v>1.54855964841025E-10</v>
      </c>
      <c r="AB22" s="6">
        <v>0</v>
      </c>
      <c r="AC22" s="6">
        <v>4.2936144226982502E-11</v>
      </c>
      <c r="AD22" s="6">
        <v>0</v>
      </c>
      <c r="AE22" s="7">
        <f t="shared" si="0"/>
        <v>0.99904085803655951</v>
      </c>
    </row>
    <row r="23" spans="1:31" x14ac:dyDescent="0.2">
      <c r="A23" s="5" t="s">
        <v>58</v>
      </c>
      <c r="B23" s="5" t="s">
        <v>44</v>
      </c>
      <c r="C23" s="5" t="s">
        <v>51</v>
      </c>
      <c r="D23" s="6">
        <v>5.3992549320369701E-9</v>
      </c>
      <c r="E23" s="6">
        <v>0</v>
      </c>
      <c r="F23" s="6">
        <v>0</v>
      </c>
      <c r="G23" s="6">
        <v>2.54922130004145E-11</v>
      </c>
      <c r="H23" s="6">
        <v>0</v>
      </c>
      <c r="I23" s="6">
        <v>7.9432215636642902E-11</v>
      </c>
      <c r="J23" s="6">
        <v>1.01100142482997E-10</v>
      </c>
      <c r="K23" s="6">
        <v>1.08752349710604E-10</v>
      </c>
      <c r="L23" s="6">
        <v>0</v>
      </c>
      <c r="M23" s="6">
        <v>0</v>
      </c>
      <c r="N23" s="6">
        <v>1.2429495297192999E-10</v>
      </c>
      <c r="O23" s="6">
        <v>0.133258556911618</v>
      </c>
      <c r="P23" s="6">
        <v>0.48315737542666898</v>
      </c>
      <c r="Q23" s="6">
        <v>0.38262491933621301</v>
      </c>
      <c r="R23" s="6">
        <v>3.2191630216191697E-11</v>
      </c>
      <c r="S23" s="6">
        <v>4.2719735174553103E-12</v>
      </c>
      <c r="T23" s="6">
        <v>0</v>
      </c>
      <c r="U23" s="6">
        <v>0</v>
      </c>
      <c r="V23" s="6">
        <v>9.6474833695517701E-11</v>
      </c>
      <c r="W23" s="6">
        <v>1.38159239618433E-10</v>
      </c>
      <c r="X23" s="6">
        <v>0</v>
      </c>
      <c r="Y23" s="6">
        <v>0</v>
      </c>
      <c r="Z23" s="6">
        <v>5.4847943860255699E-11</v>
      </c>
      <c r="AA23" s="6">
        <v>1.5485596484102601E-10</v>
      </c>
      <c r="AB23" s="6">
        <v>0</v>
      </c>
      <c r="AC23" s="6">
        <v>4.2936144226982702E-11</v>
      </c>
      <c r="AD23" s="6">
        <v>0</v>
      </c>
      <c r="AE23" s="7">
        <f t="shared" si="0"/>
        <v>0.99904085803656451</v>
      </c>
    </row>
    <row r="24" spans="1:31" x14ac:dyDescent="0.2">
      <c r="A24" s="5" t="s">
        <v>59</v>
      </c>
      <c r="B24" s="5" t="s">
        <v>60</v>
      </c>
      <c r="C24" s="5" t="s">
        <v>60</v>
      </c>
      <c r="D24" s="6">
        <v>6.5939476101561898E-12</v>
      </c>
      <c r="E24" s="6">
        <v>5.8247676082131597E-14</v>
      </c>
      <c r="F24" s="6">
        <v>3.9916628541156902E-13</v>
      </c>
      <c r="G24" s="6">
        <v>1.29276816509486E-13</v>
      </c>
      <c r="H24" s="6">
        <v>8.9830114142165305E-14</v>
      </c>
      <c r="I24" s="6">
        <v>1.7055820165928599E-13</v>
      </c>
      <c r="J24" s="6">
        <v>3.2083379119204602E-13</v>
      </c>
      <c r="K24" s="6">
        <v>1.9219585267009399E-13</v>
      </c>
      <c r="L24" s="6">
        <v>8.2961413283544199E-14</v>
      </c>
      <c r="M24" s="6">
        <v>6.3664013980091801E-14</v>
      </c>
      <c r="N24" s="6">
        <v>9.2719773827584501E-14</v>
      </c>
      <c r="O24" s="6">
        <v>3.6514852051103398E-14</v>
      </c>
      <c r="P24" s="6">
        <v>6.1343070607477496E-14</v>
      </c>
      <c r="Q24" s="6">
        <v>1.9114634440804899E-14</v>
      </c>
      <c r="R24" s="6">
        <v>3.3107562578170101E-13</v>
      </c>
      <c r="S24" s="6">
        <v>1.65018881579549E-13</v>
      </c>
      <c r="T24" s="6">
        <v>4.1214380356114502E-14</v>
      </c>
      <c r="U24" s="6">
        <v>1.3317415662712401E-13</v>
      </c>
      <c r="V24" s="6">
        <v>2.6678622783105801E-14</v>
      </c>
      <c r="W24" s="6">
        <v>3.6294169778947798E-14</v>
      </c>
      <c r="X24" s="6">
        <v>0.99999999998943701</v>
      </c>
      <c r="Y24" s="6">
        <v>1.7371759748449801E-13</v>
      </c>
      <c r="Z24" s="6">
        <v>9.0904947557765197E-14</v>
      </c>
      <c r="AA24" s="6">
        <v>4.0674627229991897E-14</v>
      </c>
      <c r="AB24" s="6">
        <v>1.3512045149221799E-13</v>
      </c>
      <c r="AC24" s="6">
        <v>1.37684938101663E-13</v>
      </c>
      <c r="AD24" s="6">
        <v>9.8458310429125305E-14</v>
      </c>
      <c r="AE24" s="7">
        <f t="shared" si="0"/>
        <v>0.99999999999915745</v>
      </c>
    </row>
    <row r="25" spans="1:31" x14ac:dyDescent="0.2">
      <c r="A25" s="5" t="s">
        <v>61</v>
      </c>
      <c r="B25" s="5" t="s">
        <v>62</v>
      </c>
      <c r="C25" s="5" t="s">
        <v>62</v>
      </c>
      <c r="D25" s="6">
        <v>9.9423892415639891E-4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.25381175784078702</v>
      </c>
      <c r="W25" s="6">
        <v>0</v>
      </c>
      <c r="X25" s="6">
        <v>0</v>
      </c>
      <c r="Y25" s="6">
        <v>0.66453236098692903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7">
        <f t="shared" si="0"/>
        <v>0.91933835775187245</v>
      </c>
    </row>
    <row r="26" spans="1:31" x14ac:dyDescent="0.2">
      <c r="A26" s="5" t="s">
        <v>63</v>
      </c>
      <c r="B26" s="5" t="s">
        <v>62</v>
      </c>
      <c r="C26" s="5" t="s">
        <v>62</v>
      </c>
      <c r="D26" s="6">
        <v>5.6432685338336796E-4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.57637494271763201</v>
      </c>
      <c r="W26" s="6">
        <v>0</v>
      </c>
      <c r="X26" s="6">
        <v>0</v>
      </c>
      <c r="Y26" s="6">
        <v>0.37726759056416298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7">
        <f t="shared" si="0"/>
        <v>0.9542068601351783</v>
      </c>
    </row>
    <row r="27" spans="1:31" x14ac:dyDescent="0.2">
      <c r="A27" s="5" t="s">
        <v>64</v>
      </c>
      <c r="B27" s="5" t="s">
        <v>65</v>
      </c>
      <c r="C27" s="5" t="s">
        <v>65</v>
      </c>
      <c r="D27" s="6">
        <v>6.42791631033646E-9</v>
      </c>
      <c r="E27" s="6">
        <v>1.05617074266333E-10</v>
      </c>
      <c r="F27" s="6">
        <v>9.6826821097918006E-11</v>
      </c>
      <c r="G27" s="6">
        <v>4.7657403608796E-11</v>
      </c>
      <c r="H27" s="6">
        <v>8.2052742735091406E-11</v>
      </c>
      <c r="I27" s="6">
        <v>0</v>
      </c>
      <c r="J27" s="6">
        <v>4.4675478127613601E-11</v>
      </c>
      <c r="K27" s="6">
        <v>7.2704408467563702E-11</v>
      </c>
      <c r="L27" s="6">
        <v>0.52446278005737901</v>
      </c>
      <c r="M27" s="6">
        <v>0</v>
      </c>
      <c r="N27" s="6">
        <v>8.7025348600443206E-11</v>
      </c>
      <c r="O27" s="6">
        <v>2.00547742272138E-10</v>
      </c>
      <c r="P27" s="6">
        <v>0</v>
      </c>
      <c r="Q27" s="6">
        <v>6.7823839215457703E-11</v>
      </c>
      <c r="R27" s="6">
        <v>1.8052106017196E-10</v>
      </c>
      <c r="S27" s="6">
        <v>0</v>
      </c>
      <c r="T27" s="6">
        <v>0</v>
      </c>
      <c r="U27" s="6">
        <v>0</v>
      </c>
      <c r="V27" s="6">
        <v>0.47533341316228001</v>
      </c>
      <c r="W27" s="6">
        <v>1.0775592804641699E-10</v>
      </c>
      <c r="X27" s="6">
        <v>0</v>
      </c>
      <c r="Y27" s="6">
        <v>3.7255347289752798E-11</v>
      </c>
      <c r="Z27" s="6">
        <v>5.2374340699112297E-11</v>
      </c>
      <c r="AA27" s="6">
        <v>0</v>
      </c>
      <c r="AB27" s="6">
        <v>3.3584469868909403E-11</v>
      </c>
      <c r="AC27" s="6">
        <v>1.8503391512447302E-12</v>
      </c>
      <c r="AD27" s="6">
        <v>0</v>
      </c>
      <c r="AE27" s="7">
        <f t="shared" si="0"/>
        <v>0.99979620086584753</v>
      </c>
    </row>
    <row r="28" spans="1:31" x14ac:dyDescent="0.2">
      <c r="A28" s="5" t="s">
        <v>66</v>
      </c>
      <c r="B28" s="5" t="s">
        <v>65</v>
      </c>
      <c r="C28" s="5" t="s">
        <v>65</v>
      </c>
      <c r="D28" s="6">
        <v>6.42791631033646E-9</v>
      </c>
      <c r="E28" s="6">
        <v>1.05617074266332E-10</v>
      </c>
      <c r="F28" s="6">
        <v>9.6826821097916597E-11</v>
      </c>
      <c r="G28" s="6">
        <v>4.7657403608795399E-11</v>
      </c>
      <c r="H28" s="6">
        <v>8.2052742735090294E-11</v>
      </c>
      <c r="I28" s="6">
        <v>0</v>
      </c>
      <c r="J28" s="6">
        <v>4.4675478127612903E-11</v>
      </c>
      <c r="K28" s="6">
        <v>7.2704408467562694E-11</v>
      </c>
      <c r="L28" s="6">
        <v>0.52446278005737201</v>
      </c>
      <c r="M28" s="6">
        <v>0</v>
      </c>
      <c r="N28" s="6">
        <v>8.7025348600442095E-11</v>
      </c>
      <c r="O28" s="6">
        <v>2.00547742272135E-10</v>
      </c>
      <c r="P28" s="6">
        <v>0</v>
      </c>
      <c r="Q28" s="6">
        <v>6.7823839215456695E-11</v>
      </c>
      <c r="R28" s="6">
        <v>1.8052106017195801E-10</v>
      </c>
      <c r="S28" s="6">
        <v>0</v>
      </c>
      <c r="T28" s="6">
        <v>0</v>
      </c>
      <c r="U28" s="6">
        <v>0</v>
      </c>
      <c r="V28" s="6">
        <v>0.47533341316227301</v>
      </c>
      <c r="W28" s="6">
        <v>1.07755928046415E-10</v>
      </c>
      <c r="X28" s="6">
        <v>0</v>
      </c>
      <c r="Y28" s="6">
        <v>3.72553472897523E-11</v>
      </c>
      <c r="Z28" s="6">
        <v>5.2374340699111599E-11</v>
      </c>
      <c r="AA28" s="6">
        <v>0</v>
      </c>
      <c r="AB28" s="6">
        <v>3.3584469868909002E-11</v>
      </c>
      <c r="AC28" s="6">
        <v>1.85033915124471E-12</v>
      </c>
      <c r="AD28" s="6">
        <v>0</v>
      </c>
      <c r="AE28" s="7">
        <f t="shared" si="0"/>
        <v>0.99979620086583354</v>
      </c>
    </row>
    <row r="29" spans="1:31" x14ac:dyDescent="0.2">
      <c r="A29" s="5" t="s">
        <v>67</v>
      </c>
      <c r="B29" s="5" t="s">
        <v>65</v>
      </c>
      <c r="C29" s="5" t="s">
        <v>65</v>
      </c>
      <c r="D29" s="6">
        <v>6.42791631033646E-9</v>
      </c>
      <c r="E29" s="6">
        <v>1.05617074266332E-10</v>
      </c>
      <c r="F29" s="6">
        <v>9.6826821097917101E-11</v>
      </c>
      <c r="G29" s="6">
        <v>4.7657403608795599E-11</v>
      </c>
      <c r="H29" s="6">
        <v>8.2052742735090695E-11</v>
      </c>
      <c r="I29" s="6">
        <v>0</v>
      </c>
      <c r="J29" s="6">
        <v>4.46754781276132E-11</v>
      </c>
      <c r="K29" s="6">
        <v>7.2704408467563004E-11</v>
      </c>
      <c r="L29" s="6">
        <v>0.52446278005737501</v>
      </c>
      <c r="M29" s="6">
        <v>0</v>
      </c>
      <c r="N29" s="6">
        <v>8.7025348600442495E-11</v>
      </c>
      <c r="O29" s="6">
        <v>2.0054774227213601E-10</v>
      </c>
      <c r="P29" s="6">
        <v>0</v>
      </c>
      <c r="Q29" s="6">
        <v>6.7823839215457095E-11</v>
      </c>
      <c r="R29" s="6">
        <v>1.8052106017195899E-10</v>
      </c>
      <c r="S29" s="6">
        <v>0</v>
      </c>
      <c r="T29" s="6">
        <v>0</v>
      </c>
      <c r="U29" s="6">
        <v>0</v>
      </c>
      <c r="V29" s="6">
        <v>0.47533341316227501</v>
      </c>
      <c r="W29" s="6">
        <v>1.07755928046416E-10</v>
      </c>
      <c r="X29" s="6">
        <v>0</v>
      </c>
      <c r="Y29" s="6">
        <v>3.72553472897525E-11</v>
      </c>
      <c r="Z29" s="6">
        <v>5.2374340699111903E-11</v>
      </c>
      <c r="AA29" s="6">
        <v>0</v>
      </c>
      <c r="AB29" s="6">
        <v>3.3584469868909202E-11</v>
      </c>
      <c r="AC29" s="6">
        <v>1.85033915124471E-12</v>
      </c>
      <c r="AD29" s="6">
        <v>0</v>
      </c>
      <c r="AE29" s="7">
        <f t="shared" si="0"/>
        <v>0.99979620086583865</v>
      </c>
    </row>
    <row r="30" spans="1:31" x14ac:dyDescent="0.2">
      <c r="A30" s="5" t="s">
        <v>68</v>
      </c>
      <c r="B30" s="5" t="s">
        <v>65</v>
      </c>
      <c r="C30" s="5" t="s">
        <v>65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1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7">
        <f t="shared" si="0"/>
        <v>1</v>
      </c>
    </row>
    <row r="31" spans="1:31" x14ac:dyDescent="0.2">
      <c r="A31" s="5" t="s">
        <v>69</v>
      </c>
      <c r="B31" s="5" t="s">
        <v>65</v>
      </c>
      <c r="C31" s="5" t="s">
        <v>65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.99999999999999201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7">
        <f t="shared" si="0"/>
        <v>0.99999999999999201</v>
      </c>
    </row>
    <row r="32" spans="1:31" x14ac:dyDescent="0.2">
      <c r="A32" s="5" t="s">
        <v>70</v>
      </c>
      <c r="B32" s="5" t="s">
        <v>65</v>
      </c>
      <c r="C32" s="5" t="s">
        <v>65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.99999999999999001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7">
        <f t="shared" si="0"/>
        <v>0.99999999999999001</v>
      </c>
    </row>
    <row r="33" spans="1:31" x14ac:dyDescent="0.2">
      <c r="A33" s="5" t="s">
        <v>71</v>
      </c>
      <c r="B33" s="5" t="s">
        <v>65</v>
      </c>
      <c r="C33" s="5" t="s">
        <v>65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.99999999999995304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7">
        <f t="shared" si="0"/>
        <v>0.99999999999995304</v>
      </c>
    </row>
    <row r="34" spans="1:31" x14ac:dyDescent="0.2">
      <c r="A34" s="5" t="s">
        <v>72</v>
      </c>
      <c r="B34" s="5" t="s">
        <v>65</v>
      </c>
      <c r="C34" s="5" t="s">
        <v>65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.99999999999997302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7">
        <f t="shared" si="0"/>
        <v>0.99999999999997302</v>
      </c>
    </row>
    <row r="35" spans="1:31" x14ac:dyDescent="0.2">
      <c r="A35" s="5" t="s">
        <v>73</v>
      </c>
      <c r="B35" s="5" t="s">
        <v>65</v>
      </c>
      <c r="C35" s="5" t="s">
        <v>65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.99999999999997202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7">
        <f t="shared" si="0"/>
        <v>0.99999999999997202</v>
      </c>
    </row>
    <row r="36" spans="1:31" x14ac:dyDescent="0.2">
      <c r="A36" s="5" t="s">
        <v>74</v>
      </c>
      <c r="B36" s="5" t="s">
        <v>75</v>
      </c>
      <c r="C36" s="5" t="s">
        <v>76</v>
      </c>
      <c r="D36" s="6">
        <v>1.8790302647175901E-11</v>
      </c>
      <c r="E36" s="6">
        <v>1.65597354797994E-13</v>
      </c>
      <c r="F36" s="6">
        <v>7.7713208784590199E-13</v>
      </c>
      <c r="G36" s="6">
        <v>2.5108810047289801E-13</v>
      </c>
      <c r="H36" s="6">
        <v>5.3673884674409901E-13</v>
      </c>
      <c r="I36" s="6">
        <v>4.7399688226312804E-13</v>
      </c>
      <c r="J36" s="6">
        <v>5.7009519550259096E-13</v>
      </c>
      <c r="K36" s="6">
        <v>4.1791461043782598E-13</v>
      </c>
      <c r="L36" s="6">
        <v>2.1359764980087699E-13</v>
      </c>
      <c r="M36" s="6">
        <v>1.7611724561088E-13</v>
      </c>
      <c r="N36" s="6">
        <v>0.99999999997209699</v>
      </c>
      <c r="O36" s="6">
        <v>1.01343093601665E-13</v>
      </c>
      <c r="P36" s="6">
        <v>1.71609389690004E-13</v>
      </c>
      <c r="Q36" s="6">
        <v>4.9177632557449299E-14</v>
      </c>
      <c r="R36" s="6">
        <v>6.3785443199535596E-13</v>
      </c>
      <c r="S36" s="6">
        <v>3.8457573814641002E-13</v>
      </c>
      <c r="T36" s="6">
        <v>1.1047075985369801E-13</v>
      </c>
      <c r="U36" s="6">
        <v>5.2108735128081702E-13</v>
      </c>
      <c r="V36" s="6">
        <v>6.3868800828351697E-14</v>
      </c>
      <c r="W36" s="6">
        <v>1.00914473111002E-13</v>
      </c>
      <c r="X36" s="6">
        <v>5.0720331093160204E-13</v>
      </c>
      <c r="Y36" s="6">
        <v>4.1884908605498601E-13</v>
      </c>
      <c r="Z36" s="6">
        <v>6.00727732100873E-13</v>
      </c>
      <c r="AA36" s="6">
        <v>1.09422423494394E-13</v>
      </c>
      <c r="AB36" s="6">
        <v>5.4271744444121499E-13</v>
      </c>
      <c r="AC36" s="6">
        <v>5.6559434375436299E-13</v>
      </c>
      <c r="AD36" s="6">
        <v>5.3318302832007305E-13</v>
      </c>
      <c r="AE36" s="7">
        <f t="shared" si="0"/>
        <v>0.99999999999988809</v>
      </c>
    </row>
    <row r="37" spans="1:31" x14ac:dyDescent="0.2">
      <c r="A37" s="5" t="s">
        <v>77</v>
      </c>
      <c r="B37" s="5" t="s">
        <v>75</v>
      </c>
      <c r="C37" s="5" t="s">
        <v>76</v>
      </c>
      <c r="D37" s="6">
        <v>1.8790302647175901E-11</v>
      </c>
      <c r="E37" s="6">
        <v>1.6559735479797999E-13</v>
      </c>
      <c r="F37" s="6">
        <v>7.7713208784583302E-13</v>
      </c>
      <c r="G37" s="6">
        <v>2.51088100472876E-13</v>
      </c>
      <c r="H37" s="6">
        <v>5.3673884674405195E-13</v>
      </c>
      <c r="I37" s="6">
        <v>4.7399688226308604E-13</v>
      </c>
      <c r="J37" s="6">
        <v>5.7009519550254098E-13</v>
      </c>
      <c r="K37" s="6">
        <v>4.1791461043778902E-13</v>
      </c>
      <c r="L37" s="6">
        <v>2.1359764980085899E-13</v>
      </c>
      <c r="M37" s="6">
        <v>1.76117245610865E-13</v>
      </c>
      <c r="N37" s="6">
        <v>0.99999999997200895</v>
      </c>
      <c r="O37" s="6">
        <v>1.01343093601656E-13</v>
      </c>
      <c r="P37" s="6">
        <v>1.7160938968998901E-13</v>
      </c>
      <c r="Q37" s="6">
        <v>4.91776325574449E-14</v>
      </c>
      <c r="R37" s="6">
        <v>6.3785443199530002E-13</v>
      </c>
      <c r="S37" s="6">
        <v>3.8457573814637599E-13</v>
      </c>
      <c r="T37" s="6">
        <v>1.10470759853688E-13</v>
      </c>
      <c r="U37" s="6">
        <v>5.2108735128077098E-13</v>
      </c>
      <c r="V37" s="6">
        <v>6.3868800828346106E-14</v>
      </c>
      <c r="W37" s="6">
        <v>1.00914473110993E-13</v>
      </c>
      <c r="X37" s="6">
        <v>5.0720331093155801E-13</v>
      </c>
      <c r="Y37" s="6">
        <v>4.18849086054949E-13</v>
      </c>
      <c r="Z37" s="6">
        <v>6.0072773210081999E-13</v>
      </c>
      <c r="AA37" s="6">
        <v>1.09422423494385E-13</v>
      </c>
      <c r="AB37" s="6">
        <v>5.4271744444116703E-13</v>
      </c>
      <c r="AC37" s="6">
        <v>5.6559434375431402E-13</v>
      </c>
      <c r="AD37" s="6">
        <v>5.33183028320027E-13</v>
      </c>
      <c r="AE37" s="7">
        <f t="shared" si="0"/>
        <v>0.99999999999980005</v>
      </c>
    </row>
    <row r="38" spans="1:31" x14ac:dyDescent="0.2">
      <c r="A38" s="5" t="s">
        <v>78</v>
      </c>
      <c r="B38" s="5" t="s">
        <v>75</v>
      </c>
      <c r="C38" s="5" t="s">
        <v>76</v>
      </c>
      <c r="D38" s="6">
        <v>1.8790302647175901E-11</v>
      </c>
      <c r="E38" s="6">
        <v>1.6559735479797999E-13</v>
      </c>
      <c r="F38" s="6">
        <v>7.7713208784583403E-13</v>
      </c>
      <c r="G38" s="6">
        <v>2.51088100472876E-13</v>
      </c>
      <c r="H38" s="6">
        <v>5.3673884674405195E-13</v>
      </c>
      <c r="I38" s="6">
        <v>4.7399688226308604E-13</v>
      </c>
      <c r="J38" s="6">
        <v>5.7009519550254199E-13</v>
      </c>
      <c r="K38" s="6">
        <v>4.1791461043778998E-13</v>
      </c>
      <c r="L38" s="6">
        <v>2.1359764980085899E-13</v>
      </c>
      <c r="M38" s="6">
        <v>1.76117245610865E-13</v>
      </c>
      <c r="N38" s="6">
        <v>0.99999999997200995</v>
      </c>
      <c r="O38" s="6">
        <v>1.01343093601656E-13</v>
      </c>
      <c r="P38" s="6">
        <v>1.7160938968998901E-13</v>
      </c>
      <c r="Q38" s="6">
        <v>4.9177632557445001E-14</v>
      </c>
      <c r="R38" s="6">
        <v>6.3785443199530103E-13</v>
      </c>
      <c r="S38" s="6">
        <v>3.84575738146377E-13</v>
      </c>
      <c r="T38" s="6">
        <v>1.10470759853688E-13</v>
      </c>
      <c r="U38" s="6">
        <v>5.2108735128077098E-13</v>
      </c>
      <c r="V38" s="6">
        <v>6.3868800828346106E-14</v>
      </c>
      <c r="W38" s="6">
        <v>1.00914473110993E-13</v>
      </c>
      <c r="X38" s="6">
        <v>5.0720331093155801E-13</v>
      </c>
      <c r="Y38" s="6">
        <v>4.18849086054949E-13</v>
      </c>
      <c r="Z38" s="6">
        <v>6.00727732100821E-13</v>
      </c>
      <c r="AA38" s="6">
        <v>1.09422423494385E-13</v>
      </c>
      <c r="AB38" s="6">
        <v>5.4271744444116703E-13</v>
      </c>
      <c r="AC38" s="6">
        <v>5.6559434375431402E-13</v>
      </c>
      <c r="AD38" s="6">
        <v>5.33183028320027E-13</v>
      </c>
      <c r="AE38" s="7">
        <f t="shared" si="0"/>
        <v>0.99999999999980105</v>
      </c>
    </row>
    <row r="39" spans="1:31" x14ac:dyDescent="0.2">
      <c r="A39" s="5" t="s">
        <v>79</v>
      </c>
      <c r="B39" s="5" t="s">
        <v>75</v>
      </c>
      <c r="C39" s="5" t="s">
        <v>76</v>
      </c>
      <c r="D39" s="6">
        <v>1.8790302647175901E-11</v>
      </c>
      <c r="E39" s="6">
        <v>1.6559735479798401E-13</v>
      </c>
      <c r="F39" s="6">
        <v>7.7713208784585301E-13</v>
      </c>
      <c r="G39" s="6">
        <v>2.5108810047288201E-13</v>
      </c>
      <c r="H39" s="6">
        <v>5.3673884674406599E-13</v>
      </c>
      <c r="I39" s="6">
        <v>4.7399688226309795E-13</v>
      </c>
      <c r="J39" s="6">
        <v>5.7009519550255602E-13</v>
      </c>
      <c r="K39" s="6">
        <v>4.1791461043779998E-13</v>
      </c>
      <c r="L39" s="6">
        <v>2.1359764980086399E-13</v>
      </c>
      <c r="M39" s="6">
        <v>1.7611724561086899E-13</v>
      </c>
      <c r="N39" s="6">
        <v>0.99999999997203404</v>
      </c>
      <c r="O39" s="6">
        <v>1.01343093601659E-13</v>
      </c>
      <c r="P39" s="6">
        <v>1.7160938968999401E-13</v>
      </c>
      <c r="Q39" s="6">
        <v>4.91776325574462E-14</v>
      </c>
      <c r="R39" s="6">
        <v>6.3785443199531597E-13</v>
      </c>
      <c r="S39" s="6">
        <v>3.8457573814638599E-13</v>
      </c>
      <c r="T39" s="6">
        <v>1.10470759853691E-13</v>
      </c>
      <c r="U39" s="6">
        <v>5.21087351280784E-13</v>
      </c>
      <c r="V39" s="6">
        <v>6.3868800828347696E-14</v>
      </c>
      <c r="W39" s="6">
        <v>1.00914473110996E-13</v>
      </c>
      <c r="X39" s="6">
        <v>5.0720331093157104E-13</v>
      </c>
      <c r="Y39" s="6">
        <v>4.1884908605496001E-13</v>
      </c>
      <c r="Z39" s="6">
        <v>6.0072773210083605E-13</v>
      </c>
      <c r="AA39" s="6">
        <v>1.0942242349438699E-13</v>
      </c>
      <c r="AB39" s="6">
        <v>5.4271744444118096E-13</v>
      </c>
      <c r="AC39" s="6">
        <v>5.6559434375432796E-13</v>
      </c>
      <c r="AD39" s="6">
        <v>5.3318302832004003E-13</v>
      </c>
      <c r="AE39" s="7">
        <f t="shared" si="0"/>
        <v>0.99999999999982514</v>
      </c>
    </row>
    <row r="40" spans="1:31" x14ac:dyDescent="0.2">
      <c r="A40" s="5" t="s">
        <v>80</v>
      </c>
      <c r="B40" s="5" t="s">
        <v>75</v>
      </c>
      <c r="C40" s="5" t="s">
        <v>76</v>
      </c>
      <c r="D40" s="6">
        <v>1.8790302647175901E-11</v>
      </c>
      <c r="E40" s="6">
        <v>1.65597354797983E-13</v>
      </c>
      <c r="F40" s="6">
        <v>7.7713208784584998E-13</v>
      </c>
      <c r="G40" s="6">
        <v>2.51088100472881E-13</v>
      </c>
      <c r="H40" s="6">
        <v>5.3673884674406397E-13</v>
      </c>
      <c r="I40" s="6">
        <v>4.7399688226309604E-13</v>
      </c>
      <c r="J40" s="6">
        <v>5.70095195502554E-13</v>
      </c>
      <c r="K40" s="6">
        <v>4.1791461043779801E-13</v>
      </c>
      <c r="L40" s="6">
        <v>2.1359764980086301E-13</v>
      </c>
      <c r="M40" s="6">
        <v>1.7611724561086899E-13</v>
      </c>
      <c r="N40" s="6">
        <v>0.99999999997203104</v>
      </c>
      <c r="O40" s="6">
        <v>1.01343093601658E-13</v>
      </c>
      <c r="P40" s="6">
        <v>1.71609389689993E-13</v>
      </c>
      <c r="Q40" s="6">
        <v>4.9177632557445998E-14</v>
      </c>
      <c r="R40" s="6">
        <v>6.3785443199531395E-13</v>
      </c>
      <c r="S40" s="6">
        <v>3.8457573814638498E-13</v>
      </c>
      <c r="T40" s="6">
        <v>1.10470759853691E-13</v>
      </c>
      <c r="U40" s="6">
        <v>5.2108735128078299E-13</v>
      </c>
      <c r="V40" s="6">
        <v>6.3868800828347494E-14</v>
      </c>
      <c r="W40" s="6">
        <v>1.0091447311099501E-13</v>
      </c>
      <c r="X40" s="6">
        <v>5.0720331093156902E-13</v>
      </c>
      <c r="Y40" s="6">
        <v>4.1884908605495799E-13</v>
      </c>
      <c r="Z40" s="6">
        <v>6.0072773210083302E-13</v>
      </c>
      <c r="AA40" s="6">
        <v>1.0942242349438699E-13</v>
      </c>
      <c r="AB40" s="6">
        <v>5.4271744444117905E-13</v>
      </c>
      <c r="AC40" s="6">
        <v>5.6559434375432604E-13</v>
      </c>
      <c r="AD40" s="6">
        <v>5.3318302832003801E-13</v>
      </c>
      <c r="AE40" s="7">
        <f t="shared" si="0"/>
        <v>0.99999999999982214</v>
      </c>
    </row>
    <row r="41" spans="1:31" x14ac:dyDescent="0.2">
      <c r="A41" s="5" t="s">
        <v>81</v>
      </c>
      <c r="B41" s="5" t="s">
        <v>75</v>
      </c>
      <c r="C41" s="5" t="s">
        <v>82</v>
      </c>
      <c r="D41" s="6">
        <v>9.8092645117731097E-12</v>
      </c>
      <c r="E41" s="6">
        <v>0.12651973437935399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7.5445478784176097E-14</v>
      </c>
      <c r="M41" s="6">
        <v>0.30570201055255802</v>
      </c>
      <c r="N41" s="6">
        <v>0.27690461776542602</v>
      </c>
      <c r="O41" s="6">
        <v>0</v>
      </c>
      <c r="P41" s="6">
        <v>1.10096646932877E-13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.26690426124460398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7">
        <f t="shared" si="0"/>
        <v>0.97603062395193685</v>
      </c>
    </row>
    <row r="42" spans="1:31" x14ac:dyDescent="0.2">
      <c r="A42" s="5" t="s">
        <v>83</v>
      </c>
      <c r="B42" s="5" t="s">
        <v>75</v>
      </c>
      <c r="C42" s="5" t="s">
        <v>82</v>
      </c>
      <c r="D42" s="6">
        <v>9.8520080982211799E-12</v>
      </c>
      <c r="E42" s="6">
        <v>0.12651973437936001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7.5445478784179404E-14</v>
      </c>
      <c r="M42" s="6">
        <v>0.30570201055257201</v>
      </c>
      <c r="N42" s="6">
        <v>0.27690461776543801</v>
      </c>
      <c r="O42" s="6">
        <v>0</v>
      </c>
      <c r="P42" s="6">
        <v>1.1009664693288199E-13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.26690426124461603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7">
        <f t="shared" si="0"/>
        <v>0.97603062395202356</v>
      </c>
    </row>
    <row r="43" spans="1:31" x14ac:dyDescent="0.2">
      <c r="A43" s="5" t="s">
        <v>84</v>
      </c>
      <c r="B43" s="5" t="s">
        <v>75</v>
      </c>
      <c r="C43" s="5" t="s">
        <v>82</v>
      </c>
      <c r="D43" s="6">
        <v>1.4882872712007601E-11</v>
      </c>
      <c r="E43" s="6">
        <v>0.188725117200986</v>
      </c>
      <c r="F43" s="6">
        <v>5.2346645447009197E-13</v>
      </c>
      <c r="G43" s="6">
        <v>1.8523472367612099E-13</v>
      </c>
      <c r="H43" s="6">
        <v>3.3351094748872E-13</v>
      </c>
      <c r="I43" s="6">
        <v>3.80463709754101E-13</v>
      </c>
      <c r="J43" s="6">
        <v>4.2192843948243599E-13</v>
      </c>
      <c r="K43" s="6">
        <v>3.5265964186183598E-13</v>
      </c>
      <c r="L43" s="6">
        <v>2.4380121437894498E-13</v>
      </c>
      <c r="M43" s="6">
        <v>2.16173881092102E-13</v>
      </c>
      <c r="N43" s="6">
        <v>0.41304905276346399</v>
      </c>
      <c r="O43" s="6">
        <v>6.9515621214938599E-14</v>
      </c>
      <c r="P43" s="6">
        <v>2.12876868955701E-13</v>
      </c>
      <c r="Q43" s="6">
        <v>0</v>
      </c>
      <c r="R43" s="6">
        <v>4.49417659849066E-13</v>
      </c>
      <c r="S43" s="6">
        <v>3.4038826077355298E-13</v>
      </c>
      <c r="T43" s="6">
        <v>7.6247723139585204E-14</v>
      </c>
      <c r="U43" s="6">
        <v>3.5550745245106602E-13</v>
      </c>
      <c r="V43" s="6">
        <v>0</v>
      </c>
      <c r="W43" s="6">
        <v>0.39813186639930498</v>
      </c>
      <c r="X43" s="6">
        <v>3.49598022136992E-13</v>
      </c>
      <c r="Y43" s="6">
        <v>3.5964743018446598E-13</v>
      </c>
      <c r="Z43" s="6">
        <v>3.60612031978254E-13</v>
      </c>
      <c r="AA43" s="6">
        <v>7.5478223101829695E-14</v>
      </c>
      <c r="AB43" s="6">
        <v>3.6588251013797E-13</v>
      </c>
      <c r="AC43" s="6">
        <v>3.7683885282321401E-13</v>
      </c>
      <c r="AD43" s="6">
        <v>3.3752469481531098E-13</v>
      </c>
      <c r="AE43" s="7">
        <f t="shared" si="0"/>
        <v>0.99990603638502451</v>
      </c>
    </row>
    <row r="44" spans="1:31" x14ac:dyDescent="0.2">
      <c r="A44" s="5" t="s">
        <v>85</v>
      </c>
      <c r="B44" s="5" t="s">
        <v>75</v>
      </c>
      <c r="C44" s="5" t="s">
        <v>82</v>
      </c>
      <c r="D44" s="6">
        <v>1.91520133085987E-11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.509194734483568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.49080526548723802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7">
        <f t="shared" si="0"/>
        <v>0.99999999998995803</v>
      </c>
    </row>
    <row r="45" spans="1:31" x14ac:dyDescent="0.2">
      <c r="A45" s="5" t="s">
        <v>86</v>
      </c>
      <c r="B45" s="5" t="s">
        <v>75</v>
      </c>
      <c r="C45" s="5" t="s">
        <v>82</v>
      </c>
      <c r="D45" s="6">
        <v>1.91520133085987E-1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.509194734483569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.49080526548723902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7">
        <f t="shared" si="0"/>
        <v>0.99999999998996003</v>
      </c>
    </row>
    <row r="46" spans="1:31" x14ac:dyDescent="0.2">
      <c r="A46" s="5" t="s">
        <v>87</v>
      </c>
      <c r="B46" s="5" t="s">
        <v>88</v>
      </c>
      <c r="C46" s="5" t="s">
        <v>88</v>
      </c>
      <c r="D46" s="6">
        <v>8.2684940005961494E-9</v>
      </c>
      <c r="E46" s="6">
        <v>0</v>
      </c>
      <c r="F46" s="6">
        <v>2.9845826527943399E-11</v>
      </c>
      <c r="G46" s="6">
        <v>7.1514259616814899E-11</v>
      </c>
      <c r="H46" s="6">
        <v>1.65129492755843E-10</v>
      </c>
      <c r="I46" s="6">
        <v>0.52038505229911602</v>
      </c>
      <c r="J46" s="6">
        <v>3.5519906511077602E-1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.22287606940968599</v>
      </c>
      <c r="S46" s="6">
        <v>0.19590596578002301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1.6828335245522999E-10</v>
      </c>
      <c r="Z46" s="6">
        <v>0</v>
      </c>
      <c r="AA46" s="6">
        <v>0</v>
      </c>
      <c r="AB46" s="6">
        <v>0</v>
      </c>
      <c r="AC46" s="6">
        <v>0</v>
      </c>
      <c r="AD46" s="6">
        <v>1.69902499924221E-10</v>
      </c>
      <c r="AE46" s="7">
        <f t="shared" si="0"/>
        <v>0.93916709671719367</v>
      </c>
    </row>
    <row r="47" spans="1:31" x14ac:dyDescent="0.2">
      <c r="A47" s="5" t="s">
        <v>89</v>
      </c>
      <c r="B47" s="5" t="s">
        <v>88</v>
      </c>
      <c r="C47" s="5" t="s">
        <v>88</v>
      </c>
      <c r="D47" s="6">
        <v>2.9343194540842903E-13</v>
      </c>
      <c r="E47" s="6">
        <v>1.57258157465536E-16</v>
      </c>
      <c r="F47" s="6">
        <v>0</v>
      </c>
      <c r="G47" s="6">
        <v>0</v>
      </c>
      <c r="H47" s="6">
        <v>0</v>
      </c>
      <c r="I47" s="6">
        <v>0.99999999999950595</v>
      </c>
      <c r="J47" s="6">
        <v>3.5359926714316801E-14</v>
      </c>
      <c r="K47" s="6">
        <v>1.7332489122773099E-14</v>
      </c>
      <c r="L47" s="6">
        <v>0</v>
      </c>
      <c r="M47" s="6">
        <v>0</v>
      </c>
      <c r="N47" s="6">
        <v>0</v>
      </c>
      <c r="O47" s="6">
        <v>2.9742020438602803E-17</v>
      </c>
      <c r="P47" s="6">
        <v>0</v>
      </c>
      <c r="Q47" s="6">
        <v>0</v>
      </c>
      <c r="R47" s="6">
        <v>7.6567176883727298E-14</v>
      </c>
      <c r="S47" s="6">
        <v>0</v>
      </c>
      <c r="T47" s="6">
        <v>0</v>
      </c>
      <c r="U47" s="6">
        <v>2.0065612399255701E-17</v>
      </c>
      <c r="V47" s="6">
        <v>0</v>
      </c>
      <c r="W47" s="6">
        <v>4.5758565981044299E-17</v>
      </c>
      <c r="X47" s="6">
        <v>5.1283120723274502E-17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7">
        <f t="shared" si="0"/>
        <v>0.99999999999992872</v>
      </c>
    </row>
    <row r="48" spans="1:31" x14ac:dyDescent="0.2">
      <c r="A48" s="5" t="s">
        <v>90</v>
      </c>
      <c r="B48" s="5" t="s">
        <v>88</v>
      </c>
      <c r="C48" s="5" t="s">
        <v>88</v>
      </c>
      <c r="D48" s="6">
        <v>2.9343194540842903E-13</v>
      </c>
      <c r="E48" s="6">
        <v>1.5725815746546E-16</v>
      </c>
      <c r="F48" s="6">
        <v>0</v>
      </c>
      <c r="G48" s="6">
        <v>0</v>
      </c>
      <c r="H48" s="6">
        <v>0</v>
      </c>
      <c r="I48" s="6">
        <v>0.999999999999026</v>
      </c>
      <c r="J48" s="6">
        <v>3.53599267142999E-14</v>
      </c>
      <c r="K48" s="6">
        <v>1.73324891227648E-14</v>
      </c>
      <c r="L48" s="6">
        <v>0</v>
      </c>
      <c r="M48" s="6">
        <v>0</v>
      </c>
      <c r="N48" s="6">
        <v>0</v>
      </c>
      <c r="O48" s="6">
        <v>2.9742020438588498E-17</v>
      </c>
      <c r="P48" s="6">
        <v>0</v>
      </c>
      <c r="Q48" s="6">
        <v>0</v>
      </c>
      <c r="R48" s="6">
        <v>7.6567176883690606E-14</v>
      </c>
      <c r="S48" s="6">
        <v>0</v>
      </c>
      <c r="T48" s="6">
        <v>0</v>
      </c>
      <c r="U48" s="6">
        <v>2.00656123992461E-17</v>
      </c>
      <c r="V48" s="6">
        <v>0</v>
      </c>
      <c r="W48" s="6">
        <v>4.5758565981022401E-17</v>
      </c>
      <c r="X48" s="6">
        <v>5.12831207232498E-17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7">
        <f t="shared" si="0"/>
        <v>0.99999999999944877</v>
      </c>
    </row>
    <row r="49" spans="1:31" x14ac:dyDescent="0.2">
      <c r="A49" s="5" t="s">
        <v>91</v>
      </c>
      <c r="B49" s="5" t="s">
        <v>88</v>
      </c>
      <c r="C49" s="5" t="s">
        <v>88</v>
      </c>
      <c r="D49" s="6">
        <v>2.9343194540842903E-13</v>
      </c>
      <c r="E49" s="6">
        <v>1.5725815746547299E-16</v>
      </c>
      <c r="F49" s="6">
        <v>0</v>
      </c>
      <c r="G49" s="6">
        <v>0</v>
      </c>
      <c r="H49" s="6">
        <v>0</v>
      </c>
      <c r="I49" s="6">
        <v>0.99999999999910405</v>
      </c>
      <c r="J49" s="6">
        <v>3.5359926714302601E-14</v>
      </c>
      <c r="K49" s="6">
        <v>1.7332489122766201E-14</v>
      </c>
      <c r="L49" s="6">
        <v>0</v>
      </c>
      <c r="M49" s="6">
        <v>0</v>
      </c>
      <c r="N49" s="6">
        <v>0</v>
      </c>
      <c r="O49" s="6">
        <v>2.9742020438590797E-17</v>
      </c>
      <c r="P49" s="6">
        <v>0</v>
      </c>
      <c r="Q49" s="6">
        <v>0</v>
      </c>
      <c r="R49" s="6">
        <v>7.65671768836965E-14</v>
      </c>
      <c r="S49" s="6">
        <v>0</v>
      </c>
      <c r="T49" s="6">
        <v>0</v>
      </c>
      <c r="U49" s="6">
        <v>2.0065612399247699E-17</v>
      </c>
      <c r="V49" s="6">
        <v>0</v>
      </c>
      <c r="W49" s="6">
        <v>4.5758565981025902E-17</v>
      </c>
      <c r="X49" s="6">
        <v>5.12831207232538E-17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7">
        <f t="shared" si="0"/>
        <v>0.99999999999952682</v>
      </c>
    </row>
    <row r="50" spans="1:31" x14ac:dyDescent="0.2">
      <c r="A50" s="5" t="s">
        <v>92</v>
      </c>
      <c r="B50" s="5" t="s">
        <v>88</v>
      </c>
      <c r="C50" s="5" t="s">
        <v>88</v>
      </c>
      <c r="D50" s="6">
        <v>2.9343194540842903E-13</v>
      </c>
      <c r="E50" s="6">
        <v>1.5725815746547001E-16</v>
      </c>
      <c r="F50" s="6">
        <v>0</v>
      </c>
      <c r="G50" s="6">
        <v>0</v>
      </c>
      <c r="H50" s="6">
        <v>0</v>
      </c>
      <c r="I50" s="6">
        <v>0.99999999999908995</v>
      </c>
      <c r="J50" s="6">
        <v>3.5359926714302103E-14</v>
      </c>
      <c r="K50" s="6">
        <v>1.7332489122765901E-14</v>
      </c>
      <c r="L50" s="6">
        <v>0</v>
      </c>
      <c r="M50" s="6">
        <v>0</v>
      </c>
      <c r="N50" s="6">
        <v>0</v>
      </c>
      <c r="O50" s="6">
        <v>2.9742020438590501E-17</v>
      </c>
      <c r="P50" s="6">
        <v>0</v>
      </c>
      <c r="Q50" s="6">
        <v>0</v>
      </c>
      <c r="R50" s="6">
        <v>7.6567176883695503E-14</v>
      </c>
      <c r="S50" s="6">
        <v>0</v>
      </c>
      <c r="T50" s="6">
        <v>0</v>
      </c>
      <c r="U50" s="6">
        <v>2.00656123992474E-17</v>
      </c>
      <c r="V50" s="6">
        <v>0</v>
      </c>
      <c r="W50" s="6">
        <v>4.5758565981025298E-17</v>
      </c>
      <c r="X50" s="6">
        <v>5.1283120723253202E-17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7">
        <f t="shared" si="0"/>
        <v>0.99999999999951272</v>
      </c>
    </row>
    <row r="51" spans="1:31" x14ac:dyDescent="0.2">
      <c r="A51" s="5" t="s">
        <v>93</v>
      </c>
      <c r="B51" s="5" t="s">
        <v>88</v>
      </c>
      <c r="C51" s="5" t="s">
        <v>88</v>
      </c>
      <c r="D51" s="6">
        <v>2.9343194540842903E-13</v>
      </c>
      <c r="E51" s="6">
        <v>1.5725815746551199E-16</v>
      </c>
      <c r="F51" s="6">
        <v>0</v>
      </c>
      <c r="G51" s="6">
        <v>0</v>
      </c>
      <c r="H51" s="6">
        <v>0</v>
      </c>
      <c r="I51" s="6">
        <v>0.99999999999935596</v>
      </c>
      <c r="J51" s="6">
        <v>3.53599267143115E-14</v>
      </c>
      <c r="K51" s="6">
        <v>1.73324891227706E-14</v>
      </c>
      <c r="L51" s="6">
        <v>0</v>
      </c>
      <c r="M51" s="6">
        <v>0</v>
      </c>
      <c r="N51" s="6">
        <v>0</v>
      </c>
      <c r="O51" s="6">
        <v>2.9742020438598402E-17</v>
      </c>
      <c r="P51" s="6">
        <v>0</v>
      </c>
      <c r="Q51" s="6">
        <v>0</v>
      </c>
      <c r="R51" s="6">
        <v>7.65671768837159E-14</v>
      </c>
      <c r="S51" s="6">
        <v>0</v>
      </c>
      <c r="T51" s="6">
        <v>0</v>
      </c>
      <c r="U51" s="6">
        <v>2.00656123992527E-17</v>
      </c>
      <c r="V51" s="6">
        <v>0</v>
      </c>
      <c r="W51" s="6">
        <v>4.5758565981037501E-17</v>
      </c>
      <c r="X51" s="6">
        <v>5.1283120723266798E-17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7">
        <f t="shared" si="0"/>
        <v>0.99999999999977873</v>
      </c>
    </row>
    <row r="52" spans="1:31" x14ac:dyDescent="0.2">
      <c r="A52" s="5" t="s">
        <v>94</v>
      </c>
      <c r="B52" s="5" t="s">
        <v>88</v>
      </c>
      <c r="C52" s="5" t="s">
        <v>88</v>
      </c>
      <c r="D52" s="6">
        <v>2.9343194540842903E-13</v>
      </c>
      <c r="E52" s="6">
        <v>1.5725815746548699E-16</v>
      </c>
      <c r="F52" s="6">
        <v>0</v>
      </c>
      <c r="G52" s="6">
        <v>0</v>
      </c>
      <c r="H52" s="6">
        <v>0</v>
      </c>
      <c r="I52" s="6">
        <v>0.99999999999919598</v>
      </c>
      <c r="J52" s="6">
        <v>3.5359926714305902E-14</v>
      </c>
      <c r="K52" s="6">
        <v>1.7332489122767801E-14</v>
      </c>
      <c r="L52" s="6">
        <v>0</v>
      </c>
      <c r="M52" s="6">
        <v>0</v>
      </c>
      <c r="N52" s="6">
        <v>0</v>
      </c>
      <c r="O52" s="6">
        <v>2.9742020438593601E-17</v>
      </c>
      <c r="P52" s="6">
        <v>0</v>
      </c>
      <c r="Q52" s="6">
        <v>0</v>
      </c>
      <c r="R52" s="6">
        <v>7.6567176883703594E-14</v>
      </c>
      <c r="S52" s="6">
        <v>0</v>
      </c>
      <c r="T52" s="6">
        <v>0</v>
      </c>
      <c r="U52" s="6">
        <v>2.0065612399249501E-17</v>
      </c>
      <c r="V52" s="6">
        <v>0</v>
      </c>
      <c r="W52" s="6">
        <v>4.5758565981030198E-17</v>
      </c>
      <c r="X52" s="6">
        <v>5.1283120723258601E-17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7">
        <f t="shared" si="0"/>
        <v>0.99999999999961875</v>
      </c>
    </row>
    <row r="53" spans="1:31" x14ac:dyDescent="0.2">
      <c r="A53" s="5" t="s">
        <v>95</v>
      </c>
      <c r="B53" s="5" t="s">
        <v>88</v>
      </c>
      <c r="C53" s="5" t="s">
        <v>88</v>
      </c>
      <c r="D53" s="6">
        <v>2.9343194540842903E-13</v>
      </c>
      <c r="E53" s="6">
        <v>1.5725815746550201E-16</v>
      </c>
      <c r="F53" s="6">
        <v>0</v>
      </c>
      <c r="G53" s="6">
        <v>0</v>
      </c>
      <c r="H53" s="6">
        <v>0</v>
      </c>
      <c r="I53" s="6">
        <v>0.99999999999929301</v>
      </c>
      <c r="J53" s="6">
        <v>3.5359926714309297E-14</v>
      </c>
      <c r="K53" s="6">
        <v>1.7332489122769498E-14</v>
      </c>
      <c r="L53" s="6">
        <v>0</v>
      </c>
      <c r="M53" s="6">
        <v>0</v>
      </c>
      <c r="N53" s="6">
        <v>0</v>
      </c>
      <c r="O53" s="6">
        <v>2.9742020438596498E-17</v>
      </c>
      <c r="P53" s="6">
        <v>0</v>
      </c>
      <c r="Q53" s="6">
        <v>0</v>
      </c>
      <c r="R53" s="6">
        <v>7.6567176883711003E-14</v>
      </c>
      <c r="S53" s="6">
        <v>0</v>
      </c>
      <c r="T53" s="6">
        <v>0</v>
      </c>
      <c r="U53" s="6">
        <v>2.0065612399251501E-17</v>
      </c>
      <c r="V53" s="6">
        <v>0</v>
      </c>
      <c r="W53" s="6">
        <v>4.5758565981034598E-17</v>
      </c>
      <c r="X53" s="6">
        <v>5.1283120723263599E-17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7">
        <f t="shared" si="0"/>
        <v>0.99999999999971578</v>
      </c>
    </row>
    <row r="54" spans="1:31" x14ac:dyDescent="0.2">
      <c r="A54" s="5" t="s">
        <v>96</v>
      </c>
      <c r="B54" s="5" t="s">
        <v>88</v>
      </c>
      <c r="C54" s="5" t="s">
        <v>88</v>
      </c>
      <c r="D54" s="6">
        <v>2.9343194540842903E-13</v>
      </c>
      <c r="E54" s="6">
        <v>1.5725815746549599E-16</v>
      </c>
      <c r="F54" s="6">
        <v>0</v>
      </c>
      <c r="G54" s="6">
        <v>0</v>
      </c>
      <c r="H54" s="6">
        <v>0</v>
      </c>
      <c r="I54" s="6">
        <v>0.99999999999925404</v>
      </c>
      <c r="J54" s="6">
        <v>3.5359926714307902E-14</v>
      </c>
      <c r="K54" s="6">
        <v>1.7332489122768801E-14</v>
      </c>
      <c r="L54" s="6">
        <v>0</v>
      </c>
      <c r="M54" s="6">
        <v>0</v>
      </c>
      <c r="N54" s="6">
        <v>0</v>
      </c>
      <c r="O54" s="6">
        <v>2.9742020438595302E-17</v>
      </c>
      <c r="P54" s="6">
        <v>0</v>
      </c>
      <c r="Q54" s="6">
        <v>0</v>
      </c>
      <c r="R54" s="6">
        <v>7.6567176883707999E-14</v>
      </c>
      <c r="S54" s="6">
        <v>0</v>
      </c>
      <c r="T54" s="6">
        <v>0</v>
      </c>
      <c r="U54" s="6">
        <v>2.00656123992507E-17</v>
      </c>
      <c r="V54" s="6">
        <v>0</v>
      </c>
      <c r="W54" s="6">
        <v>4.5758565981032798E-17</v>
      </c>
      <c r="X54" s="6">
        <v>5.1283120723261498E-17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7">
        <f t="shared" si="0"/>
        <v>0.99999999999967681</v>
      </c>
    </row>
    <row r="55" spans="1:31" x14ac:dyDescent="0.2">
      <c r="A55" s="5" t="s">
        <v>97</v>
      </c>
      <c r="B55" s="5" t="s">
        <v>98</v>
      </c>
      <c r="C55" s="5">
        <v>11</v>
      </c>
      <c r="D55" s="6">
        <v>3.27520083609478E-7</v>
      </c>
      <c r="E55" s="6">
        <v>1.32861457341783E-9</v>
      </c>
      <c r="F55" s="6">
        <v>5.7136788763382704E-9</v>
      </c>
      <c r="G55" s="6">
        <v>0</v>
      </c>
      <c r="H55" s="6">
        <v>0.40132638381768299</v>
      </c>
      <c r="I55" s="6">
        <v>0</v>
      </c>
      <c r="J55" s="6">
        <v>0.52840124426298896</v>
      </c>
      <c r="K55" s="6">
        <v>0</v>
      </c>
      <c r="L55" s="6">
        <v>0</v>
      </c>
      <c r="M55" s="6">
        <v>2.6169637317085799E-9</v>
      </c>
      <c r="N55" s="6">
        <v>7.5499279565821499E-9</v>
      </c>
      <c r="O55" s="6">
        <v>6.9286639383387402E-9</v>
      </c>
      <c r="P55" s="6">
        <v>5.2917959513125899E-9</v>
      </c>
      <c r="Q55" s="6">
        <v>2.0513766628928599E-9</v>
      </c>
      <c r="R55" s="6">
        <v>0</v>
      </c>
      <c r="S55" s="6">
        <v>7.3897459431601697E-9</v>
      </c>
      <c r="T55" s="6">
        <v>1.68526108628335E-9</v>
      </c>
      <c r="U55" s="6">
        <v>5.6790201080861303E-9</v>
      </c>
      <c r="V55" s="6">
        <v>3.39739525780847E-9</v>
      </c>
      <c r="W55" s="6">
        <v>0</v>
      </c>
      <c r="X55" s="6">
        <v>0</v>
      </c>
      <c r="Y55" s="6">
        <v>1.4448379859500901E-9</v>
      </c>
      <c r="Z55" s="6">
        <v>5.3368908531152896E-9</v>
      </c>
      <c r="AA55" s="6">
        <v>0</v>
      </c>
      <c r="AB55" s="6">
        <v>0</v>
      </c>
      <c r="AC55" s="6">
        <v>4.5063263331340203E-9</v>
      </c>
      <c r="AD55" s="6">
        <v>2.5817496598180201E-9</v>
      </c>
      <c r="AE55" s="7">
        <f t="shared" si="0"/>
        <v>0.92972801910300451</v>
      </c>
    </row>
    <row r="56" spans="1:31" x14ac:dyDescent="0.2">
      <c r="A56" s="5" t="s">
        <v>99</v>
      </c>
      <c r="B56" s="5" t="s">
        <v>98</v>
      </c>
      <c r="C56" s="5">
        <v>11</v>
      </c>
      <c r="D56" s="6">
        <v>3.2752011702719099E-7</v>
      </c>
      <c r="E56" s="6">
        <v>1.3286145734177901E-9</v>
      </c>
      <c r="F56" s="6">
        <v>5.7136788763380802E-9</v>
      </c>
      <c r="G56" s="6">
        <v>0</v>
      </c>
      <c r="H56" s="6">
        <v>0.401326383817669</v>
      </c>
      <c r="I56" s="6">
        <v>0</v>
      </c>
      <c r="J56" s="6">
        <v>0.52840124426297097</v>
      </c>
      <c r="K56" s="6">
        <v>0</v>
      </c>
      <c r="L56" s="6">
        <v>0</v>
      </c>
      <c r="M56" s="6">
        <v>2.6169637317084902E-9</v>
      </c>
      <c r="N56" s="6">
        <v>7.5499279565819001E-9</v>
      </c>
      <c r="O56" s="6">
        <v>6.9286639383385102E-9</v>
      </c>
      <c r="P56" s="6">
        <v>5.2917959513124104E-9</v>
      </c>
      <c r="Q56" s="6">
        <v>2.05137666289279E-9</v>
      </c>
      <c r="R56" s="6">
        <v>0</v>
      </c>
      <c r="S56" s="6">
        <v>7.3897459431599298E-9</v>
      </c>
      <c r="T56" s="6">
        <v>1.6852610862832901E-9</v>
      </c>
      <c r="U56" s="6">
        <v>5.67902010808594E-9</v>
      </c>
      <c r="V56" s="6">
        <v>3.3973952578083501E-9</v>
      </c>
      <c r="W56" s="6">
        <v>0</v>
      </c>
      <c r="X56" s="6">
        <v>0</v>
      </c>
      <c r="Y56" s="6">
        <v>1.44483798595005E-9</v>
      </c>
      <c r="Z56" s="6">
        <v>5.3368908531151101E-9</v>
      </c>
      <c r="AA56" s="6">
        <v>0</v>
      </c>
      <c r="AB56" s="6">
        <v>0</v>
      </c>
      <c r="AC56" s="6">
        <v>4.5063263331338698E-9</v>
      </c>
      <c r="AD56" s="6">
        <v>2.5817496598179299E-9</v>
      </c>
      <c r="AE56" s="7">
        <f t="shared" si="0"/>
        <v>0.92972801910300595</v>
      </c>
    </row>
    <row r="57" spans="1:31" x14ac:dyDescent="0.2">
      <c r="A57" s="5" t="s">
        <v>100</v>
      </c>
      <c r="B57" s="5" t="s">
        <v>98</v>
      </c>
      <c r="C57" s="5" t="s">
        <v>101</v>
      </c>
      <c r="D57" s="6">
        <v>7.9276585296383896E-12</v>
      </c>
      <c r="E57" s="6">
        <v>6.6106727947374601E-14</v>
      </c>
      <c r="F57" s="6">
        <v>2.9741505043453198E-13</v>
      </c>
      <c r="G57" s="6">
        <v>9.5579558436124906E-14</v>
      </c>
      <c r="H57" s="6">
        <v>0.99999999998855504</v>
      </c>
      <c r="I57" s="6">
        <v>1.7618454956193801E-13</v>
      </c>
      <c r="J57" s="6">
        <v>1.6139876532139601E-13</v>
      </c>
      <c r="K57" s="6">
        <v>1.96695355472471E-13</v>
      </c>
      <c r="L57" s="6">
        <v>8.4378589467448804E-14</v>
      </c>
      <c r="M57" s="6">
        <v>7.0111244755610602E-14</v>
      </c>
      <c r="N57" s="6">
        <v>1.4735714163816499E-13</v>
      </c>
      <c r="O57" s="6">
        <v>4.1696896629447501E-14</v>
      </c>
      <c r="P57" s="6">
        <v>6.8395277819704801E-14</v>
      </c>
      <c r="Q57" s="6">
        <v>2.18805910180215E-14</v>
      </c>
      <c r="R57" s="6">
        <v>1.89748527231863E-13</v>
      </c>
      <c r="S57" s="6">
        <v>2.5207328101410699E-13</v>
      </c>
      <c r="T57" s="6">
        <v>4.5171447228534099E-14</v>
      </c>
      <c r="U57" s="6">
        <v>2.1725767583880001E-13</v>
      </c>
      <c r="V57" s="6">
        <v>2.74729523190908E-14</v>
      </c>
      <c r="W57" s="6">
        <v>4.1533737335330701E-14</v>
      </c>
      <c r="X57" s="6">
        <v>2.0192623230016501E-13</v>
      </c>
      <c r="Y57" s="6">
        <v>1.9837854958317201E-13</v>
      </c>
      <c r="Z57" s="6">
        <v>2.50136802660425E-13</v>
      </c>
      <c r="AA57" s="6">
        <v>4.4772385998129302E-14</v>
      </c>
      <c r="AB57" s="6">
        <v>1.9428685478630901E-13</v>
      </c>
      <c r="AC57" s="6">
        <v>1.70956108868993E-13</v>
      </c>
      <c r="AD57" s="6">
        <v>2.06447972824979E-13</v>
      </c>
      <c r="AE57" s="7">
        <f t="shared" si="0"/>
        <v>0.99999999999995015</v>
      </c>
    </row>
    <row r="58" spans="1:31" x14ac:dyDescent="0.2">
      <c r="A58" s="5" t="s">
        <v>102</v>
      </c>
      <c r="B58" s="5" t="s">
        <v>98</v>
      </c>
      <c r="C58" s="5" t="s">
        <v>101</v>
      </c>
      <c r="D58" s="6">
        <v>7.93798360376741E-12</v>
      </c>
      <c r="E58" s="6">
        <v>6.6106727947373894E-14</v>
      </c>
      <c r="F58" s="6">
        <v>2.97415050434529E-13</v>
      </c>
      <c r="G58" s="6">
        <v>9.5579558436123896E-14</v>
      </c>
      <c r="H58" s="6">
        <v>0.99999999998854505</v>
      </c>
      <c r="I58" s="6">
        <v>1.7618454956193601E-13</v>
      </c>
      <c r="J58" s="6">
        <v>1.6139876532139401E-13</v>
      </c>
      <c r="K58" s="6">
        <v>1.9669535547246901E-13</v>
      </c>
      <c r="L58" s="6">
        <v>8.4378589467447895E-14</v>
      </c>
      <c r="M58" s="6">
        <v>7.0111244755609895E-14</v>
      </c>
      <c r="N58" s="6">
        <v>1.47357141638164E-13</v>
      </c>
      <c r="O58" s="6">
        <v>4.1696896629447002E-14</v>
      </c>
      <c r="P58" s="6">
        <v>6.8395277819704006E-14</v>
      </c>
      <c r="Q58" s="6">
        <v>2.1880591018021298E-14</v>
      </c>
      <c r="R58" s="6">
        <v>1.8974852723186101E-13</v>
      </c>
      <c r="S58" s="6">
        <v>2.5207328101410401E-13</v>
      </c>
      <c r="T58" s="6">
        <v>4.51714472285336E-14</v>
      </c>
      <c r="U58" s="6">
        <v>2.1725767583879701E-13</v>
      </c>
      <c r="V58" s="6">
        <v>2.7472952319090602E-14</v>
      </c>
      <c r="W58" s="6">
        <v>4.1533737335330303E-14</v>
      </c>
      <c r="X58" s="6">
        <v>2.0192623230016299E-13</v>
      </c>
      <c r="Y58" s="6">
        <v>1.9837854958316999E-13</v>
      </c>
      <c r="Z58" s="6">
        <v>2.5013680266042202E-13</v>
      </c>
      <c r="AA58" s="6">
        <v>4.4772385998128899E-14</v>
      </c>
      <c r="AB58" s="6">
        <v>1.9428685478630701E-13</v>
      </c>
      <c r="AC58" s="6">
        <v>1.70956108868991E-13</v>
      </c>
      <c r="AD58" s="6">
        <v>2.0644797282497701E-13</v>
      </c>
      <c r="AE58" s="7">
        <f t="shared" si="0"/>
        <v>0.99999999999995048</v>
      </c>
    </row>
    <row r="59" spans="1:31" x14ac:dyDescent="0.2">
      <c r="A59" s="5" t="s">
        <v>103</v>
      </c>
      <c r="B59" s="5" t="s">
        <v>98</v>
      </c>
      <c r="C59" s="5" t="s">
        <v>101</v>
      </c>
      <c r="D59" s="6">
        <v>8.0084827658310993E-12</v>
      </c>
      <c r="E59" s="6">
        <v>6.61067279473693E-14</v>
      </c>
      <c r="F59" s="6">
        <v>2.97415050434508E-13</v>
      </c>
      <c r="G59" s="6">
        <v>9.5579558436117194E-14</v>
      </c>
      <c r="H59" s="6">
        <v>0.999999999988475</v>
      </c>
      <c r="I59" s="6">
        <v>1.76184549561924E-13</v>
      </c>
      <c r="J59" s="6">
        <v>1.6139876532138301E-13</v>
      </c>
      <c r="K59" s="6">
        <v>1.9669535547245601E-13</v>
      </c>
      <c r="L59" s="6">
        <v>8.4378589467442001E-14</v>
      </c>
      <c r="M59" s="6">
        <v>7.0111244755604897E-14</v>
      </c>
      <c r="N59" s="6">
        <v>1.47357141638153E-13</v>
      </c>
      <c r="O59" s="6">
        <v>4.1696896629444099E-14</v>
      </c>
      <c r="P59" s="6">
        <v>6.8395277819699197E-14</v>
      </c>
      <c r="Q59" s="6">
        <v>2.18805910180198E-14</v>
      </c>
      <c r="R59" s="6">
        <v>1.8974852723184801E-13</v>
      </c>
      <c r="S59" s="6">
        <v>2.5207328101408599E-13</v>
      </c>
      <c r="T59" s="6">
        <v>4.5171447228530401E-14</v>
      </c>
      <c r="U59" s="6">
        <v>2.1725767583878199E-13</v>
      </c>
      <c r="V59" s="6">
        <v>2.7472952319088601E-14</v>
      </c>
      <c r="W59" s="6">
        <v>4.15337373353274E-14</v>
      </c>
      <c r="X59" s="6">
        <v>2.01926232300149E-13</v>
      </c>
      <c r="Y59" s="6">
        <v>1.9837854958315601E-13</v>
      </c>
      <c r="Z59" s="6">
        <v>2.50136802660404E-13</v>
      </c>
      <c r="AA59" s="6">
        <v>4.4772385998125699E-14</v>
      </c>
      <c r="AB59" s="6">
        <v>1.9428685478629401E-13</v>
      </c>
      <c r="AC59" s="6">
        <v>1.7095610886897901E-13</v>
      </c>
      <c r="AD59" s="6">
        <v>2.0644797282496199E-13</v>
      </c>
      <c r="AE59" s="7">
        <f t="shared" si="0"/>
        <v>0.99999999999995093</v>
      </c>
    </row>
    <row r="60" spans="1:31" x14ac:dyDescent="0.2">
      <c r="A60" s="5" t="s">
        <v>104</v>
      </c>
      <c r="B60" s="5" t="s">
        <v>98</v>
      </c>
      <c r="C60" s="5" t="s">
        <v>101</v>
      </c>
      <c r="D60" s="6">
        <v>7.9618533987968492E-12</v>
      </c>
      <c r="E60" s="6">
        <v>6.6106727947372304E-14</v>
      </c>
      <c r="F60" s="6">
        <v>2.9741505043452198E-13</v>
      </c>
      <c r="G60" s="6">
        <v>9.5579558436121599E-14</v>
      </c>
      <c r="H60" s="6">
        <v>0.99999999998852096</v>
      </c>
      <c r="I60" s="6">
        <v>1.76184549561932E-13</v>
      </c>
      <c r="J60" s="6">
        <v>1.6139876532139E-13</v>
      </c>
      <c r="K60" s="6">
        <v>1.96695355472465E-13</v>
      </c>
      <c r="L60" s="6">
        <v>8.4378589467445901E-14</v>
      </c>
      <c r="M60" s="6">
        <v>7.0111244755608204E-14</v>
      </c>
      <c r="N60" s="6">
        <v>1.4735714163815999E-13</v>
      </c>
      <c r="O60" s="6">
        <v>4.1696896629445999E-14</v>
      </c>
      <c r="P60" s="6">
        <v>6.8395277819702403E-14</v>
      </c>
      <c r="Q60" s="6">
        <v>2.18805910180208E-14</v>
      </c>
      <c r="R60" s="6">
        <v>1.8974852723185699E-13</v>
      </c>
      <c r="S60" s="6">
        <v>2.5207328101409801E-13</v>
      </c>
      <c r="T60" s="6">
        <v>4.5171447228532502E-14</v>
      </c>
      <c r="U60" s="6">
        <v>2.1725767583879201E-13</v>
      </c>
      <c r="V60" s="6">
        <v>2.7472952319089901E-14</v>
      </c>
      <c r="W60" s="6">
        <v>4.15337373353293E-14</v>
      </c>
      <c r="X60" s="6">
        <v>2.0192623230015799E-13</v>
      </c>
      <c r="Y60" s="6">
        <v>1.98378549583166E-13</v>
      </c>
      <c r="Z60" s="6">
        <v>2.5013680266041601E-13</v>
      </c>
      <c r="AA60" s="6">
        <v>4.47723859981278E-14</v>
      </c>
      <c r="AB60" s="6">
        <v>1.94286854786303E-13</v>
      </c>
      <c r="AC60" s="6">
        <v>1.7095610886898699E-13</v>
      </c>
      <c r="AD60" s="6">
        <v>2.0644797282497201E-13</v>
      </c>
      <c r="AE60" s="7">
        <f t="shared" si="0"/>
        <v>0.99999999999995026</v>
      </c>
    </row>
    <row r="61" spans="1:31" x14ac:dyDescent="0.2">
      <c r="A61" s="5" t="s">
        <v>105</v>
      </c>
      <c r="B61" s="5" t="s">
        <v>98</v>
      </c>
      <c r="C61" s="5" t="s">
        <v>101</v>
      </c>
      <c r="D61" s="6">
        <v>7.9791728779810001E-12</v>
      </c>
      <c r="E61" s="6">
        <v>6.6106727947371205E-14</v>
      </c>
      <c r="F61" s="6">
        <v>2.9741505043451598E-13</v>
      </c>
      <c r="G61" s="6">
        <v>9.5579558436119996E-14</v>
      </c>
      <c r="H61" s="6">
        <v>0.99999999998850397</v>
      </c>
      <c r="I61" s="6">
        <v>1.7618454956192899E-13</v>
      </c>
      <c r="J61" s="6">
        <v>1.61398765321388E-13</v>
      </c>
      <c r="K61" s="6">
        <v>1.9669535547246101E-13</v>
      </c>
      <c r="L61" s="6">
        <v>8.43785894674445E-14</v>
      </c>
      <c r="M61" s="6">
        <v>7.0111244755607004E-14</v>
      </c>
      <c r="N61" s="6">
        <v>1.47357141638158E-13</v>
      </c>
      <c r="O61" s="6">
        <v>4.1696896629445298E-14</v>
      </c>
      <c r="P61" s="6">
        <v>6.8395277819701204E-14</v>
      </c>
      <c r="Q61" s="6">
        <v>2.1880591018020399E-14</v>
      </c>
      <c r="R61" s="6">
        <v>1.89748527231853E-13</v>
      </c>
      <c r="S61" s="6">
        <v>2.5207328101409402E-13</v>
      </c>
      <c r="T61" s="6">
        <v>4.5171447228531701E-14</v>
      </c>
      <c r="U61" s="6">
        <v>2.1725767583878901E-13</v>
      </c>
      <c r="V61" s="6">
        <v>2.7472952319089399E-14</v>
      </c>
      <c r="W61" s="6">
        <v>4.1533737335328599E-14</v>
      </c>
      <c r="X61" s="6">
        <v>2.0192623230015501E-13</v>
      </c>
      <c r="Y61" s="6">
        <v>1.9837854958316199E-13</v>
      </c>
      <c r="Z61" s="6">
        <v>2.5013680266041202E-13</v>
      </c>
      <c r="AA61" s="6">
        <v>4.4772385998126999E-14</v>
      </c>
      <c r="AB61" s="6">
        <v>1.9428685478629901E-13</v>
      </c>
      <c r="AC61" s="6">
        <v>1.7095610886898401E-13</v>
      </c>
      <c r="AD61" s="6">
        <v>2.06447972824968E-13</v>
      </c>
      <c r="AE61" s="7">
        <f t="shared" si="0"/>
        <v>0.9999999999999506</v>
      </c>
    </row>
    <row r="62" spans="1:31" x14ac:dyDescent="0.2">
      <c r="A62" s="5" t="s">
        <v>106</v>
      </c>
      <c r="B62" s="5" t="s">
        <v>98</v>
      </c>
      <c r="C62" s="5" t="s">
        <v>101</v>
      </c>
      <c r="D62" s="6">
        <v>7.9856121715238292E-12</v>
      </c>
      <c r="E62" s="6">
        <v>6.6106727947370802E-14</v>
      </c>
      <c r="F62" s="6">
        <v>2.9741505043451401E-13</v>
      </c>
      <c r="G62" s="6">
        <v>9.5579558436119302E-14</v>
      </c>
      <c r="H62" s="6">
        <v>0.99999999998849798</v>
      </c>
      <c r="I62" s="6">
        <v>1.7618454956192801E-13</v>
      </c>
      <c r="J62" s="6">
        <v>1.6139876532138699E-13</v>
      </c>
      <c r="K62" s="6">
        <v>1.9669535547246E-13</v>
      </c>
      <c r="L62" s="6">
        <v>8.4378589467443894E-14</v>
      </c>
      <c r="M62" s="6">
        <v>7.01112447556065E-14</v>
      </c>
      <c r="N62" s="6">
        <v>1.4735714163815701E-13</v>
      </c>
      <c r="O62" s="6">
        <v>4.1696896629445002E-14</v>
      </c>
      <c r="P62" s="6">
        <v>6.83952778197008E-14</v>
      </c>
      <c r="Q62" s="6">
        <v>2.1880591018020301E-14</v>
      </c>
      <c r="R62" s="6">
        <v>1.8974852723185199E-13</v>
      </c>
      <c r="S62" s="6">
        <v>2.52073281014092E-13</v>
      </c>
      <c r="T62" s="6">
        <v>4.5171447228531398E-14</v>
      </c>
      <c r="U62" s="6">
        <v>2.1725767583878701E-13</v>
      </c>
      <c r="V62" s="6">
        <v>2.7472952319089302E-14</v>
      </c>
      <c r="W62" s="6">
        <v>4.1533737335328303E-14</v>
      </c>
      <c r="X62" s="6">
        <v>2.0192623230015299E-13</v>
      </c>
      <c r="Y62" s="6">
        <v>1.9837854958316101E-13</v>
      </c>
      <c r="Z62" s="6">
        <v>2.5013680266041001E-13</v>
      </c>
      <c r="AA62" s="6">
        <v>4.4772385998126702E-14</v>
      </c>
      <c r="AB62" s="6">
        <v>1.94286854786298E-13</v>
      </c>
      <c r="AC62" s="6">
        <v>1.70956108868983E-13</v>
      </c>
      <c r="AD62" s="6">
        <v>2.0644797282496701E-13</v>
      </c>
      <c r="AE62" s="7">
        <f t="shared" si="0"/>
        <v>0.99999999999995104</v>
      </c>
    </row>
    <row r="63" spans="1:31" x14ac:dyDescent="0.2">
      <c r="A63" s="5" t="s">
        <v>107</v>
      </c>
      <c r="B63" s="5" t="s">
        <v>98</v>
      </c>
      <c r="C63" s="5" t="s">
        <v>101</v>
      </c>
      <c r="D63" s="6">
        <v>7.7777784213139999E-12</v>
      </c>
      <c r="E63" s="6">
        <v>6.6106727947384496E-14</v>
      </c>
      <c r="F63" s="6">
        <v>2.97415050434576E-13</v>
      </c>
      <c r="G63" s="6">
        <v>9.5579558436139194E-14</v>
      </c>
      <c r="H63" s="6">
        <v>0.99999999998870504</v>
      </c>
      <c r="I63" s="6">
        <v>1.7618454956196401E-13</v>
      </c>
      <c r="J63" s="6">
        <v>1.6139876532141999E-13</v>
      </c>
      <c r="K63" s="6">
        <v>1.9669535547250099E-13</v>
      </c>
      <c r="L63" s="6">
        <v>8.4378589467461401E-14</v>
      </c>
      <c r="M63" s="6">
        <v>7.0111244755621103E-14</v>
      </c>
      <c r="N63" s="6">
        <v>1.47357141638187E-13</v>
      </c>
      <c r="O63" s="6">
        <v>4.1696896629453698E-14</v>
      </c>
      <c r="P63" s="6">
        <v>6.8395277819714999E-14</v>
      </c>
      <c r="Q63" s="6">
        <v>2.1880591018024801E-14</v>
      </c>
      <c r="R63" s="6">
        <v>1.89748527231892E-13</v>
      </c>
      <c r="S63" s="6">
        <v>2.5207328101414501E-13</v>
      </c>
      <c r="T63" s="6">
        <v>4.5171447228540801E-14</v>
      </c>
      <c r="U63" s="6">
        <v>2.17257675838832E-13</v>
      </c>
      <c r="V63" s="6">
        <v>2.7472952319095E-14</v>
      </c>
      <c r="W63" s="6">
        <v>4.1533737335336999E-14</v>
      </c>
      <c r="X63" s="6">
        <v>2.01926232300195E-13</v>
      </c>
      <c r="Y63" s="6">
        <v>1.98378549583202E-13</v>
      </c>
      <c r="Z63" s="6">
        <v>2.5013680266046201E-13</v>
      </c>
      <c r="AA63" s="6">
        <v>4.4772385998135998E-14</v>
      </c>
      <c r="AB63" s="6">
        <v>1.9428685478633801E-13</v>
      </c>
      <c r="AC63" s="6">
        <v>1.7095610886901799E-13</v>
      </c>
      <c r="AD63" s="6">
        <v>2.0644797282501E-13</v>
      </c>
      <c r="AE63" s="7">
        <f t="shared" si="0"/>
        <v>0.99999999999995026</v>
      </c>
    </row>
    <row r="64" spans="1:31" x14ac:dyDescent="0.2">
      <c r="A64" s="5" t="s">
        <v>108</v>
      </c>
      <c r="B64" s="5" t="s">
        <v>98</v>
      </c>
      <c r="C64" s="5" t="s">
        <v>101</v>
      </c>
      <c r="D64" s="6">
        <v>7.6952888505843508E-12</v>
      </c>
      <c r="E64" s="6">
        <v>6.6106727947389999E-14</v>
      </c>
      <c r="F64" s="6">
        <v>2.97415050434601E-13</v>
      </c>
      <c r="G64" s="6">
        <v>9.5579558436147095E-14</v>
      </c>
      <c r="H64" s="6">
        <v>0.99999999998878797</v>
      </c>
      <c r="I64" s="6">
        <v>1.76184549561979E-13</v>
      </c>
      <c r="J64" s="6">
        <v>1.6139876532143299E-13</v>
      </c>
      <c r="K64" s="6">
        <v>1.96695355472517E-13</v>
      </c>
      <c r="L64" s="6">
        <v>8.4378589467468406E-14</v>
      </c>
      <c r="M64" s="6">
        <v>7.0111244755626896E-14</v>
      </c>
      <c r="N64" s="6">
        <v>1.4735714163819899E-13</v>
      </c>
      <c r="O64" s="6">
        <v>4.16968966294571E-14</v>
      </c>
      <c r="P64" s="6">
        <v>6.8395277819720704E-14</v>
      </c>
      <c r="Q64" s="6">
        <v>2.18805910180266E-14</v>
      </c>
      <c r="R64" s="6">
        <v>1.89748527231907E-13</v>
      </c>
      <c r="S64" s="6">
        <v>2.52073281014165E-13</v>
      </c>
      <c r="T64" s="6">
        <v>4.5171447228544499E-14</v>
      </c>
      <c r="U64" s="6">
        <v>2.1725767583884999E-13</v>
      </c>
      <c r="V64" s="6">
        <v>2.74729523190972E-14</v>
      </c>
      <c r="W64" s="6">
        <v>4.1533737335340401E-14</v>
      </c>
      <c r="X64" s="6">
        <v>2.0192623230021201E-13</v>
      </c>
      <c r="Y64" s="6">
        <v>1.9837854958321801E-13</v>
      </c>
      <c r="Z64" s="6">
        <v>2.5013680266048301E-13</v>
      </c>
      <c r="AA64" s="6">
        <v>4.4772385998139703E-14</v>
      </c>
      <c r="AB64" s="6">
        <v>1.9428685478635399E-13</v>
      </c>
      <c r="AC64" s="6">
        <v>1.70956108869032E-13</v>
      </c>
      <c r="AD64" s="6">
        <v>2.0644797282502699E-13</v>
      </c>
      <c r="AE64" s="7">
        <f t="shared" si="0"/>
        <v>0.99999999999995071</v>
      </c>
    </row>
    <row r="65" spans="1:31" x14ac:dyDescent="0.2">
      <c r="A65" s="5" t="s">
        <v>109</v>
      </c>
      <c r="B65" s="5" t="s">
        <v>98</v>
      </c>
      <c r="C65" s="5" t="s">
        <v>101</v>
      </c>
      <c r="D65" s="6">
        <v>7.6806339066593003E-12</v>
      </c>
      <c r="E65" s="6">
        <v>6.6106727947390895E-14</v>
      </c>
      <c r="F65" s="6">
        <v>2.9741505043460498E-13</v>
      </c>
      <c r="G65" s="6">
        <v>9.5579558436148496E-14</v>
      </c>
      <c r="H65" s="6">
        <v>0.99999999998880196</v>
      </c>
      <c r="I65" s="6">
        <v>1.76184549561981E-13</v>
      </c>
      <c r="J65" s="6">
        <v>1.6139876532143599E-13</v>
      </c>
      <c r="K65" s="6">
        <v>1.9669535547252E-13</v>
      </c>
      <c r="L65" s="6">
        <v>8.4378589467469605E-14</v>
      </c>
      <c r="M65" s="6">
        <v>7.0111244755627906E-14</v>
      </c>
      <c r="N65" s="6">
        <v>1.47357141638202E-13</v>
      </c>
      <c r="O65" s="6">
        <v>4.16968966294578E-14</v>
      </c>
      <c r="P65" s="6">
        <v>6.8395277819721701E-14</v>
      </c>
      <c r="Q65" s="6">
        <v>2.1880591018026899E-14</v>
      </c>
      <c r="R65" s="6">
        <v>1.8974852723191E-13</v>
      </c>
      <c r="S65" s="6">
        <v>2.5207328101416899E-13</v>
      </c>
      <c r="T65" s="6">
        <v>4.51714472285452E-14</v>
      </c>
      <c r="U65" s="6">
        <v>2.17257675838853E-13</v>
      </c>
      <c r="V65" s="6">
        <v>2.74729523190976E-14</v>
      </c>
      <c r="W65" s="6">
        <v>4.1533737335341E-14</v>
      </c>
      <c r="X65" s="6">
        <v>2.0192623230021499E-13</v>
      </c>
      <c r="Y65" s="6">
        <v>1.9837854958322101E-13</v>
      </c>
      <c r="Z65" s="6">
        <v>2.5013680266048599E-13</v>
      </c>
      <c r="AA65" s="6">
        <v>4.4772385998140397E-14</v>
      </c>
      <c r="AB65" s="6">
        <v>1.9428685478635699E-13</v>
      </c>
      <c r="AC65" s="6">
        <v>1.70956108869035E-13</v>
      </c>
      <c r="AD65" s="6">
        <v>2.0644797282502999E-13</v>
      </c>
      <c r="AE65" s="7">
        <f t="shared" si="0"/>
        <v>0.99999999999995004</v>
      </c>
    </row>
    <row r="66" spans="1:31" x14ac:dyDescent="0.2">
      <c r="A66" s="5" t="s">
        <v>110</v>
      </c>
      <c r="B66" s="5" t="s">
        <v>111</v>
      </c>
      <c r="C66" s="5" t="s">
        <v>111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.99999999999994704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7">
        <f t="shared" ref="AE66:AE129" si="1">SUM(D66:AD66)</f>
        <v>0.99999999999994704</v>
      </c>
    </row>
    <row r="67" spans="1:31" x14ac:dyDescent="0.2">
      <c r="A67" s="5" t="s">
        <v>112</v>
      </c>
      <c r="B67" s="5" t="s">
        <v>111</v>
      </c>
      <c r="C67" s="5" t="s">
        <v>111</v>
      </c>
      <c r="D67" s="6">
        <v>1.3993251002375501E-11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.927470343432652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7">
        <f t="shared" si="1"/>
        <v>0.92747034344664525</v>
      </c>
    </row>
    <row r="68" spans="1:31" x14ac:dyDescent="0.2">
      <c r="A68" s="5" t="s">
        <v>113</v>
      </c>
      <c r="B68" s="5" t="s">
        <v>111</v>
      </c>
      <c r="C68" s="5" t="s">
        <v>111</v>
      </c>
      <c r="D68" s="6">
        <v>1.3993251002375501E-11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.92747034343263102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7">
        <f t="shared" si="1"/>
        <v>0.92747034344662427</v>
      </c>
    </row>
    <row r="69" spans="1:31" x14ac:dyDescent="0.2">
      <c r="A69" s="5" t="s">
        <v>114</v>
      </c>
      <c r="B69" s="5" t="s">
        <v>111</v>
      </c>
      <c r="C69" s="5" t="s">
        <v>111</v>
      </c>
      <c r="D69" s="6">
        <v>1.3993251002375501E-11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.92747034343262902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7">
        <f t="shared" si="1"/>
        <v>0.92747034344662227</v>
      </c>
    </row>
    <row r="70" spans="1:31" x14ac:dyDescent="0.2">
      <c r="A70" s="5" t="s">
        <v>115</v>
      </c>
      <c r="B70" s="5" t="s">
        <v>111</v>
      </c>
      <c r="C70" s="5" t="s">
        <v>111</v>
      </c>
      <c r="D70" s="6">
        <v>1.3993251002375501E-1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.92747034343258405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7">
        <f t="shared" si="1"/>
        <v>0.92747034344657731</v>
      </c>
    </row>
    <row r="71" spans="1:31" x14ac:dyDescent="0.2">
      <c r="A71" s="5" t="s">
        <v>116</v>
      </c>
      <c r="B71" s="5" t="s">
        <v>111</v>
      </c>
      <c r="C71" s="5" t="s">
        <v>111</v>
      </c>
      <c r="D71" s="6">
        <v>1.3993251002375501E-11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.92747034343256396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7">
        <f t="shared" si="1"/>
        <v>0.92747034344655721</v>
      </c>
    </row>
    <row r="72" spans="1:31" x14ac:dyDescent="0.2">
      <c r="A72" s="5" t="s">
        <v>117</v>
      </c>
      <c r="B72" s="5" t="s">
        <v>111</v>
      </c>
      <c r="C72" s="5" t="s">
        <v>111</v>
      </c>
      <c r="D72" s="6">
        <v>1.3993251002375501E-11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.92747034343255297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7">
        <f t="shared" si="1"/>
        <v>0.92747034344654622</v>
      </c>
    </row>
    <row r="73" spans="1:31" x14ac:dyDescent="0.2">
      <c r="A73" s="5" t="s">
        <v>118</v>
      </c>
      <c r="B73" s="5" t="s">
        <v>119</v>
      </c>
      <c r="C73" s="5" t="s">
        <v>119</v>
      </c>
      <c r="D73" s="6">
        <v>1.2249978809109101E-11</v>
      </c>
      <c r="E73" s="6">
        <v>0.99851298181993497</v>
      </c>
      <c r="F73" s="6">
        <v>4.36341728572035E-13</v>
      </c>
      <c r="G73" s="6">
        <v>1.3155850146018801E-13</v>
      </c>
      <c r="H73" s="6">
        <v>2.7929920253769599E-13</v>
      </c>
      <c r="I73" s="6">
        <v>2.62566467936938E-13</v>
      </c>
      <c r="J73" s="6">
        <v>3.0083208446033201E-13</v>
      </c>
      <c r="K73" s="6">
        <v>2.5576022852144498E-13</v>
      </c>
      <c r="L73" s="6">
        <v>2.6296156268053001E-13</v>
      </c>
      <c r="M73" s="6">
        <v>2.4333126554958798E-13</v>
      </c>
      <c r="N73" s="6">
        <v>2.8220083634882599E-13</v>
      </c>
      <c r="O73" s="6">
        <v>7.9051262413354899E-14</v>
      </c>
      <c r="P73" s="6">
        <v>2.4097320998981498E-13</v>
      </c>
      <c r="Q73" s="6">
        <v>7.3799953142671301E-14</v>
      </c>
      <c r="R73" s="6">
        <v>3.0042149298654299E-13</v>
      </c>
      <c r="S73" s="6">
        <v>2.5789327589593798E-13</v>
      </c>
      <c r="T73" s="6">
        <v>8.3833739280128101E-14</v>
      </c>
      <c r="U73" s="6">
        <v>3.0702944807136498E-13</v>
      </c>
      <c r="V73" s="6">
        <v>8.1497451298937797E-14</v>
      </c>
      <c r="W73" s="6">
        <v>7.8826684742816502E-14</v>
      </c>
      <c r="X73" s="6">
        <v>3.0655086910923301E-13</v>
      </c>
      <c r="Y73" s="6">
        <v>2.6571984240973801E-13</v>
      </c>
      <c r="Z73" s="6">
        <v>2.8035527005023702E-13</v>
      </c>
      <c r="AA73" s="6">
        <v>8.3284486421748302E-14</v>
      </c>
      <c r="AB73" s="6">
        <v>3.0901870436291298E-13</v>
      </c>
      <c r="AC73" s="6">
        <v>3.1158602473754698E-13</v>
      </c>
      <c r="AD73" s="6">
        <v>2.8807452610280401E-13</v>
      </c>
      <c r="AE73" s="7">
        <f t="shared" si="1"/>
        <v>0.99851298183798776</v>
      </c>
    </row>
    <row r="74" spans="1:31" x14ac:dyDescent="0.2">
      <c r="A74" s="5" t="s">
        <v>120</v>
      </c>
      <c r="B74" s="5" t="s">
        <v>119</v>
      </c>
      <c r="C74" s="5" t="s">
        <v>119</v>
      </c>
      <c r="D74" s="6">
        <v>1.2249978809109101E-11</v>
      </c>
      <c r="E74" s="6">
        <v>0.99851298182015802</v>
      </c>
      <c r="F74" s="6">
        <v>4.3634172857213199E-13</v>
      </c>
      <c r="G74" s="6">
        <v>1.3155850146021699E-13</v>
      </c>
      <c r="H74" s="6">
        <v>2.7929920253775899E-13</v>
      </c>
      <c r="I74" s="6">
        <v>2.6256646793699701E-13</v>
      </c>
      <c r="J74" s="6">
        <v>3.0083208446039901E-13</v>
      </c>
      <c r="K74" s="6">
        <v>2.5576022852150198E-13</v>
      </c>
      <c r="L74" s="6">
        <v>2.6296156268058898E-13</v>
      </c>
      <c r="M74" s="6">
        <v>2.4333126554964201E-13</v>
      </c>
      <c r="N74" s="6">
        <v>2.82200836348889E-13</v>
      </c>
      <c r="O74" s="6">
        <v>7.9051262413372494E-14</v>
      </c>
      <c r="P74" s="6">
        <v>2.4097320998986799E-13</v>
      </c>
      <c r="Q74" s="6">
        <v>7.3799953142687798E-14</v>
      </c>
      <c r="R74" s="6">
        <v>3.0042149298660999E-13</v>
      </c>
      <c r="S74" s="6">
        <v>2.5789327589599599E-13</v>
      </c>
      <c r="T74" s="6">
        <v>8.3833739280146794E-14</v>
      </c>
      <c r="U74" s="6">
        <v>3.0702944807143299E-13</v>
      </c>
      <c r="V74" s="6">
        <v>8.1497451298955896E-14</v>
      </c>
      <c r="W74" s="6">
        <v>7.8826684742834097E-14</v>
      </c>
      <c r="X74" s="6">
        <v>3.0655086910930101E-13</v>
      </c>
      <c r="Y74" s="6">
        <v>2.6571984240979698E-13</v>
      </c>
      <c r="Z74" s="6">
        <v>2.8035527005029998E-13</v>
      </c>
      <c r="AA74" s="6">
        <v>8.3284486421766805E-14</v>
      </c>
      <c r="AB74" s="6">
        <v>3.09018704362982E-13</v>
      </c>
      <c r="AC74" s="6">
        <v>3.1158602473761599E-13</v>
      </c>
      <c r="AD74" s="6">
        <v>2.8807452610286798E-13</v>
      </c>
      <c r="AE74" s="7">
        <f t="shared" si="1"/>
        <v>0.9985129818382108</v>
      </c>
    </row>
    <row r="75" spans="1:31" x14ac:dyDescent="0.2">
      <c r="A75" s="5" t="s">
        <v>121</v>
      </c>
      <c r="B75" s="5" t="s">
        <v>119</v>
      </c>
      <c r="C75" s="5" t="s">
        <v>119</v>
      </c>
      <c r="D75" s="6">
        <v>1.12932996287896E-11</v>
      </c>
      <c r="E75" s="6">
        <v>0.99950236163926898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7">
        <f t="shared" si="1"/>
        <v>0.99950236165056228</v>
      </c>
    </row>
    <row r="76" spans="1:31" x14ac:dyDescent="0.2">
      <c r="A76" s="5" t="s">
        <v>122</v>
      </c>
      <c r="B76" s="5" t="s">
        <v>119</v>
      </c>
      <c r="C76" s="5" t="s">
        <v>119</v>
      </c>
      <c r="D76" s="6">
        <v>1.14498410752617E-11</v>
      </c>
      <c r="E76" s="6">
        <v>0.99950236163935602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7">
        <f t="shared" si="1"/>
        <v>0.99950236165080586</v>
      </c>
    </row>
    <row r="77" spans="1:31" x14ac:dyDescent="0.2">
      <c r="A77" s="5" t="s">
        <v>123</v>
      </c>
      <c r="B77" s="5" t="s">
        <v>119</v>
      </c>
      <c r="C77" s="5" t="s">
        <v>119</v>
      </c>
      <c r="D77" s="6">
        <v>1.1457945703341499E-11</v>
      </c>
      <c r="E77" s="6">
        <v>0.99950236163934802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7">
        <f t="shared" si="1"/>
        <v>0.99950236165080597</v>
      </c>
    </row>
    <row r="78" spans="1:31" x14ac:dyDescent="0.2">
      <c r="A78" s="5" t="s">
        <v>124</v>
      </c>
      <c r="B78" s="5" t="s">
        <v>119</v>
      </c>
      <c r="C78" s="5" t="s">
        <v>119</v>
      </c>
      <c r="D78" s="6">
        <v>2.2208506478271799E-8</v>
      </c>
      <c r="E78" s="6">
        <v>0.54967954311424405</v>
      </c>
      <c r="F78" s="6">
        <v>1.9267610370859699E-10</v>
      </c>
      <c r="G78" s="6">
        <v>0</v>
      </c>
      <c r="H78" s="6">
        <v>5.5559961974090003E-10</v>
      </c>
      <c r="I78" s="6">
        <v>0</v>
      </c>
      <c r="J78" s="6">
        <v>2.5135688836639501E-10</v>
      </c>
      <c r="K78" s="6">
        <v>0</v>
      </c>
      <c r="L78" s="6">
        <v>1.02068575940846E-11</v>
      </c>
      <c r="M78" s="6">
        <v>0</v>
      </c>
      <c r="N78" s="6">
        <v>0</v>
      </c>
      <c r="O78" s="6">
        <v>6.4319225743977898E-10</v>
      </c>
      <c r="P78" s="6">
        <v>0</v>
      </c>
      <c r="Q78" s="6">
        <v>3.1898900363349702E-10</v>
      </c>
      <c r="R78" s="6">
        <v>1.14753848841371E-10</v>
      </c>
      <c r="S78" s="6">
        <v>0</v>
      </c>
      <c r="T78" s="6">
        <v>0</v>
      </c>
      <c r="U78" s="6">
        <v>0.169498379084949</v>
      </c>
      <c r="V78" s="6">
        <v>1.3766107296820399E-10</v>
      </c>
      <c r="W78" s="6">
        <v>4.4930350217028801E-10</v>
      </c>
      <c r="X78" s="6">
        <v>0</v>
      </c>
      <c r="Y78" s="6">
        <v>0</v>
      </c>
      <c r="Z78" s="6">
        <v>0</v>
      </c>
      <c r="AA78" s="6">
        <v>0</v>
      </c>
      <c r="AB78" s="6">
        <v>1.01326360780621E-10</v>
      </c>
      <c r="AC78" s="6">
        <v>8.9711441471207705E-11</v>
      </c>
      <c r="AD78" s="6">
        <v>0</v>
      </c>
      <c r="AE78" s="7">
        <f t="shared" si="1"/>
        <v>0.71917794727247664</v>
      </c>
    </row>
    <row r="79" spans="1:31" x14ac:dyDescent="0.2">
      <c r="A79" s="5" t="s">
        <v>125</v>
      </c>
      <c r="B79" s="5" t="s">
        <v>119</v>
      </c>
      <c r="C79" s="5" t="s">
        <v>119</v>
      </c>
      <c r="D79" s="6">
        <v>2.2208506478271799E-8</v>
      </c>
      <c r="E79" s="6">
        <v>0.54967954311453204</v>
      </c>
      <c r="F79" s="6">
        <v>1.9267610370869801E-10</v>
      </c>
      <c r="G79" s="6">
        <v>0</v>
      </c>
      <c r="H79" s="6">
        <v>5.5559961974118996E-10</v>
      </c>
      <c r="I79" s="6">
        <v>0</v>
      </c>
      <c r="J79" s="6">
        <v>2.51356888366527E-10</v>
      </c>
      <c r="K79" s="6">
        <v>0</v>
      </c>
      <c r="L79" s="6">
        <v>1.0206857594089899E-11</v>
      </c>
      <c r="M79" s="6">
        <v>0</v>
      </c>
      <c r="N79" s="6">
        <v>0</v>
      </c>
      <c r="O79" s="6">
        <v>6.4319225744011502E-10</v>
      </c>
      <c r="P79" s="6">
        <v>0</v>
      </c>
      <c r="Q79" s="6">
        <v>3.1898900363366401E-10</v>
      </c>
      <c r="R79" s="6">
        <v>1.14753848841431E-10</v>
      </c>
      <c r="S79" s="6">
        <v>0</v>
      </c>
      <c r="T79" s="6">
        <v>0</v>
      </c>
      <c r="U79" s="6">
        <v>0.16949837908503801</v>
      </c>
      <c r="V79" s="6">
        <v>1.3766107296827601E-10</v>
      </c>
      <c r="W79" s="6">
        <v>4.4930350217052298E-10</v>
      </c>
      <c r="X79" s="6">
        <v>0</v>
      </c>
      <c r="Y79" s="6">
        <v>0</v>
      </c>
      <c r="Z79" s="6">
        <v>0</v>
      </c>
      <c r="AA79" s="6">
        <v>0</v>
      </c>
      <c r="AB79" s="6">
        <v>1.01326360780674E-10</v>
      </c>
      <c r="AC79" s="6">
        <v>8.9711441471254596E-11</v>
      </c>
      <c r="AD79" s="6">
        <v>0</v>
      </c>
      <c r="AE79" s="7">
        <f t="shared" si="1"/>
        <v>0.71917794727285356</v>
      </c>
    </row>
    <row r="80" spans="1:31" x14ac:dyDescent="0.2">
      <c r="A80" s="5" t="s">
        <v>126</v>
      </c>
      <c r="B80" s="5" t="s">
        <v>119</v>
      </c>
      <c r="C80" s="5" t="s">
        <v>119</v>
      </c>
      <c r="D80" s="6">
        <v>2.2208506478271799E-8</v>
      </c>
      <c r="E80" s="6">
        <v>0.54967954311440703</v>
      </c>
      <c r="F80" s="6">
        <v>1.9267610370865401E-10</v>
      </c>
      <c r="G80" s="6">
        <v>0</v>
      </c>
      <c r="H80" s="6">
        <v>5.5559961974106402E-10</v>
      </c>
      <c r="I80" s="6">
        <v>0</v>
      </c>
      <c r="J80" s="6">
        <v>2.5135688836646997E-10</v>
      </c>
      <c r="K80" s="6">
        <v>0</v>
      </c>
      <c r="L80" s="6">
        <v>1.02068575940876E-11</v>
      </c>
      <c r="M80" s="6">
        <v>0</v>
      </c>
      <c r="N80" s="6">
        <v>0</v>
      </c>
      <c r="O80" s="6">
        <v>6.4319225743996903E-10</v>
      </c>
      <c r="P80" s="6">
        <v>0</v>
      </c>
      <c r="Q80" s="6">
        <v>3.1898900363359101E-10</v>
      </c>
      <c r="R80" s="6">
        <v>1.1475384884140499E-10</v>
      </c>
      <c r="S80" s="6">
        <v>0</v>
      </c>
      <c r="T80" s="6">
        <v>0</v>
      </c>
      <c r="U80" s="6">
        <v>0.16949837908499901</v>
      </c>
      <c r="V80" s="6">
        <v>1.37661072968244E-10</v>
      </c>
      <c r="W80" s="6">
        <v>4.4930350217042098E-10</v>
      </c>
      <c r="X80" s="6">
        <v>0</v>
      </c>
      <c r="Y80" s="6">
        <v>0</v>
      </c>
      <c r="Z80" s="6">
        <v>0</v>
      </c>
      <c r="AA80" s="6">
        <v>0</v>
      </c>
      <c r="AB80" s="6">
        <v>1.01326360780651E-10</v>
      </c>
      <c r="AC80" s="6">
        <v>8.9711441471234201E-11</v>
      </c>
      <c r="AD80" s="6">
        <v>0</v>
      </c>
      <c r="AE80" s="7">
        <f t="shared" si="1"/>
        <v>0.71917794727268958</v>
      </c>
    </row>
    <row r="81" spans="1:31" x14ac:dyDescent="0.2">
      <c r="A81" s="5" t="s">
        <v>127</v>
      </c>
      <c r="B81" s="5" t="s">
        <v>119</v>
      </c>
      <c r="C81" s="5" t="s">
        <v>119</v>
      </c>
      <c r="D81" s="6">
        <v>7.8955209814601801E-8</v>
      </c>
      <c r="E81" s="6">
        <v>0.55259526981243201</v>
      </c>
      <c r="F81" s="6">
        <v>0</v>
      </c>
      <c r="G81" s="6">
        <v>3.4707952944387399E-10</v>
      </c>
      <c r="H81" s="6">
        <v>2.8969754383520999E-9</v>
      </c>
      <c r="I81" s="6">
        <v>0</v>
      </c>
      <c r="J81" s="6">
        <v>7.9444885605403402E-10</v>
      </c>
      <c r="K81" s="6">
        <v>0</v>
      </c>
      <c r="L81" s="6">
        <v>1.9095645278301099E-9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1.8445599002075401E-9</v>
      </c>
      <c r="T81" s="6">
        <v>8.1307467339025804E-10</v>
      </c>
      <c r="U81" s="6">
        <v>0.170397469033471</v>
      </c>
      <c r="V81" s="6">
        <v>0</v>
      </c>
      <c r="W81" s="6">
        <v>1.84744208506426E-9</v>
      </c>
      <c r="X81" s="6">
        <v>0</v>
      </c>
      <c r="Y81" s="6">
        <v>0</v>
      </c>
      <c r="Z81" s="6">
        <v>0</v>
      </c>
      <c r="AA81" s="6">
        <v>8.1162555494355802E-10</v>
      </c>
      <c r="AB81" s="6">
        <v>1.8536633075518399E-9</v>
      </c>
      <c r="AC81" s="6">
        <v>0</v>
      </c>
      <c r="AD81" s="6">
        <v>0</v>
      </c>
      <c r="AE81" s="7">
        <f t="shared" si="1"/>
        <v>0.72299283091954669</v>
      </c>
    </row>
    <row r="82" spans="1:31" x14ac:dyDescent="0.2">
      <c r="A82" s="5" t="s">
        <v>128</v>
      </c>
      <c r="B82" s="5" t="s">
        <v>119</v>
      </c>
      <c r="C82" s="5" t="s">
        <v>119</v>
      </c>
      <c r="D82" s="6">
        <v>7.7706757473094994E-8</v>
      </c>
      <c r="E82" s="6">
        <v>0.55259527116162199</v>
      </c>
      <c r="F82" s="6">
        <v>0</v>
      </c>
      <c r="G82" s="6">
        <v>0</v>
      </c>
      <c r="H82" s="6">
        <v>2.3190141162174102E-9</v>
      </c>
      <c r="I82" s="6">
        <v>0</v>
      </c>
      <c r="J82" s="6">
        <v>4.0569028846412699E-10</v>
      </c>
      <c r="K82" s="6">
        <v>0</v>
      </c>
      <c r="L82" s="6">
        <v>1.82034734545778E-9</v>
      </c>
      <c r="M82" s="6">
        <v>0</v>
      </c>
      <c r="N82" s="6">
        <v>9.7924212342834205E-11</v>
      </c>
      <c r="O82" s="6">
        <v>0</v>
      </c>
      <c r="P82" s="6">
        <v>0</v>
      </c>
      <c r="Q82" s="6">
        <v>0</v>
      </c>
      <c r="R82" s="6">
        <v>0</v>
      </c>
      <c r="S82" s="6">
        <v>1.86089459104797E-9</v>
      </c>
      <c r="T82" s="6">
        <v>1.7034944921633801E-9</v>
      </c>
      <c r="U82" s="6">
        <v>0.17039746875196399</v>
      </c>
      <c r="V82" s="6">
        <v>3.9203640833710998E-10</v>
      </c>
      <c r="W82" s="6">
        <v>2.3299797724736698E-9</v>
      </c>
      <c r="X82" s="6">
        <v>0</v>
      </c>
      <c r="Y82" s="6">
        <v>0</v>
      </c>
      <c r="Z82" s="6">
        <v>6.2135959521469501E-11</v>
      </c>
      <c r="AA82" s="6">
        <v>1.4360168384370399E-9</v>
      </c>
      <c r="AB82" s="6">
        <v>2.0281113799618201E-9</v>
      </c>
      <c r="AC82" s="6">
        <v>0</v>
      </c>
      <c r="AD82" s="6">
        <v>0</v>
      </c>
      <c r="AE82" s="7">
        <f t="shared" si="1"/>
        <v>0.72299283207598863</v>
      </c>
    </row>
    <row r="83" spans="1:31" x14ac:dyDescent="0.2">
      <c r="A83" s="5" t="s">
        <v>129</v>
      </c>
      <c r="B83" s="5" t="s">
        <v>119</v>
      </c>
      <c r="C83" s="5" t="s">
        <v>119</v>
      </c>
      <c r="D83" s="6">
        <v>7.7706757473094994E-8</v>
      </c>
      <c r="E83" s="6">
        <v>0.55259527116151497</v>
      </c>
      <c r="F83" s="6">
        <v>0</v>
      </c>
      <c r="G83" s="6">
        <v>0</v>
      </c>
      <c r="H83" s="6">
        <v>2.3190141162169602E-9</v>
      </c>
      <c r="I83" s="6">
        <v>0</v>
      </c>
      <c r="J83" s="6">
        <v>4.05690288464048E-10</v>
      </c>
      <c r="K83" s="6">
        <v>0</v>
      </c>
      <c r="L83" s="6">
        <v>1.82034734545742E-9</v>
      </c>
      <c r="M83" s="6">
        <v>0</v>
      </c>
      <c r="N83" s="6">
        <v>9.7924212342815206E-11</v>
      </c>
      <c r="O83" s="6">
        <v>0</v>
      </c>
      <c r="P83" s="6">
        <v>0</v>
      </c>
      <c r="Q83" s="6">
        <v>0</v>
      </c>
      <c r="R83" s="6">
        <v>0</v>
      </c>
      <c r="S83" s="6">
        <v>1.8608945910476099E-9</v>
      </c>
      <c r="T83" s="6">
        <v>1.70349449216305E-9</v>
      </c>
      <c r="U83" s="6">
        <v>0.17039746875193101</v>
      </c>
      <c r="V83" s="6">
        <v>3.9203640833703398E-10</v>
      </c>
      <c r="W83" s="6">
        <v>2.3299797724732198E-9</v>
      </c>
      <c r="X83" s="6">
        <v>0</v>
      </c>
      <c r="Y83" s="6">
        <v>0</v>
      </c>
      <c r="Z83" s="6">
        <v>6.2135959521457506E-11</v>
      </c>
      <c r="AA83" s="6">
        <v>1.4360168384367599E-9</v>
      </c>
      <c r="AB83" s="6">
        <v>2.0281113799614301E-9</v>
      </c>
      <c r="AC83" s="6">
        <v>0</v>
      </c>
      <c r="AD83" s="6">
        <v>0</v>
      </c>
      <c r="AE83" s="7">
        <f t="shared" si="1"/>
        <v>0.72299283207584875</v>
      </c>
    </row>
    <row r="84" spans="1:31" x14ac:dyDescent="0.2">
      <c r="A84" s="5" t="s">
        <v>130</v>
      </c>
      <c r="B84" s="5" t="s">
        <v>119</v>
      </c>
      <c r="C84" s="5" t="s">
        <v>119</v>
      </c>
      <c r="D84" s="6">
        <v>2.2321818837767199E-8</v>
      </c>
      <c r="E84" s="6">
        <v>0.55259531682221397</v>
      </c>
      <c r="F84" s="6">
        <v>1.9293237802602299E-10</v>
      </c>
      <c r="G84" s="6">
        <v>0</v>
      </c>
      <c r="H84" s="6">
        <v>5.5873491269219201E-10</v>
      </c>
      <c r="I84" s="6">
        <v>0</v>
      </c>
      <c r="J84" s="6">
        <v>2.5235609284515901E-10</v>
      </c>
      <c r="K84" s="6">
        <v>0</v>
      </c>
      <c r="L84" s="6">
        <v>1.04766703200898E-11</v>
      </c>
      <c r="M84" s="6">
        <v>0</v>
      </c>
      <c r="N84" s="6">
        <v>0</v>
      </c>
      <c r="O84" s="6">
        <v>6.4685637720924604E-10</v>
      </c>
      <c r="P84" s="6">
        <v>0</v>
      </c>
      <c r="Q84" s="6">
        <v>3.20901223547163E-10</v>
      </c>
      <c r="R84" s="6">
        <v>1.14824804968811E-10</v>
      </c>
      <c r="S84" s="6">
        <v>0</v>
      </c>
      <c r="T84" s="6">
        <v>0</v>
      </c>
      <c r="U84" s="6">
        <v>0.17039748279620001</v>
      </c>
      <c r="V84" s="6">
        <v>1.38602900747424E-10</v>
      </c>
      <c r="W84" s="6">
        <v>4.5193938739351001E-10</v>
      </c>
      <c r="X84" s="6">
        <v>0</v>
      </c>
      <c r="Y84" s="6">
        <v>0</v>
      </c>
      <c r="Z84" s="6">
        <v>0</v>
      </c>
      <c r="AA84" s="6">
        <v>0</v>
      </c>
      <c r="AB84" s="6">
        <v>1.0181590175779E-10</v>
      </c>
      <c r="AC84" s="6">
        <v>9.0136550126888896E-11</v>
      </c>
      <c r="AD84" s="6">
        <v>0</v>
      </c>
      <c r="AE84" s="7">
        <f t="shared" si="1"/>
        <v>0.72299282481980998</v>
      </c>
    </row>
    <row r="85" spans="1:31" x14ac:dyDescent="0.2">
      <c r="A85" s="5" t="s">
        <v>131</v>
      </c>
      <c r="B85" s="5" t="s">
        <v>119</v>
      </c>
      <c r="C85" s="5" t="s">
        <v>119</v>
      </c>
      <c r="D85" s="6">
        <v>2.2321818837767199E-8</v>
      </c>
      <c r="E85" s="6">
        <v>0.55259531682237595</v>
      </c>
      <c r="F85" s="6">
        <v>1.9293237802608001E-10</v>
      </c>
      <c r="G85" s="6">
        <v>0</v>
      </c>
      <c r="H85" s="6">
        <v>5.58734912692356E-10</v>
      </c>
      <c r="I85" s="6">
        <v>0</v>
      </c>
      <c r="J85" s="6">
        <v>2.5235609284523299E-10</v>
      </c>
      <c r="K85" s="6">
        <v>0</v>
      </c>
      <c r="L85" s="6">
        <v>1.04766703200929E-11</v>
      </c>
      <c r="M85" s="6">
        <v>0</v>
      </c>
      <c r="N85" s="6">
        <v>0</v>
      </c>
      <c r="O85" s="6">
        <v>6.4685637720943505E-10</v>
      </c>
      <c r="P85" s="6">
        <v>0</v>
      </c>
      <c r="Q85" s="6">
        <v>3.2090122354725699E-10</v>
      </c>
      <c r="R85" s="6">
        <v>1.14824804968844E-10</v>
      </c>
      <c r="S85" s="6">
        <v>0</v>
      </c>
      <c r="T85" s="6">
        <v>0</v>
      </c>
      <c r="U85" s="6">
        <v>0.17039748279625</v>
      </c>
      <c r="V85" s="6">
        <v>1.38602900747465E-10</v>
      </c>
      <c r="W85" s="6">
        <v>4.51939387393642E-10</v>
      </c>
      <c r="X85" s="6">
        <v>0</v>
      </c>
      <c r="Y85" s="6">
        <v>0</v>
      </c>
      <c r="Z85" s="6">
        <v>0</v>
      </c>
      <c r="AA85" s="6">
        <v>0</v>
      </c>
      <c r="AB85" s="6">
        <v>1.0181590175782E-10</v>
      </c>
      <c r="AC85" s="6">
        <v>9.0136550126915301E-11</v>
      </c>
      <c r="AD85" s="6">
        <v>0</v>
      </c>
      <c r="AE85" s="7">
        <f t="shared" si="1"/>
        <v>0.72299282482002192</v>
      </c>
    </row>
    <row r="86" spans="1:31" x14ac:dyDescent="0.2">
      <c r="A86" s="5" t="s">
        <v>132</v>
      </c>
      <c r="B86" s="5" t="s">
        <v>119</v>
      </c>
      <c r="C86" s="5" t="s">
        <v>119</v>
      </c>
      <c r="D86" s="6">
        <v>2.2321818837767199E-8</v>
      </c>
      <c r="E86" s="6">
        <v>0.55259531682242002</v>
      </c>
      <c r="F86" s="6">
        <v>1.92932378026095E-10</v>
      </c>
      <c r="G86" s="6">
        <v>0</v>
      </c>
      <c r="H86" s="6">
        <v>5.5873491269240005E-10</v>
      </c>
      <c r="I86" s="6">
        <v>0</v>
      </c>
      <c r="J86" s="6">
        <v>2.52356092845253E-10</v>
      </c>
      <c r="K86" s="6">
        <v>0</v>
      </c>
      <c r="L86" s="6">
        <v>1.04766703200937E-11</v>
      </c>
      <c r="M86" s="6">
        <v>0</v>
      </c>
      <c r="N86" s="6">
        <v>0</v>
      </c>
      <c r="O86" s="6">
        <v>6.4685637720948602E-10</v>
      </c>
      <c r="P86" s="6">
        <v>0</v>
      </c>
      <c r="Q86" s="6">
        <v>3.2090122354728202E-10</v>
      </c>
      <c r="R86" s="6">
        <v>1.14824804968853E-10</v>
      </c>
      <c r="S86" s="6">
        <v>0</v>
      </c>
      <c r="T86" s="6">
        <v>0</v>
      </c>
      <c r="U86" s="6">
        <v>0.17039748279626399</v>
      </c>
      <c r="V86" s="6">
        <v>1.3860290074747601E-10</v>
      </c>
      <c r="W86" s="6">
        <v>4.5193938739367798E-10</v>
      </c>
      <c r="X86" s="6">
        <v>0</v>
      </c>
      <c r="Y86" s="6">
        <v>0</v>
      </c>
      <c r="Z86" s="6">
        <v>0</v>
      </c>
      <c r="AA86" s="6">
        <v>0</v>
      </c>
      <c r="AB86" s="6">
        <v>1.01815901757828E-10</v>
      </c>
      <c r="AC86" s="6">
        <v>9.0136550126922397E-11</v>
      </c>
      <c r="AD86" s="6">
        <v>0</v>
      </c>
      <c r="AE86" s="7">
        <f t="shared" si="1"/>
        <v>0.72299282482007998</v>
      </c>
    </row>
    <row r="87" spans="1:31" x14ac:dyDescent="0.2">
      <c r="A87" s="5" t="s">
        <v>133</v>
      </c>
      <c r="B87" s="5" t="s">
        <v>119</v>
      </c>
      <c r="C87" s="5" t="s">
        <v>119</v>
      </c>
      <c r="D87" s="6">
        <v>2.2321818837767199E-8</v>
      </c>
      <c r="E87" s="6">
        <v>0.55259531682254703</v>
      </c>
      <c r="F87" s="6">
        <v>1.92932378026139E-10</v>
      </c>
      <c r="G87" s="6">
        <v>0</v>
      </c>
      <c r="H87" s="6">
        <v>5.5873491269252795E-10</v>
      </c>
      <c r="I87" s="6">
        <v>0</v>
      </c>
      <c r="J87" s="6">
        <v>2.52356092845311E-10</v>
      </c>
      <c r="K87" s="6">
        <v>0</v>
      </c>
      <c r="L87" s="6">
        <v>1.04766703200961E-11</v>
      </c>
      <c r="M87" s="6">
        <v>0</v>
      </c>
      <c r="N87" s="6">
        <v>0</v>
      </c>
      <c r="O87" s="6">
        <v>6.4685637720963502E-10</v>
      </c>
      <c r="P87" s="6">
        <v>0</v>
      </c>
      <c r="Q87" s="6">
        <v>3.20901223547356E-10</v>
      </c>
      <c r="R87" s="6">
        <v>1.1482480496888E-10</v>
      </c>
      <c r="S87" s="6">
        <v>0</v>
      </c>
      <c r="T87" s="6">
        <v>0</v>
      </c>
      <c r="U87" s="6">
        <v>0.17039748279630301</v>
      </c>
      <c r="V87" s="6">
        <v>1.38602900747507E-10</v>
      </c>
      <c r="W87" s="6">
        <v>4.51939387393782E-10</v>
      </c>
      <c r="X87" s="6">
        <v>0</v>
      </c>
      <c r="Y87" s="6">
        <v>0</v>
      </c>
      <c r="Z87" s="6">
        <v>0</v>
      </c>
      <c r="AA87" s="6">
        <v>0</v>
      </c>
      <c r="AB87" s="6">
        <v>1.01815901757851E-10</v>
      </c>
      <c r="AC87" s="6">
        <v>9.0136550126943102E-11</v>
      </c>
      <c r="AD87" s="6">
        <v>0</v>
      </c>
      <c r="AE87" s="7">
        <f t="shared" si="1"/>
        <v>0.72299282482024596</v>
      </c>
    </row>
    <row r="88" spans="1:31" x14ac:dyDescent="0.2">
      <c r="A88" s="5" t="s">
        <v>134</v>
      </c>
      <c r="B88" s="5" t="s">
        <v>119</v>
      </c>
      <c r="C88" s="5" t="s">
        <v>119</v>
      </c>
      <c r="D88" s="6">
        <v>2.2321818837767199E-8</v>
      </c>
      <c r="E88" s="6">
        <v>0.55259531682246998</v>
      </c>
      <c r="F88" s="6">
        <v>1.92932378026113E-10</v>
      </c>
      <c r="G88" s="6">
        <v>0</v>
      </c>
      <c r="H88" s="6">
        <v>5.5873491269245102E-10</v>
      </c>
      <c r="I88" s="6">
        <v>0</v>
      </c>
      <c r="J88" s="6">
        <v>2.52356092845276E-10</v>
      </c>
      <c r="K88" s="6">
        <v>0</v>
      </c>
      <c r="L88" s="6">
        <v>1.04766703200947E-11</v>
      </c>
      <c r="M88" s="6">
        <v>0</v>
      </c>
      <c r="N88" s="6">
        <v>0</v>
      </c>
      <c r="O88" s="6">
        <v>6.4685637720954496E-10</v>
      </c>
      <c r="P88" s="6">
        <v>0</v>
      </c>
      <c r="Q88" s="6">
        <v>3.2090122354731102E-10</v>
      </c>
      <c r="R88" s="6">
        <v>1.14824804968864E-10</v>
      </c>
      <c r="S88" s="6">
        <v>0</v>
      </c>
      <c r="T88" s="6">
        <v>0</v>
      </c>
      <c r="U88" s="6">
        <v>0.170397482796279</v>
      </c>
      <c r="V88" s="6">
        <v>1.38602900747488E-10</v>
      </c>
      <c r="W88" s="6">
        <v>4.5193938739371898E-10</v>
      </c>
      <c r="X88" s="6">
        <v>0</v>
      </c>
      <c r="Y88" s="6">
        <v>0</v>
      </c>
      <c r="Z88" s="6">
        <v>0</v>
      </c>
      <c r="AA88" s="6">
        <v>0</v>
      </c>
      <c r="AB88" s="6">
        <v>1.01815901757837E-10</v>
      </c>
      <c r="AC88" s="6">
        <v>9.0136550126930604E-11</v>
      </c>
      <c r="AD88" s="6">
        <v>0</v>
      </c>
      <c r="AE88" s="7">
        <f t="shared" si="1"/>
        <v>0.72299282482014493</v>
      </c>
    </row>
    <row r="89" spans="1:31" x14ac:dyDescent="0.2">
      <c r="A89" s="5" t="s">
        <v>135</v>
      </c>
      <c r="B89" s="5" t="s">
        <v>119</v>
      </c>
      <c r="C89" s="5" t="s">
        <v>119</v>
      </c>
      <c r="D89" s="6">
        <v>2.2321818837767199E-8</v>
      </c>
      <c r="E89" s="6">
        <v>0.55259531682248497</v>
      </c>
      <c r="F89" s="6">
        <v>1.9293237802611801E-10</v>
      </c>
      <c r="G89" s="6">
        <v>0</v>
      </c>
      <c r="H89" s="6">
        <v>5.5873491269246601E-10</v>
      </c>
      <c r="I89" s="6">
        <v>0</v>
      </c>
      <c r="J89" s="6">
        <v>2.5235609284528298E-10</v>
      </c>
      <c r="K89" s="6">
        <v>0</v>
      </c>
      <c r="L89" s="6">
        <v>1.0476670320095E-11</v>
      </c>
      <c r="M89" s="6">
        <v>0</v>
      </c>
      <c r="N89" s="6">
        <v>0</v>
      </c>
      <c r="O89" s="6">
        <v>6.4685637720956295E-10</v>
      </c>
      <c r="P89" s="6">
        <v>0</v>
      </c>
      <c r="Q89" s="6">
        <v>3.2090122354732001E-10</v>
      </c>
      <c r="R89" s="6">
        <v>1.14824804968867E-10</v>
      </c>
      <c r="S89" s="6">
        <v>0</v>
      </c>
      <c r="T89" s="6">
        <v>0</v>
      </c>
      <c r="U89" s="6">
        <v>0.170397482796284</v>
      </c>
      <c r="V89" s="6">
        <v>1.3860290074749201E-10</v>
      </c>
      <c r="W89" s="6">
        <v>4.5193938739373102E-10</v>
      </c>
      <c r="X89" s="6">
        <v>0</v>
      </c>
      <c r="Y89" s="6">
        <v>0</v>
      </c>
      <c r="Z89" s="6">
        <v>0</v>
      </c>
      <c r="AA89" s="6">
        <v>0</v>
      </c>
      <c r="AB89" s="6">
        <v>1.0181590175784E-10</v>
      </c>
      <c r="AC89" s="6">
        <v>9.0136550126933098E-11</v>
      </c>
      <c r="AD89" s="6">
        <v>0</v>
      </c>
      <c r="AE89" s="7">
        <f t="shared" si="1"/>
        <v>0.72299282482016491</v>
      </c>
    </row>
    <row r="90" spans="1:31" x14ac:dyDescent="0.2">
      <c r="A90" s="5" t="s">
        <v>136</v>
      </c>
      <c r="B90" s="5" t="s">
        <v>119</v>
      </c>
      <c r="C90" s="5" t="s">
        <v>119</v>
      </c>
      <c r="D90" s="6">
        <v>4.61614132474253E-8</v>
      </c>
      <c r="E90" s="6">
        <v>0.55259529689745601</v>
      </c>
      <c r="F90" s="6">
        <v>1.2095788778197399E-9</v>
      </c>
      <c r="G90" s="6">
        <v>0</v>
      </c>
      <c r="H90" s="6">
        <v>0</v>
      </c>
      <c r="I90" s="6">
        <v>8.6623258232763003E-10</v>
      </c>
      <c r="J90" s="6">
        <v>1.51778934992133E-10</v>
      </c>
      <c r="K90" s="6">
        <v>0</v>
      </c>
      <c r="L90" s="6">
        <v>0</v>
      </c>
      <c r="M90" s="6">
        <v>1.3139798886682001E-9</v>
      </c>
      <c r="N90" s="6">
        <v>0</v>
      </c>
      <c r="O90" s="6">
        <v>1.5969619793343901E-9</v>
      </c>
      <c r="P90" s="6">
        <v>9.2617639845480603E-10</v>
      </c>
      <c r="Q90" s="6">
        <v>1.26646122847648E-9</v>
      </c>
      <c r="R90" s="6">
        <v>1.15442562684573E-9</v>
      </c>
      <c r="S90" s="6">
        <v>0</v>
      </c>
      <c r="T90" s="6">
        <v>0</v>
      </c>
      <c r="U90" s="6">
        <v>0.17039747662912499</v>
      </c>
      <c r="V90" s="6">
        <v>0</v>
      </c>
      <c r="W90" s="6">
        <v>0</v>
      </c>
      <c r="X90" s="6">
        <v>0</v>
      </c>
      <c r="Y90" s="6">
        <v>8.8863159663874595E-10</v>
      </c>
      <c r="Z90" s="6">
        <v>0</v>
      </c>
      <c r="AA90" s="6">
        <v>0</v>
      </c>
      <c r="AB90" s="6">
        <v>0</v>
      </c>
      <c r="AC90" s="6">
        <v>1.1131527908902699E-9</v>
      </c>
      <c r="AD90" s="6">
        <v>0</v>
      </c>
      <c r="AE90" s="7">
        <f t="shared" si="1"/>
        <v>0.72299283017537419</v>
      </c>
    </row>
    <row r="91" spans="1:31" x14ac:dyDescent="0.2">
      <c r="A91" s="5" t="s">
        <v>137</v>
      </c>
      <c r="B91" s="5" t="s">
        <v>119</v>
      </c>
      <c r="C91" s="5" t="s">
        <v>119</v>
      </c>
      <c r="D91" s="6">
        <v>4.6160983591114797E-8</v>
      </c>
      <c r="E91" s="6">
        <v>0.55259529689769304</v>
      </c>
      <c r="F91" s="6">
        <v>1.20957887782026E-9</v>
      </c>
      <c r="G91" s="6">
        <v>0</v>
      </c>
      <c r="H91" s="6">
        <v>0</v>
      </c>
      <c r="I91" s="6">
        <v>8.6623258232800195E-10</v>
      </c>
      <c r="J91" s="6">
        <v>1.5177893499219801E-10</v>
      </c>
      <c r="K91" s="6">
        <v>0</v>
      </c>
      <c r="L91" s="6">
        <v>0</v>
      </c>
      <c r="M91" s="6">
        <v>1.3139798886687601E-9</v>
      </c>
      <c r="N91" s="6">
        <v>0</v>
      </c>
      <c r="O91" s="6">
        <v>1.5969619793350799E-9</v>
      </c>
      <c r="P91" s="6">
        <v>9.2617639845520401E-10</v>
      </c>
      <c r="Q91" s="6">
        <v>1.2664612284770301E-9</v>
      </c>
      <c r="R91" s="6">
        <v>1.1544256268462301E-9</v>
      </c>
      <c r="S91" s="6">
        <v>0</v>
      </c>
      <c r="T91" s="6">
        <v>0</v>
      </c>
      <c r="U91" s="6">
        <v>0.17039747662919899</v>
      </c>
      <c r="V91" s="6">
        <v>0</v>
      </c>
      <c r="W91" s="6">
        <v>0</v>
      </c>
      <c r="X91" s="6">
        <v>0</v>
      </c>
      <c r="Y91" s="6">
        <v>8.88631596639128E-10</v>
      </c>
      <c r="Z91" s="6">
        <v>0</v>
      </c>
      <c r="AA91" s="6">
        <v>0</v>
      </c>
      <c r="AB91" s="6">
        <v>0</v>
      </c>
      <c r="AC91" s="6">
        <v>1.1131527908907499E-9</v>
      </c>
      <c r="AD91" s="6">
        <v>0</v>
      </c>
      <c r="AE91" s="7">
        <f t="shared" si="1"/>
        <v>0.72299283017525562</v>
      </c>
    </row>
    <row r="92" spans="1:31" x14ac:dyDescent="0.2">
      <c r="A92" s="5" t="s">
        <v>138</v>
      </c>
      <c r="B92" s="5" t="s">
        <v>139</v>
      </c>
      <c r="C92" s="5" t="s">
        <v>139</v>
      </c>
      <c r="D92" s="6">
        <v>2.2852693515318398E-8</v>
      </c>
      <c r="E92" s="6">
        <v>2.4109874149037799E-10</v>
      </c>
      <c r="F92" s="6">
        <v>1.9046532546474401E-10</v>
      </c>
      <c r="G92" s="6">
        <v>2.1211224494612601E-10</v>
      </c>
      <c r="H92" s="6">
        <v>5.0628470367053899E-10</v>
      </c>
      <c r="I92" s="6">
        <v>2.3610205078547398E-10</v>
      </c>
      <c r="J92" s="6">
        <v>6.7852054715895401E-10</v>
      </c>
      <c r="K92" s="6">
        <v>0</v>
      </c>
      <c r="L92" s="6">
        <v>3.8445097673042798E-10</v>
      </c>
      <c r="M92" s="6">
        <v>0</v>
      </c>
      <c r="N92" s="6">
        <v>2.10723476322204E-10</v>
      </c>
      <c r="O92" s="6">
        <v>0</v>
      </c>
      <c r="P92" s="6">
        <v>7.4094416240869704E-12</v>
      </c>
      <c r="Q92" s="6">
        <v>1.5533664882408702E-11</v>
      </c>
      <c r="R92" s="6">
        <v>0.87826926564754704</v>
      </c>
      <c r="S92" s="6">
        <v>2.1562137346124701E-10</v>
      </c>
      <c r="T92" s="6">
        <v>2.18872290363385E-10</v>
      </c>
      <c r="U92" s="6">
        <v>0</v>
      </c>
      <c r="V92" s="6">
        <v>0</v>
      </c>
      <c r="W92" s="6">
        <v>2.5427877797038298E-10</v>
      </c>
      <c r="X92" s="6">
        <v>0</v>
      </c>
      <c r="Y92" s="6">
        <v>3.91616582169792E-10</v>
      </c>
      <c r="Z92" s="6">
        <v>0</v>
      </c>
      <c r="AA92" s="6">
        <v>0</v>
      </c>
      <c r="AB92" s="6">
        <v>0</v>
      </c>
      <c r="AC92" s="6">
        <v>3.34414501758383E-11</v>
      </c>
      <c r="AD92" s="6">
        <v>6.7261931948670204E-10</v>
      </c>
      <c r="AE92" s="7">
        <f t="shared" si="1"/>
        <v>0.8782692929693916</v>
      </c>
    </row>
    <row r="93" spans="1:31" x14ac:dyDescent="0.2">
      <c r="A93" s="5" t="s">
        <v>140</v>
      </c>
      <c r="B93" s="5" t="s">
        <v>139</v>
      </c>
      <c r="C93" s="5" t="s">
        <v>139</v>
      </c>
      <c r="D93" s="6">
        <v>9.1137410951347403E-9</v>
      </c>
      <c r="E93" s="6">
        <v>2.6461340901521302E-11</v>
      </c>
      <c r="F93" s="6">
        <v>1.45768653560047E-10</v>
      </c>
      <c r="G93" s="6">
        <v>1.48454714727827E-10</v>
      </c>
      <c r="H93" s="6">
        <v>3.4295582991844202E-10</v>
      </c>
      <c r="I93" s="6">
        <v>3.2082828833553398E-11</v>
      </c>
      <c r="J93" s="6">
        <v>3.3977066518933401E-10</v>
      </c>
      <c r="K93" s="6">
        <v>0</v>
      </c>
      <c r="L93" s="6">
        <v>5.48413068532263E-11</v>
      </c>
      <c r="M93" s="6">
        <v>0</v>
      </c>
      <c r="N93" s="6">
        <v>3.2344334226870997E-11</v>
      </c>
      <c r="O93" s="6">
        <v>2.84646981396229E-11</v>
      </c>
      <c r="P93" s="6">
        <v>3.0015934185997301E-11</v>
      </c>
      <c r="Q93" s="6">
        <v>3.1163316115070498E-11</v>
      </c>
      <c r="R93" s="6">
        <v>0.36536678673608902</v>
      </c>
      <c r="S93" s="6">
        <v>0.32115396449971001</v>
      </c>
      <c r="T93" s="6">
        <v>3.3861385300890998E-11</v>
      </c>
      <c r="U93" s="6">
        <v>0</v>
      </c>
      <c r="V93" s="6">
        <v>3.9849403230728397E-11</v>
      </c>
      <c r="W93" s="6">
        <v>2.82112727781163E-11</v>
      </c>
      <c r="X93" s="6">
        <v>2.80639167667216E-11</v>
      </c>
      <c r="Y93" s="6">
        <v>3.5578693754480403E-11</v>
      </c>
      <c r="Z93" s="6">
        <v>3.0260277041365802E-11</v>
      </c>
      <c r="AA93" s="6">
        <v>3.3241561249468499E-11</v>
      </c>
      <c r="AB93" s="6">
        <v>3.0792854966153803E-11</v>
      </c>
      <c r="AC93" s="6">
        <v>3.3737811030768599E-11</v>
      </c>
      <c r="AD93" s="6">
        <v>3.5286401294164201E-10</v>
      </c>
      <c r="AE93" s="7">
        <f t="shared" si="1"/>
        <v>0.68652076220832481</v>
      </c>
    </row>
    <row r="94" spans="1:31" x14ac:dyDescent="0.2">
      <c r="A94" s="5" t="s">
        <v>141</v>
      </c>
      <c r="B94" s="5" t="s">
        <v>139</v>
      </c>
      <c r="C94" s="5" t="s">
        <v>139</v>
      </c>
      <c r="D94" s="6">
        <v>1.5088082450098699E-8</v>
      </c>
      <c r="E94" s="6">
        <v>1.3083691113311199E-10</v>
      </c>
      <c r="F94" s="6">
        <v>1.2598661412976599E-11</v>
      </c>
      <c r="G94" s="6">
        <v>1.6958810961033601E-10</v>
      </c>
      <c r="H94" s="6">
        <v>3.9119372513055399E-10</v>
      </c>
      <c r="I94" s="6">
        <v>1.1115180279070399E-10</v>
      </c>
      <c r="J94" s="6">
        <v>5.5155816319396901E-10</v>
      </c>
      <c r="K94" s="6">
        <v>0</v>
      </c>
      <c r="L94" s="6">
        <v>1.0025400810481501E-10</v>
      </c>
      <c r="M94" s="6">
        <v>0</v>
      </c>
      <c r="N94" s="6">
        <v>6.5322142738225502E-11</v>
      </c>
      <c r="O94" s="6">
        <v>0</v>
      </c>
      <c r="P94" s="6">
        <v>0</v>
      </c>
      <c r="Q94" s="6">
        <v>0</v>
      </c>
      <c r="R94" s="6">
        <v>0.42064799111732598</v>
      </c>
      <c r="S94" s="6">
        <v>0.36974562227133501</v>
      </c>
      <c r="T94" s="6">
        <v>1.06932919913373E-10</v>
      </c>
      <c r="U94" s="6">
        <v>0</v>
      </c>
      <c r="V94" s="6">
        <v>0</v>
      </c>
      <c r="W94" s="6">
        <v>2.2651356950862301E-11</v>
      </c>
      <c r="X94" s="6">
        <v>4.3544203225822396E-12</v>
      </c>
      <c r="Y94" s="6">
        <v>1.8520732812954001E-10</v>
      </c>
      <c r="Z94" s="6">
        <v>0</v>
      </c>
      <c r="AA94" s="6">
        <v>0</v>
      </c>
      <c r="AB94" s="6">
        <v>0</v>
      </c>
      <c r="AC94" s="6">
        <v>4.0837398927388699E-11</v>
      </c>
      <c r="AD94" s="6">
        <v>4.3939642991219299E-10</v>
      </c>
      <c r="AE94" s="7">
        <f t="shared" si="1"/>
        <v>0.79039363080862668</v>
      </c>
    </row>
    <row r="95" spans="1:31" x14ac:dyDescent="0.2">
      <c r="A95" s="5" t="s">
        <v>142</v>
      </c>
      <c r="B95" s="5" t="s">
        <v>139</v>
      </c>
      <c r="C95" s="5" t="s">
        <v>139</v>
      </c>
      <c r="D95" s="6">
        <v>1.70352253414663E-8</v>
      </c>
      <c r="E95" s="6">
        <v>1.44396779931958E-10</v>
      </c>
      <c r="F95" s="6">
        <v>1.36197749151983E-11</v>
      </c>
      <c r="G95" s="6">
        <v>1.8723511623699E-10</v>
      </c>
      <c r="H95" s="6">
        <v>4.3205868935898699E-10</v>
      </c>
      <c r="I95" s="6">
        <v>1.2254243191935E-10</v>
      </c>
      <c r="J95" s="6">
        <v>6.0867018914065597E-10</v>
      </c>
      <c r="K95" s="6">
        <v>0</v>
      </c>
      <c r="L95" s="6">
        <v>1.10394871142397E-10</v>
      </c>
      <c r="M95" s="6">
        <v>0</v>
      </c>
      <c r="N95" s="6">
        <v>7.1864613170961099E-11</v>
      </c>
      <c r="O95" s="6">
        <v>0</v>
      </c>
      <c r="P95" s="6">
        <v>0</v>
      </c>
      <c r="Q95" s="6">
        <v>0</v>
      </c>
      <c r="R95" s="6">
        <v>0.464697921681334</v>
      </c>
      <c r="S95" s="6">
        <v>0.408465096347985</v>
      </c>
      <c r="T95" s="6">
        <v>1.1795230923542801E-10</v>
      </c>
      <c r="U95" s="6">
        <v>0</v>
      </c>
      <c r="V95" s="6">
        <v>0</v>
      </c>
      <c r="W95" s="6">
        <v>2.5044067830190901E-11</v>
      </c>
      <c r="X95" s="6">
        <v>4.5399422368059702E-12</v>
      </c>
      <c r="Y95" s="6">
        <v>2.0415540643539101E-10</v>
      </c>
      <c r="Z95" s="6">
        <v>0</v>
      </c>
      <c r="AA95" s="6">
        <v>0</v>
      </c>
      <c r="AB95" s="6">
        <v>0</v>
      </c>
      <c r="AC95" s="6">
        <v>4.4644136834803299E-11</v>
      </c>
      <c r="AD95" s="6">
        <v>4.8530167125559603E-10</v>
      </c>
      <c r="AE95" s="7">
        <f t="shared" si="1"/>
        <v>0.87316303763696435</v>
      </c>
    </row>
    <row r="96" spans="1:31" x14ac:dyDescent="0.2">
      <c r="A96" s="5" t="s">
        <v>143</v>
      </c>
      <c r="B96" s="5" t="s">
        <v>139</v>
      </c>
      <c r="C96" s="5" t="s">
        <v>139</v>
      </c>
      <c r="D96" s="6">
        <v>1.70352253414663E-8</v>
      </c>
      <c r="E96" s="6">
        <v>1.4439677993195901E-10</v>
      </c>
      <c r="F96" s="6">
        <v>1.36197749151984E-11</v>
      </c>
      <c r="G96" s="6">
        <v>1.8723511623699199E-10</v>
      </c>
      <c r="H96" s="6">
        <v>4.3205868935898999E-10</v>
      </c>
      <c r="I96" s="6">
        <v>1.2254243191935E-10</v>
      </c>
      <c r="J96" s="6">
        <v>6.0867018914066E-10</v>
      </c>
      <c r="K96" s="6">
        <v>0</v>
      </c>
      <c r="L96" s="6">
        <v>1.10394871142397E-10</v>
      </c>
      <c r="M96" s="6">
        <v>0</v>
      </c>
      <c r="N96" s="6">
        <v>7.18646131709615E-11</v>
      </c>
      <c r="O96" s="6">
        <v>0</v>
      </c>
      <c r="P96" s="6">
        <v>0</v>
      </c>
      <c r="Q96" s="6">
        <v>0</v>
      </c>
      <c r="R96" s="6">
        <v>0.464697921681337</v>
      </c>
      <c r="S96" s="6">
        <v>0.408465096347988</v>
      </c>
      <c r="T96" s="6">
        <v>1.1795230923542801E-10</v>
      </c>
      <c r="U96" s="6">
        <v>0</v>
      </c>
      <c r="V96" s="6">
        <v>0</v>
      </c>
      <c r="W96" s="6">
        <v>2.5044067830191001E-11</v>
      </c>
      <c r="X96" s="6">
        <v>4.5399422368060001E-12</v>
      </c>
      <c r="Y96" s="6">
        <v>2.0415540643539199E-10</v>
      </c>
      <c r="Z96" s="6">
        <v>0</v>
      </c>
      <c r="AA96" s="6">
        <v>0</v>
      </c>
      <c r="AB96" s="6">
        <v>0</v>
      </c>
      <c r="AC96" s="6">
        <v>4.4644136834803602E-11</v>
      </c>
      <c r="AD96" s="6">
        <v>4.8530167125559902E-10</v>
      </c>
      <c r="AE96" s="7">
        <f t="shared" si="1"/>
        <v>0.87316303763697034</v>
      </c>
    </row>
    <row r="97" spans="1:31" x14ac:dyDescent="0.2">
      <c r="A97" s="5" t="s">
        <v>144</v>
      </c>
      <c r="B97" s="5" t="s">
        <v>139</v>
      </c>
      <c r="C97" s="5" t="s">
        <v>139</v>
      </c>
      <c r="D97" s="6">
        <v>1.70352253414663E-8</v>
      </c>
      <c r="E97" s="6">
        <v>1.4439677993196299E-10</v>
      </c>
      <c r="F97" s="6">
        <v>1.3619774915198801E-11</v>
      </c>
      <c r="G97" s="6">
        <v>1.8723511623699701E-10</v>
      </c>
      <c r="H97" s="6">
        <v>4.3205868935900302E-10</v>
      </c>
      <c r="I97" s="6">
        <v>1.2254243191935401E-10</v>
      </c>
      <c r="J97" s="6">
        <v>6.0867018914067799E-10</v>
      </c>
      <c r="K97" s="6">
        <v>0</v>
      </c>
      <c r="L97" s="6">
        <v>1.103948711424E-10</v>
      </c>
      <c r="M97" s="6">
        <v>0</v>
      </c>
      <c r="N97" s="6">
        <v>7.1864613170963697E-11</v>
      </c>
      <c r="O97" s="6">
        <v>0</v>
      </c>
      <c r="P97" s="6">
        <v>0</v>
      </c>
      <c r="Q97" s="6">
        <v>0</v>
      </c>
      <c r="R97" s="6">
        <v>0.46469792168135099</v>
      </c>
      <c r="S97" s="6">
        <v>0.40846509634799999</v>
      </c>
      <c r="T97" s="6">
        <v>1.1795230923543199E-10</v>
      </c>
      <c r="U97" s="6">
        <v>0</v>
      </c>
      <c r="V97" s="6">
        <v>0</v>
      </c>
      <c r="W97" s="6">
        <v>2.5044067830191799E-11</v>
      </c>
      <c r="X97" s="6">
        <v>4.5399422368061302E-12</v>
      </c>
      <c r="Y97" s="6">
        <v>2.0415540643539801E-10</v>
      </c>
      <c r="Z97" s="6">
        <v>0</v>
      </c>
      <c r="AA97" s="6">
        <v>0</v>
      </c>
      <c r="AB97" s="6">
        <v>0</v>
      </c>
      <c r="AC97" s="6">
        <v>4.4644136834804901E-11</v>
      </c>
      <c r="AD97" s="6">
        <v>4.8530167125561402E-10</v>
      </c>
      <c r="AE97" s="7">
        <f t="shared" si="1"/>
        <v>0.87316303763699632</v>
      </c>
    </row>
    <row r="98" spans="1:31" x14ac:dyDescent="0.2">
      <c r="A98" s="5" t="s">
        <v>145</v>
      </c>
      <c r="B98" s="5" t="s">
        <v>139</v>
      </c>
      <c r="C98" s="5" t="s">
        <v>139</v>
      </c>
      <c r="D98" s="6">
        <v>1.70352253414663E-8</v>
      </c>
      <c r="E98" s="6">
        <v>1.44396779931967E-10</v>
      </c>
      <c r="F98" s="6">
        <v>1.36197749151992E-11</v>
      </c>
      <c r="G98" s="6">
        <v>1.87235116237003E-10</v>
      </c>
      <c r="H98" s="6">
        <v>4.3205868935901501E-10</v>
      </c>
      <c r="I98" s="6">
        <v>1.2254243191935801E-10</v>
      </c>
      <c r="J98" s="6">
        <v>6.0867018914069598E-10</v>
      </c>
      <c r="K98" s="6">
        <v>0</v>
      </c>
      <c r="L98" s="6">
        <v>1.10394871142404E-10</v>
      </c>
      <c r="M98" s="6">
        <v>0</v>
      </c>
      <c r="N98" s="6">
        <v>7.18646131709657E-11</v>
      </c>
      <c r="O98" s="6">
        <v>0</v>
      </c>
      <c r="P98" s="6">
        <v>0</v>
      </c>
      <c r="Q98" s="6">
        <v>0</v>
      </c>
      <c r="R98" s="6">
        <v>0.46469792168136398</v>
      </c>
      <c r="S98" s="6">
        <v>0.40846509634801198</v>
      </c>
      <c r="T98" s="6">
        <v>1.1795230923543499E-10</v>
      </c>
      <c r="U98" s="6">
        <v>0</v>
      </c>
      <c r="V98" s="6">
        <v>0</v>
      </c>
      <c r="W98" s="6">
        <v>2.50440678301925E-11</v>
      </c>
      <c r="X98" s="6">
        <v>4.5399422368062602E-12</v>
      </c>
      <c r="Y98" s="6">
        <v>2.0415540643540401E-10</v>
      </c>
      <c r="Z98" s="6">
        <v>0</v>
      </c>
      <c r="AA98" s="6">
        <v>0</v>
      </c>
      <c r="AB98" s="6">
        <v>0</v>
      </c>
      <c r="AC98" s="6">
        <v>4.46441368348062E-11</v>
      </c>
      <c r="AD98" s="6">
        <v>4.8530167125562798E-10</v>
      </c>
      <c r="AE98" s="7">
        <f t="shared" si="1"/>
        <v>0.8731630376370213</v>
      </c>
    </row>
    <row r="99" spans="1:31" x14ac:dyDescent="0.2">
      <c r="A99" s="5" t="s">
        <v>146</v>
      </c>
      <c r="B99" s="5" t="s">
        <v>139</v>
      </c>
      <c r="C99" s="5" t="s">
        <v>139</v>
      </c>
      <c r="D99" s="6">
        <v>1.70352253414663E-8</v>
      </c>
      <c r="E99" s="6">
        <v>1.44396779931965E-10</v>
      </c>
      <c r="F99" s="6">
        <v>1.3619774915198999E-11</v>
      </c>
      <c r="G99" s="6">
        <v>1.87235116237E-10</v>
      </c>
      <c r="H99" s="6">
        <v>4.3205868935900902E-10</v>
      </c>
      <c r="I99" s="6">
        <v>1.22542431919356E-10</v>
      </c>
      <c r="J99" s="6">
        <v>6.0867018914068802E-10</v>
      </c>
      <c r="K99" s="6">
        <v>0</v>
      </c>
      <c r="L99" s="6">
        <v>1.1039487114240201E-10</v>
      </c>
      <c r="M99" s="6">
        <v>0</v>
      </c>
      <c r="N99" s="6">
        <v>7.1864613170964796E-11</v>
      </c>
      <c r="O99" s="6">
        <v>0</v>
      </c>
      <c r="P99" s="6">
        <v>0</v>
      </c>
      <c r="Q99" s="6">
        <v>0</v>
      </c>
      <c r="R99" s="6">
        <v>0.46469792168135798</v>
      </c>
      <c r="S99" s="6">
        <v>0.40846509634800698</v>
      </c>
      <c r="T99" s="6">
        <v>1.1795230923543401E-10</v>
      </c>
      <c r="U99" s="6">
        <v>0</v>
      </c>
      <c r="V99" s="6">
        <v>0</v>
      </c>
      <c r="W99" s="6">
        <v>2.50440678301922E-11</v>
      </c>
      <c r="X99" s="6">
        <v>4.5399422368061997E-12</v>
      </c>
      <c r="Y99" s="6">
        <v>2.0415540643540101E-10</v>
      </c>
      <c r="Z99" s="6">
        <v>0</v>
      </c>
      <c r="AA99" s="6">
        <v>0</v>
      </c>
      <c r="AB99" s="6">
        <v>0</v>
      </c>
      <c r="AC99" s="6">
        <v>4.4644136834805703E-11</v>
      </c>
      <c r="AD99" s="6">
        <v>4.8530167125562105E-10</v>
      </c>
      <c r="AE99" s="7">
        <f t="shared" si="1"/>
        <v>0.87316303763701031</v>
      </c>
    </row>
    <row r="100" spans="1:31" x14ac:dyDescent="0.2">
      <c r="A100" s="5" t="s">
        <v>147</v>
      </c>
      <c r="B100" s="5" t="s">
        <v>148</v>
      </c>
      <c r="C100" s="5" t="s">
        <v>149</v>
      </c>
      <c r="D100" s="6">
        <v>1.1410864184023799E-2</v>
      </c>
      <c r="E100" s="6">
        <v>0</v>
      </c>
      <c r="F100" s="6">
        <v>0</v>
      </c>
      <c r="G100" s="6">
        <v>0</v>
      </c>
      <c r="H100" s="6">
        <v>4.52006497388937E-3</v>
      </c>
      <c r="I100" s="6">
        <v>2.58699867940793E-2</v>
      </c>
      <c r="J100" s="6">
        <v>5.95128319233134E-3</v>
      </c>
      <c r="K100" s="6">
        <v>0.77582367535033103</v>
      </c>
      <c r="L100" s="6">
        <v>0</v>
      </c>
      <c r="M100" s="6">
        <v>0</v>
      </c>
      <c r="N100" s="6">
        <v>3.0707509545294002E-9</v>
      </c>
      <c r="O100" s="6">
        <v>3.2277242318131099E-3</v>
      </c>
      <c r="P100" s="6">
        <v>0</v>
      </c>
      <c r="Q100" s="6">
        <v>4.7094318964745497E-10</v>
      </c>
      <c r="R100" s="6">
        <v>8.3099040211809597E-3</v>
      </c>
      <c r="S100" s="6">
        <v>7.30433063325296E-3</v>
      </c>
      <c r="T100" s="6">
        <v>0</v>
      </c>
      <c r="U100" s="6">
        <v>0</v>
      </c>
      <c r="V100" s="6">
        <v>0</v>
      </c>
      <c r="W100" s="6">
        <v>0</v>
      </c>
      <c r="X100" s="6">
        <v>1.97882621091094E-2</v>
      </c>
      <c r="Y100" s="6">
        <v>0</v>
      </c>
      <c r="Z100" s="6">
        <v>9.9561698352380896E-10</v>
      </c>
      <c r="AA100" s="6">
        <v>0</v>
      </c>
      <c r="AB100" s="6">
        <v>0</v>
      </c>
      <c r="AC100" s="6">
        <v>4.5769081294776998E-10</v>
      </c>
      <c r="AD100" s="6">
        <v>0</v>
      </c>
      <c r="AE100" s="7">
        <f t="shared" si="1"/>
        <v>0.86220610048501323</v>
      </c>
    </row>
    <row r="101" spans="1:31" x14ac:dyDescent="0.2">
      <c r="A101" s="5" t="s">
        <v>150</v>
      </c>
      <c r="B101" s="5" t="s">
        <v>148</v>
      </c>
      <c r="C101" s="5" t="s">
        <v>149</v>
      </c>
      <c r="D101" s="6">
        <v>1.10046706081057E-7</v>
      </c>
      <c r="E101" s="6">
        <v>0</v>
      </c>
      <c r="F101" s="6">
        <v>0</v>
      </c>
      <c r="G101" s="6">
        <v>0</v>
      </c>
      <c r="H101" s="6">
        <v>1.8046716054069201E-9</v>
      </c>
      <c r="I101" s="6">
        <v>0</v>
      </c>
      <c r="J101" s="6">
        <v>1.4749211932116599E-10</v>
      </c>
      <c r="K101" s="6">
        <v>0.90546660606243101</v>
      </c>
      <c r="L101" s="6">
        <v>0</v>
      </c>
      <c r="M101" s="6">
        <v>0</v>
      </c>
      <c r="N101" s="6">
        <v>3.6409868117335099E-9</v>
      </c>
      <c r="O101" s="6">
        <v>1.7389281981985999E-9</v>
      </c>
      <c r="P101" s="6">
        <v>0</v>
      </c>
      <c r="Q101" s="6">
        <v>3.2966240962521502E-10</v>
      </c>
      <c r="R101" s="6">
        <v>0</v>
      </c>
      <c r="S101" s="6">
        <v>1.0146992874794499E-9</v>
      </c>
      <c r="T101" s="6">
        <v>0</v>
      </c>
      <c r="U101" s="6">
        <v>1.2256042816201299E-10</v>
      </c>
      <c r="V101" s="6">
        <v>0</v>
      </c>
      <c r="W101" s="6">
        <v>0</v>
      </c>
      <c r="X101" s="6">
        <v>2.3180229825228701E-9</v>
      </c>
      <c r="Y101" s="6">
        <v>0</v>
      </c>
      <c r="Z101" s="6">
        <v>9.9508888306436306E-10</v>
      </c>
      <c r="AA101" s="6">
        <v>0</v>
      </c>
      <c r="AB101" s="6">
        <v>0</v>
      </c>
      <c r="AC101" s="6">
        <v>2.3059764357760301E-10</v>
      </c>
      <c r="AD101" s="6">
        <v>0</v>
      </c>
      <c r="AE101" s="7">
        <f t="shared" si="1"/>
        <v>0.90546672845184761</v>
      </c>
    </row>
    <row r="102" spans="1:31" x14ac:dyDescent="0.2">
      <c r="A102" s="5" t="s">
        <v>151</v>
      </c>
      <c r="B102" s="5" t="s">
        <v>148</v>
      </c>
      <c r="C102" s="5" t="s">
        <v>149</v>
      </c>
      <c r="D102" s="6">
        <v>1.10046706081057E-7</v>
      </c>
      <c r="E102" s="6">
        <v>0</v>
      </c>
      <c r="F102" s="6">
        <v>0</v>
      </c>
      <c r="G102" s="6">
        <v>0</v>
      </c>
      <c r="H102" s="6">
        <v>1.80467160540682E-9</v>
      </c>
      <c r="I102" s="6">
        <v>0</v>
      </c>
      <c r="J102" s="6">
        <v>1.4749211932115801E-10</v>
      </c>
      <c r="K102" s="6">
        <v>0.90546660606237905</v>
      </c>
      <c r="L102" s="6">
        <v>0</v>
      </c>
      <c r="M102" s="6">
        <v>0</v>
      </c>
      <c r="N102" s="6">
        <v>3.6409868117332998E-9</v>
      </c>
      <c r="O102" s="6">
        <v>1.7389281981985E-9</v>
      </c>
      <c r="P102" s="6">
        <v>0</v>
      </c>
      <c r="Q102" s="6">
        <v>3.29662409625196E-10</v>
      </c>
      <c r="R102" s="6">
        <v>0</v>
      </c>
      <c r="S102" s="6">
        <v>1.01469928747939E-9</v>
      </c>
      <c r="T102" s="6">
        <v>0</v>
      </c>
      <c r="U102" s="6">
        <v>1.2256042816200599E-10</v>
      </c>
      <c r="V102" s="6">
        <v>0</v>
      </c>
      <c r="W102" s="6">
        <v>0</v>
      </c>
      <c r="X102" s="6">
        <v>2.3180229825227398E-9</v>
      </c>
      <c r="Y102" s="6">
        <v>0</v>
      </c>
      <c r="Z102" s="6">
        <v>9.9508888306430598E-10</v>
      </c>
      <c r="AA102" s="6">
        <v>0</v>
      </c>
      <c r="AB102" s="6">
        <v>0</v>
      </c>
      <c r="AC102" s="6">
        <v>2.3059764357759E-10</v>
      </c>
      <c r="AD102" s="6">
        <v>0</v>
      </c>
      <c r="AE102" s="7">
        <f t="shared" si="1"/>
        <v>0.90546672845179565</v>
      </c>
    </row>
    <row r="103" spans="1:31" x14ac:dyDescent="0.2">
      <c r="A103" s="5" t="s">
        <v>152</v>
      </c>
      <c r="B103" s="5" t="s">
        <v>148</v>
      </c>
      <c r="C103" s="5" t="s">
        <v>149</v>
      </c>
      <c r="D103" s="6">
        <v>2.0699018299374901E-7</v>
      </c>
      <c r="E103" s="6">
        <v>0</v>
      </c>
      <c r="F103" s="6">
        <v>3.3215930098392398E-9</v>
      </c>
      <c r="G103" s="6">
        <v>0</v>
      </c>
      <c r="H103" s="6">
        <v>6.0267504801530799E-9</v>
      </c>
      <c r="I103" s="6">
        <v>0</v>
      </c>
      <c r="J103" s="6">
        <v>0.32614195919232503</v>
      </c>
      <c r="K103" s="6">
        <v>0.41078892730418898</v>
      </c>
      <c r="L103" s="6">
        <v>0</v>
      </c>
      <c r="M103" s="6">
        <v>5.2112175946263301E-10</v>
      </c>
      <c r="N103" s="6">
        <v>6.2626255480264398E-9</v>
      </c>
      <c r="O103" s="6">
        <v>4.9872740129241403E-9</v>
      </c>
      <c r="P103" s="6">
        <v>2.8889117354237999E-9</v>
      </c>
      <c r="Q103" s="6">
        <v>1.3163404565805601E-9</v>
      </c>
      <c r="R103" s="6">
        <v>0</v>
      </c>
      <c r="S103" s="6">
        <v>4.9987861498167004E-9</v>
      </c>
      <c r="T103" s="6">
        <v>5.1205391140722204E-10</v>
      </c>
      <c r="U103" s="6">
        <v>3.68201773457864E-9</v>
      </c>
      <c r="V103" s="6">
        <v>1.25094446434756E-9</v>
      </c>
      <c r="W103" s="6">
        <v>0</v>
      </c>
      <c r="X103" s="6">
        <v>5.5543810577987098E-10</v>
      </c>
      <c r="Y103" s="6">
        <v>0</v>
      </c>
      <c r="Z103" s="6">
        <v>3.6697340110063998E-9</v>
      </c>
      <c r="AA103" s="6">
        <v>0</v>
      </c>
      <c r="AB103" s="6">
        <v>0</v>
      </c>
      <c r="AC103" s="6">
        <v>3.1213024647613498E-9</v>
      </c>
      <c r="AD103" s="6">
        <v>7.34989687733618E-10</v>
      </c>
      <c r="AE103" s="7">
        <f t="shared" si="1"/>
        <v>0.73693113733658067</v>
      </c>
    </row>
    <row r="104" spans="1:31" x14ac:dyDescent="0.2">
      <c r="A104" s="5" t="s">
        <v>153</v>
      </c>
      <c r="B104" s="5" t="s">
        <v>148</v>
      </c>
      <c r="C104" s="5" t="s">
        <v>149</v>
      </c>
      <c r="D104" s="6">
        <v>1.6506238423799099E-3</v>
      </c>
      <c r="E104" s="6">
        <v>3.01444824514245E-9</v>
      </c>
      <c r="F104" s="6">
        <v>6.0169102855591104E-9</v>
      </c>
      <c r="G104" s="6">
        <v>5.7514120625497698E-11</v>
      </c>
      <c r="H104" s="6">
        <v>3.67151508613778E-9</v>
      </c>
      <c r="I104" s="6">
        <v>0</v>
      </c>
      <c r="J104" s="6">
        <v>0.39602788513632597</v>
      </c>
      <c r="K104" s="6">
        <v>0.49881306883677501</v>
      </c>
      <c r="L104" s="6">
        <v>0</v>
      </c>
      <c r="M104" s="6">
        <v>4.2212386688863997E-9</v>
      </c>
      <c r="N104" s="6">
        <v>1.7957793891790699E-9</v>
      </c>
      <c r="O104" s="6">
        <v>3.5066472150452801E-9</v>
      </c>
      <c r="P104" s="6">
        <v>4.5570677001332099E-9</v>
      </c>
      <c r="Q104" s="6">
        <v>2.14144198861178E-9</v>
      </c>
      <c r="R104" s="6">
        <v>0</v>
      </c>
      <c r="S104" s="6">
        <v>4.2313402511022199E-9</v>
      </c>
      <c r="T104" s="6">
        <v>2.5541421313028701E-9</v>
      </c>
      <c r="U104" s="6">
        <v>4.6073621232210897E-9</v>
      </c>
      <c r="V104" s="6">
        <v>4.1656674013763803E-9</v>
      </c>
      <c r="W104" s="6">
        <v>0</v>
      </c>
      <c r="X104" s="6">
        <v>0</v>
      </c>
      <c r="Y104" s="6">
        <v>3.44080277629982E-9</v>
      </c>
      <c r="Z104" s="6">
        <v>3.38802729688542E-9</v>
      </c>
      <c r="AA104" s="6">
        <v>8.6201539517052302E-10</v>
      </c>
      <c r="AB104" s="6">
        <v>0</v>
      </c>
      <c r="AC104" s="6">
        <v>3.2133575516816501E-9</v>
      </c>
      <c r="AD104" s="6">
        <v>4.3554181840002301E-9</v>
      </c>
      <c r="AE104" s="7">
        <f t="shared" si="1"/>
        <v>0.89649163761617667</v>
      </c>
    </row>
    <row r="105" spans="1:31" x14ac:dyDescent="0.2">
      <c r="A105" s="5" t="s">
        <v>154</v>
      </c>
      <c r="B105" s="5" t="s">
        <v>148</v>
      </c>
      <c r="C105" s="5" t="s">
        <v>149</v>
      </c>
      <c r="D105" s="6">
        <v>2.4057531211596499E-7</v>
      </c>
      <c r="E105" s="6">
        <v>0</v>
      </c>
      <c r="F105" s="6">
        <v>3.9585638101252499E-9</v>
      </c>
      <c r="G105" s="6">
        <v>0</v>
      </c>
      <c r="H105" s="6">
        <v>7.5174308289955992E-9</v>
      </c>
      <c r="I105" s="6">
        <v>0</v>
      </c>
      <c r="J105" s="6">
        <v>0.39611007189073499</v>
      </c>
      <c r="K105" s="6">
        <v>0.49891658217302998</v>
      </c>
      <c r="L105" s="6">
        <v>0</v>
      </c>
      <c r="M105" s="6">
        <v>5.8864964025425203E-10</v>
      </c>
      <c r="N105" s="6">
        <v>7.8523385550379098E-9</v>
      </c>
      <c r="O105" s="6">
        <v>6.0517743826030403E-9</v>
      </c>
      <c r="P105" s="6">
        <v>3.3924684943626598E-9</v>
      </c>
      <c r="Q105" s="6">
        <v>1.8984242503231599E-9</v>
      </c>
      <c r="R105" s="6">
        <v>0</v>
      </c>
      <c r="S105" s="6">
        <v>6.0503208505243896E-9</v>
      </c>
      <c r="T105" s="6">
        <v>5.3231262117298996E-10</v>
      </c>
      <c r="U105" s="6">
        <v>4.3447462652547196E-9</v>
      </c>
      <c r="V105" s="6">
        <v>1.5781453585411799E-9</v>
      </c>
      <c r="W105" s="6">
        <v>0</v>
      </c>
      <c r="X105" s="6">
        <v>7.1382681145370702E-10</v>
      </c>
      <c r="Y105" s="6">
        <v>2.1492732732990401E-11</v>
      </c>
      <c r="Z105" s="6">
        <v>4.5347370528566297E-9</v>
      </c>
      <c r="AA105" s="6">
        <v>0</v>
      </c>
      <c r="AB105" s="6">
        <v>0</v>
      </c>
      <c r="AC105" s="6">
        <v>3.6671873909066799E-9</v>
      </c>
      <c r="AD105" s="6">
        <v>1.04265169363224E-9</v>
      </c>
      <c r="AE105" s="7">
        <f t="shared" si="1"/>
        <v>0.89502694838414787</v>
      </c>
    </row>
    <row r="106" spans="1:31" x14ac:dyDescent="0.2">
      <c r="A106" s="5" t="s">
        <v>155</v>
      </c>
      <c r="B106" s="5" t="s">
        <v>148</v>
      </c>
      <c r="C106" s="5" t="s">
        <v>149</v>
      </c>
      <c r="D106" s="6">
        <v>2.4057561842649701E-7</v>
      </c>
      <c r="E106" s="6">
        <v>0</v>
      </c>
      <c r="F106" s="6">
        <v>3.9585638101240397E-9</v>
      </c>
      <c r="G106" s="6">
        <v>0</v>
      </c>
      <c r="H106" s="6">
        <v>7.5174308289932996E-9</v>
      </c>
      <c r="I106" s="6">
        <v>0</v>
      </c>
      <c r="J106" s="6">
        <v>0.39611007189061298</v>
      </c>
      <c r="K106" s="6">
        <v>0.49891658217287699</v>
      </c>
      <c r="L106" s="6">
        <v>0</v>
      </c>
      <c r="M106" s="6">
        <v>5.8864964025407202E-10</v>
      </c>
      <c r="N106" s="6">
        <v>7.8523385550354994E-9</v>
      </c>
      <c r="O106" s="6">
        <v>6.0517743826011899E-9</v>
      </c>
      <c r="P106" s="6">
        <v>3.39246849436162E-9</v>
      </c>
      <c r="Q106" s="6">
        <v>1.8984242503225701E-9</v>
      </c>
      <c r="R106" s="6">
        <v>0</v>
      </c>
      <c r="S106" s="6">
        <v>6.0503208505225301E-9</v>
      </c>
      <c r="T106" s="6">
        <v>5.3231262117282701E-10</v>
      </c>
      <c r="U106" s="6">
        <v>4.3447462652533904E-9</v>
      </c>
      <c r="V106" s="6">
        <v>1.57814535854069E-9</v>
      </c>
      <c r="W106" s="6">
        <v>0</v>
      </c>
      <c r="X106" s="6">
        <v>7.1382681145348802E-10</v>
      </c>
      <c r="Y106" s="6">
        <v>2.14927327329838E-11</v>
      </c>
      <c r="Z106" s="6">
        <v>4.53473705285524E-9</v>
      </c>
      <c r="AA106" s="6">
        <v>0</v>
      </c>
      <c r="AB106" s="6">
        <v>0</v>
      </c>
      <c r="AC106" s="6">
        <v>3.6671873909055599E-9</v>
      </c>
      <c r="AD106" s="6">
        <v>1.0426516936319199E-9</v>
      </c>
      <c r="AE106" s="7">
        <f t="shared" si="1"/>
        <v>0.89502694838417918</v>
      </c>
    </row>
    <row r="107" spans="1:31" x14ac:dyDescent="0.2">
      <c r="A107" s="5" t="s">
        <v>156</v>
      </c>
      <c r="B107" s="5" t="s">
        <v>148</v>
      </c>
      <c r="C107" s="5" t="s">
        <v>149</v>
      </c>
      <c r="D107" s="6">
        <v>2.4057547987066401E-7</v>
      </c>
      <c r="E107" s="6">
        <v>0</v>
      </c>
      <c r="F107" s="6">
        <v>3.9585638101245898E-9</v>
      </c>
      <c r="G107" s="6">
        <v>0</v>
      </c>
      <c r="H107" s="6">
        <v>7.5174308289943402E-9</v>
      </c>
      <c r="I107" s="6">
        <v>0</v>
      </c>
      <c r="J107" s="6">
        <v>0.39611007189066799</v>
      </c>
      <c r="K107" s="6">
        <v>0.49891658217294599</v>
      </c>
      <c r="L107" s="6">
        <v>0</v>
      </c>
      <c r="M107" s="6">
        <v>5.8864964025415298E-10</v>
      </c>
      <c r="N107" s="6">
        <v>7.8523385550365896E-9</v>
      </c>
      <c r="O107" s="6">
        <v>6.0517743826020304E-9</v>
      </c>
      <c r="P107" s="6">
        <v>3.3924684943620899E-9</v>
      </c>
      <c r="Q107" s="6">
        <v>1.8984242503228402E-9</v>
      </c>
      <c r="R107" s="6">
        <v>0</v>
      </c>
      <c r="S107" s="6">
        <v>6.0503208505233697E-9</v>
      </c>
      <c r="T107" s="6">
        <v>5.3231262117290104E-10</v>
      </c>
      <c r="U107" s="6">
        <v>4.3447462652539901E-9</v>
      </c>
      <c r="V107" s="6">
        <v>1.57814535854091E-9</v>
      </c>
      <c r="W107" s="6">
        <v>0</v>
      </c>
      <c r="X107" s="6">
        <v>7.1382681145358698E-10</v>
      </c>
      <c r="Y107" s="6">
        <v>2.1492732732986799E-11</v>
      </c>
      <c r="Z107" s="6">
        <v>4.5347370528558703E-9</v>
      </c>
      <c r="AA107" s="6">
        <v>0</v>
      </c>
      <c r="AB107" s="6">
        <v>0</v>
      </c>
      <c r="AC107" s="6">
        <v>3.6671873909060599E-9</v>
      </c>
      <c r="AD107" s="6">
        <v>1.04265169363207E-9</v>
      </c>
      <c r="AE107" s="7">
        <f t="shared" si="1"/>
        <v>0.89502694838416463</v>
      </c>
    </row>
    <row r="108" spans="1:31" x14ac:dyDescent="0.2">
      <c r="A108" s="5" t="s">
        <v>157</v>
      </c>
      <c r="B108" s="5" t="s">
        <v>148</v>
      </c>
      <c r="C108" s="5" t="s">
        <v>149</v>
      </c>
      <c r="D108" s="6">
        <v>2.4057551972767002E-7</v>
      </c>
      <c r="E108" s="6">
        <v>0</v>
      </c>
      <c r="F108" s="6">
        <v>3.9585638101244301E-9</v>
      </c>
      <c r="G108" s="6">
        <v>0</v>
      </c>
      <c r="H108" s="6">
        <v>7.5174308289940408E-9</v>
      </c>
      <c r="I108" s="6">
        <v>0</v>
      </c>
      <c r="J108" s="6">
        <v>0.396110071890653</v>
      </c>
      <c r="K108" s="6">
        <v>0.498916582172926</v>
      </c>
      <c r="L108" s="6">
        <v>0</v>
      </c>
      <c r="M108" s="6">
        <v>5.8864964025413002E-10</v>
      </c>
      <c r="N108" s="6">
        <v>7.8523385550362802E-9</v>
      </c>
      <c r="O108" s="6">
        <v>6.0517743826017897E-9</v>
      </c>
      <c r="P108" s="6">
        <v>3.39246849436196E-9</v>
      </c>
      <c r="Q108" s="6">
        <v>1.8984242503227599E-9</v>
      </c>
      <c r="R108" s="6">
        <v>0</v>
      </c>
      <c r="S108" s="6">
        <v>6.0503208505231298E-9</v>
      </c>
      <c r="T108" s="6">
        <v>5.3231262117287995E-10</v>
      </c>
      <c r="U108" s="6">
        <v>4.3447462652538197E-9</v>
      </c>
      <c r="V108" s="6">
        <v>1.5781453585408501E-9</v>
      </c>
      <c r="W108" s="6">
        <v>0</v>
      </c>
      <c r="X108" s="6">
        <v>7.1382681145355803E-10</v>
      </c>
      <c r="Y108" s="6">
        <v>2.14927327329859E-11</v>
      </c>
      <c r="Z108" s="6">
        <v>4.53473705285569E-9</v>
      </c>
      <c r="AA108" s="6">
        <v>0</v>
      </c>
      <c r="AB108" s="6">
        <v>0</v>
      </c>
      <c r="AC108" s="6">
        <v>3.6671873909059201E-9</v>
      </c>
      <c r="AD108" s="6">
        <v>1.0426516936320299E-9</v>
      </c>
      <c r="AE108" s="7">
        <f t="shared" si="1"/>
        <v>0.89502694838416952</v>
      </c>
    </row>
    <row r="109" spans="1:31" x14ac:dyDescent="0.2">
      <c r="A109" s="5" t="s">
        <v>158</v>
      </c>
      <c r="B109" s="5" t="s">
        <v>148</v>
      </c>
      <c r="C109" s="5" t="s">
        <v>149</v>
      </c>
      <c r="D109" s="6">
        <v>2.5286496330156899E-7</v>
      </c>
      <c r="E109" s="6">
        <v>0</v>
      </c>
      <c r="F109" s="6">
        <v>3.9595633658798198E-9</v>
      </c>
      <c r="G109" s="6">
        <v>0</v>
      </c>
      <c r="H109" s="6">
        <v>7.5190404862199095E-9</v>
      </c>
      <c r="I109" s="6">
        <v>0</v>
      </c>
      <c r="J109" s="6">
        <v>0.396191747803181</v>
      </c>
      <c r="K109" s="6">
        <v>0.499019456273046</v>
      </c>
      <c r="L109" s="6">
        <v>0</v>
      </c>
      <c r="M109" s="6">
        <v>5.8901817851220096E-10</v>
      </c>
      <c r="N109" s="6">
        <v>7.8541733017499794E-9</v>
      </c>
      <c r="O109" s="6">
        <v>6.0532081641511303E-9</v>
      </c>
      <c r="P109" s="6">
        <v>3.3934141234797602E-9</v>
      </c>
      <c r="Q109" s="6">
        <v>1.8989967920842E-9</v>
      </c>
      <c r="R109" s="6">
        <v>0</v>
      </c>
      <c r="S109" s="6">
        <v>6.0517178733413904E-9</v>
      </c>
      <c r="T109" s="6">
        <v>5.3245571280956802E-10</v>
      </c>
      <c r="U109" s="6">
        <v>4.3458174039934098E-9</v>
      </c>
      <c r="V109" s="6">
        <v>1.5786552763128799E-9</v>
      </c>
      <c r="W109" s="6">
        <v>0</v>
      </c>
      <c r="X109" s="6">
        <v>7.1414907631970502E-10</v>
      </c>
      <c r="Y109" s="6">
        <v>2.1650063856526801E-11</v>
      </c>
      <c r="Z109" s="6">
        <v>4.5357321785374696E-9</v>
      </c>
      <c r="AA109" s="6">
        <v>0</v>
      </c>
      <c r="AB109" s="6">
        <v>0</v>
      </c>
      <c r="AC109" s="6">
        <v>3.6681208563090498E-9</v>
      </c>
      <c r="AD109" s="6">
        <v>1.0430849034482401E-9</v>
      </c>
      <c r="AE109" s="7">
        <f t="shared" si="1"/>
        <v>0.89521151069998794</v>
      </c>
    </row>
    <row r="110" spans="1:31" x14ac:dyDescent="0.2">
      <c r="A110" s="5" t="s">
        <v>159</v>
      </c>
      <c r="B110" s="5" t="s">
        <v>148</v>
      </c>
      <c r="C110" s="5" t="s">
        <v>149</v>
      </c>
      <c r="D110" s="6">
        <v>2.52865162253535E-7</v>
      </c>
      <c r="E110" s="6">
        <v>0</v>
      </c>
      <c r="F110" s="6">
        <v>3.9595633658790299E-9</v>
      </c>
      <c r="G110" s="6">
        <v>0</v>
      </c>
      <c r="H110" s="6">
        <v>7.5190404862184107E-9</v>
      </c>
      <c r="I110" s="6">
        <v>0</v>
      </c>
      <c r="J110" s="6">
        <v>0.39619174780310201</v>
      </c>
      <c r="K110" s="6">
        <v>0.49901945627294703</v>
      </c>
      <c r="L110" s="6">
        <v>0</v>
      </c>
      <c r="M110" s="6">
        <v>5.8901817851208401E-10</v>
      </c>
      <c r="N110" s="6">
        <v>7.8541733017484193E-9</v>
      </c>
      <c r="O110" s="6">
        <v>6.0532081641499301E-9</v>
      </c>
      <c r="P110" s="6">
        <v>3.3934141234790798E-9</v>
      </c>
      <c r="Q110" s="6">
        <v>1.8989967920838199E-9</v>
      </c>
      <c r="R110" s="6">
        <v>0</v>
      </c>
      <c r="S110" s="6">
        <v>6.0517178733401901E-9</v>
      </c>
      <c r="T110" s="6">
        <v>5.3245571280946204E-10</v>
      </c>
      <c r="U110" s="6">
        <v>4.3458174039925504E-9</v>
      </c>
      <c r="V110" s="6">
        <v>1.5786552763125699E-9</v>
      </c>
      <c r="W110" s="6">
        <v>0</v>
      </c>
      <c r="X110" s="6">
        <v>7.1414907631956305E-10</v>
      </c>
      <c r="Y110" s="6">
        <v>2.1650063856522501E-11</v>
      </c>
      <c r="Z110" s="6">
        <v>4.5357321785365597E-9</v>
      </c>
      <c r="AA110" s="6">
        <v>0</v>
      </c>
      <c r="AB110" s="6">
        <v>0</v>
      </c>
      <c r="AC110" s="6">
        <v>3.6681208563083199E-9</v>
      </c>
      <c r="AD110" s="6">
        <v>1.0430849034480399E-9</v>
      </c>
      <c r="AE110" s="7">
        <f t="shared" si="1"/>
        <v>0.89521151070000893</v>
      </c>
    </row>
    <row r="111" spans="1:31" x14ac:dyDescent="0.2">
      <c r="A111" s="5" t="s">
        <v>160</v>
      </c>
      <c r="B111" s="5" t="s">
        <v>148</v>
      </c>
      <c r="C111" s="5" t="s">
        <v>149</v>
      </c>
      <c r="D111" s="6">
        <v>2.5286522020717699E-7</v>
      </c>
      <c r="E111" s="6">
        <v>0</v>
      </c>
      <c r="F111" s="6">
        <v>3.9595633658787999E-9</v>
      </c>
      <c r="G111" s="6">
        <v>0</v>
      </c>
      <c r="H111" s="6">
        <v>7.5190404862179806E-9</v>
      </c>
      <c r="I111" s="6">
        <v>0</v>
      </c>
      <c r="J111" s="6">
        <v>0.39619174780307997</v>
      </c>
      <c r="K111" s="6">
        <v>0.49901945627291799</v>
      </c>
      <c r="L111" s="6">
        <v>0</v>
      </c>
      <c r="M111" s="6">
        <v>5.8901817851205E-10</v>
      </c>
      <c r="N111" s="6">
        <v>7.8541733017479693E-9</v>
      </c>
      <c r="O111" s="6">
        <v>6.0532081641495802E-9</v>
      </c>
      <c r="P111" s="6">
        <v>3.39341412347888E-9</v>
      </c>
      <c r="Q111" s="6">
        <v>1.8989967920837099E-9</v>
      </c>
      <c r="R111" s="6">
        <v>0</v>
      </c>
      <c r="S111" s="6">
        <v>6.0517178733398402E-9</v>
      </c>
      <c r="T111" s="6">
        <v>5.3245571280943102E-10</v>
      </c>
      <c r="U111" s="6">
        <v>4.3458174039922898E-9</v>
      </c>
      <c r="V111" s="6">
        <v>1.57865527631248E-9</v>
      </c>
      <c r="W111" s="6">
        <v>0</v>
      </c>
      <c r="X111" s="6">
        <v>7.14149076319522E-10</v>
      </c>
      <c r="Y111" s="6">
        <v>2.1650063856521299E-11</v>
      </c>
      <c r="Z111" s="6">
        <v>4.5357321785363E-9</v>
      </c>
      <c r="AA111" s="6">
        <v>0</v>
      </c>
      <c r="AB111" s="6">
        <v>0</v>
      </c>
      <c r="AC111" s="6">
        <v>3.6681208563081102E-9</v>
      </c>
      <c r="AD111" s="6">
        <v>1.04308490344798E-9</v>
      </c>
      <c r="AE111" s="7">
        <f t="shared" si="1"/>
        <v>0.89521151070001581</v>
      </c>
    </row>
    <row r="112" spans="1:31" x14ac:dyDescent="0.2">
      <c r="A112" s="5" t="s">
        <v>161</v>
      </c>
      <c r="B112" s="5" t="s">
        <v>148</v>
      </c>
      <c r="C112" s="5" t="s">
        <v>149</v>
      </c>
      <c r="D112" s="6">
        <v>2.5286519322875702E-7</v>
      </c>
      <c r="E112" s="6">
        <v>0</v>
      </c>
      <c r="F112" s="6">
        <v>3.9595633658789099E-9</v>
      </c>
      <c r="G112" s="6">
        <v>0</v>
      </c>
      <c r="H112" s="6">
        <v>7.5190404862181807E-9</v>
      </c>
      <c r="I112" s="6">
        <v>0</v>
      </c>
      <c r="J112" s="6">
        <v>0.39619174780309002</v>
      </c>
      <c r="K112" s="6">
        <v>0.49901945627293098</v>
      </c>
      <c r="L112" s="6">
        <v>0</v>
      </c>
      <c r="M112" s="6">
        <v>5.8901817851206499E-10</v>
      </c>
      <c r="N112" s="6">
        <v>7.8541733017481794E-9</v>
      </c>
      <c r="O112" s="6">
        <v>6.0532081641497398E-9</v>
      </c>
      <c r="P112" s="6">
        <v>3.3934141234789801E-9</v>
      </c>
      <c r="Q112" s="6">
        <v>1.8989967920837599E-9</v>
      </c>
      <c r="R112" s="6">
        <v>0</v>
      </c>
      <c r="S112" s="6">
        <v>6.0517178733399999E-9</v>
      </c>
      <c r="T112" s="6">
        <v>5.3245571280944498E-10</v>
      </c>
      <c r="U112" s="6">
        <v>4.3458174039924098E-9</v>
      </c>
      <c r="V112" s="6">
        <v>1.5786552763125201E-9</v>
      </c>
      <c r="W112" s="6">
        <v>0</v>
      </c>
      <c r="X112" s="6">
        <v>7.1414907631954103E-10</v>
      </c>
      <c r="Y112" s="6">
        <v>2.1650063856521799E-11</v>
      </c>
      <c r="Z112" s="6">
        <v>4.5357321785364199E-9</v>
      </c>
      <c r="AA112" s="6">
        <v>0</v>
      </c>
      <c r="AB112" s="6">
        <v>0</v>
      </c>
      <c r="AC112" s="6">
        <v>3.6681208563082098E-9</v>
      </c>
      <c r="AD112" s="6">
        <v>1.043084903448E-9</v>
      </c>
      <c r="AE112" s="7">
        <f t="shared" si="1"/>
        <v>0.89521151070001181</v>
      </c>
    </row>
    <row r="113" spans="1:31" x14ac:dyDescent="0.2">
      <c r="A113" s="5" t="s">
        <v>162</v>
      </c>
      <c r="B113" s="5" t="s">
        <v>148</v>
      </c>
      <c r="C113" s="5" t="s">
        <v>149</v>
      </c>
      <c r="D113" s="6">
        <v>3.5885459807294401E-4</v>
      </c>
      <c r="E113" s="6">
        <v>1.16291377829732E-9</v>
      </c>
      <c r="F113" s="6">
        <v>4.4206667728416099E-9</v>
      </c>
      <c r="G113" s="6">
        <v>0</v>
      </c>
      <c r="H113" s="6">
        <v>0.130814563533862</v>
      </c>
      <c r="I113" s="6">
        <v>0</v>
      </c>
      <c r="J113" s="6">
        <v>0.34447063466684602</v>
      </c>
      <c r="K113" s="6">
        <v>0.43387463388881597</v>
      </c>
      <c r="L113" s="6">
        <v>0</v>
      </c>
      <c r="M113" s="6">
        <v>2.1031613091377902E-9</v>
      </c>
      <c r="N113" s="6">
        <v>4.1709594911882998E-9</v>
      </c>
      <c r="O113" s="6">
        <v>4.1859060425885999E-9</v>
      </c>
      <c r="P113" s="6">
        <v>3.49106373136144E-9</v>
      </c>
      <c r="Q113" s="6">
        <v>1.6966336053301301E-9</v>
      </c>
      <c r="R113" s="6">
        <v>0</v>
      </c>
      <c r="S113" s="6">
        <v>4.4672407519277E-9</v>
      </c>
      <c r="T113" s="6">
        <v>1.40984509033306E-9</v>
      </c>
      <c r="U113" s="6">
        <v>3.9096872677180403E-9</v>
      </c>
      <c r="V113" s="6">
        <v>2.4895798085443501E-9</v>
      </c>
      <c r="W113" s="6">
        <v>0</v>
      </c>
      <c r="X113" s="6">
        <v>0</v>
      </c>
      <c r="Y113" s="6">
        <v>1.54072869275819E-9</v>
      </c>
      <c r="Z113" s="6">
        <v>3.35248256362525E-9</v>
      </c>
      <c r="AA113" s="6">
        <v>0</v>
      </c>
      <c r="AB113" s="6">
        <v>0</v>
      </c>
      <c r="AC113" s="6">
        <v>2.9253256262642799E-9</v>
      </c>
      <c r="AD113" s="6">
        <v>2.21684334023549E-9</v>
      </c>
      <c r="AE113" s="7">
        <f t="shared" si="1"/>
        <v>0.9095187302306349</v>
      </c>
    </row>
    <row r="114" spans="1:31" x14ac:dyDescent="0.2">
      <c r="A114" s="5" t="s">
        <v>163</v>
      </c>
      <c r="B114" s="5" t="s">
        <v>148</v>
      </c>
      <c r="C114" s="5" t="s">
        <v>149</v>
      </c>
      <c r="D114" s="6">
        <v>3.5885459807294401E-4</v>
      </c>
      <c r="E114" s="6">
        <v>1.16291377829732E-9</v>
      </c>
      <c r="F114" s="6">
        <v>4.4206667728416099E-9</v>
      </c>
      <c r="G114" s="6">
        <v>0</v>
      </c>
      <c r="H114" s="6">
        <v>0.130814563533862</v>
      </c>
      <c r="I114" s="6">
        <v>0</v>
      </c>
      <c r="J114" s="6">
        <v>0.34447063466684602</v>
      </c>
      <c r="K114" s="6">
        <v>0.43387463388881597</v>
      </c>
      <c r="L114" s="6">
        <v>0</v>
      </c>
      <c r="M114" s="6">
        <v>2.1031613091377902E-9</v>
      </c>
      <c r="N114" s="6">
        <v>4.1709594911882998E-9</v>
      </c>
      <c r="O114" s="6">
        <v>4.1859060425885999E-9</v>
      </c>
      <c r="P114" s="6">
        <v>3.49106373136144E-9</v>
      </c>
      <c r="Q114" s="6">
        <v>1.6966336053301301E-9</v>
      </c>
      <c r="R114" s="6">
        <v>0</v>
      </c>
      <c r="S114" s="6">
        <v>4.4672407519277E-9</v>
      </c>
      <c r="T114" s="6">
        <v>1.40984509033306E-9</v>
      </c>
      <c r="U114" s="6">
        <v>3.9096872677180403E-9</v>
      </c>
      <c r="V114" s="6">
        <v>2.4895798085443501E-9</v>
      </c>
      <c r="W114" s="6">
        <v>0</v>
      </c>
      <c r="X114" s="6">
        <v>0</v>
      </c>
      <c r="Y114" s="6">
        <v>1.54072869275819E-9</v>
      </c>
      <c r="Z114" s="6">
        <v>3.35248256362525E-9</v>
      </c>
      <c r="AA114" s="6">
        <v>0</v>
      </c>
      <c r="AB114" s="6">
        <v>0</v>
      </c>
      <c r="AC114" s="6">
        <v>2.9253256262642799E-9</v>
      </c>
      <c r="AD114" s="6">
        <v>2.21684334023549E-9</v>
      </c>
      <c r="AE114" s="7">
        <f t="shared" si="1"/>
        <v>0.9095187302306349</v>
      </c>
    </row>
    <row r="115" spans="1:31" x14ac:dyDescent="0.2">
      <c r="A115" s="5" t="s">
        <v>164</v>
      </c>
      <c r="B115" s="5" t="s">
        <v>148</v>
      </c>
      <c r="C115" s="5" t="s">
        <v>149</v>
      </c>
      <c r="D115" s="6">
        <v>1.9380717575234701E-7</v>
      </c>
      <c r="E115" s="6">
        <v>0</v>
      </c>
      <c r="F115" s="6">
        <v>3.0054112408775898E-9</v>
      </c>
      <c r="G115" s="6">
        <v>0</v>
      </c>
      <c r="H115" s="6">
        <v>0.23130841703207999</v>
      </c>
      <c r="I115" s="6">
        <v>0</v>
      </c>
      <c r="J115" s="6">
        <v>0.30454926443297797</v>
      </c>
      <c r="K115" s="6">
        <v>0.38359205891888398</v>
      </c>
      <c r="L115" s="6">
        <v>0</v>
      </c>
      <c r="M115" s="6">
        <v>6.4857720239100804E-10</v>
      </c>
      <c r="N115" s="6">
        <v>5.8940284198749999E-9</v>
      </c>
      <c r="O115" s="6">
        <v>4.7302339334071996E-9</v>
      </c>
      <c r="P115" s="6">
        <v>2.6445553975217301E-9</v>
      </c>
      <c r="Q115" s="6">
        <v>1.3219903805173499E-9</v>
      </c>
      <c r="R115" s="6">
        <v>0</v>
      </c>
      <c r="S115" s="6">
        <v>4.6889923464536301E-9</v>
      </c>
      <c r="T115" s="6">
        <v>4.6349694763673802E-10</v>
      </c>
      <c r="U115" s="6">
        <v>3.3250523072028101E-9</v>
      </c>
      <c r="V115" s="6">
        <v>1.3121338519970099E-9</v>
      </c>
      <c r="W115" s="6">
        <v>0</v>
      </c>
      <c r="X115" s="6">
        <v>4.8522770779895503E-10</v>
      </c>
      <c r="Y115" s="6">
        <v>3.96222322206116E-11</v>
      </c>
      <c r="Z115" s="6">
        <v>3.4975549929509001E-9</v>
      </c>
      <c r="AA115" s="6">
        <v>0</v>
      </c>
      <c r="AB115" s="6">
        <v>0</v>
      </c>
      <c r="AC115" s="6">
        <v>2.6948668131201098E-9</v>
      </c>
      <c r="AD115" s="6">
        <v>6.6772937556480496E-10</v>
      </c>
      <c r="AE115" s="7">
        <f t="shared" si="1"/>
        <v>0.91944996961059089</v>
      </c>
    </row>
    <row r="116" spans="1:31" x14ac:dyDescent="0.2">
      <c r="A116" s="5" t="s">
        <v>165</v>
      </c>
      <c r="B116" s="5" t="s">
        <v>148</v>
      </c>
      <c r="C116" s="5" t="s">
        <v>149</v>
      </c>
      <c r="D116" s="6">
        <v>1.93363226652643E-7</v>
      </c>
      <c r="E116" s="6">
        <v>0</v>
      </c>
      <c r="F116" s="6">
        <v>3.09985761533284E-9</v>
      </c>
      <c r="G116" s="6">
        <v>0</v>
      </c>
      <c r="H116" s="6">
        <v>0.23130841721734199</v>
      </c>
      <c r="I116" s="6">
        <v>0</v>
      </c>
      <c r="J116" s="6">
        <v>0.30454926464301302</v>
      </c>
      <c r="K116" s="6">
        <v>0.38359205924906298</v>
      </c>
      <c r="L116" s="6">
        <v>0</v>
      </c>
      <c r="M116" s="6">
        <v>4.8550191893504105E-10</v>
      </c>
      <c r="N116" s="6">
        <v>5.8468714296568103E-9</v>
      </c>
      <c r="O116" s="6">
        <v>4.6559480339544899E-9</v>
      </c>
      <c r="P116" s="6">
        <v>2.6965394109098899E-9</v>
      </c>
      <c r="Q116" s="6">
        <v>1.22827601555891E-9</v>
      </c>
      <c r="R116" s="6">
        <v>0</v>
      </c>
      <c r="S116" s="6">
        <v>4.6665274165928001E-9</v>
      </c>
      <c r="T116" s="6">
        <v>4.7699514635095395E-10</v>
      </c>
      <c r="U116" s="6">
        <v>3.4369317301131199E-9</v>
      </c>
      <c r="V116" s="6">
        <v>1.16717565532771E-9</v>
      </c>
      <c r="W116" s="6">
        <v>0</v>
      </c>
      <c r="X116" s="6">
        <v>5.1735023526767698E-10</v>
      </c>
      <c r="Y116" s="6">
        <v>0</v>
      </c>
      <c r="Z116" s="6">
        <v>3.4256782287183402E-9</v>
      </c>
      <c r="AA116" s="6">
        <v>0</v>
      </c>
      <c r="AB116" s="6">
        <v>0</v>
      </c>
      <c r="AC116" s="6">
        <v>2.91330764175155E-9</v>
      </c>
      <c r="AD116" s="6">
        <v>6.8518749736996199E-10</v>
      </c>
      <c r="AE116" s="7">
        <f t="shared" si="1"/>
        <v>0.91944996977479265</v>
      </c>
    </row>
    <row r="117" spans="1:31" x14ac:dyDescent="0.2">
      <c r="A117" s="5" t="s">
        <v>166</v>
      </c>
      <c r="B117" s="5" t="s">
        <v>148</v>
      </c>
      <c r="C117" s="5" t="s">
        <v>167</v>
      </c>
      <c r="D117" s="6">
        <v>1.38432598606464E-7</v>
      </c>
      <c r="E117" s="6">
        <v>7.9770058089052798E-2</v>
      </c>
      <c r="F117" s="6">
        <v>2.6679529917111401E-9</v>
      </c>
      <c r="G117" s="6">
        <v>0</v>
      </c>
      <c r="H117" s="6">
        <v>5.7440049773800399E-2</v>
      </c>
      <c r="I117" s="6">
        <v>0</v>
      </c>
      <c r="J117" s="6">
        <v>0.22688310867773501</v>
      </c>
      <c r="K117" s="6">
        <v>0.28576840994229502</v>
      </c>
      <c r="L117" s="6">
        <v>0</v>
      </c>
      <c r="M117" s="6">
        <v>9.0556098060850802E-10</v>
      </c>
      <c r="N117" s="6">
        <v>3.3265221634132102E-9</v>
      </c>
      <c r="O117" s="6">
        <v>3.0985184115698299E-9</v>
      </c>
      <c r="P117" s="6">
        <v>2.1251305609840199E-9</v>
      </c>
      <c r="Q117" s="6">
        <v>1.15373047080846E-9</v>
      </c>
      <c r="R117" s="6">
        <v>0</v>
      </c>
      <c r="S117" s="6">
        <v>3.10423636141152E-9</v>
      </c>
      <c r="T117" s="6">
        <v>6.5913628916306204E-10</v>
      </c>
      <c r="U117" s="6">
        <v>2.4931542067696502E-9</v>
      </c>
      <c r="V117" s="6">
        <v>1.48478309231382E-9</v>
      </c>
      <c r="W117" s="6">
        <v>0</v>
      </c>
      <c r="X117" s="6">
        <v>0</v>
      </c>
      <c r="Y117" s="6">
        <v>6.5280434639074898E-10</v>
      </c>
      <c r="Z117" s="6">
        <v>0.240995717305962</v>
      </c>
      <c r="AA117" s="6">
        <v>0</v>
      </c>
      <c r="AB117" s="6">
        <v>0</v>
      </c>
      <c r="AC117" s="6">
        <v>1.99020869446963E-9</v>
      </c>
      <c r="AD117" s="6">
        <v>1.1246818965729399E-9</v>
      </c>
      <c r="AE117" s="7">
        <f t="shared" si="1"/>
        <v>0.89085750700786426</v>
      </c>
    </row>
    <row r="118" spans="1:31" x14ac:dyDescent="0.2">
      <c r="A118" s="5" t="s">
        <v>168</v>
      </c>
      <c r="B118" s="5" t="s">
        <v>148</v>
      </c>
      <c r="C118" s="5" t="s">
        <v>167</v>
      </c>
      <c r="D118" s="6">
        <v>6.3980423181675405E-8</v>
      </c>
      <c r="E118" s="6">
        <v>0.14604064722334201</v>
      </c>
      <c r="F118" s="6">
        <v>1.6363478672598001E-9</v>
      </c>
      <c r="G118" s="6">
        <v>0</v>
      </c>
      <c r="H118" s="6">
        <v>3.5053177787482903E-2</v>
      </c>
      <c r="I118" s="6">
        <v>0</v>
      </c>
      <c r="J118" s="6">
        <v>0.138456947076189</v>
      </c>
      <c r="K118" s="6">
        <v>0.17439209920795901</v>
      </c>
      <c r="L118" s="6">
        <v>0</v>
      </c>
      <c r="M118" s="6">
        <v>3.6165145477888698E-10</v>
      </c>
      <c r="N118" s="6">
        <v>1.9730113104730301E-9</v>
      </c>
      <c r="O118" s="6">
        <v>2.0084988909100799E-9</v>
      </c>
      <c r="P118" s="6">
        <v>1.26002578536705E-9</v>
      </c>
      <c r="Q118" s="6">
        <v>7.1831809392779003E-10</v>
      </c>
      <c r="R118" s="6">
        <v>0</v>
      </c>
      <c r="S118" s="6">
        <v>1.8837396622878898E-9</v>
      </c>
      <c r="T118" s="6">
        <v>3.7222897479806102E-10</v>
      </c>
      <c r="U118" s="6">
        <v>3.0021921553328799E-2</v>
      </c>
      <c r="V118" s="6">
        <v>8.7881096203939997E-10</v>
      </c>
      <c r="W118" s="6">
        <v>0</v>
      </c>
      <c r="X118" s="6">
        <v>0</v>
      </c>
      <c r="Y118" s="6">
        <v>3.61346198071347E-10</v>
      </c>
      <c r="Z118" s="6">
        <v>0.14706926160655001</v>
      </c>
      <c r="AA118" s="6">
        <v>0.187942095712195</v>
      </c>
      <c r="AB118" s="6">
        <v>0</v>
      </c>
      <c r="AC118" s="6">
        <v>1.23241143904021E-9</v>
      </c>
      <c r="AD118" s="6">
        <v>5.6089071167015104E-10</v>
      </c>
      <c r="AE118" s="7">
        <f t="shared" si="1"/>
        <v>0.85897622739475099</v>
      </c>
    </row>
    <row r="119" spans="1:31" x14ac:dyDescent="0.2">
      <c r="A119" s="5" t="s">
        <v>169</v>
      </c>
      <c r="B119" s="5" t="s">
        <v>148</v>
      </c>
      <c r="C119" s="5" t="s">
        <v>167</v>
      </c>
      <c r="D119" s="6">
        <v>6.3980439057864697E-8</v>
      </c>
      <c r="E119" s="6">
        <v>0.14604064722333901</v>
      </c>
      <c r="F119" s="6">
        <v>1.63634786725978E-9</v>
      </c>
      <c r="G119" s="6">
        <v>0</v>
      </c>
      <c r="H119" s="6">
        <v>3.5053177787482299E-2</v>
      </c>
      <c r="I119" s="6">
        <v>0</v>
      </c>
      <c r="J119" s="6">
        <v>0.138456947076187</v>
      </c>
      <c r="K119" s="6">
        <v>0.17439209920795601</v>
      </c>
      <c r="L119" s="6">
        <v>0</v>
      </c>
      <c r="M119" s="6">
        <v>3.6165145477888201E-10</v>
      </c>
      <c r="N119" s="6">
        <v>1.9730113104729999E-9</v>
      </c>
      <c r="O119" s="6">
        <v>2.0084988909100501E-9</v>
      </c>
      <c r="P119" s="6">
        <v>1.2600257853670299E-9</v>
      </c>
      <c r="Q119" s="6">
        <v>7.1831809392777804E-10</v>
      </c>
      <c r="R119" s="6">
        <v>0</v>
      </c>
      <c r="S119" s="6">
        <v>1.8837396622878601E-9</v>
      </c>
      <c r="T119" s="6">
        <v>3.7222897479805502E-10</v>
      </c>
      <c r="U119" s="6">
        <v>3.00219215533283E-2</v>
      </c>
      <c r="V119" s="6">
        <v>8.7881096203938601E-10</v>
      </c>
      <c r="W119" s="6">
        <v>0</v>
      </c>
      <c r="X119" s="6">
        <v>0</v>
      </c>
      <c r="Y119" s="6">
        <v>3.6134619807134101E-10</v>
      </c>
      <c r="Z119" s="6">
        <v>0.14706926160654801</v>
      </c>
      <c r="AA119" s="6">
        <v>0.187942095712192</v>
      </c>
      <c r="AB119" s="6">
        <v>0</v>
      </c>
      <c r="AC119" s="6">
        <v>1.23241143904019E-9</v>
      </c>
      <c r="AD119" s="6">
        <v>5.6089071167014205E-10</v>
      </c>
      <c r="AE119" s="7">
        <f t="shared" si="1"/>
        <v>0.85897622739475277</v>
      </c>
    </row>
    <row r="120" spans="1:31" x14ac:dyDescent="0.2">
      <c r="A120" s="5" t="s">
        <v>170</v>
      </c>
      <c r="B120" s="5" t="s">
        <v>148</v>
      </c>
      <c r="C120" s="5" t="s">
        <v>167</v>
      </c>
      <c r="D120" s="6">
        <v>6.3980449493961102E-8</v>
      </c>
      <c r="E120" s="6">
        <v>0.14604064722333801</v>
      </c>
      <c r="F120" s="6">
        <v>1.63634786725976E-9</v>
      </c>
      <c r="G120" s="6">
        <v>0</v>
      </c>
      <c r="H120" s="6">
        <v>3.5053177787482001E-2</v>
      </c>
      <c r="I120" s="6">
        <v>0</v>
      </c>
      <c r="J120" s="6">
        <v>0.138456947076185</v>
      </c>
      <c r="K120" s="6">
        <v>0.17439209920795401</v>
      </c>
      <c r="L120" s="6">
        <v>0</v>
      </c>
      <c r="M120" s="6">
        <v>3.6165145477887798E-10</v>
      </c>
      <c r="N120" s="6">
        <v>1.9730113104729801E-9</v>
      </c>
      <c r="O120" s="6">
        <v>2.0084988909100199E-9</v>
      </c>
      <c r="P120" s="6">
        <v>1.2600257853670101E-9</v>
      </c>
      <c r="Q120" s="6">
        <v>7.1831809392777101E-10</v>
      </c>
      <c r="R120" s="6">
        <v>0</v>
      </c>
      <c r="S120" s="6">
        <v>1.8837396622878398E-9</v>
      </c>
      <c r="T120" s="6">
        <v>3.7222897479805202E-10</v>
      </c>
      <c r="U120" s="6">
        <v>3.0021921553328001E-2</v>
      </c>
      <c r="V120" s="6">
        <v>8.7881096203937702E-10</v>
      </c>
      <c r="W120" s="6">
        <v>0</v>
      </c>
      <c r="X120" s="6">
        <v>0</v>
      </c>
      <c r="Y120" s="6">
        <v>3.6134619807133697E-10</v>
      </c>
      <c r="Z120" s="6">
        <v>0.14706926160654599</v>
      </c>
      <c r="AA120" s="6">
        <v>0.18794209571219</v>
      </c>
      <c r="AB120" s="6">
        <v>0</v>
      </c>
      <c r="AC120" s="6">
        <v>1.23241143904018E-9</v>
      </c>
      <c r="AD120" s="6">
        <v>5.6089071167013698E-10</v>
      </c>
      <c r="AE120" s="7">
        <f t="shared" si="1"/>
        <v>0.85897622739475366</v>
      </c>
    </row>
    <row r="121" spans="1:31" x14ac:dyDescent="0.2">
      <c r="A121" s="5" t="s">
        <v>171</v>
      </c>
      <c r="B121" s="5" t="s">
        <v>148</v>
      </c>
      <c r="C121" s="5" t="s">
        <v>167</v>
      </c>
      <c r="D121" s="6">
        <v>0.10296014629116799</v>
      </c>
      <c r="E121" s="6">
        <v>0</v>
      </c>
      <c r="F121" s="6">
        <v>1.1849916906185501E-9</v>
      </c>
      <c r="G121" s="6">
        <v>1.90083447698798E-10</v>
      </c>
      <c r="H121" s="6">
        <v>3.8793738867438698E-2</v>
      </c>
      <c r="I121" s="6">
        <v>0.22203087896698101</v>
      </c>
      <c r="J121" s="6">
        <v>5.1077278706241298E-2</v>
      </c>
      <c r="K121" s="6">
        <v>8.36340558132318E-2</v>
      </c>
      <c r="L121" s="6">
        <v>0</v>
      </c>
      <c r="M121" s="6">
        <v>4.4398591642739298E-10</v>
      </c>
      <c r="N121" s="6">
        <v>4.4345829059969599E-10</v>
      </c>
      <c r="O121" s="6">
        <v>2.7702138831670799E-2</v>
      </c>
      <c r="P121" s="6">
        <v>4.4057328838499601E-10</v>
      </c>
      <c r="Q121" s="6">
        <v>1.93286184715461E-9</v>
      </c>
      <c r="R121" s="6">
        <v>7.1320317999904403E-2</v>
      </c>
      <c r="S121" s="6">
        <v>6.26898887386447E-2</v>
      </c>
      <c r="T121" s="6">
        <v>1.9366710170446099E-9</v>
      </c>
      <c r="U121" s="6">
        <v>0</v>
      </c>
      <c r="V121" s="6">
        <v>7.5107160374778595E-10</v>
      </c>
      <c r="W121" s="6">
        <v>0</v>
      </c>
      <c r="X121" s="6">
        <v>0.16983403664536201</v>
      </c>
      <c r="Y121" s="6">
        <v>1.49332353608925E-10</v>
      </c>
      <c r="Z121" s="6">
        <v>4.4079387532262001E-10</v>
      </c>
      <c r="AA121" s="6">
        <v>7.4296535634932396E-10</v>
      </c>
      <c r="AB121" s="6">
        <v>0</v>
      </c>
      <c r="AC121" s="6">
        <v>0</v>
      </c>
      <c r="AD121" s="6">
        <v>4.5189812777554301E-10</v>
      </c>
      <c r="AE121" s="7">
        <f t="shared" si="1"/>
        <v>0.8300424899693295</v>
      </c>
    </row>
    <row r="122" spans="1:31" x14ac:dyDescent="0.2">
      <c r="A122" s="5" t="s">
        <v>172</v>
      </c>
      <c r="B122" s="5" t="s">
        <v>148</v>
      </c>
      <c r="C122" s="5" t="s">
        <v>167</v>
      </c>
      <c r="D122" s="6">
        <v>2.64073081179816E-8</v>
      </c>
      <c r="E122" s="6">
        <v>4.8264635361404497E-2</v>
      </c>
      <c r="F122" s="6">
        <v>1.0860883667471901E-9</v>
      </c>
      <c r="G122" s="6">
        <v>0</v>
      </c>
      <c r="H122" s="6">
        <v>6.9507857526182396E-2</v>
      </c>
      <c r="I122" s="6">
        <v>9.9454777763534202E-2</v>
      </c>
      <c r="J122" s="6">
        <v>9.1516630613386399E-2</v>
      </c>
      <c r="K122" s="6">
        <v>0.17290332131701899</v>
      </c>
      <c r="L122" s="6">
        <v>0</v>
      </c>
      <c r="M122" s="6">
        <v>2.0105448565312399E-11</v>
      </c>
      <c r="N122" s="6">
        <v>1.3100712156469801E-9</v>
      </c>
      <c r="O122" s="6">
        <v>1.6544907155297099E-2</v>
      </c>
      <c r="P122" s="6">
        <v>2.5625140158622998E-10</v>
      </c>
      <c r="Q122" s="6">
        <v>1.64702152598106E-9</v>
      </c>
      <c r="R122" s="6">
        <v>8.5191109981825899E-2</v>
      </c>
      <c r="S122" s="6">
        <v>7.4882185000978305E-2</v>
      </c>
      <c r="T122" s="6">
        <v>1.0786398150569799E-9</v>
      </c>
      <c r="U122" s="6">
        <v>1.48828131742379E-2</v>
      </c>
      <c r="V122" s="6">
        <v>2.1238608237458001E-10</v>
      </c>
      <c r="W122" s="6">
        <v>0</v>
      </c>
      <c r="X122" s="6">
        <v>7.6074132880385906E-2</v>
      </c>
      <c r="Y122" s="6">
        <v>0</v>
      </c>
      <c r="Z122" s="6">
        <v>7.3561554932485799E-10</v>
      </c>
      <c r="AA122" s="6">
        <v>0</v>
      </c>
      <c r="AB122" s="6">
        <v>0</v>
      </c>
      <c r="AC122" s="6">
        <v>0</v>
      </c>
      <c r="AD122" s="6">
        <v>0</v>
      </c>
      <c r="AE122" s="7">
        <f t="shared" si="1"/>
        <v>0.74922240352773917</v>
      </c>
    </row>
    <row r="123" spans="1:31" x14ac:dyDescent="0.2">
      <c r="A123" s="5" t="s">
        <v>173</v>
      </c>
      <c r="B123" s="5" t="s">
        <v>148</v>
      </c>
      <c r="C123" s="5" t="s">
        <v>167</v>
      </c>
      <c r="D123" s="6">
        <v>4.3692544915430202E-8</v>
      </c>
      <c r="E123" s="6">
        <v>5.8346070118014501E-2</v>
      </c>
      <c r="F123" s="6">
        <v>1.9280562873199401E-9</v>
      </c>
      <c r="G123" s="6">
        <v>0</v>
      </c>
      <c r="H123" s="6">
        <v>0.111737421167865</v>
      </c>
      <c r="I123" s="6">
        <v>7.92997936347591E-2</v>
      </c>
      <c r="J123" s="6">
        <v>0.14711764335940999</v>
      </c>
      <c r="K123" s="6">
        <v>0.18678299950729901</v>
      </c>
      <c r="L123" s="6">
        <v>0</v>
      </c>
      <c r="M123" s="6">
        <v>4.6379765773741898E-10</v>
      </c>
      <c r="N123" s="6">
        <v>2.73208661978742E-9</v>
      </c>
      <c r="O123" s="6">
        <v>3.3192782350887198E-2</v>
      </c>
      <c r="P123" s="6">
        <v>1.49893978939791E-9</v>
      </c>
      <c r="Q123" s="6">
        <v>1.9098609366384901E-9</v>
      </c>
      <c r="R123" s="6">
        <v>8.5456204293641799E-2</v>
      </c>
      <c r="S123" s="6">
        <v>7.5115202745763596E-2</v>
      </c>
      <c r="T123" s="6">
        <v>1.6988820054613701E-9</v>
      </c>
      <c r="U123" s="6">
        <v>1.7991510470549199E-2</v>
      </c>
      <c r="V123" s="6">
        <v>8.6486843881639503E-10</v>
      </c>
      <c r="W123" s="6">
        <v>0</v>
      </c>
      <c r="X123" s="6">
        <v>6.0657348942026401E-2</v>
      </c>
      <c r="Y123" s="6">
        <v>2.5289324115291901E-10</v>
      </c>
      <c r="Z123" s="6">
        <v>1.29241354306688E-9</v>
      </c>
      <c r="AA123" s="6">
        <v>0</v>
      </c>
      <c r="AB123" s="6">
        <v>0</v>
      </c>
      <c r="AC123" s="6">
        <v>8.7413933694183604E-10</v>
      </c>
      <c r="AD123" s="6">
        <v>6.5974816911697905E-10</v>
      </c>
      <c r="AE123" s="7">
        <f t="shared" si="1"/>
        <v>0.85569703445844647</v>
      </c>
    </row>
    <row r="124" spans="1:31" x14ac:dyDescent="0.2">
      <c r="A124" s="5" t="s">
        <v>174</v>
      </c>
      <c r="B124" s="5" t="s">
        <v>148</v>
      </c>
      <c r="C124" s="5" t="s">
        <v>167</v>
      </c>
      <c r="D124" s="6">
        <v>4.3625011048043003E-8</v>
      </c>
      <c r="E124" s="6">
        <v>5.8369702494242698E-2</v>
      </c>
      <c r="F124" s="6">
        <v>1.9463603915127001E-9</v>
      </c>
      <c r="G124" s="6">
        <v>0</v>
      </c>
      <c r="H124" s="6">
        <v>0.11178267902048999</v>
      </c>
      <c r="I124" s="6">
        <v>7.9331913078784205E-2</v>
      </c>
      <c r="J124" s="6">
        <v>0.14717723175983699</v>
      </c>
      <c r="K124" s="6">
        <v>0.18685865391890899</v>
      </c>
      <c r="L124" s="6">
        <v>0</v>
      </c>
      <c r="M124" s="6">
        <v>4.4254107425449002E-10</v>
      </c>
      <c r="N124" s="6">
        <v>2.6774353052076499E-9</v>
      </c>
      <c r="O124" s="6">
        <v>3.3206226614832503E-2</v>
      </c>
      <c r="P124" s="6">
        <v>1.5069722822031001E-9</v>
      </c>
      <c r="Q124" s="6">
        <v>1.9522049854430199E-9</v>
      </c>
      <c r="R124" s="6">
        <v>8.5490817365826505E-2</v>
      </c>
      <c r="S124" s="6">
        <v>7.5145627225523301E-2</v>
      </c>
      <c r="T124" s="6">
        <v>1.5594606427437699E-9</v>
      </c>
      <c r="U124" s="6">
        <v>1.79987977329348E-2</v>
      </c>
      <c r="V124" s="6">
        <v>9.1411430381293596E-10</v>
      </c>
      <c r="W124" s="6">
        <v>0</v>
      </c>
      <c r="X124" s="6">
        <v>6.0681917386855903E-2</v>
      </c>
      <c r="Y124" s="6">
        <v>1.13976574219764E-10</v>
      </c>
      <c r="Z124" s="6">
        <v>1.36987162736066E-9</v>
      </c>
      <c r="AA124" s="6">
        <v>0</v>
      </c>
      <c r="AB124" s="6">
        <v>0</v>
      </c>
      <c r="AC124" s="6">
        <v>7.0779070644254398E-10</v>
      </c>
      <c r="AD124" s="6">
        <v>5.7932564510819496E-10</v>
      </c>
      <c r="AE124" s="7">
        <f t="shared" si="1"/>
        <v>0.8560436239933007</v>
      </c>
    </row>
    <row r="125" spans="1:31" x14ac:dyDescent="0.2">
      <c r="A125" s="5" t="s">
        <v>175</v>
      </c>
      <c r="B125" s="5" t="s">
        <v>148</v>
      </c>
      <c r="C125" s="5" t="s">
        <v>167</v>
      </c>
      <c r="D125" s="6">
        <v>4.3624991286073098E-8</v>
      </c>
      <c r="E125" s="6">
        <v>5.8369702494243898E-2</v>
      </c>
      <c r="F125" s="6">
        <v>1.9463603915127398E-9</v>
      </c>
      <c r="G125" s="6">
        <v>0</v>
      </c>
      <c r="H125" s="6">
        <v>0.11178267902049301</v>
      </c>
      <c r="I125" s="6">
        <v>7.9331913078785704E-2</v>
      </c>
      <c r="J125" s="6">
        <v>0.14717723175983999</v>
      </c>
      <c r="K125" s="6">
        <v>0.18685865391891299</v>
      </c>
      <c r="L125" s="6">
        <v>0</v>
      </c>
      <c r="M125" s="6">
        <v>4.4254107425449901E-10</v>
      </c>
      <c r="N125" s="6">
        <v>2.6774353052077E-9</v>
      </c>
      <c r="O125" s="6">
        <v>3.3206226614833197E-2</v>
      </c>
      <c r="P125" s="6">
        <v>1.50697228220313E-9</v>
      </c>
      <c r="Q125" s="6">
        <v>1.95220498544306E-9</v>
      </c>
      <c r="R125" s="6">
        <v>8.5490817365828198E-2</v>
      </c>
      <c r="S125" s="6">
        <v>7.5145627225524703E-2</v>
      </c>
      <c r="T125" s="6">
        <v>1.5594606427437999E-9</v>
      </c>
      <c r="U125" s="6">
        <v>1.7998797732935199E-2</v>
      </c>
      <c r="V125" s="6">
        <v>9.1411430381295395E-10</v>
      </c>
      <c r="W125" s="6">
        <v>0</v>
      </c>
      <c r="X125" s="6">
        <v>6.0681917386857097E-2</v>
      </c>
      <c r="Y125" s="6">
        <v>1.13976574219767E-10</v>
      </c>
      <c r="Z125" s="6">
        <v>1.36987162736069E-9</v>
      </c>
      <c r="AA125" s="6">
        <v>0</v>
      </c>
      <c r="AB125" s="6">
        <v>0</v>
      </c>
      <c r="AC125" s="6">
        <v>7.0779070644255701E-10</v>
      </c>
      <c r="AD125" s="6">
        <v>5.7932564510820695E-10</v>
      </c>
      <c r="AE125" s="7">
        <f t="shared" si="1"/>
        <v>0.85604362399329914</v>
      </c>
    </row>
    <row r="126" spans="1:31" x14ac:dyDescent="0.2">
      <c r="A126" s="5" t="s">
        <v>176</v>
      </c>
      <c r="B126" s="5" t="s">
        <v>148</v>
      </c>
      <c r="C126" s="5" t="s">
        <v>167</v>
      </c>
      <c r="D126" s="6">
        <v>3.4539112347964402E-8</v>
      </c>
      <c r="E126" s="6">
        <v>9.18319222600988E-2</v>
      </c>
      <c r="F126" s="6">
        <v>1.9844004833552E-9</v>
      </c>
      <c r="G126" s="6">
        <v>0</v>
      </c>
      <c r="H126" s="6">
        <v>9.8836425106147804E-2</v>
      </c>
      <c r="I126" s="6">
        <v>0.124811365847803</v>
      </c>
      <c r="J126" s="6">
        <v>0.13013171328669099</v>
      </c>
      <c r="K126" s="6">
        <v>0.16623931512896001</v>
      </c>
      <c r="L126" s="6">
        <v>0</v>
      </c>
      <c r="M126" s="6">
        <v>5.9111825480933601E-10</v>
      </c>
      <c r="N126" s="6">
        <v>2.2955488149451201E-9</v>
      </c>
      <c r="O126" s="6">
        <v>1.5572348547584E-2</v>
      </c>
      <c r="P126" s="6">
        <v>1.08513551744726E-9</v>
      </c>
      <c r="Q126" s="6">
        <v>1.65062983162158E-9</v>
      </c>
      <c r="R126" s="6">
        <v>4.0091657791280301E-2</v>
      </c>
      <c r="S126" s="6">
        <v>3.52401932734921E-2</v>
      </c>
      <c r="T126" s="6">
        <v>9.1235614392965096E-10</v>
      </c>
      <c r="U126" s="6">
        <v>2.8317158887834499E-2</v>
      </c>
      <c r="V126" s="6">
        <v>6.5339497748867295E-10</v>
      </c>
      <c r="W126" s="6">
        <v>0</v>
      </c>
      <c r="X126" s="6">
        <v>9.5469686318658098E-2</v>
      </c>
      <c r="Y126" s="6">
        <v>1.5195356690802099E-11</v>
      </c>
      <c r="Z126" s="6">
        <v>1.65232685827765E-9</v>
      </c>
      <c r="AA126" s="6">
        <v>0</v>
      </c>
      <c r="AB126" s="6">
        <v>0</v>
      </c>
      <c r="AC126" s="6">
        <v>7.5024954090167897E-10</v>
      </c>
      <c r="AD126" s="6">
        <v>8.7292603538834098E-11</v>
      </c>
      <c r="AE126" s="7">
        <f t="shared" si="1"/>
        <v>0.82654183266531067</v>
      </c>
    </row>
    <row r="127" spans="1:31" x14ac:dyDescent="0.2">
      <c r="A127" s="5" t="s">
        <v>177</v>
      </c>
      <c r="B127" s="5" t="s">
        <v>148</v>
      </c>
      <c r="C127" s="5" t="s">
        <v>167</v>
      </c>
      <c r="D127" s="6">
        <v>3.6055485930219802E-8</v>
      </c>
      <c r="E127" s="6">
        <v>0.12890389933890001</v>
      </c>
      <c r="F127" s="6">
        <v>1.7414168401289299E-9</v>
      </c>
      <c r="G127" s="6">
        <v>0</v>
      </c>
      <c r="H127" s="6">
        <v>0.11476742105747501</v>
      </c>
      <c r="I127" s="6">
        <v>8.3742632712996506E-2</v>
      </c>
      <c r="J127" s="6">
        <v>0.15110705449773801</v>
      </c>
      <c r="K127" s="6">
        <v>0.186534075355165</v>
      </c>
      <c r="L127" s="6">
        <v>0</v>
      </c>
      <c r="M127" s="6">
        <v>2.7235504621140299E-10</v>
      </c>
      <c r="N127" s="6">
        <v>2.69886969275793E-9</v>
      </c>
      <c r="O127" s="6">
        <v>1.0448324257028499E-2</v>
      </c>
      <c r="P127" s="6">
        <v>1.3345043829429299E-9</v>
      </c>
      <c r="Q127" s="6">
        <v>1.33213656381411E-9</v>
      </c>
      <c r="R127" s="6">
        <v>2.6899640909338999E-2</v>
      </c>
      <c r="S127" s="6">
        <v>2.3644535078975699E-2</v>
      </c>
      <c r="T127" s="6">
        <v>9.0179284076693496E-10</v>
      </c>
      <c r="U127" s="6">
        <v>3.9748619497607003E-2</v>
      </c>
      <c r="V127" s="6">
        <v>9.9090299013658907E-10</v>
      </c>
      <c r="W127" s="6">
        <v>0</v>
      </c>
      <c r="X127" s="6">
        <v>6.4055729020604898E-2</v>
      </c>
      <c r="Y127" s="6">
        <v>5.3324565981106202E-11</v>
      </c>
      <c r="Z127" s="6">
        <v>1.65033538470861E-9</v>
      </c>
      <c r="AA127" s="6">
        <v>0</v>
      </c>
      <c r="AB127" s="6">
        <v>0</v>
      </c>
      <c r="AC127" s="6">
        <v>1.1130102096784399E-9</v>
      </c>
      <c r="AD127" s="6">
        <v>3.6006719176605002E-10</v>
      </c>
      <c r="AE127" s="7">
        <f t="shared" si="1"/>
        <v>0.82985198023003126</v>
      </c>
    </row>
    <row r="128" spans="1:31" x14ac:dyDescent="0.2">
      <c r="A128" s="5" t="s">
        <v>178</v>
      </c>
      <c r="B128" s="5" t="s">
        <v>148</v>
      </c>
      <c r="C128" s="5" t="s">
        <v>167</v>
      </c>
      <c r="D128" s="6">
        <v>1.2019074802083199E-7</v>
      </c>
      <c r="E128" s="6">
        <v>0</v>
      </c>
      <c r="F128" s="6">
        <v>2.1233326742043602E-9</v>
      </c>
      <c r="G128" s="6">
        <v>0</v>
      </c>
      <c r="H128" s="6">
        <v>8.0164815110579699E-2</v>
      </c>
      <c r="I128" s="6">
        <v>0</v>
      </c>
      <c r="J128" s="6">
        <v>0.21109594847374399</v>
      </c>
      <c r="K128" s="6">
        <v>0.265883845268998</v>
      </c>
      <c r="L128" s="6">
        <v>0</v>
      </c>
      <c r="M128" s="6">
        <v>2.1798323475411601E-10</v>
      </c>
      <c r="N128" s="6">
        <v>4.2438772104345397E-9</v>
      </c>
      <c r="O128" s="6">
        <v>3.8163150707826797E-2</v>
      </c>
      <c r="P128" s="6">
        <v>1.81098694839768E-9</v>
      </c>
      <c r="Q128" s="6">
        <v>1.0156990019513199E-9</v>
      </c>
      <c r="R128" s="6">
        <v>9.8252621964102005E-2</v>
      </c>
      <c r="S128" s="6">
        <v>3.2497373988785399E-9</v>
      </c>
      <c r="T128" s="6">
        <v>2.9362711844931898E-10</v>
      </c>
      <c r="U128" s="6">
        <v>2.2298068603117398E-9</v>
      </c>
      <c r="V128" s="6">
        <v>8.6002028216355097E-10</v>
      </c>
      <c r="W128" s="6">
        <v>0</v>
      </c>
      <c r="X128" s="6">
        <v>3.0928553223554801E-10</v>
      </c>
      <c r="Y128" s="6">
        <v>4.1454252272462303E-11</v>
      </c>
      <c r="Z128" s="6">
        <v>2.4089777883656801E-9</v>
      </c>
      <c r="AA128" s="6">
        <v>0</v>
      </c>
      <c r="AB128" s="6">
        <v>0</v>
      </c>
      <c r="AC128" s="6">
        <v>0.16603289247007799</v>
      </c>
      <c r="AD128" s="6">
        <v>6.1490408093998902E-10</v>
      </c>
      <c r="AE128" s="7">
        <f t="shared" si="1"/>
        <v>0.85959341360576891</v>
      </c>
    </row>
    <row r="129" spans="1:31" x14ac:dyDescent="0.2">
      <c r="A129" s="5" t="s">
        <v>179</v>
      </c>
      <c r="B129" s="5" t="s">
        <v>148</v>
      </c>
      <c r="C129" s="5" t="s">
        <v>167</v>
      </c>
      <c r="D129" s="6">
        <v>1.4615264198880601E-7</v>
      </c>
      <c r="E129" s="6">
        <v>0</v>
      </c>
      <c r="F129" s="6">
        <v>0</v>
      </c>
      <c r="G129" s="6">
        <v>1.2742234918161499E-9</v>
      </c>
      <c r="H129" s="6">
        <v>0</v>
      </c>
      <c r="I129" s="6">
        <v>2.10998820963294E-9</v>
      </c>
      <c r="J129" s="6">
        <v>0.19276100931373299</v>
      </c>
      <c r="K129" s="6">
        <v>0.242790258250626</v>
      </c>
      <c r="L129" s="6">
        <v>2.1497305370766801E-9</v>
      </c>
      <c r="M129" s="6">
        <v>5.3741335817719199E-9</v>
      </c>
      <c r="N129" s="6">
        <v>0</v>
      </c>
      <c r="O129" s="6">
        <v>2.66468540341381E-9</v>
      </c>
      <c r="P129" s="6">
        <v>3.1298567225892702E-9</v>
      </c>
      <c r="Q129" s="6">
        <v>0</v>
      </c>
      <c r="R129" s="6">
        <v>0.179437604510326</v>
      </c>
      <c r="S129" s="6">
        <v>0.15772396734072799</v>
      </c>
      <c r="T129" s="6">
        <v>0</v>
      </c>
      <c r="U129" s="6">
        <v>0</v>
      </c>
      <c r="V129" s="6">
        <v>3.2451234854393601E-9</v>
      </c>
      <c r="W129" s="6">
        <v>3.3818982676648799E-9</v>
      </c>
      <c r="X129" s="6">
        <v>4.0005557841347402E-10</v>
      </c>
      <c r="Y129" s="6">
        <v>0</v>
      </c>
      <c r="Z129" s="6">
        <v>0</v>
      </c>
      <c r="AA129" s="6">
        <v>3.2275363525745801E-9</v>
      </c>
      <c r="AB129" s="6">
        <v>1.7899849153243201E-9</v>
      </c>
      <c r="AC129" s="6">
        <v>2.74829822745153E-9</v>
      </c>
      <c r="AD129" s="6">
        <v>4.95805042936962E-9</v>
      </c>
      <c r="AE129" s="7">
        <f t="shared" si="1"/>
        <v>0.77271302202162029</v>
      </c>
    </row>
    <row r="130" spans="1:31" x14ac:dyDescent="0.2">
      <c r="A130" s="5" t="s">
        <v>180</v>
      </c>
      <c r="B130" s="5" t="s">
        <v>148</v>
      </c>
      <c r="C130" s="5" t="s">
        <v>167</v>
      </c>
      <c r="D130" s="6">
        <v>1.4615217980296099E-7</v>
      </c>
      <c r="E130" s="6">
        <v>0</v>
      </c>
      <c r="F130" s="6">
        <v>0</v>
      </c>
      <c r="G130" s="6">
        <v>1.2742234918167401E-9</v>
      </c>
      <c r="H130" s="6">
        <v>0</v>
      </c>
      <c r="I130" s="6">
        <v>2.1099882096339099E-9</v>
      </c>
      <c r="J130" s="6">
        <v>0.19276100931382201</v>
      </c>
      <c r="K130" s="6">
        <v>0.24279025825073899</v>
      </c>
      <c r="L130" s="6">
        <v>2.1497305370776699E-9</v>
      </c>
      <c r="M130" s="6">
        <v>5.3741335817743998E-9</v>
      </c>
      <c r="N130" s="6">
        <v>0</v>
      </c>
      <c r="O130" s="6">
        <v>2.66468540341504E-9</v>
      </c>
      <c r="P130" s="6">
        <v>3.1298567225907198E-9</v>
      </c>
      <c r="Q130" s="6">
        <v>0</v>
      </c>
      <c r="R130" s="6">
        <v>0.17943760451040899</v>
      </c>
      <c r="S130" s="6">
        <v>0.15772396734080099</v>
      </c>
      <c r="T130" s="6">
        <v>0</v>
      </c>
      <c r="U130" s="6">
        <v>0</v>
      </c>
      <c r="V130" s="6">
        <v>3.2451234854408601E-9</v>
      </c>
      <c r="W130" s="6">
        <v>3.38189826766644E-9</v>
      </c>
      <c r="X130" s="6">
        <v>4.0005557841365899E-10</v>
      </c>
      <c r="Y130" s="6">
        <v>0</v>
      </c>
      <c r="Z130" s="6">
        <v>0</v>
      </c>
      <c r="AA130" s="6">
        <v>3.2275363525760802E-9</v>
      </c>
      <c r="AB130" s="6">
        <v>1.7899849153251499E-9</v>
      </c>
      <c r="AC130" s="6">
        <v>2.7482982274528002E-9</v>
      </c>
      <c r="AD130" s="6">
        <v>4.9580504293719097E-9</v>
      </c>
      <c r="AE130" s="7">
        <f t="shared" ref="AE130:AE193" si="2">SUM(D130:AD130)</f>
        <v>0.77271302202151604</v>
      </c>
    </row>
    <row r="131" spans="1:31" x14ac:dyDescent="0.2">
      <c r="A131" s="5" t="s">
        <v>181</v>
      </c>
      <c r="B131" s="5" t="s">
        <v>148</v>
      </c>
      <c r="C131" s="5" t="s">
        <v>167</v>
      </c>
      <c r="D131" s="6">
        <v>1.4615204368961801E-7</v>
      </c>
      <c r="E131" s="6">
        <v>0</v>
      </c>
      <c r="F131" s="6">
        <v>0</v>
      </c>
      <c r="G131" s="6">
        <v>1.27422349181692E-9</v>
      </c>
      <c r="H131" s="6">
        <v>0</v>
      </c>
      <c r="I131" s="6">
        <v>2.1099882096341998E-9</v>
      </c>
      <c r="J131" s="6">
        <v>0.19276100931384799</v>
      </c>
      <c r="K131" s="6">
        <v>0.242790258250772</v>
      </c>
      <c r="L131" s="6">
        <v>2.1497305370779602E-9</v>
      </c>
      <c r="M131" s="6">
        <v>5.3741335817751302E-9</v>
      </c>
      <c r="N131" s="6">
        <v>0</v>
      </c>
      <c r="O131" s="6">
        <v>2.6646854034153998E-9</v>
      </c>
      <c r="P131" s="6">
        <v>3.1298567225911499E-9</v>
      </c>
      <c r="Q131" s="6">
        <v>0</v>
      </c>
      <c r="R131" s="6">
        <v>0.179437604510433</v>
      </c>
      <c r="S131" s="6">
        <v>0.157723967340822</v>
      </c>
      <c r="T131" s="6">
        <v>0</v>
      </c>
      <c r="U131" s="6">
        <v>0</v>
      </c>
      <c r="V131" s="6">
        <v>3.2451234854413101E-9</v>
      </c>
      <c r="W131" s="6">
        <v>3.3818982676668999E-9</v>
      </c>
      <c r="X131" s="6">
        <v>4.0005557841371302E-10</v>
      </c>
      <c r="Y131" s="6">
        <v>0</v>
      </c>
      <c r="Z131" s="6">
        <v>0</v>
      </c>
      <c r="AA131" s="6">
        <v>3.2275363525765099E-9</v>
      </c>
      <c r="AB131" s="6">
        <v>1.78998491532539E-9</v>
      </c>
      <c r="AC131" s="6">
        <v>2.7482982274531699E-9</v>
      </c>
      <c r="AD131" s="6">
        <v>4.9580504293725797E-9</v>
      </c>
      <c r="AE131" s="7">
        <f t="shared" si="2"/>
        <v>0.77271302202148395</v>
      </c>
    </row>
    <row r="132" spans="1:31" x14ac:dyDescent="0.2">
      <c r="A132" s="5" t="s">
        <v>182</v>
      </c>
      <c r="B132" s="5" t="s">
        <v>183</v>
      </c>
      <c r="C132" s="5" t="s">
        <v>183</v>
      </c>
      <c r="D132" s="6">
        <v>0.23532935392536999</v>
      </c>
      <c r="E132" s="6">
        <v>0</v>
      </c>
      <c r="F132" s="6">
        <v>0.76467064558672304</v>
      </c>
      <c r="G132" s="6">
        <v>1.8228255454435601E-12</v>
      </c>
      <c r="H132" s="6">
        <v>0</v>
      </c>
      <c r="I132" s="6">
        <v>0</v>
      </c>
      <c r="J132" s="6">
        <v>0</v>
      </c>
      <c r="K132" s="6">
        <v>7.8775264597398496E-12</v>
      </c>
      <c r="L132" s="6">
        <v>0</v>
      </c>
      <c r="M132" s="6">
        <v>3.92437967381605E-11</v>
      </c>
      <c r="N132" s="6">
        <v>5.8359013781521197E-13</v>
      </c>
      <c r="O132" s="6">
        <v>0</v>
      </c>
      <c r="P132" s="6">
        <v>7.0093316201269899E-12</v>
      </c>
      <c r="Q132" s="6">
        <v>0</v>
      </c>
      <c r="R132" s="6">
        <v>0</v>
      </c>
      <c r="S132" s="6">
        <v>1.32740108096395E-12</v>
      </c>
      <c r="T132" s="6">
        <v>1.02729274031019E-11</v>
      </c>
      <c r="U132" s="6">
        <v>0</v>
      </c>
      <c r="V132" s="6">
        <v>0</v>
      </c>
      <c r="W132" s="6">
        <v>0</v>
      </c>
      <c r="X132" s="6">
        <v>1.45589190740856E-11</v>
      </c>
      <c r="Y132" s="6">
        <v>8.0180559730889704E-12</v>
      </c>
      <c r="Z132" s="6">
        <v>2.0217166010921301E-12</v>
      </c>
      <c r="AA132" s="6">
        <v>2.08040622850688E-11</v>
      </c>
      <c r="AB132" s="6">
        <v>0</v>
      </c>
      <c r="AC132" s="6">
        <v>0</v>
      </c>
      <c r="AD132" s="6">
        <v>1.44234271687062E-11</v>
      </c>
      <c r="AE132" s="7">
        <f t="shared" si="2"/>
        <v>0.99999999964005659</v>
      </c>
    </row>
    <row r="133" spans="1:31" x14ac:dyDescent="0.2">
      <c r="A133" s="5" t="s">
        <v>184</v>
      </c>
      <c r="B133" s="5" t="s">
        <v>183</v>
      </c>
      <c r="C133" s="5" t="s">
        <v>183</v>
      </c>
      <c r="D133" s="6">
        <v>0.235329353925366</v>
      </c>
      <c r="E133" s="6">
        <v>0</v>
      </c>
      <c r="F133" s="6">
        <v>0.76467064558672704</v>
      </c>
      <c r="G133" s="6">
        <v>1.8228255454435702E-12</v>
      </c>
      <c r="H133" s="6">
        <v>0</v>
      </c>
      <c r="I133" s="6">
        <v>0</v>
      </c>
      <c r="J133" s="6">
        <v>0</v>
      </c>
      <c r="K133" s="6">
        <v>7.87752645973989E-12</v>
      </c>
      <c r="L133" s="6">
        <v>0</v>
      </c>
      <c r="M133" s="6">
        <v>3.9243796738160701E-11</v>
      </c>
      <c r="N133" s="6">
        <v>5.83590137815215E-13</v>
      </c>
      <c r="O133" s="6">
        <v>0</v>
      </c>
      <c r="P133" s="6">
        <v>7.0093316201270198E-12</v>
      </c>
      <c r="Q133" s="6">
        <v>0</v>
      </c>
      <c r="R133" s="6">
        <v>0</v>
      </c>
      <c r="S133" s="6">
        <v>1.32740108096395E-12</v>
      </c>
      <c r="T133" s="6">
        <v>1.0272927403102E-11</v>
      </c>
      <c r="U133" s="6">
        <v>0</v>
      </c>
      <c r="V133" s="6">
        <v>0</v>
      </c>
      <c r="W133" s="6">
        <v>0</v>
      </c>
      <c r="X133" s="6">
        <v>1.45589190740857E-11</v>
      </c>
      <c r="Y133" s="6">
        <v>8.0180559730890108E-12</v>
      </c>
      <c r="Z133" s="6">
        <v>2.0217166010921402E-12</v>
      </c>
      <c r="AA133" s="6">
        <v>2.08040622850689E-11</v>
      </c>
      <c r="AB133" s="6">
        <v>0</v>
      </c>
      <c r="AC133" s="6">
        <v>0</v>
      </c>
      <c r="AD133" s="6">
        <v>1.44234271687063E-11</v>
      </c>
      <c r="AE133" s="7">
        <f t="shared" si="2"/>
        <v>0.99999999964005659</v>
      </c>
    </row>
    <row r="134" spans="1:31" x14ac:dyDescent="0.2">
      <c r="A134" s="5" t="s">
        <v>185</v>
      </c>
      <c r="B134" s="5" t="s">
        <v>183</v>
      </c>
      <c r="C134" s="5" t="s">
        <v>183</v>
      </c>
      <c r="D134" s="6">
        <v>5.7731597280508101E-15</v>
      </c>
      <c r="E134" s="6">
        <v>0</v>
      </c>
      <c r="F134" s="6">
        <v>0.999999999999994</v>
      </c>
      <c r="G134" s="6">
        <v>0</v>
      </c>
      <c r="H134" s="6">
        <v>5.8706449401774804E-2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7.4894030993447494E-18</v>
      </c>
      <c r="U134" s="6">
        <v>0</v>
      </c>
      <c r="V134" s="6">
        <v>0</v>
      </c>
      <c r="W134" s="6">
        <v>0</v>
      </c>
      <c r="X134" s="6">
        <v>0</v>
      </c>
      <c r="Y134" s="6">
        <v>1.01532625272768E-17</v>
      </c>
      <c r="Z134" s="6">
        <v>1.9704723351462801E-18</v>
      </c>
      <c r="AA134" s="6">
        <v>0</v>
      </c>
      <c r="AB134" s="6">
        <v>0</v>
      </c>
      <c r="AC134" s="6">
        <v>0</v>
      </c>
      <c r="AD134" s="6">
        <v>0</v>
      </c>
      <c r="AE134" s="7">
        <f t="shared" si="2"/>
        <v>0.99999999999999978</v>
      </c>
    </row>
    <row r="135" spans="1:31" x14ac:dyDescent="0.2">
      <c r="A135" s="5" t="s">
        <v>186</v>
      </c>
      <c r="B135" s="5" t="s">
        <v>183</v>
      </c>
      <c r="C135" s="5" t="s">
        <v>183</v>
      </c>
      <c r="D135" s="6">
        <v>0</v>
      </c>
      <c r="E135" s="6">
        <v>0</v>
      </c>
      <c r="F135" s="6">
        <v>1</v>
      </c>
      <c r="G135" s="6">
        <v>0</v>
      </c>
      <c r="H135" s="6">
        <v>5.8706449401775201E-2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7.4894030993447895E-18</v>
      </c>
      <c r="U135" s="6">
        <v>0</v>
      </c>
      <c r="V135" s="6">
        <v>0</v>
      </c>
      <c r="W135" s="6">
        <v>0</v>
      </c>
      <c r="X135" s="6">
        <v>0</v>
      </c>
      <c r="Y135" s="6">
        <v>1.01532625272768E-17</v>
      </c>
      <c r="Z135" s="6">
        <v>1.9704723351462901E-18</v>
      </c>
      <c r="AA135" s="6">
        <v>0</v>
      </c>
      <c r="AB135" s="6">
        <v>0</v>
      </c>
      <c r="AC135" s="6">
        <v>0</v>
      </c>
      <c r="AD135" s="6">
        <v>0</v>
      </c>
      <c r="AE135" s="7">
        <f t="shared" si="2"/>
        <v>1</v>
      </c>
    </row>
    <row r="136" spans="1:31" x14ac:dyDescent="0.2">
      <c r="A136" s="5" t="s">
        <v>187</v>
      </c>
      <c r="B136" s="5" t="s">
        <v>183</v>
      </c>
      <c r="C136" s="5" t="s">
        <v>183</v>
      </c>
      <c r="D136" s="6">
        <v>0</v>
      </c>
      <c r="E136" s="6">
        <v>0</v>
      </c>
      <c r="F136" s="6">
        <v>1</v>
      </c>
      <c r="G136" s="6">
        <v>0</v>
      </c>
      <c r="H136" s="6">
        <v>5.8706449401775201E-2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7.4894030993447895E-18</v>
      </c>
      <c r="U136" s="6">
        <v>0</v>
      </c>
      <c r="V136" s="6">
        <v>0</v>
      </c>
      <c r="W136" s="6">
        <v>0</v>
      </c>
      <c r="X136" s="6">
        <v>0</v>
      </c>
      <c r="Y136" s="6">
        <v>1.01532625272768E-17</v>
      </c>
      <c r="Z136" s="6">
        <v>1.9704723351462901E-18</v>
      </c>
      <c r="AA136" s="6">
        <v>0</v>
      </c>
      <c r="AB136" s="6">
        <v>0</v>
      </c>
      <c r="AC136" s="6">
        <v>0</v>
      </c>
      <c r="AD136" s="6">
        <v>0</v>
      </c>
      <c r="AE136" s="7">
        <f t="shared" si="2"/>
        <v>1</v>
      </c>
    </row>
    <row r="137" spans="1:31" x14ac:dyDescent="0.2">
      <c r="A137" s="5" t="s">
        <v>188</v>
      </c>
      <c r="B137" s="5" t="s">
        <v>189</v>
      </c>
      <c r="C137" s="5" t="s">
        <v>189</v>
      </c>
      <c r="D137" s="6">
        <v>0.606186275648809</v>
      </c>
      <c r="E137" s="6">
        <v>4.4853992765694899E-2</v>
      </c>
      <c r="F137" s="6">
        <v>0</v>
      </c>
      <c r="G137" s="6">
        <v>0</v>
      </c>
      <c r="H137" s="6">
        <v>0</v>
      </c>
      <c r="I137" s="6">
        <v>3.2621210810463201E-2</v>
      </c>
      <c r="J137" s="6">
        <v>0</v>
      </c>
      <c r="K137" s="6">
        <v>0</v>
      </c>
      <c r="L137" s="6">
        <v>3.46177472889099E-2</v>
      </c>
      <c r="M137" s="6">
        <v>5.1001411719449198E-2</v>
      </c>
      <c r="N137" s="6">
        <v>5.7746293415853502E-2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1.5148459473325999E-2</v>
      </c>
      <c r="U137" s="6">
        <v>8.1359478858221597E-3</v>
      </c>
      <c r="V137" s="6">
        <v>3.1374908894069603E-2</v>
      </c>
      <c r="W137" s="6">
        <v>3.3396478492583301E-2</v>
      </c>
      <c r="X137" s="6">
        <v>8.3174493978617706E-3</v>
      </c>
      <c r="Y137" s="6">
        <v>2.0536521298357299E-2</v>
      </c>
      <c r="Z137" s="6">
        <v>7.9711613464990509E-3</v>
      </c>
      <c r="AA137" s="6">
        <v>1.01864711899382E-2</v>
      </c>
      <c r="AB137" s="6">
        <v>1.17933946060593E-2</v>
      </c>
      <c r="AC137" s="6">
        <v>1.0679885187916E-11</v>
      </c>
      <c r="AD137" s="6">
        <v>0</v>
      </c>
      <c r="AE137" s="7">
        <f t="shared" si="2"/>
        <v>0.97388772424437609</v>
      </c>
    </row>
    <row r="138" spans="1:31" x14ac:dyDescent="0.2">
      <c r="A138" s="5" t="s">
        <v>190</v>
      </c>
      <c r="B138" s="5" t="s">
        <v>189</v>
      </c>
      <c r="C138" s="5" t="s">
        <v>189</v>
      </c>
      <c r="D138" s="6">
        <v>0.32516311734792303</v>
      </c>
      <c r="E138" s="6">
        <v>5.1490796501649498E-2</v>
      </c>
      <c r="F138" s="6">
        <v>4.5948874563103999E-10</v>
      </c>
      <c r="G138" s="6">
        <v>0</v>
      </c>
      <c r="H138" s="6">
        <v>2.3990994817515598E-2</v>
      </c>
      <c r="I138" s="6">
        <v>3.74479946724737E-2</v>
      </c>
      <c r="J138" s="6">
        <v>3.1587436030665002E-2</v>
      </c>
      <c r="K138" s="6">
        <v>3.2551893300097397E-2</v>
      </c>
      <c r="L138" s="6">
        <v>3.9739948154294401E-2</v>
      </c>
      <c r="M138" s="6">
        <v>5.85478158376136E-2</v>
      </c>
      <c r="N138" s="6">
        <v>6.6290701728974499E-2</v>
      </c>
      <c r="O138" s="6">
        <v>1.45359701049013E-2</v>
      </c>
      <c r="P138" s="6">
        <v>3.0116151379541101E-2</v>
      </c>
      <c r="Q138" s="6">
        <v>2.3849765427570401E-2</v>
      </c>
      <c r="R138" s="6">
        <v>2.6731045451985E-2</v>
      </c>
      <c r="S138" s="6">
        <v>2.3496337973164801E-2</v>
      </c>
      <c r="T138" s="6">
        <v>1.73898956766107E-2</v>
      </c>
      <c r="U138" s="6">
        <v>9.3397808059813396E-3</v>
      </c>
      <c r="V138" s="6">
        <v>3.6017285224569998E-2</v>
      </c>
      <c r="W138" s="6">
        <v>3.8337975059712502E-2</v>
      </c>
      <c r="X138" s="6">
        <v>9.5481375121350392E-3</v>
      </c>
      <c r="Y138" s="6">
        <v>2.35751996848713E-2</v>
      </c>
      <c r="Z138" s="6">
        <v>9.1506115247701504E-3</v>
      </c>
      <c r="AA138" s="6">
        <v>1.1693708352614501E-2</v>
      </c>
      <c r="AB138" s="6">
        <v>1.3538399509120299E-2</v>
      </c>
      <c r="AC138" s="6">
        <v>1.4299413932197401E-10</v>
      </c>
      <c r="AD138" s="6">
        <v>1.2992461927492701E-10</v>
      </c>
      <c r="AE138" s="7">
        <f t="shared" si="2"/>
        <v>0.95413096281116261</v>
      </c>
    </row>
    <row r="139" spans="1:31" x14ac:dyDescent="0.2">
      <c r="A139" s="5" t="s">
        <v>191</v>
      </c>
      <c r="B139" s="5" t="s">
        <v>189</v>
      </c>
      <c r="C139" s="5" t="s">
        <v>189</v>
      </c>
      <c r="D139" s="6">
        <v>0.40442943578400797</v>
      </c>
      <c r="E139" s="6">
        <v>5.9328314255642001E-2</v>
      </c>
      <c r="F139" s="6">
        <v>1.20414432423324E-10</v>
      </c>
      <c r="G139" s="6">
        <v>0</v>
      </c>
      <c r="H139" s="6">
        <v>7.5389216773743203E-3</v>
      </c>
      <c r="I139" s="6">
        <v>4.3148030024775998E-2</v>
      </c>
      <c r="J139" s="6">
        <v>9.9260245613580992E-3</v>
      </c>
      <c r="K139" s="6">
        <v>4.1674090891877296E-3</v>
      </c>
      <c r="L139" s="6">
        <v>4.5788846214923899E-2</v>
      </c>
      <c r="M139" s="6">
        <v>6.74594967850769E-2</v>
      </c>
      <c r="N139" s="6">
        <v>7.6380942842104504E-2</v>
      </c>
      <c r="O139" s="6">
        <v>2.3926457803091798E-3</v>
      </c>
      <c r="P139" s="6">
        <v>1.7350095664524199E-2</v>
      </c>
      <c r="Q139" s="6">
        <v>1.3739993060919701E-2</v>
      </c>
      <c r="R139" s="6">
        <v>6.1599662775668699E-3</v>
      </c>
      <c r="S139" s="6">
        <v>5.4145526473785999E-3</v>
      </c>
      <c r="T139" s="6">
        <v>2.0036846479151101E-2</v>
      </c>
      <c r="U139" s="6">
        <v>1.0761407245295E-2</v>
      </c>
      <c r="V139" s="6">
        <v>4.1499548655067699E-2</v>
      </c>
      <c r="W139" s="6">
        <v>4.4173475740374002E-2</v>
      </c>
      <c r="X139" s="6">
        <v>1.10014789069833E-2</v>
      </c>
      <c r="Y139" s="6">
        <v>2.7163628290367298E-2</v>
      </c>
      <c r="Z139" s="6">
        <v>1.0543444263960399E-2</v>
      </c>
      <c r="AA139" s="6">
        <v>1.3473631255520001E-2</v>
      </c>
      <c r="AB139" s="6">
        <v>1.55991067224273E-2</v>
      </c>
      <c r="AC139" s="6">
        <v>6.4982971422591602E-11</v>
      </c>
      <c r="AD139" s="6">
        <v>0</v>
      </c>
      <c r="AE139" s="7">
        <f t="shared" si="2"/>
        <v>0.95747724240969323</v>
      </c>
    </row>
    <row r="140" spans="1:31" x14ac:dyDescent="0.2">
      <c r="A140" s="5" t="s">
        <v>192</v>
      </c>
      <c r="B140" s="5" t="s">
        <v>189</v>
      </c>
      <c r="C140" s="5" t="s">
        <v>189</v>
      </c>
      <c r="D140" s="6">
        <v>0.40442943575164703</v>
      </c>
      <c r="E140" s="6">
        <v>5.9328314262973601E-2</v>
      </c>
      <c r="F140" s="6">
        <v>1.25486083104847E-10</v>
      </c>
      <c r="G140" s="6">
        <v>0</v>
      </c>
      <c r="H140" s="6">
        <v>7.5389216785810703E-3</v>
      </c>
      <c r="I140" s="6">
        <v>4.3148030031771499E-2</v>
      </c>
      <c r="J140" s="6">
        <v>9.9260245613109702E-3</v>
      </c>
      <c r="K140" s="6">
        <v>4.1674090882226102E-3</v>
      </c>
      <c r="L140" s="6">
        <v>4.5788846215426199E-2</v>
      </c>
      <c r="M140" s="6">
        <v>6.7459496784847403E-2</v>
      </c>
      <c r="N140" s="6">
        <v>7.6380942850504494E-2</v>
      </c>
      <c r="O140" s="6">
        <v>2.3926457842239801E-3</v>
      </c>
      <c r="P140" s="6">
        <v>1.7350095671731298E-2</v>
      </c>
      <c r="Q140" s="6">
        <v>1.37399930632469E-2</v>
      </c>
      <c r="R140" s="6">
        <v>6.1599662847219199E-3</v>
      </c>
      <c r="S140" s="6">
        <v>5.41455265640869E-3</v>
      </c>
      <c r="T140" s="6">
        <v>2.0036846479417801E-2</v>
      </c>
      <c r="U140" s="6">
        <v>1.07614072393699E-2</v>
      </c>
      <c r="V140" s="6">
        <v>4.1499548653682203E-2</v>
      </c>
      <c r="W140" s="6">
        <v>4.4173475751624301E-2</v>
      </c>
      <c r="X140" s="6">
        <v>1.1001478915145701E-2</v>
      </c>
      <c r="Y140" s="6">
        <v>2.7163628291432099E-2</v>
      </c>
      <c r="Z140" s="6">
        <v>1.0543444265331599E-2</v>
      </c>
      <c r="AA140" s="6">
        <v>1.34736312505019E-2</v>
      </c>
      <c r="AB140" s="6">
        <v>1.55991067232645E-2</v>
      </c>
      <c r="AC140" s="6">
        <v>6.6134084950806594E-11</v>
      </c>
      <c r="AD140" s="6">
        <v>0</v>
      </c>
      <c r="AE140" s="7">
        <f t="shared" si="2"/>
        <v>0.95747724244700794</v>
      </c>
    </row>
    <row r="141" spans="1:31" x14ac:dyDescent="0.2">
      <c r="A141" s="5" t="s">
        <v>193</v>
      </c>
      <c r="B141" s="5" t="s">
        <v>189</v>
      </c>
      <c r="C141" s="5" t="s">
        <v>189</v>
      </c>
      <c r="D141" s="6">
        <v>0.40442943575164703</v>
      </c>
      <c r="E141" s="6">
        <v>5.9328314262973601E-2</v>
      </c>
      <c r="F141" s="6">
        <v>1.25486083104847E-10</v>
      </c>
      <c r="G141" s="6">
        <v>0</v>
      </c>
      <c r="H141" s="6">
        <v>7.5389216785810799E-3</v>
      </c>
      <c r="I141" s="6">
        <v>4.3148030031771499E-2</v>
      </c>
      <c r="J141" s="6">
        <v>9.9260245613109702E-3</v>
      </c>
      <c r="K141" s="6">
        <v>4.1674090882226102E-3</v>
      </c>
      <c r="L141" s="6">
        <v>4.5788846215426199E-2</v>
      </c>
      <c r="M141" s="6">
        <v>6.7459496784847403E-2</v>
      </c>
      <c r="N141" s="6">
        <v>7.6380942850504494E-2</v>
      </c>
      <c r="O141" s="6">
        <v>2.3926457842239801E-3</v>
      </c>
      <c r="P141" s="6">
        <v>1.7350095671731298E-2</v>
      </c>
      <c r="Q141" s="6">
        <v>1.37399930632469E-2</v>
      </c>
      <c r="R141" s="6">
        <v>6.1599662847219199E-3</v>
      </c>
      <c r="S141" s="6">
        <v>5.41455265640869E-3</v>
      </c>
      <c r="T141" s="6">
        <v>2.0036846479417801E-2</v>
      </c>
      <c r="U141" s="6">
        <v>1.07614072393699E-2</v>
      </c>
      <c r="V141" s="6">
        <v>4.1499548653682203E-2</v>
      </c>
      <c r="W141" s="6">
        <v>4.4173475751624301E-2</v>
      </c>
      <c r="X141" s="6">
        <v>1.1001478915145701E-2</v>
      </c>
      <c r="Y141" s="6">
        <v>2.7163628291432099E-2</v>
      </c>
      <c r="Z141" s="6">
        <v>1.0543444265331599E-2</v>
      </c>
      <c r="AA141" s="6">
        <v>1.34736312505019E-2</v>
      </c>
      <c r="AB141" s="6">
        <v>1.55991067232645E-2</v>
      </c>
      <c r="AC141" s="6">
        <v>6.6134084950806594E-11</v>
      </c>
      <c r="AD141" s="6">
        <v>0</v>
      </c>
      <c r="AE141" s="7">
        <f t="shared" si="2"/>
        <v>0.95747724244700794</v>
      </c>
    </row>
    <row r="142" spans="1:31" x14ac:dyDescent="0.2">
      <c r="A142" s="5" t="s">
        <v>194</v>
      </c>
      <c r="B142" s="5" t="s">
        <v>189</v>
      </c>
      <c r="C142" s="5" t="s">
        <v>189</v>
      </c>
      <c r="D142" s="6">
        <v>0.51954883843852995</v>
      </c>
      <c r="E142" s="6">
        <v>5.3133915795486299E-2</v>
      </c>
      <c r="F142" s="6">
        <v>0</v>
      </c>
      <c r="G142" s="6">
        <v>0</v>
      </c>
      <c r="H142" s="6">
        <v>0</v>
      </c>
      <c r="I142" s="6">
        <v>3.8642996132091802E-2</v>
      </c>
      <c r="J142" s="6">
        <v>0</v>
      </c>
      <c r="K142" s="6">
        <v>0</v>
      </c>
      <c r="L142" s="6">
        <v>4.1008087708319103E-2</v>
      </c>
      <c r="M142" s="6">
        <v>6.0416131302780798E-2</v>
      </c>
      <c r="N142" s="6">
        <v>6.8406099494730102E-2</v>
      </c>
      <c r="O142" s="6">
        <v>0</v>
      </c>
      <c r="P142" s="6">
        <v>7.7692963937953602E-3</v>
      </c>
      <c r="Q142" s="6">
        <v>6.1527082968509204E-3</v>
      </c>
      <c r="R142" s="6">
        <v>0</v>
      </c>
      <c r="S142" s="6">
        <v>0</v>
      </c>
      <c r="T142" s="6">
        <v>1.7944823186555402E-2</v>
      </c>
      <c r="U142" s="6">
        <v>9.6378213658774008E-3</v>
      </c>
      <c r="V142" s="6">
        <v>3.7166630328131299E-2</v>
      </c>
      <c r="W142" s="6">
        <v>3.9561376070607203E-2</v>
      </c>
      <c r="X142" s="6">
        <v>9.8528275693827907E-3</v>
      </c>
      <c r="Y142" s="6">
        <v>2.43275063390604E-2</v>
      </c>
      <c r="Z142" s="6">
        <v>9.4426156727755693E-3</v>
      </c>
      <c r="AA142" s="6">
        <v>1.2066865587305201E-2</v>
      </c>
      <c r="AB142" s="6">
        <v>1.3970422650970499E-2</v>
      </c>
      <c r="AC142" s="6">
        <v>0</v>
      </c>
      <c r="AD142" s="6">
        <v>0</v>
      </c>
      <c r="AE142" s="7">
        <f t="shared" si="2"/>
        <v>0.96904896233325</v>
      </c>
    </row>
    <row r="143" spans="1:31" x14ac:dyDescent="0.2">
      <c r="A143" s="5" t="s">
        <v>195</v>
      </c>
      <c r="B143" s="5" t="s">
        <v>189</v>
      </c>
      <c r="C143" s="5" t="s">
        <v>189</v>
      </c>
      <c r="D143" s="6">
        <v>0.47719157458947897</v>
      </c>
      <c r="E143" s="6">
        <v>5.2973887723753298E-2</v>
      </c>
      <c r="F143" s="6">
        <v>0</v>
      </c>
      <c r="G143" s="6">
        <v>0</v>
      </c>
      <c r="H143" s="6">
        <v>0</v>
      </c>
      <c r="I143" s="6">
        <v>3.8526611647518798E-2</v>
      </c>
      <c r="J143" s="6">
        <v>0</v>
      </c>
      <c r="K143" s="6">
        <v>0</v>
      </c>
      <c r="L143" s="6">
        <v>4.0884580056823598E-2</v>
      </c>
      <c r="M143" s="6">
        <v>6.0234170730473303E-2</v>
      </c>
      <c r="N143" s="6">
        <v>6.8200074849221096E-2</v>
      </c>
      <c r="O143" s="6">
        <v>2.1363785248272099E-3</v>
      </c>
      <c r="P143" s="6">
        <v>3.0983587786157899E-2</v>
      </c>
      <c r="Q143" s="6">
        <v>2.4536710755274901E-2</v>
      </c>
      <c r="R143" s="6">
        <v>0</v>
      </c>
      <c r="S143" s="6">
        <v>0</v>
      </c>
      <c r="T143" s="6">
        <v>1.78907772034132E-2</v>
      </c>
      <c r="U143" s="6">
        <v>9.6087942937269199E-3</v>
      </c>
      <c r="V143" s="6">
        <v>3.7054692344109998E-2</v>
      </c>
      <c r="W143" s="6">
        <v>3.9442225606321601E-2</v>
      </c>
      <c r="X143" s="6">
        <v>9.8231529300096404E-3</v>
      </c>
      <c r="Y143" s="6">
        <v>2.4254237055632299E-2</v>
      </c>
      <c r="Z143" s="6">
        <v>9.4141765330116207E-3</v>
      </c>
      <c r="AA143" s="6">
        <v>1.20305227641709E-2</v>
      </c>
      <c r="AB143" s="6">
        <v>1.39283466897402E-2</v>
      </c>
      <c r="AC143" s="6">
        <v>1.00736771366013E-11</v>
      </c>
      <c r="AD143" s="6">
        <v>0</v>
      </c>
      <c r="AE143" s="7">
        <f t="shared" si="2"/>
        <v>0.96911450209373917</v>
      </c>
    </row>
    <row r="144" spans="1:31" x14ac:dyDescent="0.2">
      <c r="A144" s="5" t="s">
        <v>196</v>
      </c>
      <c r="B144" s="5" t="s">
        <v>189</v>
      </c>
      <c r="C144" s="5" t="s">
        <v>189</v>
      </c>
      <c r="D144" s="6">
        <v>0.77120448116505602</v>
      </c>
      <c r="E144" s="6">
        <v>0</v>
      </c>
      <c r="F144" s="6">
        <v>8.7975979647284902E-2</v>
      </c>
      <c r="G144" s="6">
        <v>7.1726752718913503E-2</v>
      </c>
      <c r="H144" s="6">
        <v>0</v>
      </c>
      <c r="I144" s="6">
        <v>0</v>
      </c>
      <c r="J144" s="6">
        <v>0</v>
      </c>
      <c r="K144" s="6">
        <v>0</v>
      </c>
      <c r="L144" s="6">
        <v>2.4864106344114501E-2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1.40843413772442E-2</v>
      </c>
      <c r="W144" s="6">
        <v>0</v>
      </c>
      <c r="X144" s="6">
        <v>0</v>
      </c>
      <c r="Y144" s="6">
        <v>9.2189391604817292E-3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7">
        <f t="shared" si="2"/>
        <v>0.97907460041309491</v>
      </c>
    </row>
    <row r="145" spans="1:31" x14ac:dyDescent="0.2">
      <c r="A145" s="5" t="s">
        <v>197</v>
      </c>
      <c r="B145" s="5" t="s">
        <v>189</v>
      </c>
      <c r="C145" s="5" t="s">
        <v>189</v>
      </c>
      <c r="D145" s="6">
        <v>0.77120448116505802</v>
      </c>
      <c r="E145" s="6">
        <v>0</v>
      </c>
      <c r="F145" s="6">
        <v>8.7975979647284694E-2</v>
      </c>
      <c r="G145" s="6">
        <v>7.1726752718913295E-2</v>
      </c>
      <c r="H145" s="6">
        <v>0</v>
      </c>
      <c r="I145" s="6">
        <v>0</v>
      </c>
      <c r="J145" s="6">
        <v>0</v>
      </c>
      <c r="K145" s="6">
        <v>0</v>
      </c>
      <c r="L145" s="6">
        <v>2.4864106344114401E-2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1.40843413772442E-2</v>
      </c>
      <c r="W145" s="6">
        <v>0</v>
      </c>
      <c r="X145" s="6">
        <v>0</v>
      </c>
      <c r="Y145" s="6">
        <v>9.2189391604817102E-3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7">
        <f t="shared" si="2"/>
        <v>0.97907460041309624</v>
      </c>
    </row>
    <row r="146" spans="1:31" x14ac:dyDescent="0.2">
      <c r="A146" s="5" t="s">
        <v>198</v>
      </c>
      <c r="B146" s="5" t="s">
        <v>189</v>
      </c>
      <c r="C146" s="5" t="s">
        <v>189</v>
      </c>
      <c r="D146" s="6">
        <v>0.81084266159559704</v>
      </c>
      <c r="E146" s="6">
        <v>0</v>
      </c>
      <c r="F146" s="6">
        <v>0</v>
      </c>
      <c r="G146" s="6">
        <v>0</v>
      </c>
      <c r="H146" s="6">
        <v>7.3218123034204399E-12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1.06609027208233E-11</v>
      </c>
      <c r="Q146" s="6">
        <v>0</v>
      </c>
      <c r="R146" s="6">
        <v>5.26740360622743E-11</v>
      </c>
      <c r="S146" s="6">
        <v>3.3001488409027502E-11</v>
      </c>
      <c r="T146" s="6">
        <v>0</v>
      </c>
      <c r="U146" s="6">
        <v>4.2285448633188198E-11</v>
      </c>
      <c r="V146" s="6">
        <v>0</v>
      </c>
      <c r="W146" s="6">
        <v>2.9302629413196701E-11</v>
      </c>
      <c r="X146" s="6">
        <v>0</v>
      </c>
      <c r="Y146" s="6">
        <v>0.16868247973557399</v>
      </c>
      <c r="Z146" s="6">
        <v>0</v>
      </c>
      <c r="AA146" s="6">
        <v>9.7224957530026699E-12</v>
      </c>
      <c r="AB146" s="6">
        <v>0</v>
      </c>
      <c r="AC146" s="6">
        <v>1.3877729637891899E-11</v>
      </c>
      <c r="AD146" s="6">
        <v>1.41213914797692E-11</v>
      </c>
      <c r="AE146" s="7">
        <f t="shared" si="2"/>
        <v>0.97952514154413894</v>
      </c>
    </row>
    <row r="147" spans="1:31" x14ac:dyDescent="0.2">
      <c r="A147" s="5" t="s">
        <v>199</v>
      </c>
      <c r="B147" s="5" t="s">
        <v>189</v>
      </c>
      <c r="C147" s="5" t="s">
        <v>189</v>
      </c>
      <c r="D147" s="6">
        <v>0.90832043929010498</v>
      </c>
      <c r="E147" s="6">
        <v>2.16665053843943E-2</v>
      </c>
      <c r="F147" s="6">
        <v>3.5137013817258199E-10</v>
      </c>
      <c r="G147" s="6">
        <v>2.1025312289981999E-11</v>
      </c>
      <c r="H147" s="6">
        <v>1.56014062163078E-2</v>
      </c>
      <c r="I147" s="6">
        <v>0</v>
      </c>
      <c r="J147" s="6">
        <v>2.05413919118035E-2</v>
      </c>
      <c r="K147" s="6">
        <v>2.5872710308198699E-2</v>
      </c>
      <c r="L147" s="6">
        <v>0</v>
      </c>
      <c r="M147" s="6">
        <v>2.2567551118266199E-10</v>
      </c>
      <c r="N147" s="6">
        <v>1.1526527101900099E-10</v>
      </c>
      <c r="O147" s="6">
        <v>2.0245958946634699E-10</v>
      </c>
      <c r="P147" s="6">
        <v>2.4649289806327399E-10</v>
      </c>
      <c r="Q147" s="6">
        <v>1.06330005792243E-10</v>
      </c>
      <c r="R147" s="6">
        <v>0</v>
      </c>
      <c r="S147" s="6">
        <v>2.10679944009672E-10</v>
      </c>
      <c r="T147" s="6">
        <v>1.4357827074944901E-10</v>
      </c>
      <c r="U147" s="6">
        <v>2.2944161306994699E-10</v>
      </c>
      <c r="V147" s="6">
        <v>2.3021481784000001E-10</v>
      </c>
      <c r="W147" s="6">
        <v>0</v>
      </c>
      <c r="X147" s="6">
        <v>0</v>
      </c>
      <c r="Y147" s="6">
        <v>2.16658369437856E-10</v>
      </c>
      <c r="Z147" s="6">
        <v>0</v>
      </c>
      <c r="AA147" s="6">
        <v>5.5718738026709802E-11</v>
      </c>
      <c r="AB147" s="6">
        <v>0</v>
      </c>
      <c r="AC147" s="6">
        <v>1.68077935787339E-10</v>
      </c>
      <c r="AD147" s="6">
        <v>2.09761826588234E-10</v>
      </c>
      <c r="AE147" s="7">
        <f t="shared" si="2"/>
        <v>0.99200245584355951</v>
      </c>
    </row>
    <row r="148" spans="1:31" x14ac:dyDescent="0.2">
      <c r="A148" s="5" t="s">
        <v>200</v>
      </c>
      <c r="B148" s="5" t="s">
        <v>189</v>
      </c>
      <c r="C148" s="5" t="s">
        <v>189</v>
      </c>
      <c r="D148" s="6">
        <v>0.97478973031774296</v>
      </c>
      <c r="E148" s="6">
        <v>7.6736362097135796E-4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1.0996020604635301E-2</v>
      </c>
      <c r="L148" s="6">
        <v>8.22839665078768E-11</v>
      </c>
      <c r="M148" s="6">
        <v>0</v>
      </c>
      <c r="N148" s="6">
        <v>1.6069745047426501E-11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2.36623081370451E-4</v>
      </c>
      <c r="V148" s="6">
        <v>0</v>
      </c>
      <c r="W148" s="6">
        <v>0</v>
      </c>
      <c r="X148" s="6">
        <v>0</v>
      </c>
      <c r="Y148" s="6">
        <v>0</v>
      </c>
      <c r="Z148" s="6">
        <v>1.2907889448482899E-11</v>
      </c>
      <c r="AA148" s="6">
        <v>0</v>
      </c>
      <c r="AB148" s="6">
        <v>0</v>
      </c>
      <c r="AC148" s="6">
        <v>3.4379432103178998E-11</v>
      </c>
      <c r="AD148" s="6">
        <v>0</v>
      </c>
      <c r="AE148" s="7">
        <f t="shared" si="2"/>
        <v>0.98678973777036105</v>
      </c>
    </row>
    <row r="149" spans="1:31" x14ac:dyDescent="0.2">
      <c r="A149" s="5" t="s">
        <v>201</v>
      </c>
      <c r="B149" s="5" t="s">
        <v>189</v>
      </c>
      <c r="C149" s="5" t="s">
        <v>189</v>
      </c>
      <c r="D149" s="6">
        <v>0.97478973031774296</v>
      </c>
      <c r="E149" s="6">
        <v>7.6736362097135796E-4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1.0996020604635301E-2</v>
      </c>
      <c r="L149" s="6">
        <v>8.22839665078768E-11</v>
      </c>
      <c r="M149" s="6">
        <v>0</v>
      </c>
      <c r="N149" s="6">
        <v>1.6069745047426501E-11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2.36623081370451E-4</v>
      </c>
      <c r="V149" s="6">
        <v>0</v>
      </c>
      <c r="W149" s="6">
        <v>0</v>
      </c>
      <c r="X149" s="6">
        <v>0</v>
      </c>
      <c r="Y149" s="6">
        <v>0</v>
      </c>
      <c r="Z149" s="6">
        <v>1.2907889448482899E-11</v>
      </c>
      <c r="AA149" s="6">
        <v>0</v>
      </c>
      <c r="AB149" s="6">
        <v>0</v>
      </c>
      <c r="AC149" s="6">
        <v>3.4379432103178998E-11</v>
      </c>
      <c r="AD149" s="6">
        <v>0</v>
      </c>
      <c r="AE149" s="7">
        <f t="shared" si="2"/>
        <v>0.98678973777036105</v>
      </c>
    </row>
    <row r="150" spans="1:31" x14ac:dyDescent="0.2">
      <c r="A150" s="5" t="s">
        <v>202</v>
      </c>
      <c r="B150" s="5" t="s">
        <v>189</v>
      </c>
      <c r="C150" s="5" t="s">
        <v>189</v>
      </c>
      <c r="D150" s="6">
        <v>0.97478973031970095</v>
      </c>
      <c r="E150" s="6">
        <v>7.6736362091176305E-4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1.09960206037814E-2</v>
      </c>
      <c r="L150" s="6">
        <v>8.2283966501486506E-11</v>
      </c>
      <c r="M150" s="6">
        <v>0</v>
      </c>
      <c r="N150" s="6">
        <v>1.6069745046178499E-11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2.3662308135207399E-4</v>
      </c>
      <c r="V150" s="6">
        <v>0</v>
      </c>
      <c r="W150" s="6">
        <v>0</v>
      </c>
      <c r="X150" s="6">
        <v>0</v>
      </c>
      <c r="Y150" s="6">
        <v>0</v>
      </c>
      <c r="Z150" s="6">
        <v>1.29078894474804E-11</v>
      </c>
      <c r="AA150" s="6">
        <v>0</v>
      </c>
      <c r="AB150" s="6">
        <v>0</v>
      </c>
      <c r="AC150" s="6">
        <v>3.4379432100509001E-11</v>
      </c>
      <c r="AD150" s="6">
        <v>0</v>
      </c>
      <c r="AE150" s="7">
        <f t="shared" si="2"/>
        <v>0.98678973777138712</v>
      </c>
    </row>
    <row r="151" spans="1:31" x14ac:dyDescent="0.2">
      <c r="A151" s="5" t="s">
        <v>203</v>
      </c>
      <c r="B151" s="5" t="s">
        <v>189</v>
      </c>
      <c r="C151" s="5" t="s">
        <v>189</v>
      </c>
      <c r="D151" s="6">
        <v>0.97478973031906702</v>
      </c>
      <c r="E151" s="6">
        <v>7.6736362093105198E-4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1.0996020604057801E-2</v>
      </c>
      <c r="L151" s="6">
        <v>8.2283966503554897E-11</v>
      </c>
      <c r="M151" s="6">
        <v>0</v>
      </c>
      <c r="N151" s="6">
        <v>1.6069745046582499E-11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2.36623081358022E-4</v>
      </c>
      <c r="V151" s="6">
        <v>0</v>
      </c>
      <c r="W151" s="6">
        <v>0</v>
      </c>
      <c r="X151" s="6">
        <v>0</v>
      </c>
      <c r="Y151" s="6">
        <v>0</v>
      </c>
      <c r="Z151" s="6">
        <v>1.29078894478049E-11</v>
      </c>
      <c r="AA151" s="6">
        <v>0</v>
      </c>
      <c r="AB151" s="6">
        <v>0</v>
      </c>
      <c r="AC151" s="6">
        <v>3.4379432101373301E-11</v>
      </c>
      <c r="AD151" s="6">
        <v>0</v>
      </c>
      <c r="AE151" s="7">
        <f t="shared" si="2"/>
        <v>0.98678973777105483</v>
      </c>
    </row>
    <row r="152" spans="1:31" x14ac:dyDescent="0.2">
      <c r="A152" s="5" t="s">
        <v>204</v>
      </c>
      <c r="B152" s="5" t="s">
        <v>189</v>
      </c>
      <c r="C152" s="5" t="s">
        <v>189</v>
      </c>
      <c r="D152" s="6">
        <v>0.96979067640302496</v>
      </c>
      <c r="E152" s="6">
        <v>9.1235590991587605E-4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1.3073701641458201E-2</v>
      </c>
      <c r="L152" s="6">
        <v>1.3554432376822101E-1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2.8133272813228002E-4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1.3645436894931801E-10</v>
      </c>
      <c r="AD152" s="6">
        <v>0</v>
      </c>
      <c r="AE152" s="7">
        <f t="shared" si="2"/>
        <v>0.98405806695453002</v>
      </c>
    </row>
    <row r="153" spans="1:31" x14ac:dyDescent="0.2">
      <c r="A153" s="5" t="s">
        <v>205</v>
      </c>
      <c r="B153" s="5" t="s">
        <v>189</v>
      </c>
      <c r="C153" s="5" t="s">
        <v>189</v>
      </c>
      <c r="D153" s="6">
        <v>0.96979067656894502</v>
      </c>
      <c r="E153" s="6">
        <v>9.1235585305688002E-4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1.3073701585198201E-2</v>
      </c>
      <c r="L153" s="6">
        <v>1.02375066668033E-10</v>
      </c>
      <c r="M153" s="6">
        <v>5.9330545330344996E-11</v>
      </c>
      <c r="N153" s="6">
        <v>7.9808910823624302E-12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9.4105439119881305E-13</v>
      </c>
      <c r="U153" s="6">
        <v>2.81332748000502E-4</v>
      </c>
      <c r="V153" s="6">
        <v>0</v>
      </c>
      <c r="W153" s="6">
        <v>0</v>
      </c>
      <c r="X153" s="6">
        <v>0</v>
      </c>
      <c r="Y153" s="6">
        <v>3.0398335238802598E-11</v>
      </c>
      <c r="Z153" s="6">
        <v>1.5559003737833699E-11</v>
      </c>
      <c r="AA153" s="6">
        <v>9.1987033421428499E-11</v>
      </c>
      <c r="AB153" s="6">
        <v>9.8987332506723202E-11</v>
      </c>
      <c r="AC153" s="6">
        <v>6.3902223639669499E-11</v>
      </c>
      <c r="AD153" s="6">
        <v>0</v>
      </c>
      <c r="AE153" s="7">
        <f t="shared" si="2"/>
        <v>0.98405806722666211</v>
      </c>
    </row>
    <row r="154" spans="1:31" x14ac:dyDescent="0.2">
      <c r="A154" s="5" t="s">
        <v>206</v>
      </c>
      <c r="B154" s="5" t="s">
        <v>189</v>
      </c>
      <c r="C154" s="5" t="s">
        <v>189</v>
      </c>
      <c r="D154" s="6">
        <v>0.56167399999765599</v>
      </c>
      <c r="E154" s="6">
        <v>0</v>
      </c>
      <c r="F154" s="6">
        <v>1.09058870193767E-9</v>
      </c>
      <c r="G154" s="6">
        <v>0</v>
      </c>
      <c r="H154" s="6">
        <v>4.9039304920191797E-2</v>
      </c>
      <c r="I154" s="6">
        <v>0</v>
      </c>
      <c r="J154" s="6">
        <v>6.4566972943123496E-2</v>
      </c>
      <c r="K154" s="6">
        <v>8.0459545170068897E-2</v>
      </c>
      <c r="L154" s="6">
        <v>0</v>
      </c>
      <c r="M154" s="6">
        <v>4.5559298502214501E-10</v>
      </c>
      <c r="N154" s="6">
        <v>9.3711029001206994E-10</v>
      </c>
      <c r="O154" s="6">
        <v>3.5018373918847101E-2</v>
      </c>
      <c r="P154" s="6">
        <v>5.7795713998108002E-10</v>
      </c>
      <c r="Q154" s="6">
        <v>9.3814642697218491E-10</v>
      </c>
      <c r="R154" s="6">
        <v>9.0156270849641396E-2</v>
      </c>
      <c r="S154" s="6">
        <v>7.9246514817736799E-2</v>
      </c>
      <c r="T154" s="6">
        <v>6.9532295999886003E-10</v>
      </c>
      <c r="U154" s="6">
        <v>0</v>
      </c>
      <c r="V154" s="6">
        <v>3.2989092717887197E-10</v>
      </c>
      <c r="W154" s="6">
        <v>0</v>
      </c>
      <c r="X154" s="6">
        <v>0</v>
      </c>
      <c r="Y154" s="6">
        <v>9.2380945783925495E-11</v>
      </c>
      <c r="Z154" s="6">
        <v>8.1840036806784803E-10</v>
      </c>
      <c r="AA154" s="6">
        <v>0</v>
      </c>
      <c r="AB154" s="6">
        <v>0</v>
      </c>
      <c r="AC154" s="6">
        <v>3.3440754376759302E-10</v>
      </c>
      <c r="AD154" s="6">
        <v>2.1015182769150799E-10</v>
      </c>
      <c r="AE154" s="7">
        <f t="shared" si="2"/>
        <v>0.96016098909721559</v>
      </c>
    </row>
    <row r="155" spans="1:31" x14ac:dyDescent="0.2">
      <c r="A155" s="5" t="s">
        <v>207</v>
      </c>
      <c r="B155" s="5" t="s">
        <v>189</v>
      </c>
      <c r="C155" s="5" t="s">
        <v>189</v>
      </c>
      <c r="D155" s="6">
        <v>0.38737650922526901</v>
      </c>
      <c r="E155" s="6">
        <v>0</v>
      </c>
      <c r="F155" s="6">
        <v>7.8822686654641195E-10</v>
      </c>
      <c r="G155" s="6">
        <v>1.2482334750250001E-10</v>
      </c>
      <c r="H155" s="6">
        <v>1.3114933069869401E-2</v>
      </c>
      <c r="I155" s="6">
        <v>7.5061602619624093E-2</v>
      </c>
      <c r="J155" s="6">
        <v>1.7267609155418601E-2</v>
      </c>
      <c r="K155" s="6">
        <v>0</v>
      </c>
      <c r="L155" s="6">
        <v>0</v>
      </c>
      <c r="M155" s="6">
        <v>4.5520365503055402E-10</v>
      </c>
      <c r="N155" s="6">
        <v>0</v>
      </c>
      <c r="O155" s="6">
        <v>9.36521502422831E-3</v>
      </c>
      <c r="P155" s="6">
        <v>2.61153334859541E-10</v>
      </c>
      <c r="Q155" s="6">
        <v>7.2980357449497698E-10</v>
      </c>
      <c r="R155" s="6">
        <v>2.4111138921851401E-2</v>
      </c>
      <c r="S155" s="6">
        <v>2.1193464144340798E-2</v>
      </c>
      <c r="T155" s="6">
        <v>1.0913321005484601E-9</v>
      </c>
      <c r="U155" s="6">
        <v>0</v>
      </c>
      <c r="V155" s="6">
        <v>7.0516954296724603E-10</v>
      </c>
      <c r="W155" s="6">
        <v>3.2423619700066103E-10</v>
      </c>
      <c r="X155" s="6">
        <v>5.74155039249057E-2</v>
      </c>
      <c r="Y155" s="6">
        <v>5.7238910337841102E-10</v>
      </c>
      <c r="Z155" s="6">
        <v>0</v>
      </c>
      <c r="AA155" s="6">
        <v>4.6359995624570602E-10</v>
      </c>
      <c r="AB155" s="6">
        <v>2.50898073893939E-10</v>
      </c>
      <c r="AC155" s="6">
        <v>0</v>
      </c>
      <c r="AD155" s="6">
        <v>2.1737375237924501E-10</v>
      </c>
      <c r="AE155" s="7">
        <f t="shared" si="2"/>
        <v>0.6049059820697168</v>
      </c>
    </row>
    <row r="156" spans="1:31" x14ac:dyDescent="0.2">
      <c r="A156" s="5" t="s">
        <v>208</v>
      </c>
      <c r="B156" s="5" t="s">
        <v>189</v>
      </c>
      <c r="C156" s="5" t="s">
        <v>189</v>
      </c>
      <c r="D156" s="6">
        <v>0.61364438639772201</v>
      </c>
      <c r="E156" s="6">
        <v>0</v>
      </c>
      <c r="F156" s="6">
        <v>7.6519222752724202E-10</v>
      </c>
      <c r="G156" s="6">
        <v>1.2112890353178999E-10</v>
      </c>
      <c r="H156" s="6">
        <v>1.2736371794331401E-2</v>
      </c>
      <c r="I156" s="6">
        <v>7.2894956714922493E-2</v>
      </c>
      <c r="J156" s="6">
        <v>1.6769181285997199E-2</v>
      </c>
      <c r="K156" s="6">
        <v>0</v>
      </c>
      <c r="L156" s="6">
        <v>0</v>
      </c>
      <c r="M156" s="6">
        <v>4.4201883774618398E-10</v>
      </c>
      <c r="N156" s="6">
        <v>0</v>
      </c>
      <c r="O156" s="6">
        <v>9.0948889977380196E-3</v>
      </c>
      <c r="P156" s="6">
        <v>2.53571392458268E-10</v>
      </c>
      <c r="Q156" s="6">
        <v>7.0870134921335895E-10</v>
      </c>
      <c r="R156" s="6">
        <v>2.3415173227234E-2</v>
      </c>
      <c r="S156" s="6">
        <v>2.0581716850109E-2</v>
      </c>
      <c r="T156" s="6">
        <v>1.05980941613134E-9</v>
      </c>
      <c r="U156" s="6">
        <v>0</v>
      </c>
      <c r="V156" s="6">
        <v>6.8472820394403202E-10</v>
      </c>
      <c r="W156" s="6">
        <v>3.1490395834306498E-10</v>
      </c>
      <c r="X156" s="6">
        <v>5.5758210953387198E-2</v>
      </c>
      <c r="Y156" s="6">
        <v>5.5573027631717303E-10</v>
      </c>
      <c r="Z156" s="6">
        <v>0</v>
      </c>
      <c r="AA156" s="6">
        <v>4.5028671635349899E-10</v>
      </c>
      <c r="AB156" s="6">
        <v>2.4343234716816401E-10</v>
      </c>
      <c r="AC156" s="6">
        <v>0</v>
      </c>
      <c r="AD156" s="6">
        <v>2.10982800313131E-10</v>
      </c>
      <c r="AE156" s="7">
        <f t="shared" si="2"/>
        <v>0.82489489203192778</v>
      </c>
    </row>
    <row r="157" spans="1:31" x14ac:dyDescent="0.2">
      <c r="A157" s="5" t="s">
        <v>209</v>
      </c>
      <c r="B157" s="5" t="s">
        <v>189</v>
      </c>
      <c r="C157" s="5" t="s">
        <v>189</v>
      </c>
      <c r="D157" s="6">
        <v>0.61364438639670904</v>
      </c>
      <c r="E157" s="6">
        <v>0</v>
      </c>
      <c r="F157" s="6">
        <v>7.6519222752742597E-10</v>
      </c>
      <c r="G157" s="6">
        <v>1.2112890353181899E-10</v>
      </c>
      <c r="H157" s="6">
        <v>1.2736371794334501E-2</v>
      </c>
      <c r="I157" s="6">
        <v>7.2894956714940104E-2</v>
      </c>
      <c r="J157" s="6">
        <v>1.6769181286001199E-2</v>
      </c>
      <c r="K157" s="6">
        <v>0</v>
      </c>
      <c r="L157" s="6">
        <v>0</v>
      </c>
      <c r="M157" s="6">
        <v>4.4201883774629001E-10</v>
      </c>
      <c r="N157" s="6">
        <v>0</v>
      </c>
      <c r="O157" s="6">
        <v>9.0948889977402105E-3</v>
      </c>
      <c r="P157" s="6">
        <v>2.53571392458329E-10</v>
      </c>
      <c r="Q157" s="6">
        <v>7.0870134921352997E-10</v>
      </c>
      <c r="R157" s="6">
        <v>2.34151732272397E-2</v>
      </c>
      <c r="S157" s="6">
        <v>2.0581716850114E-2</v>
      </c>
      <c r="T157" s="6">
        <v>1.05980941613159E-9</v>
      </c>
      <c r="U157" s="6">
        <v>0</v>
      </c>
      <c r="V157" s="6">
        <v>6.8472820394419705E-10</v>
      </c>
      <c r="W157" s="6">
        <v>3.1490395834314098E-10</v>
      </c>
      <c r="X157" s="6">
        <v>5.5758210953400597E-2</v>
      </c>
      <c r="Y157" s="6">
        <v>5.5573027631730703E-10</v>
      </c>
      <c r="Z157" s="6">
        <v>0</v>
      </c>
      <c r="AA157" s="6">
        <v>4.5028671635360699E-10</v>
      </c>
      <c r="AB157" s="6">
        <v>2.4343234716822299E-10</v>
      </c>
      <c r="AC157" s="6">
        <v>0</v>
      </c>
      <c r="AD157" s="6">
        <v>2.10982800313182E-10</v>
      </c>
      <c r="AE157" s="7">
        <f t="shared" si="2"/>
        <v>0.82489489203096589</v>
      </c>
    </row>
    <row r="158" spans="1:31" x14ac:dyDescent="0.2">
      <c r="A158" s="5" t="s">
        <v>210</v>
      </c>
      <c r="B158" s="5" t="s">
        <v>189</v>
      </c>
      <c r="C158" s="5" t="s">
        <v>189</v>
      </c>
      <c r="D158" s="6">
        <v>0.61364438639670904</v>
      </c>
      <c r="E158" s="6">
        <v>0</v>
      </c>
      <c r="F158" s="6">
        <v>7.6519222752742597E-10</v>
      </c>
      <c r="G158" s="6">
        <v>1.2112890353181899E-10</v>
      </c>
      <c r="H158" s="6">
        <v>1.2736371794334501E-2</v>
      </c>
      <c r="I158" s="6">
        <v>7.2894956714940104E-2</v>
      </c>
      <c r="J158" s="6">
        <v>1.6769181286001199E-2</v>
      </c>
      <c r="K158" s="6">
        <v>0</v>
      </c>
      <c r="L158" s="6">
        <v>0</v>
      </c>
      <c r="M158" s="6">
        <v>4.4201883774629001E-10</v>
      </c>
      <c r="N158" s="6">
        <v>0</v>
      </c>
      <c r="O158" s="6">
        <v>9.0948889977402105E-3</v>
      </c>
      <c r="P158" s="6">
        <v>2.53571392458329E-10</v>
      </c>
      <c r="Q158" s="6">
        <v>7.0870134921352997E-10</v>
      </c>
      <c r="R158" s="6">
        <v>2.34151732272397E-2</v>
      </c>
      <c r="S158" s="6">
        <v>2.0581716850114E-2</v>
      </c>
      <c r="T158" s="6">
        <v>1.05980941613159E-9</v>
      </c>
      <c r="U158" s="6">
        <v>0</v>
      </c>
      <c r="V158" s="6">
        <v>6.8472820394419705E-10</v>
      </c>
      <c r="W158" s="6">
        <v>3.1490395834314098E-10</v>
      </c>
      <c r="X158" s="6">
        <v>5.5758210953400597E-2</v>
      </c>
      <c r="Y158" s="6">
        <v>5.5573027631730703E-10</v>
      </c>
      <c r="Z158" s="6">
        <v>0</v>
      </c>
      <c r="AA158" s="6">
        <v>4.5028671635360699E-10</v>
      </c>
      <c r="AB158" s="6">
        <v>2.4343234716822299E-10</v>
      </c>
      <c r="AC158" s="6">
        <v>0</v>
      </c>
      <c r="AD158" s="6">
        <v>2.10982800313182E-10</v>
      </c>
      <c r="AE158" s="7">
        <f t="shared" si="2"/>
        <v>0.82489489203096589</v>
      </c>
    </row>
    <row r="159" spans="1:31" x14ac:dyDescent="0.2">
      <c r="A159" s="5" t="s">
        <v>211</v>
      </c>
      <c r="B159" s="5" t="s">
        <v>189</v>
      </c>
      <c r="C159" s="5" t="s">
        <v>189</v>
      </c>
      <c r="D159" s="6">
        <v>0.61364438639994301</v>
      </c>
      <c r="E159" s="6">
        <v>0</v>
      </c>
      <c r="F159" s="6">
        <v>7.6519222752683898E-10</v>
      </c>
      <c r="G159" s="6">
        <v>1.2112890353172601E-10</v>
      </c>
      <c r="H159" s="6">
        <v>1.27363717943247E-2</v>
      </c>
      <c r="I159" s="6">
        <v>7.2894956714884093E-2</v>
      </c>
      <c r="J159" s="6">
        <v>1.6769181285988401E-2</v>
      </c>
      <c r="K159" s="6">
        <v>0</v>
      </c>
      <c r="L159" s="6">
        <v>0</v>
      </c>
      <c r="M159" s="6">
        <v>4.4201883774595102E-10</v>
      </c>
      <c r="N159" s="6">
        <v>0</v>
      </c>
      <c r="O159" s="6">
        <v>9.09488899773323E-3</v>
      </c>
      <c r="P159" s="6">
        <v>2.5357139245813498E-10</v>
      </c>
      <c r="Q159" s="6">
        <v>7.08701349212986E-10</v>
      </c>
      <c r="R159" s="6">
        <v>2.3415173227221701E-2</v>
      </c>
      <c r="S159" s="6">
        <v>2.05817168500982E-2</v>
      </c>
      <c r="T159" s="6">
        <v>1.05980941613078E-9</v>
      </c>
      <c r="U159" s="6">
        <v>0</v>
      </c>
      <c r="V159" s="6">
        <v>6.8472820394367199E-10</v>
      </c>
      <c r="W159" s="6">
        <v>3.1490395834289898E-10</v>
      </c>
      <c r="X159" s="6">
        <v>5.5758210953357798E-2</v>
      </c>
      <c r="Y159" s="6">
        <v>5.5573027631688E-10</v>
      </c>
      <c r="Z159" s="6">
        <v>0</v>
      </c>
      <c r="AA159" s="6">
        <v>4.5028671635326102E-10</v>
      </c>
      <c r="AB159" s="6">
        <v>2.43432347168036E-10</v>
      </c>
      <c r="AC159" s="6">
        <v>0</v>
      </c>
      <c r="AD159" s="6">
        <v>2.1098280031302E-10</v>
      </c>
      <c r="AE159" s="7">
        <f t="shared" si="2"/>
        <v>0.82489489203403765</v>
      </c>
    </row>
    <row r="160" spans="1:31" x14ac:dyDescent="0.2">
      <c r="A160" s="5" t="s">
        <v>212</v>
      </c>
      <c r="B160" s="5" t="s">
        <v>189</v>
      </c>
      <c r="C160" s="5" t="s">
        <v>189</v>
      </c>
      <c r="D160" s="6">
        <v>0.613644386398699</v>
      </c>
      <c r="E160" s="6">
        <v>0</v>
      </c>
      <c r="F160" s="6">
        <v>7.6519222752706397E-10</v>
      </c>
      <c r="G160" s="6">
        <v>1.2112890353176199E-10</v>
      </c>
      <c r="H160" s="6">
        <v>1.27363717943285E-2</v>
      </c>
      <c r="I160" s="6">
        <v>7.2894956714905604E-2</v>
      </c>
      <c r="J160" s="6">
        <v>1.67691812859933E-2</v>
      </c>
      <c r="K160" s="6">
        <v>0</v>
      </c>
      <c r="L160" s="6">
        <v>0</v>
      </c>
      <c r="M160" s="6">
        <v>4.4201883774608099E-10</v>
      </c>
      <c r="N160" s="6">
        <v>0</v>
      </c>
      <c r="O160" s="6">
        <v>9.0948889977359101E-3</v>
      </c>
      <c r="P160" s="6">
        <v>2.5357139245820901E-10</v>
      </c>
      <c r="Q160" s="6">
        <v>7.0870134921319496E-10</v>
      </c>
      <c r="R160" s="6">
        <v>2.3415173227228601E-2</v>
      </c>
      <c r="S160" s="6">
        <v>2.0581716850104299E-2</v>
      </c>
      <c r="T160" s="6">
        <v>1.0598094161310899E-9</v>
      </c>
      <c r="U160" s="6">
        <v>0</v>
      </c>
      <c r="V160" s="6">
        <v>6.8472820394387403E-10</v>
      </c>
      <c r="W160" s="6">
        <v>3.1490395834299198E-10</v>
      </c>
      <c r="X160" s="6">
        <v>5.5758210953374299E-2</v>
      </c>
      <c r="Y160" s="6">
        <v>5.5573027631704399E-10</v>
      </c>
      <c r="Z160" s="6">
        <v>0</v>
      </c>
      <c r="AA160" s="6">
        <v>4.5028671635339399E-10</v>
      </c>
      <c r="AB160" s="6">
        <v>2.4343234716810802E-10</v>
      </c>
      <c r="AC160" s="6">
        <v>0</v>
      </c>
      <c r="AD160" s="6">
        <v>2.1098280031308201E-10</v>
      </c>
      <c r="AE160" s="7">
        <f t="shared" si="2"/>
        <v>0.82489489203285604</v>
      </c>
    </row>
    <row r="161" spans="1:31" x14ac:dyDescent="0.2">
      <c r="A161" s="5" t="s">
        <v>213</v>
      </c>
      <c r="B161" s="5" t="s">
        <v>189</v>
      </c>
      <c r="C161" s="5" t="s">
        <v>189</v>
      </c>
      <c r="D161" s="6">
        <v>0.61364438639910102</v>
      </c>
      <c r="E161" s="6">
        <v>0</v>
      </c>
      <c r="F161" s="6">
        <v>7.6519222752699201E-10</v>
      </c>
      <c r="G161" s="6">
        <v>1.2112890353175E-10</v>
      </c>
      <c r="H161" s="6">
        <v>1.27363717943273E-2</v>
      </c>
      <c r="I161" s="6">
        <v>7.2894956714898707E-2</v>
      </c>
      <c r="J161" s="6">
        <v>1.67691812859917E-2</v>
      </c>
      <c r="K161" s="6">
        <v>0</v>
      </c>
      <c r="L161" s="6">
        <v>0</v>
      </c>
      <c r="M161" s="6">
        <v>4.4201883774603999E-10</v>
      </c>
      <c r="N161" s="6">
        <v>0</v>
      </c>
      <c r="O161" s="6">
        <v>9.0948889977350393E-3</v>
      </c>
      <c r="P161" s="6">
        <v>2.5357139245818502E-10</v>
      </c>
      <c r="Q161" s="6">
        <v>7.0870134921312703E-10</v>
      </c>
      <c r="R161" s="6">
        <v>2.3415173227226398E-2</v>
      </c>
      <c r="S161" s="6">
        <v>2.0581716850102301E-2</v>
      </c>
      <c r="T161" s="6">
        <v>1.0598094161309901E-9</v>
      </c>
      <c r="U161" s="6">
        <v>0</v>
      </c>
      <c r="V161" s="6">
        <v>6.8472820394380796E-10</v>
      </c>
      <c r="W161" s="6">
        <v>3.14903958342962E-10</v>
      </c>
      <c r="X161" s="6">
        <v>5.5758210953368997E-2</v>
      </c>
      <c r="Y161" s="6">
        <v>5.5573027631699105E-10</v>
      </c>
      <c r="Z161" s="6">
        <v>0</v>
      </c>
      <c r="AA161" s="6">
        <v>4.5028671635335098E-10</v>
      </c>
      <c r="AB161" s="6">
        <v>2.4343234716808501E-10</v>
      </c>
      <c r="AC161" s="6">
        <v>0</v>
      </c>
      <c r="AD161" s="6">
        <v>2.10982800313062E-10</v>
      </c>
      <c r="AE161" s="7">
        <f t="shared" si="2"/>
        <v>0.82489489203323785</v>
      </c>
    </row>
    <row r="162" spans="1:31" x14ac:dyDescent="0.2">
      <c r="A162" s="5" t="s">
        <v>214</v>
      </c>
      <c r="B162" s="5" t="s">
        <v>189</v>
      </c>
      <c r="C162" s="5" t="s">
        <v>189</v>
      </c>
      <c r="D162" s="6">
        <v>0.67986875194646101</v>
      </c>
      <c r="E162" s="6">
        <v>5.6198073278606103E-3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8.0529641336300598E-2</v>
      </c>
      <c r="L162" s="6">
        <v>6.0255636587952602E-10</v>
      </c>
      <c r="M162" s="6">
        <v>0</v>
      </c>
      <c r="N162" s="6">
        <v>1.17643843969013E-1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1.73291525721671E-3</v>
      </c>
      <c r="V162" s="6">
        <v>0</v>
      </c>
      <c r="W162" s="6">
        <v>0</v>
      </c>
      <c r="X162" s="6">
        <v>0</v>
      </c>
      <c r="Y162" s="6">
        <v>0</v>
      </c>
      <c r="Z162" s="6">
        <v>9.4514792101108902E-11</v>
      </c>
      <c r="AA162" s="6">
        <v>0</v>
      </c>
      <c r="AB162" s="6">
        <v>0</v>
      </c>
      <c r="AC162" s="6">
        <v>2.5174409793397302E-10</v>
      </c>
      <c r="AD162" s="6">
        <v>0</v>
      </c>
      <c r="AE162" s="7">
        <f t="shared" si="2"/>
        <v>0.76775111693429809</v>
      </c>
    </row>
    <row r="163" spans="1:31" x14ac:dyDescent="0.2">
      <c r="A163" s="5" t="s">
        <v>215</v>
      </c>
      <c r="B163" s="5" t="s">
        <v>189</v>
      </c>
      <c r="C163" s="5" t="s">
        <v>189</v>
      </c>
      <c r="D163" s="6">
        <v>0.50000404120849995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2.18766106097608E-7</v>
      </c>
      <c r="K163" s="6">
        <v>2.18941906195323E-7</v>
      </c>
      <c r="L163" s="6">
        <v>0</v>
      </c>
      <c r="M163" s="6">
        <v>0</v>
      </c>
      <c r="N163" s="6">
        <v>2.1806372768937701E-7</v>
      </c>
      <c r="O163" s="6">
        <v>2.1848692744380399E-7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2.1851477857665501E-7</v>
      </c>
      <c r="X163" s="6">
        <v>0</v>
      </c>
      <c r="Y163" s="6">
        <v>0</v>
      </c>
      <c r="Z163" s="6">
        <v>0</v>
      </c>
      <c r="AA163" s="6">
        <v>2.17961944377008E-7</v>
      </c>
      <c r="AB163" s="6">
        <v>0</v>
      </c>
      <c r="AC163" s="6">
        <v>0</v>
      </c>
      <c r="AD163" s="6">
        <v>0</v>
      </c>
      <c r="AE163" s="7">
        <f t="shared" si="2"/>
        <v>0.5000053519438904</v>
      </c>
    </row>
    <row r="164" spans="1:31" x14ac:dyDescent="0.2">
      <c r="A164" s="5" t="s">
        <v>216</v>
      </c>
      <c r="B164" s="5" t="s">
        <v>189</v>
      </c>
      <c r="C164" s="5" t="s">
        <v>189</v>
      </c>
      <c r="D164" s="6">
        <v>0.50000343447477402</v>
      </c>
      <c r="E164" s="6">
        <v>0</v>
      </c>
      <c r="F164" s="6">
        <v>0</v>
      </c>
      <c r="G164" s="6">
        <v>2.20280547825936E-8</v>
      </c>
      <c r="H164" s="6">
        <v>0</v>
      </c>
      <c r="I164" s="6">
        <v>6.8897142541462195E-8</v>
      </c>
      <c r="J164" s="6">
        <v>8.7584336842413904E-8</v>
      </c>
      <c r="K164" s="6">
        <v>9.4336499989180298E-8</v>
      </c>
      <c r="L164" s="6">
        <v>0</v>
      </c>
      <c r="M164" s="6">
        <v>0</v>
      </c>
      <c r="N164" s="6">
        <v>1.07842967597575E-7</v>
      </c>
      <c r="O164" s="6">
        <v>1.28496932373915E-7</v>
      </c>
      <c r="P164" s="6">
        <v>7.17999829404199E-9</v>
      </c>
      <c r="Q164" s="6">
        <v>7.1776012011426103E-9</v>
      </c>
      <c r="R164" s="6">
        <v>2.7742050354198299E-8</v>
      </c>
      <c r="S164" s="6">
        <v>3.5291805688627101E-9</v>
      </c>
      <c r="T164" s="6">
        <v>0</v>
      </c>
      <c r="U164" s="6">
        <v>0</v>
      </c>
      <c r="V164" s="6">
        <v>8.3730265426323003E-8</v>
      </c>
      <c r="W164" s="6">
        <v>1.2008157519291501E-7</v>
      </c>
      <c r="X164" s="6">
        <v>0</v>
      </c>
      <c r="Y164" s="6">
        <v>0</v>
      </c>
      <c r="Z164" s="6">
        <v>4.7548044347453501E-8</v>
      </c>
      <c r="AA164" s="6">
        <v>1.34512930361049E-7</v>
      </c>
      <c r="AB164" s="6">
        <v>0</v>
      </c>
      <c r="AC164" s="6">
        <v>3.7070057544725097E-8</v>
      </c>
      <c r="AD164" s="6">
        <v>0</v>
      </c>
      <c r="AE164" s="7">
        <f t="shared" si="2"/>
        <v>0.50000441223241154</v>
      </c>
    </row>
    <row r="165" spans="1:31" x14ac:dyDescent="0.2">
      <c r="A165" s="5" t="s">
        <v>217</v>
      </c>
      <c r="B165" s="5" t="s">
        <v>189</v>
      </c>
      <c r="C165" s="5" t="s">
        <v>189</v>
      </c>
      <c r="D165" s="6">
        <v>0.50000343447974405</v>
      </c>
      <c r="E165" s="6">
        <v>0</v>
      </c>
      <c r="F165" s="6">
        <v>0</v>
      </c>
      <c r="G165" s="6">
        <v>2.20280547826666E-8</v>
      </c>
      <c r="H165" s="6">
        <v>0</v>
      </c>
      <c r="I165" s="6">
        <v>6.8897142541690603E-8</v>
      </c>
      <c r="J165" s="6">
        <v>8.7584336842704198E-8</v>
      </c>
      <c r="K165" s="6">
        <v>9.4336499989492999E-8</v>
      </c>
      <c r="L165" s="6">
        <v>0</v>
      </c>
      <c r="M165" s="6">
        <v>0</v>
      </c>
      <c r="N165" s="6">
        <v>1.0784296759793301E-7</v>
      </c>
      <c r="O165" s="6">
        <v>1.28496932374341E-7</v>
      </c>
      <c r="P165" s="6">
        <v>7.1799982940657797E-9</v>
      </c>
      <c r="Q165" s="6">
        <v>7.1776012011663901E-9</v>
      </c>
      <c r="R165" s="6">
        <v>2.7742050354290301E-8</v>
      </c>
      <c r="S165" s="6">
        <v>3.5291805688744002E-9</v>
      </c>
      <c r="T165" s="6">
        <v>0</v>
      </c>
      <c r="U165" s="6">
        <v>0</v>
      </c>
      <c r="V165" s="6">
        <v>8.3730265426600499E-8</v>
      </c>
      <c r="W165" s="6">
        <v>1.2008157519331301E-7</v>
      </c>
      <c r="X165" s="6">
        <v>0</v>
      </c>
      <c r="Y165" s="6">
        <v>0</v>
      </c>
      <c r="Z165" s="6">
        <v>4.7548044347611102E-8</v>
      </c>
      <c r="AA165" s="6">
        <v>1.3451293036149499E-7</v>
      </c>
      <c r="AB165" s="6">
        <v>0</v>
      </c>
      <c r="AC165" s="6">
        <v>3.7070057544847897E-8</v>
      </c>
      <c r="AD165" s="6">
        <v>0</v>
      </c>
      <c r="AE165" s="7">
        <f t="shared" si="2"/>
        <v>0.50000441223738157</v>
      </c>
    </row>
    <row r="166" spans="1:31" x14ac:dyDescent="0.2">
      <c r="A166" s="5" t="s">
        <v>218</v>
      </c>
      <c r="B166" s="5" t="s">
        <v>219</v>
      </c>
      <c r="C166" s="5" t="s">
        <v>220</v>
      </c>
      <c r="D166" s="6">
        <v>0.28578361047276901</v>
      </c>
      <c r="E166" s="6">
        <v>0</v>
      </c>
      <c r="F166" s="6">
        <v>0</v>
      </c>
      <c r="G166" s="6">
        <v>0.71421638952306499</v>
      </c>
      <c r="H166" s="6">
        <v>0</v>
      </c>
      <c r="I166" s="6">
        <v>4.3964837393663102E-14</v>
      </c>
      <c r="J166" s="6">
        <v>0</v>
      </c>
      <c r="K166" s="6">
        <v>4.5456822498717802E-14</v>
      </c>
      <c r="L166" s="6">
        <v>4.95217663362303E-14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3.5413935440950699E-14</v>
      </c>
      <c r="S166" s="6">
        <v>4.4891045412234002E-14</v>
      </c>
      <c r="T166" s="6">
        <v>0</v>
      </c>
      <c r="U166" s="6">
        <v>0</v>
      </c>
      <c r="V166" s="6">
        <v>0</v>
      </c>
      <c r="W166" s="6">
        <v>0</v>
      </c>
      <c r="X166" s="6">
        <v>0</v>
      </c>
      <c r="Y166" s="6">
        <v>4.3289586126981403E-14</v>
      </c>
      <c r="Z166" s="6">
        <v>0</v>
      </c>
      <c r="AA166" s="6">
        <v>0</v>
      </c>
      <c r="AB166" s="6">
        <v>8.2533043875648306E-14</v>
      </c>
      <c r="AC166" s="6">
        <v>0</v>
      </c>
      <c r="AD166" s="6">
        <v>0</v>
      </c>
      <c r="AE166" s="7">
        <f t="shared" si="2"/>
        <v>0.99999999999617895</v>
      </c>
    </row>
    <row r="167" spans="1:31" x14ac:dyDescent="0.2">
      <c r="A167" s="5" t="s">
        <v>221</v>
      </c>
      <c r="B167" s="5" t="s">
        <v>219</v>
      </c>
      <c r="C167" s="5" t="s">
        <v>220</v>
      </c>
      <c r="D167" s="6">
        <v>0</v>
      </c>
      <c r="E167" s="6">
        <v>0</v>
      </c>
      <c r="F167" s="6">
        <v>0</v>
      </c>
      <c r="G167" s="6">
        <v>0.99999999999977496</v>
      </c>
      <c r="H167" s="6">
        <v>0</v>
      </c>
      <c r="I167" s="6">
        <v>0</v>
      </c>
      <c r="J167" s="6">
        <v>2.4333487360026001E-18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3.68400019427512E-18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9.6926555684093708E-19</v>
      </c>
      <c r="AA167" s="6">
        <v>0</v>
      </c>
      <c r="AB167" s="6">
        <v>0</v>
      </c>
      <c r="AC167" s="6">
        <v>0</v>
      </c>
      <c r="AD167" s="6">
        <v>0</v>
      </c>
      <c r="AE167" s="7">
        <f t="shared" si="2"/>
        <v>0.99999999999977496</v>
      </c>
    </row>
    <row r="168" spans="1:31" x14ac:dyDescent="0.2">
      <c r="A168" s="5" t="s">
        <v>222</v>
      </c>
      <c r="B168" s="5" t="s">
        <v>219</v>
      </c>
      <c r="C168" s="5" t="s">
        <v>220</v>
      </c>
      <c r="D168" s="6">
        <v>5.90495086161269E-9</v>
      </c>
      <c r="E168" s="6">
        <v>0</v>
      </c>
      <c r="F168" s="6">
        <v>0</v>
      </c>
      <c r="G168" s="6">
        <v>0.69304348424203199</v>
      </c>
      <c r="H168" s="6">
        <v>4.9124626874075901E-11</v>
      </c>
      <c r="I168" s="6">
        <v>6.6029839559700806E-2</v>
      </c>
      <c r="J168" s="6">
        <v>0</v>
      </c>
      <c r="K168" s="6">
        <v>0</v>
      </c>
      <c r="L168" s="6">
        <v>1.1900155986416099E-10</v>
      </c>
      <c r="M168" s="6">
        <v>0</v>
      </c>
      <c r="N168" s="6">
        <v>5.7047040294544098E-11</v>
      </c>
      <c r="O168" s="6">
        <v>1.5099510185622799E-10</v>
      </c>
      <c r="P168" s="6">
        <v>0</v>
      </c>
      <c r="Q168" s="6">
        <v>0</v>
      </c>
      <c r="R168" s="6">
        <v>6.3850622894317203E-11</v>
      </c>
      <c r="S168" s="6">
        <v>0</v>
      </c>
      <c r="T168" s="6">
        <v>4.5993863866474902E-2</v>
      </c>
      <c r="U168" s="6">
        <v>5.3156556374656197E-11</v>
      </c>
      <c r="V168" s="6">
        <v>0</v>
      </c>
      <c r="W168" s="6">
        <v>0</v>
      </c>
      <c r="X168" s="6">
        <v>1.21209161243901E-11</v>
      </c>
      <c r="Y168" s="6">
        <v>0</v>
      </c>
      <c r="Z168" s="6">
        <v>1.5933605788916999E-11</v>
      </c>
      <c r="AA168" s="6">
        <v>0</v>
      </c>
      <c r="AB168" s="6">
        <v>0</v>
      </c>
      <c r="AC168" s="6">
        <v>4.7789097857276003E-2</v>
      </c>
      <c r="AD168" s="6">
        <v>8.0945297686636997E-2</v>
      </c>
      <c r="AE168" s="7">
        <f t="shared" si="2"/>
        <v>0.93380158963830162</v>
      </c>
    </row>
    <row r="169" spans="1:31" x14ac:dyDescent="0.2">
      <c r="A169" s="5" t="s">
        <v>223</v>
      </c>
      <c r="B169" s="5" t="s">
        <v>219</v>
      </c>
      <c r="C169" s="5" t="s">
        <v>220</v>
      </c>
      <c r="D169" s="6">
        <v>6.0274308877339397E-9</v>
      </c>
      <c r="E169" s="6">
        <v>0</v>
      </c>
      <c r="F169" s="6">
        <v>0</v>
      </c>
      <c r="G169" s="6">
        <v>0.69304348411418504</v>
      </c>
      <c r="H169" s="6">
        <v>4.38698444857435E-11</v>
      </c>
      <c r="I169" s="6">
        <v>6.6029839532735696E-2</v>
      </c>
      <c r="J169" s="6">
        <v>0</v>
      </c>
      <c r="K169" s="6">
        <v>0</v>
      </c>
      <c r="L169" s="6">
        <v>1.3801042584907399E-10</v>
      </c>
      <c r="M169" s="6">
        <v>0</v>
      </c>
      <c r="N169" s="6">
        <v>6.1841311497236701E-11</v>
      </c>
      <c r="O169" s="6">
        <v>1.6042804625439501E-10</v>
      </c>
      <c r="P169" s="6">
        <v>0</v>
      </c>
      <c r="Q169" s="6">
        <v>0</v>
      </c>
      <c r="R169" s="6">
        <v>4.98936244454045E-11</v>
      </c>
      <c r="S169" s="6">
        <v>0</v>
      </c>
      <c r="T169" s="6">
        <v>4.5993863858327502E-2</v>
      </c>
      <c r="U169" s="6">
        <v>5.41363869384733E-11</v>
      </c>
      <c r="V169" s="6">
        <v>0</v>
      </c>
      <c r="W169" s="6">
        <v>0</v>
      </c>
      <c r="X169" s="6">
        <v>1.31025538170112E-11</v>
      </c>
      <c r="Y169" s="6">
        <v>0</v>
      </c>
      <c r="Z169" s="6">
        <v>2.52914880403151E-11</v>
      </c>
      <c r="AA169" s="6">
        <v>0</v>
      </c>
      <c r="AB169" s="6">
        <v>0</v>
      </c>
      <c r="AC169" s="6">
        <v>4.77890978519264E-2</v>
      </c>
      <c r="AD169" s="6">
        <v>8.0945297658694099E-2</v>
      </c>
      <c r="AE169" s="7">
        <f t="shared" si="2"/>
        <v>0.93380158958987303</v>
      </c>
    </row>
    <row r="170" spans="1:31" x14ac:dyDescent="0.2">
      <c r="A170" s="5" t="s">
        <v>224</v>
      </c>
      <c r="B170" s="5" t="s">
        <v>219</v>
      </c>
      <c r="C170" s="5" t="s">
        <v>220</v>
      </c>
      <c r="D170" s="6">
        <v>6.0274308877339397E-9</v>
      </c>
      <c r="E170" s="6">
        <v>0</v>
      </c>
      <c r="F170" s="6">
        <v>0</v>
      </c>
      <c r="G170" s="6">
        <v>0.69304348411417005</v>
      </c>
      <c r="H170" s="6">
        <v>4.3869844485742499E-11</v>
      </c>
      <c r="I170" s="6">
        <v>6.6029839532734197E-2</v>
      </c>
      <c r="J170" s="6">
        <v>0</v>
      </c>
      <c r="K170" s="6">
        <v>0</v>
      </c>
      <c r="L170" s="6">
        <v>1.3801042584907099E-10</v>
      </c>
      <c r="M170" s="6">
        <v>0</v>
      </c>
      <c r="N170" s="6">
        <v>6.1841311497235305E-11</v>
      </c>
      <c r="O170" s="6">
        <v>1.6042804625439201E-10</v>
      </c>
      <c r="P170" s="6">
        <v>0</v>
      </c>
      <c r="Q170" s="6">
        <v>0</v>
      </c>
      <c r="R170" s="6">
        <v>4.9893624445403401E-11</v>
      </c>
      <c r="S170" s="6">
        <v>0</v>
      </c>
      <c r="T170" s="6">
        <v>4.5993863858326503E-2</v>
      </c>
      <c r="U170" s="6">
        <v>5.4136386938472098E-11</v>
      </c>
      <c r="V170" s="6">
        <v>0</v>
      </c>
      <c r="W170" s="6">
        <v>0</v>
      </c>
      <c r="X170" s="6">
        <v>1.3102553817010899E-11</v>
      </c>
      <c r="Y170" s="6">
        <v>0</v>
      </c>
      <c r="Z170" s="6">
        <v>2.5291488040314499E-11</v>
      </c>
      <c r="AA170" s="6">
        <v>0</v>
      </c>
      <c r="AB170" s="6">
        <v>0</v>
      </c>
      <c r="AC170" s="6">
        <v>4.7789097851925297E-2</v>
      </c>
      <c r="AD170" s="6">
        <v>8.0945297658692295E-2</v>
      </c>
      <c r="AE170" s="7">
        <f t="shared" si="2"/>
        <v>0.93380158958985271</v>
      </c>
    </row>
    <row r="171" spans="1:31" x14ac:dyDescent="0.2">
      <c r="A171" s="5" t="s">
        <v>225</v>
      </c>
      <c r="B171" s="5" t="s">
        <v>219</v>
      </c>
      <c r="C171" s="5" t="s">
        <v>220</v>
      </c>
      <c r="D171" s="6">
        <v>6.0274308877339397E-9</v>
      </c>
      <c r="E171" s="6">
        <v>0</v>
      </c>
      <c r="F171" s="6">
        <v>0</v>
      </c>
      <c r="G171" s="6">
        <v>0.69304348411416405</v>
      </c>
      <c r="H171" s="6">
        <v>4.3869844485742098E-11</v>
      </c>
      <c r="I171" s="6">
        <v>6.6029839532733697E-2</v>
      </c>
      <c r="J171" s="6">
        <v>0</v>
      </c>
      <c r="K171" s="6">
        <v>0</v>
      </c>
      <c r="L171" s="6">
        <v>1.3801042584907001E-10</v>
      </c>
      <c r="M171" s="6">
        <v>0</v>
      </c>
      <c r="N171" s="6">
        <v>6.1841311497234801E-11</v>
      </c>
      <c r="O171" s="6">
        <v>1.6042804625438999E-10</v>
      </c>
      <c r="P171" s="6">
        <v>0</v>
      </c>
      <c r="Q171" s="6">
        <v>0</v>
      </c>
      <c r="R171" s="6">
        <v>4.9893624445402897E-11</v>
      </c>
      <c r="S171" s="6">
        <v>0</v>
      </c>
      <c r="T171" s="6">
        <v>4.5993863858326101E-2</v>
      </c>
      <c r="U171" s="6">
        <v>5.4136386938471697E-11</v>
      </c>
      <c r="V171" s="6">
        <v>0</v>
      </c>
      <c r="W171" s="6">
        <v>0</v>
      </c>
      <c r="X171" s="6">
        <v>1.3102553817010801E-11</v>
      </c>
      <c r="Y171" s="6">
        <v>0</v>
      </c>
      <c r="Z171" s="6">
        <v>2.5291488040314298E-11</v>
      </c>
      <c r="AA171" s="6">
        <v>0</v>
      </c>
      <c r="AB171" s="6">
        <v>0</v>
      </c>
      <c r="AC171" s="6">
        <v>4.7789097851924901E-2</v>
      </c>
      <c r="AD171" s="6">
        <v>8.0945297658691601E-2</v>
      </c>
      <c r="AE171" s="7">
        <f t="shared" si="2"/>
        <v>0.93380158958984461</v>
      </c>
    </row>
    <row r="172" spans="1:31" x14ac:dyDescent="0.2">
      <c r="A172" s="5" t="s">
        <v>226</v>
      </c>
      <c r="B172" s="5" t="s">
        <v>219</v>
      </c>
      <c r="C172" s="5" t="s">
        <v>220</v>
      </c>
      <c r="D172" s="6">
        <v>3.9387040962068902E-8</v>
      </c>
      <c r="E172" s="6">
        <v>7.2724525126832498E-11</v>
      </c>
      <c r="F172" s="6">
        <v>7.0679460529903203E-10</v>
      </c>
      <c r="G172" s="6">
        <v>0.77587029849841904</v>
      </c>
      <c r="H172" s="6">
        <v>2.5831352119739099E-2</v>
      </c>
      <c r="I172" s="6">
        <v>7.3921177579941599E-2</v>
      </c>
      <c r="J172" s="6">
        <v>6.8021036356094494E-2</v>
      </c>
      <c r="K172" s="6">
        <v>4.2837616594677802E-2</v>
      </c>
      <c r="L172" s="6">
        <v>0</v>
      </c>
      <c r="M172" s="6">
        <v>2.27511110892023E-10</v>
      </c>
      <c r="N172" s="6">
        <v>1.1717610783339E-9</v>
      </c>
      <c r="O172" s="6">
        <v>9.55653781269137E-10</v>
      </c>
      <c r="P172" s="6">
        <v>6.5634649706776905E-10</v>
      </c>
      <c r="Q172" s="6">
        <v>2.8549578211926802E-10</v>
      </c>
      <c r="R172" s="6">
        <v>0</v>
      </c>
      <c r="S172" s="6">
        <v>1.0058031128017099E-9</v>
      </c>
      <c r="T172" s="6">
        <v>1.50168831960699E-10</v>
      </c>
      <c r="U172" s="6">
        <v>7.3692757037752905E-10</v>
      </c>
      <c r="V172" s="6">
        <v>3.32742694164066E-10</v>
      </c>
      <c r="W172" s="6">
        <v>0</v>
      </c>
      <c r="X172" s="6">
        <v>0</v>
      </c>
      <c r="Y172" s="6">
        <v>9.8849576581090504E-11</v>
      </c>
      <c r="Z172" s="6">
        <v>7.4756409764527303E-10</v>
      </c>
      <c r="AA172" s="6">
        <v>0</v>
      </c>
      <c r="AB172" s="6">
        <v>0</v>
      </c>
      <c r="AC172" s="6">
        <v>5.9842715156010202E-10</v>
      </c>
      <c r="AD172" s="6">
        <v>2.4949913460530699E-10</v>
      </c>
      <c r="AE172" s="7">
        <f t="shared" si="2"/>
        <v>0.98648152853218263</v>
      </c>
    </row>
    <row r="173" spans="1:31" x14ac:dyDescent="0.2">
      <c r="A173" s="5" t="s">
        <v>227</v>
      </c>
      <c r="B173" s="5" t="s">
        <v>219</v>
      </c>
      <c r="C173" s="5" t="s">
        <v>220</v>
      </c>
      <c r="D173" s="6">
        <v>3.9177864841199999E-8</v>
      </c>
      <c r="E173" s="6">
        <v>6.7003909703888001E-11</v>
      </c>
      <c r="F173" s="6">
        <v>7.0799668702311095E-10</v>
      </c>
      <c r="G173" s="6">
        <v>0.77587029874211</v>
      </c>
      <c r="H173" s="6">
        <v>2.5831352145717499E-2</v>
      </c>
      <c r="I173" s="6">
        <v>7.3921177609458294E-2</v>
      </c>
      <c r="J173" s="6">
        <v>6.8021036361009701E-2</v>
      </c>
      <c r="K173" s="6">
        <v>4.2837616609540399E-2</v>
      </c>
      <c r="L173" s="6">
        <v>0</v>
      </c>
      <c r="M173" s="6">
        <v>2.1882572348107801E-10</v>
      </c>
      <c r="N173" s="6">
        <v>1.1598872555630301E-9</v>
      </c>
      <c r="O173" s="6">
        <v>9.65046932764417E-10</v>
      </c>
      <c r="P173" s="6">
        <v>6.3150504156646197E-10</v>
      </c>
      <c r="Q173" s="6">
        <v>2.9434411653333298E-10</v>
      </c>
      <c r="R173" s="6">
        <v>0</v>
      </c>
      <c r="S173" s="6">
        <v>9.9490305032616402E-10</v>
      </c>
      <c r="T173" s="6">
        <v>1.5340801337525501E-10</v>
      </c>
      <c r="U173" s="6">
        <v>7.3838331998316097E-10</v>
      </c>
      <c r="V173" s="6">
        <v>3.5371938968349202E-10</v>
      </c>
      <c r="W173" s="6">
        <v>0</v>
      </c>
      <c r="X173" s="6">
        <v>5.9953317473542203E-12</v>
      </c>
      <c r="Y173" s="6">
        <v>9.5189871000877606E-11</v>
      </c>
      <c r="Z173" s="6">
        <v>7.3313651359214304E-10</v>
      </c>
      <c r="AA173" s="6">
        <v>0</v>
      </c>
      <c r="AB173" s="6">
        <v>0</v>
      </c>
      <c r="AC173" s="6">
        <v>6.0477959774365998E-10</v>
      </c>
      <c r="AD173" s="6">
        <v>2.5548819041659299E-10</v>
      </c>
      <c r="AE173" s="7">
        <f t="shared" si="2"/>
        <v>0.9864815286253138</v>
      </c>
    </row>
    <row r="174" spans="1:31" x14ac:dyDescent="0.2">
      <c r="A174" s="5" t="s">
        <v>228</v>
      </c>
      <c r="B174" s="5" t="s">
        <v>219</v>
      </c>
      <c r="C174" s="5" t="s">
        <v>229</v>
      </c>
      <c r="D174" s="6">
        <v>5.9388566953089099E-8</v>
      </c>
      <c r="E174" s="6">
        <v>5.03314964095165E-2</v>
      </c>
      <c r="F174" s="6">
        <v>1.3067750435750001E-9</v>
      </c>
      <c r="G174" s="6">
        <v>0</v>
      </c>
      <c r="H174" s="6">
        <v>3.6242215097035797E-2</v>
      </c>
      <c r="I174" s="6">
        <v>0.103713781280259</v>
      </c>
      <c r="J174" s="6">
        <v>9.5435694416464295E-2</v>
      </c>
      <c r="K174" s="6">
        <v>6.0102549314185502E-2</v>
      </c>
      <c r="L174" s="6">
        <v>0</v>
      </c>
      <c r="M174" s="6">
        <v>0.121612961259848</v>
      </c>
      <c r="N174" s="6">
        <v>0.110156916615193</v>
      </c>
      <c r="O174" s="6">
        <v>1.31733144719624E-9</v>
      </c>
      <c r="P174" s="6">
        <v>8.9546157913282297E-10</v>
      </c>
      <c r="Q174" s="6">
        <v>8.9406069186922199E-10</v>
      </c>
      <c r="R174" s="6">
        <v>4.4419645820403697E-2</v>
      </c>
      <c r="S174" s="6">
        <v>3.9044452701139397E-2</v>
      </c>
      <c r="T174" s="6">
        <v>6.6099629849896699E-10</v>
      </c>
      <c r="U174" s="6">
        <v>1.2408914355295101E-9</v>
      </c>
      <c r="V174" s="6">
        <v>6.1480972128746595E-10</v>
      </c>
      <c r="W174" s="6">
        <v>0.10617861866356</v>
      </c>
      <c r="X174" s="6">
        <v>7.9331894591126106E-2</v>
      </c>
      <c r="Y174" s="6">
        <v>2.00667000142453E-10</v>
      </c>
      <c r="Z174" s="6">
        <v>1.04781760756433E-9</v>
      </c>
      <c r="AA174" s="6">
        <v>0</v>
      </c>
      <c r="AB174" s="6">
        <v>0.112485484867163</v>
      </c>
      <c r="AC174" s="6">
        <v>6.2302623560101201E-10</v>
      </c>
      <c r="AD174" s="6">
        <v>3.4874481708617098E-10</v>
      </c>
      <c r="AE174" s="7">
        <f t="shared" si="2"/>
        <v>0.95905577957504329</v>
      </c>
    </row>
    <row r="175" spans="1:31" x14ac:dyDescent="0.2">
      <c r="A175" s="5" t="s">
        <v>230</v>
      </c>
      <c r="B175" s="5" t="s">
        <v>219</v>
      </c>
      <c r="C175" s="5" t="s">
        <v>229</v>
      </c>
      <c r="D175" s="6">
        <v>1.12522468009857E-8</v>
      </c>
      <c r="E175" s="6">
        <v>4.3103889276609603E-2</v>
      </c>
      <c r="F175" s="6">
        <v>2.19958125595418E-10</v>
      </c>
      <c r="G175" s="6">
        <v>2.9118794952966402E-11</v>
      </c>
      <c r="H175" s="6">
        <v>1.45608432773181E-10</v>
      </c>
      <c r="I175" s="6">
        <v>8.8820475446895905E-2</v>
      </c>
      <c r="J175" s="6">
        <v>7.6357412605278906E-11</v>
      </c>
      <c r="K175" s="6">
        <v>0</v>
      </c>
      <c r="L175" s="6">
        <v>3.53286722356678E-11</v>
      </c>
      <c r="M175" s="6">
        <v>0.104149329768723</v>
      </c>
      <c r="N175" s="6">
        <v>9.4338373283602603E-2</v>
      </c>
      <c r="O175" s="6">
        <v>2.4309387398213402E-10</v>
      </c>
      <c r="P175" s="6">
        <v>0</v>
      </c>
      <c r="Q175" s="6">
        <v>3.2376540737168699E-10</v>
      </c>
      <c r="R175" s="6">
        <v>3.80409823312957E-2</v>
      </c>
      <c r="S175" s="6">
        <v>3.3437664921203702E-2</v>
      </c>
      <c r="T175" s="6">
        <v>6.1868950775354099E-2</v>
      </c>
      <c r="U175" s="6">
        <v>2.2342285426520801E-10</v>
      </c>
      <c r="V175" s="6">
        <v>4.2535196742033001E-11</v>
      </c>
      <c r="W175" s="6">
        <v>9.0931361185851503E-2</v>
      </c>
      <c r="X175" s="6">
        <v>6.7939828203938304E-2</v>
      </c>
      <c r="Y175" s="6">
        <v>0</v>
      </c>
      <c r="Z175" s="6">
        <v>5.9673889779072501E-11</v>
      </c>
      <c r="AA175" s="6">
        <v>1.90406172135809E-10</v>
      </c>
      <c r="AB175" s="6">
        <v>9.6332560176434004E-2</v>
      </c>
      <c r="AC175" s="6">
        <v>6.4283821114021006E-2</v>
      </c>
      <c r="AD175" s="6">
        <v>0.108884102857398</v>
      </c>
      <c r="AE175" s="7">
        <f t="shared" si="2"/>
        <v>0.89213135218284312</v>
      </c>
    </row>
    <row r="176" spans="1:31" x14ac:dyDescent="0.2">
      <c r="A176" s="5" t="s">
        <v>231</v>
      </c>
      <c r="B176" s="5" t="s">
        <v>219</v>
      </c>
      <c r="C176" s="5" t="s">
        <v>229</v>
      </c>
      <c r="D176" s="6">
        <v>6.2728649675857104E-2</v>
      </c>
      <c r="E176" s="6">
        <v>5.4023742112452998E-2</v>
      </c>
      <c r="F176" s="6">
        <v>1.5414442470621201E-10</v>
      </c>
      <c r="G176" s="6">
        <v>0</v>
      </c>
      <c r="H176" s="6">
        <v>1.7682222883065601E-2</v>
      </c>
      <c r="I176" s="6">
        <v>4.3372237843672598E-2</v>
      </c>
      <c r="J176" s="6">
        <v>3.9245236639295099E-2</v>
      </c>
      <c r="K176" s="6">
        <v>4.77553302983642E-2</v>
      </c>
      <c r="L176" s="6">
        <v>9.2053551516483902E-3</v>
      </c>
      <c r="M176" s="6">
        <v>5.4248026210359103E-2</v>
      </c>
      <c r="N176" s="6">
        <v>5.2208928789979597E-2</v>
      </c>
      <c r="O176" s="6">
        <v>1.7797579673106901E-2</v>
      </c>
      <c r="P176" s="6">
        <v>6.9761003618599396E-2</v>
      </c>
      <c r="Q176" s="6">
        <v>5.5245557196283601E-2</v>
      </c>
      <c r="R176" s="6">
        <v>2.8483085624918698E-2</v>
      </c>
      <c r="S176" s="6">
        <v>2.5036364214299701E-2</v>
      </c>
      <c r="T176" s="6">
        <v>2.8197348038693899E-2</v>
      </c>
      <c r="U176" s="6">
        <v>7.3557817698880097E-3</v>
      </c>
      <c r="V176" s="6">
        <v>8.3430381618295902E-3</v>
      </c>
      <c r="W176" s="6">
        <v>4.4403011978662602E-2</v>
      </c>
      <c r="X176" s="6">
        <v>2.8752477586584901E-2</v>
      </c>
      <c r="Y176" s="6">
        <v>5.4609554545691497E-3</v>
      </c>
      <c r="Z176" s="6">
        <v>2.7555399150550101E-2</v>
      </c>
      <c r="AA176" s="6">
        <v>3.5213473381880002E-2</v>
      </c>
      <c r="AB176" s="6">
        <v>4.0768424859586698E-2</v>
      </c>
      <c r="AC176" s="6">
        <v>2.5112526600891898E-2</v>
      </c>
      <c r="AD176" s="6">
        <v>4.25356625417194E-2</v>
      </c>
      <c r="AE176" s="7">
        <f t="shared" si="2"/>
        <v>0.87049141961090348</v>
      </c>
    </row>
    <row r="177" spans="1:31" x14ac:dyDescent="0.2">
      <c r="A177" s="5" t="s">
        <v>232</v>
      </c>
      <c r="B177" s="5" t="s">
        <v>219</v>
      </c>
      <c r="C177" s="5" t="s">
        <v>229</v>
      </c>
      <c r="D177" s="6">
        <v>6.2728649675857007E-2</v>
      </c>
      <c r="E177" s="6">
        <v>5.4023742112452901E-2</v>
      </c>
      <c r="F177" s="6">
        <v>1.5414442470621201E-10</v>
      </c>
      <c r="G177" s="6">
        <v>0</v>
      </c>
      <c r="H177" s="6">
        <v>1.76822228830655E-2</v>
      </c>
      <c r="I177" s="6">
        <v>4.3372237843672501E-2</v>
      </c>
      <c r="J177" s="6">
        <v>3.9245236639295002E-2</v>
      </c>
      <c r="K177" s="6">
        <v>4.7755330298364103E-2</v>
      </c>
      <c r="L177" s="6">
        <v>9.2053551516483693E-3</v>
      </c>
      <c r="M177" s="6">
        <v>5.4248026210358999E-2</v>
      </c>
      <c r="N177" s="6">
        <v>5.22089287899795E-2</v>
      </c>
      <c r="O177" s="6">
        <v>1.7797579673106901E-2</v>
      </c>
      <c r="P177" s="6">
        <v>6.9761003618599299E-2</v>
      </c>
      <c r="Q177" s="6">
        <v>5.52455571962834E-2</v>
      </c>
      <c r="R177" s="6">
        <v>2.8483085624918601E-2</v>
      </c>
      <c r="S177" s="6">
        <v>2.5036364214299601E-2</v>
      </c>
      <c r="T177" s="6">
        <v>2.8197348038693899E-2</v>
      </c>
      <c r="U177" s="6">
        <v>7.3557817698880002E-3</v>
      </c>
      <c r="V177" s="6">
        <v>8.3430381618295694E-3</v>
      </c>
      <c r="W177" s="6">
        <v>4.4403011978662602E-2</v>
      </c>
      <c r="X177" s="6">
        <v>2.87524775865848E-2</v>
      </c>
      <c r="Y177" s="6">
        <v>5.4609554545691401E-3</v>
      </c>
      <c r="Z177" s="6">
        <v>2.7555399150550101E-2</v>
      </c>
      <c r="AA177" s="6">
        <v>3.5213473381879898E-2</v>
      </c>
      <c r="AB177" s="6">
        <v>4.0768424859586601E-2</v>
      </c>
      <c r="AC177" s="6">
        <v>2.5112526600891898E-2</v>
      </c>
      <c r="AD177" s="6">
        <v>4.2535662541719303E-2</v>
      </c>
      <c r="AE177" s="7">
        <f t="shared" si="2"/>
        <v>0.87049141961090204</v>
      </c>
    </row>
    <row r="178" spans="1:31" x14ac:dyDescent="0.2">
      <c r="A178" s="5" t="s">
        <v>233</v>
      </c>
      <c r="B178" s="5" t="s">
        <v>219</v>
      </c>
      <c r="C178" s="5" t="s">
        <v>229</v>
      </c>
      <c r="D178" s="6">
        <v>3.8210794031906303E-2</v>
      </c>
      <c r="E178" s="6">
        <v>4.1699041799321497E-2</v>
      </c>
      <c r="F178" s="6">
        <v>2.3450874069194999E-10</v>
      </c>
      <c r="G178" s="6">
        <v>2.4708711131688699E-2</v>
      </c>
      <c r="H178" s="6">
        <v>2.2622509699379501E-2</v>
      </c>
      <c r="I178" s="6">
        <v>3.5311901642822698E-2</v>
      </c>
      <c r="J178" s="6">
        <v>4.9281691908528803E-2</v>
      </c>
      <c r="K178" s="6">
        <v>6.3436501316762997E-2</v>
      </c>
      <c r="L178" s="6">
        <v>0</v>
      </c>
      <c r="M178" s="6">
        <v>3.86457083388013E-2</v>
      </c>
      <c r="N178" s="6">
        <v>3.2504874334147699E-2</v>
      </c>
      <c r="O178" s="6">
        <v>2.0756033767353101E-2</v>
      </c>
      <c r="P178" s="6">
        <v>7.0995694097193696E-2</v>
      </c>
      <c r="Q178" s="6">
        <v>5.6223340831871298E-2</v>
      </c>
      <c r="R178" s="6">
        <v>3.7305270983485003E-2</v>
      </c>
      <c r="S178" s="6">
        <v>3.2790982162181202E-2</v>
      </c>
      <c r="T178" s="6">
        <v>2.6236716944043999E-2</v>
      </c>
      <c r="U178" s="6">
        <v>4.5796527614732499E-3</v>
      </c>
      <c r="V178" s="6">
        <v>0</v>
      </c>
      <c r="W178" s="6">
        <v>3.6151115878655E-2</v>
      </c>
      <c r="X178" s="6">
        <v>3.06118882496971E-2</v>
      </c>
      <c r="Y178" s="6">
        <v>0</v>
      </c>
      <c r="Z178" s="6">
        <v>2.9337395286093498E-2</v>
      </c>
      <c r="AA178" s="6">
        <v>3.7490713935107702E-2</v>
      </c>
      <c r="AB178" s="6">
        <v>4.3404901778237699E-2</v>
      </c>
      <c r="AC178" s="6">
        <v>3.0668387710061602E-2</v>
      </c>
      <c r="AD178" s="6">
        <v>5.1946194530678197E-2</v>
      </c>
      <c r="AE178" s="7">
        <f t="shared" si="2"/>
        <v>0.85492002335400064</v>
      </c>
    </row>
    <row r="179" spans="1:31" x14ac:dyDescent="0.2">
      <c r="A179" s="5" t="s">
        <v>234</v>
      </c>
      <c r="B179" s="5" t="s">
        <v>219</v>
      </c>
      <c r="C179" s="5" t="s">
        <v>229</v>
      </c>
      <c r="D179" s="6">
        <v>3.8210794031891197E-2</v>
      </c>
      <c r="E179" s="6">
        <v>4.1699041799322198E-2</v>
      </c>
      <c r="F179" s="6">
        <v>2.3450874069195398E-10</v>
      </c>
      <c r="G179" s="6">
        <v>2.4708711131689098E-2</v>
      </c>
      <c r="H179" s="6">
        <v>2.26225096993798E-2</v>
      </c>
      <c r="I179" s="6">
        <v>3.5311901642823301E-2</v>
      </c>
      <c r="J179" s="6">
        <v>4.9281691908529601E-2</v>
      </c>
      <c r="K179" s="6">
        <v>6.3436501316763996E-2</v>
      </c>
      <c r="L179" s="6">
        <v>0</v>
      </c>
      <c r="M179" s="6">
        <v>3.8645708338801897E-2</v>
      </c>
      <c r="N179" s="6">
        <v>3.2504874334148198E-2</v>
      </c>
      <c r="O179" s="6">
        <v>2.07560337673534E-2</v>
      </c>
      <c r="P179" s="6">
        <v>7.0995694097194903E-2</v>
      </c>
      <c r="Q179" s="6">
        <v>5.62233408318722E-2</v>
      </c>
      <c r="R179" s="6">
        <v>3.73052709834856E-2</v>
      </c>
      <c r="S179" s="6">
        <v>3.2790982162181702E-2</v>
      </c>
      <c r="T179" s="6">
        <v>2.6236716944044398E-2</v>
      </c>
      <c r="U179" s="6">
        <v>4.5796527614733202E-3</v>
      </c>
      <c r="V179" s="6">
        <v>0</v>
      </c>
      <c r="W179" s="6">
        <v>3.61511158786555E-2</v>
      </c>
      <c r="X179" s="6">
        <v>3.0611888249697499E-2</v>
      </c>
      <c r="Y179" s="6">
        <v>0</v>
      </c>
      <c r="Z179" s="6">
        <v>2.9337395286094001E-2</v>
      </c>
      <c r="AA179" s="6">
        <v>3.7490713935108298E-2</v>
      </c>
      <c r="AB179" s="6">
        <v>4.34049017782384E-2</v>
      </c>
      <c r="AC179" s="6">
        <v>3.0668387710062101E-2</v>
      </c>
      <c r="AD179" s="6">
        <v>5.1946194530679002E-2</v>
      </c>
      <c r="AE179" s="7">
        <f t="shared" si="2"/>
        <v>0.85492002335399819</v>
      </c>
    </row>
    <row r="180" spans="1:31" x14ac:dyDescent="0.2">
      <c r="A180" s="5" t="s">
        <v>235</v>
      </c>
      <c r="B180" s="5" t="s">
        <v>219</v>
      </c>
      <c r="C180" s="5" t="s">
        <v>229</v>
      </c>
      <c r="D180" s="6">
        <v>2.26567278271972E-8</v>
      </c>
      <c r="E180" s="6">
        <v>4.1573828839612602E-2</v>
      </c>
      <c r="F180" s="6">
        <v>6.6296159341635799E-10</v>
      </c>
      <c r="G180" s="6">
        <v>0</v>
      </c>
      <c r="H180" s="6">
        <v>2.9936078609171201E-2</v>
      </c>
      <c r="I180" s="6">
        <v>0.102801133177537</v>
      </c>
      <c r="J180" s="6">
        <v>5.5180935766061E-2</v>
      </c>
      <c r="K180" s="6">
        <v>4.9644721386381999E-2</v>
      </c>
      <c r="L180" s="6">
        <v>5.4546467712692802E-2</v>
      </c>
      <c r="M180" s="6">
        <v>8.0361869876757294E-2</v>
      </c>
      <c r="N180" s="6">
        <v>7.2791713187102799E-2</v>
      </c>
      <c r="O180" s="6">
        <v>8.4020170970171404E-10</v>
      </c>
      <c r="P180" s="6">
        <v>2.0668493262106302E-2</v>
      </c>
      <c r="Q180" s="6">
        <v>1.63679185313222E-2</v>
      </c>
      <c r="R180" s="6">
        <v>1.46762553356594E-2</v>
      </c>
      <c r="S180" s="6">
        <v>1.29002915383628E-2</v>
      </c>
      <c r="T180" s="6">
        <v>2.3869114657176799E-2</v>
      </c>
      <c r="U180" s="6">
        <v>5.12785867757992E-3</v>
      </c>
      <c r="V180" s="6">
        <v>4.9436795381509198E-2</v>
      </c>
      <c r="W180" s="6">
        <v>3.50814264032916E-2</v>
      </c>
      <c r="X180" s="6">
        <v>2.62112661374478E-2</v>
      </c>
      <c r="Y180" s="6">
        <v>6.4717943806417197E-2</v>
      </c>
      <c r="Z180" s="6">
        <v>2.5119988874969201E-2</v>
      </c>
      <c r="AA180" s="6">
        <v>3.2101223748400499E-2</v>
      </c>
      <c r="AB180" s="6">
        <v>3.71652158387819E-2</v>
      </c>
      <c r="AC180" s="6">
        <v>2.4800774838322999E-2</v>
      </c>
      <c r="AD180" s="6">
        <v>4.20076160893018E-2</v>
      </c>
      <c r="AE180" s="7">
        <f t="shared" si="2"/>
        <v>0.91708895583585759</v>
      </c>
    </row>
    <row r="181" spans="1:31" x14ac:dyDescent="0.2">
      <c r="A181" s="5" t="s">
        <v>236</v>
      </c>
      <c r="B181" s="5" t="s">
        <v>219</v>
      </c>
      <c r="C181" s="5" t="s">
        <v>229</v>
      </c>
      <c r="D181" s="6">
        <v>2.8545549257685801E-8</v>
      </c>
      <c r="E181" s="6">
        <v>1.37365741974952E-2</v>
      </c>
      <c r="F181" s="6">
        <v>7.8482855818311005E-10</v>
      </c>
      <c r="G181" s="6">
        <v>0</v>
      </c>
      <c r="H181" s="6">
        <v>2.9673896571235699E-2</v>
      </c>
      <c r="I181" s="6">
        <v>0.113223103605679</v>
      </c>
      <c r="J181" s="6">
        <v>6.5116258562022203E-2</v>
      </c>
      <c r="K181" s="6">
        <v>8.2016549064096306E-2</v>
      </c>
      <c r="L181" s="6">
        <v>4.5057287854019801E-2</v>
      </c>
      <c r="M181" s="6">
        <v>6.6381712374682197E-2</v>
      </c>
      <c r="N181" s="6">
        <v>3.0064249999576201E-2</v>
      </c>
      <c r="O181" s="6">
        <v>9.4176763121018008E-3</v>
      </c>
      <c r="P181" s="6">
        <v>1.7072897739341099E-2</v>
      </c>
      <c r="Q181" s="6">
        <v>1.35204728244864E-2</v>
      </c>
      <c r="R181" s="6">
        <v>3.6369299754921099E-2</v>
      </c>
      <c r="S181" s="6">
        <v>2.1312182785910599E-2</v>
      </c>
      <c r="T181" s="6">
        <v>1.97167228083606E-2</v>
      </c>
      <c r="U181" s="6">
        <v>4.2357907093307397E-3</v>
      </c>
      <c r="V181" s="6">
        <v>4.08365203679424E-2</v>
      </c>
      <c r="W181" s="6">
        <v>2.8978483703782799E-2</v>
      </c>
      <c r="X181" s="6">
        <v>4.3302843447779203E-2</v>
      </c>
      <c r="Y181" s="6">
        <v>5.3459282781849998E-2</v>
      </c>
      <c r="Z181" s="6">
        <v>4.1499976751751599E-2</v>
      </c>
      <c r="AA181" s="6">
        <v>2.65167323251955E-2</v>
      </c>
      <c r="AB181" s="6">
        <v>3.06997667976865E-2</v>
      </c>
      <c r="AC181" s="6">
        <v>4.0972612926008699E-2</v>
      </c>
      <c r="AD181" s="6">
        <v>3.469975864884E-2</v>
      </c>
      <c r="AE181" s="7">
        <f t="shared" si="2"/>
        <v>0.90788068224447338</v>
      </c>
    </row>
    <row r="182" spans="1:31" x14ac:dyDescent="0.2">
      <c r="A182" s="5" t="s">
        <v>237</v>
      </c>
      <c r="B182" s="5" t="s">
        <v>219</v>
      </c>
      <c r="C182" s="5" t="s">
        <v>229</v>
      </c>
      <c r="D182" s="6">
        <v>2.8579798194705601E-8</v>
      </c>
      <c r="E182" s="6">
        <v>1.37365741992427E-2</v>
      </c>
      <c r="F182" s="6">
        <v>7.8341020755264501E-10</v>
      </c>
      <c r="G182" s="6">
        <v>0</v>
      </c>
      <c r="H182" s="6">
        <v>2.9673896574164801E-2</v>
      </c>
      <c r="I182" s="6">
        <v>0.113223103598885</v>
      </c>
      <c r="J182" s="6">
        <v>6.5116258552882403E-2</v>
      </c>
      <c r="K182" s="6">
        <v>8.2016549062140801E-2</v>
      </c>
      <c r="L182" s="6">
        <v>4.5057287859114198E-2</v>
      </c>
      <c r="M182" s="6">
        <v>6.6381712370160495E-2</v>
      </c>
      <c r="N182" s="6">
        <v>3.0064249999076E-2</v>
      </c>
      <c r="O182" s="6">
        <v>9.4176763054258407E-3</v>
      </c>
      <c r="P182" s="6">
        <v>1.7072897737182999E-2</v>
      </c>
      <c r="Q182" s="6">
        <v>1.35204728201356E-2</v>
      </c>
      <c r="R182" s="6">
        <v>3.6369299747907501E-2</v>
      </c>
      <c r="S182" s="6">
        <v>2.13121827852902E-2</v>
      </c>
      <c r="T182" s="6">
        <v>1.97167228166313E-2</v>
      </c>
      <c r="U182" s="6">
        <v>4.2357907067028496E-3</v>
      </c>
      <c r="V182" s="6">
        <v>4.0836520374580201E-2</v>
      </c>
      <c r="W182" s="6">
        <v>2.89784837047273E-2</v>
      </c>
      <c r="X182" s="6">
        <v>4.3302843441841002E-2</v>
      </c>
      <c r="Y182" s="6">
        <v>5.3459282773741401E-2</v>
      </c>
      <c r="Z182" s="6">
        <v>4.1499976750495798E-2</v>
      </c>
      <c r="AA182" s="6">
        <v>2.6516732316514101E-2</v>
      </c>
      <c r="AB182" s="6">
        <v>3.0699766793216701E-2</v>
      </c>
      <c r="AC182" s="6">
        <v>4.09726129294819E-2</v>
      </c>
      <c r="AD182" s="6">
        <v>3.4699758652024799E-2</v>
      </c>
      <c r="AE182" s="7">
        <f t="shared" si="2"/>
        <v>0.90788068223477425</v>
      </c>
    </row>
    <row r="183" spans="1:31" x14ac:dyDescent="0.2">
      <c r="A183" s="5" t="s">
        <v>238</v>
      </c>
      <c r="B183" s="5" t="s">
        <v>219</v>
      </c>
      <c r="C183" s="5" t="s">
        <v>229</v>
      </c>
      <c r="D183" s="6">
        <v>2.8566007670427499E-8</v>
      </c>
      <c r="E183" s="6">
        <v>1.3736574200191001E-2</v>
      </c>
      <c r="F183" s="6">
        <v>7.8673687342985295E-10</v>
      </c>
      <c r="G183" s="6">
        <v>0</v>
      </c>
      <c r="H183" s="6">
        <v>2.9673896574636802E-2</v>
      </c>
      <c r="I183" s="6">
        <v>0.113223103600484</v>
      </c>
      <c r="J183" s="6">
        <v>6.5116258552571193E-2</v>
      </c>
      <c r="K183" s="6">
        <v>8.2016549063224697E-2</v>
      </c>
      <c r="L183" s="6">
        <v>4.5057287851768803E-2</v>
      </c>
      <c r="M183" s="6">
        <v>6.6381712367372905E-2</v>
      </c>
      <c r="N183" s="6">
        <v>3.00642500017788E-2</v>
      </c>
      <c r="O183" s="6">
        <v>9.4176763064624108E-3</v>
      </c>
      <c r="P183" s="6">
        <v>1.7072897745789999E-2</v>
      </c>
      <c r="Q183" s="6">
        <v>1.35204728241988E-2</v>
      </c>
      <c r="R183" s="6">
        <v>3.6369299752708702E-2</v>
      </c>
      <c r="S183" s="6">
        <v>2.1312182777913299E-2</v>
      </c>
      <c r="T183" s="6">
        <v>1.97167228135583E-2</v>
      </c>
      <c r="U183" s="6">
        <v>4.2357907073061803E-3</v>
      </c>
      <c r="V183" s="6">
        <v>4.0836520366529801E-2</v>
      </c>
      <c r="W183" s="6">
        <v>2.8978483703243098E-2</v>
      </c>
      <c r="X183" s="6">
        <v>4.3302843447492301E-2</v>
      </c>
      <c r="Y183" s="6">
        <v>5.3459282777136803E-2</v>
      </c>
      <c r="Z183" s="6">
        <v>4.1499976744681297E-2</v>
      </c>
      <c r="AA183" s="6">
        <v>2.6516732315219699E-2</v>
      </c>
      <c r="AB183" s="6">
        <v>3.06997667982358E-2</v>
      </c>
      <c r="AC183" s="6">
        <v>4.0972612920015902E-2</v>
      </c>
      <c r="AD183" s="6">
        <v>3.4699758646737397E-2</v>
      </c>
      <c r="AE183" s="7">
        <f t="shared" si="2"/>
        <v>0.90788068221200258</v>
      </c>
    </row>
    <row r="184" spans="1:31" x14ac:dyDescent="0.2">
      <c r="A184" s="5" t="s">
        <v>239</v>
      </c>
      <c r="B184" s="5" t="s">
        <v>219</v>
      </c>
      <c r="C184" s="5" t="s">
        <v>240</v>
      </c>
      <c r="D184" s="6">
        <v>0.28620194399899201</v>
      </c>
      <c r="E184" s="6">
        <v>0</v>
      </c>
      <c r="F184" s="6">
        <v>0.19147996403187001</v>
      </c>
      <c r="G184" s="6">
        <v>0.24532117769690101</v>
      </c>
      <c r="H184" s="6">
        <v>4.0837863305682003E-3</v>
      </c>
      <c r="I184" s="6">
        <v>0</v>
      </c>
      <c r="J184" s="6">
        <v>1.12425367062048E-2</v>
      </c>
      <c r="K184" s="6">
        <v>2.0317135678833101E-2</v>
      </c>
      <c r="L184" s="6">
        <v>2.70583985225374E-2</v>
      </c>
      <c r="M184" s="6">
        <v>0</v>
      </c>
      <c r="N184" s="6">
        <v>0</v>
      </c>
      <c r="O184" s="6">
        <v>6.7160566153914103E-3</v>
      </c>
      <c r="P184" s="6">
        <v>1.28160521683191E-2</v>
      </c>
      <c r="Q184" s="6">
        <v>1.01493657258655E-2</v>
      </c>
      <c r="R184" s="6">
        <v>1.00104462363405E-2</v>
      </c>
      <c r="S184" s="6">
        <v>8.79908764271972E-3</v>
      </c>
      <c r="T184" s="6">
        <v>2.9601366727892001E-3</v>
      </c>
      <c r="U184" s="6">
        <v>0</v>
      </c>
      <c r="V184" s="6">
        <v>6.1309215923847898E-3</v>
      </c>
      <c r="W184" s="6">
        <v>0</v>
      </c>
      <c r="X184" s="6">
        <v>1.6252997333426201E-3</v>
      </c>
      <c r="Y184" s="6">
        <v>4.0130093963027004E-3</v>
      </c>
      <c r="Z184" s="6">
        <v>1.55763198196571E-3</v>
      </c>
      <c r="AA184" s="6">
        <v>1.9905224272473202E-3</v>
      </c>
      <c r="AB184" s="6">
        <v>2.30452873333793E-3</v>
      </c>
      <c r="AC184" s="6">
        <v>1.84540608675283E-2</v>
      </c>
      <c r="AD184" s="6">
        <v>3.1257536191974702E-2</v>
      </c>
      <c r="AE184" s="7">
        <f t="shared" si="2"/>
        <v>0.90448959895141601</v>
      </c>
    </row>
    <row r="185" spans="1:31" x14ac:dyDescent="0.2">
      <c r="A185" s="5" t="s">
        <v>241</v>
      </c>
      <c r="B185" s="5" t="s">
        <v>219</v>
      </c>
      <c r="C185" s="5" t="s">
        <v>240</v>
      </c>
      <c r="D185" s="6">
        <v>0.356470816109762</v>
      </c>
      <c r="E185" s="6">
        <v>0</v>
      </c>
      <c r="F185" s="6">
        <v>1.7435328502066499E-10</v>
      </c>
      <c r="G185" s="6">
        <v>0.121674856771134</v>
      </c>
      <c r="H185" s="6">
        <v>2.0254841369706601E-2</v>
      </c>
      <c r="I185" s="6">
        <v>0</v>
      </c>
      <c r="J185" s="6">
        <v>4.2669244390241702E-2</v>
      </c>
      <c r="K185" s="6">
        <v>6.0461585395868198E-2</v>
      </c>
      <c r="L185" s="6">
        <v>0</v>
      </c>
      <c r="M185" s="6">
        <v>0</v>
      </c>
      <c r="N185" s="6">
        <v>0</v>
      </c>
      <c r="O185" s="6">
        <v>1.54279860972122E-2</v>
      </c>
      <c r="P185" s="6">
        <v>3.4960912766765398E-2</v>
      </c>
      <c r="Q185" s="6">
        <v>2.76864582172715E-2</v>
      </c>
      <c r="R185" s="6">
        <v>3.4754997834083597E-2</v>
      </c>
      <c r="S185" s="6">
        <v>3.0549316190149601E-2</v>
      </c>
      <c r="T185" s="6">
        <v>8.0749579709668701E-3</v>
      </c>
      <c r="U185" s="6">
        <v>0</v>
      </c>
      <c r="V185" s="6">
        <v>0</v>
      </c>
      <c r="W185" s="6">
        <v>4.5265895542746899E-11</v>
      </c>
      <c r="X185" s="6">
        <v>1.7734622452514202E-2</v>
      </c>
      <c r="Y185" s="6">
        <v>0</v>
      </c>
      <c r="Z185" s="6">
        <v>1.69962605750065E-2</v>
      </c>
      <c r="AA185" s="6">
        <v>2.1719785791976701E-2</v>
      </c>
      <c r="AB185" s="6">
        <v>2.5146097958168401E-2</v>
      </c>
      <c r="AC185" s="6">
        <v>2.5170419136056402E-2</v>
      </c>
      <c r="AD185" s="6">
        <v>4.2633721052104501E-2</v>
      </c>
      <c r="AE185" s="7">
        <f t="shared" si="2"/>
        <v>0.90238688029860759</v>
      </c>
    </row>
    <row r="186" spans="1:31" x14ac:dyDescent="0.2">
      <c r="A186" s="5" t="s">
        <v>242</v>
      </c>
      <c r="B186" s="5" t="s">
        <v>219</v>
      </c>
      <c r="C186" s="5" t="s">
        <v>240</v>
      </c>
      <c r="D186" s="6">
        <v>3.33253635606982E-2</v>
      </c>
      <c r="E186" s="6">
        <v>0</v>
      </c>
      <c r="F186" s="6">
        <v>0.30024707068592099</v>
      </c>
      <c r="G186" s="6">
        <v>0</v>
      </c>
      <c r="H186" s="6">
        <v>2.0956961093589799E-2</v>
      </c>
      <c r="I186" s="6">
        <v>5.9972209894963102E-2</v>
      </c>
      <c r="J186" s="6">
        <v>3.6790285844263797E-2</v>
      </c>
      <c r="K186" s="6">
        <v>4.6338846019535897E-2</v>
      </c>
      <c r="L186" s="6">
        <v>3.1821363259006197E-2</v>
      </c>
      <c r="M186" s="6">
        <v>2.3440786860914799E-2</v>
      </c>
      <c r="N186" s="6">
        <v>2.1232645339571601E-2</v>
      </c>
      <c r="O186" s="6">
        <v>6.6511613798497403E-3</v>
      </c>
      <c r="P186" s="6">
        <v>1.20576025233292E-2</v>
      </c>
      <c r="Q186" s="6">
        <v>9.5487300255137908E-3</v>
      </c>
      <c r="R186" s="6">
        <v>1.7123692562141302E-2</v>
      </c>
      <c r="S186" s="6">
        <v>7.5257826301800401E-3</v>
      </c>
      <c r="T186" s="6">
        <v>1.39247838385669E-2</v>
      </c>
      <c r="U186" s="6">
        <v>0</v>
      </c>
      <c r="V186" s="6">
        <v>2.8840478462586101E-2</v>
      </c>
      <c r="W186" s="6">
        <v>2.0465831474208301E-2</v>
      </c>
      <c r="X186" s="6">
        <v>3.0582300364798198E-2</v>
      </c>
      <c r="Y186" s="6">
        <v>3.7755207595556201E-2</v>
      </c>
      <c r="Z186" s="6">
        <v>2.93090394737642E-2</v>
      </c>
      <c r="AA186" s="6">
        <v>1.8727238210664E-2</v>
      </c>
      <c r="AB186" s="6">
        <v>4.3362948791984803E-2</v>
      </c>
      <c r="AC186" s="6">
        <v>2.8936592939056201E-2</v>
      </c>
      <c r="AD186" s="6">
        <v>4.9012875470591299E-2</v>
      </c>
      <c r="AE186" s="7">
        <f t="shared" si="2"/>
        <v>0.92794979830125457</v>
      </c>
    </row>
    <row r="187" spans="1:31" x14ac:dyDescent="0.2">
      <c r="A187" s="5" t="s">
        <v>243</v>
      </c>
      <c r="B187" s="5" t="s">
        <v>219</v>
      </c>
      <c r="C187" s="5" t="s">
        <v>240</v>
      </c>
      <c r="D187" s="6">
        <v>3.3325363557617699E-2</v>
      </c>
      <c r="E187" s="6">
        <v>0</v>
      </c>
      <c r="F187" s="6">
        <v>0.300247070688894</v>
      </c>
      <c r="G187" s="6">
        <v>0</v>
      </c>
      <c r="H187" s="6">
        <v>2.0956961094497899E-2</v>
      </c>
      <c r="I187" s="6">
        <v>5.9972209895865998E-2</v>
      </c>
      <c r="J187" s="6">
        <v>3.6790285841743701E-2</v>
      </c>
      <c r="K187" s="6">
        <v>4.63388460187985E-2</v>
      </c>
      <c r="L187" s="6">
        <v>3.1821363258710197E-2</v>
      </c>
      <c r="M187" s="6">
        <v>2.3440786868395801E-2</v>
      </c>
      <c r="N187" s="6">
        <v>2.1232645339135901E-2</v>
      </c>
      <c r="O187" s="6">
        <v>6.6511613749304496E-3</v>
      </c>
      <c r="P187" s="6">
        <v>1.20576025176241E-2</v>
      </c>
      <c r="Q187" s="6">
        <v>9.5487300253996807E-3</v>
      </c>
      <c r="R187" s="6">
        <v>1.7123692555956999E-2</v>
      </c>
      <c r="S187" s="6">
        <v>7.5257826297427501E-3</v>
      </c>
      <c r="T187" s="6">
        <v>1.3924783834428E-2</v>
      </c>
      <c r="U187" s="6">
        <v>0</v>
      </c>
      <c r="V187" s="6">
        <v>2.8840478463344199E-2</v>
      </c>
      <c r="W187" s="6">
        <v>2.04658314757898E-2</v>
      </c>
      <c r="X187" s="6">
        <v>3.05823003685789E-2</v>
      </c>
      <c r="Y187" s="6">
        <v>3.7755207595813599E-2</v>
      </c>
      <c r="Z187" s="6">
        <v>2.9309039477023999E-2</v>
      </c>
      <c r="AA187" s="6">
        <v>1.8727238212404001E-2</v>
      </c>
      <c r="AB187" s="6">
        <v>4.3362948789648102E-2</v>
      </c>
      <c r="AC187" s="6">
        <v>2.8936592940703599E-2</v>
      </c>
      <c r="AD187" s="6">
        <v>4.9012875475414899E-2</v>
      </c>
      <c r="AE187" s="7">
        <f t="shared" si="2"/>
        <v>0.92794979830046298</v>
      </c>
    </row>
    <row r="188" spans="1:31" x14ac:dyDescent="0.2">
      <c r="A188" s="5" t="s">
        <v>244</v>
      </c>
      <c r="B188" s="5" t="s">
        <v>219</v>
      </c>
      <c r="C188" s="5" t="s">
        <v>240</v>
      </c>
      <c r="D188" s="6">
        <v>1.2858781876685399E-2</v>
      </c>
      <c r="E188" s="6">
        <v>0</v>
      </c>
      <c r="F188" s="6">
        <v>0.40581884242468802</v>
      </c>
      <c r="G188" s="6">
        <v>0.283597551021395</v>
      </c>
      <c r="H188" s="6">
        <v>4.5914807213662603E-11</v>
      </c>
      <c r="I188" s="6">
        <v>2.70198064368617E-2</v>
      </c>
      <c r="J188" s="6">
        <v>9.1854661358199795E-14</v>
      </c>
      <c r="K188" s="6">
        <v>0</v>
      </c>
      <c r="L188" s="6">
        <v>4.3010274999467503E-2</v>
      </c>
      <c r="M188" s="6">
        <v>0</v>
      </c>
      <c r="N188" s="6">
        <v>4.7773726362950903E-11</v>
      </c>
      <c r="O188" s="6">
        <v>1.14045229531391E-10</v>
      </c>
      <c r="P188" s="6">
        <v>1.27797592297056E-11</v>
      </c>
      <c r="Q188" s="6">
        <v>1.9217396204193701E-11</v>
      </c>
      <c r="R188" s="6">
        <v>5.3080348973773102E-11</v>
      </c>
      <c r="S188" s="6">
        <v>1.0582665331145199E-11</v>
      </c>
      <c r="T188" s="6">
        <v>1.8820965003134502E-2</v>
      </c>
      <c r="U188" s="6">
        <v>0</v>
      </c>
      <c r="V188" s="6">
        <v>7.2197654309498502E-12</v>
      </c>
      <c r="W188" s="6">
        <v>0</v>
      </c>
      <c r="X188" s="6">
        <v>4.7134376268497402E-12</v>
      </c>
      <c r="Y188" s="6">
        <v>0</v>
      </c>
      <c r="Z188" s="6">
        <v>3.4629172200334803E-11</v>
      </c>
      <c r="AA188" s="6">
        <v>0</v>
      </c>
      <c r="AB188" s="6">
        <v>2.8452278622502201E-11</v>
      </c>
      <c r="AC188" s="6">
        <v>1.95555855438426E-2</v>
      </c>
      <c r="AD188" s="6">
        <v>3.3123301396473903E-2</v>
      </c>
      <c r="AE188" s="7">
        <f t="shared" si="2"/>
        <v>0.843805109081049</v>
      </c>
    </row>
    <row r="189" spans="1:31" x14ac:dyDescent="0.2">
      <c r="A189" s="5" t="s">
        <v>245</v>
      </c>
      <c r="B189" s="5" t="s">
        <v>219</v>
      </c>
      <c r="C189" s="5" t="s">
        <v>240</v>
      </c>
      <c r="D189" s="6">
        <v>4.8748082237537501E-9</v>
      </c>
      <c r="E189" s="6">
        <v>2.0721129837863599E-2</v>
      </c>
      <c r="F189" s="6">
        <v>9.50071460774886E-2</v>
      </c>
      <c r="G189" s="6">
        <v>0.16598412285440101</v>
      </c>
      <c r="H189" s="6">
        <v>1.82363742691172E-2</v>
      </c>
      <c r="I189" s="6">
        <v>4.7442498552638698E-2</v>
      </c>
      <c r="J189" s="6">
        <v>3.8562620577230797E-2</v>
      </c>
      <c r="K189" s="6">
        <v>4.6738298683782299E-2</v>
      </c>
      <c r="L189" s="6">
        <v>6.04153824376732E-2</v>
      </c>
      <c r="M189" s="6">
        <v>3.7086827732317598E-2</v>
      </c>
      <c r="N189" s="6">
        <v>3.0233895487898801E-2</v>
      </c>
      <c r="O189" s="6">
        <v>1.10492873579163E-2</v>
      </c>
      <c r="P189" s="6">
        <v>3.05230862511904E-2</v>
      </c>
      <c r="Q189" s="6">
        <v>2.4172027642358301E-2</v>
      </c>
      <c r="R189" s="6">
        <v>2.30284039604873E-2</v>
      </c>
      <c r="S189" s="6">
        <v>1.7860368710345902E-2</v>
      </c>
      <c r="T189" s="6">
        <v>2.2031088694864202E-2</v>
      </c>
      <c r="U189" s="6">
        <v>5.2062900177422197E-3</v>
      </c>
      <c r="V189" s="6">
        <v>3.6503957233783801E-2</v>
      </c>
      <c r="W189" s="6">
        <v>1.6190001754258099E-2</v>
      </c>
      <c r="X189" s="6">
        <v>1.69350190701987E-2</v>
      </c>
      <c r="Y189" s="6">
        <v>2.9867189886356501E-2</v>
      </c>
      <c r="Z189" s="6">
        <v>1.6229948116955599E-2</v>
      </c>
      <c r="AA189" s="6">
        <v>1.48146447690583E-2</v>
      </c>
      <c r="AB189" s="6">
        <v>1.7151666061610199E-2</v>
      </c>
      <c r="AC189" s="6">
        <v>2.28910069002848E-2</v>
      </c>
      <c r="AD189" s="6">
        <v>3.1018277170655001E-2</v>
      </c>
      <c r="AE189" s="7">
        <f t="shared" si="2"/>
        <v>0.89590056498328552</v>
      </c>
    </row>
    <row r="190" spans="1:31" x14ac:dyDescent="0.2">
      <c r="A190" s="5" t="s">
        <v>246</v>
      </c>
      <c r="B190" s="5" t="s">
        <v>219</v>
      </c>
      <c r="C190" s="5" t="s">
        <v>240</v>
      </c>
      <c r="D190" s="6">
        <v>4.8706195743264402E-9</v>
      </c>
      <c r="E190" s="6">
        <v>2.0721129837715499E-2</v>
      </c>
      <c r="F190" s="6">
        <v>9.5007146080125005E-2</v>
      </c>
      <c r="G190" s="6">
        <v>0.16598412285596001</v>
      </c>
      <c r="H190" s="6">
        <v>1.8236374269516999E-2</v>
      </c>
      <c r="I190" s="6">
        <v>4.74424985521417E-2</v>
      </c>
      <c r="J190" s="6">
        <v>3.8562620577347197E-2</v>
      </c>
      <c r="K190" s="6">
        <v>4.6738298683399203E-2</v>
      </c>
      <c r="L190" s="6">
        <v>6.0415382437145899E-2</v>
      </c>
      <c r="M190" s="6">
        <v>3.7086827733457901E-2</v>
      </c>
      <c r="N190" s="6">
        <v>3.0233895486785199E-2</v>
      </c>
      <c r="O190" s="6">
        <v>1.1049287358449201E-2</v>
      </c>
      <c r="P190" s="6">
        <v>3.0523086250825299E-2</v>
      </c>
      <c r="Q190" s="6">
        <v>2.4172027643449098E-2</v>
      </c>
      <c r="R190" s="6">
        <v>2.3028403959921999E-2</v>
      </c>
      <c r="S190" s="6">
        <v>1.7860368710517899E-2</v>
      </c>
      <c r="T190" s="6">
        <v>2.2031088694466499E-2</v>
      </c>
      <c r="U190" s="6">
        <v>5.2062900159129E-3</v>
      </c>
      <c r="V190" s="6">
        <v>3.6503957235564197E-2</v>
      </c>
      <c r="W190" s="6">
        <v>1.6190001753804001E-2</v>
      </c>
      <c r="X190" s="6">
        <v>1.6935019068295799E-2</v>
      </c>
      <c r="Y190" s="6">
        <v>2.9867189886197701E-2</v>
      </c>
      <c r="Z190" s="6">
        <v>1.6229948117929101E-2</v>
      </c>
      <c r="AA190" s="6">
        <v>1.4814644769485999E-2</v>
      </c>
      <c r="AB190" s="6">
        <v>1.7151666062627999E-2</v>
      </c>
      <c r="AC190" s="6">
        <v>2.2891006899603099E-2</v>
      </c>
      <c r="AD190" s="6">
        <v>3.1018277170296701E-2</v>
      </c>
      <c r="AE190" s="7">
        <f t="shared" si="2"/>
        <v>0.89590056498156179</v>
      </c>
    </row>
    <row r="191" spans="1:31" x14ac:dyDescent="0.2">
      <c r="A191" s="5" t="s">
        <v>247</v>
      </c>
      <c r="B191" s="5" t="s">
        <v>219</v>
      </c>
      <c r="C191" s="5" t="s">
        <v>240</v>
      </c>
      <c r="D191" s="6">
        <v>4.8706219057947903E-9</v>
      </c>
      <c r="E191" s="6">
        <v>2.0721129837715499E-2</v>
      </c>
      <c r="F191" s="6">
        <v>9.5007146080124699E-2</v>
      </c>
      <c r="G191" s="6">
        <v>0.16598412285596001</v>
      </c>
      <c r="H191" s="6">
        <v>1.8236374269516901E-2</v>
      </c>
      <c r="I191" s="6">
        <v>4.7442498552141603E-2</v>
      </c>
      <c r="J191" s="6">
        <v>3.85626205773471E-2</v>
      </c>
      <c r="K191" s="6">
        <v>4.6738298683399099E-2</v>
      </c>
      <c r="L191" s="6">
        <v>6.0415382437145802E-2</v>
      </c>
      <c r="M191" s="6">
        <v>3.7086827733457797E-2</v>
      </c>
      <c r="N191" s="6">
        <v>3.0233895486785099E-2</v>
      </c>
      <c r="O191" s="6">
        <v>1.1049287358449201E-2</v>
      </c>
      <c r="P191" s="6">
        <v>3.0523086250825199E-2</v>
      </c>
      <c r="Q191" s="6">
        <v>2.4172027643449001E-2</v>
      </c>
      <c r="R191" s="6">
        <v>2.3028403959921999E-2</v>
      </c>
      <c r="S191" s="6">
        <v>1.7860368710517899E-2</v>
      </c>
      <c r="T191" s="6">
        <v>2.2031088694466398E-2</v>
      </c>
      <c r="U191" s="6">
        <v>5.2062900159128896E-3</v>
      </c>
      <c r="V191" s="6">
        <v>3.6503957235564197E-2</v>
      </c>
      <c r="W191" s="6">
        <v>1.6190001753804001E-2</v>
      </c>
      <c r="X191" s="6">
        <v>1.6935019068295701E-2</v>
      </c>
      <c r="Y191" s="6">
        <v>2.98671898861976E-2</v>
      </c>
      <c r="Z191" s="6">
        <v>1.6229948117929101E-2</v>
      </c>
      <c r="AA191" s="6">
        <v>1.48146447694859E-2</v>
      </c>
      <c r="AB191" s="6">
        <v>1.7151666062627999E-2</v>
      </c>
      <c r="AC191" s="6">
        <v>2.2891006899603002E-2</v>
      </c>
      <c r="AD191" s="6">
        <v>3.10182771702966E-2</v>
      </c>
      <c r="AE191" s="7">
        <f t="shared" si="2"/>
        <v>0.89590056498156234</v>
      </c>
    </row>
    <row r="192" spans="1:31" x14ac:dyDescent="0.2">
      <c r="A192" s="5" t="s">
        <v>248</v>
      </c>
      <c r="B192" s="5" t="s">
        <v>219</v>
      </c>
      <c r="C192" s="5" t="s">
        <v>240</v>
      </c>
      <c r="D192" s="6">
        <v>1.41692990673903E-10</v>
      </c>
      <c r="E192" s="6">
        <v>1.8012282714371001E-2</v>
      </c>
      <c r="F192" s="6">
        <v>0.191129872655947</v>
      </c>
      <c r="G192" s="6">
        <v>0.11130574814355899</v>
      </c>
      <c r="H192" s="6">
        <v>1.0746661836696699E-2</v>
      </c>
      <c r="I192" s="6">
        <v>3.1814024178621697E-2</v>
      </c>
      <c r="J192" s="6">
        <v>2.0004401845788899E-2</v>
      </c>
      <c r="K192" s="6">
        <v>2.3967259533296901E-2</v>
      </c>
      <c r="L192" s="6">
        <v>6.7522315561395402E-2</v>
      </c>
      <c r="M192" s="6">
        <v>3.9791536904619798E-2</v>
      </c>
      <c r="N192" s="6">
        <v>3.82958360525852E-2</v>
      </c>
      <c r="O192" s="6">
        <v>8.8207599100415795E-3</v>
      </c>
      <c r="P192" s="6">
        <v>2.8143764128518801E-2</v>
      </c>
      <c r="Q192" s="6">
        <v>2.2287780392406E-2</v>
      </c>
      <c r="R192" s="6">
        <v>1.54424035605645E-2</v>
      </c>
      <c r="S192" s="6">
        <v>1.35737272336464E-2</v>
      </c>
      <c r="T192" s="6">
        <v>2.0683071610806101E-2</v>
      </c>
      <c r="U192" s="6">
        <v>3.4912371797647698E-3</v>
      </c>
      <c r="V192" s="6">
        <v>4.2837985338863301E-2</v>
      </c>
      <c r="W192" s="6">
        <v>1.95420651427861E-2</v>
      </c>
      <c r="X192" s="6">
        <v>1.13562968281893E-2</v>
      </c>
      <c r="Y192" s="6">
        <v>2.8039705282726601E-2</v>
      </c>
      <c r="Z192" s="6">
        <v>1.08834895853032E-2</v>
      </c>
      <c r="AA192" s="6">
        <v>1.3908180745144201E-2</v>
      </c>
      <c r="AB192" s="6">
        <v>1.6102206598402901E-2</v>
      </c>
      <c r="AC192" s="6">
        <v>1.84203205302047E-2</v>
      </c>
      <c r="AD192" s="6">
        <v>3.12003865853594E-2</v>
      </c>
      <c r="AE192" s="7">
        <f t="shared" si="2"/>
        <v>0.85732332022130231</v>
      </c>
    </row>
    <row r="193" spans="1:31" x14ac:dyDescent="0.2">
      <c r="A193" s="5" t="s">
        <v>249</v>
      </c>
      <c r="B193" s="5" t="s">
        <v>219</v>
      </c>
      <c r="C193" s="5" t="s">
        <v>240</v>
      </c>
      <c r="D193" s="6">
        <v>1.40819356175825E-10</v>
      </c>
      <c r="E193" s="6">
        <v>1.8012282714290399E-2</v>
      </c>
      <c r="F193" s="6">
        <v>0.19112987265610501</v>
      </c>
      <c r="G193" s="6">
        <v>0.111305748143676</v>
      </c>
      <c r="H193" s="6">
        <v>1.0746661836606001E-2</v>
      </c>
      <c r="I193" s="6">
        <v>3.1814024178557998E-2</v>
      </c>
      <c r="J193" s="6">
        <v>2.0004401845601101E-2</v>
      </c>
      <c r="K193" s="6">
        <v>2.39672595332245E-2</v>
      </c>
      <c r="L193" s="6">
        <v>6.7522315561374002E-2</v>
      </c>
      <c r="M193" s="6">
        <v>3.97915369045665E-2</v>
      </c>
      <c r="N193" s="6">
        <v>3.8295836052530001E-2</v>
      </c>
      <c r="O193" s="6">
        <v>8.8207599099484699E-3</v>
      </c>
      <c r="P193" s="6">
        <v>2.81437641284507E-2</v>
      </c>
      <c r="Q193" s="6">
        <v>2.2287780392183699E-2</v>
      </c>
      <c r="R193" s="6">
        <v>1.54424035605171E-2</v>
      </c>
      <c r="S193" s="6">
        <v>1.3573727233559801E-2</v>
      </c>
      <c r="T193" s="6">
        <v>2.06830716107274E-2</v>
      </c>
      <c r="U193" s="6">
        <v>3.4912371796646702E-3</v>
      </c>
      <c r="V193" s="6">
        <v>4.2837985338812501E-2</v>
      </c>
      <c r="W193" s="6">
        <v>1.95420651427071E-2</v>
      </c>
      <c r="X193" s="6">
        <v>1.1356296828099599E-2</v>
      </c>
      <c r="Y193" s="6">
        <v>2.8039705282657201E-2</v>
      </c>
      <c r="Z193" s="6">
        <v>1.0883489585212401E-2</v>
      </c>
      <c r="AA193" s="6">
        <v>1.39081807450568E-2</v>
      </c>
      <c r="AB193" s="6">
        <v>1.6102206598318899E-2</v>
      </c>
      <c r="AC193" s="6">
        <v>1.8420320530123099E-2</v>
      </c>
      <c r="AD193" s="6">
        <v>3.1200386585293598E-2</v>
      </c>
      <c r="AE193" s="7">
        <f t="shared" si="2"/>
        <v>0.85732332021868363</v>
      </c>
    </row>
    <row r="194" spans="1:31" x14ac:dyDescent="0.2">
      <c r="A194" s="5" t="s">
        <v>250</v>
      </c>
      <c r="B194" s="5" t="s">
        <v>219</v>
      </c>
      <c r="C194" s="5" t="s">
        <v>240</v>
      </c>
      <c r="D194" s="6">
        <v>1.4108836321469201E-10</v>
      </c>
      <c r="E194" s="6">
        <v>1.8012282714295301E-2</v>
      </c>
      <c r="F194" s="6">
        <v>0.191129872656045</v>
      </c>
      <c r="G194" s="6">
        <v>0.111305748143636</v>
      </c>
      <c r="H194" s="6">
        <v>1.0746661836613901E-2</v>
      </c>
      <c r="I194" s="6">
        <v>3.1814024178557603E-2</v>
      </c>
      <c r="J194" s="6">
        <v>2.0004401845605101E-2</v>
      </c>
      <c r="K194" s="6">
        <v>2.3967259533226901E-2</v>
      </c>
      <c r="L194" s="6">
        <v>6.7522315561359902E-2</v>
      </c>
      <c r="M194" s="6">
        <v>3.9791536904562802E-2</v>
      </c>
      <c r="N194" s="6">
        <v>3.8295836052526899E-2</v>
      </c>
      <c r="O194" s="6">
        <v>8.8207599099571505E-3</v>
      </c>
      <c r="P194" s="6">
        <v>2.8143764128451602E-2</v>
      </c>
      <c r="Q194" s="6">
        <v>2.2287780392333301E-2</v>
      </c>
      <c r="R194" s="6">
        <v>1.5442403560523199E-2</v>
      </c>
      <c r="S194" s="6">
        <v>1.35737272335665E-2</v>
      </c>
      <c r="T194" s="6">
        <v>2.0683071610731501E-2</v>
      </c>
      <c r="U194" s="6">
        <v>3.4912371796754901E-3</v>
      </c>
      <c r="V194" s="6">
        <v>4.28379853388079E-2</v>
      </c>
      <c r="W194" s="6">
        <v>1.9542065142711399E-2</v>
      </c>
      <c r="X194" s="6">
        <v>1.1356296828107199E-2</v>
      </c>
      <c r="Y194" s="6">
        <v>2.8039705282658402E-2</v>
      </c>
      <c r="Z194" s="6">
        <v>1.0883489585220301E-2</v>
      </c>
      <c r="AA194" s="6">
        <v>1.39081807450636E-2</v>
      </c>
      <c r="AB194" s="6">
        <v>1.61022065983247E-2</v>
      </c>
      <c r="AC194" s="6">
        <v>1.8420320530128102E-2</v>
      </c>
      <c r="AD194" s="6">
        <v>3.1200386585293598E-2</v>
      </c>
      <c r="AE194" s="7">
        <f t="shared" ref="AE194:AE215" si="3">SUM(D194:AD194)</f>
        <v>0.85732332021907176</v>
      </c>
    </row>
    <row r="195" spans="1:31" x14ac:dyDescent="0.2">
      <c r="A195" s="5" t="s">
        <v>251</v>
      </c>
      <c r="B195" s="5" t="s">
        <v>219</v>
      </c>
      <c r="C195" s="5" t="s">
        <v>240</v>
      </c>
      <c r="D195" s="6">
        <v>1.4107104373550801E-10</v>
      </c>
      <c r="E195" s="6">
        <v>1.8012282714309599E-2</v>
      </c>
      <c r="F195" s="6">
        <v>0.19112987265606801</v>
      </c>
      <c r="G195" s="6">
        <v>0.11130574814364499</v>
      </c>
      <c r="H195" s="6">
        <v>1.0746661836628099E-2</v>
      </c>
      <c r="I195" s="6">
        <v>3.1814024178572403E-2</v>
      </c>
      <c r="J195" s="6">
        <v>2.00044018456196E-2</v>
      </c>
      <c r="K195" s="6">
        <v>2.3967259533241199E-2</v>
      </c>
      <c r="L195" s="6">
        <v>6.7522315561376695E-2</v>
      </c>
      <c r="M195" s="6">
        <v>3.9791536904577901E-2</v>
      </c>
      <c r="N195" s="6">
        <v>3.8295836052541998E-2</v>
      </c>
      <c r="O195" s="6">
        <v>8.8207599099713006E-3</v>
      </c>
      <c r="P195" s="6">
        <v>2.8143764128466298E-2</v>
      </c>
      <c r="Q195" s="6">
        <v>2.2287780392201601E-2</v>
      </c>
      <c r="R195" s="6">
        <v>1.54424035605372E-2</v>
      </c>
      <c r="S195" s="6">
        <v>1.35737272335808E-2</v>
      </c>
      <c r="T195" s="6">
        <v>2.0683071610746201E-2</v>
      </c>
      <c r="U195" s="6">
        <v>3.4912371796895201E-3</v>
      </c>
      <c r="V195" s="6">
        <v>4.2837985338823402E-2</v>
      </c>
      <c r="W195" s="6">
        <v>1.9542065142725901E-2</v>
      </c>
      <c r="X195" s="6">
        <v>1.13562968281214E-2</v>
      </c>
      <c r="Y195" s="6">
        <v>2.80397052826733E-2</v>
      </c>
      <c r="Z195" s="6">
        <v>1.08834895852346E-2</v>
      </c>
      <c r="AA195" s="6">
        <v>1.3908180745078E-2</v>
      </c>
      <c r="AB195" s="6">
        <v>1.6102206598339198E-2</v>
      </c>
      <c r="AC195" s="6">
        <v>1.8420320530142701E-2</v>
      </c>
      <c r="AD195" s="6">
        <v>3.1200386585308701E-2</v>
      </c>
      <c r="AE195" s="7">
        <f t="shared" si="3"/>
        <v>0.85732332021929158</v>
      </c>
    </row>
    <row r="196" spans="1:31" x14ac:dyDescent="0.2">
      <c r="A196" s="5" t="s">
        <v>252</v>
      </c>
      <c r="B196" s="5" t="s">
        <v>219</v>
      </c>
      <c r="C196" s="5" t="s">
        <v>240</v>
      </c>
      <c r="D196" s="6">
        <v>2.53303581247977E-5</v>
      </c>
      <c r="E196" s="6">
        <v>6.5511231020476195E-4</v>
      </c>
      <c r="F196" s="6">
        <v>0.24330084556295301</v>
      </c>
      <c r="G196" s="6">
        <v>0.198363003756451</v>
      </c>
      <c r="H196" s="6">
        <v>3.3020884772562401E-3</v>
      </c>
      <c r="I196" s="6">
        <v>2.4298804082088999E-2</v>
      </c>
      <c r="J196" s="6">
        <v>1.18007704970892E-2</v>
      </c>
      <c r="K196" s="6">
        <v>1.6428129212097201E-2</v>
      </c>
      <c r="L196" s="6">
        <v>6.8762611278197605E-2</v>
      </c>
      <c r="M196" s="6">
        <v>2.5326534221217702E-2</v>
      </c>
      <c r="N196" s="6">
        <v>2.0073159121366299E-2</v>
      </c>
      <c r="O196" s="6">
        <v>4.9405324073947101E-3</v>
      </c>
      <c r="P196" s="6">
        <v>2.2798306403561001E-2</v>
      </c>
      <c r="Q196" s="6">
        <v>1.8054573095371399E-2</v>
      </c>
      <c r="R196" s="6">
        <v>8.0942955137024708E-3</v>
      </c>
      <c r="S196" s="6">
        <v>7.11480973878513E-3</v>
      </c>
      <c r="T196" s="6">
        <v>1.8806243185910398E-2</v>
      </c>
      <c r="U196" s="6">
        <v>4.0401906817370402E-4</v>
      </c>
      <c r="V196" s="6">
        <v>3.89507702611194E-2</v>
      </c>
      <c r="W196" s="6">
        <v>8.2920944237566893E-3</v>
      </c>
      <c r="X196" s="6">
        <v>1.03258009204435E-2</v>
      </c>
      <c r="Y196" s="6">
        <v>2.5495319321054099E-2</v>
      </c>
      <c r="Z196" s="6">
        <v>9.8958974161805994E-3</v>
      </c>
      <c r="AA196" s="6">
        <v>1.2646121033462099E-2</v>
      </c>
      <c r="AB196" s="6">
        <v>1.46410561368633E-2</v>
      </c>
      <c r="AC196" s="6">
        <v>2.34483469631541E-2</v>
      </c>
      <c r="AD196" s="6">
        <v>3.9716870657293103E-2</v>
      </c>
      <c r="AE196" s="7">
        <f t="shared" si="3"/>
        <v>0.87596144542327226</v>
      </c>
    </row>
    <row r="197" spans="1:31" x14ac:dyDescent="0.2">
      <c r="A197" s="5" t="s">
        <v>253</v>
      </c>
      <c r="B197" s="5" t="s">
        <v>219</v>
      </c>
      <c r="C197" s="5" t="s">
        <v>240</v>
      </c>
      <c r="D197" s="6">
        <v>3.87427342904978E-5</v>
      </c>
      <c r="E197" s="6">
        <v>3.9551166111005398E-11</v>
      </c>
      <c r="F197" s="6">
        <v>0.24809323454441801</v>
      </c>
      <c r="G197" s="6">
        <v>0.17337448727488</v>
      </c>
      <c r="H197" s="6">
        <v>6.0151040519572706E-11</v>
      </c>
      <c r="I197" s="6">
        <v>3.3036569352144801E-2</v>
      </c>
      <c r="J197" s="6">
        <v>3.1311647437562298E-11</v>
      </c>
      <c r="K197" s="6">
        <v>0</v>
      </c>
      <c r="L197" s="6">
        <v>7.8881686471165294E-2</v>
      </c>
      <c r="M197" s="6">
        <v>3.8738100936299903E-2</v>
      </c>
      <c r="N197" s="6">
        <v>3.5088938607503499E-2</v>
      </c>
      <c r="O197" s="6">
        <v>5.4958339274823803E-3</v>
      </c>
      <c r="P197" s="6">
        <v>1.9926319883152299E-2</v>
      </c>
      <c r="Q197" s="6">
        <v>1.5780172192947101E-2</v>
      </c>
      <c r="R197" s="6">
        <v>7.07462751575497E-3</v>
      </c>
      <c r="S197" s="6">
        <v>6.2185308491704396E-3</v>
      </c>
      <c r="T197" s="6">
        <v>2.30120122957987E-2</v>
      </c>
      <c r="U197" s="6">
        <v>1.87087125154844E-11</v>
      </c>
      <c r="V197" s="6">
        <v>4.7661597975594702E-2</v>
      </c>
      <c r="W197" s="6">
        <v>1.6910854176471101E-2</v>
      </c>
      <c r="X197" s="6">
        <v>1.26350305505127E-2</v>
      </c>
      <c r="Y197" s="6">
        <v>3.1197012346939501E-2</v>
      </c>
      <c r="Z197" s="6">
        <v>3.37437598332353E-11</v>
      </c>
      <c r="AA197" s="6">
        <v>3.1451059541198601E-12</v>
      </c>
      <c r="AB197" s="6">
        <v>1.7915335892806802E-2</v>
      </c>
      <c r="AC197" s="6">
        <v>2.3910217817514599E-2</v>
      </c>
      <c r="AD197" s="6">
        <v>4.0499188873932702E-2</v>
      </c>
      <c r="AE197" s="7">
        <f t="shared" si="3"/>
        <v>0.87548849440539156</v>
      </c>
    </row>
    <row r="198" spans="1:31" x14ac:dyDescent="0.2">
      <c r="A198" s="5" t="s">
        <v>254</v>
      </c>
      <c r="B198" s="5" t="s">
        <v>219</v>
      </c>
      <c r="C198" s="5" t="s">
        <v>240</v>
      </c>
      <c r="D198" s="6">
        <v>3.8742767431987299E-5</v>
      </c>
      <c r="E198" s="6">
        <v>4.2780428923625602E-11</v>
      </c>
      <c r="F198" s="6">
        <v>0.248093234532446</v>
      </c>
      <c r="G198" s="6">
        <v>0.17337448726760599</v>
      </c>
      <c r="H198" s="6">
        <v>5.7205939808491401E-11</v>
      </c>
      <c r="I198" s="6">
        <v>3.3036569354535299E-2</v>
      </c>
      <c r="J198" s="6">
        <v>3.5336196303388599E-11</v>
      </c>
      <c r="K198" s="6">
        <v>0</v>
      </c>
      <c r="L198" s="6">
        <v>7.8881686469780901E-2</v>
      </c>
      <c r="M198" s="6">
        <v>3.8738100935380597E-2</v>
      </c>
      <c r="N198" s="6">
        <v>3.5088938608353097E-2</v>
      </c>
      <c r="O198" s="6">
        <v>5.4958339249859701E-3</v>
      </c>
      <c r="P198" s="6">
        <v>1.9926319876495301E-2</v>
      </c>
      <c r="Q198" s="6">
        <v>1.57801721919805E-2</v>
      </c>
      <c r="R198" s="6">
        <v>7.0746275127736603E-3</v>
      </c>
      <c r="S198" s="6">
        <v>6.2185308499976902E-3</v>
      </c>
      <c r="T198" s="6">
        <v>2.3012012295709799E-2</v>
      </c>
      <c r="U198" s="6">
        <v>1.8720342387504101E-11</v>
      </c>
      <c r="V198" s="6">
        <v>4.7661597971412402E-2</v>
      </c>
      <c r="W198" s="6">
        <v>1.6910854173785E-2</v>
      </c>
      <c r="X198" s="6">
        <v>1.2635030549512E-2</v>
      </c>
      <c r="Y198" s="6">
        <v>3.1197012348313399E-2</v>
      </c>
      <c r="Z198" s="6">
        <v>3.0809839915230097E-11</v>
      </c>
      <c r="AA198" s="6">
        <v>3.2445594179261898E-12</v>
      </c>
      <c r="AB198" s="6">
        <v>1.79153358942277E-2</v>
      </c>
      <c r="AC198" s="6">
        <v>2.3910217820753799E-2</v>
      </c>
      <c r="AD198" s="6">
        <v>4.0499188869254403E-2</v>
      </c>
      <c r="AE198" s="7">
        <f t="shared" si="3"/>
        <v>0.87548849440283261</v>
      </c>
    </row>
    <row r="199" spans="1:31" x14ac:dyDescent="0.2">
      <c r="A199" s="5" t="s">
        <v>255</v>
      </c>
      <c r="B199" s="5" t="s">
        <v>219</v>
      </c>
      <c r="C199" s="5" t="s">
        <v>240</v>
      </c>
      <c r="D199" s="6">
        <v>2.0342382223148502E-9</v>
      </c>
      <c r="E199" s="6">
        <v>1.1110179795729799E-2</v>
      </c>
      <c r="F199" s="6">
        <v>0.229232630850455</v>
      </c>
      <c r="G199" s="6">
        <v>0.16019417008902401</v>
      </c>
      <c r="H199" s="6">
        <v>2.66670356057649E-3</v>
      </c>
      <c r="I199" s="6">
        <v>3.0525055131078099E-2</v>
      </c>
      <c r="J199" s="6">
        <v>1.0533242658963301E-2</v>
      </c>
      <c r="K199" s="6">
        <v>1.32670431400387E-2</v>
      </c>
      <c r="L199" s="6">
        <v>7.2884923728366496E-2</v>
      </c>
      <c r="M199" s="6">
        <v>3.5793143695586199E-2</v>
      </c>
      <c r="N199" s="6">
        <v>3.2421398991188503E-2</v>
      </c>
      <c r="O199" s="6">
        <v>5.0780284634135602E-3</v>
      </c>
      <c r="P199" s="6">
        <v>1.8411476468992199E-2</v>
      </c>
      <c r="Q199" s="6">
        <v>1.4580528184167401E-2</v>
      </c>
      <c r="R199" s="6">
        <v>6.53679834882468E-3</v>
      </c>
      <c r="S199" s="6">
        <v>5.7457843383440302E-3</v>
      </c>
      <c r="T199" s="6">
        <v>2.1262587566245501E-2</v>
      </c>
      <c r="U199" s="6">
        <v>2.2839459691904101E-3</v>
      </c>
      <c r="V199" s="6">
        <v>4.4038256523754503E-2</v>
      </c>
      <c r="W199" s="6">
        <v>1.5625253047984101E-2</v>
      </c>
      <c r="X199" s="6">
        <v>1.1674487177021299E-2</v>
      </c>
      <c r="Y199" s="6">
        <v>2.8825345566674401E-2</v>
      </c>
      <c r="Z199" s="6">
        <v>1.1188432592476399E-2</v>
      </c>
      <c r="AA199" s="6">
        <v>1.4297871909743401E-2</v>
      </c>
      <c r="AB199" s="6">
        <v>1.6553371892111701E-2</v>
      </c>
      <c r="AC199" s="6">
        <v>2.2092509559177E-2</v>
      </c>
      <c r="AD199" s="6">
        <v>3.7420349792290697E-2</v>
      </c>
      <c r="AE199" s="7">
        <f t="shared" si="3"/>
        <v>0.87424352107565617</v>
      </c>
    </row>
    <row r="200" spans="1:31" x14ac:dyDescent="0.2">
      <c r="A200" s="5" t="s">
        <v>256</v>
      </c>
      <c r="B200" s="5" t="s">
        <v>219</v>
      </c>
      <c r="C200" s="5" t="s">
        <v>240</v>
      </c>
      <c r="D200" s="6">
        <v>2.0691607316436501E-9</v>
      </c>
      <c r="E200" s="6">
        <v>1.11101797966776E-2</v>
      </c>
      <c r="F200" s="6">
        <v>0.229232630842856</v>
      </c>
      <c r="G200" s="6">
        <v>0.16019417008228201</v>
      </c>
      <c r="H200" s="6">
        <v>2.66670356199496E-3</v>
      </c>
      <c r="I200" s="6">
        <v>3.0525055125645399E-2</v>
      </c>
      <c r="J200" s="6">
        <v>1.053324265622E-2</v>
      </c>
      <c r="K200" s="6">
        <v>1.3267043136300999E-2</v>
      </c>
      <c r="L200" s="6">
        <v>7.2884923724989698E-2</v>
      </c>
      <c r="M200" s="6">
        <v>3.5793143694608197E-2</v>
      </c>
      <c r="N200" s="6">
        <v>3.2421398989856701E-2</v>
      </c>
      <c r="O200" s="6">
        <v>5.0780284658230998E-3</v>
      </c>
      <c r="P200" s="6">
        <v>1.8411476468894999E-2</v>
      </c>
      <c r="Q200" s="6">
        <v>1.4580528180497701E-2</v>
      </c>
      <c r="R200" s="6">
        <v>6.5367983513737104E-3</v>
      </c>
      <c r="S200" s="6">
        <v>5.7457843362579003E-3</v>
      </c>
      <c r="T200" s="6">
        <v>2.12625875704999E-2</v>
      </c>
      <c r="U200" s="6">
        <v>2.2839459675239901E-3</v>
      </c>
      <c r="V200" s="6">
        <v>4.4038256523377201E-2</v>
      </c>
      <c r="W200" s="6">
        <v>1.5625253045450399E-2</v>
      </c>
      <c r="X200" s="6">
        <v>1.16744871780168E-2</v>
      </c>
      <c r="Y200" s="6">
        <v>2.8825345563651301E-2</v>
      </c>
      <c r="Z200" s="6">
        <v>1.11884325892498E-2</v>
      </c>
      <c r="AA200" s="6">
        <v>1.4297871909441401E-2</v>
      </c>
      <c r="AB200" s="6">
        <v>1.6553371893583999E-2</v>
      </c>
      <c r="AC200" s="6">
        <v>2.2092509562147099E-2</v>
      </c>
      <c r="AD200" s="6">
        <v>3.7420349795333603E-2</v>
      </c>
      <c r="AE200" s="7">
        <f t="shared" si="3"/>
        <v>0.87424352108171532</v>
      </c>
    </row>
    <row r="201" spans="1:31" x14ac:dyDescent="0.2">
      <c r="A201" s="5" t="s">
        <v>257</v>
      </c>
      <c r="B201" s="5" t="s">
        <v>219</v>
      </c>
      <c r="C201" s="5" t="s">
        <v>240</v>
      </c>
      <c r="D201" s="6">
        <v>0.113182007990596</v>
      </c>
      <c r="E201" s="6">
        <v>0</v>
      </c>
      <c r="F201" s="6">
        <v>0.28411152358277397</v>
      </c>
      <c r="G201" s="6">
        <v>0.36099104458378201</v>
      </c>
      <c r="H201" s="6">
        <v>1.5023259640244301E-4</v>
      </c>
      <c r="I201" s="6">
        <v>7.73853434982611E-3</v>
      </c>
      <c r="J201" s="6">
        <v>0</v>
      </c>
      <c r="K201" s="6">
        <v>0</v>
      </c>
      <c r="L201" s="6">
        <v>6.2959897451164398E-2</v>
      </c>
      <c r="M201" s="6">
        <v>9.0740691921579707E-3</v>
      </c>
      <c r="N201" s="6">
        <v>8.2192839275531497E-3</v>
      </c>
      <c r="O201" s="6">
        <v>0</v>
      </c>
      <c r="P201" s="6">
        <v>2.59309452768333E-3</v>
      </c>
      <c r="Q201" s="6">
        <v>4.9284939579535697E-3</v>
      </c>
      <c r="R201" s="6">
        <v>0</v>
      </c>
      <c r="S201" s="6">
        <v>0</v>
      </c>
      <c r="T201" s="6">
        <v>1.1978593910967599E-2</v>
      </c>
      <c r="U201" s="6">
        <v>0</v>
      </c>
      <c r="V201" s="6">
        <v>2.6050085026114E-2</v>
      </c>
      <c r="W201" s="6">
        <v>0</v>
      </c>
      <c r="X201" s="6">
        <v>0</v>
      </c>
      <c r="Y201" s="6">
        <v>1.6239185917698101E-2</v>
      </c>
      <c r="Z201" s="6">
        <v>3.1515846402148501E-3</v>
      </c>
      <c r="AA201" s="6">
        <v>1.0471393702308001E-2</v>
      </c>
      <c r="AB201" s="6">
        <v>4.6627937563061203E-3</v>
      </c>
      <c r="AC201" s="6">
        <v>1.1823835658225101E-2</v>
      </c>
      <c r="AD201" s="6">
        <v>2.4243505269778001E-2</v>
      </c>
      <c r="AE201" s="7">
        <f t="shared" si="3"/>
        <v>0.96256916004150439</v>
      </c>
    </row>
    <row r="202" spans="1:31" x14ac:dyDescent="0.2">
      <c r="A202" s="5" t="s">
        <v>258</v>
      </c>
      <c r="B202" s="5" t="s">
        <v>219</v>
      </c>
      <c r="C202" s="5" t="s">
        <v>240</v>
      </c>
      <c r="D202" s="6">
        <v>4.93017192156096E-2</v>
      </c>
      <c r="E202" s="6">
        <v>2.32192942302651E-2</v>
      </c>
      <c r="F202" s="6">
        <v>0.19163037912494901</v>
      </c>
      <c r="G202" s="6">
        <v>0.33479166396322302</v>
      </c>
      <c r="H202" s="6">
        <v>5.5731744621737396E-3</v>
      </c>
      <c r="I202" s="6">
        <v>1.9138400669500299E-2</v>
      </c>
      <c r="J202" s="6">
        <v>1.46756978320251E-3</v>
      </c>
      <c r="K202" s="6">
        <v>0</v>
      </c>
      <c r="L202" s="6">
        <v>8.1238961131738299E-2</v>
      </c>
      <c r="M202" s="6">
        <v>2.9921803336958101E-2</v>
      </c>
      <c r="N202" s="6">
        <v>3.3878929705877199E-2</v>
      </c>
      <c r="O202" s="6">
        <v>3.1837891863407599E-3</v>
      </c>
      <c r="P202" s="6">
        <v>1.53913436915879E-2</v>
      </c>
      <c r="Q202" s="6">
        <v>1.21888062932751E-2</v>
      </c>
      <c r="R202" s="6">
        <v>0</v>
      </c>
      <c r="S202" s="6">
        <v>0</v>
      </c>
      <c r="T202" s="6">
        <v>1.7774771808514198E-2</v>
      </c>
      <c r="U202" s="6">
        <v>4.7732450469372698E-3</v>
      </c>
      <c r="V202" s="6">
        <v>3.6814426269526197E-2</v>
      </c>
      <c r="W202" s="6">
        <v>6.5310797687697002E-3</v>
      </c>
      <c r="X202" s="6">
        <v>0</v>
      </c>
      <c r="Y202" s="6">
        <v>1.20484851746021E-2</v>
      </c>
      <c r="Z202" s="6">
        <v>0</v>
      </c>
      <c r="AA202" s="6">
        <v>5.9762578184271503E-3</v>
      </c>
      <c r="AB202" s="6">
        <v>0</v>
      </c>
      <c r="AC202" s="6">
        <v>9.2342786442181305E-3</v>
      </c>
      <c r="AD202" s="6">
        <v>1.5641045059577401E-2</v>
      </c>
      <c r="AE202" s="7">
        <f t="shared" si="3"/>
        <v>0.90971942438527309</v>
      </c>
    </row>
    <row r="203" spans="1:31" x14ac:dyDescent="0.2">
      <c r="A203" s="5" t="s">
        <v>259</v>
      </c>
      <c r="B203" s="5" t="s">
        <v>219</v>
      </c>
      <c r="C203" s="5" t="s">
        <v>240</v>
      </c>
      <c r="D203" s="6">
        <v>4.9301719225743001E-2</v>
      </c>
      <c r="E203" s="6">
        <v>2.32192942290213E-2</v>
      </c>
      <c r="F203" s="6">
        <v>0.19163037911846501</v>
      </c>
      <c r="G203" s="6">
        <v>0.33479166395762999</v>
      </c>
      <c r="H203" s="6">
        <v>5.5731744627884302E-3</v>
      </c>
      <c r="I203" s="6">
        <v>1.9138400668626699E-2</v>
      </c>
      <c r="J203" s="6">
        <v>1.46756978038476E-3</v>
      </c>
      <c r="K203" s="6">
        <v>0</v>
      </c>
      <c r="L203" s="6">
        <v>8.1238961130988899E-2</v>
      </c>
      <c r="M203" s="6">
        <v>2.99218033370653E-2</v>
      </c>
      <c r="N203" s="6">
        <v>3.3878929702216301E-2</v>
      </c>
      <c r="O203" s="6">
        <v>3.1837891858208702E-3</v>
      </c>
      <c r="P203" s="6">
        <v>1.53913436920796E-2</v>
      </c>
      <c r="Q203" s="6">
        <v>1.2188806293065201E-2</v>
      </c>
      <c r="R203" s="6">
        <v>0</v>
      </c>
      <c r="S203" s="6">
        <v>0</v>
      </c>
      <c r="T203" s="6">
        <v>1.7774771810686402E-2</v>
      </c>
      <c r="U203" s="6">
        <v>4.7732450467217503E-3</v>
      </c>
      <c r="V203" s="6">
        <v>3.6814426267733999E-2</v>
      </c>
      <c r="W203" s="6">
        <v>6.5310797658485499E-3</v>
      </c>
      <c r="X203" s="6">
        <v>0</v>
      </c>
      <c r="Y203" s="6">
        <v>1.20484851760392E-2</v>
      </c>
      <c r="Z203" s="6">
        <v>0</v>
      </c>
      <c r="AA203" s="6">
        <v>5.9762578188830504E-3</v>
      </c>
      <c r="AB203" s="6">
        <v>0</v>
      </c>
      <c r="AC203" s="6">
        <v>9.2342786445107801E-3</v>
      </c>
      <c r="AD203" s="6">
        <v>1.56410450620709E-2</v>
      </c>
      <c r="AE203" s="7">
        <f t="shared" si="3"/>
        <v>0.90971942437638986</v>
      </c>
    </row>
    <row r="204" spans="1:31" x14ac:dyDescent="0.2">
      <c r="A204" s="5" t="s">
        <v>260</v>
      </c>
      <c r="B204" s="5" t="s">
        <v>219</v>
      </c>
      <c r="C204" s="5" t="s">
        <v>240</v>
      </c>
      <c r="D204" s="6">
        <v>4.9301719237503601E-2</v>
      </c>
      <c r="E204" s="6">
        <v>2.3219294228568801E-2</v>
      </c>
      <c r="F204" s="6">
        <v>0.19163037911617001</v>
      </c>
      <c r="G204" s="6">
        <v>0.334791663951925</v>
      </c>
      <c r="H204" s="6">
        <v>5.5731744651791497E-3</v>
      </c>
      <c r="I204" s="6">
        <v>1.9138400670084502E-2</v>
      </c>
      <c r="J204" s="6">
        <v>1.4675697809027001E-3</v>
      </c>
      <c r="K204" s="6">
        <v>0</v>
      </c>
      <c r="L204" s="6">
        <v>8.1238961127796896E-2</v>
      </c>
      <c r="M204" s="6">
        <v>2.9921803336950901E-2</v>
      </c>
      <c r="N204" s="6">
        <v>3.3878929702622601E-2</v>
      </c>
      <c r="O204" s="6">
        <v>3.1837891846796498E-3</v>
      </c>
      <c r="P204" s="6">
        <v>1.53913436945747E-2</v>
      </c>
      <c r="Q204" s="6">
        <v>1.2188806296924801E-2</v>
      </c>
      <c r="R204" s="6">
        <v>0</v>
      </c>
      <c r="S204" s="6">
        <v>0</v>
      </c>
      <c r="T204" s="6">
        <v>1.7774771809879401E-2</v>
      </c>
      <c r="U204" s="6">
        <v>4.7732450466560997E-3</v>
      </c>
      <c r="V204" s="6">
        <v>3.6814426266030098E-2</v>
      </c>
      <c r="W204" s="6">
        <v>6.5310797666979104E-3</v>
      </c>
      <c r="X204" s="6">
        <v>0</v>
      </c>
      <c r="Y204" s="6">
        <v>1.2048485175148499E-2</v>
      </c>
      <c r="Z204" s="6">
        <v>0</v>
      </c>
      <c r="AA204" s="6">
        <v>5.9762578185879097E-3</v>
      </c>
      <c r="AB204" s="6">
        <v>0</v>
      </c>
      <c r="AC204" s="6">
        <v>9.2342786448213407E-3</v>
      </c>
      <c r="AD204" s="6">
        <v>1.56410450615228E-2</v>
      </c>
      <c r="AE204" s="7">
        <f t="shared" si="3"/>
        <v>0.90971942438322717</v>
      </c>
    </row>
    <row r="205" spans="1:31" x14ac:dyDescent="0.2">
      <c r="A205" s="5" t="s">
        <v>261</v>
      </c>
      <c r="B205" s="5" t="s">
        <v>219</v>
      </c>
      <c r="C205" s="5" t="s">
        <v>240</v>
      </c>
      <c r="D205" s="6">
        <v>2.5255384406675001E-4</v>
      </c>
      <c r="E205" s="6">
        <v>1.0446367427143E-2</v>
      </c>
      <c r="F205" s="6">
        <v>0.25864369497720002</v>
      </c>
      <c r="G205" s="6">
        <v>0.27112116566024003</v>
      </c>
      <c r="H205" s="6">
        <v>1.3539813659893001E-2</v>
      </c>
      <c r="I205" s="6">
        <v>3.4441488455957701E-2</v>
      </c>
      <c r="J205" s="6">
        <v>2.17885826100464E-2</v>
      </c>
      <c r="K205" s="6">
        <v>2.7443596988190402E-2</v>
      </c>
      <c r="L205" s="6">
        <v>6.8530186555308098E-2</v>
      </c>
      <c r="M205" s="6">
        <v>2.01927424768901E-2</v>
      </c>
      <c r="N205" s="6">
        <v>1.8290569023991E-2</v>
      </c>
      <c r="O205" s="6">
        <v>2.8647757418326101E-3</v>
      </c>
      <c r="P205" s="6">
        <v>1.03868553947756E-2</v>
      </c>
      <c r="Q205" s="6">
        <v>1.23384321802186E-2</v>
      </c>
      <c r="R205" s="6">
        <v>3.6877419745022602E-3</v>
      </c>
      <c r="S205" s="6">
        <v>3.24149090437633E-3</v>
      </c>
      <c r="T205" s="6">
        <v>1.7992969144466998E-2</v>
      </c>
      <c r="U205" s="6">
        <v>2.5769815146475701E-3</v>
      </c>
      <c r="V205" s="6">
        <v>2.48442321874837E-2</v>
      </c>
      <c r="W205" s="6">
        <v>8.8150040098812395E-3</v>
      </c>
      <c r="X205" s="6">
        <v>6.5861750902694799E-3</v>
      </c>
      <c r="Y205" s="6">
        <v>1.62618512431239E-2</v>
      </c>
      <c r="Z205" s="6">
        <v>6.3119670734362102E-3</v>
      </c>
      <c r="AA205" s="6">
        <v>1.6132321201305901E-2</v>
      </c>
      <c r="AB205" s="6">
        <v>9.3386034515397804E-3</v>
      </c>
      <c r="AC205" s="6">
        <v>1.8695271463571E-2</v>
      </c>
      <c r="AD205" s="6">
        <v>3.1666098936124903E-2</v>
      </c>
      <c r="AE205" s="7">
        <f t="shared" si="3"/>
        <v>0.93643153319048233</v>
      </c>
    </row>
    <row r="206" spans="1:31" x14ac:dyDescent="0.2">
      <c r="A206" s="5" t="s">
        <v>262</v>
      </c>
      <c r="B206" s="5" t="s">
        <v>219</v>
      </c>
      <c r="C206" s="5" t="s">
        <v>240</v>
      </c>
      <c r="D206" s="6">
        <v>3.5939105342386299E-5</v>
      </c>
      <c r="E206" s="6">
        <v>1.0447499148289199E-2</v>
      </c>
      <c r="F206" s="6">
        <v>0.25867171548673601</v>
      </c>
      <c r="G206" s="6">
        <v>0.27115053793317401</v>
      </c>
      <c r="H206" s="6">
        <v>1.3541280513619299E-2</v>
      </c>
      <c r="I206" s="6">
        <v>3.4445219720519699E-2</v>
      </c>
      <c r="J206" s="6">
        <v>2.1790943105145399E-2</v>
      </c>
      <c r="K206" s="6">
        <v>2.7446570126851401E-2</v>
      </c>
      <c r="L206" s="6">
        <v>6.8537610864435897E-2</v>
      </c>
      <c r="M206" s="6">
        <v>2.0194930084422299E-2</v>
      </c>
      <c r="N206" s="6">
        <v>1.8292550557133198E-2</v>
      </c>
      <c r="O206" s="6">
        <v>2.8650861011728398E-3</v>
      </c>
      <c r="P206" s="6">
        <v>1.0387980668606E-2</v>
      </c>
      <c r="Q206" s="6">
        <v>1.2339768880884E-2</v>
      </c>
      <c r="R206" s="6">
        <v>3.6881414908984198E-3</v>
      </c>
      <c r="S206" s="6">
        <v>3.2418420756069001E-3</v>
      </c>
      <c r="T206" s="6">
        <v>1.7994918436957E-2</v>
      </c>
      <c r="U206" s="6">
        <v>2.5772606953034399E-3</v>
      </c>
      <c r="V206" s="6">
        <v>2.48469237206651E-2</v>
      </c>
      <c r="W206" s="6">
        <v>8.8159589952826207E-3</v>
      </c>
      <c r="X206" s="6">
        <v>6.5868886124052202E-3</v>
      </c>
      <c r="Y206" s="6">
        <v>1.6263612992450001E-2</v>
      </c>
      <c r="Z206" s="6">
        <v>6.3126508887658998E-3</v>
      </c>
      <c r="AA206" s="6">
        <v>1.61340689180203E-2</v>
      </c>
      <c r="AB206" s="6">
        <v>9.3396151616713594E-3</v>
      </c>
      <c r="AC206" s="6">
        <v>1.86972968406574E-2</v>
      </c>
      <c r="AD206" s="6">
        <v>3.1669529525132099E-2</v>
      </c>
      <c r="AE206" s="7">
        <f t="shared" si="3"/>
        <v>0.93631634065014724</v>
      </c>
    </row>
    <row r="207" spans="1:31" x14ac:dyDescent="0.2">
      <c r="A207" s="5" t="s">
        <v>263</v>
      </c>
      <c r="B207" s="5" t="s">
        <v>219</v>
      </c>
      <c r="C207" s="5" t="s">
        <v>240</v>
      </c>
      <c r="D207" s="6">
        <v>3.5942168565838997E-5</v>
      </c>
      <c r="E207" s="6">
        <v>1.04486307747281E-2</v>
      </c>
      <c r="F207" s="6">
        <v>0.258699734477983</v>
      </c>
      <c r="G207" s="6">
        <v>0.27117990856457502</v>
      </c>
      <c r="H207" s="6">
        <v>1.35427472898443E-2</v>
      </c>
      <c r="I207" s="6">
        <v>3.4448950814599602E-2</v>
      </c>
      <c r="J207" s="6">
        <v>2.1793303456436701E-2</v>
      </c>
      <c r="K207" s="6">
        <v>2.7449543144527501E-2</v>
      </c>
      <c r="L207" s="6">
        <v>6.85450347322097E-2</v>
      </c>
      <c r="M207" s="6">
        <v>2.0197117578909501E-2</v>
      </c>
      <c r="N207" s="6">
        <v>1.8294532029145799E-2</v>
      </c>
      <c r="O207" s="6">
        <v>2.8653964828353E-3</v>
      </c>
      <c r="P207" s="6">
        <v>1.0389105850334699E-2</v>
      </c>
      <c r="Q207" s="6">
        <v>1.2341105475143801E-2</v>
      </c>
      <c r="R207" s="6">
        <v>3.6885409369363299E-3</v>
      </c>
      <c r="S207" s="6">
        <v>3.2421932646736402E-3</v>
      </c>
      <c r="T207" s="6">
        <v>1.7996867607689902E-2</v>
      </c>
      <c r="U207" s="6">
        <v>2.57753982884937E-3</v>
      </c>
      <c r="V207" s="6">
        <v>2.4849615145192398E-2</v>
      </c>
      <c r="W207" s="6">
        <v>8.8169139099135603E-3</v>
      </c>
      <c r="X207" s="6">
        <v>6.5876021058921498E-3</v>
      </c>
      <c r="Y207" s="6">
        <v>1.62653746878531E-2</v>
      </c>
      <c r="Z207" s="6">
        <v>6.3133346272319099E-3</v>
      </c>
      <c r="AA207" s="6">
        <v>1.61358164982307E-2</v>
      </c>
      <c r="AB207" s="6">
        <v>9.34062678351078E-3</v>
      </c>
      <c r="AC207" s="6">
        <v>1.8699322056539201E-2</v>
      </c>
      <c r="AD207" s="6">
        <v>3.1672959891236897E-2</v>
      </c>
      <c r="AE207" s="7">
        <f t="shared" si="3"/>
        <v>0.93641776018358891</v>
      </c>
    </row>
    <row r="208" spans="1:31" x14ac:dyDescent="0.2">
      <c r="A208" s="5" t="s">
        <v>264</v>
      </c>
      <c r="B208" s="5" t="s">
        <v>219</v>
      </c>
      <c r="C208" s="5" t="s">
        <v>240</v>
      </c>
      <c r="D208" s="6">
        <v>3.5942168565838997E-5</v>
      </c>
      <c r="E208" s="6">
        <v>1.04486307747282E-2</v>
      </c>
      <c r="F208" s="6">
        <v>0.258699734477983</v>
      </c>
      <c r="G208" s="6">
        <v>0.27117990856457502</v>
      </c>
      <c r="H208" s="6">
        <v>1.3542747289844399E-2</v>
      </c>
      <c r="I208" s="6">
        <v>3.4448950814599699E-2</v>
      </c>
      <c r="J208" s="6">
        <v>2.1793303456436701E-2</v>
      </c>
      <c r="K208" s="6">
        <v>2.7449543144527501E-2</v>
      </c>
      <c r="L208" s="6">
        <v>6.8545034732209797E-2</v>
      </c>
      <c r="M208" s="6">
        <v>2.0197117578909501E-2</v>
      </c>
      <c r="N208" s="6">
        <v>1.8294532029145799E-2</v>
      </c>
      <c r="O208" s="6">
        <v>2.8653964828353E-3</v>
      </c>
      <c r="P208" s="6">
        <v>1.0389105850334699E-2</v>
      </c>
      <c r="Q208" s="6">
        <v>1.2341105475143801E-2</v>
      </c>
      <c r="R208" s="6">
        <v>3.6885409369363299E-3</v>
      </c>
      <c r="S208" s="6">
        <v>3.2421932646736402E-3</v>
      </c>
      <c r="T208" s="6">
        <v>1.7996867607689999E-2</v>
      </c>
      <c r="U208" s="6">
        <v>2.57753982884937E-3</v>
      </c>
      <c r="V208" s="6">
        <v>2.4849615145192398E-2</v>
      </c>
      <c r="W208" s="6">
        <v>8.8169139099135707E-3</v>
      </c>
      <c r="X208" s="6">
        <v>6.5876021058921602E-3</v>
      </c>
      <c r="Y208" s="6">
        <v>1.62653746878531E-2</v>
      </c>
      <c r="Z208" s="6">
        <v>6.3133346272319099E-3</v>
      </c>
      <c r="AA208" s="6">
        <v>1.61358164982307E-2</v>
      </c>
      <c r="AB208" s="6">
        <v>9.3406267835107904E-3</v>
      </c>
      <c r="AC208" s="6">
        <v>1.8699322056539201E-2</v>
      </c>
      <c r="AD208" s="6">
        <v>3.1672959891236897E-2</v>
      </c>
      <c r="AE208" s="7">
        <f t="shared" si="3"/>
        <v>0.93641776018358935</v>
      </c>
    </row>
    <row r="209" spans="1:31" x14ac:dyDescent="0.2">
      <c r="A209" s="5" t="s">
        <v>265</v>
      </c>
      <c r="B209" s="5" t="s">
        <v>219</v>
      </c>
      <c r="C209" s="5" t="s">
        <v>240</v>
      </c>
      <c r="D209" s="6">
        <v>1.13479377191639E-4</v>
      </c>
      <c r="E209" s="6">
        <v>8.2188114073726299E-3</v>
      </c>
      <c r="F209" s="6">
        <v>0.20349119146191399</v>
      </c>
      <c r="G209" s="6">
        <v>0.42661599801345601</v>
      </c>
      <c r="H209" s="6">
        <v>1.06526192884429E-2</v>
      </c>
      <c r="I209" s="6">
        <v>2.70972757537319E-2</v>
      </c>
      <c r="J209" s="6">
        <v>1.7142442363611898E-2</v>
      </c>
      <c r="K209" s="6">
        <v>2.1591596321977099E-2</v>
      </c>
      <c r="L209" s="6">
        <v>5.3916989201914102E-2</v>
      </c>
      <c r="M209" s="6">
        <v>1.5886895005581901E-2</v>
      </c>
      <c r="N209" s="6">
        <v>1.4390336049615701E-2</v>
      </c>
      <c r="O209" s="6">
        <v>2.2538984875913998E-3</v>
      </c>
      <c r="P209" s="6">
        <v>8.1719895655505692E-3</v>
      </c>
      <c r="Q209" s="6">
        <v>9.7074172326494807E-3</v>
      </c>
      <c r="R209" s="6">
        <v>2.9013775232854099E-3</v>
      </c>
      <c r="S209" s="6">
        <v>2.5502838952806499E-3</v>
      </c>
      <c r="T209" s="6">
        <v>1.4156195564205601E-2</v>
      </c>
      <c r="U209" s="6">
        <v>2.0274727187948199E-3</v>
      </c>
      <c r="V209" s="6">
        <v>1.9546513256590101E-2</v>
      </c>
      <c r="W209" s="6">
        <v>6.9353156548120501E-3</v>
      </c>
      <c r="X209" s="6">
        <v>5.1817563826145304E-3</v>
      </c>
      <c r="Y209" s="6">
        <v>1.2794216728499E-2</v>
      </c>
      <c r="Z209" s="6">
        <v>4.9660197448061997E-3</v>
      </c>
      <c r="AA209" s="6">
        <v>1.2692307300863801E-2</v>
      </c>
      <c r="AB209" s="6">
        <v>7.3472641181102803E-3</v>
      </c>
      <c r="AC209" s="6">
        <v>1.4708740763368399E-2</v>
      </c>
      <c r="AD209" s="6">
        <v>2.4913702992844299E-2</v>
      </c>
      <c r="AE209" s="7">
        <f t="shared" si="3"/>
        <v>0.94997210617467609</v>
      </c>
    </row>
    <row r="210" spans="1:31" x14ac:dyDescent="0.2">
      <c r="A210" s="5" t="s">
        <v>266</v>
      </c>
      <c r="B210" s="5" t="s">
        <v>219</v>
      </c>
      <c r="C210" s="5" t="s">
        <v>240</v>
      </c>
      <c r="D210" s="6">
        <v>7.9340995855048404E-5</v>
      </c>
      <c r="E210" s="6">
        <v>9.2005455334057597E-3</v>
      </c>
      <c r="F210" s="6">
        <v>0.227798142599174</v>
      </c>
      <c r="G210" s="6">
        <v>0.35818134653697498</v>
      </c>
      <c r="H210" s="6">
        <v>1.1925070915360899E-2</v>
      </c>
      <c r="I210" s="6">
        <v>3.03340358125632E-2</v>
      </c>
      <c r="J210" s="6">
        <v>1.9190101086821301E-2</v>
      </c>
      <c r="K210" s="6">
        <v>2.4170704881651E-2</v>
      </c>
      <c r="L210" s="6">
        <v>6.0357354575840398E-2</v>
      </c>
      <c r="M210" s="6">
        <v>1.7784579004817801E-2</v>
      </c>
      <c r="N210" s="6">
        <v>1.6109256636355498E-2</v>
      </c>
      <c r="O210" s="6">
        <v>2.5231258533623801E-3</v>
      </c>
      <c r="P210" s="6">
        <v>9.1481308417720002E-3</v>
      </c>
      <c r="Q210" s="6">
        <v>1.0866964796711599E-2</v>
      </c>
      <c r="R210" s="6">
        <v>3.24794606500923E-3</v>
      </c>
      <c r="S210" s="6">
        <v>2.8549144234824098E-3</v>
      </c>
      <c r="T210" s="6">
        <v>1.5847148156311899E-2</v>
      </c>
      <c r="U210" s="6">
        <v>2.2696536188506998E-3</v>
      </c>
      <c r="V210" s="6">
        <v>2.1881337388834101E-2</v>
      </c>
      <c r="W210" s="6">
        <v>7.76373665762443E-3</v>
      </c>
      <c r="X210" s="6">
        <v>5.8007153408014198E-3</v>
      </c>
      <c r="Y210" s="6">
        <v>1.43224814098078E-2</v>
      </c>
      <c r="Z210" s="6">
        <v>5.5592090611074202E-3</v>
      </c>
      <c r="AA210" s="6">
        <v>1.4208398926797001E-2</v>
      </c>
      <c r="AB210" s="6">
        <v>8.2248922137183305E-3</v>
      </c>
      <c r="AC210" s="6">
        <v>1.6465694677234501E-2</v>
      </c>
      <c r="AD210" s="6">
        <v>2.7889636040211999E-2</v>
      </c>
      <c r="AE210" s="7">
        <f t="shared" si="3"/>
        <v>0.94400446405045702</v>
      </c>
    </row>
    <row r="211" spans="1:31" x14ac:dyDescent="0.2">
      <c r="A211" s="5" t="s">
        <v>267</v>
      </c>
      <c r="B211" s="5" t="s">
        <v>219</v>
      </c>
      <c r="C211" s="5" t="s">
        <v>240</v>
      </c>
      <c r="D211" s="6">
        <v>5.2952297427710804E-4</v>
      </c>
      <c r="E211" s="6">
        <v>9.4721045089766805E-3</v>
      </c>
      <c r="F211" s="6">
        <v>0.23452172478628</v>
      </c>
      <c r="G211" s="6">
        <v>0.37460648400621099</v>
      </c>
      <c r="H211" s="6">
        <v>1.1107803234301101E-2</v>
      </c>
      <c r="I211" s="6">
        <v>2.78833579070853E-2</v>
      </c>
      <c r="J211" s="6">
        <v>1.7190726898389401E-2</v>
      </c>
      <c r="K211" s="6">
        <v>2.1652412598370401E-2</v>
      </c>
      <c r="L211" s="6">
        <v>6.0363438459974099E-2</v>
      </c>
      <c r="M211" s="6">
        <v>1.7001678789983599E-2</v>
      </c>
      <c r="N211" s="6">
        <v>1.54001062491294E-2</v>
      </c>
      <c r="O211" s="6">
        <v>2.22651193641272E-3</v>
      </c>
      <c r="P211" s="6">
        <v>8.7454182606589801E-3</v>
      </c>
      <c r="Q211" s="6">
        <v>1.0654960960955801E-2</v>
      </c>
      <c r="R211" s="6">
        <v>3.8214982082041401E-3</v>
      </c>
      <c r="S211" s="6">
        <v>3.7789439657527298E-3</v>
      </c>
      <c r="T211" s="6">
        <v>1.55379858053027E-2</v>
      </c>
      <c r="U211" s="6">
        <v>2.3366436373893E-3</v>
      </c>
      <c r="V211" s="6">
        <v>2.0918092544647E-2</v>
      </c>
      <c r="W211" s="6">
        <v>6.8510463676809503E-3</v>
      </c>
      <c r="X211" s="6">
        <v>4.2656617729796599E-3</v>
      </c>
      <c r="Y211" s="6">
        <v>1.2638757425208799E-2</v>
      </c>
      <c r="Z211" s="6">
        <v>4.0880657938954399E-3</v>
      </c>
      <c r="AA211" s="6">
        <v>1.35829268063123E-2</v>
      </c>
      <c r="AB211" s="6">
        <v>6.04832444703623E-3</v>
      </c>
      <c r="AC211" s="6">
        <v>1.5337241800791801E-2</v>
      </c>
      <c r="AD211" s="6">
        <v>2.5978259685479298E-2</v>
      </c>
      <c r="AE211" s="7">
        <f t="shared" si="3"/>
        <v>0.94653969983168584</v>
      </c>
    </row>
    <row r="212" spans="1:31" x14ac:dyDescent="0.2">
      <c r="A212" s="5" t="s">
        <v>268</v>
      </c>
      <c r="B212" s="5" t="s">
        <v>219</v>
      </c>
      <c r="C212" s="5" t="s">
        <v>240</v>
      </c>
      <c r="D212" s="6">
        <v>9.0978846558842404E-5</v>
      </c>
      <c r="E212" s="6">
        <v>8.7890050442429295E-3</v>
      </c>
      <c r="F212" s="6">
        <v>0.21760872884187599</v>
      </c>
      <c r="G212" s="6">
        <v>0.38017765601643499</v>
      </c>
      <c r="H212" s="6">
        <v>1.13916623491493E-2</v>
      </c>
      <c r="I212" s="6">
        <v>2.8977193992297E-2</v>
      </c>
      <c r="J212" s="6">
        <v>1.8331727627396901E-2</v>
      </c>
      <c r="K212" s="6">
        <v>2.3089548963724699E-2</v>
      </c>
      <c r="L212" s="6">
        <v>5.7657569337533798E-2</v>
      </c>
      <c r="M212" s="6">
        <v>1.6989074579103699E-2</v>
      </c>
      <c r="N212" s="6">
        <v>1.5388689371220199E-2</v>
      </c>
      <c r="O212" s="6">
        <v>2.4102664006922301E-3</v>
      </c>
      <c r="P212" s="6">
        <v>8.7389348353236803E-3</v>
      </c>
      <c r="Q212" s="6">
        <v>1.03808853586322E-2</v>
      </c>
      <c r="R212" s="6">
        <v>6.2053309740211799E-3</v>
      </c>
      <c r="S212" s="6">
        <v>5.4544278798963003E-3</v>
      </c>
      <c r="T212" s="6">
        <v>1.51383050476822E-2</v>
      </c>
      <c r="U212" s="6">
        <v>2.16813200157064E-3</v>
      </c>
      <c r="V212" s="6">
        <v>2.0902584896702998E-2</v>
      </c>
      <c r="W212" s="6">
        <v>7.4164646296883199E-3</v>
      </c>
      <c r="X212" s="6">
        <v>5.5412492657317299E-3</v>
      </c>
      <c r="Y212" s="6">
        <v>1.36818366398075E-2</v>
      </c>
      <c r="Z212" s="6">
        <v>5.3105455681476399E-3</v>
      </c>
      <c r="AA212" s="6">
        <v>1.3572857079282699E-2</v>
      </c>
      <c r="AB212" s="6">
        <v>7.8569926792128094E-3</v>
      </c>
      <c r="AC212" s="6">
        <v>1.5729183928088499E-2</v>
      </c>
      <c r="AD212" s="6">
        <v>2.6642132273251299E-2</v>
      </c>
      <c r="AE212" s="7">
        <f t="shared" si="3"/>
        <v>0.94564196442727033</v>
      </c>
    </row>
    <row r="213" spans="1:31" x14ac:dyDescent="0.2">
      <c r="A213" s="5" t="s">
        <v>269</v>
      </c>
      <c r="B213" s="5" t="s">
        <v>219</v>
      </c>
      <c r="C213" s="5" t="s">
        <v>240</v>
      </c>
      <c r="D213" s="6">
        <v>3.0234562553355101E-5</v>
      </c>
      <c r="E213" s="6">
        <v>8.7892415140832202E-3</v>
      </c>
      <c r="F213" s="6">
        <v>0.217614583647712</v>
      </c>
      <c r="G213" s="6">
        <v>0.380187884772063</v>
      </c>
      <c r="H213" s="6">
        <v>1.13919688439142E-2</v>
      </c>
      <c r="I213" s="6">
        <v>2.8977973629102299E-2</v>
      </c>
      <c r="J213" s="6">
        <v>1.8332220845714699E-2</v>
      </c>
      <c r="K213" s="6">
        <v>2.3090170192274401E-2</v>
      </c>
      <c r="L213" s="6">
        <v>5.7659120625825899E-2</v>
      </c>
      <c r="M213" s="6">
        <v>1.6989531673445399E-2</v>
      </c>
      <c r="N213" s="6">
        <v>1.5389103406791499E-2</v>
      </c>
      <c r="O213" s="6">
        <v>2.4103312493183402E-3</v>
      </c>
      <c r="P213" s="6">
        <v>8.7391699580099801E-3</v>
      </c>
      <c r="Q213" s="6">
        <v>1.03811646581761E-2</v>
      </c>
      <c r="R213" s="6">
        <v>6.2054979292137397E-3</v>
      </c>
      <c r="S213" s="6">
        <v>5.4545746319840799E-3</v>
      </c>
      <c r="T213" s="6">
        <v>1.51387123465584E-2</v>
      </c>
      <c r="U213" s="6">
        <v>2.16819033548173E-3</v>
      </c>
      <c r="V213" s="6">
        <v>2.0903147284664102E-2</v>
      </c>
      <c r="W213" s="6">
        <v>7.41666417107894E-3</v>
      </c>
      <c r="X213" s="6">
        <v>5.5413983538712399E-3</v>
      </c>
      <c r="Y213" s="6">
        <v>1.3682204751960501E-2</v>
      </c>
      <c r="Z213" s="6">
        <v>5.3106884492480797E-3</v>
      </c>
      <c r="AA213" s="6">
        <v>1.3573222259469201E-2</v>
      </c>
      <c r="AB213" s="6">
        <v>7.8572040728879505E-3</v>
      </c>
      <c r="AC213" s="6">
        <v>1.5729607124638799E-2</v>
      </c>
      <c r="AD213" s="6">
        <v>2.6642849084944301E-2</v>
      </c>
      <c r="AE213" s="7">
        <f t="shared" si="3"/>
        <v>0.94560666037498542</v>
      </c>
    </row>
    <row r="214" spans="1:31" x14ac:dyDescent="0.2">
      <c r="A214" s="5" t="s">
        <v>270</v>
      </c>
      <c r="B214" s="5" t="s">
        <v>219</v>
      </c>
      <c r="C214" s="5" t="s">
        <v>240</v>
      </c>
      <c r="D214" s="6">
        <v>3.0234564040276801E-5</v>
      </c>
      <c r="E214" s="6">
        <v>8.7892415102055997E-3</v>
      </c>
      <c r="F214" s="6">
        <v>0.21761458364655201</v>
      </c>
      <c r="G214" s="6">
        <v>0.38018788477142801</v>
      </c>
      <c r="H214" s="6">
        <v>1.1391968844387401E-2</v>
      </c>
      <c r="I214" s="6">
        <v>2.8977973629575399E-2</v>
      </c>
      <c r="J214" s="6">
        <v>1.8332220845994601E-2</v>
      </c>
      <c r="K214" s="6">
        <v>2.3090170190250201E-2</v>
      </c>
      <c r="L214" s="6">
        <v>5.7659120627045299E-2</v>
      </c>
      <c r="M214" s="6">
        <v>1.6989531671058E-2</v>
      </c>
      <c r="N214" s="6">
        <v>1.53891034075938E-2</v>
      </c>
      <c r="O214" s="6">
        <v>2.4103312466325299E-3</v>
      </c>
      <c r="P214" s="6">
        <v>8.7391699583030998E-3</v>
      </c>
      <c r="Q214" s="6">
        <v>1.0381164659232001E-2</v>
      </c>
      <c r="R214" s="6">
        <v>6.2054979293531803E-3</v>
      </c>
      <c r="S214" s="6">
        <v>5.4545746286699297E-3</v>
      </c>
      <c r="T214" s="6">
        <v>1.51387123485173E-2</v>
      </c>
      <c r="U214" s="6">
        <v>2.16819033669705E-3</v>
      </c>
      <c r="V214" s="6">
        <v>2.0903147282209999E-2</v>
      </c>
      <c r="W214" s="6">
        <v>7.4166641668820098E-3</v>
      </c>
      <c r="X214" s="6">
        <v>5.5413983577442599E-3</v>
      </c>
      <c r="Y214" s="6">
        <v>1.3682204748973701E-2</v>
      </c>
      <c r="Z214" s="6">
        <v>5.3106884495700002E-3</v>
      </c>
      <c r="AA214" s="6">
        <v>1.3573222260431001E-2</v>
      </c>
      <c r="AB214" s="6">
        <v>7.8572040740937793E-3</v>
      </c>
      <c r="AC214" s="6">
        <v>1.5729607121832401E-2</v>
      </c>
      <c r="AD214" s="6">
        <v>2.6642849081565501E-2</v>
      </c>
      <c r="AE214" s="7">
        <f t="shared" si="3"/>
        <v>0.94560666035883822</v>
      </c>
    </row>
    <row r="215" spans="1:31" x14ac:dyDescent="0.2">
      <c r="A215" s="5" t="s">
        <v>271</v>
      </c>
      <c r="B215" s="5" t="s">
        <v>219</v>
      </c>
      <c r="C215" s="5" t="s">
        <v>240</v>
      </c>
      <c r="D215" s="6">
        <v>3.0234559271313799E-5</v>
      </c>
      <c r="E215" s="6">
        <v>8.7892415100016396E-3</v>
      </c>
      <c r="F215" s="6">
        <v>0.21761458364962999</v>
      </c>
      <c r="G215" s="6">
        <v>0.38018788477464099</v>
      </c>
      <c r="H215" s="6">
        <v>1.1391968845054E-2</v>
      </c>
      <c r="I215" s="6">
        <v>2.8977973630135299E-2</v>
      </c>
      <c r="J215" s="6">
        <v>1.83322208460827E-2</v>
      </c>
      <c r="K215" s="6">
        <v>2.30901701915752E-2</v>
      </c>
      <c r="L215" s="6">
        <v>5.76591206271184E-2</v>
      </c>
      <c r="M215" s="6">
        <v>1.6989531670433398E-2</v>
      </c>
      <c r="N215" s="6">
        <v>1.53891034073002E-2</v>
      </c>
      <c r="O215" s="6">
        <v>2.41033124633125E-3</v>
      </c>
      <c r="P215" s="6">
        <v>8.7391699602765993E-3</v>
      </c>
      <c r="Q215" s="6">
        <v>1.0381164662015999E-2</v>
      </c>
      <c r="R215" s="6">
        <v>6.20549792718626E-3</v>
      </c>
      <c r="S215" s="6">
        <v>5.4545746300439998E-3</v>
      </c>
      <c r="T215" s="6">
        <v>1.51387123488249E-2</v>
      </c>
      <c r="U215" s="6">
        <v>2.1681903357829001E-3</v>
      </c>
      <c r="V215" s="6">
        <v>2.0903147281432399E-2</v>
      </c>
      <c r="W215" s="6">
        <v>7.4166641707812701E-3</v>
      </c>
      <c r="X215" s="6">
        <v>5.5413983563527601E-3</v>
      </c>
      <c r="Y215" s="6">
        <v>1.3682204749435699E-2</v>
      </c>
      <c r="Z215" s="6">
        <v>5.3106884513635204E-3</v>
      </c>
      <c r="AA215" s="6">
        <v>1.3573222262724701E-2</v>
      </c>
      <c r="AB215" s="6">
        <v>7.8572040770600298E-3</v>
      </c>
      <c r="AC215" s="6">
        <v>1.5729607121199099E-2</v>
      </c>
      <c r="AD215" s="6">
        <v>2.66428490833737E-2</v>
      </c>
      <c r="AE215" s="7">
        <f t="shared" si="3"/>
        <v>0.94560666037542807</v>
      </c>
    </row>
  </sheetData>
  <conditionalFormatting sqref="D1:AD215">
    <cfRule type="colorScale" priority="2">
      <colorScale>
        <cfvo type="num" val="0"/>
        <cfvo type="num" val="0.5"/>
        <cfvo type="num" val="1"/>
        <color rgb="FFFFFFFF"/>
        <color rgb="FFFFFF00"/>
        <color rgb="FF00CC00"/>
      </colorScale>
    </cfRule>
  </conditionalFormatting>
  <conditionalFormatting sqref="D2:AD215">
    <cfRule type="colorScale" priority="1">
      <colorScale>
        <cfvo type="num" val="0"/>
        <cfvo type="num" val="0.1"/>
        <cfvo type="max"/>
        <color theme="0"/>
        <color theme="5" tint="-0.249977111117893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2967D-C811-D54B-BE9E-9DB75B655F40}">
  <dimension ref="A1:CI550"/>
  <sheetViews>
    <sheetView tabSelected="1" topLeftCell="A20" workbookViewId="0">
      <selection activeCell="C28" sqref="C28"/>
    </sheetView>
  </sheetViews>
  <sheetFormatPr baseColWidth="10" defaultRowHeight="16" x14ac:dyDescent="0.2"/>
  <cols>
    <col min="1" max="1" width="15.6640625" bestFit="1" customWidth="1"/>
    <col min="2" max="2" width="12.83203125" bestFit="1" customWidth="1"/>
    <col min="3" max="3" width="11.33203125" bestFit="1" customWidth="1"/>
    <col min="4" max="4" width="19.6640625" bestFit="1" customWidth="1"/>
    <col min="5" max="5" width="25" bestFit="1" customWidth="1"/>
    <col min="6" max="6" width="17" bestFit="1" customWidth="1"/>
    <col min="7" max="7" width="27.6640625" bestFit="1" customWidth="1"/>
    <col min="8" max="8" width="20.83203125" bestFit="1" customWidth="1"/>
    <col min="9" max="11" width="21.6640625" bestFit="1" customWidth="1"/>
    <col min="12" max="12" width="19.33203125" bestFit="1" customWidth="1"/>
    <col min="13" max="13" width="19" bestFit="1" customWidth="1"/>
    <col min="14" max="14" width="17.1640625" bestFit="1" customWidth="1"/>
    <col min="15" max="15" width="19.83203125" bestFit="1" customWidth="1"/>
    <col min="16" max="16" width="20.1640625" bestFit="1" customWidth="1"/>
    <col min="17" max="17" width="19.83203125" bestFit="1" customWidth="1"/>
    <col min="18" max="19" width="15" bestFit="1" customWidth="1"/>
    <col min="20" max="20" width="21.6640625" bestFit="1" customWidth="1"/>
    <col min="21" max="21" width="19.6640625" bestFit="1" customWidth="1"/>
    <col min="22" max="22" width="15.83203125" bestFit="1" customWidth="1"/>
    <col min="23" max="23" width="20" bestFit="1" customWidth="1"/>
    <col min="24" max="24" width="21.6640625" bestFit="1" customWidth="1"/>
    <col min="25" max="26" width="17.1640625" bestFit="1" customWidth="1"/>
    <col min="27" max="27" width="19.83203125" bestFit="1" customWidth="1"/>
    <col min="28" max="28" width="19.5" bestFit="1" customWidth="1"/>
    <col min="29" max="29" width="19.83203125" bestFit="1" customWidth="1"/>
    <col min="30" max="30" width="20" bestFit="1" customWidth="1"/>
    <col min="31" max="31" width="18.6640625" bestFit="1" customWidth="1"/>
    <col min="32" max="32" width="20.5" bestFit="1" customWidth="1"/>
    <col min="33" max="33" width="19.83203125" bestFit="1" customWidth="1"/>
    <col min="34" max="34" width="17" bestFit="1" customWidth="1"/>
    <col min="35" max="35" width="14.83203125" bestFit="1" customWidth="1"/>
    <col min="36" max="36" width="15" bestFit="1" customWidth="1"/>
    <col min="37" max="37" width="18.83203125" bestFit="1" customWidth="1"/>
    <col min="38" max="38" width="20.1640625" bestFit="1" customWidth="1"/>
    <col min="39" max="39" width="17" bestFit="1" customWidth="1"/>
    <col min="40" max="40" width="18.6640625" bestFit="1" customWidth="1"/>
    <col min="41" max="41" width="19.33203125" bestFit="1" customWidth="1"/>
    <col min="42" max="42" width="18.83203125" bestFit="1" customWidth="1"/>
    <col min="43" max="43" width="16.6640625" bestFit="1" customWidth="1"/>
    <col min="44" max="44" width="21.6640625" bestFit="1" customWidth="1"/>
    <col min="45" max="45" width="23" bestFit="1" customWidth="1"/>
    <col min="46" max="46" width="21.6640625" bestFit="1" customWidth="1"/>
    <col min="47" max="47" width="23" bestFit="1" customWidth="1"/>
    <col min="48" max="48" width="21.6640625" bestFit="1" customWidth="1"/>
    <col min="49" max="49" width="23" bestFit="1" customWidth="1"/>
    <col min="50" max="50" width="17.33203125" bestFit="1" customWidth="1"/>
    <col min="51" max="51" width="20.1640625" bestFit="1" customWidth="1"/>
    <col min="52" max="52" width="21.6640625" bestFit="1" customWidth="1"/>
    <col min="53" max="53" width="23" bestFit="1" customWidth="1"/>
    <col min="54" max="54" width="21.6640625" bestFit="1" customWidth="1"/>
    <col min="55" max="55" width="23" bestFit="1" customWidth="1"/>
    <col min="56" max="56" width="20" bestFit="1" customWidth="1"/>
    <col min="57" max="57" width="21.83203125" bestFit="1" customWidth="1"/>
    <col min="58" max="58" width="15.5" bestFit="1" customWidth="1"/>
    <col min="59" max="59" width="19" bestFit="1" customWidth="1"/>
    <col min="60" max="60" width="15.1640625" bestFit="1" customWidth="1"/>
    <col min="61" max="61" width="16.83203125" bestFit="1" customWidth="1"/>
    <col min="62" max="62" width="17.1640625" bestFit="1" customWidth="1"/>
    <col min="63" max="63" width="18" bestFit="1" customWidth="1"/>
    <col min="64" max="64" width="20.33203125" bestFit="1" customWidth="1"/>
    <col min="65" max="65" width="18" bestFit="1" customWidth="1"/>
    <col min="66" max="66" width="20.1640625" bestFit="1" customWidth="1"/>
    <col min="67" max="67" width="19.83203125" bestFit="1" customWidth="1"/>
    <col min="68" max="69" width="20.33203125" bestFit="1" customWidth="1"/>
    <col min="70" max="70" width="18.33203125" bestFit="1" customWidth="1"/>
    <col min="71" max="71" width="16" bestFit="1" customWidth="1"/>
    <col min="72" max="72" width="20" bestFit="1" customWidth="1"/>
    <col min="73" max="74" width="16.1640625" bestFit="1" customWidth="1"/>
    <col min="75" max="75" width="17.1640625" bestFit="1" customWidth="1"/>
    <col min="76" max="76" width="20" bestFit="1" customWidth="1"/>
    <col min="77" max="77" width="20.33203125" bestFit="1" customWidth="1"/>
    <col min="78" max="79" width="20" bestFit="1" customWidth="1"/>
    <col min="80" max="80" width="19.6640625" bestFit="1" customWidth="1"/>
    <col min="81" max="81" width="17" bestFit="1" customWidth="1"/>
    <col min="82" max="82" width="18.83203125" bestFit="1" customWidth="1"/>
    <col min="83" max="83" width="18.6640625" bestFit="1" customWidth="1"/>
    <col min="84" max="84" width="17.1640625" bestFit="1" customWidth="1"/>
    <col min="85" max="85" width="17.33203125" bestFit="1" customWidth="1"/>
    <col min="86" max="86" width="14.6640625" bestFit="1" customWidth="1"/>
    <col min="87" max="87" width="10" bestFit="1" customWidth="1"/>
  </cols>
  <sheetData>
    <row r="1" spans="1:87" s="1" customFormat="1" x14ac:dyDescent="0.2">
      <c r="A1" s="8" t="s">
        <v>0</v>
      </c>
      <c r="B1" s="8" t="s">
        <v>1</v>
      </c>
      <c r="C1" s="8" t="s">
        <v>2</v>
      </c>
      <c r="D1" s="8" t="s">
        <v>272</v>
      </c>
      <c r="E1" s="8" t="s">
        <v>273</v>
      </c>
      <c r="F1" s="8" t="s">
        <v>274</v>
      </c>
      <c r="G1" s="8" t="s">
        <v>275</v>
      </c>
      <c r="H1" s="8" t="s">
        <v>276</v>
      </c>
      <c r="I1" s="8" t="s">
        <v>277</v>
      </c>
      <c r="J1" s="8" t="s">
        <v>278</v>
      </c>
      <c r="K1" s="8" t="s">
        <v>279</v>
      </c>
      <c r="L1" s="8" t="s">
        <v>280</v>
      </c>
      <c r="M1" s="3" t="s">
        <v>5</v>
      </c>
      <c r="N1" s="3" t="s">
        <v>6</v>
      </c>
      <c r="O1" s="8" t="s">
        <v>281</v>
      </c>
      <c r="P1" s="8" t="s">
        <v>282</v>
      </c>
      <c r="Q1" s="8" t="s">
        <v>283</v>
      </c>
      <c r="R1" s="8" t="s">
        <v>284</v>
      </c>
      <c r="S1" s="8" t="s">
        <v>285</v>
      </c>
      <c r="T1" s="8" t="s">
        <v>286</v>
      </c>
      <c r="U1" s="8" t="s">
        <v>287</v>
      </c>
      <c r="V1" s="8" t="s">
        <v>288</v>
      </c>
      <c r="W1" s="8" t="s">
        <v>289</v>
      </c>
      <c r="X1" s="8" t="s">
        <v>290</v>
      </c>
      <c r="Y1" s="8" t="s">
        <v>291</v>
      </c>
      <c r="Z1" s="8" t="s">
        <v>292</v>
      </c>
      <c r="AA1" s="8" t="s">
        <v>293</v>
      </c>
      <c r="AB1" s="8" t="s">
        <v>294</v>
      </c>
      <c r="AC1" s="8" t="s">
        <v>295</v>
      </c>
      <c r="AD1" s="8" t="s">
        <v>296</v>
      </c>
      <c r="AE1" s="8" t="s">
        <v>297</v>
      </c>
      <c r="AF1" s="8" t="s">
        <v>298</v>
      </c>
      <c r="AG1" s="8" t="s">
        <v>299</v>
      </c>
      <c r="AH1" s="8" t="s">
        <v>300</v>
      </c>
      <c r="AI1" s="8" t="s">
        <v>301</v>
      </c>
      <c r="AJ1" s="8" t="s">
        <v>302</v>
      </c>
      <c r="AK1" s="8" t="s">
        <v>303</v>
      </c>
      <c r="AL1" s="8" t="s">
        <v>304</v>
      </c>
      <c r="AM1" s="8" t="s">
        <v>305</v>
      </c>
      <c r="AN1" s="8" t="s">
        <v>306</v>
      </c>
      <c r="AO1" s="8" t="s">
        <v>307</v>
      </c>
      <c r="AP1" s="8" t="s">
        <v>308</v>
      </c>
      <c r="AQ1" s="8" t="s">
        <v>309</v>
      </c>
      <c r="AR1" s="8" t="s">
        <v>310</v>
      </c>
      <c r="AS1" s="8" t="s">
        <v>311</v>
      </c>
      <c r="AT1" s="8" t="s">
        <v>312</v>
      </c>
      <c r="AU1" s="8" t="s">
        <v>313</v>
      </c>
      <c r="AV1" s="8" t="s">
        <v>314</v>
      </c>
      <c r="AW1" s="8" t="s">
        <v>315</v>
      </c>
      <c r="AX1" s="8" t="s">
        <v>316</v>
      </c>
      <c r="AY1" s="8" t="s">
        <v>317</v>
      </c>
      <c r="AZ1" s="8" t="s">
        <v>318</v>
      </c>
      <c r="BA1" s="8" t="s">
        <v>319</v>
      </c>
      <c r="BB1" s="8" t="s">
        <v>320</v>
      </c>
      <c r="BC1" s="8" t="s">
        <v>321</v>
      </c>
      <c r="BD1" s="8" t="s">
        <v>322</v>
      </c>
      <c r="BE1" s="8" t="s">
        <v>323</v>
      </c>
      <c r="BF1" s="8" t="s">
        <v>324</v>
      </c>
      <c r="BG1" s="8" t="s">
        <v>325</v>
      </c>
      <c r="BH1" s="8" t="s">
        <v>326</v>
      </c>
      <c r="BI1" s="8" t="s">
        <v>327</v>
      </c>
      <c r="BJ1" s="8" t="s">
        <v>328</v>
      </c>
      <c r="BK1" s="8" t="s">
        <v>329</v>
      </c>
      <c r="BL1" s="8" t="s">
        <v>330</v>
      </c>
      <c r="BM1" s="8" t="s">
        <v>331</v>
      </c>
      <c r="BN1" s="8" t="s">
        <v>332</v>
      </c>
      <c r="BO1" s="8" t="s">
        <v>333</v>
      </c>
      <c r="BP1" s="8" t="s">
        <v>334</v>
      </c>
      <c r="BQ1" s="8" t="s">
        <v>335</v>
      </c>
      <c r="BR1" s="8" t="s">
        <v>336</v>
      </c>
      <c r="BS1" s="8" t="s">
        <v>337</v>
      </c>
      <c r="BT1" s="8" t="s">
        <v>338</v>
      </c>
      <c r="BU1" s="8" t="s">
        <v>339</v>
      </c>
      <c r="BV1" s="8" t="s">
        <v>340</v>
      </c>
      <c r="BW1" s="8" t="s">
        <v>341</v>
      </c>
      <c r="BX1" s="8" t="s">
        <v>342</v>
      </c>
      <c r="BY1" s="8" t="s">
        <v>343</v>
      </c>
      <c r="BZ1" s="8" t="s">
        <v>344</v>
      </c>
      <c r="CA1" s="8" t="s">
        <v>345</v>
      </c>
      <c r="CB1" s="8" t="s">
        <v>346</v>
      </c>
      <c r="CC1" s="8" t="s">
        <v>347</v>
      </c>
      <c r="CD1" s="8" t="s">
        <v>348</v>
      </c>
      <c r="CE1" s="8" t="s">
        <v>349</v>
      </c>
      <c r="CF1" s="8" t="s">
        <v>350</v>
      </c>
      <c r="CG1" s="8" t="s">
        <v>351</v>
      </c>
      <c r="CH1" s="8" t="s">
        <v>352</v>
      </c>
      <c r="CI1" s="8" t="s">
        <v>353</v>
      </c>
    </row>
    <row r="2" spans="1:87" x14ac:dyDescent="0.2">
      <c r="A2" s="9" t="s">
        <v>354</v>
      </c>
      <c r="B2" s="9">
        <v>1</v>
      </c>
      <c r="C2" s="9">
        <v>1</v>
      </c>
      <c r="D2" s="10">
        <v>1.32913713368765E-9</v>
      </c>
      <c r="E2" s="10">
        <v>0</v>
      </c>
      <c r="F2" s="10">
        <v>1.2425658096812701E-13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1.11930852876677E-13</v>
      </c>
      <c r="R2" s="10">
        <v>0</v>
      </c>
      <c r="S2" s="10">
        <v>0</v>
      </c>
      <c r="T2" s="10">
        <v>0</v>
      </c>
      <c r="U2" s="10">
        <v>1.18589506282945E-13</v>
      </c>
      <c r="V2" s="10">
        <v>0</v>
      </c>
      <c r="W2" s="10">
        <v>0</v>
      </c>
      <c r="X2" s="10">
        <v>0</v>
      </c>
      <c r="Y2" s="10">
        <v>2.5065806767815701E-14</v>
      </c>
      <c r="Z2" s="10">
        <v>1.2425622630523699E-13</v>
      </c>
      <c r="AA2" s="10">
        <v>0</v>
      </c>
      <c r="AB2" s="10">
        <v>0</v>
      </c>
      <c r="AC2" s="10">
        <v>0</v>
      </c>
      <c r="AD2" s="10">
        <v>1.7412626526645199E-13</v>
      </c>
      <c r="AE2" s="10">
        <v>1.24725878311404E-13</v>
      </c>
      <c r="AF2" s="10">
        <v>0</v>
      </c>
      <c r="AG2" s="10">
        <v>0</v>
      </c>
      <c r="AH2" s="10">
        <v>6.7567941643090701E-14</v>
      </c>
      <c r="AI2" s="10">
        <v>0</v>
      </c>
      <c r="AJ2" s="10">
        <v>0</v>
      </c>
      <c r="AK2" s="10">
        <v>1.24250573446535E-13</v>
      </c>
      <c r="AL2" s="10">
        <v>0</v>
      </c>
      <c r="AM2" s="10">
        <v>2.5065912424359401E-14</v>
      </c>
      <c r="AN2" s="10">
        <v>1.11933119687472E-13</v>
      </c>
      <c r="AO2" s="10">
        <v>0</v>
      </c>
      <c r="AP2" s="10">
        <v>1.9674356107739401E-13</v>
      </c>
      <c r="AQ2" s="10">
        <v>1.18589112407144E-13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v>0</v>
      </c>
      <c r="AX2" s="10">
        <v>1.9674354014798E-13</v>
      </c>
      <c r="AY2" s="10">
        <v>1.1858918144086199E-13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2.5061107836114199E-14</v>
      </c>
      <c r="BG2" s="10">
        <v>1.96739873339795E-13</v>
      </c>
      <c r="BH2" s="10">
        <v>6.7584295930886202E-14</v>
      </c>
      <c r="BI2" s="10">
        <v>0.999999998667639</v>
      </c>
      <c r="BJ2" s="10">
        <v>1.18588348758087E-13</v>
      </c>
      <c r="BK2" s="10">
        <v>1.9674573728603599E-13</v>
      </c>
      <c r="BL2" s="10">
        <v>2.5070599255899899E-14</v>
      </c>
      <c r="BM2" s="10">
        <v>6.7566443684753997E-14</v>
      </c>
      <c r="BN2" s="10">
        <v>0</v>
      </c>
      <c r="BO2" s="10">
        <v>0</v>
      </c>
      <c r="BP2" s="10">
        <v>0</v>
      </c>
      <c r="BQ2" s="10">
        <v>1.11931479844544E-13</v>
      </c>
      <c r="BR2" s="10">
        <v>1.74130137227003E-13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0</v>
      </c>
      <c r="CB2" s="10">
        <v>0</v>
      </c>
      <c r="CC2" s="10">
        <v>6.7563158800427806E-14</v>
      </c>
      <c r="CD2" s="10">
        <v>0</v>
      </c>
      <c r="CE2" s="10">
        <v>1.2425363116385601E-13</v>
      </c>
      <c r="CF2" s="10">
        <v>1.11932258810013E-13</v>
      </c>
      <c r="CG2" s="10">
        <v>1.7412917081345599E-13</v>
      </c>
      <c r="CH2" s="10">
        <v>0</v>
      </c>
      <c r="CI2" s="11">
        <f>SUM(D2:CH2)</f>
        <v>0.99999999999999978</v>
      </c>
    </row>
    <row r="3" spans="1:87" x14ac:dyDescent="0.2">
      <c r="A3" s="9" t="s">
        <v>355</v>
      </c>
      <c r="B3" s="9">
        <v>1</v>
      </c>
      <c r="C3" s="9">
        <v>1</v>
      </c>
      <c r="D3" s="10">
        <v>1.7842782806809499E-10</v>
      </c>
      <c r="E3" s="10">
        <v>0</v>
      </c>
      <c r="F3" s="10">
        <v>1.2425658111111001E-13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1.11930853005477E-13</v>
      </c>
      <c r="R3" s="10">
        <v>0</v>
      </c>
      <c r="S3" s="10">
        <v>0</v>
      </c>
      <c r="T3" s="10">
        <v>0</v>
      </c>
      <c r="U3" s="10">
        <v>1.18589506419407E-13</v>
      </c>
      <c r="V3" s="10">
        <v>0</v>
      </c>
      <c r="W3" s="10">
        <v>0</v>
      </c>
      <c r="X3" s="10">
        <v>0</v>
      </c>
      <c r="Y3" s="10">
        <v>2.5065806796659201E-14</v>
      </c>
      <c r="Z3" s="10">
        <v>1.2425622644821999E-13</v>
      </c>
      <c r="AA3" s="10">
        <v>0</v>
      </c>
      <c r="AB3" s="10">
        <v>0</v>
      </c>
      <c r="AC3" s="10">
        <v>0</v>
      </c>
      <c r="AD3" s="10">
        <v>1.7412626546682001E-13</v>
      </c>
      <c r="AE3" s="10">
        <v>1.2472587845492701E-13</v>
      </c>
      <c r="AF3" s="10">
        <v>0</v>
      </c>
      <c r="AG3" s="10">
        <v>0</v>
      </c>
      <c r="AH3" s="10">
        <v>6.7567941720841804E-14</v>
      </c>
      <c r="AI3" s="10">
        <v>0</v>
      </c>
      <c r="AJ3" s="10">
        <v>0</v>
      </c>
      <c r="AK3" s="10">
        <v>1.24250573589511E-13</v>
      </c>
      <c r="AL3" s="10">
        <v>0</v>
      </c>
      <c r="AM3" s="10">
        <v>2.5065912453202901E-14</v>
      </c>
      <c r="AN3" s="10">
        <v>1.1193311981627399E-13</v>
      </c>
      <c r="AO3" s="10">
        <v>0</v>
      </c>
      <c r="AP3" s="10">
        <v>1.9674356130378901E-13</v>
      </c>
      <c r="AQ3" s="10">
        <v>1.18589112543606E-13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1.96743540374375E-13</v>
      </c>
      <c r="AY3" s="10">
        <v>1.18589181577324E-13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2.50611078649523E-14</v>
      </c>
      <c r="BG3" s="10">
        <v>1.9673987356618599E-13</v>
      </c>
      <c r="BH3" s="10">
        <v>6.7584296008656099E-14</v>
      </c>
      <c r="BI3" s="10">
        <v>0.99999999981834797</v>
      </c>
      <c r="BJ3" s="10">
        <v>1.1858834889454701E-13</v>
      </c>
      <c r="BK3" s="10">
        <v>1.9674573751243301E-13</v>
      </c>
      <c r="BL3" s="10">
        <v>2.5070599284748899E-14</v>
      </c>
      <c r="BM3" s="10">
        <v>6.7566443762503396E-14</v>
      </c>
      <c r="BN3" s="10">
        <v>0</v>
      </c>
      <c r="BO3" s="10">
        <v>0</v>
      </c>
      <c r="BP3" s="10">
        <v>0</v>
      </c>
      <c r="BQ3" s="10">
        <v>1.1193147997334401E-13</v>
      </c>
      <c r="BR3" s="10">
        <v>1.7413013742737599E-13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6.7563158878173406E-14</v>
      </c>
      <c r="CD3" s="10">
        <v>0</v>
      </c>
      <c r="CE3" s="10">
        <v>1.24253631306836E-13</v>
      </c>
      <c r="CF3" s="10">
        <v>1.11932258938815E-13</v>
      </c>
      <c r="CG3" s="10">
        <v>1.7412917101382901E-13</v>
      </c>
      <c r="CH3" s="10">
        <v>0</v>
      </c>
      <c r="CI3" s="11">
        <f t="shared" ref="CI3:CI66" si="0">SUM(D3:CH3)</f>
        <v>0.99999999999999944</v>
      </c>
    </row>
    <row r="4" spans="1:87" x14ac:dyDescent="0.2">
      <c r="A4" s="9" t="s">
        <v>356</v>
      </c>
      <c r="B4" s="9">
        <v>1</v>
      </c>
      <c r="C4" s="9">
        <v>1</v>
      </c>
      <c r="D4" s="10">
        <v>6.7958971783355001E-12</v>
      </c>
      <c r="E4" s="10">
        <v>0</v>
      </c>
      <c r="F4" s="10">
        <v>1.2425658113243601E-13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1.11930853024688E-13</v>
      </c>
      <c r="R4" s="10">
        <v>0</v>
      </c>
      <c r="S4" s="10">
        <v>0</v>
      </c>
      <c r="T4" s="10">
        <v>0</v>
      </c>
      <c r="U4" s="10">
        <v>1.18589506439761E-13</v>
      </c>
      <c r="V4" s="10">
        <v>0</v>
      </c>
      <c r="W4" s="10">
        <v>0</v>
      </c>
      <c r="X4" s="10">
        <v>0</v>
      </c>
      <c r="Y4" s="10">
        <v>2.50658068009612E-14</v>
      </c>
      <c r="Z4" s="10">
        <v>1.2425622646954599E-13</v>
      </c>
      <c r="AA4" s="10">
        <v>0</v>
      </c>
      <c r="AB4" s="10">
        <v>0</v>
      </c>
      <c r="AC4" s="10">
        <v>0</v>
      </c>
      <c r="AD4" s="10">
        <v>1.74126265496706E-13</v>
      </c>
      <c r="AE4" s="10">
        <v>1.2472587847633399E-13</v>
      </c>
      <c r="AF4" s="10">
        <v>0</v>
      </c>
      <c r="AG4" s="10">
        <v>0</v>
      </c>
      <c r="AH4" s="10">
        <v>6.7567941732438501E-14</v>
      </c>
      <c r="AI4" s="10">
        <v>0</v>
      </c>
      <c r="AJ4" s="10">
        <v>0</v>
      </c>
      <c r="AK4" s="10">
        <v>1.2425057361083599E-13</v>
      </c>
      <c r="AL4" s="10">
        <v>0</v>
      </c>
      <c r="AM4" s="10">
        <v>2.5065912457504998E-14</v>
      </c>
      <c r="AN4" s="10">
        <v>1.11933119835485E-13</v>
      </c>
      <c r="AO4" s="10">
        <v>0</v>
      </c>
      <c r="AP4" s="10">
        <v>1.9674356133755599E-13</v>
      </c>
      <c r="AQ4" s="10">
        <v>1.1858911256396E-13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1.9674354040814199E-13</v>
      </c>
      <c r="AY4" s="10">
        <v>1.1858918159767701E-13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2.5061107869253501E-14</v>
      </c>
      <c r="BG4" s="10">
        <v>1.9673987359995201E-13</v>
      </c>
      <c r="BH4" s="10">
        <v>6.7584296020255598E-14</v>
      </c>
      <c r="BI4" s="10">
        <v>0.99999999998997802</v>
      </c>
      <c r="BJ4" s="10">
        <v>1.1858834891490101E-13</v>
      </c>
      <c r="BK4" s="10">
        <v>1.9674573754619999E-13</v>
      </c>
      <c r="BL4" s="10">
        <v>2.50705992890518E-14</v>
      </c>
      <c r="BM4" s="10">
        <v>6.7566443774099802E-14</v>
      </c>
      <c r="BN4" s="10">
        <v>0</v>
      </c>
      <c r="BO4" s="10">
        <v>0</v>
      </c>
      <c r="BP4" s="10">
        <v>0</v>
      </c>
      <c r="BQ4" s="10">
        <v>1.11931479992555E-13</v>
      </c>
      <c r="BR4" s="10">
        <v>1.74130137457262E-13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6.7563158889769295E-14</v>
      </c>
      <c r="CD4" s="10">
        <v>0</v>
      </c>
      <c r="CE4" s="10">
        <v>1.24253631328161E-13</v>
      </c>
      <c r="CF4" s="10">
        <v>1.11932258958026E-13</v>
      </c>
      <c r="CG4" s="10">
        <v>1.7412917104371399E-13</v>
      </c>
      <c r="CH4" s="10">
        <v>1.64415309918916E-15</v>
      </c>
      <c r="CI4" s="11">
        <f t="shared" si="0"/>
        <v>0.99999999999999922</v>
      </c>
    </row>
    <row r="5" spans="1:87" x14ac:dyDescent="0.2">
      <c r="A5" s="9" t="s">
        <v>357</v>
      </c>
      <c r="B5" s="9">
        <v>2</v>
      </c>
      <c r="C5" s="9">
        <v>2</v>
      </c>
      <c r="D5" s="10">
        <v>2.0480284135260198E-12</v>
      </c>
      <c r="E5" s="10">
        <v>1.03980442941875E-13</v>
      </c>
      <c r="F5" s="10">
        <v>0</v>
      </c>
      <c r="G5" s="10">
        <v>1.04039092563364E-13</v>
      </c>
      <c r="H5" s="10">
        <v>0</v>
      </c>
      <c r="I5" s="10">
        <v>0</v>
      </c>
      <c r="J5" s="10">
        <v>0</v>
      </c>
      <c r="K5" s="10">
        <v>0</v>
      </c>
      <c r="L5" s="10">
        <v>9.52365482800567E-14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3.4535696780096E-19</v>
      </c>
      <c r="V5" s="10">
        <v>0</v>
      </c>
      <c r="W5" s="10">
        <v>0</v>
      </c>
      <c r="X5" s="10">
        <v>0</v>
      </c>
      <c r="Y5" s="10">
        <v>5.67380372597134E-14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1.67948258951495E-19</v>
      </c>
      <c r="AI5" s="10">
        <v>0</v>
      </c>
      <c r="AJ5" s="10">
        <v>0</v>
      </c>
      <c r="AK5" s="10">
        <v>0</v>
      </c>
      <c r="AL5" s="10">
        <v>0</v>
      </c>
      <c r="AM5" s="10">
        <v>5.6734761201216698E-14</v>
      </c>
      <c r="AN5" s="10">
        <v>3.50158062557533E-19</v>
      </c>
      <c r="AO5" s="10">
        <v>9.5233996715445598E-14</v>
      </c>
      <c r="AP5" s="10">
        <v>1.77472930643615E-19</v>
      </c>
      <c r="AQ5" s="10">
        <v>2.2784012820786701E-19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1.04122245490763E-13</v>
      </c>
      <c r="AX5" s="10">
        <v>1.27998183138342E-18</v>
      </c>
      <c r="AY5" s="10">
        <v>2.48437038416903E-19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9.5314659976071495E-14</v>
      </c>
      <c r="BF5" s="10">
        <v>5.6735457228867901E-14</v>
      </c>
      <c r="BG5" s="10">
        <v>6.0422389645559899E-22</v>
      </c>
      <c r="BH5" s="10">
        <v>4.1985285696412998E-18</v>
      </c>
      <c r="BI5" s="10">
        <v>0</v>
      </c>
      <c r="BJ5" s="10">
        <v>0</v>
      </c>
      <c r="BK5" s="10">
        <v>0</v>
      </c>
      <c r="BL5" s="10">
        <v>0.99999999999696598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3.6055598402525302E-19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1.03822105662645E-13</v>
      </c>
      <c r="CC5" s="10">
        <v>0</v>
      </c>
      <c r="CD5" s="10">
        <v>9.5235484749513002E-14</v>
      </c>
      <c r="CE5" s="10">
        <v>0</v>
      </c>
      <c r="CF5" s="10">
        <v>9.3306541896198103E-20</v>
      </c>
      <c r="CG5" s="10">
        <v>2.7192421473494499E-24</v>
      </c>
      <c r="CH5" s="10">
        <v>1.8791405190705499E-14</v>
      </c>
      <c r="CI5" s="11">
        <f t="shared" si="0"/>
        <v>1</v>
      </c>
    </row>
    <row r="6" spans="1:87" x14ac:dyDescent="0.2">
      <c r="A6" s="9" t="s">
        <v>358</v>
      </c>
      <c r="B6" s="9">
        <v>2</v>
      </c>
      <c r="C6" s="9">
        <v>2</v>
      </c>
      <c r="D6" s="10">
        <v>2.0480284135260198E-12</v>
      </c>
      <c r="E6" s="10">
        <v>1.03980442393372E-13</v>
      </c>
      <c r="F6" s="10">
        <v>0</v>
      </c>
      <c r="G6" s="10">
        <v>1.04039092014553E-13</v>
      </c>
      <c r="H6" s="10">
        <v>0</v>
      </c>
      <c r="I6" s="10">
        <v>0</v>
      </c>
      <c r="J6" s="10">
        <v>0</v>
      </c>
      <c r="K6" s="10">
        <v>0</v>
      </c>
      <c r="L6" s="10">
        <v>9.52365477776789E-14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3.4535696597918401E-19</v>
      </c>
      <c r="V6" s="10">
        <v>0</v>
      </c>
      <c r="W6" s="10">
        <v>0</v>
      </c>
      <c r="X6" s="10">
        <v>0</v>
      </c>
      <c r="Y6" s="10">
        <v>5.6738036960417301E-14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1.67948258065559E-19</v>
      </c>
      <c r="AI6" s="10">
        <v>0</v>
      </c>
      <c r="AJ6" s="10">
        <v>0</v>
      </c>
      <c r="AK6" s="10">
        <v>0</v>
      </c>
      <c r="AL6" s="10">
        <v>0</v>
      </c>
      <c r="AM6" s="10">
        <v>5.6734760901937903E-14</v>
      </c>
      <c r="AN6" s="10">
        <v>3.5015806071043098E-19</v>
      </c>
      <c r="AO6" s="10">
        <v>9.5233996213081202E-14</v>
      </c>
      <c r="AP6" s="10">
        <v>1.77472929707436E-19</v>
      </c>
      <c r="AQ6" s="10">
        <v>2.2784012700599799E-19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1.0412224494151201E-13</v>
      </c>
      <c r="AX6" s="10">
        <v>1.2799818246314499E-18</v>
      </c>
      <c r="AY6" s="10">
        <v>2.48437037106385E-19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9.5314659473281594E-14</v>
      </c>
      <c r="BF6" s="10">
        <v>5.6735456929585301E-14</v>
      </c>
      <c r="BG6" s="10">
        <v>6.0422389326828602E-22</v>
      </c>
      <c r="BH6" s="10">
        <v>4.1985285474938403E-18</v>
      </c>
      <c r="BI6" s="10">
        <v>0</v>
      </c>
      <c r="BJ6" s="10">
        <v>0</v>
      </c>
      <c r="BK6" s="10">
        <v>0</v>
      </c>
      <c r="BL6" s="10">
        <v>0.99999999472191203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3.60555982123301E-19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1.03822105114978E-13</v>
      </c>
      <c r="CC6" s="10">
        <v>0</v>
      </c>
      <c r="CD6" s="10">
        <v>9.5235484247140806E-14</v>
      </c>
      <c r="CE6" s="10">
        <v>0</v>
      </c>
      <c r="CF6" s="10">
        <v>9.3306541404001103E-20</v>
      </c>
      <c r="CG6" s="10">
        <v>2.7192421330053001E-24</v>
      </c>
      <c r="CH6" s="10">
        <v>5.2750719694531E-9</v>
      </c>
      <c r="CI6" s="11">
        <f t="shared" si="0"/>
        <v>0.99999999999999922</v>
      </c>
    </row>
    <row r="7" spans="1:87" x14ac:dyDescent="0.2">
      <c r="A7" s="9" t="s">
        <v>359</v>
      </c>
      <c r="B7" s="9">
        <v>2</v>
      </c>
      <c r="C7" s="9">
        <v>2</v>
      </c>
      <c r="D7" s="10">
        <v>2.0480284135260198E-12</v>
      </c>
      <c r="E7" s="10">
        <v>1.0398044216343299E-13</v>
      </c>
      <c r="F7" s="10">
        <v>0</v>
      </c>
      <c r="G7" s="10">
        <v>1.04039091784484E-13</v>
      </c>
      <c r="H7" s="10">
        <v>0</v>
      </c>
      <c r="I7" s="10">
        <v>0</v>
      </c>
      <c r="J7" s="10">
        <v>0</v>
      </c>
      <c r="K7" s="10">
        <v>0</v>
      </c>
      <c r="L7" s="10">
        <v>9.5236547567075606E-14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3.4535696521547099E-19</v>
      </c>
      <c r="V7" s="10">
        <v>0</v>
      </c>
      <c r="W7" s="10">
        <v>0</v>
      </c>
      <c r="X7" s="10">
        <v>0</v>
      </c>
      <c r="Y7" s="10">
        <v>5.6738036834948501E-14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1.67948257694163E-19</v>
      </c>
      <c r="AI7" s="10">
        <v>0</v>
      </c>
      <c r="AJ7" s="10">
        <v>0</v>
      </c>
      <c r="AK7" s="10">
        <v>0</v>
      </c>
      <c r="AL7" s="10">
        <v>0</v>
      </c>
      <c r="AM7" s="10">
        <v>5.6734760776476303E-14</v>
      </c>
      <c r="AN7" s="10">
        <v>3.5015805993610199E-19</v>
      </c>
      <c r="AO7" s="10">
        <v>9.52339960024835E-14</v>
      </c>
      <c r="AP7" s="10">
        <v>1.7747292931497701E-19</v>
      </c>
      <c r="AQ7" s="10">
        <v>2.2784012650215902E-19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1.0412224471126E-13</v>
      </c>
      <c r="AX7" s="10">
        <v>1.2799818218009299E-18</v>
      </c>
      <c r="AY7" s="10">
        <v>2.4843703655699798E-19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9.5314659262505495E-14</v>
      </c>
      <c r="BF7" s="10">
        <v>5.6735456804122199E-14</v>
      </c>
      <c r="BG7" s="10">
        <v>6.0422389193212303E-22</v>
      </c>
      <c r="BH7" s="10">
        <v>4.1985285382093404E-18</v>
      </c>
      <c r="BI7" s="10">
        <v>0</v>
      </c>
      <c r="BJ7" s="10">
        <v>0</v>
      </c>
      <c r="BK7" s="10">
        <v>0</v>
      </c>
      <c r="BL7" s="10">
        <v>0.99999999251054195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3.6055598132597799E-19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1.03822104885389E-13</v>
      </c>
      <c r="CC7" s="10">
        <v>0</v>
      </c>
      <c r="CD7" s="10">
        <v>9.5235484036539796E-14</v>
      </c>
      <c r="CE7" s="10">
        <v>0</v>
      </c>
      <c r="CF7" s="10">
        <v>9.3306541197665804E-20</v>
      </c>
      <c r="CG7" s="10">
        <v>2.7192421269920499E-24</v>
      </c>
      <c r="CH7" s="10">
        <v>7.4864424615308907E-9</v>
      </c>
      <c r="CI7" s="11">
        <f t="shared" si="0"/>
        <v>0.99999999999999967</v>
      </c>
    </row>
    <row r="8" spans="1:87" x14ac:dyDescent="0.2">
      <c r="A8" s="9" t="s">
        <v>360</v>
      </c>
      <c r="B8" s="9">
        <v>3</v>
      </c>
      <c r="C8" s="9">
        <v>3</v>
      </c>
      <c r="D8" s="10">
        <v>2.2360731044557199E-9</v>
      </c>
      <c r="E8" s="10">
        <v>5.0225820770231001E-14</v>
      </c>
      <c r="F8" s="10">
        <v>0</v>
      </c>
      <c r="G8" s="10">
        <v>5.0079927116313603E-14</v>
      </c>
      <c r="H8" s="10">
        <v>4.634453780076E-14</v>
      </c>
      <c r="I8" s="10">
        <v>4.68014142805781E-14</v>
      </c>
      <c r="J8" s="10">
        <v>4.6839888930930097E-14</v>
      </c>
      <c r="K8" s="10">
        <v>4.6849885861043899E-14</v>
      </c>
      <c r="L8" s="10">
        <v>0</v>
      </c>
      <c r="M8" s="10">
        <v>6.26896835951516E-14</v>
      </c>
      <c r="N8" s="10">
        <v>2.0214810326475101E-14</v>
      </c>
      <c r="O8" s="10">
        <v>4.6701142794443101E-14</v>
      </c>
      <c r="P8" s="10">
        <v>4.7113009045519901E-14</v>
      </c>
      <c r="Q8" s="10">
        <v>0</v>
      </c>
      <c r="R8" s="10">
        <v>4.6283259293111997E-14</v>
      </c>
      <c r="S8" s="10">
        <v>4.6056983983569001E-14</v>
      </c>
      <c r="T8" s="10">
        <v>4.6707226425641202E-14</v>
      </c>
      <c r="U8" s="10">
        <v>0</v>
      </c>
      <c r="V8" s="10">
        <v>4.6628771847547499E-14</v>
      </c>
      <c r="W8" s="10">
        <v>5.0210790731346601E-14</v>
      </c>
      <c r="X8" s="10">
        <v>4.6728108788154098E-14</v>
      </c>
      <c r="Y8" s="10">
        <v>0</v>
      </c>
      <c r="Z8" s="10">
        <v>0</v>
      </c>
      <c r="AA8" s="10">
        <v>4.7196526031105597E-14</v>
      </c>
      <c r="AB8" s="10">
        <v>4.71420330960958E-14</v>
      </c>
      <c r="AC8" s="10">
        <v>4.6624891447555297E-14</v>
      </c>
      <c r="AD8" s="10">
        <v>0</v>
      </c>
      <c r="AE8" s="10">
        <v>0</v>
      </c>
      <c r="AF8" s="10">
        <v>4.6831109884013002E-14</v>
      </c>
      <c r="AG8" s="10">
        <v>4.69614794841322E-14</v>
      </c>
      <c r="AH8" s="10">
        <v>0</v>
      </c>
      <c r="AI8" s="10">
        <v>4.6187796467541901E-14</v>
      </c>
      <c r="AJ8" s="10">
        <v>4.6420863128587497E-14</v>
      </c>
      <c r="AK8" s="10">
        <v>0</v>
      </c>
      <c r="AL8" s="10">
        <v>4.7357413572978799E-14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4.67111402202516E-14</v>
      </c>
      <c r="AS8" s="10">
        <v>4.67003224030404E-14</v>
      </c>
      <c r="AT8" s="10">
        <v>4.6716992401837497E-14</v>
      </c>
      <c r="AU8" s="10">
        <v>4.6703672540533501E-14</v>
      </c>
      <c r="AV8" s="10">
        <v>4.67072572494684E-14</v>
      </c>
      <c r="AW8" s="10">
        <v>4.9879336263170799E-14</v>
      </c>
      <c r="AX8" s="10">
        <v>0</v>
      </c>
      <c r="AY8" s="10">
        <v>0</v>
      </c>
      <c r="AZ8" s="10">
        <v>4.66948389407096E-14</v>
      </c>
      <c r="BA8" s="10">
        <v>4.6687245585211602E-14</v>
      </c>
      <c r="BB8" s="10">
        <v>4.6689744938057098E-14</v>
      </c>
      <c r="BC8" s="10">
        <v>4.6688399338531099E-14</v>
      </c>
      <c r="BD8" s="10">
        <v>4.81438687031861E-14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.99999999776167303</v>
      </c>
      <c r="BK8" s="10">
        <v>0</v>
      </c>
      <c r="BL8" s="10">
        <v>0</v>
      </c>
      <c r="BM8" s="10">
        <v>0</v>
      </c>
      <c r="BN8" s="10">
        <v>4.6644615626922497E-14</v>
      </c>
      <c r="BO8" s="10">
        <v>4.6584439755988798E-14</v>
      </c>
      <c r="BP8" s="10">
        <v>4.6570069764566101E-14</v>
      </c>
      <c r="BQ8" s="10">
        <v>0</v>
      </c>
      <c r="BR8" s="10">
        <v>0</v>
      </c>
      <c r="BS8" s="10">
        <v>4.6594205425611903E-14</v>
      </c>
      <c r="BT8" s="10">
        <v>4.75902993191074E-14</v>
      </c>
      <c r="BU8" s="10">
        <v>4.6614544910059102E-14</v>
      </c>
      <c r="BV8" s="10">
        <v>4.6601395015410202E-14</v>
      </c>
      <c r="BW8" s="10">
        <v>4.6860104965384501E-14</v>
      </c>
      <c r="BX8" s="10">
        <v>4.7271841653859497E-14</v>
      </c>
      <c r="BY8" s="10">
        <v>4.6940802767133802E-14</v>
      </c>
      <c r="BZ8" s="10">
        <v>4.8035956060991499E-14</v>
      </c>
      <c r="CA8" s="10">
        <v>4.7338860981629102E-14</v>
      </c>
      <c r="CB8" s="10">
        <v>5.0606424322400199E-14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1">
        <f t="shared" si="0"/>
        <v>1</v>
      </c>
    </row>
    <row r="9" spans="1:87" x14ac:dyDescent="0.2">
      <c r="A9" s="9" t="s">
        <v>361</v>
      </c>
      <c r="B9" s="9">
        <v>3</v>
      </c>
      <c r="C9" s="9">
        <v>3</v>
      </c>
      <c r="D9" s="10">
        <v>4.7997494867502103E-10</v>
      </c>
      <c r="E9" s="10">
        <v>5.0225820858432397E-14</v>
      </c>
      <c r="F9" s="10">
        <v>0</v>
      </c>
      <c r="G9" s="10">
        <v>5.0079927204258902E-14</v>
      </c>
      <c r="H9" s="10">
        <v>4.6344537882145599E-14</v>
      </c>
      <c r="I9" s="10">
        <v>4.6801414362766003E-14</v>
      </c>
      <c r="J9" s="10">
        <v>4.6839889013185501E-14</v>
      </c>
      <c r="K9" s="10">
        <v>4.6849885943316897E-14</v>
      </c>
      <c r="L9" s="10">
        <v>0</v>
      </c>
      <c r="M9" s="10">
        <v>6.26896837052408E-14</v>
      </c>
      <c r="N9" s="10">
        <v>2.0214810361974299E-14</v>
      </c>
      <c r="O9" s="10">
        <v>4.6701142876454798E-14</v>
      </c>
      <c r="P9" s="10">
        <v>4.7113009128255002E-14</v>
      </c>
      <c r="Q9" s="10">
        <v>0</v>
      </c>
      <c r="R9" s="10">
        <v>4.6283259374389902E-14</v>
      </c>
      <c r="S9" s="10">
        <v>4.6056984064449502E-14</v>
      </c>
      <c r="T9" s="10">
        <v>4.6707226507663703E-14</v>
      </c>
      <c r="U9" s="10">
        <v>0</v>
      </c>
      <c r="V9" s="10">
        <v>4.6628771929432201E-14</v>
      </c>
      <c r="W9" s="10">
        <v>5.0210790819521699E-14</v>
      </c>
      <c r="X9" s="10">
        <v>4.6728108870213202E-14</v>
      </c>
      <c r="Y9" s="10">
        <v>0</v>
      </c>
      <c r="Z9" s="10">
        <v>0</v>
      </c>
      <c r="AA9" s="10">
        <v>4.7196526113987401E-14</v>
      </c>
      <c r="AB9" s="10">
        <v>4.7142033178881899E-14</v>
      </c>
      <c r="AC9" s="10">
        <v>4.6624891529433203E-14</v>
      </c>
      <c r="AD9" s="10">
        <v>0</v>
      </c>
      <c r="AE9" s="10">
        <v>0</v>
      </c>
      <c r="AF9" s="10">
        <v>4.6831109966253E-14</v>
      </c>
      <c r="AG9" s="10">
        <v>4.6961479566601101E-14</v>
      </c>
      <c r="AH9" s="10">
        <v>0</v>
      </c>
      <c r="AI9" s="10">
        <v>4.61877965486522E-14</v>
      </c>
      <c r="AJ9" s="10">
        <v>4.6420863210107102E-14</v>
      </c>
      <c r="AK9" s="10">
        <v>0</v>
      </c>
      <c r="AL9" s="10">
        <v>4.7357413656143103E-14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4.6711140302280998E-14</v>
      </c>
      <c r="AS9" s="10">
        <v>4.6700322485050702E-14</v>
      </c>
      <c r="AT9" s="10">
        <v>4.67169924838771E-14</v>
      </c>
      <c r="AU9" s="10">
        <v>4.6703672622549798E-14</v>
      </c>
      <c r="AV9" s="10">
        <v>4.6707257331491001E-14</v>
      </c>
      <c r="AW9" s="10">
        <v>4.98793363507638E-14</v>
      </c>
      <c r="AX9" s="10">
        <v>0</v>
      </c>
      <c r="AY9" s="10">
        <v>0</v>
      </c>
      <c r="AZ9" s="10">
        <v>4.6694839022710303E-14</v>
      </c>
      <c r="BA9" s="10">
        <v>4.6687245667199001E-14</v>
      </c>
      <c r="BB9" s="10">
        <v>4.6689745020048903E-14</v>
      </c>
      <c r="BC9" s="10">
        <v>4.6688399420520499E-14</v>
      </c>
      <c r="BD9" s="10">
        <v>4.8143868787731403E-14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.99999999951777097</v>
      </c>
      <c r="BK9" s="10">
        <v>0</v>
      </c>
      <c r="BL9" s="10">
        <v>0</v>
      </c>
      <c r="BM9" s="10">
        <v>0</v>
      </c>
      <c r="BN9" s="10">
        <v>4.6644615708834999E-14</v>
      </c>
      <c r="BO9" s="10">
        <v>4.65844398377957E-14</v>
      </c>
      <c r="BP9" s="10">
        <v>4.6570069846347797E-14</v>
      </c>
      <c r="BQ9" s="10">
        <v>0</v>
      </c>
      <c r="BR9" s="10">
        <v>0</v>
      </c>
      <c r="BS9" s="10">
        <v>4.6594205507435901E-14</v>
      </c>
      <c r="BT9" s="10">
        <v>4.75902994026807E-14</v>
      </c>
      <c r="BU9" s="10">
        <v>4.66145449919188E-14</v>
      </c>
      <c r="BV9" s="10">
        <v>4.6601395097246802E-14</v>
      </c>
      <c r="BW9" s="10">
        <v>4.6860105047675398E-14</v>
      </c>
      <c r="BX9" s="10">
        <v>4.7271841736873501E-14</v>
      </c>
      <c r="BY9" s="10">
        <v>4.6940802849566498E-14</v>
      </c>
      <c r="BZ9" s="10">
        <v>4.80359561453474E-14</v>
      </c>
      <c r="CA9" s="10">
        <v>4.7338861064760798E-14</v>
      </c>
      <c r="CB9" s="10">
        <v>5.060642441127E-14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1">
        <f t="shared" si="0"/>
        <v>0.99999999999999978</v>
      </c>
    </row>
    <row r="10" spans="1:87" x14ac:dyDescent="0.2">
      <c r="A10" s="9" t="s">
        <v>362</v>
      </c>
      <c r="B10" s="9">
        <v>3</v>
      </c>
      <c r="C10" s="9">
        <v>3</v>
      </c>
      <c r="D10" s="10">
        <v>4.5284886951435502E-12</v>
      </c>
      <c r="E10" s="10">
        <v>5.02258208823121E-14</v>
      </c>
      <c r="F10" s="10">
        <v>0</v>
      </c>
      <c r="G10" s="10">
        <v>5.0079927228069097E-14</v>
      </c>
      <c r="H10" s="10">
        <v>4.6344537904179898E-14</v>
      </c>
      <c r="I10" s="10">
        <v>4.6801414385017497E-14</v>
      </c>
      <c r="J10" s="10">
        <v>4.6839889035455303E-14</v>
      </c>
      <c r="K10" s="10">
        <v>4.6849885965591502E-14</v>
      </c>
      <c r="L10" s="10">
        <v>0</v>
      </c>
      <c r="M10" s="10">
        <v>6.26896837350463E-14</v>
      </c>
      <c r="N10" s="10">
        <v>2.0214810371585399E-14</v>
      </c>
      <c r="O10" s="10">
        <v>4.6701142898658701E-14</v>
      </c>
      <c r="P10" s="10">
        <v>4.71130091506546E-14</v>
      </c>
      <c r="Q10" s="10">
        <v>0</v>
      </c>
      <c r="R10" s="10">
        <v>4.6283259396395101E-14</v>
      </c>
      <c r="S10" s="10">
        <v>4.6056984086347101E-14</v>
      </c>
      <c r="T10" s="10">
        <v>4.6707226529870402E-14</v>
      </c>
      <c r="U10" s="10">
        <v>0</v>
      </c>
      <c r="V10" s="10">
        <v>4.6628771951601597E-14</v>
      </c>
      <c r="W10" s="10">
        <v>5.0210790843394201E-14</v>
      </c>
      <c r="X10" s="10">
        <v>4.6728108892429898E-14</v>
      </c>
      <c r="Y10" s="10">
        <v>0</v>
      </c>
      <c r="Z10" s="10">
        <v>0</v>
      </c>
      <c r="AA10" s="10">
        <v>4.7196526136426701E-14</v>
      </c>
      <c r="AB10" s="10">
        <v>4.7142033201295299E-14</v>
      </c>
      <c r="AC10" s="10">
        <v>4.66248915516008E-14</v>
      </c>
      <c r="AD10" s="10">
        <v>0</v>
      </c>
      <c r="AE10" s="10">
        <v>0</v>
      </c>
      <c r="AF10" s="10">
        <v>4.68311099885186E-14</v>
      </c>
      <c r="AG10" s="10">
        <v>4.6961479588928698E-14</v>
      </c>
      <c r="AH10" s="10">
        <v>0</v>
      </c>
      <c r="AI10" s="10">
        <v>4.6187796570611999E-14</v>
      </c>
      <c r="AJ10" s="10">
        <v>4.6420863232177701E-14</v>
      </c>
      <c r="AK10" s="10">
        <v>0</v>
      </c>
      <c r="AL10" s="10">
        <v>4.7357413678658998E-14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4.6711140324489597E-14</v>
      </c>
      <c r="AS10" s="10">
        <v>4.6700322507254202E-14</v>
      </c>
      <c r="AT10" s="10">
        <v>4.6716992506088502E-14</v>
      </c>
      <c r="AU10" s="10">
        <v>4.67036726447548E-14</v>
      </c>
      <c r="AV10" s="10">
        <v>4.6707257353697701E-14</v>
      </c>
      <c r="AW10" s="10">
        <v>4.98793363744787E-14</v>
      </c>
      <c r="AX10" s="10">
        <v>0</v>
      </c>
      <c r="AY10" s="10">
        <v>0</v>
      </c>
      <c r="AZ10" s="10">
        <v>4.6694839044911102E-14</v>
      </c>
      <c r="BA10" s="10">
        <v>4.6687245689396203E-14</v>
      </c>
      <c r="BB10" s="10">
        <v>4.6689745042247297E-14</v>
      </c>
      <c r="BC10" s="10">
        <v>4.66883994427183E-14</v>
      </c>
      <c r="BD10" s="10">
        <v>4.8143868810621199E-14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.99999999999321598</v>
      </c>
      <c r="BK10" s="10">
        <v>0</v>
      </c>
      <c r="BL10" s="10">
        <v>0</v>
      </c>
      <c r="BM10" s="10">
        <v>0</v>
      </c>
      <c r="BN10" s="10">
        <v>4.6644615731011999E-14</v>
      </c>
      <c r="BO10" s="10">
        <v>4.6584439859943998E-14</v>
      </c>
      <c r="BP10" s="10">
        <v>4.6570069868489299E-14</v>
      </c>
      <c r="BQ10" s="10">
        <v>0</v>
      </c>
      <c r="BR10" s="10">
        <v>0</v>
      </c>
      <c r="BS10" s="10">
        <v>4.6594205529588901E-14</v>
      </c>
      <c r="BT10" s="10">
        <v>4.7590299425307199E-14</v>
      </c>
      <c r="BU10" s="10">
        <v>4.6614545014081399E-14</v>
      </c>
      <c r="BV10" s="10">
        <v>4.6601395119403198E-14</v>
      </c>
      <c r="BW10" s="10">
        <v>4.6860105069954798E-14</v>
      </c>
      <c r="BX10" s="10">
        <v>4.7271841759348603E-14</v>
      </c>
      <c r="BY10" s="10">
        <v>4.69408028718843E-14</v>
      </c>
      <c r="BZ10" s="10">
        <v>4.80359561681858E-14</v>
      </c>
      <c r="CA10" s="10">
        <v>4.7338861087267801E-14</v>
      </c>
      <c r="CB10" s="10">
        <v>5.0606424435330598E-14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1.31777034997448E-15</v>
      </c>
      <c r="CI10" s="11">
        <f t="shared" si="0"/>
        <v>0.99999999999999967</v>
      </c>
    </row>
    <row r="11" spans="1:87" x14ac:dyDescent="0.2">
      <c r="A11" s="9" t="s">
        <v>363</v>
      </c>
      <c r="B11" s="9">
        <v>4</v>
      </c>
      <c r="C11" s="9">
        <v>4</v>
      </c>
      <c r="D11" s="10">
        <v>7.0206063185196399E-12</v>
      </c>
      <c r="E11" s="10">
        <v>8.0726048811609194E-15</v>
      </c>
      <c r="F11" s="10">
        <v>1.03290899189059E-13</v>
      </c>
      <c r="G11" s="10">
        <v>8.3322385535393003E-15</v>
      </c>
      <c r="H11" s="10">
        <v>0</v>
      </c>
      <c r="I11" s="10">
        <v>0</v>
      </c>
      <c r="J11" s="10">
        <v>0</v>
      </c>
      <c r="K11" s="10">
        <v>0</v>
      </c>
      <c r="L11" s="10">
        <v>8.1274344639519304E-14</v>
      </c>
      <c r="M11" s="10">
        <v>0</v>
      </c>
      <c r="N11" s="10">
        <v>0</v>
      </c>
      <c r="O11" s="10">
        <v>0</v>
      </c>
      <c r="P11" s="10">
        <v>0</v>
      </c>
      <c r="Q11" s="10">
        <v>1.07597151195206E-13</v>
      </c>
      <c r="R11" s="10">
        <v>0</v>
      </c>
      <c r="S11" s="10">
        <v>0</v>
      </c>
      <c r="T11" s="10">
        <v>0</v>
      </c>
      <c r="U11" s="10">
        <v>1.1382282067495001E-13</v>
      </c>
      <c r="V11" s="10">
        <v>0</v>
      </c>
      <c r="W11" s="10">
        <v>0</v>
      </c>
      <c r="X11" s="10">
        <v>0</v>
      </c>
      <c r="Y11" s="10">
        <v>1.3981103394542099E-13</v>
      </c>
      <c r="Z11" s="10">
        <v>1.03278653037141E-13</v>
      </c>
      <c r="AA11" s="10">
        <v>0</v>
      </c>
      <c r="AB11" s="10">
        <v>0</v>
      </c>
      <c r="AC11" s="10">
        <v>0</v>
      </c>
      <c r="AD11" s="10">
        <v>1.0102710545326999E-13</v>
      </c>
      <c r="AE11" s="10">
        <v>1.1654981199244299E-13</v>
      </c>
      <c r="AF11" s="10">
        <v>0</v>
      </c>
      <c r="AG11" s="10">
        <v>0</v>
      </c>
      <c r="AH11" s="10">
        <v>1.63213375693271E-13</v>
      </c>
      <c r="AI11" s="10">
        <v>0</v>
      </c>
      <c r="AJ11" s="10">
        <v>0</v>
      </c>
      <c r="AK11" s="10">
        <v>1.0329421176178E-13</v>
      </c>
      <c r="AL11" s="10">
        <v>0</v>
      </c>
      <c r="AM11" s="10">
        <v>1.3979974262996701E-13</v>
      </c>
      <c r="AN11" s="10">
        <v>1.07599922693018E-13</v>
      </c>
      <c r="AO11" s="10">
        <v>8.1281153069981601E-14</v>
      </c>
      <c r="AP11" s="10">
        <v>8.7195200037923096E-14</v>
      </c>
      <c r="AQ11" s="10">
        <v>1.138223391059E-13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8.6711620695345199E-15</v>
      </c>
      <c r="AX11" s="10">
        <v>8.7199893244872797E-14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8.1625594626937195E-14</v>
      </c>
      <c r="BF11" s="10">
        <v>1.3981269772183701E-13</v>
      </c>
      <c r="BG11" s="10">
        <v>8.7194650518292104E-14</v>
      </c>
      <c r="BH11" s="10">
        <v>1.6322781100457799E-13</v>
      </c>
      <c r="BI11" s="10">
        <v>1.01029857278125E-13</v>
      </c>
      <c r="BJ11" s="10">
        <v>0</v>
      </c>
      <c r="BK11" s="10">
        <v>0.99999999043128196</v>
      </c>
      <c r="BL11" s="10">
        <v>1.3980035333274499E-13</v>
      </c>
      <c r="BM11" s="10">
        <v>1.63213100726789E-13</v>
      </c>
      <c r="BN11" s="10">
        <v>0</v>
      </c>
      <c r="BO11" s="10">
        <v>0</v>
      </c>
      <c r="BP11" s="10">
        <v>0</v>
      </c>
      <c r="BQ11" s="10">
        <v>1.07597917752377E-13</v>
      </c>
      <c r="BR11" s="10">
        <v>1.01031334800163E-13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7.43903774088716E-15</v>
      </c>
      <c r="CC11" s="10">
        <v>1.63205813386858E-13</v>
      </c>
      <c r="CD11" s="10">
        <v>8.1284454397890802E-14</v>
      </c>
      <c r="CE11" s="10">
        <v>1.03273448693983E-13</v>
      </c>
      <c r="CF11" s="10">
        <v>1.0759887014818299E-13</v>
      </c>
      <c r="CG11" s="10">
        <v>1.01029857298775E-13</v>
      </c>
      <c r="CH11" s="10">
        <v>9.5582732841850194E-9</v>
      </c>
      <c r="CI11" s="11">
        <f t="shared" si="0"/>
        <v>0.99999999999999922</v>
      </c>
    </row>
    <row r="12" spans="1:87" x14ac:dyDescent="0.2">
      <c r="A12" s="9" t="s">
        <v>364</v>
      </c>
      <c r="B12" s="9">
        <v>4</v>
      </c>
      <c r="C12" s="9">
        <v>4</v>
      </c>
      <c r="D12" s="10">
        <v>9.8425756434039592E-10</v>
      </c>
      <c r="E12" s="10">
        <v>8.0726049504322297E-15</v>
      </c>
      <c r="F12" s="10">
        <v>1.03290900075402E-13</v>
      </c>
      <c r="G12" s="10">
        <v>8.3322386250385399E-15</v>
      </c>
      <c r="H12" s="10">
        <v>0</v>
      </c>
      <c r="I12" s="10">
        <v>0</v>
      </c>
      <c r="J12" s="10">
        <v>0</v>
      </c>
      <c r="K12" s="10">
        <v>0</v>
      </c>
      <c r="L12" s="10">
        <v>8.1274345336937497E-14</v>
      </c>
      <c r="M12" s="10">
        <v>0</v>
      </c>
      <c r="N12" s="10">
        <v>0</v>
      </c>
      <c r="O12" s="10">
        <v>0</v>
      </c>
      <c r="P12" s="10">
        <v>0</v>
      </c>
      <c r="Q12" s="10">
        <v>1.0759715211850101E-13</v>
      </c>
      <c r="R12" s="10">
        <v>0</v>
      </c>
      <c r="S12" s="10">
        <v>0</v>
      </c>
      <c r="T12" s="10">
        <v>0</v>
      </c>
      <c r="U12" s="10">
        <v>1.1382282165166699E-13</v>
      </c>
      <c r="V12" s="10">
        <v>0</v>
      </c>
      <c r="W12" s="10">
        <v>0</v>
      </c>
      <c r="X12" s="10">
        <v>0</v>
      </c>
      <c r="Y12" s="10">
        <v>1.3981103514514499E-13</v>
      </c>
      <c r="Z12" s="10">
        <v>1.0327865392337901E-13</v>
      </c>
      <c r="AA12" s="10">
        <v>0</v>
      </c>
      <c r="AB12" s="10">
        <v>0</v>
      </c>
      <c r="AC12" s="10">
        <v>0</v>
      </c>
      <c r="AD12" s="10">
        <v>1.0102710632018699E-13</v>
      </c>
      <c r="AE12" s="10">
        <v>1.16549812992561E-13</v>
      </c>
      <c r="AF12" s="10">
        <v>0</v>
      </c>
      <c r="AG12" s="10">
        <v>0</v>
      </c>
      <c r="AH12" s="10">
        <v>1.63213377093811E-13</v>
      </c>
      <c r="AI12" s="10">
        <v>0</v>
      </c>
      <c r="AJ12" s="10">
        <v>0</v>
      </c>
      <c r="AK12" s="10">
        <v>1.03294212648151E-13</v>
      </c>
      <c r="AL12" s="10">
        <v>0</v>
      </c>
      <c r="AM12" s="10">
        <v>1.3979974382959301E-13</v>
      </c>
      <c r="AN12" s="10">
        <v>1.07599923616337E-13</v>
      </c>
      <c r="AO12" s="10">
        <v>8.1281153767458196E-14</v>
      </c>
      <c r="AP12" s="10">
        <v>8.7195200786148299E-14</v>
      </c>
      <c r="AQ12" s="10">
        <v>1.13822340082614E-13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8.6711621439420798E-15</v>
      </c>
      <c r="AX12" s="10">
        <v>8.7199893993138201E-14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8.1625595327369405E-14</v>
      </c>
      <c r="BF12" s="10">
        <v>1.39812698921575E-13</v>
      </c>
      <c r="BG12" s="10">
        <v>8.71946512665126E-14</v>
      </c>
      <c r="BH12" s="10">
        <v>1.63227812405242E-13</v>
      </c>
      <c r="BI12" s="10">
        <v>1.0102985814506499E-13</v>
      </c>
      <c r="BJ12" s="10">
        <v>0</v>
      </c>
      <c r="BK12" s="10">
        <v>0.99999999901231795</v>
      </c>
      <c r="BL12" s="10">
        <v>1.39800354532377E-13</v>
      </c>
      <c r="BM12" s="10">
        <v>1.63213102127327E-13</v>
      </c>
      <c r="BN12" s="10">
        <v>0</v>
      </c>
      <c r="BO12" s="10">
        <v>0</v>
      </c>
      <c r="BP12" s="10">
        <v>0</v>
      </c>
      <c r="BQ12" s="10">
        <v>1.0759791867567799E-13</v>
      </c>
      <c r="BR12" s="10">
        <v>1.01031335667117E-13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7.4390378047218097E-15</v>
      </c>
      <c r="CC12" s="10">
        <v>1.6320581478733299E-13</v>
      </c>
      <c r="CD12" s="10">
        <v>8.1284455095395695E-14</v>
      </c>
      <c r="CE12" s="10">
        <v>1.03273449580176E-13</v>
      </c>
      <c r="CF12" s="10">
        <v>1.07598871071493E-13</v>
      </c>
      <c r="CG12" s="10">
        <v>1.01029858165716E-13</v>
      </c>
      <c r="CH12" s="10">
        <v>0</v>
      </c>
      <c r="CI12" s="11">
        <f t="shared" si="0"/>
        <v>0.99999999999999889</v>
      </c>
    </row>
    <row r="13" spans="1:87" x14ac:dyDescent="0.2">
      <c r="A13" s="9" t="s">
        <v>365</v>
      </c>
      <c r="B13" s="9">
        <v>4</v>
      </c>
      <c r="C13" s="9">
        <v>4</v>
      </c>
      <c r="D13" s="10">
        <v>4.6649517582153501E-10</v>
      </c>
      <c r="E13" s="10">
        <v>8.0726049546119192E-15</v>
      </c>
      <c r="F13" s="10">
        <v>1.03290900128882E-13</v>
      </c>
      <c r="G13" s="10">
        <v>8.3322386293526593E-15</v>
      </c>
      <c r="H13" s="10">
        <v>0</v>
      </c>
      <c r="I13" s="10">
        <v>0</v>
      </c>
      <c r="J13" s="10">
        <v>0</v>
      </c>
      <c r="K13" s="10">
        <v>0</v>
      </c>
      <c r="L13" s="10">
        <v>8.1274345379018304E-14</v>
      </c>
      <c r="M13" s="10">
        <v>0</v>
      </c>
      <c r="N13" s="10">
        <v>0</v>
      </c>
      <c r="O13" s="10">
        <v>0</v>
      </c>
      <c r="P13" s="10">
        <v>0</v>
      </c>
      <c r="Q13" s="10">
        <v>1.0759715217421101E-13</v>
      </c>
      <c r="R13" s="10">
        <v>0</v>
      </c>
      <c r="S13" s="10">
        <v>0</v>
      </c>
      <c r="T13" s="10">
        <v>0</v>
      </c>
      <c r="U13" s="10">
        <v>1.138228217106E-13</v>
      </c>
      <c r="V13" s="10">
        <v>0</v>
      </c>
      <c r="W13" s="10">
        <v>0</v>
      </c>
      <c r="X13" s="10">
        <v>0</v>
      </c>
      <c r="Y13" s="10">
        <v>1.3981103521753399E-13</v>
      </c>
      <c r="Z13" s="10">
        <v>1.03278653976853E-13</v>
      </c>
      <c r="AA13" s="10">
        <v>0</v>
      </c>
      <c r="AB13" s="10">
        <v>0</v>
      </c>
      <c r="AC13" s="10">
        <v>0</v>
      </c>
      <c r="AD13" s="10">
        <v>1.01027106372495E-13</v>
      </c>
      <c r="AE13" s="10">
        <v>1.1654981305290601E-13</v>
      </c>
      <c r="AF13" s="10">
        <v>0</v>
      </c>
      <c r="AG13" s="10">
        <v>0</v>
      </c>
      <c r="AH13" s="10">
        <v>1.6321337717831701E-13</v>
      </c>
      <c r="AI13" s="10">
        <v>0</v>
      </c>
      <c r="AJ13" s="10">
        <v>0</v>
      </c>
      <c r="AK13" s="10">
        <v>1.03294212701633E-13</v>
      </c>
      <c r="AL13" s="10">
        <v>0</v>
      </c>
      <c r="AM13" s="10">
        <v>1.3979974390197601E-13</v>
      </c>
      <c r="AN13" s="10">
        <v>1.07599923672048E-13</v>
      </c>
      <c r="AO13" s="10">
        <v>8.1281153809542499E-14</v>
      </c>
      <c r="AP13" s="10">
        <v>8.7195200831294695E-14</v>
      </c>
      <c r="AQ13" s="10">
        <v>1.1382234014154701E-13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8.6711621484316797E-15</v>
      </c>
      <c r="AX13" s="10">
        <v>8.7199894038287096E-14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8.1625595369632105E-14</v>
      </c>
      <c r="BF13" s="10">
        <v>1.39812698993964E-13</v>
      </c>
      <c r="BG13" s="10">
        <v>8.7194651311658705E-14</v>
      </c>
      <c r="BH13" s="10">
        <v>1.6322781248975501E-13</v>
      </c>
      <c r="BI13" s="10">
        <v>1.0102985819737501E-13</v>
      </c>
      <c r="BJ13" s="10">
        <v>0</v>
      </c>
      <c r="BK13" s="10">
        <v>0.99999999953008101</v>
      </c>
      <c r="BL13" s="10">
        <v>1.3980035460476E-13</v>
      </c>
      <c r="BM13" s="10">
        <v>1.6321310221183301E-13</v>
      </c>
      <c r="BN13" s="10">
        <v>0</v>
      </c>
      <c r="BO13" s="10">
        <v>0</v>
      </c>
      <c r="BP13" s="10">
        <v>0</v>
      </c>
      <c r="BQ13" s="10">
        <v>1.0759791873138901E-13</v>
      </c>
      <c r="BR13" s="10">
        <v>1.01031335719427E-13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7.4390378085734704E-15</v>
      </c>
      <c r="CC13" s="10">
        <v>1.6320581487183499E-13</v>
      </c>
      <c r="CD13" s="10">
        <v>8.1284455137481702E-14</v>
      </c>
      <c r="CE13" s="10">
        <v>1.03273449633647E-13</v>
      </c>
      <c r="CF13" s="10">
        <v>1.07598871127203E-13</v>
      </c>
      <c r="CG13" s="10">
        <v>1.01029858218026E-13</v>
      </c>
      <c r="CH13" s="10">
        <v>0</v>
      </c>
      <c r="CI13" s="11">
        <f t="shared" si="0"/>
        <v>0.99999999999999956</v>
      </c>
    </row>
    <row r="14" spans="1:87" x14ac:dyDescent="0.2">
      <c r="A14" s="9" t="s">
        <v>366</v>
      </c>
      <c r="B14" s="9">
        <v>5</v>
      </c>
      <c r="C14" s="9">
        <v>5</v>
      </c>
      <c r="D14" s="10">
        <v>8.36164470996436E-12</v>
      </c>
      <c r="E14" s="10">
        <v>1.06739434718018E-13</v>
      </c>
      <c r="F14" s="10">
        <v>7.5417177544665395E-14</v>
      </c>
      <c r="G14" s="10">
        <v>1.0649034295990899E-13</v>
      </c>
      <c r="H14" s="10">
        <v>7.8609844900348795E-14</v>
      </c>
      <c r="I14" s="10">
        <v>7.9366745014232596E-14</v>
      </c>
      <c r="J14" s="10">
        <v>7.94372540253885E-14</v>
      </c>
      <c r="K14" s="10">
        <v>7.9431617460363297E-14</v>
      </c>
      <c r="L14" s="10">
        <v>2.6526770073207998E-14</v>
      </c>
      <c r="M14" s="10">
        <v>1.06313713661551E-13</v>
      </c>
      <c r="N14" s="10">
        <v>3.4134204323248601E-14</v>
      </c>
      <c r="O14" s="10">
        <v>7.9227998766065502E-14</v>
      </c>
      <c r="P14" s="10">
        <v>8.0025834945386806E-14</v>
      </c>
      <c r="Q14" s="10">
        <v>0</v>
      </c>
      <c r="R14" s="10">
        <v>7.8681558391602603E-14</v>
      </c>
      <c r="S14" s="10">
        <v>7.8092278398147898E-14</v>
      </c>
      <c r="T14" s="10">
        <v>7.9225688500954999E-14</v>
      </c>
      <c r="U14" s="10">
        <v>0</v>
      </c>
      <c r="V14" s="10">
        <v>7.9074999419542104E-14</v>
      </c>
      <c r="W14" s="10">
        <v>8.5090185465980205E-14</v>
      </c>
      <c r="X14" s="10">
        <v>7.92659410105043E-14</v>
      </c>
      <c r="Y14" s="10">
        <v>0</v>
      </c>
      <c r="Z14" s="10">
        <v>7.5413868892943694E-14</v>
      </c>
      <c r="AA14" s="10">
        <v>8.0032266779013494E-14</v>
      </c>
      <c r="AB14" s="10">
        <v>7.9982732980598197E-14</v>
      </c>
      <c r="AC14" s="10">
        <v>7.9089795821986499E-14</v>
      </c>
      <c r="AD14" s="10">
        <v>0</v>
      </c>
      <c r="AE14" s="10">
        <v>0</v>
      </c>
      <c r="AF14" s="10">
        <v>7.9400747498662094E-14</v>
      </c>
      <c r="AG14" s="10">
        <v>7.96127629617897E-14</v>
      </c>
      <c r="AH14" s="10">
        <v>0</v>
      </c>
      <c r="AI14" s="10">
        <v>7.8398169011304005E-14</v>
      </c>
      <c r="AJ14" s="10">
        <v>7.8749718805782495E-14</v>
      </c>
      <c r="AK14" s="10">
        <v>7.5412414909123102E-14</v>
      </c>
      <c r="AL14" s="10">
        <v>8.03188575426425E-14</v>
      </c>
      <c r="AM14" s="10">
        <v>0</v>
      </c>
      <c r="AN14" s="10">
        <v>0</v>
      </c>
      <c r="AO14" s="10">
        <v>2.6543043704949999E-14</v>
      </c>
      <c r="AP14" s="10">
        <v>0</v>
      </c>
      <c r="AQ14" s="10">
        <v>0</v>
      </c>
      <c r="AR14" s="10">
        <v>7.9224776371653805E-14</v>
      </c>
      <c r="AS14" s="10">
        <v>7.9215342971215603E-14</v>
      </c>
      <c r="AT14" s="10">
        <v>7.9235445142672694E-14</v>
      </c>
      <c r="AU14" s="10">
        <v>7.9195566822606503E-14</v>
      </c>
      <c r="AV14" s="10">
        <v>7.9220188178843394E-14</v>
      </c>
      <c r="AW14" s="10">
        <v>1.06152978028724E-13</v>
      </c>
      <c r="AX14" s="10">
        <v>0</v>
      </c>
      <c r="AY14" s="10">
        <v>0</v>
      </c>
      <c r="AZ14" s="10">
        <v>7.9189515717898203E-14</v>
      </c>
      <c r="BA14" s="10">
        <v>7.91850715029894E-14</v>
      </c>
      <c r="BB14" s="10">
        <v>7.9170867884290501E-14</v>
      </c>
      <c r="BC14" s="10">
        <v>7.9184800846548805E-14</v>
      </c>
      <c r="BD14" s="10">
        <v>8.1634398931338504E-14</v>
      </c>
      <c r="BE14" s="10">
        <v>2.6184948911795999E-14</v>
      </c>
      <c r="BF14" s="10">
        <v>0</v>
      </c>
      <c r="BG14" s="10">
        <v>0</v>
      </c>
      <c r="BH14" s="10">
        <v>0.99999999998732203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7.9134366113865403E-14</v>
      </c>
      <c r="BO14" s="10">
        <v>7.90169038311559E-14</v>
      </c>
      <c r="BP14" s="10">
        <v>7.8923615812503602E-14</v>
      </c>
      <c r="BQ14" s="10">
        <v>0</v>
      </c>
      <c r="BR14" s="10">
        <v>0</v>
      </c>
      <c r="BS14" s="10">
        <v>7.9029422637350003E-14</v>
      </c>
      <c r="BT14" s="10">
        <v>8.0644922100745005E-14</v>
      </c>
      <c r="BU14" s="10">
        <v>7.9041485256680799E-14</v>
      </c>
      <c r="BV14" s="10">
        <v>7.9049121865414797E-14</v>
      </c>
      <c r="BW14" s="10">
        <v>7.9459039032457195E-14</v>
      </c>
      <c r="BX14" s="10">
        <v>8.0149030986176502E-14</v>
      </c>
      <c r="BY14" s="10">
        <v>7.9657169280415095E-14</v>
      </c>
      <c r="BZ14" s="10">
        <v>8.1420846781896205E-14</v>
      </c>
      <c r="CA14" s="10">
        <v>8.0266339120601097E-14</v>
      </c>
      <c r="CB14" s="10">
        <v>1.07382229681633E-13</v>
      </c>
      <c r="CC14" s="10">
        <v>0</v>
      </c>
      <c r="CD14" s="10">
        <v>2.6534765156536899E-14</v>
      </c>
      <c r="CE14" s="10">
        <v>7.5412532993963695E-14</v>
      </c>
      <c r="CF14" s="10">
        <v>0</v>
      </c>
      <c r="CG14" s="10">
        <v>0</v>
      </c>
      <c r="CH14" s="10">
        <v>0</v>
      </c>
      <c r="CI14" s="11">
        <f t="shared" si="0"/>
        <v>0.99999999999999967</v>
      </c>
    </row>
    <row r="15" spans="1:87" x14ac:dyDescent="0.2">
      <c r="A15" s="9" t="s">
        <v>367</v>
      </c>
      <c r="B15" s="9">
        <v>5</v>
      </c>
      <c r="C15" s="9">
        <v>5</v>
      </c>
      <c r="D15" s="10">
        <v>1.03739239420974E-11</v>
      </c>
      <c r="E15" s="10">
        <v>1.06739434717803E-13</v>
      </c>
      <c r="F15" s="10">
        <v>7.5417177544513694E-14</v>
      </c>
      <c r="G15" s="10">
        <v>1.06490342959694E-13</v>
      </c>
      <c r="H15" s="10">
        <v>7.8609844900190606E-14</v>
      </c>
      <c r="I15" s="10">
        <v>7.9366745014072906E-14</v>
      </c>
      <c r="J15" s="10">
        <v>7.9437254025228696E-14</v>
      </c>
      <c r="K15" s="10">
        <v>7.9431617460203404E-14</v>
      </c>
      <c r="L15" s="10">
        <v>2.6526770073154599E-14</v>
      </c>
      <c r="M15" s="10">
        <v>1.0631371366133701E-13</v>
      </c>
      <c r="N15" s="10">
        <v>3.4134204323179901E-14</v>
      </c>
      <c r="O15" s="10">
        <v>7.9227998765906102E-14</v>
      </c>
      <c r="P15" s="10">
        <v>8.0025834945225701E-14</v>
      </c>
      <c r="Q15" s="10">
        <v>0</v>
      </c>
      <c r="R15" s="10">
        <v>7.86815583914442E-14</v>
      </c>
      <c r="S15" s="10">
        <v>7.8092278397990795E-14</v>
      </c>
      <c r="T15" s="10">
        <v>7.9225688500795598E-14</v>
      </c>
      <c r="U15" s="10">
        <v>0</v>
      </c>
      <c r="V15" s="10">
        <v>7.9074999419382994E-14</v>
      </c>
      <c r="W15" s="10">
        <v>8.5090185465809003E-14</v>
      </c>
      <c r="X15" s="10">
        <v>7.9265941010344798E-14</v>
      </c>
      <c r="Y15" s="10">
        <v>0</v>
      </c>
      <c r="Z15" s="10">
        <v>7.5413868892792006E-14</v>
      </c>
      <c r="AA15" s="10">
        <v>8.0032266778852403E-14</v>
      </c>
      <c r="AB15" s="10">
        <v>7.9982732980437206E-14</v>
      </c>
      <c r="AC15" s="10">
        <v>7.9089795821827301E-14</v>
      </c>
      <c r="AD15" s="10">
        <v>0</v>
      </c>
      <c r="AE15" s="10">
        <v>0</v>
      </c>
      <c r="AF15" s="10">
        <v>7.9400747498502303E-14</v>
      </c>
      <c r="AG15" s="10">
        <v>7.9612762961629505E-14</v>
      </c>
      <c r="AH15" s="10">
        <v>0</v>
      </c>
      <c r="AI15" s="10">
        <v>7.8398169011146296E-14</v>
      </c>
      <c r="AJ15" s="10">
        <v>7.8749718805624003E-14</v>
      </c>
      <c r="AK15" s="10">
        <v>7.54124149089713E-14</v>
      </c>
      <c r="AL15" s="10">
        <v>8.0318857542480803E-14</v>
      </c>
      <c r="AM15" s="10">
        <v>0</v>
      </c>
      <c r="AN15" s="10">
        <v>0</v>
      </c>
      <c r="AO15" s="10">
        <v>2.6543043704896599E-14</v>
      </c>
      <c r="AP15" s="10">
        <v>0</v>
      </c>
      <c r="AQ15" s="10">
        <v>0</v>
      </c>
      <c r="AR15" s="10">
        <v>7.9224776371494303E-14</v>
      </c>
      <c r="AS15" s="10">
        <v>7.9215342971056202E-14</v>
      </c>
      <c r="AT15" s="10">
        <v>7.9235445142513306E-14</v>
      </c>
      <c r="AU15" s="10">
        <v>7.9195566822447103E-14</v>
      </c>
      <c r="AV15" s="10">
        <v>7.9220188178683994E-14</v>
      </c>
      <c r="AW15" s="10">
        <v>1.0615297802851E-13</v>
      </c>
      <c r="AX15" s="10">
        <v>0</v>
      </c>
      <c r="AY15" s="10">
        <v>0</v>
      </c>
      <c r="AZ15" s="10">
        <v>7.9189515717738803E-14</v>
      </c>
      <c r="BA15" s="10">
        <v>7.91850715028301E-14</v>
      </c>
      <c r="BB15" s="10">
        <v>7.9170867884131202E-14</v>
      </c>
      <c r="BC15" s="10">
        <v>7.9184800846389505E-14</v>
      </c>
      <c r="BD15" s="10">
        <v>8.1634398931174194E-14</v>
      </c>
      <c r="BE15" s="10">
        <v>2.61849489117433E-14</v>
      </c>
      <c r="BF15" s="10">
        <v>0</v>
      </c>
      <c r="BG15" s="10">
        <v>0</v>
      </c>
      <c r="BH15" s="10">
        <v>0.99999999998530997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7.9134366113706205E-14</v>
      </c>
      <c r="BO15" s="10">
        <v>7.9016903830996904E-14</v>
      </c>
      <c r="BP15" s="10">
        <v>7.8923615812344795E-14</v>
      </c>
      <c r="BQ15" s="10">
        <v>0</v>
      </c>
      <c r="BR15" s="10">
        <v>0</v>
      </c>
      <c r="BS15" s="10">
        <v>7.9029422637190906E-14</v>
      </c>
      <c r="BT15" s="10">
        <v>8.0644922100582701E-14</v>
      </c>
      <c r="BU15" s="10">
        <v>7.9041485256521702E-14</v>
      </c>
      <c r="BV15" s="10">
        <v>7.90491218652558E-14</v>
      </c>
      <c r="BW15" s="10">
        <v>7.9459039032297303E-14</v>
      </c>
      <c r="BX15" s="10">
        <v>8.0149030986015196E-14</v>
      </c>
      <c r="BY15" s="10">
        <v>7.9657169280254799E-14</v>
      </c>
      <c r="BZ15" s="10">
        <v>8.1420846781732399E-14</v>
      </c>
      <c r="CA15" s="10">
        <v>8.0266339120439602E-14</v>
      </c>
      <c r="CB15" s="10">
        <v>1.07382229681417E-13</v>
      </c>
      <c r="CC15" s="10">
        <v>0</v>
      </c>
      <c r="CD15" s="10">
        <v>2.65347651564835E-14</v>
      </c>
      <c r="CE15" s="10">
        <v>7.5412532993811994E-14</v>
      </c>
      <c r="CF15" s="10">
        <v>0</v>
      </c>
      <c r="CG15" s="10">
        <v>0</v>
      </c>
      <c r="CH15" s="10">
        <v>0</v>
      </c>
      <c r="CI15" s="11">
        <f t="shared" si="0"/>
        <v>0.99999999999999989</v>
      </c>
    </row>
    <row r="16" spans="1:87" x14ac:dyDescent="0.2">
      <c r="A16" s="9" t="s">
        <v>368</v>
      </c>
      <c r="B16" s="9">
        <v>5</v>
      </c>
      <c r="C16" s="9">
        <v>5</v>
      </c>
      <c r="D16" s="10">
        <v>1.01609831659743E-11</v>
      </c>
      <c r="E16" s="10">
        <v>1.06739434717826E-13</v>
      </c>
      <c r="F16" s="10">
        <v>7.5417177544529698E-14</v>
      </c>
      <c r="G16" s="10">
        <v>1.06490342959717E-13</v>
      </c>
      <c r="H16" s="10">
        <v>7.8609844900207305E-14</v>
      </c>
      <c r="I16" s="10">
        <v>7.9366745014089806E-14</v>
      </c>
      <c r="J16" s="10">
        <v>7.9437254025245596E-14</v>
      </c>
      <c r="K16" s="10">
        <v>7.9431617460220406E-14</v>
      </c>
      <c r="L16" s="10">
        <v>2.6526770073160301E-14</v>
      </c>
      <c r="M16" s="10">
        <v>1.0631371366136E-13</v>
      </c>
      <c r="N16" s="10">
        <v>3.4134204323187101E-14</v>
      </c>
      <c r="O16" s="10">
        <v>7.9227998765922901E-14</v>
      </c>
      <c r="P16" s="10">
        <v>8.0025834945242804E-14</v>
      </c>
      <c r="Q16" s="10">
        <v>0</v>
      </c>
      <c r="R16" s="10">
        <v>7.8681558391461E-14</v>
      </c>
      <c r="S16" s="10">
        <v>7.8092278398007405E-14</v>
      </c>
      <c r="T16" s="10">
        <v>7.9225688500812398E-14</v>
      </c>
      <c r="U16" s="10">
        <v>0</v>
      </c>
      <c r="V16" s="10">
        <v>7.9074999419399794E-14</v>
      </c>
      <c r="W16" s="10">
        <v>8.5090185465827102E-14</v>
      </c>
      <c r="X16" s="10">
        <v>7.9265941010361699E-14</v>
      </c>
      <c r="Y16" s="10">
        <v>0</v>
      </c>
      <c r="Z16" s="10">
        <v>7.5413868892807998E-14</v>
      </c>
      <c r="AA16" s="10">
        <v>8.0032266778869505E-14</v>
      </c>
      <c r="AB16" s="10">
        <v>7.9982732980454296E-14</v>
      </c>
      <c r="AC16" s="10">
        <v>7.9089795821844101E-14</v>
      </c>
      <c r="AD16" s="10">
        <v>0</v>
      </c>
      <c r="AE16" s="10">
        <v>0</v>
      </c>
      <c r="AF16" s="10">
        <v>7.9400747498519203E-14</v>
      </c>
      <c r="AG16" s="10">
        <v>7.9612762961646494E-14</v>
      </c>
      <c r="AH16" s="10">
        <v>0</v>
      </c>
      <c r="AI16" s="10">
        <v>7.8398169011162995E-14</v>
      </c>
      <c r="AJ16" s="10">
        <v>7.8749718805640803E-14</v>
      </c>
      <c r="AK16" s="10">
        <v>7.5412414908987405E-14</v>
      </c>
      <c r="AL16" s="10">
        <v>8.0318857542497994E-14</v>
      </c>
      <c r="AM16" s="10">
        <v>0</v>
      </c>
      <c r="AN16" s="10">
        <v>0</v>
      </c>
      <c r="AO16" s="10">
        <v>2.6543043704902301E-14</v>
      </c>
      <c r="AP16" s="10">
        <v>0</v>
      </c>
      <c r="AQ16" s="10">
        <v>0</v>
      </c>
      <c r="AR16" s="10">
        <v>7.9224776371511204E-14</v>
      </c>
      <c r="AS16" s="10">
        <v>7.9215342971073103E-14</v>
      </c>
      <c r="AT16" s="10">
        <v>7.9235445142530106E-14</v>
      </c>
      <c r="AU16" s="10">
        <v>7.9195566822464003E-14</v>
      </c>
      <c r="AV16" s="10">
        <v>7.9220188178700894E-14</v>
      </c>
      <c r="AW16" s="10">
        <v>1.06152978028533E-13</v>
      </c>
      <c r="AX16" s="10">
        <v>0</v>
      </c>
      <c r="AY16" s="10">
        <v>0</v>
      </c>
      <c r="AZ16" s="10">
        <v>7.9189515717755704E-14</v>
      </c>
      <c r="BA16" s="10">
        <v>7.91850715028469E-14</v>
      </c>
      <c r="BB16" s="10">
        <v>7.9170867884148001E-14</v>
      </c>
      <c r="BC16" s="10">
        <v>7.9184800846406305E-14</v>
      </c>
      <c r="BD16" s="10">
        <v>8.16343989311916E-14</v>
      </c>
      <c r="BE16" s="10">
        <v>2.6184948911748901E-14</v>
      </c>
      <c r="BF16" s="10">
        <v>0</v>
      </c>
      <c r="BG16" s="10">
        <v>0</v>
      </c>
      <c r="BH16" s="10">
        <v>0.99999999998552203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7.9134366113723106E-14</v>
      </c>
      <c r="BO16" s="10">
        <v>7.9016903831013703E-14</v>
      </c>
      <c r="BP16" s="10">
        <v>7.8923615812361594E-14</v>
      </c>
      <c r="BQ16" s="10">
        <v>0</v>
      </c>
      <c r="BR16" s="10">
        <v>0</v>
      </c>
      <c r="BS16" s="10">
        <v>7.9029422637207794E-14</v>
      </c>
      <c r="BT16" s="10">
        <v>8.0644922100599905E-14</v>
      </c>
      <c r="BU16" s="10">
        <v>7.9041485256538602E-14</v>
      </c>
      <c r="BV16" s="10">
        <v>7.90491218652726E-14</v>
      </c>
      <c r="BW16" s="10">
        <v>7.9459039032314203E-14</v>
      </c>
      <c r="BX16" s="10">
        <v>8.0149030986032298E-14</v>
      </c>
      <c r="BY16" s="10">
        <v>7.96571692802718E-14</v>
      </c>
      <c r="BZ16" s="10">
        <v>8.1420846781749704E-14</v>
      </c>
      <c r="CA16" s="10">
        <v>8.0266339120456704E-14</v>
      </c>
      <c r="CB16" s="10">
        <v>1.0738222968144E-13</v>
      </c>
      <c r="CC16" s="10">
        <v>0</v>
      </c>
      <c r="CD16" s="10">
        <v>2.6534765156489199E-14</v>
      </c>
      <c r="CE16" s="10">
        <v>7.5412532993827999E-14</v>
      </c>
      <c r="CF16" s="10">
        <v>0</v>
      </c>
      <c r="CG16" s="10">
        <v>0</v>
      </c>
      <c r="CH16" s="10">
        <v>0</v>
      </c>
      <c r="CI16" s="11">
        <f t="shared" si="0"/>
        <v>0.999999999999999</v>
      </c>
    </row>
    <row r="17" spans="1:87" x14ac:dyDescent="0.2">
      <c r="A17" s="9" t="s">
        <v>369</v>
      </c>
      <c r="B17" s="9">
        <v>6</v>
      </c>
      <c r="C17" s="9">
        <v>6</v>
      </c>
      <c r="D17" s="10">
        <v>5.3662629895256901E-12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.6140145729467699E-13</v>
      </c>
      <c r="R17" s="10">
        <v>0</v>
      </c>
      <c r="S17" s="10">
        <v>0</v>
      </c>
      <c r="T17" s="10">
        <v>0</v>
      </c>
      <c r="U17" s="10">
        <v>1.71000599658568E-13</v>
      </c>
      <c r="V17" s="10">
        <v>0</v>
      </c>
      <c r="W17" s="10">
        <v>0</v>
      </c>
      <c r="X17" s="10">
        <v>0</v>
      </c>
      <c r="Y17" s="10">
        <v>2.1206875402839299E-14</v>
      </c>
      <c r="Z17" s="10">
        <v>0</v>
      </c>
      <c r="AA17" s="10">
        <v>0</v>
      </c>
      <c r="AB17" s="10">
        <v>0</v>
      </c>
      <c r="AC17" s="10">
        <v>0</v>
      </c>
      <c r="AD17" s="10">
        <v>1.5126949531969899E-13</v>
      </c>
      <c r="AE17" s="10">
        <v>1.8004849876579E-13</v>
      </c>
      <c r="AF17" s="10">
        <v>0</v>
      </c>
      <c r="AG17" s="10">
        <v>0</v>
      </c>
      <c r="AH17" s="10">
        <v>6.4358481055733394E-14</v>
      </c>
      <c r="AI17" s="10">
        <v>0</v>
      </c>
      <c r="AJ17" s="10">
        <v>0</v>
      </c>
      <c r="AK17" s="10">
        <v>0</v>
      </c>
      <c r="AL17" s="10">
        <v>0</v>
      </c>
      <c r="AM17" s="10">
        <v>2.12128958263953E-14</v>
      </c>
      <c r="AN17" s="10">
        <v>1.6140231075831101E-13</v>
      </c>
      <c r="AO17" s="10">
        <v>0</v>
      </c>
      <c r="AP17" s="10">
        <v>5.6505197214179999E-14</v>
      </c>
      <c r="AQ17" s="10">
        <v>1.7100045136270101E-13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5.65032084113966E-14</v>
      </c>
      <c r="AY17" s="10">
        <v>1.7100047735418E-13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2.1211424148910602E-14</v>
      </c>
      <c r="BG17" s="10">
        <v>0.99999999999200695</v>
      </c>
      <c r="BH17" s="10">
        <v>6.4364582035092002E-14</v>
      </c>
      <c r="BI17" s="10">
        <v>1.5127034272518599E-13</v>
      </c>
      <c r="BJ17" s="10">
        <v>1.7100016384570799E-13</v>
      </c>
      <c r="BK17" s="10">
        <v>5.6502604833695698E-14</v>
      </c>
      <c r="BL17" s="10">
        <v>2.12214741211149E-14</v>
      </c>
      <c r="BM17" s="10">
        <v>6.4353098185084006E-14</v>
      </c>
      <c r="BN17" s="10">
        <v>0</v>
      </c>
      <c r="BO17" s="10">
        <v>0</v>
      </c>
      <c r="BP17" s="10">
        <v>0</v>
      </c>
      <c r="BQ17" s="10">
        <v>1.6140169335066999E-13</v>
      </c>
      <c r="BR17" s="10">
        <v>1.5127079771791E-13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6.4351672841113701E-14</v>
      </c>
      <c r="CD17" s="10">
        <v>0</v>
      </c>
      <c r="CE17" s="10">
        <v>0</v>
      </c>
      <c r="CF17" s="10">
        <v>1.6140198663439001E-13</v>
      </c>
      <c r="CG17" s="10">
        <v>1.51270342731543E-13</v>
      </c>
      <c r="CH17" s="10">
        <v>0</v>
      </c>
      <c r="CI17" s="11">
        <f t="shared" si="0"/>
        <v>1</v>
      </c>
    </row>
    <row r="18" spans="1:87" x14ac:dyDescent="0.2">
      <c r="A18" s="9" t="s">
        <v>370</v>
      </c>
      <c r="B18" s="9">
        <v>6</v>
      </c>
      <c r="C18" s="9">
        <v>6</v>
      </c>
      <c r="D18" s="10">
        <v>5.3662629895256901E-12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1.6140145729467699E-13</v>
      </c>
      <c r="R18" s="10">
        <v>0</v>
      </c>
      <c r="S18" s="10">
        <v>0</v>
      </c>
      <c r="T18" s="10">
        <v>0</v>
      </c>
      <c r="U18" s="10">
        <v>1.71000599658568E-13</v>
      </c>
      <c r="V18" s="10">
        <v>0</v>
      </c>
      <c r="W18" s="10">
        <v>0</v>
      </c>
      <c r="X18" s="10">
        <v>0</v>
      </c>
      <c r="Y18" s="10">
        <v>2.1206875402839299E-14</v>
      </c>
      <c r="Z18" s="10">
        <v>0</v>
      </c>
      <c r="AA18" s="10">
        <v>0</v>
      </c>
      <c r="AB18" s="10">
        <v>0</v>
      </c>
      <c r="AC18" s="10">
        <v>0</v>
      </c>
      <c r="AD18" s="10">
        <v>1.5126949531969899E-13</v>
      </c>
      <c r="AE18" s="10">
        <v>1.8004849876579E-13</v>
      </c>
      <c r="AF18" s="10">
        <v>0</v>
      </c>
      <c r="AG18" s="10">
        <v>0</v>
      </c>
      <c r="AH18" s="10">
        <v>6.4358481055733394E-14</v>
      </c>
      <c r="AI18" s="10">
        <v>0</v>
      </c>
      <c r="AJ18" s="10">
        <v>0</v>
      </c>
      <c r="AK18" s="10">
        <v>0</v>
      </c>
      <c r="AL18" s="10">
        <v>0</v>
      </c>
      <c r="AM18" s="10">
        <v>2.12128958263953E-14</v>
      </c>
      <c r="AN18" s="10">
        <v>1.6140231075831101E-13</v>
      </c>
      <c r="AO18" s="10">
        <v>0</v>
      </c>
      <c r="AP18" s="10">
        <v>5.6505197214179999E-14</v>
      </c>
      <c r="AQ18" s="10">
        <v>1.7100045136270101E-13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5.65032084113966E-14</v>
      </c>
      <c r="AY18" s="10">
        <v>1.7100047735418E-13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2.1211424148910602E-14</v>
      </c>
      <c r="BG18" s="10">
        <v>0.99999999999200695</v>
      </c>
      <c r="BH18" s="10">
        <v>6.4364582035092002E-14</v>
      </c>
      <c r="BI18" s="10">
        <v>1.5127034272518599E-13</v>
      </c>
      <c r="BJ18" s="10">
        <v>1.7100016384570799E-13</v>
      </c>
      <c r="BK18" s="10">
        <v>5.6502604833695698E-14</v>
      </c>
      <c r="BL18" s="10">
        <v>2.12214741211149E-14</v>
      </c>
      <c r="BM18" s="10">
        <v>6.4353098185084006E-14</v>
      </c>
      <c r="BN18" s="10">
        <v>0</v>
      </c>
      <c r="BO18" s="10">
        <v>0</v>
      </c>
      <c r="BP18" s="10">
        <v>0</v>
      </c>
      <c r="BQ18" s="10">
        <v>1.6140169335066999E-13</v>
      </c>
      <c r="BR18" s="10">
        <v>1.5127079771791E-13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6.4351672841113701E-14</v>
      </c>
      <c r="CD18" s="10">
        <v>0</v>
      </c>
      <c r="CE18" s="10">
        <v>0</v>
      </c>
      <c r="CF18" s="10">
        <v>1.6140198663439001E-13</v>
      </c>
      <c r="CG18" s="10">
        <v>1.51270342731543E-13</v>
      </c>
      <c r="CH18" s="10">
        <v>0</v>
      </c>
      <c r="CI18" s="11">
        <f t="shared" si="0"/>
        <v>1</v>
      </c>
    </row>
    <row r="19" spans="1:87" x14ac:dyDescent="0.2">
      <c r="A19" s="9" t="s">
        <v>371</v>
      </c>
      <c r="B19" s="9">
        <v>6</v>
      </c>
      <c r="C19" s="9">
        <v>6</v>
      </c>
      <c r="D19" s="10">
        <v>5.3662629895256901E-12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1.6140145729467699E-13</v>
      </c>
      <c r="R19" s="10">
        <v>0</v>
      </c>
      <c r="S19" s="10">
        <v>0</v>
      </c>
      <c r="T19" s="10">
        <v>0</v>
      </c>
      <c r="U19" s="10">
        <v>1.71000599658568E-13</v>
      </c>
      <c r="V19" s="10">
        <v>0</v>
      </c>
      <c r="W19" s="10">
        <v>0</v>
      </c>
      <c r="X19" s="10">
        <v>0</v>
      </c>
      <c r="Y19" s="10">
        <v>2.1206875402839299E-14</v>
      </c>
      <c r="Z19" s="10">
        <v>0</v>
      </c>
      <c r="AA19" s="10">
        <v>0</v>
      </c>
      <c r="AB19" s="10">
        <v>0</v>
      </c>
      <c r="AC19" s="10">
        <v>0</v>
      </c>
      <c r="AD19" s="10">
        <v>1.5126949531969899E-13</v>
      </c>
      <c r="AE19" s="10">
        <v>1.8004849876579E-13</v>
      </c>
      <c r="AF19" s="10">
        <v>0</v>
      </c>
      <c r="AG19" s="10">
        <v>0</v>
      </c>
      <c r="AH19" s="10">
        <v>6.4358481055733394E-14</v>
      </c>
      <c r="AI19" s="10">
        <v>0</v>
      </c>
      <c r="AJ19" s="10">
        <v>0</v>
      </c>
      <c r="AK19" s="10">
        <v>0</v>
      </c>
      <c r="AL19" s="10">
        <v>0</v>
      </c>
      <c r="AM19" s="10">
        <v>2.12128958263953E-14</v>
      </c>
      <c r="AN19" s="10">
        <v>1.6140231075831101E-13</v>
      </c>
      <c r="AO19" s="10">
        <v>0</v>
      </c>
      <c r="AP19" s="10">
        <v>5.6505197214179999E-14</v>
      </c>
      <c r="AQ19" s="10">
        <v>1.7100045136270101E-13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5.65032084113966E-14</v>
      </c>
      <c r="AY19" s="10">
        <v>1.7100047735418E-13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2.1211424148910602E-14</v>
      </c>
      <c r="BG19" s="10">
        <v>0.99999999999200695</v>
      </c>
      <c r="BH19" s="10">
        <v>6.4364582035092002E-14</v>
      </c>
      <c r="BI19" s="10">
        <v>1.5127034272518599E-13</v>
      </c>
      <c r="BJ19" s="10">
        <v>1.7100016384570799E-13</v>
      </c>
      <c r="BK19" s="10">
        <v>5.6502604833695698E-14</v>
      </c>
      <c r="BL19" s="10">
        <v>2.12214741211149E-14</v>
      </c>
      <c r="BM19" s="10">
        <v>6.4353098185084006E-14</v>
      </c>
      <c r="BN19" s="10">
        <v>0</v>
      </c>
      <c r="BO19" s="10">
        <v>0</v>
      </c>
      <c r="BP19" s="10">
        <v>0</v>
      </c>
      <c r="BQ19" s="10">
        <v>1.6140169335066999E-13</v>
      </c>
      <c r="BR19" s="10">
        <v>1.5127079771791E-13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6.4351672841113701E-14</v>
      </c>
      <c r="CD19" s="10">
        <v>0</v>
      </c>
      <c r="CE19" s="10">
        <v>0</v>
      </c>
      <c r="CF19" s="10">
        <v>1.6140198663439001E-13</v>
      </c>
      <c r="CG19" s="10">
        <v>1.51270342731543E-13</v>
      </c>
      <c r="CH19" s="10">
        <v>0</v>
      </c>
      <c r="CI19" s="11">
        <f t="shared" si="0"/>
        <v>1</v>
      </c>
    </row>
    <row r="20" spans="1:87" x14ac:dyDescent="0.2">
      <c r="A20" s="9" t="s">
        <v>372</v>
      </c>
      <c r="B20" s="9">
        <v>7</v>
      </c>
      <c r="C20" s="9">
        <v>7</v>
      </c>
      <c r="D20" s="10">
        <v>4.4869663540225702E-12</v>
      </c>
      <c r="E20" s="10">
        <v>2.1797577960881801E-14</v>
      </c>
      <c r="F20" s="10">
        <v>1.80702441864192E-14</v>
      </c>
      <c r="G20" s="10">
        <v>2.1651629881667401E-14</v>
      </c>
      <c r="H20" s="10">
        <v>4.0529267168443202E-14</v>
      </c>
      <c r="I20" s="10">
        <v>4.0930191414485303E-14</v>
      </c>
      <c r="J20" s="10">
        <v>4.0962873439149699E-14</v>
      </c>
      <c r="K20" s="10">
        <v>4.0964361879579102E-14</v>
      </c>
      <c r="L20" s="10">
        <v>8.1693773950391105E-14</v>
      </c>
      <c r="M20" s="10">
        <v>5.5022961752237898E-14</v>
      </c>
      <c r="N20" s="10">
        <v>1.7536295397707199E-14</v>
      </c>
      <c r="O20" s="10">
        <v>4.0836719037895297E-14</v>
      </c>
      <c r="P20" s="10">
        <v>4.1231979768763899E-14</v>
      </c>
      <c r="Q20" s="10">
        <v>0</v>
      </c>
      <c r="R20" s="10">
        <v>4.0590203801372601E-14</v>
      </c>
      <c r="S20" s="10">
        <v>4.0316165160833903E-14</v>
      </c>
      <c r="T20" s="10">
        <v>4.0840769025547102E-14</v>
      </c>
      <c r="U20" s="10">
        <v>0</v>
      </c>
      <c r="V20" s="10">
        <v>4.0766809105282802E-14</v>
      </c>
      <c r="W20" s="10">
        <v>4.3877481803414598E-14</v>
      </c>
      <c r="X20" s="10">
        <v>4.0856850719052402E-14</v>
      </c>
      <c r="Y20" s="10">
        <v>0</v>
      </c>
      <c r="Z20" s="10">
        <v>1.8073959653747699E-14</v>
      </c>
      <c r="AA20" s="10">
        <v>4.1248808295316297E-14</v>
      </c>
      <c r="AB20" s="10">
        <v>4.1219805292031603E-14</v>
      </c>
      <c r="AC20" s="10">
        <v>4.0761169919736702E-14</v>
      </c>
      <c r="AD20" s="10">
        <v>0</v>
      </c>
      <c r="AE20" s="10">
        <v>0</v>
      </c>
      <c r="AF20" s="10">
        <v>4.0937330924020301E-14</v>
      </c>
      <c r="AG20" s="10">
        <v>4.11063102312252E-14</v>
      </c>
      <c r="AH20" s="10">
        <v>0</v>
      </c>
      <c r="AI20" s="10">
        <v>4.0364230716331001E-14</v>
      </c>
      <c r="AJ20" s="10">
        <v>4.04377052573082E-14</v>
      </c>
      <c r="AK20" s="10">
        <v>1.8065099395757501E-14</v>
      </c>
      <c r="AL20" s="10">
        <v>4.1387914371032501E-14</v>
      </c>
      <c r="AM20" s="10">
        <v>0</v>
      </c>
      <c r="AN20" s="10">
        <v>0</v>
      </c>
      <c r="AO20" s="10">
        <v>8.1701851934131E-14</v>
      </c>
      <c r="AP20" s="10">
        <v>0</v>
      </c>
      <c r="AQ20" s="10">
        <v>0</v>
      </c>
      <c r="AR20" s="10">
        <v>4.0843336134842599E-14</v>
      </c>
      <c r="AS20" s="10">
        <v>4.0825304939603497E-14</v>
      </c>
      <c r="AT20" s="10">
        <v>4.0861766471610502E-14</v>
      </c>
      <c r="AU20" s="10">
        <v>4.0831593280224697E-14</v>
      </c>
      <c r="AV20" s="10">
        <v>4.0825075061794698E-14</v>
      </c>
      <c r="AW20" s="10">
        <v>2.1477539975233199E-14</v>
      </c>
      <c r="AX20" s="10">
        <v>0</v>
      </c>
      <c r="AY20" s="10">
        <v>0</v>
      </c>
      <c r="AZ20" s="10">
        <v>4.08341127307238E-14</v>
      </c>
      <c r="BA20" s="10">
        <v>4.08168456884594E-14</v>
      </c>
      <c r="BB20" s="10">
        <v>4.0818554177112297E-14</v>
      </c>
      <c r="BC20" s="10">
        <v>4.0827510854352903E-14</v>
      </c>
      <c r="BD20" s="10">
        <v>4.2077098839831298E-14</v>
      </c>
      <c r="BE20" s="10">
        <v>8.1555135780400499E-14</v>
      </c>
      <c r="BF20" s="10">
        <v>0.99999999995893496</v>
      </c>
      <c r="BG20" s="10">
        <v>0</v>
      </c>
      <c r="BH20" s="10">
        <v>0</v>
      </c>
      <c r="BI20" s="10">
        <v>0</v>
      </c>
      <c r="BJ20" s="10">
        <v>6.2592569324051703E-15</v>
      </c>
      <c r="BK20" s="10">
        <v>0</v>
      </c>
      <c r="BL20" s="10">
        <v>0</v>
      </c>
      <c r="BM20" s="10">
        <v>0</v>
      </c>
      <c r="BN20" s="10">
        <v>4.0707401772690101E-14</v>
      </c>
      <c r="BO20" s="10">
        <v>4.0726986630872602E-14</v>
      </c>
      <c r="BP20" s="10">
        <v>4.0728873399336897E-14</v>
      </c>
      <c r="BQ20" s="10">
        <v>0</v>
      </c>
      <c r="BR20" s="10">
        <v>0</v>
      </c>
      <c r="BS20" s="10">
        <v>4.0756890241471597E-14</v>
      </c>
      <c r="BT20" s="10">
        <v>4.1808089809071399E-14</v>
      </c>
      <c r="BU20" s="10">
        <v>4.0776111143112801E-14</v>
      </c>
      <c r="BV20" s="10">
        <v>4.0756511726446898E-14</v>
      </c>
      <c r="BW20" s="10">
        <v>4.10090539242178E-14</v>
      </c>
      <c r="BX20" s="10">
        <v>4.1324075576656898E-14</v>
      </c>
      <c r="BY20" s="10">
        <v>4.1062399824175098E-14</v>
      </c>
      <c r="BZ20" s="10">
        <v>4.2100016319940699E-14</v>
      </c>
      <c r="CA20" s="10">
        <v>4.1380197098983703E-14</v>
      </c>
      <c r="CB20" s="10">
        <v>2.2110315144490001E-14</v>
      </c>
      <c r="CC20" s="10">
        <v>0</v>
      </c>
      <c r="CD20" s="10">
        <v>8.1696391198145799E-14</v>
      </c>
      <c r="CE20" s="10">
        <v>1.8072702721181999E-14</v>
      </c>
      <c r="CF20" s="10">
        <v>0</v>
      </c>
      <c r="CG20" s="10">
        <v>0</v>
      </c>
      <c r="CH20" s="10">
        <v>3.4290441290239002E-11</v>
      </c>
      <c r="CI20" s="11">
        <f t="shared" si="0"/>
        <v>1</v>
      </c>
    </row>
    <row r="21" spans="1:87" x14ac:dyDescent="0.2">
      <c r="A21" s="9" t="s">
        <v>373</v>
      </c>
      <c r="B21" s="9">
        <v>7</v>
      </c>
      <c r="C21" s="9">
        <v>7</v>
      </c>
      <c r="D21" s="10">
        <v>1.6094903187990801E-11</v>
      </c>
      <c r="E21" s="10">
        <v>2.1797577961376199E-14</v>
      </c>
      <c r="F21" s="10">
        <v>1.8070244186829099E-14</v>
      </c>
      <c r="G21" s="10">
        <v>2.1651629882158501E-14</v>
      </c>
      <c r="H21" s="10">
        <v>4.0529267169362597E-14</v>
      </c>
      <c r="I21" s="10">
        <v>4.0930191415413698E-14</v>
      </c>
      <c r="J21" s="10">
        <v>4.0962873440078801E-14</v>
      </c>
      <c r="K21" s="10">
        <v>4.0964361880508197E-14</v>
      </c>
      <c r="L21" s="10">
        <v>8.1693773952244095E-14</v>
      </c>
      <c r="M21" s="10">
        <v>5.5022961753485901E-14</v>
      </c>
      <c r="N21" s="10">
        <v>1.7536295398104899E-14</v>
      </c>
      <c r="O21" s="10">
        <v>4.0836719038821502E-14</v>
      </c>
      <c r="P21" s="10">
        <v>4.1231979769699103E-14</v>
      </c>
      <c r="Q21" s="10">
        <v>0</v>
      </c>
      <c r="R21" s="10">
        <v>4.0590203802293302E-14</v>
      </c>
      <c r="S21" s="10">
        <v>4.0316165161748401E-14</v>
      </c>
      <c r="T21" s="10">
        <v>4.0840769026473503E-14</v>
      </c>
      <c r="U21" s="10">
        <v>0</v>
      </c>
      <c r="V21" s="10">
        <v>4.0766809106207499E-14</v>
      </c>
      <c r="W21" s="10">
        <v>4.3877481804409799E-14</v>
      </c>
      <c r="X21" s="10">
        <v>4.0856850719979099E-14</v>
      </c>
      <c r="Y21" s="10">
        <v>0</v>
      </c>
      <c r="Z21" s="10">
        <v>1.8073959654157601E-14</v>
      </c>
      <c r="AA21" s="10">
        <v>4.1248808296251899E-14</v>
      </c>
      <c r="AB21" s="10">
        <v>4.1219805292966498E-14</v>
      </c>
      <c r="AC21" s="10">
        <v>4.0761169920661298E-14</v>
      </c>
      <c r="AD21" s="10">
        <v>0</v>
      </c>
      <c r="AE21" s="10">
        <v>0</v>
      </c>
      <c r="AF21" s="10">
        <v>4.0937330924948898E-14</v>
      </c>
      <c r="AG21" s="10">
        <v>4.1106310232157602E-14</v>
      </c>
      <c r="AH21" s="10">
        <v>0</v>
      </c>
      <c r="AI21" s="10">
        <v>4.0364230717246598E-14</v>
      </c>
      <c r="AJ21" s="10">
        <v>4.04377052582254E-14</v>
      </c>
      <c r="AK21" s="10">
        <v>1.8065099396167301E-14</v>
      </c>
      <c r="AL21" s="10">
        <v>4.1387914371971303E-14</v>
      </c>
      <c r="AM21" s="10">
        <v>0</v>
      </c>
      <c r="AN21" s="10">
        <v>0</v>
      </c>
      <c r="AO21" s="10">
        <v>8.1701851935984205E-14</v>
      </c>
      <c r="AP21" s="10">
        <v>0</v>
      </c>
      <c r="AQ21" s="10">
        <v>0</v>
      </c>
      <c r="AR21" s="10">
        <v>4.0843336135769E-14</v>
      </c>
      <c r="AS21" s="10">
        <v>4.08253049405295E-14</v>
      </c>
      <c r="AT21" s="10">
        <v>4.08617664725373E-14</v>
      </c>
      <c r="AU21" s="10">
        <v>4.0831593281150902E-14</v>
      </c>
      <c r="AV21" s="10">
        <v>4.08250750627207E-14</v>
      </c>
      <c r="AW21" s="10">
        <v>2.14775399757204E-14</v>
      </c>
      <c r="AX21" s="10">
        <v>0</v>
      </c>
      <c r="AY21" s="10">
        <v>0</v>
      </c>
      <c r="AZ21" s="10">
        <v>4.0834112731649998E-14</v>
      </c>
      <c r="BA21" s="10">
        <v>4.0816845689385201E-14</v>
      </c>
      <c r="BB21" s="10">
        <v>4.0818554178038098E-14</v>
      </c>
      <c r="BC21" s="10">
        <v>4.0827510855279E-14</v>
      </c>
      <c r="BD21" s="10">
        <v>4.20770988407857E-14</v>
      </c>
      <c r="BE21" s="10">
        <v>8.1555135782250295E-14</v>
      </c>
      <c r="BF21" s="10">
        <v>0.99999999998161704</v>
      </c>
      <c r="BG21" s="10">
        <v>0</v>
      </c>
      <c r="BH21" s="10">
        <v>0</v>
      </c>
      <c r="BI21" s="10">
        <v>0</v>
      </c>
      <c r="BJ21" s="10">
        <v>6.2592569325471502E-15</v>
      </c>
      <c r="BK21" s="10">
        <v>0</v>
      </c>
      <c r="BL21" s="10">
        <v>0</v>
      </c>
      <c r="BM21" s="10">
        <v>0</v>
      </c>
      <c r="BN21" s="10">
        <v>4.0707401773613497E-14</v>
      </c>
      <c r="BO21" s="10">
        <v>4.0726986631796402E-14</v>
      </c>
      <c r="BP21" s="10">
        <v>4.0728873400260698E-14</v>
      </c>
      <c r="BQ21" s="10">
        <v>0</v>
      </c>
      <c r="BR21" s="10">
        <v>0</v>
      </c>
      <c r="BS21" s="10">
        <v>4.0756890242396098E-14</v>
      </c>
      <c r="BT21" s="10">
        <v>4.1808089810019698E-14</v>
      </c>
      <c r="BU21" s="10">
        <v>4.07761111440377E-14</v>
      </c>
      <c r="BV21" s="10">
        <v>4.0756511727371298E-14</v>
      </c>
      <c r="BW21" s="10">
        <v>4.1009053925147898E-14</v>
      </c>
      <c r="BX21" s="10">
        <v>4.1324075577594197E-14</v>
      </c>
      <c r="BY21" s="10">
        <v>4.1062399825106503E-14</v>
      </c>
      <c r="BZ21" s="10">
        <v>4.21000163208957E-14</v>
      </c>
      <c r="CA21" s="10">
        <v>4.1380197099922302E-14</v>
      </c>
      <c r="CB21" s="10">
        <v>2.2110315144991599E-14</v>
      </c>
      <c r="CC21" s="10">
        <v>0</v>
      </c>
      <c r="CD21" s="10">
        <v>8.1696391199998903E-14</v>
      </c>
      <c r="CE21" s="10">
        <v>1.8072702721591901E-14</v>
      </c>
      <c r="CF21" s="10">
        <v>0</v>
      </c>
      <c r="CG21" s="10">
        <v>0</v>
      </c>
      <c r="CH21" s="10">
        <v>0</v>
      </c>
      <c r="CI21" s="11">
        <f t="shared" si="0"/>
        <v>0.99999999999999956</v>
      </c>
    </row>
    <row r="22" spans="1:87" x14ac:dyDescent="0.2">
      <c r="A22" s="9" t="s">
        <v>374</v>
      </c>
      <c r="B22" s="9">
        <v>7</v>
      </c>
      <c r="C22" s="9">
        <v>7</v>
      </c>
      <c r="D22" s="10">
        <v>4.5197179332490099E-12</v>
      </c>
      <c r="E22" s="10">
        <v>2.17975779616286E-14</v>
      </c>
      <c r="F22" s="10">
        <v>1.8070244187038301E-14</v>
      </c>
      <c r="G22" s="10">
        <v>2.16516298824091E-14</v>
      </c>
      <c r="H22" s="10">
        <v>4.0529267169831698E-14</v>
      </c>
      <c r="I22" s="10">
        <v>4.0930191415887399E-14</v>
      </c>
      <c r="J22" s="10">
        <v>4.0962873440553001E-14</v>
      </c>
      <c r="K22" s="10">
        <v>4.0964361880982397E-14</v>
      </c>
      <c r="L22" s="10">
        <v>8.1693773953189706E-14</v>
      </c>
      <c r="M22" s="10">
        <v>5.5022961754122802E-14</v>
      </c>
      <c r="N22" s="10">
        <v>1.7536295398307901E-14</v>
      </c>
      <c r="O22" s="10">
        <v>4.08367190392942E-14</v>
      </c>
      <c r="P22" s="10">
        <v>4.1231979770176402E-14</v>
      </c>
      <c r="Q22" s="10">
        <v>0</v>
      </c>
      <c r="R22" s="10">
        <v>4.0590203802763198E-14</v>
      </c>
      <c r="S22" s="10">
        <v>4.0316165162215003E-14</v>
      </c>
      <c r="T22" s="10">
        <v>4.0840769026946201E-14</v>
      </c>
      <c r="U22" s="10">
        <v>0</v>
      </c>
      <c r="V22" s="10">
        <v>4.0766809106679402E-14</v>
      </c>
      <c r="W22" s="10">
        <v>4.3877481804917699E-14</v>
      </c>
      <c r="X22" s="10">
        <v>4.08568507204521E-14</v>
      </c>
      <c r="Y22" s="10">
        <v>0</v>
      </c>
      <c r="Z22" s="10">
        <v>1.80739596543668E-14</v>
      </c>
      <c r="AA22" s="10">
        <v>4.1248808296729399E-14</v>
      </c>
      <c r="AB22" s="10">
        <v>4.1219805293443601E-14</v>
      </c>
      <c r="AC22" s="10">
        <v>4.07611699211331E-14</v>
      </c>
      <c r="AD22" s="10">
        <v>0</v>
      </c>
      <c r="AE22" s="10">
        <v>0</v>
      </c>
      <c r="AF22" s="10">
        <v>4.09373309254227E-14</v>
      </c>
      <c r="AG22" s="10">
        <v>4.1106310232633399E-14</v>
      </c>
      <c r="AH22" s="10">
        <v>0</v>
      </c>
      <c r="AI22" s="10">
        <v>4.0364230717713799E-14</v>
      </c>
      <c r="AJ22" s="10">
        <v>4.0437705258693497E-14</v>
      </c>
      <c r="AK22" s="10">
        <v>1.80650993963764E-14</v>
      </c>
      <c r="AL22" s="10">
        <v>4.13879143724504E-14</v>
      </c>
      <c r="AM22" s="10">
        <v>0</v>
      </c>
      <c r="AN22" s="10">
        <v>0</v>
      </c>
      <c r="AO22" s="10">
        <v>8.1701851936929904E-14</v>
      </c>
      <c r="AP22" s="10">
        <v>0</v>
      </c>
      <c r="AQ22" s="10">
        <v>0</v>
      </c>
      <c r="AR22" s="10">
        <v>4.0843336136241698E-14</v>
      </c>
      <c r="AS22" s="10">
        <v>4.0825304941002097E-14</v>
      </c>
      <c r="AT22" s="10">
        <v>4.0861766473010301E-14</v>
      </c>
      <c r="AU22" s="10">
        <v>4.0831593281623499E-14</v>
      </c>
      <c r="AV22" s="10">
        <v>4.0825075063193298E-14</v>
      </c>
      <c r="AW22" s="10">
        <v>2.1477539975969001E-14</v>
      </c>
      <c r="AX22" s="10">
        <v>0</v>
      </c>
      <c r="AY22" s="10">
        <v>0</v>
      </c>
      <c r="AZ22" s="10">
        <v>4.0834112732122702E-14</v>
      </c>
      <c r="BA22" s="10">
        <v>4.0816845689857697E-14</v>
      </c>
      <c r="BB22" s="10">
        <v>4.08185541785106E-14</v>
      </c>
      <c r="BC22" s="10">
        <v>4.0827510855751597E-14</v>
      </c>
      <c r="BD22" s="10">
        <v>4.2077098841272799E-14</v>
      </c>
      <c r="BE22" s="10">
        <v>8.1555135783194404E-14</v>
      </c>
      <c r="BF22" s="10">
        <v>0.999999999993192</v>
      </c>
      <c r="BG22" s="10">
        <v>0</v>
      </c>
      <c r="BH22" s="10">
        <v>0</v>
      </c>
      <c r="BI22" s="10">
        <v>0</v>
      </c>
      <c r="BJ22" s="10">
        <v>6.2592569326196E-15</v>
      </c>
      <c r="BK22" s="10">
        <v>0</v>
      </c>
      <c r="BL22" s="10">
        <v>0</v>
      </c>
      <c r="BM22" s="10">
        <v>0</v>
      </c>
      <c r="BN22" s="10">
        <v>4.07074017740847E-14</v>
      </c>
      <c r="BO22" s="10">
        <v>4.0726986632267901E-14</v>
      </c>
      <c r="BP22" s="10">
        <v>4.0728873400732203E-14</v>
      </c>
      <c r="BQ22" s="10">
        <v>0</v>
      </c>
      <c r="BR22" s="10">
        <v>0</v>
      </c>
      <c r="BS22" s="10">
        <v>4.07568902428679E-14</v>
      </c>
      <c r="BT22" s="10">
        <v>4.1808089810503598E-14</v>
      </c>
      <c r="BU22" s="10">
        <v>4.0776111144509697E-14</v>
      </c>
      <c r="BV22" s="10">
        <v>4.0756511727843099E-14</v>
      </c>
      <c r="BW22" s="10">
        <v>4.1009053925622603E-14</v>
      </c>
      <c r="BX22" s="10">
        <v>4.13240755780725E-14</v>
      </c>
      <c r="BY22" s="10">
        <v>4.1062399825581801E-14</v>
      </c>
      <c r="BZ22" s="10">
        <v>4.2100016321383001E-14</v>
      </c>
      <c r="CA22" s="10">
        <v>4.1380197100401299E-14</v>
      </c>
      <c r="CB22" s="10">
        <v>2.21103151452475E-14</v>
      </c>
      <c r="CC22" s="10">
        <v>0</v>
      </c>
      <c r="CD22" s="10">
        <v>8.1696391200944501E-14</v>
      </c>
      <c r="CE22" s="10">
        <v>1.80727027218011E-14</v>
      </c>
      <c r="CF22" s="10">
        <v>0</v>
      </c>
      <c r="CG22" s="10">
        <v>0</v>
      </c>
      <c r="CH22" s="10">
        <v>0</v>
      </c>
      <c r="CI22" s="11">
        <f t="shared" si="0"/>
        <v>0.99999999999999933</v>
      </c>
    </row>
    <row r="23" spans="1:87" x14ac:dyDescent="0.2">
      <c r="A23" s="9" t="s">
        <v>375</v>
      </c>
      <c r="B23" s="9">
        <v>8</v>
      </c>
      <c r="C23" s="9">
        <v>8</v>
      </c>
      <c r="D23" s="10">
        <v>6.09152728259232E-11</v>
      </c>
      <c r="E23" s="10">
        <v>5.1470902692715702E-14</v>
      </c>
      <c r="F23" s="10">
        <v>1.5540567895805E-14</v>
      </c>
      <c r="G23" s="10">
        <v>5.1336620795790999E-14</v>
      </c>
      <c r="H23" s="10">
        <v>4.2780469910061197E-14</v>
      </c>
      <c r="I23" s="10">
        <v>4.3212357681724902E-14</v>
      </c>
      <c r="J23" s="10">
        <v>4.3242699232447699E-14</v>
      </c>
      <c r="K23" s="10">
        <v>4.3236631850594302E-14</v>
      </c>
      <c r="L23" s="10">
        <v>9.4629781469849094E-14</v>
      </c>
      <c r="M23" s="10">
        <v>5.7966646162680198E-14</v>
      </c>
      <c r="N23" s="10">
        <v>1.85629758418233E-14</v>
      </c>
      <c r="O23" s="10">
        <v>4.3127412395422001E-14</v>
      </c>
      <c r="P23" s="10">
        <v>4.3582488717405199E-14</v>
      </c>
      <c r="Q23" s="10">
        <v>0</v>
      </c>
      <c r="R23" s="10">
        <v>4.28888537994313E-14</v>
      </c>
      <c r="S23" s="10">
        <v>4.2519804723407199E-14</v>
      </c>
      <c r="T23" s="10">
        <v>4.31260598956033E-14</v>
      </c>
      <c r="U23" s="10">
        <v>0</v>
      </c>
      <c r="V23" s="10">
        <v>4.3042077013967802E-14</v>
      </c>
      <c r="W23" s="10">
        <v>4.6312919600626297E-14</v>
      </c>
      <c r="X23" s="10">
        <v>4.31512772945185E-14</v>
      </c>
      <c r="Y23" s="10">
        <v>0</v>
      </c>
      <c r="Z23" s="10">
        <v>1.55349196599094E-14</v>
      </c>
      <c r="AA23" s="10">
        <v>4.3582378609579103E-14</v>
      </c>
      <c r="AB23" s="10">
        <v>4.3543961724160001E-14</v>
      </c>
      <c r="AC23" s="10">
        <v>4.3042243643456402E-14</v>
      </c>
      <c r="AD23" s="10">
        <v>0</v>
      </c>
      <c r="AE23" s="10">
        <v>0</v>
      </c>
      <c r="AF23" s="10">
        <v>4.3261597139245801E-14</v>
      </c>
      <c r="AG23" s="10">
        <v>4.33352289139843E-14</v>
      </c>
      <c r="AH23" s="10">
        <v>0</v>
      </c>
      <c r="AI23" s="10">
        <v>4.2703006098708498E-14</v>
      </c>
      <c r="AJ23" s="10">
        <v>4.2828472368262197E-14</v>
      </c>
      <c r="AK23" s="10">
        <v>1.55292735728315E-14</v>
      </c>
      <c r="AL23" s="10">
        <v>4.3687110918997002E-14</v>
      </c>
      <c r="AM23" s="10">
        <v>0</v>
      </c>
      <c r="AN23" s="10">
        <v>0</v>
      </c>
      <c r="AO23" s="10">
        <v>9.4636119843700104E-14</v>
      </c>
      <c r="AP23" s="10">
        <v>0</v>
      </c>
      <c r="AQ23" s="10">
        <v>0</v>
      </c>
      <c r="AR23" s="10">
        <v>4.3118225322852901E-14</v>
      </c>
      <c r="AS23" s="10">
        <v>4.31009716756115E-14</v>
      </c>
      <c r="AT23" s="10">
        <v>4.31239209515081E-14</v>
      </c>
      <c r="AU23" s="10">
        <v>4.3109548765136701E-14</v>
      </c>
      <c r="AV23" s="10">
        <v>4.3122628194270702E-14</v>
      </c>
      <c r="AW23" s="10">
        <v>5.1157950610650199E-14</v>
      </c>
      <c r="AX23" s="10">
        <v>0</v>
      </c>
      <c r="AY23" s="10">
        <v>0</v>
      </c>
      <c r="AZ23" s="10">
        <v>4.3120662205824101E-14</v>
      </c>
      <c r="BA23" s="10">
        <v>4.3084759793728303E-14</v>
      </c>
      <c r="BB23" s="10">
        <v>4.3114507409962702E-14</v>
      </c>
      <c r="BC23" s="10">
        <v>4.3091924730184103E-14</v>
      </c>
      <c r="BD23" s="10">
        <v>4.4431385539813002E-14</v>
      </c>
      <c r="BE23" s="10">
        <v>9.4440987911830403E-14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.99999999993654298</v>
      </c>
      <c r="BN23" s="10">
        <v>4.3016285702390601E-14</v>
      </c>
      <c r="BO23" s="10">
        <v>4.3008245245056098E-14</v>
      </c>
      <c r="BP23" s="10">
        <v>4.2970201645811198E-14</v>
      </c>
      <c r="BQ23" s="10">
        <v>0</v>
      </c>
      <c r="BR23" s="10">
        <v>0</v>
      </c>
      <c r="BS23" s="10">
        <v>4.3021342652817999E-14</v>
      </c>
      <c r="BT23" s="10">
        <v>4.3923555065959899E-14</v>
      </c>
      <c r="BU23" s="10">
        <v>4.3025178563683802E-14</v>
      </c>
      <c r="BV23" s="10">
        <v>4.3030882519818997E-14</v>
      </c>
      <c r="BW23" s="10">
        <v>4.3246543822875101E-14</v>
      </c>
      <c r="BX23" s="10">
        <v>4.3633578329864799E-14</v>
      </c>
      <c r="BY23" s="10">
        <v>4.3277935142278599E-14</v>
      </c>
      <c r="BZ23" s="10">
        <v>4.4310253245379098E-14</v>
      </c>
      <c r="CA23" s="10">
        <v>4.3707044240556197E-14</v>
      </c>
      <c r="CB23" s="10">
        <v>5.1815603207022803E-14</v>
      </c>
      <c r="CC23" s="10">
        <v>0</v>
      </c>
      <c r="CD23" s="10">
        <v>9.4633109779116995E-14</v>
      </c>
      <c r="CE23" s="10">
        <v>1.55329155058477E-14</v>
      </c>
      <c r="CF23" s="10">
        <v>0</v>
      </c>
      <c r="CG23" s="10">
        <v>0</v>
      </c>
      <c r="CH23" s="10">
        <v>0</v>
      </c>
      <c r="CI23" s="11">
        <f t="shared" si="0"/>
        <v>1</v>
      </c>
    </row>
    <row r="24" spans="1:87" x14ac:dyDescent="0.2">
      <c r="A24" s="9" t="s">
        <v>376</v>
      </c>
      <c r="B24" s="9">
        <v>8</v>
      </c>
      <c r="C24" s="9">
        <v>8</v>
      </c>
      <c r="D24" s="10">
        <v>4.2859715776444299E-11</v>
      </c>
      <c r="E24" s="10">
        <v>5.1470902693644999E-14</v>
      </c>
      <c r="F24" s="10">
        <v>1.5540567896085601E-14</v>
      </c>
      <c r="G24" s="10">
        <v>5.1336620796717898E-14</v>
      </c>
      <c r="H24" s="10">
        <v>4.27804699108336E-14</v>
      </c>
      <c r="I24" s="10">
        <v>4.3212357682505098E-14</v>
      </c>
      <c r="J24" s="10">
        <v>4.3242699233228501E-14</v>
      </c>
      <c r="K24" s="10">
        <v>4.3236631851375003E-14</v>
      </c>
      <c r="L24" s="10">
        <v>9.4629781471557602E-14</v>
      </c>
      <c r="M24" s="10">
        <v>5.7966646163726796E-14</v>
      </c>
      <c r="N24" s="10">
        <v>1.8562975842158499E-14</v>
      </c>
      <c r="O24" s="10">
        <v>4.3127412396200701E-14</v>
      </c>
      <c r="P24" s="10">
        <v>4.3582488718192097E-14</v>
      </c>
      <c r="Q24" s="10">
        <v>0</v>
      </c>
      <c r="R24" s="10">
        <v>4.2888853800205702E-14</v>
      </c>
      <c r="S24" s="10">
        <v>4.25198047241749E-14</v>
      </c>
      <c r="T24" s="10">
        <v>4.3126059896382001E-14</v>
      </c>
      <c r="U24" s="10">
        <v>0</v>
      </c>
      <c r="V24" s="10">
        <v>4.3042077014745E-14</v>
      </c>
      <c r="W24" s="10">
        <v>4.6312919601462502E-14</v>
      </c>
      <c r="X24" s="10">
        <v>4.3151277295297598E-14</v>
      </c>
      <c r="Y24" s="10">
        <v>0</v>
      </c>
      <c r="Z24" s="10">
        <v>1.55349196601899E-14</v>
      </c>
      <c r="AA24" s="10">
        <v>4.3582378610366001E-14</v>
      </c>
      <c r="AB24" s="10">
        <v>4.3543961724946199E-14</v>
      </c>
      <c r="AC24" s="10">
        <v>4.30422436442335E-14</v>
      </c>
      <c r="AD24" s="10">
        <v>0</v>
      </c>
      <c r="AE24" s="10">
        <v>0</v>
      </c>
      <c r="AF24" s="10">
        <v>4.32615971400269E-14</v>
      </c>
      <c r="AG24" s="10">
        <v>4.3335228914766699E-14</v>
      </c>
      <c r="AH24" s="10">
        <v>0</v>
      </c>
      <c r="AI24" s="10">
        <v>4.2703006099479499E-14</v>
      </c>
      <c r="AJ24" s="10">
        <v>4.2828472369035502E-14</v>
      </c>
      <c r="AK24" s="10">
        <v>1.5529273573111798E-14</v>
      </c>
      <c r="AL24" s="10">
        <v>4.36871109197858E-14</v>
      </c>
      <c r="AM24" s="10">
        <v>0</v>
      </c>
      <c r="AN24" s="10">
        <v>0</v>
      </c>
      <c r="AO24" s="10">
        <v>9.4636119845408802E-14</v>
      </c>
      <c r="AP24" s="10">
        <v>0</v>
      </c>
      <c r="AQ24" s="10">
        <v>0</v>
      </c>
      <c r="AR24" s="10">
        <v>4.31182253236315E-14</v>
      </c>
      <c r="AS24" s="10">
        <v>4.3100971676389702E-14</v>
      </c>
      <c r="AT24" s="10">
        <v>4.3123920952286699E-14</v>
      </c>
      <c r="AU24" s="10">
        <v>4.3109548765915098E-14</v>
      </c>
      <c r="AV24" s="10">
        <v>4.3122628195049302E-14</v>
      </c>
      <c r="AW24" s="10">
        <v>5.1157950611573899E-14</v>
      </c>
      <c r="AX24" s="10">
        <v>0</v>
      </c>
      <c r="AY24" s="10">
        <v>0</v>
      </c>
      <c r="AZ24" s="10">
        <v>4.3120662206602599E-14</v>
      </c>
      <c r="BA24" s="10">
        <v>4.3084759794506202E-14</v>
      </c>
      <c r="BB24" s="10">
        <v>4.3114507410741201E-14</v>
      </c>
      <c r="BC24" s="10">
        <v>4.3091924730962102E-14</v>
      </c>
      <c r="BD24" s="10">
        <v>4.4431385540615298E-14</v>
      </c>
      <c r="BE24" s="10">
        <v>9.4440987913535605E-14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.99999999995459798</v>
      </c>
      <c r="BN24" s="10">
        <v>4.3016285703167301E-14</v>
      </c>
      <c r="BO24" s="10">
        <v>4.3008245245832697E-14</v>
      </c>
      <c r="BP24" s="10">
        <v>4.2970201646587103E-14</v>
      </c>
      <c r="BQ24" s="10">
        <v>0</v>
      </c>
      <c r="BR24" s="10">
        <v>0</v>
      </c>
      <c r="BS24" s="10">
        <v>4.30213426535948E-14</v>
      </c>
      <c r="BT24" s="10">
        <v>4.3923555066753001E-14</v>
      </c>
      <c r="BU24" s="10">
        <v>4.3025178564460697E-14</v>
      </c>
      <c r="BV24" s="10">
        <v>4.3030882520595899E-14</v>
      </c>
      <c r="BW24" s="10">
        <v>4.3246543823655997E-14</v>
      </c>
      <c r="BX24" s="10">
        <v>4.3633578330652701E-14</v>
      </c>
      <c r="BY24" s="10">
        <v>4.327793514306E-14</v>
      </c>
      <c r="BZ24" s="10">
        <v>4.4310253246179098E-14</v>
      </c>
      <c r="CA24" s="10">
        <v>4.3707044241345399E-14</v>
      </c>
      <c r="CB24" s="10">
        <v>5.1815603207958297E-14</v>
      </c>
      <c r="CC24" s="10">
        <v>0</v>
      </c>
      <c r="CD24" s="10">
        <v>9.4633109780825604E-14</v>
      </c>
      <c r="CE24" s="10">
        <v>1.55329155061282E-14</v>
      </c>
      <c r="CF24" s="10">
        <v>0</v>
      </c>
      <c r="CG24" s="10">
        <v>0</v>
      </c>
      <c r="CH24" s="10">
        <v>0</v>
      </c>
      <c r="CI24" s="11">
        <f t="shared" si="0"/>
        <v>0.99999999999999944</v>
      </c>
    </row>
    <row r="25" spans="1:87" x14ac:dyDescent="0.2">
      <c r="A25" s="9" t="s">
        <v>377</v>
      </c>
      <c r="B25" s="9">
        <v>8</v>
      </c>
      <c r="C25" s="9">
        <v>8</v>
      </c>
      <c r="D25" s="10">
        <v>4.2859715776444299E-11</v>
      </c>
      <c r="E25" s="10">
        <v>5.1470902693644999E-14</v>
      </c>
      <c r="F25" s="10">
        <v>1.5540567896085601E-14</v>
      </c>
      <c r="G25" s="10">
        <v>5.1336620796717898E-14</v>
      </c>
      <c r="H25" s="10">
        <v>4.27804699108336E-14</v>
      </c>
      <c r="I25" s="10">
        <v>4.3212357682505098E-14</v>
      </c>
      <c r="J25" s="10">
        <v>4.3242699233228501E-14</v>
      </c>
      <c r="K25" s="10">
        <v>4.3236631851375003E-14</v>
      </c>
      <c r="L25" s="10">
        <v>9.4629781471557602E-14</v>
      </c>
      <c r="M25" s="10">
        <v>5.7966646163726796E-14</v>
      </c>
      <c r="N25" s="10">
        <v>1.8562975842158499E-14</v>
      </c>
      <c r="O25" s="10">
        <v>4.3127412396200701E-14</v>
      </c>
      <c r="P25" s="10">
        <v>4.3582488718192097E-14</v>
      </c>
      <c r="Q25" s="10">
        <v>0</v>
      </c>
      <c r="R25" s="10">
        <v>4.2888853800205702E-14</v>
      </c>
      <c r="S25" s="10">
        <v>4.25198047241749E-14</v>
      </c>
      <c r="T25" s="10">
        <v>4.3126059896382001E-14</v>
      </c>
      <c r="U25" s="10">
        <v>0</v>
      </c>
      <c r="V25" s="10">
        <v>4.3042077014745E-14</v>
      </c>
      <c r="W25" s="10">
        <v>4.6312919601462502E-14</v>
      </c>
      <c r="X25" s="10">
        <v>4.3151277295297598E-14</v>
      </c>
      <c r="Y25" s="10">
        <v>0</v>
      </c>
      <c r="Z25" s="10">
        <v>1.55349196601899E-14</v>
      </c>
      <c r="AA25" s="10">
        <v>4.3582378610366001E-14</v>
      </c>
      <c r="AB25" s="10">
        <v>4.3543961724946199E-14</v>
      </c>
      <c r="AC25" s="10">
        <v>4.30422436442335E-14</v>
      </c>
      <c r="AD25" s="10">
        <v>0</v>
      </c>
      <c r="AE25" s="10">
        <v>0</v>
      </c>
      <c r="AF25" s="10">
        <v>4.32615971400269E-14</v>
      </c>
      <c r="AG25" s="10">
        <v>4.3335228914766699E-14</v>
      </c>
      <c r="AH25" s="10">
        <v>0</v>
      </c>
      <c r="AI25" s="10">
        <v>4.2703006099479499E-14</v>
      </c>
      <c r="AJ25" s="10">
        <v>4.2828472369035502E-14</v>
      </c>
      <c r="AK25" s="10">
        <v>1.5529273573111798E-14</v>
      </c>
      <c r="AL25" s="10">
        <v>4.36871109197858E-14</v>
      </c>
      <c r="AM25" s="10">
        <v>0</v>
      </c>
      <c r="AN25" s="10">
        <v>0</v>
      </c>
      <c r="AO25" s="10">
        <v>9.4636119845408802E-14</v>
      </c>
      <c r="AP25" s="10">
        <v>0</v>
      </c>
      <c r="AQ25" s="10">
        <v>0</v>
      </c>
      <c r="AR25" s="10">
        <v>4.31182253236315E-14</v>
      </c>
      <c r="AS25" s="10">
        <v>4.3100971676389702E-14</v>
      </c>
      <c r="AT25" s="10">
        <v>4.3123920952286699E-14</v>
      </c>
      <c r="AU25" s="10">
        <v>4.3109548765915098E-14</v>
      </c>
      <c r="AV25" s="10">
        <v>4.3122628195049302E-14</v>
      </c>
      <c r="AW25" s="10">
        <v>5.1157950611573899E-14</v>
      </c>
      <c r="AX25" s="10">
        <v>0</v>
      </c>
      <c r="AY25" s="10">
        <v>0</v>
      </c>
      <c r="AZ25" s="10">
        <v>4.3120662206602599E-14</v>
      </c>
      <c r="BA25" s="10">
        <v>4.3084759794506202E-14</v>
      </c>
      <c r="BB25" s="10">
        <v>4.3114507410741201E-14</v>
      </c>
      <c r="BC25" s="10">
        <v>4.3091924730962102E-14</v>
      </c>
      <c r="BD25" s="10">
        <v>4.4431385540615298E-14</v>
      </c>
      <c r="BE25" s="10">
        <v>9.4440987913535605E-14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0">
        <v>0.99999999995459798</v>
      </c>
      <c r="BN25" s="10">
        <v>4.3016285703167301E-14</v>
      </c>
      <c r="BO25" s="10">
        <v>4.3008245245832697E-14</v>
      </c>
      <c r="BP25" s="10">
        <v>4.2970201646587103E-14</v>
      </c>
      <c r="BQ25" s="10">
        <v>0</v>
      </c>
      <c r="BR25" s="10">
        <v>0</v>
      </c>
      <c r="BS25" s="10">
        <v>4.30213426535948E-14</v>
      </c>
      <c r="BT25" s="10">
        <v>4.3923555066753001E-14</v>
      </c>
      <c r="BU25" s="10">
        <v>4.3025178564460697E-14</v>
      </c>
      <c r="BV25" s="10">
        <v>4.3030882520595899E-14</v>
      </c>
      <c r="BW25" s="10">
        <v>4.3246543823655997E-14</v>
      </c>
      <c r="BX25" s="10">
        <v>4.3633578330652701E-14</v>
      </c>
      <c r="BY25" s="10">
        <v>4.327793514306E-14</v>
      </c>
      <c r="BZ25" s="10">
        <v>4.4310253246179098E-14</v>
      </c>
      <c r="CA25" s="10">
        <v>4.3707044241345399E-14</v>
      </c>
      <c r="CB25" s="10">
        <v>5.1815603207958297E-14</v>
      </c>
      <c r="CC25" s="10">
        <v>0</v>
      </c>
      <c r="CD25" s="10">
        <v>9.4633109780825604E-14</v>
      </c>
      <c r="CE25" s="10">
        <v>1.55329155061282E-14</v>
      </c>
      <c r="CF25" s="10">
        <v>0</v>
      </c>
      <c r="CG25" s="10">
        <v>0</v>
      </c>
      <c r="CH25" s="10">
        <v>0</v>
      </c>
      <c r="CI25" s="11">
        <f t="shared" si="0"/>
        <v>0.99999999999999944</v>
      </c>
    </row>
    <row r="26" spans="1:87" x14ac:dyDescent="0.2">
      <c r="A26" s="9" t="s">
        <v>378</v>
      </c>
      <c r="B26" s="9">
        <v>9</v>
      </c>
      <c r="C26" s="9">
        <v>9</v>
      </c>
      <c r="D26" s="10">
        <v>4.4707090307571901E-7</v>
      </c>
      <c r="E26" s="10">
        <v>1.22686130969935E-11</v>
      </c>
      <c r="F26" s="10">
        <v>6.1214391964602998E-9</v>
      </c>
      <c r="G26" s="10">
        <v>2.04317145993788E-9</v>
      </c>
      <c r="H26" s="10">
        <v>4.0049166766838002E-9</v>
      </c>
      <c r="I26" s="10">
        <v>6.1417516459384902E-9</v>
      </c>
      <c r="J26" s="10">
        <v>0</v>
      </c>
      <c r="K26" s="10">
        <v>1.0265833855833E-8</v>
      </c>
      <c r="L26" s="10">
        <v>0</v>
      </c>
      <c r="M26" s="10">
        <v>8.9089917130762907E-9</v>
      </c>
      <c r="N26" s="10">
        <v>3.5418225342633E-9</v>
      </c>
      <c r="O26" s="10">
        <v>4.06585561197863E-9</v>
      </c>
      <c r="P26" s="10">
        <v>0</v>
      </c>
      <c r="Q26" s="10">
        <v>6.1212632574533202E-9</v>
      </c>
      <c r="R26" s="10">
        <v>6.0497072359974201E-9</v>
      </c>
      <c r="S26" s="10">
        <v>1.01264793899921E-8</v>
      </c>
      <c r="T26" s="10">
        <v>8.1825420814989004E-9</v>
      </c>
      <c r="U26" s="10">
        <v>0</v>
      </c>
      <c r="V26" s="10">
        <v>1.9973369769830699E-9</v>
      </c>
      <c r="W26" s="10">
        <v>5.6725160256722201E-10</v>
      </c>
      <c r="X26" s="10">
        <v>0</v>
      </c>
      <c r="Y26" s="10">
        <v>4.0637300056933799E-9</v>
      </c>
      <c r="Z26" s="10">
        <v>0.99999933260757001</v>
      </c>
      <c r="AA26" s="10">
        <v>0</v>
      </c>
      <c r="AB26" s="10">
        <v>3.0271950635808801E-11</v>
      </c>
      <c r="AC26" s="10">
        <v>0</v>
      </c>
      <c r="AD26" s="10">
        <v>2.0066169966224699E-9</v>
      </c>
      <c r="AE26" s="10">
        <v>0</v>
      </c>
      <c r="AF26" s="10">
        <v>8.2044740503304503E-9</v>
      </c>
      <c r="AG26" s="10">
        <v>0</v>
      </c>
      <c r="AH26" s="10">
        <v>0</v>
      </c>
      <c r="AI26" s="10">
        <v>0</v>
      </c>
      <c r="AJ26" s="10">
        <v>0</v>
      </c>
      <c r="AK26" s="10">
        <v>6.12122573071447E-9</v>
      </c>
      <c r="AL26" s="10">
        <v>8.2965057617736606E-9</v>
      </c>
      <c r="AM26" s="10">
        <v>0</v>
      </c>
      <c r="AN26" s="10">
        <v>1.6407953195508401E-8</v>
      </c>
      <c r="AO26" s="10">
        <v>4.0639652103141999E-9</v>
      </c>
      <c r="AP26" s="10">
        <v>0</v>
      </c>
      <c r="AQ26" s="10">
        <v>0</v>
      </c>
      <c r="AR26" s="10">
        <v>0</v>
      </c>
      <c r="AS26" s="10">
        <v>0</v>
      </c>
      <c r="AT26" s="10">
        <v>6.1271414880199801E-9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1.22951069502969E-8</v>
      </c>
      <c r="BA26" s="10">
        <v>6.1220868664794798E-9</v>
      </c>
      <c r="BB26" s="10">
        <v>0</v>
      </c>
      <c r="BC26" s="10">
        <v>2.0067309276074901E-9</v>
      </c>
      <c r="BD26" s="10">
        <v>6.3771490774664803E-9</v>
      </c>
      <c r="BE26" s="10">
        <v>4.0292864895651798E-9</v>
      </c>
      <c r="BF26" s="10">
        <v>0</v>
      </c>
      <c r="BG26" s="10">
        <v>0</v>
      </c>
      <c r="BH26" s="10">
        <v>0</v>
      </c>
      <c r="BI26" s="10">
        <v>2.0063341655487701E-9</v>
      </c>
      <c r="BJ26" s="10">
        <v>2.0061366546500798E-9</v>
      </c>
      <c r="BK26" s="10">
        <v>2.0064914338267498E-9</v>
      </c>
      <c r="BL26" s="10">
        <v>2.00650546572104E-9</v>
      </c>
      <c r="BM26" s="10">
        <v>4.0641140305970204E-9</v>
      </c>
      <c r="BN26" s="10">
        <v>0</v>
      </c>
      <c r="BO26" s="10">
        <v>0</v>
      </c>
      <c r="BP26" s="10">
        <v>1.22746623215678E-8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1.9920432376804301E-9</v>
      </c>
      <c r="BW26" s="10">
        <v>4.0954914395559704E-9</v>
      </c>
      <c r="BX26" s="10">
        <v>4.1667774446381098E-9</v>
      </c>
      <c r="BY26" s="10">
        <v>0</v>
      </c>
      <c r="BZ26" s="10">
        <v>0</v>
      </c>
      <c r="CA26" s="10">
        <v>0</v>
      </c>
      <c r="CB26" s="10">
        <v>4.1929884875273401E-9</v>
      </c>
      <c r="CC26" s="10">
        <v>2.0064865482834698E-9</v>
      </c>
      <c r="CD26" s="10">
        <v>0</v>
      </c>
      <c r="CE26" s="10">
        <v>0</v>
      </c>
      <c r="CF26" s="10">
        <v>1.4350591072764399E-8</v>
      </c>
      <c r="CG26" s="10">
        <v>0</v>
      </c>
      <c r="CH26" s="10">
        <v>8.5002738338057696E-10</v>
      </c>
      <c r="CI26" s="11">
        <f t="shared" si="0"/>
        <v>0.99999999999999922</v>
      </c>
    </row>
    <row r="27" spans="1:87" x14ac:dyDescent="0.2">
      <c r="A27" s="9" t="s">
        <v>379</v>
      </c>
      <c r="B27" s="9">
        <v>9</v>
      </c>
      <c r="C27" s="9">
        <v>9</v>
      </c>
      <c r="D27" s="10">
        <v>4.4707090329776298E-7</v>
      </c>
      <c r="E27" s="10">
        <v>1.2268613104039099E-11</v>
      </c>
      <c r="F27" s="10">
        <v>6.1214391999757496E-9</v>
      </c>
      <c r="G27" s="10">
        <v>2.0431714611112402E-9</v>
      </c>
      <c r="H27" s="10">
        <v>4.0049166789837602E-9</v>
      </c>
      <c r="I27" s="10">
        <v>6.1417516494655999E-9</v>
      </c>
      <c r="J27" s="10">
        <v>0</v>
      </c>
      <c r="K27" s="10">
        <v>1.0265833861728499E-8</v>
      </c>
      <c r="L27" s="10">
        <v>0</v>
      </c>
      <c r="M27" s="10">
        <v>8.9089917181925898E-9</v>
      </c>
      <c r="N27" s="10">
        <v>3.5418225362973098E-9</v>
      </c>
      <c r="O27" s="10">
        <v>4.0658556143135897E-9</v>
      </c>
      <c r="P27" s="10">
        <v>0</v>
      </c>
      <c r="Q27" s="10">
        <v>6.1212632609686699E-9</v>
      </c>
      <c r="R27" s="10">
        <v>6.0497072394716697E-9</v>
      </c>
      <c r="S27" s="10">
        <v>1.01264793958076E-8</v>
      </c>
      <c r="T27" s="10">
        <v>8.1825420861979993E-9</v>
      </c>
      <c r="U27" s="10">
        <v>0</v>
      </c>
      <c r="V27" s="10">
        <v>1.9973369781301002E-9</v>
      </c>
      <c r="W27" s="10">
        <v>5.67251602892986E-10</v>
      </c>
      <c r="X27" s="10">
        <v>0</v>
      </c>
      <c r="Y27" s="10">
        <v>4.0637300080271203E-9</v>
      </c>
      <c r="Z27" s="10">
        <v>0.99999933318185397</v>
      </c>
      <c r="AA27" s="10">
        <v>0</v>
      </c>
      <c r="AB27" s="10">
        <v>3.0271950653193501E-11</v>
      </c>
      <c r="AC27" s="10">
        <v>0</v>
      </c>
      <c r="AD27" s="10">
        <v>2.00661699777484E-9</v>
      </c>
      <c r="AE27" s="10">
        <v>0</v>
      </c>
      <c r="AF27" s="10">
        <v>8.2044740550421505E-9</v>
      </c>
      <c r="AG27" s="10">
        <v>0</v>
      </c>
      <c r="AH27" s="10">
        <v>0</v>
      </c>
      <c r="AI27" s="10">
        <v>0</v>
      </c>
      <c r="AJ27" s="10">
        <v>0</v>
      </c>
      <c r="AK27" s="10">
        <v>6.1212257342297899E-9</v>
      </c>
      <c r="AL27" s="10">
        <v>8.2965057665382093E-9</v>
      </c>
      <c r="AM27" s="10">
        <v>0</v>
      </c>
      <c r="AN27" s="10">
        <v>1.6407953204931299E-8</v>
      </c>
      <c r="AO27" s="10">
        <v>4.0639652126480702E-9</v>
      </c>
      <c r="AP27" s="10">
        <v>0</v>
      </c>
      <c r="AQ27" s="10">
        <v>0</v>
      </c>
      <c r="AR27" s="10">
        <v>0</v>
      </c>
      <c r="AS27" s="10">
        <v>0</v>
      </c>
      <c r="AT27" s="10">
        <v>6.1271414915386997E-9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1.22951069573578E-8</v>
      </c>
      <c r="BA27" s="10">
        <v>6.1220868699952903E-9</v>
      </c>
      <c r="BB27" s="10">
        <v>0</v>
      </c>
      <c r="BC27" s="10">
        <v>2.0067309287599301E-9</v>
      </c>
      <c r="BD27" s="10">
        <v>6.3771490811287803E-9</v>
      </c>
      <c r="BE27" s="10">
        <v>4.0292864918791299E-9</v>
      </c>
      <c r="BF27" s="10">
        <v>0</v>
      </c>
      <c r="BG27" s="10">
        <v>0</v>
      </c>
      <c r="BH27" s="10">
        <v>0</v>
      </c>
      <c r="BI27" s="10">
        <v>2.0063341667009698E-9</v>
      </c>
      <c r="BJ27" s="10">
        <v>2.0061366558021699E-9</v>
      </c>
      <c r="BK27" s="10">
        <v>2.00649143497905E-9</v>
      </c>
      <c r="BL27" s="10">
        <v>2.0065054668733502E-9</v>
      </c>
      <c r="BM27" s="10">
        <v>4.0641140329309701E-9</v>
      </c>
      <c r="BN27" s="10">
        <v>0</v>
      </c>
      <c r="BO27" s="10">
        <v>0</v>
      </c>
      <c r="BP27" s="10">
        <v>1.22746623286169E-8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1.99204323882443E-9</v>
      </c>
      <c r="BW27" s="10">
        <v>4.0954914419079501E-9</v>
      </c>
      <c r="BX27" s="10">
        <v>4.16677744703102E-9</v>
      </c>
      <c r="BY27" s="10">
        <v>0</v>
      </c>
      <c r="BZ27" s="10">
        <v>0</v>
      </c>
      <c r="CA27" s="10">
        <v>0</v>
      </c>
      <c r="CB27" s="10">
        <v>4.19298848993531E-9</v>
      </c>
      <c r="CC27" s="10">
        <v>2.0064865494357602E-9</v>
      </c>
      <c r="CD27" s="10">
        <v>0</v>
      </c>
      <c r="CE27" s="10">
        <v>0</v>
      </c>
      <c r="CF27" s="10">
        <v>1.43505910810058E-8</v>
      </c>
      <c r="CG27" s="10">
        <v>0</v>
      </c>
      <c r="CH27" s="10">
        <v>2.7574340201365598E-10</v>
      </c>
      <c r="CI27" s="11">
        <f t="shared" si="0"/>
        <v>0.99999999999999944</v>
      </c>
    </row>
    <row r="28" spans="1:87" x14ac:dyDescent="0.2">
      <c r="A28" s="9" t="s">
        <v>380</v>
      </c>
      <c r="B28" s="9">
        <v>9</v>
      </c>
      <c r="C28" s="9">
        <v>9</v>
      </c>
      <c r="D28" s="10">
        <v>1.48161372059973E-10</v>
      </c>
      <c r="E28" s="10">
        <v>2.4530639811606901E-14</v>
      </c>
      <c r="F28" s="10">
        <v>2.07805434961993E-14</v>
      </c>
      <c r="G28" s="10">
        <v>2.43852581441936E-14</v>
      </c>
      <c r="H28" s="10">
        <v>4.3228046704511001E-14</v>
      </c>
      <c r="I28" s="10">
        <v>4.3655148290419202E-14</v>
      </c>
      <c r="J28" s="10">
        <v>4.36892484819158E-14</v>
      </c>
      <c r="K28" s="10">
        <v>4.3703685226899499E-14</v>
      </c>
      <c r="L28" s="10">
        <v>8.4414842845925705E-14</v>
      </c>
      <c r="M28" s="10">
        <v>5.8625526303997896E-14</v>
      </c>
      <c r="N28" s="10">
        <v>1.8701664861235699E-14</v>
      </c>
      <c r="O28" s="10">
        <v>4.35890845552042E-14</v>
      </c>
      <c r="P28" s="10">
        <v>4.4046869629883901E-14</v>
      </c>
      <c r="Q28" s="10">
        <v>0</v>
      </c>
      <c r="R28" s="10">
        <v>4.3193735171912601E-14</v>
      </c>
      <c r="S28" s="10">
        <v>4.30520476991037E-14</v>
      </c>
      <c r="T28" s="10">
        <v>4.35611419741627E-14</v>
      </c>
      <c r="U28" s="10">
        <v>0</v>
      </c>
      <c r="V28" s="10">
        <v>4.3490479669787799E-14</v>
      </c>
      <c r="W28" s="10">
        <v>4.6818978232985901E-14</v>
      </c>
      <c r="X28" s="10">
        <v>4.3579292456875997E-14</v>
      </c>
      <c r="Y28" s="10">
        <v>0</v>
      </c>
      <c r="Z28" s="10">
        <v>0.99999999984941901</v>
      </c>
      <c r="AA28" s="10">
        <v>4.3995146016553197E-14</v>
      </c>
      <c r="AB28" s="10">
        <v>4.3962438349795503E-14</v>
      </c>
      <c r="AC28" s="10">
        <v>4.3482510415517699E-14</v>
      </c>
      <c r="AD28" s="10">
        <v>0</v>
      </c>
      <c r="AE28" s="10">
        <v>0</v>
      </c>
      <c r="AF28" s="10">
        <v>4.3654324210909599E-14</v>
      </c>
      <c r="AG28" s="10">
        <v>4.38195312161155E-14</v>
      </c>
      <c r="AH28" s="10">
        <v>0</v>
      </c>
      <c r="AI28" s="10">
        <v>4.3003147856961798E-14</v>
      </c>
      <c r="AJ28" s="10">
        <v>4.32245430602892E-14</v>
      </c>
      <c r="AK28" s="10">
        <v>2.0774095652447699E-14</v>
      </c>
      <c r="AL28" s="10">
        <v>4.4169559582890301E-14</v>
      </c>
      <c r="AM28" s="10">
        <v>0</v>
      </c>
      <c r="AN28" s="10">
        <v>0</v>
      </c>
      <c r="AO28" s="10">
        <v>8.4413308730606898E-14</v>
      </c>
      <c r="AP28" s="10">
        <v>0</v>
      </c>
      <c r="AQ28" s="10">
        <v>0</v>
      </c>
      <c r="AR28" s="10">
        <v>4.3566750593764397E-14</v>
      </c>
      <c r="AS28" s="10">
        <v>4.3554950670380497E-14</v>
      </c>
      <c r="AT28" s="10">
        <v>4.3578999881607199E-14</v>
      </c>
      <c r="AU28" s="10">
        <v>4.3546772960464798E-14</v>
      </c>
      <c r="AV28" s="10">
        <v>4.3539020631887401E-14</v>
      </c>
      <c r="AW28" s="10">
        <v>2.4201201967328999E-14</v>
      </c>
      <c r="AX28" s="10">
        <v>0</v>
      </c>
      <c r="AY28" s="10">
        <v>0</v>
      </c>
      <c r="AZ28" s="10">
        <v>4.3546946779417403E-14</v>
      </c>
      <c r="BA28" s="10">
        <v>4.3549225827207297E-14</v>
      </c>
      <c r="BB28" s="10">
        <v>4.35347608501343E-14</v>
      </c>
      <c r="BC28" s="10">
        <v>4.3546598083993001E-14</v>
      </c>
      <c r="BD28" s="10">
        <v>4.48925307059928E-14</v>
      </c>
      <c r="BE28" s="10">
        <v>8.4252758952990702E-14</v>
      </c>
      <c r="BF28" s="10">
        <v>0</v>
      </c>
      <c r="BG28" s="10">
        <v>0</v>
      </c>
      <c r="BH28" s="10">
        <v>0</v>
      </c>
      <c r="BI28" s="10">
        <v>0</v>
      </c>
      <c r="BJ28" s="10">
        <v>6.2592569320410802E-15</v>
      </c>
      <c r="BK28" s="10">
        <v>0</v>
      </c>
      <c r="BL28" s="10">
        <v>0</v>
      </c>
      <c r="BM28" s="10">
        <v>0</v>
      </c>
      <c r="BN28" s="10">
        <v>4.3453241705847397E-14</v>
      </c>
      <c r="BO28" s="10">
        <v>4.3447343111749398E-14</v>
      </c>
      <c r="BP28" s="10">
        <v>4.34772250441172E-14</v>
      </c>
      <c r="BQ28" s="10">
        <v>0</v>
      </c>
      <c r="BR28" s="10">
        <v>0</v>
      </c>
      <c r="BS28" s="10">
        <v>4.3471568969748199E-14</v>
      </c>
      <c r="BT28" s="10">
        <v>4.4484065885846801E-14</v>
      </c>
      <c r="BU28" s="10">
        <v>4.3490686487599503E-14</v>
      </c>
      <c r="BV28" s="10">
        <v>4.3482012131350798E-14</v>
      </c>
      <c r="BW28" s="10">
        <v>4.3731708457764499E-14</v>
      </c>
      <c r="BX28" s="10">
        <v>4.4065810248689302E-14</v>
      </c>
      <c r="BY28" s="10">
        <v>4.3799761898067002E-14</v>
      </c>
      <c r="BZ28" s="10">
        <v>4.4845974458804701E-14</v>
      </c>
      <c r="CA28" s="10">
        <v>4.4144375794132802E-14</v>
      </c>
      <c r="CB28" s="10">
        <v>2.4865765711125401E-14</v>
      </c>
      <c r="CC28" s="10">
        <v>0</v>
      </c>
      <c r="CD28" s="10">
        <v>8.4423273795663302E-14</v>
      </c>
      <c r="CE28" s="10">
        <v>2.0779433541181599E-14</v>
      </c>
      <c r="CF28" s="10">
        <v>0</v>
      </c>
      <c r="CG28" s="10">
        <v>0</v>
      </c>
      <c r="CH28" s="10">
        <v>0</v>
      </c>
      <c r="CI28" s="11">
        <f t="shared" si="0"/>
        <v>0.99999999999999933</v>
      </c>
    </row>
    <row r="29" spans="1:87" x14ac:dyDescent="0.2">
      <c r="A29" s="9" t="s">
        <v>381</v>
      </c>
      <c r="B29" s="9">
        <v>9</v>
      </c>
      <c r="C29" s="9">
        <v>9</v>
      </c>
      <c r="D29" s="10">
        <v>4.8795412155300199E-12</v>
      </c>
      <c r="E29" s="10">
        <v>2.45306398142861E-14</v>
      </c>
      <c r="F29" s="10">
        <v>2.0780543498468901E-14</v>
      </c>
      <c r="G29" s="10">
        <v>2.4385258146856901E-14</v>
      </c>
      <c r="H29" s="10">
        <v>4.3228046709232201E-14</v>
      </c>
      <c r="I29" s="10">
        <v>4.3655148295187103E-14</v>
      </c>
      <c r="J29" s="10">
        <v>4.3689248486687399E-14</v>
      </c>
      <c r="K29" s="10">
        <v>4.37036852316726E-14</v>
      </c>
      <c r="L29" s="10">
        <v>8.4414842855145204E-14</v>
      </c>
      <c r="M29" s="10">
        <v>5.8625526310400796E-14</v>
      </c>
      <c r="N29" s="10">
        <v>1.8701664863278198E-14</v>
      </c>
      <c r="O29" s="10">
        <v>4.3589084559964799E-14</v>
      </c>
      <c r="P29" s="10">
        <v>4.4046869634694501E-14</v>
      </c>
      <c r="Q29" s="10">
        <v>0</v>
      </c>
      <c r="R29" s="10">
        <v>4.3193735176630002E-14</v>
      </c>
      <c r="S29" s="10">
        <v>4.3052047703805702E-14</v>
      </c>
      <c r="T29" s="10">
        <v>4.3561141978920301E-14</v>
      </c>
      <c r="U29" s="10">
        <v>0</v>
      </c>
      <c r="V29" s="10">
        <v>4.34904796745376E-14</v>
      </c>
      <c r="W29" s="10">
        <v>4.6818978238099297E-14</v>
      </c>
      <c r="X29" s="10">
        <v>4.3579292461635599E-14</v>
      </c>
      <c r="Y29" s="10">
        <v>0</v>
      </c>
      <c r="Z29" s="10">
        <v>0.99999999995863498</v>
      </c>
      <c r="AA29" s="10">
        <v>4.3995146021358199E-14</v>
      </c>
      <c r="AB29" s="10">
        <v>4.3962438354596902E-14</v>
      </c>
      <c r="AC29" s="10">
        <v>4.3482510420266699E-14</v>
      </c>
      <c r="AD29" s="10">
        <v>0</v>
      </c>
      <c r="AE29" s="10">
        <v>0</v>
      </c>
      <c r="AF29" s="10">
        <v>4.3654324215677298E-14</v>
      </c>
      <c r="AG29" s="10">
        <v>4.3819531220901298E-14</v>
      </c>
      <c r="AH29" s="10">
        <v>0</v>
      </c>
      <c r="AI29" s="10">
        <v>4.3003147861658398E-14</v>
      </c>
      <c r="AJ29" s="10">
        <v>4.3224543065010002E-14</v>
      </c>
      <c r="AK29" s="10">
        <v>2.07740956547165E-14</v>
      </c>
      <c r="AL29" s="10">
        <v>4.4169559587714299E-14</v>
      </c>
      <c r="AM29" s="10">
        <v>0</v>
      </c>
      <c r="AN29" s="10">
        <v>0</v>
      </c>
      <c r="AO29" s="10">
        <v>8.4413308739826196E-14</v>
      </c>
      <c r="AP29" s="10">
        <v>0</v>
      </c>
      <c r="AQ29" s="10">
        <v>0</v>
      </c>
      <c r="AR29" s="10">
        <v>4.3566750598522598E-14</v>
      </c>
      <c r="AS29" s="10">
        <v>4.3554950675137398E-14</v>
      </c>
      <c r="AT29" s="10">
        <v>4.35789998863667E-14</v>
      </c>
      <c r="AU29" s="10">
        <v>4.3546772965220803E-14</v>
      </c>
      <c r="AV29" s="10">
        <v>4.3539020636642598E-14</v>
      </c>
      <c r="AW29" s="10">
        <v>2.4201201969972201E-14</v>
      </c>
      <c r="AX29" s="10">
        <v>0</v>
      </c>
      <c r="AY29" s="10">
        <v>0</v>
      </c>
      <c r="AZ29" s="10">
        <v>4.3546946784173401E-14</v>
      </c>
      <c r="BA29" s="10">
        <v>4.3549225831963598E-14</v>
      </c>
      <c r="BB29" s="10">
        <v>4.3534760854888998E-14</v>
      </c>
      <c r="BC29" s="10">
        <v>4.3546598088748999E-14</v>
      </c>
      <c r="BD29" s="10">
        <v>4.4892530710895798E-14</v>
      </c>
      <c r="BE29" s="10">
        <v>8.4252758962192405E-14</v>
      </c>
      <c r="BF29" s="10">
        <v>0</v>
      </c>
      <c r="BG29" s="10">
        <v>0</v>
      </c>
      <c r="BH29" s="10">
        <v>0</v>
      </c>
      <c r="BI29" s="10">
        <v>0</v>
      </c>
      <c r="BJ29" s="10">
        <v>6.2592569327247E-15</v>
      </c>
      <c r="BK29" s="10">
        <v>0</v>
      </c>
      <c r="BL29" s="10">
        <v>0</v>
      </c>
      <c r="BM29" s="10">
        <v>0</v>
      </c>
      <c r="BN29" s="10">
        <v>4.3453241710593197E-14</v>
      </c>
      <c r="BO29" s="10">
        <v>4.3447343116494598E-14</v>
      </c>
      <c r="BP29" s="10">
        <v>4.3477225048865701E-14</v>
      </c>
      <c r="BQ29" s="10">
        <v>0</v>
      </c>
      <c r="BR29" s="10">
        <v>0</v>
      </c>
      <c r="BS29" s="10">
        <v>4.3471568974495999E-14</v>
      </c>
      <c r="BT29" s="10">
        <v>4.4484065890705199E-14</v>
      </c>
      <c r="BU29" s="10">
        <v>4.3490686492349399E-14</v>
      </c>
      <c r="BV29" s="10">
        <v>4.3482012136099798E-14</v>
      </c>
      <c r="BW29" s="10">
        <v>4.3731708462540699E-14</v>
      </c>
      <c r="BX29" s="10">
        <v>4.4065810253501997E-14</v>
      </c>
      <c r="BY29" s="10">
        <v>4.3799761902850598E-14</v>
      </c>
      <c r="BZ29" s="10">
        <v>4.4845974463702599E-14</v>
      </c>
      <c r="CA29" s="10">
        <v>4.4144375798954099E-14</v>
      </c>
      <c r="CB29" s="10">
        <v>2.4865765713841099E-14</v>
      </c>
      <c r="CC29" s="10">
        <v>0</v>
      </c>
      <c r="CD29" s="10">
        <v>8.4423273804883698E-14</v>
      </c>
      <c r="CE29" s="10">
        <v>2.0779433543451E-14</v>
      </c>
      <c r="CF29" s="10">
        <v>0</v>
      </c>
      <c r="CG29" s="10">
        <v>0</v>
      </c>
      <c r="CH29" s="10">
        <v>3.40655377663889E-11</v>
      </c>
      <c r="CI29" s="11">
        <f t="shared" si="0"/>
        <v>0.999999999999999</v>
      </c>
    </row>
    <row r="30" spans="1:87" x14ac:dyDescent="0.2">
      <c r="A30" s="9" t="s">
        <v>382</v>
      </c>
      <c r="B30" s="9">
        <v>9</v>
      </c>
      <c r="C30" s="9">
        <v>9</v>
      </c>
      <c r="D30" s="10">
        <v>1.6487144982590901E-11</v>
      </c>
      <c r="E30" s="10">
        <v>2.4530639814836999E-14</v>
      </c>
      <c r="F30" s="10">
        <v>2.07805434989356E-14</v>
      </c>
      <c r="G30" s="10">
        <v>2.43852581474045E-14</v>
      </c>
      <c r="H30" s="10">
        <v>4.3228046710202998E-14</v>
      </c>
      <c r="I30" s="10">
        <v>4.3655148296167499E-14</v>
      </c>
      <c r="J30" s="10">
        <v>4.3689248487668502E-14</v>
      </c>
      <c r="K30" s="10">
        <v>4.37036852326541E-14</v>
      </c>
      <c r="L30" s="10">
        <v>8.4414842857040995E-14</v>
      </c>
      <c r="M30" s="10">
        <v>5.8625526311717398E-14</v>
      </c>
      <c r="N30" s="10">
        <v>1.8701664863698201E-14</v>
      </c>
      <c r="O30" s="10">
        <v>4.3589084560943801E-14</v>
      </c>
      <c r="P30" s="10">
        <v>4.4046869635683701E-14</v>
      </c>
      <c r="Q30" s="10">
        <v>0</v>
      </c>
      <c r="R30" s="10">
        <v>4.3193735177600099E-14</v>
      </c>
      <c r="S30" s="10">
        <v>4.30520477047726E-14</v>
      </c>
      <c r="T30" s="10">
        <v>4.3561141979898501E-14</v>
      </c>
      <c r="U30" s="10">
        <v>0</v>
      </c>
      <c r="V30" s="10">
        <v>4.3490479675514299E-14</v>
      </c>
      <c r="W30" s="10">
        <v>4.6818978239150798E-14</v>
      </c>
      <c r="X30" s="10">
        <v>4.3579292462614298E-14</v>
      </c>
      <c r="Y30" s="10">
        <v>0</v>
      </c>
      <c r="Z30" s="10">
        <v>0.99999999998109301</v>
      </c>
      <c r="AA30" s="10">
        <v>4.3995146022346301E-14</v>
      </c>
      <c r="AB30" s="10">
        <v>4.3962438355584202E-14</v>
      </c>
      <c r="AC30" s="10">
        <v>4.3482510421243302E-14</v>
      </c>
      <c r="AD30" s="10">
        <v>0</v>
      </c>
      <c r="AE30" s="10">
        <v>0</v>
      </c>
      <c r="AF30" s="10">
        <v>4.36543242166577E-14</v>
      </c>
      <c r="AG30" s="10">
        <v>4.3819531221885399E-14</v>
      </c>
      <c r="AH30" s="10">
        <v>0</v>
      </c>
      <c r="AI30" s="10">
        <v>4.3003147862624197E-14</v>
      </c>
      <c r="AJ30" s="10">
        <v>4.3224543065980699E-14</v>
      </c>
      <c r="AK30" s="10">
        <v>2.0774095655183099E-14</v>
      </c>
      <c r="AL30" s="10">
        <v>4.4169559588706301E-14</v>
      </c>
      <c r="AM30" s="10">
        <v>0</v>
      </c>
      <c r="AN30" s="10">
        <v>0</v>
      </c>
      <c r="AO30" s="10">
        <v>8.4413308741721999E-14</v>
      </c>
      <c r="AP30" s="10">
        <v>0</v>
      </c>
      <c r="AQ30" s="10">
        <v>0</v>
      </c>
      <c r="AR30" s="10">
        <v>4.3566750599501E-14</v>
      </c>
      <c r="AS30" s="10">
        <v>4.3554950676115497E-14</v>
      </c>
      <c r="AT30" s="10">
        <v>4.3578999887345399E-14</v>
      </c>
      <c r="AU30" s="10">
        <v>4.3546772966198801E-14</v>
      </c>
      <c r="AV30" s="10">
        <v>4.3539020637620401E-14</v>
      </c>
      <c r="AW30" s="10">
        <v>2.4201201970515701E-14</v>
      </c>
      <c r="AX30" s="10">
        <v>0</v>
      </c>
      <c r="AY30" s="10">
        <v>0</v>
      </c>
      <c r="AZ30" s="10">
        <v>4.3546946785151399E-14</v>
      </c>
      <c r="BA30" s="10">
        <v>4.3549225832941603E-14</v>
      </c>
      <c r="BB30" s="10">
        <v>4.35347608558667E-14</v>
      </c>
      <c r="BC30" s="10">
        <v>4.3546598089726997E-14</v>
      </c>
      <c r="BD30" s="10">
        <v>4.4892530711904E-14</v>
      </c>
      <c r="BE30" s="10">
        <v>8.4252758964084598E-14</v>
      </c>
      <c r="BF30" s="10">
        <v>0</v>
      </c>
      <c r="BG30" s="10">
        <v>0</v>
      </c>
      <c r="BH30" s="10">
        <v>0</v>
      </c>
      <c r="BI30" s="10">
        <v>0</v>
      </c>
      <c r="BJ30" s="10">
        <v>6.2592569328652702E-15</v>
      </c>
      <c r="BK30" s="10">
        <v>0</v>
      </c>
      <c r="BL30" s="10">
        <v>0</v>
      </c>
      <c r="BM30" s="10">
        <v>0</v>
      </c>
      <c r="BN30" s="10">
        <v>4.3453241711568999E-14</v>
      </c>
      <c r="BO30" s="10">
        <v>4.3447343117470299E-14</v>
      </c>
      <c r="BP30" s="10">
        <v>4.3477225049842102E-14</v>
      </c>
      <c r="BQ30" s="10">
        <v>0</v>
      </c>
      <c r="BR30" s="10">
        <v>0</v>
      </c>
      <c r="BS30" s="10">
        <v>4.34715689754723E-14</v>
      </c>
      <c r="BT30" s="10">
        <v>4.44840658917042E-14</v>
      </c>
      <c r="BU30" s="10">
        <v>4.3490686493326103E-14</v>
      </c>
      <c r="BV30" s="10">
        <v>4.34820121370763E-14</v>
      </c>
      <c r="BW30" s="10">
        <v>4.3731708463522799E-14</v>
      </c>
      <c r="BX30" s="10">
        <v>4.4065810254491601E-14</v>
      </c>
      <c r="BY30" s="10">
        <v>4.3799761903834301E-14</v>
      </c>
      <c r="BZ30" s="10">
        <v>4.4845974464709798E-14</v>
      </c>
      <c r="CA30" s="10">
        <v>4.4144375799945502E-14</v>
      </c>
      <c r="CB30" s="10">
        <v>2.4865765714399499E-14</v>
      </c>
      <c r="CC30" s="10">
        <v>0</v>
      </c>
      <c r="CD30" s="10">
        <v>8.4423273806779703E-14</v>
      </c>
      <c r="CE30" s="10">
        <v>2.07794335439177E-14</v>
      </c>
      <c r="CF30" s="10">
        <v>0</v>
      </c>
      <c r="CG30" s="10">
        <v>0</v>
      </c>
      <c r="CH30" s="10">
        <v>0</v>
      </c>
      <c r="CI30" s="11">
        <f t="shared" si="0"/>
        <v>0.99999999999999911</v>
      </c>
    </row>
    <row r="31" spans="1:87" x14ac:dyDescent="0.2">
      <c r="A31" s="9" t="s">
        <v>383</v>
      </c>
      <c r="B31" s="9">
        <v>9</v>
      </c>
      <c r="C31" s="9">
        <v>9</v>
      </c>
      <c r="D31" s="10">
        <v>2.1974639730082399E-7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4.1265899067523302E-9</v>
      </c>
      <c r="K31" s="10">
        <v>0</v>
      </c>
      <c r="L31" s="10">
        <v>2.0829143600127599E-9</v>
      </c>
      <c r="M31" s="10">
        <v>0</v>
      </c>
      <c r="N31" s="10">
        <v>0</v>
      </c>
      <c r="O31" s="10">
        <v>0</v>
      </c>
      <c r="P31" s="10">
        <v>5.1310945669134696E-9</v>
      </c>
      <c r="Q31" s="10">
        <v>0</v>
      </c>
      <c r="R31" s="10">
        <v>0</v>
      </c>
      <c r="S31" s="10">
        <v>0</v>
      </c>
      <c r="T31" s="10">
        <v>0</v>
      </c>
      <c r="U31" s="10">
        <v>1.054300769446E-9</v>
      </c>
      <c r="V31" s="10">
        <v>0</v>
      </c>
      <c r="W31" s="10">
        <v>0</v>
      </c>
      <c r="X31" s="10">
        <v>6.1934236398545502E-9</v>
      </c>
      <c r="Y31" s="10">
        <v>0</v>
      </c>
      <c r="Z31" s="10">
        <v>0.99999966848573896</v>
      </c>
      <c r="AA31" s="10">
        <v>8.2107803583811397E-9</v>
      </c>
      <c r="AB31" s="10">
        <v>0</v>
      </c>
      <c r="AC31" s="10">
        <v>3.1148131579094501E-11</v>
      </c>
      <c r="AD31" s="10">
        <v>0</v>
      </c>
      <c r="AE31" s="10">
        <v>2.0709824482823501E-9</v>
      </c>
      <c r="AF31" s="10">
        <v>0</v>
      </c>
      <c r="AG31" s="10">
        <v>1.0300474086639999E-9</v>
      </c>
      <c r="AH31" s="10">
        <v>3.1114759354737998E-9</v>
      </c>
      <c r="AI31" s="10">
        <v>1.0974113327941999E-9</v>
      </c>
      <c r="AJ31" s="10">
        <v>2.1067622846958999E-9</v>
      </c>
      <c r="AK31" s="10">
        <v>0</v>
      </c>
      <c r="AL31" s="10">
        <v>0</v>
      </c>
      <c r="AM31" s="10">
        <v>2.0827135850132501E-9</v>
      </c>
      <c r="AN31" s="10">
        <v>0</v>
      </c>
      <c r="AO31" s="10">
        <v>0</v>
      </c>
      <c r="AP31" s="10">
        <v>2.08301517951738E-9</v>
      </c>
      <c r="AQ31" s="10">
        <v>5.1690296739877698E-9</v>
      </c>
      <c r="AR31" s="10">
        <v>2.08006159570981E-9</v>
      </c>
      <c r="AS31" s="10">
        <v>6.1960740863438901E-9</v>
      </c>
      <c r="AT31" s="10">
        <v>0</v>
      </c>
      <c r="AU31" s="10">
        <v>2.0809276094812598E-9</v>
      </c>
      <c r="AV31" s="10">
        <v>4.1379966402064704E-9</v>
      </c>
      <c r="AW31" s="10">
        <v>6.1964120097268502E-9</v>
      </c>
      <c r="AX31" s="10">
        <v>2.57763403291725E-11</v>
      </c>
      <c r="AY31" s="10">
        <v>5.1690340113004402E-9</v>
      </c>
      <c r="AZ31" s="10">
        <v>0</v>
      </c>
      <c r="BA31" s="10">
        <v>0</v>
      </c>
      <c r="BB31" s="10">
        <v>2.0823576825721002E-9</v>
      </c>
      <c r="BC31" s="10">
        <v>0</v>
      </c>
      <c r="BD31" s="10">
        <v>0</v>
      </c>
      <c r="BE31" s="10">
        <v>0</v>
      </c>
      <c r="BF31" s="10">
        <v>2.53226902023135E-11</v>
      </c>
      <c r="BG31" s="10">
        <v>6.1977315856990001E-9</v>
      </c>
      <c r="BH31" s="10">
        <v>3.11232469808944E-9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1.05814710432235E-9</v>
      </c>
      <c r="BO31" s="10">
        <v>1.0628123889916301E-9</v>
      </c>
      <c r="BP31" s="10">
        <v>0</v>
      </c>
      <c r="BQ31" s="10">
        <v>2.5447610262283699E-11</v>
      </c>
      <c r="BR31" s="10">
        <v>5.1692474662605603E-9</v>
      </c>
      <c r="BS31" s="10">
        <v>1.0617978190663E-9</v>
      </c>
      <c r="BT31" s="10">
        <v>3.03192352064784E-9</v>
      </c>
      <c r="BU31" s="10">
        <v>3.1594297370833098E-11</v>
      </c>
      <c r="BV31" s="10">
        <v>0</v>
      </c>
      <c r="BW31" s="10">
        <v>0</v>
      </c>
      <c r="BX31" s="10">
        <v>0</v>
      </c>
      <c r="BY31" s="10">
        <v>4.1174105834840304E-9</v>
      </c>
      <c r="BZ31" s="10">
        <v>5.0502386869542497E-9</v>
      </c>
      <c r="CA31" s="10">
        <v>2.0249993522129002E-9</v>
      </c>
      <c r="CB31" s="10">
        <v>0</v>
      </c>
      <c r="CC31" s="10">
        <v>0</v>
      </c>
      <c r="CD31" s="10">
        <v>1.0541182676000701E-9</v>
      </c>
      <c r="CE31" s="10">
        <v>1.05407634127963E-9</v>
      </c>
      <c r="CF31" s="10">
        <v>0</v>
      </c>
      <c r="CG31" s="10">
        <v>4.1403418568415802E-9</v>
      </c>
      <c r="CH31" s="10">
        <v>0</v>
      </c>
      <c r="CI31" s="11">
        <f t="shared" si="0"/>
        <v>1.0000000000000004</v>
      </c>
    </row>
    <row r="32" spans="1:87" x14ac:dyDescent="0.2">
      <c r="A32" s="9" t="s">
        <v>384</v>
      </c>
      <c r="B32" s="9">
        <v>9</v>
      </c>
      <c r="C32" s="9">
        <v>9</v>
      </c>
      <c r="D32" s="10">
        <v>2.1974639730082399E-7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4.1265899067523302E-9</v>
      </c>
      <c r="K32" s="10">
        <v>0</v>
      </c>
      <c r="L32" s="10">
        <v>2.0829143600127599E-9</v>
      </c>
      <c r="M32" s="10">
        <v>0</v>
      </c>
      <c r="N32" s="10">
        <v>0</v>
      </c>
      <c r="O32" s="10">
        <v>0</v>
      </c>
      <c r="P32" s="10">
        <v>5.1310945669134696E-9</v>
      </c>
      <c r="Q32" s="10">
        <v>0</v>
      </c>
      <c r="R32" s="10">
        <v>0</v>
      </c>
      <c r="S32" s="10">
        <v>0</v>
      </c>
      <c r="T32" s="10">
        <v>0</v>
      </c>
      <c r="U32" s="10">
        <v>1.054300769446E-9</v>
      </c>
      <c r="V32" s="10">
        <v>0</v>
      </c>
      <c r="W32" s="10">
        <v>0</v>
      </c>
      <c r="X32" s="10">
        <v>6.1934236398545502E-9</v>
      </c>
      <c r="Y32" s="10">
        <v>0</v>
      </c>
      <c r="Z32" s="10">
        <v>0.99999966848573896</v>
      </c>
      <c r="AA32" s="10">
        <v>8.2107803583811397E-9</v>
      </c>
      <c r="AB32" s="10">
        <v>0</v>
      </c>
      <c r="AC32" s="10">
        <v>3.1148131579094501E-11</v>
      </c>
      <c r="AD32" s="10">
        <v>0</v>
      </c>
      <c r="AE32" s="10">
        <v>2.0709824482823501E-9</v>
      </c>
      <c r="AF32" s="10">
        <v>0</v>
      </c>
      <c r="AG32" s="10">
        <v>1.0300474086639999E-9</v>
      </c>
      <c r="AH32" s="10">
        <v>3.1114759354737998E-9</v>
      </c>
      <c r="AI32" s="10">
        <v>1.0974113327941999E-9</v>
      </c>
      <c r="AJ32" s="10">
        <v>2.1067622846958999E-9</v>
      </c>
      <c r="AK32" s="10">
        <v>0</v>
      </c>
      <c r="AL32" s="10">
        <v>0</v>
      </c>
      <c r="AM32" s="10">
        <v>2.0827135850132501E-9</v>
      </c>
      <c r="AN32" s="10">
        <v>0</v>
      </c>
      <c r="AO32" s="10">
        <v>0</v>
      </c>
      <c r="AP32" s="10">
        <v>2.08301517951738E-9</v>
      </c>
      <c r="AQ32" s="10">
        <v>5.1690296739877698E-9</v>
      </c>
      <c r="AR32" s="10">
        <v>2.08006159570981E-9</v>
      </c>
      <c r="AS32" s="10">
        <v>6.1960740863438901E-9</v>
      </c>
      <c r="AT32" s="10">
        <v>0</v>
      </c>
      <c r="AU32" s="10">
        <v>2.0809276094812598E-9</v>
      </c>
      <c r="AV32" s="10">
        <v>4.1379966402064704E-9</v>
      </c>
      <c r="AW32" s="10">
        <v>6.1964120097268502E-9</v>
      </c>
      <c r="AX32" s="10">
        <v>2.57763403291725E-11</v>
      </c>
      <c r="AY32" s="10">
        <v>5.1690340113004402E-9</v>
      </c>
      <c r="AZ32" s="10">
        <v>0</v>
      </c>
      <c r="BA32" s="10">
        <v>0</v>
      </c>
      <c r="BB32" s="10">
        <v>2.0823576825721002E-9</v>
      </c>
      <c r="BC32" s="10">
        <v>0</v>
      </c>
      <c r="BD32" s="10">
        <v>0</v>
      </c>
      <c r="BE32" s="10">
        <v>0</v>
      </c>
      <c r="BF32" s="10">
        <v>2.53226902023135E-11</v>
      </c>
      <c r="BG32" s="10">
        <v>6.1977315856990001E-9</v>
      </c>
      <c r="BH32" s="10">
        <v>3.11232469808944E-9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1.05814710432235E-9</v>
      </c>
      <c r="BO32" s="10">
        <v>1.0628123889916301E-9</v>
      </c>
      <c r="BP32" s="10">
        <v>0</v>
      </c>
      <c r="BQ32" s="10">
        <v>2.5447610262283699E-11</v>
      </c>
      <c r="BR32" s="10">
        <v>5.1692474662605603E-9</v>
      </c>
      <c r="BS32" s="10">
        <v>1.0617978190663E-9</v>
      </c>
      <c r="BT32" s="10">
        <v>3.03192352064784E-9</v>
      </c>
      <c r="BU32" s="10">
        <v>3.1594297370833098E-11</v>
      </c>
      <c r="BV32" s="10">
        <v>0</v>
      </c>
      <c r="BW32" s="10">
        <v>0</v>
      </c>
      <c r="BX32" s="10">
        <v>0</v>
      </c>
      <c r="BY32" s="10">
        <v>4.1174105834840304E-9</v>
      </c>
      <c r="BZ32" s="10">
        <v>5.0502386869542497E-9</v>
      </c>
      <c r="CA32" s="10">
        <v>2.0249993522129002E-9</v>
      </c>
      <c r="CB32" s="10">
        <v>0</v>
      </c>
      <c r="CC32" s="10">
        <v>0</v>
      </c>
      <c r="CD32" s="10">
        <v>1.0541182676000701E-9</v>
      </c>
      <c r="CE32" s="10">
        <v>1.05407634127963E-9</v>
      </c>
      <c r="CF32" s="10">
        <v>0</v>
      </c>
      <c r="CG32" s="10">
        <v>4.1403418568415802E-9</v>
      </c>
      <c r="CH32" s="10">
        <v>0</v>
      </c>
      <c r="CI32" s="11">
        <f t="shared" si="0"/>
        <v>1.0000000000000004</v>
      </c>
    </row>
    <row r="33" spans="1:87" x14ac:dyDescent="0.2">
      <c r="A33" s="9" t="s">
        <v>385</v>
      </c>
      <c r="B33" s="9">
        <v>9</v>
      </c>
      <c r="C33" s="9">
        <v>9</v>
      </c>
      <c r="D33" s="10">
        <v>2.1949289874534301E-7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4.1265899077984201E-9</v>
      </c>
      <c r="K33" s="10">
        <v>0</v>
      </c>
      <c r="L33" s="10">
        <v>2.0829143605407699E-9</v>
      </c>
      <c r="M33" s="10">
        <v>0</v>
      </c>
      <c r="N33" s="10">
        <v>0</v>
      </c>
      <c r="O33" s="10">
        <v>0</v>
      </c>
      <c r="P33" s="10">
        <v>5.1310945682142004E-9</v>
      </c>
      <c r="Q33" s="10">
        <v>0</v>
      </c>
      <c r="R33" s="10">
        <v>0</v>
      </c>
      <c r="S33" s="10">
        <v>0</v>
      </c>
      <c r="T33" s="10">
        <v>0</v>
      </c>
      <c r="U33" s="10">
        <v>1.05430076971326E-9</v>
      </c>
      <c r="V33" s="10">
        <v>0</v>
      </c>
      <c r="W33" s="10">
        <v>0</v>
      </c>
      <c r="X33" s="10">
        <v>6.1934236414245804E-9</v>
      </c>
      <c r="Y33" s="10">
        <v>0</v>
      </c>
      <c r="Z33" s="10">
        <v>0.99999966873923696</v>
      </c>
      <c r="AA33" s="10">
        <v>8.2107803604625594E-9</v>
      </c>
      <c r="AB33" s="10">
        <v>0</v>
      </c>
      <c r="AC33" s="10">
        <v>3.1148131586990502E-11</v>
      </c>
      <c r="AD33" s="10">
        <v>0</v>
      </c>
      <c r="AE33" s="10">
        <v>2.0709824488073402E-9</v>
      </c>
      <c r="AF33" s="10">
        <v>0</v>
      </c>
      <c r="AG33" s="10">
        <v>1.03004740892512E-9</v>
      </c>
      <c r="AH33" s="10">
        <v>3.11147593626256E-9</v>
      </c>
      <c r="AI33" s="10">
        <v>1.0974113330723901E-9</v>
      </c>
      <c r="AJ33" s="10">
        <v>2.1067622852299599E-9</v>
      </c>
      <c r="AK33" s="10">
        <v>0</v>
      </c>
      <c r="AL33" s="10">
        <v>0</v>
      </c>
      <c r="AM33" s="10">
        <v>2.08271358554122E-9</v>
      </c>
      <c r="AN33" s="10">
        <v>0</v>
      </c>
      <c r="AO33" s="10">
        <v>0</v>
      </c>
      <c r="AP33" s="10">
        <v>2.0830151800454198E-9</v>
      </c>
      <c r="AQ33" s="10">
        <v>5.1690296752981099E-9</v>
      </c>
      <c r="AR33" s="10">
        <v>2.0800615962371E-9</v>
      </c>
      <c r="AS33" s="10">
        <v>6.1960740879145903E-9</v>
      </c>
      <c r="AT33" s="10">
        <v>0</v>
      </c>
      <c r="AU33" s="10">
        <v>2.0809276100087698E-9</v>
      </c>
      <c r="AV33" s="10">
        <v>4.1379966412554504E-9</v>
      </c>
      <c r="AW33" s="10">
        <v>6.1964120112976298E-9</v>
      </c>
      <c r="AX33" s="10">
        <v>2.57763403357067E-11</v>
      </c>
      <c r="AY33" s="10">
        <v>5.1690340126107803E-9</v>
      </c>
      <c r="AZ33" s="10">
        <v>0</v>
      </c>
      <c r="BA33" s="10">
        <v>0</v>
      </c>
      <c r="BB33" s="10">
        <v>2.0823576830999799E-9</v>
      </c>
      <c r="BC33" s="10">
        <v>0</v>
      </c>
      <c r="BD33" s="10">
        <v>0</v>
      </c>
      <c r="BE33" s="10">
        <v>0</v>
      </c>
      <c r="BF33" s="10">
        <v>2.5322690208732799E-11</v>
      </c>
      <c r="BG33" s="10">
        <v>6.1977315872701196E-9</v>
      </c>
      <c r="BH33" s="10">
        <v>3.1123246988784102E-9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1.05814710459059E-9</v>
      </c>
      <c r="BO33" s="10">
        <v>1.0628123892610501E-9</v>
      </c>
      <c r="BP33" s="10">
        <v>0</v>
      </c>
      <c r="BQ33" s="10">
        <v>2.5447610268734599E-11</v>
      </c>
      <c r="BR33" s="10">
        <v>5.1692474675709599E-9</v>
      </c>
      <c r="BS33" s="10">
        <v>1.0617978193354601E-9</v>
      </c>
      <c r="BT33" s="10">
        <v>3.0319235214164301E-9</v>
      </c>
      <c r="BU33" s="10">
        <v>3.1594297378842203E-11</v>
      </c>
      <c r="BV33" s="10">
        <v>0</v>
      </c>
      <c r="BW33" s="10">
        <v>0</v>
      </c>
      <c r="BX33" s="10">
        <v>0</v>
      </c>
      <c r="BY33" s="10">
        <v>4.1174105845277901E-9</v>
      </c>
      <c r="BZ33" s="10">
        <v>5.0502386882344796E-9</v>
      </c>
      <c r="CA33" s="10">
        <v>2.0249993527262299E-9</v>
      </c>
      <c r="CB33" s="10">
        <v>0</v>
      </c>
      <c r="CC33" s="10">
        <v>0</v>
      </c>
      <c r="CD33" s="10">
        <v>1.05411826786729E-9</v>
      </c>
      <c r="CE33" s="10">
        <v>1.05407634154683E-9</v>
      </c>
      <c r="CF33" s="10">
        <v>0</v>
      </c>
      <c r="CG33" s="10">
        <v>4.14034185789115E-9</v>
      </c>
      <c r="CH33" s="10">
        <v>0</v>
      </c>
      <c r="CI33" s="11">
        <f t="shared" si="0"/>
        <v>0.99999999999999989</v>
      </c>
    </row>
    <row r="34" spans="1:87" x14ac:dyDescent="0.2">
      <c r="A34" s="9" t="s">
        <v>386</v>
      </c>
      <c r="B34" s="9">
        <v>9</v>
      </c>
      <c r="C34" s="9">
        <v>9</v>
      </c>
      <c r="D34" s="10">
        <v>2.1949178130586899E-7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4.1265899078030299E-9</v>
      </c>
      <c r="K34" s="10">
        <v>0</v>
      </c>
      <c r="L34" s="10">
        <v>2.0829143605431001E-9</v>
      </c>
      <c r="M34" s="10">
        <v>0</v>
      </c>
      <c r="N34" s="10">
        <v>0</v>
      </c>
      <c r="O34" s="10">
        <v>0</v>
      </c>
      <c r="P34" s="10">
        <v>5.1310945682199303E-9</v>
      </c>
      <c r="Q34" s="10">
        <v>0</v>
      </c>
      <c r="R34" s="10">
        <v>0</v>
      </c>
      <c r="S34" s="10">
        <v>0</v>
      </c>
      <c r="T34" s="10">
        <v>0</v>
      </c>
      <c r="U34" s="10">
        <v>1.05430076971444E-9</v>
      </c>
      <c r="V34" s="10">
        <v>0</v>
      </c>
      <c r="W34" s="10">
        <v>0</v>
      </c>
      <c r="X34" s="10">
        <v>6.1934236414314997E-9</v>
      </c>
      <c r="Y34" s="10">
        <v>0</v>
      </c>
      <c r="Z34" s="10">
        <v>0.99999966874035495</v>
      </c>
      <c r="AA34" s="10">
        <v>8.2107803604717395E-9</v>
      </c>
      <c r="AB34" s="10">
        <v>0</v>
      </c>
      <c r="AC34" s="10">
        <v>3.1148131587025302E-11</v>
      </c>
      <c r="AD34" s="10">
        <v>0</v>
      </c>
      <c r="AE34" s="10">
        <v>2.0709824488096501E-9</v>
      </c>
      <c r="AF34" s="10">
        <v>0</v>
      </c>
      <c r="AG34" s="10">
        <v>1.03004740892627E-9</v>
      </c>
      <c r="AH34" s="10">
        <v>3.1114759362660399E-9</v>
      </c>
      <c r="AI34" s="10">
        <v>1.0974113330736199E-9</v>
      </c>
      <c r="AJ34" s="10">
        <v>2.10676228523231E-9</v>
      </c>
      <c r="AK34" s="10">
        <v>0</v>
      </c>
      <c r="AL34" s="10">
        <v>0</v>
      </c>
      <c r="AM34" s="10">
        <v>2.0827135855435398E-9</v>
      </c>
      <c r="AN34" s="10">
        <v>0</v>
      </c>
      <c r="AO34" s="10">
        <v>0</v>
      </c>
      <c r="AP34" s="10">
        <v>2.08301518004775E-9</v>
      </c>
      <c r="AQ34" s="10">
        <v>5.1690296753038902E-9</v>
      </c>
      <c r="AR34" s="10">
        <v>2.0800615962394302E-9</v>
      </c>
      <c r="AS34" s="10">
        <v>6.1960740879215097E-9</v>
      </c>
      <c r="AT34" s="10">
        <v>0</v>
      </c>
      <c r="AU34" s="10">
        <v>2.0809276100110901E-9</v>
      </c>
      <c r="AV34" s="10">
        <v>4.1379966412600702E-9</v>
      </c>
      <c r="AW34" s="10">
        <v>6.19641201130455E-9</v>
      </c>
      <c r="AX34" s="10">
        <v>2.5776340335735499E-11</v>
      </c>
      <c r="AY34" s="10">
        <v>5.1690340126165598E-9</v>
      </c>
      <c r="AZ34" s="10">
        <v>0</v>
      </c>
      <c r="BA34" s="10">
        <v>0</v>
      </c>
      <c r="BB34" s="10">
        <v>2.0823576831023101E-9</v>
      </c>
      <c r="BC34" s="10">
        <v>0</v>
      </c>
      <c r="BD34" s="10">
        <v>0</v>
      </c>
      <c r="BE34" s="10">
        <v>0</v>
      </c>
      <c r="BF34" s="10">
        <v>2.5322690208761101E-11</v>
      </c>
      <c r="BG34" s="10">
        <v>6.1977315872770498E-9</v>
      </c>
      <c r="BH34" s="10">
        <v>3.1123246988818902E-9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1.05814710459177E-9</v>
      </c>
      <c r="BO34" s="10">
        <v>1.06281238926224E-9</v>
      </c>
      <c r="BP34" s="10">
        <v>0</v>
      </c>
      <c r="BQ34" s="10">
        <v>2.5447610268763101E-11</v>
      </c>
      <c r="BR34" s="10">
        <v>5.1692474675767403E-9</v>
      </c>
      <c r="BS34" s="10">
        <v>1.06179781933665E-9</v>
      </c>
      <c r="BT34" s="10">
        <v>3.0319235214198199E-9</v>
      </c>
      <c r="BU34" s="10">
        <v>3.15942973788775E-11</v>
      </c>
      <c r="BV34" s="10">
        <v>0</v>
      </c>
      <c r="BW34" s="10">
        <v>0</v>
      </c>
      <c r="BX34" s="10">
        <v>0</v>
      </c>
      <c r="BY34" s="10">
        <v>4.11741058453239E-9</v>
      </c>
      <c r="BZ34" s="10">
        <v>5.0502386882401202E-9</v>
      </c>
      <c r="CA34" s="10">
        <v>2.0249993527285001E-9</v>
      </c>
      <c r="CB34" s="10">
        <v>0</v>
      </c>
      <c r="CC34" s="10">
        <v>0</v>
      </c>
      <c r="CD34" s="10">
        <v>1.05411826786846E-9</v>
      </c>
      <c r="CE34" s="10">
        <v>1.05407634154801E-9</v>
      </c>
      <c r="CF34" s="10">
        <v>0</v>
      </c>
      <c r="CG34" s="10">
        <v>4.1403418578957797E-9</v>
      </c>
      <c r="CH34" s="10">
        <v>0</v>
      </c>
      <c r="CI34" s="11">
        <f t="shared" si="0"/>
        <v>1.0000000000000004</v>
      </c>
    </row>
    <row r="35" spans="1:87" x14ac:dyDescent="0.2">
      <c r="A35" s="9" t="s">
        <v>387</v>
      </c>
      <c r="B35" s="9">
        <v>10</v>
      </c>
      <c r="C35" s="9">
        <v>10</v>
      </c>
      <c r="D35" s="10">
        <v>3.1856789303175101E-5</v>
      </c>
      <c r="E35" s="10">
        <v>6.8457598954817904E-8</v>
      </c>
      <c r="F35" s="10">
        <v>7.0867314990758595E-7</v>
      </c>
      <c r="G35" s="10">
        <v>1.12296943375131E-6</v>
      </c>
      <c r="H35" s="10">
        <v>5.1569580156401701E-7</v>
      </c>
      <c r="I35" s="10">
        <v>1.9041709761531799E-7</v>
      </c>
      <c r="J35" s="10">
        <v>0</v>
      </c>
      <c r="K35" s="10">
        <v>4.0015365109955703E-7</v>
      </c>
      <c r="L35" s="10">
        <v>0</v>
      </c>
      <c r="M35" s="10">
        <v>4.7085081942610502E-7</v>
      </c>
      <c r="N35" s="10">
        <v>1.6381482682692999E-7</v>
      </c>
      <c r="O35" s="10">
        <v>5.1044307789330901E-7</v>
      </c>
      <c r="P35" s="10">
        <v>0</v>
      </c>
      <c r="Q35" s="10">
        <v>7.6522779348440802E-8</v>
      </c>
      <c r="R35" s="10">
        <v>5.1639485769763701E-7</v>
      </c>
      <c r="S35" s="10">
        <v>1.21814818618359E-7</v>
      </c>
      <c r="T35" s="10">
        <v>0</v>
      </c>
      <c r="U35" s="10">
        <v>3.5540373193181401E-7</v>
      </c>
      <c r="V35" s="10">
        <v>4.9521559404141701E-7</v>
      </c>
      <c r="W35" s="10">
        <v>0</v>
      </c>
      <c r="X35" s="10">
        <v>0</v>
      </c>
      <c r="Y35" s="10">
        <v>0.99995319362451296</v>
      </c>
      <c r="Z35" s="10">
        <v>7.4922204648333796E-7</v>
      </c>
      <c r="AA35" s="10">
        <v>0</v>
      </c>
      <c r="AB35" s="10">
        <v>4.1579173112971597E-7</v>
      </c>
      <c r="AC35" s="10">
        <v>8.4673703007263302E-7</v>
      </c>
      <c r="AD35" s="10">
        <v>5.0756063798315999E-7</v>
      </c>
      <c r="AE35" s="10">
        <v>0</v>
      </c>
      <c r="AF35" s="10">
        <v>0</v>
      </c>
      <c r="AG35" s="10">
        <v>3.6869852811657198E-7</v>
      </c>
      <c r="AH35" s="10">
        <v>0</v>
      </c>
      <c r="AI35" s="10">
        <v>6.0491792945707004E-7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2.17948383369985E-7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8.0428767902128894E-8</v>
      </c>
      <c r="BB35" s="10">
        <v>0</v>
      </c>
      <c r="BC35" s="10">
        <v>0</v>
      </c>
      <c r="BD35" s="10">
        <v>7.5826379366761896E-8</v>
      </c>
      <c r="BE35" s="10">
        <v>0</v>
      </c>
      <c r="BF35" s="10">
        <v>0</v>
      </c>
      <c r="BG35" s="10">
        <v>0</v>
      </c>
      <c r="BH35" s="10">
        <v>1.7196891028840301E-7</v>
      </c>
      <c r="BI35" s="10">
        <v>0</v>
      </c>
      <c r="BJ35" s="10">
        <v>0</v>
      </c>
      <c r="BK35" s="10">
        <v>0</v>
      </c>
      <c r="BL35" s="10">
        <v>0</v>
      </c>
      <c r="BM35" s="10">
        <v>3.5325487973512002E-7</v>
      </c>
      <c r="BN35" s="10">
        <v>0</v>
      </c>
      <c r="BO35" s="10">
        <v>4.3343358823801698E-7</v>
      </c>
      <c r="BP35" s="10">
        <v>0</v>
      </c>
      <c r="BQ35" s="10">
        <v>4.0827314213534602E-7</v>
      </c>
      <c r="BR35" s="10">
        <v>3.6589701459471801E-7</v>
      </c>
      <c r="BS35" s="10">
        <v>0</v>
      </c>
      <c r="BT35" s="10">
        <v>2.8725950787545202E-7</v>
      </c>
      <c r="BU35" s="10">
        <v>4.1271399307690601E-7</v>
      </c>
      <c r="BV35" s="10">
        <v>5.3834819990398504E-7</v>
      </c>
      <c r="BW35" s="10">
        <v>1.3452336925172999E-7</v>
      </c>
      <c r="BX35" s="10">
        <v>0</v>
      </c>
      <c r="BY35" s="10">
        <v>2.8521863372549799E-7</v>
      </c>
      <c r="BZ35" s="10">
        <v>0</v>
      </c>
      <c r="CA35" s="10">
        <v>3.3609980962222198E-7</v>
      </c>
      <c r="CB35" s="10">
        <v>3.8404456744663601E-7</v>
      </c>
      <c r="CC35" s="10">
        <v>0</v>
      </c>
      <c r="CD35" s="10">
        <v>4.1993693554479898E-7</v>
      </c>
      <c r="CE35" s="10">
        <v>1.7270119428188099E-7</v>
      </c>
      <c r="CF35" s="10">
        <v>3.5947655514693998E-7</v>
      </c>
      <c r="CG35" s="10">
        <v>2.9925816007823502E-7</v>
      </c>
      <c r="CH35" s="10">
        <v>3.2190496130259E-9</v>
      </c>
      <c r="CI35" s="11">
        <f t="shared" si="0"/>
        <v>0.99999999999999922</v>
      </c>
    </row>
    <row r="36" spans="1:87" x14ac:dyDescent="0.2">
      <c r="A36" s="9" t="s">
        <v>388</v>
      </c>
      <c r="B36" s="9">
        <v>10</v>
      </c>
      <c r="C36" s="9">
        <v>10</v>
      </c>
      <c r="D36" s="10">
        <v>3.1856789316608799E-5</v>
      </c>
      <c r="E36" s="10">
        <v>6.8457598983696804E-8</v>
      </c>
      <c r="F36" s="10">
        <v>7.0867315020653998E-7</v>
      </c>
      <c r="G36" s="10">
        <v>1.1229694342250299E-6</v>
      </c>
      <c r="H36" s="10">
        <v>5.1569580178156398E-7</v>
      </c>
      <c r="I36" s="10">
        <v>1.9041709769564599E-7</v>
      </c>
      <c r="J36" s="10">
        <v>0</v>
      </c>
      <c r="K36" s="10">
        <v>4.0015365126836201E-7</v>
      </c>
      <c r="L36" s="10">
        <v>0</v>
      </c>
      <c r="M36" s="10">
        <v>4.7085081962473398E-7</v>
      </c>
      <c r="N36" s="10">
        <v>1.6381482689603501E-7</v>
      </c>
      <c r="O36" s="10">
        <v>5.1044307810864003E-7</v>
      </c>
      <c r="P36" s="10">
        <v>0</v>
      </c>
      <c r="Q36" s="10">
        <v>7.6522779380721996E-8</v>
      </c>
      <c r="R36" s="10">
        <v>5.1639485791547895E-7</v>
      </c>
      <c r="S36" s="10">
        <v>1.21814818669747E-7</v>
      </c>
      <c r="T36" s="10">
        <v>0</v>
      </c>
      <c r="U36" s="10">
        <v>3.5540373208174101E-7</v>
      </c>
      <c r="V36" s="10">
        <v>4.9521559425032403E-7</v>
      </c>
      <c r="W36" s="10">
        <v>0</v>
      </c>
      <c r="X36" s="10">
        <v>0</v>
      </c>
      <c r="Y36" s="10">
        <v>0.99995319404634397</v>
      </c>
      <c r="Z36" s="10">
        <v>7.4922204679939803E-7</v>
      </c>
      <c r="AA36" s="10">
        <v>0</v>
      </c>
      <c r="AB36" s="10">
        <v>4.1579173130511802E-7</v>
      </c>
      <c r="AC36" s="10">
        <v>8.4673703042982904E-7</v>
      </c>
      <c r="AD36" s="10">
        <v>5.0756063819727499E-7</v>
      </c>
      <c r="AE36" s="10">
        <v>0</v>
      </c>
      <c r="AF36" s="10">
        <v>0</v>
      </c>
      <c r="AG36" s="10">
        <v>3.6869852827210702E-7</v>
      </c>
      <c r="AH36" s="10">
        <v>0</v>
      </c>
      <c r="AI36" s="10">
        <v>6.0491792971225502E-7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2.1794838346192701E-7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8.0428767936057897E-8</v>
      </c>
      <c r="BB36" s="10">
        <v>0</v>
      </c>
      <c r="BC36" s="10">
        <v>0</v>
      </c>
      <c r="BD36" s="10">
        <v>7.5826379398749302E-8</v>
      </c>
      <c r="BE36" s="10">
        <v>0</v>
      </c>
      <c r="BF36" s="10">
        <v>0</v>
      </c>
      <c r="BG36" s="10">
        <v>0</v>
      </c>
      <c r="BH36" s="10">
        <v>1.7196891036094799E-7</v>
      </c>
      <c r="BI36" s="10">
        <v>0</v>
      </c>
      <c r="BJ36" s="10">
        <v>0</v>
      </c>
      <c r="BK36" s="10">
        <v>0</v>
      </c>
      <c r="BL36" s="10">
        <v>0</v>
      </c>
      <c r="BM36" s="10">
        <v>3.5325487988414001E-7</v>
      </c>
      <c r="BN36" s="10">
        <v>0</v>
      </c>
      <c r="BO36" s="10">
        <v>4.33433588420861E-7</v>
      </c>
      <c r="BP36" s="10">
        <v>0</v>
      </c>
      <c r="BQ36" s="10">
        <v>4.0827314230757598E-7</v>
      </c>
      <c r="BR36" s="10">
        <v>3.6589701474907198E-7</v>
      </c>
      <c r="BS36" s="10">
        <v>0</v>
      </c>
      <c r="BT36" s="10">
        <v>2.87259507996633E-7</v>
      </c>
      <c r="BU36" s="10">
        <v>4.1271399325100998E-7</v>
      </c>
      <c r="BV36" s="10">
        <v>5.3834820013108696E-7</v>
      </c>
      <c r="BW36" s="10">
        <v>1.34523369308479E-7</v>
      </c>
      <c r="BX36" s="10">
        <v>0</v>
      </c>
      <c r="BY36" s="10">
        <v>2.8521863384581801E-7</v>
      </c>
      <c r="BZ36" s="10">
        <v>0</v>
      </c>
      <c r="CA36" s="10">
        <v>3.3609980976400598E-7</v>
      </c>
      <c r="CB36" s="10">
        <v>3.8404456760864599E-7</v>
      </c>
      <c r="CC36" s="10">
        <v>0</v>
      </c>
      <c r="CD36" s="10">
        <v>4.1993693572194999E-7</v>
      </c>
      <c r="CE36" s="10">
        <v>1.7270119435473501E-7</v>
      </c>
      <c r="CF36" s="10">
        <v>3.5947655529858497E-7</v>
      </c>
      <c r="CG36" s="10">
        <v>2.9925816020447703E-7</v>
      </c>
      <c r="CH36" s="10">
        <v>2.7971987564952499E-9</v>
      </c>
      <c r="CI36" s="11">
        <f t="shared" si="0"/>
        <v>0.99999999999999911</v>
      </c>
    </row>
    <row r="37" spans="1:87" x14ac:dyDescent="0.2">
      <c r="A37" s="9" t="s">
        <v>389</v>
      </c>
      <c r="B37" s="9">
        <v>10</v>
      </c>
      <c r="C37" s="9">
        <v>10</v>
      </c>
      <c r="D37" s="10">
        <v>3.1856789314610398E-5</v>
      </c>
      <c r="E37" s="10">
        <v>6.8457598979513599E-8</v>
      </c>
      <c r="F37" s="10">
        <v>7.0867315016323595E-7</v>
      </c>
      <c r="G37" s="10">
        <v>1.1229694341564101E-6</v>
      </c>
      <c r="H37" s="10">
        <v>5.1569580175005096E-7</v>
      </c>
      <c r="I37" s="10">
        <v>1.9041709768401001E-7</v>
      </c>
      <c r="J37" s="10">
        <v>0</v>
      </c>
      <c r="K37" s="10">
        <v>4.0015365124391002E-7</v>
      </c>
      <c r="L37" s="10">
        <v>0</v>
      </c>
      <c r="M37" s="10">
        <v>4.7085081959596202E-7</v>
      </c>
      <c r="N37" s="10">
        <v>1.6381482688602499E-7</v>
      </c>
      <c r="O37" s="10">
        <v>5.1044307807744899E-7</v>
      </c>
      <c r="P37" s="10">
        <v>0</v>
      </c>
      <c r="Q37" s="10">
        <v>7.6522779376046003E-8</v>
      </c>
      <c r="R37" s="10">
        <v>5.1639485788392401E-7</v>
      </c>
      <c r="S37" s="10">
        <v>1.2181481866230301E-7</v>
      </c>
      <c r="T37" s="10">
        <v>0</v>
      </c>
      <c r="U37" s="10">
        <v>3.5540373206002399E-7</v>
      </c>
      <c r="V37" s="10">
        <v>4.9521559422006304E-7</v>
      </c>
      <c r="W37" s="10">
        <v>0</v>
      </c>
      <c r="X37" s="10">
        <v>0</v>
      </c>
      <c r="Y37" s="10">
        <v>0.99995319398524096</v>
      </c>
      <c r="Z37" s="10">
        <v>7.4922204675361505E-7</v>
      </c>
      <c r="AA37" s="10">
        <v>0</v>
      </c>
      <c r="AB37" s="10">
        <v>4.15791731279711E-7</v>
      </c>
      <c r="AC37" s="10">
        <v>8.4673703037808803E-7</v>
      </c>
      <c r="AD37" s="10">
        <v>5.0756063816626003E-7</v>
      </c>
      <c r="AE37" s="10">
        <v>0</v>
      </c>
      <c r="AF37" s="10">
        <v>0</v>
      </c>
      <c r="AG37" s="10">
        <v>3.6869852824957801E-7</v>
      </c>
      <c r="AH37" s="10">
        <v>0</v>
      </c>
      <c r="AI37" s="10">
        <v>6.0491792967529103E-7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2.17948383448609E-7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8.0428767931143094E-8</v>
      </c>
      <c r="BB37" s="10">
        <v>0</v>
      </c>
      <c r="BC37" s="10">
        <v>0</v>
      </c>
      <c r="BD37" s="10">
        <v>7.5826379394115806E-8</v>
      </c>
      <c r="BE37" s="10">
        <v>0</v>
      </c>
      <c r="BF37" s="10">
        <v>0</v>
      </c>
      <c r="BG37" s="10">
        <v>0</v>
      </c>
      <c r="BH37" s="10">
        <v>1.7196891035043999E-7</v>
      </c>
      <c r="BI37" s="10">
        <v>0</v>
      </c>
      <c r="BJ37" s="10">
        <v>0</v>
      </c>
      <c r="BK37" s="10">
        <v>0</v>
      </c>
      <c r="BL37" s="10">
        <v>0</v>
      </c>
      <c r="BM37" s="10">
        <v>3.5325487986255401E-7</v>
      </c>
      <c r="BN37" s="10">
        <v>0</v>
      </c>
      <c r="BO37" s="10">
        <v>4.3343358839437598E-7</v>
      </c>
      <c r="BP37" s="10">
        <v>0</v>
      </c>
      <c r="BQ37" s="10">
        <v>4.0827314228262801E-7</v>
      </c>
      <c r="BR37" s="10">
        <v>3.6589701472671402E-7</v>
      </c>
      <c r="BS37" s="10">
        <v>0</v>
      </c>
      <c r="BT37" s="10">
        <v>2.8725950797907898E-7</v>
      </c>
      <c r="BU37" s="10">
        <v>4.1271399322579E-7</v>
      </c>
      <c r="BV37" s="10">
        <v>5.3834820009819095E-7</v>
      </c>
      <c r="BW37" s="10">
        <v>1.3452336930025799E-7</v>
      </c>
      <c r="BX37" s="10">
        <v>0</v>
      </c>
      <c r="BY37" s="10">
        <v>2.8521863382838898E-7</v>
      </c>
      <c r="BZ37" s="10">
        <v>0</v>
      </c>
      <c r="CA37" s="10">
        <v>3.3609980974346802E-7</v>
      </c>
      <c r="CB37" s="10">
        <v>3.8404456758517799E-7</v>
      </c>
      <c r="CC37" s="10">
        <v>0</v>
      </c>
      <c r="CD37" s="10">
        <v>4.1993693569628902E-7</v>
      </c>
      <c r="CE37" s="10">
        <v>1.7270119434418201E-7</v>
      </c>
      <c r="CF37" s="10">
        <v>3.5947655527661897E-7</v>
      </c>
      <c r="CG37" s="10">
        <v>2.9925816018619001E-7</v>
      </c>
      <c r="CH37" s="10">
        <v>2.85830534954654E-9</v>
      </c>
      <c r="CI37" s="11">
        <f t="shared" si="0"/>
        <v>0.99999999999999978</v>
      </c>
    </row>
    <row r="38" spans="1:87" x14ac:dyDescent="0.2">
      <c r="A38" s="9" t="s">
        <v>390</v>
      </c>
      <c r="B38" s="9">
        <v>10</v>
      </c>
      <c r="C38" s="9">
        <v>10</v>
      </c>
      <c r="D38" s="10">
        <v>3.1856789315165503E-5</v>
      </c>
      <c r="E38" s="10">
        <v>6.8457598980612095E-8</v>
      </c>
      <c r="F38" s="10">
        <v>7.0867315017460705E-7</v>
      </c>
      <c r="G38" s="10">
        <v>1.1229694341744301E-6</v>
      </c>
      <c r="H38" s="10">
        <v>5.1569580175832701E-7</v>
      </c>
      <c r="I38" s="10">
        <v>1.9041709768706499E-7</v>
      </c>
      <c r="J38" s="10">
        <v>0</v>
      </c>
      <c r="K38" s="10">
        <v>4.0015365125033101E-7</v>
      </c>
      <c r="L38" s="10">
        <v>0</v>
      </c>
      <c r="M38" s="10">
        <v>4.7085081960351697E-7</v>
      </c>
      <c r="N38" s="10">
        <v>1.6381482688865399E-7</v>
      </c>
      <c r="O38" s="10">
        <v>5.1044307808564001E-7</v>
      </c>
      <c r="P38" s="10">
        <v>0</v>
      </c>
      <c r="Q38" s="10">
        <v>7.6522779377273896E-8</v>
      </c>
      <c r="R38" s="10">
        <v>5.1639485789221E-7</v>
      </c>
      <c r="S38" s="10">
        <v>1.2181481866425799E-7</v>
      </c>
      <c r="T38" s="10">
        <v>0</v>
      </c>
      <c r="U38" s="10">
        <v>3.5540373206572701E-7</v>
      </c>
      <c r="V38" s="10">
        <v>4.9521559422801001E-7</v>
      </c>
      <c r="W38" s="10">
        <v>0</v>
      </c>
      <c r="X38" s="10">
        <v>0</v>
      </c>
      <c r="Y38" s="10">
        <v>0.99995319400128602</v>
      </c>
      <c r="Z38" s="10">
        <v>7.4922204676563805E-7</v>
      </c>
      <c r="AA38" s="10">
        <v>0</v>
      </c>
      <c r="AB38" s="10">
        <v>4.1579173128638298E-7</v>
      </c>
      <c r="AC38" s="10">
        <v>8.4673703039167497E-7</v>
      </c>
      <c r="AD38" s="10">
        <v>5.07560638174405E-7</v>
      </c>
      <c r="AE38" s="10">
        <v>0</v>
      </c>
      <c r="AF38" s="10">
        <v>0</v>
      </c>
      <c r="AG38" s="10">
        <v>3.6869852825549401E-7</v>
      </c>
      <c r="AH38" s="10">
        <v>0</v>
      </c>
      <c r="AI38" s="10">
        <v>6.0491792968499803E-7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2.1794838345210601E-7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8.04287679324338E-8</v>
      </c>
      <c r="BB38" s="10">
        <v>0</v>
      </c>
      <c r="BC38" s="10">
        <v>0</v>
      </c>
      <c r="BD38" s="10">
        <v>7.5826379395332596E-8</v>
      </c>
      <c r="BE38" s="10">
        <v>0</v>
      </c>
      <c r="BF38" s="10">
        <v>0</v>
      </c>
      <c r="BG38" s="10">
        <v>0</v>
      </c>
      <c r="BH38" s="10">
        <v>1.7196891035319899E-7</v>
      </c>
      <c r="BI38" s="10">
        <v>0</v>
      </c>
      <c r="BJ38" s="10">
        <v>0</v>
      </c>
      <c r="BK38" s="10">
        <v>0</v>
      </c>
      <c r="BL38" s="10">
        <v>0</v>
      </c>
      <c r="BM38" s="10">
        <v>3.5325487986822299E-7</v>
      </c>
      <c r="BN38" s="10">
        <v>0</v>
      </c>
      <c r="BO38" s="10">
        <v>4.3343358840133102E-7</v>
      </c>
      <c r="BP38" s="10">
        <v>0</v>
      </c>
      <c r="BQ38" s="10">
        <v>4.0827314228917901E-7</v>
      </c>
      <c r="BR38" s="10">
        <v>3.6589701473258501E-7</v>
      </c>
      <c r="BS38" s="10">
        <v>0</v>
      </c>
      <c r="BT38" s="10">
        <v>2.8725950798368901E-7</v>
      </c>
      <c r="BU38" s="10">
        <v>4.12713993232413E-7</v>
      </c>
      <c r="BV38" s="10">
        <v>5.3834820010682899E-7</v>
      </c>
      <c r="BW38" s="10">
        <v>1.34523369302417E-7</v>
      </c>
      <c r="BX38" s="10">
        <v>0</v>
      </c>
      <c r="BY38" s="10">
        <v>2.8521863383296598E-7</v>
      </c>
      <c r="BZ38" s="10">
        <v>0</v>
      </c>
      <c r="CA38" s="10">
        <v>3.3609980974886098E-7</v>
      </c>
      <c r="CB38" s="10">
        <v>3.84044567591341E-7</v>
      </c>
      <c r="CC38" s="10">
        <v>0</v>
      </c>
      <c r="CD38" s="10">
        <v>4.1993693570302701E-7</v>
      </c>
      <c r="CE38" s="10">
        <v>1.72701194346953E-7</v>
      </c>
      <c r="CF38" s="10">
        <v>3.59476555282387E-7</v>
      </c>
      <c r="CG38" s="10">
        <v>2.99258160190992E-7</v>
      </c>
      <c r="CH38" s="10">
        <v>2.8422588124502901E-9</v>
      </c>
      <c r="CI38" s="11">
        <f t="shared" si="0"/>
        <v>0.99999999999999889</v>
      </c>
    </row>
    <row r="39" spans="1:87" x14ac:dyDescent="0.2">
      <c r="A39" s="9" t="s">
        <v>391</v>
      </c>
      <c r="B39" s="9">
        <v>10</v>
      </c>
      <c r="C39" s="9">
        <v>10</v>
      </c>
      <c r="D39" s="10">
        <v>3.1856789321049698E-5</v>
      </c>
      <c r="E39" s="10">
        <v>6.84575989932741E-8</v>
      </c>
      <c r="F39" s="10">
        <v>7.0867315030568498E-7</v>
      </c>
      <c r="G39" s="10">
        <v>1.1229694343821399E-6</v>
      </c>
      <c r="H39" s="10">
        <v>5.1569580185371001E-7</v>
      </c>
      <c r="I39" s="10">
        <v>1.9041709772228499E-7</v>
      </c>
      <c r="J39" s="10">
        <v>0</v>
      </c>
      <c r="K39" s="10">
        <v>4.0015365132434401E-7</v>
      </c>
      <c r="L39" s="10">
        <v>0</v>
      </c>
      <c r="M39" s="10">
        <v>4.7085081969060599E-7</v>
      </c>
      <c r="N39" s="10">
        <v>1.63814826918953E-7</v>
      </c>
      <c r="O39" s="10">
        <v>5.10443078180052E-7</v>
      </c>
      <c r="P39" s="10">
        <v>0</v>
      </c>
      <c r="Q39" s="10">
        <v>7.6522779391427698E-8</v>
      </c>
      <c r="R39" s="10">
        <v>5.1639485798772303E-7</v>
      </c>
      <c r="S39" s="10">
        <v>1.2181481868678899E-7</v>
      </c>
      <c r="T39" s="10">
        <v>0</v>
      </c>
      <c r="U39" s="10">
        <v>3.5540373213146301E-7</v>
      </c>
      <c r="V39" s="10">
        <v>4.9521559431960603E-7</v>
      </c>
      <c r="W39" s="10">
        <v>0</v>
      </c>
      <c r="X39" s="10">
        <v>0</v>
      </c>
      <c r="Y39" s="10">
        <v>0.99995319418623896</v>
      </c>
      <c r="Z39" s="10">
        <v>7.4922204690421497E-7</v>
      </c>
      <c r="AA39" s="10">
        <v>0</v>
      </c>
      <c r="AB39" s="10">
        <v>4.1579173136328801E-7</v>
      </c>
      <c r="AC39" s="10">
        <v>8.4673703054828903E-7</v>
      </c>
      <c r="AD39" s="10">
        <v>5.0756063826828399E-7</v>
      </c>
      <c r="AE39" s="10">
        <v>0</v>
      </c>
      <c r="AF39" s="10">
        <v>0</v>
      </c>
      <c r="AG39" s="10">
        <v>3.68698528323689E-7</v>
      </c>
      <c r="AH39" s="10">
        <v>0</v>
      </c>
      <c r="AI39" s="10">
        <v>6.0491792979688399E-7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2.17948383492418E-7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8.0428767947310002E-8</v>
      </c>
      <c r="BB39" s="10">
        <v>0</v>
      </c>
      <c r="BC39" s="10">
        <v>0</v>
      </c>
      <c r="BD39" s="10">
        <v>7.5826379409357595E-8</v>
      </c>
      <c r="BE39" s="10">
        <v>0</v>
      </c>
      <c r="BF39" s="10">
        <v>0</v>
      </c>
      <c r="BG39" s="10">
        <v>0</v>
      </c>
      <c r="BH39" s="10">
        <v>1.7196891038500701E-7</v>
      </c>
      <c r="BI39" s="10">
        <v>0</v>
      </c>
      <c r="BJ39" s="10">
        <v>0</v>
      </c>
      <c r="BK39" s="10">
        <v>0</v>
      </c>
      <c r="BL39" s="10">
        <v>0</v>
      </c>
      <c r="BM39" s="10">
        <v>3.53254879933561E-7</v>
      </c>
      <c r="BN39" s="10">
        <v>0</v>
      </c>
      <c r="BO39" s="10">
        <v>4.3343358848149898E-7</v>
      </c>
      <c r="BP39" s="10">
        <v>0</v>
      </c>
      <c r="BQ39" s="10">
        <v>4.0827314236469401E-7</v>
      </c>
      <c r="BR39" s="10">
        <v>3.6589701480026199E-7</v>
      </c>
      <c r="BS39" s="10">
        <v>0</v>
      </c>
      <c r="BT39" s="10">
        <v>2.8725950803682101E-7</v>
      </c>
      <c r="BU39" s="10">
        <v>4.1271399330874899E-7</v>
      </c>
      <c r="BV39" s="10">
        <v>5.3834820020640301E-7</v>
      </c>
      <c r="BW39" s="10">
        <v>1.3452336932729899E-7</v>
      </c>
      <c r="BX39" s="10">
        <v>0</v>
      </c>
      <c r="BY39" s="10">
        <v>2.8521863388571999E-7</v>
      </c>
      <c r="BZ39" s="10">
        <v>0</v>
      </c>
      <c r="CA39" s="10">
        <v>3.36099809811027E-7</v>
      </c>
      <c r="CB39" s="10">
        <v>3.8404456766237398E-7</v>
      </c>
      <c r="CC39" s="10">
        <v>0</v>
      </c>
      <c r="CD39" s="10">
        <v>4.1993693578069998E-7</v>
      </c>
      <c r="CE39" s="10">
        <v>1.7270119437889599E-7</v>
      </c>
      <c r="CF39" s="10">
        <v>3.5947655534887703E-7</v>
      </c>
      <c r="CG39" s="10">
        <v>2.9925816024634401E-7</v>
      </c>
      <c r="CH39" s="10">
        <v>2.65729727511443E-9</v>
      </c>
      <c r="CI39" s="11">
        <f t="shared" si="0"/>
        <v>0.99999999999999933</v>
      </c>
    </row>
    <row r="40" spans="1:87" x14ac:dyDescent="0.2">
      <c r="A40" s="9" t="s">
        <v>392</v>
      </c>
      <c r="B40" s="9">
        <v>10</v>
      </c>
      <c r="C40" s="9">
        <v>10</v>
      </c>
      <c r="D40" s="10">
        <v>3.18567893204946E-5</v>
      </c>
      <c r="E40" s="10">
        <v>6.8457598992082602E-8</v>
      </c>
      <c r="F40" s="10">
        <v>7.0867315029334995E-7</v>
      </c>
      <c r="G40" s="10">
        <v>1.12296943436259E-6</v>
      </c>
      <c r="H40" s="10">
        <v>5.1569580184473495E-7</v>
      </c>
      <c r="I40" s="10">
        <v>1.90417097718971E-7</v>
      </c>
      <c r="J40" s="10">
        <v>0</v>
      </c>
      <c r="K40" s="10">
        <v>4.0015365131738002E-7</v>
      </c>
      <c r="L40" s="10">
        <v>0</v>
      </c>
      <c r="M40" s="10">
        <v>4.70850819682411E-7</v>
      </c>
      <c r="N40" s="10">
        <v>1.6381482691610199E-7</v>
      </c>
      <c r="O40" s="10">
        <v>5.10443078171168E-7</v>
      </c>
      <c r="P40" s="10">
        <v>0</v>
      </c>
      <c r="Q40" s="10">
        <v>7.6522779390095699E-8</v>
      </c>
      <c r="R40" s="10">
        <v>5.1639485797873495E-7</v>
      </c>
      <c r="S40" s="10">
        <v>1.21814818684669E-7</v>
      </c>
      <c r="T40" s="10">
        <v>0</v>
      </c>
      <c r="U40" s="10">
        <v>3.5540373212527702E-7</v>
      </c>
      <c r="V40" s="10">
        <v>4.9521559431098599E-7</v>
      </c>
      <c r="W40" s="10">
        <v>0</v>
      </c>
      <c r="X40" s="10">
        <v>0</v>
      </c>
      <c r="Y40" s="10">
        <v>0.99995319416883499</v>
      </c>
      <c r="Z40" s="10">
        <v>7.4922204689117405E-7</v>
      </c>
      <c r="AA40" s="10">
        <v>0</v>
      </c>
      <c r="AB40" s="10">
        <v>4.1579173135605101E-7</v>
      </c>
      <c r="AC40" s="10">
        <v>8.4673703053355097E-7</v>
      </c>
      <c r="AD40" s="10">
        <v>5.0756063825944996E-7</v>
      </c>
      <c r="AE40" s="10">
        <v>0</v>
      </c>
      <c r="AF40" s="10">
        <v>0</v>
      </c>
      <c r="AG40" s="10">
        <v>3.6869852831727199E-7</v>
      </c>
      <c r="AH40" s="10">
        <v>0</v>
      </c>
      <c r="AI40" s="10">
        <v>6.04917929786356E-7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2.1794838348862501E-7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8.0428767945910095E-8</v>
      </c>
      <c r="BB40" s="10">
        <v>0</v>
      </c>
      <c r="BC40" s="10">
        <v>0</v>
      </c>
      <c r="BD40" s="10">
        <v>7.5826379408037799E-8</v>
      </c>
      <c r="BE40" s="10">
        <v>0</v>
      </c>
      <c r="BF40" s="10">
        <v>0</v>
      </c>
      <c r="BG40" s="10">
        <v>0</v>
      </c>
      <c r="BH40" s="10">
        <v>1.7196891038201301E-7</v>
      </c>
      <c r="BI40" s="10">
        <v>0</v>
      </c>
      <c r="BJ40" s="10">
        <v>0</v>
      </c>
      <c r="BK40" s="10">
        <v>0</v>
      </c>
      <c r="BL40" s="10">
        <v>0</v>
      </c>
      <c r="BM40" s="10">
        <v>3.5325487992741302E-7</v>
      </c>
      <c r="BN40" s="10">
        <v>0</v>
      </c>
      <c r="BO40" s="10">
        <v>4.3343358847395499E-7</v>
      </c>
      <c r="BP40" s="10">
        <v>0</v>
      </c>
      <c r="BQ40" s="10">
        <v>4.0827314235758799E-7</v>
      </c>
      <c r="BR40" s="10">
        <v>3.6589701479389299E-7</v>
      </c>
      <c r="BS40" s="10">
        <v>0</v>
      </c>
      <c r="BT40" s="10">
        <v>2.8725950803182102E-7</v>
      </c>
      <c r="BU40" s="10">
        <v>4.1271399330156498E-7</v>
      </c>
      <c r="BV40" s="10">
        <v>5.3834820019703303E-7</v>
      </c>
      <c r="BW40" s="10">
        <v>1.34523369324957E-7</v>
      </c>
      <c r="BX40" s="10">
        <v>0</v>
      </c>
      <c r="BY40" s="10">
        <v>2.85218633880756E-7</v>
      </c>
      <c r="BZ40" s="10">
        <v>0</v>
      </c>
      <c r="CA40" s="10">
        <v>3.3609980980517702E-7</v>
      </c>
      <c r="CB40" s="10">
        <v>3.8404456765568999E-7</v>
      </c>
      <c r="CC40" s="10">
        <v>0</v>
      </c>
      <c r="CD40" s="10">
        <v>4.1993693577338998E-7</v>
      </c>
      <c r="CE40" s="10">
        <v>1.7270119437589101E-7</v>
      </c>
      <c r="CF40" s="10">
        <v>3.5947655534261999E-7</v>
      </c>
      <c r="CG40" s="10">
        <v>2.9925816024113502E-7</v>
      </c>
      <c r="CH40" s="10">
        <v>2.6747026064379499E-9</v>
      </c>
      <c r="CI40" s="11">
        <f t="shared" si="0"/>
        <v>0.99999999999999967</v>
      </c>
    </row>
    <row r="41" spans="1:87" x14ac:dyDescent="0.2">
      <c r="A41" s="9" t="s">
        <v>393</v>
      </c>
      <c r="B41" s="9">
        <v>10</v>
      </c>
      <c r="C41" s="9">
        <v>10</v>
      </c>
      <c r="D41" s="10">
        <v>3.1856789325157503E-5</v>
      </c>
      <c r="E41" s="10">
        <v>6.8457599002148504E-8</v>
      </c>
      <c r="F41" s="10">
        <v>7.0867315039755301E-7</v>
      </c>
      <c r="G41" s="10">
        <v>1.12296943452771E-6</v>
      </c>
      <c r="H41" s="10">
        <v>5.1569580192056198E-7</v>
      </c>
      <c r="I41" s="10">
        <v>1.9041709774696999E-7</v>
      </c>
      <c r="J41" s="10">
        <v>0</v>
      </c>
      <c r="K41" s="10">
        <v>4.00153651376218E-7</v>
      </c>
      <c r="L41" s="10">
        <v>0</v>
      </c>
      <c r="M41" s="10">
        <v>4.7085081975164498E-7</v>
      </c>
      <c r="N41" s="10">
        <v>1.6381482694018899E-7</v>
      </c>
      <c r="O41" s="10">
        <v>5.1044307824622295E-7</v>
      </c>
      <c r="P41" s="10">
        <v>0</v>
      </c>
      <c r="Q41" s="10">
        <v>7.6522779401347605E-8</v>
      </c>
      <c r="R41" s="10">
        <v>5.1639485805466499E-7</v>
      </c>
      <c r="S41" s="10">
        <v>1.2181481870258001E-7</v>
      </c>
      <c r="T41" s="10">
        <v>0</v>
      </c>
      <c r="U41" s="10">
        <v>3.5540373217753499E-7</v>
      </c>
      <c r="V41" s="10">
        <v>4.9521559438380203E-7</v>
      </c>
      <c r="W41" s="10">
        <v>0</v>
      </c>
      <c r="X41" s="10">
        <v>0</v>
      </c>
      <c r="Y41" s="10">
        <v>0.99995319431586704</v>
      </c>
      <c r="Z41" s="10">
        <v>7.4922204700133905E-7</v>
      </c>
      <c r="AA41" s="10">
        <v>0</v>
      </c>
      <c r="AB41" s="10">
        <v>4.15791731417189E-7</v>
      </c>
      <c r="AC41" s="10">
        <v>8.4673703065805497E-7</v>
      </c>
      <c r="AD41" s="10">
        <v>5.0756063833408098E-7</v>
      </c>
      <c r="AE41" s="10">
        <v>0</v>
      </c>
      <c r="AF41" s="10">
        <v>0</v>
      </c>
      <c r="AG41" s="10">
        <v>3.6869852837148501E-7</v>
      </c>
      <c r="AH41" s="10">
        <v>0</v>
      </c>
      <c r="AI41" s="10">
        <v>6.0491792987530198E-7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2.17948383520672E-7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8.0428767957736196E-8</v>
      </c>
      <c r="BB41" s="10">
        <v>0</v>
      </c>
      <c r="BC41" s="10">
        <v>0</v>
      </c>
      <c r="BD41" s="10">
        <v>7.5826379419187201E-8</v>
      </c>
      <c r="BE41" s="10">
        <v>0</v>
      </c>
      <c r="BF41" s="10">
        <v>0</v>
      </c>
      <c r="BG41" s="10">
        <v>0</v>
      </c>
      <c r="BH41" s="10">
        <v>1.7196891040729999E-7</v>
      </c>
      <c r="BI41" s="10">
        <v>0</v>
      </c>
      <c r="BJ41" s="10">
        <v>0</v>
      </c>
      <c r="BK41" s="10">
        <v>0</v>
      </c>
      <c r="BL41" s="10">
        <v>0</v>
      </c>
      <c r="BM41" s="10">
        <v>3.5325487997935499E-7</v>
      </c>
      <c r="BN41" s="10">
        <v>0</v>
      </c>
      <c r="BO41" s="10">
        <v>4.3343358853768702E-7</v>
      </c>
      <c r="BP41" s="10">
        <v>0</v>
      </c>
      <c r="BQ41" s="10">
        <v>4.0827314241762002E-7</v>
      </c>
      <c r="BR41" s="10">
        <v>3.6589701484769499E-7</v>
      </c>
      <c r="BS41" s="10">
        <v>0</v>
      </c>
      <c r="BT41" s="10">
        <v>2.8725950807405901E-7</v>
      </c>
      <c r="BU41" s="10">
        <v>4.1271399336225098E-7</v>
      </c>
      <c r="BV41" s="10">
        <v>5.3834820027619101E-7</v>
      </c>
      <c r="BW41" s="10">
        <v>1.3452336934473699E-7</v>
      </c>
      <c r="BX41" s="10">
        <v>0</v>
      </c>
      <c r="BY41" s="10">
        <v>2.8521863392269398E-7</v>
      </c>
      <c r="BZ41" s="10">
        <v>0</v>
      </c>
      <c r="CA41" s="10">
        <v>3.36099809854597E-7</v>
      </c>
      <c r="CB41" s="10">
        <v>3.8404456771215898E-7</v>
      </c>
      <c r="CC41" s="10">
        <v>0</v>
      </c>
      <c r="CD41" s="10">
        <v>4.19936935835138E-7</v>
      </c>
      <c r="CE41" s="10">
        <v>1.72701194401284E-7</v>
      </c>
      <c r="CF41" s="10">
        <v>3.5947655539547702E-7</v>
      </c>
      <c r="CG41" s="10">
        <v>2.9925816028513801E-7</v>
      </c>
      <c r="CH41" s="10">
        <v>2.5276636257717701E-9</v>
      </c>
      <c r="CI41" s="11">
        <f t="shared" si="0"/>
        <v>0.99999999999999956</v>
      </c>
    </row>
    <row r="42" spans="1:87" x14ac:dyDescent="0.2">
      <c r="A42" s="9" t="s">
        <v>394</v>
      </c>
      <c r="B42" s="9">
        <v>10</v>
      </c>
      <c r="C42" s="9">
        <v>10</v>
      </c>
      <c r="D42" s="10">
        <v>3.18567893240473E-5</v>
      </c>
      <c r="E42" s="10">
        <v>6.8457598999775395E-8</v>
      </c>
      <c r="F42" s="10">
        <v>7.0867315037298598E-7</v>
      </c>
      <c r="G42" s="10">
        <v>1.1229694344887799E-6</v>
      </c>
      <c r="H42" s="10">
        <v>5.1569580190268503E-7</v>
      </c>
      <c r="I42" s="10">
        <v>1.9041709774036901E-7</v>
      </c>
      <c r="J42" s="10">
        <v>0</v>
      </c>
      <c r="K42" s="10">
        <v>4.0015365136234598E-7</v>
      </c>
      <c r="L42" s="10">
        <v>0</v>
      </c>
      <c r="M42" s="10">
        <v>4.7085081973532202E-7</v>
      </c>
      <c r="N42" s="10">
        <v>1.6381482693451E-7</v>
      </c>
      <c r="O42" s="10">
        <v>5.1044307822852801E-7</v>
      </c>
      <c r="P42" s="10">
        <v>0</v>
      </c>
      <c r="Q42" s="10">
        <v>7.6522779398694804E-8</v>
      </c>
      <c r="R42" s="10">
        <v>5.1639485803676401E-7</v>
      </c>
      <c r="S42" s="10">
        <v>1.21814818698357E-7</v>
      </c>
      <c r="T42" s="10">
        <v>0</v>
      </c>
      <c r="U42" s="10">
        <v>3.55403732165215E-7</v>
      </c>
      <c r="V42" s="10">
        <v>4.95215594366635E-7</v>
      </c>
      <c r="W42" s="10">
        <v>0</v>
      </c>
      <c r="X42" s="10">
        <v>0</v>
      </c>
      <c r="Y42" s="10">
        <v>0.999953194281202</v>
      </c>
      <c r="Z42" s="10">
        <v>7.4922204697536701E-7</v>
      </c>
      <c r="AA42" s="10">
        <v>0</v>
      </c>
      <c r="AB42" s="10">
        <v>4.1579173140277499E-7</v>
      </c>
      <c r="AC42" s="10">
        <v>8.46737030628702E-7</v>
      </c>
      <c r="AD42" s="10">
        <v>5.0756063831648503E-7</v>
      </c>
      <c r="AE42" s="10">
        <v>0</v>
      </c>
      <c r="AF42" s="10">
        <v>0</v>
      </c>
      <c r="AG42" s="10">
        <v>3.6869852835870301E-7</v>
      </c>
      <c r="AH42" s="10">
        <v>0</v>
      </c>
      <c r="AI42" s="10">
        <v>6.0491792985433199E-7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2.1794838351311599E-7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8.0428767954948095E-8</v>
      </c>
      <c r="BB42" s="10">
        <v>0</v>
      </c>
      <c r="BC42" s="10">
        <v>0</v>
      </c>
      <c r="BD42" s="10">
        <v>7.5826379416558606E-8</v>
      </c>
      <c r="BE42" s="10">
        <v>0</v>
      </c>
      <c r="BF42" s="10">
        <v>0</v>
      </c>
      <c r="BG42" s="10">
        <v>0</v>
      </c>
      <c r="BH42" s="10">
        <v>1.7196891040133799E-7</v>
      </c>
      <c r="BI42" s="10">
        <v>0</v>
      </c>
      <c r="BJ42" s="10">
        <v>0</v>
      </c>
      <c r="BK42" s="10">
        <v>0</v>
      </c>
      <c r="BL42" s="10">
        <v>0</v>
      </c>
      <c r="BM42" s="10">
        <v>3.5325487996710901E-7</v>
      </c>
      <c r="BN42" s="10">
        <v>0</v>
      </c>
      <c r="BO42" s="10">
        <v>4.3343358852266102E-7</v>
      </c>
      <c r="BP42" s="10">
        <v>0</v>
      </c>
      <c r="BQ42" s="10">
        <v>4.08273142403467E-7</v>
      </c>
      <c r="BR42" s="10">
        <v>3.6589701483500998E-7</v>
      </c>
      <c r="BS42" s="10">
        <v>0</v>
      </c>
      <c r="BT42" s="10">
        <v>2.8725950806410103E-7</v>
      </c>
      <c r="BU42" s="10">
        <v>4.12713993347943E-7</v>
      </c>
      <c r="BV42" s="10">
        <v>5.3834820025752801E-7</v>
      </c>
      <c r="BW42" s="10">
        <v>1.34523369340074E-7</v>
      </c>
      <c r="BX42" s="10">
        <v>0</v>
      </c>
      <c r="BY42" s="10">
        <v>2.8521863391280699E-7</v>
      </c>
      <c r="BZ42" s="10">
        <v>0</v>
      </c>
      <c r="CA42" s="10">
        <v>3.36099809842945E-7</v>
      </c>
      <c r="CB42" s="10">
        <v>3.84044567698846E-7</v>
      </c>
      <c r="CC42" s="10">
        <v>0</v>
      </c>
      <c r="CD42" s="10">
        <v>4.1993693582057999E-7</v>
      </c>
      <c r="CE42" s="10">
        <v>1.7270119439529701E-7</v>
      </c>
      <c r="CF42" s="10">
        <v>3.5947655538301499E-7</v>
      </c>
      <c r="CG42" s="10">
        <v>2.9925816027476398E-7</v>
      </c>
      <c r="CH42" s="10">
        <v>2.5623298988116001E-9</v>
      </c>
      <c r="CI42" s="11">
        <f t="shared" si="0"/>
        <v>0.99999999999999933</v>
      </c>
    </row>
    <row r="43" spans="1:87" x14ac:dyDescent="0.2">
      <c r="A43" s="9" t="s">
        <v>395</v>
      </c>
      <c r="B43" s="9">
        <v>10</v>
      </c>
      <c r="C43" s="9">
        <v>10</v>
      </c>
      <c r="D43" s="10">
        <v>3.1856789324269297E-5</v>
      </c>
      <c r="E43" s="10">
        <v>6.8457599000295698E-8</v>
      </c>
      <c r="F43" s="10">
        <v>7.0867315037837205E-7</v>
      </c>
      <c r="G43" s="10">
        <v>1.1229694344973199E-6</v>
      </c>
      <c r="H43" s="10">
        <v>5.1569580190660404E-7</v>
      </c>
      <c r="I43" s="10">
        <v>1.9041709774181601E-7</v>
      </c>
      <c r="J43" s="10">
        <v>0</v>
      </c>
      <c r="K43" s="10">
        <v>4.0015365136538699E-7</v>
      </c>
      <c r="L43" s="10">
        <v>0</v>
      </c>
      <c r="M43" s="10">
        <v>4.708508197389E-7</v>
      </c>
      <c r="N43" s="10">
        <v>1.6381482693575501E-7</v>
      </c>
      <c r="O43" s="10">
        <v>5.10443078232407E-7</v>
      </c>
      <c r="P43" s="10">
        <v>0</v>
      </c>
      <c r="Q43" s="10">
        <v>7.6522779399276398E-8</v>
      </c>
      <c r="R43" s="10">
        <v>5.16394858040688E-7</v>
      </c>
      <c r="S43" s="10">
        <v>1.2181481869928299E-7</v>
      </c>
      <c r="T43" s="10">
        <v>0</v>
      </c>
      <c r="U43" s="10">
        <v>3.5540373216791597E-7</v>
      </c>
      <c r="V43" s="10">
        <v>4.95215594370399E-7</v>
      </c>
      <c r="W43" s="10">
        <v>0</v>
      </c>
      <c r="X43" s="10">
        <v>0</v>
      </c>
      <c r="Y43" s="10">
        <v>0.99995319428880203</v>
      </c>
      <c r="Z43" s="10">
        <v>7.4922204698106097E-7</v>
      </c>
      <c r="AA43" s="10">
        <v>0</v>
      </c>
      <c r="AB43" s="10">
        <v>4.1579173140593501E-7</v>
      </c>
      <c r="AC43" s="10">
        <v>8.4673703063513701E-7</v>
      </c>
      <c r="AD43" s="10">
        <v>5.0756063832034295E-7</v>
      </c>
      <c r="AE43" s="10">
        <v>0</v>
      </c>
      <c r="AF43" s="10">
        <v>0</v>
      </c>
      <c r="AG43" s="10">
        <v>3.68698528361505E-7</v>
      </c>
      <c r="AH43" s="10">
        <v>0</v>
      </c>
      <c r="AI43" s="10">
        <v>6.0491792985892905E-7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2.17948383514773E-7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8.0428767955559401E-8</v>
      </c>
      <c r="BB43" s="10">
        <v>0</v>
      </c>
      <c r="BC43" s="10">
        <v>0</v>
      </c>
      <c r="BD43" s="10">
        <v>7.5826379417134906E-8</v>
      </c>
      <c r="BE43" s="10">
        <v>0</v>
      </c>
      <c r="BF43" s="10">
        <v>0</v>
      </c>
      <c r="BG43" s="10">
        <v>0</v>
      </c>
      <c r="BH43" s="10">
        <v>1.7196891040264499E-7</v>
      </c>
      <c r="BI43" s="10">
        <v>0</v>
      </c>
      <c r="BJ43" s="10">
        <v>0</v>
      </c>
      <c r="BK43" s="10">
        <v>0</v>
      </c>
      <c r="BL43" s="10">
        <v>0</v>
      </c>
      <c r="BM43" s="10">
        <v>3.5325487996979399E-7</v>
      </c>
      <c r="BN43" s="10">
        <v>0</v>
      </c>
      <c r="BO43" s="10">
        <v>4.3343358852595497E-7</v>
      </c>
      <c r="BP43" s="10">
        <v>0</v>
      </c>
      <c r="BQ43" s="10">
        <v>4.0827314240656899E-7</v>
      </c>
      <c r="BR43" s="10">
        <v>3.6589701483779101E-7</v>
      </c>
      <c r="BS43" s="10">
        <v>0</v>
      </c>
      <c r="BT43" s="10">
        <v>2.8725950806628399E-7</v>
      </c>
      <c r="BU43" s="10">
        <v>4.1271399335107999E-7</v>
      </c>
      <c r="BV43" s="10">
        <v>5.3834820026162003E-7</v>
      </c>
      <c r="BW43" s="10">
        <v>1.3452336934109599E-7</v>
      </c>
      <c r="BX43" s="10">
        <v>0</v>
      </c>
      <c r="BY43" s="10">
        <v>2.8521863391497402E-7</v>
      </c>
      <c r="BZ43" s="10">
        <v>0</v>
      </c>
      <c r="CA43" s="10">
        <v>3.3609980984550002E-7</v>
      </c>
      <c r="CB43" s="10">
        <v>3.8404456770176498E-7</v>
      </c>
      <c r="CC43" s="10">
        <v>0</v>
      </c>
      <c r="CD43" s="10">
        <v>4.1993693582377103E-7</v>
      </c>
      <c r="CE43" s="10">
        <v>1.7270119439660999E-7</v>
      </c>
      <c r="CF43" s="10">
        <v>3.5947655538574699E-7</v>
      </c>
      <c r="CG43" s="10">
        <v>2.99258160277038E-7</v>
      </c>
      <c r="CH43" s="10">
        <v>2.5547298705466199E-9</v>
      </c>
      <c r="CI43" s="11">
        <f t="shared" si="0"/>
        <v>0.99999999999999956</v>
      </c>
    </row>
    <row r="44" spans="1:87" x14ac:dyDescent="0.2">
      <c r="A44" s="9" t="s">
        <v>396</v>
      </c>
      <c r="B44" s="9">
        <v>11</v>
      </c>
      <c r="C44" s="9">
        <v>11</v>
      </c>
      <c r="D44" s="10">
        <v>7.5661876763888296E-1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5.7540306828217499E-20</v>
      </c>
      <c r="V44" s="10">
        <v>0</v>
      </c>
      <c r="W44" s="10">
        <v>0</v>
      </c>
      <c r="X44" s="10">
        <v>0</v>
      </c>
      <c r="Y44" s="10">
        <v>3.1387647690869998E-14</v>
      </c>
      <c r="Z44" s="10">
        <v>0</v>
      </c>
      <c r="AA44" s="10">
        <v>0</v>
      </c>
      <c r="AB44" s="10">
        <v>0</v>
      </c>
      <c r="AC44" s="10">
        <v>0</v>
      </c>
      <c r="AD44" s="10">
        <v>1.77512181964343E-13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3.1389520045355997E-14</v>
      </c>
      <c r="AN44" s="10">
        <v>0</v>
      </c>
      <c r="AO44" s="10">
        <v>0</v>
      </c>
      <c r="AP44" s="10">
        <v>1.9662067036964401E-13</v>
      </c>
      <c r="AQ44" s="10">
        <v>3.7960696054109398E-2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1.9662774686891901E-13</v>
      </c>
      <c r="AY44" s="10">
        <v>4.1392370071539999E-2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3.1379191294427403E-14</v>
      </c>
      <c r="BG44" s="10">
        <v>1.9662557629007499E-13</v>
      </c>
      <c r="BH44" s="10">
        <v>0</v>
      </c>
      <c r="BI44" s="10">
        <v>1.77512330067194E-13</v>
      </c>
      <c r="BJ44" s="10">
        <v>0</v>
      </c>
      <c r="BK44" s="10">
        <v>1.9662287053777201E-13</v>
      </c>
      <c r="BL44" s="10">
        <v>3.1384241616076797E-14</v>
      </c>
      <c r="BM44" s="10">
        <v>0</v>
      </c>
      <c r="BN44" s="10">
        <v>0</v>
      </c>
      <c r="BO44" s="10">
        <v>0</v>
      </c>
      <c r="BP44" s="10">
        <v>0</v>
      </c>
      <c r="BQ44" s="10">
        <v>0.99999999924175897</v>
      </c>
      <c r="BR44" s="10">
        <v>1.7751196798259401E-13</v>
      </c>
      <c r="BS44" s="10">
        <v>0</v>
      </c>
      <c r="BT44" s="10">
        <v>0</v>
      </c>
      <c r="BU44" s="10">
        <v>0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0">
        <v>0</v>
      </c>
      <c r="CC44" s="10">
        <v>0</v>
      </c>
      <c r="CD44" s="10">
        <v>0</v>
      </c>
      <c r="CE44" s="10">
        <v>0</v>
      </c>
      <c r="CF44" s="10">
        <v>0</v>
      </c>
      <c r="CG44" s="10">
        <v>1.7751328630052101E-13</v>
      </c>
      <c r="CH44" s="10">
        <v>0</v>
      </c>
      <c r="CI44" s="11">
        <f t="shared" si="0"/>
        <v>0.99999999999999989</v>
      </c>
    </row>
    <row r="45" spans="1:87" x14ac:dyDescent="0.2">
      <c r="A45" s="9" t="s">
        <v>397</v>
      </c>
      <c r="B45" s="9">
        <v>11</v>
      </c>
      <c r="C45" s="9">
        <v>11</v>
      </c>
      <c r="D45" s="10">
        <v>5.5142113097872399E-11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5.7540306868580597E-20</v>
      </c>
      <c r="V45" s="10">
        <v>0</v>
      </c>
      <c r="W45" s="10">
        <v>0</v>
      </c>
      <c r="X45" s="10">
        <v>0</v>
      </c>
      <c r="Y45" s="10">
        <v>3.1387647712887699E-14</v>
      </c>
      <c r="Z45" s="10">
        <v>0</v>
      </c>
      <c r="AA45" s="10">
        <v>0</v>
      </c>
      <c r="AB45" s="10">
        <v>0</v>
      </c>
      <c r="AC45" s="10">
        <v>0</v>
      </c>
      <c r="AD45" s="10">
        <v>1.77512182088864E-13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3.1389520067375099E-14</v>
      </c>
      <c r="AN45" s="10">
        <v>0</v>
      </c>
      <c r="AO45" s="10">
        <v>0</v>
      </c>
      <c r="AP45" s="10">
        <v>1.96620670507569E-13</v>
      </c>
      <c r="AQ45" s="10">
        <v>3.7960696080737902E-2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1.96627747006849E-13</v>
      </c>
      <c r="AY45" s="10">
        <v>4.1392370100575801E-2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3.1379191316439197E-14</v>
      </c>
      <c r="BG45" s="10">
        <v>1.9662557642800299E-13</v>
      </c>
      <c r="BH45" s="10">
        <v>0</v>
      </c>
      <c r="BI45" s="10">
        <v>1.77512330191715E-13</v>
      </c>
      <c r="BJ45" s="10">
        <v>0</v>
      </c>
      <c r="BK45" s="10">
        <v>1.9662287067569799E-13</v>
      </c>
      <c r="BL45" s="10">
        <v>3.13842416380921E-14</v>
      </c>
      <c r="BM45" s="10">
        <v>0</v>
      </c>
      <c r="BN45" s="10">
        <v>0</v>
      </c>
      <c r="BO45" s="10">
        <v>0</v>
      </c>
      <c r="BP45" s="10">
        <v>0</v>
      </c>
      <c r="BQ45" s="10">
        <v>0.99999999994323496</v>
      </c>
      <c r="BR45" s="10">
        <v>1.7751196810711501E-13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1.7751328642504201E-13</v>
      </c>
      <c r="CH45" s="10">
        <v>0</v>
      </c>
      <c r="CI45" s="11">
        <f t="shared" si="0"/>
        <v>0.99999999999999922</v>
      </c>
    </row>
    <row r="46" spans="1:87" x14ac:dyDescent="0.2">
      <c r="A46" s="9" t="s">
        <v>398</v>
      </c>
      <c r="B46" s="9">
        <v>13</v>
      </c>
      <c r="C46" s="9">
        <v>13</v>
      </c>
      <c r="D46" s="10">
        <v>0</v>
      </c>
      <c r="E46" s="10">
        <v>1.7470448487713601E-12</v>
      </c>
      <c r="F46" s="10">
        <v>1.5231963747057999E-12</v>
      </c>
      <c r="G46" s="10">
        <v>1.74184542463446E-12</v>
      </c>
      <c r="H46" s="10">
        <v>1.5993885201224399E-12</v>
      </c>
      <c r="I46" s="10">
        <v>1.6150833573047099E-12</v>
      </c>
      <c r="J46" s="10">
        <v>1.61638016982068E-12</v>
      </c>
      <c r="K46" s="10">
        <v>1.61688462076844E-12</v>
      </c>
      <c r="L46" s="10">
        <v>1.7225545904662701E-12</v>
      </c>
      <c r="M46" s="10">
        <v>2.24480724299591E-12</v>
      </c>
      <c r="N46" s="10">
        <v>6.9770036390740697E-13</v>
      </c>
      <c r="O46" s="10">
        <v>1.61138055656444E-12</v>
      </c>
      <c r="P46" s="10">
        <v>1.6260313793711199E-12</v>
      </c>
      <c r="Q46" s="10">
        <v>1.52088182679759E-12</v>
      </c>
      <c r="R46" s="10">
        <v>1.59695764687572E-12</v>
      </c>
      <c r="S46" s="10">
        <v>1.58941136160139E-12</v>
      </c>
      <c r="T46" s="10">
        <v>1.6117981265623901E-12</v>
      </c>
      <c r="U46" s="10">
        <v>1.42632662649104E-12</v>
      </c>
      <c r="V46" s="10">
        <v>1.6092226309331399E-12</v>
      </c>
      <c r="W46" s="10">
        <v>1.7327748164413E-12</v>
      </c>
      <c r="X46" s="10">
        <v>1.6127006049786201E-12</v>
      </c>
      <c r="Y46" s="10">
        <v>1.4065024056016799E-12</v>
      </c>
      <c r="Z46" s="10">
        <v>1.52320392367281E-12</v>
      </c>
      <c r="AA46" s="10">
        <v>1.62862543859946E-12</v>
      </c>
      <c r="AB46" s="10">
        <v>1.62697603046534E-12</v>
      </c>
      <c r="AC46" s="10">
        <v>1.6088784179227899E-12</v>
      </c>
      <c r="AD46" s="10">
        <v>1.4766651306542399E-12</v>
      </c>
      <c r="AE46" s="10">
        <v>1.2883597116771201E-12</v>
      </c>
      <c r="AF46" s="10">
        <v>1.6161011774323999E-12</v>
      </c>
      <c r="AG46" s="10">
        <v>1.6206146838906901E-12</v>
      </c>
      <c r="AH46" s="10">
        <v>1.41315990128305E-12</v>
      </c>
      <c r="AI46" s="10">
        <v>1.5940104558924999E-12</v>
      </c>
      <c r="AJ46" s="10">
        <v>1.60170717059536E-12</v>
      </c>
      <c r="AK46" s="10">
        <v>1.5231537508305901E-12</v>
      </c>
      <c r="AL46" s="10">
        <v>1.6342403846805401E-12</v>
      </c>
      <c r="AM46" s="10">
        <v>1.40647856366177E-12</v>
      </c>
      <c r="AN46" s="10">
        <v>1.52082389713596E-12</v>
      </c>
      <c r="AO46" s="10">
        <v>1.72260382658548E-12</v>
      </c>
      <c r="AP46" s="10">
        <v>1.3868648426115599E-12</v>
      </c>
      <c r="AQ46" s="10">
        <v>1.4263339740879501E-12</v>
      </c>
      <c r="AR46" s="10">
        <v>1.61204747855184E-12</v>
      </c>
      <c r="AS46" s="10">
        <v>1.6116226482057399E-12</v>
      </c>
      <c r="AT46" s="10">
        <v>1.6121957756521E-12</v>
      </c>
      <c r="AU46" s="10">
        <v>1.6116997280852099E-12</v>
      </c>
      <c r="AV46" s="10">
        <v>1.6118655146134199E-12</v>
      </c>
      <c r="AW46" s="10">
        <v>1.7350426713385799E-12</v>
      </c>
      <c r="AX46" s="10">
        <v>1.3867726306748199E-12</v>
      </c>
      <c r="AY46" s="10">
        <v>0.999999998257597</v>
      </c>
      <c r="AZ46" s="10">
        <v>1.61137050634447E-12</v>
      </c>
      <c r="BA46" s="10">
        <v>1.61124358370818E-12</v>
      </c>
      <c r="BB46" s="10">
        <v>1.61121554122434E-12</v>
      </c>
      <c r="BC46" s="10">
        <v>1.61116166762751E-12</v>
      </c>
      <c r="BD46" s="10">
        <v>1.66143798805768E-12</v>
      </c>
      <c r="BE46" s="10">
        <v>1.715773965779E-12</v>
      </c>
      <c r="BF46" s="10">
        <v>1.4065185226630301E-12</v>
      </c>
      <c r="BG46" s="10">
        <v>1.3868787148886899E-12</v>
      </c>
      <c r="BH46" s="10">
        <v>1.41282579470351E-12</v>
      </c>
      <c r="BI46" s="10">
        <v>1.47660712340181E-12</v>
      </c>
      <c r="BJ46" s="10">
        <v>1.4457484996042299E-12</v>
      </c>
      <c r="BK46" s="10">
        <v>1.3868826184969099E-12</v>
      </c>
      <c r="BL46" s="10">
        <v>1.40651708331555E-12</v>
      </c>
      <c r="BM46" s="10">
        <v>1.4132055850976501E-12</v>
      </c>
      <c r="BN46" s="10">
        <v>1.60960146448108E-12</v>
      </c>
      <c r="BO46" s="10">
        <v>1.60768530893263E-12</v>
      </c>
      <c r="BP46" s="10">
        <v>1.60726415473097E-12</v>
      </c>
      <c r="BQ46" s="10">
        <v>1.5208633551946601E-12</v>
      </c>
      <c r="BR46" s="10">
        <v>1.4765778012363801E-12</v>
      </c>
      <c r="BS46" s="10">
        <v>1.6080327353538001E-12</v>
      </c>
      <c r="BT46" s="10">
        <v>1.64246262949892E-12</v>
      </c>
      <c r="BU46" s="10">
        <v>1.6086453703702701E-12</v>
      </c>
      <c r="BV46" s="10">
        <v>1.6081751748141901E-12</v>
      </c>
      <c r="BW46" s="10">
        <v>1.6171704456449699E-12</v>
      </c>
      <c r="BX46" s="10">
        <v>1.6313235206913501E-12</v>
      </c>
      <c r="BY46" s="10">
        <v>1.62012019691793E-12</v>
      </c>
      <c r="BZ46" s="10">
        <v>1.6579412936857601E-12</v>
      </c>
      <c r="CA46" s="10">
        <v>1.63393612706672E-12</v>
      </c>
      <c r="CB46" s="10">
        <v>1.7600362643086299E-12</v>
      </c>
      <c r="CC46" s="10">
        <v>1.4131781888829999E-12</v>
      </c>
      <c r="CD46" s="10">
        <v>1.72261614425011E-12</v>
      </c>
      <c r="CE46" s="10">
        <v>1.52318431248621E-12</v>
      </c>
      <c r="CF46" s="10">
        <v>1.5208506375776301E-12</v>
      </c>
      <c r="CG46" s="10">
        <v>1.4766109183916701E-12</v>
      </c>
      <c r="CH46" s="10">
        <v>1.6171097829992099E-9</v>
      </c>
      <c r="CI46" s="11">
        <f t="shared" si="0"/>
        <v>0.99999999999999967</v>
      </c>
    </row>
    <row r="47" spans="1:87" x14ac:dyDescent="0.2">
      <c r="A47" s="9" t="s">
        <v>399</v>
      </c>
      <c r="B47" s="9">
        <v>12</v>
      </c>
      <c r="C47" s="9">
        <v>12</v>
      </c>
      <c r="D47" s="10">
        <v>8.5380591485773006E-12</v>
      </c>
      <c r="E47" s="10">
        <v>3.3892529700147299E-14</v>
      </c>
      <c r="F47" s="10">
        <v>0</v>
      </c>
      <c r="G47" s="10">
        <v>3.3598942663690002E-14</v>
      </c>
      <c r="H47" s="10">
        <v>9.4657085567065201E-14</v>
      </c>
      <c r="I47" s="10">
        <v>9.5545667151480401E-14</v>
      </c>
      <c r="J47" s="10">
        <v>9.5660686444153803E-14</v>
      </c>
      <c r="K47" s="10">
        <v>9.56549846274727E-14</v>
      </c>
      <c r="L47" s="10">
        <v>0.99999999940294404</v>
      </c>
      <c r="M47" s="10">
        <v>1.2749401700828099E-13</v>
      </c>
      <c r="N47" s="10">
        <v>4.0958598979025201E-14</v>
      </c>
      <c r="O47" s="10">
        <v>9.5395911781708701E-14</v>
      </c>
      <c r="P47" s="10">
        <v>9.6345019099336402E-14</v>
      </c>
      <c r="Q47" s="10">
        <v>0</v>
      </c>
      <c r="R47" s="10">
        <v>9.46426230103504E-14</v>
      </c>
      <c r="S47" s="10">
        <v>9.41194235637919E-14</v>
      </c>
      <c r="T47" s="10">
        <v>9.53744062986441E-14</v>
      </c>
      <c r="U47" s="10">
        <v>0</v>
      </c>
      <c r="V47" s="10">
        <v>9.5207109954723002E-14</v>
      </c>
      <c r="W47" s="10">
        <v>1.02444528636041E-13</v>
      </c>
      <c r="X47" s="10">
        <v>9.5439549180350296E-14</v>
      </c>
      <c r="Y47" s="10">
        <v>0</v>
      </c>
      <c r="Z47" s="10">
        <v>0</v>
      </c>
      <c r="AA47" s="10">
        <v>9.6327516708889706E-14</v>
      </c>
      <c r="AB47" s="10">
        <v>9.6299028039698196E-14</v>
      </c>
      <c r="AC47" s="10">
        <v>9.5217993430468003E-14</v>
      </c>
      <c r="AD47" s="10">
        <v>0</v>
      </c>
      <c r="AE47" s="10">
        <v>0</v>
      </c>
      <c r="AF47" s="10">
        <v>9.5678694561019496E-14</v>
      </c>
      <c r="AG47" s="10">
        <v>9.5864077227347099E-14</v>
      </c>
      <c r="AH47" s="10">
        <v>0</v>
      </c>
      <c r="AI47" s="10">
        <v>9.4434100174032297E-14</v>
      </c>
      <c r="AJ47" s="10">
        <v>9.4810574452957696E-14</v>
      </c>
      <c r="AK47" s="10">
        <v>0</v>
      </c>
      <c r="AL47" s="10">
        <v>9.6691700591787799E-14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9.5391641339509299E-14</v>
      </c>
      <c r="AS47" s="10">
        <v>9.5367056971168E-14</v>
      </c>
      <c r="AT47" s="10">
        <v>9.5389518259098306E-14</v>
      </c>
      <c r="AU47" s="10">
        <v>9.5350697293092598E-14</v>
      </c>
      <c r="AV47" s="10">
        <v>9.5383893214518397E-14</v>
      </c>
      <c r="AW47" s="10">
        <v>3.3191777274524097E-14</v>
      </c>
      <c r="AX47" s="10">
        <v>0</v>
      </c>
      <c r="AY47" s="10">
        <v>0</v>
      </c>
      <c r="AZ47" s="10">
        <v>9.5376435142246096E-14</v>
      </c>
      <c r="BA47" s="10">
        <v>9.5336580237625501E-14</v>
      </c>
      <c r="BB47" s="10">
        <v>9.5360706202737703E-14</v>
      </c>
      <c r="BC47" s="10">
        <v>9.53406012149028E-14</v>
      </c>
      <c r="BD47" s="10">
        <v>9.82746990795672E-14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0</v>
      </c>
      <c r="BN47" s="10">
        <v>9.5273736219975899E-14</v>
      </c>
      <c r="BO47" s="10">
        <v>9.5127125063175996E-14</v>
      </c>
      <c r="BP47" s="10">
        <v>9.5101486418499095E-14</v>
      </c>
      <c r="BQ47" s="10">
        <v>0</v>
      </c>
      <c r="BR47" s="10">
        <v>0</v>
      </c>
      <c r="BS47" s="10">
        <v>9.51351419538916E-14</v>
      </c>
      <c r="BT47" s="10">
        <v>9.7136409437644E-14</v>
      </c>
      <c r="BU47" s="10">
        <v>9.5138908420606101E-14</v>
      </c>
      <c r="BV47" s="10">
        <v>9.5178793023154899E-14</v>
      </c>
      <c r="BW47" s="10">
        <v>9.5613259496070405E-14</v>
      </c>
      <c r="BX47" s="10">
        <v>9.6494875612015797E-14</v>
      </c>
      <c r="BY47" s="10">
        <v>9.5840216760722903E-14</v>
      </c>
      <c r="BZ47" s="10">
        <v>9.8038955567661906E-14</v>
      </c>
      <c r="CA47" s="10">
        <v>9.6638915840077395E-14</v>
      </c>
      <c r="CB47" s="10">
        <v>3.46542414432731E-14</v>
      </c>
      <c r="CC47" s="10">
        <v>0</v>
      </c>
      <c r="CD47" s="10">
        <v>0</v>
      </c>
      <c r="CE47" s="10">
        <v>0</v>
      </c>
      <c r="CF47" s="10">
        <v>0</v>
      </c>
      <c r="CG47" s="10">
        <v>0</v>
      </c>
      <c r="CH47" s="10">
        <v>5.8419012789908996E-10</v>
      </c>
      <c r="CI47" s="11">
        <f t="shared" si="0"/>
        <v>0.99999999999999911</v>
      </c>
    </row>
    <row r="48" spans="1:87" x14ac:dyDescent="0.2">
      <c r="A48" s="9" t="s">
        <v>400</v>
      </c>
      <c r="B48" s="9">
        <v>12</v>
      </c>
      <c r="C48" s="9">
        <v>12</v>
      </c>
      <c r="D48" s="10">
        <v>8.5380591485773006E-12</v>
      </c>
      <c r="E48" s="10">
        <v>3.38925296993745E-14</v>
      </c>
      <c r="F48" s="10">
        <v>0</v>
      </c>
      <c r="G48" s="10">
        <v>3.3598942662923898E-14</v>
      </c>
      <c r="H48" s="10">
        <v>9.4657085564907004E-14</v>
      </c>
      <c r="I48" s="10">
        <v>9.5545667149301795E-14</v>
      </c>
      <c r="J48" s="10">
        <v>9.5660686441972596E-14</v>
      </c>
      <c r="K48" s="10">
        <v>9.5654984625291695E-14</v>
      </c>
      <c r="L48" s="10">
        <v>0.99999999938014394</v>
      </c>
      <c r="M48" s="10">
        <v>1.27494017005374E-13</v>
      </c>
      <c r="N48" s="10">
        <v>4.0958598978091297E-14</v>
      </c>
      <c r="O48" s="10">
        <v>9.5395911779533502E-14</v>
      </c>
      <c r="P48" s="10">
        <v>9.6345019097139696E-14</v>
      </c>
      <c r="Q48" s="10">
        <v>0</v>
      </c>
      <c r="R48" s="10">
        <v>9.4642623008192405E-14</v>
      </c>
      <c r="S48" s="10">
        <v>9.4119423561645895E-14</v>
      </c>
      <c r="T48" s="10">
        <v>9.5374406296469494E-14</v>
      </c>
      <c r="U48" s="10">
        <v>0</v>
      </c>
      <c r="V48" s="10">
        <v>9.5207109952552196E-14</v>
      </c>
      <c r="W48" s="10">
        <v>1.02444528633705E-13</v>
      </c>
      <c r="X48" s="10">
        <v>9.5439549178174201E-14</v>
      </c>
      <c r="Y48" s="10">
        <v>0</v>
      </c>
      <c r="Z48" s="10">
        <v>0</v>
      </c>
      <c r="AA48" s="10">
        <v>9.6327516706693302E-14</v>
      </c>
      <c r="AB48" s="10">
        <v>9.62990280375025E-14</v>
      </c>
      <c r="AC48" s="10">
        <v>9.5217993428296995E-14</v>
      </c>
      <c r="AD48" s="10">
        <v>0</v>
      </c>
      <c r="AE48" s="10">
        <v>0</v>
      </c>
      <c r="AF48" s="10">
        <v>9.5678694558837999E-14</v>
      </c>
      <c r="AG48" s="10">
        <v>9.5864077225161298E-14</v>
      </c>
      <c r="AH48" s="10">
        <v>0</v>
      </c>
      <c r="AI48" s="10">
        <v>9.4434100171879098E-14</v>
      </c>
      <c r="AJ48" s="10">
        <v>9.4810574450795902E-14</v>
      </c>
      <c r="AK48" s="10">
        <v>0</v>
      </c>
      <c r="AL48" s="10">
        <v>9.6691700589583104E-14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9.5391641337334302E-14</v>
      </c>
      <c r="AS48" s="10">
        <v>9.5367056968993495E-14</v>
      </c>
      <c r="AT48" s="10">
        <v>9.5389518256923398E-14</v>
      </c>
      <c r="AU48" s="10">
        <v>9.5350697290918497E-14</v>
      </c>
      <c r="AV48" s="10">
        <v>9.5383893212343603E-14</v>
      </c>
      <c r="AW48" s="10">
        <v>3.3191777273767302E-14</v>
      </c>
      <c r="AX48" s="10">
        <v>0</v>
      </c>
      <c r="AY48" s="10">
        <v>0</v>
      </c>
      <c r="AZ48" s="10">
        <v>9.5376435140071402E-14</v>
      </c>
      <c r="BA48" s="10">
        <v>9.5336580235451704E-14</v>
      </c>
      <c r="BB48" s="10">
        <v>9.5360706200563401E-14</v>
      </c>
      <c r="BC48" s="10">
        <v>9.5340601212729002E-14</v>
      </c>
      <c r="BD48" s="10">
        <v>9.8274699077326405E-14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9.5273736217803502E-14</v>
      </c>
      <c r="BO48" s="10">
        <v>9.5127125061006994E-14</v>
      </c>
      <c r="BP48" s="10">
        <v>9.5101486416330699E-14</v>
      </c>
      <c r="BQ48" s="10">
        <v>0</v>
      </c>
      <c r="BR48" s="10">
        <v>0</v>
      </c>
      <c r="BS48" s="10">
        <v>9.5135141951722498E-14</v>
      </c>
      <c r="BT48" s="10">
        <v>9.7136409435429194E-14</v>
      </c>
      <c r="BU48" s="10">
        <v>9.5138908418436897E-14</v>
      </c>
      <c r="BV48" s="10">
        <v>9.5178793020984799E-14</v>
      </c>
      <c r="BW48" s="10">
        <v>9.5613259493890398E-14</v>
      </c>
      <c r="BX48" s="10">
        <v>9.6494875609815595E-14</v>
      </c>
      <c r="BY48" s="10">
        <v>9.5840216758537695E-14</v>
      </c>
      <c r="BZ48" s="10">
        <v>9.8038955565426501E-14</v>
      </c>
      <c r="CA48" s="10">
        <v>9.6638915837873999E-14</v>
      </c>
      <c r="CB48" s="10">
        <v>3.4654241442483002E-14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6.0699096458326604E-10</v>
      </c>
      <c r="CI48" s="11">
        <f t="shared" si="0"/>
        <v>0.99999999999999989</v>
      </c>
    </row>
    <row r="49" spans="1:87" x14ac:dyDescent="0.2">
      <c r="A49" s="9" t="s">
        <v>401</v>
      </c>
      <c r="B49" s="9">
        <v>12</v>
      </c>
      <c r="C49" s="9">
        <v>12</v>
      </c>
      <c r="D49" s="10">
        <v>8.5380591485773006E-12</v>
      </c>
      <c r="E49" s="10">
        <v>3.3892529653474098E-14</v>
      </c>
      <c r="F49" s="10">
        <v>0</v>
      </c>
      <c r="G49" s="10">
        <v>3.3598942617421101E-14</v>
      </c>
      <c r="H49" s="10">
        <v>9.4657085436713598E-14</v>
      </c>
      <c r="I49" s="10">
        <v>9.5545667019905104E-14</v>
      </c>
      <c r="J49" s="10">
        <v>9.5660686312420103E-14</v>
      </c>
      <c r="K49" s="10">
        <v>9.5654984495746901E-14</v>
      </c>
      <c r="L49" s="10">
        <v>0.99999999802585104</v>
      </c>
      <c r="M49" s="10">
        <v>1.2749401683270999E-13</v>
      </c>
      <c r="N49" s="10">
        <v>4.09585989226214E-14</v>
      </c>
      <c r="O49" s="10">
        <v>9.5395911650339594E-14</v>
      </c>
      <c r="P49" s="10">
        <v>9.6345018966660398E-14</v>
      </c>
      <c r="Q49" s="10">
        <v>0</v>
      </c>
      <c r="R49" s="10">
        <v>9.4642622880018701E-14</v>
      </c>
      <c r="S49" s="10">
        <v>9.4119423434180703E-14</v>
      </c>
      <c r="T49" s="10">
        <v>9.5374406167304704E-14</v>
      </c>
      <c r="U49" s="10">
        <v>0</v>
      </c>
      <c r="V49" s="10">
        <v>9.5207109823613903E-14</v>
      </c>
      <c r="W49" s="10">
        <v>1.02444528494966E-13</v>
      </c>
      <c r="X49" s="10">
        <v>9.5439549048921197E-14</v>
      </c>
      <c r="Y49" s="10">
        <v>0</v>
      </c>
      <c r="Z49" s="10">
        <v>0</v>
      </c>
      <c r="AA49" s="10">
        <v>9.6327516576237696E-14</v>
      </c>
      <c r="AB49" s="10">
        <v>9.6299027907085503E-14</v>
      </c>
      <c r="AC49" s="10">
        <v>9.5217993299343998E-14</v>
      </c>
      <c r="AD49" s="10">
        <v>0</v>
      </c>
      <c r="AE49" s="10">
        <v>0</v>
      </c>
      <c r="AF49" s="10">
        <v>9.5678694429260994E-14</v>
      </c>
      <c r="AG49" s="10">
        <v>9.5864077095333398E-14</v>
      </c>
      <c r="AH49" s="10">
        <v>0</v>
      </c>
      <c r="AI49" s="10">
        <v>9.4434100043987706E-14</v>
      </c>
      <c r="AJ49" s="10">
        <v>9.4810574322394704E-14</v>
      </c>
      <c r="AK49" s="10">
        <v>0</v>
      </c>
      <c r="AL49" s="10">
        <v>9.6691700458634301E-14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9.5391641208146099E-14</v>
      </c>
      <c r="AS49" s="10">
        <v>9.5367056839838701E-14</v>
      </c>
      <c r="AT49" s="10">
        <v>9.5389518127738097E-14</v>
      </c>
      <c r="AU49" s="10">
        <v>9.5350697161785804E-14</v>
      </c>
      <c r="AV49" s="10">
        <v>9.53838930831659E-14</v>
      </c>
      <c r="AW49" s="10">
        <v>3.31917772288159E-14</v>
      </c>
      <c r="AX49" s="10">
        <v>0</v>
      </c>
      <c r="AY49" s="10">
        <v>0</v>
      </c>
      <c r="AZ49" s="10">
        <v>9.5376435010903898E-14</v>
      </c>
      <c r="BA49" s="10">
        <v>9.5336580106338196E-14</v>
      </c>
      <c r="BB49" s="10">
        <v>9.5360706071417101E-14</v>
      </c>
      <c r="BC49" s="10">
        <v>9.5340601083609903E-14</v>
      </c>
      <c r="BD49" s="10">
        <v>9.8274698944233795E-14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9.5273736088775002E-14</v>
      </c>
      <c r="BO49" s="10">
        <v>9.5127124932177098E-14</v>
      </c>
      <c r="BP49" s="10">
        <v>9.51014862875355E-14</v>
      </c>
      <c r="BQ49" s="10">
        <v>0</v>
      </c>
      <c r="BR49" s="10">
        <v>0</v>
      </c>
      <c r="BS49" s="10">
        <v>9.5135141822881696E-14</v>
      </c>
      <c r="BT49" s="10">
        <v>9.7136409303878106E-14</v>
      </c>
      <c r="BU49" s="10">
        <v>9.5138908289590996E-14</v>
      </c>
      <c r="BV49" s="10">
        <v>9.5178792892084902E-14</v>
      </c>
      <c r="BW49" s="10">
        <v>9.5613259364402099E-14</v>
      </c>
      <c r="BX49" s="10">
        <v>9.6494875479133402E-14</v>
      </c>
      <c r="BY49" s="10">
        <v>9.5840216628742006E-14</v>
      </c>
      <c r="BZ49" s="10">
        <v>9.8038955432653095E-14</v>
      </c>
      <c r="CA49" s="10">
        <v>9.6638915706996598E-14</v>
      </c>
      <c r="CB49" s="10">
        <v>3.4654241395550997E-14</v>
      </c>
      <c r="CC49" s="10">
        <v>0</v>
      </c>
      <c r="CD49" s="10">
        <v>0</v>
      </c>
      <c r="CE49" s="10">
        <v>0</v>
      </c>
      <c r="CF49" s="10">
        <v>0</v>
      </c>
      <c r="CG49" s="10">
        <v>0</v>
      </c>
      <c r="CH49" s="10">
        <v>1.9612832099538199E-9</v>
      </c>
      <c r="CI49" s="11">
        <f t="shared" si="0"/>
        <v>0.99999999999999922</v>
      </c>
    </row>
    <row r="50" spans="1:87" x14ac:dyDescent="0.2">
      <c r="A50" s="9" t="s">
        <v>402</v>
      </c>
      <c r="B50" s="9">
        <v>12</v>
      </c>
      <c r="C50" s="9">
        <v>12</v>
      </c>
      <c r="D50" s="10">
        <v>8.5380591485773006E-12</v>
      </c>
      <c r="E50" s="10">
        <v>3.3892529676747697E-14</v>
      </c>
      <c r="F50" s="10">
        <v>0</v>
      </c>
      <c r="G50" s="10">
        <v>3.3598942640493099E-14</v>
      </c>
      <c r="H50" s="10">
        <v>9.4657085501713502E-14</v>
      </c>
      <c r="I50" s="10">
        <v>9.5545667085515095E-14</v>
      </c>
      <c r="J50" s="10">
        <v>9.5660686378109194E-14</v>
      </c>
      <c r="K50" s="10">
        <v>9.5654984561432004E-14</v>
      </c>
      <c r="L50" s="10">
        <v>0.99999999871253897</v>
      </c>
      <c r="M50" s="10">
        <v>1.27494016920258E-13</v>
      </c>
      <c r="N50" s="10">
        <v>4.0958598950747201E-14</v>
      </c>
      <c r="O50" s="10">
        <v>9.5395911715846805E-14</v>
      </c>
      <c r="P50" s="10">
        <v>9.6345019032819398E-14</v>
      </c>
      <c r="Q50" s="10">
        <v>0</v>
      </c>
      <c r="R50" s="10">
        <v>9.4642622945008597E-14</v>
      </c>
      <c r="S50" s="10">
        <v>9.4119423498811395E-14</v>
      </c>
      <c r="T50" s="10">
        <v>9.5374406232797198E-14</v>
      </c>
      <c r="U50" s="10">
        <v>0</v>
      </c>
      <c r="V50" s="10">
        <v>9.5207109888991502E-14</v>
      </c>
      <c r="W50" s="10">
        <v>1.0244452856531301E-13</v>
      </c>
      <c r="X50" s="10">
        <v>9.5439549114458398E-14</v>
      </c>
      <c r="Y50" s="10">
        <v>0</v>
      </c>
      <c r="Z50" s="10">
        <v>0</v>
      </c>
      <c r="AA50" s="10">
        <v>9.6327516642384604E-14</v>
      </c>
      <c r="AB50" s="10">
        <v>9.6299027973212898E-14</v>
      </c>
      <c r="AC50" s="10">
        <v>9.5217993364729005E-14</v>
      </c>
      <c r="AD50" s="10">
        <v>0</v>
      </c>
      <c r="AE50" s="10">
        <v>0</v>
      </c>
      <c r="AF50" s="10">
        <v>9.5678694494962404E-14</v>
      </c>
      <c r="AG50" s="10">
        <v>9.5864077161162099E-14</v>
      </c>
      <c r="AH50" s="10">
        <v>0</v>
      </c>
      <c r="AI50" s="10">
        <v>9.4434100108834496E-14</v>
      </c>
      <c r="AJ50" s="10">
        <v>9.48105743875E-14</v>
      </c>
      <c r="AK50" s="10">
        <v>0</v>
      </c>
      <c r="AL50" s="10">
        <v>9.6691700525031297E-14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9.5391641273650395E-14</v>
      </c>
      <c r="AS50" s="10">
        <v>9.5367056905326097E-14</v>
      </c>
      <c r="AT50" s="10">
        <v>9.5389518193240904E-14</v>
      </c>
      <c r="AU50" s="10">
        <v>9.5350697227262004E-14</v>
      </c>
      <c r="AV50" s="10">
        <v>9.5383893148664895E-14</v>
      </c>
      <c r="AW50" s="10">
        <v>3.31917772516083E-14</v>
      </c>
      <c r="AX50" s="10">
        <v>0</v>
      </c>
      <c r="AY50" s="10">
        <v>0</v>
      </c>
      <c r="AZ50" s="10">
        <v>9.5376435076397706E-14</v>
      </c>
      <c r="BA50" s="10">
        <v>9.5336580171804601E-14</v>
      </c>
      <c r="BB50" s="10">
        <v>9.5360706136900104E-14</v>
      </c>
      <c r="BC50" s="10">
        <v>9.5340601149079199E-14</v>
      </c>
      <c r="BD50" s="10">
        <v>9.8274699011717803E-14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9.5273736154198405E-14</v>
      </c>
      <c r="BO50" s="10">
        <v>9.5127124997499703E-14</v>
      </c>
      <c r="BP50" s="10">
        <v>9.5101486352840498E-14</v>
      </c>
      <c r="BQ50" s="10">
        <v>0</v>
      </c>
      <c r="BR50" s="10">
        <v>0</v>
      </c>
      <c r="BS50" s="10">
        <v>9.5135141888209905E-14</v>
      </c>
      <c r="BT50" s="10">
        <v>9.7136409370580499E-14</v>
      </c>
      <c r="BU50" s="10">
        <v>9.5138908354921806E-14</v>
      </c>
      <c r="BV50" s="10">
        <v>9.5178792957443E-14</v>
      </c>
      <c r="BW50" s="10">
        <v>9.56132594300585E-14</v>
      </c>
      <c r="BX50" s="10">
        <v>9.6494875545395206E-14</v>
      </c>
      <c r="BY50" s="10">
        <v>9.5840216694554399E-14</v>
      </c>
      <c r="BZ50" s="10">
        <v>9.8038955499975305E-14</v>
      </c>
      <c r="CA50" s="10">
        <v>9.6638915773357395E-14</v>
      </c>
      <c r="CB50" s="10">
        <v>3.4654241419347599E-14</v>
      </c>
      <c r="CC50" s="10">
        <v>0</v>
      </c>
      <c r="CD50" s="10">
        <v>0</v>
      </c>
      <c r="CE50" s="10">
        <v>0</v>
      </c>
      <c r="CF50" s="10">
        <v>0</v>
      </c>
      <c r="CG50" s="10">
        <v>0</v>
      </c>
      <c r="CH50" s="10">
        <v>1.2745952928805401E-9</v>
      </c>
      <c r="CI50" s="11">
        <f t="shared" si="0"/>
        <v>0.99999999999999922</v>
      </c>
    </row>
    <row r="51" spans="1:87" x14ac:dyDescent="0.2">
      <c r="A51" s="9" t="s">
        <v>403</v>
      </c>
      <c r="B51" s="9">
        <v>12</v>
      </c>
      <c r="C51" s="9">
        <v>12</v>
      </c>
      <c r="D51" s="10">
        <v>8.5380591485773006E-12</v>
      </c>
      <c r="E51" s="10">
        <v>3.3892529668334098E-14</v>
      </c>
      <c r="F51" s="10">
        <v>0</v>
      </c>
      <c r="G51" s="10">
        <v>3.3598942632152397E-14</v>
      </c>
      <c r="H51" s="10">
        <v>9.4657085478215406E-14</v>
      </c>
      <c r="I51" s="10">
        <v>9.5545667061796395E-14</v>
      </c>
      <c r="J51" s="10">
        <v>9.5660686354361906E-14</v>
      </c>
      <c r="K51" s="10">
        <v>9.5654984537686205E-14</v>
      </c>
      <c r="L51" s="10">
        <v>0.99999999846429499</v>
      </c>
      <c r="M51" s="10">
        <v>1.27494016888609E-13</v>
      </c>
      <c r="N51" s="10">
        <v>4.0958598940579402E-14</v>
      </c>
      <c r="O51" s="10">
        <v>9.5395911692165302E-14</v>
      </c>
      <c r="P51" s="10">
        <v>9.6345019008902196E-14</v>
      </c>
      <c r="Q51" s="10">
        <v>0</v>
      </c>
      <c r="R51" s="10">
        <v>9.4642622921514098E-14</v>
      </c>
      <c r="S51" s="10">
        <v>9.4119423475446698E-14</v>
      </c>
      <c r="T51" s="10">
        <v>9.5374406209120996E-14</v>
      </c>
      <c r="U51" s="10">
        <v>0</v>
      </c>
      <c r="V51" s="10">
        <v>9.5207109865356901E-14</v>
      </c>
      <c r="W51" s="10">
        <v>1.02444528539882E-13</v>
      </c>
      <c r="X51" s="10">
        <v>9.5439549090766002E-14</v>
      </c>
      <c r="Y51" s="10">
        <v>0</v>
      </c>
      <c r="Z51" s="10">
        <v>0</v>
      </c>
      <c r="AA51" s="10">
        <v>9.6327516618471895E-14</v>
      </c>
      <c r="AB51" s="10">
        <v>9.6299027949307194E-14</v>
      </c>
      <c r="AC51" s="10">
        <v>9.5217993341091703E-14</v>
      </c>
      <c r="AD51" s="10">
        <v>0</v>
      </c>
      <c r="AE51" s="10">
        <v>0</v>
      </c>
      <c r="AF51" s="10">
        <v>9.5678694471210699E-14</v>
      </c>
      <c r="AG51" s="10">
        <v>9.5864077137364298E-14</v>
      </c>
      <c r="AH51" s="10">
        <v>0</v>
      </c>
      <c r="AI51" s="10">
        <v>9.4434100085391695E-14</v>
      </c>
      <c r="AJ51" s="10">
        <v>9.4810574363963798E-14</v>
      </c>
      <c r="AK51" s="10">
        <v>0</v>
      </c>
      <c r="AL51" s="10">
        <v>9.6691700501028103E-14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9.5391641249969901E-14</v>
      </c>
      <c r="AS51" s="10">
        <v>9.5367056881651699E-14</v>
      </c>
      <c r="AT51" s="10">
        <v>9.5389518169561003E-14</v>
      </c>
      <c r="AU51" s="10">
        <v>9.5350697203591696E-14</v>
      </c>
      <c r="AV51" s="10">
        <v>9.5383893124986294E-14</v>
      </c>
      <c r="AW51" s="10">
        <v>3.3191777243368597E-14</v>
      </c>
      <c r="AX51" s="10">
        <v>0</v>
      </c>
      <c r="AY51" s="10">
        <v>0</v>
      </c>
      <c r="AZ51" s="10">
        <v>9.5376435052720998E-14</v>
      </c>
      <c r="BA51" s="10">
        <v>9.5336580148137802E-14</v>
      </c>
      <c r="BB51" s="10">
        <v>9.5360706113227398E-14</v>
      </c>
      <c r="BC51" s="10">
        <v>9.5340601125411403E-14</v>
      </c>
      <c r="BD51" s="10">
        <v>9.8274698987321604E-14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0</v>
      </c>
      <c r="BM51" s="10">
        <v>0</v>
      </c>
      <c r="BN51" s="10">
        <v>9.5273736130547206E-14</v>
      </c>
      <c r="BO51" s="10">
        <v>9.5127124973884906E-14</v>
      </c>
      <c r="BP51" s="10">
        <v>9.51014863292321E-14</v>
      </c>
      <c r="BQ51" s="10">
        <v>0</v>
      </c>
      <c r="BR51" s="10">
        <v>0</v>
      </c>
      <c r="BS51" s="10">
        <v>9.5135141864593101E-14</v>
      </c>
      <c r="BT51" s="10">
        <v>9.7136409346466901E-14</v>
      </c>
      <c r="BU51" s="10">
        <v>9.5138908331304004E-14</v>
      </c>
      <c r="BV51" s="10">
        <v>9.5178792933815404E-14</v>
      </c>
      <c r="BW51" s="10">
        <v>9.5613259406323101E-14</v>
      </c>
      <c r="BX51" s="10">
        <v>9.6494875521440896E-14</v>
      </c>
      <c r="BY51" s="10">
        <v>9.5840216670762594E-14</v>
      </c>
      <c r="BZ51" s="10">
        <v>9.8038955475637697E-14</v>
      </c>
      <c r="CA51" s="10">
        <v>9.6638915749367302E-14</v>
      </c>
      <c r="CB51" s="10">
        <v>3.46542414107449E-14</v>
      </c>
      <c r="CC51" s="10">
        <v>0</v>
      </c>
      <c r="CD51" s="10">
        <v>0</v>
      </c>
      <c r="CE51" s="10">
        <v>0</v>
      </c>
      <c r="CF51" s="10">
        <v>0</v>
      </c>
      <c r="CG51" s="10">
        <v>0</v>
      </c>
      <c r="CH51" s="10">
        <v>1.52283986671982E-9</v>
      </c>
      <c r="CI51" s="11">
        <f t="shared" si="0"/>
        <v>0.99999999999999978</v>
      </c>
    </row>
    <row r="52" spans="1:87" x14ac:dyDescent="0.2">
      <c r="A52" s="9" t="s">
        <v>404</v>
      </c>
      <c r="B52" s="9">
        <v>12</v>
      </c>
      <c r="C52" s="9">
        <v>12</v>
      </c>
      <c r="D52" s="10">
        <v>2.74225087082413E-14</v>
      </c>
      <c r="E52" s="10">
        <v>2.01802290404001E-13</v>
      </c>
      <c r="F52" s="10">
        <v>1.6829621057079699E-13</v>
      </c>
      <c r="G52" s="10">
        <v>1.9919460091284799E-13</v>
      </c>
      <c r="H52" s="10">
        <v>4.8283016140814397E-13</v>
      </c>
      <c r="I52" s="10">
        <v>4.1314837810952801E-13</v>
      </c>
      <c r="J52" s="10">
        <v>4.36330570433552E-13</v>
      </c>
      <c r="K52" s="10">
        <v>4.1404898386351199E-13</v>
      </c>
      <c r="L52" s="10">
        <v>0.62927689379492402</v>
      </c>
      <c r="M52" s="10">
        <v>1.11970964232507E-12</v>
      </c>
      <c r="N52" s="10">
        <v>3.48786862005199E-13</v>
      </c>
      <c r="O52" s="10">
        <v>6.7888257885844203E-13</v>
      </c>
      <c r="P52" s="10">
        <v>6.4536467979928299E-13</v>
      </c>
      <c r="Q52" s="10">
        <v>2.0498257978339901E-13</v>
      </c>
      <c r="R52" s="10">
        <v>7.9835140618081796E-13</v>
      </c>
      <c r="S52" s="10">
        <v>6.2704943723909895E-13</v>
      </c>
      <c r="T52" s="10">
        <v>2.9622019568668102E-13</v>
      </c>
      <c r="U52" s="10">
        <v>7.8659611724488598E-2</v>
      </c>
      <c r="V52" s="10">
        <v>4.32751253509157E-13</v>
      </c>
      <c r="W52" s="10">
        <v>5.4953471602847802E-13</v>
      </c>
      <c r="X52" s="10">
        <v>4.34480834705006E-13</v>
      </c>
      <c r="Y52" s="10">
        <v>5.8704045231961295E-14</v>
      </c>
      <c r="Z52" s="10">
        <v>1.68301842483313E-13</v>
      </c>
      <c r="AA52" s="10">
        <v>4.9744161409730603E-13</v>
      </c>
      <c r="AB52" s="10">
        <v>6.8666037906632703E-13</v>
      </c>
      <c r="AC52" s="10">
        <v>4.4868168406731802E-13</v>
      </c>
      <c r="AD52" s="10">
        <v>9.3621036460354295E-14</v>
      </c>
      <c r="AE52" s="10">
        <v>2.3000784959909601E-13</v>
      </c>
      <c r="AF52" s="10">
        <v>4.9122701351510198E-13</v>
      </c>
      <c r="AG52" s="10">
        <v>5.14616784786937E-13</v>
      </c>
      <c r="AH52" s="10">
        <v>1.01761754559151E-13</v>
      </c>
      <c r="AI52" s="10">
        <v>7.9674185983330901E-13</v>
      </c>
      <c r="AJ52" s="10">
        <v>6.3325756996547504E-13</v>
      </c>
      <c r="AK52" s="10">
        <v>1.68275750308911E-13</v>
      </c>
      <c r="AL52" s="10">
        <v>4.6136263693426902E-13</v>
      </c>
      <c r="AM52" s="10">
        <v>5.8691520138053402E-14</v>
      </c>
      <c r="AN52" s="10">
        <v>2.0495428213545201E-13</v>
      </c>
      <c r="AO52" s="10">
        <v>1.62532644551842E-13</v>
      </c>
      <c r="AP52" s="10">
        <v>9.3972229502163999E-14</v>
      </c>
      <c r="AQ52" s="10">
        <v>1.4346707971314401E-13</v>
      </c>
      <c r="AR52" s="10">
        <v>2.5152966530297001E-13</v>
      </c>
      <c r="AS52" s="10">
        <v>2.2393084753227799E-13</v>
      </c>
      <c r="AT52" s="10">
        <v>2.5160705301162202E-13</v>
      </c>
      <c r="AU52" s="10">
        <v>2.2398329655487699E-13</v>
      </c>
      <c r="AV52" s="10">
        <v>2.5143523617050898E-13</v>
      </c>
      <c r="AW52" s="10">
        <v>1.9579647717500901E-13</v>
      </c>
      <c r="AX52" s="10">
        <v>9.3926160747815305E-14</v>
      </c>
      <c r="AY52" s="10">
        <v>0.213403879314991</v>
      </c>
      <c r="AZ52" s="10">
        <v>4.1129576954859402E-13</v>
      </c>
      <c r="BA52" s="10">
        <v>2.23756262670037E-13</v>
      </c>
      <c r="BB52" s="10">
        <v>1.3585711473321301E-13</v>
      </c>
      <c r="BC52" s="10">
        <v>1.08447141371996E-13</v>
      </c>
      <c r="BD52" s="10">
        <v>5.3500479024205999E-13</v>
      </c>
      <c r="BE52" s="10">
        <v>1.5911989613544401E-13</v>
      </c>
      <c r="BF52" s="10">
        <v>5.8712224043494799E-14</v>
      </c>
      <c r="BG52" s="10">
        <v>9.3979062163045898E-14</v>
      </c>
      <c r="BH52" s="10">
        <v>0</v>
      </c>
      <c r="BI52" s="10">
        <v>9.3593488200409203E-14</v>
      </c>
      <c r="BJ52" s="10">
        <v>1.8876509906229499E-13</v>
      </c>
      <c r="BK52" s="10">
        <v>9.3979309773130803E-14</v>
      </c>
      <c r="BL52" s="10">
        <v>5.87101344734121E-14</v>
      </c>
      <c r="BM52" s="10">
        <v>1.01782729684784E-13</v>
      </c>
      <c r="BN52" s="10">
        <v>7.4883347098109497E-13</v>
      </c>
      <c r="BO52" s="10">
        <v>4.4810648643662099E-13</v>
      </c>
      <c r="BP52" s="10">
        <v>7.4765949795633597E-13</v>
      </c>
      <c r="BQ52" s="10">
        <v>7.8659611724550202E-2</v>
      </c>
      <c r="BR52" s="10">
        <v>9.3579101713363605E-14</v>
      </c>
      <c r="BS52" s="10">
        <v>5.0831407828449199E-13</v>
      </c>
      <c r="BT52" s="10">
        <v>6.5361540380434305E-13</v>
      </c>
      <c r="BU52" s="10">
        <v>3.9333217615910001E-13</v>
      </c>
      <c r="BV52" s="10">
        <v>4.3222301320917502E-13</v>
      </c>
      <c r="BW52" s="10">
        <v>6.8175657067910096E-13</v>
      </c>
      <c r="BX52" s="10">
        <v>4.5991220333424405E-13</v>
      </c>
      <c r="BY52" s="10">
        <v>7.5406498679319201E-13</v>
      </c>
      <c r="BZ52" s="10">
        <v>7.0218191484919601E-13</v>
      </c>
      <c r="CA52" s="10">
        <v>7.6101012870904604E-13</v>
      </c>
      <c r="CB52" s="10">
        <v>2.0828947929118299E-13</v>
      </c>
      <c r="CC52" s="10">
        <v>1.01767365045855E-13</v>
      </c>
      <c r="CD52" s="10">
        <v>1.62541730820783E-13</v>
      </c>
      <c r="CE52" s="10">
        <v>1.6828978013075401E-13</v>
      </c>
      <c r="CF52" s="10">
        <v>2.04965490117639E-13</v>
      </c>
      <c r="CG52" s="10">
        <v>9.3594060741487495E-14</v>
      </c>
      <c r="CH52" s="10">
        <v>3.4144725203340901E-9</v>
      </c>
      <c r="CI52" s="11">
        <f t="shared" si="0"/>
        <v>0.99999999999999911</v>
      </c>
    </row>
    <row r="53" spans="1:87" x14ac:dyDescent="0.2">
      <c r="A53" s="9" t="s">
        <v>405</v>
      </c>
      <c r="B53" s="9">
        <v>12</v>
      </c>
      <c r="C53" s="9">
        <v>12</v>
      </c>
      <c r="D53" s="10">
        <v>0</v>
      </c>
      <c r="E53" s="10">
        <v>1.71175095080557E-13</v>
      </c>
      <c r="F53" s="10">
        <v>1.73718788460386E-13</v>
      </c>
      <c r="G53" s="10">
        <v>1.6902620952161001E-13</v>
      </c>
      <c r="H53" s="10">
        <v>1.9449520663399201E-13</v>
      </c>
      <c r="I53" s="10">
        <v>4.7683303763475202E-13</v>
      </c>
      <c r="J53" s="10">
        <v>4.6817863156048702E-13</v>
      </c>
      <c r="K53" s="10">
        <v>4.7755015829395401E-13</v>
      </c>
      <c r="L53" s="10">
        <v>0.80215826998897499</v>
      </c>
      <c r="M53" s="10">
        <v>8.3788527479188297E-13</v>
      </c>
      <c r="N53" s="10">
        <v>2.8938856572467498E-13</v>
      </c>
      <c r="O53" s="10">
        <v>3.5557846976982E-13</v>
      </c>
      <c r="P53" s="10">
        <v>5.0868782294754203E-13</v>
      </c>
      <c r="Q53" s="10">
        <v>3.23813610559143E-13</v>
      </c>
      <c r="R53" s="10">
        <v>6.6202582752640202E-13</v>
      </c>
      <c r="S53" s="10">
        <v>4.9350010028743004E-13</v>
      </c>
      <c r="T53" s="10">
        <v>4.7546272543017202E-13</v>
      </c>
      <c r="U53" s="10">
        <v>3.8050176716461799E-13</v>
      </c>
      <c r="V53" s="10">
        <v>4.6520312337346803E-13</v>
      </c>
      <c r="W53" s="10">
        <v>2.4992605357368598E-13</v>
      </c>
      <c r="X53" s="10">
        <v>4.6664722694811803E-13</v>
      </c>
      <c r="Y53" s="10">
        <v>1.7687003870561999E-13</v>
      </c>
      <c r="Z53" s="10">
        <v>1.7372284717507501E-13</v>
      </c>
      <c r="AA53" s="10">
        <v>2.0666534826104601E-13</v>
      </c>
      <c r="AB53" s="10">
        <v>3.6205957167807101E-13</v>
      </c>
      <c r="AC53" s="10">
        <v>2.1317095766750899E-13</v>
      </c>
      <c r="AD53" s="10">
        <v>2.0894552354194501E-13</v>
      </c>
      <c r="AE53" s="10">
        <v>5.8243629383928499E-13</v>
      </c>
      <c r="AF53" s="10">
        <v>2.01439741022954E-13</v>
      </c>
      <c r="AG53" s="10">
        <v>3.6500422649706602E-13</v>
      </c>
      <c r="AH53" s="10">
        <v>1.70840162304972E-13</v>
      </c>
      <c r="AI53" s="10">
        <v>6.6046801050613099E-13</v>
      </c>
      <c r="AJ53" s="10">
        <v>4.98468959452944E-13</v>
      </c>
      <c r="AK53" s="10">
        <v>1.73700967468605E-13</v>
      </c>
      <c r="AL53" s="10">
        <v>2.23675792972377E-13</v>
      </c>
      <c r="AM53" s="10">
        <v>1.76858910309128E-13</v>
      </c>
      <c r="AN53" s="10">
        <v>3.23791034186492E-13</v>
      </c>
      <c r="AO53" s="10">
        <v>1.48788116185995E-13</v>
      </c>
      <c r="AP53" s="10">
        <v>1.95485974870337E-13</v>
      </c>
      <c r="AQ53" s="10">
        <v>3.8050542575408801E-13</v>
      </c>
      <c r="AR53" s="10">
        <v>2.6330338683990299E-13</v>
      </c>
      <c r="AS53" s="10">
        <v>1.7496961613795499E-13</v>
      </c>
      <c r="AT53" s="10">
        <v>2.6338380874608799E-13</v>
      </c>
      <c r="AU53" s="10">
        <v>1.7501050325914499E-13</v>
      </c>
      <c r="AV53" s="10">
        <v>2.6324019398621601E-13</v>
      </c>
      <c r="AW53" s="10">
        <v>1.661907187047E-13</v>
      </c>
      <c r="AX53" s="10">
        <v>1.9544763675320799E-13</v>
      </c>
      <c r="AY53" s="10">
        <v>0.19784172575732401</v>
      </c>
      <c r="AZ53" s="10">
        <v>4.7529349275967395E-13</v>
      </c>
      <c r="BA53" s="10">
        <v>1.7480627285667E-13</v>
      </c>
      <c r="BB53" s="10">
        <v>2.6296992750214602E-13</v>
      </c>
      <c r="BC53" s="10">
        <v>1.7477447501254299E-13</v>
      </c>
      <c r="BD53" s="10">
        <v>3.8190518751253598E-13</v>
      </c>
      <c r="BE53" s="10">
        <v>1.45954854618097E-13</v>
      </c>
      <c r="BF53" s="10">
        <v>1.7687719518796701E-13</v>
      </c>
      <c r="BG53" s="10">
        <v>1.95491750354198E-13</v>
      </c>
      <c r="BH53" s="10">
        <v>1.7070117725552E-13</v>
      </c>
      <c r="BI53" s="10">
        <v>2.08921691315221E-13</v>
      </c>
      <c r="BJ53" s="10">
        <v>5.6803246397988101E-13</v>
      </c>
      <c r="BK53" s="10">
        <v>1.95491300089322E-13</v>
      </c>
      <c r="BL53" s="10">
        <v>1.7687501167726301E-13</v>
      </c>
      <c r="BM53" s="10">
        <v>1.7085780881609701E-13</v>
      </c>
      <c r="BN53" s="10">
        <v>4.6509929890294798E-13</v>
      </c>
      <c r="BO53" s="10">
        <v>2.12641522294051E-13</v>
      </c>
      <c r="BP53" s="10">
        <v>4.6421845108788198E-13</v>
      </c>
      <c r="BQ53" s="10">
        <v>3.2380759736736602E-13</v>
      </c>
      <c r="BR53" s="10">
        <v>2.0890929218134E-13</v>
      </c>
      <c r="BS53" s="10">
        <v>3.5974771761897299E-13</v>
      </c>
      <c r="BT53" s="10">
        <v>5.1542891532206604E-13</v>
      </c>
      <c r="BU53" s="10">
        <v>3.6000354568206698E-13</v>
      </c>
      <c r="BV53" s="10">
        <v>4.6476272180406703E-13</v>
      </c>
      <c r="BW53" s="10">
        <v>3.5801043984099101E-13</v>
      </c>
      <c r="BX53" s="10">
        <v>2.2247507772201601E-13</v>
      </c>
      <c r="BY53" s="10">
        <v>4.6946770645200696E-13</v>
      </c>
      <c r="BZ53" s="10">
        <v>3.7497057191130198E-13</v>
      </c>
      <c r="CA53" s="10">
        <v>4.7516116593176398E-13</v>
      </c>
      <c r="CB53" s="10">
        <v>1.7657571737111599E-13</v>
      </c>
      <c r="CC53" s="10">
        <v>1.7084571523824301E-13</v>
      </c>
      <c r="CD53" s="10">
        <v>1.48794224613535E-13</v>
      </c>
      <c r="CE53" s="10">
        <v>1.73713724187741E-13</v>
      </c>
      <c r="CF53" s="10">
        <v>3.2379975146306798E-13</v>
      </c>
      <c r="CG53" s="10">
        <v>2.089218077031E-13</v>
      </c>
      <c r="CH53" s="10">
        <v>4.2291598662451703E-9</v>
      </c>
      <c r="CI53" s="11">
        <f t="shared" si="0"/>
        <v>0.99999999999999944</v>
      </c>
    </row>
    <row r="54" spans="1:87" x14ac:dyDescent="0.2">
      <c r="A54" s="9" t="s">
        <v>406</v>
      </c>
      <c r="B54" s="9">
        <v>12</v>
      </c>
      <c r="C54" s="9">
        <v>12</v>
      </c>
      <c r="D54" s="10">
        <v>0</v>
      </c>
      <c r="E54" s="10">
        <v>1.7117509502218899E-13</v>
      </c>
      <c r="F54" s="10">
        <v>1.7371878840114999E-13</v>
      </c>
      <c r="G54" s="10">
        <v>1.69026209463975E-13</v>
      </c>
      <c r="H54" s="10">
        <v>1.94495206567672E-13</v>
      </c>
      <c r="I54" s="10">
        <v>4.7683303747215802E-13</v>
      </c>
      <c r="J54" s="10">
        <v>4.6817863140084399E-13</v>
      </c>
      <c r="K54" s="10">
        <v>4.7755015813111596E-13</v>
      </c>
      <c r="L54" s="10">
        <v>0.80215826971545001</v>
      </c>
      <c r="M54" s="10">
        <v>8.3788527450617497E-13</v>
      </c>
      <c r="N54" s="10">
        <v>2.8938856562599699E-13</v>
      </c>
      <c r="O54" s="10">
        <v>3.55578469648572E-13</v>
      </c>
      <c r="P54" s="10">
        <v>5.0868782277408603E-13</v>
      </c>
      <c r="Q54" s="10">
        <v>3.2381361044872701E-13</v>
      </c>
      <c r="R54" s="10">
        <v>6.6202582730065997E-13</v>
      </c>
      <c r="S54" s="10">
        <v>4.9350010011915301E-13</v>
      </c>
      <c r="T54" s="10">
        <v>4.7546272526804502E-13</v>
      </c>
      <c r="U54" s="10">
        <v>3.80501767034872E-13</v>
      </c>
      <c r="V54" s="10">
        <v>4.6520312321484E-13</v>
      </c>
      <c r="W54" s="10">
        <v>2.4992605348846502E-13</v>
      </c>
      <c r="X54" s="10">
        <v>4.6664722678899805E-13</v>
      </c>
      <c r="Y54" s="10">
        <v>1.7687003864530999E-13</v>
      </c>
      <c r="Z54" s="10">
        <v>1.7372284711583799E-13</v>
      </c>
      <c r="AA54" s="10">
        <v>2.0666534819057501E-13</v>
      </c>
      <c r="AB54" s="10">
        <v>3.6205957155461401E-13</v>
      </c>
      <c r="AC54" s="10">
        <v>2.1317095759481999E-13</v>
      </c>
      <c r="AD54" s="10">
        <v>2.0894552347069799E-13</v>
      </c>
      <c r="AE54" s="10">
        <v>5.8243629364068197E-13</v>
      </c>
      <c r="AF54" s="10">
        <v>2.01439740954266E-13</v>
      </c>
      <c r="AG54" s="10">
        <v>3.6500422637260402E-13</v>
      </c>
      <c r="AH54" s="10">
        <v>1.7084016224671799E-13</v>
      </c>
      <c r="AI54" s="10">
        <v>6.6046801028091996E-13</v>
      </c>
      <c r="AJ54" s="10">
        <v>4.9846895928297303E-13</v>
      </c>
      <c r="AK54" s="10">
        <v>1.73700967409375E-13</v>
      </c>
      <c r="AL54" s="10">
        <v>2.23675792896107E-13</v>
      </c>
      <c r="AM54" s="10">
        <v>1.7685891024882099E-13</v>
      </c>
      <c r="AN54" s="10">
        <v>3.2379103407608399E-13</v>
      </c>
      <c r="AO54" s="10">
        <v>1.4878811613526099E-13</v>
      </c>
      <c r="AP54" s="10">
        <v>1.9548597480367901E-13</v>
      </c>
      <c r="AQ54" s="10">
        <v>3.8050542562434102E-13</v>
      </c>
      <c r="AR54" s="10">
        <v>2.6330338675012002E-13</v>
      </c>
      <c r="AS54" s="10">
        <v>1.74969616078293E-13</v>
      </c>
      <c r="AT54" s="10">
        <v>2.6338380865627801E-13</v>
      </c>
      <c r="AU54" s="10">
        <v>1.7501050319946899E-13</v>
      </c>
      <c r="AV54" s="10">
        <v>2.63240193896455E-13</v>
      </c>
      <c r="AW54" s="10">
        <v>1.66190718648032E-13</v>
      </c>
      <c r="AX54" s="10">
        <v>1.95447636686563E-13</v>
      </c>
      <c r="AY54" s="10">
        <v>0.197841725689862</v>
      </c>
      <c r="AZ54" s="10">
        <v>4.7529349259760501E-13</v>
      </c>
      <c r="BA54" s="10">
        <v>1.7480627279706299E-13</v>
      </c>
      <c r="BB54" s="10">
        <v>2.62969927412477E-13</v>
      </c>
      <c r="BC54" s="10">
        <v>1.7477447495294699E-13</v>
      </c>
      <c r="BD54" s="10">
        <v>3.8190518738231102E-13</v>
      </c>
      <c r="BE54" s="10">
        <v>1.4595485456832899E-13</v>
      </c>
      <c r="BF54" s="10">
        <v>1.7687719512765401E-13</v>
      </c>
      <c r="BG54" s="10">
        <v>1.9549175028753799E-13</v>
      </c>
      <c r="BH54" s="10">
        <v>1.70701177197313E-13</v>
      </c>
      <c r="BI54" s="10">
        <v>2.0892169124398199E-13</v>
      </c>
      <c r="BJ54" s="10">
        <v>5.6803246378618998E-13</v>
      </c>
      <c r="BK54" s="10">
        <v>1.9549130002266199E-13</v>
      </c>
      <c r="BL54" s="10">
        <v>1.7687501161695099E-13</v>
      </c>
      <c r="BM54" s="10">
        <v>1.7085780875783699E-13</v>
      </c>
      <c r="BN54" s="10">
        <v>4.6509929874435498E-13</v>
      </c>
      <c r="BO54" s="10">
        <v>2.12641522221543E-13</v>
      </c>
      <c r="BP54" s="10">
        <v>4.6421845092958897E-13</v>
      </c>
      <c r="BQ54" s="10">
        <v>3.23807597256952E-13</v>
      </c>
      <c r="BR54" s="10">
        <v>2.0890929211010501E-13</v>
      </c>
      <c r="BS54" s="10">
        <v>3.5974771749630398E-13</v>
      </c>
      <c r="BT54" s="10">
        <v>5.1542891514631197E-13</v>
      </c>
      <c r="BU54" s="10">
        <v>3.6000354555931002E-13</v>
      </c>
      <c r="BV54" s="10">
        <v>4.6476272164559005E-13</v>
      </c>
      <c r="BW54" s="10">
        <v>3.5801043971891498E-13</v>
      </c>
      <c r="BX54" s="10">
        <v>2.2247507764615501E-13</v>
      </c>
      <c r="BY54" s="10">
        <v>4.69467706291925E-13</v>
      </c>
      <c r="BZ54" s="10">
        <v>3.7497057178344199E-13</v>
      </c>
      <c r="CA54" s="10">
        <v>4.7516116576973998E-13</v>
      </c>
      <c r="CB54" s="10">
        <v>1.7657571731090601E-13</v>
      </c>
      <c r="CC54" s="10">
        <v>1.70845715179987E-13</v>
      </c>
      <c r="CD54" s="10">
        <v>1.4879422456279799E-13</v>
      </c>
      <c r="CE54" s="10">
        <v>1.7371372412850699E-13</v>
      </c>
      <c r="CF54" s="10">
        <v>3.2379975135265598E-13</v>
      </c>
      <c r="CG54" s="10">
        <v>2.0892180763186001E-13</v>
      </c>
      <c r="CH54" s="10">
        <v>4.5701464271181999E-9</v>
      </c>
      <c r="CI54" s="11">
        <f t="shared" si="0"/>
        <v>0.999999999999999</v>
      </c>
    </row>
    <row r="55" spans="1:87" x14ac:dyDescent="0.2">
      <c r="A55" s="9" t="s">
        <v>407</v>
      </c>
      <c r="B55" s="9">
        <v>12</v>
      </c>
      <c r="C55" s="9">
        <v>12</v>
      </c>
      <c r="D55" s="10">
        <v>1.94331161570415E-5</v>
      </c>
      <c r="E55" s="10">
        <v>0</v>
      </c>
      <c r="F55" s="10">
        <v>0</v>
      </c>
      <c r="G55" s="10">
        <v>0</v>
      </c>
      <c r="H55" s="10">
        <v>0</v>
      </c>
      <c r="I55" s="10">
        <v>1.2857422453024899E-6</v>
      </c>
      <c r="J55" s="10">
        <v>0</v>
      </c>
      <c r="K55" s="10">
        <v>0</v>
      </c>
      <c r="L55" s="10">
        <v>0.72992977345837895</v>
      </c>
      <c r="M55" s="10">
        <v>8.4653068484051703E-7</v>
      </c>
      <c r="N55" s="10">
        <v>0</v>
      </c>
      <c r="O55" s="10">
        <v>0</v>
      </c>
      <c r="P55" s="10">
        <v>0</v>
      </c>
      <c r="Q55" s="10">
        <v>0</v>
      </c>
      <c r="R55" s="10">
        <v>1.2885406546092E-6</v>
      </c>
      <c r="S55" s="10">
        <v>0</v>
      </c>
      <c r="T55" s="10">
        <v>1.2861410160059199E-6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1.28454973662587E-6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9.1233414685313796E-7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9.1227646017845098E-7</v>
      </c>
      <c r="AX55" s="10">
        <v>0</v>
      </c>
      <c r="AY55" s="10">
        <v>0.27004120216045102</v>
      </c>
      <c r="AZ55" s="10">
        <v>0</v>
      </c>
      <c r="BA55" s="10">
        <v>0</v>
      </c>
      <c r="BB55" s="10">
        <v>3.51479116447855E-7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1.608189815826E-7</v>
      </c>
      <c r="BU55" s="10">
        <v>0</v>
      </c>
      <c r="BV55" s="10">
        <v>0</v>
      </c>
      <c r="BW55" s="10">
        <v>0</v>
      </c>
      <c r="BX55" s="10">
        <v>0</v>
      </c>
      <c r="BY55" s="10">
        <v>1.6357719699616001E-7</v>
      </c>
      <c r="BZ55" s="10">
        <v>0</v>
      </c>
      <c r="CA55" s="10">
        <v>0</v>
      </c>
      <c r="CB55" s="10">
        <v>0</v>
      </c>
      <c r="CC55" s="10">
        <v>0</v>
      </c>
      <c r="CD55" s="10">
        <v>0</v>
      </c>
      <c r="CE55" s="10">
        <v>0</v>
      </c>
      <c r="CF55" s="10">
        <v>0</v>
      </c>
      <c r="CG55" s="10">
        <v>1.0992747731504799E-6</v>
      </c>
      <c r="CH55" s="10">
        <v>0</v>
      </c>
      <c r="CI55" s="11">
        <f t="shared" si="0"/>
        <v>0.99999999999999967</v>
      </c>
    </row>
    <row r="56" spans="1:87" x14ac:dyDescent="0.2">
      <c r="A56" s="9" t="s">
        <v>408</v>
      </c>
      <c r="B56" s="9">
        <v>12</v>
      </c>
      <c r="C56" s="9">
        <v>12</v>
      </c>
      <c r="D56" s="10">
        <v>1.33536827533475E-5</v>
      </c>
      <c r="E56" s="10">
        <v>0</v>
      </c>
      <c r="F56" s="10">
        <v>0</v>
      </c>
      <c r="G56" s="10">
        <v>0</v>
      </c>
      <c r="H56" s="10">
        <v>0</v>
      </c>
      <c r="I56" s="10">
        <v>8.8368449268348801E-7</v>
      </c>
      <c r="J56" s="10">
        <v>0</v>
      </c>
      <c r="K56" s="10">
        <v>0</v>
      </c>
      <c r="L56" s="10">
        <v>0.752515963191147</v>
      </c>
      <c r="M56" s="10">
        <v>5.81816402607355E-7</v>
      </c>
      <c r="N56" s="10">
        <v>0</v>
      </c>
      <c r="O56" s="10">
        <v>0</v>
      </c>
      <c r="P56" s="10">
        <v>0</v>
      </c>
      <c r="Q56" s="10">
        <v>0</v>
      </c>
      <c r="R56" s="10">
        <v>8.8560780819638797E-7</v>
      </c>
      <c r="S56" s="10">
        <v>0</v>
      </c>
      <c r="T56" s="10">
        <v>8.8395865805469195E-7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8.8286497986468603E-7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6.2704342395872701E-7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6.2700355292923099E-7</v>
      </c>
      <c r="AX56" s="10">
        <v>0</v>
      </c>
      <c r="AY56" s="10">
        <v>0.247464091094697</v>
      </c>
      <c r="AZ56" s="10">
        <v>0</v>
      </c>
      <c r="BA56" s="10">
        <v>0</v>
      </c>
      <c r="BB56" s="10">
        <v>2.4156971277480298E-7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1.10529923641728E-7</v>
      </c>
      <c r="BU56" s="10">
        <v>0</v>
      </c>
      <c r="BV56" s="10">
        <v>0</v>
      </c>
      <c r="BW56" s="10">
        <v>0</v>
      </c>
      <c r="BX56" s="10">
        <v>0</v>
      </c>
      <c r="BY56" s="10">
        <v>1.12425645279753E-7</v>
      </c>
      <c r="BZ56" s="10">
        <v>0</v>
      </c>
      <c r="CA56" s="10">
        <v>0</v>
      </c>
      <c r="CB56" s="10">
        <v>0</v>
      </c>
      <c r="CC56" s="10">
        <v>0</v>
      </c>
      <c r="CD56" s="10">
        <v>0</v>
      </c>
      <c r="CE56" s="10">
        <v>0</v>
      </c>
      <c r="CF56" s="10">
        <v>0</v>
      </c>
      <c r="CG56" s="10">
        <v>7.5552680186148103E-7</v>
      </c>
      <c r="CH56" s="10">
        <v>0</v>
      </c>
      <c r="CI56" s="11">
        <f t="shared" si="0"/>
        <v>0.99999999999999933</v>
      </c>
    </row>
    <row r="57" spans="1:87" x14ac:dyDescent="0.2">
      <c r="A57" s="9" t="s">
        <v>409</v>
      </c>
      <c r="B57" s="9">
        <v>12</v>
      </c>
      <c r="C57" s="9">
        <v>12</v>
      </c>
      <c r="D57" s="10">
        <v>7.8138307356701003E-6</v>
      </c>
      <c r="E57" s="10">
        <v>9.6917174884633394E-9</v>
      </c>
      <c r="F57" s="10">
        <v>8.5274838623262495E-8</v>
      </c>
      <c r="G57" s="10">
        <v>8.5571951367777194E-8</v>
      </c>
      <c r="H57" s="10">
        <v>8.4566873058934006E-8</v>
      </c>
      <c r="I57" s="10">
        <v>0</v>
      </c>
      <c r="J57" s="10">
        <v>8.5534100893207898E-8</v>
      </c>
      <c r="K57" s="10">
        <v>9.4120567181899598E-9</v>
      </c>
      <c r="L57" s="10">
        <v>0.74332455495798999</v>
      </c>
      <c r="M57" s="10">
        <v>0</v>
      </c>
      <c r="N57" s="10">
        <v>3.3462913823373003E-8</v>
      </c>
      <c r="O57" s="10">
        <v>9.0168006508862603E-9</v>
      </c>
      <c r="P57" s="10">
        <v>8.5736760106866598E-8</v>
      </c>
      <c r="Q57" s="10">
        <v>8.5275893585453898E-8</v>
      </c>
      <c r="R57" s="10">
        <v>0</v>
      </c>
      <c r="S57" s="10">
        <v>7.7907868381324306E-9</v>
      </c>
      <c r="T57" s="10">
        <v>0</v>
      </c>
      <c r="U57" s="10">
        <v>9.1225690817097098E-9</v>
      </c>
      <c r="V57" s="10">
        <v>9.0437349243279092E-9</v>
      </c>
      <c r="W57" s="10">
        <v>1.4966515940558201E-8</v>
      </c>
      <c r="X57" s="10">
        <v>2.3765488186684501E-7</v>
      </c>
      <c r="Y57" s="10">
        <v>9.1230183632189402E-9</v>
      </c>
      <c r="Z57" s="10">
        <v>9.1246972538823698E-9</v>
      </c>
      <c r="AA57" s="10">
        <v>8.6027046744296706E-8</v>
      </c>
      <c r="AB57" s="10">
        <v>0</v>
      </c>
      <c r="AC57" s="10">
        <v>8.9792876481536208E-9</v>
      </c>
      <c r="AD57" s="10">
        <v>8.5277215029472606E-8</v>
      </c>
      <c r="AE57" s="10">
        <v>8.5419556158496697E-8</v>
      </c>
      <c r="AF57" s="10">
        <v>8.5450243099244398E-8</v>
      </c>
      <c r="AG57" s="10">
        <v>9.5211310955316002E-9</v>
      </c>
      <c r="AH57" s="10">
        <v>8.5274163552425394E-8</v>
      </c>
      <c r="AI57" s="10">
        <v>8.4331411387240605E-8</v>
      </c>
      <c r="AJ57" s="10">
        <v>8.5923765383025496E-9</v>
      </c>
      <c r="AK57" s="10">
        <v>8.5272603962453403E-8</v>
      </c>
      <c r="AL57" s="10">
        <v>1.0193131944955699E-8</v>
      </c>
      <c r="AM57" s="10">
        <v>0</v>
      </c>
      <c r="AN57" s="10">
        <v>9.1226071262391605E-9</v>
      </c>
      <c r="AO57" s="10">
        <v>9.1233966217421404E-9</v>
      </c>
      <c r="AP57" s="10">
        <v>8.5274211415054294E-8</v>
      </c>
      <c r="AQ57" s="10">
        <v>9.1230367106393196E-9</v>
      </c>
      <c r="AR57" s="10">
        <v>8.5322285449341201E-8</v>
      </c>
      <c r="AS57" s="10">
        <v>9.1507131830858108E-9</v>
      </c>
      <c r="AT57" s="10">
        <v>9.1799671101860704E-9</v>
      </c>
      <c r="AU57" s="10">
        <v>8.5305825593469806E-8</v>
      </c>
      <c r="AV57" s="10">
        <v>2.3761514272254299E-7</v>
      </c>
      <c r="AW57" s="10">
        <v>0</v>
      </c>
      <c r="AX57" s="10">
        <v>8.5268081301085705E-8</v>
      </c>
      <c r="AY57" s="10">
        <v>0.25666366742087798</v>
      </c>
      <c r="AZ57" s="10">
        <v>8.5288875705199504E-8</v>
      </c>
      <c r="BA57" s="10">
        <v>9.1321225379561102E-9</v>
      </c>
      <c r="BB57" s="10">
        <v>0</v>
      </c>
      <c r="BC57" s="10">
        <v>8.5278357847237402E-8</v>
      </c>
      <c r="BD57" s="10">
        <v>8.7723761163379902E-8</v>
      </c>
      <c r="BE57" s="10">
        <v>8.4913233279591996E-8</v>
      </c>
      <c r="BF57" s="10">
        <v>9.1244370318738199E-9</v>
      </c>
      <c r="BG57" s="10">
        <v>9.1241021658453492E-9</v>
      </c>
      <c r="BH57" s="10">
        <v>8.5256164026779005E-8</v>
      </c>
      <c r="BI57" s="10">
        <v>9.1241655426016802E-9</v>
      </c>
      <c r="BJ57" s="10">
        <v>9.1242138591716503E-9</v>
      </c>
      <c r="BK57" s="10">
        <v>9.1241045802438496E-9</v>
      </c>
      <c r="BL57" s="10">
        <v>9.1242142955718904E-9</v>
      </c>
      <c r="BM57" s="10">
        <v>9.1257217069528707E-9</v>
      </c>
      <c r="BN57" s="10">
        <v>8.5174331097650394E-8</v>
      </c>
      <c r="BO57" s="10">
        <v>8.50182926736441E-8</v>
      </c>
      <c r="BP57" s="10">
        <v>8.4993929601875097E-8</v>
      </c>
      <c r="BQ57" s="10">
        <v>9.1247718998755001E-9</v>
      </c>
      <c r="BR57" s="10">
        <v>8.5272890236371304E-8</v>
      </c>
      <c r="BS57" s="10">
        <v>8.9616071863281404E-9</v>
      </c>
      <c r="BT57" s="10">
        <v>0</v>
      </c>
      <c r="BU57" s="10">
        <v>8.9780555965883206E-9</v>
      </c>
      <c r="BV57" s="10">
        <v>8.5106624012636297E-8</v>
      </c>
      <c r="BW57" s="10">
        <v>9.3915339030123496E-9</v>
      </c>
      <c r="BX57" s="10">
        <v>1.0054725682241101E-8</v>
      </c>
      <c r="BY57" s="10">
        <v>0</v>
      </c>
      <c r="BZ57" s="10">
        <v>8.7478557574399306E-8</v>
      </c>
      <c r="CA57" s="10">
        <v>8.6321671417895703E-8</v>
      </c>
      <c r="CB57" s="10">
        <v>8.6470581649480296E-8</v>
      </c>
      <c r="CC57" s="10">
        <v>9.1240188148522303E-9</v>
      </c>
      <c r="CD57" s="10">
        <v>5.4217796002818297E-7</v>
      </c>
      <c r="CE57" s="10">
        <v>9.1234230898285001E-9</v>
      </c>
      <c r="CF57" s="10">
        <v>9.1238470724490296E-9</v>
      </c>
      <c r="CG57" s="10">
        <v>0</v>
      </c>
      <c r="CH57" s="10">
        <v>3.1236555183562301E-8</v>
      </c>
      <c r="CI57" s="11">
        <f t="shared" si="0"/>
        <v>0.99999999999999889</v>
      </c>
    </row>
    <row r="58" spans="1:87" x14ac:dyDescent="0.2">
      <c r="A58" s="9" t="s">
        <v>410</v>
      </c>
      <c r="B58" s="9">
        <v>12</v>
      </c>
      <c r="C58" s="9">
        <v>12</v>
      </c>
      <c r="D58" s="10">
        <v>7.7826634026223398E-14</v>
      </c>
      <c r="E58" s="10">
        <v>5.2766619130046096E-13</v>
      </c>
      <c r="F58" s="10">
        <v>6.1023668486258999E-13</v>
      </c>
      <c r="G58" s="10">
        <v>5.2739230947824102E-13</v>
      </c>
      <c r="H58" s="10">
        <v>2.1706768811925001E-13</v>
      </c>
      <c r="I58" s="10">
        <v>4.7667520922391595E-13</v>
      </c>
      <c r="J58" s="10">
        <v>3.8376346245873402E-13</v>
      </c>
      <c r="K58" s="10">
        <v>4.7676919915002703E-13</v>
      </c>
      <c r="L58" s="10">
        <v>0.74675596180609305</v>
      </c>
      <c r="M58" s="10">
        <v>1.6273917467782999E-13</v>
      </c>
      <c r="N58" s="10">
        <v>3.74197928739969E-14</v>
      </c>
      <c r="O58" s="10">
        <v>1.3543485589384499E-13</v>
      </c>
      <c r="P58" s="10">
        <v>0</v>
      </c>
      <c r="Q58" s="10">
        <v>5.8815809376717399E-13</v>
      </c>
      <c r="R58" s="10">
        <v>8.5567109052951794E-14</v>
      </c>
      <c r="S58" s="10">
        <v>0</v>
      </c>
      <c r="T58" s="10">
        <v>3.39715004008079E-13</v>
      </c>
      <c r="U58" s="10">
        <v>4.6455119953888898E-13</v>
      </c>
      <c r="V58" s="10">
        <v>3.8337022274024701E-13</v>
      </c>
      <c r="W58" s="10">
        <v>2.2422795013191299E-13</v>
      </c>
      <c r="X58" s="10">
        <v>3.8357937609044398E-13</v>
      </c>
      <c r="Y58" s="10">
        <v>5.9961870538602801E-13</v>
      </c>
      <c r="Z58" s="10">
        <v>6.1023712546202499E-13</v>
      </c>
      <c r="AA58" s="10">
        <v>2.1865110687911199E-13</v>
      </c>
      <c r="AB58" s="10">
        <v>1.3628506620987E-13</v>
      </c>
      <c r="AC58" s="10">
        <v>3.5608521831806401E-13</v>
      </c>
      <c r="AD58" s="10">
        <v>6.2540367439377298E-13</v>
      </c>
      <c r="AE58" s="10">
        <v>2.7046253832590202E-13</v>
      </c>
      <c r="AF58" s="10">
        <v>2.17969147061825E-13</v>
      </c>
      <c r="AG58" s="10">
        <v>4.45067408709201E-13</v>
      </c>
      <c r="AH58" s="10">
        <v>5.3718180398648596E-13</v>
      </c>
      <c r="AI58" s="10">
        <v>8.5256838098810996E-14</v>
      </c>
      <c r="AJ58" s="10">
        <v>0</v>
      </c>
      <c r="AK58" s="10">
        <v>6.1023452363429502E-13</v>
      </c>
      <c r="AL58" s="10">
        <v>3.5745171546274299E-13</v>
      </c>
      <c r="AM58" s="10">
        <v>5.99617420202176E-13</v>
      </c>
      <c r="AN58" s="10">
        <v>5.8815528070046096E-13</v>
      </c>
      <c r="AO58" s="10">
        <v>6.5868195339907001E-13</v>
      </c>
      <c r="AP58" s="10">
        <v>5.2170462411626801E-13</v>
      </c>
      <c r="AQ58" s="10">
        <v>4.6455149113028904E-13</v>
      </c>
      <c r="AR58" s="10">
        <v>4.4232636986978199E-13</v>
      </c>
      <c r="AS58" s="10">
        <v>3.9954395316159602E-13</v>
      </c>
      <c r="AT58" s="10">
        <v>4.4230379474349598E-13</v>
      </c>
      <c r="AU58" s="10">
        <v>3.9953650234495301E-13</v>
      </c>
      <c r="AV58" s="10">
        <v>4.4230828987565599E-13</v>
      </c>
      <c r="AW58" s="10">
        <v>5.2701759427965998E-13</v>
      </c>
      <c r="AX58" s="10">
        <v>5.2170016613484899E-13</v>
      </c>
      <c r="AY58" s="10">
        <v>0.25324403410088903</v>
      </c>
      <c r="AZ58" s="10">
        <v>4.7649084948398198E-13</v>
      </c>
      <c r="BA58" s="10">
        <v>3.9951759790918501E-13</v>
      </c>
      <c r="BB58" s="10">
        <v>3.0546069946266298E-13</v>
      </c>
      <c r="BC58" s="10">
        <v>2.6270786532968499E-13</v>
      </c>
      <c r="BD58" s="10">
        <v>4.4724266159219502E-13</v>
      </c>
      <c r="BE58" s="10">
        <v>6.5831692473969297E-13</v>
      </c>
      <c r="BF58" s="10">
        <v>5.9961938328971296E-13</v>
      </c>
      <c r="BG58" s="10">
        <v>5.2170558161372903E-13</v>
      </c>
      <c r="BH58" s="10">
        <v>4.0036742225866001E-13</v>
      </c>
      <c r="BI58" s="10">
        <v>6.2540082855380996E-13</v>
      </c>
      <c r="BJ58" s="10">
        <v>3.796902736752E-13</v>
      </c>
      <c r="BK58" s="10">
        <v>5.2170632632281599E-13</v>
      </c>
      <c r="BL58" s="10">
        <v>5.9961909722417605E-13</v>
      </c>
      <c r="BM58" s="10">
        <v>5.3718462842676803E-13</v>
      </c>
      <c r="BN58" s="10">
        <v>1.0535830773026301E-13</v>
      </c>
      <c r="BO58" s="10">
        <v>3.5601808211303002E-13</v>
      </c>
      <c r="BP58" s="10">
        <v>1.05259614772386E-13</v>
      </c>
      <c r="BQ58" s="10">
        <v>5.8815690236448298E-13</v>
      </c>
      <c r="BR58" s="10">
        <v>6.2539852998356296E-13</v>
      </c>
      <c r="BS58" s="10">
        <v>4.4439207806510799E-13</v>
      </c>
      <c r="BT58" s="10">
        <v>0</v>
      </c>
      <c r="BU58" s="10">
        <v>3.07616595017722E-13</v>
      </c>
      <c r="BV58" s="10">
        <v>3.8333122586880399E-13</v>
      </c>
      <c r="BW58" s="10">
        <v>1.3571700240736401E-13</v>
      </c>
      <c r="BX58" s="10">
        <v>3.5729331934449101E-13</v>
      </c>
      <c r="BY58" s="10">
        <v>1.0595480587762001E-13</v>
      </c>
      <c r="BZ58" s="10">
        <v>1.3791085018174199E-13</v>
      </c>
      <c r="CA58" s="10">
        <v>1.06693290880442E-13</v>
      </c>
      <c r="CB58" s="10">
        <v>5.2835803340062199E-13</v>
      </c>
      <c r="CC58" s="10">
        <v>5.3718224275047403E-13</v>
      </c>
      <c r="CD58" s="10">
        <v>6.5868399500537397E-13</v>
      </c>
      <c r="CE58" s="10">
        <v>6.1023658014723403E-13</v>
      </c>
      <c r="CF58" s="10">
        <v>5.8815611285095204E-13</v>
      </c>
      <c r="CG58" s="10">
        <v>6.2540084988908795E-13</v>
      </c>
      <c r="CH58" s="10">
        <v>4.0617948927695797E-9</v>
      </c>
      <c r="CI58" s="11">
        <f t="shared" si="0"/>
        <v>0.99999999999999911</v>
      </c>
    </row>
    <row r="59" spans="1:87" x14ac:dyDescent="0.2">
      <c r="A59" s="9" t="s">
        <v>411</v>
      </c>
      <c r="B59" s="9">
        <v>12</v>
      </c>
      <c r="C59" s="9">
        <v>12</v>
      </c>
      <c r="D59" s="10">
        <v>7.7826634026223398E-14</v>
      </c>
      <c r="E59" s="10">
        <v>5.2766619130230596E-13</v>
      </c>
      <c r="F59" s="10">
        <v>6.1023668486472297E-13</v>
      </c>
      <c r="G59" s="10">
        <v>5.2739230948008501E-13</v>
      </c>
      <c r="H59" s="10">
        <v>2.17067688120008E-13</v>
      </c>
      <c r="I59" s="10">
        <v>4.7667520922558203E-13</v>
      </c>
      <c r="J59" s="10">
        <v>3.8376346246007501E-13</v>
      </c>
      <c r="K59" s="10">
        <v>4.76769199151693E-13</v>
      </c>
      <c r="L59" s="10">
        <v>0.74675596180870396</v>
      </c>
      <c r="M59" s="10">
        <v>1.62739174678399E-13</v>
      </c>
      <c r="N59" s="10">
        <v>3.74197928741277E-14</v>
      </c>
      <c r="O59" s="10">
        <v>1.35434855894318E-13</v>
      </c>
      <c r="P59" s="10">
        <v>0</v>
      </c>
      <c r="Q59" s="10">
        <v>5.8815809376923003E-13</v>
      </c>
      <c r="R59" s="10">
        <v>8.5567109053251006E-14</v>
      </c>
      <c r="S59" s="10">
        <v>0</v>
      </c>
      <c r="T59" s="10">
        <v>3.3971500400926701E-13</v>
      </c>
      <c r="U59" s="10">
        <v>4.6455119954051304E-13</v>
      </c>
      <c r="V59" s="10">
        <v>3.8337022274158699E-13</v>
      </c>
      <c r="W59" s="10">
        <v>2.24227950132697E-13</v>
      </c>
      <c r="X59" s="10">
        <v>3.8357937609178502E-13</v>
      </c>
      <c r="Y59" s="10">
        <v>5.9961870538812403E-13</v>
      </c>
      <c r="Z59" s="10">
        <v>6.1023712546415797E-13</v>
      </c>
      <c r="AA59" s="10">
        <v>2.18651106879877E-13</v>
      </c>
      <c r="AB59" s="10">
        <v>1.36285066210346E-13</v>
      </c>
      <c r="AC59" s="10">
        <v>3.5608521831930801E-13</v>
      </c>
      <c r="AD59" s="10">
        <v>6.2540367439595897E-13</v>
      </c>
      <c r="AE59" s="10">
        <v>2.7046253832684799E-13</v>
      </c>
      <c r="AF59" s="10">
        <v>2.17969147062587E-13</v>
      </c>
      <c r="AG59" s="10">
        <v>4.4506740871075701E-13</v>
      </c>
      <c r="AH59" s="10">
        <v>5.3718180398836398E-13</v>
      </c>
      <c r="AI59" s="10">
        <v>8.5256838099108996E-14</v>
      </c>
      <c r="AJ59" s="10">
        <v>0</v>
      </c>
      <c r="AK59" s="10">
        <v>6.10234523636428E-13</v>
      </c>
      <c r="AL59" s="10">
        <v>3.57451715463993E-13</v>
      </c>
      <c r="AM59" s="10">
        <v>5.9961742020427202E-13</v>
      </c>
      <c r="AN59" s="10">
        <v>5.8815528070251699E-13</v>
      </c>
      <c r="AO59" s="10">
        <v>6.5868195340137303E-13</v>
      </c>
      <c r="AP59" s="10">
        <v>5.2170462411809201E-13</v>
      </c>
      <c r="AQ59" s="10">
        <v>4.6455149113191301E-13</v>
      </c>
      <c r="AR59" s="10">
        <v>4.4232636987132801E-13</v>
      </c>
      <c r="AS59" s="10">
        <v>3.99543953162993E-13</v>
      </c>
      <c r="AT59" s="10">
        <v>4.4230379474504301E-13</v>
      </c>
      <c r="AU59" s="10">
        <v>3.9953650234634999E-13</v>
      </c>
      <c r="AV59" s="10">
        <v>4.42308289877202E-13</v>
      </c>
      <c r="AW59" s="10">
        <v>5.2701759428150205E-13</v>
      </c>
      <c r="AX59" s="10">
        <v>5.2170016613667299E-13</v>
      </c>
      <c r="AY59" s="10">
        <v>0.25324403410177498</v>
      </c>
      <c r="AZ59" s="10">
        <v>4.7649084948564796E-13</v>
      </c>
      <c r="BA59" s="10">
        <v>3.9951759791058199E-13</v>
      </c>
      <c r="BB59" s="10">
        <v>3.0546069946373099E-13</v>
      </c>
      <c r="BC59" s="10">
        <v>2.62707865330603E-13</v>
      </c>
      <c r="BD59" s="10">
        <v>4.47242661593758E-13</v>
      </c>
      <c r="BE59" s="10">
        <v>6.5831692474199498E-13</v>
      </c>
      <c r="BF59" s="10">
        <v>5.9961938329180898E-13</v>
      </c>
      <c r="BG59" s="10">
        <v>5.2170558161555302E-13</v>
      </c>
      <c r="BH59" s="10">
        <v>4.00367422260059E-13</v>
      </c>
      <c r="BI59" s="10">
        <v>6.2540082855599595E-13</v>
      </c>
      <c r="BJ59" s="10">
        <v>3.79690273676527E-13</v>
      </c>
      <c r="BK59" s="10">
        <v>5.2170632632463898E-13</v>
      </c>
      <c r="BL59" s="10">
        <v>5.9961909722627197E-13</v>
      </c>
      <c r="BM59" s="10">
        <v>5.3718462842864595E-13</v>
      </c>
      <c r="BN59" s="10">
        <v>1.05358307730632E-13</v>
      </c>
      <c r="BO59" s="10">
        <v>3.5601808211427498E-13</v>
      </c>
      <c r="BP59" s="10">
        <v>1.05259614772754E-13</v>
      </c>
      <c r="BQ59" s="10">
        <v>5.8815690236653901E-13</v>
      </c>
      <c r="BR59" s="10">
        <v>6.2539852998574996E-13</v>
      </c>
      <c r="BS59" s="10">
        <v>4.4439207806666102E-13</v>
      </c>
      <c r="BT59" s="10">
        <v>0</v>
      </c>
      <c r="BU59" s="10">
        <v>3.0761659501879702E-13</v>
      </c>
      <c r="BV59" s="10">
        <v>3.8333122587014402E-13</v>
      </c>
      <c r="BW59" s="10">
        <v>1.3571700240783899E-13</v>
      </c>
      <c r="BX59" s="10">
        <v>3.5729331934574001E-13</v>
      </c>
      <c r="BY59" s="10">
        <v>1.0595480587799E-13</v>
      </c>
      <c r="BZ59" s="10">
        <v>1.3791085018222399E-13</v>
      </c>
      <c r="CA59" s="10">
        <v>1.06693290880815E-13</v>
      </c>
      <c r="CB59" s="10">
        <v>5.2835803340246901E-13</v>
      </c>
      <c r="CC59" s="10">
        <v>5.3718224275235205E-13</v>
      </c>
      <c r="CD59" s="10">
        <v>6.5868399500767598E-13</v>
      </c>
      <c r="CE59" s="10">
        <v>6.1023658014936701E-13</v>
      </c>
      <c r="CF59" s="10">
        <v>5.8815611285300798E-13</v>
      </c>
      <c r="CG59" s="10">
        <v>6.2540084989127404E-13</v>
      </c>
      <c r="CH59" s="10">
        <v>4.0582990560123301E-9</v>
      </c>
      <c r="CI59" s="11">
        <f t="shared" si="0"/>
        <v>1.0000000000000002</v>
      </c>
    </row>
    <row r="60" spans="1:87" x14ac:dyDescent="0.2">
      <c r="A60" s="9" t="s">
        <v>412</v>
      </c>
      <c r="B60" s="9">
        <v>12</v>
      </c>
      <c r="C60" s="9">
        <v>12</v>
      </c>
      <c r="D60" s="10">
        <v>7.7826634026223398E-14</v>
      </c>
      <c r="E60" s="10">
        <v>5.2766619129112398E-13</v>
      </c>
      <c r="F60" s="10">
        <v>6.1023668485179302E-13</v>
      </c>
      <c r="G60" s="10">
        <v>5.2739230946891E-13</v>
      </c>
      <c r="H60" s="10">
        <v>2.17067688115409E-13</v>
      </c>
      <c r="I60" s="10">
        <v>4.7667520921548198E-13</v>
      </c>
      <c r="J60" s="10">
        <v>3.83763462451943E-13</v>
      </c>
      <c r="K60" s="10">
        <v>4.7676919914159104E-13</v>
      </c>
      <c r="L60" s="10">
        <v>0.74675596179287995</v>
      </c>
      <c r="M60" s="10">
        <v>1.6273917467495E-13</v>
      </c>
      <c r="N60" s="10">
        <v>3.74197928733348E-14</v>
      </c>
      <c r="O60" s="10">
        <v>1.35434855891449E-13</v>
      </c>
      <c r="P60" s="10">
        <v>0</v>
      </c>
      <c r="Q60" s="10">
        <v>5.8815809375676699E-13</v>
      </c>
      <c r="R60" s="10">
        <v>8.55671090514378E-14</v>
      </c>
      <c r="S60" s="10">
        <v>0</v>
      </c>
      <c r="T60" s="10">
        <v>3.3971500400206801E-13</v>
      </c>
      <c r="U60" s="10">
        <v>4.6455119953066897E-13</v>
      </c>
      <c r="V60" s="10">
        <v>3.8337022273346301E-13</v>
      </c>
      <c r="W60" s="10">
        <v>2.2422795012794599E-13</v>
      </c>
      <c r="X60" s="10">
        <v>3.83579376083657E-13</v>
      </c>
      <c r="Y60" s="10">
        <v>5.9961870537541895E-13</v>
      </c>
      <c r="Z60" s="10">
        <v>6.1023712545122701E-13</v>
      </c>
      <c r="AA60" s="10">
        <v>2.1865110687524299E-13</v>
      </c>
      <c r="AB60" s="10">
        <v>1.3628506620745801E-13</v>
      </c>
      <c r="AC60" s="10">
        <v>3.5608521831176302E-13</v>
      </c>
      <c r="AD60" s="10">
        <v>6.2540367438270702E-13</v>
      </c>
      <c r="AE60" s="10">
        <v>2.70462538321117E-13</v>
      </c>
      <c r="AF60" s="10">
        <v>2.1796914705796801E-13</v>
      </c>
      <c r="AG60" s="10">
        <v>4.4506740870132602E-13</v>
      </c>
      <c r="AH60" s="10">
        <v>5.3718180397698096E-13</v>
      </c>
      <c r="AI60" s="10">
        <v>8.5256838097302505E-14</v>
      </c>
      <c r="AJ60" s="10">
        <v>0</v>
      </c>
      <c r="AK60" s="10">
        <v>6.1023452362349705E-13</v>
      </c>
      <c r="AL60" s="10">
        <v>3.5745171545641902E-13</v>
      </c>
      <c r="AM60" s="10">
        <v>5.9961742019156704E-13</v>
      </c>
      <c r="AN60" s="10">
        <v>5.8815528069005395E-13</v>
      </c>
      <c r="AO60" s="10">
        <v>6.5868195338741597E-13</v>
      </c>
      <c r="AP60" s="10">
        <v>5.2170462410703695E-13</v>
      </c>
      <c r="AQ60" s="10">
        <v>4.6455149112207004E-13</v>
      </c>
      <c r="AR60" s="10">
        <v>4.4232636986195498E-13</v>
      </c>
      <c r="AS60" s="10">
        <v>3.9954395315452702E-13</v>
      </c>
      <c r="AT60" s="10">
        <v>4.4230379473566998E-13</v>
      </c>
      <c r="AU60" s="10">
        <v>3.9953650233788401E-13</v>
      </c>
      <c r="AV60" s="10">
        <v>4.4230828986782998E-13</v>
      </c>
      <c r="AW60" s="10">
        <v>5.2701759427033501E-13</v>
      </c>
      <c r="AX60" s="10">
        <v>5.2170016612561803E-13</v>
      </c>
      <c r="AY60" s="10">
        <v>0.253244034096408</v>
      </c>
      <c r="AZ60" s="10">
        <v>4.7649084947555104E-13</v>
      </c>
      <c r="BA60" s="10">
        <v>3.9951759790211601E-13</v>
      </c>
      <c r="BB60" s="10">
        <v>3.0546069945725799E-13</v>
      </c>
      <c r="BC60" s="10">
        <v>2.6270786532503699E-13</v>
      </c>
      <c r="BD60" s="10">
        <v>4.4724266158428202E-13</v>
      </c>
      <c r="BE60" s="10">
        <v>6.5831692472804499E-13</v>
      </c>
      <c r="BF60" s="10">
        <v>5.9961938327910299E-13</v>
      </c>
      <c r="BG60" s="10">
        <v>5.2170558160449897E-13</v>
      </c>
      <c r="BH60" s="10">
        <v>4.0036742225157601E-13</v>
      </c>
      <c r="BI60" s="10">
        <v>6.25400828542744E-13</v>
      </c>
      <c r="BJ60" s="10">
        <v>3.7969027366848198E-13</v>
      </c>
      <c r="BK60" s="10">
        <v>5.2170632631358503E-13</v>
      </c>
      <c r="BL60" s="10">
        <v>5.9961909721356699E-13</v>
      </c>
      <c r="BM60" s="10">
        <v>5.3718462841726303E-13</v>
      </c>
      <c r="BN60" s="10">
        <v>1.05358307728399E-13</v>
      </c>
      <c r="BO60" s="10">
        <v>3.56018082106731E-13</v>
      </c>
      <c r="BP60" s="10">
        <v>1.05259614770524E-13</v>
      </c>
      <c r="BQ60" s="10">
        <v>5.8815690235407698E-13</v>
      </c>
      <c r="BR60" s="10">
        <v>6.25398529972498E-13</v>
      </c>
      <c r="BS60" s="10">
        <v>4.4439207805724498E-13</v>
      </c>
      <c r="BT60" s="10">
        <v>0</v>
      </c>
      <c r="BU60" s="10">
        <v>3.0761659501227899E-13</v>
      </c>
      <c r="BV60" s="10">
        <v>3.83331225862021E-13</v>
      </c>
      <c r="BW60" s="10">
        <v>1.3571700240496299E-13</v>
      </c>
      <c r="BX60" s="10">
        <v>3.5729331933816902E-13</v>
      </c>
      <c r="BY60" s="10">
        <v>1.05954805875745E-13</v>
      </c>
      <c r="BZ60" s="10">
        <v>1.37910850179302E-13</v>
      </c>
      <c r="CA60" s="10">
        <v>1.0669329087855499E-13</v>
      </c>
      <c r="CB60" s="10">
        <v>5.28358033391274E-13</v>
      </c>
      <c r="CC60" s="10">
        <v>5.3718224274096902E-13</v>
      </c>
      <c r="CD60" s="10">
        <v>6.5868399499371902E-13</v>
      </c>
      <c r="CE60" s="10">
        <v>6.1023658013643696E-13</v>
      </c>
      <c r="CF60" s="10">
        <v>5.8815611284054504E-13</v>
      </c>
      <c r="CG60" s="10">
        <v>6.2540084987802199E-13</v>
      </c>
      <c r="CH60" s="10">
        <v>4.0794887103989697E-9</v>
      </c>
      <c r="CI60" s="11">
        <f t="shared" si="0"/>
        <v>0.99999999999999889</v>
      </c>
    </row>
    <row r="61" spans="1:87" x14ac:dyDescent="0.2">
      <c r="A61" s="9" t="s">
        <v>413</v>
      </c>
      <c r="B61" s="9">
        <v>12</v>
      </c>
      <c r="C61" s="9">
        <v>12</v>
      </c>
      <c r="D61" s="10">
        <v>7.7826634026223398E-14</v>
      </c>
      <c r="E61" s="10">
        <v>5.2766619129393399E-13</v>
      </c>
      <c r="F61" s="10">
        <v>6.1023668485504197E-13</v>
      </c>
      <c r="G61" s="10">
        <v>5.2739230947171799E-13</v>
      </c>
      <c r="H61" s="10">
        <v>2.1706768811656501E-13</v>
      </c>
      <c r="I61" s="10">
        <v>4.7667520921801896E-13</v>
      </c>
      <c r="J61" s="10">
        <v>3.8376346245398702E-13</v>
      </c>
      <c r="K61" s="10">
        <v>4.7676919914412902E-13</v>
      </c>
      <c r="L61" s="10">
        <v>0.74675596179685599</v>
      </c>
      <c r="M61" s="10">
        <v>1.6273917467581699E-13</v>
      </c>
      <c r="N61" s="10">
        <v>3.7419792873534003E-14</v>
      </c>
      <c r="O61" s="10">
        <v>1.3543485589217E-13</v>
      </c>
      <c r="P61" s="10">
        <v>0</v>
      </c>
      <c r="Q61" s="10">
        <v>5.8815809375989901E-13</v>
      </c>
      <c r="R61" s="10">
        <v>8.5567109051893395E-14</v>
      </c>
      <c r="S61" s="10">
        <v>0</v>
      </c>
      <c r="T61" s="10">
        <v>3.3971500400387701E-13</v>
      </c>
      <c r="U61" s="10">
        <v>4.6455119953314304E-13</v>
      </c>
      <c r="V61" s="10">
        <v>3.83370222735504E-13</v>
      </c>
      <c r="W61" s="10">
        <v>2.24227950129139E-13</v>
      </c>
      <c r="X61" s="10">
        <v>3.83579376085699E-13</v>
      </c>
      <c r="Y61" s="10">
        <v>5.9961870537861095E-13</v>
      </c>
      <c r="Z61" s="10">
        <v>6.1023712545447596E-13</v>
      </c>
      <c r="AA61" s="10">
        <v>2.18651106876408E-13</v>
      </c>
      <c r="AB61" s="10">
        <v>1.3628506620818399E-13</v>
      </c>
      <c r="AC61" s="10">
        <v>3.5608521831365901E-13</v>
      </c>
      <c r="AD61" s="10">
        <v>6.2540367438603604E-13</v>
      </c>
      <c r="AE61" s="10">
        <v>2.70462538322557E-13</v>
      </c>
      <c r="AF61" s="10">
        <v>2.1796914705912901E-13</v>
      </c>
      <c r="AG61" s="10">
        <v>4.4506740870369599E-13</v>
      </c>
      <c r="AH61" s="10">
        <v>5.3718180397984105E-13</v>
      </c>
      <c r="AI61" s="10">
        <v>8.5256838097756397E-14</v>
      </c>
      <c r="AJ61" s="10">
        <v>0</v>
      </c>
      <c r="AK61" s="10">
        <v>6.1023452362674599E-13</v>
      </c>
      <c r="AL61" s="10">
        <v>3.5745171545832198E-13</v>
      </c>
      <c r="AM61" s="10">
        <v>5.9961742019475904E-13</v>
      </c>
      <c r="AN61" s="10">
        <v>5.8815528069318597E-13</v>
      </c>
      <c r="AO61" s="10">
        <v>6.58681953390922E-13</v>
      </c>
      <c r="AP61" s="10">
        <v>5.2170462410981496E-13</v>
      </c>
      <c r="AQ61" s="10">
        <v>4.64551491124543E-13</v>
      </c>
      <c r="AR61" s="10">
        <v>4.4232636986431E-13</v>
      </c>
      <c r="AS61" s="10">
        <v>3.9954395315665399E-13</v>
      </c>
      <c r="AT61" s="10">
        <v>4.42303794738025E-13</v>
      </c>
      <c r="AU61" s="10">
        <v>3.9953650234001098E-13</v>
      </c>
      <c r="AV61" s="10">
        <v>4.42308289870185E-13</v>
      </c>
      <c r="AW61" s="10">
        <v>5.2701759427314098E-13</v>
      </c>
      <c r="AX61" s="10">
        <v>5.2170016612839603E-13</v>
      </c>
      <c r="AY61" s="10">
        <v>0.25324403409775698</v>
      </c>
      <c r="AZ61" s="10">
        <v>4.7649084947808802E-13</v>
      </c>
      <c r="BA61" s="10">
        <v>3.9951759790424298E-13</v>
      </c>
      <c r="BB61" s="10">
        <v>3.0546069945888498E-13</v>
      </c>
      <c r="BC61" s="10">
        <v>2.6270786532643498E-13</v>
      </c>
      <c r="BD61" s="10">
        <v>4.47242661586663E-13</v>
      </c>
      <c r="BE61" s="10">
        <v>6.5831692473155001E-13</v>
      </c>
      <c r="BF61" s="10">
        <v>5.99619383282296E-13</v>
      </c>
      <c r="BG61" s="10">
        <v>5.2170558160727597E-13</v>
      </c>
      <c r="BH61" s="10">
        <v>4.0036742225370702E-13</v>
      </c>
      <c r="BI61" s="10">
        <v>6.2540082854607402E-13</v>
      </c>
      <c r="BJ61" s="10">
        <v>3.7969027367050298E-13</v>
      </c>
      <c r="BK61" s="10">
        <v>5.2170632631636202E-13</v>
      </c>
      <c r="BL61" s="10">
        <v>5.9961909721675899E-13</v>
      </c>
      <c r="BM61" s="10">
        <v>5.3718462842012302E-13</v>
      </c>
      <c r="BN61" s="10">
        <v>1.0535830772896E-13</v>
      </c>
      <c r="BO61" s="10">
        <v>3.5601808210862598E-13</v>
      </c>
      <c r="BP61" s="10">
        <v>1.05259614771084E-13</v>
      </c>
      <c r="BQ61" s="10">
        <v>5.8815690235720799E-13</v>
      </c>
      <c r="BR61" s="10">
        <v>6.2539852997582702E-13</v>
      </c>
      <c r="BS61" s="10">
        <v>4.44392078059611E-13</v>
      </c>
      <c r="BT61" s="10">
        <v>0</v>
      </c>
      <c r="BU61" s="10">
        <v>3.0761659501391598E-13</v>
      </c>
      <c r="BV61" s="10">
        <v>3.8333122586406199E-13</v>
      </c>
      <c r="BW61" s="10">
        <v>1.3571700240568501E-13</v>
      </c>
      <c r="BX61" s="10">
        <v>3.5729331934007102E-13</v>
      </c>
      <c r="BY61" s="10">
        <v>1.0595480587630899E-13</v>
      </c>
      <c r="BZ61" s="10">
        <v>1.3791085018003601E-13</v>
      </c>
      <c r="CA61" s="10">
        <v>1.06693290879123E-13</v>
      </c>
      <c r="CB61" s="10">
        <v>5.2835803339408603E-13</v>
      </c>
      <c r="CC61" s="10">
        <v>5.3718224274382902E-13</v>
      </c>
      <c r="CD61" s="10">
        <v>6.5868399499722596E-13</v>
      </c>
      <c r="CE61" s="10">
        <v>6.10236580139686E-13</v>
      </c>
      <c r="CF61" s="10">
        <v>5.8815611284367604E-13</v>
      </c>
      <c r="CG61" s="10">
        <v>6.2540084988135201E-13</v>
      </c>
      <c r="CH61" s="10">
        <v>4.0741647240655504E-9</v>
      </c>
      <c r="CI61" s="11">
        <f t="shared" si="0"/>
        <v>0.99999999999999978</v>
      </c>
    </row>
    <row r="62" spans="1:87" x14ac:dyDescent="0.2">
      <c r="A62" s="9" t="s">
        <v>414</v>
      </c>
      <c r="B62" s="9">
        <v>12</v>
      </c>
      <c r="C62" s="9">
        <v>12</v>
      </c>
      <c r="D62" s="10">
        <v>7.7826634026223398E-14</v>
      </c>
      <c r="E62" s="10">
        <v>5.2766619129412695E-13</v>
      </c>
      <c r="F62" s="10">
        <v>6.1023668485526502E-13</v>
      </c>
      <c r="G62" s="10">
        <v>5.2739230947191095E-13</v>
      </c>
      <c r="H62" s="10">
        <v>2.1706768811664399E-13</v>
      </c>
      <c r="I62" s="10">
        <v>4.7667520921819405E-13</v>
      </c>
      <c r="J62" s="10">
        <v>3.8376346245412702E-13</v>
      </c>
      <c r="K62" s="10">
        <v>4.76769199144303E-13</v>
      </c>
      <c r="L62" s="10">
        <v>0.746755961797129</v>
      </c>
      <c r="M62" s="10">
        <v>1.6273917467587601E-13</v>
      </c>
      <c r="N62" s="10">
        <v>3.7419792873547698E-14</v>
      </c>
      <c r="O62" s="10">
        <v>1.35434855892219E-13</v>
      </c>
      <c r="P62" s="10">
        <v>0</v>
      </c>
      <c r="Q62" s="10">
        <v>5.8815809376011398E-13</v>
      </c>
      <c r="R62" s="10">
        <v>8.5567109051924697E-14</v>
      </c>
      <c r="S62" s="10">
        <v>0</v>
      </c>
      <c r="T62" s="10">
        <v>3.3971500400400101E-13</v>
      </c>
      <c r="U62" s="10">
        <v>4.6455119953331298E-13</v>
      </c>
      <c r="V62" s="10">
        <v>3.8337022273564501E-13</v>
      </c>
      <c r="W62" s="10">
        <v>2.2422795012922099E-13</v>
      </c>
      <c r="X62" s="10">
        <v>3.83579376085839E-13</v>
      </c>
      <c r="Y62" s="10">
        <v>5.9961870537882996E-13</v>
      </c>
      <c r="Z62" s="10">
        <v>6.1023712545469901E-13</v>
      </c>
      <c r="AA62" s="10">
        <v>2.18651106876488E-13</v>
      </c>
      <c r="AB62" s="10">
        <v>1.36285066208234E-13</v>
      </c>
      <c r="AC62" s="10">
        <v>3.5608521831378902E-13</v>
      </c>
      <c r="AD62" s="10">
        <v>6.2540367438626505E-13</v>
      </c>
      <c r="AE62" s="10">
        <v>2.70462538322656E-13</v>
      </c>
      <c r="AF62" s="10">
        <v>2.1796914705920901E-13</v>
      </c>
      <c r="AG62" s="10">
        <v>4.45067408703858E-13</v>
      </c>
      <c r="AH62" s="10">
        <v>5.3718180398003805E-13</v>
      </c>
      <c r="AI62" s="10">
        <v>8.5256838097787598E-14</v>
      </c>
      <c r="AJ62" s="10">
        <v>0</v>
      </c>
      <c r="AK62" s="10">
        <v>6.1023452362696904E-13</v>
      </c>
      <c r="AL62" s="10">
        <v>3.57451715458453E-13</v>
      </c>
      <c r="AM62" s="10">
        <v>5.9961742019497795E-13</v>
      </c>
      <c r="AN62" s="10">
        <v>5.8815528069340104E-13</v>
      </c>
      <c r="AO62" s="10">
        <v>6.5868195339116303E-13</v>
      </c>
      <c r="AP62" s="10">
        <v>5.21704624110006E-13</v>
      </c>
      <c r="AQ62" s="10">
        <v>4.6455149112471304E-13</v>
      </c>
      <c r="AR62" s="10">
        <v>4.4232636986447201E-13</v>
      </c>
      <c r="AS62" s="10">
        <v>3.995439531568E-13</v>
      </c>
      <c r="AT62" s="10">
        <v>4.4230379473818701E-13</v>
      </c>
      <c r="AU62" s="10">
        <v>3.9953650234015699E-13</v>
      </c>
      <c r="AV62" s="10">
        <v>4.4230828987034601E-13</v>
      </c>
      <c r="AW62" s="10">
        <v>5.2701759427333304E-13</v>
      </c>
      <c r="AX62" s="10">
        <v>5.2170016612858697E-13</v>
      </c>
      <c r="AY62" s="10">
        <v>0.25324403409784901</v>
      </c>
      <c r="AZ62" s="10">
        <v>4.76490849478262E-13</v>
      </c>
      <c r="BA62" s="10">
        <v>3.9951759790438899E-13</v>
      </c>
      <c r="BB62" s="10">
        <v>3.05460699458996E-13</v>
      </c>
      <c r="BC62" s="10">
        <v>2.6270786532653101E-13</v>
      </c>
      <c r="BD62" s="10">
        <v>4.4724266158682602E-13</v>
      </c>
      <c r="BE62" s="10">
        <v>6.5831692473179104E-13</v>
      </c>
      <c r="BF62" s="10">
        <v>5.9961938328251501E-13</v>
      </c>
      <c r="BG62" s="10">
        <v>5.2170558160746701E-13</v>
      </c>
      <c r="BH62" s="10">
        <v>4.0036742225385399E-13</v>
      </c>
      <c r="BI62" s="10">
        <v>6.2540082854630303E-13</v>
      </c>
      <c r="BJ62" s="10">
        <v>3.7969027367064202E-13</v>
      </c>
      <c r="BK62" s="10">
        <v>5.2170632631655297E-13</v>
      </c>
      <c r="BL62" s="10">
        <v>5.99619097216978E-13</v>
      </c>
      <c r="BM62" s="10">
        <v>5.3718462842032002E-13</v>
      </c>
      <c r="BN62" s="10">
        <v>1.05358307728999E-13</v>
      </c>
      <c r="BO62" s="10">
        <v>3.56018082108757E-13</v>
      </c>
      <c r="BP62" s="10">
        <v>1.05259614771122E-13</v>
      </c>
      <c r="BQ62" s="10">
        <v>5.8815690235742296E-13</v>
      </c>
      <c r="BR62" s="10">
        <v>6.2539852997605603E-13</v>
      </c>
      <c r="BS62" s="10">
        <v>4.4439207805977302E-13</v>
      </c>
      <c r="BT62" s="10">
        <v>0</v>
      </c>
      <c r="BU62" s="10">
        <v>3.0761659501402902E-13</v>
      </c>
      <c r="BV62" s="10">
        <v>3.83331225864203E-13</v>
      </c>
      <c r="BW62" s="10">
        <v>1.3571700240573499E-13</v>
      </c>
      <c r="BX62" s="10">
        <v>3.5729331934020198E-13</v>
      </c>
      <c r="BY62" s="10">
        <v>1.05954805876348E-13</v>
      </c>
      <c r="BZ62" s="10">
        <v>1.3791085018008599E-13</v>
      </c>
      <c r="CA62" s="10">
        <v>1.06693290879162E-13</v>
      </c>
      <c r="CB62" s="10">
        <v>5.2835803339428E-13</v>
      </c>
      <c r="CC62" s="10">
        <v>5.3718224274402501E-13</v>
      </c>
      <c r="CD62" s="10">
        <v>6.5868399499746698E-13</v>
      </c>
      <c r="CE62" s="10">
        <v>6.1023658013990895E-13</v>
      </c>
      <c r="CF62" s="10">
        <v>5.8815611284389102E-13</v>
      </c>
      <c r="CG62" s="10">
        <v>6.2540084988158001E-13</v>
      </c>
      <c r="CH62" s="10">
        <v>4.0737989299943898E-9</v>
      </c>
      <c r="CI62" s="11">
        <f t="shared" si="0"/>
        <v>0.99999999999999911</v>
      </c>
    </row>
    <row r="63" spans="1:87" x14ac:dyDescent="0.2">
      <c r="A63" s="9" t="s">
        <v>415</v>
      </c>
      <c r="B63" s="9">
        <v>15</v>
      </c>
      <c r="C63" s="9">
        <v>15</v>
      </c>
      <c r="D63" s="10">
        <v>5.4062310184121998E-12</v>
      </c>
      <c r="E63" s="10">
        <v>0</v>
      </c>
      <c r="F63" s="10">
        <v>7.1428571406147806E-2</v>
      </c>
      <c r="G63" s="10">
        <v>0</v>
      </c>
      <c r="H63" s="10">
        <v>0</v>
      </c>
      <c r="I63" s="10">
        <v>1.02450640659579E-13</v>
      </c>
      <c r="J63" s="10">
        <v>5.09300146384711E-14</v>
      </c>
      <c r="K63" s="10">
        <v>1.02221683465513E-13</v>
      </c>
      <c r="L63" s="10">
        <v>0</v>
      </c>
      <c r="M63" s="10">
        <v>0</v>
      </c>
      <c r="N63" s="10">
        <v>0</v>
      </c>
      <c r="O63" s="10">
        <v>0</v>
      </c>
      <c r="P63" s="10">
        <v>3.7462369863132098E-14</v>
      </c>
      <c r="Q63" s="10">
        <v>0</v>
      </c>
      <c r="R63" s="10">
        <v>0</v>
      </c>
      <c r="S63" s="10">
        <v>4.3609678001141599E-14</v>
      </c>
      <c r="T63" s="10">
        <v>1.0291081501183499E-13</v>
      </c>
      <c r="U63" s="10">
        <v>0</v>
      </c>
      <c r="V63" s="10">
        <v>5.2058281052449798E-14</v>
      </c>
      <c r="W63" s="10">
        <v>0</v>
      </c>
      <c r="X63" s="10">
        <v>5.1453661021550299E-14</v>
      </c>
      <c r="Y63" s="10">
        <v>0</v>
      </c>
      <c r="Z63" s="10">
        <v>0</v>
      </c>
      <c r="AA63" s="10">
        <v>0</v>
      </c>
      <c r="AB63" s="10">
        <v>0</v>
      </c>
      <c r="AC63" s="10">
        <v>6.7889536967130794E-14</v>
      </c>
      <c r="AD63" s="10">
        <v>0</v>
      </c>
      <c r="AE63" s="10">
        <v>1.7941170238122E-13</v>
      </c>
      <c r="AF63" s="10">
        <v>0</v>
      </c>
      <c r="AG63" s="10">
        <v>9.2654806887307699E-14</v>
      </c>
      <c r="AH63" s="10">
        <v>0</v>
      </c>
      <c r="AI63" s="10">
        <v>0</v>
      </c>
      <c r="AJ63" s="10">
        <v>4.1347187348742497E-14</v>
      </c>
      <c r="AK63" s="10">
        <v>0</v>
      </c>
      <c r="AL63" s="10">
        <v>6.3928145355615705E-14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1.8138903153981699E-13</v>
      </c>
      <c r="AS63" s="10">
        <v>1.50959624119593E-14</v>
      </c>
      <c r="AT63" s="10">
        <v>1.81402983401912E-13</v>
      </c>
      <c r="AU63" s="10">
        <v>1.5045625413863901E-14</v>
      </c>
      <c r="AV63" s="10">
        <v>1.8140258835854501E-13</v>
      </c>
      <c r="AW63" s="10">
        <v>0</v>
      </c>
      <c r="AX63" s="10">
        <v>0</v>
      </c>
      <c r="AY63" s="10">
        <v>0</v>
      </c>
      <c r="AZ63" s="10">
        <v>1.03072316464089E-13</v>
      </c>
      <c r="BA63" s="10">
        <v>1.5123320360550601E-14</v>
      </c>
      <c r="BB63" s="10">
        <v>1.81598000946211E-13</v>
      </c>
      <c r="BC63" s="10">
        <v>1.5158011465348499E-14</v>
      </c>
      <c r="BD63" s="10">
        <v>8.6345857573051206E-14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1.5981667288080901E-13</v>
      </c>
      <c r="BO63" s="10">
        <v>6.79676875190789E-14</v>
      </c>
      <c r="BP63" s="10">
        <v>1.60473368451044E-13</v>
      </c>
      <c r="BQ63" s="10">
        <v>0</v>
      </c>
      <c r="BR63" s="10">
        <v>0</v>
      </c>
      <c r="BS63" s="10">
        <v>9.4574963661002901E-14</v>
      </c>
      <c r="BT63" s="10">
        <v>3.5244100432032697E-14</v>
      </c>
      <c r="BU63" s="10">
        <v>9.4531966069919003E-14</v>
      </c>
      <c r="BV63" s="10">
        <v>5.2150840255321002E-14</v>
      </c>
      <c r="BW63" s="10">
        <v>0</v>
      </c>
      <c r="BX63" s="10">
        <v>6.4363105257638203E-14</v>
      </c>
      <c r="BY63" s="10">
        <v>1.5813102151637299E-13</v>
      </c>
      <c r="BZ63" s="10">
        <v>0</v>
      </c>
      <c r="CA63" s="10">
        <v>1.56034352584891E-13</v>
      </c>
      <c r="CB63" s="10">
        <v>0</v>
      </c>
      <c r="CC63" s="10">
        <v>0</v>
      </c>
      <c r="CD63" s="10">
        <v>0.92857142828143702</v>
      </c>
      <c r="CE63" s="10">
        <v>0</v>
      </c>
      <c r="CF63" s="10">
        <v>0</v>
      </c>
      <c r="CG63" s="10">
        <v>0</v>
      </c>
      <c r="CH63" s="10">
        <v>3.0400149535676902E-10</v>
      </c>
      <c r="CI63" s="11">
        <f t="shared" si="0"/>
        <v>0.99999999999999978</v>
      </c>
    </row>
    <row r="64" spans="1:87" x14ac:dyDescent="0.2">
      <c r="A64" s="9" t="s">
        <v>416</v>
      </c>
      <c r="B64" s="9">
        <v>14</v>
      </c>
      <c r="C64" s="9">
        <v>14</v>
      </c>
      <c r="D64" s="10">
        <v>4.7739590058881701E-13</v>
      </c>
      <c r="E64" s="10">
        <v>0</v>
      </c>
      <c r="F64" s="10">
        <v>0.99999975769111205</v>
      </c>
      <c r="G64" s="10">
        <v>0</v>
      </c>
      <c r="H64" s="10">
        <v>1.5927169863270401E-15</v>
      </c>
      <c r="I64" s="10">
        <v>1.6045130173565401E-15</v>
      </c>
      <c r="J64" s="10">
        <v>1.60924052769015E-15</v>
      </c>
      <c r="K64" s="10">
        <v>1.60755885353616E-15</v>
      </c>
      <c r="L64" s="10">
        <v>4.6646255916119499E-14</v>
      </c>
      <c r="M64" s="10">
        <v>2.1275121796883101E-15</v>
      </c>
      <c r="N64" s="10">
        <v>6.91189042356327E-16</v>
      </c>
      <c r="O64" s="10">
        <v>1.60214311646993E-15</v>
      </c>
      <c r="P64" s="10">
        <v>1.5999662382853699E-15</v>
      </c>
      <c r="Q64" s="10">
        <v>2.6808721221291101E-20</v>
      </c>
      <c r="R64" s="10">
        <v>1.58052461943195E-15</v>
      </c>
      <c r="S64" s="10">
        <v>1.5798792726856999E-15</v>
      </c>
      <c r="T64" s="10">
        <v>1.59868130763897E-15</v>
      </c>
      <c r="U64" s="10">
        <v>0</v>
      </c>
      <c r="V64" s="10">
        <v>1.6000917899235199E-15</v>
      </c>
      <c r="W64" s="10">
        <v>1.72642335132505E-15</v>
      </c>
      <c r="X64" s="10">
        <v>1.6040169806913401E-15</v>
      </c>
      <c r="Y64" s="10">
        <v>0</v>
      </c>
      <c r="Z64" s="10">
        <v>0</v>
      </c>
      <c r="AA64" s="10">
        <v>1.6146475196457799E-15</v>
      </c>
      <c r="AB64" s="10">
        <v>1.6227792370548001E-15</v>
      </c>
      <c r="AC64" s="10">
        <v>1.60322371612377E-15</v>
      </c>
      <c r="AD64" s="10">
        <v>5.5194864427423994E-20</v>
      </c>
      <c r="AE64" s="10">
        <v>4.5627014707369802E-18</v>
      </c>
      <c r="AF64" s="10">
        <v>1.6056735524841599E-15</v>
      </c>
      <c r="AG64" s="10">
        <v>1.61238147650082E-15</v>
      </c>
      <c r="AH64" s="10">
        <v>0</v>
      </c>
      <c r="AI64" s="10">
        <v>1.59024640044534E-15</v>
      </c>
      <c r="AJ64" s="10">
        <v>1.5685459364480601E-15</v>
      </c>
      <c r="AK64" s="10">
        <v>0</v>
      </c>
      <c r="AL64" s="10">
        <v>1.62145602329145E-15</v>
      </c>
      <c r="AM64" s="10">
        <v>0</v>
      </c>
      <c r="AN64" s="10">
        <v>0</v>
      </c>
      <c r="AO64" s="10">
        <v>4.66456927650489E-14</v>
      </c>
      <c r="AP64" s="10">
        <v>0</v>
      </c>
      <c r="AQ64" s="10">
        <v>0</v>
      </c>
      <c r="AR64" s="10">
        <v>1.6006718059943699E-15</v>
      </c>
      <c r="AS64" s="10">
        <v>1.6024972113630899E-15</v>
      </c>
      <c r="AT64" s="10">
        <v>1.6001563863063199E-15</v>
      </c>
      <c r="AU64" s="10">
        <v>1.59967734867389E-15</v>
      </c>
      <c r="AV64" s="10">
        <v>1.6008706489503701E-15</v>
      </c>
      <c r="AW64" s="10">
        <v>0</v>
      </c>
      <c r="AX64" s="10">
        <v>0</v>
      </c>
      <c r="AY64" s="10">
        <v>0</v>
      </c>
      <c r="AZ64" s="10">
        <v>1.6005514057793101E-15</v>
      </c>
      <c r="BA64" s="10">
        <v>1.5982036627189E-15</v>
      </c>
      <c r="BB64" s="10">
        <v>1.6008545330947399E-15</v>
      </c>
      <c r="BC64" s="10">
        <v>1.59914058720799E-15</v>
      </c>
      <c r="BD64" s="10">
        <v>1.65457309433954E-15</v>
      </c>
      <c r="BE64" s="10">
        <v>4.6637654243823599E-14</v>
      </c>
      <c r="BF64" s="10">
        <v>4.6008735862657401E-21</v>
      </c>
      <c r="BG64" s="10">
        <v>0</v>
      </c>
      <c r="BH64" s="10">
        <v>0</v>
      </c>
      <c r="BI64" s="10">
        <v>1.9074123113315199E-25</v>
      </c>
      <c r="BJ64" s="10">
        <v>1.9086282243385701E-25</v>
      </c>
      <c r="BK64" s="10">
        <v>1.9065329482513699E-25</v>
      </c>
      <c r="BL64" s="10">
        <v>1.9062848377866501E-25</v>
      </c>
      <c r="BM64" s="10">
        <v>3.0673890771060398E-20</v>
      </c>
      <c r="BN64" s="10">
        <v>1.58787648353568E-15</v>
      </c>
      <c r="BO64" s="10">
        <v>1.5944248150246999E-15</v>
      </c>
      <c r="BP64" s="10">
        <v>1.5921208461130399E-15</v>
      </c>
      <c r="BQ64" s="10">
        <v>1.1433515601880301E-20</v>
      </c>
      <c r="BR64" s="10">
        <v>0</v>
      </c>
      <c r="BS64" s="10">
        <v>1.59826816869476E-15</v>
      </c>
      <c r="BT64" s="10">
        <v>1.6413308491203101E-15</v>
      </c>
      <c r="BU64" s="10">
        <v>1.5983392019511299E-15</v>
      </c>
      <c r="BV64" s="10">
        <v>1.5992288170852901E-15</v>
      </c>
      <c r="BW64" s="10">
        <v>1.6127696910151601E-15</v>
      </c>
      <c r="BX64" s="10">
        <v>1.6222761649190099E-15</v>
      </c>
      <c r="BY64" s="10">
        <v>1.61778314596405E-15</v>
      </c>
      <c r="BZ64" s="10">
        <v>1.6449257761901399E-15</v>
      </c>
      <c r="CA64" s="10">
        <v>1.6296863450869701E-15</v>
      </c>
      <c r="CB64" s="10">
        <v>0</v>
      </c>
      <c r="CC64" s="10">
        <v>1.90574635446745E-25</v>
      </c>
      <c r="CD64" s="10">
        <v>4.66471466083731E-14</v>
      </c>
      <c r="CE64" s="10">
        <v>0</v>
      </c>
      <c r="CF64" s="10">
        <v>0</v>
      </c>
      <c r="CG64" s="10">
        <v>0</v>
      </c>
      <c r="CH64" s="10">
        <v>2.42308153167528E-7</v>
      </c>
      <c r="CI64" s="11">
        <f t="shared" si="0"/>
        <v>0.99999999999999867</v>
      </c>
    </row>
    <row r="65" spans="1:87" x14ac:dyDescent="0.2">
      <c r="A65" s="9" t="s">
        <v>417</v>
      </c>
      <c r="B65" s="9">
        <v>14</v>
      </c>
      <c r="C65" s="9">
        <v>14</v>
      </c>
      <c r="D65" s="10">
        <v>7.8440510753452403E-9</v>
      </c>
      <c r="E65" s="10">
        <v>0</v>
      </c>
      <c r="F65" s="10">
        <v>0.99999999215569202</v>
      </c>
      <c r="G65" s="10">
        <v>0</v>
      </c>
      <c r="H65" s="10">
        <v>1.5927173597628499E-15</v>
      </c>
      <c r="I65" s="10">
        <v>1.6045133935581E-15</v>
      </c>
      <c r="J65" s="10">
        <v>1.60924090500014E-15</v>
      </c>
      <c r="K65" s="10">
        <v>1.6075592304518601E-15</v>
      </c>
      <c r="L65" s="10">
        <v>4.6646266853016898E-14</v>
      </c>
      <c r="M65" s="10">
        <v>2.1275126785146799E-15</v>
      </c>
      <c r="N65" s="10">
        <v>6.9118920441571503E-16</v>
      </c>
      <c r="O65" s="10">
        <v>1.6021434921158301E-15</v>
      </c>
      <c r="P65" s="10">
        <v>1.59996661342088E-15</v>
      </c>
      <c r="Q65" s="10">
        <v>2.6808727506988199E-20</v>
      </c>
      <c r="R65" s="10">
        <v>1.58052499000908E-15</v>
      </c>
      <c r="S65" s="10">
        <v>1.5798796431115201E-15</v>
      </c>
      <c r="T65" s="10">
        <v>1.5986816824732001E-15</v>
      </c>
      <c r="U65" s="10">
        <v>0</v>
      </c>
      <c r="V65" s="10">
        <v>1.60009216508846E-15</v>
      </c>
      <c r="W65" s="10">
        <v>1.7264237561102699E-15</v>
      </c>
      <c r="X65" s="10">
        <v>1.60401735677659E-15</v>
      </c>
      <c r="Y65" s="10">
        <v>0</v>
      </c>
      <c r="Z65" s="10">
        <v>0</v>
      </c>
      <c r="AA65" s="10">
        <v>1.6146478982235299E-15</v>
      </c>
      <c r="AB65" s="10">
        <v>1.6227796175391399E-15</v>
      </c>
      <c r="AC65" s="10">
        <v>1.60322409202304E-15</v>
      </c>
      <c r="AD65" s="10">
        <v>5.5194877368667897E-20</v>
      </c>
      <c r="AE65" s="10">
        <v>4.5627025405291202E-18</v>
      </c>
      <c r="AF65" s="10">
        <v>1.6056739289578201E-15</v>
      </c>
      <c r="AG65" s="10">
        <v>1.6123818545472501E-15</v>
      </c>
      <c r="AH65" s="10">
        <v>0</v>
      </c>
      <c r="AI65" s="10">
        <v>1.5902467733018901E-15</v>
      </c>
      <c r="AJ65" s="10">
        <v>1.56854630421662E-15</v>
      </c>
      <c r="AK65" s="10">
        <v>0</v>
      </c>
      <c r="AL65" s="10">
        <v>1.6214564034655401E-15</v>
      </c>
      <c r="AM65" s="10">
        <v>0</v>
      </c>
      <c r="AN65" s="10">
        <v>0</v>
      </c>
      <c r="AO65" s="10">
        <v>4.66457037018143E-14</v>
      </c>
      <c r="AP65" s="10">
        <v>0</v>
      </c>
      <c r="AQ65" s="10">
        <v>0</v>
      </c>
      <c r="AR65" s="10">
        <v>1.6006721812953E-15</v>
      </c>
      <c r="AS65" s="10">
        <v>1.60249758709202E-15</v>
      </c>
      <c r="AT65" s="10">
        <v>1.6001567614864099E-15</v>
      </c>
      <c r="AU65" s="10">
        <v>1.59967772374166E-15</v>
      </c>
      <c r="AV65" s="10">
        <v>1.6008710242979301E-15</v>
      </c>
      <c r="AW65" s="10">
        <v>0</v>
      </c>
      <c r="AX65" s="10">
        <v>0</v>
      </c>
      <c r="AY65" s="10">
        <v>0</v>
      </c>
      <c r="AZ65" s="10">
        <v>1.6005517810520099E-15</v>
      </c>
      <c r="BA65" s="10">
        <v>1.59820403744114E-15</v>
      </c>
      <c r="BB65" s="10">
        <v>1.6008549084385101E-15</v>
      </c>
      <c r="BC65" s="10">
        <v>1.5991409621499E-15</v>
      </c>
      <c r="BD65" s="10">
        <v>1.65457348227842E-15</v>
      </c>
      <c r="BE65" s="10">
        <v>4.6637665178704297E-14</v>
      </c>
      <c r="BF65" s="10">
        <v>4.6008746650078901E-21</v>
      </c>
      <c r="BG65" s="10">
        <v>0</v>
      </c>
      <c r="BH65" s="10">
        <v>0</v>
      </c>
      <c r="BI65" s="10">
        <v>1.9074127585522501E-25</v>
      </c>
      <c r="BJ65" s="10">
        <v>1.90862867184439E-25</v>
      </c>
      <c r="BK65" s="10">
        <v>1.90653339526592E-25</v>
      </c>
      <c r="BL65" s="10">
        <v>1.9062852847430299E-25</v>
      </c>
      <c r="BM65" s="10">
        <v>3.06738979630031E-20</v>
      </c>
      <c r="BN65" s="10">
        <v>1.58787685583656E-15</v>
      </c>
      <c r="BO65" s="10">
        <v>1.5944251888609399E-15</v>
      </c>
      <c r="BP65" s="10">
        <v>1.5921212194090699E-15</v>
      </c>
      <c r="BQ65" s="10">
        <v>1.1433518282635301E-20</v>
      </c>
      <c r="BR65" s="10">
        <v>0</v>
      </c>
      <c r="BS65" s="10">
        <v>1.5982685434321199E-15</v>
      </c>
      <c r="BT65" s="10">
        <v>1.64133123395435E-15</v>
      </c>
      <c r="BU65" s="10">
        <v>1.59833957670515E-15</v>
      </c>
      <c r="BV65" s="10">
        <v>1.5992291920479E-15</v>
      </c>
      <c r="BW65" s="10">
        <v>1.61277006915262E-15</v>
      </c>
      <c r="BX65" s="10">
        <v>1.6222765452854099E-15</v>
      </c>
      <c r="BY65" s="10">
        <v>1.61778352527699E-15</v>
      </c>
      <c r="BZ65" s="10">
        <v>1.64492616186706E-15</v>
      </c>
      <c r="CA65" s="10">
        <v>1.62968672719078E-15</v>
      </c>
      <c r="CB65" s="10">
        <v>0</v>
      </c>
      <c r="CC65" s="10">
        <v>1.9057468012975799E-25</v>
      </c>
      <c r="CD65" s="10">
        <v>4.6647157545479301E-14</v>
      </c>
      <c r="CE65" s="10">
        <v>0</v>
      </c>
      <c r="CF65" s="10">
        <v>0</v>
      </c>
      <c r="CG65" s="10">
        <v>0</v>
      </c>
      <c r="CH65" s="10">
        <v>0</v>
      </c>
      <c r="CI65" s="11">
        <f t="shared" si="0"/>
        <v>0.99999999999999911</v>
      </c>
    </row>
    <row r="66" spans="1:87" x14ac:dyDescent="0.2">
      <c r="A66" s="9" t="s">
        <v>418</v>
      </c>
      <c r="B66" s="9">
        <v>14</v>
      </c>
      <c r="C66" s="9">
        <v>14</v>
      </c>
      <c r="D66" s="10">
        <v>4.7739590058881701E-13</v>
      </c>
      <c r="E66" s="10">
        <v>0</v>
      </c>
      <c r="F66" s="10">
        <v>0.99999999268587503</v>
      </c>
      <c r="G66" s="10">
        <v>0</v>
      </c>
      <c r="H66" s="10">
        <v>1.59271736060728E-15</v>
      </c>
      <c r="I66" s="10">
        <v>1.6045133944087901E-15</v>
      </c>
      <c r="J66" s="10">
        <v>1.60924090585334E-15</v>
      </c>
      <c r="K66" s="10">
        <v>1.60755923130416E-15</v>
      </c>
      <c r="L66" s="10">
        <v>4.6646266877747902E-14</v>
      </c>
      <c r="M66" s="10">
        <v>2.12751267964265E-15</v>
      </c>
      <c r="N66" s="10">
        <v>6.9118920478217198E-16</v>
      </c>
      <c r="O66" s="10">
        <v>1.6021434929652599E-15</v>
      </c>
      <c r="P66" s="10">
        <v>1.59996661426915E-15</v>
      </c>
      <c r="Q66" s="10">
        <v>2.68087275212017E-20</v>
      </c>
      <c r="R66" s="10">
        <v>1.58052499084705E-15</v>
      </c>
      <c r="S66" s="10">
        <v>1.5798796439491499E-15</v>
      </c>
      <c r="T66" s="10">
        <v>1.5986816833207899E-15</v>
      </c>
      <c r="U66" s="10">
        <v>0</v>
      </c>
      <c r="V66" s="10">
        <v>1.6000921659368001E-15</v>
      </c>
      <c r="W66" s="10">
        <v>1.72642375702559E-15</v>
      </c>
      <c r="X66" s="10">
        <v>1.6040173576270201E-15</v>
      </c>
      <c r="Y66" s="10">
        <v>0</v>
      </c>
      <c r="Z66" s="10">
        <v>0</v>
      </c>
      <c r="AA66" s="10">
        <v>1.6146478990795801E-15</v>
      </c>
      <c r="AB66" s="10">
        <v>1.6227796183995101E-15</v>
      </c>
      <c r="AC66" s="10">
        <v>1.60322409287304E-15</v>
      </c>
      <c r="AD66" s="10">
        <v>5.5194877397931199E-20</v>
      </c>
      <c r="AE66" s="10">
        <v>4.5627025429481899E-18</v>
      </c>
      <c r="AF66" s="10">
        <v>1.6056739298091199E-15</v>
      </c>
      <c r="AG66" s="10">
        <v>1.6123818554021101E-15</v>
      </c>
      <c r="AH66" s="10">
        <v>0</v>
      </c>
      <c r="AI66" s="10">
        <v>1.59024677414501E-15</v>
      </c>
      <c r="AJ66" s="10">
        <v>1.5685463050482301E-15</v>
      </c>
      <c r="AK66" s="10">
        <v>0</v>
      </c>
      <c r="AL66" s="10">
        <v>1.6214564043252099E-15</v>
      </c>
      <c r="AM66" s="10">
        <v>0</v>
      </c>
      <c r="AN66" s="10">
        <v>0</v>
      </c>
      <c r="AO66" s="10">
        <v>4.6645703726545001E-14</v>
      </c>
      <c r="AP66" s="10">
        <v>0</v>
      </c>
      <c r="AQ66" s="10">
        <v>0</v>
      </c>
      <c r="AR66" s="10">
        <v>1.60067218214395E-15</v>
      </c>
      <c r="AS66" s="10">
        <v>1.60249758794164E-15</v>
      </c>
      <c r="AT66" s="10">
        <v>1.6001567623347799E-15</v>
      </c>
      <c r="AU66" s="10">
        <v>1.5996777245897799E-15</v>
      </c>
      <c r="AV66" s="10">
        <v>1.6008710251466799E-15</v>
      </c>
      <c r="AW66" s="10">
        <v>0</v>
      </c>
      <c r="AX66" s="10">
        <v>0</v>
      </c>
      <c r="AY66" s="10">
        <v>0</v>
      </c>
      <c r="AZ66" s="10">
        <v>1.6005517819006E-15</v>
      </c>
      <c r="BA66" s="10">
        <v>1.59820403828848E-15</v>
      </c>
      <c r="BB66" s="10">
        <v>1.6008549092872599E-15</v>
      </c>
      <c r="BC66" s="10">
        <v>1.5991409629977401E-15</v>
      </c>
      <c r="BD66" s="10">
        <v>1.6545734831556501E-15</v>
      </c>
      <c r="BE66" s="10">
        <v>4.6637665203430802E-14</v>
      </c>
      <c r="BF66" s="10">
        <v>4.6008746674472E-21</v>
      </c>
      <c r="BG66" s="10">
        <v>0</v>
      </c>
      <c r="BH66" s="10">
        <v>0</v>
      </c>
      <c r="BI66" s="10">
        <v>1.90741275956353E-25</v>
      </c>
      <c r="BJ66" s="10">
        <v>1.90862867285631E-25</v>
      </c>
      <c r="BK66" s="10">
        <v>1.90653339627674E-25</v>
      </c>
      <c r="BL66" s="10">
        <v>1.9062852857537101E-25</v>
      </c>
      <c r="BM66" s="10">
        <v>3.0673897979265899E-20</v>
      </c>
      <c r="BN66" s="10">
        <v>1.58787685667843E-15</v>
      </c>
      <c r="BO66" s="10">
        <v>1.59442518970627E-15</v>
      </c>
      <c r="BP66" s="10">
        <v>1.5921212202531899E-15</v>
      </c>
      <c r="BQ66" s="10">
        <v>1.14335182886972E-20</v>
      </c>
      <c r="BR66" s="10">
        <v>0</v>
      </c>
      <c r="BS66" s="10">
        <v>1.5982685442794999E-15</v>
      </c>
      <c r="BT66" s="10">
        <v>1.64133123482455E-15</v>
      </c>
      <c r="BU66" s="10">
        <v>1.59833957755256E-15</v>
      </c>
      <c r="BV66" s="10">
        <v>1.5992291928957801E-15</v>
      </c>
      <c r="BW66" s="10">
        <v>1.6127700700076799E-15</v>
      </c>
      <c r="BX66" s="10">
        <v>1.6222765461455101E-15</v>
      </c>
      <c r="BY66" s="10">
        <v>1.6177835261347099E-15</v>
      </c>
      <c r="BZ66" s="10">
        <v>1.64492616273917E-15</v>
      </c>
      <c r="CA66" s="10">
        <v>1.6296867280548199E-15</v>
      </c>
      <c r="CB66" s="10">
        <v>0</v>
      </c>
      <c r="CC66" s="10">
        <v>1.9057468023079701E-25</v>
      </c>
      <c r="CD66" s="10">
        <v>4.6647157570210898E-14</v>
      </c>
      <c r="CE66" s="10">
        <v>0</v>
      </c>
      <c r="CF66" s="10">
        <v>0</v>
      </c>
      <c r="CG66" s="10">
        <v>0</v>
      </c>
      <c r="CH66" s="10">
        <v>7.3133906456308596E-9</v>
      </c>
      <c r="CI66" s="11">
        <f t="shared" si="0"/>
        <v>0.99999999999999911</v>
      </c>
    </row>
    <row r="67" spans="1:87" x14ac:dyDescent="0.2">
      <c r="A67" s="9" t="s">
        <v>419</v>
      </c>
      <c r="B67" s="9">
        <v>14</v>
      </c>
      <c r="C67" s="9">
        <v>14</v>
      </c>
      <c r="D67" s="10">
        <v>4.7739590058881701E-13</v>
      </c>
      <c r="E67" s="10">
        <v>0</v>
      </c>
      <c r="F67" s="10">
        <v>0.99999999605777201</v>
      </c>
      <c r="G67" s="10">
        <v>0</v>
      </c>
      <c r="H67" s="10">
        <v>1.59271736597776E-15</v>
      </c>
      <c r="I67" s="10">
        <v>1.6045133998190399E-15</v>
      </c>
      <c r="J67" s="10">
        <v>1.60924091127953E-15</v>
      </c>
      <c r="K67" s="10">
        <v>1.6075592367246899E-15</v>
      </c>
      <c r="L67" s="10">
        <v>4.6646267035034397E-14</v>
      </c>
      <c r="M67" s="10">
        <v>2.1275126868164E-15</v>
      </c>
      <c r="N67" s="10">
        <v>6.9118920711279102E-16</v>
      </c>
      <c r="O67" s="10">
        <v>1.60214349836752E-15</v>
      </c>
      <c r="P67" s="10">
        <v>1.59996661966407E-15</v>
      </c>
      <c r="Q67" s="10">
        <v>2.6808727611598E-20</v>
      </c>
      <c r="R67" s="10">
        <v>1.58052499617642E-15</v>
      </c>
      <c r="S67" s="10">
        <v>1.57987964927634E-15</v>
      </c>
      <c r="T67" s="10">
        <v>1.59868168871138E-15</v>
      </c>
      <c r="U67" s="10">
        <v>0</v>
      </c>
      <c r="V67" s="10">
        <v>1.6000921713321499E-15</v>
      </c>
      <c r="W67" s="10">
        <v>1.72642376284692E-15</v>
      </c>
      <c r="X67" s="10">
        <v>1.6040173630355999E-15</v>
      </c>
      <c r="Y67" s="10">
        <v>0</v>
      </c>
      <c r="Z67" s="10">
        <v>0</v>
      </c>
      <c r="AA67" s="10">
        <v>1.6146479045240099E-15</v>
      </c>
      <c r="AB67" s="10">
        <v>1.6227796238713599E-15</v>
      </c>
      <c r="AC67" s="10">
        <v>1.60322409827895E-15</v>
      </c>
      <c r="AD67" s="10">
        <v>5.5194877584042705E-20</v>
      </c>
      <c r="AE67" s="10">
        <v>4.56270255833316E-18</v>
      </c>
      <c r="AF67" s="10">
        <v>1.60567393522329E-15</v>
      </c>
      <c r="AG67" s="10">
        <v>1.6123818608389E-15</v>
      </c>
      <c r="AH67" s="10">
        <v>0</v>
      </c>
      <c r="AI67" s="10">
        <v>1.5902467795071601E-15</v>
      </c>
      <c r="AJ67" s="10">
        <v>1.5685463103372099E-15</v>
      </c>
      <c r="AK67" s="10">
        <v>0</v>
      </c>
      <c r="AL67" s="10">
        <v>1.6214564097926E-15</v>
      </c>
      <c r="AM67" s="10">
        <v>0</v>
      </c>
      <c r="AN67" s="10">
        <v>0</v>
      </c>
      <c r="AO67" s="10">
        <v>4.6645703883829597E-14</v>
      </c>
      <c r="AP67" s="10">
        <v>0</v>
      </c>
      <c r="AQ67" s="10">
        <v>0</v>
      </c>
      <c r="AR67" s="10">
        <v>1.60067218754125E-15</v>
      </c>
      <c r="AS67" s="10">
        <v>1.6024975933450901E-15</v>
      </c>
      <c r="AT67" s="10">
        <v>1.6001567677303501E-15</v>
      </c>
      <c r="AU67" s="10">
        <v>1.5996777299837299E-15</v>
      </c>
      <c r="AV67" s="10">
        <v>1.60087103054465E-15</v>
      </c>
      <c r="AW67" s="10">
        <v>0</v>
      </c>
      <c r="AX67" s="10">
        <v>0</v>
      </c>
      <c r="AY67" s="10">
        <v>0</v>
      </c>
      <c r="AZ67" s="10">
        <v>1.60055178729749E-15</v>
      </c>
      <c r="BA67" s="10">
        <v>1.59820404367746E-15</v>
      </c>
      <c r="BB67" s="10">
        <v>1.6008549146851801E-15</v>
      </c>
      <c r="BC67" s="10">
        <v>1.5991409683898801E-15</v>
      </c>
      <c r="BD67" s="10">
        <v>1.6545734887347E-15</v>
      </c>
      <c r="BE67" s="10">
        <v>4.6637665360688197E-14</v>
      </c>
      <c r="BF67" s="10">
        <v>4.6008746829608802E-21</v>
      </c>
      <c r="BG67" s="10">
        <v>0</v>
      </c>
      <c r="BH67" s="10">
        <v>0</v>
      </c>
      <c r="BI67" s="10">
        <v>1.90741276599513E-25</v>
      </c>
      <c r="BJ67" s="10">
        <v>1.90862867929201E-25</v>
      </c>
      <c r="BK67" s="10">
        <v>1.90653340270537E-25</v>
      </c>
      <c r="BL67" s="10">
        <v>1.9062852921815099E-25</v>
      </c>
      <c r="BM67" s="10">
        <v>3.0673898082695102E-20</v>
      </c>
      <c r="BN67" s="10">
        <v>1.5878768620325899E-15</v>
      </c>
      <c r="BO67" s="10">
        <v>1.59442519508251E-15</v>
      </c>
      <c r="BP67" s="10">
        <v>1.59212122562166E-15</v>
      </c>
      <c r="BQ67" s="10">
        <v>1.14335183272498E-20</v>
      </c>
      <c r="BR67" s="10">
        <v>0</v>
      </c>
      <c r="BS67" s="10">
        <v>1.59826854966869E-15</v>
      </c>
      <c r="BT67" s="10">
        <v>1.64133124035895E-15</v>
      </c>
      <c r="BU67" s="10">
        <v>1.5983395829420001E-15</v>
      </c>
      <c r="BV67" s="10">
        <v>1.5992291982882201E-15</v>
      </c>
      <c r="BW67" s="10">
        <v>1.6127700754457799E-15</v>
      </c>
      <c r="BX67" s="10">
        <v>1.6222765516156599E-15</v>
      </c>
      <c r="BY67" s="10">
        <v>1.6177835315897099E-15</v>
      </c>
      <c r="BZ67" s="10">
        <v>1.6449261682856901E-15</v>
      </c>
      <c r="CA67" s="10">
        <v>1.6296867335499501E-15</v>
      </c>
      <c r="CB67" s="10">
        <v>0</v>
      </c>
      <c r="CC67" s="10">
        <v>1.90574680873395E-25</v>
      </c>
      <c r="CD67" s="10">
        <v>4.6647157727500303E-14</v>
      </c>
      <c r="CE67" s="10">
        <v>0</v>
      </c>
      <c r="CF67" s="10">
        <v>0</v>
      </c>
      <c r="CG67" s="10">
        <v>0</v>
      </c>
      <c r="CH67" s="10">
        <v>3.9414930743068896E-9</v>
      </c>
      <c r="CI67" s="11">
        <f t="shared" ref="CI67:CI130" si="1">SUM(D67:CH67)</f>
        <v>0.99999999999999845</v>
      </c>
    </row>
    <row r="68" spans="1:87" x14ac:dyDescent="0.2">
      <c r="A68" s="9" t="s">
        <v>420</v>
      </c>
      <c r="B68" s="9">
        <v>14</v>
      </c>
      <c r="C68" s="9">
        <v>14</v>
      </c>
      <c r="D68" s="10">
        <v>4.7739590058881701E-13</v>
      </c>
      <c r="E68" s="10">
        <v>0</v>
      </c>
      <c r="F68" s="10">
        <v>0.99999996078740105</v>
      </c>
      <c r="G68" s="10">
        <v>0</v>
      </c>
      <c r="H68" s="10">
        <v>1.5927173098020301E-15</v>
      </c>
      <c r="I68" s="10">
        <v>1.60451334322726E-15</v>
      </c>
      <c r="J68" s="10">
        <v>1.6092408545210099E-15</v>
      </c>
      <c r="K68" s="10">
        <v>1.60755918002548E-15</v>
      </c>
      <c r="L68" s="10">
        <v>4.6646265389803202E-14</v>
      </c>
      <c r="M68" s="10">
        <v>2.1275126117782401E-15</v>
      </c>
      <c r="N68" s="10">
        <v>6.9118918273429104E-16</v>
      </c>
      <c r="O68" s="10">
        <v>1.60214344185933E-15</v>
      </c>
      <c r="P68" s="10">
        <v>1.59996656323266E-15</v>
      </c>
      <c r="Q68" s="10">
        <v>2.6808726666044199E-20</v>
      </c>
      <c r="R68" s="10">
        <v>1.58052494043072E-15</v>
      </c>
      <c r="S68" s="10">
        <v>1.5798795935533999E-15</v>
      </c>
      <c r="T68" s="10">
        <v>1.59868163232528E-15</v>
      </c>
      <c r="U68" s="10">
        <v>0</v>
      </c>
      <c r="V68" s="10">
        <v>1.6000921148963E-15</v>
      </c>
      <c r="W68" s="10">
        <v>1.72642370195531E-15</v>
      </c>
      <c r="X68" s="10">
        <v>1.6040173064613101E-15</v>
      </c>
      <c r="Y68" s="10">
        <v>0</v>
      </c>
      <c r="Z68" s="10">
        <v>0</v>
      </c>
      <c r="AA68" s="10">
        <v>1.61464784757478E-15</v>
      </c>
      <c r="AB68" s="10">
        <v>1.6227795666353201E-15</v>
      </c>
      <c r="AC68" s="10">
        <v>1.60322404173264E-15</v>
      </c>
      <c r="AD68" s="10">
        <v>5.5194875637298898E-20</v>
      </c>
      <c r="AE68" s="10">
        <v>4.5627023974049399E-18</v>
      </c>
      <c r="AF68" s="10">
        <v>1.6056738785905801E-15</v>
      </c>
      <c r="AG68" s="10">
        <v>1.6123818039695899E-15</v>
      </c>
      <c r="AH68" s="10">
        <v>0</v>
      </c>
      <c r="AI68" s="10">
        <v>1.59024672341856E-15</v>
      </c>
      <c r="AJ68" s="10">
        <v>1.568546255014E-15</v>
      </c>
      <c r="AK68" s="10">
        <v>0</v>
      </c>
      <c r="AL68" s="10">
        <v>1.6214563526032299E-15</v>
      </c>
      <c r="AM68" s="10">
        <v>0</v>
      </c>
      <c r="AN68" s="10">
        <v>0</v>
      </c>
      <c r="AO68" s="10">
        <v>4.66457022386183E-14</v>
      </c>
      <c r="AP68" s="10">
        <v>0</v>
      </c>
      <c r="AQ68" s="10">
        <v>0</v>
      </c>
      <c r="AR68" s="10">
        <v>1.60067213108495E-15</v>
      </c>
      <c r="AS68" s="10">
        <v>1.60249753682441E-15</v>
      </c>
      <c r="AT68" s="10">
        <v>1.60015671129223E-15</v>
      </c>
      <c r="AU68" s="10">
        <v>1.5996776735625101E-15</v>
      </c>
      <c r="AV68" s="10">
        <v>1.6008709740813401E-15</v>
      </c>
      <c r="AW68" s="10">
        <v>0</v>
      </c>
      <c r="AX68" s="10">
        <v>0</v>
      </c>
      <c r="AY68" s="10">
        <v>0</v>
      </c>
      <c r="AZ68" s="10">
        <v>1.60055173084544E-15</v>
      </c>
      <c r="BA68" s="10">
        <v>1.5982039873082101E-15</v>
      </c>
      <c r="BB68" s="10">
        <v>1.60085485822243E-15</v>
      </c>
      <c r="BC68" s="10">
        <v>1.59914091198758E-15</v>
      </c>
      <c r="BD68" s="10">
        <v>1.65457343037728E-15</v>
      </c>
      <c r="BE68" s="10">
        <v>4.6637663715760398E-14</v>
      </c>
      <c r="BF68" s="10">
        <v>4.6008745206863203E-21</v>
      </c>
      <c r="BG68" s="10">
        <v>0</v>
      </c>
      <c r="BH68" s="10">
        <v>0</v>
      </c>
      <c r="BI68" s="10">
        <v>1.90741269871998E-25</v>
      </c>
      <c r="BJ68" s="10">
        <v>1.9086286119739701E-25</v>
      </c>
      <c r="BK68" s="10">
        <v>1.9065333354612299E-25</v>
      </c>
      <c r="BL68" s="10">
        <v>1.9062852249461199E-25</v>
      </c>
      <c r="BM68" s="10">
        <v>3.0673897000815301E-20</v>
      </c>
      <c r="BN68" s="10">
        <v>1.5878768060275799E-15</v>
      </c>
      <c r="BO68" s="10">
        <v>1.5944251388465401E-15</v>
      </c>
      <c r="BP68" s="10">
        <v>1.59212116946695E-15</v>
      </c>
      <c r="BQ68" s="10">
        <v>1.14335179239854E-20</v>
      </c>
      <c r="BR68" s="10">
        <v>0</v>
      </c>
      <c r="BS68" s="10">
        <v>1.5982684932971701E-15</v>
      </c>
      <c r="BT68" s="10">
        <v>1.6413311824685901E-15</v>
      </c>
      <c r="BU68" s="10">
        <v>1.5983395265679701E-15</v>
      </c>
      <c r="BV68" s="10">
        <v>1.5992291418828099E-15</v>
      </c>
      <c r="BW68" s="10">
        <v>1.61277001856278E-15</v>
      </c>
      <c r="BX68" s="10">
        <v>1.62227649439736E-15</v>
      </c>
      <c r="BY68" s="10">
        <v>1.6177834745298799E-15</v>
      </c>
      <c r="BZ68" s="10">
        <v>1.6449261102685401E-15</v>
      </c>
      <c r="CA68" s="10">
        <v>1.6296866760702999E-15</v>
      </c>
      <c r="CB68" s="10">
        <v>0</v>
      </c>
      <c r="CC68" s="10">
        <v>1.9057467415175601E-25</v>
      </c>
      <c r="CD68" s="10">
        <v>4.6647156082237698E-14</v>
      </c>
      <c r="CE68" s="10">
        <v>0</v>
      </c>
      <c r="CF68" s="10">
        <v>0</v>
      </c>
      <c r="CG68" s="10">
        <v>0</v>
      </c>
      <c r="CH68" s="10">
        <v>3.9211864100214602E-8</v>
      </c>
      <c r="CI68" s="11">
        <f t="shared" si="1"/>
        <v>0.99999999999999856</v>
      </c>
    </row>
    <row r="69" spans="1:87" x14ac:dyDescent="0.2">
      <c r="A69" s="9" t="s">
        <v>421</v>
      </c>
      <c r="B69" s="9">
        <v>14</v>
      </c>
      <c r="C69" s="9">
        <v>14</v>
      </c>
      <c r="D69" s="10">
        <v>4.7739590058881701E-13</v>
      </c>
      <c r="E69" s="10">
        <v>0</v>
      </c>
      <c r="F69" s="10">
        <v>0.99999995379458295</v>
      </c>
      <c r="G69" s="10">
        <v>0</v>
      </c>
      <c r="H69" s="10">
        <v>1.5927172986644501E-15</v>
      </c>
      <c r="I69" s="10">
        <v>1.60451333200719E-15</v>
      </c>
      <c r="J69" s="10">
        <v>1.6092408432678799E-15</v>
      </c>
      <c r="K69" s="10">
        <v>1.6075591687841099E-15</v>
      </c>
      <c r="L69" s="10">
        <v>4.6646265063614399E-14</v>
      </c>
      <c r="M69" s="10">
        <v>2.12751259690093E-15</v>
      </c>
      <c r="N69" s="10">
        <v>6.9118917790093101E-16</v>
      </c>
      <c r="O69" s="10">
        <v>1.60214343065583E-15</v>
      </c>
      <c r="P69" s="10">
        <v>1.59996655204438E-15</v>
      </c>
      <c r="Q69" s="10">
        <v>2.6808726478575701E-20</v>
      </c>
      <c r="R69" s="10">
        <v>1.58052492937839E-15</v>
      </c>
      <c r="S69" s="10">
        <v>1.5798795825055901E-15</v>
      </c>
      <c r="T69" s="10">
        <v>1.59868162114599E-15</v>
      </c>
      <c r="U69" s="10">
        <v>0</v>
      </c>
      <c r="V69" s="10">
        <v>1.60009210370715E-15</v>
      </c>
      <c r="W69" s="10">
        <v>1.7264236898827401E-15</v>
      </c>
      <c r="X69" s="10">
        <v>1.6040172952447101E-15</v>
      </c>
      <c r="Y69" s="10">
        <v>0</v>
      </c>
      <c r="Z69" s="10">
        <v>0</v>
      </c>
      <c r="AA69" s="10">
        <v>1.6146478362838401E-15</v>
      </c>
      <c r="AB69" s="10">
        <v>1.6227795552875201E-15</v>
      </c>
      <c r="AC69" s="10">
        <v>1.60322403052158E-15</v>
      </c>
      <c r="AD69" s="10">
        <v>5.5194875251331199E-20</v>
      </c>
      <c r="AE69" s="10">
        <v>4.5627023654987903E-18</v>
      </c>
      <c r="AF69" s="10">
        <v>1.6056738673623899E-15</v>
      </c>
      <c r="AG69" s="10">
        <v>1.6123817926945E-15</v>
      </c>
      <c r="AH69" s="10">
        <v>0</v>
      </c>
      <c r="AI69" s="10">
        <v>1.59024671229826E-15</v>
      </c>
      <c r="AJ69" s="10">
        <v>1.5685462440454399E-15</v>
      </c>
      <c r="AK69" s="10">
        <v>0</v>
      </c>
      <c r="AL69" s="10">
        <v>1.6214563412646799E-15</v>
      </c>
      <c r="AM69" s="10">
        <v>0</v>
      </c>
      <c r="AN69" s="10">
        <v>0</v>
      </c>
      <c r="AO69" s="10">
        <v>4.6645701912433397E-14</v>
      </c>
      <c r="AP69" s="10">
        <v>0</v>
      </c>
      <c r="AQ69" s="10">
        <v>0</v>
      </c>
      <c r="AR69" s="10">
        <v>1.6006721198917399E-15</v>
      </c>
      <c r="AS69" s="10">
        <v>1.6024975256184401E-15</v>
      </c>
      <c r="AT69" s="10">
        <v>1.6001567001026199E-15</v>
      </c>
      <c r="AU69" s="10">
        <v>1.59967766237625E-15</v>
      </c>
      <c r="AV69" s="10">
        <v>1.60087096288674E-15</v>
      </c>
      <c r="AW69" s="10">
        <v>0</v>
      </c>
      <c r="AX69" s="10">
        <v>0</v>
      </c>
      <c r="AY69" s="10">
        <v>0</v>
      </c>
      <c r="AZ69" s="10">
        <v>1.60055171965307E-15</v>
      </c>
      <c r="BA69" s="10">
        <v>1.59820397613226E-15</v>
      </c>
      <c r="BB69" s="10">
        <v>1.60085484702794E-15</v>
      </c>
      <c r="BC69" s="10">
        <v>1.5991409008050799E-15</v>
      </c>
      <c r="BD69" s="10">
        <v>1.65457341880715E-15</v>
      </c>
      <c r="BE69" s="10">
        <v>4.66376633896317E-14</v>
      </c>
      <c r="BF69" s="10">
        <v>4.60087448851324E-21</v>
      </c>
      <c r="BG69" s="10">
        <v>0</v>
      </c>
      <c r="BH69" s="10">
        <v>0</v>
      </c>
      <c r="BI69" s="10">
        <v>1.90741268538179E-25</v>
      </c>
      <c r="BJ69" s="10">
        <v>1.90862859862728E-25</v>
      </c>
      <c r="BK69" s="10">
        <v>1.9065333221291899E-25</v>
      </c>
      <c r="BL69" s="10">
        <v>1.9062852116158101E-25</v>
      </c>
      <c r="BM69" s="10">
        <v>3.0673896786318398E-20</v>
      </c>
      <c r="BN69" s="10">
        <v>1.5878767949238499E-15</v>
      </c>
      <c r="BO69" s="10">
        <v>1.59442512769702E-15</v>
      </c>
      <c r="BP69" s="10">
        <v>1.5921211583335399E-15</v>
      </c>
      <c r="BQ69" s="10">
        <v>1.14335178440329E-20</v>
      </c>
      <c r="BR69" s="10">
        <v>0</v>
      </c>
      <c r="BS69" s="10">
        <v>1.59826848212077E-15</v>
      </c>
      <c r="BT69" s="10">
        <v>1.6413311709910599E-15</v>
      </c>
      <c r="BU69" s="10">
        <v>1.59833951539107E-15</v>
      </c>
      <c r="BV69" s="10">
        <v>1.59922913069969E-15</v>
      </c>
      <c r="BW69" s="10">
        <v>1.6127700072849699E-15</v>
      </c>
      <c r="BX69" s="10">
        <v>1.6222764830530801E-15</v>
      </c>
      <c r="BY69" s="10">
        <v>1.6177834632170199E-15</v>
      </c>
      <c r="BZ69" s="10">
        <v>1.6449260987658699E-15</v>
      </c>
      <c r="CA69" s="10">
        <v>1.6296866646741901E-15</v>
      </c>
      <c r="CB69" s="10">
        <v>0</v>
      </c>
      <c r="CC69" s="10">
        <v>1.9057467281910201E-25</v>
      </c>
      <c r="CD69" s="10">
        <v>4.6647155756042698E-14</v>
      </c>
      <c r="CE69" s="10">
        <v>0</v>
      </c>
      <c r="CF69" s="10">
        <v>0</v>
      </c>
      <c r="CG69" s="10">
        <v>0</v>
      </c>
      <c r="CH69" s="10">
        <v>4.6204682020922799E-8</v>
      </c>
      <c r="CI69" s="11">
        <f t="shared" si="1"/>
        <v>0.99999999999999833</v>
      </c>
    </row>
    <row r="70" spans="1:87" x14ac:dyDescent="0.2">
      <c r="A70" s="9" t="s">
        <v>422</v>
      </c>
      <c r="B70" s="9">
        <v>14</v>
      </c>
      <c r="C70" s="9">
        <v>14</v>
      </c>
      <c r="D70" s="10">
        <v>4.7739590058881701E-13</v>
      </c>
      <c r="E70" s="10">
        <v>0</v>
      </c>
      <c r="F70" s="10">
        <v>0.99999995082201598</v>
      </c>
      <c r="G70" s="10">
        <v>0</v>
      </c>
      <c r="H70" s="10">
        <v>1.5927172939299899E-15</v>
      </c>
      <c r="I70" s="10">
        <v>1.6045133272376699E-15</v>
      </c>
      <c r="J70" s="10">
        <v>1.6092408384843E-15</v>
      </c>
      <c r="K70" s="10">
        <v>1.60755916400553E-15</v>
      </c>
      <c r="L70" s="10">
        <v>4.66462649249552E-14</v>
      </c>
      <c r="M70" s="10">
        <v>2.1275125905767599E-15</v>
      </c>
      <c r="N70" s="10">
        <v>6.9118917584632404E-16</v>
      </c>
      <c r="O70" s="10">
        <v>1.6021434258933501E-15</v>
      </c>
      <c r="P70" s="10">
        <v>1.59996654728837E-15</v>
      </c>
      <c r="Q70" s="10">
        <v>2.6808726398884899E-20</v>
      </c>
      <c r="R70" s="10">
        <v>1.58052492468018E-15</v>
      </c>
      <c r="S70" s="10">
        <v>1.5798795778092899E-15</v>
      </c>
      <c r="T70" s="10">
        <v>1.59868161639381E-15</v>
      </c>
      <c r="U70" s="10">
        <v>0</v>
      </c>
      <c r="V70" s="10">
        <v>1.60009209895077E-15</v>
      </c>
      <c r="W70" s="10">
        <v>1.7264236847508301E-15</v>
      </c>
      <c r="X70" s="10">
        <v>1.60401729047666E-15</v>
      </c>
      <c r="Y70" s="10">
        <v>0</v>
      </c>
      <c r="Z70" s="10">
        <v>0</v>
      </c>
      <c r="AA70" s="10">
        <v>1.61464783148419E-15</v>
      </c>
      <c r="AB70" s="10">
        <v>1.6227795504636999E-15</v>
      </c>
      <c r="AC70" s="10">
        <v>1.60322402575589E-15</v>
      </c>
      <c r="AD70" s="10">
        <v>5.5194875087260697E-20</v>
      </c>
      <c r="AE70" s="10">
        <v>4.5627023519358501E-18</v>
      </c>
      <c r="AF70" s="10">
        <v>1.60567386258942E-15</v>
      </c>
      <c r="AG70" s="10">
        <v>1.61238178790158E-15</v>
      </c>
      <c r="AH70" s="10">
        <v>0</v>
      </c>
      <c r="AI70" s="10">
        <v>1.59024670757114E-15</v>
      </c>
      <c r="AJ70" s="10">
        <v>1.56854623938283E-15</v>
      </c>
      <c r="AK70" s="10">
        <v>0</v>
      </c>
      <c r="AL70" s="10">
        <v>1.6214563364447901E-15</v>
      </c>
      <c r="AM70" s="10">
        <v>0</v>
      </c>
      <c r="AN70" s="10">
        <v>0</v>
      </c>
      <c r="AO70" s="10">
        <v>4.6645701773775903E-14</v>
      </c>
      <c r="AP70" s="10">
        <v>0</v>
      </c>
      <c r="AQ70" s="10">
        <v>0</v>
      </c>
      <c r="AR70" s="10">
        <v>1.60067211513364E-15</v>
      </c>
      <c r="AS70" s="10">
        <v>1.6024975208549E-15</v>
      </c>
      <c r="AT70" s="10">
        <v>1.60015669534605E-15</v>
      </c>
      <c r="AU70" s="10">
        <v>1.5996776576211E-15</v>
      </c>
      <c r="AV70" s="10">
        <v>1.6008709581280399E-15</v>
      </c>
      <c r="AW70" s="10">
        <v>0</v>
      </c>
      <c r="AX70" s="10">
        <v>0</v>
      </c>
      <c r="AY70" s="10">
        <v>0</v>
      </c>
      <c r="AZ70" s="10">
        <v>1.60055171489532E-15</v>
      </c>
      <c r="BA70" s="10">
        <v>1.59820397138149E-15</v>
      </c>
      <c r="BB70" s="10">
        <v>1.60085484226929E-15</v>
      </c>
      <c r="BC70" s="10">
        <v>1.5991408960515299E-15</v>
      </c>
      <c r="BD70" s="10">
        <v>1.65457341388882E-15</v>
      </c>
      <c r="BE70" s="10">
        <v>4.6637663250998098E-14</v>
      </c>
      <c r="BF70" s="10">
        <v>4.6008744748368301E-21</v>
      </c>
      <c r="BG70" s="10">
        <v>0</v>
      </c>
      <c r="BH70" s="10">
        <v>0</v>
      </c>
      <c r="BI70" s="10">
        <v>1.9074126797118699E-25</v>
      </c>
      <c r="BJ70" s="10">
        <v>1.9086285929537501E-25</v>
      </c>
      <c r="BK70" s="10">
        <v>1.9065333164618899E-25</v>
      </c>
      <c r="BL70" s="10">
        <v>1.9062852059492501E-25</v>
      </c>
      <c r="BM70" s="10">
        <v>3.0673896695138098E-20</v>
      </c>
      <c r="BN70" s="10">
        <v>1.58787679020378E-15</v>
      </c>
      <c r="BO70" s="10">
        <v>1.59442512295748E-15</v>
      </c>
      <c r="BP70" s="10">
        <v>1.59212115360085E-15</v>
      </c>
      <c r="BQ70" s="10">
        <v>1.1433517810046001E-20</v>
      </c>
      <c r="BR70" s="10">
        <v>0</v>
      </c>
      <c r="BS70" s="10">
        <v>1.5982684773698101E-15</v>
      </c>
      <c r="BT70" s="10">
        <v>1.6413311661120899E-15</v>
      </c>
      <c r="BU70" s="10">
        <v>1.5983395106399E-15</v>
      </c>
      <c r="BV70" s="10">
        <v>1.59922912594587E-15</v>
      </c>
      <c r="BW70" s="10">
        <v>1.6127700024909001E-15</v>
      </c>
      <c r="BX70" s="10">
        <v>1.6222764782307499E-15</v>
      </c>
      <c r="BY70" s="10">
        <v>1.6177834584080501E-15</v>
      </c>
      <c r="BZ70" s="10">
        <v>1.6449260938762101E-15</v>
      </c>
      <c r="CA70" s="10">
        <v>1.62968665982984E-15</v>
      </c>
      <c r="CB70" s="10">
        <v>0</v>
      </c>
      <c r="CC70" s="10">
        <v>1.90574672252605E-25</v>
      </c>
      <c r="CD70" s="10">
        <v>4.6647155617380798E-14</v>
      </c>
      <c r="CE70" s="10">
        <v>0</v>
      </c>
      <c r="CF70" s="10">
        <v>0</v>
      </c>
      <c r="CG70" s="10">
        <v>0</v>
      </c>
      <c r="CH70" s="10">
        <v>4.9177249699185299E-8</v>
      </c>
      <c r="CI70" s="11">
        <f t="shared" si="1"/>
        <v>0.99999999999999911</v>
      </c>
    </row>
    <row r="71" spans="1:87" x14ac:dyDescent="0.2">
      <c r="A71" s="9" t="s">
        <v>423</v>
      </c>
      <c r="B71" s="9">
        <v>14</v>
      </c>
      <c r="C71" s="9">
        <v>14</v>
      </c>
      <c r="D71" s="10">
        <v>4.7739590058881701E-13</v>
      </c>
      <c r="E71" s="10">
        <v>0</v>
      </c>
      <c r="F71" s="10">
        <v>0.99999995100325001</v>
      </c>
      <c r="G71" s="10">
        <v>0</v>
      </c>
      <c r="H71" s="10">
        <v>1.59271729421864E-15</v>
      </c>
      <c r="I71" s="10">
        <v>1.60451332752846E-15</v>
      </c>
      <c r="J71" s="10">
        <v>1.6092408387759499E-15</v>
      </c>
      <c r="K71" s="10">
        <v>1.60755916429688E-15</v>
      </c>
      <c r="L71" s="10">
        <v>4.6646264933409101E-14</v>
      </c>
      <c r="M71" s="10">
        <v>2.1275125909623402E-15</v>
      </c>
      <c r="N71" s="10">
        <v>6.91189175971592E-16</v>
      </c>
      <c r="O71" s="10">
        <v>1.6021434261837101E-15</v>
      </c>
      <c r="P71" s="10">
        <v>1.5999665475783401E-15</v>
      </c>
      <c r="Q71" s="10">
        <v>2.6808726403743599E-20</v>
      </c>
      <c r="R71" s="10">
        <v>1.5805249249666199E-15</v>
      </c>
      <c r="S71" s="10">
        <v>1.57987957809562E-15</v>
      </c>
      <c r="T71" s="10">
        <v>1.5986816166835401E-15</v>
      </c>
      <c r="U71" s="10">
        <v>0</v>
      </c>
      <c r="V71" s="10">
        <v>1.60009209924076E-15</v>
      </c>
      <c r="W71" s="10">
        <v>1.7264236850637199E-15</v>
      </c>
      <c r="X71" s="10">
        <v>1.60401729076736E-15</v>
      </c>
      <c r="Y71" s="10">
        <v>0</v>
      </c>
      <c r="Z71" s="10">
        <v>0</v>
      </c>
      <c r="AA71" s="10">
        <v>1.61464783177682E-15</v>
      </c>
      <c r="AB71" s="10">
        <v>1.6227795507578001E-15</v>
      </c>
      <c r="AC71" s="10">
        <v>1.6032240260464499E-15</v>
      </c>
      <c r="AD71" s="10">
        <v>5.5194875097263905E-20</v>
      </c>
      <c r="AE71" s="10">
        <v>4.5627023527627697E-18</v>
      </c>
      <c r="AF71" s="10">
        <v>1.6056738628804201E-15</v>
      </c>
      <c r="AG71" s="10">
        <v>1.6123817881938001E-15</v>
      </c>
      <c r="AH71" s="10">
        <v>0</v>
      </c>
      <c r="AI71" s="10">
        <v>1.59024670785935E-15</v>
      </c>
      <c r="AJ71" s="10">
        <v>1.5685462396671101E-15</v>
      </c>
      <c r="AK71" s="10">
        <v>0</v>
      </c>
      <c r="AL71" s="10">
        <v>1.62145633673865E-15</v>
      </c>
      <c r="AM71" s="10">
        <v>0</v>
      </c>
      <c r="AN71" s="10">
        <v>0</v>
      </c>
      <c r="AO71" s="10">
        <v>4.6645701782229702E-14</v>
      </c>
      <c r="AP71" s="10">
        <v>0</v>
      </c>
      <c r="AQ71" s="10">
        <v>0</v>
      </c>
      <c r="AR71" s="10">
        <v>1.60067211542373E-15</v>
      </c>
      <c r="AS71" s="10">
        <v>1.60249752114533E-15</v>
      </c>
      <c r="AT71" s="10">
        <v>1.60015669563605E-15</v>
      </c>
      <c r="AU71" s="10">
        <v>1.59967765791102E-15</v>
      </c>
      <c r="AV71" s="10">
        <v>1.6008709584181699E-15</v>
      </c>
      <c r="AW71" s="10">
        <v>0</v>
      </c>
      <c r="AX71" s="10">
        <v>0</v>
      </c>
      <c r="AY71" s="10">
        <v>0</v>
      </c>
      <c r="AZ71" s="10">
        <v>1.6005517151854001E-15</v>
      </c>
      <c r="BA71" s="10">
        <v>1.59820397167114E-15</v>
      </c>
      <c r="BB71" s="10">
        <v>1.60085484255942E-15</v>
      </c>
      <c r="BC71" s="10">
        <v>1.5991408963413499E-15</v>
      </c>
      <c r="BD71" s="10">
        <v>1.65457341418868E-15</v>
      </c>
      <c r="BE71" s="10">
        <v>4.6637663259450497E-14</v>
      </c>
      <c r="BF71" s="10">
        <v>4.6008744756706697E-21</v>
      </c>
      <c r="BG71" s="10">
        <v>0</v>
      </c>
      <c r="BH71" s="10">
        <v>0</v>
      </c>
      <c r="BI71" s="10">
        <v>1.9074126800575601E-25</v>
      </c>
      <c r="BJ71" s="10">
        <v>1.90862859329966E-25</v>
      </c>
      <c r="BK71" s="10">
        <v>1.9065333168074201E-25</v>
      </c>
      <c r="BL71" s="10">
        <v>1.9062852062947299E-25</v>
      </c>
      <c r="BM71" s="10">
        <v>3.06738967006973E-20</v>
      </c>
      <c r="BN71" s="10">
        <v>1.58787679049156E-15</v>
      </c>
      <c r="BO71" s="10">
        <v>1.59442512324645E-15</v>
      </c>
      <c r="BP71" s="10">
        <v>1.5921211538893999E-15</v>
      </c>
      <c r="BQ71" s="10">
        <v>1.14335178121181E-20</v>
      </c>
      <c r="BR71" s="10">
        <v>0</v>
      </c>
      <c r="BS71" s="10">
        <v>1.5982684776594699E-15</v>
      </c>
      <c r="BT71" s="10">
        <v>1.6413311664095599E-15</v>
      </c>
      <c r="BU71" s="10">
        <v>1.59833951092957E-15</v>
      </c>
      <c r="BV71" s="10">
        <v>1.5992291262357101E-15</v>
      </c>
      <c r="BW71" s="10">
        <v>1.61277000278319E-15</v>
      </c>
      <c r="BX71" s="10">
        <v>1.6222764785247599E-15</v>
      </c>
      <c r="BY71" s="10">
        <v>1.61778345870125E-15</v>
      </c>
      <c r="BZ71" s="10">
        <v>1.6449260941743301E-15</v>
      </c>
      <c r="CA71" s="10">
        <v>1.6296866601252E-15</v>
      </c>
      <c r="CB71" s="10">
        <v>0</v>
      </c>
      <c r="CC71" s="10">
        <v>1.90574672287144E-25</v>
      </c>
      <c r="CD71" s="10">
        <v>4.6647155625834901E-14</v>
      </c>
      <c r="CE71" s="10">
        <v>0</v>
      </c>
      <c r="CF71" s="10">
        <v>0</v>
      </c>
      <c r="CG71" s="10">
        <v>0</v>
      </c>
      <c r="CH71" s="10">
        <v>4.8996014784089097E-8</v>
      </c>
      <c r="CI71" s="11">
        <f t="shared" si="1"/>
        <v>0.99999999999999822</v>
      </c>
    </row>
    <row r="72" spans="1:87" x14ac:dyDescent="0.2">
      <c r="A72" s="9" t="s">
        <v>424</v>
      </c>
      <c r="B72" s="9">
        <v>14</v>
      </c>
      <c r="C72" s="9">
        <v>14</v>
      </c>
      <c r="D72" s="10">
        <v>4.7739590058881701E-13</v>
      </c>
      <c r="E72" s="10">
        <v>0</v>
      </c>
      <c r="F72" s="10">
        <v>0.99999988266485595</v>
      </c>
      <c r="G72" s="10">
        <v>0</v>
      </c>
      <c r="H72" s="10">
        <v>1.5927171853748999E-15</v>
      </c>
      <c r="I72" s="10">
        <v>1.6045132178785901E-15</v>
      </c>
      <c r="J72" s="10">
        <v>1.60924072880301E-15</v>
      </c>
      <c r="K72" s="10">
        <v>1.60755905443886E-15</v>
      </c>
      <c r="L72" s="10">
        <v>4.6646261745678097E-14</v>
      </c>
      <c r="M72" s="10">
        <v>2.1275124455715298E-15</v>
      </c>
      <c r="N72" s="10">
        <v>6.9118912873683101E-16</v>
      </c>
      <c r="O72" s="10">
        <v>1.6021433166957999E-15</v>
      </c>
      <c r="P72" s="10">
        <v>1.59996643823919E-15</v>
      </c>
      <c r="Q72" s="10">
        <v>2.6808724571678199E-20</v>
      </c>
      <c r="R72" s="10">
        <v>1.58052481695608E-15</v>
      </c>
      <c r="S72" s="10">
        <v>1.57987947012918E-15</v>
      </c>
      <c r="T72" s="10">
        <v>1.5986815074322001E-15</v>
      </c>
      <c r="U72" s="10">
        <v>0</v>
      </c>
      <c r="V72" s="10">
        <v>1.60009198989303E-15</v>
      </c>
      <c r="W72" s="10">
        <v>1.7264235670826899E-15</v>
      </c>
      <c r="X72" s="10">
        <v>1.6040171811513899E-15</v>
      </c>
      <c r="Y72" s="10">
        <v>0</v>
      </c>
      <c r="Z72" s="10">
        <v>0</v>
      </c>
      <c r="AA72" s="10">
        <v>1.61464772143438E-15</v>
      </c>
      <c r="AB72" s="10">
        <v>1.62277943985965E-15</v>
      </c>
      <c r="AC72" s="10">
        <v>1.60322391648469E-15</v>
      </c>
      <c r="AD72" s="10">
        <v>5.5194871325334502E-20</v>
      </c>
      <c r="AE72" s="10">
        <v>4.5627020409549998E-18</v>
      </c>
      <c r="AF72" s="10">
        <v>1.60567375315124E-15</v>
      </c>
      <c r="AG72" s="10">
        <v>1.61238167800622E-15</v>
      </c>
      <c r="AH72" s="10">
        <v>0</v>
      </c>
      <c r="AI72" s="10">
        <v>1.5902465991844401E-15</v>
      </c>
      <c r="AJ72" s="10">
        <v>1.5685461324751699E-15</v>
      </c>
      <c r="AK72" s="10">
        <v>0</v>
      </c>
      <c r="AL72" s="10">
        <v>1.62145622593092E-15</v>
      </c>
      <c r="AM72" s="10">
        <v>0</v>
      </c>
      <c r="AN72" s="10">
        <v>0</v>
      </c>
      <c r="AO72" s="10">
        <v>4.66456985945371E-14</v>
      </c>
      <c r="AP72" s="10">
        <v>0</v>
      </c>
      <c r="AQ72" s="10">
        <v>0</v>
      </c>
      <c r="AR72" s="10">
        <v>1.60067200603636E-15</v>
      </c>
      <c r="AS72" s="10">
        <v>1.6024974116332199E-15</v>
      </c>
      <c r="AT72" s="10">
        <v>1.60015658628391E-15</v>
      </c>
      <c r="AU72" s="10">
        <v>1.59967754859161E-15</v>
      </c>
      <c r="AV72" s="10">
        <v>1.6008708490172201E-15</v>
      </c>
      <c r="AW72" s="10">
        <v>0</v>
      </c>
      <c r="AX72" s="10">
        <v>0</v>
      </c>
      <c r="AY72" s="10">
        <v>0</v>
      </c>
      <c r="AZ72" s="10">
        <v>1.6005516058062601E-15</v>
      </c>
      <c r="BA72" s="10">
        <v>1.5982038624524401E-15</v>
      </c>
      <c r="BB72" s="10">
        <v>1.6008547331595701E-15</v>
      </c>
      <c r="BC72" s="10">
        <v>1.5991407870586199E-15</v>
      </c>
      <c r="BD72" s="10">
        <v>1.65457330111779E-15</v>
      </c>
      <c r="BE72" s="10">
        <v>4.6637660072307302E-14</v>
      </c>
      <c r="BF72" s="10">
        <v>4.6008741612542797E-21</v>
      </c>
      <c r="BG72" s="10">
        <v>0</v>
      </c>
      <c r="BH72" s="10">
        <v>0</v>
      </c>
      <c r="BI72" s="10">
        <v>1.9074125497080401E-25</v>
      </c>
      <c r="BJ72" s="10">
        <v>1.9086284628670401E-25</v>
      </c>
      <c r="BK72" s="10">
        <v>1.9065331865179901E-25</v>
      </c>
      <c r="BL72" s="10">
        <v>1.9062850760222601E-25</v>
      </c>
      <c r="BM72" s="10">
        <v>3.0673894604492302E-20</v>
      </c>
      <c r="BN72" s="10">
        <v>1.5878766819785999E-15</v>
      </c>
      <c r="BO72" s="10">
        <v>1.59442501428599E-15</v>
      </c>
      <c r="BP72" s="10">
        <v>1.5921210450863901E-15</v>
      </c>
      <c r="BQ72" s="10">
        <v>1.14335170307699E-20</v>
      </c>
      <c r="BR72" s="10">
        <v>0</v>
      </c>
      <c r="BS72" s="10">
        <v>1.5982683684363601E-15</v>
      </c>
      <c r="BT72" s="10">
        <v>1.64133105424362E-15</v>
      </c>
      <c r="BU72" s="10">
        <v>1.59833940170161E-15</v>
      </c>
      <c r="BV72" s="10">
        <v>1.5992290169469501E-15</v>
      </c>
      <c r="BW72" s="10">
        <v>1.6127698925690701E-15</v>
      </c>
      <c r="BX72" s="10">
        <v>1.62227636766099E-15</v>
      </c>
      <c r="BY72" s="10">
        <v>1.6177833481445201E-15</v>
      </c>
      <c r="BZ72" s="10">
        <v>1.64492598176272E-15</v>
      </c>
      <c r="CA72" s="10">
        <v>1.62968654875502E-15</v>
      </c>
      <c r="CB72" s="10">
        <v>0</v>
      </c>
      <c r="CC72" s="10">
        <v>1.90574659263576E-25</v>
      </c>
      <c r="CD72" s="10">
        <v>4.6647152438042997E-14</v>
      </c>
      <c r="CE72" s="10">
        <v>0</v>
      </c>
      <c r="CF72" s="10">
        <v>0</v>
      </c>
      <c r="CG72" s="10">
        <v>0</v>
      </c>
      <c r="CH72" s="10">
        <v>1.17334409548205E-7</v>
      </c>
      <c r="CI72" s="11">
        <f t="shared" si="1"/>
        <v>0.99999999999999889</v>
      </c>
    </row>
    <row r="73" spans="1:87" x14ac:dyDescent="0.2">
      <c r="A73" s="9" t="s">
        <v>425</v>
      </c>
      <c r="B73" s="9">
        <v>14</v>
      </c>
      <c r="C73" s="9">
        <v>14</v>
      </c>
      <c r="D73" s="10">
        <v>4.7739590058881701E-13</v>
      </c>
      <c r="E73" s="10">
        <v>0</v>
      </c>
      <c r="F73" s="10">
        <v>0.999999909341315</v>
      </c>
      <c r="G73" s="10">
        <v>0</v>
      </c>
      <c r="H73" s="10">
        <v>1.5927172278629599E-15</v>
      </c>
      <c r="I73" s="10">
        <v>1.60451326068133E-15</v>
      </c>
      <c r="J73" s="10">
        <v>1.6092407717318601E-15</v>
      </c>
      <c r="K73" s="10">
        <v>1.60755909732285E-15</v>
      </c>
      <c r="L73" s="10">
        <v>4.6646262990035399E-14</v>
      </c>
      <c r="M73" s="10">
        <v>2.1275125023260401E-15</v>
      </c>
      <c r="N73" s="10">
        <v>6.91189147175312E-16</v>
      </c>
      <c r="O73" s="10">
        <v>1.6021433594353099E-15</v>
      </c>
      <c r="P73" s="10">
        <v>1.59996648092064E-15</v>
      </c>
      <c r="Q73" s="10">
        <v>2.68087252868401E-20</v>
      </c>
      <c r="R73" s="10">
        <v>1.5805248591188899E-15</v>
      </c>
      <c r="S73" s="10">
        <v>1.57987951227477E-15</v>
      </c>
      <c r="T73" s="10">
        <v>1.59868155007937E-15</v>
      </c>
      <c r="U73" s="10">
        <v>0</v>
      </c>
      <c r="V73" s="10">
        <v>1.6000920325778199E-15</v>
      </c>
      <c r="W73" s="10">
        <v>1.7264236131375699E-15</v>
      </c>
      <c r="X73" s="10">
        <v>1.6040172239409001E-15</v>
      </c>
      <c r="Y73" s="10">
        <v>0</v>
      </c>
      <c r="Z73" s="10">
        <v>0</v>
      </c>
      <c r="AA73" s="10">
        <v>1.6146477645074701E-15</v>
      </c>
      <c r="AB73" s="10">
        <v>1.6227794831496601E-15</v>
      </c>
      <c r="AC73" s="10">
        <v>1.6032239592530301E-15</v>
      </c>
      <c r="AD73" s="10">
        <v>5.5194872797738495E-20</v>
      </c>
      <c r="AE73" s="10">
        <v>4.5627021626717501E-18</v>
      </c>
      <c r="AF73" s="10">
        <v>1.60567379598494E-15</v>
      </c>
      <c r="AG73" s="10">
        <v>1.6123817210188601E-15</v>
      </c>
      <c r="AH73" s="10">
        <v>0</v>
      </c>
      <c r="AI73" s="10">
        <v>1.5902466416065899E-15</v>
      </c>
      <c r="AJ73" s="10">
        <v>1.56854617431843E-15</v>
      </c>
      <c r="AK73" s="10">
        <v>0</v>
      </c>
      <c r="AL73" s="10">
        <v>1.62145626918564E-15</v>
      </c>
      <c r="AM73" s="10">
        <v>0</v>
      </c>
      <c r="AN73" s="10">
        <v>0</v>
      </c>
      <c r="AO73" s="10">
        <v>4.6645699838879401E-14</v>
      </c>
      <c r="AP73" s="10">
        <v>0</v>
      </c>
      <c r="AQ73" s="10">
        <v>0</v>
      </c>
      <c r="AR73" s="10">
        <v>1.6006720487366301E-15</v>
      </c>
      <c r="AS73" s="10">
        <v>1.6024974543821801E-15</v>
      </c>
      <c r="AT73" s="10">
        <v>1.6001566289704199E-15</v>
      </c>
      <c r="AU73" s="10">
        <v>1.5996775912653501E-15</v>
      </c>
      <c r="AV73" s="10">
        <v>1.6008708917227899E-15</v>
      </c>
      <c r="AW73" s="10">
        <v>0</v>
      </c>
      <c r="AX73" s="10">
        <v>0</v>
      </c>
      <c r="AY73" s="10">
        <v>0</v>
      </c>
      <c r="AZ73" s="10">
        <v>1.60055164850331E-15</v>
      </c>
      <c r="BA73" s="10">
        <v>1.5982039050868701E-15</v>
      </c>
      <c r="BB73" s="10">
        <v>1.60085477586471E-15</v>
      </c>
      <c r="BC73" s="10">
        <v>1.59914082971804E-15</v>
      </c>
      <c r="BD73" s="10">
        <v>1.65457334525595E-15</v>
      </c>
      <c r="BE73" s="10">
        <v>4.6637661316435102E-14</v>
      </c>
      <c r="BF73" s="10">
        <v>4.60087428398933E-21</v>
      </c>
      <c r="BG73" s="10">
        <v>0</v>
      </c>
      <c r="BH73" s="10">
        <v>0</v>
      </c>
      <c r="BI73" s="10">
        <v>1.90741260059106E-25</v>
      </c>
      <c r="BJ73" s="10">
        <v>1.9086285137825E-25</v>
      </c>
      <c r="BK73" s="10">
        <v>1.9065332373775499E-25</v>
      </c>
      <c r="BL73" s="10">
        <v>1.9062851268752E-25</v>
      </c>
      <c r="BM73" s="10">
        <v>3.0673895422763301E-20</v>
      </c>
      <c r="BN73" s="10">
        <v>1.5878767243375301E-15</v>
      </c>
      <c r="BO73" s="10">
        <v>1.5944250568196101E-15</v>
      </c>
      <c r="BP73" s="10">
        <v>1.59212108755855E-15</v>
      </c>
      <c r="BQ73" s="10">
        <v>1.14335173357756E-20</v>
      </c>
      <c r="BR73" s="10">
        <v>0</v>
      </c>
      <c r="BS73" s="10">
        <v>1.59826841107251E-15</v>
      </c>
      <c r="BT73" s="10">
        <v>1.64133109802852E-15</v>
      </c>
      <c r="BU73" s="10">
        <v>1.59833944433965E-15</v>
      </c>
      <c r="BV73" s="10">
        <v>1.59922905960873E-15</v>
      </c>
      <c r="BW73" s="10">
        <v>1.6127699355920701E-15</v>
      </c>
      <c r="BX73" s="10">
        <v>1.62227641093758E-15</v>
      </c>
      <c r="BY73" s="10">
        <v>1.6177833913012499E-15</v>
      </c>
      <c r="BZ73" s="10">
        <v>1.64492602564352E-15</v>
      </c>
      <c r="CA73" s="10">
        <v>1.62968659222929E-15</v>
      </c>
      <c r="CB73" s="10">
        <v>0</v>
      </c>
      <c r="CC73" s="10">
        <v>1.90574664347434E-25</v>
      </c>
      <c r="CD73" s="10">
        <v>4.6647153682424002E-14</v>
      </c>
      <c r="CE73" s="10">
        <v>0</v>
      </c>
      <c r="CF73" s="10">
        <v>0</v>
      </c>
      <c r="CG73" s="10">
        <v>0</v>
      </c>
      <c r="CH73" s="10">
        <v>9.0657949905773707E-8</v>
      </c>
      <c r="CI73" s="11">
        <f t="shared" si="1"/>
        <v>0.99999999999999833</v>
      </c>
    </row>
    <row r="74" spans="1:87" x14ac:dyDescent="0.2">
      <c r="A74" s="9" t="s">
        <v>426</v>
      </c>
      <c r="B74" s="9">
        <v>14</v>
      </c>
      <c r="C74" s="9">
        <v>14</v>
      </c>
      <c r="D74" s="10">
        <v>4.7739590058881701E-13</v>
      </c>
      <c r="E74" s="10">
        <v>0</v>
      </c>
      <c r="F74" s="10">
        <v>0.99999990488875101</v>
      </c>
      <c r="G74" s="10">
        <v>0</v>
      </c>
      <c r="H74" s="10">
        <v>1.59271722077128E-15</v>
      </c>
      <c r="I74" s="10">
        <v>1.6045132535371299E-15</v>
      </c>
      <c r="J74" s="10">
        <v>1.60924076456661E-15</v>
      </c>
      <c r="K74" s="10">
        <v>1.6075590901650901E-15</v>
      </c>
      <c r="L74" s="10">
        <v>4.6646262782339903E-14</v>
      </c>
      <c r="M74" s="10">
        <v>2.1275124928531498E-15</v>
      </c>
      <c r="N74" s="10">
        <v>6.91189144097747E-16</v>
      </c>
      <c r="O74" s="10">
        <v>1.6021433523016699E-15</v>
      </c>
      <c r="P74" s="10">
        <v>1.5999664737966799E-15</v>
      </c>
      <c r="Q74" s="10">
        <v>2.68087251674725E-20</v>
      </c>
      <c r="R74" s="10">
        <v>1.5805248520815E-15</v>
      </c>
      <c r="S74" s="10">
        <v>1.57987950524026E-15</v>
      </c>
      <c r="T74" s="10">
        <v>1.59868154296114E-15</v>
      </c>
      <c r="U74" s="10">
        <v>0</v>
      </c>
      <c r="V74" s="10">
        <v>1.60009202545331E-15</v>
      </c>
      <c r="W74" s="10">
        <v>1.7264236054505499E-15</v>
      </c>
      <c r="X74" s="10">
        <v>1.60401721679891E-15</v>
      </c>
      <c r="Y74" s="10">
        <v>0</v>
      </c>
      <c r="Z74" s="10">
        <v>0</v>
      </c>
      <c r="AA74" s="10">
        <v>1.6146477573181401E-15</v>
      </c>
      <c r="AB74" s="10">
        <v>1.62277947592413E-15</v>
      </c>
      <c r="AC74" s="10">
        <v>1.60322395211457E-15</v>
      </c>
      <c r="AD74" s="10">
        <v>5.5194872551979699E-20</v>
      </c>
      <c r="AE74" s="10">
        <v>4.5627021423560303E-18</v>
      </c>
      <c r="AF74" s="10">
        <v>1.6056737888355699E-15</v>
      </c>
      <c r="AG74" s="10">
        <v>1.61238171383962E-15</v>
      </c>
      <c r="AH74" s="10">
        <v>0</v>
      </c>
      <c r="AI74" s="10">
        <v>1.5902466345259099E-15</v>
      </c>
      <c r="AJ74" s="10">
        <v>1.56854616733438E-15</v>
      </c>
      <c r="AK74" s="10">
        <v>0</v>
      </c>
      <c r="AL74" s="10">
        <v>1.6214562619659999E-15</v>
      </c>
      <c r="AM74" s="10">
        <v>0</v>
      </c>
      <c r="AN74" s="10">
        <v>0</v>
      </c>
      <c r="AO74" s="10">
        <v>4.6645699631186398E-14</v>
      </c>
      <c r="AP74" s="10">
        <v>0</v>
      </c>
      <c r="AQ74" s="10">
        <v>0</v>
      </c>
      <c r="AR74" s="10">
        <v>1.60067204160954E-15</v>
      </c>
      <c r="AS74" s="10">
        <v>1.60249744724696E-15</v>
      </c>
      <c r="AT74" s="10">
        <v>1.6001566218456199E-15</v>
      </c>
      <c r="AU74" s="10">
        <v>1.59967758414268E-15</v>
      </c>
      <c r="AV74" s="10">
        <v>1.60087088459481E-15</v>
      </c>
      <c r="AW74" s="10">
        <v>0</v>
      </c>
      <c r="AX74" s="10">
        <v>0</v>
      </c>
      <c r="AY74" s="10">
        <v>0</v>
      </c>
      <c r="AZ74" s="10">
        <v>1.6005516413767501E-15</v>
      </c>
      <c r="BA74" s="10">
        <v>1.5982038979707599E-15</v>
      </c>
      <c r="BB74" s="10">
        <v>1.6008547687368001E-15</v>
      </c>
      <c r="BC74" s="10">
        <v>1.59914082259776E-15</v>
      </c>
      <c r="BD74" s="10">
        <v>1.6545733378888601E-15</v>
      </c>
      <c r="BE74" s="10">
        <v>4.66376611087779E-14</v>
      </c>
      <c r="BF74" s="10">
        <v>4.6008742635036398E-21</v>
      </c>
      <c r="BG74" s="10">
        <v>0</v>
      </c>
      <c r="BH74" s="10">
        <v>0</v>
      </c>
      <c r="BI74" s="10">
        <v>1.9074125920981801E-25</v>
      </c>
      <c r="BJ74" s="10">
        <v>1.9086285052842E-25</v>
      </c>
      <c r="BK74" s="10">
        <v>1.90653322888859E-25</v>
      </c>
      <c r="BL74" s="10">
        <v>1.9062851183873401E-25</v>
      </c>
      <c r="BM74" s="10">
        <v>3.0673895286185799E-20</v>
      </c>
      <c r="BN74" s="10">
        <v>1.58787671726741E-15</v>
      </c>
      <c r="BO74" s="10">
        <v>1.5944250497203299E-15</v>
      </c>
      <c r="BP74" s="10">
        <v>1.5921210804695299E-15</v>
      </c>
      <c r="BQ74" s="10">
        <v>1.1433517284867201E-20</v>
      </c>
      <c r="BR74" s="10">
        <v>0</v>
      </c>
      <c r="BS74" s="10">
        <v>1.59826840395611E-15</v>
      </c>
      <c r="BT74" s="10">
        <v>1.6413310907203899E-15</v>
      </c>
      <c r="BU74" s="10">
        <v>1.59833943722294E-15</v>
      </c>
      <c r="BV74" s="10">
        <v>1.5992290524880599E-15</v>
      </c>
      <c r="BW74" s="10">
        <v>1.6127699284111101E-15</v>
      </c>
      <c r="BX74" s="10">
        <v>1.6222764037142899E-15</v>
      </c>
      <c r="BY74" s="10">
        <v>1.6177833840979699E-15</v>
      </c>
      <c r="BZ74" s="10">
        <v>1.64492601831938E-15</v>
      </c>
      <c r="CA74" s="10">
        <v>1.62968658497301E-15</v>
      </c>
      <c r="CB74" s="10">
        <v>0</v>
      </c>
      <c r="CC74" s="10">
        <v>1.90574663498888E-25</v>
      </c>
      <c r="CD74" s="10">
        <v>4.66471534747246E-14</v>
      </c>
      <c r="CE74" s="10">
        <v>0</v>
      </c>
      <c r="CF74" s="10">
        <v>0</v>
      </c>
      <c r="CG74" s="10">
        <v>0</v>
      </c>
      <c r="CH74" s="10">
        <v>9.5110514294155796E-8</v>
      </c>
      <c r="CI74" s="11">
        <f t="shared" si="1"/>
        <v>0.99999999999999867</v>
      </c>
    </row>
    <row r="75" spans="1:87" x14ac:dyDescent="0.2">
      <c r="A75" s="9" t="s">
        <v>427</v>
      </c>
      <c r="B75" s="9">
        <v>14</v>
      </c>
      <c r="C75" s="9">
        <v>14</v>
      </c>
      <c r="D75" s="10">
        <v>4.7739590058881701E-13</v>
      </c>
      <c r="E75" s="10">
        <v>0</v>
      </c>
      <c r="F75" s="10">
        <v>0.99999990657017601</v>
      </c>
      <c r="G75" s="10">
        <v>0</v>
      </c>
      <c r="H75" s="10">
        <v>1.59271722344931E-15</v>
      </c>
      <c r="I75" s="10">
        <v>1.6045132562349999E-15</v>
      </c>
      <c r="J75" s="10">
        <v>1.60924076727243E-15</v>
      </c>
      <c r="K75" s="10">
        <v>1.6075590928680799E-15</v>
      </c>
      <c r="L75" s="10">
        <v>4.6646262860772102E-14</v>
      </c>
      <c r="M75" s="10">
        <v>2.12751249643041E-15</v>
      </c>
      <c r="N75" s="10">
        <v>6.9118914525993002E-16</v>
      </c>
      <c r="O75" s="10">
        <v>1.6021433549955501E-15</v>
      </c>
      <c r="P75" s="10">
        <v>1.59996647648691E-15</v>
      </c>
      <c r="Q75" s="10">
        <v>2.6808725212549399E-20</v>
      </c>
      <c r="R75" s="10">
        <v>1.5805248547390401E-15</v>
      </c>
      <c r="S75" s="10">
        <v>1.5798795078967099E-15</v>
      </c>
      <c r="T75" s="10">
        <v>1.5986815456492001E-15</v>
      </c>
      <c r="U75" s="10">
        <v>0</v>
      </c>
      <c r="V75" s="10">
        <v>1.60009202814374E-15</v>
      </c>
      <c r="W75" s="10">
        <v>1.7264236083534001E-15</v>
      </c>
      <c r="X75" s="10">
        <v>1.6040172194959401E-15</v>
      </c>
      <c r="Y75" s="10">
        <v>0</v>
      </c>
      <c r="Z75" s="10">
        <v>0</v>
      </c>
      <c r="AA75" s="10">
        <v>1.61464776003305E-15</v>
      </c>
      <c r="AB75" s="10">
        <v>1.62277947865271E-15</v>
      </c>
      <c r="AC75" s="10">
        <v>1.6032239548102801E-15</v>
      </c>
      <c r="AD75" s="10">
        <v>5.5194872644785797E-20</v>
      </c>
      <c r="AE75" s="10">
        <v>4.5627021500278698E-18</v>
      </c>
      <c r="AF75" s="10">
        <v>1.60567379153539E-15</v>
      </c>
      <c r="AG75" s="10">
        <v>1.61238171655072E-15</v>
      </c>
      <c r="AH75" s="10">
        <v>0</v>
      </c>
      <c r="AI75" s="10">
        <v>1.5902466371997901E-15</v>
      </c>
      <c r="AJ75" s="10">
        <v>1.5685461699717699E-15</v>
      </c>
      <c r="AK75" s="10">
        <v>0</v>
      </c>
      <c r="AL75" s="10">
        <v>1.62145626469236E-15</v>
      </c>
      <c r="AM75" s="10">
        <v>0</v>
      </c>
      <c r="AN75" s="10">
        <v>0</v>
      </c>
      <c r="AO75" s="10">
        <v>4.66456997096176E-14</v>
      </c>
      <c r="AP75" s="10">
        <v>0</v>
      </c>
      <c r="AQ75" s="10">
        <v>0</v>
      </c>
      <c r="AR75" s="10">
        <v>1.60067204430095E-15</v>
      </c>
      <c r="AS75" s="10">
        <v>1.6024974499414401E-15</v>
      </c>
      <c r="AT75" s="10">
        <v>1.6001566245361701E-15</v>
      </c>
      <c r="AU75" s="10">
        <v>1.59967758683242E-15</v>
      </c>
      <c r="AV75" s="10">
        <v>1.60087088728655E-15</v>
      </c>
      <c r="AW75" s="10">
        <v>0</v>
      </c>
      <c r="AX75" s="10">
        <v>0</v>
      </c>
      <c r="AY75" s="10">
        <v>0</v>
      </c>
      <c r="AZ75" s="10">
        <v>1.6005516440679601E-15</v>
      </c>
      <c r="BA75" s="10">
        <v>1.5982039006580199E-15</v>
      </c>
      <c r="BB75" s="10">
        <v>1.6008547714285199E-15</v>
      </c>
      <c r="BC75" s="10">
        <v>1.5991408252865999E-15</v>
      </c>
      <c r="BD75" s="10">
        <v>1.6545733406708999E-15</v>
      </c>
      <c r="BE75" s="10">
        <v>4.6637661187195603E-14</v>
      </c>
      <c r="BF75" s="10">
        <v>4.6008742712396602E-21</v>
      </c>
      <c r="BG75" s="10">
        <v>0</v>
      </c>
      <c r="BH75" s="10">
        <v>0</v>
      </c>
      <c r="BI75" s="10">
        <v>1.90741259530535E-25</v>
      </c>
      <c r="BJ75" s="10">
        <v>1.9086285084934201E-25</v>
      </c>
      <c r="BK75" s="10">
        <v>1.90653323209428E-25</v>
      </c>
      <c r="BL75" s="10">
        <v>1.90628512159262E-25</v>
      </c>
      <c r="BM75" s="10">
        <v>3.0673895337761697E-20</v>
      </c>
      <c r="BN75" s="10">
        <v>1.5878767199373E-15</v>
      </c>
      <c r="BO75" s="10">
        <v>1.5944250524012299E-15</v>
      </c>
      <c r="BP75" s="10">
        <v>1.59212108314656E-15</v>
      </c>
      <c r="BQ75" s="10">
        <v>1.14335173040918E-20</v>
      </c>
      <c r="BR75" s="10">
        <v>0</v>
      </c>
      <c r="BS75" s="10">
        <v>1.59826840664348E-15</v>
      </c>
      <c r="BT75" s="10">
        <v>1.6413310934801699E-15</v>
      </c>
      <c r="BU75" s="10">
        <v>1.5983394399104299E-15</v>
      </c>
      <c r="BV75" s="10">
        <v>1.59922905517704E-15</v>
      </c>
      <c r="BW75" s="10">
        <v>1.6127699311228601E-15</v>
      </c>
      <c r="BX75" s="10">
        <v>1.6222764064420299E-15</v>
      </c>
      <c r="BY75" s="10">
        <v>1.6177833868181501E-15</v>
      </c>
      <c r="BZ75" s="10">
        <v>1.6449260210852001E-15</v>
      </c>
      <c r="CA75" s="10">
        <v>1.6296865877132E-15</v>
      </c>
      <c r="CB75" s="10">
        <v>0</v>
      </c>
      <c r="CC75" s="10">
        <v>1.90574663819325E-25</v>
      </c>
      <c r="CD75" s="10">
        <v>4.6647153553158301E-14</v>
      </c>
      <c r="CE75" s="10">
        <v>0</v>
      </c>
      <c r="CF75" s="10">
        <v>0</v>
      </c>
      <c r="CG75" s="10">
        <v>0</v>
      </c>
      <c r="CH75" s="10">
        <v>9.3429089323506103E-8</v>
      </c>
      <c r="CI75" s="11">
        <f t="shared" si="1"/>
        <v>0.99999999999999878</v>
      </c>
    </row>
    <row r="76" spans="1:87" x14ac:dyDescent="0.2">
      <c r="A76" s="9" t="s">
        <v>428</v>
      </c>
      <c r="B76" s="9">
        <v>14</v>
      </c>
      <c r="C76" s="9">
        <v>14</v>
      </c>
      <c r="D76" s="10">
        <v>4.7739590058881701E-13</v>
      </c>
      <c r="E76" s="10">
        <v>0</v>
      </c>
      <c r="F76" s="10">
        <v>0.99999990586418297</v>
      </c>
      <c r="G76" s="10">
        <v>0</v>
      </c>
      <c r="H76" s="10">
        <v>1.59271722232487E-15</v>
      </c>
      <c r="I76" s="10">
        <v>1.6045132551022199E-15</v>
      </c>
      <c r="J76" s="10">
        <v>1.60924076613632E-15</v>
      </c>
      <c r="K76" s="10">
        <v>1.6075590917331501E-15</v>
      </c>
      <c r="L76" s="10">
        <v>4.66462628278401E-14</v>
      </c>
      <c r="M76" s="10">
        <v>2.1275124949283999E-15</v>
      </c>
      <c r="N76" s="10">
        <v>6.9118914477195496E-16</v>
      </c>
      <c r="O76" s="10">
        <v>1.6021433538644499E-15</v>
      </c>
      <c r="P76" s="10">
        <v>1.5999664753573401E-15</v>
      </c>
      <c r="Q76" s="10">
        <v>2.6808725193622599E-20</v>
      </c>
      <c r="R76" s="10">
        <v>1.5805248536232001E-15</v>
      </c>
      <c r="S76" s="10">
        <v>1.5798795067813199E-15</v>
      </c>
      <c r="T76" s="10">
        <v>1.5986815445205401E-15</v>
      </c>
      <c r="U76" s="10">
        <v>0</v>
      </c>
      <c r="V76" s="10">
        <v>1.60009202701409E-15</v>
      </c>
      <c r="W76" s="10">
        <v>1.7264236071345601E-15</v>
      </c>
      <c r="X76" s="10">
        <v>1.6040172183635099E-15</v>
      </c>
      <c r="Y76" s="10">
        <v>0</v>
      </c>
      <c r="Z76" s="10">
        <v>0</v>
      </c>
      <c r="AA76" s="10">
        <v>1.61464775889312E-15</v>
      </c>
      <c r="AB76" s="10">
        <v>1.62277947750704E-15</v>
      </c>
      <c r="AC76" s="10">
        <v>1.60322395367841E-15</v>
      </c>
      <c r="AD76" s="10">
        <v>5.5194872605818601E-20</v>
      </c>
      <c r="AE76" s="10">
        <v>4.5627021468066302E-18</v>
      </c>
      <c r="AF76" s="10">
        <v>1.6056737904018E-15</v>
      </c>
      <c r="AG76" s="10">
        <v>1.6123817154123899E-15</v>
      </c>
      <c r="AH76" s="10">
        <v>0</v>
      </c>
      <c r="AI76" s="10">
        <v>1.5902466360770899E-15</v>
      </c>
      <c r="AJ76" s="10">
        <v>1.5685461688643901E-15</v>
      </c>
      <c r="AK76" s="10">
        <v>0</v>
      </c>
      <c r="AL76" s="10">
        <v>1.6214562635476199E-15</v>
      </c>
      <c r="AM76" s="10">
        <v>0</v>
      </c>
      <c r="AN76" s="10">
        <v>0</v>
      </c>
      <c r="AO76" s="10">
        <v>4.6645699676686103E-14</v>
      </c>
      <c r="AP76" s="10">
        <v>0</v>
      </c>
      <c r="AQ76" s="10">
        <v>0</v>
      </c>
      <c r="AR76" s="10">
        <v>1.6006720431708799E-15</v>
      </c>
      <c r="AS76" s="10">
        <v>1.60249744881008E-15</v>
      </c>
      <c r="AT76" s="10">
        <v>1.60015662340647E-15</v>
      </c>
      <c r="AU76" s="10">
        <v>1.5996775857030601E-15</v>
      </c>
      <c r="AV76" s="10">
        <v>1.6008708861563499E-15</v>
      </c>
      <c r="AW76" s="10">
        <v>0</v>
      </c>
      <c r="AX76" s="10">
        <v>0</v>
      </c>
      <c r="AY76" s="10">
        <v>0</v>
      </c>
      <c r="AZ76" s="10">
        <v>1.60055164293798E-15</v>
      </c>
      <c r="BA76" s="10">
        <v>1.5982038995297E-15</v>
      </c>
      <c r="BB76" s="10">
        <v>1.6008547702983299E-15</v>
      </c>
      <c r="BC76" s="10">
        <v>1.59914082415762E-15</v>
      </c>
      <c r="BD76" s="10">
        <v>1.65457333950278E-15</v>
      </c>
      <c r="BE76" s="10">
        <v>4.6637661154269697E-14</v>
      </c>
      <c r="BF76" s="10">
        <v>4.6008742679914703E-21</v>
      </c>
      <c r="BG76" s="10">
        <v>0</v>
      </c>
      <c r="BH76" s="10">
        <v>0</v>
      </c>
      <c r="BI76" s="10">
        <v>1.9074125939587301E-25</v>
      </c>
      <c r="BJ76" s="10">
        <v>1.9086285071459401E-25</v>
      </c>
      <c r="BK76" s="10">
        <v>1.90653323074828E-25</v>
      </c>
      <c r="BL76" s="10">
        <v>1.9062851202467901E-25</v>
      </c>
      <c r="BM76" s="10">
        <v>3.0673895316106102E-20</v>
      </c>
      <c r="BN76" s="10">
        <v>1.5878767188162699E-15</v>
      </c>
      <c r="BO76" s="10">
        <v>1.5944250512755801E-15</v>
      </c>
      <c r="BP76" s="10">
        <v>1.59212108202253E-15</v>
      </c>
      <c r="BQ76" s="10">
        <v>1.14335172960198E-20</v>
      </c>
      <c r="BR76" s="10">
        <v>0</v>
      </c>
      <c r="BS76" s="10">
        <v>1.5982684055151099E-15</v>
      </c>
      <c r="BT76" s="10">
        <v>1.6413310923213999E-15</v>
      </c>
      <c r="BU76" s="10">
        <v>1.59833943878201E-15</v>
      </c>
      <c r="BV76" s="10">
        <v>1.59922905404799E-15</v>
      </c>
      <c r="BW76" s="10">
        <v>1.61276992998425E-15</v>
      </c>
      <c r="BX76" s="10">
        <v>1.62227640529671E-15</v>
      </c>
      <c r="BY76" s="10">
        <v>1.61778338567601E-15</v>
      </c>
      <c r="BZ76" s="10">
        <v>1.6449260199239E-15</v>
      </c>
      <c r="CA76" s="10">
        <v>1.62968658656266E-15</v>
      </c>
      <c r="CB76" s="10">
        <v>0</v>
      </c>
      <c r="CC76" s="10">
        <v>1.90574663684781E-25</v>
      </c>
      <c r="CD76" s="10">
        <v>4.6647153520225699E-14</v>
      </c>
      <c r="CE76" s="10">
        <v>0</v>
      </c>
      <c r="CF76" s="10">
        <v>0</v>
      </c>
      <c r="CG76" s="10">
        <v>0</v>
      </c>
      <c r="CH76" s="10">
        <v>9.4135082571336305E-8</v>
      </c>
      <c r="CI76" s="11">
        <f t="shared" si="1"/>
        <v>0.999999999999999</v>
      </c>
    </row>
    <row r="77" spans="1:87" x14ac:dyDescent="0.2">
      <c r="A77" s="9" t="s">
        <v>429</v>
      </c>
      <c r="B77" s="9">
        <v>14</v>
      </c>
      <c r="C77" s="9">
        <v>14</v>
      </c>
      <c r="D77" s="10">
        <v>4.7739590058881701E-13</v>
      </c>
      <c r="E77" s="10">
        <v>0</v>
      </c>
      <c r="F77" s="10">
        <v>0.99999992829075002</v>
      </c>
      <c r="G77" s="10">
        <v>0</v>
      </c>
      <c r="H77" s="10">
        <v>1.59271725804405E-15</v>
      </c>
      <c r="I77" s="10">
        <v>1.60451329108595E-15</v>
      </c>
      <c r="J77" s="10">
        <v>1.60924080222607E-15</v>
      </c>
      <c r="K77" s="10">
        <v>1.60755912778519E-15</v>
      </c>
      <c r="L77" s="10">
        <v>4.6646263873955798E-14</v>
      </c>
      <c r="M77" s="10">
        <v>2.1275125426411999E-15</v>
      </c>
      <c r="N77" s="10">
        <v>6.9118916027295697E-16</v>
      </c>
      <c r="O77" s="10">
        <v>1.6021433897950301E-15</v>
      </c>
      <c r="P77" s="10">
        <v>1.5999665112391E-15</v>
      </c>
      <c r="Q77" s="10">
        <v>2.68087257948503E-20</v>
      </c>
      <c r="R77" s="10">
        <v>1.5805248890689501E-15</v>
      </c>
      <c r="S77" s="10">
        <v>1.5798795422126001E-15</v>
      </c>
      <c r="T77" s="10">
        <v>1.59868158037348E-15</v>
      </c>
      <c r="U77" s="10">
        <v>0</v>
      </c>
      <c r="V77" s="10">
        <v>1.6000920628986601E-15</v>
      </c>
      <c r="W77" s="10">
        <v>1.7264236458523199E-15</v>
      </c>
      <c r="X77" s="10">
        <v>1.60401725433612E-15</v>
      </c>
      <c r="Y77" s="10">
        <v>0</v>
      </c>
      <c r="Z77" s="10">
        <v>0</v>
      </c>
      <c r="AA77" s="10">
        <v>1.61464779510413E-15</v>
      </c>
      <c r="AB77" s="10">
        <v>1.62277951390042E-15</v>
      </c>
      <c r="AC77" s="10">
        <v>1.60322398963322E-15</v>
      </c>
      <c r="AD77" s="10">
        <v>5.51948738436502E-20</v>
      </c>
      <c r="AE77" s="10">
        <v>4.5627022491323898E-18</v>
      </c>
      <c r="AF77" s="10">
        <v>1.6056738264115501E-15</v>
      </c>
      <c r="AG77" s="10">
        <v>1.6123817515725801E-15</v>
      </c>
      <c r="AH77" s="10">
        <v>0</v>
      </c>
      <c r="AI77" s="10">
        <v>1.59024667174087E-15</v>
      </c>
      <c r="AJ77" s="10">
        <v>1.5685462040415E-15</v>
      </c>
      <c r="AK77" s="10">
        <v>0</v>
      </c>
      <c r="AL77" s="10">
        <v>1.62145629991132E-15</v>
      </c>
      <c r="AM77" s="10">
        <v>0</v>
      </c>
      <c r="AN77" s="10">
        <v>0</v>
      </c>
      <c r="AO77" s="10">
        <v>4.6645700722789103E-14</v>
      </c>
      <c r="AP77" s="10">
        <v>0</v>
      </c>
      <c r="AQ77" s="10">
        <v>0</v>
      </c>
      <c r="AR77" s="10">
        <v>1.6006720790684699E-15</v>
      </c>
      <c r="AS77" s="10">
        <v>1.6024974847486001E-15</v>
      </c>
      <c r="AT77" s="10">
        <v>1.6001566592924899E-15</v>
      </c>
      <c r="AU77" s="10">
        <v>1.5996776215783399E-15</v>
      </c>
      <c r="AV77" s="10">
        <v>1.6008709220583901E-15</v>
      </c>
      <c r="AW77" s="10">
        <v>0</v>
      </c>
      <c r="AX77" s="10">
        <v>0</v>
      </c>
      <c r="AY77" s="10">
        <v>0</v>
      </c>
      <c r="AZ77" s="10">
        <v>1.6005516788328701E-15</v>
      </c>
      <c r="BA77" s="10">
        <v>1.5982039353719301E-15</v>
      </c>
      <c r="BB77" s="10">
        <v>1.60085480620001E-15</v>
      </c>
      <c r="BC77" s="10">
        <v>1.5991408600208601E-15</v>
      </c>
      <c r="BD77" s="10">
        <v>1.65457337660918E-15</v>
      </c>
      <c r="BE77" s="10">
        <v>4.6637662200192503E-14</v>
      </c>
      <c r="BF77" s="10">
        <v>4.6008743711733002E-21</v>
      </c>
      <c r="BG77" s="10">
        <v>0</v>
      </c>
      <c r="BH77" s="10">
        <v>0</v>
      </c>
      <c r="BI77" s="10">
        <v>1.90741263673545E-25</v>
      </c>
      <c r="BJ77" s="10">
        <v>1.9086285499499299E-25</v>
      </c>
      <c r="BK77" s="10">
        <v>1.9065332735052801E-25</v>
      </c>
      <c r="BL77" s="10">
        <v>1.90628516299823E-25</v>
      </c>
      <c r="BM77" s="10">
        <v>3.0673896004016398E-20</v>
      </c>
      <c r="BN77" s="10">
        <v>1.5878767544268999E-15</v>
      </c>
      <c r="BO77" s="10">
        <v>1.5944250870330699E-15</v>
      </c>
      <c r="BP77" s="10">
        <v>1.5921211177283499E-15</v>
      </c>
      <c r="BQ77" s="10">
        <v>1.14335175524344E-20</v>
      </c>
      <c r="BR77" s="10">
        <v>0</v>
      </c>
      <c r="BS77" s="10">
        <v>1.59826844135879E-15</v>
      </c>
      <c r="BT77" s="10">
        <v>1.64133112913082E-15</v>
      </c>
      <c r="BU77" s="10">
        <v>1.5983394746272799E-15</v>
      </c>
      <c r="BV77" s="10">
        <v>1.5992290899132201E-15</v>
      </c>
      <c r="BW77" s="10">
        <v>1.6127699661531499E-15</v>
      </c>
      <c r="BX77" s="10">
        <v>1.6222764416788101E-15</v>
      </c>
      <c r="BY77" s="10">
        <v>1.61778342195734E-15</v>
      </c>
      <c r="BZ77" s="10">
        <v>1.64492605681395E-15</v>
      </c>
      <c r="CA77" s="10">
        <v>1.6296866231109301E-15</v>
      </c>
      <c r="CB77" s="10">
        <v>0</v>
      </c>
      <c r="CC77" s="10">
        <v>1.9057466795871701E-25</v>
      </c>
      <c r="CD77" s="10">
        <v>4.6647154566361302E-14</v>
      </c>
      <c r="CE77" s="10">
        <v>0</v>
      </c>
      <c r="CF77" s="10">
        <v>0</v>
      </c>
      <c r="CG77" s="10">
        <v>0</v>
      </c>
      <c r="CH77" s="10">
        <v>7.1708515042194296E-8</v>
      </c>
      <c r="CI77" s="11">
        <f t="shared" si="1"/>
        <v>0.99999999999999845</v>
      </c>
    </row>
    <row r="78" spans="1:87" x14ac:dyDescent="0.2">
      <c r="A78" s="9" t="s">
        <v>430</v>
      </c>
      <c r="B78" s="9">
        <v>14</v>
      </c>
      <c r="C78" s="9">
        <v>14</v>
      </c>
      <c r="D78" s="10">
        <v>4.7739590058881701E-13</v>
      </c>
      <c r="E78" s="10">
        <v>0</v>
      </c>
      <c r="F78" s="10">
        <v>0.99999992821740702</v>
      </c>
      <c r="G78" s="10">
        <v>0</v>
      </c>
      <c r="H78" s="10">
        <v>1.59271725792724E-15</v>
      </c>
      <c r="I78" s="10">
        <v>1.6045132909682701E-15</v>
      </c>
      <c r="J78" s="10">
        <v>1.60924080210804E-15</v>
      </c>
      <c r="K78" s="10">
        <v>1.6075591276672799E-15</v>
      </c>
      <c r="L78" s="10">
        <v>4.6646263870534602E-14</v>
      </c>
      <c r="M78" s="10">
        <v>2.1275125424851699E-15</v>
      </c>
      <c r="N78" s="10">
        <v>6.9118916022226299E-16</v>
      </c>
      <c r="O78" s="10">
        <v>1.60214338967752E-15</v>
      </c>
      <c r="P78" s="10">
        <v>1.59996651112175E-15</v>
      </c>
      <c r="Q78" s="10">
        <v>2.68087257928841E-20</v>
      </c>
      <c r="R78" s="10">
        <v>1.5805248889530299E-15</v>
      </c>
      <c r="S78" s="10">
        <v>1.57987954209673E-15</v>
      </c>
      <c r="T78" s="10">
        <v>1.59868158025623E-15</v>
      </c>
      <c r="U78" s="10">
        <v>0</v>
      </c>
      <c r="V78" s="10">
        <v>1.6000920627813099E-15</v>
      </c>
      <c r="W78" s="10">
        <v>1.7264236457257001E-15</v>
      </c>
      <c r="X78" s="10">
        <v>1.6040172542184799E-15</v>
      </c>
      <c r="Y78" s="10">
        <v>0</v>
      </c>
      <c r="Z78" s="10">
        <v>0</v>
      </c>
      <c r="AA78" s="10">
        <v>1.6146477949857099E-15</v>
      </c>
      <c r="AB78" s="10">
        <v>1.6227795137814E-15</v>
      </c>
      <c r="AC78" s="10">
        <v>1.6032239895156399E-15</v>
      </c>
      <c r="AD78" s="10">
        <v>5.51948738396021E-20</v>
      </c>
      <c r="AE78" s="10">
        <v>4.5627022487977502E-18</v>
      </c>
      <c r="AF78" s="10">
        <v>1.6056738262937901E-15</v>
      </c>
      <c r="AG78" s="10">
        <v>1.61238175145432E-15</v>
      </c>
      <c r="AH78" s="10">
        <v>0</v>
      </c>
      <c r="AI78" s="10">
        <v>1.5902466716242301E-15</v>
      </c>
      <c r="AJ78" s="10">
        <v>1.56854620392646E-15</v>
      </c>
      <c r="AK78" s="10">
        <v>0</v>
      </c>
      <c r="AL78" s="10">
        <v>1.6214562997924E-15</v>
      </c>
      <c r="AM78" s="10">
        <v>0</v>
      </c>
      <c r="AN78" s="10">
        <v>0</v>
      </c>
      <c r="AO78" s="10">
        <v>4.6645700719368002E-14</v>
      </c>
      <c r="AP78" s="10">
        <v>0</v>
      </c>
      <c r="AQ78" s="10">
        <v>0</v>
      </c>
      <c r="AR78" s="10">
        <v>1.60067207895107E-15</v>
      </c>
      <c r="AS78" s="10">
        <v>1.60249748463107E-15</v>
      </c>
      <c r="AT78" s="10">
        <v>1.6001566591751299E-15</v>
      </c>
      <c r="AU78" s="10">
        <v>1.5996776214610101E-15</v>
      </c>
      <c r="AV78" s="10">
        <v>1.60087092194098E-15</v>
      </c>
      <c r="AW78" s="10">
        <v>0</v>
      </c>
      <c r="AX78" s="10">
        <v>0</v>
      </c>
      <c r="AY78" s="10">
        <v>0</v>
      </c>
      <c r="AZ78" s="10">
        <v>1.6005516787154801E-15</v>
      </c>
      <c r="BA78" s="10">
        <v>1.5982039352547101E-15</v>
      </c>
      <c r="BB78" s="10">
        <v>1.6008548060826001E-15</v>
      </c>
      <c r="BC78" s="10">
        <v>1.5991408599035701E-15</v>
      </c>
      <c r="BD78" s="10">
        <v>1.6545733764878301E-15</v>
      </c>
      <c r="BE78" s="10">
        <v>4.6637662196772002E-14</v>
      </c>
      <c r="BF78" s="10">
        <v>4.60087437083586E-21</v>
      </c>
      <c r="BG78" s="10">
        <v>0</v>
      </c>
      <c r="BH78" s="10">
        <v>0</v>
      </c>
      <c r="BI78" s="10">
        <v>1.9074126365955501E-25</v>
      </c>
      <c r="BJ78" s="10">
        <v>1.9086285498099499E-25</v>
      </c>
      <c r="BK78" s="10">
        <v>1.90653327336545E-25</v>
      </c>
      <c r="BL78" s="10">
        <v>1.9062851628584201E-25</v>
      </c>
      <c r="BM78" s="10">
        <v>3.0673896001766701E-20</v>
      </c>
      <c r="BN78" s="10">
        <v>1.58787675431044E-15</v>
      </c>
      <c r="BO78" s="10">
        <v>1.59442508691613E-15</v>
      </c>
      <c r="BP78" s="10">
        <v>1.59212111761158E-15</v>
      </c>
      <c r="BQ78" s="10">
        <v>1.14335175515958E-20</v>
      </c>
      <c r="BR78" s="10">
        <v>0</v>
      </c>
      <c r="BS78" s="10">
        <v>1.59826844124157E-15</v>
      </c>
      <c r="BT78" s="10">
        <v>1.64133112901044E-15</v>
      </c>
      <c r="BU78" s="10">
        <v>1.5983394745100599E-15</v>
      </c>
      <c r="BV78" s="10">
        <v>1.59922908979592E-15</v>
      </c>
      <c r="BW78" s="10">
        <v>1.6127699660348699E-15</v>
      </c>
      <c r="BX78" s="10">
        <v>1.6222764415598299E-15</v>
      </c>
      <c r="BY78" s="10">
        <v>1.61778342183868E-15</v>
      </c>
      <c r="BZ78" s="10">
        <v>1.6449260566933E-15</v>
      </c>
      <c r="CA78" s="10">
        <v>1.6296866229914099E-15</v>
      </c>
      <c r="CB78" s="10">
        <v>0</v>
      </c>
      <c r="CC78" s="10">
        <v>1.9057466794473999E-25</v>
      </c>
      <c r="CD78" s="10">
        <v>4.66471545629401E-14</v>
      </c>
      <c r="CE78" s="10">
        <v>0</v>
      </c>
      <c r="CF78" s="10">
        <v>0</v>
      </c>
      <c r="CG78" s="10">
        <v>0</v>
      </c>
      <c r="CH78" s="10">
        <v>7.1781857841449198E-8</v>
      </c>
      <c r="CI78" s="11">
        <f t="shared" si="1"/>
        <v>0.99999999999999822</v>
      </c>
    </row>
    <row r="79" spans="1:87" x14ac:dyDescent="0.2">
      <c r="A79" s="9" t="s">
        <v>431</v>
      </c>
      <c r="B79" s="9">
        <v>14</v>
      </c>
      <c r="C79" s="9">
        <v>14</v>
      </c>
      <c r="D79" s="10">
        <v>4.7739590058881701E-13</v>
      </c>
      <c r="E79" s="10">
        <v>0</v>
      </c>
      <c r="F79" s="10">
        <v>0.99999992123486703</v>
      </c>
      <c r="G79" s="10">
        <v>0</v>
      </c>
      <c r="H79" s="10">
        <v>1.59271724680602E-15</v>
      </c>
      <c r="I79" s="10">
        <v>1.60451327976469E-15</v>
      </c>
      <c r="J79" s="10">
        <v>1.6092407908714501E-15</v>
      </c>
      <c r="K79" s="10">
        <v>1.6075591164424401E-15</v>
      </c>
      <c r="L79" s="10">
        <v>4.6646263544825099E-14</v>
      </c>
      <c r="M79" s="10">
        <v>2.12751252762972E-15</v>
      </c>
      <c r="N79" s="10">
        <v>6.9118915539600596E-16</v>
      </c>
      <c r="O79" s="10">
        <v>1.60214337849049E-15</v>
      </c>
      <c r="P79" s="10">
        <v>1.59996649994992E-15</v>
      </c>
      <c r="Q79" s="10">
        <v>2.68087256056911E-20</v>
      </c>
      <c r="R79" s="10">
        <v>1.5805248779169501E-15</v>
      </c>
      <c r="S79" s="10">
        <v>1.57987953106515E-15</v>
      </c>
      <c r="T79" s="10">
        <v>1.5986815690933699E-15</v>
      </c>
      <c r="U79" s="10">
        <v>0</v>
      </c>
      <c r="V79" s="10">
        <v>1.6000920516086E-15</v>
      </c>
      <c r="W79" s="10">
        <v>1.7264236336708799E-15</v>
      </c>
      <c r="X79" s="10">
        <v>1.60401724301836E-15</v>
      </c>
      <c r="Y79" s="10">
        <v>0</v>
      </c>
      <c r="Z79" s="10">
        <v>0</v>
      </c>
      <c r="AA79" s="10">
        <v>1.6146477837113599E-15</v>
      </c>
      <c r="AB79" s="10">
        <v>1.62277950245027E-15</v>
      </c>
      <c r="AC79" s="10">
        <v>1.60322397832106E-15</v>
      </c>
      <c r="AD79" s="10">
        <v>5.5194873454201599E-20</v>
      </c>
      <c r="AE79" s="10">
        <v>4.5627022169384902E-18</v>
      </c>
      <c r="AF79" s="10">
        <v>1.6056738150820999E-15</v>
      </c>
      <c r="AG79" s="10">
        <v>1.6123817401958001E-15</v>
      </c>
      <c r="AH79" s="10">
        <v>0</v>
      </c>
      <c r="AI79" s="10">
        <v>1.5902466605202699E-15</v>
      </c>
      <c r="AJ79" s="10">
        <v>1.5685461929740199E-15</v>
      </c>
      <c r="AK79" s="10">
        <v>0</v>
      </c>
      <c r="AL79" s="10">
        <v>1.62145628847052E-15</v>
      </c>
      <c r="AM79" s="10">
        <v>0</v>
      </c>
      <c r="AN79" s="10">
        <v>0</v>
      </c>
      <c r="AO79" s="10">
        <v>4.66457003936625E-14</v>
      </c>
      <c r="AP79" s="10">
        <v>0</v>
      </c>
      <c r="AQ79" s="10">
        <v>0</v>
      </c>
      <c r="AR79" s="10">
        <v>1.6006720677743101E-15</v>
      </c>
      <c r="AS79" s="10">
        <v>1.6024974734415699E-15</v>
      </c>
      <c r="AT79" s="10">
        <v>1.6001566480019699E-15</v>
      </c>
      <c r="AU79" s="10">
        <v>1.5996776102911999E-15</v>
      </c>
      <c r="AV79" s="10">
        <v>1.60087091076283E-15</v>
      </c>
      <c r="AW79" s="10">
        <v>0</v>
      </c>
      <c r="AX79" s="10">
        <v>0</v>
      </c>
      <c r="AY79" s="10">
        <v>0</v>
      </c>
      <c r="AZ79" s="10">
        <v>1.60055166753956E-15</v>
      </c>
      <c r="BA79" s="10">
        <v>1.5982039240951901E-15</v>
      </c>
      <c r="BB79" s="10">
        <v>1.60085479490456E-15</v>
      </c>
      <c r="BC79" s="10">
        <v>1.59914084873751E-15</v>
      </c>
      <c r="BD79" s="10">
        <v>1.6545733649347101E-15</v>
      </c>
      <c r="BE79" s="10">
        <v>4.6637661871122603E-14</v>
      </c>
      <c r="BF79" s="10">
        <v>4.6008743387100598E-21</v>
      </c>
      <c r="BG79" s="10">
        <v>0</v>
      </c>
      <c r="BH79" s="10">
        <v>0</v>
      </c>
      <c r="BI79" s="10">
        <v>1.90741262327697E-25</v>
      </c>
      <c r="BJ79" s="10">
        <v>1.9086285364828699E-25</v>
      </c>
      <c r="BK79" s="10">
        <v>1.9065332600530001E-25</v>
      </c>
      <c r="BL79" s="10">
        <v>1.9062851495476999E-25</v>
      </c>
      <c r="BM79" s="10">
        <v>3.0673895787584898E-20</v>
      </c>
      <c r="BN79" s="10">
        <v>1.5878767432230299E-15</v>
      </c>
      <c r="BO79" s="10">
        <v>1.5944250757829901E-15</v>
      </c>
      <c r="BP79" s="10">
        <v>1.59212110649452E-15</v>
      </c>
      <c r="BQ79" s="10">
        <v>1.14335174717608E-20</v>
      </c>
      <c r="BR79" s="10">
        <v>0</v>
      </c>
      <c r="BS79" s="10">
        <v>1.5982684300816001E-15</v>
      </c>
      <c r="BT79" s="10">
        <v>1.6413311175497801E-15</v>
      </c>
      <c r="BU79" s="10">
        <v>1.5983394633495899E-15</v>
      </c>
      <c r="BV79" s="10">
        <v>1.5992290786292399E-15</v>
      </c>
      <c r="BW79" s="10">
        <v>1.61276995477363E-15</v>
      </c>
      <c r="BX79" s="10">
        <v>1.6222764302322099E-15</v>
      </c>
      <c r="BY79" s="10">
        <v>1.6177834105424401E-15</v>
      </c>
      <c r="BZ79" s="10">
        <v>1.64492604520754E-15</v>
      </c>
      <c r="CA79" s="10">
        <v>1.62968661161206E-15</v>
      </c>
      <c r="CB79" s="10">
        <v>0</v>
      </c>
      <c r="CC79" s="10">
        <v>1.90574666614044E-25</v>
      </c>
      <c r="CD79" s="10">
        <v>4.6647154237224399E-14</v>
      </c>
      <c r="CE79" s="10">
        <v>0</v>
      </c>
      <c r="CF79" s="10">
        <v>0</v>
      </c>
      <c r="CG79" s="10">
        <v>0</v>
      </c>
      <c r="CH79" s="10">
        <v>7.8764398598976799E-8</v>
      </c>
      <c r="CI79" s="11">
        <f t="shared" si="1"/>
        <v>0.999999999999999</v>
      </c>
    </row>
    <row r="80" spans="1:87" x14ac:dyDescent="0.2">
      <c r="A80" s="9" t="s">
        <v>432</v>
      </c>
      <c r="B80" s="9">
        <v>14</v>
      </c>
      <c r="C80" s="9">
        <v>14</v>
      </c>
      <c r="D80" s="10">
        <v>4.7739590058881701E-13</v>
      </c>
      <c r="E80" s="10">
        <v>0</v>
      </c>
      <c r="F80" s="10">
        <v>0.99999991950182199</v>
      </c>
      <c r="G80" s="10">
        <v>0</v>
      </c>
      <c r="H80" s="10">
        <v>1.5927172440457701E-15</v>
      </c>
      <c r="I80" s="10">
        <v>1.6045132769840001E-15</v>
      </c>
      <c r="J80" s="10">
        <v>1.6092407880825599E-15</v>
      </c>
      <c r="K80" s="10">
        <v>1.60755911365646E-15</v>
      </c>
      <c r="L80" s="10">
        <v>4.6646263463985101E-14</v>
      </c>
      <c r="M80" s="10">
        <v>2.12751252394265E-15</v>
      </c>
      <c r="N80" s="10">
        <v>6.9118915419814404E-16</v>
      </c>
      <c r="O80" s="10">
        <v>1.6021433757139E-15</v>
      </c>
      <c r="P80" s="10">
        <v>1.59996649717711E-15</v>
      </c>
      <c r="Q80" s="10">
        <v>2.68087255592304E-20</v>
      </c>
      <c r="R80" s="10">
        <v>1.58052487517783E-15</v>
      </c>
      <c r="S80" s="10">
        <v>1.5798795283271501E-15</v>
      </c>
      <c r="T80" s="10">
        <v>1.5986815663227901E-15</v>
      </c>
      <c r="U80" s="10">
        <v>0</v>
      </c>
      <c r="V80" s="10">
        <v>1.6000920488355701E-15</v>
      </c>
      <c r="W80" s="10">
        <v>1.72642363067891E-15</v>
      </c>
      <c r="X80" s="10">
        <v>1.6040172402385299E-15</v>
      </c>
      <c r="Y80" s="10">
        <v>0</v>
      </c>
      <c r="Z80" s="10">
        <v>0</v>
      </c>
      <c r="AA80" s="10">
        <v>1.61464778091311E-15</v>
      </c>
      <c r="AB80" s="10">
        <v>1.62277949963793E-15</v>
      </c>
      <c r="AC80" s="10">
        <v>1.6032239755425999E-15</v>
      </c>
      <c r="AD80" s="10">
        <v>5.51948733585464E-20</v>
      </c>
      <c r="AE80" s="10">
        <v>4.5627022090311302E-18</v>
      </c>
      <c r="AF80" s="10">
        <v>1.6056738122994E-15</v>
      </c>
      <c r="AG80" s="10">
        <v>1.61238173740147E-15</v>
      </c>
      <c r="AH80" s="10">
        <v>0</v>
      </c>
      <c r="AI80" s="10">
        <v>1.5902466577642999E-15</v>
      </c>
      <c r="AJ80" s="10">
        <v>1.5685461902556601E-15</v>
      </c>
      <c r="AK80" s="10">
        <v>0</v>
      </c>
      <c r="AL80" s="10">
        <v>1.62145628566046E-15</v>
      </c>
      <c r="AM80" s="10">
        <v>0</v>
      </c>
      <c r="AN80" s="10">
        <v>0</v>
      </c>
      <c r="AO80" s="10">
        <v>4.6645700312823398E-14</v>
      </c>
      <c r="AP80" s="10">
        <v>0</v>
      </c>
      <c r="AQ80" s="10">
        <v>0</v>
      </c>
      <c r="AR80" s="10">
        <v>1.60067206500027E-15</v>
      </c>
      <c r="AS80" s="10">
        <v>1.6024974706643699E-15</v>
      </c>
      <c r="AT80" s="10">
        <v>1.60015664522883E-15</v>
      </c>
      <c r="AU80" s="10">
        <v>1.5996776075188901E-15</v>
      </c>
      <c r="AV80" s="10">
        <v>1.60087090798845E-15</v>
      </c>
      <c r="AW80" s="10">
        <v>0</v>
      </c>
      <c r="AX80" s="10">
        <v>0</v>
      </c>
      <c r="AY80" s="10">
        <v>0</v>
      </c>
      <c r="AZ80" s="10">
        <v>1.60055166476573E-15</v>
      </c>
      <c r="BA80" s="10">
        <v>1.59820392132543E-15</v>
      </c>
      <c r="BB80" s="10">
        <v>1.6008547921302099E-15</v>
      </c>
      <c r="BC80" s="10">
        <v>1.59914084596612E-15</v>
      </c>
      <c r="BD80" s="10">
        <v>1.6545733620672601E-15</v>
      </c>
      <c r="BE80" s="10">
        <v>4.6637661790297398E-14</v>
      </c>
      <c r="BF80" s="10">
        <v>4.6008743307365504E-21</v>
      </c>
      <c r="BG80" s="10">
        <v>0</v>
      </c>
      <c r="BH80" s="10">
        <v>0</v>
      </c>
      <c r="BI80" s="10">
        <v>1.9074126199713401E-25</v>
      </c>
      <c r="BJ80" s="10">
        <v>1.9086285331751301E-25</v>
      </c>
      <c r="BK80" s="10">
        <v>1.9065332567488999E-25</v>
      </c>
      <c r="BL80" s="10">
        <v>1.9062851462440199E-25</v>
      </c>
      <c r="BM80" s="10">
        <v>3.0673895734425699E-20</v>
      </c>
      <c r="BN80" s="10">
        <v>1.5878767404711699E-15</v>
      </c>
      <c r="BO80" s="10">
        <v>1.5944250730197799E-15</v>
      </c>
      <c r="BP80" s="10">
        <v>1.59212110373531E-15</v>
      </c>
      <c r="BQ80" s="10">
        <v>1.1433517451946E-20</v>
      </c>
      <c r="BR80" s="10">
        <v>0</v>
      </c>
      <c r="BS80" s="10">
        <v>1.59826842731173E-15</v>
      </c>
      <c r="BT80" s="10">
        <v>1.64133111470528E-15</v>
      </c>
      <c r="BU80" s="10">
        <v>1.5983394605795901E-15</v>
      </c>
      <c r="BV80" s="10">
        <v>1.59922907585771E-15</v>
      </c>
      <c r="BW80" s="10">
        <v>1.61276995197863E-15</v>
      </c>
      <c r="BX80" s="10">
        <v>1.62227642742074E-15</v>
      </c>
      <c r="BY80" s="10">
        <v>1.6177834077387499E-15</v>
      </c>
      <c r="BZ80" s="10">
        <v>1.6449260423568099E-15</v>
      </c>
      <c r="CA80" s="10">
        <v>1.62968660878774E-15</v>
      </c>
      <c r="CB80" s="10">
        <v>0</v>
      </c>
      <c r="CC80" s="10">
        <v>1.9057466628377001E-25</v>
      </c>
      <c r="CD80" s="10">
        <v>4.6647154156382798E-14</v>
      </c>
      <c r="CE80" s="10">
        <v>0</v>
      </c>
      <c r="CF80" s="10">
        <v>0</v>
      </c>
      <c r="CG80" s="10">
        <v>0</v>
      </c>
      <c r="CH80" s="10">
        <v>8.0497442847504703E-8</v>
      </c>
      <c r="CI80" s="11">
        <f t="shared" si="1"/>
        <v>0.99999999999999822</v>
      </c>
    </row>
    <row r="81" spans="1:87" x14ac:dyDescent="0.2">
      <c r="A81" s="9" t="s">
        <v>433</v>
      </c>
      <c r="B81" s="9">
        <v>14</v>
      </c>
      <c r="C81" s="9">
        <v>14</v>
      </c>
      <c r="D81" s="10">
        <v>4.7739590058881701E-13</v>
      </c>
      <c r="E81" s="10">
        <v>0</v>
      </c>
      <c r="F81" s="10">
        <v>0.99999991892301299</v>
      </c>
      <c r="G81" s="10">
        <v>0</v>
      </c>
      <c r="H81" s="10">
        <v>1.5927172431238901E-15</v>
      </c>
      <c r="I81" s="10">
        <v>1.6045132760552899E-15</v>
      </c>
      <c r="J81" s="10">
        <v>1.6092407871511199E-15</v>
      </c>
      <c r="K81" s="10">
        <v>1.6075591127259899E-15</v>
      </c>
      <c r="L81" s="10">
        <v>4.66462634369858E-14</v>
      </c>
      <c r="M81" s="10">
        <v>2.1275125227112199E-15</v>
      </c>
      <c r="N81" s="10">
        <v>6.9118915379807797E-16</v>
      </c>
      <c r="O81" s="10">
        <v>1.60214337478657E-15</v>
      </c>
      <c r="P81" s="10">
        <v>1.5999664962510299E-15</v>
      </c>
      <c r="Q81" s="10">
        <v>2.68087255437132E-20</v>
      </c>
      <c r="R81" s="10">
        <v>1.580524874263E-15</v>
      </c>
      <c r="S81" s="10">
        <v>1.5798795274127E-15</v>
      </c>
      <c r="T81" s="10">
        <v>1.5986815653974499E-15</v>
      </c>
      <c r="U81" s="10">
        <v>0</v>
      </c>
      <c r="V81" s="10">
        <v>1.60009204790942E-15</v>
      </c>
      <c r="W81" s="10">
        <v>1.7264236296796399E-15</v>
      </c>
      <c r="X81" s="10">
        <v>1.6040172393101101E-15</v>
      </c>
      <c r="Y81" s="10">
        <v>0</v>
      </c>
      <c r="Z81" s="10">
        <v>0</v>
      </c>
      <c r="AA81" s="10">
        <v>1.6146477799785301E-15</v>
      </c>
      <c r="AB81" s="10">
        <v>1.6227794986986501E-15</v>
      </c>
      <c r="AC81" s="10">
        <v>1.60322397461464E-15</v>
      </c>
      <c r="AD81" s="10">
        <v>5.5194873326599098E-20</v>
      </c>
      <c r="AE81" s="10">
        <v>4.5627022063901903E-18</v>
      </c>
      <c r="AF81" s="10">
        <v>1.6056738113700201E-15</v>
      </c>
      <c r="AG81" s="10">
        <v>1.61238173646821E-15</v>
      </c>
      <c r="AH81" s="10">
        <v>0</v>
      </c>
      <c r="AI81" s="10">
        <v>1.5902466568438499E-15</v>
      </c>
      <c r="AJ81" s="10">
        <v>1.5685461893477699E-15</v>
      </c>
      <c r="AK81" s="10">
        <v>0</v>
      </c>
      <c r="AL81" s="10">
        <v>1.62145628472195E-15</v>
      </c>
      <c r="AM81" s="10">
        <v>0</v>
      </c>
      <c r="AN81" s="10">
        <v>0</v>
      </c>
      <c r="AO81" s="10">
        <v>4.66457002858244E-14</v>
      </c>
      <c r="AP81" s="10">
        <v>0</v>
      </c>
      <c r="AQ81" s="10">
        <v>0</v>
      </c>
      <c r="AR81" s="10">
        <v>1.60067206407379E-15</v>
      </c>
      <c r="AS81" s="10">
        <v>1.6024974697368301E-15</v>
      </c>
      <c r="AT81" s="10">
        <v>1.60015664430264E-15</v>
      </c>
      <c r="AU81" s="10">
        <v>1.59967760659298E-15</v>
      </c>
      <c r="AV81" s="10">
        <v>1.60087090706185E-15</v>
      </c>
      <c r="AW81" s="10">
        <v>0</v>
      </c>
      <c r="AX81" s="10">
        <v>0</v>
      </c>
      <c r="AY81" s="10">
        <v>0</v>
      </c>
      <c r="AZ81" s="10">
        <v>1.60055166383932E-15</v>
      </c>
      <c r="BA81" s="10">
        <v>1.5982039204003701E-15</v>
      </c>
      <c r="BB81" s="10">
        <v>1.60085479120362E-15</v>
      </c>
      <c r="BC81" s="10">
        <v>1.5991408450405299E-15</v>
      </c>
      <c r="BD81" s="10">
        <v>1.6545733611095699E-15</v>
      </c>
      <c r="BE81" s="10">
        <v>4.6637661763303101E-14</v>
      </c>
      <c r="BF81" s="10">
        <v>4.6008743280735196E-21</v>
      </c>
      <c r="BG81" s="10">
        <v>0</v>
      </c>
      <c r="BH81" s="10">
        <v>0</v>
      </c>
      <c r="BI81" s="10">
        <v>1.90741261886731E-25</v>
      </c>
      <c r="BJ81" s="10">
        <v>1.9086285320704E-25</v>
      </c>
      <c r="BK81" s="10">
        <v>1.90653325564538E-25</v>
      </c>
      <c r="BL81" s="10">
        <v>1.9062851451406499E-25</v>
      </c>
      <c r="BM81" s="10">
        <v>3.0673895716671399E-20</v>
      </c>
      <c r="BN81" s="10">
        <v>1.58787673955209E-15</v>
      </c>
      <c r="BO81" s="10">
        <v>1.5944250720969101E-15</v>
      </c>
      <c r="BP81" s="10">
        <v>1.5921211028137699E-15</v>
      </c>
      <c r="BQ81" s="10">
        <v>1.1433517445328199E-20</v>
      </c>
      <c r="BR81" s="10">
        <v>0</v>
      </c>
      <c r="BS81" s="10">
        <v>1.59826842638663E-15</v>
      </c>
      <c r="BT81" s="10">
        <v>1.6413311137552599E-15</v>
      </c>
      <c r="BU81" s="10">
        <v>1.5983394596544599E-15</v>
      </c>
      <c r="BV81" s="10">
        <v>1.5992290749320601E-15</v>
      </c>
      <c r="BW81" s="10">
        <v>1.61276995104515E-15</v>
      </c>
      <c r="BX81" s="10">
        <v>1.62227642648175E-15</v>
      </c>
      <c r="BY81" s="10">
        <v>1.6177834068023701E-15</v>
      </c>
      <c r="BZ81" s="10">
        <v>1.64492604140471E-15</v>
      </c>
      <c r="CA81" s="10">
        <v>1.6296866078444599E-15</v>
      </c>
      <c r="CB81" s="10">
        <v>0</v>
      </c>
      <c r="CC81" s="10">
        <v>1.90574666173463E-25</v>
      </c>
      <c r="CD81" s="10">
        <v>4.6647154129382999E-14</v>
      </c>
      <c r="CE81" s="10">
        <v>0</v>
      </c>
      <c r="CF81" s="10">
        <v>0</v>
      </c>
      <c r="CG81" s="10">
        <v>0</v>
      </c>
      <c r="CH81" s="10">
        <v>8.1076252342216404E-8</v>
      </c>
      <c r="CI81" s="11">
        <f t="shared" si="1"/>
        <v>0.99999999999999878</v>
      </c>
    </row>
    <row r="82" spans="1:87" x14ac:dyDescent="0.2">
      <c r="A82" s="9" t="s">
        <v>434</v>
      </c>
      <c r="B82" s="9">
        <v>14</v>
      </c>
      <c r="C82" s="9">
        <v>14</v>
      </c>
      <c r="D82" s="10">
        <v>4.7739590058881701E-13</v>
      </c>
      <c r="E82" s="10">
        <v>0</v>
      </c>
      <c r="F82" s="10">
        <v>0.99999991892301299</v>
      </c>
      <c r="G82" s="10">
        <v>0</v>
      </c>
      <c r="H82" s="10">
        <v>1.5927172431238901E-15</v>
      </c>
      <c r="I82" s="10">
        <v>1.6045132760552899E-15</v>
      </c>
      <c r="J82" s="10">
        <v>1.6092407871511199E-15</v>
      </c>
      <c r="K82" s="10">
        <v>1.6075591127259899E-15</v>
      </c>
      <c r="L82" s="10">
        <v>4.66462634369858E-14</v>
      </c>
      <c r="M82" s="10">
        <v>2.1275125227112199E-15</v>
      </c>
      <c r="N82" s="10">
        <v>6.9118915379807797E-16</v>
      </c>
      <c r="O82" s="10">
        <v>1.60214337478657E-15</v>
      </c>
      <c r="P82" s="10">
        <v>1.5999664962510299E-15</v>
      </c>
      <c r="Q82" s="10">
        <v>2.68087255437132E-20</v>
      </c>
      <c r="R82" s="10">
        <v>1.580524874263E-15</v>
      </c>
      <c r="S82" s="10">
        <v>1.5798795274127E-15</v>
      </c>
      <c r="T82" s="10">
        <v>1.5986815653974499E-15</v>
      </c>
      <c r="U82" s="10">
        <v>0</v>
      </c>
      <c r="V82" s="10">
        <v>1.60009204790942E-15</v>
      </c>
      <c r="W82" s="10">
        <v>1.7264236296796399E-15</v>
      </c>
      <c r="X82" s="10">
        <v>1.6040172393101101E-15</v>
      </c>
      <c r="Y82" s="10">
        <v>0</v>
      </c>
      <c r="Z82" s="10">
        <v>0</v>
      </c>
      <c r="AA82" s="10">
        <v>1.6146477799785301E-15</v>
      </c>
      <c r="AB82" s="10">
        <v>1.6227794986986501E-15</v>
      </c>
      <c r="AC82" s="10">
        <v>1.60322397461464E-15</v>
      </c>
      <c r="AD82" s="10">
        <v>5.5194873326599098E-20</v>
      </c>
      <c r="AE82" s="10">
        <v>4.5627022063901903E-18</v>
      </c>
      <c r="AF82" s="10">
        <v>1.6056738113700201E-15</v>
      </c>
      <c r="AG82" s="10">
        <v>1.61238173646821E-15</v>
      </c>
      <c r="AH82" s="10">
        <v>0</v>
      </c>
      <c r="AI82" s="10">
        <v>1.5902466568438499E-15</v>
      </c>
      <c r="AJ82" s="10">
        <v>1.5685461893477699E-15</v>
      </c>
      <c r="AK82" s="10">
        <v>0</v>
      </c>
      <c r="AL82" s="10">
        <v>1.62145628472195E-15</v>
      </c>
      <c r="AM82" s="10">
        <v>0</v>
      </c>
      <c r="AN82" s="10">
        <v>0</v>
      </c>
      <c r="AO82" s="10">
        <v>4.66457002858244E-14</v>
      </c>
      <c r="AP82" s="10">
        <v>0</v>
      </c>
      <c r="AQ82" s="10">
        <v>0</v>
      </c>
      <c r="AR82" s="10">
        <v>1.60067206407379E-15</v>
      </c>
      <c r="AS82" s="10">
        <v>1.6024974697368301E-15</v>
      </c>
      <c r="AT82" s="10">
        <v>1.60015664430264E-15</v>
      </c>
      <c r="AU82" s="10">
        <v>1.59967760659298E-15</v>
      </c>
      <c r="AV82" s="10">
        <v>1.60087090706185E-15</v>
      </c>
      <c r="AW82" s="10">
        <v>0</v>
      </c>
      <c r="AX82" s="10">
        <v>0</v>
      </c>
      <c r="AY82" s="10">
        <v>0</v>
      </c>
      <c r="AZ82" s="10">
        <v>1.60055166383932E-15</v>
      </c>
      <c r="BA82" s="10">
        <v>1.5982039204003701E-15</v>
      </c>
      <c r="BB82" s="10">
        <v>1.60085479120362E-15</v>
      </c>
      <c r="BC82" s="10">
        <v>1.5991408450405299E-15</v>
      </c>
      <c r="BD82" s="10">
        <v>1.6545733611095699E-15</v>
      </c>
      <c r="BE82" s="10">
        <v>4.6637661763303101E-14</v>
      </c>
      <c r="BF82" s="10">
        <v>4.6008743280735196E-21</v>
      </c>
      <c r="BG82" s="10">
        <v>0</v>
      </c>
      <c r="BH82" s="10">
        <v>0</v>
      </c>
      <c r="BI82" s="10">
        <v>1.90741261886731E-25</v>
      </c>
      <c r="BJ82" s="10">
        <v>1.9086285320704E-25</v>
      </c>
      <c r="BK82" s="10">
        <v>1.90653325564538E-25</v>
      </c>
      <c r="BL82" s="10">
        <v>1.9062851451406499E-25</v>
      </c>
      <c r="BM82" s="10">
        <v>3.0673895716671399E-20</v>
      </c>
      <c r="BN82" s="10">
        <v>1.58787673955209E-15</v>
      </c>
      <c r="BO82" s="10">
        <v>1.5944250720969101E-15</v>
      </c>
      <c r="BP82" s="10">
        <v>1.5921211028137699E-15</v>
      </c>
      <c r="BQ82" s="10">
        <v>1.1433517445328199E-20</v>
      </c>
      <c r="BR82" s="10">
        <v>0</v>
      </c>
      <c r="BS82" s="10">
        <v>1.59826842638663E-15</v>
      </c>
      <c r="BT82" s="10">
        <v>1.6413311137552599E-15</v>
      </c>
      <c r="BU82" s="10">
        <v>1.5983394596544599E-15</v>
      </c>
      <c r="BV82" s="10">
        <v>1.5992290749320601E-15</v>
      </c>
      <c r="BW82" s="10">
        <v>1.61276995104515E-15</v>
      </c>
      <c r="BX82" s="10">
        <v>1.62227642648175E-15</v>
      </c>
      <c r="BY82" s="10">
        <v>1.6177834068023701E-15</v>
      </c>
      <c r="BZ82" s="10">
        <v>1.64492604140471E-15</v>
      </c>
      <c r="CA82" s="10">
        <v>1.6296866078444599E-15</v>
      </c>
      <c r="CB82" s="10">
        <v>0</v>
      </c>
      <c r="CC82" s="10">
        <v>1.90574666173463E-25</v>
      </c>
      <c r="CD82" s="10">
        <v>4.6647154129382999E-14</v>
      </c>
      <c r="CE82" s="10">
        <v>0</v>
      </c>
      <c r="CF82" s="10">
        <v>0</v>
      </c>
      <c r="CG82" s="10">
        <v>0</v>
      </c>
      <c r="CH82" s="10">
        <v>8.1076252342216404E-8</v>
      </c>
      <c r="CI82" s="11">
        <f t="shared" si="1"/>
        <v>0.99999999999999878</v>
      </c>
    </row>
    <row r="83" spans="1:87" x14ac:dyDescent="0.2">
      <c r="A83" s="9" t="s">
        <v>435</v>
      </c>
      <c r="B83" s="9">
        <v>16</v>
      </c>
      <c r="C83" s="9">
        <v>16</v>
      </c>
      <c r="D83" s="10">
        <v>3.2789251788656299E-4</v>
      </c>
      <c r="E83" s="10">
        <v>4.7151638906572801E-6</v>
      </c>
      <c r="F83" s="10">
        <v>8.4527802283262403E-6</v>
      </c>
      <c r="G83" s="10">
        <v>7.6906907544023305E-6</v>
      </c>
      <c r="H83" s="10">
        <v>0</v>
      </c>
      <c r="I83" s="10">
        <v>0</v>
      </c>
      <c r="J83" s="10">
        <v>8.5915686802434897E-6</v>
      </c>
      <c r="K83" s="10">
        <v>7.6397907938647904E-7</v>
      </c>
      <c r="L83" s="10">
        <v>0</v>
      </c>
      <c r="M83" s="10">
        <v>0</v>
      </c>
      <c r="N83" s="10">
        <v>0</v>
      </c>
      <c r="O83" s="10">
        <v>6.27566370880749E-6</v>
      </c>
      <c r="P83" s="10">
        <v>0</v>
      </c>
      <c r="Q83" s="10">
        <v>1.7852107598796001E-7</v>
      </c>
      <c r="R83" s="10">
        <v>0</v>
      </c>
      <c r="S83" s="10">
        <v>0</v>
      </c>
      <c r="T83" s="10">
        <v>4.2724572855883501E-6</v>
      </c>
      <c r="U83" s="10">
        <v>9.1758833885483107E-6</v>
      </c>
      <c r="V83" s="10">
        <v>2.5498026937986001E-6</v>
      </c>
      <c r="W83" s="10">
        <v>0</v>
      </c>
      <c r="X83" s="10">
        <v>3.4315432692450799E-6</v>
      </c>
      <c r="Y83" s="10">
        <v>1.3883243005595099E-6</v>
      </c>
      <c r="Z83" s="10">
        <v>5.4693535819566997E-6</v>
      </c>
      <c r="AA83" s="10">
        <v>0</v>
      </c>
      <c r="AB83" s="10">
        <v>9.5708487144470202E-6</v>
      </c>
      <c r="AC83" s="10">
        <v>3.8545826502161703E-6</v>
      </c>
      <c r="AD83" s="10">
        <v>6.5166989829155102E-6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2.9303403428491799E-6</v>
      </c>
      <c r="AK83" s="10">
        <v>0</v>
      </c>
      <c r="AL83" s="10">
        <v>0</v>
      </c>
      <c r="AM83" s="10">
        <v>0.99950700439193396</v>
      </c>
      <c r="AN83" s="10">
        <v>6.0689993006882603E-6</v>
      </c>
      <c r="AO83" s="10">
        <v>0</v>
      </c>
      <c r="AP83" s="10">
        <v>0</v>
      </c>
      <c r="AQ83" s="10">
        <v>0</v>
      </c>
      <c r="AR83" s="10">
        <v>0</v>
      </c>
      <c r="AS83" s="10">
        <v>4.4525207975924302E-6</v>
      </c>
      <c r="AT83" s="10">
        <v>0</v>
      </c>
      <c r="AU83" s="10">
        <v>0</v>
      </c>
      <c r="AV83" s="10">
        <v>2.1428556403597801E-6</v>
      </c>
      <c r="AW83" s="10">
        <v>0</v>
      </c>
      <c r="AX83" s="10">
        <v>0</v>
      </c>
      <c r="AY83" s="10">
        <v>9.3140203222947394E-6</v>
      </c>
      <c r="AZ83" s="10">
        <v>1.3387295790542099E-6</v>
      </c>
      <c r="BA83" s="10">
        <v>2.7888432571082702E-7</v>
      </c>
      <c r="BB83" s="10">
        <v>0</v>
      </c>
      <c r="BC83" s="10">
        <v>0</v>
      </c>
      <c r="BD83" s="10">
        <v>0</v>
      </c>
      <c r="BE83" s="10">
        <v>0</v>
      </c>
      <c r="BF83" s="10">
        <v>6.50879424950684E-6</v>
      </c>
      <c r="BG83" s="10">
        <v>2.7358981157634799E-6</v>
      </c>
      <c r="BH83" s="10">
        <v>1.7979453199274301E-6</v>
      </c>
      <c r="BI83" s="10">
        <v>0</v>
      </c>
      <c r="BJ83" s="10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6.7762504689085904E-6</v>
      </c>
      <c r="BQ83" s="10">
        <v>0</v>
      </c>
      <c r="BR83" s="10">
        <v>1.15507135894063E-7</v>
      </c>
      <c r="BS83" s="10">
        <v>4.7534163428278996E-6</v>
      </c>
      <c r="BT83" s="10">
        <v>0</v>
      </c>
      <c r="BU83" s="10">
        <v>0</v>
      </c>
      <c r="BV83" s="10">
        <v>8.8228529125210508E-6</v>
      </c>
      <c r="BW83" s="10">
        <v>1.75670120655041E-6</v>
      </c>
      <c r="BX83" s="10">
        <v>0</v>
      </c>
      <c r="BY83" s="10">
        <v>7.4423451040779495E-7</v>
      </c>
      <c r="BZ83" s="10">
        <v>0</v>
      </c>
      <c r="CA83" s="10">
        <v>6.57982754392701E-7</v>
      </c>
      <c r="CB83" s="10">
        <v>8.0012430287116504E-6</v>
      </c>
      <c r="CC83" s="10">
        <v>0</v>
      </c>
      <c r="CD83" s="10">
        <v>7.9016327206957808E-6</v>
      </c>
      <c r="CE83" s="10">
        <v>9.2952024132166998E-7</v>
      </c>
      <c r="CF83" s="10">
        <v>0</v>
      </c>
      <c r="CG83" s="10">
        <v>4.16526070756514E-6</v>
      </c>
      <c r="CH83" s="10">
        <v>1.16378699489965E-8</v>
      </c>
      <c r="CI83" s="11">
        <f t="shared" si="1"/>
        <v>0.999999999999999</v>
      </c>
    </row>
    <row r="84" spans="1:87" x14ac:dyDescent="0.2">
      <c r="A84" s="9" t="s">
        <v>436</v>
      </c>
      <c r="B84" s="9">
        <v>16</v>
      </c>
      <c r="C84" s="9">
        <v>16</v>
      </c>
      <c r="D84" s="10">
        <v>3.2789251765341599E-4</v>
      </c>
      <c r="E84" s="10">
        <v>4.7151638873060103E-6</v>
      </c>
      <c r="F84" s="10">
        <v>8.4527802223184999E-6</v>
      </c>
      <c r="G84" s="10">
        <v>7.6906907489362304E-6</v>
      </c>
      <c r="H84" s="10">
        <v>0</v>
      </c>
      <c r="I84" s="10">
        <v>0</v>
      </c>
      <c r="J84" s="10">
        <v>8.5915686741371004E-6</v>
      </c>
      <c r="K84" s="10">
        <v>7.6397907884348603E-7</v>
      </c>
      <c r="L84" s="10">
        <v>0</v>
      </c>
      <c r="M84" s="10">
        <v>0</v>
      </c>
      <c r="N84" s="10">
        <v>0</v>
      </c>
      <c r="O84" s="10">
        <v>6.2756637043471102E-6</v>
      </c>
      <c r="P84" s="10">
        <v>0</v>
      </c>
      <c r="Q84" s="10">
        <v>1.7852107586107799E-7</v>
      </c>
      <c r="R84" s="10">
        <v>0</v>
      </c>
      <c r="S84" s="10">
        <v>0</v>
      </c>
      <c r="T84" s="10">
        <v>4.2724572825517403E-6</v>
      </c>
      <c r="U84" s="10">
        <v>9.1758833820266195E-6</v>
      </c>
      <c r="V84" s="10">
        <v>2.5498026919863401E-6</v>
      </c>
      <c r="W84" s="10">
        <v>0</v>
      </c>
      <c r="X84" s="10">
        <v>3.43154326680614E-6</v>
      </c>
      <c r="Y84" s="10">
        <v>1.3883242995727701E-6</v>
      </c>
      <c r="Z84" s="10">
        <v>5.4693535780693996E-6</v>
      </c>
      <c r="AA84" s="10">
        <v>0</v>
      </c>
      <c r="AB84" s="10">
        <v>9.5708487076446104E-6</v>
      </c>
      <c r="AC84" s="10">
        <v>3.85458264747656E-6</v>
      </c>
      <c r="AD84" s="10">
        <v>6.5166989782838197E-6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2.9303403407664699E-6</v>
      </c>
      <c r="AK84" s="10">
        <v>0</v>
      </c>
      <c r="AL84" s="10">
        <v>0</v>
      </c>
      <c r="AM84" s="10">
        <v>0.99950700368154299</v>
      </c>
      <c r="AN84" s="10">
        <v>6.0689992963747704E-6</v>
      </c>
      <c r="AO84" s="10">
        <v>0</v>
      </c>
      <c r="AP84" s="10">
        <v>0</v>
      </c>
      <c r="AQ84" s="10">
        <v>0</v>
      </c>
      <c r="AR84" s="10">
        <v>0</v>
      </c>
      <c r="AS84" s="10">
        <v>4.4525207944278397E-6</v>
      </c>
      <c r="AT84" s="10">
        <v>0</v>
      </c>
      <c r="AU84" s="10">
        <v>0</v>
      </c>
      <c r="AV84" s="10">
        <v>2.1428556388367602E-6</v>
      </c>
      <c r="AW84" s="10">
        <v>0</v>
      </c>
      <c r="AX84" s="10">
        <v>0</v>
      </c>
      <c r="AY84" s="10">
        <v>9.3140203156748805E-6</v>
      </c>
      <c r="AZ84" s="10">
        <v>1.33872957810272E-6</v>
      </c>
      <c r="BA84" s="10">
        <v>2.7888432551261199E-7</v>
      </c>
      <c r="BB84" s="10">
        <v>0</v>
      </c>
      <c r="BC84" s="10">
        <v>0</v>
      </c>
      <c r="BD84" s="10">
        <v>0</v>
      </c>
      <c r="BE84" s="10">
        <v>0</v>
      </c>
      <c r="BF84" s="10">
        <v>6.5087942448807602E-6</v>
      </c>
      <c r="BG84" s="10">
        <v>2.7358981138189599E-6</v>
      </c>
      <c r="BH84" s="10">
        <v>1.79794531864956E-6</v>
      </c>
      <c r="BI84" s="10">
        <v>0</v>
      </c>
      <c r="BJ84" s="10">
        <v>0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  <c r="BP84" s="10">
        <v>6.7762504640924203E-6</v>
      </c>
      <c r="BQ84" s="10">
        <v>0</v>
      </c>
      <c r="BR84" s="10">
        <v>1.15507135811968E-7</v>
      </c>
      <c r="BS84" s="10">
        <v>4.7534163394494401E-6</v>
      </c>
      <c r="BT84" s="10">
        <v>0</v>
      </c>
      <c r="BU84" s="10">
        <v>0</v>
      </c>
      <c r="BV84" s="10">
        <v>8.8228529062502693E-6</v>
      </c>
      <c r="BW84" s="10">
        <v>1.75670120530185E-6</v>
      </c>
      <c r="BX84" s="10">
        <v>0</v>
      </c>
      <c r="BY84" s="10">
        <v>7.44234509878836E-7</v>
      </c>
      <c r="BZ84" s="10">
        <v>0</v>
      </c>
      <c r="CA84" s="10">
        <v>6.57982753925045E-7</v>
      </c>
      <c r="CB84" s="10">
        <v>8.0012430230248304E-6</v>
      </c>
      <c r="CC84" s="10">
        <v>0</v>
      </c>
      <c r="CD84" s="10">
        <v>7.9016327150797592E-6</v>
      </c>
      <c r="CE84" s="10">
        <v>9.2952024066101996E-7</v>
      </c>
      <c r="CF84" s="10">
        <v>0</v>
      </c>
      <c r="CG84" s="10">
        <v>4.1652607046047099E-6</v>
      </c>
      <c r="CH84" s="10">
        <v>1.2348612226486699E-8</v>
      </c>
      <c r="CI84" s="11">
        <f t="shared" si="1"/>
        <v>1</v>
      </c>
    </row>
    <row r="85" spans="1:87" x14ac:dyDescent="0.2">
      <c r="A85" s="9" t="s">
        <v>437</v>
      </c>
      <c r="B85" s="9">
        <v>16</v>
      </c>
      <c r="C85" s="9">
        <v>17</v>
      </c>
      <c r="D85" s="10">
        <v>8.2864212653022102E-5</v>
      </c>
      <c r="E85" s="10">
        <v>1.28376011145772E-6</v>
      </c>
      <c r="F85" s="10">
        <v>2.1932416164418401E-6</v>
      </c>
      <c r="G85" s="10">
        <v>2.0357579073843801E-6</v>
      </c>
      <c r="H85" s="10">
        <v>0</v>
      </c>
      <c r="I85" s="10">
        <v>0</v>
      </c>
      <c r="J85" s="10">
        <v>2.2984009026359299E-6</v>
      </c>
      <c r="K85" s="10">
        <v>2.3792872068976199E-7</v>
      </c>
      <c r="L85" s="10">
        <v>0</v>
      </c>
      <c r="M85" s="10">
        <v>0</v>
      </c>
      <c r="N85" s="10">
        <v>0</v>
      </c>
      <c r="O85" s="10">
        <v>1.69524388076485E-6</v>
      </c>
      <c r="P85" s="10">
        <v>0</v>
      </c>
      <c r="Q85" s="10">
        <v>6.7220823251305196E-8</v>
      </c>
      <c r="R85" s="10">
        <v>8.3805061227619595E-9</v>
      </c>
      <c r="S85" s="10">
        <v>0</v>
      </c>
      <c r="T85" s="10">
        <v>1.1476606257927001E-6</v>
      </c>
      <c r="U85" s="10">
        <v>0.18179812085503599</v>
      </c>
      <c r="V85" s="10">
        <v>7.5210479929022103E-7</v>
      </c>
      <c r="W85" s="10">
        <v>0</v>
      </c>
      <c r="X85" s="10">
        <v>9.4120501134283601E-7</v>
      </c>
      <c r="Y85" s="10">
        <v>3.5042561738922199E-7</v>
      </c>
      <c r="Z85" s="10">
        <v>1.48856135390727E-6</v>
      </c>
      <c r="AA85" s="10">
        <v>0</v>
      </c>
      <c r="AB85" s="10">
        <v>2.6700082088740601E-6</v>
      </c>
      <c r="AC85" s="10">
        <v>1.1217179200887701E-6</v>
      </c>
      <c r="AD85" s="10">
        <v>1.7264313167987599E-6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8.0140233501538303E-7</v>
      </c>
      <c r="AK85" s="10">
        <v>0</v>
      </c>
      <c r="AL85" s="10">
        <v>0</v>
      </c>
      <c r="AM85" s="10">
        <v>0.27269307888983801</v>
      </c>
      <c r="AN85" s="10">
        <v>0.27269508556574201</v>
      </c>
      <c r="AO85" s="10">
        <v>9.0897466893863799E-2</v>
      </c>
      <c r="AP85" s="10">
        <v>9.0895079114332297E-2</v>
      </c>
      <c r="AQ85" s="10">
        <v>9.0897514317108005E-2</v>
      </c>
      <c r="AR85" s="10">
        <v>0</v>
      </c>
      <c r="AS85" s="10">
        <v>1.1935104449963101E-6</v>
      </c>
      <c r="AT85" s="10">
        <v>0</v>
      </c>
      <c r="AU85" s="10">
        <v>0</v>
      </c>
      <c r="AV85" s="10">
        <v>6.5707230587373899E-7</v>
      </c>
      <c r="AW85" s="10">
        <v>0</v>
      </c>
      <c r="AX85" s="10">
        <v>0</v>
      </c>
      <c r="AY85" s="10">
        <v>2.54887770221941E-6</v>
      </c>
      <c r="AZ85" s="10">
        <v>3.7383035929290599E-7</v>
      </c>
      <c r="BA85" s="10">
        <v>6.1217146867027595E-8</v>
      </c>
      <c r="BB85" s="10">
        <v>0</v>
      </c>
      <c r="BC85" s="10">
        <v>0</v>
      </c>
      <c r="BD85" s="10">
        <v>0</v>
      </c>
      <c r="BE85" s="10">
        <v>0</v>
      </c>
      <c r="BF85" s="10">
        <v>1.72327545305425E-6</v>
      </c>
      <c r="BG85" s="10">
        <v>7.5530116566331297E-7</v>
      </c>
      <c r="BH85" s="10">
        <v>5.3498164039181898E-7</v>
      </c>
      <c r="BI85" s="10">
        <v>0</v>
      </c>
      <c r="BJ85" s="10">
        <v>0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  <c r="BP85" s="10">
        <v>1.7845965416949599E-6</v>
      </c>
      <c r="BQ85" s="10">
        <v>0</v>
      </c>
      <c r="BR85" s="10">
        <v>1.03689626629868E-7</v>
      </c>
      <c r="BS85" s="10">
        <v>1.2446935204026E-6</v>
      </c>
      <c r="BT85" s="10">
        <v>0</v>
      </c>
      <c r="BU85" s="10">
        <v>0</v>
      </c>
      <c r="BV85" s="10">
        <v>2.3995307535703502E-6</v>
      </c>
      <c r="BW85" s="10">
        <v>5.0520903295327099E-7</v>
      </c>
      <c r="BX85" s="10">
        <v>0</v>
      </c>
      <c r="BY85" s="10">
        <v>1.86602971391984E-7</v>
      </c>
      <c r="BZ85" s="10">
        <v>0</v>
      </c>
      <c r="CA85" s="10">
        <v>1.9973358862721E-7</v>
      </c>
      <c r="CB85" s="10">
        <v>2.1395050307272301E-6</v>
      </c>
      <c r="CC85" s="10">
        <v>0</v>
      </c>
      <c r="CD85" s="10">
        <v>2.1881311596615898E-6</v>
      </c>
      <c r="CE85" s="10">
        <v>2.1763783208232401E-7</v>
      </c>
      <c r="CF85" s="10">
        <v>0</v>
      </c>
      <c r="CG85" s="10">
        <v>1.1496909795857701E-6</v>
      </c>
      <c r="CH85" s="10">
        <v>3.61251233366232E-9</v>
      </c>
      <c r="CI85" s="11">
        <f t="shared" si="1"/>
        <v>0.99999999999999845</v>
      </c>
    </row>
    <row r="86" spans="1:87" x14ac:dyDescent="0.2">
      <c r="A86" s="9" t="s">
        <v>438</v>
      </c>
      <c r="B86" s="9">
        <v>16</v>
      </c>
      <c r="C86" s="9">
        <v>17</v>
      </c>
      <c r="D86" s="10">
        <v>1.6397314410698799E-4</v>
      </c>
      <c r="E86" s="10">
        <v>2.3581621327313998E-6</v>
      </c>
      <c r="F86" s="10">
        <v>4.22742982810193E-6</v>
      </c>
      <c r="G86" s="10">
        <v>3.8462914391381696E-6</v>
      </c>
      <c r="H86" s="10">
        <v>0</v>
      </c>
      <c r="I86" s="10">
        <v>0</v>
      </c>
      <c r="J86" s="10">
        <v>4.2968408510852896E-6</v>
      </c>
      <c r="K86" s="10">
        <v>3.8208350853392898E-7</v>
      </c>
      <c r="L86" s="10">
        <v>0</v>
      </c>
      <c r="M86" s="10">
        <v>0</v>
      </c>
      <c r="N86" s="10">
        <v>0</v>
      </c>
      <c r="O86" s="10">
        <v>3.1386034952508302E-6</v>
      </c>
      <c r="P86" s="10">
        <v>0</v>
      </c>
      <c r="Q86" s="10">
        <v>8.9282479493381097E-8</v>
      </c>
      <c r="R86" s="10">
        <v>0</v>
      </c>
      <c r="S86" s="10">
        <v>0</v>
      </c>
      <c r="T86" s="10">
        <v>2.13675421806635E-6</v>
      </c>
      <c r="U86" s="10">
        <v>4.5890703392889601E-6</v>
      </c>
      <c r="V86" s="10">
        <v>1.27521486060774E-6</v>
      </c>
      <c r="W86" s="10">
        <v>0</v>
      </c>
      <c r="X86" s="10">
        <v>1.7161935037476099E-6</v>
      </c>
      <c r="Y86" s="10">
        <v>6.9433307998095499E-7</v>
      </c>
      <c r="Z86" s="10">
        <v>2.73534965884841E-6</v>
      </c>
      <c r="AA86" s="10">
        <v>0</v>
      </c>
      <c r="AB86" s="10">
        <v>4.7866012792440396E-6</v>
      </c>
      <c r="AC86" s="10">
        <v>1.92776507104426E-6</v>
      </c>
      <c r="AD86" s="10">
        <v>3.2591510778173698E-6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1.4655307153776301E-6</v>
      </c>
      <c r="AK86" s="10">
        <v>0</v>
      </c>
      <c r="AL86" s="10">
        <v>0</v>
      </c>
      <c r="AM86" s="10">
        <v>0.499876433569724</v>
      </c>
      <c r="AN86" s="10">
        <v>0.49988005665461099</v>
      </c>
      <c r="AO86" s="10">
        <v>0</v>
      </c>
      <c r="AP86" s="10">
        <v>0</v>
      </c>
      <c r="AQ86" s="10">
        <v>0</v>
      </c>
      <c r="AR86" s="10">
        <v>0</v>
      </c>
      <c r="AS86" s="10">
        <v>2.2268082832350001E-6</v>
      </c>
      <c r="AT86" s="10">
        <v>0</v>
      </c>
      <c r="AU86" s="10">
        <v>0</v>
      </c>
      <c r="AV86" s="10">
        <v>1.0716915884757299E-6</v>
      </c>
      <c r="AW86" s="10">
        <v>0</v>
      </c>
      <c r="AX86" s="10">
        <v>0</v>
      </c>
      <c r="AY86" s="10">
        <v>4.6581559790437004E-6</v>
      </c>
      <c r="AZ86" s="10">
        <v>6.6952953974065398E-7</v>
      </c>
      <c r="BA86" s="10">
        <v>1.39476723369303E-7</v>
      </c>
      <c r="BB86" s="10">
        <v>0</v>
      </c>
      <c r="BC86" s="10">
        <v>0</v>
      </c>
      <c r="BD86" s="10">
        <v>0</v>
      </c>
      <c r="BE86" s="10">
        <v>0</v>
      </c>
      <c r="BF86" s="10">
        <v>3.25519783133403E-6</v>
      </c>
      <c r="BG86" s="10">
        <v>1.36828564415775E-6</v>
      </c>
      <c r="BH86" s="10">
        <v>8.9919395327180195E-7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3.3889584282358898E-6</v>
      </c>
      <c r="BQ86" s="10">
        <v>0</v>
      </c>
      <c r="BR86" s="10">
        <v>5.7767767297700403E-8</v>
      </c>
      <c r="BS86" s="10">
        <v>2.3772926269837299E-6</v>
      </c>
      <c r="BT86" s="10">
        <v>0</v>
      </c>
      <c r="BU86" s="10">
        <v>0</v>
      </c>
      <c r="BV86" s="10">
        <v>4.4125115050220697E-6</v>
      </c>
      <c r="BW86" s="10">
        <v>8.7856635616050001E-7</v>
      </c>
      <c r="BX86" s="10">
        <v>0</v>
      </c>
      <c r="BY86" s="10">
        <v>3.7220865062416597E-7</v>
      </c>
      <c r="BZ86" s="10">
        <v>0</v>
      </c>
      <c r="CA86" s="10">
        <v>3.2907207254926198E-7</v>
      </c>
      <c r="CB86" s="10">
        <v>4.0016056798896598E-6</v>
      </c>
      <c r="CC86" s="10">
        <v>0</v>
      </c>
      <c r="CD86" s="10">
        <v>3.9517883420578196E-6</v>
      </c>
      <c r="CE86" s="10">
        <v>4.6487453374105E-7</v>
      </c>
      <c r="CF86" s="10">
        <v>0</v>
      </c>
      <c r="CG86" s="10">
        <v>2.0831426404554201E-6</v>
      </c>
      <c r="CH86" s="10">
        <v>5.8458729965923003E-9</v>
      </c>
      <c r="CI86" s="11">
        <f t="shared" si="1"/>
        <v>0.99999999999999911</v>
      </c>
    </row>
    <row r="87" spans="1:87" x14ac:dyDescent="0.2">
      <c r="A87" s="9" t="s">
        <v>439</v>
      </c>
      <c r="B87" s="9">
        <v>16</v>
      </c>
      <c r="C87" s="9">
        <v>17</v>
      </c>
      <c r="D87" s="10">
        <v>1.6397314412030999E-4</v>
      </c>
      <c r="E87" s="10">
        <v>2.3581621329226501E-6</v>
      </c>
      <c r="F87" s="10">
        <v>4.22742982844477E-6</v>
      </c>
      <c r="G87" s="10">
        <v>3.8462914394500996E-6</v>
      </c>
      <c r="H87" s="10">
        <v>0</v>
      </c>
      <c r="I87" s="10">
        <v>0</v>
      </c>
      <c r="J87" s="10">
        <v>4.29684085143377E-6</v>
      </c>
      <c r="K87" s="10">
        <v>3.8208350856491598E-7</v>
      </c>
      <c r="L87" s="10">
        <v>0</v>
      </c>
      <c r="M87" s="10">
        <v>0</v>
      </c>
      <c r="N87" s="10">
        <v>0</v>
      </c>
      <c r="O87" s="10">
        <v>3.1386034955053699E-6</v>
      </c>
      <c r="P87" s="10">
        <v>0</v>
      </c>
      <c r="Q87" s="10">
        <v>8.9282479500621997E-8</v>
      </c>
      <c r="R87" s="10">
        <v>0</v>
      </c>
      <c r="S87" s="10">
        <v>0</v>
      </c>
      <c r="T87" s="10">
        <v>2.1367542182396402E-6</v>
      </c>
      <c r="U87" s="10">
        <v>4.5890703396611396E-6</v>
      </c>
      <c r="V87" s="10">
        <v>1.27521486071116E-6</v>
      </c>
      <c r="W87" s="10">
        <v>0</v>
      </c>
      <c r="X87" s="10">
        <v>1.7161935038868001E-6</v>
      </c>
      <c r="Y87" s="10">
        <v>6.9433308003726596E-7</v>
      </c>
      <c r="Z87" s="10">
        <v>2.7353496590702501E-6</v>
      </c>
      <c r="AA87" s="10">
        <v>0</v>
      </c>
      <c r="AB87" s="10">
        <v>4.7866012796322399E-6</v>
      </c>
      <c r="AC87" s="10">
        <v>1.9277650712005999E-6</v>
      </c>
      <c r="AD87" s="10">
        <v>3.2591510780816898E-6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1.46553071549649E-6</v>
      </c>
      <c r="AK87" s="10">
        <v>0</v>
      </c>
      <c r="AL87" s="10">
        <v>0</v>
      </c>
      <c r="AM87" s="10">
        <v>0.49987643361026501</v>
      </c>
      <c r="AN87" s="10">
        <v>0.49988005669515101</v>
      </c>
      <c r="AO87" s="10">
        <v>0</v>
      </c>
      <c r="AP87" s="10">
        <v>0</v>
      </c>
      <c r="AQ87" s="10">
        <v>0</v>
      </c>
      <c r="AR87" s="10">
        <v>0</v>
      </c>
      <c r="AS87" s="10">
        <v>2.22680828341559E-6</v>
      </c>
      <c r="AT87" s="10">
        <v>0</v>
      </c>
      <c r="AU87" s="10">
        <v>0</v>
      </c>
      <c r="AV87" s="10">
        <v>1.07169158856264E-6</v>
      </c>
      <c r="AW87" s="10">
        <v>0</v>
      </c>
      <c r="AX87" s="10">
        <v>0</v>
      </c>
      <c r="AY87" s="10">
        <v>4.6581559794214796E-6</v>
      </c>
      <c r="AZ87" s="10">
        <v>6.6952953979495398E-7</v>
      </c>
      <c r="BA87" s="10">
        <v>1.3947672338061399E-7</v>
      </c>
      <c r="BB87" s="10">
        <v>0</v>
      </c>
      <c r="BC87" s="10">
        <v>0</v>
      </c>
      <c r="BD87" s="10">
        <v>0</v>
      </c>
      <c r="BE87" s="10">
        <v>0</v>
      </c>
      <c r="BF87" s="10">
        <v>3.2551978315980299E-6</v>
      </c>
      <c r="BG87" s="10">
        <v>1.36828564426872E-6</v>
      </c>
      <c r="BH87" s="10">
        <v>8.9919395334472704E-7</v>
      </c>
      <c r="BI87" s="10">
        <v>0</v>
      </c>
      <c r="BJ87" s="10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0</v>
      </c>
      <c r="BP87" s="10">
        <v>3.3889584285107402E-6</v>
      </c>
      <c r="BQ87" s="10">
        <v>0</v>
      </c>
      <c r="BR87" s="10">
        <v>5.7767767302385402E-8</v>
      </c>
      <c r="BS87" s="10">
        <v>2.3772926271765298E-6</v>
      </c>
      <c r="BT87" s="10">
        <v>0</v>
      </c>
      <c r="BU87" s="10">
        <v>0</v>
      </c>
      <c r="BV87" s="10">
        <v>4.4125115053799301E-6</v>
      </c>
      <c r="BW87" s="10">
        <v>8.7856635623175295E-7</v>
      </c>
      <c r="BX87" s="10">
        <v>0</v>
      </c>
      <c r="BY87" s="10">
        <v>3.7220865065435201E-7</v>
      </c>
      <c r="BZ87" s="10">
        <v>0</v>
      </c>
      <c r="CA87" s="10">
        <v>3.2907207257595002E-7</v>
      </c>
      <c r="CB87" s="10">
        <v>4.0016056802141996E-6</v>
      </c>
      <c r="CC87" s="10">
        <v>0</v>
      </c>
      <c r="CD87" s="10">
        <v>3.9517883423783098E-6</v>
      </c>
      <c r="CE87" s="10">
        <v>4.6487453377875202E-7</v>
      </c>
      <c r="CF87" s="10">
        <v>0</v>
      </c>
      <c r="CG87" s="10">
        <v>2.0831426406243599E-6</v>
      </c>
      <c r="CH87" s="10">
        <v>5.7647722592994697E-9</v>
      </c>
      <c r="CI87" s="11">
        <f t="shared" si="1"/>
        <v>0.99999999999999911</v>
      </c>
    </row>
    <row r="88" spans="1:87" x14ac:dyDescent="0.2">
      <c r="A88" s="9" t="s">
        <v>440</v>
      </c>
      <c r="B88" s="9">
        <v>16</v>
      </c>
      <c r="C88" s="9">
        <v>17</v>
      </c>
      <c r="D88" s="10">
        <v>1.6397314412375201E-4</v>
      </c>
      <c r="E88" s="10">
        <v>2.35816213297131E-6</v>
      </c>
      <c r="F88" s="10">
        <v>4.2274298285320101E-6</v>
      </c>
      <c r="G88" s="10">
        <v>3.84629143952947E-6</v>
      </c>
      <c r="H88" s="10">
        <v>0</v>
      </c>
      <c r="I88" s="10">
        <v>0</v>
      </c>
      <c r="J88" s="10">
        <v>4.2968408515224399E-6</v>
      </c>
      <c r="K88" s="10">
        <v>3.8208350857280001E-7</v>
      </c>
      <c r="L88" s="10">
        <v>0</v>
      </c>
      <c r="M88" s="10">
        <v>0</v>
      </c>
      <c r="N88" s="10">
        <v>0</v>
      </c>
      <c r="O88" s="10">
        <v>3.13860349557014E-6</v>
      </c>
      <c r="P88" s="10">
        <v>0</v>
      </c>
      <c r="Q88" s="10">
        <v>8.9282479502464294E-8</v>
      </c>
      <c r="R88" s="10">
        <v>0</v>
      </c>
      <c r="S88" s="10">
        <v>0</v>
      </c>
      <c r="T88" s="10">
        <v>2.1367542182837401E-6</v>
      </c>
      <c r="U88" s="10">
        <v>4.5890703397558396E-6</v>
      </c>
      <c r="V88" s="10">
        <v>1.27521486073748E-6</v>
      </c>
      <c r="W88" s="10">
        <v>0</v>
      </c>
      <c r="X88" s="10">
        <v>1.7161935039222101E-6</v>
      </c>
      <c r="Y88" s="10">
        <v>6.9433308005159405E-7</v>
      </c>
      <c r="Z88" s="10">
        <v>2.73534965912669E-6</v>
      </c>
      <c r="AA88" s="10">
        <v>0</v>
      </c>
      <c r="AB88" s="10">
        <v>4.7866012797310099E-6</v>
      </c>
      <c r="AC88" s="10">
        <v>1.9277650712403799E-6</v>
      </c>
      <c r="AD88" s="10">
        <v>3.25915107814894E-6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1.4655307155267299E-6</v>
      </c>
      <c r="AK88" s="10">
        <v>0</v>
      </c>
      <c r="AL88" s="10">
        <v>0</v>
      </c>
      <c r="AM88" s="10">
        <v>0.49987643362057999</v>
      </c>
      <c r="AN88" s="10">
        <v>0.49988005670546698</v>
      </c>
      <c r="AO88" s="10">
        <v>0</v>
      </c>
      <c r="AP88" s="10">
        <v>0</v>
      </c>
      <c r="AQ88" s="10">
        <v>0</v>
      </c>
      <c r="AR88" s="10">
        <v>0</v>
      </c>
      <c r="AS88" s="10">
        <v>2.2268082834615399E-6</v>
      </c>
      <c r="AT88" s="10">
        <v>0</v>
      </c>
      <c r="AU88" s="10">
        <v>0</v>
      </c>
      <c r="AV88" s="10">
        <v>1.07169158858476E-6</v>
      </c>
      <c r="AW88" s="10">
        <v>0</v>
      </c>
      <c r="AX88" s="10">
        <v>0</v>
      </c>
      <c r="AY88" s="10">
        <v>4.6581559795176E-6</v>
      </c>
      <c r="AZ88" s="10">
        <v>6.6952953980877004E-7</v>
      </c>
      <c r="BA88" s="10">
        <v>1.39476723383492E-7</v>
      </c>
      <c r="BB88" s="10">
        <v>0</v>
      </c>
      <c r="BC88" s="10">
        <v>0</v>
      </c>
      <c r="BD88" s="10">
        <v>0</v>
      </c>
      <c r="BE88" s="10">
        <v>0</v>
      </c>
      <c r="BF88" s="10">
        <v>3.2551978316652E-6</v>
      </c>
      <c r="BG88" s="10">
        <v>1.36828564429695E-6</v>
      </c>
      <c r="BH88" s="10">
        <v>8.9919395336328204E-7</v>
      </c>
      <c r="BI88" s="10">
        <v>0</v>
      </c>
      <c r="BJ88" s="10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3.3889584285806699E-6</v>
      </c>
      <c r="BQ88" s="10">
        <v>0</v>
      </c>
      <c r="BR88" s="10">
        <v>5.7767767303577502E-8</v>
      </c>
      <c r="BS88" s="10">
        <v>2.37729262722559E-6</v>
      </c>
      <c r="BT88" s="10">
        <v>0</v>
      </c>
      <c r="BU88" s="10">
        <v>0</v>
      </c>
      <c r="BV88" s="10">
        <v>4.4125115054709802E-6</v>
      </c>
      <c r="BW88" s="10">
        <v>8.78566356249882E-7</v>
      </c>
      <c r="BX88" s="10">
        <v>0</v>
      </c>
      <c r="BY88" s="10">
        <v>3.7220865066203301E-7</v>
      </c>
      <c r="BZ88" s="10">
        <v>0</v>
      </c>
      <c r="CA88" s="10">
        <v>3.2907207258274101E-7</v>
      </c>
      <c r="CB88" s="10">
        <v>4.0016056802967701E-6</v>
      </c>
      <c r="CC88" s="10">
        <v>0</v>
      </c>
      <c r="CD88" s="10">
        <v>3.9517883424598604E-6</v>
      </c>
      <c r="CE88" s="10">
        <v>4.6487453378834498E-7</v>
      </c>
      <c r="CF88" s="10">
        <v>0</v>
      </c>
      <c r="CG88" s="10">
        <v>2.0831426406673498E-6</v>
      </c>
      <c r="CH88" s="10">
        <v>5.7441368331867101E-9</v>
      </c>
      <c r="CI88" s="11">
        <f t="shared" si="1"/>
        <v>0.99999999999999967</v>
      </c>
    </row>
    <row r="89" spans="1:87" x14ac:dyDescent="0.2">
      <c r="A89" s="9" t="s">
        <v>441</v>
      </c>
      <c r="B89" s="9">
        <v>16</v>
      </c>
      <c r="C89" s="9">
        <v>17</v>
      </c>
      <c r="D89" s="10">
        <v>1.63973143813889E-4</v>
      </c>
      <c r="E89" s="10">
        <v>2.3581621413775699E-6</v>
      </c>
      <c r="F89" s="10">
        <v>4.22742984127861E-6</v>
      </c>
      <c r="G89" s="10">
        <v>3.8462914487642103E-6</v>
      </c>
      <c r="H89" s="10">
        <v>0</v>
      </c>
      <c r="I89" s="10">
        <v>0</v>
      </c>
      <c r="J89" s="10">
        <v>4.2968406755690396E-6</v>
      </c>
      <c r="K89" s="10">
        <v>3.8208333126836302E-7</v>
      </c>
      <c r="L89" s="10">
        <v>0</v>
      </c>
      <c r="M89" s="10">
        <v>0</v>
      </c>
      <c r="N89" s="10">
        <v>0</v>
      </c>
      <c r="O89" s="10">
        <v>3.13860367056626E-6</v>
      </c>
      <c r="P89" s="10">
        <v>0</v>
      </c>
      <c r="Q89" s="10">
        <v>8.9282305787756099E-8</v>
      </c>
      <c r="R89" s="10">
        <v>0</v>
      </c>
      <c r="S89" s="10">
        <v>0</v>
      </c>
      <c r="T89" s="10">
        <v>2.13675422503762E-6</v>
      </c>
      <c r="U89" s="10">
        <v>4.5890701627549501E-6</v>
      </c>
      <c r="V89" s="10">
        <v>1.2752150504941599E-6</v>
      </c>
      <c r="W89" s="10">
        <v>0</v>
      </c>
      <c r="X89" s="10">
        <v>1.71619369362166E-6</v>
      </c>
      <c r="Y89" s="10">
        <v>6.9433309814372398E-7</v>
      </c>
      <c r="Z89" s="10">
        <v>2.7353498545115398E-6</v>
      </c>
      <c r="AA89" s="10">
        <v>0</v>
      </c>
      <c r="AB89" s="10">
        <v>4.78660127117507E-6</v>
      </c>
      <c r="AC89" s="10">
        <v>1.9277650857359402E-6</v>
      </c>
      <c r="AD89" s="10">
        <v>3.2591509080537301E-6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1.4655307074336401E-6</v>
      </c>
      <c r="AK89" s="10">
        <v>0</v>
      </c>
      <c r="AL89" s="10">
        <v>0</v>
      </c>
      <c r="AM89" s="10">
        <v>0.499876433790511</v>
      </c>
      <c r="AN89" s="10">
        <v>0.499880056875391</v>
      </c>
      <c r="AO89" s="10">
        <v>0</v>
      </c>
      <c r="AP89" s="10">
        <v>0</v>
      </c>
      <c r="AQ89" s="10">
        <v>0</v>
      </c>
      <c r="AR89" s="10">
        <v>0</v>
      </c>
      <c r="AS89" s="10">
        <v>2.2268084632213698E-6</v>
      </c>
      <c r="AT89" s="10">
        <v>0</v>
      </c>
      <c r="AU89" s="10">
        <v>0</v>
      </c>
      <c r="AV89" s="10">
        <v>1.0716917679389201E-6</v>
      </c>
      <c r="AW89" s="10">
        <v>0</v>
      </c>
      <c r="AX89" s="10">
        <v>0</v>
      </c>
      <c r="AY89" s="10">
        <v>4.6581558025397202E-6</v>
      </c>
      <c r="AZ89" s="10">
        <v>6.6952936293061996E-7</v>
      </c>
      <c r="BA89" s="10">
        <v>1.3947671931548699E-7</v>
      </c>
      <c r="BB89" s="10">
        <v>0</v>
      </c>
      <c r="BC89" s="10">
        <v>0</v>
      </c>
      <c r="BD89" s="10">
        <v>0</v>
      </c>
      <c r="BE89" s="10">
        <v>0</v>
      </c>
      <c r="BF89" s="10">
        <v>3.2551978506260999E-6</v>
      </c>
      <c r="BG89" s="10">
        <v>1.36828565670367E-6</v>
      </c>
      <c r="BH89" s="10">
        <v>8.9919396849270905E-7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  <c r="BP89" s="10">
        <v>3.3889586039177199E-6</v>
      </c>
      <c r="BQ89" s="10">
        <v>0</v>
      </c>
      <c r="BR89" s="10">
        <v>5.7767962405855803E-8</v>
      </c>
      <c r="BS89" s="10">
        <v>2.3772926342890702E-6</v>
      </c>
      <c r="BT89" s="10">
        <v>0</v>
      </c>
      <c r="BU89" s="10">
        <v>0</v>
      </c>
      <c r="BV89" s="10">
        <v>4.4125113300757297E-6</v>
      </c>
      <c r="BW89" s="10">
        <v>8.78566530125342E-7</v>
      </c>
      <c r="BX89" s="10">
        <v>0</v>
      </c>
      <c r="BY89" s="10">
        <v>3.7220864103997701E-7</v>
      </c>
      <c r="BZ89" s="10">
        <v>0</v>
      </c>
      <c r="CA89" s="10">
        <v>3.29072062063034E-7</v>
      </c>
      <c r="CB89" s="10">
        <v>4.0016055053010896E-6</v>
      </c>
      <c r="CC89" s="10">
        <v>0</v>
      </c>
      <c r="CD89" s="10">
        <v>3.9517885276897698E-6</v>
      </c>
      <c r="CE89" s="10">
        <v>4.6487454526344702E-7</v>
      </c>
      <c r="CF89" s="10">
        <v>0</v>
      </c>
      <c r="CG89" s="10">
        <v>2.0831424701752699E-6</v>
      </c>
      <c r="CH89" s="10">
        <v>5.4044072166185001E-9</v>
      </c>
      <c r="CI89" s="11">
        <f t="shared" si="1"/>
        <v>0.99999999999999878</v>
      </c>
    </row>
    <row r="90" spans="1:87" x14ac:dyDescent="0.2">
      <c r="A90" s="9" t="s">
        <v>442</v>
      </c>
      <c r="B90" s="9">
        <v>16</v>
      </c>
      <c r="C90" s="9">
        <v>17</v>
      </c>
      <c r="D90" s="10">
        <v>1.6397314360716499E-4</v>
      </c>
      <c r="E90" s="10">
        <v>2.3581621409783002E-6</v>
      </c>
      <c r="F90" s="10">
        <v>4.2274298404427096E-6</v>
      </c>
      <c r="G90" s="10">
        <v>3.8462914480054602E-6</v>
      </c>
      <c r="H90" s="10">
        <v>0</v>
      </c>
      <c r="I90" s="10">
        <v>0</v>
      </c>
      <c r="J90" s="10">
        <v>4.2968406705412503E-6</v>
      </c>
      <c r="K90" s="10">
        <v>3.8208332721951498E-7</v>
      </c>
      <c r="L90" s="10">
        <v>0</v>
      </c>
      <c r="M90" s="10">
        <v>0</v>
      </c>
      <c r="N90" s="10">
        <v>0</v>
      </c>
      <c r="O90" s="10">
        <v>3.1386036658398302E-6</v>
      </c>
      <c r="P90" s="10">
        <v>0</v>
      </c>
      <c r="Q90" s="10">
        <v>8.9282305765391001E-8</v>
      </c>
      <c r="R90" s="10">
        <v>0</v>
      </c>
      <c r="S90" s="10">
        <v>0</v>
      </c>
      <c r="T90" s="10">
        <v>2.1367542205571901E-6</v>
      </c>
      <c r="U90" s="10">
        <v>4.5890701616088603E-6</v>
      </c>
      <c r="V90" s="10">
        <v>1.2752150462397599E-6</v>
      </c>
      <c r="W90" s="10">
        <v>0</v>
      </c>
      <c r="X90" s="10">
        <v>1.7161936892434299E-6</v>
      </c>
      <c r="Y90" s="10">
        <v>6.94333278061659E-7</v>
      </c>
      <c r="Z90" s="10">
        <v>2.7353496709039001E-6</v>
      </c>
      <c r="AA90" s="10">
        <v>0</v>
      </c>
      <c r="AB90" s="10">
        <v>4.7866012660004898E-6</v>
      </c>
      <c r="AC90" s="10">
        <v>1.9277650813176901E-6</v>
      </c>
      <c r="AD90" s="10">
        <v>3.2591509072396002E-6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1.46553070314867E-6</v>
      </c>
      <c r="AK90" s="10">
        <v>0</v>
      </c>
      <c r="AL90" s="10">
        <v>0</v>
      </c>
      <c r="AM90" s="10">
        <v>0.49987643366565998</v>
      </c>
      <c r="AN90" s="10">
        <v>0.49988005675054198</v>
      </c>
      <c r="AO90" s="10">
        <v>0</v>
      </c>
      <c r="AP90" s="10">
        <v>0</v>
      </c>
      <c r="AQ90" s="10">
        <v>0</v>
      </c>
      <c r="AR90" s="10">
        <v>0</v>
      </c>
      <c r="AS90" s="10">
        <v>2.2268084587203401E-6</v>
      </c>
      <c r="AT90" s="10">
        <v>0</v>
      </c>
      <c r="AU90" s="10">
        <v>0</v>
      </c>
      <c r="AV90" s="10">
        <v>1.07169176372402E-6</v>
      </c>
      <c r="AW90" s="10">
        <v>0</v>
      </c>
      <c r="AX90" s="10">
        <v>0</v>
      </c>
      <c r="AY90" s="10">
        <v>4.6581558013763501E-6</v>
      </c>
      <c r="AZ90" s="10">
        <v>6.6952935881775598E-7</v>
      </c>
      <c r="BA90" s="10">
        <v>1.39476715336436E-7</v>
      </c>
      <c r="BB90" s="10">
        <v>0</v>
      </c>
      <c r="BC90" s="10">
        <v>0</v>
      </c>
      <c r="BD90" s="10">
        <v>0</v>
      </c>
      <c r="BE90" s="10">
        <v>0</v>
      </c>
      <c r="BF90" s="10">
        <v>3.2551978467634399E-6</v>
      </c>
      <c r="BG90" s="10">
        <v>1.3682856563619299E-6</v>
      </c>
      <c r="BH90" s="10">
        <v>8.99193968268978E-7</v>
      </c>
      <c r="BI90" s="10">
        <v>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3.38895859913036E-6</v>
      </c>
      <c r="BQ90" s="10">
        <v>0</v>
      </c>
      <c r="BR90" s="10">
        <v>5.7767962391500798E-8</v>
      </c>
      <c r="BS90" s="10">
        <v>2.37729262975769E-6</v>
      </c>
      <c r="BT90" s="10">
        <v>0</v>
      </c>
      <c r="BU90" s="10">
        <v>0</v>
      </c>
      <c r="BV90" s="10">
        <v>4.4125113250391397E-6</v>
      </c>
      <c r="BW90" s="10">
        <v>8.7856652594919704E-7</v>
      </c>
      <c r="BX90" s="10">
        <v>0</v>
      </c>
      <c r="BY90" s="10">
        <v>3.7220863696490399E-7</v>
      </c>
      <c r="BZ90" s="10">
        <v>0</v>
      </c>
      <c r="CA90" s="10">
        <v>3.2907205798008501E-7</v>
      </c>
      <c r="CB90" s="10">
        <v>4.0016055044612302E-6</v>
      </c>
      <c r="CC90" s="10">
        <v>0</v>
      </c>
      <c r="CD90" s="10">
        <v>3.9517885269230898E-6</v>
      </c>
      <c r="CE90" s="10">
        <v>4.6487454536829302E-7</v>
      </c>
      <c r="CF90" s="10">
        <v>0</v>
      </c>
      <c r="CG90" s="10">
        <v>2.0831424696549901E-6</v>
      </c>
      <c r="CH90" s="10">
        <v>5.6544142846805698E-9</v>
      </c>
      <c r="CI90" s="11">
        <f t="shared" si="1"/>
        <v>0.99999999999999956</v>
      </c>
    </row>
    <row r="91" spans="1:87" x14ac:dyDescent="0.2">
      <c r="A91" s="9" t="s">
        <v>443</v>
      </c>
      <c r="B91" s="9">
        <v>16</v>
      </c>
      <c r="C91" s="9">
        <v>17</v>
      </c>
      <c r="D91" s="10">
        <v>1.6397314397420499E-4</v>
      </c>
      <c r="E91" s="10">
        <v>2.3581621378917799E-6</v>
      </c>
      <c r="F91" s="10">
        <v>4.22742983749313E-6</v>
      </c>
      <c r="G91" s="10">
        <v>3.8462914450313497E-6</v>
      </c>
      <c r="H91" s="10">
        <v>0</v>
      </c>
      <c r="I91" s="10">
        <v>0</v>
      </c>
      <c r="J91" s="10">
        <v>4.2968406717581698E-6</v>
      </c>
      <c r="K91" s="10">
        <v>3.8208332814079402E-7</v>
      </c>
      <c r="L91" s="10">
        <v>0</v>
      </c>
      <c r="M91" s="10">
        <v>0</v>
      </c>
      <c r="N91" s="10">
        <v>0</v>
      </c>
      <c r="O91" s="10">
        <v>3.1386036669681602E-6</v>
      </c>
      <c r="P91" s="10">
        <v>0</v>
      </c>
      <c r="Q91" s="10">
        <v>8.9282305772180394E-8</v>
      </c>
      <c r="R91" s="10">
        <v>0</v>
      </c>
      <c r="S91" s="10">
        <v>0</v>
      </c>
      <c r="T91" s="10">
        <v>2.13675422161116E-6</v>
      </c>
      <c r="U91" s="10">
        <v>4.5890701619570501E-6</v>
      </c>
      <c r="V91" s="10">
        <v>1.2752150472268999E-6</v>
      </c>
      <c r="W91" s="10">
        <v>0</v>
      </c>
      <c r="X91" s="10">
        <v>1.7161936902708E-6</v>
      </c>
      <c r="Y91" s="10">
        <v>6.9433327811433598E-7</v>
      </c>
      <c r="Z91" s="10">
        <v>2.7353498509838602E-6</v>
      </c>
      <c r="AA91" s="10">
        <v>0</v>
      </c>
      <c r="AB91" s="10">
        <v>4.7866012672632304E-6</v>
      </c>
      <c r="AC91" s="10">
        <v>1.92776508235723E-6</v>
      </c>
      <c r="AD91" s="10">
        <v>3.2591509074869198E-6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1.46553070414887E-6</v>
      </c>
      <c r="AK91" s="10">
        <v>0</v>
      </c>
      <c r="AL91" s="10">
        <v>0</v>
      </c>
      <c r="AM91" s="10">
        <v>0.49987643370358797</v>
      </c>
      <c r="AN91" s="10">
        <v>0.49988005678846997</v>
      </c>
      <c r="AO91" s="10">
        <v>0</v>
      </c>
      <c r="AP91" s="10">
        <v>0</v>
      </c>
      <c r="AQ91" s="10">
        <v>0</v>
      </c>
      <c r="AR91" s="10">
        <v>0</v>
      </c>
      <c r="AS91" s="10">
        <v>2.2268084597838899E-6</v>
      </c>
      <c r="AT91" s="10">
        <v>0</v>
      </c>
      <c r="AU91" s="10">
        <v>0</v>
      </c>
      <c r="AV91" s="10">
        <v>1.0716917646994599E-6</v>
      </c>
      <c r="AW91" s="10">
        <v>0</v>
      </c>
      <c r="AX91" s="10">
        <v>0</v>
      </c>
      <c r="AY91" s="10">
        <v>4.6581558017297797E-6</v>
      </c>
      <c r="AZ91" s="10">
        <v>6.6952935975986001E-7</v>
      </c>
      <c r="BA91" s="10">
        <v>1.3947671623969399E-7</v>
      </c>
      <c r="BB91" s="10">
        <v>0</v>
      </c>
      <c r="BC91" s="10">
        <v>0</v>
      </c>
      <c r="BD91" s="10">
        <v>0</v>
      </c>
      <c r="BE91" s="10">
        <v>0</v>
      </c>
      <c r="BF91" s="10">
        <v>3.2551978470104301E-6</v>
      </c>
      <c r="BG91" s="10">
        <v>1.3682856564657499E-6</v>
      </c>
      <c r="BH91" s="10">
        <v>8.99193968337012E-7</v>
      </c>
      <c r="BI91" s="10">
        <v>0</v>
      </c>
      <c r="BJ91" s="10">
        <v>0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  <c r="BP91" s="10">
        <v>3.3889586002784399E-6</v>
      </c>
      <c r="BQ91" s="10">
        <v>0</v>
      </c>
      <c r="BR91" s="10">
        <v>5.7767962395867399E-8</v>
      </c>
      <c r="BS91" s="10">
        <v>2.3772926308310302E-6</v>
      </c>
      <c r="BT91" s="10">
        <v>0</v>
      </c>
      <c r="BU91" s="10">
        <v>0</v>
      </c>
      <c r="BV91" s="10">
        <v>4.4125113262622104E-6</v>
      </c>
      <c r="BW91" s="10">
        <v>8.7856652690925796E-7</v>
      </c>
      <c r="BX91" s="10">
        <v>0</v>
      </c>
      <c r="BY91" s="10">
        <v>3.7220863790608099E-7</v>
      </c>
      <c r="BZ91" s="10">
        <v>0</v>
      </c>
      <c r="CA91" s="10">
        <v>3.2907205890916501E-7</v>
      </c>
      <c r="CB91" s="10">
        <v>4.0016055015090197E-6</v>
      </c>
      <c r="CC91" s="10">
        <v>0</v>
      </c>
      <c r="CD91" s="10">
        <v>3.9517885239528299E-6</v>
      </c>
      <c r="CE91" s="10">
        <v>4.6487454213320998E-7</v>
      </c>
      <c r="CF91" s="10">
        <v>0</v>
      </c>
      <c r="CG91" s="10">
        <v>2.0831424698130502E-6</v>
      </c>
      <c r="CH91" s="10">
        <v>5.5780069465866799E-9</v>
      </c>
      <c r="CI91" s="11">
        <f t="shared" si="1"/>
        <v>0.99999999999999856</v>
      </c>
    </row>
    <row r="92" spans="1:87" x14ac:dyDescent="0.2">
      <c r="A92" s="9" t="s">
        <v>444</v>
      </c>
      <c r="B92" s="9">
        <v>16</v>
      </c>
      <c r="C92" s="9">
        <v>17</v>
      </c>
      <c r="D92" s="10">
        <v>1.63973143791018E-4</v>
      </c>
      <c r="E92" s="10">
        <v>2.3581621410484201E-6</v>
      </c>
      <c r="F92" s="10">
        <v>4.2274298406885499E-6</v>
      </c>
      <c r="G92" s="10">
        <v>3.8462914482273498E-6</v>
      </c>
      <c r="H92" s="10">
        <v>0</v>
      </c>
      <c r="I92" s="10">
        <v>0</v>
      </c>
      <c r="J92" s="10">
        <v>4.2968406749692903E-6</v>
      </c>
      <c r="K92" s="10">
        <v>3.8208333121503202E-7</v>
      </c>
      <c r="L92" s="10">
        <v>0</v>
      </c>
      <c r="M92" s="10">
        <v>0</v>
      </c>
      <c r="N92" s="10">
        <v>0</v>
      </c>
      <c r="O92" s="10">
        <v>3.1386036701281801E-6</v>
      </c>
      <c r="P92" s="10">
        <v>0</v>
      </c>
      <c r="Q92" s="10">
        <v>8.92823057752941E-8</v>
      </c>
      <c r="R92" s="10">
        <v>0</v>
      </c>
      <c r="S92" s="10">
        <v>0</v>
      </c>
      <c r="T92" s="10">
        <v>2.13675422473937E-6</v>
      </c>
      <c r="U92" s="10">
        <v>4.5890701621144102E-6</v>
      </c>
      <c r="V92" s="10">
        <v>1.27521505031616E-6</v>
      </c>
      <c r="W92" s="10">
        <v>0</v>
      </c>
      <c r="X92" s="10">
        <v>1.71619369338211E-6</v>
      </c>
      <c r="Y92" s="10">
        <v>6.9433309804680996E-7</v>
      </c>
      <c r="Z92" s="10">
        <v>2.7353498541297401E-6</v>
      </c>
      <c r="AA92" s="10">
        <v>0</v>
      </c>
      <c r="AB92" s="10">
        <v>4.78660127050696E-6</v>
      </c>
      <c r="AC92" s="10">
        <v>1.9277650854668599E-6</v>
      </c>
      <c r="AD92" s="10">
        <v>3.2591509075988201E-6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1.4655307072290799E-6</v>
      </c>
      <c r="AK92" s="10">
        <v>0</v>
      </c>
      <c r="AL92" s="10">
        <v>0</v>
      </c>
      <c r="AM92" s="10">
        <v>0.49987643372073898</v>
      </c>
      <c r="AN92" s="10">
        <v>0.49988005680561798</v>
      </c>
      <c r="AO92" s="10">
        <v>0</v>
      </c>
      <c r="AP92" s="10">
        <v>0</v>
      </c>
      <c r="AQ92" s="10">
        <v>0</v>
      </c>
      <c r="AR92" s="10">
        <v>0</v>
      </c>
      <c r="AS92" s="10">
        <v>2.2268084629105498E-6</v>
      </c>
      <c r="AT92" s="10">
        <v>0</v>
      </c>
      <c r="AU92" s="10">
        <v>0</v>
      </c>
      <c r="AV92" s="10">
        <v>1.07169176778934E-6</v>
      </c>
      <c r="AW92" s="10">
        <v>0</v>
      </c>
      <c r="AX92" s="10">
        <v>0</v>
      </c>
      <c r="AY92" s="10">
        <v>4.6581558018895301E-6</v>
      </c>
      <c r="AZ92" s="10">
        <v>6.6952936283716798E-7</v>
      </c>
      <c r="BA92" s="10">
        <v>1.39476719296019E-7</v>
      </c>
      <c r="BB92" s="10">
        <v>0</v>
      </c>
      <c r="BC92" s="10">
        <v>0</v>
      </c>
      <c r="BD92" s="10">
        <v>0</v>
      </c>
      <c r="BE92" s="10">
        <v>0</v>
      </c>
      <c r="BF92" s="10">
        <v>3.2551978501717501E-6</v>
      </c>
      <c r="BG92" s="10">
        <v>1.36828565651268E-6</v>
      </c>
      <c r="BH92" s="10">
        <v>8.9919396836720005E-7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  <c r="BP92" s="10">
        <v>3.3889586034446901E-6</v>
      </c>
      <c r="BQ92" s="10">
        <v>0</v>
      </c>
      <c r="BR92" s="10">
        <v>5.7767962397792599E-8</v>
      </c>
      <c r="BS92" s="10">
        <v>2.3772926339572501E-6</v>
      </c>
      <c r="BT92" s="10">
        <v>0</v>
      </c>
      <c r="BU92" s="10">
        <v>0</v>
      </c>
      <c r="BV92" s="10">
        <v>4.4125113294598301E-6</v>
      </c>
      <c r="BW92" s="10">
        <v>8.7856653000271196E-7</v>
      </c>
      <c r="BX92" s="10">
        <v>0</v>
      </c>
      <c r="BY92" s="10">
        <v>3.7220864098802498E-7</v>
      </c>
      <c r="BZ92" s="10">
        <v>0</v>
      </c>
      <c r="CA92" s="10">
        <v>3.29072062017102E-7</v>
      </c>
      <c r="CB92" s="10">
        <v>4.00160550474254E-6</v>
      </c>
      <c r="CC92" s="10">
        <v>0</v>
      </c>
      <c r="CD92" s="10">
        <v>3.9517885271381803E-6</v>
      </c>
      <c r="CE92" s="10">
        <v>4.6487454519856001E-7</v>
      </c>
      <c r="CF92" s="10">
        <v>0</v>
      </c>
      <c r="CG92" s="10">
        <v>2.0831424698845101E-6</v>
      </c>
      <c r="CH92" s="10">
        <v>5.5439863495011601E-9</v>
      </c>
      <c r="CI92" s="11">
        <f t="shared" si="1"/>
        <v>0.999999999999999</v>
      </c>
    </row>
    <row r="93" spans="1:87" x14ac:dyDescent="0.2">
      <c r="A93" s="9" t="s">
        <v>445</v>
      </c>
      <c r="B93" s="9">
        <v>17</v>
      </c>
      <c r="C93" s="9">
        <v>18</v>
      </c>
      <c r="D93" s="10">
        <v>1.02785679967354E-9</v>
      </c>
      <c r="E93" s="10">
        <v>1.0464226276653699E-14</v>
      </c>
      <c r="F93" s="10">
        <v>8.8888888795714098E-3</v>
      </c>
      <c r="G93" s="10">
        <v>9.8346431578673597E-15</v>
      </c>
      <c r="H93" s="10">
        <v>0</v>
      </c>
      <c r="I93" s="10">
        <v>2.2128340378403701E-13</v>
      </c>
      <c r="J93" s="10">
        <v>7.6045907046393503E-14</v>
      </c>
      <c r="K93" s="10">
        <v>2.2150158821127301E-13</v>
      </c>
      <c r="L93" s="10">
        <v>7.6165713099595508E-15</v>
      </c>
      <c r="M93" s="10">
        <v>2.1741649920540901E-13</v>
      </c>
      <c r="N93" s="10">
        <v>8.4523076168264098E-14</v>
      </c>
      <c r="O93" s="10">
        <v>1.3473832383820999E-13</v>
      </c>
      <c r="P93" s="10">
        <v>1.07852782591148E-13</v>
      </c>
      <c r="Q93" s="10">
        <v>0</v>
      </c>
      <c r="R93" s="10">
        <v>1.9336578422545E-13</v>
      </c>
      <c r="S93" s="10">
        <v>1.03405956686741E-13</v>
      </c>
      <c r="T93" s="10">
        <v>2.2087692198426701E-13</v>
      </c>
      <c r="U93" s="10">
        <v>0.99111111008778296</v>
      </c>
      <c r="V93" s="10">
        <v>7.5184837211229796E-14</v>
      </c>
      <c r="W93" s="10">
        <v>0</v>
      </c>
      <c r="X93" s="10">
        <v>7.5597674539299801E-14</v>
      </c>
      <c r="Y93" s="10">
        <v>0</v>
      </c>
      <c r="Z93" s="10">
        <v>0</v>
      </c>
      <c r="AA93" s="10">
        <v>0</v>
      </c>
      <c r="AB93" s="10">
        <v>1.3661733753836899E-13</v>
      </c>
      <c r="AC93" s="10">
        <v>0</v>
      </c>
      <c r="AD93" s="10">
        <v>2.9800858901710897E-14</v>
      </c>
      <c r="AE93" s="10">
        <v>0</v>
      </c>
      <c r="AF93" s="10">
        <v>0</v>
      </c>
      <c r="AG93" s="10">
        <v>5.9133240733731197E-14</v>
      </c>
      <c r="AH93" s="10">
        <v>0</v>
      </c>
      <c r="AI93" s="10">
        <v>1.93025763480265E-13</v>
      </c>
      <c r="AJ93" s="10">
        <v>1.0492109959806499E-13</v>
      </c>
      <c r="AK93" s="10">
        <v>0</v>
      </c>
      <c r="AL93" s="10">
        <v>0</v>
      </c>
      <c r="AM93" s="10">
        <v>0</v>
      </c>
      <c r="AN93" s="10">
        <v>0</v>
      </c>
      <c r="AO93" s="10">
        <v>7.6209771331494601E-15</v>
      </c>
      <c r="AP93" s="10">
        <v>5.9413487098192501E-14</v>
      </c>
      <c r="AQ93" s="10">
        <v>0</v>
      </c>
      <c r="AR93" s="10">
        <v>1.3485687412345099E-13</v>
      </c>
      <c r="AS93" s="10">
        <v>5.1632669873686698E-15</v>
      </c>
      <c r="AT93" s="10">
        <v>1.34881407409171E-13</v>
      </c>
      <c r="AU93" s="10">
        <v>5.1703184495492704E-15</v>
      </c>
      <c r="AV93" s="10">
        <v>1.3484271984877799E-13</v>
      </c>
      <c r="AW93" s="10">
        <v>9.0119489290872692E-15</v>
      </c>
      <c r="AX93" s="10">
        <v>5.9400422651959905E-14</v>
      </c>
      <c r="AY93" s="10">
        <v>0</v>
      </c>
      <c r="AZ93" s="10">
        <v>2.2082488610501599E-13</v>
      </c>
      <c r="BA93" s="10">
        <v>5.1109941317438203E-15</v>
      </c>
      <c r="BB93" s="10">
        <v>1.3475682955697299E-13</v>
      </c>
      <c r="BC93" s="10">
        <v>5.1070426399288003E-15</v>
      </c>
      <c r="BD93" s="10">
        <v>6.4074811166906102E-14</v>
      </c>
      <c r="BE93" s="10">
        <v>6.7965633934862401E-15</v>
      </c>
      <c r="BF93" s="10">
        <v>0</v>
      </c>
      <c r="BG93" s="10">
        <v>5.9413874316579E-14</v>
      </c>
      <c r="BH93" s="10">
        <v>0</v>
      </c>
      <c r="BI93" s="10">
        <v>2.9791930331351101E-14</v>
      </c>
      <c r="BJ93" s="10">
        <v>0</v>
      </c>
      <c r="BK93" s="10">
        <v>5.9414062583556595E-14</v>
      </c>
      <c r="BL93" s="10">
        <v>0</v>
      </c>
      <c r="BM93" s="10">
        <v>0</v>
      </c>
      <c r="BN93" s="10">
        <v>1.77531496178889E-13</v>
      </c>
      <c r="BO93" s="10">
        <v>0</v>
      </c>
      <c r="BP93" s="10">
        <v>1.7726602917054101E-13</v>
      </c>
      <c r="BQ93" s="10">
        <v>0</v>
      </c>
      <c r="BR93" s="10">
        <v>2.9792829335102301E-14</v>
      </c>
      <c r="BS93" s="10">
        <v>5.7605089458968199E-14</v>
      </c>
      <c r="BT93" s="10">
        <v>1.0987768726979301E-13</v>
      </c>
      <c r="BU93" s="10">
        <v>5.7677893320506001E-14</v>
      </c>
      <c r="BV93" s="10">
        <v>7.5051348361270997E-14</v>
      </c>
      <c r="BW93" s="10">
        <v>1.35425289098933E-13</v>
      </c>
      <c r="BX93" s="10">
        <v>0</v>
      </c>
      <c r="BY93" s="10">
        <v>1.7880416517886701E-13</v>
      </c>
      <c r="BZ93" s="10">
        <v>1.4035888390947201E-13</v>
      </c>
      <c r="CA93" s="10">
        <v>1.8049506747997801E-13</v>
      </c>
      <c r="CB93" s="10">
        <v>1.20406088955644E-14</v>
      </c>
      <c r="CC93" s="10">
        <v>0</v>
      </c>
      <c r="CD93" s="10">
        <v>7.6236353988372098E-15</v>
      </c>
      <c r="CE93" s="10">
        <v>0</v>
      </c>
      <c r="CF93" s="10">
        <v>0</v>
      </c>
      <c r="CG93" s="10">
        <v>2.9796567114269698E-14</v>
      </c>
      <c r="CH93" s="10">
        <v>0</v>
      </c>
      <c r="CI93" s="11">
        <f t="shared" si="1"/>
        <v>0.99999999999999967</v>
      </c>
    </row>
    <row r="94" spans="1:87" x14ac:dyDescent="0.2">
      <c r="A94" s="9" t="s">
        <v>446</v>
      </c>
      <c r="B94" s="9">
        <v>17</v>
      </c>
      <c r="C94" s="9">
        <v>18</v>
      </c>
      <c r="D94" s="10">
        <v>1.06178954517588E-9</v>
      </c>
      <c r="E94" s="10">
        <v>1.04642262762986E-14</v>
      </c>
      <c r="F94" s="10">
        <v>8.8888888792697796E-3</v>
      </c>
      <c r="G94" s="10">
        <v>9.8346431575336495E-15</v>
      </c>
      <c r="H94" s="10">
        <v>0</v>
      </c>
      <c r="I94" s="10">
        <v>2.2128340377652801E-13</v>
      </c>
      <c r="J94" s="10">
        <v>7.6045907043813095E-14</v>
      </c>
      <c r="K94" s="10">
        <v>2.21501588203757E-13</v>
      </c>
      <c r="L94" s="10">
        <v>7.6165713097010994E-15</v>
      </c>
      <c r="M94" s="10">
        <v>2.17416499198031E-13</v>
      </c>
      <c r="N94" s="10">
        <v>8.4523076165396002E-14</v>
      </c>
      <c r="O94" s="10">
        <v>1.3473832383363801E-13</v>
      </c>
      <c r="P94" s="10">
        <v>1.0785278258748899E-13</v>
      </c>
      <c r="Q94" s="10">
        <v>0</v>
      </c>
      <c r="R94" s="10">
        <v>1.93365784218889E-13</v>
      </c>
      <c r="S94" s="10">
        <v>1.0340595668323199E-13</v>
      </c>
      <c r="T94" s="10">
        <v>2.20876921976772E-13</v>
      </c>
      <c r="U94" s="10">
        <v>0.99111111005415198</v>
      </c>
      <c r="V94" s="10">
        <v>7.5184837208678506E-14</v>
      </c>
      <c r="W94" s="10">
        <v>0</v>
      </c>
      <c r="X94" s="10">
        <v>7.5597674536734602E-14</v>
      </c>
      <c r="Y94" s="10">
        <v>0</v>
      </c>
      <c r="Z94" s="10">
        <v>0</v>
      </c>
      <c r="AA94" s="10">
        <v>0</v>
      </c>
      <c r="AB94" s="10">
        <v>1.3661733753373301E-13</v>
      </c>
      <c r="AC94" s="10">
        <v>0</v>
      </c>
      <c r="AD94" s="10">
        <v>2.9800858900699697E-14</v>
      </c>
      <c r="AE94" s="10">
        <v>0</v>
      </c>
      <c r="AF94" s="10">
        <v>0</v>
      </c>
      <c r="AG94" s="10">
        <v>5.9133240731724701E-14</v>
      </c>
      <c r="AH94" s="10">
        <v>0</v>
      </c>
      <c r="AI94" s="10">
        <v>1.93025763473716E-13</v>
      </c>
      <c r="AJ94" s="10">
        <v>1.04921099594504E-13</v>
      </c>
      <c r="AK94" s="10">
        <v>0</v>
      </c>
      <c r="AL94" s="10">
        <v>0</v>
      </c>
      <c r="AM94" s="10">
        <v>0</v>
      </c>
      <c r="AN94" s="10">
        <v>0</v>
      </c>
      <c r="AO94" s="10">
        <v>7.6209771328908604E-15</v>
      </c>
      <c r="AP94" s="10">
        <v>5.9413487096176501E-14</v>
      </c>
      <c r="AQ94" s="10">
        <v>0</v>
      </c>
      <c r="AR94" s="10">
        <v>1.3485687411887499E-13</v>
      </c>
      <c r="AS94" s="10">
        <v>5.1632669871934598E-15</v>
      </c>
      <c r="AT94" s="10">
        <v>1.3488140740459399E-13</v>
      </c>
      <c r="AU94" s="10">
        <v>5.1703184493738301E-15</v>
      </c>
      <c r="AV94" s="10">
        <v>1.3484271984420199E-13</v>
      </c>
      <c r="AW94" s="10">
        <v>9.0119489287814705E-15</v>
      </c>
      <c r="AX94" s="10">
        <v>5.9400422649944296E-14</v>
      </c>
      <c r="AY94" s="10">
        <v>0</v>
      </c>
      <c r="AZ94" s="10">
        <v>2.20824886097523E-13</v>
      </c>
      <c r="BA94" s="10">
        <v>5.11099413157039E-15</v>
      </c>
      <c r="BB94" s="10">
        <v>1.347568295524E-13</v>
      </c>
      <c r="BC94" s="10">
        <v>5.1070426397555002E-15</v>
      </c>
      <c r="BD94" s="10">
        <v>6.40748111647319E-14</v>
      </c>
      <c r="BE94" s="10">
        <v>6.7965633932556198E-15</v>
      </c>
      <c r="BF94" s="10">
        <v>0</v>
      </c>
      <c r="BG94" s="10">
        <v>5.9413874314562899E-14</v>
      </c>
      <c r="BH94" s="10">
        <v>0</v>
      </c>
      <c r="BI94" s="10">
        <v>2.9791930330340198E-14</v>
      </c>
      <c r="BJ94" s="10">
        <v>0</v>
      </c>
      <c r="BK94" s="10">
        <v>5.9414062581540494E-14</v>
      </c>
      <c r="BL94" s="10">
        <v>0</v>
      </c>
      <c r="BM94" s="10">
        <v>0</v>
      </c>
      <c r="BN94" s="10">
        <v>1.7753149617286501E-13</v>
      </c>
      <c r="BO94" s="10">
        <v>0</v>
      </c>
      <c r="BP94" s="10">
        <v>1.7726602916452499E-13</v>
      </c>
      <c r="BQ94" s="10">
        <v>0</v>
      </c>
      <c r="BR94" s="10">
        <v>2.9792829334091397E-14</v>
      </c>
      <c r="BS94" s="10">
        <v>5.7605089457013503E-14</v>
      </c>
      <c r="BT94" s="10">
        <v>1.09877687266064E-13</v>
      </c>
      <c r="BU94" s="10">
        <v>5.7677893318548806E-14</v>
      </c>
      <c r="BV94" s="10">
        <v>7.5051348358724301E-14</v>
      </c>
      <c r="BW94" s="10">
        <v>1.3542528909433799E-13</v>
      </c>
      <c r="BX94" s="10">
        <v>0</v>
      </c>
      <c r="BY94" s="10">
        <v>1.7880416517279899E-13</v>
      </c>
      <c r="BZ94" s="10">
        <v>1.40358883904709E-13</v>
      </c>
      <c r="CA94" s="10">
        <v>1.8049506747385299E-13</v>
      </c>
      <c r="CB94" s="10">
        <v>1.20406088951558E-14</v>
      </c>
      <c r="CC94" s="10">
        <v>0</v>
      </c>
      <c r="CD94" s="10">
        <v>7.6236353985785202E-15</v>
      </c>
      <c r="CE94" s="10">
        <v>0</v>
      </c>
      <c r="CF94" s="10">
        <v>0</v>
      </c>
      <c r="CG94" s="10">
        <v>2.9796567113258599E-14</v>
      </c>
      <c r="CH94" s="10">
        <v>0</v>
      </c>
      <c r="CI94" s="11">
        <f t="shared" si="1"/>
        <v>0.99999999999999978</v>
      </c>
    </row>
    <row r="95" spans="1:87" x14ac:dyDescent="0.2">
      <c r="A95" s="9" t="s">
        <v>447</v>
      </c>
      <c r="B95" s="9">
        <v>17</v>
      </c>
      <c r="C95" s="9">
        <v>18</v>
      </c>
      <c r="D95" s="10">
        <v>1.2378872371598899E-9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.99999999876047596</v>
      </c>
      <c r="V95" s="10">
        <v>0</v>
      </c>
      <c r="W95" s="10">
        <v>0</v>
      </c>
      <c r="X95" s="10">
        <v>0</v>
      </c>
      <c r="Y95" s="10">
        <v>3.1326486347650003E-14</v>
      </c>
      <c r="Z95" s="10">
        <v>0</v>
      </c>
      <c r="AA95" s="10">
        <v>0</v>
      </c>
      <c r="AB95" s="10">
        <v>0</v>
      </c>
      <c r="AC95" s="10">
        <v>0</v>
      </c>
      <c r="AD95" s="10">
        <v>1.7745429446698699E-13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3.1329052023388499E-14</v>
      </c>
      <c r="AN95" s="10">
        <v>0</v>
      </c>
      <c r="AO95" s="10">
        <v>0</v>
      </c>
      <c r="AP95" s="10">
        <v>1.96562875449417E-13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1.9656440770745199E-13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3.1327395536830599E-14</v>
      </c>
      <c r="BG95" s="10">
        <v>1.9656869802360101E-13</v>
      </c>
      <c r="BH95" s="10">
        <v>0</v>
      </c>
      <c r="BI95" s="10">
        <v>1.7745527228290799E-13</v>
      </c>
      <c r="BJ95" s="10">
        <v>1.5184043717129101E-14</v>
      </c>
      <c r="BK95" s="10">
        <v>1.9656412877177101E-13</v>
      </c>
      <c r="BL95" s="10">
        <v>3.1327561686800203E-14</v>
      </c>
      <c r="BM95" s="10">
        <v>0</v>
      </c>
      <c r="BN95" s="10">
        <v>0</v>
      </c>
      <c r="BO95" s="10">
        <v>0</v>
      </c>
      <c r="BP95" s="10">
        <v>0</v>
      </c>
      <c r="BQ95" s="10">
        <v>0</v>
      </c>
      <c r="BR95" s="10">
        <v>1.7745660105535401E-13</v>
      </c>
      <c r="BS95" s="10">
        <v>0</v>
      </c>
      <c r="BT95" s="10">
        <v>0</v>
      </c>
      <c r="BU95" s="10">
        <v>0</v>
      </c>
      <c r="BV95" s="10">
        <v>0</v>
      </c>
      <c r="BW95" s="10">
        <v>0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0</v>
      </c>
      <c r="CF95" s="10">
        <v>0</v>
      </c>
      <c r="CG95" s="10">
        <v>1.77457067071506E-13</v>
      </c>
      <c r="CH95" s="10">
        <v>0</v>
      </c>
      <c r="CI95" s="11">
        <f t="shared" si="1"/>
        <v>0.99999999999999944</v>
      </c>
    </row>
    <row r="96" spans="1:87" x14ac:dyDescent="0.2">
      <c r="A96" s="9" t="s">
        <v>448</v>
      </c>
      <c r="B96" s="9">
        <v>17</v>
      </c>
      <c r="C96" s="9">
        <v>18</v>
      </c>
      <c r="D96" s="10">
        <v>1.0604624955945399E-9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.99999999893790004</v>
      </c>
      <c r="V96" s="10">
        <v>0</v>
      </c>
      <c r="W96" s="10">
        <v>0</v>
      </c>
      <c r="X96" s="10">
        <v>0</v>
      </c>
      <c r="Y96" s="10">
        <v>3.1326486353208102E-14</v>
      </c>
      <c r="Z96" s="10">
        <v>0</v>
      </c>
      <c r="AA96" s="10">
        <v>0</v>
      </c>
      <c r="AB96" s="10">
        <v>0</v>
      </c>
      <c r="AC96" s="10">
        <v>0</v>
      </c>
      <c r="AD96" s="10">
        <v>1.77454294498471E-13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3.1329052028947003E-14</v>
      </c>
      <c r="AN96" s="10">
        <v>0</v>
      </c>
      <c r="AO96" s="10">
        <v>0</v>
      </c>
      <c r="AP96" s="10">
        <v>1.9656287548429301E-13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0</v>
      </c>
      <c r="AX96" s="10">
        <v>1.9656440774232699E-13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  <c r="BE96" s="10">
        <v>0</v>
      </c>
      <c r="BF96" s="10">
        <v>3.1327395542388901E-14</v>
      </c>
      <c r="BG96" s="10">
        <v>1.9656869805847699E-13</v>
      </c>
      <c r="BH96" s="10">
        <v>0</v>
      </c>
      <c r="BI96" s="10">
        <v>1.77455272314393E-13</v>
      </c>
      <c r="BJ96" s="10">
        <v>1.51840437198232E-14</v>
      </c>
      <c r="BK96" s="10">
        <v>1.9656412880664699E-13</v>
      </c>
      <c r="BL96" s="10">
        <v>3.1327561692358498E-14</v>
      </c>
      <c r="BM96" s="10">
        <v>0</v>
      </c>
      <c r="BN96" s="10">
        <v>0</v>
      </c>
      <c r="BO96" s="10">
        <v>0</v>
      </c>
      <c r="BP96" s="10">
        <v>0</v>
      </c>
      <c r="BQ96" s="10">
        <v>0</v>
      </c>
      <c r="BR96" s="10">
        <v>1.77456601086839E-13</v>
      </c>
      <c r="BS96" s="10">
        <v>0</v>
      </c>
      <c r="BT96" s="10">
        <v>0</v>
      </c>
      <c r="BU96" s="10">
        <v>0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  <c r="CA96" s="10">
        <v>0</v>
      </c>
      <c r="CB96" s="10">
        <v>0</v>
      </c>
      <c r="CC96" s="10">
        <v>0</v>
      </c>
      <c r="CD96" s="10">
        <v>0</v>
      </c>
      <c r="CE96" s="10">
        <v>0</v>
      </c>
      <c r="CF96" s="10">
        <v>0</v>
      </c>
      <c r="CG96" s="10">
        <v>1.7745706710299099E-13</v>
      </c>
      <c r="CH96" s="10">
        <v>0</v>
      </c>
      <c r="CI96" s="11">
        <f t="shared" si="1"/>
        <v>0.99999999999999878</v>
      </c>
    </row>
    <row r="97" spans="1:87" x14ac:dyDescent="0.2">
      <c r="A97" s="9" t="s">
        <v>449</v>
      </c>
      <c r="B97" s="9">
        <v>17</v>
      </c>
      <c r="C97" s="9">
        <v>18</v>
      </c>
      <c r="D97" s="10">
        <v>1.0027245700428001E-9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.99999999899563796</v>
      </c>
      <c r="V97" s="10">
        <v>0</v>
      </c>
      <c r="W97" s="10">
        <v>0</v>
      </c>
      <c r="X97" s="10">
        <v>0</v>
      </c>
      <c r="Y97" s="10">
        <v>3.1326486355016803E-14</v>
      </c>
      <c r="Z97" s="10">
        <v>0</v>
      </c>
      <c r="AA97" s="10">
        <v>0</v>
      </c>
      <c r="AB97" s="10">
        <v>0</v>
      </c>
      <c r="AC97" s="10">
        <v>0</v>
      </c>
      <c r="AD97" s="10">
        <v>1.77454294508717E-13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3.1329052030755899E-14</v>
      </c>
      <c r="AN97" s="10">
        <v>0</v>
      </c>
      <c r="AO97" s="10">
        <v>0</v>
      </c>
      <c r="AP97" s="10">
        <v>1.96562875495642E-13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1.9656440775367699E-13</v>
      </c>
      <c r="AY97" s="10">
        <v>0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  <c r="BE97" s="10">
        <v>0</v>
      </c>
      <c r="BF97" s="10">
        <v>3.1327395544197601E-14</v>
      </c>
      <c r="BG97" s="10">
        <v>1.96568698069827E-13</v>
      </c>
      <c r="BH97" s="10">
        <v>0</v>
      </c>
      <c r="BI97" s="10">
        <v>1.7745527232463901E-13</v>
      </c>
      <c r="BJ97" s="10">
        <v>1.5184043720699899E-14</v>
      </c>
      <c r="BK97" s="10">
        <v>1.9656412881799601E-13</v>
      </c>
      <c r="BL97" s="10">
        <v>3.1327561694167198E-14</v>
      </c>
      <c r="BM97" s="10">
        <v>0</v>
      </c>
      <c r="BN97" s="10">
        <v>0</v>
      </c>
      <c r="BO97" s="10">
        <v>0</v>
      </c>
      <c r="BP97" s="10">
        <v>0</v>
      </c>
      <c r="BQ97" s="10">
        <v>0</v>
      </c>
      <c r="BR97" s="10">
        <v>1.7745660109708501E-13</v>
      </c>
      <c r="BS97" s="10">
        <v>0</v>
      </c>
      <c r="BT97" s="10">
        <v>0</v>
      </c>
      <c r="BU97" s="10">
        <v>0</v>
      </c>
      <c r="BV97" s="10">
        <v>0</v>
      </c>
      <c r="BW97" s="10">
        <v>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10">
        <v>0</v>
      </c>
      <c r="CD97" s="10">
        <v>0</v>
      </c>
      <c r="CE97" s="10">
        <v>0</v>
      </c>
      <c r="CF97" s="10">
        <v>0</v>
      </c>
      <c r="CG97" s="10">
        <v>1.7745706711323699E-13</v>
      </c>
      <c r="CH97" s="10">
        <v>0</v>
      </c>
      <c r="CI97" s="11">
        <f t="shared" si="1"/>
        <v>0.99999999999999878</v>
      </c>
    </row>
    <row r="98" spans="1:87" x14ac:dyDescent="0.2">
      <c r="A98" s="9" t="s">
        <v>450</v>
      </c>
      <c r="B98" s="9">
        <v>17</v>
      </c>
      <c r="C98" s="9">
        <v>18</v>
      </c>
      <c r="D98" s="10">
        <v>2.5604518505417598E-11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.99999999997275801</v>
      </c>
      <c r="V98" s="10">
        <v>0</v>
      </c>
      <c r="W98" s="10">
        <v>0</v>
      </c>
      <c r="X98" s="10">
        <v>0</v>
      </c>
      <c r="Y98" s="10">
        <v>3.13264863856266E-14</v>
      </c>
      <c r="Z98" s="10">
        <v>0</v>
      </c>
      <c r="AA98" s="10">
        <v>0</v>
      </c>
      <c r="AB98" s="10">
        <v>0</v>
      </c>
      <c r="AC98" s="10">
        <v>0</v>
      </c>
      <c r="AD98" s="10">
        <v>1.77454294682111E-13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3.13290520613681E-14</v>
      </c>
      <c r="AN98" s="10">
        <v>0</v>
      </c>
      <c r="AO98" s="10">
        <v>0</v>
      </c>
      <c r="AP98" s="10">
        <v>1.9656287568770699E-13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1.96564407945744E-13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3.1327395574808301E-14</v>
      </c>
      <c r="BG98" s="10">
        <v>1.9656869826189799E-13</v>
      </c>
      <c r="BH98" s="10">
        <v>0</v>
      </c>
      <c r="BI98" s="10">
        <v>1.7745527249803399E-13</v>
      </c>
      <c r="BJ98" s="10">
        <v>1.5184043735536501E-14</v>
      </c>
      <c r="BK98" s="10">
        <v>1.9656412901006299E-13</v>
      </c>
      <c r="BL98" s="10">
        <v>3.1327561724777999E-14</v>
      </c>
      <c r="BM98" s="10">
        <v>0</v>
      </c>
      <c r="BN98" s="10">
        <v>0</v>
      </c>
      <c r="BO98" s="10">
        <v>0</v>
      </c>
      <c r="BP98" s="10">
        <v>0</v>
      </c>
      <c r="BQ98" s="10">
        <v>0</v>
      </c>
      <c r="BR98" s="10">
        <v>1.7745660127048201E-13</v>
      </c>
      <c r="BS98" s="10">
        <v>0</v>
      </c>
      <c r="BT98" s="10">
        <v>0</v>
      </c>
      <c r="BU98" s="10">
        <v>0</v>
      </c>
      <c r="BV98" s="10">
        <v>0</v>
      </c>
      <c r="BW98" s="10">
        <v>0</v>
      </c>
      <c r="BX98" s="10">
        <v>0</v>
      </c>
      <c r="BY98" s="10">
        <v>0</v>
      </c>
      <c r="BZ98" s="10">
        <v>0</v>
      </c>
      <c r="CA98" s="10">
        <v>0</v>
      </c>
      <c r="CB98" s="10">
        <v>0</v>
      </c>
      <c r="CC98" s="10">
        <v>0</v>
      </c>
      <c r="CD98" s="10">
        <v>0</v>
      </c>
      <c r="CE98" s="10">
        <v>0</v>
      </c>
      <c r="CF98" s="10">
        <v>0</v>
      </c>
      <c r="CG98" s="10">
        <v>1.77457067286634E-13</v>
      </c>
      <c r="CH98" s="10">
        <v>0</v>
      </c>
      <c r="CI98" s="11">
        <f t="shared" si="1"/>
        <v>0.99999999999999878</v>
      </c>
    </row>
    <row r="99" spans="1:87" x14ac:dyDescent="0.2">
      <c r="A99" s="9" t="s">
        <v>451</v>
      </c>
      <c r="B99" s="9">
        <v>17</v>
      </c>
      <c r="C99" s="9">
        <v>18</v>
      </c>
      <c r="D99" s="10">
        <v>3.2643887593053401E-12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.99999999960205699</v>
      </c>
      <c r="V99" s="10">
        <v>0</v>
      </c>
      <c r="W99" s="10">
        <v>0</v>
      </c>
      <c r="X99" s="10">
        <v>0</v>
      </c>
      <c r="Y99" s="10">
        <v>3.1326486374013797E-14</v>
      </c>
      <c r="Z99" s="10">
        <v>0</v>
      </c>
      <c r="AA99" s="10">
        <v>0</v>
      </c>
      <c r="AB99" s="10">
        <v>0</v>
      </c>
      <c r="AC99" s="10">
        <v>0</v>
      </c>
      <c r="AD99" s="10">
        <v>1.7745429461632901E-13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3.1329052049754402E-14</v>
      </c>
      <c r="AN99" s="10">
        <v>0</v>
      </c>
      <c r="AO99" s="10">
        <v>0</v>
      </c>
      <c r="AP99" s="10">
        <v>1.9656287561484101E-13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1.9656440787287701E-13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3.1327395563195101E-14</v>
      </c>
      <c r="BG99" s="10">
        <v>1.9656869818902999E-13</v>
      </c>
      <c r="BH99" s="10">
        <v>0</v>
      </c>
      <c r="BI99" s="10">
        <v>1.77455272432251E-13</v>
      </c>
      <c r="BJ99" s="10">
        <v>1.5184043729907701E-14</v>
      </c>
      <c r="BK99" s="10">
        <v>1.96564128937196E-13</v>
      </c>
      <c r="BL99" s="10">
        <v>3.1327561713164799E-14</v>
      </c>
      <c r="BM99" s="10">
        <v>0</v>
      </c>
      <c r="BN99" s="10">
        <v>0</v>
      </c>
      <c r="BO99" s="10">
        <v>0</v>
      </c>
      <c r="BP99" s="10">
        <v>0</v>
      </c>
      <c r="BQ99" s="10">
        <v>0</v>
      </c>
      <c r="BR99" s="10">
        <v>1.77456601204698E-13</v>
      </c>
      <c r="BS99" s="10">
        <v>0</v>
      </c>
      <c r="BT99" s="10">
        <v>0</v>
      </c>
      <c r="BU99" s="10">
        <v>0</v>
      </c>
      <c r="BV99" s="10">
        <v>0</v>
      </c>
      <c r="BW99" s="10">
        <v>0</v>
      </c>
      <c r="BX99" s="10">
        <v>0</v>
      </c>
      <c r="BY99" s="10">
        <v>0</v>
      </c>
      <c r="BZ99" s="10">
        <v>0</v>
      </c>
      <c r="CA99" s="10">
        <v>0</v>
      </c>
      <c r="CB99" s="10">
        <v>0</v>
      </c>
      <c r="CC99" s="10">
        <v>0</v>
      </c>
      <c r="CD99" s="10">
        <v>0</v>
      </c>
      <c r="CE99" s="10">
        <v>0</v>
      </c>
      <c r="CF99" s="10">
        <v>0</v>
      </c>
      <c r="CG99" s="10">
        <v>1.7745706722084999E-13</v>
      </c>
      <c r="CH99" s="10">
        <v>3.9304189546005101E-10</v>
      </c>
      <c r="CI99" s="11">
        <f t="shared" si="1"/>
        <v>0.99999999999999956</v>
      </c>
    </row>
    <row r="100" spans="1:87" x14ac:dyDescent="0.2">
      <c r="A100" s="9" t="s">
        <v>452</v>
      </c>
      <c r="B100" s="9">
        <v>17</v>
      </c>
      <c r="C100" s="9">
        <v>18</v>
      </c>
      <c r="D100" s="10">
        <v>3.2643887593053401E-12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.999999999793031</v>
      </c>
      <c r="V100" s="10">
        <v>0</v>
      </c>
      <c r="W100" s="10">
        <v>0</v>
      </c>
      <c r="X100" s="10">
        <v>0</v>
      </c>
      <c r="Y100" s="10">
        <v>3.1326486379996298E-14</v>
      </c>
      <c r="Z100" s="10">
        <v>0</v>
      </c>
      <c r="AA100" s="10">
        <v>0</v>
      </c>
      <c r="AB100" s="10">
        <v>0</v>
      </c>
      <c r="AC100" s="10">
        <v>0</v>
      </c>
      <c r="AD100" s="10">
        <v>1.77454294650218E-13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3.1329052055737501E-14</v>
      </c>
      <c r="AN100" s="10">
        <v>0</v>
      </c>
      <c r="AO100" s="10">
        <v>0</v>
      </c>
      <c r="AP100" s="10">
        <v>1.96562875652379E-13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1.9656440791041601E-13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3.1327395569177897E-14</v>
      </c>
      <c r="BG100" s="10">
        <v>1.9656869822656899E-13</v>
      </c>
      <c r="BH100" s="10">
        <v>0</v>
      </c>
      <c r="BI100" s="10">
        <v>1.7745527246614099E-13</v>
      </c>
      <c r="BJ100" s="10">
        <v>1.51840437328075E-14</v>
      </c>
      <c r="BK100" s="10">
        <v>1.96564128974735E-13</v>
      </c>
      <c r="BL100" s="10">
        <v>3.1327561719147602E-14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 s="10">
        <v>1.77456601238588E-13</v>
      </c>
      <c r="BS100" s="10">
        <v>0</v>
      </c>
      <c r="BT100" s="10">
        <v>0</v>
      </c>
      <c r="BU100" s="10">
        <v>0</v>
      </c>
      <c r="BV100" s="10">
        <v>0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0</v>
      </c>
      <c r="CF100" s="10">
        <v>0</v>
      </c>
      <c r="CG100" s="10">
        <v>1.7745706725474001E-13</v>
      </c>
      <c r="CH100" s="10">
        <v>2.0206787454722599E-10</v>
      </c>
      <c r="CI100" s="11">
        <f t="shared" si="1"/>
        <v>0.99999999999999956</v>
      </c>
    </row>
    <row r="101" spans="1:87" x14ac:dyDescent="0.2">
      <c r="A101" s="9" t="s">
        <v>453</v>
      </c>
      <c r="B101" s="9">
        <v>17</v>
      </c>
      <c r="C101" s="9">
        <v>18</v>
      </c>
      <c r="D101" s="10">
        <v>3.2643887593053401E-12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.999999999802206</v>
      </c>
      <c r="V101" s="10">
        <v>0</v>
      </c>
      <c r="W101" s="10">
        <v>0</v>
      </c>
      <c r="X101" s="10">
        <v>0</v>
      </c>
      <c r="Y101" s="10">
        <v>3.1326486380283803E-14</v>
      </c>
      <c r="Z101" s="10">
        <v>0</v>
      </c>
      <c r="AA101" s="10">
        <v>0</v>
      </c>
      <c r="AB101" s="10">
        <v>0</v>
      </c>
      <c r="AC101" s="10">
        <v>0</v>
      </c>
      <c r="AD101" s="10">
        <v>1.77454294651846E-13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3.1329052056024899E-14</v>
      </c>
      <c r="AN101" s="10">
        <v>0</v>
      </c>
      <c r="AO101" s="10">
        <v>0</v>
      </c>
      <c r="AP101" s="10">
        <v>1.96562875654183E-13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1.96564407912219E-13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3.1327395569465302E-14</v>
      </c>
      <c r="BG101" s="10">
        <v>1.9656869822837299E-13</v>
      </c>
      <c r="BH101" s="10">
        <v>0</v>
      </c>
      <c r="BI101" s="10">
        <v>1.77455272467769E-13</v>
      </c>
      <c r="BJ101" s="10">
        <v>1.51840437329468E-14</v>
      </c>
      <c r="BK101" s="10">
        <v>1.9656412897653799E-13</v>
      </c>
      <c r="BL101" s="10">
        <v>3.1327561719435E-14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 s="10">
        <v>1.77456601240216E-13</v>
      </c>
      <c r="BS101" s="10">
        <v>0</v>
      </c>
      <c r="BT101" s="10">
        <v>0</v>
      </c>
      <c r="BU101" s="10">
        <v>0</v>
      </c>
      <c r="BV101" s="10">
        <v>0</v>
      </c>
      <c r="BW101" s="10">
        <v>0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10">
        <v>0</v>
      </c>
      <c r="CD101" s="10">
        <v>0</v>
      </c>
      <c r="CE101" s="10">
        <v>0</v>
      </c>
      <c r="CF101" s="10">
        <v>0</v>
      </c>
      <c r="CG101" s="10">
        <v>1.7745706725636799E-13</v>
      </c>
      <c r="CH101" s="10">
        <v>1.9289273007453901E-10</v>
      </c>
      <c r="CI101" s="11">
        <f t="shared" si="1"/>
        <v>0.99999999999999933</v>
      </c>
    </row>
    <row r="102" spans="1:87" x14ac:dyDescent="0.2">
      <c r="A102" s="9" t="s">
        <v>454</v>
      </c>
      <c r="B102" s="9">
        <v>18</v>
      </c>
      <c r="C102" s="9">
        <v>19</v>
      </c>
      <c r="D102" s="10">
        <v>1.1957768109027701E-10</v>
      </c>
      <c r="E102" s="10">
        <v>0</v>
      </c>
      <c r="F102" s="10">
        <v>1.5186028851403501E-3</v>
      </c>
      <c r="G102" s="10">
        <v>0</v>
      </c>
      <c r="H102" s="10">
        <v>2.6813786948278598E-13</v>
      </c>
      <c r="I102" s="10">
        <v>0</v>
      </c>
      <c r="J102" s="10">
        <v>2.3932987438758002E-13</v>
      </c>
      <c r="K102" s="10">
        <v>0</v>
      </c>
      <c r="L102" s="10">
        <v>0</v>
      </c>
      <c r="M102" s="10">
        <v>3.2603263549394301E-13</v>
      </c>
      <c r="N102" s="10">
        <v>1.10050831923907E-13</v>
      </c>
      <c r="O102" s="10">
        <v>1.5414850334394601E-13</v>
      </c>
      <c r="P102" s="10">
        <v>3.0144411322633201E-13</v>
      </c>
      <c r="Q102" s="10">
        <v>0</v>
      </c>
      <c r="R102" s="10">
        <v>2.5189322201061298E-13</v>
      </c>
      <c r="S102" s="10">
        <v>2.9583638578620699E-13</v>
      </c>
      <c r="T102" s="10">
        <v>0</v>
      </c>
      <c r="U102" s="10">
        <v>0.169324221694585</v>
      </c>
      <c r="V102" s="10">
        <v>2.38203788741158E-13</v>
      </c>
      <c r="W102" s="10">
        <v>2.8917564218117598E-13</v>
      </c>
      <c r="X102" s="10">
        <v>2.3876184139881402E-13</v>
      </c>
      <c r="Y102" s="10">
        <v>0</v>
      </c>
      <c r="Z102" s="10">
        <v>0</v>
      </c>
      <c r="AA102" s="10">
        <v>2.7271980201418202E-13</v>
      </c>
      <c r="AB102" s="10">
        <v>1.5656522398738101E-13</v>
      </c>
      <c r="AC102" s="10">
        <v>1.46915603487708E-13</v>
      </c>
      <c r="AD102" s="10">
        <v>0</v>
      </c>
      <c r="AE102" s="10">
        <v>0</v>
      </c>
      <c r="AF102" s="10">
        <v>2.7080915432454098E-13</v>
      </c>
      <c r="AG102" s="10">
        <v>2.2812379807010702E-13</v>
      </c>
      <c r="AH102" s="10">
        <v>0</v>
      </c>
      <c r="AI102" s="10">
        <v>2.5127256776661601E-13</v>
      </c>
      <c r="AJ102" s="10">
        <v>2.9782883309030701E-13</v>
      </c>
      <c r="AK102" s="10">
        <v>0.78967350027950201</v>
      </c>
      <c r="AL102" s="10">
        <v>1.5093893180370599E-13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2.3461212824655699E-13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10">
        <v>0</v>
      </c>
      <c r="BM102" s="10">
        <v>0</v>
      </c>
      <c r="BN102" s="10">
        <v>1.7933828385710899E-13</v>
      </c>
      <c r="BO102" s="10">
        <v>1.4671816708415499E-13</v>
      </c>
      <c r="BP102" s="10">
        <v>1.7894199869128401E-13</v>
      </c>
      <c r="BQ102" s="10">
        <v>0</v>
      </c>
      <c r="BR102" s="10">
        <v>0</v>
      </c>
      <c r="BS102" s="10">
        <v>2.2619684107075799E-13</v>
      </c>
      <c r="BT102" s="10">
        <v>3.03948534768773E-13</v>
      </c>
      <c r="BU102" s="10">
        <v>2.26280237613534E-13</v>
      </c>
      <c r="BV102" s="10">
        <v>2.3805320598539799E-13</v>
      </c>
      <c r="BW102" s="10">
        <v>1.5505796465031899E-13</v>
      </c>
      <c r="BX102" s="10">
        <v>1.50497080186002E-13</v>
      </c>
      <c r="BY102" s="10">
        <v>1.8098691862729099E-13</v>
      </c>
      <c r="BZ102" s="10">
        <v>1.6139833672109399E-13</v>
      </c>
      <c r="CA102" s="10">
        <v>1.8309107754184001E-13</v>
      </c>
      <c r="CB102" s="10">
        <v>0</v>
      </c>
      <c r="CC102" s="10">
        <v>0</v>
      </c>
      <c r="CD102" s="10">
        <v>3.9483675014140802E-2</v>
      </c>
      <c r="CE102" s="10">
        <v>0</v>
      </c>
      <c r="CF102" s="10">
        <v>0</v>
      </c>
      <c r="CG102" s="10">
        <v>0</v>
      </c>
      <c r="CH102" s="10">
        <v>0</v>
      </c>
      <c r="CI102" s="11">
        <f t="shared" si="1"/>
        <v>0.99999999999999933</v>
      </c>
    </row>
    <row r="103" spans="1:87" x14ac:dyDescent="0.2">
      <c r="A103" s="9" t="s">
        <v>455</v>
      </c>
      <c r="B103" s="9">
        <v>18</v>
      </c>
      <c r="C103" s="9">
        <v>19</v>
      </c>
      <c r="D103" s="10">
        <v>3.6067926423299902E-10</v>
      </c>
      <c r="E103" s="10">
        <v>0</v>
      </c>
      <c r="F103" s="10">
        <v>0</v>
      </c>
      <c r="G103" s="10">
        <v>0</v>
      </c>
      <c r="H103" s="10">
        <v>3.1836800282766603E-13</v>
      </c>
      <c r="I103" s="10">
        <v>4.4126926485000301E-14</v>
      </c>
      <c r="J103" s="10">
        <v>1.8279661240015899E-13</v>
      </c>
      <c r="K103" s="10">
        <v>4.4497778827649097E-14</v>
      </c>
      <c r="L103" s="10">
        <v>0</v>
      </c>
      <c r="M103" s="10">
        <v>4.28904242818924E-13</v>
      </c>
      <c r="N103" s="10">
        <v>1.4422786157361399E-13</v>
      </c>
      <c r="O103" s="10">
        <v>1.3787749913893299E-13</v>
      </c>
      <c r="P103" s="10">
        <v>4.0272639762207499E-13</v>
      </c>
      <c r="Q103" s="10">
        <v>0</v>
      </c>
      <c r="R103" s="10">
        <v>3.2966350333922502E-13</v>
      </c>
      <c r="S103" s="10">
        <v>3.95217073011272E-13</v>
      </c>
      <c r="T103" s="10">
        <v>4.3444663521037203E-14</v>
      </c>
      <c r="U103" s="10">
        <v>0</v>
      </c>
      <c r="V103" s="10">
        <v>1.81293146777357E-13</v>
      </c>
      <c r="W103" s="10">
        <v>3.4591517679194699E-13</v>
      </c>
      <c r="X103" s="10">
        <v>1.82041430733291E-13</v>
      </c>
      <c r="Y103" s="10">
        <v>0</v>
      </c>
      <c r="Z103" s="10">
        <v>0</v>
      </c>
      <c r="AA103" s="10">
        <v>3.2438769585439501E-13</v>
      </c>
      <c r="AB103" s="10">
        <v>1.4102567751339799E-13</v>
      </c>
      <c r="AC103" s="10">
        <v>2.5602491020415199E-13</v>
      </c>
      <c r="AD103" s="10">
        <v>0</v>
      </c>
      <c r="AE103" s="10">
        <v>0</v>
      </c>
      <c r="AF103" s="10">
        <v>3.2180984345876899E-13</v>
      </c>
      <c r="AG103" s="10">
        <v>3.0609680263509001E-13</v>
      </c>
      <c r="AH103" s="10">
        <v>0</v>
      </c>
      <c r="AI103" s="10">
        <v>3.28912782488344E-13</v>
      </c>
      <c r="AJ103" s="10">
        <v>3.97578008241619E-13</v>
      </c>
      <c r="AK103" s="10">
        <v>0.90909090875443999</v>
      </c>
      <c r="AL103" s="10">
        <v>2.6128381171386798E-13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1.06993964644523E-13</v>
      </c>
      <c r="AS103" s="10">
        <v>0</v>
      </c>
      <c r="AT103" s="10">
        <v>1.07014021532999E-13</v>
      </c>
      <c r="AU103" s="10">
        <v>0</v>
      </c>
      <c r="AV103" s="10">
        <v>1.0696435781951799E-13</v>
      </c>
      <c r="AW103" s="10">
        <v>0</v>
      </c>
      <c r="AX103" s="10">
        <v>0</v>
      </c>
      <c r="AY103" s="10">
        <v>0</v>
      </c>
      <c r="AZ103" s="10">
        <v>4.3369549127366101E-14</v>
      </c>
      <c r="BA103" s="10">
        <v>0</v>
      </c>
      <c r="BB103" s="10">
        <v>1.0682072465979601E-13</v>
      </c>
      <c r="BC103" s="10">
        <v>0</v>
      </c>
      <c r="BD103" s="10">
        <v>3.1451722449343202E-13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2.7433518507598798E-13</v>
      </c>
      <c r="BO103" s="10">
        <v>2.5582585690226202E-13</v>
      </c>
      <c r="BP103" s="10">
        <v>2.7385321134413801E-13</v>
      </c>
      <c r="BQ103" s="10">
        <v>0</v>
      </c>
      <c r="BR103" s="10">
        <v>0</v>
      </c>
      <c r="BS103" s="10">
        <v>3.0349435088691199E-13</v>
      </c>
      <c r="BT103" s="10">
        <v>4.0616843445055402E-13</v>
      </c>
      <c r="BU103" s="10">
        <v>3.0362268183404298E-13</v>
      </c>
      <c r="BV103" s="10">
        <v>1.81100823312994E-13</v>
      </c>
      <c r="BW103" s="10">
        <v>1.39055708813622E-13</v>
      </c>
      <c r="BX103" s="10">
        <v>2.60700449114456E-13</v>
      </c>
      <c r="BY103" s="10">
        <v>2.7653813105940599E-13</v>
      </c>
      <c r="BZ103" s="10">
        <v>1.4749913992904001E-13</v>
      </c>
      <c r="CA103" s="10">
        <v>2.7944100536196001E-13</v>
      </c>
      <c r="CB103" s="10">
        <v>0</v>
      </c>
      <c r="CC103" s="10">
        <v>0</v>
      </c>
      <c r="CD103" s="10">
        <v>9.0909090875474302E-2</v>
      </c>
      <c r="CE103" s="10">
        <v>0</v>
      </c>
      <c r="CF103" s="10">
        <v>0</v>
      </c>
      <c r="CG103" s="10">
        <v>0</v>
      </c>
      <c r="CH103" s="10">
        <v>0</v>
      </c>
      <c r="CI103" s="11">
        <f t="shared" si="1"/>
        <v>0.99999999999999911</v>
      </c>
    </row>
    <row r="104" spans="1:87" x14ac:dyDescent="0.2">
      <c r="A104" s="9" t="s">
        <v>456</v>
      </c>
      <c r="B104" s="9">
        <v>18</v>
      </c>
      <c r="C104" s="9">
        <v>19</v>
      </c>
      <c r="D104" s="10">
        <v>0</v>
      </c>
      <c r="E104" s="10">
        <v>1.03517776386408E-13</v>
      </c>
      <c r="F104" s="10">
        <v>5.66730642648449E-14</v>
      </c>
      <c r="G104" s="10">
        <v>1.03496725020054E-13</v>
      </c>
      <c r="H104" s="10">
        <v>8.4492085336014705E-15</v>
      </c>
      <c r="I104" s="10">
        <v>8.5210295497657797E-15</v>
      </c>
      <c r="J104" s="10">
        <v>8.5375101281427399E-15</v>
      </c>
      <c r="K104" s="10">
        <v>8.5381790139961394E-15</v>
      </c>
      <c r="L104" s="10">
        <v>6.0513716199120205E-14</v>
      </c>
      <c r="M104" s="10">
        <v>1.1324318106503099E-14</v>
      </c>
      <c r="N104" s="10">
        <v>3.6592139517179401E-15</v>
      </c>
      <c r="O104" s="10">
        <v>8.5103636303982507E-15</v>
      </c>
      <c r="P104" s="10">
        <v>8.5871165692009593E-15</v>
      </c>
      <c r="Q104" s="10">
        <v>1.4192766480532899E-19</v>
      </c>
      <c r="R104" s="10">
        <v>8.4441296428953399E-15</v>
      </c>
      <c r="S104" s="10">
        <v>8.3994276438723396E-15</v>
      </c>
      <c r="T104" s="10">
        <v>8.5090228307582096E-15</v>
      </c>
      <c r="U104" s="10">
        <v>0</v>
      </c>
      <c r="V104" s="10">
        <v>8.4892671714005008E-15</v>
      </c>
      <c r="W104" s="10">
        <v>9.1476140503828196E-15</v>
      </c>
      <c r="X104" s="10">
        <v>8.5132231905600393E-15</v>
      </c>
      <c r="Y104" s="10">
        <v>0</v>
      </c>
      <c r="Z104" s="10">
        <v>5.6673113890279698E-14</v>
      </c>
      <c r="AA104" s="10">
        <v>8.5844362197541604E-15</v>
      </c>
      <c r="AB104" s="10">
        <v>8.5882770776452302E-15</v>
      </c>
      <c r="AC104" s="10">
        <v>8.4893464725516002E-15</v>
      </c>
      <c r="AD104" s="10">
        <v>2.9220633661592201E-19</v>
      </c>
      <c r="AE104" s="10">
        <v>2.4155332124952199E-17</v>
      </c>
      <c r="AF104" s="10">
        <v>8.5261990722505797E-15</v>
      </c>
      <c r="AG104" s="10">
        <v>8.5628165892293992E-15</v>
      </c>
      <c r="AH104" s="10">
        <v>0</v>
      </c>
      <c r="AI104" s="10">
        <v>8.42683461880339E-15</v>
      </c>
      <c r="AJ104" s="10">
        <v>8.4938600397761303E-15</v>
      </c>
      <c r="AK104" s="10">
        <v>0.99999999976333298</v>
      </c>
      <c r="AL104" s="10">
        <v>8.6425837655194202E-15</v>
      </c>
      <c r="AM104" s="10">
        <v>0</v>
      </c>
      <c r="AN104" s="10">
        <v>0</v>
      </c>
      <c r="AO104" s="10">
        <v>6.05246040527318E-14</v>
      </c>
      <c r="AP104" s="10">
        <v>0</v>
      </c>
      <c r="AQ104" s="10">
        <v>0</v>
      </c>
      <c r="AR104" s="10">
        <v>8.5153100658388202E-15</v>
      </c>
      <c r="AS104" s="10">
        <v>8.5099367969428202E-15</v>
      </c>
      <c r="AT104" s="10">
        <v>8.51749080285E-15</v>
      </c>
      <c r="AU104" s="10">
        <v>8.5071575225194707E-15</v>
      </c>
      <c r="AV104" s="10">
        <v>8.5079504675193398E-15</v>
      </c>
      <c r="AW104" s="10">
        <v>1.03459362479748E-13</v>
      </c>
      <c r="AX104" s="10">
        <v>0</v>
      </c>
      <c r="AY104" s="10">
        <v>0</v>
      </c>
      <c r="AZ104" s="10">
        <v>8.4997486678214797E-15</v>
      </c>
      <c r="BA104" s="10">
        <v>8.5145062136360203E-15</v>
      </c>
      <c r="BB104" s="10">
        <v>8.5051746221098299E-15</v>
      </c>
      <c r="BC104" s="10">
        <v>8.5053194201052104E-15</v>
      </c>
      <c r="BD104" s="10">
        <v>8.7665444107043998E-15</v>
      </c>
      <c r="BE104" s="10">
        <v>6.0488460730705501E-14</v>
      </c>
      <c r="BF104" s="10">
        <v>2.4357418571857099E-20</v>
      </c>
      <c r="BG104" s="10">
        <v>0</v>
      </c>
      <c r="BH104" s="10">
        <v>0</v>
      </c>
      <c r="BI104" s="10">
        <v>1.00980040388208E-24</v>
      </c>
      <c r="BJ104" s="10">
        <v>1.0104441186354699E-24</v>
      </c>
      <c r="BK104" s="10">
        <v>1.00933486154064E-24</v>
      </c>
      <c r="BL104" s="10">
        <v>1.0092035097369499E-24</v>
      </c>
      <c r="BM104" s="10">
        <v>1.62390203236284E-19</v>
      </c>
      <c r="BN104" s="10">
        <v>8.5153027555503997E-15</v>
      </c>
      <c r="BO104" s="10">
        <v>8.4735277455420806E-15</v>
      </c>
      <c r="BP104" s="10">
        <v>8.4995632001944493E-15</v>
      </c>
      <c r="BQ104" s="10">
        <v>6.0530010234185194E-20</v>
      </c>
      <c r="BR104" s="10">
        <v>0</v>
      </c>
      <c r="BS104" s="10">
        <v>8.4868434121649095E-15</v>
      </c>
      <c r="BT104" s="10">
        <v>8.6817355774233599E-15</v>
      </c>
      <c r="BU104" s="10">
        <v>8.4867099001242103E-15</v>
      </c>
      <c r="BV104" s="10">
        <v>8.4891004512455906E-15</v>
      </c>
      <c r="BW104" s="10">
        <v>8.5230308264569794E-15</v>
      </c>
      <c r="BX104" s="10">
        <v>8.6249994548490503E-15</v>
      </c>
      <c r="BY104" s="10">
        <v>8.5666707624513804E-15</v>
      </c>
      <c r="BZ104" s="10">
        <v>8.7649295411481392E-15</v>
      </c>
      <c r="CA104" s="10">
        <v>8.5940764809890494E-15</v>
      </c>
      <c r="CB104" s="10">
        <v>1.0358989024740001E-13</v>
      </c>
      <c r="CC104" s="10">
        <v>1.00891843205868E-24</v>
      </c>
      <c r="CD104" s="10">
        <v>6.0519419185688695E-14</v>
      </c>
      <c r="CE104" s="10">
        <v>5.6672998382949399E-14</v>
      </c>
      <c r="CF104" s="10">
        <v>0</v>
      </c>
      <c r="CG104" s="10">
        <v>0</v>
      </c>
      <c r="CH104" s="10">
        <v>2.3546620546749101E-10</v>
      </c>
      <c r="CI104" s="11">
        <f t="shared" si="1"/>
        <v>0.99999999999999956</v>
      </c>
    </row>
    <row r="105" spans="1:87" x14ac:dyDescent="0.2">
      <c r="A105" s="9" t="s">
        <v>457</v>
      </c>
      <c r="B105" s="9">
        <v>18</v>
      </c>
      <c r="C105" s="9">
        <v>19</v>
      </c>
      <c r="D105" s="10">
        <v>1.27582278075522E-10</v>
      </c>
      <c r="E105" s="10">
        <v>1.0351777639757599E-13</v>
      </c>
      <c r="F105" s="10">
        <v>5.6673064270959001E-14</v>
      </c>
      <c r="G105" s="10">
        <v>1.0349672503122E-13</v>
      </c>
      <c r="H105" s="10">
        <v>8.4492085345130103E-15</v>
      </c>
      <c r="I105" s="10">
        <v>8.5210295506850693E-15</v>
      </c>
      <c r="J105" s="10">
        <v>8.5375101290637997E-15</v>
      </c>
      <c r="K105" s="10">
        <v>8.5381790149172797E-15</v>
      </c>
      <c r="L105" s="10">
        <v>6.0513716205648704E-14</v>
      </c>
      <c r="M105" s="10">
        <v>1.13243181077248E-14</v>
      </c>
      <c r="N105" s="10">
        <v>3.6592139521127098E-15</v>
      </c>
      <c r="O105" s="10">
        <v>8.5103636313163807E-15</v>
      </c>
      <c r="P105" s="10">
        <v>8.5871165701273707E-15</v>
      </c>
      <c r="Q105" s="10">
        <v>1.4192766482063999E-19</v>
      </c>
      <c r="R105" s="10">
        <v>8.4441296438063307E-15</v>
      </c>
      <c r="S105" s="10">
        <v>8.3994276447785105E-15</v>
      </c>
      <c r="T105" s="10">
        <v>8.5090228316762007E-15</v>
      </c>
      <c r="U105" s="10">
        <v>0</v>
      </c>
      <c r="V105" s="10">
        <v>8.4892671723163493E-15</v>
      </c>
      <c r="W105" s="10">
        <v>9.1476140513697099E-15</v>
      </c>
      <c r="X105" s="10">
        <v>8.5132231914784706E-15</v>
      </c>
      <c r="Y105" s="10">
        <v>0</v>
      </c>
      <c r="Z105" s="10">
        <v>5.6673113896393799E-14</v>
      </c>
      <c r="AA105" s="10">
        <v>8.5844362206802894E-15</v>
      </c>
      <c r="AB105" s="10">
        <v>8.5882770785717694E-15</v>
      </c>
      <c r="AC105" s="10">
        <v>8.4893464734674693E-15</v>
      </c>
      <c r="AD105" s="10">
        <v>2.9220633664744698E-19</v>
      </c>
      <c r="AE105" s="10">
        <v>2.4155332127558099E-17</v>
      </c>
      <c r="AF105" s="10">
        <v>8.5261990731704199E-15</v>
      </c>
      <c r="AG105" s="10">
        <v>8.5628165901531901E-15</v>
      </c>
      <c r="AH105" s="10">
        <v>0</v>
      </c>
      <c r="AI105" s="10">
        <v>8.4268346197125096E-15</v>
      </c>
      <c r="AJ105" s="10">
        <v>8.4938600406924806E-15</v>
      </c>
      <c r="AK105" s="10">
        <v>0.99999999987121702</v>
      </c>
      <c r="AL105" s="10">
        <v>8.6425837664518206E-15</v>
      </c>
      <c r="AM105" s="10">
        <v>0</v>
      </c>
      <c r="AN105" s="10">
        <v>0</v>
      </c>
      <c r="AO105" s="10">
        <v>6.0524604059261498E-14</v>
      </c>
      <c r="AP105" s="10">
        <v>0</v>
      </c>
      <c r="AQ105" s="10">
        <v>0</v>
      </c>
      <c r="AR105" s="10">
        <v>8.5153100667574897E-15</v>
      </c>
      <c r="AS105" s="10">
        <v>8.5099367978608997E-15</v>
      </c>
      <c r="AT105" s="10">
        <v>8.5174908037688999E-15</v>
      </c>
      <c r="AU105" s="10">
        <v>8.5071575234372504E-15</v>
      </c>
      <c r="AV105" s="10">
        <v>8.5079504684372094E-15</v>
      </c>
      <c r="AW105" s="10">
        <v>1.03459362490909E-13</v>
      </c>
      <c r="AX105" s="10">
        <v>0</v>
      </c>
      <c r="AY105" s="10">
        <v>0</v>
      </c>
      <c r="AZ105" s="10">
        <v>8.4997486687384706E-15</v>
      </c>
      <c r="BA105" s="10">
        <v>8.5145062145545999E-15</v>
      </c>
      <c r="BB105" s="10">
        <v>8.5051746230273997E-15</v>
      </c>
      <c r="BC105" s="10">
        <v>8.5053194210227992E-15</v>
      </c>
      <c r="BD105" s="10">
        <v>8.7665444116501699E-15</v>
      </c>
      <c r="BE105" s="10">
        <v>6.0488460737231299E-14</v>
      </c>
      <c r="BF105" s="10">
        <v>2.4357418574484901E-20</v>
      </c>
      <c r="BG105" s="10">
        <v>0</v>
      </c>
      <c r="BH105" s="10">
        <v>0</v>
      </c>
      <c r="BI105" s="10">
        <v>1.0098004039910201E-24</v>
      </c>
      <c r="BJ105" s="10">
        <v>1.0104441187444799E-24</v>
      </c>
      <c r="BK105" s="10">
        <v>1.0093348616495299E-24</v>
      </c>
      <c r="BL105" s="10">
        <v>1.00920350984582E-24</v>
      </c>
      <c r="BM105" s="10">
        <v>1.6239020325380301E-19</v>
      </c>
      <c r="BN105" s="10">
        <v>8.5153027564690693E-15</v>
      </c>
      <c r="BO105" s="10">
        <v>8.4735277464562395E-15</v>
      </c>
      <c r="BP105" s="10">
        <v>8.4995632011114196E-15</v>
      </c>
      <c r="BQ105" s="10">
        <v>6.0530010240715397E-20</v>
      </c>
      <c r="BR105" s="10">
        <v>0</v>
      </c>
      <c r="BS105" s="10">
        <v>8.4868434130804993E-15</v>
      </c>
      <c r="BT105" s="10">
        <v>8.6817355783599792E-15</v>
      </c>
      <c r="BU105" s="10">
        <v>8.4867099010397907E-15</v>
      </c>
      <c r="BV105" s="10">
        <v>8.4891004521614297E-15</v>
      </c>
      <c r="BW105" s="10">
        <v>8.5230308273764693E-15</v>
      </c>
      <c r="BX105" s="10">
        <v>8.6249994557795496E-15</v>
      </c>
      <c r="BY105" s="10">
        <v>8.5666707633755893E-15</v>
      </c>
      <c r="BZ105" s="10">
        <v>8.7649295420937294E-15</v>
      </c>
      <c r="CA105" s="10">
        <v>8.5940764819162102E-15</v>
      </c>
      <c r="CB105" s="10">
        <v>1.0358989025857601E-13</v>
      </c>
      <c r="CC105" s="10">
        <v>1.0089184321675301E-24</v>
      </c>
      <c r="CD105" s="10">
        <v>6.05194191922178E-14</v>
      </c>
      <c r="CE105" s="10">
        <v>5.66729983890635E-14</v>
      </c>
      <c r="CF105" s="10">
        <v>0</v>
      </c>
      <c r="CG105" s="10">
        <v>0</v>
      </c>
      <c r="CH105" s="10">
        <v>0</v>
      </c>
      <c r="CI105" s="11">
        <f t="shared" si="1"/>
        <v>0.99999999999999967</v>
      </c>
    </row>
    <row r="106" spans="1:87" x14ac:dyDescent="0.2">
      <c r="A106" s="9" t="s">
        <v>458</v>
      </c>
      <c r="B106" s="9">
        <v>18</v>
      </c>
      <c r="C106" s="9">
        <v>19</v>
      </c>
      <c r="D106" s="10">
        <v>1.1544865063939301E-10</v>
      </c>
      <c r="E106" s="10">
        <v>1.03517776398832E-13</v>
      </c>
      <c r="F106" s="10">
        <v>5.6673064271646699E-14</v>
      </c>
      <c r="G106" s="10">
        <v>1.0349672503247601E-13</v>
      </c>
      <c r="H106" s="10">
        <v>8.4492085346155306E-15</v>
      </c>
      <c r="I106" s="10">
        <v>8.5210295507884606E-15</v>
      </c>
      <c r="J106" s="10">
        <v>8.5375101291673898E-15</v>
      </c>
      <c r="K106" s="10">
        <v>8.5381790150208697E-15</v>
      </c>
      <c r="L106" s="10">
        <v>6.05137162063829E-14</v>
      </c>
      <c r="M106" s="10">
        <v>1.1324318107862199E-14</v>
      </c>
      <c r="N106" s="10">
        <v>3.65921395215711E-15</v>
      </c>
      <c r="O106" s="10">
        <v>8.5103636314196395E-15</v>
      </c>
      <c r="P106" s="10">
        <v>8.5871165702315603E-15</v>
      </c>
      <c r="Q106" s="10">
        <v>1.41927664822363E-19</v>
      </c>
      <c r="R106" s="10">
        <v>8.4441296439087895E-15</v>
      </c>
      <c r="S106" s="10">
        <v>8.3994276448804202E-15</v>
      </c>
      <c r="T106" s="10">
        <v>8.5090228317794405E-15</v>
      </c>
      <c r="U106" s="10">
        <v>0</v>
      </c>
      <c r="V106" s="10">
        <v>8.4892671724193604E-15</v>
      </c>
      <c r="W106" s="10">
        <v>9.1476140514806994E-15</v>
      </c>
      <c r="X106" s="10">
        <v>8.5132231915817704E-15</v>
      </c>
      <c r="Y106" s="10">
        <v>0</v>
      </c>
      <c r="Z106" s="10">
        <v>5.6673113897081503E-14</v>
      </c>
      <c r="AA106" s="10">
        <v>8.5844362207844395E-15</v>
      </c>
      <c r="AB106" s="10">
        <v>8.5882770786759795E-15</v>
      </c>
      <c r="AC106" s="10">
        <v>8.4893464735704693E-15</v>
      </c>
      <c r="AD106" s="10">
        <v>2.9220633665099199E-19</v>
      </c>
      <c r="AE106" s="10">
        <v>2.4155332127851201E-17</v>
      </c>
      <c r="AF106" s="10">
        <v>8.5261990732738695E-15</v>
      </c>
      <c r="AG106" s="10">
        <v>8.5628165902570894E-15</v>
      </c>
      <c r="AH106" s="10">
        <v>0</v>
      </c>
      <c r="AI106" s="10">
        <v>8.4268346198147601E-15</v>
      </c>
      <c r="AJ106" s="10">
        <v>8.4938600407955405E-15</v>
      </c>
      <c r="AK106" s="10">
        <v>0.99999999988335098</v>
      </c>
      <c r="AL106" s="10">
        <v>8.6425837665566807E-15</v>
      </c>
      <c r="AM106" s="10">
        <v>0</v>
      </c>
      <c r="AN106" s="10">
        <v>0</v>
      </c>
      <c r="AO106" s="10">
        <v>6.0524604059995896E-14</v>
      </c>
      <c r="AP106" s="10">
        <v>0</v>
      </c>
      <c r="AQ106" s="10">
        <v>0</v>
      </c>
      <c r="AR106" s="10">
        <v>8.51531006686081E-15</v>
      </c>
      <c r="AS106" s="10">
        <v>8.50993679796416E-15</v>
      </c>
      <c r="AT106" s="10">
        <v>8.5174908038722501E-15</v>
      </c>
      <c r="AU106" s="10">
        <v>8.5071575235404807E-15</v>
      </c>
      <c r="AV106" s="10">
        <v>8.5079504685404397E-15</v>
      </c>
      <c r="AW106" s="10">
        <v>1.03459362492165E-13</v>
      </c>
      <c r="AX106" s="10">
        <v>0</v>
      </c>
      <c r="AY106" s="10">
        <v>0</v>
      </c>
      <c r="AZ106" s="10">
        <v>8.4997486688415999E-15</v>
      </c>
      <c r="BA106" s="10">
        <v>8.5145062146579107E-15</v>
      </c>
      <c r="BB106" s="10">
        <v>8.5051746231306001E-15</v>
      </c>
      <c r="BC106" s="10">
        <v>8.5053194211259996E-15</v>
      </c>
      <c r="BD106" s="10">
        <v>8.7665444117565399E-15</v>
      </c>
      <c r="BE106" s="10">
        <v>6.0488460737965205E-14</v>
      </c>
      <c r="BF106" s="10">
        <v>2.4357418574780399E-20</v>
      </c>
      <c r="BG106" s="10">
        <v>0</v>
      </c>
      <c r="BH106" s="10">
        <v>0</v>
      </c>
      <c r="BI106" s="10">
        <v>1.00980040400327E-24</v>
      </c>
      <c r="BJ106" s="10">
        <v>1.01044411875674E-24</v>
      </c>
      <c r="BK106" s="10">
        <v>1.00933486166178E-24</v>
      </c>
      <c r="BL106" s="10">
        <v>1.0092035098580699E-24</v>
      </c>
      <c r="BM106" s="10">
        <v>1.6239020325577299E-19</v>
      </c>
      <c r="BN106" s="10">
        <v>8.5153027565723895E-15</v>
      </c>
      <c r="BO106" s="10">
        <v>8.4735277465590501E-15</v>
      </c>
      <c r="BP106" s="10">
        <v>8.4995632012145506E-15</v>
      </c>
      <c r="BQ106" s="10">
        <v>6.0530010241449802E-20</v>
      </c>
      <c r="BR106" s="10">
        <v>0</v>
      </c>
      <c r="BS106" s="10">
        <v>8.4868434131834693E-15</v>
      </c>
      <c r="BT106" s="10">
        <v>8.6817355784653206E-15</v>
      </c>
      <c r="BU106" s="10">
        <v>8.4867099011427607E-15</v>
      </c>
      <c r="BV106" s="10">
        <v>8.4891004522644297E-15</v>
      </c>
      <c r="BW106" s="10">
        <v>8.5230308274798906E-15</v>
      </c>
      <c r="BX106" s="10">
        <v>8.6249994558841999E-15</v>
      </c>
      <c r="BY106" s="10">
        <v>8.5666707634795297E-15</v>
      </c>
      <c r="BZ106" s="10">
        <v>8.7649295422000805E-15</v>
      </c>
      <c r="CA106" s="10">
        <v>8.5940764820204898E-15</v>
      </c>
      <c r="CB106" s="10">
        <v>1.03589890259833E-13</v>
      </c>
      <c r="CC106" s="10">
        <v>1.0089184321797699E-24</v>
      </c>
      <c r="CD106" s="10">
        <v>6.0519419192952097E-14</v>
      </c>
      <c r="CE106" s="10">
        <v>5.6672998389751103E-14</v>
      </c>
      <c r="CF106" s="10">
        <v>0</v>
      </c>
      <c r="CG106" s="10">
        <v>0</v>
      </c>
      <c r="CH106" s="10">
        <v>0</v>
      </c>
      <c r="CI106" s="11">
        <f t="shared" si="1"/>
        <v>1</v>
      </c>
    </row>
    <row r="107" spans="1:87" x14ac:dyDescent="0.2">
      <c r="A107" s="9" t="s">
        <v>459</v>
      </c>
      <c r="B107" s="9">
        <v>19</v>
      </c>
      <c r="C107" s="9">
        <v>20</v>
      </c>
      <c r="D107" s="10">
        <v>1.6275314429492402E-11</v>
      </c>
      <c r="E107" s="10">
        <v>0</v>
      </c>
      <c r="F107" s="10">
        <v>0</v>
      </c>
      <c r="G107" s="10">
        <v>0</v>
      </c>
      <c r="H107" s="10">
        <v>0</v>
      </c>
      <c r="I107" s="10">
        <v>1.3052755623426199E-13</v>
      </c>
      <c r="J107" s="10">
        <v>1.2952043788252801E-13</v>
      </c>
      <c r="K107" s="10">
        <v>1.3022053969530701E-13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1.38845650956116E-2</v>
      </c>
      <c r="R107" s="10">
        <v>0</v>
      </c>
      <c r="S107" s="10">
        <v>0</v>
      </c>
      <c r="T107" s="10">
        <v>1.3111469734243401E-13</v>
      </c>
      <c r="U107" s="10">
        <v>4.5991721311936999E-13</v>
      </c>
      <c r="V107" s="10">
        <v>1.3075139154598E-13</v>
      </c>
      <c r="W107" s="10">
        <v>0</v>
      </c>
      <c r="X107" s="10">
        <v>1.3014783418564E-13</v>
      </c>
      <c r="Y107" s="10">
        <v>0</v>
      </c>
      <c r="Z107" s="10">
        <v>0</v>
      </c>
      <c r="AA107" s="10">
        <v>0</v>
      </c>
      <c r="AB107" s="10">
        <v>0</v>
      </c>
      <c r="AC107" s="10">
        <v>1.5744858989330899E-14</v>
      </c>
      <c r="AD107" s="10">
        <v>1.38845650954099E-2</v>
      </c>
      <c r="AE107" s="10">
        <v>3.2076119422204601E-13</v>
      </c>
      <c r="AF107" s="10">
        <v>0</v>
      </c>
      <c r="AG107" s="10">
        <v>3.0704223229074801E-14</v>
      </c>
      <c r="AH107" s="10">
        <v>0.486146566205232</v>
      </c>
      <c r="AI107" s="10">
        <v>0</v>
      </c>
      <c r="AJ107" s="10">
        <v>0</v>
      </c>
      <c r="AK107" s="10">
        <v>6.4753128695247894E-2</v>
      </c>
      <c r="AL107" s="10">
        <v>1.1420071062359399E-14</v>
      </c>
      <c r="AM107" s="10">
        <v>0</v>
      </c>
      <c r="AN107" s="10">
        <v>3.3980912432317698E-13</v>
      </c>
      <c r="AO107" s="10">
        <v>0</v>
      </c>
      <c r="AP107" s="10">
        <v>2.5172852129701E-13</v>
      </c>
      <c r="AQ107" s="10">
        <v>4.5991555056121304E-13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2.5174410304754501E-13</v>
      </c>
      <c r="AY107" s="10">
        <v>4.5991584195400898E-13</v>
      </c>
      <c r="AZ107" s="10">
        <v>1.3118120900780299E-13</v>
      </c>
      <c r="BA107" s="10">
        <v>0</v>
      </c>
      <c r="BB107" s="10">
        <v>0</v>
      </c>
      <c r="BC107" s="10">
        <v>0</v>
      </c>
      <c r="BD107" s="10">
        <v>2.3731680843929001E-14</v>
      </c>
      <c r="BE107" s="10">
        <v>0</v>
      </c>
      <c r="BF107" s="10">
        <v>0</v>
      </c>
      <c r="BG107" s="10">
        <v>2.5172590918443699E-13</v>
      </c>
      <c r="BH107" s="10">
        <v>1.1830043783898E-13</v>
      </c>
      <c r="BI107" s="10">
        <v>1.3808486825537799E-13</v>
      </c>
      <c r="BJ107" s="10">
        <v>4.5991232718223396E-13</v>
      </c>
      <c r="BK107" s="10">
        <v>2.5172577641412298E-13</v>
      </c>
      <c r="BL107" s="10">
        <v>0</v>
      </c>
      <c r="BM107" s="10">
        <v>1.1823577221349801E-13</v>
      </c>
      <c r="BN107" s="10">
        <v>0</v>
      </c>
      <c r="BO107" s="10">
        <v>1.5935019928543799E-14</v>
      </c>
      <c r="BP107" s="10">
        <v>0</v>
      </c>
      <c r="BQ107" s="10">
        <v>3.3980220584352402E-13</v>
      </c>
      <c r="BR107" s="10">
        <v>1.3808995973255899E-13</v>
      </c>
      <c r="BS107" s="10">
        <v>3.2841810775553299E-14</v>
      </c>
      <c r="BT107" s="10">
        <v>0</v>
      </c>
      <c r="BU107" s="10">
        <v>3.27345125696622E-14</v>
      </c>
      <c r="BV107" s="10">
        <v>1.30906774038417E-13</v>
      </c>
      <c r="BW107" s="10">
        <v>0</v>
      </c>
      <c r="BX107" s="10">
        <v>1.19106005584893E-14</v>
      </c>
      <c r="BY107" s="10">
        <v>0</v>
      </c>
      <c r="BZ107" s="10">
        <v>0</v>
      </c>
      <c r="CA107" s="10">
        <v>0</v>
      </c>
      <c r="CB107" s="10">
        <v>0</v>
      </c>
      <c r="CC107" s="10">
        <v>0.418093518451363</v>
      </c>
      <c r="CD107" s="10">
        <v>3.2376564348026E-3</v>
      </c>
      <c r="CE107" s="10">
        <v>0</v>
      </c>
      <c r="CF107" s="10">
        <v>3.3980547313502802E-13</v>
      </c>
      <c r="CG107" s="10">
        <v>1.3808475206158301E-13</v>
      </c>
      <c r="CH107" s="10">
        <v>0</v>
      </c>
      <c r="CI107" s="11">
        <f t="shared" si="1"/>
        <v>0.99999999999999967</v>
      </c>
    </row>
    <row r="108" spans="1:87" x14ac:dyDescent="0.2">
      <c r="A108" s="9" t="s">
        <v>460</v>
      </c>
      <c r="B108" s="9">
        <v>19</v>
      </c>
      <c r="C108" s="9">
        <v>20</v>
      </c>
      <c r="D108" s="10">
        <v>1.3466339154888299E-11</v>
      </c>
      <c r="E108" s="10">
        <v>0</v>
      </c>
      <c r="F108" s="10">
        <v>0</v>
      </c>
      <c r="G108" s="10">
        <v>0</v>
      </c>
      <c r="H108" s="10">
        <v>0</v>
      </c>
      <c r="I108" s="10">
        <v>1.3052755623429501E-13</v>
      </c>
      <c r="J108" s="10">
        <v>1.29520437882561E-13</v>
      </c>
      <c r="K108" s="10">
        <v>1.3022053969534099E-13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1.3884565095615101E-2</v>
      </c>
      <c r="R108" s="10">
        <v>0</v>
      </c>
      <c r="S108" s="10">
        <v>0</v>
      </c>
      <c r="T108" s="10">
        <v>1.3111469734246801E-13</v>
      </c>
      <c r="U108" s="10">
        <v>4.5991721311948702E-13</v>
      </c>
      <c r="V108" s="10">
        <v>1.30751391546013E-13</v>
      </c>
      <c r="W108" s="10">
        <v>0</v>
      </c>
      <c r="X108" s="10">
        <v>1.30147834185673E-13</v>
      </c>
      <c r="Y108" s="10">
        <v>0</v>
      </c>
      <c r="Z108" s="10">
        <v>0</v>
      </c>
      <c r="AA108" s="10">
        <v>0</v>
      </c>
      <c r="AB108" s="10">
        <v>0</v>
      </c>
      <c r="AC108" s="10">
        <v>1.5744858989334901E-14</v>
      </c>
      <c r="AD108" s="10">
        <v>1.3884565095413399E-2</v>
      </c>
      <c r="AE108" s="10">
        <v>3.2076119422212699E-13</v>
      </c>
      <c r="AF108" s="10">
        <v>0</v>
      </c>
      <c r="AG108" s="10">
        <v>3.0704223229082602E-14</v>
      </c>
      <c r="AH108" s="10">
        <v>0.48614656620535501</v>
      </c>
      <c r="AI108" s="10">
        <v>0</v>
      </c>
      <c r="AJ108" s="10">
        <v>0</v>
      </c>
      <c r="AK108" s="10">
        <v>6.4753128695264298E-2</v>
      </c>
      <c r="AL108" s="10">
        <v>1.1420071062362299E-14</v>
      </c>
      <c r="AM108" s="10">
        <v>0</v>
      </c>
      <c r="AN108" s="10">
        <v>3.3980912432326301E-13</v>
      </c>
      <c r="AO108" s="10">
        <v>0</v>
      </c>
      <c r="AP108" s="10">
        <v>2.5172852129707402E-13</v>
      </c>
      <c r="AQ108" s="10">
        <v>4.5991555056132997E-13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2.5174410304760898E-13</v>
      </c>
      <c r="AY108" s="10">
        <v>4.5991584195412601E-13</v>
      </c>
      <c r="AZ108" s="10">
        <v>1.3118120900783601E-13</v>
      </c>
      <c r="BA108" s="10">
        <v>0</v>
      </c>
      <c r="BB108" s="10">
        <v>0</v>
      </c>
      <c r="BC108" s="10">
        <v>0</v>
      </c>
      <c r="BD108" s="10">
        <v>2.3731680843935101E-14</v>
      </c>
      <c r="BE108" s="10">
        <v>0</v>
      </c>
      <c r="BF108" s="10">
        <v>0</v>
      </c>
      <c r="BG108" s="10">
        <v>2.5172590918450101E-13</v>
      </c>
      <c r="BH108" s="10">
        <v>1.1830043783900999E-13</v>
      </c>
      <c r="BI108" s="10">
        <v>1.3808486825541401E-13</v>
      </c>
      <c r="BJ108" s="10">
        <v>4.5991232718235099E-13</v>
      </c>
      <c r="BK108" s="10">
        <v>2.5172577641418699E-13</v>
      </c>
      <c r="BL108" s="10">
        <v>0</v>
      </c>
      <c r="BM108" s="10">
        <v>1.18235772213528E-13</v>
      </c>
      <c r="BN108" s="10">
        <v>0</v>
      </c>
      <c r="BO108" s="10">
        <v>1.5935019928547901E-14</v>
      </c>
      <c r="BP108" s="10">
        <v>0</v>
      </c>
      <c r="BQ108" s="10">
        <v>3.3980220584361E-13</v>
      </c>
      <c r="BR108" s="10">
        <v>1.38089959732594E-13</v>
      </c>
      <c r="BS108" s="10">
        <v>3.2841810775561598E-14</v>
      </c>
      <c r="BT108" s="10">
        <v>0</v>
      </c>
      <c r="BU108" s="10">
        <v>3.27345125696706E-14</v>
      </c>
      <c r="BV108" s="10">
        <v>1.3090677403845E-13</v>
      </c>
      <c r="BW108" s="10">
        <v>0</v>
      </c>
      <c r="BX108" s="10">
        <v>1.19106005584923E-14</v>
      </c>
      <c r="BY108" s="10">
        <v>0</v>
      </c>
      <c r="BZ108" s="10">
        <v>0</v>
      </c>
      <c r="CA108" s="10">
        <v>0</v>
      </c>
      <c r="CB108" s="10">
        <v>0</v>
      </c>
      <c r="CC108" s="10">
        <v>0.41809351845146903</v>
      </c>
      <c r="CD108" s="10">
        <v>3.23765643480342E-3</v>
      </c>
      <c r="CE108" s="10">
        <v>0</v>
      </c>
      <c r="CF108" s="10">
        <v>3.3980547313511399E-13</v>
      </c>
      <c r="CG108" s="10">
        <v>1.3808475206161799E-13</v>
      </c>
      <c r="CH108" s="10">
        <v>2.5550406108669099E-12</v>
      </c>
      <c r="CI108" s="11">
        <f t="shared" si="1"/>
        <v>0.99999999999999911</v>
      </c>
    </row>
    <row r="109" spans="1:87" x14ac:dyDescent="0.2">
      <c r="A109" s="9" t="s">
        <v>461</v>
      </c>
      <c r="B109" s="9">
        <v>19</v>
      </c>
      <c r="C109" s="9">
        <v>20</v>
      </c>
      <c r="D109" s="10">
        <v>1.3466339154888299E-11</v>
      </c>
      <c r="E109" s="10">
        <v>0</v>
      </c>
      <c r="F109" s="10">
        <v>0</v>
      </c>
      <c r="G109" s="10">
        <v>0</v>
      </c>
      <c r="H109" s="10">
        <v>0</v>
      </c>
      <c r="I109" s="10">
        <v>1.30527556234276E-13</v>
      </c>
      <c r="J109" s="10">
        <v>1.29520437882543E-13</v>
      </c>
      <c r="K109" s="10">
        <v>1.30220539695322E-13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1.3884565095613101E-2</v>
      </c>
      <c r="R109" s="10">
        <v>0</v>
      </c>
      <c r="S109" s="10">
        <v>0</v>
      </c>
      <c r="T109" s="10">
        <v>1.31114697342449E-13</v>
      </c>
      <c r="U109" s="10">
        <v>4.5991721311942098E-13</v>
      </c>
      <c r="V109" s="10">
        <v>1.3075139154599399E-13</v>
      </c>
      <c r="W109" s="10">
        <v>0</v>
      </c>
      <c r="X109" s="10">
        <v>1.3014783418565399E-13</v>
      </c>
      <c r="Y109" s="10">
        <v>0</v>
      </c>
      <c r="Z109" s="10">
        <v>0</v>
      </c>
      <c r="AA109" s="10">
        <v>0</v>
      </c>
      <c r="AB109" s="10">
        <v>0</v>
      </c>
      <c r="AC109" s="10">
        <v>1.57448589893326E-14</v>
      </c>
      <c r="AD109" s="10">
        <v>1.3884565095411401E-2</v>
      </c>
      <c r="AE109" s="10">
        <v>3.2076119422208099E-13</v>
      </c>
      <c r="AF109" s="10">
        <v>0</v>
      </c>
      <c r="AG109" s="10">
        <v>3.0704223229078102E-14</v>
      </c>
      <c r="AH109" s="10">
        <v>0.48614656620528501</v>
      </c>
      <c r="AI109" s="10">
        <v>0</v>
      </c>
      <c r="AJ109" s="10">
        <v>0</v>
      </c>
      <c r="AK109" s="10">
        <v>6.4753128695254902E-2</v>
      </c>
      <c r="AL109" s="10">
        <v>1.1420071062360699E-14</v>
      </c>
      <c r="AM109" s="10">
        <v>0</v>
      </c>
      <c r="AN109" s="10">
        <v>3.3980912432321398E-13</v>
      </c>
      <c r="AO109" s="10">
        <v>0</v>
      </c>
      <c r="AP109" s="10">
        <v>2.5172852129703701E-13</v>
      </c>
      <c r="AQ109" s="10">
        <v>4.5991555056126303E-13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2.5174410304757202E-13</v>
      </c>
      <c r="AY109" s="10">
        <v>4.5991584195405896E-13</v>
      </c>
      <c r="AZ109" s="10">
        <v>1.31181209007817E-13</v>
      </c>
      <c r="BA109" s="10">
        <v>0</v>
      </c>
      <c r="BB109" s="10">
        <v>0</v>
      </c>
      <c r="BC109" s="10">
        <v>0</v>
      </c>
      <c r="BD109" s="10">
        <v>2.3731680843931601E-14</v>
      </c>
      <c r="BE109" s="10">
        <v>0</v>
      </c>
      <c r="BF109" s="10">
        <v>0</v>
      </c>
      <c r="BG109" s="10">
        <v>2.51725909184464E-13</v>
      </c>
      <c r="BH109" s="10">
        <v>1.18300437838993E-13</v>
      </c>
      <c r="BI109" s="10">
        <v>1.3808486825539399E-13</v>
      </c>
      <c r="BJ109" s="10">
        <v>4.5991232718228404E-13</v>
      </c>
      <c r="BK109" s="10">
        <v>2.5172577641414999E-13</v>
      </c>
      <c r="BL109" s="10">
        <v>0</v>
      </c>
      <c r="BM109" s="10">
        <v>1.1823577221351101E-13</v>
      </c>
      <c r="BN109" s="10">
        <v>0</v>
      </c>
      <c r="BO109" s="10">
        <v>1.5935019928545601E-14</v>
      </c>
      <c r="BP109" s="10">
        <v>0</v>
      </c>
      <c r="BQ109" s="10">
        <v>3.3980220584356098E-13</v>
      </c>
      <c r="BR109" s="10">
        <v>1.3808995973257401E-13</v>
      </c>
      <c r="BS109" s="10">
        <v>3.2841810775556802E-14</v>
      </c>
      <c r="BT109" s="10">
        <v>0</v>
      </c>
      <c r="BU109" s="10">
        <v>3.2734512569665797E-14</v>
      </c>
      <c r="BV109" s="10">
        <v>1.3090677403843099E-13</v>
      </c>
      <c r="BW109" s="10">
        <v>0</v>
      </c>
      <c r="BX109" s="10">
        <v>1.19106005584906E-14</v>
      </c>
      <c r="BY109" s="10">
        <v>0</v>
      </c>
      <c r="BZ109" s="10">
        <v>0</v>
      </c>
      <c r="CA109" s="10">
        <v>0</v>
      </c>
      <c r="CB109" s="10">
        <v>0</v>
      </c>
      <c r="CC109" s="10">
        <v>0.41809351845140902</v>
      </c>
      <c r="CD109" s="10">
        <v>3.2376564348029499E-3</v>
      </c>
      <c r="CE109" s="10">
        <v>0</v>
      </c>
      <c r="CF109" s="10">
        <v>3.3980547313506502E-13</v>
      </c>
      <c r="CG109" s="10">
        <v>1.38084752061598E-13</v>
      </c>
      <c r="CH109" s="10">
        <v>2.7000801868274299E-12</v>
      </c>
      <c r="CI109" s="11">
        <f t="shared" si="1"/>
        <v>1.0000000000000002</v>
      </c>
    </row>
    <row r="110" spans="1:87" x14ac:dyDescent="0.2">
      <c r="A110" s="9" t="s">
        <v>462</v>
      </c>
      <c r="B110" s="9">
        <v>19</v>
      </c>
      <c r="C110" s="9">
        <v>21</v>
      </c>
      <c r="D110" s="10">
        <v>8.2606144147234708E-12</v>
      </c>
      <c r="E110" s="10">
        <v>6.1457457781947598E-15</v>
      </c>
      <c r="F110" s="10">
        <v>0</v>
      </c>
      <c r="G110" s="10">
        <v>5.8165383800479603E-15</v>
      </c>
      <c r="H110" s="10">
        <v>9.7280395918033005E-14</v>
      </c>
      <c r="I110" s="10">
        <v>9.8229207005105494E-14</v>
      </c>
      <c r="J110" s="10">
        <v>9.8290594791753094E-14</v>
      </c>
      <c r="K110" s="10">
        <v>9.8358080581175502E-14</v>
      </c>
      <c r="L110" s="10">
        <v>0</v>
      </c>
      <c r="M110" s="10">
        <v>1.31422380191039E-13</v>
      </c>
      <c r="N110" s="10">
        <v>4.2456236464263902E-14</v>
      </c>
      <c r="O110" s="10">
        <v>9.8044471416745498E-14</v>
      </c>
      <c r="P110" s="10">
        <v>9.8979844749060602E-14</v>
      </c>
      <c r="Q110" s="10">
        <v>0</v>
      </c>
      <c r="R110" s="10">
        <v>9.7002079910350699E-14</v>
      </c>
      <c r="S110" s="10">
        <v>9.6705288346952198E-14</v>
      </c>
      <c r="T110" s="10">
        <v>9.8032662034424401E-14</v>
      </c>
      <c r="U110" s="10">
        <v>0</v>
      </c>
      <c r="V110" s="10">
        <v>9.7873432158913295E-14</v>
      </c>
      <c r="W110" s="10">
        <v>1.05427986464609E-13</v>
      </c>
      <c r="X110" s="10">
        <v>9.8101996125688905E-14</v>
      </c>
      <c r="Y110" s="10">
        <v>0</v>
      </c>
      <c r="Z110" s="10">
        <v>0</v>
      </c>
      <c r="AA110" s="10">
        <v>9.9052169428887997E-14</v>
      </c>
      <c r="AB110" s="10">
        <v>9.8950739557455296E-14</v>
      </c>
      <c r="AC110" s="10">
        <v>9.7818385349991104E-14</v>
      </c>
      <c r="AD110" s="10">
        <v>0</v>
      </c>
      <c r="AE110" s="10">
        <v>0</v>
      </c>
      <c r="AF110" s="10">
        <v>9.8294512027094998E-14</v>
      </c>
      <c r="AG110" s="10">
        <v>9.8561247255931199E-14</v>
      </c>
      <c r="AH110" s="10">
        <v>0.99999999995737399</v>
      </c>
      <c r="AI110" s="10">
        <v>9.6883373459639202E-14</v>
      </c>
      <c r="AJ110" s="10">
        <v>9.7575756003422299E-14</v>
      </c>
      <c r="AK110" s="10">
        <v>0</v>
      </c>
      <c r="AL110" s="10">
        <v>9.9417643943292603E-14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9.8045478484006696E-14</v>
      </c>
      <c r="AS110" s="10">
        <v>9.8022578969277999E-14</v>
      </c>
      <c r="AT110" s="10">
        <v>9.8048718130686206E-14</v>
      </c>
      <c r="AU110" s="10">
        <v>9.8027664626315097E-14</v>
      </c>
      <c r="AV110" s="10">
        <v>9.8045060520886499E-14</v>
      </c>
      <c r="AW110" s="10">
        <v>5.41258882579145E-15</v>
      </c>
      <c r="AX110" s="10">
        <v>0</v>
      </c>
      <c r="AY110" s="10">
        <v>0</v>
      </c>
      <c r="AZ110" s="10">
        <v>9.79987251530353E-14</v>
      </c>
      <c r="BA110" s="10">
        <v>9.8006836747022E-14</v>
      </c>
      <c r="BB110" s="10">
        <v>9.79973362218072E-14</v>
      </c>
      <c r="BC110" s="10">
        <v>9.7985782649133302E-14</v>
      </c>
      <c r="BD110" s="10">
        <v>1.01034552005592E-13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9.7965487797868305E-14</v>
      </c>
      <c r="BO110" s="10">
        <v>9.778365467373E-14</v>
      </c>
      <c r="BP110" s="10">
        <v>9.7812135523684494E-14</v>
      </c>
      <c r="BQ110" s="10">
        <v>0</v>
      </c>
      <c r="BR110" s="10">
        <v>0</v>
      </c>
      <c r="BS110" s="10">
        <v>9.7788935597525799E-14</v>
      </c>
      <c r="BT110" s="10">
        <v>9.9807096116501501E-14</v>
      </c>
      <c r="BU110" s="10">
        <v>9.7832211668902397E-14</v>
      </c>
      <c r="BV110" s="10">
        <v>9.7830898404646896E-14</v>
      </c>
      <c r="BW110" s="10">
        <v>9.8347713173147806E-14</v>
      </c>
      <c r="BX110" s="10">
        <v>9.92406017268291E-14</v>
      </c>
      <c r="BY110" s="10">
        <v>9.8538540695862598E-14</v>
      </c>
      <c r="BZ110" s="10">
        <v>1.0078745082940999E-13</v>
      </c>
      <c r="CA110" s="10">
        <v>9.93613807699202E-14</v>
      </c>
      <c r="CB110" s="10">
        <v>6.9330187719217798E-15</v>
      </c>
      <c r="CC110" s="10">
        <v>0</v>
      </c>
      <c r="CD110" s="10">
        <v>0</v>
      </c>
      <c r="CE110" s="10">
        <v>0</v>
      </c>
      <c r="CF110" s="10">
        <v>0</v>
      </c>
      <c r="CG110" s="10">
        <v>0</v>
      </c>
      <c r="CH110" s="10">
        <v>3.00314246022408E-11</v>
      </c>
      <c r="CI110" s="11">
        <f t="shared" si="1"/>
        <v>0.99999999999999956</v>
      </c>
    </row>
    <row r="111" spans="1:87" x14ac:dyDescent="0.2">
      <c r="A111" s="9" t="s">
        <v>463</v>
      </c>
      <c r="B111" s="9">
        <v>19</v>
      </c>
      <c r="C111" s="9">
        <v>21</v>
      </c>
      <c r="D111" s="10">
        <v>8.2606144147234708E-12</v>
      </c>
      <c r="E111" s="10">
        <v>6.1457457782897402E-15</v>
      </c>
      <c r="F111" s="10">
        <v>0</v>
      </c>
      <c r="G111" s="10">
        <v>5.8165383801378502E-15</v>
      </c>
      <c r="H111" s="10">
        <v>9.7280395919536397E-14</v>
      </c>
      <c r="I111" s="10">
        <v>9.8229207006623603E-14</v>
      </c>
      <c r="J111" s="10">
        <v>9.8290594793272099E-14</v>
      </c>
      <c r="K111" s="10">
        <v>9.8358080582695505E-14</v>
      </c>
      <c r="L111" s="10">
        <v>0</v>
      </c>
      <c r="M111" s="10">
        <v>1.3142238019306999E-13</v>
      </c>
      <c r="N111" s="10">
        <v>4.2456236464920001E-14</v>
      </c>
      <c r="O111" s="10">
        <v>9.8044471418260704E-14</v>
      </c>
      <c r="P111" s="10">
        <v>9.8979844750590298E-14</v>
      </c>
      <c r="Q111" s="10">
        <v>0</v>
      </c>
      <c r="R111" s="10">
        <v>9.7002079911849799E-14</v>
      </c>
      <c r="S111" s="10">
        <v>9.6705288348446704E-14</v>
      </c>
      <c r="T111" s="10">
        <v>9.8032662035939506E-14</v>
      </c>
      <c r="U111" s="10">
        <v>0</v>
      </c>
      <c r="V111" s="10">
        <v>9.78734321604258E-14</v>
      </c>
      <c r="W111" s="10">
        <v>1.0542798646623799E-13</v>
      </c>
      <c r="X111" s="10">
        <v>9.8101996127204995E-14</v>
      </c>
      <c r="Y111" s="10">
        <v>0</v>
      </c>
      <c r="Z111" s="10">
        <v>0</v>
      </c>
      <c r="AA111" s="10">
        <v>9.9052169430418703E-14</v>
      </c>
      <c r="AB111" s="10">
        <v>9.8950739558984499E-14</v>
      </c>
      <c r="AC111" s="10">
        <v>9.7818385351502801E-14</v>
      </c>
      <c r="AD111" s="10">
        <v>0</v>
      </c>
      <c r="AE111" s="10">
        <v>0</v>
      </c>
      <c r="AF111" s="10">
        <v>9.8294512028614104E-14</v>
      </c>
      <c r="AG111" s="10">
        <v>9.8561247257454394E-14</v>
      </c>
      <c r="AH111" s="10">
        <v>0.99999999997282896</v>
      </c>
      <c r="AI111" s="10">
        <v>9.6883373461136396E-14</v>
      </c>
      <c r="AJ111" s="10">
        <v>9.7575756004930298E-14</v>
      </c>
      <c r="AK111" s="10">
        <v>0</v>
      </c>
      <c r="AL111" s="10">
        <v>9.9417643944829001E-14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9.8045478485521903E-14</v>
      </c>
      <c r="AS111" s="10">
        <v>9.8022578970792903E-14</v>
      </c>
      <c r="AT111" s="10">
        <v>9.8048718132201501E-14</v>
      </c>
      <c r="AU111" s="10">
        <v>9.8027664627830101E-14</v>
      </c>
      <c r="AV111" s="10">
        <v>9.8045060522401705E-14</v>
      </c>
      <c r="AW111" s="10">
        <v>5.4125888258750898E-15</v>
      </c>
      <c r="AX111" s="10">
        <v>0</v>
      </c>
      <c r="AY111" s="10">
        <v>0</v>
      </c>
      <c r="AZ111" s="10">
        <v>9.7998725154549799E-14</v>
      </c>
      <c r="BA111" s="10">
        <v>9.8006836748536701E-14</v>
      </c>
      <c r="BB111" s="10">
        <v>9.79973362233217E-14</v>
      </c>
      <c r="BC111" s="10">
        <v>9.7985782650647599E-14</v>
      </c>
      <c r="BD111" s="10">
        <v>1.01034552007153E-13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  <c r="BK111" s="10">
        <v>0</v>
      </c>
      <c r="BL111" s="10">
        <v>0</v>
      </c>
      <c r="BM111" s="10">
        <v>0</v>
      </c>
      <c r="BN111" s="10">
        <v>9.7965487799382299E-14</v>
      </c>
      <c r="BO111" s="10">
        <v>9.7783654675241205E-14</v>
      </c>
      <c r="BP111" s="10">
        <v>9.7812135525196103E-14</v>
      </c>
      <c r="BQ111" s="10">
        <v>0</v>
      </c>
      <c r="BR111" s="10">
        <v>0</v>
      </c>
      <c r="BS111" s="10">
        <v>9.7788935599037105E-14</v>
      </c>
      <c r="BT111" s="10">
        <v>9.9807096118043996E-14</v>
      </c>
      <c r="BU111" s="10">
        <v>9.7832211670414296E-14</v>
      </c>
      <c r="BV111" s="10">
        <v>9.7830898406158795E-14</v>
      </c>
      <c r="BW111" s="10">
        <v>9.8347713174667695E-14</v>
      </c>
      <c r="BX111" s="10">
        <v>9.9240601728362797E-14</v>
      </c>
      <c r="BY111" s="10">
        <v>9.8538540697385503E-14</v>
      </c>
      <c r="BZ111" s="10">
        <v>1.00787450830968E-13</v>
      </c>
      <c r="CA111" s="10">
        <v>9.9361380771455803E-14</v>
      </c>
      <c r="CB111" s="10">
        <v>6.93301877202893E-15</v>
      </c>
      <c r="CC111" s="10">
        <v>0</v>
      </c>
      <c r="CD111" s="10">
        <v>0</v>
      </c>
      <c r="CE111" s="10">
        <v>0</v>
      </c>
      <c r="CF111" s="10">
        <v>0</v>
      </c>
      <c r="CG111" s="10">
        <v>0</v>
      </c>
      <c r="CH111" s="10">
        <v>1.45770675971608E-11</v>
      </c>
      <c r="CI111" s="11">
        <f t="shared" si="1"/>
        <v>1.0000000000000002</v>
      </c>
    </row>
    <row r="112" spans="1:87" x14ac:dyDescent="0.2">
      <c r="A112" s="9" t="s">
        <v>464</v>
      </c>
      <c r="B112" s="9">
        <v>19</v>
      </c>
      <c r="C112" s="9">
        <v>21</v>
      </c>
      <c r="D112" s="10">
        <v>8.7856388830687105E-12</v>
      </c>
      <c r="E112" s="10">
        <v>6.1457457783760999E-15</v>
      </c>
      <c r="F112" s="10">
        <v>0</v>
      </c>
      <c r="G112" s="10">
        <v>5.8165383802195896E-15</v>
      </c>
      <c r="H112" s="10">
        <v>9.7280395920903297E-14</v>
      </c>
      <c r="I112" s="10">
        <v>9.8229207008003895E-14</v>
      </c>
      <c r="J112" s="10">
        <v>9.82905947946533E-14</v>
      </c>
      <c r="K112" s="10">
        <v>9.8358080584077703E-14</v>
      </c>
      <c r="L112" s="10">
        <v>0</v>
      </c>
      <c r="M112" s="10">
        <v>1.3142238019491699E-13</v>
      </c>
      <c r="N112" s="10">
        <v>4.2456236465516601E-14</v>
      </c>
      <c r="O112" s="10">
        <v>9.8044471419638396E-14</v>
      </c>
      <c r="P112" s="10">
        <v>9.8979844751981205E-14</v>
      </c>
      <c r="Q112" s="10">
        <v>0</v>
      </c>
      <c r="R112" s="10">
        <v>9.7002079913212901E-14</v>
      </c>
      <c r="S112" s="10">
        <v>9.6705288349805603E-14</v>
      </c>
      <c r="T112" s="10">
        <v>9.8032662037316996E-14</v>
      </c>
      <c r="U112" s="10">
        <v>0</v>
      </c>
      <c r="V112" s="10">
        <v>9.7873432161801194E-14</v>
      </c>
      <c r="W112" s="10">
        <v>1.0542798646772001E-13</v>
      </c>
      <c r="X112" s="10">
        <v>9.8101996128583596E-14</v>
      </c>
      <c r="Y112" s="10">
        <v>0</v>
      </c>
      <c r="Z112" s="10">
        <v>0</v>
      </c>
      <c r="AA112" s="10">
        <v>9.9052169431810594E-14</v>
      </c>
      <c r="AB112" s="10">
        <v>9.8950739560374901E-14</v>
      </c>
      <c r="AC112" s="10">
        <v>9.78183853528773E-14</v>
      </c>
      <c r="AD112" s="10">
        <v>0</v>
      </c>
      <c r="AE112" s="10">
        <v>0</v>
      </c>
      <c r="AF112" s="10">
        <v>9.8294512029995305E-14</v>
      </c>
      <c r="AG112" s="10">
        <v>9.8561247258839394E-14</v>
      </c>
      <c r="AH112" s="10">
        <v>0.99999999998688005</v>
      </c>
      <c r="AI112" s="10">
        <v>9.6883373462497806E-14</v>
      </c>
      <c r="AJ112" s="10">
        <v>9.7575756006301402E-14</v>
      </c>
      <c r="AK112" s="10">
        <v>0</v>
      </c>
      <c r="AL112" s="10">
        <v>9.9417643946226005E-14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9.8045478486899695E-14</v>
      </c>
      <c r="AS112" s="10">
        <v>9.8022578972170304E-14</v>
      </c>
      <c r="AT112" s="10">
        <v>9.8048718133579306E-14</v>
      </c>
      <c r="AU112" s="10">
        <v>9.8027664629207604E-14</v>
      </c>
      <c r="AV112" s="10">
        <v>9.8045060523779498E-14</v>
      </c>
      <c r="AW112" s="10">
        <v>5.4125888259511502E-15</v>
      </c>
      <c r="AX112" s="10">
        <v>0</v>
      </c>
      <c r="AY112" s="10">
        <v>0</v>
      </c>
      <c r="AZ112" s="10">
        <v>9.7998725155926898E-14</v>
      </c>
      <c r="BA112" s="10">
        <v>9.80068367499138E-14</v>
      </c>
      <c r="BB112" s="10">
        <v>9.7997336224698798E-14</v>
      </c>
      <c r="BC112" s="10">
        <v>9.7985782652024496E-14</v>
      </c>
      <c r="BD112" s="10">
        <v>1.01034552008573E-13</v>
      </c>
      <c r="BE112" s="10">
        <v>0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10">
        <v>0</v>
      </c>
      <c r="BM112" s="10">
        <v>0</v>
      </c>
      <c r="BN112" s="10">
        <v>9.7965487800758906E-14</v>
      </c>
      <c r="BO112" s="10">
        <v>9.77836546766153E-14</v>
      </c>
      <c r="BP112" s="10">
        <v>9.7812135526570601E-14</v>
      </c>
      <c r="BQ112" s="10">
        <v>0</v>
      </c>
      <c r="BR112" s="10">
        <v>0</v>
      </c>
      <c r="BS112" s="10">
        <v>9.77889356004112E-14</v>
      </c>
      <c r="BT112" s="10">
        <v>9.9807096119446502E-14</v>
      </c>
      <c r="BU112" s="10">
        <v>9.7832211671788997E-14</v>
      </c>
      <c r="BV112" s="10">
        <v>9.7830898407533496E-14</v>
      </c>
      <c r="BW112" s="10">
        <v>9.8347713176049704E-14</v>
      </c>
      <c r="BX112" s="10">
        <v>9.9240601729757402E-14</v>
      </c>
      <c r="BY112" s="10">
        <v>9.85385406987702E-14</v>
      </c>
      <c r="BZ112" s="10">
        <v>1.00787450832384E-13</v>
      </c>
      <c r="CA112" s="10">
        <v>9.9361380772851998E-14</v>
      </c>
      <c r="CB112" s="10">
        <v>6.9330187721263503E-15</v>
      </c>
      <c r="CC112" s="10">
        <v>0</v>
      </c>
      <c r="CD112" s="10">
        <v>0</v>
      </c>
      <c r="CE112" s="10">
        <v>0</v>
      </c>
      <c r="CF112" s="10">
        <v>0</v>
      </c>
      <c r="CG112" s="10">
        <v>0</v>
      </c>
      <c r="CH112" s="10">
        <v>0</v>
      </c>
      <c r="CI112" s="11">
        <f t="shared" si="1"/>
        <v>0.99999999999999922</v>
      </c>
    </row>
    <row r="113" spans="1:87" x14ac:dyDescent="0.2">
      <c r="A113" s="9" t="s">
        <v>465</v>
      </c>
      <c r="B113" s="9">
        <v>19</v>
      </c>
      <c r="C113" s="9">
        <v>21</v>
      </c>
      <c r="D113" s="10">
        <v>9.3927088329337494E-12</v>
      </c>
      <c r="E113" s="10">
        <v>6.1457457783723702E-15</v>
      </c>
      <c r="F113" s="10">
        <v>0</v>
      </c>
      <c r="G113" s="10">
        <v>5.8165383802160603E-15</v>
      </c>
      <c r="H113" s="10">
        <v>9.7280395920844303E-14</v>
      </c>
      <c r="I113" s="10">
        <v>9.8229207007944194E-14</v>
      </c>
      <c r="J113" s="10">
        <v>9.8290594794593599E-14</v>
      </c>
      <c r="K113" s="10">
        <v>9.8358080584017901E-14</v>
      </c>
      <c r="L113" s="10">
        <v>0</v>
      </c>
      <c r="M113" s="10">
        <v>1.3142238019483699E-13</v>
      </c>
      <c r="N113" s="10">
        <v>4.2456236465490802E-14</v>
      </c>
      <c r="O113" s="10">
        <v>9.8044471419578897E-14</v>
      </c>
      <c r="P113" s="10">
        <v>9.89798447519211E-14</v>
      </c>
      <c r="Q113" s="10">
        <v>0</v>
      </c>
      <c r="R113" s="10">
        <v>9.7002079913153995E-14</v>
      </c>
      <c r="S113" s="10">
        <v>9.6705288349746899E-14</v>
      </c>
      <c r="T113" s="10">
        <v>9.8032662037257497E-14</v>
      </c>
      <c r="U113" s="10">
        <v>0</v>
      </c>
      <c r="V113" s="10">
        <v>9.7873432161741695E-14</v>
      </c>
      <c r="W113" s="10">
        <v>1.05427986467656E-13</v>
      </c>
      <c r="X113" s="10">
        <v>9.8101996128523996E-14</v>
      </c>
      <c r="Y113" s="10">
        <v>0</v>
      </c>
      <c r="Z113" s="10">
        <v>0</v>
      </c>
      <c r="AA113" s="10">
        <v>9.9052169431750502E-14</v>
      </c>
      <c r="AB113" s="10">
        <v>9.8950739560314897E-14</v>
      </c>
      <c r="AC113" s="10">
        <v>9.7818385352817901E-14</v>
      </c>
      <c r="AD113" s="10">
        <v>0</v>
      </c>
      <c r="AE113" s="10">
        <v>0</v>
      </c>
      <c r="AF113" s="10">
        <v>9.8294512029935705E-14</v>
      </c>
      <c r="AG113" s="10">
        <v>9.8561247258779504E-14</v>
      </c>
      <c r="AH113" s="10">
        <v>0.99999999998627298</v>
      </c>
      <c r="AI113" s="10">
        <v>9.6883373462439001E-14</v>
      </c>
      <c r="AJ113" s="10">
        <v>9.7575756006242206E-14</v>
      </c>
      <c r="AK113" s="10">
        <v>0</v>
      </c>
      <c r="AL113" s="10">
        <v>9.9417643946165698E-14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9.8045478486840095E-14</v>
      </c>
      <c r="AS113" s="10">
        <v>9.8022578972110805E-14</v>
      </c>
      <c r="AT113" s="10">
        <v>9.8048718133519795E-14</v>
      </c>
      <c r="AU113" s="10">
        <v>9.8027664629148004E-14</v>
      </c>
      <c r="AV113" s="10">
        <v>9.8045060523719898E-14</v>
      </c>
      <c r="AW113" s="10">
        <v>5.4125888259478701E-15</v>
      </c>
      <c r="AX113" s="10">
        <v>0</v>
      </c>
      <c r="AY113" s="10">
        <v>0</v>
      </c>
      <c r="AZ113" s="10">
        <v>9.7998725155867399E-14</v>
      </c>
      <c r="BA113" s="10">
        <v>9.8006836749854402E-14</v>
      </c>
      <c r="BB113" s="10">
        <v>9.7997336224639299E-14</v>
      </c>
      <c r="BC113" s="10">
        <v>9.7985782651964997E-14</v>
      </c>
      <c r="BD113" s="10">
        <v>1.01034552008511E-13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9.7965487800699394E-14</v>
      </c>
      <c r="BO113" s="10">
        <v>9.7783654676555902E-14</v>
      </c>
      <c r="BP113" s="10">
        <v>9.7812135526511203E-14</v>
      </c>
      <c r="BQ113" s="10">
        <v>0</v>
      </c>
      <c r="BR113" s="10">
        <v>0</v>
      </c>
      <c r="BS113" s="10">
        <v>9.7788935600351903E-14</v>
      </c>
      <c r="BT113" s="10">
        <v>9.9807096119385905E-14</v>
      </c>
      <c r="BU113" s="10">
        <v>9.7832211671729599E-14</v>
      </c>
      <c r="BV113" s="10">
        <v>9.7830898407474098E-14</v>
      </c>
      <c r="BW113" s="10">
        <v>9.8347713175990003E-14</v>
      </c>
      <c r="BX113" s="10">
        <v>9.9240601729697095E-14</v>
      </c>
      <c r="BY113" s="10">
        <v>9.8538540698710297E-14</v>
      </c>
      <c r="BZ113" s="10">
        <v>1.00787450832323E-13</v>
      </c>
      <c r="CA113" s="10">
        <v>9.9361380772791704E-14</v>
      </c>
      <c r="CB113" s="10">
        <v>6.9330187721221402E-15</v>
      </c>
      <c r="CC113" s="10">
        <v>0</v>
      </c>
      <c r="CD113" s="10">
        <v>0</v>
      </c>
      <c r="CE113" s="10">
        <v>0</v>
      </c>
      <c r="CF113" s="10">
        <v>0</v>
      </c>
      <c r="CG113" s="10">
        <v>0</v>
      </c>
      <c r="CH113" s="10">
        <v>0</v>
      </c>
      <c r="CI113" s="11">
        <f t="shared" si="1"/>
        <v>0.99999999999999922</v>
      </c>
    </row>
    <row r="114" spans="1:87" x14ac:dyDescent="0.2">
      <c r="A114" s="9" t="s">
        <v>466</v>
      </c>
      <c r="B114" s="9">
        <v>20</v>
      </c>
      <c r="C114" s="9">
        <v>22</v>
      </c>
      <c r="D114" s="10">
        <v>1.2061435183952E-9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.49999999939572998</v>
      </c>
      <c r="R114" s="10">
        <v>0</v>
      </c>
      <c r="S114" s="10">
        <v>0</v>
      </c>
      <c r="T114" s="10">
        <v>0</v>
      </c>
      <c r="U114" s="10">
        <v>1.7176737494612E-13</v>
      </c>
      <c r="V114" s="10">
        <v>0</v>
      </c>
      <c r="W114" s="10">
        <v>0</v>
      </c>
      <c r="X114" s="10">
        <v>0</v>
      </c>
      <c r="Y114" s="10">
        <v>1.22682501455931E-14</v>
      </c>
      <c r="Z114" s="10">
        <v>0</v>
      </c>
      <c r="AA114" s="10">
        <v>0</v>
      </c>
      <c r="AB114" s="10">
        <v>0</v>
      </c>
      <c r="AC114" s="10">
        <v>0</v>
      </c>
      <c r="AD114" s="10">
        <v>0.49999999939582201</v>
      </c>
      <c r="AE114" s="10">
        <v>1.8086285710869999E-13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1.2267693676104E-14</v>
      </c>
      <c r="AN114" s="10">
        <v>6.7068509315739995E-14</v>
      </c>
      <c r="AO114" s="10">
        <v>0</v>
      </c>
      <c r="AP114" s="10">
        <v>1.7751087112449401E-13</v>
      </c>
      <c r="AQ114" s="10">
        <v>1.7176724073240101E-13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1.7751265911459299E-13</v>
      </c>
      <c r="AY114" s="10">
        <v>1.7176726425573401E-13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1.2272153891014899E-14</v>
      </c>
      <c r="BG114" s="10">
        <v>1.7750969507177501E-13</v>
      </c>
      <c r="BH114" s="10">
        <v>0</v>
      </c>
      <c r="BI114" s="10">
        <v>1.5839691691026199E-13</v>
      </c>
      <c r="BJ114" s="10">
        <v>1.7176698051797301E-13</v>
      </c>
      <c r="BK114" s="10">
        <v>1.77513591031791E-13</v>
      </c>
      <c r="BL114" s="10">
        <v>1.22783076806595E-14</v>
      </c>
      <c r="BM114" s="10">
        <v>0</v>
      </c>
      <c r="BN114" s="10">
        <v>0</v>
      </c>
      <c r="BO114" s="10">
        <v>0</v>
      </c>
      <c r="BP114" s="10">
        <v>0</v>
      </c>
      <c r="BQ114" s="10">
        <v>6.7065723463150201E-14</v>
      </c>
      <c r="BR114" s="10">
        <v>1.58401489126305E-13</v>
      </c>
      <c r="BS114" s="10">
        <v>0</v>
      </c>
      <c r="BT114" s="10">
        <v>0</v>
      </c>
      <c r="BU114" s="10">
        <v>0</v>
      </c>
      <c r="BV114" s="10">
        <v>0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10">
        <v>0</v>
      </c>
      <c r="CD114" s="10">
        <v>0</v>
      </c>
      <c r="CE114" s="10">
        <v>0</v>
      </c>
      <c r="CF114" s="10">
        <v>6.7066704557591701E-14</v>
      </c>
      <c r="CG114" s="10">
        <v>1.58402480730082E-13</v>
      </c>
      <c r="CH114" s="10">
        <v>0</v>
      </c>
      <c r="CI114" s="11">
        <f t="shared" si="1"/>
        <v>0.999999999999999</v>
      </c>
    </row>
    <row r="115" spans="1:87" x14ac:dyDescent="0.2">
      <c r="A115" s="9" t="s">
        <v>467</v>
      </c>
      <c r="B115" s="9">
        <v>20</v>
      </c>
      <c r="C115" s="9">
        <v>22</v>
      </c>
      <c r="D115" s="10">
        <v>1.3765411033261799E-9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.49999999931053202</v>
      </c>
      <c r="R115" s="10">
        <v>0</v>
      </c>
      <c r="S115" s="10">
        <v>0</v>
      </c>
      <c r="T115" s="10">
        <v>0</v>
      </c>
      <c r="U115" s="10">
        <v>1.71767374916852E-13</v>
      </c>
      <c r="V115" s="10">
        <v>0</v>
      </c>
      <c r="W115" s="10">
        <v>0</v>
      </c>
      <c r="X115" s="10">
        <v>0</v>
      </c>
      <c r="Y115" s="10">
        <v>1.22682501435026E-14</v>
      </c>
      <c r="Z115" s="10">
        <v>0</v>
      </c>
      <c r="AA115" s="10">
        <v>0</v>
      </c>
      <c r="AB115" s="10">
        <v>0</v>
      </c>
      <c r="AC115" s="10">
        <v>0</v>
      </c>
      <c r="AD115" s="10">
        <v>0.499999999310623</v>
      </c>
      <c r="AE115" s="10">
        <v>1.80862857077881E-13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1.2267693674013599E-14</v>
      </c>
      <c r="AN115" s="10">
        <v>6.7068509304311698E-14</v>
      </c>
      <c r="AO115" s="10">
        <v>0</v>
      </c>
      <c r="AP115" s="10">
        <v>1.7751087109424701E-13</v>
      </c>
      <c r="AQ115" s="10">
        <v>1.71767240703132E-13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1.7751265908434599E-13</v>
      </c>
      <c r="AY115" s="10">
        <v>1.71767264226465E-13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1.22721538889237E-14</v>
      </c>
      <c r="BG115" s="10">
        <v>1.7750969504152799E-13</v>
      </c>
      <c r="BH115" s="10">
        <v>0</v>
      </c>
      <c r="BI115" s="10">
        <v>1.5839691688327199E-13</v>
      </c>
      <c r="BJ115" s="10">
        <v>1.71766980488704E-13</v>
      </c>
      <c r="BK115" s="10">
        <v>1.77513591001543E-13</v>
      </c>
      <c r="BL115" s="10">
        <v>1.22783076785673E-14</v>
      </c>
      <c r="BM115" s="10">
        <v>0</v>
      </c>
      <c r="BN115" s="10">
        <v>0</v>
      </c>
      <c r="BO115" s="10">
        <v>0</v>
      </c>
      <c r="BP115" s="10">
        <v>0</v>
      </c>
      <c r="BQ115" s="10">
        <v>6.7065723451722396E-14</v>
      </c>
      <c r="BR115" s="10">
        <v>1.5840148909931399E-13</v>
      </c>
      <c r="BS115" s="10">
        <v>0</v>
      </c>
      <c r="BT115" s="10">
        <v>0</v>
      </c>
      <c r="BU115" s="10">
        <v>0</v>
      </c>
      <c r="BV115" s="10">
        <v>0</v>
      </c>
      <c r="BW115" s="10">
        <v>0</v>
      </c>
      <c r="BX115" s="10">
        <v>0</v>
      </c>
      <c r="BY115" s="10">
        <v>0</v>
      </c>
      <c r="BZ115" s="10">
        <v>0</v>
      </c>
      <c r="CA115" s="10">
        <v>0</v>
      </c>
      <c r="CB115" s="10">
        <v>0</v>
      </c>
      <c r="CC115" s="10">
        <v>0</v>
      </c>
      <c r="CD115" s="10">
        <v>0</v>
      </c>
      <c r="CE115" s="10">
        <v>0</v>
      </c>
      <c r="CF115" s="10">
        <v>6.7066704546163694E-14</v>
      </c>
      <c r="CG115" s="10">
        <v>1.5840248070309099E-13</v>
      </c>
      <c r="CH115" s="10">
        <v>0</v>
      </c>
      <c r="CI115" s="11">
        <f t="shared" si="1"/>
        <v>0.99999999999999967</v>
      </c>
    </row>
    <row r="116" spans="1:87" x14ac:dyDescent="0.2">
      <c r="A116" s="9" t="s">
        <v>468</v>
      </c>
      <c r="B116" s="9">
        <v>20</v>
      </c>
      <c r="C116" s="9">
        <v>22</v>
      </c>
      <c r="D116" s="10">
        <v>1.2735317245216001E-9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.49999999936203599</v>
      </c>
      <c r="R116" s="10">
        <v>0</v>
      </c>
      <c r="S116" s="10">
        <v>0</v>
      </c>
      <c r="T116" s="10">
        <v>0</v>
      </c>
      <c r="U116" s="10">
        <v>1.71767374934545E-13</v>
      </c>
      <c r="V116" s="10">
        <v>0</v>
      </c>
      <c r="W116" s="10">
        <v>0</v>
      </c>
      <c r="X116" s="10">
        <v>0</v>
      </c>
      <c r="Y116" s="10">
        <v>1.2268250144766401E-14</v>
      </c>
      <c r="Z116" s="10">
        <v>0</v>
      </c>
      <c r="AA116" s="10">
        <v>0</v>
      </c>
      <c r="AB116" s="10">
        <v>0</v>
      </c>
      <c r="AC116" s="10">
        <v>0</v>
      </c>
      <c r="AD116" s="10">
        <v>0.49999999936212802</v>
      </c>
      <c r="AE116" s="10">
        <v>1.80862857096512E-13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1.2267693675277299E-14</v>
      </c>
      <c r="AN116" s="10">
        <v>6.7068509311220403E-14</v>
      </c>
      <c r="AO116" s="10">
        <v>0</v>
      </c>
      <c r="AP116" s="10">
        <v>1.77510871112532E-13</v>
      </c>
      <c r="AQ116" s="10">
        <v>1.7176724072082601E-13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1.7751265910263101E-13</v>
      </c>
      <c r="AY116" s="10">
        <v>1.7176726424415901E-13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1.22721538901879E-14</v>
      </c>
      <c r="BG116" s="10">
        <v>1.77509695059813E-13</v>
      </c>
      <c r="BH116" s="10">
        <v>0</v>
      </c>
      <c r="BI116" s="10">
        <v>1.5839691689958801E-13</v>
      </c>
      <c r="BJ116" s="10">
        <v>1.7176698050639801E-13</v>
      </c>
      <c r="BK116" s="10">
        <v>1.7751359101982899E-13</v>
      </c>
      <c r="BL116" s="10">
        <v>1.22783076798321E-14</v>
      </c>
      <c r="BM116" s="10">
        <v>0</v>
      </c>
      <c r="BN116" s="10">
        <v>0</v>
      </c>
      <c r="BO116" s="10">
        <v>0</v>
      </c>
      <c r="BP116" s="10">
        <v>0</v>
      </c>
      <c r="BQ116" s="10">
        <v>6.7065723458630798E-14</v>
      </c>
      <c r="BR116" s="10">
        <v>1.5840148911563099E-13</v>
      </c>
      <c r="BS116" s="10">
        <v>0</v>
      </c>
      <c r="BT116" s="10">
        <v>0</v>
      </c>
      <c r="BU116" s="10">
        <v>0</v>
      </c>
      <c r="BV116" s="10">
        <v>0</v>
      </c>
      <c r="BW116" s="10">
        <v>0</v>
      </c>
      <c r="BX116" s="10">
        <v>0</v>
      </c>
      <c r="BY116" s="10">
        <v>0</v>
      </c>
      <c r="BZ116" s="10">
        <v>0</v>
      </c>
      <c r="CA116" s="10">
        <v>0</v>
      </c>
      <c r="CB116" s="10">
        <v>0</v>
      </c>
      <c r="CC116" s="10">
        <v>0</v>
      </c>
      <c r="CD116" s="10">
        <v>0</v>
      </c>
      <c r="CE116" s="10">
        <v>0</v>
      </c>
      <c r="CF116" s="10">
        <v>6.7066704553072197E-14</v>
      </c>
      <c r="CG116" s="10">
        <v>1.5840248071940701E-13</v>
      </c>
      <c r="CH116" s="10">
        <v>0</v>
      </c>
      <c r="CI116" s="11">
        <f t="shared" si="1"/>
        <v>0.99999999999999933</v>
      </c>
    </row>
    <row r="117" spans="1:87" x14ac:dyDescent="0.2">
      <c r="A117" s="9" t="s">
        <v>469</v>
      </c>
      <c r="B117" s="9">
        <v>20</v>
      </c>
      <c r="C117" s="9">
        <v>22</v>
      </c>
      <c r="D117" s="10">
        <v>1.3281891142469199E-9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.49999999933470801</v>
      </c>
      <c r="R117" s="10">
        <v>0</v>
      </c>
      <c r="S117" s="10">
        <v>0</v>
      </c>
      <c r="T117" s="10">
        <v>0</v>
      </c>
      <c r="U117" s="10">
        <v>1.71767374925157E-13</v>
      </c>
      <c r="V117" s="10">
        <v>0</v>
      </c>
      <c r="W117" s="10">
        <v>0</v>
      </c>
      <c r="X117" s="10">
        <v>0</v>
      </c>
      <c r="Y117" s="10">
        <v>1.2268250144095799E-14</v>
      </c>
      <c r="Z117" s="10">
        <v>0</v>
      </c>
      <c r="AA117" s="10">
        <v>0</v>
      </c>
      <c r="AB117" s="10">
        <v>0</v>
      </c>
      <c r="AC117" s="10">
        <v>0</v>
      </c>
      <c r="AD117" s="10">
        <v>0.49999999933479899</v>
      </c>
      <c r="AE117" s="10">
        <v>1.80862857086626E-13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1.2267693674606801E-14</v>
      </c>
      <c r="AN117" s="10">
        <v>6.7068509307554598E-14</v>
      </c>
      <c r="AO117" s="10">
        <v>0</v>
      </c>
      <c r="AP117" s="10">
        <v>1.7751087110282999E-13</v>
      </c>
      <c r="AQ117" s="10">
        <v>1.7176724071143801E-13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1.77512659092929E-13</v>
      </c>
      <c r="AY117" s="10">
        <v>1.7176726423477E-13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1.22721538895171E-14</v>
      </c>
      <c r="BG117" s="10">
        <v>1.77509695050111E-13</v>
      </c>
      <c r="BH117" s="10">
        <v>0</v>
      </c>
      <c r="BI117" s="10">
        <v>1.5839691689093101E-13</v>
      </c>
      <c r="BJ117" s="10">
        <v>1.71766980497009E-13</v>
      </c>
      <c r="BK117" s="10">
        <v>1.7751359101012699E-13</v>
      </c>
      <c r="BL117" s="10">
        <v>1.2278307679161E-14</v>
      </c>
      <c r="BM117" s="10">
        <v>0</v>
      </c>
      <c r="BN117" s="10">
        <v>0</v>
      </c>
      <c r="BO117" s="10">
        <v>0</v>
      </c>
      <c r="BP117" s="10">
        <v>0</v>
      </c>
      <c r="BQ117" s="10">
        <v>6.7065723454965195E-14</v>
      </c>
      <c r="BR117" s="10">
        <v>1.5840148910697301E-13</v>
      </c>
      <c r="BS117" s="10">
        <v>0</v>
      </c>
      <c r="BT117" s="10">
        <v>0</v>
      </c>
      <c r="BU117" s="10">
        <v>0</v>
      </c>
      <c r="BV117" s="10">
        <v>0</v>
      </c>
      <c r="BW117" s="10">
        <v>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0</v>
      </c>
      <c r="CF117" s="10">
        <v>6.7066704549406505E-14</v>
      </c>
      <c r="CG117" s="10">
        <v>1.5840248071074999E-13</v>
      </c>
      <c r="CH117" s="10">
        <v>0</v>
      </c>
      <c r="CI117" s="11">
        <f t="shared" si="1"/>
        <v>0.99999999999999967</v>
      </c>
    </row>
    <row r="118" spans="1:87" x14ac:dyDescent="0.2">
      <c r="A118" s="9" t="s">
        <v>470</v>
      </c>
      <c r="B118" s="9">
        <v>20</v>
      </c>
      <c r="C118" s="9">
        <v>22</v>
      </c>
      <c r="D118" s="10">
        <v>1.3078962357582201E-9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.49999999934485401</v>
      </c>
      <c r="R118" s="10">
        <v>0</v>
      </c>
      <c r="S118" s="10">
        <v>0</v>
      </c>
      <c r="T118" s="10">
        <v>0</v>
      </c>
      <c r="U118" s="10">
        <v>1.71767374928642E-13</v>
      </c>
      <c r="V118" s="10">
        <v>0</v>
      </c>
      <c r="W118" s="10">
        <v>0</v>
      </c>
      <c r="X118" s="10">
        <v>0</v>
      </c>
      <c r="Y118" s="10">
        <v>1.22682501443448E-14</v>
      </c>
      <c r="Z118" s="10">
        <v>0</v>
      </c>
      <c r="AA118" s="10">
        <v>0</v>
      </c>
      <c r="AB118" s="10">
        <v>0</v>
      </c>
      <c r="AC118" s="10">
        <v>0</v>
      </c>
      <c r="AD118" s="10">
        <v>0.49999999934494599</v>
      </c>
      <c r="AE118" s="10">
        <v>1.8086285709029601E-13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1.22676936748557E-14</v>
      </c>
      <c r="AN118" s="10">
        <v>6.7068509308915604E-14</v>
      </c>
      <c r="AO118" s="10">
        <v>0</v>
      </c>
      <c r="AP118" s="10">
        <v>1.77510871106432E-13</v>
      </c>
      <c r="AQ118" s="10">
        <v>1.7176724071492301E-13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1.77512659096531E-13</v>
      </c>
      <c r="AY118" s="10">
        <v>1.7176726423825601E-13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1.2272153889766099E-14</v>
      </c>
      <c r="BG118" s="10">
        <v>1.77509695053713E-13</v>
      </c>
      <c r="BH118" s="10">
        <v>0</v>
      </c>
      <c r="BI118" s="10">
        <v>1.5839691689414499E-13</v>
      </c>
      <c r="BJ118" s="10">
        <v>1.7176698050049501E-13</v>
      </c>
      <c r="BK118" s="10">
        <v>1.7751359101372899E-13</v>
      </c>
      <c r="BL118" s="10">
        <v>1.22783076794102E-14</v>
      </c>
      <c r="BM118" s="10">
        <v>0</v>
      </c>
      <c r="BN118" s="10">
        <v>0</v>
      </c>
      <c r="BO118" s="10">
        <v>0</v>
      </c>
      <c r="BP118" s="10">
        <v>0</v>
      </c>
      <c r="BQ118" s="10">
        <v>6.70657234563261E-14</v>
      </c>
      <c r="BR118" s="10">
        <v>1.5840148911018801E-13</v>
      </c>
      <c r="BS118" s="10">
        <v>0</v>
      </c>
      <c r="BT118" s="10">
        <v>0</v>
      </c>
      <c r="BU118" s="10">
        <v>0</v>
      </c>
      <c r="BV118" s="10">
        <v>0</v>
      </c>
      <c r="BW118" s="10">
        <v>0</v>
      </c>
      <c r="BX118" s="10">
        <v>0</v>
      </c>
      <c r="BY118" s="10">
        <v>0</v>
      </c>
      <c r="BZ118" s="10">
        <v>0</v>
      </c>
      <c r="CA118" s="10">
        <v>0</v>
      </c>
      <c r="CB118" s="10">
        <v>0</v>
      </c>
      <c r="CC118" s="10">
        <v>0</v>
      </c>
      <c r="CD118" s="10">
        <v>0</v>
      </c>
      <c r="CE118" s="10">
        <v>0</v>
      </c>
      <c r="CF118" s="10">
        <v>6.7066704550767499E-14</v>
      </c>
      <c r="CG118" s="10">
        <v>1.58402480713964E-13</v>
      </c>
      <c r="CH118" s="10">
        <v>0</v>
      </c>
      <c r="CI118" s="11">
        <f t="shared" si="1"/>
        <v>0.99999999999999989</v>
      </c>
    </row>
    <row r="119" spans="1:87" x14ac:dyDescent="0.2">
      <c r="A119" s="9" t="s">
        <v>471</v>
      </c>
      <c r="B119" s="9">
        <v>20</v>
      </c>
      <c r="C119" s="9">
        <v>22</v>
      </c>
      <c r="D119" s="10">
        <v>1.3094203499264199E-9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.49999999934409201</v>
      </c>
      <c r="R119" s="10">
        <v>0</v>
      </c>
      <c r="S119" s="10">
        <v>0</v>
      </c>
      <c r="T119" s="10">
        <v>0</v>
      </c>
      <c r="U119" s="10">
        <v>1.7176737492838101E-13</v>
      </c>
      <c r="V119" s="10">
        <v>0</v>
      </c>
      <c r="W119" s="10">
        <v>0</v>
      </c>
      <c r="X119" s="10">
        <v>0</v>
      </c>
      <c r="Y119" s="10">
        <v>1.2268250144326099E-14</v>
      </c>
      <c r="Z119" s="10">
        <v>0</v>
      </c>
      <c r="AA119" s="10">
        <v>0</v>
      </c>
      <c r="AB119" s="10">
        <v>0</v>
      </c>
      <c r="AC119" s="10">
        <v>0</v>
      </c>
      <c r="AD119" s="10">
        <v>0.49999999934418299</v>
      </c>
      <c r="AE119" s="10">
        <v>1.80862857090021E-13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1.2267693674837E-14</v>
      </c>
      <c r="AN119" s="10">
        <v>6.7068509308813405E-14</v>
      </c>
      <c r="AO119" s="10">
        <v>0</v>
      </c>
      <c r="AP119" s="10">
        <v>1.7751087110616199E-13</v>
      </c>
      <c r="AQ119" s="10">
        <v>1.7176724071466199E-13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1.7751265909625999E-13</v>
      </c>
      <c r="AY119" s="10">
        <v>1.7176726423799401E-13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1.22721538897474E-14</v>
      </c>
      <c r="BG119" s="10">
        <v>1.7750969505344299E-13</v>
      </c>
      <c r="BH119" s="10">
        <v>0</v>
      </c>
      <c r="BI119" s="10">
        <v>1.5839691689390399E-13</v>
      </c>
      <c r="BJ119" s="10">
        <v>1.71766980500233E-13</v>
      </c>
      <c r="BK119" s="10">
        <v>1.77513591013458E-13</v>
      </c>
      <c r="BL119" s="10">
        <v>1.22783076793915E-14</v>
      </c>
      <c r="BM119" s="10">
        <v>0</v>
      </c>
      <c r="BN119" s="10">
        <v>0</v>
      </c>
      <c r="BO119" s="10">
        <v>0</v>
      </c>
      <c r="BP119" s="10">
        <v>0</v>
      </c>
      <c r="BQ119" s="10">
        <v>6.7065723456223901E-14</v>
      </c>
      <c r="BR119" s="10">
        <v>1.58401489109946E-13</v>
      </c>
      <c r="BS119" s="10">
        <v>0</v>
      </c>
      <c r="BT119" s="10">
        <v>0</v>
      </c>
      <c r="BU119" s="10">
        <v>0</v>
      </c>
      <c r="BV119" s="10">
        <v>0</v>
      </c>
      <c r="BW119" s="10">
        <v>0</v>
      </c>
      <c r="BX119" s="10">
        <v>0</v>
      </c>
      <c r="BY119" s="10">
        <v>0</v>
      </c>
      <c r="BZ119" s="10">
        <v>0</v>
      </c>
      <c r="CA119" s="10">
        <v>0</v>
      </c>
      <c r="CB119" s="10">
        <v>0</v>
      </c>
      <c r="CC119" s="10">
        <v>0</v>
      </c>
      <c r="CD119" s="10">
        <v>0</v>
      </c>
      <c r="CE119" s="10">
        <v>0</v>
      </c>
      <c r="CF119" s="10">
        <v>6.70667045506653E-14</v>
      </c>
      <c r="CG119" s="10">
        <v>1.58402480713723E-13</v>
      </c>
      <c r="CH119" s="10">
        <v>0</v>
      </c>
      <c r="CI119" s="11">
        <f t="shared" si="1"/>
        <v>0.999999999999999</v>
      </c>
    </row>
    <row r="120" spans="1:87" x14ac:dyDescent="0.2">
      <c r="A120" s="9" t="s">
        <v>472</v>
      </c>
      <c r="B120" s="9">
        <v>20</v>
      </c>
      <c r="C120" s="9">
        <v>22</v>
      </c>
      <c r="D120" s="10">
        <v>2.0931167910021E-1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7.1676891953406195E-20</v>
      </c>
      <c r="V120" s="10">
        <v>0</v>
      </c>
      <c r="W120" s="10">
        <v>0</v>
      </c>
      <c r="X120" s="10">
        <v>0</v>
      </c>
      <c r="Y120" s="10">
        <v>3.0598894228010697E-14</v>
      </c>
      <c r="Z120" s="10">
        <v>0</v>
      </c>
      <c r="AA120" s="10">
        <v>0</v>
      </c>
      <c r="AB120" s="10">
        <v>0</v>
      </c>
      <c r="AC120" s="10">
        <v>0</v>
      </c>
      <c r="AD120" s="10">
        <v>0.99999999978925203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3.0600679762877198E-14</v>
      </c>
      <c r="AN120" s="10">
        <v>7.2673332107245301E-20</v>
      </c>
      <c r="AO120" s="10">
        <v>0</v>
      </c>
      <c r="AP120" s="10">
        <v>1.9583423587684799E-13</v>
      </c>
      <c r="AQ120" s="10">
        <v>4.7286934316661899E-2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1.9583461325232801E-13</v>
      </c>
      <c r="AY120" s="10">
        <v>5.1561706929554301E-2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3.0596755737027999E-14</v>
      </c>
      <c r="BG120" s="10">
        <v>1.95836144901833E-13</v>
      </c>
      <c r="BH120" s="10">
        <v>0</v>
      </c>
      <c r="BI120" s="10">
        <v>1.76727488589254E-13</v>
      </c>
      <c r="BJ120" s="10">
        <v>0</v>
      </c>
      <c r="BK120" s="10">
        <v>1.95834751843691E-13</v>
      </c>
      <c r="BL120" s="10">
        <v>3.0600735914838203E-14</v>
      </c>
      <c r="BM120" s="10">
        <v>0</v>
      </c>
      <c r="BN120" s="10">
        <v>0</v>
      </c>
      <c r="BO120" s="10">
        <v>0</v>
      </c>
      <c r="BP120" s="10">
        <v>0</v>
      </c>
      <c r="BQ120" s="10">
        <v>0</v>
      </c>
      <c r="BR120" s="10">
        <v>1.7672729089970999E-13</v>
      </c>
      <c r="BS120" s="10">
        <v>0</v>
      </c>
      <c r="BT120" s="10">
        <v>0</v>
      </c>
      <c r="BU120" s="10">
        <v>0</v>
      </c>
      <c r="BV120" s="10">
        <v>0</v>
      </c>
      <c r="BW120" s="10">
        <v>0</v>
      </c>
      <c r="BX120" s="10">
        <v>0</v>
      </c>
      <c r="BY120" s="10">
        <v>0</v>
      </c>
      <c r="BZ120" s="10">
        <v>0</v>
      </c>
      <c r="CA120" s="10">
        <v>0</v>
      </c>
      <c r="CB120" s="10">
        <v>0</v>
      </c>
      <c r="CC120" s="10">
        <v>0</v>
      </c>
      <c r="CD120" s="10">
        <v>0</v>
      </c>
      <c r="CE120" s="10">
        <v>0</v>
      </c>
      <c r="CF120" s="10">
        <v>1.93652468187473E-20</v>
      </c>
      <c r="CG120" s="10">
        <v>1.7672920283680199E-13</v>
      </c>
      <c r="CH120" s="10">
        <v>0</v>
      </c>
      <c r="CI120" s="11">
        <f t="shared" si="1"/>
        <v>0.99999999999999989</v>
      </c>
    </row>
    <row r="121" spans="1:87" x14ac:dyDescent="0.2">
      <c r="A121" s="9" t="s">
        <v>473</v>
      </c>
      <c r="B121" s="9">
        <v>20</v>
      </c>
      <c r="C121" s="9">
        <v>22</v>
      </c>
      <c r="D121" s="10">
        <v>4.7571603323248699E-9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7.1676891627430599E-20</v>
      </c>
      <c r="V121" s="10">
        <v>0</v>
      </c>
      <c r="W121" s="10">
        <v>0</v>
      </c>
      <c r="X121" s="10">
        <v>0</v>
      </c>
      <c r="Y121" s="10">
        <v>3.0598894088851601E-14</v>
      </c>
      <c r="Z121" s="10">
        <v>0</v>
      </c>
      <c r="AA121" s="10">
        <v>0</v>
      </c>
      <c r="AB121" s="10">
        <v>0</v>
      </c>
      <c r="AC121" s="10">
        <v>0</v>
      </c>
      <c r="AD121" s="10">
        <v>0.99999999524140304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3.0600679623709998E-14</v>
      </c>
      <c r="AN121" s="10">
        <v>7.2673331776737895E-20</v>
      </c>
      <c r="AO121" s="10">
        <v>0</v>
      </c>
      <c r="AP121" s="10">
        <v>1.9583423498622299E-13</v>
      </c>
      <c r="AQ121" s="10">
        <v>4.7286934101608101E-2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1.95834612361702E-13</v>
      </c>
      <c r="AY121" s="10">
        <v>5.1561706695059499E-2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  <c r="BE121" s="10">
        <v>0</v>
      </c>
      <c r="BF121" s="10">
        <v>3.0596755597878602E-14</v>
      </c>
      <c r="BG121" s="10">
        <v>1.958361440112E-13</v>
      </c>
      <c r="BH121" s="10">
        <v>0</v>
      </c>
      <c r="BI121" s="10">
        <v>1.7672748778552401E-13</v>
      </c>
      <c r="BJ121" s="10">
        <v>0</v>
      </c>
      <c r="BK121" s="10">
        <v>1.9583475095306499E-13</v>
      </c>
      <c r="BL121" s="10">
        <v>3.06007357756707E-14</v>
      </c>
      <c r="BM121" s="10">
        <v>0</v>
      </c>
      <c r="BN121" s="10">
        <v>0</v>
      </c>
      <c r="BO121" s="10">
        <v>0</v>
      </c>
      <c r="BP121" s="10">
        <v>0</v>
      </c>
      <c r="BQ121" s="10">
        <v>0</v>
      </c>
      <c r="BR121" s="10">
        <v>1.7672729009598099E-13</v>
      </c>
      <c r="BS121" s="10">
        <v>0</v>
      </c>
      <c r="BT121" s="10">
        <v>0</v>
      </c>
      <c r="BU121" s="10">
        <v>0</v>
      </c>
      <c r="BV121" s="10">
        <v>0</v>
      </c>
      <c r="BW121" s="10">
        <v>0</v>
      </c>
      <c r="BX121" s="10">
        <v>0</v>
      </c>
      <c r="BY121" s="10">
        <v>0</v>
      </c>
      <c r="BZ121" s="10">
        <v>0</v>
      </c>
      <c r="CA121" s="10">
        <v>0</v>
      </c>
      <c r="CB121" s="10">
        <v>0</v>
      </c>
      <c r="CC121" s="10">
        <v>0</v>
      </c>
      <c r="CD121" s="10">
        <v>0</v>
      </c>
      <c r="CE121" s="10">
        <v>0</v>
      </c>
      <c r="CF121" s="10">
        <v>1.93652467306771E-20</v>
      </c>
      <c r="CG121" s="10">
        <v>1.7672920203306501E-13</v>
      </c>
      <c r="CH121" s="10">
        <v>0</v>
      </c>
      <c r="CI121" s="11">
        <f t="shared" si="1"/>
        <v>0.99999999999999956</v>
      </c>
    </row>
    <row r="122" spans="1:87" x14ac:dyDescent="0.2">
      <c r="A122" s="9" t="s">
        <v>474</v>
      </c>
      <c r="B122" s="9">
        <v>20</v>
      </c>
      <c r="C122" s="9">
        <v>22</v>
      </c>
      <c r="D122" s="10">
        <v>1.9732211420375701E-9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7.1676891826974696E-20</v>
      </c>
      <c r="V122" s="10">
        <v>0</v>
      </c>
      <c r="W122" s="10">
        <v>0</v>
      </c>
      <c r="X122" s="10">
        <v>0</v>
      </c>
      <c r="Y122" s="10">
        <v>3.0598894174036998E-14</v>
      </c>
      <c r="Z122" s="10">
        <v>0</v>
      </c>
      <c r="AA122" s="10">
        <v>0</v>
      </c>
      <c r="AB122" s="10">
        <v>0</v>
      </c>
      <c r="AC122" s="10">
        <v>0</v>
      </c>
      <c r="AD122" s="10">
        <v>0.99999999802534301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3.06006797089004E-14</v>
      </c>
      <c r="AN122" s="10">
        <v>7.2673331979056102E-20</v>
      </c>
      <c r="AO122" s="10">
        <v>0</v>
      </c>
      <c r="AP122" s="10">
        <v>1.95834235531414E-13</v>
      </c>
      <c r="AQ122" s="10">
        <v>4.7286934233251997E-2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1.9583461290689301E-13</v>
      </c>
      <c r="AY122" s="10">
        <v>5.1561706838604101E-2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3.0596755683058099E-14</v>
      </c>
      <c r="BG122" s="10">
        <v>1.9583614455639601E-13</v>
      </c>
      <c r="BH122" s="10">
        <v>0</v>
      </c>
      <c r="BI122" s="10">
        <v>1.76727488277523E-13</v>
      </c>
      <c r="BJ122" s="10">
        <v>0</v>
      </c>
      <c r="BK122" s="10">
        <v>1.9583475149825701E-13</v>
      </c>
      <c r="BL122" s="10">
        <v>3.0600735860861203E-14</v>
      </c>
      <c r="BM122" s="10">
        <v>0</v>
      </c>
      <c r="BN122" s="10">
        <v>0</v>
      </c>
      <c r="BO122" s="10">
        <v>0</v>
      </c>
      <c r="BP122" s="10">
        <v>0</v>
      </c>
      <c r="BQ122" s="10">
        <v>0</v>
      </c>
      <c r="BR122" s="10">
        <v>1.7672729058797899E-13</v>
      </c>
      <c r="BS122" s="10">
        <v>0</v>
      </c>
      <c r="BT122" s="10">
        <v>0</v>
      </c>
      <c r="BU122" s="10">
        <v>0</v>
      </c>
      <c r="BV122" s="10">
        <v>0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0</v>
      </c>
      <c r="CF122" s="10">
        <v>1.93652467845887E-20</v>
      </c>
      <c r="CG122" s="10">
        <v>1.7672920252506799E-13</v>
      </c>
      <c r="CH122" s="10">
        <v>0</v>
      </c>
      <c r="CI122" s="11">
        <f t="shared" si="1"/>
        <v>1.0000000000000002</v>
      </c>
    </row>
    <row r="123" spans="1:87" x14ac:dyDescent="0.2">
      <c r="A123" s="9" t="s">
        <v>475</v>
      </c>
      <c r="B123" s="9">
        <v>20</v>
      </c>
      <c r="C123" s="9">
        <v>22</v>
      </c>
      <c r="D123" s="10">
        <v>3.1219201668264401E-9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7.1676891744639506E-20</v>
      </c>
      <c r="V123" s="10">
        <v>0</v>
      </c>
      <c r="W123" s="10">
        <v>0</v>
      </c>
      <c r="X123" s="10">
        <v>0</v>
      </c>
      <c r="Y123" s="10">
        <v>3.0598894138888101E-14</v>
      </c>
      <c r="Z123" s="10">
        <v>0</v>
      </c>
      <c r="AA123" s="10">
        <v>0</v>
      </c>
      <c r="AB123" s="10">
        <v>0</v>
      </c>
      <c r="AC123" s="10">
        <v>0</v>
      </c>
      <c r="AD123" s="10">
        <v>0.99999999687664398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3.0600679673749402E-14</v>
      </c>
      <c r="AN123" s="10">
        <v>7.2673331895576295E-20</v>
      </c>
      <c r="AO123" s="10">
        <v>0</v>
      </c>
      <c r="AP123" s="10">
        <v>1.9583423530645899E-13</v>
      </c>
      <c r="AQ123" s="10">
        <v>4.7286934178933599E-20</v>
      </c>
      <c r="AR123" s="10">
        <v>0</v>
      </c>
      <c r="AS123" s="10">
        <v>0</v>
      </c>
      <c r="AT123" s="10">
        <v>0</v>
      </c>
      <c r="AU123" s="10">
        <v>0</v>
      </c>
      <c r="AV123" s="10">
        <v>0</v>
      </c>
      <c r="AW123" s="10">
        <v>0</v>
      </c>
      <c r="AX123" s="10">
        <v>1.95834612681938E-13</v>
      </c>
      <c r="AY123" s="10">
        <v>5.1561706779375201E-20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  <c r="BE123" s="10">
        <v>0</v>
      </c>
      <c r="BF123" s="10">
        <v>3.05967556479116E-14</v>
      </c>
      <c r="BG123" s="10">
        <v>1.95836144331439E-13</v>
      </c>
      <c r="BH123" s="10">
        <v>0</v>
      </c>
      <c r="BI123" s="10">
        <v>1.76727488074516E-13</v>
      </c>
      <c r="BJ123" s="10">
        <v>0</v>
      </c>
      <c r="BK123" s="10">
        <v>1.95834751273302E-13</v>
      </c>
      <c r="BL123" s="10">
        <v>3.0600735825710198E-14</v>
      </c>
      <c r="BM123" s="10">
        <v>0</v>
      </c>
      <c r="BN123" s="10">
        <v>0</v>
      </c>
      <c r="BO123" s="10">
        <v>0</v>
      </c>
      <c r="BP123" s="10">
        <v>0</v>
      </c>
      <c r="BQ123" s="10">
        <v>0</v>
      </c>
      <c r="BR123" s="10">
        <v>1.76727290384973E-13</v>
      </c>
      <c r="BS123" s="10">
        <v>0</v>
      </c>
      <c r="BT123" s="10">
        <v>0</v>
      </c>
      <c r="BU123" s="10">
        <v>0</v>
      </c>
      <c r="BV123" s="10">
        <v>0</v>
      </c>
      <c r="BW123" s="10">
        <v>0</v>
      </c>
      <c r="BX123" s="10">
        <v>0</v>
      </c>
      <c r="BY123" s="10">
        <v>0</v>
      </c>
      <c r="BZ123" s="10">
        <v>0</v>
      </c>
      <c r="CA123" s="10">
        <v>0</v>
      </c>
      <c r="CB123" s="10">
        <v>0</v>
      </c>
      <c r="CC123" s="10">
        <v>0</v>
      </c>
      <c r="CD123" s="10">
        <v>0</v>
      </c>
      <c r="CE123" s="10">
        <v>0</v>
      </c>
      <c r="CF123" s="10">
        <v>1.9365246762343899E-20</v>
      </c>
      <c r="CG123" s="10">
        <v>1.7672920232205899E-13</v>
      </c>
      <c r="CH123" s="10">
        <v>0</v>
      </c>
      <c r="CI123" s="11">
        <f t="shared" si="1"/>
        <v>1.0000000000000002</v>
      </c>
    </row>
    <row r="124" spans="1:87" x14ac:dyDescent="0.2">
      <c r="A124" s="9" t="s">
        <v>476</v>
      </c>
      <c r="B124" s="9">
        <v>20</v>
      </c>
      <c r="C124" s="9">
        <v>24</v>
      </c>
      <c r="D124" s="10">
        <v>1.0079714840571699E-11</v>
      </c>
      <c r="E124" s="10">
        <v>1.3525998630546399E-14</v>
      </c>
      <c r="F124" s="10">
        <v>6.6815144748031199E-3</v>
      </c>
      <c r="G124" s="10">
        <v>1.40839976657223E-14</v>
      </c>
      <c r="H124" s="10">
        <v>0</v>
      </c>
      <c r="I124" s="10">
        <v>1.50956158975188E-13</v>
      </c>
      <c r="J124" s="10">
        <v>1.5526679924780401E-13</v>
      </c>
      <c r="K124" s="10">
        <v>1.5076818595927401E-13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.49665924262064698</v>
      </c>
      <c r="R124" s="10">
        <v>0</v>
      </c>
      <c r="S124" s="10">
        <v>0</v>
      </c>
      <c r="T124" s="10">
        <v>1.51310579434533E-13</v>
      </c>
      <c r="U124" s="10">
        <v>0.248329621310171</v>
      </c>
      <c r="V124" s="10">
        <v>1.5603179539978499E-13</v>
      </c>
      <c r="W124" s="10">
        <v>0</v>
      </c>
      <c r="X124" s="10">
        <v>1.55654280677496E-13</v>
      </c>
      <c r="Y124" s="10">
        <v>7.8776836057826302E-14</v>
      </c>
      <c r="Z124" s="10">
        <v>5.8074437338682801E-15</v>
      </c>
      <c r="AA124" s="10">
        <v>0</v>
      </c>
      <c r="AB124" s="10">
        <v>0</v>
      </c>
      <c r="AC124" s="10">
        <v>1.9979145543126E-13</v>
      </c>
      <c r="AD124" s="10">
        <v>5.4861873586556002E-14</v>
      </c>
      <c r="AE124" s="10">
        <v>0</v>
      </c>
      <c r="AF124" s="10">
        <v>0</v>
      </c>
      <c r="AG124" s="10">
        <v>3.88648434717314E-13</v>
      </c>
      <c r="AH124" s="10">
        <v>1.8002807760558401E-13</v>
      </c>
      <c r="AI124" s="10">
        <v>0</v>
      </c>
      <c r="AJ124" s="10">
        <v>0</v>
      </c>
      <c r="AK124" s="10">
        <v>5.8097188573116096E-15</v>
      </c>
      <c r="AL124" s="10">
        <v>1.9705643633357301E-13</v>
      </c>
      <c r="AM124" s="10">
        <v>7.8777908106022506E-14</v>
      </c>
      <c r="AN124" s="10">
        <v>0</v>
      </c>
      <c r="AO124" s="10">
        <v>0</v>
      </c>
      <c r="AP124" s="10">
        <v>0</v>
      </c>
      <c r="AQ124" s="10">
        <v>0</v>
      </c>
      <c r="AR124" s="10">
        <v>4.6165504929494303E-14</v>
      </c>
      <c r="AS124" s="10">
        <v>0</v>
      </c>
      <c r="AT124" s="10">
        <v>4.6156625015528901E-14</v>
      </c>
      <c r="AU124" s="10">
        <v>0</v>
      </c>
      <c r="AV124" s="10">
        <v>4.6197341108719801E-14</v>
      </c>
      <c r="AW124" s="10">
        <v>1.4817482791624E-14</v>
      </c>
      <c r="AX124" s="10">
        <v>0</v>
      </c>
      <c r="AY124" s="10">
        <v>0</v>
      </c>
      <c r="AZ124" s="10">
        <v>1.51358884203722E-13</v>
      </c>
      <c r="BA124" s="10">
        <v>0</v>
      </c>
      <c r="BB124" s="10">
        <v>4.6261751210326098E-14</v>
      </c>
      <c r="BC124" s="10">
        <v>0</v>
      </c>
      <c r="BD124" s="10">
        <v>3.8427575252472302E-13</v>
      </c>
      <c r="BE124" s="10">
        <v>0</v>
      </c>
      <c r="BF124" s="10">
        <v>7.8774321943043302E-14</v>
      </c>
      <c r="BG124" s="10">
        <v>0</v>
      </c>
      <c r="BH124" s="10">
        <v>1.80065889198388E-13</v>
      </c>
      <c r="BI124" s="10">
        <v>5.4867101800298702E-14</v>
      </c>
      <c r="BJ124" s="10">
        <v>0</v>
      </c>
      <c r="BK124" s="10">
        <v>0</v>
      </c>
      <c r="BL124" s="10">
        <v>7.8775358473550598E-14</v>
      </c>
      <c r="BM124" s="10">
        <v>1.80022048456396E-13</v>
      </c>
      <c r="BN124" s="10">
        <v>0</v>
      </c>
      <c r="BO124" s="10">
        <v>1.9992790152380201E-13</v>
      </c>
      <c r="BP124" s="10">
        <v>0</v>
      </c>
      <c r="BQ124" s="10">
        <v>0</v>
      </c>
      <c r="BR124" s="10">
        <v>5.48708622673555E-14</v>
      </c>
      <c r="BS124" s="10">
        <v>3.9001681692662001E-13</v>
      </c>
      <c r="BT124" s="10">
        <v>0</v>
      </c>
      <c r="BU124" s="10">
        <v>3.8995668104563301E-13</v>
      </c>
      <c r="BV124" s="10">
        <v>1.5614450114889301E-13</v>
      </c>
      <c r="BW124" s="10">
        <v>0</v>
      </c>
      <c r="BX124" s="10">
        <v>1.97375938368987E-13</v>
      </c>
      <c r="BY124" s="10">
        <v>0</v>
      </c>
      <c r="BZ124" s="10">
        <v>0</v>
      </c>
      <c r="CA124" s="10">
        <v>0</v>
      </c>
      <c r="CB124" s="10">
        <v>1.2133907485690901E-14</v>
      </c>
      <c r="CC124" s="10">
        <v>1.8002722542003201E-13</v>
      </c>
      <c r="CD124" s="10">
        <v>0</v>
      </c>
      <c r="CE124" s="10">
        <v>0.24832962131026201</v>
      </c>
      <c r="CF124" s="10">
        <v>0</v>
      </c>
      <c r="CG124" s="10">
        <v>5.4866915204330301E-14</v>
      </c>
      <c r="CH124" s="10">
        <v>2.6895601266623899E-10</v>
      </c>
      <c r="CI124" s="11">
        <f t="shared" si="1"/>
        <v>0.99999999999999911</v>
      </c>
    </row>
    <row r="125" spans="1:87" x14ac:dyDescent="0.2">
      <c r="A125" s="9" t="s">
        <v>477</v>
      </c>
      <c r="B125" s="9">
        <v>20</v>
      </c>
      <c r="C125" s="9">
        <v>23</v>
      </c>
      <c r="D125" s="10">
        <v>3.7291281174134302E-12</v>
      </c>
      <c r="E125" s="10">
        <v>0</v>
      </c>
      <c r="F125" s="10">
        <v>0</v>
      </c>
      <c r="G125" s="10">
        <v>0</v>
      </c>
      <c r="H125" s="10">
        <v>3.60536505526459E-15</v>
      </c>
      <c r="I125" s="10">
        <v>3.6526576672906502E-15</v>
      </c>
      <c r="J125" s="10">
        <v>3.6409328571503899E-15</v>
      </c>
      <c r="K125" s="10">
        <v>3.6616018327210201E-15</v>
      </c>
      <c r="L125" s="10">
        <v>0</v>
      </c>
      <c r="M125" s="10">
        <v>5.2067879899175498E-15</v>
      </c>
      <c r="N125" s="10">
        <v>1.6305396987861599E-15</v>
      </c>
      <c r="O125" s="10">
        <v>3.6311957246658704E-15</v>
      </c>
      <c r="P125" s="10">
        <v>3.6744004976578497E-15</v>
      </c>
      <c r="Q125" s="10">
        <v>0.99999999999439904</v>
      </c>
      <c r="R125" s="10">
        <v>3.6391229880634097E-15</v>
      </c>
      <c r="S125" s="10">
        <v>3.5565613668966197E-15</v>
      </c>
      <c r="T125" s="10">
        <v>3.6454755145266198E-15</v>
      </c>
      <c r="U125" s="10">
        <v>0</v>
      </c>
      <c r="V125" s="10">
        <v>3.6393592654643403E-15</v>
      </c>
      <c r="W125" s="10">
        <v>3.9357377811230602E-15</v>
      </c>
      <c r="X125" s="10">
        <v>3.6305126014854001E-15</v>
      </c>
      <c r="Y125" s="10">
        <v>3.8259924332904698E-14</v>
      </c>
      <c r="Z125" s="10">
        <v>0</v>
      </c>
      <c r="AA125" s="10">
        <v>3.69232819705929E-15</v>
      </c>
      <c r="AB125" s="10">
        <v>3.6534614552059903E-15</v>
      </c>
      <c r="AC125" s="10">
        <v>3.6325891365856699E-15</v>
      </c>
      <c r="AD125" s="10">
        <v>1.84381378173069E-13</v>
      </c>
      <c r="AE125" s="10">
        <v>1.07635761359644E-17</v>
      </c>
      <c r="AF125" s="10">
        <v>3.6443953968105303E-15</v>
      </c>
      <c r="AG125" s="10">
        <v>3.6540710124596198E-15</v>
      </c>
      <c r="AH125" s="10">
        <v>0</v>
      </c>
      <c r="AI125" s="10">
        <v>3.6165367613443097E-15</v>
      </c>
      <c r="AJ125" s="10">
        <v>3.64759286944719E-15</v>
      </c>
      <c r="AK125" s="10">
        <v>0</v>
      </c>
      <c r="AL125" s="10">
        <v>3.6925810708541497E-15</v>
      </c>
      <c r="AM125" s="10">
        <v>3.82554521689535E-14</v>
      </c>
      <c r="AN125" s="10">
        <v>0</v>
      </c>
      <c r="AO125" s="10">
        <v>0</v>
      </c>
      <c r="AP125" s="10">
        <v>2.0349795993335701E-13</v>
      </c>
      <c r="AQ125" s="10">
        <v>0</v>
      </c>
      <c r="AR125" s="10">
        <v>3.6347898995880703E-15</v>
      </c>
      <c r="AS125" s="10">
        <v>3.6345303227455202E-15</v>
      </c>
      <c r="AT125" s="10">
        <v>3.6324068810302002E-15</v>
      </c>
      <c r="AU125" s="10">
        <v>3.6381105740466199E-15</v>
      </c>
      <c r="AV125" s="10">
        <v>3.6374364540764001E-15</v>
      </c>
      <c r="AW125" s="10">
        <v>0</v>
      </c>
      <c r="AX125" s="10">
        <v>2.03487794672729E-13</v>
      </c>
      <c r="AY125" s="10">
        <v>0</v>
      </c>
      <c r="AZ125" s="10">
        <v>3.6367809387070401E-15</v>
      </c>
      <c r="BA125" s="10">
        <v>3.6367160005832897E-15</v>
      </c>
      <c r="BB125" s="10">
        <v>3.6383623769478496E-15</v>
      </c>
      <c r="BC125" s="10">
        <v>3.6387945676714902E-15</v>
      </c>
      <c r="BD125" s="10">
        <v>3.7624369730354502E-15</v>
      </c>
      <c r="BE125" s="10">
        <v>0</v>
      </c>
      <c r="BF125" s="10">
        <v>3.8253697232231599E-14</v>
      </c>
      <c r="BG125" s="10">
        <v>2.0350056365440399E-13</v>
      </c>
      <c r="BH125" s="10">
        <v>0</v>
      </c>
      <c r="BI125" s="10">
        <v>1.84385143785097E-13</v>
      </c>
      <c r="BJ125" s="10">
        <v>6.8694568759303999E-15</v>
      </c>
      <c r="BK125" s="10">
        <v>2.0348964350511899E-13</v>
      </c>
      <c r="BL125" s="10">
        <v>3.8263890655494799E-14</v>
      </c>
      <c r="BM125" s="10">
        <v>0</v>
      </c>
      <c r="BN125" s="10">
        <v>3.6419721973682503E-15</v>
      </c>
      <c r="BO125" s="10">
        <v>3.6358898078453598E-15</v>
      </c>
      <c r="BP125" s="10">
        <v>3.6098285465581202E-15</v>
      </c>
      <c r="BQ125" s="10">
        <v>0</v>
      </c>
      <c r="BR125" s="10">
        <v>1.8438913690598899E-13</v>
      </c>
      <c r="BS125" s="10">
        <v>3.6208590172617798E-15</v>
      </c>
      <c r="BT125" s="10">
        <v>3.7128956187416099E-15</v>
      </c>
      <c r="BU125" s="10">
        <v>3.6283073811659203E-15</v>
      </c>
      <c r="BV125" s="10">
        <v>3.6224690828507398E-15</v>
      </c>
      <c r="BW125" s="10">
        <v>3.6495669884552901E-15</v>
      </c>
      <c r="BX125" s="10">
        <v>3.6812377838757196E-15</v>
      </c>
      <c r="BY125" s="10">
        <v>3.6620965427744198E-15</v>
      </c>
      <c r="BZ125" s="10">
        <v>3.7414242412352796E-15</v>
      </c>
      <c r="CA125" s="10">
        <v>3.6713855344905598E-15</v>
      </c>
      <c r="CB125" s="10">
        <v>0</v>
      </c>
      <c r="CC125" s="10">
        <v>0</v>
      </c>
      <c r="CD125" s="10">
        <v>0</v>
      </c>
      <c r="CE125" s="10">
        <v>0</v>
      </c>
      <c r="CF125" s="10">
        <v>0</v>
      </c>
      <c r="CG125" s="10">
        <v>1.8438430455002301E-13</v>
      </c>
      <c r="CH125" s="10">
        <v>0</v>
      </c>
      <c r="CI125" s="11">
        <f t="shared" si="1"/>
        <v>1.0000000000000009</v>
      </c>
    </row>
    <row r="126" spans="1:87" x14ac:dyDescent="0.2">
      <c r="A126" s="9" t="s">
        <v>478</v>
      </c>
      <c r="B126" s="9">
        <v>20</v>
      </c>
      <c r="C126" s="9">
        <v>23</v>
      </c>
      <c r="D126" s="10">
        <v>3.7291281174134302E-12</v>
      </c>
      <c r="E126" s="10">
        <v>0</v>
      </c>
      <c r="F126" s="10">
        <v>0</v>
      </c>
      <c r="G126" s="10">
        <v>0</v>
      </c>
      <c r="H126" s="10">
        <v>3.60536505526459E-15</v>
      </c>
      <c r="I126" s="10">
        <v>3.6526576672906502E-15</v>
      </c>
      <c r="J126" s="10">
        <v>3.6409328571503899E-15</v>
      </c>
      <c r="K126" s="10">
        <v>3.6616018327210201E-15</v>
      </c>
      <c r="L126" s="10">
        <v>0</v>
      </c>
      <c r="M126" s="10">
        <v>5.2067879899175498E-15</v>
      </c>
      <c r="N126" s="10">
        <v>1.6305396987861599E-15</v>
      </c>
      <c r="O126" s="10">
        <v>3.6311957246658704E-15</v>
      </c>
      <c r="P126" s="10">
        <v>3.6744004976578497E-15</v>
      </c>
      <c r="Q126" s="10">
        <v>0.99999999999439904</v>
      </c>
      <c r="R126" s="10">
        <v>3.6391229880634097E-15</v>
      </c>
      <c r="S126" s="10">
        <v>3.5565613668966197E-15</v>
      </c>
      <c r="T126" s="10">
        <v>3.6454755145266198E-15</v>
      </c>
      <c r="U126" s="10">
        <v>0</v>
      </c>
      <c r="V126" s="10">
        <v>3.6393592654643403E-15</v>
      </c>
      <c r="W126" s="10">
        <v>3.9357377811230602E-15</v>
      </c>
      <c r="X126" s="10">
        <v>3.6305126014854001E-15</v>
      </c>
      <c r="Y126" s="10">
        <v>3.8259924332904698E-14</v>
      </c>
      <c r="Z126" s="10">
        <v>0</v>
      </c>
      <c r="AA126" s="10">
        <v>3.69232819705929E-15</v>
      </c>
      <c r="AB126" s="10">
        <v>3.6534614552059903E-15</v>
      </c>
      <c r="AC126" s="10">
        <v>3.6325891365856699E-15</v>
      </c>
      <c r="AD126" s="10">
        <v>1.84381378173069E-13</v>
      </c>
      <c r="AE126" s="10">
        <v>1.07635761359644E-17</v>
      </c>
      <c r="AF126" s="10">
        <v>3.6443953968105303E-15</v>
      </c>
      <c r="AG126" s="10">
        <v>3.6540710124596198E-15</v>
      </c>
      <c r="AH126" s="10">
        <v>0</v>
      </c>
      <c r="AI126" s="10">
        <v>3.6165367613443097E-15</v>
      </c>
      <c r="AJ126" s="10">
        <v>3.64759286944719E-15</v>
      </c>
      <c r="AK126" s="10">
        <v>0</v>
      </c>
      <c r="AL126" s="10">
        <v>3.6925810708541497E-15</v>
      </c>
      <c r="AM126" s="10">
        <v>3.82554521689535E-14</v>
      </c>
      <c r="AN126" s="10">
        <v>0</v>
      </c>
      <c r="AO126" s="10">
        <v>0</v>
      </c>
      <c r="AP126" s="10">
        <v>2.0349795993335701E-13</v>
      </c>
      <c r="AQ126" s="10">
        <v>0</v>
      </c>
      <c r="AR126" s="10">
        <v>3.6347898995880703E-15</v>
      </c>
      <c r="AS126" s="10">
        <v>3.6345303227455202E-15</v>
      </c>
      <c r="AT126" s="10">
        <v>3.6324068810302002E-15</v>
      </c>
      <c r="AU126" s="10">
        <v>3.6381105740466199E-15</v>
      </c>
      <c r="AV126" s="10">
        <v>3.6374364540764001E-15</v>
      </c>
      <c r="AW126" s="10">
        <v>0</v>
      </c>
      <c r="AX126" s="10">
        <v>2.03487794672729E-13</v>
      </c>
      <c r="AY126" s="10">
        <v>0</v>
      </c>
      <c r="AZ126" s="10">
        <v>3.6367809387070401E-15</v>
      </c>
      <c r="BA126" s="10">
        <v>3.6367160005832897E-15</v>
      </c>
      <c r="BB126" s="10">
        <v>3.6383623769478496E-15</v>
      </c>
      <c r="BC126" s="10">
        <v>3.6387945676714902E-15</v>
      </c>
      <c r="BD126" s="10">
        <v>3.7624369730354502E-15</v>
      </c>
      <c r="BE126" s="10">
        <v>0</v>
      </c>
      <c r="BF126" s="10">
        <v>3.8253697232231599E-14</v>
      </c>
      <c r="BG126" s="10">
        <v>2.0350056365440399E-13</v>
      </c>
      <c r="BH126" s="10">
        <v>0</v>
      </c>
      <c r="BI126" s="10">
        <v>1.84385143785097E-13</v>
      </c>
      <c r="BJ126" s="10">
        <v>6.8694568759303999E-15</v>
      </c>
      <c r="BK126" s="10">
        <v>2.0348964350511899E-13</v>
      </c>
      <c r="BL126" s="10">
        <v>3.8263890655494799E-14</v>
      </c>
      <c r="BM126" s="10">
        <v>0</v>
      </c>
      <c r="BN126" s="10">
        <v>3.6419721973682503E-15</v>
      </c>
      <c r="BO126" s="10">
        <v>3.6358898078453598E-15</v>
      </c>
      <c r="BP126" s="10">
        <v>3.6098285465581202E-15</v>
      </c>
      <c r="BQ126" s="10">
        <v>0</v>
      </c>
      <c r="BR126" s="10">
        <v>1.8438913690598899E-13</v>
      </c>
      <c r="BS126" s="10">
        <v>3.6208590172617798E-15</v>
      </c>
      <c r="BT126" s="10">
        <v>3.7128956187416099E-15</v>
      </c>
      <c r="BU126" s="10">
        <v>3.6283073811659203E-15</v>
      </c>
      <c r="BV126" s="10">
        <v>3.6224690828507398E-15</v>
      </c>
      <c r="BW126" s="10">
        <v>3.6495669884552901E-15</v>
      </c>
      <c r="BX126" s="10">
        <v>3.6812377838757196E-15</v>
      </c>
      <c r="BY126" s="10">
        <v>3.6620965427744198E-15</v>
      </c>
      <c r="BZ126" s="10">
        <v>3.7414242412352796E-15</v>
      </c>
      <c r="CA126" s="10">
        <v>3.6713855344905598E-15</v>
      </c>
      <c r="CB126" s="10">
        <v>0</v>
      </c>
      <c r="CC126" s="10">
        <v>0</v>
      </c>
      <c r="CD126" s="10">
        <v>0</v>
      </c>
      <c r="CE126" s="10">
        <v>0</v>
      </c>
      <c r="CF126" s="10">
        <v>0</v>
      </c>
      <c r="CG126" s="10">
        <v>1.8438430455002301E-13</v>
      </c>
      <c r="CH126" s="10">
        <v>0</v>
      </c>
      <c r="CI126" s="11">
        <f t="shared" si="1"/>
        <v>1.0000000000000009</v>
      </c>
    </row>
    <row r="127" spans="1:87" x14ac:dyDescent="0.2">
      <c r="A127" s="9" t="s">
        <v>479</v>
      </c>
      <c r="B127" s="9">
        <v>20</v>
      </c>
      <c r="C127" s="9">
        <v>23</v>
      </c>
      <c r="D127" s="10">
        <v>3.7291281174134302E-12</v>
      </c>
      <c r="E127" s="10">
        <v>0</v>
      </c>
      <c r="F127" s="10">
        <v>0</v>
      </c>
      <c r="G127" s="10">
        <v>0</v>
      </c>
      <c r="H127" s="10">
        <v>3.60536505526459E-15</v>
      </c>
      <c r="I127" s="10">
        <v>3.6526576672906502E-15</v>
      </c>
      <c r="J127" s="10">
        <v>3.6409328571503899E-15</v>
      </c>
      <c r="K127" s="10">
        <v>3.6616018327210201E-15</v>
      </c>
      <c r="L127" s="10">
        <v>0</v>
      </c>
      <c r="M127" s="10">
        <v>5.2067879899175498E-15</v>
      </c>
      <c r="N127" s="10">
        <v>1.6305396987861599E-15</v>
      </c>
      <c r="O127" s="10">
        <v>3.6311957246658704E-15</v>
      </c>
      <c r="P127" s="10">
        <v>3.6744004976578497E-15</v>
      </c>
      <c r="Q127" s="10">
        <v>0.99999999999439904</v>
      </c>
      <c r="R127" s="10">
        <v>3.6391229880634097E-15</v>
      </c>
      <c r="S127" s="10">
        <v>3.5565613668966197E-15</v>
      </c>
      <c r="T127" s="10">
        <v>3.6454755145266198E-15</v>
      </c>
      <c r="U127" s="10">
        <v>0</v>
      </c>
      <c r="V127" s="10">
        <v>3.6393592654643403E-15</v>
      </c>
      <c r="W127" s="10">
        <v>3.9357377811230602E-15</v>
      </c>
      <c r="X127" s="10">
        <v>3.6305126014854001E-15</v>
      </c>
      <c r="Y127" s="10">
        <v>3.8259924332904698E-14</v>
      </c>
      <c r="Z127" s="10">
        <v>0</v>
      </c>
      <c r="AA127" s="10">
        <v>3.69232819705929E-15</v>
      </c>
      <c r="AB127" s="10">
        <v>3.6534614552059903E-15</v>
      </c>
      <c r="AC127" s="10">
        <v>3.6325891365856699E-15</v>
      </c>
      <c r="AD127" s="10">
        <v>1.84381378173069E-13</v>
      </c>
      <c r="AE127" s="10">
        <v>1.07635761359644E-17</v>
      </c>
      <c r="AF127" s="10">
        <v>3.6443953968105303E-15</v>
      </c>
      <c r="AG127" s="10">
        <v>3.6540710124596198E-15</v>
      </c>
      <c r="AH127" s="10">
        <v>0</v>
      </c>
      <c r="AI127" s="10">
        <v>3.6165367613443097E-15</v>
      </c>
      <c r="AJ127" s="10">
        <v>3.64759286944719E-15</v>
      </c>
      <c r="AK127" s="10">
        <v>0</v>
      </c>
      <c r="AL127" s="10">
        <v>3.6925810708541497E-15</v>
      </c>
      <c r="AM127" s="10">
        <v>3.82554521689535E-14</v>
      </c>
      <c r="AN127" s="10">
        <v>0</v>
      </c>
      <c r="AO127" s="10">
        <v>0</v>
      </c>
      <c r="AP127" s="10">
        <v>2.0349795993335701E-13</v>
      </c>
      <c r="AQ127" s="10">
        <v>0</v>
      </c>
      <c r="AR127" s="10">
        <v>3.6347898995880703E-15</v>
      </c>
      <c r="AS127" s="10">
        <v>3.6345303227455202E-15</v>
      </c>
      <c r="AT127" s="10">
        <v>3.6324068810302002E-15</v>
      </c>
      <c r="AU127" s="10">
        <v>3.6381105740466199E-15</v>
      </c>
      <c r="AV127" s="10">
        <v>3.6374364540764001E-15</v>
      </c>
      <c r="AW127" s="10">
        <v>0</v>
      </c>
      <c r="AX127" s="10">
        <v>2.03487794672729E-13</v>
      </c>
      <c r="AY127" s="10">
        <v>0</v>
      </c>
      <c r="AZ127" s="10">
        <v>3.6367809387070401E-15</v>
      </c>
      <c r="BA127" s="10">
        <v>3.6367160005832897E-15</v>
      </c>
      <c r="BB127" s="10">
        <v>3.6383623769478496E-15</v>
      </c>
      <c r="BC127" s="10">
        <v>3.6387945676714902E-15</v>
      </c>
      <c r="BD127" s="10">
        <v>3.7624369730354502E-15</v>
      </c>
      <c r="BE127" s="10">
        <v>0</v>
      </c>
      <c r="BF127" s="10">
        <v>3.8253697232231599E-14</v>
      </c>
      <c r="BG127" s="10">
        <v>2.0350056365440399E-13</v>
      </c>
      <c r="BH127" s="10">
        <v>0</v>
      </c>
      <c r="BI127" s="10">
        <v>1.84385143785097E-13</v>
      </c>
      <c r="BJ127" s="10">
        <v>6.8694568759303999E-15</v>
      </c>
      <c r="BK127" s="10">
        <v>2.0348964350511899E-13</v>
      </c>
      <c r="BL127" s="10">
        <v>3.8263890655494799E-14</v>
      </c>
      <c r="BM127" s="10">
        <v>0</v>
      </c>
      <c r="BN127" s="10">
        <v>3.6419721973682503E-15</v>
      </c>
      <c r="BO127" s="10">
        <v>3.6358898078453598E-15</v>
      </c>
      <c r="BP127" s="10">
        <v>3.6098285465581202E-15</v>
      </c>
      <c r="BQ127" s="10">
        <v>0</v>
      </c>
      <c r="BR127" s="10">
        <v>1.8438913690598899E-13</v>
      </c>
      <c r="BS127" s="10">
        <v>3.6208590172617798E-15</v>
      </c>
      <c r="BT127" s="10">
        <v>3.7128956187416099E-15</v>
      </c>
      <c r="BU127" s="10">
        <v>3.6283073811659203E-15</v>
      </c>
      <c r="BV127" s="10">
        <v>3.6224690828507398E-15</v>
      </c>
      <c r="BW127" s="10">
        <v>3.6495669884552901E-15</v>
      </c>
      <c r="BX127" s="10">
        <v>3.6812377838757196E-15</v>
      </c>
      <c r="BY127" s="10">
        <v>3.6620965427744198E-15</v>
      </c>
      <c r="BZ127" s="10">
        <v>3.7414242412352796E-15</v>
      </c>
      <c r="CA127" s="10">
        <v>3.6713855344905598E-15</v>
      </c>
      <c r="CB127" s="10">
        <v>0</v>
      </c>
      <c r="CC127" s="10">
        <v>0</v>
      </c>
      <c r="CD127" s="10">
        <v>0</v>
      </c>
      <c r="CE127" s="10">
        <v>0</v>
      </c>
      <c r="CF127" s="10">
        <v>0</v>
      </c>
      <c r="CG127" s="10">
        <v>1.8438430455002301E-13</v>
      </c>
      <c r="CH127" s="10">
        <v>0</v>
      </c>
      <c r="CI127" s="11">
        <f t="shared" si="1"/>
        <v>1.0000000000000009</v>
      </c>
    </row>
    <row r="128" spans="1:87" x14ac:dyDescent="0.2">
      <c r="A128" s="9" t="s">
        <v>480</v>
      </c>
      <c r="B128" s="9">
        <v>20</v>
      </c>
      <c r="C128" s="9">
        <v>23</v>
      </c>
      <c r="D128" s="10">
        <v>8.5697005047791192E-12</v>
      </c>
      <c r="E128" s="10">
        <v>0</v>
      </c>
      <c r="F128" s="10">
        <v>4.4642857107765298E-3</v>
      </c>
      <c r="G128" s="10">
        <v>0</v>
      </c>
      <c r="H128" s="10">
        <v>0</v>
      </c>
      <c r="I128" s="10">
        <v>4.8733853085724901E-14</v>
      </c>
      <c r="J128" s="10">
        <v>0</v>
      </c>
      <c r="K128" s="10">
        <v>4.87379709178219E-14</v>
      </c>
      <c r="L128" s="10">
        <v>0</v>
      </c>
      <c r="M128" s="10">
        <v>0</v>
      </c>
      <c r="N128" s="10">
        <v>0</v>
      </c>
      <c r="O128" s="10">
        <v>5.7843569093815205E-14</v>
      </c>
      <c r="P128" s="10">
        <v>0</v>
      </c>
      <c r="Q128" s="10">
        <v>0.99553571353947701</v>
      </c>
      <c r="R128" s="10">
        <v>0</v>
      </c>
      <c r="S128" s="10">
        <v>0</v>
      </c>
      <c r="T128" s="10">
        <v>4.8750922983232299E-14</v>
      </c>
      <c r="U128" s="10">
        <v>0</v>
      </c>
      <c r="V128" s="10">
        <v>0</v>
      </c>
      <c r="W128" s="10">
        <v>0</v>
      </c>
      <c r="X128" s="10">
        <v>0</v>
      </c>
      <c r="Y128" s="10">
        <v>3.5834106462129299E-14</v>
      </c>
      <c r="Z128" s="10">
        <v>0</v>
      </c>
      <c r="AA128" s="10">
        <v>0</v>
      </c>
      <c r="AB128" s="10">
        <v>5.7813009515897604E-14</v>
      </c>
      <c r="AC128" s="10">
        <v>1.23263799491725E-13</v>
      </c>
      <c r="AD128" s="10">
        <v>1.81310596577082E-13</v>
      </c>
      <c r="AE128" s="10">
        <v>1.8010983085225101E-13</v>
      </c>
      <c r="AF128" s="10">
        <v>0</v>
      </c>
      <c r="AG128" s="10">
        <v>1.59109978269258E-13</v>
      </c>
      <c r="AH128" s="10">
        <v>0</v>
      </c>
      <c r="AI128" s="10">
        <v>0</v>
      </c>
      <c r="AJ128" s="10">
        <v>0</v>
      </c>
      <c r="AK128" s="10">
        <v>0</v>
      </c>
      <c r="AL128" s="10">
        <v>1.23218676170936E-13</v>
      </c>
      <c r="AM128" s="10">
        <v>3.5838271854536299E-14</v>
      </c>
      <c r="AN128" s="10">
        <v>0</v>
      </c>
      <c r="AO128" s="10">
        <v>0</v>
      </c>
      <c r="AP128" s="10">
        <v>2.00331464384477E-13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2.00337003531957E-13</v>
      </c>
      <c r="AY128" s="10">
        <v>0</v>
      </c>
      <c r="AZ128" s="10">
        <v>4.87516599227689E-14</v>
      </c>
      <c r="BA128" s="10">
        <v>0</v>
      </c>
      <c r="BB128" s="10">
        <v>0</v>
      </c>
      <c r="BC128" s="10">
        <v>0</v>
      </c>
      <c r="BD128" s="10">
        <v>1.5903395812800601E-13</v>
      </c>
      <c r="BE128" s="10">
        <v>0</v>
      </c>
      <c r="BF128" s="10">
        <v>3.5836675546902701E-14</v>
      </c>
      <c r="BG128" s="10">
        <v>2.0033664089726701E-13</v>
      </c>
      <c r="BH128" s="10">
        <v>0</v>
      </c>
      <c r="BI128" s="10">
        <v>1.8131375695300001E-13</v>
      </c>
      <c r="BJ128" s="10">
        <v>4.5873359209736201E-15</v>
      </c>
      <c r="BK128" s="10">
        <v>2.0033630944948099E-13</v>
      </c>
      <c r="BL128" s="10">
        <v>3.5833258210877298E-14</v>
      </c>
      <c r="BM128" s="10">
        <v>0</v>
      </c>
      <c r="BN128" s="10">
        <v>2.6181559815947399E-13</v>
      </c>
      <c r="BO128" s="10">
        <v>1.2327453564717001E-13</v>
      </c>
      <c r="BP128" s="10">
        <v>2.61819425719938E-13</v>
      </c>
      <c r="BQ128" s="10">
        <v>0</v>
      </c>
      <c r="BR128" s="10">
        <v>1.8131628349095401E-13</v>
      </c>
      <c r="BS128" s="10">
        <v>1.59123979172932E-13</v>
      </c>
      <c r="BT128" s="10">
        <v>0</v>
      </c>
      <c r="BU128" s="10">
        <v>1.59137271950437E-13</v>
      </c>
      <c r="BV128" s="10">
        <v>0</v>
      </c>
      <c r="BW128" s="10">
        <v>5.7834540842319505E-14</v>
      </c>
      <c r="BX128" s="10">
        <v>1.2322703573228E-13</v>
      </c>
      <c r="BY128" s="10">
        <v>2.6176803617283398E-13</v>
      </c>
      <c r="BZ128" s="10">
        <v>5.7747549466311395E-14</v>
      </c>
      <c r="CA128" s="10">
        <v>2.6178816522443202E-13</v>
      </c>
      <c r="CB128" s="10">
        <v>0</v>
      </c>
      <c r="CC128" s="10">
        <v>0</v>
      </c>
      <c r="CD128" s="10">
        <v>0</v>
      </c>
      <c r="CE128" s="10">
        <v>0</v>
      </c>
      <c r="CF128" s="10">
        <v>0</v>
      </c>
      <c r="CG128" s="10">
        <v>1.81315783240534E-13</v>
      </c>
      <c r="CH128" s="10">
        <v>7.3671846243769204E-10</v>
      </c>
      <c r="CI128" s="11">
        <f t="shared" si="1"/>
        <v>0.99999999999999867</v>
      </c>
    </row>
    <row r="129" spans="1:87" x14ac:dyDescent="0.2">
      <c r="A129" s="9" t="s">
        <v>481</v>
      </c>
      <c r="B129" s="9">
        <v>20</v>
      </c>
      <c r="C129" s="9">
        <v>23</v>
      </c>
      <c r="D129" s="10">
        <v>8.5697005047791192E-12</v>
      </c>
      <c r="E129" s="10">
        <v>0</v>
      </c>
      <c r="F129" s="10">
        <v>4.4642857110097503E-3</v>
      </c>
      <c r="G129" s="10">
        <v>0</v>
      </c>
      <c r="H129" s="10">
        <v>0</v>
      </c>
      <c r="I129" s="10">
        <v>4.8733853088270801E-14</v>
      </c>
      <c r="J129" s="10">
        <v>0</v>
      </c>
      <c r="K129" s="10">
        <v>4.8737970920368002E-14</v>
      </c>
      <c r="L129" s="10">
        <v>0</v>
      </c>
      <c r="M129" s="10">
        <v>0</v>
      </c>
      <c r="N129" s="10">
        <v>0</v>
      </c>
      <c r="O129" s="10">
        <v>5.7843569096836997E-14</v>
      </c>
      <c r="P129" s="10">
        <v>0</v>
      </c>
      <c r="Q129" s="10">
        <v>0.99553571359148496</v>
      </c>
      <c r="R129" s="10">
        <v>0</v>
      </c>
      <c r="S129" s="10">
        <v>0</v>
      </c>
      <c r="T129" s="10">
        <v>4.8750922985779102E-14</v>
      </c>
      <c r="U129" s="10">
        <v>0</v>
      </c>
      <c r="V129" s="10">
        <v>0</v>
      </c>
      <c r="W129" s="10">
        <v>0</v>
      </c>
      <c r="X129" s="10">
        <v>0</v>
      </c>
      <c r="Y129" s="10">
        <v>3.5834106464001298E-14</v>
      </c>
      <c r="Z129" s="10">
        <v>0</v>
      </c>
      <c r="AA129" s="10">
        <v>0</v>
      </c>
      <c r="AB129" s="10">
        <v>5.7813009518917894E-14</v>
      </c>
      <c r="AC129" s="10">
        <v>1.2326379949816501E-13</v>
      </c>
      <c r="AD129" s="10">
        <v>1.8131059658655401E-13</v>
      </c>
      <c r="AE129" s="10">
        <v>1.8010983086165999E-13</v>
      </c>
      <c r="AF129" s="10">
        <v>0</v>
      </c>
      <c r="AG129" s="10">
        <v>1.59109978277571E-13</v>
      </c>
      <c r="AH129" s="10">
        <v>0</v>
      </c>
      <c r="AI129" s="10">
        <v>0</v>
      </c>
      <c r="AJ129" s="10">
        <v>0</v>
      </c>
      <c r="AK129" s="10">
        <v>0</v>
      </c>
      <c r="AL129" s="10">
        <v>1.23218676177373E-13</v>
      </c>
      <c r="AM129" s="10">
        <v>3.58382718564085E-14</v>
      </c>
      <c r="AN129" s="10">
        <v>0</v>
      </c>
      <c r="AO129" s="10">
        <v>0</v>
      </c>
      <c r="AP129" s="10">
        <v>2.00331464394943E-13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2.00337003542423E-13</v>
      </c>
      <c r="AY129" s="10">
        <v>0</v>
      </c>
      <c r="AZ129" s="10">
        <v>4.8751659925315703E-14</v>
      </c>
      <c r="BA129" s="10">
        <v>0</v>
      </c>
      <c r="BB129" s="10">
        <v>0</v>
      </c>
      <c r="BC129" s="10">
        <v>0</v>
      </c>
      <c r="BD129" s="10">
        <v>1.59033958136315E-13</v>
      </c>
      <c r="BE129" s="10">
        <v>0</v>
      </c>
      <c r="BF129" s="10">
        <v>3.5836675548774901E-14</v>
      </c>
      <c r="BG129" s="10">
        <v>2.00336640907732E-13</v>
      </c>
      <c r="BH129" s="10">
        <v>0</v>
      </c>
      <c r="BI129" s="10">
        <v>1.8131375696247199E-13</v>
      </c>
      <c r="BJ129" s="10">
        <v>4.5873359212132697E-15</v>
      </c>
      <c r="BK129" s="10">
        <v>2.0033630945994699E-13</v>
      </c>
      <c r="BL129" s="10">
        <v>3.5833258212749201E-14</v>
      </c>
      <c r="BM129" s="10">
        <v>0</v>
      </c>
      <c r="BN129" s="10">
        <v>2.61815598173152E-13</v>
      </c>
      <c r="BO129" s="10">
        <v>1.2327453565361E-13</v>
      </c>
      <c r="BP129" s="10">
        <v>2.61819425733615E-13</v>
      </c>
      <c r="BQ129" s="10">
        <v>0</v>
      </c>
      <c r="BR129" s="10">
        <v>1.81316283500427E-13</v>
      </c>
      <c r="BS129" s="10">
        <v>1.59123979181245E-13</v>
      </c>
      <c r="BT129" s="10">
        <v>0</v>
      </c>
      <c r="BU129" s="10">
        <v>1.5913727195875101E-13</v>
      </c>
      <c r="BV129" s="10">
        <v>0</v>
      </c>
      <c r="BW129" s="10">
        <v>5.7834540845340905E-14</v>
      </c>
      <c r="BX129" s="10">
        <v>1.2322703573871801E-13</v>
      </c>
      <c r="BY129" s="10">
        <v>2.6176803618650901E-13</v>
      </c>
      <c r="BZ129" s="10">
        <v>5.7747549469328201E-14</v>
      </c>
      <c r="CA129" s="10">
        <v>2.6178816523810802E-13</v>
      </c>
      <c r="CB129" s="10">
        <v>0</v>
      </c>
      <c r="CC129" s="10">
        <v>0</v>
      </c>
      <c r="CD129" s="10">
        <v>0</v>
      </c>
      <c r="CE129" s="10">
        <v>0</v>
      </c>
      <c r="CF129" s="10">
        <v>0</v>
      </c>
      <c r="CG129" s="10">
        <v>1.81315783250007E-13</v>
      </c>
      <c r="CH129" s="10">
        <v>6.8447729833626399E-10</v>
      </c>
      <c r="CI129" s="11">
        <f t="shared" si="1"/>
        <v>0.99999999999999867</v>
      </c>
    </row>
    <row r="130" spans="1:87" x14ac:dyDescent="0.2">
      <c r="A130" s="9" t="s">
        <v>482</v>
      </c>
      <c r="B130" s="9">
        <v>20</v>
      </c>
      <c r="C130" s="9">
        <v>23</v>
      </c>
      <c r="D130" s="10">
        <v>8.5697005047791192E-12</v>
      </c>
      <c r="E130" s="10">
        <v>0</v>
      </c>
      <c r="F130" s="10">
        <v>4.4642857109461797E-3</v>
      </c>
      <c r="G130" s="10">
        <v>0</v>
      </c>
      <c r="H130" s="10">
        <v>0</v>
      </c>
      <c r="I130" s="10">
        <v>4.87338530875769E-14</v>
      </c>
      <c r="J130" s="10">
        <v>0</v>
      </c>
      <c r="K130" s="10">
        <v>4.8737970919674E-14</v>
      </c>
      <c r="L130" s="10">
        <v>0</v>
      </c>
      <c r="M130" s="10">
        <v>0</v>
      </c>
      <c r="N130" s="10">
        <v>0</v>
      </c>
      <c r="O130" s="10">
        <v>5.7843569096013401E-14</v>
      </c>
      <c r="P130" s="10">
        <v>0</v>
      </c>
      <c r="Q130" s="10">
        <v>0.99553571357730997</v>
      </c>
      <c r="R130" s="10">
        <v>0</v>
      </c>
      <c r="S130" s="10">
        <v>0</v>
      </c>
      <c r="T130" s="10">
        <v>4.8750922985084999E-14</v>
      </c>
      <c r="U130" s="10">
        <v>0</v>
      </c>
      <c r="V130" s="10">
        <v>0</v>
      </c>
      <c r="W130" s="10">
        <v>0</v>
      </c>
      <c r="X130" s="10">
        <v>0</v>
      </c>
      <c r="Y130" s="10">
        <v>3.58341064634911E-14</v>
      </c>
      <c r="Z130" s="10">
        <v>0</v>
      </c>
      <c r="AA130" s="10">
        <v>0</v>
      </c>
      <c r="AB130" s="10">
        <v>5.7813009518094601E-14</v>
      </c>
      <c r="AC130" s="10">
        <v>1.2326379949640899E-13</v>
      </c>
      <c r="AD130" s="10">
        <v>1.81310596583972E-13</v>
      </c>
      <c r="AE130" s="10">
        <v>1.8010983085909499E-13</v>
      </c>
      <c r="AF130" s="10">
        <v>0</v>
      </c>
      <c r="AG130" s="10">
        <v>1.5910997827530499E-13</v>
      </c>
      <c r="AH130" s="10">
        <v>0</v>
      </c>
      <c r="AI130" s="10">
        <v>0</v>
      </c>
      <c r="AJ130" s="10">
        <v>0</v>
      </c>
      <c r="AK130" s="10">
        <v>0</v>
      </c>
      <c r="AL130" s="10">
        <v>1.2321867617561901E-13</v>
      </c>
      <c r="AM130" s="10">
        <v>3.5838271855898201E-14</v>
      </c>
      <c r="AN130" s="10">
        <v>0</v>
      </c>
      <c r="AO130" s="10">
        <v>0</v>
      </c>
      <c r="AP130" s="10">
        <v>2.0033146439209E-13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2.0033700353957E-13</v>
      </c>
      <c r="AY130" s="10">
        <v>0</v>
      </c>
      <c r="AZ130" s="10">
        <v>4.8751659924621499E-14</v>
      </c>
      <c r="BA130" s="10">
        <v>0</v>
      </c>
      <c r="BB130" s="10">
        <v>0</v>
      </c>
      <c r="BC130" s="10">
        <v>0</v>
      </c>
      <c r="BD130" s="10">
        <v>1.5903395813405E-13</v>
      </c>
      <c r="BE130" s="10">
        <v>0</v>
      </c>
      <c r="BF130" s="10">
        <v>3.5836675548264603E-14</v>
      </c>
      <c r="BG130" s="10">
        <v>2.0033664090488001E-13</v>
      </c>
      <c r="BH130" s="10">
        <v>0</v>
      </c>
      <c r="BI130" s="10">
        <v>1.8131375695989099E-13</v>
      </c>
      <c r="BJ130" s="10">
        <v>4.5873359211479497E-15</v>
      </c>
      <c r="BK130" s="10">
        <v>2.0033630945709399E-13</v>
      </c>
      <c r="BL130" s="10">
        <v>3.5833258212238998E-14</v>
      </c>
      <c r="BM130" s="10">
        <v>0</v>
      </c>
      <c r="BN130" s="10">
        <v>2.6181559816942398E-13</v>
      </c>
      <c r="BO130" s="10">
        <v>1.2327453565185499E-13</v>
      </c>
      <c r="BP130" s="10">
        <v>2.6181942572988699E-13</v>
      </c>
      <c r="BQ130" s="10">
        <v>0</v>
      </c>
      <c r="BR130" s="10">
        <v>1.8131628349784499E-13</v>
      </c>
      <c r="BS130" s="10">
        <v>1.5912397917898E-13</v>
      </c>
      <c r="BT130" s="10">
        <v>0</v>
      </c>
      <c r="BU130" s="10">
        <v>1.59137271956485E-13</v>
      </c>
      <c r="BV130" s="10">
        <v>0</v>
      </c>
      <c r="BW130" s="10">
        <v>5.7834540844517397E-14</v>
      </c>
      <c r="BX130" s="10">
        <v>1.23227035736963E-13</v>
      </c>
      <c r="BY130" s="10">
        <v>2.61768036182782E-13</v>
      </c>
      <c r="BZ130" s="10">
        <v>5.7747549468505905E-14</v>
      </c>
      <c r="CA130" s="10">
        <v>2.6178816523438E-13</v>
      </c>
      <c r="CB130" s="10">
        <v>0</v>
      </c>
      <c r="CC130" s="10">
        <v>0</v>
      </c>
      <c r="CD130" s="10">
        <v>0</v>
      </c>
      <c r="CE130" s="10">
        <v>0</v>
      </c>
      <c r="CF130" s="10">
        <v>0</v>
      </c>
      <c r="CG130" s="10">
        <v>1.8131578324742501E-13</v>
      </c>
      <c r="CH130" s="10">
        <v>6.9871638347248399E-10</v>
      </c>
      <c r="CI130" s="11">
        <f t="shared" si="1"/>
        <v>0.99999999999999922</v>
      </c>
    </row>
    <row r="131" spans="1:87" x14ac:dyDescent="0.2">
      <c r="A131" s="9" t="s">
        <v>483</v>
      </c>
      <c r="B131" s="9">
        <v>20</v>
      </c>
      <c r="C131" s="9">
        <v>23</v>
      </c>
      <c r="D131" s="10">
        <v>8.5697005047791192E-12</v>
      </c>
      <c r="E131" s="10">
        <v>0</v>
      </c>
      <c r="F131" s="10">
        <v>4.4642857127790902E-3</v>
      </c>
      <c r="G131" s="10">
        <v>0</v>
      </c>
      <c r="H131" s="10">
        <v>0</v>
      </c>
      <c r="I131" s="10">
        <v>4.87338531075856E-14</v>
      </c>
      <c r="J131" s="10">
        <v>0</v>
      </c>
      <c r="K131" s="10">
        <v>4.8737970939684498E-14</v>
      </c>
      <c r="L131" s="10">
        <v>0</v>
      </c>
      <c r="M131" s="10">
        <v>0</v>
      </c>
      <c r="N131" s="10">
        <v>0</v>
      </c>
      <c r="O131" s="10">
        <v>5.7843569119762304E-14</v>
      </c>
      <c r="P131" s="10">
        <v>0</v>
      </c>
      <c r="Q131" s="10">
        <v>0.99553571398604801</v>
      </c>
      <c r="R131" s="10">
        <v>0</v>
      </c>
      <c r="S131" s="10">
        <v>0</v>
      </c>
      <c r="T131" s="10">
        <v>4.8750923005100697E-14</v>
      </c>
      <c r="U131" s="10">
        <v>0</v>
      </c>
      <c r="V131" s="10">
        <v>0</v>
      </c>
      <c r="W131" s="10">
        <v>0</v>
      </c>
      <c r="X131" s="10">
        <v>0</v>
      </c>
      <c r="Y131" s="10">
        <v>3.5834106478203602E-14</v>
      </c>
      <c r="Z131" s="10">
        <v>0</v>
      </c>
      <c r="AA131" s="10">
        <v>0</v>
      </c>
      <c r="AB131" s="10">
        <v>5.7813009541830996E-14</v>
      </c>
      <c r="AC131" s="10">
        <v>1.2326379954701799E-13</v>
      </c>
      <c r="AD131" s="10">
        <v>1.81310596658413E-13</v>
      </c>
      <c r="AE131" s="10">
        <v>1.8010983093304299E-13</v>
      </c>
      <c r="AF131" s="10">
        <v>0</v>
      </c>
      <c r="AG131" s="10">
        <v>1.59109978340631E-13</v>
      </c>
      <c r="AH131" s="10">
        <v>0</v>
      </c>
      <c r="AI131" s="10">
        <v>0</v>
      </c>
      <c r="AJ131" s="10">
        <v>0</v>
      </c>
      <c r="AK131" s="10">
        <v>0</v>
      </c>
      <c r="AL131" s="10">
        <v>1.23218676226209E-13</v>
      </c>
      <c r="AM131" s="10">
        <v>3.5838271870612401E-14</v>
      </c>
      <c r="AN131" s="10">
        <v>0</v>
      </c>
      <c r="AO131" s="10">
        <v>0</v>
      </c>
      <c r="AP131" s="10">
        <v>2.0033146447434101E-13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2.00337003621823E-13</v>
      </c>
      <c r="AY131" s="10">
        <v>0</v>
      </c>
      <c r="AZ131" s="10">
        <v>4.8751659944637601E-14</v>
      </c>
      <c r="BA131" s="10">
        <v>0</v>
      </c>
      <c r="BB131" s="10">
        <v>0</v>
      </c>
      <c r="BC131" s="10">
        <v>0</v>
      </c>
      <c r="BD131" s="10">
        <v>1.5903395819934501E-13</v>
      </c>
      <c r="BE131" s="10">
        <v>0</v>
      </c>
      <c r="BF131" s="10">
        <v>3.5836675562978102E-14</v>
      </c>
      <c r="BG131" s="10">
        <v>2.00336640987132E-13</v>
      </c>
      <c r="BH131" s="10">
        <v>0</v>
      </c>
      <c r="BI131" s="10">
        <v>1.81313757034333E-13</v>
      </c>
      <c r="BJ131" s="10">
        <v>4.5873359230313803E-15</v>
      </c>
      <c r="BK131" s="10">
        <v>2.00336309539346E-13</v>
      </c>
      <c r="BL131" s="10">
        <v>3.5833258226951102E-14</v>
      </c>
      <c r="BM131" s="10">
        <v>0</v>
      </c>
      <c r="BN131" s="10">
        <v>2.6181559827691798E-13</v>
      </c>
      <c r="BO131" s="10">
        <v>1.23274535702468E-13</v>
      </c>
      <c r="BP131" s="10">
        <v>2.6181942583738301E-13</v>
      </c>
      <c r="BQ131" s="10">
        <v>0</v>
      </c>
      <c r="BR131" s="10">
        <v>1.8131628357228799E-13</v>
      </c>
      <c r="BS131" s="10">
        <v>1.5912397924431101E-13</v>
      </c>
      <c r="BT131" s="10">
        <v>0</v>
      </c>
      <c r="BU131" s="10">
        <v>1.5913727202182199E-13</v>
      </c>
      <c r="BV131" s="10">
        <v>0</v>
      </c>
      <c r="BW131" s="10">
        <v>5.7834540868262603E-14</v>
      </c>
      <c r="BX131" s="10">
        <v>1.2322703578755701E-13</v>
      </c>
      <c r="BY131" s="10">
        <v>2.6176803629025601E-13</v>
      </c>
      <c r="BZ131" s="10">
        <v>5.7747549492215403E-14</v>
      </c>
      <c r="CA131" s="10">
        <v>2.6178816534186299E-13</v>
      </c>
      <c r="CB131" s="10">
        <v>0</v>
      </c>
      <c r="CC131" s="10">
        <v>0</v>
      </c>
      <c r="CD131" s="10">
        <v>0</v>
      </c>
      <c r="CE131" s="10">
        <v>0</v>
      </c>
      <c r="CF131" s="10">
        <v>0</v>
      </c>
      <c r="CG131" s="10">
        <v>1.8131578332186801E-13</v>
      </c>
      <c r="CH131" s="10">
        <v>2.8814497064518698E-10</v>
      </c>
      <c r="CI131" s="11">
        <f t="shared" ref="CI131:CI194" si="2">SUM(D131:CH131)</f>
        <v>0.99999999999999878</v>
      </c>
    </row>
    <row r="132" spans="1:87" x14ac:dyDescent="0.2">
      <c r="A132" s="9" t="s">
        <v>484</v>
      </c>
      <c r="B132" s="9">
        <v>20</v>
      </c>
      <c r="C132" s="9">
        <v>23</v>
      </c>
      <c r="D132" s="10">
        <v>8.5697005047791192E-12</v>
      </c>
      <c r="E132" s="10">
        <v>0</v>
      </c>
      <c r="F132" s="10">
        <v>4.4642857122901497E-3</v>
      </c>
      <c r="G132" s="10">
        <v>0</v>
      </c>
      <c r="H132" s="10">
        <v>0</v>
      </c>
      <c r="I132" s="10">
        <v>4.8733853102248198E-14</v>
      </c>
      <c r="J132" s="10">
        <v>0</v>
      </c>
      <c r="K132" s="10">
        <v>4.8737970934346598E-14</v>
      </c>
      <c r="L132" s="10">
        <v>0</v>
      </c>
      <c r="M132" s="10">
        <v>0</v>
      </c>
      <c r="N132" s="10">
        <v>0</v>
      </c>
      <c r="O132" s="10">
        <v>5.7843569113427196E-14</v>
      </c>
      <c r="P132" s="10">
        <v>0</v>
      </c>
      <c r="Q132" s="10">
        <v>0.995535713877015</v>
      </c>
      <c r="R132" s="10">
        <v>0</v>
      </c>
      <c r="S132" s="10">
        <v>0</v>
      </c>
      <c r="T132" s="10">
        <v>4.8750922999761403E-14</v>
      </c>
      <c r="U132" s="10">
        <v>0</v>
      </c>
      <c r="V132" s="10">
        <v>0</v>
      </c>
      <c r="W132" s="10">
        <v>0</v>
      </c>
      <c r="X132" s="10">
        <v>0</v>
      </c>
      <c r="Y132" s="10">
        <v>3.5834106474278899E-14</v>
      </c>
      <c r="Z132" s="10">
        <v>0</v>
      </c>
      <c r="AA132" s="10">
        <v>0</v>
      </c>
      <c r="AB132" s="10">
        <v>5.7813009535499195E-14</v>
      </c>
      <c r="AC132" s="10">
        <v>1.2326379953351799E-13</v>
      </c>
      <c r="AD132" s="10">
        <v>1.81310596638556E-13</v>
      </c>
      <c r="AE132" s="10">
        <v>1.80109830913317E-13</v>
      </c>
      <c r="AF132" s="10">
        <v>0</v>
      </c>
      <c r="AG132" s="10">
        <v>1.59109978323205E-13</v>
      </c>
      <c r="AH132" s="10">
        <v>0</v>
      </c>
      <c r="AI132" s="10">
        <v>0</v>
      </c>
      <c r="AJ132" s="10">
        <v>0</v>
      </c>
      <c r="AK132" s="10">
        <v>0</v>
      </c>
      <c r="AL132" s="10">
        <v>1.23218676212714E-13</v>
      </c>
      <c r="AM132" s="10">
        <v>3.5838271866687301E-14</v>
      </c>
      <c r="AN132" s="10">
        <v>0</v>
      </c>
      <c r="AO132" s="10">
        <v>0</v>
      </c>
      <c r="AP132" s="10">
        <v>2.003314644524E-13</v>
      </c>
      <c r="AQ132" s="10">
        <v>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2.0033700359988199E-13</v>
      </c>
      <c r="AY132" s="10">
        <v>0</v>
      </c>
      <c r="AZ132" s="10">
        <v>4.8751659939298199E-14</v>
      </c>
      <c r="BA132" s="10">
        <v>0</v>
      </c>
      <c r="BB132" s="10">
        <v>0</v>
      </c>
      <c r="BC132" s="10">
        <v>0</v>
      </c>
      <c r="BD132" s="10">
        <v>1.5903395818192699E-13</v>
      </c>
      <c r="BE132" s="10">
        <v>0</v>
      </c>
      <c r="BF132" s="10">
        <v>3.5836675559053197E-14</v>
      </c>
      <c r="BG132" s="10">
        <v>2.0033664096519099E-13</v>
      </c>
      <c r="BH132" s="10">
        <v>0</v>
      </c>
      <c r="BI132" s="10">
        <v>1.8131375701447499E-13</v>
      </c>
      <c r="BJ132" s="10">
        <v>4.5873359225289698E-15</v>
      </c>
      <c r="BK132" s="10">
        <v>2.0033630951740499E-13</v>
      </c>
      <c r="BL132" s="10">
        <v>3.5833258223026601E-14</v>
      </c>
      <c r="BM132" s="10">
        <v>0</v>
      </c>
      <c r="BN132" s="10">
        <v>2.6181559824824298E-13</v>
      </c>
      <c r="BO132" s="10">
        <v>1.2327453568896699E-13</v>
      </c>
      <c r="BP132" s="10">
        <v>2.61819425808708E-13</v>
      </c>
      <c r="BQ132" s="10">
        <v>0</v>
      </c>
      <c r="BR132" s="10">
        <v>1.8131628355243E-13</v>
      </c>
      <c r="BS132" s="10">
        <v>1.59123979226884E-13</v>
      </c>
      <c r="BT132" s="10">
        <v>0</v>
      </c>
      <c r="BU132" s="10">
        <v>1.5913727200439301E-13</v>
      </c>
      <c r="BV132" s="10">
        <v>0</v>
      </c>
      <c r="BW132" s="10">
        <v>5.7834540861928403E-14</v>
      </c>
      <c r="BX132" s="10">
        <v>1.23227035774061E-13</v>
      </c>
      <c r="BY132" s="10">
        <v>2.6176803626158701E-13</v>
      </c>
      <c r="BZ132" s="10">
        <v>5.7747549485890796E-14</v>
      </c>
      <c r="CA132" s="10">
        <v>2.6178816531319102E-13</v>
      </c>
      <c r="CB132" s="10">
        <v>0</v>
      </c>
      <c r="CC132" s="10">
        <v>0</v>
      </c>
      <c r="CD132" s="10">
        <v>0</v>
      </c>
      <c r="CE132" s="10">
        <v>0</v>
      </c>
      <c r="CF132" s="10">
        <v>0</v>
      </c>
      <c r="CG132" s="10">
        <v>1.8131578330200999E-13</v>
      </c>
      <c r="CH132" s="10">
        <v>3.9766709397615799E-10</v>
      </c>
      <c r="CI132" s="11">
        <f t="shared" si="2"/>
        <v>0.999999999999999</v>
      </c>
    </row>
    <row r="133" spans="1:87" x14ac:dyDescent="0.2">
      <c r="A133" s="9" t="s">
        <v>485</v>
      </c>
      <c r="B133" s="9">
        <v>22</v>
      </c>
      <c r="C133" s="9">
        <v>26</v>
      </c>
      <c r="D133" s="10">
        <v>8.1994954473918401E-5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1.14802205882257E-6</v>
      </c>
      <c r="K133" s="10">
        <v>5.8015465053663698E-7</v>
      </c>
      <c r="L133" s="10">
        <v>1.68242912303095E-7</v>
      </c>
      <c r="M133" s="10">
        <v>7.7705656588776997E-7</v>
      </c>
      <c r="N133" s="10">
        <v>2.6751451347413199E-7</v>
      </c>
      <c r="O133" s="10">
        <v>3.3510814817214703E-8</v>
      </c>
      <c r="P133" s="10">
        <v>0</v>
      </c>
      <c r="Q133" s="10">
        <v>7.1198172639762203E-6</v>
      </c>
      <c r="R133" s="10">
        <v>0</v>
      </c>
      <c r="S133" s="10">
        <v>0</v>
      </c>
      <c r="T133" s="10">
        <v>0</v>
      </c>
      <c r="U133" s="10">
        <v>4.9206840395740797E-7</v>
      </c>
      <c r="V133" s="10">
        <v>0</v>
      </c>
      <c r="W133" s="10">
        <v>4.1095300395712298E-7</v>
      </c>
      <c r="X133" s="10">
        <v>0</v>
      </c>
      <c r="Y133" s="10">
        <v>0</v>
      </c>
      <c r="Z133" s="10">
        <v>6.9090959113395496E-7</v>
      </c>
      <c r="AA133" s="10">
        <v>4.1045080824749497E-6</v>
      </c>
      <c r="AB133" s="10">
        <v>4.8124168111005E-8</v>
      </c>
      <c r="AC133" s="10">
        <v>2.2058590405143E-7</v>
      </c>
      <c r="AD133" s="10">
        <v>2.6586733746875699E-6</v>
      </c>
      <c r="AE133" s="10">
        <v>0</v>
      </c>
      <c r="AF133" s="10">
        <v>1.1184015047421901E-6</v>
      </c>
      <c r="AG133" s="10">
        <v>2.97742424685703E-7</v>
      </c>
      <c r="AH133" s="10">
        <v>0</v>
      </c>
      <c r="AI133" s="10">
        <v>6.0570209573367903E-7</v>
      </c>
      <c r="AJ133" s="10">
        <v>0</v>
      </c>
      <c r="AK133" s="10">
        <v>0</v>
      </c>
      <c r="AL133" s="10">
        <v>2.6998206906470898E-6</v>
      </c>
      <c r="AM133" s="10">
        <v>2.23504363418132E-6</v>
      </c>
      <c r="AN133" s="10">
        <v>8.4918514117855904E-7</v>
      </c>
      <c r="AO133" s="10">
        <v>2.8662186688863498E-6</v>
      </c>
      <c r="AP133" s="10">
        <v>3.5424133465709899E-7</v>
      </c>
      <c r="AQ133" s="10">
        <v>1.3057114124254399E-7</v>
      </c>
      <c r="AR133" s="10">
        <v>7.5394968037391401E-7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3.0592753033149302E-6</v>
      </c>
      <c r="AY133" s="10">
        <v>0</v>
      </c>
      <c r="AZ133" s="10">
        <v>0</v>
      </c>
      <c r="BA133" s="10">
        <v>0</v>
      </c>
      <c r="BB133" s="10">
        <v>1.2837733602322701E-7</v>
      </c>
      <c r="BC133" s="10">
        <v>2.38492228688078E-7</v>
      </c>
      <c r="BD133" s="10">
        <v>4.8977094999248505E-7</v>
      </c>
      <c r="BE133" s="10">
        <v>0</v>
      </c>
      <c r="BF133" s="10">
        <v>0</v>
      </c>
      <c r="BG133" s="10">
        <v>1.2740808523691899E-6</v>
      </c>
      <c r="BH133" s="10">
        <v>3.4044171803295999E-7</v>
      </c>
      <c r="BI133" s="10">
        <v>0</v>
      </c>
      <c r="BJ133" s="10">
        <v>0</v>
      </c>
      <c r="BK133" s="10">
        <v>0</v>
      </c>
      <c r="BL133" s="10">
        <v>0</v>
      </c>
      <c r="BM133" s="10">
        <v>0</v>
      </c>
      <c r="BN133" s="10">
        <v>0</v>
      </c>
      <c r="BO133" s="10">
        <v>0</v>
      </c>
      <c r="BP133" s="10">
        <v>2.7276987598921902E-7</v>
      </c>
      <c r="BQ133" s="10">
        <v>0</v>
      </c>
      <c r="BR133" s="10">
        <v>0.99987627871460805</v>
      </c>
      <c r="BS133" s="10">
        <v>1.1572171711010199E-6</v>
      </c>
      <c r="BT133" s="10">
        <v>0</v>
      </c>
      <c r="BU133" s="10">
        <v>2.5103261837471802E-7</v>
      </c>
      <c r="BV133" s="10">
        <v>5.6016801584629599E-7</v>
      </c>
      <c r="BW133" s="10">
        <v>6.0297610898345102E-7</v>
      </c>
      <c r="BX133" s="10">
        <v>2.25640875159411E-6</v>
      </c>
      <c r="BY133" s="10">
        <v>0</v>
      </c>
      <c r="BZ133" s="10">
        <v>2.4280203822790598E-7</v>
      </c>
      <c r="CA133" s="10">
        <v>0</v>
      </c>
      <c r="CB133" s="10">
        <v>0</v>
      </c>
      <c r="CC133" s="10">
        <v>0</v>
      </c>
      <c r="CD133" s="10">
        <v>0</v>
      </c>
      <c r="CE133" s="10">
        <v>1.4023082967402601E-7</v>
      </c>
      <c r="CF133" s="10">
        <v>0</v>
      </c>
      <c r="CG133" s="10">
        <v>8.1269495106444705E-8</v>
      </c>
      <c r="CH133" s="10">
        <v>0</v>
      </c>
      <c r="CI133" s="11">
        <f t="shared" si="2"/>
        <v>0.99999999999999989</v>
      </c>
    </row>
    <row r="134" spans="1:87" x14ac:dyDescent="0.2">
      <c r="A134" s="9" t="s">
        <v>486</v>
      </c>
      <c r="B134" s="9">
        <v>21</v>
      </c>
      <c r="C134" s="9">
        <v>25</v>
      </c>
      <c r="D134" s="10">
        <v>5.9660659342597401E-5</v>
      </c>
      <c r="E134" s="10">
        <v>0</v>
      </c>
      <c r="F134" s="10">
        <v>0</v>
      </c>
      <c r="G134" s="10">
        <v>0</v>
      </c>
      <c r="H134" s="10">
        <v>1.4888310457782301E-6</v>
      </c>
      <c r="I134" s="10">
        <v>2.8178327199491397E-7</v>
      </c>
      <c r="J134" s="10">
        <v>0</v>
      </c>
      <c r="K134" s="10">
        <v>1.30357714241242E-7</v>
      </c>
      <c r="L134" s="10">
        <v>1.18143577628025E-7</v>
      </c>
      <c r="M134" s="10">
        <v>9.9988989056170303E-7</v>
      </c>
      <c r="N134" s="10">
        <v>2.22125071665101E-7</v>
      </c>
      <c r="O134" s="10">
        <v>2.2069285035219499E-7</v>
      </c>
      <c r="P134" s="10">
        <v>0</v>
      </c>
      <c r="Q134" s="10">
        <v>2.8995611675227299E-6</v>
      </c>
      <c r="R134" s="10">
        <v>3.0606730364175901E-7</v>
      </c>
      <c r="S134" s="10">
        <v>7.3253056697576205E-7</v>
      </c>
      <c r="T134" s="10">
        <v>0</v>
      </c>
      <c r="U134" s="10">
        <v>0</v>
      </c>
      <c r="V134" s="10">
        <v>1.6516439798946201E-7</v>
      </c>
      <c r="W134" s="10">
        <v>0</v>
      </c>
      <c r="X134" s="10">
        <v>0</v>
      </c>
      <c r="Y134" s="10">
        <v>1.0223732400572099E-6</v>
      </c>
      <c r="Z134" s="10">
        <v>3.3248302329446902E-7</v>
      </c>
      <c r="AA134" s="10">
        <v>8.1958565687932196E-7</v>
      </c>
      <c r="AB134" s="10">
        <v>0</v>
      </c>
      <c r="AC134" s="10">
        <v>0</v>
      </c>
      <c r="AD134" s="10">
        <v>6.8388474934469696E-7</v>
      </c>
      <c r="AE134" s="10">
        <v>7.7378738248225098E-7</v>
      </c>
      <c r="AF134" s="10">
        <v>1.0334281615388201E-7</v>
      </c>
      <c r="AG134" s="10">
        <v>1.82794402756385E-6</v>
      </c>
      <c r="AH134" s="10">
        <v>7.8817473250755997E-8</v>
      </c>
      <c r="AI134" s="10">
        <v>8.06956048946956E-8</v>
      </c>
      <c r="AJ134" s="10">
        <v>0</v>
      </c>
      <c r="AK134" s="10">
        <v>2.2381945975480199E-7</v>
      </c>
      <c r="AL134" s="10">
        <v>1.8185094042666401E-6</v>
      </c>
      <c r="AM134" s="10">
        <v>5.3002162323905397E-7</v>
      </c>
      <c r="AN134" s="10">
        <v>9.8322790189800703E-7</v>
      </c>
      <c r="AO134" s="10">
        <v>2.4292075065711199E-7</v>
      </c>
      <c r="AP134" s="10">
        <v>8.79075993053887E-7</v>
      </c>
      <c r="AQ134" s="10">
        <v>8.1150258609146097E-7</v>
      </c>
      <c r="AR134" s="10">
        <v>5.2596992838511295E-7</v>
      </c>
      <c r="AS134" s="10">
        <v>3.6414869706803599E-7</v>
      </c>
      <c r="AT134" s="10">
        <v>0</v>
      </c>
      <c r="AU134" s="10">
        <v>0</v>
      </c>
      <c r="AV134" s="10">
        <v>0</v>
      </c>
      <c r="AW134" s="10">
        <v>0</v>
      </c>
      <c r="AX134" s="10">
        <v>0.80370330930362299</v>
      </c>
      <c r="AY134" s="10">
        <v>0</v>
      </c>
      <c r="AZ134" s="10">
        <v>0</v>
      </c>
      <c r="BA134" s="10">
        <v>0</v>
      </c>
      <c r="BB134" s="10">
        <v>3.85544981239001E-7</v>
      </c>
      <c r="BC134" s="10">
        <v>0</v>
      </c>
      <c r="BD134" s="10">
        <v>3.99428579261547E-7</v>
      </c>
      <c r="BE134" s="10">
        <v>1.0740651332265901E-6</v>
      </c>
      <c r="BF134" s="10">
        <v>0</v>
      </c>
      <c r="BG134" s="10">
        <v>0</v>
      </c>
      <c r="BH134" s="10">
        <v>3.7890045880172198E-7</v>
      </c>
      <c r="BI134" s="10">
        <v>0</v>
      </c>
      <c r="BJ134" s="10">
        <v>0</v>
      </c>
      <c r="BK134" s="10">
        <v>0</v>
      </c>
      <c r="BL134" s="10">
        <v>0</v>
      </c>
      <c r="BM134" s="10">
        <v>0</v>
      </c>
      <c r="BN134" s="10">
        <v>1.0593565703714199E-6</v>
      </c>
      <c r="BO134" s="10">
        <v>3.9612088212851898E-7</v>
      </c>
      <c r="BP134" s="10">
        <v>0</v>
      </c>
      <c r="BQ134" s="10">
        <v>0</v>
      </c>
      <c r="BR134" s="10">
        <v>0.19620786758098599</v>
      </c>
      <c r="BS134" s="10">
        <v>4.1681408619397E-7</v>
      </c>
      <c r="BT134" s="10">
        <v>7.31172907665418E-8</v>
      </c>
      <c r="BU134" s="10">
        <v>1.2344019645011201E-6</v>
      </c>
      <c r="BV134" s="10">
        <v>0</v>
      </c>
      <c r="BW134" s="10">
        <v>5.5667216084855298E-8</v>
      </c>
      <c r="BX134" s="10">
        <v>6.8964056014451197E-7</v>
      </c>
      <c r="BY134" s="10">
        <v>0</v>
      </c>
      <c r="BZ134" s="10">
        <v>0</v>
      </c>
      <c r="CA134" s="10">
        <v>0</v>
      </c>
      <c r="CB134" s="10">
        <v>0</v>
      </c>
      <c r="CC134" s="10">
        <v>0</v>
      </c>
      <c r="CD134" s="10">
        <v>0</v>
      </c>
      <c r="CE134" s="10">
        <v>1.07323194104383E-6</v>
      </c>
      <c r="CF134" s="10">
        <v>7.6999753908045395E-7</v>
      </c>
      <c r="CG134" s="10">
        <v>1.4889116677540401E-6</v>
      </c>
      <c r="CH134" s="10">
        <v>0</v>
      </c>
      <c r="CI134" s="11">
        <f t="shared" si="2"/>
        <v>0.99999999999999889</v>
      </c>
    </row>
    <row r="135" spans="1:87" x14ac:dyDescent="0.2">
      <c r="A135" s="9" t="s">
        <v>487</v>
      </c>
      <c r="B135" s="9">
        <v>21</v>
      </c>
      <c r="C135" s="9">
        <v>25</v>
      </c>
      <c r="D135" s="10">
        <v>5.96605211746759E-5</v>
      </c>
      <c r="E135" s="10">
        <v>0</v>
      </c>
      <c r="F135" s="10">
        <v>0</v>
      </c>
      <c r="G135" s="10">
        <v>0</v>
      </c>
      <c r="H135" s="10">
        <v>1.48883104598395E-6</v>
      </c>
      <c r="I135" s="10">
        <v>2.8178327203385001E-7</v>
      </c>
      <c r="J135" s="10">
        <v>0</v>
      </c>
      <c r="K135" s="10">
        <v>1.30357714259255E-7</v>
      </c>
      <c r="L135" s="10">
        <v>1.1814357764435E-7</v>
      </c>
      <c r="M135" s="10">
        <v>9.9988989069986406E-7</v>
      </c>
      <c r="N135" s="10">
        <v>2.22125071695793E-7</v>
      </c>
      <c r="O135" s="10">
        <v>2.20692850382689E-7</v>
      </c>
      <c r="P135" s="10">
        <v>0</v>
      </c>
      <c r="Q135" s="10">
        <v>2.8995611679233798E-6</v>
      </c>
      <c r="R135" s="10">
        <v>3.0606730368404999E-7</v>
      </c>
      <c r="S135" s="10">
        <v>7.3253056707698005E-7</v>
      </c>
      <c r="T135" s="10">
        <v>0</v>
      </c>
      <c r="U135" s="10">
        <v>0</v>
      </c>
      <c r="V135" s="10">
        <v>1.6516439801228401E-7</v>
      </c>
      <c r="W135" s="10">
        <v>0</v>
      </c>
      <c r="X135" s="10">
        <v>0</v>
      </c>
      <c r="Y135" s="10">
        <v>1.0223732401984701E-6</v>
      </c>
      <c r="Z135" s="10">
        <v>3.3248302334041003E-7</v>
      </c>
      <c r="AA135" s="10">
        <v>8.1958565699256995E-7</v>
      </c>
      <c r="AB135" s="10">
        <v>0</v>
      </c>
      <c r="AC135" s="10">
        <v>0</v>
      </c>
      <c r="AD135" s="10">
        <v>6.8388474943919302E-7</v>
      </c>
      <c r="AE135" s="10">
        <v>7.7378738258917005E-7</v>
      </c>
      <c r="AF135" s="10">
        <v>1.03342816168162E-7</v>
      </c>
      <c r="AG135" s="10">
        <v>1.8279440278164299E-6</v>
      </c>
      <c r="AH135" s="10">
        <v>7.8817473261646696E-8</v>
      </c>
      <c r="AI135" s="10">
        <v>8.0695604905845796E-8</v>
      </c>
      <c r="AJ135" s="10">
        <v>0</v>
      </c>
      <c r="AK135" s="10">
        <v>2.2381945978572801E-7</v>
      </c>
      <c r="AL135" s="10">
        <v>1.81850940451792E-6</v>
      </c>
      <c r="AM135" s="10">
        <v>5.3002162331229002E-7</v>
      </c>
      <c r="AN135" s="10">
        <v>9.8322790203386603E-7</v>
      </c>
      <c r="AO135" s="10">
        <v>2.42920750690678E-7</v>
      </c>
      <c r="AP135" s="10">
        <v>8.7907599317535396E-7</v>
      </c>
      <c r="AQ135" s="10">
        <v>8.1150258620359204E-7</v>
      </c>
      <c r="AR135" s="10">
        <v>5.2596992845778901E-7</v>
      </c>
      <c r="AS135" s="10">
        <v>3.6414869711835298E-7</v>
      </c>
      <c r="AT135" s="10">
        <v>0</v>
      </c>
      <c r="AU135" s="10">
        <v>0</v>
      </c>
      <c r="AV135" s="10">
        <v>0</v>
      </c>
      <c r="AW135" s="10">
        <v>0</v>
      </c>
      <c r="AX135" s="10">
        <v>0.80370330941467605</v>
      </c>
      <c r="AY135" s="10">
        <v>0</v>
      </c>
      <c r="AZ135" s="10">
        <v>0</v>
      </c>
      <c r="BA135" s="10">
        <v>0</v>
      </c>
      <c r="BB135" s="10">
        <v>3.8554498129227403E-7</v>
      </c>
      <c r="BC135" s="10">
        <v>0</v>
      </c>
      <c r="BD135" s="10">
        <v>3.9942857931673898E-7</v>
      </c>
      <c r="BE135" s="10">
        <v>1.074065133375E-6</v>
      </c>
      <c r="BF135" s="10">
        <v>0</v>
      </c>
      <c r="BG135" s="10">
        <v>0</v>
      </c>
      <c r="BH135" s="10">
        <v>3.7890045885407698E-7</v>
      </c>
      <c r="BI135" s="10">
        <v>0</v>
      </c>
      <c r="BJ135" s="10">
        <v>0</v>
      </c>
      <c r="BK135" s="10">
        <v>0</v>
      </c>
      <c r="BL135" s="10">
        <v>0</v>
      </c>
      <c r="BM135" s="10">
        <v>0</v>
      </c>
      <c r="BN135" s="10">
        <v>1.0593565705177899E-6</v>
      </c>
      <c r="BO135" s="10">
        <v>3.9612088218325399E-7</v>
      </c>
      <c r="BP135" s="10">
        <v>0</v>
      </c>
      <c r="BQ135" s="10">
        <v>0</v>
      </c>
      <c r="BR135" s="10">
        <v>0.196207867608097</v>
      </c>
      <c r="BS135" s="10">
        <v>4.16814086251564E-7</v>
      </c>
      <c r="BT135" s="10">
        <v>7.3117290776644905E-8</v>
      </c>
      <c r="BU135" s="10">
        <v>1.2344019646716901E-6</v>
      </c>
      <c r="BV135" s="10">
        <v>0</v>
      </c>
      <c r="BW135" s="10">
        <v>5.5667216092547198E-8</v>
      </c>
      <c r="BX135" s="10">
        <v>6.8964056023980402E-7</v>
      </c>
      <c r="BY135" s="10">
        <v>0</v>
      </c>
      <c r="BZ135" s="10">
        <v>0</v>
      </c>
      <c r="CA135" s="10">
        <v>0</v>
      </c>
      <c r="CB135" s="10">
        <v>0</v>
      </c>
      <c r="CC135" s="10">
        <v>0</v>
      </c>
      <c r="CD135" s="10">
        <v>0</v>
      </c>
      <c r="CE135" s="10">
        <v>1.0732319411921201E-6</v>
      </c>
      <c r="CF135" s="10">
        <v>7.6999753918684997E-7</v>
      </c>
      <c r="CG135" s="10">
        <v>1.48891166795977E-6</v>
      </c>
      <c r="CH135" s="10">
        <v>0</v>
      </c>
      <c r="CI135" s="11">
        <f t="shared" si="2"/>
        <v>0.999999999999999</v>
      </c>
    </row>
    <row r="136" spans="1:87" x14ac:dyDescent="0.2">
      <c r="A136" s="9" t="s">
        <v>488</v>
      </c>
      <c r="B136" s="9">
        <v>21</v>
      </c>
      <c r="C136" s="9">
        <v>25</v>
      </c>
      <c r="D136" s="10">
        <v>5.9660559931562401E-5</v>
      </c>
      <c r="E136" s="10">
        <v>0</v>
      </c>
      <c r="F136" s="10">
        <v>0</v>
      </c>
      <c r="G136" s="10">
        <v>0</v>
      </c>
      <c r="H136" s="10">
        <v>1.48883104592624E-6</v>
      </c>
      <c r="I136" s="10">
        <v>2.81783272022928E-7</v>
      </c>
      <c r="J136" s="10">
        <v>0</v>
      </c>
      <c r="K136" s="10">
        <v>1.30357714254202E-7</v>
      </c>
      <c r="L136" s="10">
        <v>1.1814357763977E-7</v>
      </c>
      <c r="M136" s="10">
        <v>9.9988989066110891E-7</v>
      </c>
      <c r="N136" s="10">
        <v>2.2212507168718399E-7</v>
      </c>
      <c r="O136" s="10">
        <v>2.20692850374135E-7</v>
      </c>
      <c r="P136" s="10">
        <v>0</v>
      </c>
      <c r="Q136" s="10">
        <v>2.89956116781099E-6</v>
      </c>
      <c r="R136" s="10">
        <v>3.0606730367218697E-7</v>
      </c>
      <c r="S136" s="10">
        <v>7.3253056704858803E-7</v>
      </c>
      <c r="T136" s="10">
        <v>0</v>
      </c>
      <c r="U136" s="10">
        <v>0</v>
      </c>
      <c r="V136" s="10">
        <v>1.6516439800588301E-7</v>
      </c>
      <c r="W136" s="10">
        <v>0</v>
      </c>
      <c r="X136" s="10">
        <v>0</v>
      </c>
      <c r="Y136" s="10">
        <v>1.0223732401588501E-6</v>
      </c>
      <c r="Z136" s="10">
        <v>3.32483023327523E-7</v>
      </c>
      <c r="AA136" s="10">
        <v>8.1958565696080304E-7</v>
      </c>
      <c r="AB136" s="10">
        <v>0</v>
      </c>
      <c r="AC136" s="10">
        <v>0</v>
      </c>
      <c r="AD136" s="10">
        <v>6.8388474941268597E-7</v>
      </c>
      <c r="AE136" s="10">
        <v>7.7378738255917799E-7</v>
      </c>
      <c r="AF136" s="10">
        <v>1.03342816164156E-7</v>
      </c>
      <c r="AG136" s="10">
        <v>1.82794402774558E-6</v>
      </c>
      <c r="AH136" s="10">
        <v>7.88174732585917E-8</v>
      </c>
      <c r="AI136" s="10">
        <v>8.06956049027181E-8</v>
      </c>
      <c r="AJ136" s="10">
        <v>0</v>
      </c>
      <c r="AK136" s="10">
        <v>2.2381945977705299E-7</v>
      </c>
      <c r="AL136" s="10">
        <v>1.8185094044474399E-6</v>
      </c>
      <c r="AM136" s="10">
        <v>5.3002162329174704E-7</v>
      </c>
      <c r="AN136" s="10">
        <v>9.8322790199575696E-7</v>
      </c>
      <c r="AO136" s="10">
        <v>2.4292075068126201E-7</v>
      </c>
      <c r="AP136" s="10">
        <v>8.7907599314128195E-7</v>
      </c>
      <c r="AQ136" s="10">
        <v>8.1150258617213895E-7</v>
      </c>
      <c r="AR136" s="10">
        <v>5.2596992843740304E-7</v>
      </c>
      <c r="AS136" s="10">
        <v>3.6414869710423802E-7</v>
      </c>
      <c r="AT136" s="10">
        <v>0</v>
      </c>
      <c r="AU136" s="10">
        <v>0</v>
      </c>
      <c r="AV136" s="10">
        <v>0</v>
      </c>
      <c r="AW136" s="10">
        <v>0</v>
      </c>
      <c r="AX136" s="10">
        <v>0.80370330938352497</v>
      </c>
      <c r="AY136" s="10">
        <v>0</v>
      </c>
      <c r="AZ136" s="10">
        <v>0</v>
      </c>
      <c r="BA136" s="10">
        <v>0</v>
      </c>
      <c r="BB136" s="10">
        <v>3.8554498127733099E-7</v>
      </c>
      <c r="BC136" s="10">
        <v>0</v>
      </c>
      <c r="BD136" s="10">
        <v>3.9942857930125701E-7</v>
      </c>
      <c r="BE136" s="10">
        <v>1.07406513333337E-6</v>
      </c>
      <c r="BF136" s="10">
        <v>0</v>
      </c>
      <c r="BG136" s="10">
        <v>0</v>
      </c>
      <c r="BH136" s="10">
        <v>3.7890045883939197E-7</v>
      </c>
      <c r="BI136" s="10">
        <v>0</v>
      </c>
      <c r="BJ136" s="10">
        <v>0</v>
      </c>
      <c r="BK136" s="10">
        <v>0</v>
      </c>
      <c r="BL136" s="10">
        <v>0</v>
      </c>
      <c r="BM136" s="10">
        <v>0</v>
      </c>
      <c r="BN136" s="10">
        <v>1.05935657047673E-6</v>
      </c>
      <c r="BO136" s="10">
        <v>3.9612088216789998E-7</v>
      </c>
      <c r="BP136" s="10">
        <v>0</v>
      </c>
      <c r="BQ136" s="10">
        <v>0</v>
      </c>
      <c r="BR136" s="10">
        <v>0.196207867600492</v>
      </c>
      <c r="BS136" s="10">
        <v>4.1681408623540902E-7</v>
      </c>
      <c r="BT136" s="10">
        <v>7.3117290773810905E-8</v>
      </c>
      <c r="BU136" s="10">
        <v>1.2344019646238401E-6</v>
      </c>
      <c r="BV136" s="10">
        <v>0</v>
      </c>
      <c r="BW136" s="10">
        <v>5.56672160903896E-8</v>
      </c>
      <c r="BX136" s="10">
        <v>6.8964056021307399E-7</v>
      </c>
      <c r="BY136" s="10">
        <v>0</v>
      </c>
      <c r="BZ136" s="10">
        <v>0</v>
      </c>
      <c r="CA136" s="10">
        <v>0</v>
      </c>
      <c r="CB136" s="10">
        <v>0</v>
      </c>
      <c r="CC136" s="10">
        <v>0</v>
      </c>
      <c r="CD136" s="10">
        <v>0</v>
      </c>
      <c r="CE136" s="10">
        <v>1.0732319411505299E-6</v>
      </c>
      <c r="CF136" s="10">
        <v>7.6999753915700497E-7</v>
      </c>
      <c r="CG136" s="10">
        <v>1.4889116679020599E-6</v>
      </c>
      <c r="CH136" s="10">
        <v>0</v>
      </c>
      <c r="CI136" s="11">
        <f t="shared" si="2"/>
        <v>0.99999999999999878</v>
      </c>
    </row>
    <row r="137" spans="1:87" x14ac:dyDescent="0.2">
      <c r="A137" s="9" t="s">
        <v>489</v>
      </c>
      <c r="B137" s="9">
        <v>21</v>
      </c>
      <c r="C137" s="9">
        <v>25</v>
      </c>
      <c r="D137" s="10">
        <v>5.9660570696284902E-5</v>
      </c>
      <c r="E137" s="10">
        <v>0</v>
      </c>
      <c r="F137" s="10">
        <v>0</v>
      </c>
      <c r="G137" s="10">
        <v>0</v>
      </c>
      <c r="H137" s="10">
        <v>1.4888310459102101E-6</v>
      </c>
      <c r="I137" s="10">
        <v>2.8178327201989499E-7</v>
      </c>
      <c r="J137" s="10">
        <v>0</v>
      </c>
      <c r="K137" s="10">
        <v>1.30357714252799E-7</v>
      </c>
      <c r="L137" s="10">
        <v>1.18143577638499E-7</v>
      </c>
      <c r="M137" s="10">
        <v>9.9988989065034503E-7</v>
      </c>
      <c r="N137" s="10">
        <v>2.22125071684793E-7</v>
      </c>
      <c r="O137" s="10">
        <v>2.2069285037176E-7</v>
      </c>
      <c r="P137" s="10">
        <v>0</v>
      </c>
      <c r="Q137" s="10">
        <v>2.8995611677797798E-6</v>
      </c>
      <c r="R137" s="10">
        <v>3.0606730366889202E-7</v>
      </c>
      <c r="S137" s="10">
        <v>7.3253056704070205E-7</v>
      </c>
      <c r="T137" s="10">
        <v>0</v>
      </c>
      <c r="U137" s="10">
        <v>0</v>
      </c>
      <c r="V137" s="10">
        <v>1.65164398004104E-7</v>
      </c>
      <c r="W137" s="10">
        <v>0</v>
      </c>
      <c r="X137" s="10">
        <v>0</v>
      </c>
      <c r="Y137" s="10">
        <v>1.0223732401478399E-6</v>
      </c>
      <c r="Z137" s="10">
        <v>3.3248302332394402E-7</v>
      </c>
      <c r="AA137" s="10">
        <v>8.1958565695198003E-7</v>
      </c>
      <c r="AB137" s="10">
        <v>0</v>
      </c>
      <c r="AC137" s="10">
        <v>0</v>
      </c>
      <c r="AD137" s="10">
        <v>6.8388474940532398E-7</v>
      </c>
      <c r="AE137" s="10">
        <v>7.7378738255084795E-7</v>
      </c>
      <c r="AF137" s="10">
        <v>1.03342816163044E-7</v>
      </c>
      <c r="AG137" s="10">
        <v>1.8279440277259001E-6</v>
      </c>
      <c r="AH137" s="10">
        <v>7.8817473257743198E-8</v>
      </c>
      <c r="AI137" s="10">
        <v>8.0695604901849402E-8</v>
      </c>
      <c r="AJ137" s="10">
        <v>0</v>
      </c>
      <c r="AK137" s="10">
        <v>2.23819459774644E-7</v>
      </c>
      <c r="AL137" s="10">
        <v>1.8185094044278599E-6</v>
      </c>
      <c r="AM137" s="10">
        <v>5.30021623286041E-7</v>
      </c>
      <c r="AN137" s="10">
        <v>9.8322790198517201E-7</v>
      </c>
      <c r="AO137" s="10">
        <v>2.4292075067864701E-7</v>
      </c>
      <c r="AP137" s="10">
        <v>8.7907599313181805E-7</v>
      </c>
      <c r="AQ137" s="10">
        <v>8.1150258616340202E-7</v>
      </c>
      <c r="AR137" s="10">
        <v>5.2596992843173999E-7</v>
      </c>
      <c r="AS137" s="10">
        <v>3.64148697100318E-7</v>
      </c>
      <c r="AT137" s="10">
        <v>0</v>
      </c>
      <c r="AU137" s="10">
        <v>0</v>
      </c>
      <c r="AV137" s="10">
        <v>0</v>
      </c>
      <c r="AW137" s="10">
        <v>0</v>
      </c>
      <c r="AX137" s="10">
        <v>0.803703309374873</v>
      </c>
      <c r="AY137" s="10">
        <v>0</v>
      </c>
      <c r="AZ137" s="10">
        <v>0</v>
      </c>
      <c r="BA137" s="10">
        <v>0</v>
      </c>
      <c r="BB137" s="10">
        <v>3.8554498127318E-7</v>
      </c>
      <c r="BC137" s="10">
        <v>0</v>
      </c>
      <c r="BD137" s="10">
        <v>3.99428579296957E-7</v>
      </c>
      <c r="BE137" s="10">
        <v>1.0740651333217999E-6</v>
      </c>
      <c r="BF137" s="10">
        <v>0</v>
      </c>
      <c r="BG137" s="10">
        <v>0</v>
      </c>
      <c r="BH137" s="10">
        <v>3.7890045883531298E-7</v>
      </c>
      <c r="BI137" s="10">
        <v>0</v>
      </c>
      <c r="BJ137" s="10">
        <v>0</v>
      </c>
      <c r="BK137" s="10">
        <v>0</v>
      </c>
      <c r="BL137" s="10">
        <v>0</v>
      </c>
      <c r="BM137" s="10">
        <v>0</v>
      </c>
      <c r="BN137" s="10">
        <v>1.05935657046533E-6</v>
      </c>
      <c r="BO137" s="10">
        <v>3.9612088216363602E-7</v>
      </c>
      <c r="BP137" s="10">
        <v>0</v>
      </c>
      <c r="BQ137" s="10">
        <v>0</v>
      </c>
      <c r="BR137" s="10">
        <v>0.19620786759837999</v>
      </c>
      <c r="BS137" s="10">
        <v>4.1681408623092102E-7</v>
      </c>
      <c r="BT137" s="10">
        <v>7.3117290773023799E-8</v>
      </c>
      <c r="BU137" s="10">
        <v>1.2344019646105599E-6</v>
      </c>
      <c r="BV137" s="10">
        <v>0</v>
      </c>
      <c r="BW137" s="10">
        <v>5.5667216089790297E-8</v>
      </c>
      <c r="BX137" s="10">
        <v>6.8964056020564996E-7</v>
      </c>
      <c r="BY137" s="10">
        <v>0</v>
      </c>
      <c r="BZ137" s="10">
        <v>0</v>
      </c>
      <c r="CA137" s="10">
        <v>0</v>
      </c>
      <c r="CB137" s="10">
        <v>0</v>
      </c>
      <c r="CC137" s="10">
        <v>0</v>
      </c>
      <c r="CD137" s="10">
        <v>0</v>
      </c>
      <c r="CE137" s="10">
        <v>1.07323194113897E-6</v>
      </c>
      <c r="CF137" s="10">
        <v>7.6999753914871602E-7</v>
      </c>
      <c r="CG137" s="10">
        <v>1.48891166788603E-6</v>
      </c>
      <c r="CH137" s="10">
        <v>0</v>
      </c>
      <c r="CI137" s="11">
        <f t="shared" si="2"/>
        <v>0.999999999999999</v>
      </c>
    </row>
    <row r="138" spans="1:87" x14ac:dyDescent="0.2">
      <c r="A138" s="9" t="s">
        <v>490</v>
      </c>
      <c r="B138" s="9">
        <v>21</v>
      </c>
      <c r="C138" s="9">
        <v>25</v>
      </c>
      <c r="D138" s="10">
        <v>5.9660580118303602E-5</v>
      </c>
      <c r="E138" s="10">
        <v>0</v>
      </c>
      <c r="F138" s="10">
        <v>0</v>
      </c>
      <c r="G138" s="10">
        <v>0</v>
      </c>
      <c r="H138" s="10">
        <v>1.48883104589619E-6</v>
      </c>
      <c r="I138" s="10">
        <v>2.8178327201724002E-7</v>
      </c>
      <c r="J138" s="10">
        <v>0</v>
      </c>
      <c r="K138" s="10">
        <v>1.3035771425157101E-7</v>
      </c>
      <c r="L138" s="10">
        <v>1.18143577637385E-7</v>
      </c>
      <c r="M138" s="10">
        <v>9.9988989064092306E-7</v>
      </c>
      <c r="N138" s="10">
        <v>2.2212507168270001E-7</v>
      </c>
      <c r="O138" s="10">
        <v>2.2069285036968E-7</v>
      </c>
      <c r="P138" s="10">
        <v>0</v>
      </c>
      <c r="Q138" s="10">
        <v>2.89956116775246E-6</v>
      </c>
      <c r="R138" s="10">
        <v>3.0606730366600798E-7</v>
      </c>
      <c r="S138" s="10">
        <v>7.3253056703379905E-7</v>
      </c>
      <c r="T138" s="10">
        <v>0</v>
      </c>
      <c r="U138" s="10">
        <v>0</v>
      </c>
      <c r="V138" s="10">
        <v>1.65164398002548E-7</v>
      </c>
      <c r="W138" s="10">
        <v>0</v>
      </c>
      <c r="X138" s="10">
        <v>0</v>
      </c>
      <c r="Y138" s="10">
        <v>1.02237324013821E-6</v>
      </c>
      <c r="Z138" s="10">
        <v>3.3248302332081101E-7</v>
      </c>
      <c r="AA138" s="10">
        <v>8.1958565694425699E-7</v>
      </c>
      <c r="AB138" s="10">
        <v>0</v>
      </c>
      <c r="AC138" s="10">
        <v>0</v>
      </c>
      <c r="AD138" s="10">
        <v>6.8388474939887997E-7</v>
      </c>
      <c r="AE138" s="10">
        <v>7.7378738254355701E-7</v>
      </c>
      <c r="AF138" s="10">
        <v>1.0334281616207E-7</v>
      </c>
      <c r="AG138" s="10">
        <v>1.8279440277086699E-6</v>
      </c>
      <c r="AH138" s="10">
        <v>7.8817473257000601E-8</v>
      </c>
      <c r="AI138" s="10">
        <v>8.0695604901089005E-8</v>
      </c>
      <c r="AJ138" s="10">
        <v>0</v>
      </c>
      <c r="AK138" s="10">
        <v>2.2381945977253499E-7</v>
      </c>
      <c r="AL138" s="10">
        <v>1.81850940441072E-6</v>
      </c>
      <c r="AM138" s="10">
        <v>5.30021623281047E-7</v>
      </c>
      <c r="AN138" s="10">
        <v>9.8322790197590695E-7</v>
      </c>
      <c r="AO138" s="10">
        <v>2.4292075067635801E-7</v>
      </c>
      <c r="AP138" s="10">
        <v>8.7907599312353502E-7</v>
      </c>
      <c r="AQ138" s="10">
        <v>8.1150258615575596E-7</v>
      </c>
      <c r="AR138" s="10">
        <v>5.2596992842678496E-7</v>
      </c>
      <c r="AS138" s="10">
        <v>3.6414869709688699E-7</v>
      </c>
      <c r="AT138" s="10">
        <v>0</v>
      </c>
      <c r="AU138" s="10">
        <v>0</v>
      </c>
      <c r="AV138" s="10">
        <v>0</v>
      </c>
      <c r="AW138" s="10">
        <v>0</v>
      </c>
      <c r="AX138" s="10">
        <v>0.80370330936729995</v>
      </c>
      <c r="AY138" s="10">
        <v>0</v>
      </c>
      <c r="AZ138" s="10">
        <v>0</v>
      </c>
      <c r="BA138" s="10">
        <v>0</v>
      </c>
      <c r="BB138" s="10">
        <v>3.8554498126954803E-7</v>
      </c>
      <c r="BC138" s="10">
        <v>0</v>
      </c>
      <c r="BD138" s="10">
        <v>3.9942857929319299E-7</v>
      </c>
      <c r="BE138" s="10">
        <v>1.07406513331168E-6</v>
      </c>
      <c r="BF138" s="10">
        <v>0</v>
      </c>
      <c r="BG138" s="10">
        <v>0</v>
      </c>
      <c r="BH138" s="10">
        <v>3.78900458831742E-7</v>
      </c>
      <c r="BI138" s="10">
        <v>0</v>
      </c>
      <c r="BJ138" s="10">
        <v>0</v>
      </c>
      <c r="BK138" s="10">
        <v>0</v>
      </c>
      <c r="BL138" s="10">
        <v>0</v>
      </c>
      <c r="BM138" s="10">
        <v>0</v>
      </c>
      <c r="BN138" s="10">
        <v>1.0593565704553501E-6</v>
      </c>
      <c r="BO138" s="10">
        <v>3.9612088215990399E-7</v>
      </c>
      <c r="BP138" s="10">
        <v>0</v>
      </c>
      <c r="BQ138" s="10">
        <v>0</v>
      </c>
      <c r="BR138" s="10">
        <v>0.196207867596531</v>
      </c>
      <c r="BS138" s="10">
        <v>4.1681408622699401E-7</v>
      </c>
      <c r="BT138" s="10">
        <v>7.3117290772334897E-8</v>
      </c>
      <c r="BU138" s="10">
        <v>1.23440196459892E-6</v>
      </c>
      <c r="BV138" s="10">
        <v>0</v>
      </c>
      <c r="BW138" s="10">
        <v>5.5667216089265799E-8</v>
      </c>
      <c r="BX138" s="10">
        <v>6.8964056019915205E-7</v>
      </c>
      <c r="BY138" s="10">
        <v>0</v>
      </c>
      <c r="BZ138" s="10">
        <v>0</v>
      </c>
      <c r="CA138" s="10">
        <v>0</v>
      </c>
      <c r="CB138" s="10">
        <v>0</v>
      </c>
      <c r="CC138" s="10">
        <v>0</v>
      </c>
      <c r="CD138" s="10">
        <v>0</v>
      </c>
      <c r="CE138" s="10">
        <v>1.0732319411288601E-6</v>
      </c>
      <c r="CF138" s="10">
        <v>7.6999753914146001E-7</v>
      </c>
      <c r="CG138" s="10">
        <v>1.488911667872E-6</v>
      </c>
      <c r="CH138" s="10">
        <v>0</v>
      </c>
      <c r="CI138" s="11">
        <f t="shared" si="2"/>
        <v>0.99999999999999889</v>
      </c>
    </row>
    <row r="139" spans="1:87" x14ac:dyDescent="0.2">
      <c r="A139" s="9" t="s">
        <v>491</v>
      </c>
      <c r="B139" s="9">
        <v>23</v>
      </c>
      <c r="C139" s="9">
        <v>27</v>
      </c>
      <c r="D139" s="10">
        <v>4.2010839251815898E-13</v>
      </c>
      <c r="E139" s="10">
        <v>5.8444515451859605E-14</v>
      </c>
      <c r="F139" s="10">
        <v>3.4522152824877502E-22</v>
      </c>
      <c r="G139" s="10">
        <v>5.8458251762367097E-14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5.7077484396985196E-20</v>
      </c>
      <c r="V139" s="10">
        <v>0</v>
      </c>
      <c r="W139" s="10">
        <v>0</v>
      </c>
      <c r="X139" s="10">
        <v>0</v>
      </c>
      <c r="Y139" s="10">
        <v>2.2524102280487701E-2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2.7756973287214998E-20</v>
      </c>
      <c r="AI139" s="10">
        <v>0</v>
      </c>
      <c r="AJ139" s="10">
        <v>0</v>
      </c>
      <c r="AK139" s="10">
        <v>8.4108961197211202E-20</v>
      </c>
      <c r="AL139" s="10">
        <v>0</v>
      </c>
      <c r="AM139" s="10">
        <v>7.5706881227544501E-20</v>
      </c>
      <c r="AN139" s="10">
        <v>5.7870966030790599E-20</v>
      </c>
      <c r="AO139" s="10">
        <v>0</v>
      </c>
      <c r="AP139" s="10">
        <v>2.9331125108604303E-20</v>
      </c>
      <c r="AQ139" s="10">
        <v>3.76553611922102E-2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5.8475139362593104E-14</v>
      </c>
      <c r="AX139" s="10">
        <v>2.11543851205334E-19</v>
      </c>
      <c r="AY139" s="10">
        <v>4.10594327201949E-20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.99999999999823697</v>
      </c>
      <c r="BF139" s="10">
        <v>0</v>
      </c>
      <c r="BG139" s="10">
        <v>9.9860675294399602E-23</v>
      </c>
      <c r="BH139" s="10">
        <v>6.9389492978786804E-19</v>
      </c>
      <c r="BI139" s="10">
        <v>0</v>
      </c>
      <c r="BJ139" s="10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  <c r="BP139" s="10">
        <v>0</v>
      </c>
      <c r="BQ139" s="10">
        <v>0</v>
      </c>
      <c r="BR139" s="10">
        <v>5.9589440698071297E-20</v>
      </c>
      <c r="BS139" s="10">
        <v>0</v>
      </c>
      <c r="BT139" s="10">
        <v>0</v>
      </c>
      <c r="BU139" s="10">
        <v>0</v>
      </c>
      <c r="BV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5.8423686327180298E-14</v>
      </c>
      <c r="CC139" s="10">
        <v>0</v>
      </c>
      <c r="CD139" s="10">
        <v>0</v>
      </c>
      <c r="CE139" s="10">
        <v>2.53680769480722E-20</v>
      </c>
      <c r="CF139" s="10">
        <v>1.5420863586821401E-20</v>
      </c>
      <c r="CG139" s="10">
        <v>4.4941181359460501E-25</v>
      </c>
      <c r="CH139" s="10">
        <v>1.1091050385566401E-12</v>
      </c>
      <c r="CI139" s="11">
        <f t="shared" si="2"/>
        <v>1</v>
      </c>
    </row>
    <row r="140" spans="1:87" x14ac:dyDescent="0.2">
      <c r="A140" s="9" t="s">
        <v>492</v>
      </c>
      <c r="B140" s="9">
        <v>23</v>
      </c>
      <c r="C140" s="9">
        <v>27</v>
      </c>
      <c r="D140" s="10">
        <v>4.2010839251815898E-13</v>
      </c>
      <c r="E140" s="10">
        <v>5.8444515451923105E-14</v>
      </c>
      <c r="F140" s="10">
        <v>3.4522152824915099E-22</v>
      </c>
      <c r="G140" s="10">
        <v>5.8458251762430698E-14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5.7077484397047295E-20</v>
      </c>
      <c r="V140" s="10">
        <v>0</v>
      </c>
      <c r="W140" s="10">
        <v>0</v>
      </c>
      <c r="X140" s="10">
        <v>0</v>
      </c>
      <c r="Y140" s="10">
        <v>2.25241022805122E-2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2.7756973287245199E-20</v>
      </c>
      <c r="AI140" s="10">
        <v>0</v>
      </c>
      <c r="AJ140" s="10">
        <v>0</v>
      </c>
      <c r="AK140" s="10">
        <v>8.4108961197302695E-20</v>
      </c>
      <c r="AL140" s="10">
        <v>0</v>
      </c>
      <c r="AM140" s="10">
        <v>7.5706881227626798E-20</v>
      </c>
      <c r="AN140" s="10">
        <v>5.7870966030853505E-20</v>
      </c>
      <c r="AO140" s="10">
        <v>0</v>
      </c>
      <c r="AP140" s="10">
        <v>2.9331125108636201E-20</v>
      </c>
      <c r="AQ140" s="10">
        <v>3.7655361192251198E-2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5.8475139362656705E-14</v>
      </c>
      <c r="AX140" s="10">
        <v>2.1154385120556401E-19</v>
      </c>
      <c r="AY140" s="10">
        <v>4.1059432720239498E-2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.99999999999932399</v>
      </c>
      <c r="BF140" s="10">
        <v>0</v>
      </c>
      <c r="BG140" s="10">
        <v>9.9860675294508194E-23</v>
      </c>
      <c r="BH140" s="10">
        <v>6.93894929788623E-19</v>
      </c>
      <c r="BI140" s="10">
        <v>0</v>
      </c>
      <c r="BJ140" s="10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  <c r="BP140" s="10">
        <v>0</v>
      </c>
      <c r="BQ140" s="10">
        <v>0</v>
      </c>
      <c r="BR140" s="10">
        <v>5.9589440698136104E-20</v>
      </c>
      <c r="BS140" s="10">
        <v>0</v>
      </c>
      <c r="BT140" s="10">
        <v>0</v>
      </c>
      <c r="BU140" s="10">
        <v>0</v>
      </c>
      <c r="BV140" s="10">
        <v>0</v>
      </c>
      <c r="BW140" s="10">
        <v>0</v>
      </c>
      <c r="BX140" s="10">
        <v>0</v>
      </c>
      <c r="BY140" s="10">
        <v>0</v>
      </c>
      <c r="BZ140" s="10">
        <v>0</v>
      </c>
      <c r="CA140" s="10">
        <v>0</v>
      </c>
      <c r="CB140" s="10">
        <v>5.8423686327243798E-14</v>
      </c>
      <c r="CC140" s="10">
        <v>0</v>
      </c>
      <c r="CD140" s="10">
        <v>0</v>
      </c>
      <c r="CE140" s="10">
        <v>2.5368076948099801E-20</v>
      </c>
      <c r="CF140" s="10">
        <v>1.5420863586838199E-20</v>
      </c>
      <c r="CG140" s="10">
        <v>4.4941181359509302E-25</v>
      </c>
      <c r="CH140" s="10">
        <v>2.1285325578741201E-14</v>
      </c>
      <c r="CI140" s="11">
        <f t="shared" si="2"/>
        <v>0.99999999999999922</v>
      </c>
    </row>
    <row r="141" spans="1:87" x14ac:dyDescent="0.2">
      <c r="A141" s="9" t="s">
        <v>493</v>
      </c>
      <c r="B141" s="9">
        <v>23</v>
      </c>
      <c r="C141" s="9">
        <v>27</v>
      </c>
      <c r="D141" s="10">
        <v>7.0454753142712404E-13</v>
      </c>
      <c r="E141" s="10">
        <v>5.8444515451907795E-14</v>
      </c>
      <c r="F141" s="10">
        <v>3.4522152824906001E-22</v>
      </c>
      <c r="G141" s="10">
        <v>5.84582517624153E-14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5.7077484397032297E-20</v>
      </c>
      <c r="V141" s="10">
        <v>0</v>
      </c>
      <c r="W141" s="10">
        <v>0</v>
      </c>
      <c r="X141" s="10">
        <v>0</v>
      </c>
      <c r="Y141" s="10">
        <v>2.2524102280506301E-2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2.7756973287237899E-20</v>
      </c>
      <c r="AI141" s="10">
        <v>0</v>
      </c>
      <c r="AJ141" s="10">
        <v>0</v>
      </c>
      <c r="AK141" s="10">
        <v>8.4108961197280595E-20</v>
      </c>
      <c r="AL141" s="10">
        <v>0</v>
      </c>
      <c r="AM141" s="10">
        <v>7.5706881227606901E-20</v>
      </c>
      <c r="AN141" s="10">
        <v>5.7870966030838302E-20</v>
      </c>
      <c r="AO141" s="10">
        <v>0</v>
      </c>
      <c r="AP141" s="10">
        <v>2.9331125108628497E-20</v>
      </c>
      <c r="AQ141" s="10">
        <v>3.7655361192241297E-20</v>
      </c>
      <c r="AR141" s="10">
        <v>0</v>
      </c>
      <c r="AS141" s="10">
        <v>0</v>
      </c>
      <c r="AT141" s="10">
        <v>0</v>
      </c>
      <c r="AU141" s="10">
        <v>0</v>
      </c>
      <c r="AV141" s="10">
        <v>0</v>
      </c>
      <c r="AW141" s="10">
        <v>5.8475139362641294E-14</v>
      </c>
      <c r="AX141" s="10">
        <v>2.11543851205509E-19</v>
      </c>
      <c r="AY141" s="10">
        <v>4.1059432720228701E-20</v>
      </c>
      <c r="AZ141" s="10">
        <v>0</v>
      </c>
      <c r="BA141" s="10">
        <v>0</v>
      </c>
      <c r="BB141" s="10">
        <v>0</v>
      </c>
      <c r="BC141" s="10">
        <v>0</v>
      </c>
      <c r="BD141" s="10">
        <v>0</v>
      </c>
      <c r="BE141" s="10">
        <v>0.99999999999906097</v>
      </c>
      <c r="BF141" s="10">
        <v>0</v>
      </c>
      <c r="BG141" s="10">
        <v>9.9860675294481898E-23</v>
      </c>
      <c r="BH141" s="10">
        <v>6.9389492978844004E-19</v>
      </c>
      <c r="BI141" s="10">
        <v>0</v>
      </c>
      <c r="BJ141" s="10">
        <v>0</v>
      </c>
      <c r="BK141" s="10">
        <v>0</v>
      </c>
      <c r="BL141" s="10">
        <v>0</v>
      </c>
      <c r="BM141" s="10">
        <v>0</v>
      </c>
      <c r="BN141" s="10">
        <v>0</v>
      </c>
      <c r="BO141" s="10">
        <v>0</v>
      </c>
      <c r="BP141" s="10">
        <v>0</v>
      </c>
      <c r="BQ141" s="10">
        <v>0</v>
      </c>
      <c r="BR141" s="10">
        <v>5.9589440698120504E-20</v>
      </c>
      <c r="BS141" s="10">
        <v>0</v>
      </c>
      <c r="BT141" s="10">
        <v>0</v>
      </c>
      <c r="BU141" s="10">
        <v>0</v>
      </c>
      <c r="BV141" s="10">
        <v>0</v>
      </c>
      <c r="BW141" s="10">
        <v>0</v>
      </c>
      <c r="BX141" s="10">
        <v>0</v>
      </c>
      <c r="BY141" s="10">
        <v>0</v>
      </c>
      <c r="BZ141" s="10">
        <v>0</v>
      </c>
      <c r="CA141" s="10">
        <v>0</v>
      </c>
      <c r="CB141" s="10">
        <v>5.8423686327228501E-14</v>
      </c>
      <c r="CC141" s="10">
        <v>0</v>
      </c>
      <c r="CD141" s="10">
        <v>0</v>
      </c>
      <c r="CE141" s="10">
        <v>2.53680769480931E-20</v>
      </c>
      <c r="CF141" s="10">
        <v>1.54208635868341E-20</v>
      </c>
      <c r="CG141" s="10">
        <v>4.4941181359497501E-25</v>
      </c>
      <c r="CH141" s="10">
        <v>0</v>
      </c>
      <c r="CI141" s="11">
        <f t="shared" si="2"/>
        <v>0.99999999999999933</v>
      </c>
    </row>
    <row r="142" spans="1:87" x14ac:dyDescent="0.2">
      <c r="A142" s="9" t="s">
        <v>31</v>
      </c>
      <c r="B142" s="9">
        <v>24</v>
      </c>
      <c r="C142" s="9">
        <v>28</v>
      </c>
      <c r="D142" s="10">
        <v>2.4269475318305902E-13</v>
      </c>
      <c r="E142" s="10">
        <v>6.3066881994137597E-17</v>
      </c>
      <c r="F142" s="10">
        <v>0</v>
      </c>
      <c r="G142" s="10">
        <v>3.67117265634698E-17</v>
      </c>
      <c r="H142" s="10">
        <v>8.0247995865479895E-15</v>
      </c>
      <c r="I142" s="10">
        <v>2.0276745295256401E-17</v>
      </c>
      <c r="J142" s="10">
        <v>2.6864807746400399E-17</v>
      </c>
      <c r="K142" s="10">
        <v>2.94100519346321E-17</v>
      </c>
      <c r="L142" s="10">
        <v>0</v>
      </c>
      <c r="M142" s="10">
        <v>1.0930134154166299E-14</v>
      </c>
      <c r="N142" s="10">
        <v>3.5386080675373499E-15</v>
      </c>
      <c r="O142" s="10">
        <v>8.0725760477627501E-15</v>
      </c>
      <c r="P142" s="10">
        <v>8.1215096902825595E-15</v>
      </c>
      <c r="Q142" s="10">
        <v>1.37249799086246E-19</v>
      </c>
      <c r="R142" s="10">
        <v>8.0287208744223099E-15</v>
      </c>
      <c r="S142" s="10">
        <v>7.9852660534241797E-15</v>
      </c>
      <c r="T142" s="10">
        <v>3.6120195517315E-18</v>
      </c>
      <c r="U142" s="10">
        <v>0</v>
      </c>
      <c r="V142" s="10">
        <v>0</v>
      </c>
      <c r="W142" s="10">
        <v>8.7111384131857202E-15</v>
      </c>
      <c r="X142" s="10">
        <v>8.1556500919340196E-18</v>
      </c>
      <c r="Y142" s="10">
        <v>0</v>
      </c>
      <c r="Z142" s="10">
        <v>4.7110841533665701E-20</v>
      </c>
      <c r="AA142" s="10">
        <v>8.1796470299430806E-15</v>
      </c>
      <c r="AB142" s="10">
        <v>8.1841706867763101E-15</v>
      </c>
      <c r="AC142" s="10">
        <v>0</v>
      </c>
      <c r="AD142" s="10">
        <v>2.8257536011229698E-19</v>
      </c>
      <c r="AE142" s="10">
        <v>2.33591843109557E-17</v>
      </c>
      <c r="AF142" s="10">
        <v>8.1099172082735499E-15</v>
      </c>
      <c r="AG142" s="10">
        <v>4.8311471273564997E-17</v>
      </c>
      <c r="AH142" s="10">
        <v>0</v>
      </c>
      <c r="AI142" s="10">
        <v>7.9910346484634401E-15</v>
      </c>
      <c r="AJ142" s="10">
        <v>8.0721129806857004E-15</v>
      </c>
      <c r="AK142" s="10">
        <v>0</v>
      </c>
      <c r="AL142" s="10">
        <v>0.999999999999168</v>
      </c>
      <c r="AM142" s="10">
        <v>0</v>
      </c>
      <c r="AN142" s="10">
        <v>0</v>
      </c>
      <c r="AO142" s="10">
        <v>0</v>
      </c>
      <c r="AP142" s="10">
        <v>0</v>
      </c>
      <c r="AQ142" s="10">
        <v>0</v>
      </c>
      <c r="AR142" s="10">
        <v>4.8898615335591798E-18</v>
      </c>
      <c r="AS142" s="10">
        <v>2.7106830237554399E-18</v>
      </c>
      <c r="AT142" s="10">
        <v>5.6268793793805003E-18</v>
      </c>
      <c r="AU142" s="10">
        <v>3.1192484410611E-18</v>
      </c>
      <c r="AV142" s="10">
        <v>3.9625809553673902E-18</v>
      </c>
      <c r="AW142" s="10">
        <v>2.1966484532225399E-18</v>
      </c>
      <c r="AX142" s="10">
        <v>0</v>
      </c>
      <c r="AY142" s="10">
        <v>0</v>
      </c>
      <c r="AZ142" s="10">
        <v>1.42663289089484E-18</v>
      </c>
      <c r="BA142" s="10">
        <v>7.9085202784823199E-19</v>
      </c>
      <c r="BB142" s="10">
        <v>6.7806692363012502E-19</v>
      </c>
      <c r="BC142" s="10">
        <v>3.7588533984140798E-19</v>
      </c>
      <c r="BD142" s="10">
        <v>2.5535547880342698E-16</v>
      </c>
      <c r="BE142" s="10">
        <v>0</v>
      </c>
      <c r="BF142" s="10">
        <v>2.3554610088402299E-20</v>
      </c>
      <c r="BG142" s="10">
        <v>0</v>
      </c>
      <c r="BH142" s="10">
        <v>0</v>
      </c>
      <c r="BI142" s="10">
        <v>9.7651788141603699E-25</v>
      </c>
      <c r="BJ142" s="10">
        <v>9.7714037964915409E-25</v>
      </c>
      <c r="BK142" s="10">
        <v>9.7606768312019797E-25</v>
      </c>
      <c r="BL142" s="10">
        <v>9.7594066060706392E-25</v>
      </c>
      <c r="BM142" s="10">
        <v>1.5703790235910199E-19</v>
      </c>
      <c r="BN142" s="10">
        <v>8.0865099214846194E-15</v>
      </c>
      <c r="BO142" s="10">
        <v>0</v>
      </c>
      <c r="BP142" s="10">
        <v>8.0739442277095807E-15</v>
      </c>
      <c r="BQ142" s="10">
        <v>5.8534970998961902E-20</v>
      </c>
      <c r="BR142" s="10">
        <v>0</v>
      </c>
      <c r="BS142" s="10">
        <v>0</v>
      </c>
      <c r="BT142" s="10">
        <v>8.2680361097583507E-15</v>
      </c>
      <c r="BU142" s="10">
        <v>0</v>
      </c>
      <c r="BV142" s="10">
        <v>0</v>
      </c>
      <c r="BW142" s="10">
        <v>8.1447831129946998E-15</v>
      </c>
      <c r="BX142" s="10">
        <v>0</v>
      </c>
      <c r="BY142" s="10">
        <v>8.1178497441917797E-15</v>
      </c>
      <c r="BZ142" s="10">
        <v>8.3249553194189096E-15</v>
      </c>
      <c r="CA142" s="10">
        <v>8.2270762236276394E-15</v>
      </c>
      <c r="CB142" s="10">
        <v>1.2897464464954899E-16</v>
      </c>
      <c r="CC142" s="10">
        <v>9.7566497894824509E-25</v>
      </c>
      <c r="CD142" s="10">
        <v>0</v>
      </c>
      <c r="CE142" s="10">
        <v>0</v>
      </c>
      <c r="CF142" s="10">
        <v>0</v>
      </c>
      <c r="CG142" s="10">
        <v>0</v>
      </c>
      <c r="CH142" s="10">
        <v>4.2679502300604399E-13</v>
      </c>
      <c r="CI142" s="11">
        <f t="shared" si="2"/>
        <v>0.99999999999999922</v>
      </c>
    </row>
    <row r="143" spans="1:87" x14ac:dyDescent="0.2">
      <c r="A143" s="9" t="s">
        <v>33</v>
      </c>
      <c r="B143" s="9">
        <v>24</v>
      </c>
      <c r="C143" s="9">
        <v>28</v>
      </c>
      <c r="D143" s="10">
        <v>2.4269475318305902E-13</v>
      </c>
      <c r="E143" s="10">
        <v>6.3066881994130694E-17</v>
      </c>
      <c r="F143" s="10">
        <v>0</v>
      </c>
      <c r="G143" s="10">
        <v>3.6711726563465701E-17</v>
      </c>
      <c r="H143" s="10">
        <v>8.0247995865470996E-15</v>
      </c>
      <c r="I143" s="10">
        <v>2.0276745295254099E-17</v>
      </c>
      <c r="J143" s="10">
        <v>2.68648077463975E-17</v>
      </c>
      <c r="K143" s="10">
        <v>2.9410051934628797E-17</v>
      </c>
      <c r="L143" s="10">
        <v>0</v>
      </c>
      <c r="M143" s="10">
        <v>1.09301341541651E-14</v>
      </c>
      <c r="N143" s="10">
        <v>3.5386080675369602E-15</v>
      </c>
      <c r="O143" s="10">
        <v>8.0725760477618602E-15</v>
      </c>
      <c r="P143" s="10">
        <v>8.1215096902816602E-15</v>
      </c>
      <c r="Q143" s="10">
        <v>1.3724979908622999E-19</v>
      </c>
      <c r="R143" s="10">
        <v>8.0287208744214201E-15</v>
      </c>
      <c r="S143" s="10">
        <v>7.9852660534232994E-15</v>
      </c>
      <c r="T143" s="10">
        <v>3.6120195517311002E-18</v>
      </c>
      <c r="U143" s="10">
        <v>0</v>
      </c>
      <c r="V143" s="10">
        <v>0</v>
      </c>
      <c r="W143" s="10">
        <v>8.7111384131847593E-15</v>
      </c>
      <c r="X143" s="10">
        <v>8.1556500919331198E-18</v>
      </c>
      <c r="Y143" s="10">
        <v>0</v>
      </c>
      <c r="Z143" s="10">
        <v>4.7110841533660501E-20</v>
      </c>
      <c r="AA143" s="10">
        <v>8.1796470299421797E-15</v>
      </c>
      <c r="AB143" s="10">
        <v>8.1841706867754093E-15</v>
      </c>
      <c r="AC143" s="10">
        <v>0</v>
      </c>
      <c r="AD143" s="10">
        <v>2.8257536011226602E-19</v>
      </c>
      <c r="AE143" s="10">
        <v>2.3359184310953099E-17</v>
      </c>
      <c r="AF143" s="10">
        <v>8.1099172082726506E-15</v>
      </c>
      <c r="AG143" s="10">
        <v>4.8311471273559599E-17</v>
      </c>
      <c r="AH143" s="10">
        <v>0</v>
      </c>
      <c r="AI143" s="10">
        <v>7.9910346484625598E-15</v>
      </c>
      <c r="AJ143" s="10">
        <v>8.0721129806848105E-15</v>
      </c>
      <c r="AK143" s="10">
        <v>0</v>
      </c>
      <c r="AL143" s="10">
        <v>0.99999999999905798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0">
        <v>4.8898615335586398E-18</v>
      </c>
      <c r="AS143" s="10">
        <v>2.7106830237551398E-18</v>
      </c>
      <c r="AT143" s="10">
        <v>5.6268793793798701E-18</v>
      </c>
      <c r="AU143" s="10">
        <v>3.1192484410607599E-18</v>
      </c>
      <c r="AV143" s="10">
        <v>3.9625809553669503E-18</v>
      </c>
      <c r="AW143" s="10">
        <v>2.1966484532222999E-18</v>
      </c>
      <c r="AX143" s="10">
        <v>0</v>
      </c>
      <c r="AY143" s="10">
        <v>0</v>
      </c>
      <c r="AZ143" s="10">
        <v>1.4266328908946899E-18</v>
      </c>
      <c r="BA143" s="10">
        <v>7.9085202784814398E-19</v>
      </c>
      <c r="BB143" s="10">
        <v>6.7806692363005E-19</v>
      </c>
      <c r="BC143" s="10">
        <v>3.75885339841366E-19</v>
      </c>
      <c r="BD143" s="10">
        <v>2.5535547880339799E-16</v>
      </c>
      <c r="BE143" s="10">
        <v>0</v>
      </c>
      <c r="BF143" s="10">
        <v>2.3554610088399699E-20</v>
      </c>
      <c r="BG143" s="10">
        <v>0</v>
      </c>
      <c r="BH143" s="10">
        <v>0</v>
      </c>
      <c r="BI143" s="10">
        <v>9.7651788141592899E-25</v>
      </c>
      <c r="BJ143" s="10">
        <v>9.7714037964904609E-25</v>
      </c>
      <c r="BK143" s="10">
        <v>9.7606768312008997E-25</v>
      </c>
      <c r="BL143" s="10">
        <v>9.7594066060695592E-25</v>
      </c>
      <c r="BM143" s="10">
        <v>1.57037902359084E-19</v>
      </c>
      <c r="BN143" s="10">
        <v>8.0865099214837201E-15</v>
      </c>
      <c r="BO143" s="10">
        <v>0</v>
      </c>
      <c r="BP143" s="10">
        <v>8.0739442277086892E-15</v>
      </c>
      <c r="BQ143" s="10">
        <v>5.8534970998955402E-20</v>
      </c>
      <c r="BR143" s="10">
        <v>0</v>
      </c>
      <c r="BS143" s="10">
        <v>0</v>
      </c>
      <c r="BT143" s="10">
        <v>8.2680361097574403E-15</v>
      </c>
      <c r="BU143" s="10">
        <v>0</v>
      </c>
      <c r="BV143" s="10">
        <v>0</v>
      </c>
      <c r="BW143" s="10">
        <v>8.1447831129938005E-15</v>
      </c>
      <c r="BX143" s="10">
        <v>0</v>
      </c>
      <c r="BY143" s="10">
        <v>8.1178497441908898E-15</v>
      </c>
      <c r="BZ143" s="10">
        <v>8.3249553194179898E-15</v>
      </c>
      <c r="CA143" s="10">
        <v>8.2270762236267307E-15</v>
      </c>
      <c r="CB143" s="10">
        <v>1.28974644649534E-16</v>
      </c>
      <c r="CC143" s="10">
        <v>9.7566497894813801E-25</v>
      </c>
      <c r="CD143" s="10">
        <v>0</v>
      </c>
      <c r="CE143" s="10">
        <v>0</v>
      </c>
      <c r="CF143" s="10">
        <v>0</v>
      </c>
      <c r="CG143" s="10">
        <v>0</v>
      </c>
      <c r="CH143" s="10">
        <v>5.3733093558264798E-13</v>
      </c>
      <c r="CI143" s="11">
        <f t="shared" si="2"/>
        <v>0.99999999999999978</v>
      </c>
    </row>
    <row r="144" spans="1:87" x14ac:dyDescent="0.2">
      <c r="A144" s="9" t="s">
        <v>34</v>
      </c>
      <c r="B144" s="9">
        <v>24</v>
      </c>
      <c r="C144" s="9">
        <v>28</v>
      </c>
      <c r="D144" s="10">
        <v>2.4269475318305902E-13</v>
      </c>
      <c r="E144" s="10">
        <v>6.3066881994133899E-17</v>
      </c>
      <c r="F144" s="10">
        <v>0</v>
      </c>
      <c r="G144" s="10">
        <v>3.6711726563467599E-17</v>
      </c>
      <c r="H144" s="10">
        <v>8.0247995865475099E-15</v>
      </c>
      <c r="I144" s="10">
        <v>2.0276745295255199E-17</v>
      </c>
      <c r="J144" s="10">
        <v>2.68648077463988E-17</v>
      </c>
      <c r="K144" s="10">
        <v>2.9410051934630399E-17</v>
      </c>
      <c r="L144" s="10">
        <v>0</v>
      </c>
      <c r="M144" s="10">
        <v>1.09301341541657E-14</v>
      </c>
      <c r="N144" s="10">
        <v>3.53860806753714E-15</v>
      </c>
      <c r="O144" s="10">
        <v>8.0725760477622799E-15</v>
      </c>
      <c r="P144" s="10">
        <v>8.1215096902820799E-15</v>
      </c>
      <c r="Q144" s="10">
        <v>1.37249799086237E-19</v>
      </c>
      <c r="R144" s="10">
        <v>8.0287208744218398E-15</v>
      </c>
      <c r="S144" s="10">
        <v>7.9852660534237096E-15</v>
      </c>
      <c r="T144" s="10">
        <v>3.6120195517312897E-18</v>
      </c>
      <c r="U144" s="10">
        <v>0</v>
      </c>
      <c r="V144" s="10">
        <v>0</v>
      </c>
      <c r="W144" s="10">
        <v>8.7111384131851995E-15</v>
      </c>
      <c r="X144" s="10">
        <v>8.1556500919335404E-18</v>
      </c>
      <c r="Y144" s="10">
        <v>0</v>
      </c>
      <c r="Z144" s="10">
        <v>4.7110841533662902E-20</v>
      </c>
      <c r="AA144" s="10">
        <v>8.1796470299425994E-15</v>
      </c>
      <c r="AB144" s="10">
        <v>8.1841706867758305E-15</v>
      </c>
      <c r="AC144" s="10">
        <v>0</v>
      </c>
      <c r="AD144" s="10">
        <v>2.82575360112281E-19</v>
      </c>
      <c r="AE144" s="10">
        <v>2.3359184310954301E-17</v>
      </c>
      <c r="AF144" s="10">
        <v>8.1099172082730702E-15</v>
      </c>
      <c r="AG144" s="10">
        <v>4.8311471273562101E-17</v>
      </c>
      <c r="AH144" s="10">
        <v>0</v>
      </c>
      <c r="AI144" s="10">
        <v>7.99103464846297E-15</v>
      </c>
      <c r="AJ144" s="10">
        <v>8.0721129806852207E-15</v>
      </c>
      <c r="AK144" s="10">
        <v>0</v>
      </c>
      <c r="AL144" s="10">
        <v>0.99999999999910905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4.8898615335588902E-18</v>
      </c>
      <c r="AS144" s="10">
        <v>2.71068302375528E-18</v>
      </c>
      <c r="AT144" s="10">
        <v>5.6268793793801597E-18</v>
      </c>
      <c r="AU144" s="10">
        <v>3.1192484410609201E-18</v>
      </c>
      <c r="AV144" s="10">
        <v>3.9625809553671598E-18</v>
      </c>
      <c r="AW144" s="10">
        <v>2.1966484532224101E-18</v>
      </c>
      <c r="AX144" s="10">
        <v>0</v>
      </c>
      <c r="AY144" s="10">
        <v>0</v>
      </c>
      <c r="AZ144" s="10">
        <v>1.42663289089476E-18</v>
      </c>
      <c r="BA144" s="10">
        <v>7.90852027848185E-19</v>
      </c>
      <c r="BB144" s="10">
        <v>6.7806692363008496E-19</v>
      </c>
      <c r="BC144" s="10">
        <v>3.7588533984138502E-19</v>
      </c>
      <c r="BD144" s="10">
        <v>2.5535547880341101E-16</v>
      </c>
      <c r="BE144" s="10">
        <v>0</v>
      </c>
      <c r="BF144" s="10">
        <v>2.35546100884009E-20</v>
      </c>
      <c r="BG144" s="10">
        <v>0</v>
      </c>
      <c r="BH144" s="10">
        <v>0</v>
      </c>
      <c r="BI144" s="10">
        <v>9.7651788141597895E-25</v>
      </c>
      <c r="BJ144" s="10">
        <v>9.7714037964909605E-25</v>
      </c>
      <c r="BK144" s="10">
        <v>9.7606768312013993E-25</v>
      </c>
      <c r="BL144" s="10">
        <v>9.7594066060700607E-25</v>
      </c>
      <c r="BM144" s="10">
        <v>1.57037902359092E-19</v>
      </c>
      <c r="BN144" s="10">
        <v>8.0865099214841398E-15</v>
      </c>
      <c r="BO144" s="10">
        <v>0</v>
      </c>
      <c r="BP144" s="10">
        <v>8.0739442277090994E-15</v>
      </c>
      <c r="BQ144" s="10">
        <v>5.8534970998958399E-20</v>
      </c>
      <c r="BR144" s="10">
        <v>0</v>
      </c>
      <c r="BS144" s="10">
        <v>0</v>
      </c>
      <c r="BT144" s="10">
        <v>8.2680361097578695E-15</v>
      </c>
      <c r="BU144" s="10">
        <v>0</v>
      </c>
      <c r="BV144" s="10">
        <v>0</v>
      </c>
      <c r="BW144" s="10">
        <v>8.1447831129942107E-15</v>
      </c>
      <c r="BX144" s="10">
        <v>0</v>
      </c>
      <c r="BY144" s="10">
        <v>8.1178497441913E-15</v>
      </c>
      <c r="BZ144" s="10">
        <v>8.3249553194184095E-15</v>
      </c>
      <c r="CA144" s="10">
        <v>8.2270762236271598E-15</v>
      </c>
      <c r="CB144" s="10">
        <v>1.28974644649541E-16</v>
      </c>
      <c r="CC144" s="10">
        <v>9.7566497894818797E-25</v>
      </c>
      <c r="CD144" s="10">
        <v>0</v>
      </c>
      <c r="CE144" s="10">
        <v>0</v>
      </c>
      <c r="CF144" s="10">
        <v>0</v>
      </c>
      <c r="CG144" s="10">
        <v>0</v>
      </c>
      <c r="CH144" s="10">
        <v>4.8599687116551204E-13</v>
      </c>
      <c r="CI144" s="11">
        <f t="shared" si="2"/>
        <v>0.99999999999999944</v>
      </c>
    </row>
    <row r="145" spans="1:87" x14ac:dyDescent="0.2">
      <c r="A145" s="9" t="s">
        <v>35</v>
      </c>
      <c r="B145" s="9">
        <v>24</v>
      </c>
      <c r="C145" s="9">
        <v>28</v>
      </c>
      <c r="D145" s="10">
        <v>2.4269475318305902E-13</v>
      </c>
      <c r="E145" s="10">
        <v>6.3066881994133899E-17</v>
      </c>
      <c r="F145" s="10">
        <v>0</v>
      </c>
      <c r="G145" s="10">
        <v>3.6711726563467599E-17</v>
      </c>
      <c r="H145" s="10">
        <v>8.0247995865475193E-15</v>
      </c>
      <c r="I145" s="10">
        <v>2.0276745295255199E-17</v>
      </c>
      <c r="J145" s="10">
        <v>2.6864807746398899E-17</v>
      </c>
      <c r="K145" s="10">
        <v>2.9410051934630399E-17</v>
      </c>
      <c r="L145" s="10">
        <v>0</v>
      </c>
      <c r="M145" s="10">
        <v>1.09301341541657E-14</v>
      </c>
      <c r="N145" s="10">
        <v>3.5386080675371499E-15</v>
      </c>
      <c r="O145" s="10">
        <v>8.0725760477622799E-15</v>
      </c>
      <c r="P145" s="10">
        <v>8.1215096902820799E-15</v>
      </c>
      <c r="Q145" s="10">
        <v>1.37249799086237E-19</v>
      </c>
      <c r="R145" s="10">
        <v>8.0287208744218398E-15</v>
      </c>
      <c r="S145" s="10">
        <v>7.9852660534237096E-15</v>
      </c>
      <c r="T145" s="10">
        <v>3.6120195517312897E-18</v>
      </c>
      <c r="U145" s="10">
        <v>0</v>
      </c>
      <c r="V145" s="10">
        <v>0</v>
      </c>
      <c r="W145" s="10">
        <v>8.7111384131852106E-15</v>
      </c>
      <c r="X145" s="10">
        <v>8.1556500919335497E-18</v>
      </c>
      <c r="Y145" s="10">
        <v>0</v>
      </c>
      <c r="Z145" s="10">
        <v>4.7110841533662902E-20</v>
      </c>
      <c r="AA145" s="10">
        <v>8.1796470299425994E-15</v>
      </c>
      <c r="AB145" s="10">
        <v>8.1841706867758305E-15</v>
      </c>
      <c r="AC145" s="10">
        <v>0</v>
      </c>
      <c r="AD145" s="10">
        <v>2.82575360112281E-19</v>
      </c>
      <c r="AE145" s="10">
        <v>2.3359184310954301E-17</v>
      </c>
      <c r="AF145" s="10">
        <v>8.1099172082730702E-15</v>
      </c>
      <c r="AG145" s="10">
        <v>4.8311471273562199E-17</v>
      </c>
      <c r="AH145" s="10">
        <v>0</v>
      </c>
      <c r="AI145" s="10">
        <v>7.99103464846297E-15</v>
      </c>
      <c r="AJ145" s="10">
        <v>8.0721129806852302E-15</v>
      </c>
      <c r="AK145" s="10">
        <v>0</v>
      </c>
      <c r="AL145" s="10">
        <v>0.99999999999911005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4.8898615335589002E-18</v>
      </c>
      <c r="AS145" s="10">
        <v>2.71068302375528E-18</v>
      </c>
      <c r="AT145" s="10">
        <v>5.6268793793801698E-18</v>
      </c>
      <c r="AU145" s="10">
        <v>3.1192484410609201E-18</v>
      </c>
      <c r="AV145" s="10">
        <v>3.9625809553671598E-18</v>
      </c>
      <c r="AW145" s="10">
        <v>2.1966484532224201E-18</v>
      </c>
      <c r="AX145" s="10">
        <v>0</v>
      </c>
      <c r="AY145" s="10">
        <v>0</v>
      </c>
      <c r="AZ145" s="10">
        <v>1.42663289089476E-18</v>
      </c>
      <c r="BA145" s="10">
        <v>7.90852027848185E-19</v>
      </c>
      <c r="BB145" s="10">
        <v>6.7806692363008602E-19</v>
      </c>
      <c r="BC145" s="10">
        <v>3.7588533984138598E-19</v>
      </c>
      <c r="BD145" s="10">
        <v>2.5535547880341199E-16</v>
      </c>
      <c r="BE145" s="10">
        <v>0</v>
      </c>
      <c r="BF145" s="10">
        <v>2.35546100884009E-20</v>
      </c>
      <c r="BG145" s="10">
        <v>0</v>
      </c>
      <c r="BH145" s="10">
        <v>0</v>
      </c>
      <c r="BI145" s="10">
        <v>9.7651788141598005E-25</v>
      </c>
      <c r="BJ145" s="10">
        <v>9.7714037964909697E-25</v>
      </c>
      <c r="BK145" s="10">
        <v>9.7606768312014103E-25</v>
      </c>
      <c r="BL145" s="10">
        <v>9.7594066060700607E-25</v>
      </c>
      <c r="BM145" s="10">
        <v>1.57037902359092E-19</v>
      </c>
      <c r="BN145" s="10">
        <v>8.0865099214841398E-15</v>
      </c>
      <c r="BO145" s="10">
        <v>0</v>
      </c>
      <c r="BP145" s="10">
        <v>8.0739442277090994E-15</v>
      </c>
      <c r="BQ145" s="10">
        <v>5.8534970998958496E-20</v>
      </c>
      <c r="BR145" s="10">
        <v>0</v>
      </c>
      <c r="BS145" s="10">
        <v>0</v>
      </c>
      <c r="BT145" s="10">
        <v>8.2680361097578695E-15</v>
      </c>
      <c r="BU145" s="10">
        <v>0</v>
      </c>
      <c r="BV145" s="10">
        <v>0</v>
      </c>
      <c r="BW145" s="10">
        <v>8.1447831129942202E-15</v>
      </c>
      <c r="BX145" s="10">
        <v>0</v>
      </c>
      <c r="BY145" s="10">
        <v>8.1178497441913095E-15</v>
      </c>
      <c r="BZ145" s="10">
        <v>8.3249553194184205E-15</v>
      </c>
      <c r="CA145" s="10">
        <v>8.2270762236271598E-15</v>
      </c>
      <c r="CB145" s="10">
        <v>1.28974644649541E-16</v>
      </c>
      <c r="CC145" s="10">
        <v>9.7566497894818797E-25</v>
      </c>
      <c r="CD145" s="10">
        <v>0</v>
      </c>
      <c r="CE145" s="10">
        <v>0</v>
      </c>
      <c r="CF145" s="10">
        <v>0</v>
      </c>
      <c r="CG145" s="10">
        <v>0</v>
      </c>
      <c r="CH145" s="10">
        <v>4.8535197085876396E-13</v>
      </c>
      <c r="CI145" s="11">
        <f t="shared" si="2"/>
        <v>0.99999999999999989</v>
      </c>
    </row>
    <row r="146" spans="1:87" x14ac:dyDescent="0.2">
      <c r="A146" s="9" t="s">
        <v>494</v>
      </c>
      <c r="B146" s="9">
        <v>25</v>
      </c>
      <c r="C146" s="9">
        <v>29</v>
      </c>
      <c r="D146" s="10">
        <v>3.85218523746289E-11</v>
      </c>
      <c r="E146" s="10">
        <v>0</v>
      </c>
      <c r="F146" s="10">
        <v>0</v>
      </c>
      <c r="G146" s="10">
        <v>0</v>
      </c>
      <c r="H146" s="10">
        <v>0</v>
      </c>
      <c r="I146" s="10">
        <v>8.8413419731670795E-14</v>
      </c>
      <c r="J146" s="10">
        <v>5.0063848105214303E-14</v>
      </c>
      <c r="K146" s="10">
        <v>8.8388080749601199E-14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.99999999996087996</v>
      </c>
      <c r="U146" s="10">
        <v>0</v>
      </c>
      <c r="V146" s="10">
        <v>5.0171632468029899E-14</v>
      </c>
      <c r="W146" s="10">
        <v>0</v>
      </c>
      <c r="X146" s="10">
        <v>5.0036630078002801E-14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1.3258634910330101E-13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10">
        <v>8.8461337434388594E-14</v>
      </c>
      <c r="BA146" s="10">
        <v>0</v>
      </c>
      <c r="BB146" s="10">
        <v>0</v>
      </c>
      <c r="BC146" s="10">
        <v>0</v>
      </c>
      <c r="BD146" s="10">
        <v>0</v>
      </c>
      <c r="BE146" s="10">
        <v>0</v>
      </c>
      <c r="BF146" s="10">
        <v>0</v>
      </c>
      <c r="BG146" s="10">
        <v>0</v>
      </c>
      <c r="BH146" s="10">
        <v>0</v>
      </c>
      <c r="BI146" s="10">
        <v>0</v>
      </c>
      <c r="BJ146" s="10">
        <v>0</v>
      </c>
      <c r="BK146" s="10">
        <v>0</v>
      </c>
      <c r="BL146" s="10">
        <v>0</v>
      </c>
      <c r="BM146" s="10">
        <v>0</v>
      </c>
      <c r="BN146" s="10">
        <v>0</v>
      </c>
      <c r="BO146" s="10">
        <v>0</v>
      </c>
      <c r="BP146" s="10">
        <v>0</v>
      </c>
      <c r="BQ146" s="10">
        <v>0</v>
      </c>
      <c r="BR146" s="10">
        <v>0</v>
      </c>
      <c r="BS146" s="10">
        <v>0</v>
      </c>
      <c r="BT146" s="10">
        <v>0</v>
      </c>
      <c r="BU146" s="10">
        <v>0</v>
      </c>
      <c r="BV146" s="10">
        <v>5.0093562042160899E-14</v>
      </c>
      <c r="BW146" s="10">
        <v>0</v>
      </c>
      <c r="BX146" s="10">
        <v>0</v>
      </c>
      <c r="BY146" s="10">
        <v>0</v>
      </c>
      <c r="BZ146" s="10">
        <v>0</v>
      </c>
      <c r="CA146" s="10">
        <v>0</v>
      </c>
      <c r="CB146" s="10">
        <v>0</v>
      </c>
      <c r="CC146" s="10">
        <v>0</v>
      </c>
      <c r="CD146" s="10">
        <v>0</v>
      </c>
      <c r="CE146" s="10">
        <v>0</v>
      </c>
      <c r="CF146" s="10">
        <v>0</v>
      </c>
      <c r="CG146" s="10">
        <v>0</v>
      </c>
      <c r="CH146" s="10">
        <v>0</v>
      </c>
      <c r="CI146" s="11">
        <f t="shared" si="2"/>
        <v>1</v>
      </c>
    </row>
    <row r="147" spans="1:87" x14ac:dyDescent="0.2">
      <c r="A147" s="9" t="s">
        <v>495</v>
      </c>
      <c r="B147" s="9">
        <v>25</v>
      </c>
      <c r="C147" s="9">
        <v>29</v>
      </c>
      <c r="D147" s="10">
        <v>1.37445610448594E-12</v>
      </c>
      <c r="E147" s="10">
        <v>0</v>
      </c>
      <c r="F147" s="10">
        <v>0</v>
      </c>
      <c r="G147" s="10">
        <v>0</v>
      </c>
      <c r="H147" s="10">
        <v>0</v>
      </c>
      <c r="I147" s="10">
        <v>8.8413419732541003E-14</v>
      </c>
      <c r="J147" s="10">
        <v>5.0063848105707101E-14</v>
      </c>
      <c r="K147" s="10">
        <v>8.8388080750471205E-14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.99999999997072198</v>
      </c>
      <c r="U147" s="10">
        <v>0</v>
      </c>
      <c r="V147" s="10">
        <v>5.0171632468523701E-14</v>
      </c>
      <c r="W147" s="10">
        <v>0</v>
      </c>
      <c r="X147" s="10">
        <v>5.0036630078495202E-14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1.32586349104606E-13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0</v>
      </c>
      <c r="AU147" s="10">
        <v>0</v>
      </c>
      <c r="AV147" s="10">
        <v>0</v>
      </c>
      <c r="AW147" s="10">
        <v>0</v>
      </c>
      <c r="AX147" s="10">
        <v>0</v>
      </c>
      <c r="AY147" s="10">
        <v>0</v>
      </c>
      <c r="AZ147" s="10">
        <v>8.8461337435259295E-14</v>
      </c>
      <c r="BA147" s="10">
        <v>0</v>
      </c>
      <c r="BB147" s="10">
        <v>0</v>
      </c>
      <c r="BC147" s="10">
        <v>0</v>
      </c>
      <c r="BD147" s="10">
        <v>0</v>
      </c>
      <c r="BE147" s="10">
        <v>0</v>
      </c>
      <c r="BF147" s="10">
        <v>0</v>
      </c>
      <c r="BG147" s="10">
        <v>0</v>
      </c>
      <c r="BH147" s="10">
        <v>0</v>
      </c>
      <c r="BI147" s="10">
        <v>0</v>
      </c>
      <c r="BJ147" s="10">
        <v>0</v>
      </c>
      <c r="BK147" s="10">
        <v>0</v>
      </c>
      <c r="BL147" s="10">
        <v>0</v>
      </c>
      <c r="BM147" s="10">
        <v>0</v>
      </c>
      <c r="BN147" s="10">
        <v>0</v>
      </c>
      <c r="BO147" s="10">
        <v>0</v>
      </c>
      <c r="BP147" s="10">
        <v>0</v>
      </c>
      <c r="BQ147" s="10">
        <v>0</v>
      </c>
      <c r="BR147" s="10">
        <v>0</v>
      </c>
      <c r="BS147" s="10">
        <v>0</v>
      </c>
      <c r="BT147" s="10">
        <v>0</v>
      </c>
      <c r="BU147" s="10">
        <v>0</v>
      </c>
      <c r="BV147" s="10">
        <v>5.0093562042653899E-14</v>
      </c>
      <c r="BW147" s="10">
        <v>0</v>
      </c>
      <c r="BX147" s="10">
        <v>0</v>
      </c>
      <c r="BY147" s="10">
        <v>0</v>
      </c>
      <c r="BZ147" s="10">
        <v>0</v>
      </c>
      <c r="CA147" s="10">
        <v>0</v>
      </c>
      <c r="CB147" s="10">
        <v>0</v>
      </c>
      <c r="CC147" s="10">
        <v>0</v>
      </c>
      <c r="CD147" s="10">
        <v>0</v>
      </c>
      <c r="CE147" s="10">
        <v>0</v>
      </c>
      <c r="CF147" s="10">
        <v>0</v>
      </c>
      <c r="CG147" s="10">
        <v>0</v>
      </c>
      <c r="CH147" s="10">
        <v>2.7305301496948E-11</v>
      </c>
      <c r="CI147" s="11">
        <f t="shared" si="2"/>
        <v>0.99999999999999989</v>
      </c>
    </row>
    <row r="148" spans="1:87" x14ac:dyDescent="0.2">
      <c r="A148" s="9" t="s">
        <v>496</v>
      </c>
      <c r="B148" s="9">
        <v>25</v>
      </c>
      <c r="C148" s="9">
        <v>29</v>
      </c>
      <c r="D148" s="10">
        <v>1.37445610448594E-12</v>
      </c>
      <c r="E148" s="10">
        <v>0</v>
      </c>
      <c r="F148" s="10">
        <v>0</v>
      </c>
      <c r="G148" s="10">
        <v>0</v>
      </c>
      <c r="H148" s="10">
        <v>0</v>
      </c>
      <c r="I148" s="10">
        <v>8.8413419733396103E-14</v>
      </c>
      <c r="J148" s="10">
        <v>5.0063848106191297E-14</v>
      </c>
      <c r="K148" s="10">
        <v>8.8388080751326002E-14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.99999999998039302</v>
      </c>
      <c r="U148" s="10">
        <v>0</v>
      </c>
      <c r="V148" s="10">
        <v>5.0171632469009002E-14</v>
      </c>
      <c r="W148" s="10">
        <v>0</v>
      </c>
      <c r="X148" s="10">
        <v>5.0036630078979102E-14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1.3258634910588799E-13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0">
        <v>0</v>
      </c>
      <c r="AS148" s="10">
        <v>0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8.8461337436114798E-14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0</v>
      </c>
      <c r="BP148" s="10">
        <v>0</v>
      </c>
      <c r="BQ148" s="10">
        <v>0</v>
      </c>
      <c r="BR148" s="10">
        <v>0</v>
      </c>
      <c r="BS148" s="10">
        <v>0</v>
      </c>
      <c r="BT148" s="10">
        <v>0</v>
      </c>
      <c r="BU148" s="10">
        <v>0</v>
      </c>
      <c r="BV148" s="10">
        <v>5.0093562043138398E-14</v>
      </c>
      <c r="BW148" s="10">
        <v>0</v>
      </c>
      <c r="BX148" s="10">
        <v>0</v>
      </c>
      <c r="BY148" s="10">
        <v>0</v>
      </c>
      <c r="BZ148" s="10">
        <v>0</v>
      </c>
      <c r="CA148" s="10">
        <v>0</v>
      </c>
      <c r="CB148" s="10">
        <v>0</v>
      </c>
      <c r="CC148" s="10">
        <v>0</v>
      </c>
      <c r="CD148" s="10">
        <v>0</v>
      </c>
      <c r="CE148" s="10">
        <v>0</v>
      </c>
      <c r="CF148" s="10">
        <v>0</v>
      </c>
      <c r="CG148" s="10">
        <v>0</v>
      </c>
      <c r="CH148" s="10">
        <v>1.7633817697019101E-11</v>
      </c>
      <c r="CI148" s="11">
        <f t="shared" si="2"/>
        <v>0.99999999999999944</v>
      </c>
    </row>
    <row r="149" spans="1:87" x14ac:dyDescent="0.2">
      <c r="A149" s="9" t="s">
        <v>497</v>
      </c>
      <c r="B149" s="9">
        <v>25</v>
      </c>
      <c r="C149" s="9">
        <v>29</v>
      </c>
      <c r="D149" s="10">
        <v>2.6595015079067201E-10</v>
      </c>
      <c r="E149" s="10">
        <v>0</v>
      </c>
      <c r="F149" s="10">
        <v>0</v>
      </c>
      <c r="G149" s="10">
        <v>0</v>
      </c>
      <c r="H149" s="10">
        <v>7.2124080516835901E-14</v>
      </c>
      <c r="I149" s="10">
        <v>1.4590733724814699E-13</v>
      </c>
      <c r="J149" s="10">
        <v>7.9866584214314097E-14</v>
      </c>
      <c r="K149" s="10">
        <v>1.4593335368222199E-13</v>
      </c>
      <c r="L149" s="10">
        <v>0</v>
      </c>
      <c r="M149" s="10">
        <v>2.1828509289192701E-14</v>
      </c>
      <c r="N149" s="10">
        <v>1.8567478283384601E-14</v>
      </c>
      <c r="O149" s="10">
        <v>3.0769070290341099E-13</v>
      </c>
      <c r="P149" s="10">
        <v>1.5746266514420901E-13</v>
      </c>
      <c r="Q149" s="10">
        <v>0</v>
      </c>
      <c r="R149" s="10">
        <v>4.3698358652330298E-14</v>
      </c>
      <c r="S149" s="10">
        <v>1.5651280965344401E-13</v>
      </c>
      <c r="T149" s="10">
        <v>0.72787822518432799</v>
      </c>
      <c r="U149" s="10">
        <v>0</v>
      </c>
      <c r="V149" s="10">
        <v>7.9645334513539299E-14</v>
      </c>
      <c r="W149" s="10">
        <v>7.5600011943753194E-14</v>
      </c>
      <c r="X149" s="10">
        <v>7.9787173337141295E-14</v>
      </c>
      <c r="Y149" s="10">
        <v>0</v>
      </c>
      <c r="Z149" s="10">
        <v>0</v>
      </c>
      <c r="AA149" s="10">
        <v>7.2826691835197497E-14</v>
      </c>
      <c r="AB149" s="10">
        <v>3.08121671720189E-13</v>
      </c>
      <c r="AC149" s="10">
        <v>0</v>
      </c>
      <c r="AD149" s="10">
        <v>0</v>
      </c>
      <c r="AE149" s="10">
        <v>0</v>
      </c>
      <c r="AF149" s="10">
        <v>7.2466375638064699E-14</v>
      </c>
      <c r="AG149" s="10">
        <v>1.14138334369612E-13</v>
      </c>
      <c r="AH149" s="10">
        <v>0</v>
      </c>
      <c r="AI149" s="10">
        <v>4.3403580959099899E-14</v>
      </c>
      <c r="AJ149" s="10">
        <v>1.5669828206886001E-13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0">
        <v>1.07696073607085E-13</v>
      </c>
      <c r="AS149" s="10">
        <v>8.0691601000005797E-14</v>
      </c>
      <c r="AT149" s="10">
        <v>1.0769574569035199E-13</v>
      </c>
      <c r="AU149" s="10">
        <v>8.0693066424001199E-14</v>
      </c>
      <c r="AV149" s="10">
        <v>1.07688882199404E-13</v>
      </c>
      <c r="AW149" s="10">
        <v>0</v>
      </c>
      <c r="AX149" s="10">
        <v>0</v>
      </c>
      <c r="AY149" s="10">
        <v>0</v>
      </c>
      <c r="AZ149" s="10">
        <v>1.45796326728593E-13</v>
      </c>
      <c r="BA149" s="10">
        <v>8.0681424398305904E-14</v>
      </c>
      <c r="BB149" s="10">
        <v>0.17507146848663799</v>
      </c>
      <c r="BC149" s="10">
        <v>9.7050306058296607E-2</v>
      </c>
      <c r="BD149" s="10">
        <v>1.1524073436511601E-13</v>
      </c>
      <c r="BE149" s="10">
        <v>0</v>
      </c>
      <c r="BF149" s="10">
        <v>0</v>
      </c>
      <c r="BG149" s="10">
        <v>0</v>
      </c>
      <c r="BH149" s="10">
        <v>0</v>
      </c>
      <c r="BI149" s="10">
        <v>0</v>
      </c>
      <c r="BJ149" s="10">
        <v>0</v>
      </c>
      <c r="BK149" s="10">
        <v>0</v>
      </c>
      <c r="BL149" s="10">
        <v>0</v>
      </c>
      <c r="BM149" s="10">
        <v>0</v>
      </c>
      <c r="BN149" s="10">
        <v>1.8133820059116399E-13</v>
      </c>
      <c r="BO149" s="10">
        <v>0</v>
      </c>
      <c r="BP149" s="10">
        <v>1.81309248362934E-13</v>
      </c>
      <c r="BQ149" s="10">
        <v>0</v>
      </c>
      <c r="BR149" s="10">
        <v>0</v>
      </c>
      <c r="BS149" s="10">
        <v>1.1380371211320999E-13</v>
      </c>
      <c r="BT149" s="10">
        <v>1.57668906906527E-13</v>
      </c>
      <c r="BU149" s="10">
        <v>1.13789764322689E-13</v>
      </c>
      <c r="BV149" s="10">
        <v>7.9655754087698998E-14</v>
      </c>
      <c r="BW149" s="10">
        <v>3.0765096202216098E-13</v>
      </c>
      <c r="BX149" s="10">
        <v>0</v>
      </c>
      <c r="BY149" s="10">
        <v>1.8161538325043001E-13</v>
      </c>
      <c r="BZ149" s="10">
        <v>3.08793321943793E-13</v>
      </c>
      <c r="CA149" s="10">
        <v>1.8186493438993801E-13</v>
      </c>
      <c r="CB149" s="10">
        <v>0</v>
      </c>
      <c r="CC149" s="10">
        <v>0</v>
      </c>
      <c r="CD149" s="10">
        <v>0</v>
      </c>
      <c r="CE149" s="10">
        <v>0</v>
      </c>
      <c r="CF149" s="10">
        <v>0</v>
      </c>
      <c r="CG149" s="10">
        <v>0</v>
      </c>
      <c r="CH149" s="10">
        <v>0</v>
      </c>
      <c r="CI149" s="11">
        <f t="shared" si="2"/>
        <v>0.99999999999999856</v>
      </c>
    </row>
    <row r="150" spans="1:87" x14ac:dyDescent="0.2">
      <c r="A150" s="9" t="s">
        <v>498</v>
      </c>
      <c r="B150" s="9">
        <v>25</v>
      </c>
      <c r="C150" s="9">
        <v>29</v>
      </c>
      <c r="D150" s="10">
        <v>2.2992474590921499E-10</v>
      </c>
      <c r="E150" s="10">
        <v>0</v>
      </c>
      <c r="F150" s="10">
        <v>0</v>
      </c>
      <c r="G150" s="10">
        <v>0</v>
      </c>
      <c r="H150" s="10">
        <v>7.2124080519434194E-14</v>
      </c>
      <c r="I150" s="10">
        <v>1.45907337253403E-13</v>
      </c>
      <c r="J150" s="10">
        <v>7.9866584217191306E-14</v>
      </c>
      <c r="K150" s="10">
        <v>1.4593335368747901E-13</v>
      </c>
      <c r="L150" s="10">
        <v>0</v>
      </c>
      <c r="M150" s="10">
        <v>2.18285092899791E-14</v>
      </c>
      <c r="N150" s="10">
        <v>1.8567478284053501E-14</v>
      </c>
      <c r="O150" s="10">
        <v>3.0769070291449498E-13</v>
      </c>
      <c r="P150" s="10">
        <v>1.5746266514988101E-13</v>
      </c>
      <c r="Q150" s="10">
        <v>0</v>
      </c>
      <c r="R150" s="10">
        <v>4.3698358653904599E-14</v>
      </c>
      <c r="S150" s="10">
        <v>1.56512809659082E-13</v>
      </c>
      <c r="T150" s="10">
        <v>0.72787822521055101</v>
      </c>
      <c r="U150" s="10">
        <v>0</v>
      </c>
      <c r="V150" s="10">
        <v>7.9645334516408494E-14</v>
      </c>
      <c r="W150" s="10">
        <v>7.5600011946476695E-14</v>
      </c>
      <c r="X150" s="10">
        <v>7.9787173340015702E-14</v>
      </c>
      <c r="Y150" s="10">
        <v>0</v>
      </c>
      <c r="Z150" s="10">
        <v>0</v>
      </c>
      <c r="AA150" s="10">
        <v>7.2826691837821097E-14</v>
      </c>
      <c r="AB150" s="10">
        <v>3.0812167173128899E-13</v>
      </c>
      <c r="AC150" s="10">
        <v>0</v>
      </c>
      <c r="AD150" s="10">
        <v>0</v>
      </c>
      <c r="AE150" s="10">
        <v>0</v>
      </c>
      <c r="AF150" s="10">
        <v>7.2466375640675298E-14</v>
      </c>
      <c r="AG150" s="10">
        <v>1.1413833437372399E-13</v>
      </c>
      <c r="AH150" s="10">
        <v>0</v>
      </c>
      <c r="AI150" s="10">
        <v>4.3403580960663497E-14</v>
      </c>
      <c r="AJ150" s="10">
        <v>1.5669828207450499E-13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0">
        <v>1.07696073610964E-13</v>
      </c>
      <c r="AS150" s="10">
        <v>8.0691601002912705E-14</v>
      </c>
      <c r="AT150" s="10">
        <v>1.07695745694232E-13</v>
      </c>
      <c r="AU150" s="10">
        <v>8.0693066426908296E-14</v>
      </c>
      <c r="AV150" s="10">
        <v>1.07688882203283E-13</v>
      </c>
      <c r="AW150" s="10">
        <v>0</v>
      </c>
      <c r="AX150" s="10">
        <v>0</v>
      </c>
      <c r="AY150" s="10">
        <v>0</v>
      </c>
      <c r="AZ150" s="10">
        <v>1.4579632673384601E-13</v>
      </c>
      <c r="BA150" s="10">
        <v>8.0681424401212497E-14</v>
      </c>
      <c r="BB150" s="10">
        <v>0.175071468492945</v>
      </c>
      <c r="BC150" s="10">
        <v>9.7050306061792893E-2</v>
      </c>
      <c r="BD150" s="10">
        <v>1.1524073436926799E-13</v>
      </c>
      <c r="BE150" s="10">
        <v>0</v>
      </c>
      <c r="BF150" s="10">
        <v>0</v>
      </c>
      <c r="BG150" s="10">
        <v>0</v>
      </c>
      <c r="BH150" s="10">
        <v>0</v>
      </c>
      <c r="BI150" s="10">
        <v>0</v>
      </c>
      <c r="BJ150" s="10">
        <v>0</v>
      </c>
      <c r="BK150" s="10">
        <v>0</v>
      </c>
      <c r="BL150" s="10">
        <v>0</v>
      </c>
      <c r="BM150" s="10">
        <v>0</v>
      </c>
      <c r="BN150" s="10">
        <v>1.81338200597697E-13</v>
      </c>
      <c r="BO150" s="10">
        <v>0</v>
      </c>
      <c r="BP150" s="10">
        <v>1.8130924836946599E-13</v>
      </c>
      <c r="BQ150" s="10">
        <v>0</v>
      </c>
      <c r="BR150" s="10">
        <v>0</v>
      </c>
      <c r="BS150" s="10">
        <v>1.1380371211731E-13</v>
      </c>
      <c r="BT150" s="10">
        <v>1.57668906912207E-13</v>
      </c>
      <c r="BU150" s="10">
        <v>1.13789764326789E-13</v>
      </c>
      <c r="BV150" s="10">
        <v>7.9655754090568596E-14</v>
      </c>
      <c r="BW150" s="10">
        <v>3.0765096203324502E-13</v>
      </c>
      <c r="BX150" s="10">
        <v>0</v>
      </c>
      <c r="BY150" s="10">
        <v>1.8161538325697301E-13</v>
      </c>
      <c r="BZ150" s="10">
        <v>3.0879332195491799E-13</v>
      </c>
      <c r="CA150" s="10">
        <v>1.8186493439649E-13</v>
      </c>
      <c r="CB150" s="10">
        <v>0</v>
      </c>
      <c r="CC150" s="10">
        <v>0</v>
      </c>
      <c r="CD150" s="10">
        <v>0</v>
      </c>
      <c r="CE150" s="10">
        <v>0</v>
      </c>
      <c r="CF150" s="10">
        <v>0</v>
      </c>
      <c r="CG150" s="10">
        <v>0</v>
      </c>
      <c r="CH150" s="10">
        <v>0</v>
      </c>
      <c r="CI150" s="11">
        <f t="shared" si="2"/>
        <v>0.99999999999999944</v>
      </c>
    </row>
    <row r="151" spans="1:87" x14ac:dyDescent="0.2">
      <c r="A151" s="9" t="s">
        <v>499</v>
      </c>
      <c r="B151" s="9">
        <v>25</v>
      </c>
      <c r="C151" s="9">
        <v>29</v>
      </c>
      <c r="D151" s="10">
        <v>1.90506499464504E-10</v>
      </c>
      <c r="E151" s="10">
        <v>0</v>
      </c>
      <c r="F151" s="10">
        <v>0</v>
      </c>
      <c r="G151" s="10">
        <v>0</v>
      </c>
      <c r="H151" s="10">
        <v>6.9604072335900205E-14</v>
      </c>
      <c r="I151" s="10">
        <v>1.43448709739611E-13</v>
      </c>
      <c r="J151" s="10">
        <v>7.7386968593765798E-14</v>
      </c>
      <c r="K151" s="10">
        <v>1.4349706526096699E-13</v>
      </c>
      <c r="L151" s="10">
        <v>0</v>
      </c>
      <c r="M151" s="10">
        <v>2.0282878890891899E-14</v>
      </c>
      <c r="N151" s="10">
        <v>1.78152257583185E-14</v>
      </c>
      <c r="O151" s="10">
        <v>3.0514431795190099E-13</v>
      </c>
      <c r="P151" s="10">
        <v>1.5483610447143799E-13</v>
      </c>
      <c r="Q151" s="10">
        <v>0</v>
      </c>
      <c r="R151" s="10">
        <v>4.1214838378097298E-14</v>
      </c>
      <c r="S151" s="10">
        <v>1.5412277020090199E-13</v>
      </c>
      <c r="T151" s="10">
        <v>0.72787822523930301</v>
      </c>
      <c r="U151" s="10">
        <v>0</v>
      </c>
      <c r="V151" s="10">
        <v>7.7195209348490601E-14</v>
      </c>
      <c r="W151" s="10">
        <v>7.3026377752616894E-14</v>
      </c>
      <c r="X151" s="10">
        <v>7.7266878921135905E-14</v>
      </c>
      <c r="Y151" s="10">
        <v>0</v>
      </c>
      <c r="Z151" s="10">
        <v>0</v>
      </c>
      <c r="AA151" s="10">
        <v>7.0340790038177602E-14</v>
      </c>
      <c r="AB151" s="10">
        <v>3.05531436393302E-13</v>
      </c>
      <c r="AC151" s="10">
        <v>0</v>
      </c>
      <c r="AD151" s="10">
        <v>0</v>
      </c>
      <c r="AE151" s="10">
        <v>0</v>
      </c>
      <c r="AF151" s="10">
        <v>7.0102964944308605E-14</v>
      </c>
      <c r="AG151" s="10">
        <v>1.11713620423559E-13</v>
      </c>
      <c r="AH151" s="10">
        <v>0</v>
      </c>
      <c r="AI151" s="10">
        <v>4.0987422396692698E-14</v>
      </c>
      <c r="AJ151" s="10">
        <v>1.5414722292496401E-13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1.05249460728367E-13</v>
      </c>
      <c r="AS151" s="10">
        <v>7.8247192591661805E-14</v>
      </c>
      <c r="AT151" s="10">
        <v>1.05253795646161E-13</v>
      </c>
      <c r="AU151" s="10">
        <v>7.8249078709645699E-14</v>
      </c>
      <c r="AV151" s="10">
        <v>1.0524398781449101E-13</v>
      </c>
      <c r="AW151" s="10">
        <v>0</v>
      </c>
      <c r="AX151" s="10">
        <v>0</v>
      </c>
      <c r="AY151" s="10">
        <v>9.7448600872035705E-15</v>
      </c>
      <c r="AZ151" s="10">
        <v>1.43349507779539E-13</v>
      </c>
      <c r="BA151" s="10">
        <v>7.8237358885067995E-14</v>
      </c>
      <c r="BB151" s="10">
        <v>0.175071468499859</v>
      </c>
      <c r="BC151" s="10">
        <v>9.7050306065624301E-2</v>
      </c>
      <c r="BD151" s="10">
        <v>1.12772726611262E-13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10">
        <v>0</v>
      </c>
      <c r="BM151" s="10">
        <v>0</v>
      </c>
      <c r="BN151" s="10">
        <v>1.7881092189417601E-13</v>
      </c>
      <c r="BO151" s="10">
        <v>0</v>
      </c>
      <c r="BP151" s="10">
        <v>1.7882814825216199E-13</v>
      </c>
      <c r="BQ151" s="10">
        <v>0</v>
      </c>
      <c r="BR151" s="10">
        <v>0</v>
      </c>
      <c r="BS151" s="10">
        <v>1.11402039682281E-13</v>
      </c>
      <c r="BT151" s="10">
        <v>1.55205268185094E-13</v>
      </c>
      <c r="BU151" s="10">
        <v>1.11382121058665E-13</v>
      </c>
      <c r="BV151" s="10">
        <v>7.7156136626917895E-14</v>
      </c>
      <c r="BW151" s="10">
        <v>3.0529520562210502E-13</v>
      </c>
      <c r="BX151" s="10">
        <v>0</v>
      </c>
      <c r="BY151" s="10">
        <v>1.7908867899631701E-13</v>
      </c>
      <c r="BZ151" s="10">
        <v>3.0633209204168399E-13</v>
      </c>
      <c r="CA151" s="10">
        <v>1.7946656436380599E-13</v>
      </c>
      <c r="CB151" s="10">
        <v>0</v>
      </c>
      <c r="CC151" s="10">
        <v>0</v>
      </c>
      <c r="CD151" s="10">
        <v>0</v>
      </c>
      <c r="CE151" s="10">
        <v>0</v>
      </c>
      <c r="CF151" s="10">
        <v>0</v>
      </c>
      <c r="CG151" s="10">
        <v>0</v>
      </c>
      <c r="CH151" s="10">
        <v>0</v>
      </c>
      <c r="CI151" s="11">
        <f t="shared" si="2"/>
        <v>0.99999999999999967</v>
      </c>
    </row>
    <row r="152" spans="1:87" x14ac:dyDescent="0.2">
      <c r="A152" s="9" t="s">
        <v>500</v>
      </c>
      <c r="B152" s="9">
        <v>25</v>
      </c>
      <c r="C152" s="9">
        <v>29</v>
      </c>
      <c r="D152" s="10">
        <v>1.41752276583417E-10</v>
      </c>
      <c r="E152" s="10">
        <v>0</v>
      </c>
      <c r="F152" s="10">
        <v>0</v>
      </c>
      <c r="G152" s="10">
        <v>0</v>
      </c>
      <c r="H152" s="10">
        <v>6.1283746785567404E-14</v>
      </c>
      <c r="I152" s="10">
        <v>1.3504831115894901E-13</v>
      </c>
      <c r="J152" s="10">
        <v>6.9038093748435303E-14</v>
      </c>
      <c r="K152" s="10">
        <v>1.3508557052279199E-13</v>
      </c>
      <c r="L152" s="10">
        <v>0</v>
      </c>
      <c r="M152" s="10">
        <v>6.4156244443256603E-15</v>
      </c>
      <c r="N152" s="10">
        <v>1.4461982250416301E-14</v>
      </c>
      <c r="O152" s="10">
        <v>2.9677647684635099E-13</v>
      </c>
      <c r="P152" s="10">
        <v>1.4632729629592899E-13</v>
      </c>
      <c r="Q152" s="10">
        <v>0</v>
      </c>
      <c r="R152" s="10">
        <v>3.2401886186666901E-14</v>
      </c>
      <c r="S152" s="10">
        <v>1.45685859079662E-13</v>
      </c>
      <c r="T152" s="10">
        <v>0.72787822527496204</v>
      </c>
      <c r="U152" s="10">
        <v>0</v>
      </c>
      <c r="V152" s="10">
        <v>6.8871565809071399E-14</v>
      </c>
      <c r="W152" s="10">
        <v>6.4089127598295695E-14</v>
      </c>
      <c r="X152" s="10">
        <v>6.8918401534876297E-14</v>
      </c>
      <c r="Y152" s="10">
        <v>0</v>
      </c>
      <c r="Z152" s="10">
        <v>0</v>
      </c>
      <c r="AA152" s="10">
        <v>6.1946238312461405E-14</v>
      </c>
      <c r="AB152" s="10">
        <v>2.9713164393076098E-13</v>
      </c>
      <c r="AC152" s="10">
        <v>0</v>
      </c>
      <c r="AD152" s="10">
        <v>0</v>
      </c>
      <c r="AE152" s="10">
        <v>0</v>
      </c>
      <c r="AF152" s="10">
        <v>6.1689814095870602E-14</v>
      </c>
      <c r="AG152" s="10">
        <v>1.03288766414364E-13</v>
      </c>
      <c r="AH152" s="10">
        <v>0</v>
      </c>
      <c r="AI152" s="10">
        <v>3.2763319731789601E-14</v>
      </c>
      <c r="AJ152" s="10">
        <v>1.4591448077235201E-13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  <c r="AP152" s="10">
        <v>3.70784339410469E-14</v>
      </c>
      <c r="AQ152" s="10">
        <v>7.3011051980968298E-15</v>
      </c>
      <c r="AR152" s="10">
        <v>9.6870597801509395E-14</v>
      </c>
      <c r="AS152" s="10">
        <v>6.9870279055134805E-14</v>
      </c>
      <c r="AT152" s="10">
        <v>9.6871761400987603E-14</v>
      </c>
      <c r="AU152" s="10">
        <v>6.9871871777301601E-14</v>
      </c>
      <c r="AV152" s="10">
        <v>9.6866391417375205E-14</v>
      </c>
      <c r="AW152" s="10">
        <v>0</v>
      </c>
      <c r="AX152" s="10">
        <v>0</v>
      </c>
      <c r="AY152" s="10">
        <v>7.3010697765178506E-15</v>
      </c>
      <c r="AZ152" s="10">
        <v>1.3497895494210699E-13</v>
      </c>
      <c r="BA152" s="10">
        <v>6.9862550310777295E-14</v>
      </c>
      <c r="BB152" s="10">
        <v>0.175071468508429</v>
      </c>
      <c r="BC152" s="10">
        <v>9.7050306070371697E-2</v>
      </c>
      <c r="BD152" s="10">
        <v>1.04178420288333E-13</v>
      </c>
      <c r="BE152" s="10">
        <v>0</v>
      </c>
      <c r="BF152" s="10">
        <v>0</v>
      </c>
      <c r="BG152" s="10">
        <v>0</v>
      </c>
      <c r="BH152" s="10">
        <v>4.6236075243570202E-14</v>
      </c>
      <c r="BI152" s="10">
        <v>0</v>
      </c>
      <c r="BJ152" s="10">
        <v>0</v>
      </c>
      <c r="BK152" s="10">
        <v>0</v>
      </c>
      <c r="BL152" s="10">
        <v>0</v>
      </c>
      <c r="BM152" s="10">
        <v>0</v>
      </c>
      <c r="BN152" s="10">
        <v>1.7058340546524901E-13</v>
      </c>
      <c r="BO152" s="10">
        <v>0</v>
      </c>
      <c r="BP152" s="10">
        <v>1.70483439265992E-13</v>
      </c>
      <c r="BQ152" s="10">
        <v>0</v>
      </c>
      <c r="BR152" s="10">
        <v>0</v>
      </c>
      <c r="BS152" s="10">
        <v>1.03039618251105E-13</v>
      </c>
      <c r="BT152" s="10">
        <v>1.46685459325525E-13</v>
      </c>
      <c r="BU152" s="10">
        <v>1.03039711562968E-13</v>
      </c>
      <c r="BV152" s="10">
        <v>6.88088950615127E-14</v>
      </c>
      <c r="BW152" s="10">
        <v>2.96917332363609E-13</v>
      </c>
      <c r="BX152" s="10">
        <v>0</v>
      </c>
      <c r="BY152" s="10">
        <v>1.70650662045615E-13</v>
      </c>
      <c r="BZ152" s="10">
        <v>2.9774446104175798E-13</v>
      </c>
      <c r="CA152" s="10">
        <v>1.7101038871969E-13</v>
      </c>
      <c r="CB152" s="10">
        <v>0</v>
      </c>
      <c r="CC152" s="10">
        <v>0</v>
      </c>
      <c r="CD152" s="10">
        <v>0</v>
      </c>
      <c r="CE152" s="10">
        <v>0</v>
      </c>
      <c r="CF152" s="10">
        <v>0</v>
      </c>
      <c r="CG152" s="10">
        <v>0</v>
      </c>
      <c r="CH152" s="10">
        <v>0</v>
      </c>
      <c r="CI152" s="11">
        <f t="shared" si="2"/>
        <v>0.99999999999999811</v>
      </c>
    </row>
    <row r="153" spans="1:87" x14ac:dyDescent="0.2">
      <c r="A153" s="9" t="s">
        <v>501</v>
      </c>
      <c r="B153" s="9">
        <v>25</v>
      </c>
      <c r="C153" s="9">
        <v>29</v>
      </c>
      <c r="D153" s="10">
        <v>1.40392475422856E-10</v>
      </c>
      <c r="E153" s="10">
        <v>0</v>
      </c>
      <c r="F153" s="10">
        <v>0</v>
      </c>
      <c r="G153" s="10">
        <v>0</v>
      </c>
      <c r="H153" s="10">
        <v>7.1367788913956799E-14</v>
      </c>
      <c r="I153" s="10">
        <v>1.3540413452518601E-13</v>
      </c>
      <c r="J153" s="10">
        <v>6.9375529601240001E-14</v>
      </c>
      <c r="K153" s="10">
        <v>1.3546096596887599E-13</v>
      </c>
      <c r="L153" s="10">
        <v>0</v>
      </c>
      <c r="M153" s="10">
        <v>2.1756105933302701E-14</v>
      </c>
      <c r="N153" s="10">
        <v>1.8556846184545901E-14</v>
      </c>
      <c r="O153" s="10">
        <v>3.0691130373901898E-13</v>
      </c>
      <c r="P153" s="10">
        <v>1.56522680748495E-13</v>
      </c>
      <c r="Q153" s="10">
        <v>0</v>
      </c>
      <c r="R153" s="10">
        <v>4.28152607234293E-14</v>
      </c>
      <c r="S153" s="10">
        <v>1.5567112045454999E-13</v>
      </c>
      <c r="T153" s="10">
        <v>0.72787822527586898</v>
      </c>
      <c r="U153" s="10">
        <v>0</v>
      </c>
      <c r="V153" s="10">
        <v>6.9180450726032195E-14</v>
      </c>
      <c r="W153" s="10">
        <v>7.4919443539992497E-14</v>
      </c>
      <c r="X153" s="10">
        <v>6.9235534859431998E-14</v>
      </c>
      <c r="Y153" s="10">
        <v>0</v>
      </c>
      <c r="Z153" s="10">
        <v>0</v>
      </c>
      <c r="AA153" s="10">
        <v>7.2178641653226799E-14</v>
      </c>
      <c r="AB153" s="10">
        <v>3.0728237286552398E-13</v>
      </c>
      <c r="AC153" s="10">
        <v>0</v>
      </c>
      <c r="AD153" s="10">
        <v>0</v>
      </c>
      <c r="AE153" s="10">
        <v>0</v>
      </c>
      <c r="AF153" s="10">
        <v>0</v>
      </c>
      <c r="AG153" s="10">
        <v>1.03667509084725E-13</v>
      </c>
      <c r="AH153" s="10">
        <v>0</v>
      </c>
      <c r="AI153" s="10">
        <v>4.2616184275123001E-14</v>
      </c>
      <c r="AJ153" s="10">
        <v>1.5608081479048199E-13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  <c r="AP153" s="10">
        <v>3.4362918653412399E-14</v>
      </c>
      <c r="AQ153" s="10">
        <v>7.3009942531166194E-15</v>
      </c>
      <c r="AR153" s="10">
        <v>9.7215333041908597E-14</v>
      </c>
      <c r="AS153" s="10">
        <v>7.0212621737713398E-14</v>
      </c>
      <c r="AT153" s="10">
        <v>9.7220312397420698E-14</v>
      </c>
      <c r="AU153" s="10">
        <v>7.0214953414703505E-14</v>
      </c>
      <c r="AV153" s="10">
        <v>9.7209115605501798E-14</v>
      </c>
      <c r="AW153" s="10">
        <v>0</v>
      </c>
      <c r="AX153" s="10">
        <v>0</v>
      </c>
      <c r="AY153" s="10">
        <v>7.30094880203142E-15</v>
      </c>
      <c r="AZ153" s="10">
        <v>1.3531705612567301E-13</v>
      </c>
      <c r="BA153" s="10">
        <v>7.0202726161682604E-14</v>
      </c>
      <c r="BB153" s="10">
        <v>0.17507146850864699</v>
      </c>
      <c r="BC153" s="10">
        <v>9.7050306070492906E-2</v>
      </c>
      <c r="BD153" s="10">
        <v>1.04746156123661E-13</v>
      </c>
      <c r="BE153" s="10">
        <v>0</v>
      </c>
      <c r="BF153" s="10">
        <v>0</v>
      </c>
      <c r="BG153" s="10">
        <v>0</v>
      </c>
      <c r="BH153" s="10">
        <v>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1.8066217749191E-13</v>
      </c>
      <c r="BO153" s="10">
        <v>0</v>
      </c>
      <c r="BP153" s="10">
        <v>1.8058550502430501E-13</v>
      </c>
      <c r="BQ153" s="10">
        <v>0</v>
      </c>
      <c r="BR153" s="10">
        <v>0</v>
      </c>
      <c r="BS153" s="10">
        <v>1.03332359460627E-13</v>
      </c>
      <c r="BT153" s="10">
        <v>1.56943449340733E-13</v>
      </c>
      <c r="BU153" s="10">
        <v>1.0339307993845501E-13</v>
      </c>
      <c r="BV153" s="10">
        <v>6.9139847174124402E-14</v>
      </c>
      <c r="BW153" s="10">
        <v>3.0712377293048298E-13</v>
      </c>
      <c r="BX153" s="10">
        <v>0</v>
      </c>
      <c r="BY153" s="10">
        <v>1.80891457725629E-13</v>
      </c>
      <c r="BZ153" s="10">
        <v>3.0806539529187101E-13</v>
      </c>
      <c r="CA153" s="10">
        <v>1.81186377343394E-13</v>
      </c>
      <c r="CB153" s="10">
        <v>0</v>
      </c>
      <c r="CC153" s="10">
        <v>0</v>
      </c>
      <c r="CD153" s="10">
        <v>0</v>
      </c>
      <c r="CE153" s="10">
        <v>0</v>
      </c>
      <c r="CF153" s="10">
        <v>0</v>
      </c>
      <c r="CG153" s="10">
        <v>2.5737837387219299E-14</v>
      </c>
      <c r="CH153" s="10">
        <v>0</v>
      </c>
      <c r="CI153" s="11">
        <f t="shared" si="2"/>
        <v>0.999999999999999</v>
      </c>
    </row>
    <row r="154" spans="1:87" x14ac:dyDescent="0.2">
      <c r="A154" s="9" t="s">
        <v>502</v>
      </c>
      <c r="B154" s="9">
        <v>25</v>
      </c>
      <c r="C154" s="9">
        <v>29</v>
      </c>
      <c r="D154" s="10">
        <v>7.7047254132267507E-9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.72787821897288796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0.17507146696523301</v>
      </c>
      <c r="BC154" s="10">
        <v>9.7050305198998404E-2</v>
      </c>
      <c r="BD154" s="10">
        <v>0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10">
        <v>0</v>
      </c>
      <c r="BM154" s="10">
        <v>0</v>
      </c>
      <c r="BN154" s="10">
        <v>0</v>
      </c>
      <c r="BO154" s="10">
        <v>0</v>
      </c>
      <c r="BP154" s="10">
        <v>0</v>
      </c>
      <c r="BQ154" s="10">
        <v>0</v>
      </c>
      <c r="BR154" s="10">
        <v>0</v>
      </c>
      <c r="BS154" s="10">
        <v>0</v>
      </c>
      <c r="BT154" s="10">
        <v>0</v>
      </c>
      <c r="BU154" s="10">
        <v>0</v>
      </c>
      <c r="BV154" s="10">
        <v>0</v>
      </c>
      <c r="BW154" s="10">
        <v>0</v>
      </c>
      <c r="BX154" s="10">
        <v>0</v>
      </c>
      <c r="BY154" s="10">
        <v>0</v>
      </c>
      <c r="BZ154" s="10">
        <v>0</v>
      </c>
      <c r="CA154" s="10">
        <v>0</v>
      </c>
      <c r="CB154" s="10">
        <v>0</v>
      </c>
      <c r="CC154" s="10">
        <v>0</v>
      </c>
      <c r="CD154" s="10">
        <v>0</v>
      </c>
      <c r="CE154" s="10">
        <v>0</v>
      </c>
      <c r="CF154" s="10">
        <v>0</v>
      </c>
      <c r="CG154" s="10">
        <v>0</v>
      </c>
      <c r="CH154" s="10">
        <v>1.1581535021034099E-9</v>
      </c>
      <c r="CI154" s="11">
        <f t="shared" si="2"/>
        <v>0.99999999999999822</v>
      </c>
    </row>
    <row r="155" spans="1:87" x14ac:dyDescent="0.2">
      <c r="A155" s="9" t="s">
        <v>503</v>
      </c>
      <c r="B155" s="9">
        <v>25</v>
      </c>
      <c r="C155" s="9">
        <v>29</v>
      </c>
      <c r="D155" s="10">
        <v>5.1676515289145103E-9</v>
      </c>
      <c r="E155" s="10">
        <v>9.1943936358008194E-11</v>
      </c>
      <c r="F155" s="10">
        <v>7.2286567620331194E-11</v>
      </c>
      <c r="G155" s="10">
        <v>9.06562945786191E-11</v>
      </c>
      <c r="H155" s="10">
        <v>9.0289978907958398E-11</v>
      </c>
      <c r="I155" s="10">
        <v>7.5696964883068101E-11</v>
      </c>
      <c r="J155" s="10">
        <v>7.6870924212473198E-11</v>
      </c>
      <c r="K155" s="10">
        <v>7.6347956871344505E-11</v>
      </c>
      <c r="L155" s="10">
        <v>7.4637611265021506E-11</v>
      </c>
      <c r="M155" s="10">
        <v>5.7421422601622398E-10</v>
      </c>
      <c r="N155" s="10">
        <v>7.6353160096492298E-10</v>
      </c>
      <c r="O155" s="10">
        <v>9.81475089490991E-11</v>
      </c>
      <c r="P155" s="10">
        <v>1.42401073276888E-10</v>
      </c>
      <c r="Q155" s="10">
        <v>7.2300009177660001E-11</v>
      </c>
      <c r="R155" s="10">
        <v>1.12729434723512E-10</v>
      </c>
      <c r="S155" s="10">
        <v>1.1053204530506099E-10</v>
      </c>
      <c r="T155" s="10">
        <v>0.72787821592771096</v>
      </c>
      <c r="U155" s="10">
        <v>7.2271781235764699E-11</v>
      </c>
      <c r="V155" s="10">
        <v>6.8153943789420399E-11</v>
      </c>
      <c r="W155" s="10">
        <v>2.0384727127335601E-10</v>
      </c>
      <c r="X155" s="10">
        <v>7.3713816000394296E-11</v>
      </c>
      <c r="Y155" s="10">
        <v>7.2276857535842298E-11</v>
      </c>
      <c r="Z155" s="10">
        <v>7.2443557658354499E-11</v>
      </c>
      <c r="AA155" s="10">
        <v>1.09815824329912E-10</v>
      </c>
      <c r="AB155" s="10">
        <v>1.06416224521943E-10</v>
      </c>
      <c r="AC155" s="10">
        <v>7.7543579828936603E-11</v>
      </c>
      <c r="AD155" s="10">
        <v>7.2376238108825005E-11</v>
      </c>
      <c r="AE155" s="10">
        <v>9.3093794243672304E-11</v>
      </c>
      <c r="AF155" s="10">
        <v>9.1122333600371101E-11</v>
      </c>
      <c r="AG155" s="10">
        <v>9.5163229657129294E-11</v>
      </c>
      <c r="AH155" s="10">
        <v>7.2224987840865101E-11</v>
      </c>
      <c r="AI155" s="10">
        <v>7.9748256109134201E-11</v>
      </c>
      <c r="AJ155" s="10">
        <v>7.9104683649101602E-11</v>
      </c>
      <c r="AK155" s="10">
        <v>7.22405499663613E-11</v>
      </c>
      <c r="AL155" s="10">
        <v>1.05886389659618E-10</v>
      </c>
      <c r="AM155" s="10">
        <v>7.2247640278723203E-11</v>
      </c>
      <c r="AN155" s="10">
        <v>7.2091966529203005E-11</v>
      </c>
      <c r="AO155" s="10">
        <v>7.2197510418310397E-11</v>
      </c>
      <c r="AP155" s="10">
        <v>7.2182786310331899E-11</v>
      </c>
      <c r="AQ155" s="10">
        <v>7.2282451252989799E-11</v>
      </c>
      <c r="AR155" s="10">
        <v>7.3167688348673896E-11</v>
      </c>
      <c r="AS155" s="10">
        <v>7.2611936680699594E-11</v>
      </c>
      <c r="AT155" s="10">
        <v>7.2886808962054104E-11</v>
      </c>
      <c r="AU155" s="10">
        <v>7.2553458326698502E-11</v>
      </c>
      <c r="AV155" s="10">
        <v>7.2820970756728597E-11</v>
      </c>
      <c r="AW155" s="10">
        <v>7.2504547129768201E-11</v>
      </c>
      <c r="AX155" s="10">
        <v>7.2375953692121803E-11</v>
      </c>
      <c r="AY155" s="10">
        <v>7.3160392308196397E-11</v>
      </c>
      <c r="AZ155" s="10">
        <v>7.2362820133266702E-11</v>
      </c>
      <c r="BA155" s="10">
        <v>7.2344326685099904E-11</v>
      </c>
      <c r="BB155" s="10">
        <v>0.175071466314624</v>
      </c>
      <c r="BC155" s="10">
        <v>9.7050304886222197E-2</v>
      </c>
      <c r="BD155" s="10">
        <v>1.2004171176286199E-10</v>
      </c>
      <c r="BE155" s="10">
        <v>7.1760100247877801E-11</v>
      </c>
      <c r="BF155" s="10">
        <v>7.2294314120028804E-11</v>
      </c>
      <c r="BG155" s="10">
        <v>7.2198845218609896E-11</v>
      </c>
      <c r="BH155" s="10">
        <v>7.2298934285131397E-11</v>
      </c>
      <c r="BI155" s="10">
        <v>7.2168631349754697E-11</v>
      </c>
      <c r="BJ155" s="10">
        <v>7.2156503161040902E-11</v>
      </c>
      <c r="BK155" s="10">
        <v>7.2198900290115394E-11</v>
      </c>
      <c r="BL155" s="10">
        <v>7.2289231911537195E-11</v>
      </c>
      <c r="BM155" s="10">
        <v>7.2127485957761505E-11</v>
      </c>
      <c r="BN155" s="10">
        <v>7.6669550683853597E-11</v>
      </c>
      <c r="BO155" s="10">
        <v>8.7824390007556102E-11</v>
      </c>
      <c r="BP155" s="10">
        <v>8.8646003653387496E-11</v>
      </c>
      <c r="BQ155" s="10">
        <v>7.2136389548502894E-11</v>
      </c>
      <c r="BR155" s="10">
        <v>7.2282529420156506E-11</v>
      </c>
      <c r="BS155" s="10">
        <v>7.2007606030128703E-11</v>
      </c>
      <c r="BT155" s="10">
        <v>1.0348632078309E-10</v>
      </c>
      <c r="BU155" s="10">
        <v>7.5467265891937394E-11</v>
      </c>
      <c r="BV155" s="10">
        <v>7.5077683208507806E-11</v>
      </c>
      <c r="BW155" s="10">
        <v>8.4113365832497605E-11</v>
      </c>
      <c r="BX155" s="10">
        <v>1.0240525183176199E-10</v>
      </c>
      <c r="BY155" s="10">
        <v>8.9631069392558898E-11</v>
      </c>
      <c r="BZ155" s="10">
        <v>1.32683983623168E-10</v>
      </c>
      <c r="CA155" s="10">
        <v>1.07710022024457E-10</v>
      </c>
      <c r="CB155" s="10">
        <v>1.05138522273694E-10</v>
      </c>
      <c r="CC155" s="10">
        <v>7.224023702184E-11</v>
      </c>
      <c r="CD155" s="10">
        <v>7.2358177663137602E-11</v>
      </c>
      <c r="CE155" s="10">
        <v>7.2272820704219102E-11</v>
      </c>
      <c r="CF155" s="10">
        <v>7.2115287528638494E-11</v>
      </c>
      <c r="CG155" s="10">
        <v>7.2168630892153005E-11</v>
      </c>
      <c r="CH155" s="10">
        <v>0</v>
      </c>
      <c r="CI155" s="11">
        <f t="shared" si="2"/>
        <v>0.99999999999999944</v>
      </c>
    </row>
    <row r="156" spans="1:87" x14ac:dyDescent="0.2">
      <c r="A156" s="9" t="s">
        <v>504</v>
      </c>
      <c r="B156" s="9">
        <v>25</v>
      </c>
      <c r="C156" s="9">
        <v>29</v>
      </c>
      <c r="D156" s="10">
        <v>5.2606355938067304E-9</v>
      </c>
      <c r="E156" s="10">
        <v>9.1943936349458895E-11</v>
      </c>
      <c r="F156" s="10">
        <v>7.2286567613609602E-11</v>
      </c>
      <c r="G156" s="10">
        <v>9.0656294570189497E-11</v>
      </c>
      <c r="H156" s="10">
        <v>9.0289978899562903E-11</v>
      </c>
      <c r="I156" s="10">
        <v>7.5696964876029505E-11</v>
      </c>
      <c r="J156" s="10">
        <v>7.6870924205325401E-11</v>
      </c>
      <c r="K156" s="10">
        <v>7.6347956864245396E-11</v>
      </c>
      <c r="L156" s="10">
        <v>7.4637611258081396E-11</v>
      </c>
      <c r="M156" s="10">
        <v>5.7421422596283102E-10</v>
      </c>
      <c r="N156" s="10">
        <v>7.6353160089392596E-10</v>
      </c>
      <c r="O156" s="10">
        <v>9.8147508939972894E-11</v>
      </c>
      <c r="P156" s="10">
        <v>1.42401073263647E-10</v>
      </c>
      <c r="Q156" s="10">
        <v>7.2300009170937297E-11</v>
      </c>
      <c r="R156" s="10">
        <v>1.1272943471303E-10</v>
      </c>
      <c r="S156" s="10">
        <v>1.10532045294783E-10</v>
      </c>
      <c r="T156" s="10">
        <v>0.72787821586002999</v>
      </c>
      <c r="U156" s="10">
        <v>7.2271781229044502E-11</v>
      </c>
      <c r="V156" s="10">
        <v>6.8153943783083097E-11</v>
      </c>
      <c r="W156" s="10">
        <v>2.0384727125440101E-10</v>
      </c>
      <c r="X156" s="10">
        <v>7.3713815993540097E-11</v>
      </c>
      <c r="Y156" s="10">
        <v>7.2276857529121701E-11</v>
      </c>
      <c r="Z156" s="10">
        <v>7.2443557651618406E-11</v>
      </c>
      <c r="AA156" s="10">
        <v>1.09815824319701E-10</v>
      </c>
      <c r="AB156" s="10">
        <v>1.06416224512048E-10</v>
      </c>
      <c r="AC156" s="10">
        <v>7.7543579821726302E-11</v>
      </c>
      <c r="AD156" s="10">
        <v>7.2376238102095206E-11</v>
      </c>
      <c r="AE156" s="10">
        <v>9.3093794235016104E-11</v>
      </c>
      <c r="AF156" s="10">
        <v>9.11223335918982E-11</v>
      </c>
      <c r="AG156" s="10">
        <v>9.5163229648280594E-11</v>
      </c>
      <c r="AH156" s="10">
        <v>7.2224987834149299E-11</v>
      </c>
      <c r="AI156" s="10">
        <v>7.9748256101718901E-11</v>
      </c>
      <c r="AJ156" s="10">
        <v>7.9104683641746105E-11</v>
      </c>
      <c r="AK156" s="10">
        <v>7.2240549959643999E-11</v>
      </c>
      <c r="AL156" s="10">
        <v>1.0588638964977201E-10</v>
      </c>
      <c r="AM156" s="10">
        <v>7.2247640272005398E-11</v>
      </c>
      <c r="AN156" s="10">
        <v>7.2091966522499598E-11</v>
      </c>
      <c r="AO156" s="10">
        <v>7.2197510411597206E-11</v>
      </c>
      <c r="AP156" s="10">
        <v>7.218278630362E-11</v>
      </c>
      <c r="AQ156" s="10">
        <v>7.2282451246268698E-11</v>
      </c>
      <c r="AR156" s="10">
        <v>7.3167688341870401E-11</v>
      </c>
      <c r="AS156" s="10">
        <v>7.2611936673947797E-11</v>
      </c>
      <c r="AT156" s="10">
        <v>7.2886808955276806E-11</v>
      </c>
      <c r="AU156" s="10">
        <v>7.2553458319952198E-11</v>
      </c>
      <c r="AV156" s="10">
        <v>7.28209707499574E-11</v>
      </c>
      <c r="AW156" s="10">
        <v>7.2504547123026498E-11</v>
      </c>
      <c r="AX156" s="10">
        <v>7.2375953685392003E-11</v>
      </c>
      <c r="AY156" s="10">
        <v>7.3160392301393599E-11</v>
      </c>
      <c r="AZ156" s="10">
        <v>7.2362820126538105E-11</v>
      </c>
      <c r="BA156" s="10">
        <v>7.2344326678373E-11</v>
      </c>
      <c r="BB156" s="10">
        <v>0.175071466298345</v>
      </c>
      <c r="BC156" s="10">
        <v>9.7050304877197999E-2</v>
      </c>
      <c r="BD156" s="10">
        <v>1.2004171175170001E-10</v>
      </c>
      <c r="BE156" s="10">
        <v>7.1760100241205194E-11</v>
      </c>
      <c r="BF156" s="10">
        <v>7.2294314113306605E-11</v>
      </c>
      <c r="BG156" s="10">
        <v>7.2198845211896498E-11</v>
      </c>
      <c r="BH156" s="10">
        <v>7.2298934278408706E-11</v>
      </c>
      <c r="BI156" s="10">
        <v>7.2168631343044194E-11</v>
      </c>
      <c r="BJ156" s="10">
        <v>7.2156503154331498E-11</v>
      </c>
      <c r="BK156" s="10">
        <v>7.2198900283401996E-11</v>
      </c>
      <c r="BL156" s="10">
        <v>7.2289231904815396E-11</v>
      </c>
      <c r="BM156" s="10">
        <v>7.2127485951054802E-11</v>
      </c>
      <c r="BN156" s="10">
        <v>7.6669550676724502E-11</v>
      </c>
      <c r="BO156" s="10">
        <v>8.78243899993898E-11</v>
      </c>
      <c r="BP156" s="10">
        <v>8.86460036451449E-11</v>
      </c>
      <c r="BQ156" s="10">
        <v>7.21363895417953E-11</v>
      </c>
      <c r="BR156" s="10">
        <v>7.2282529413435301E-11</v>
      </c>
      <c r="BS156" s="10">
        <v>7.2007606023433102E-11</v>
      </c>
      <c r="BT156" s="10">
        <v>1.03486320773467E-10</v>
      </c>
      <c r="BU156" s="10">
        <v>7.5467265884920201E-11</v>
      </c>
      <c r="BV156" s="10">
        <v>7.5077683201526699E-11</v>
      </c>
      <c r="BW156" s="10">
        <v>8.4113365824676405E-11</v>
      </c>
      <c r="BX156" s="10">
        <v>1.0240525182224E-10</v>
      </c>
      <c r="BY156" s="10">
        <v>8.9631069384224705E-11</v>
      </c>
      <c r="BZ156" s="10">
        <v>1.3268398361083E-10</v>
      </c>
      <c r="CA156" s="10">
        <v>1.07710022014442E-10</v>
      </c>
      <c r="CB156" s="10">
        <v>1.05138522263918E-10</v>
      </c>
      <c r="CC156" s="10">
        <v>7.2240237015122802E-11</v>
      </c>
      <c r="CD156" s="10">
        <v>7.2358177656409495E-11</v>
      </c>
      <c r="CE156" s="10">
        <v>7.2272820697498906E-11</v>
      </c>
      <c r="CF156" s="10">
        <v>7.2115287521932903E-11</v>
      </c>
      <c r="CG156" s="10">
        <v>7.2168630885442399E-11</v>
      </c>
      <c r="CH156" s="10">
        <v>0</v>
      </c>
      <c r="CI156" s="11">
        <f t="shared" si="2"/>
        <v>0.99999999999999933</v>
      </c>
    </row>
    <row r="157" spans="1:87" x14ac:dyDescent="0.2">
      <c r="A157" s="9" t="s">
        <v>505</v>
      </c>
      <c r="B157" s="9">
        <v>26</v>
      </c>
      <c r="C157" s="9">
        <v>31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0">
        <v>0</v>
      </c>
      <c r="AP157" s="10">
        <v>0</v>
      </c>
      <c r="AQ157" s="10">
        <v>0</v>
      </c>
      <c r="AR157" s="10">
        <v>0</v>
      </c>
      <c r="AS157" s="10">
        <v>0</v>
      </c>
      <c r="AT157" s="10">
        <v>0</v>
      </c>
      <c r="AU157" s="10">
        <v>0</v>
      </c>
      <c r="AV157" s="10">
        <v>0</v>
      </c>
      <c r="AW157" s="10">
        <v>0</v>
      </c>
      <c r="AX157" s="10">
        <v>0</v>
      </c>
      <c r="AY157" s="10">
        <v>0</v>
      </c>
      <c r="AZ157" s="10">
        <v>0</v>
      </c>
      <c r="BA157" s="10">
        <v>0</v>
      </c>
      <c r="BB157" s="10">
        <v>0</v>
      </c>
      <c r="BC157" s="10">
        <v>0.99999999928747496</v>
      </c>
      <c r="BD157" s="10">
        <v>0</v>
      </c>
      <c r="BE157" s="10">
        <v>0</v>
      </c>
      <c r="BF157" s="10">
        <v>0</v>
      </c>
      <c r="BG157" s="10">
        <v>0</v>
      </c>
      <c r="BH157" s="10">
        <v>0</v>
      </c>
      <c r="BI157" s="10">
        <v>0</v>
      </c>
      <c r="BJ157" s="10">
        <v>0</v>
      </c>
      <c r="BK157" s="10">
        <v>0</v>
      </c>
      <c r="BL157" s="10">
        <v>0</v>
      </c>
      <c r="BM157" s="10">
        <v>0</v>
      </c>
      <c r="BN157" s="10">
        <v>0</v>
      </c>
      <c r="BO157" s="10">
        <v>0</v>
      </c>
      <c r="BP157" s="10">
        <v>0</v>
      </c>
      <c r="BQ157" s="10">
        <v>0</v>
      </c>
      <c r="BR157" s="10">
        <v>0</v>
      </c>
      <c r="BS157" s="10">
        <v>0</v>
      </c>
      <c r="BT157" s="10">
        <v>0</v>
      </c>
      <c r="BU157" s="10">
        <v>0</v>
      </c>
      <c r="BV157" s="10">
        <v>0</v>
      </c>
      <c r="BW157" s="10">
        <v>0</v>
      </c>
      <c r="BX157" s="10">
        <v>0</v>
      </c>
      <c r="BY157" s="10">
        <v>0</v>
      </c>
      <c r="BZ157" s="10">
        <v>0</v>
      </c>
      <c r="CA157" s="10">
        <v>0</v>
      </c>
      <c r="CB157" s="10">
        <v>0</v>
      </c>
      <c r="CC157" s="10">
        <v>0</v>
      </c>
      <c r="CD157" s="10">
        <v>0</v>
      </c>
      <c r="CE157" s="10">
        <v>0</v>
      </c>
      <c r="CF157" s="10">
        <v>0</v>
      </c>
      <c r="CG157" s="10">
        <v>0</v>
      </c>
      <c r="CH157" s="10">
        <v>7.1252468391274597E-10</v>
      </c>
      <c r="CI157" s="11">
        <f t="shared" si="2"/>
        <v>0.99999999999999967</v>
      </c>
    </row>
    <row r="158" spans="1:87" x14ac:dyDescent="0.2">
      <c r="A158" s="9" t="s">
        <v>506</v>
      </c>
      <c r="B158" s="9">
        <v>26</v>
      </c>
      <c r="C158" s="9">
        <v>30</v>
      </c>
      <c r="D158" s="10">
        <v>1.07830089302041E-9</v>
      </c>
      <c r="E158" s="10">
        <v>2.3272796226335298E-13</v>
      </c>
      <c r="F158" s="10">
        <v>3.2056722194032902E-13</v>
      </c>
      <c r="G158" s="10">
        <v>2.33348701373681E-13</v>
      </c>
      <c r="H158" s="10">
        <v>0</v>
      </c>
      <c r="I158" s="10">
        <v>0</v>
      </c>
      <c r="J158" s="10">
        <v>0</v>
      </c>
      <c r="K158" s="10">
        <v>0</v>
      </c>
      <c r="L158" s="10">
        <v>2.79124837602079E-13</v>
      </c>
      <c r="M158" s="10">
        <v>0</v>
      </c>
      <c r="N158" s="10">
        <v>0</v>
      </c>
      <c r="O158" s="10">
        <v>0</v>
      </c>
      <c r="P158" s="10">
        <v>0</v>
      </c>
      <c r="Q158" s="10">
        <v>4.90287939848417E-13</v>
      </c>
      <c r="R158" s="10">
        <v>0</v>
      </c>
      <c r="S158" s="10">
        <v>0</v>
      </c>
      <c r="T158" s="10">
        <v>0</v>
      </c>
      <c r="U158" s="10">
        <v>5.1865520818436902E-13</v>
      </c>
      <c r="V158" s="10">
        <v>0</v>
      </c>
      <c r="W158" s="10">
        <v>0</v>
      </c>
      <c r="X158" s="10">
        <v>0</v>
      </c>
      <c r="Y158" s="10">
        <v>3.5905777431859701E-13</v>
      </c>
      <c r="Z158" s="10">
        <v>3.2056609164343602E-13</v>
      </c>
      <c r="AA158" s="10">
        <v>0</v>
      </c>
      <c r="AB158" s="10">
        <v>0</v>
      </c>
      <c r="AC158" s="10">
        <v>0</v>
      </c>
      <c r="AD158" s="10">
        <v>4.6034833638760202E-13</v>
      </c>
      <c r="AE158" s="10">
        <v>0</v>
      </c>
      <c r="AF158" s="10">
        <v>0</v>
      </c>
      <c r="AG158" s="10">
        <v>0</v>
      </c>
      <c r="AH158" s="10">
        <v>3.9498140509113602E-13</v>
      </c>
      <c r="AI158" s="10">
        <v>0</v>
      </c>
      <c r="AJ158" s="10">
        <v>0</v>
      </c>
      <c r="AK158" s="10">
        <v>3.2057224505914302E-13</v>
      </c>
      <c r="AL158" s="10">
        <v>0</v>
      </c>
      <c r="AM158" s="10">
        <v>3.5906096356750898E-13</v>
      </c>
      <c r="AN158" s="10">
        <v>4.9029464286151995E-13</v>
      </c>
      <c r="AO158" s="10">
        <v>2.79119085340752E-13</v>
      </c>
      <c r="AP158" s="10">
        <v>4.2865964422886801E-13</v>
      </c>
      <c r="AQ158" s="10">
        <v>5.1865404348431602E-13</v>
      </c>
      <c r="AR158" s="10">
        <v>0</v>
      </c>
      <c r="AS158" s="10">
        <v>6.1678064937371105E-14</v>
      </c>
      <c r="AT158" s="10">
        <v>0</v>
      </c>
      <c r="AU158" s="10">
        <v>6.1667100216460702E-14</v>
      </c>
      <c r="AV158" s="10">
        <v>0</v>
      </c>
      <c r="AW158" s="10">
        <v>2.3416162994608902E-13</v>
      </c>
      <c r="AX158" s="10">
        <v>4.2867057110695998E-13</v>
      </c>
      <c r="AY158" s="10">
        <v>5.1865424761864804E-13</v>
      </c>
      <c r="AZ158" s="10">
        <v>0</v>
      </c>
      <c r="BA158" s="10">
        <v>6.1722920828583301E-14</v>
      </c>
      <c r="BB158" s="10">
        <v>0.64335707272314102</v>
      </c>
      <c r="BC158" s="10">
        <v>0.35664292618495202</v>
      </c>
      <c r="BD158" s="10">
        <v>0</v>
      </c>
      <c r="BE158" s="10">
        <v>2.7993512718461801E-13</v>
      </c>
      <c r="BF158" s="10">
        <v>3.5905586882171498E-13</v>
      </c>
      <c r="BG158" s="10">
        <v>4.28657891297208E-13</v>
      </c>
      <c r="BH158" s="10">
        <v>3.9502135185208E-13</v>
      </c>
      <c r="BI158" s="10">
        <v>4.6035499182063203E-13</v>
      </c>
      <c r="BJ158" s="10">
        <v>0</v>
      </c>
      <c r="BK158" s="10">
        <v>4.2865788528580002E-13</v>
      </c>
      <c r="BL158" s="10">
        <v>3.59056423577033E-13</v>
      </c>
      <c r="BM158" s="10">
        <v>3.9497604187858201E-13</v>
      </c>
      <c r="BN158" s="10">
        <v>0</v>
      </c>
      <c r="BO158" s="10">
        <v>0</v>
      </c>
      <c r="BP158" s="10">
        <v>0</v>
      </c>
      <c r="BQ158" s="10">
        <v>4.9028979380721804E-13</v>
      </c>
      <c r="BR158" s="10">
        <v>4.6035856528533396E-13</v>
      </c>
      <c r="BS158" s="10">
        <v>0</v>
      </c>
      <c r="BT158" s="10">
        <v>0</v>
      </c>
      <c r="BU158" s="10">
        <v>0</v>
      </c>
      <c r="BV158" s="10">
        <v>0</v>
      </c>
      <c r="BW158" s="10">
        <v>0</v>
      </c>
      <c r="BX158" s="10">
        <v>0</v>
      </c>
      <c r="BY158" s="10">
        <v>0</v>
      </c>
      <c r="BZ158" s="10">
        <v>0</v>
      </c>
      <c r="CA158" s="10">
        <v>0</v>
      </c>
      <c r="CB158" s="10">
        <v>2.3117564639625301E-13</v>
      </c>
      <c r="CC158" s="10">
        <v>3.94979740546263E-13</v>
      </c>
      <c r="CD158" s="10">
        <v>2.7911755365345E-13</v>
      </c>
      <c r="CE158" s="10">
        <v>3.2056872250339502E-13</v>
      </c>
      <c r="CF158" s="10">
        <v>4.9029209722652603E-13</v>
      </c>
      <c r="CG158" s="10">
        <v>4.6035499187057295E-13</v>
      </c>
      <c r="CH158" s="10">
        <v>0</v>
      </c>
      <c r="CI158" s="11">
        <f t="shared" si="2"/>
        <v>0.99999999999999944</v>
      </c>
    </row>
    <row r="159" spans="1:87" x14ac:dyDescent="0.2">
      <c r="A159" s="9" t="s">
        <v>507</v>
      </c>
      <c r="B159" s="9">
        <v>26</v>
      </c>
      <c r="C159" s="9">
        <v>30</v>
      </c>
      <c r="D159" s="10">
        <v>1.24226806619276E-9</v>
      </c>
      <c r="E159" s="10">
        <v>2.3272796222519301E-13</v>
      </c>
      <c r="F159" s="10">
        <v>3.2056722188776599E-13</v>
      </c>
      <c r="G159" s="10">
        <v>2.33348701335419E-13</v>
      </c>
      <c r="H159" s="10">
        <v>0</v>
      </c>
      <c r="I159" s="10">
        <v>0</v>
      </c>
      <c r="J159" s="10">
        <v>0</v>
      </c>
      <c r="K159" s="10">
        <v>0</v>
      </c>
      <c r="L159" s="10">
        <v>2.7912483755631098E-13</v>
      </c>
      <c r="M159" s="10">
        <v>0</v>
      </c>
      <c r="N159" s="10">
        <v>0</v>
      </c>
      <c r="O159" s="10">
        <v>0</v>
      </c>
      <c r="P159" s="10">
        <v>0</v>
      </c>
      <c r="Q159" s="10">
        <v>4.9028793976802599E-13</v>
      </c>
      <c r="R159" s="10">
        <v>0</v>
      </c>
      <c r="S159" s="10">
        <v>0</v>
      </c>
      <c r="T159" s="10">
        <v>0</v>
      </c>
      <c r="U159" s="10">
        <v>5.1865520809932704E-13</v>
      </c>
      <c r="V159" s="10">
        <v>0</v>
      </c>
      <c r="W159" s="10">
        <v>0</v>
      </c>
      <c r="X159" s="10">
        <v>0</v>
      </c>
      <c r="Y159" s="10">
        <v>3.5905777425972401E-13</v>
      </c>
      <c r="Z159" s="10">
        <v>3.20566091590874E-13</v>
      </c>
      <c r="AA159" s="10">
        <v>0</v>
      </c>
      <c r="AB159" s="10">
        <v>0</v>
      </c>
      <c r="AC159" s="10">
        <v>0</v>
      </c>
      <c r="AD159" s="10">
        <v>4.6034833631211997E-13</v>
      </c>
      <c r="AE159" s="10">
        <v>0</v>
      </c>
      <c r="AF159" s="10">
        <v>0</v>
      </c>
      <c r="AG159" s="10">
        <v>0</v>
      </c>
      <c r="AH159" s="10">
        <v>3.9498140502637198E-13</v>
      </c>
      <c r="AI159" s="10">
        <v>0</v>
      </c>
      <c r="AJ159" s="10">
        <v>0</v>
      </c>
      <c r="AK159" s="10">
        <v>3.2057224500657999E-13</v>
      </c>
      <c r="AL159" s="10">
        <v>0</v>
      </c>
      <c r="AM159" s="10">
        <v>3.5906096350863502E-13</v>
      </c>
      <c r="AN159" s="10">
        <v>4.9029464278112702E-13</v>
      </c>
      <c r="AO159" s="10">
        <v>2.79119085294986E-13</v>
      </c>
      <c r="AP159" s="10">
        <v>4.28659644158582E-13</v>
      </c>
      <c r="AQ159" s="10">
        <v>5.1865404339927404E-13</v>
      </c>
      <c r="AR159" s="10">
        <v>0</v>
      </c>
      <c r="AS159" s="10">
        <v>6.1678064927257896E-14</v>
      </c>
      <c r="AT159" s="10">
        <v>0</v>
      </c>
      <c r="AU159" s="10">
        <v>6.1667100206349297E-14</v>
      </c>
      <c r="AV159" s="10">
        <v>0</v>
      </c>
      <c r="AW159" s="10">
        <v>2.3416162990769399E-13</v>
      </c>
      <c r="AX159" s="10">
        <v>4.28670571036673E-13</v>
      </c>
      <c r="AY159" s="10">
        <v>5.1865424753360595E-13</v>
      </c>
      <c r="AZ159" s="10">
        <v>0</v>
      </c>
      <c r="BA159" s="10">
        <v>6.1722920818462796E-14</v>
      </c>
      <c r="BB159" s="10">
        <v>0.64335707261765096</v>
      </c>
      <c r="BC159" s="10">
        <v>0.35664292612647502</v>
      </c>
      <c r="BD159" s="10">
        <v>0</v>
      </c>
      <c r="BE159" s="10">
        <v>2.79935127138717E-13</v>
      </c>
      <c r="BF159" s="10">
        <v>3.5905586876284101E-13</v>
      </c>
      <c r="BG159" s="10">
        <v>4.2865789122692198E-13</v>
      </c>
      <c r="BH159" s="10">
        <v>3.9502135178731E-13</v>
      </c>
      <c r="BI159" s="10">
        <v>4.6035499174514897E-13</v>
      </c>
      <c r="BJ159" s="10">
        <v>0</v>
      </c>
      <c r="BK159" s="10">
        <v>4.2865788521551502E-13</v>
      </c>
      <c r="BL159" s="10">
        <v>3.5905642351816E-13</v>
      </c>
      <c r="BM159" s="10">
        <v>3.9497604181381902E-13</v>
      </c>
      <c r="BN159" s="10">
        <v>0</v>
      </c>
      <c r="BO159" s="10">
        <v>0</v>
      </c>
      <c r="BP159" s="10">
        <v>0</v>
      </c>
      <c r="BQ159" s="10">
        <v>4.9028979372682703E-13</v>
      </c>
      <c r="BR159" s="10">
        <v>4.60358565209851E-13</v>
      </c>
      <c r="BS159" s="10">
        <v>0</v>
      </c>
      <c r="BT159" s="10">
        <v>0</v>
      </c>
      <c r="BU159" s="10">
        <v>0</v>
      </c>
      <c r="BV159" s="10">
        <v>0</v>
      </c>
      <c r="BW159" s="10">
        <v>0</v>
      </c>
      <c r="BX159" s="10">
        <v>0</v>
      </c>
      <c r="BY159" s="10">
        <v>0</v>
      </c>
      <c r="BZ159" s="10">
        <v>0</v>
      </c>
      <c r="CA159" s="10">
        <v>0</v>
      </c>
      <c r="CB159" s="10">
        <v>2.31175646358348E-13</v>
      </c>
      <c r="CC159" s="10">
        <v>3.9497974048150002E-13</v>
      </c>
      <c r="CD159" s="10">
        <v>2.79117553607684E-13</v>
      </c>
      <c r="CE159" s="10">
        <v>3.2056872245083199E-13</v>
      </c>
      <c r="CF159" s="10">
        <v>4.9029209714613402E-13</v>
      </c>
      <c r="CG159" s="10">
        <v>4.6035499179508899E-13</v>
      </c>
      <c r="CH159" s="10">
        <v>0</v>
      </c>
      <c r="CI159" s="11">
        <f t="shared" si="2"/>
        <v>0.99999999999999944</v>
      </c>
    </row>
    <row r="160" spans="1:87" x14ac:dyDescent="0.2">
      <c r="A160" s="9" t="s">
        <v>508</v>
      </c>
      <c r="B160" s="9">
        <v>26</v>
      </c>
      <c r="C160" s="9">
        <v>30</v>
      </c>
      <c r="D160" s="10">
        <v>1.39471978410909E-9</v>
      </c>
      <c r="E160" s="10">
        <v>2.32727962189713E-13</v>
      </c>
      <c r="F160" s="10">
        <v>3.2056722183889499E-13</v>
      </c>
      <c r="G160" s="10">
        <v>2.3334870129984498E-13</v>
      </c>
      <c r="H160" s="10">
        <v>0</v>
      </c>
      <c r="I160" s="10">
        <v>0</v>
      </c>
      <c r="J160" s="10">
        <v>0</v>
      </c>
      <c r="K160" s="10">
        <v>0</v>
      </c>
      <c r="L160" s="10">
        <v>2.7912483751375798E-13</v>
      </c>
      <c r="M160" s="10">
        <v>0</v>
      </c>
      <c r="N160" s="10">
        <v>0</v>
      </c>
      <c r="O160" s="10">
        <v>0</v>
      </c>
      <c r="P160" s="10">
        <v>0</v>
      </c>
      <c r="Q160" s="10">
        <v>4.9028793969328095E-13</v>
      </c>
      <c r="R160" s="10">
        <v>0</v>
      </c>
      <c r="S160" s="10">
        <v>0</v>
      </c>
      <c r="T160" s="10">
        <v>0</v>
      </c>
      <c r="U160" s="10">
        <v>5.1865520802025698E-13</v>
      </c>
      <c r="V160" s="10">
        <v>0</v>
      </c>
      <c r="W160" s="10">
        <v>0</v>
      </c>
      <c r="X160" s="10">
        <v>0</v>
      </c>
      <c r="Y160" s="10">
        <v>3.5905777420498498E-13</v>
      </c>
      <c r="Z160" s="10">
        <v>3.20566091542003E-13</v>
      </c>
      <c r="AA160" s="10">
        <v>0</v>
      </c>
      <c r="AB160" s="10">
        <v>0</v>
      </c>
      <c r="AC160" s="10">
        <v>0</v>
      </c>
      <c r="AD160" s="10">
        <v>4.6034833624193897E-13</v>
      </c>
      <c r="AE160" s="10">
        <v>0</v>
      </c>
      <c r="AF160" s="10">
        <v>0</v>
      </c>
      <c r="AG160" s="10">
        <v>0</v>
      </c>
      <c r="AH160" s="10">
        <v>3.9498140496615602E-13</v>
      </c>
      <c r="AI160" s="10">
        <v>0</v>
      </c>
      <c r="AJ160" s="10">
        <v>0</v>
      </c>
      <c r="AK160" s="10">
        <v>3.2057224495770798E-13</v>
      </c>
      <c r="AL160" s="10">
        <v>0</v>
      </c>
      <c r="AM160" s="10">
        <v>3.59060963453896E-13</v>
      </c>
      <c r="AN160" s="10">
        <v>4.9029464270638098E-13</v>
      </c>
      <c r="AO160" s="10">
        <v>2.7911908525243401E-13</v>
      </c>
      <c r="AP160" s="10">
        <v>4.28659644093232E-13</v>
      </c>
      <c r="AQ160" s="10">
        <v>5.1865404332020498E-13</v>
      </c>
      <c r="AR160" s="10">
        <v>0</v>
      </c>
      <c r="AS160" s="10">
        <v>6.1678064917855002E-14</v>
      </c>
      <c r="AT160" s="10">
        <v>0</v>
      </c>
      <c r="AU160" s="10">
        <v>6.1667100196947994E-14</v>
      </c>
      <c r="AV160" s="10">
        <v>0</v>
      </c>
      <c r="AW160" s="10">
        <v>2.3416162987199598E-13</v>
      </c>
      <c r="AX160" s="10">
        <v>4.2867057097132099E-13</v>
      </c>
      <c r="AY160" s="10">
        <v>5.1865424745453599E-13</v>
      </c>
      <c r="AZ160" s="10">
        <v>0</v>
      </c>
      <c r="BA160" s="10">
        <v>6.1722920809052998E-14</v>
      </c>
      <c r="BB160" s="10">
        <v>0.64335707251956997</v>
      </c>
      <c r="BC160" s="10">
        <v>0.35664292607210402</v>
      </c>
      <c r="BD160" s="10">
        <v>0</v>
      </c>
      <c r="BE160" s="10">
        <v>2.7993512709604102E-13</v>
      </c>
      <c r="BF160" s="10">
        <v>3.59055868708103E-13</v>
      </c>
      <c r="BG160" s="10">
        <v>4.28657891161573E-13</v>
      </c>
      <c r="BH160" s="10">
        <v>3.9502135172708798E-13</v>
      </c>
      <c r="BI160" s="10">
        <v>4.6035499167496695E-13</v>
      </c>
      <c r="BJ160" s="10">
        <v>0</v>
      </c>
      <c r="BK160" s="10">
        <v>4.2865788515016502E-13</v>
      </c>
      <c r="BL160" s="10">
        <v>3.5905642346342098E-13</v>
      </c>
      <c r="BM160" s="10">
        <v>3.9497604175360402E-13</v>
      </c>
      <c r="BN160" s="10">
        <v>0</v>
      </c>
      <c r="BO160" s="10">
        <v>0</v>
      </c>
      <c r="BP160" s="10">
        <v>0</v>
      </c>
      <c r="BQ160" s="10">
        <v>4.9028979365208099E-13</v>
      </c>
      <c r="BR160" s="10">
        <v>4.6035856513966798E-13</v>
      </c>
      <c r="BS160" s="10">
        <v>0</v>
      </c>
      <c r="BT160" s="10">
        <v>0</v>
      </c>
      <c r="BU160" s="10">
        <v>0</v>
      </c>
      <c r="BV160" s="10">
        <v>0</v>
      </c>
      <c r="BW160" s="10">
        <v>0</v>
      </c>
      <c r="BX160" s="10">
        <v>0</v>
      </c>
      <c r="BY160" s="10">
        <v>0</v>
      </c>
      <c r="BZ160" s="10">
        <v>0</v>
      </c>
      <c r="CA160" s="10">
        <v>0</v>
      </c>
      <c r="CB160" s="10">
        <v>2.3117564632310498E-13</v>
      </c>
      <c r="CC160" s="10">
        <v>3.9497974042128401E-13</v>
      </c>
      <c r="CD160" s="10">
        <v>2.7911755356513201E-13</v>
      </c>
      <c r="CE160" s="10">
        <v>3.2056872240196099E-13</v>
      </c>
      <c r="CF160" s="10">
        <v>4.9029209707138797E-13</v>
      </c>
      <c r="CG160" s="10">
        <v>4.6035499172490697E-13</v>
      </c>
      <c r="CH160" s="10">
        <v>0</v>
      </c>
      <c r="CI160" s="11">
        <f t="shared" si="2"/>
        <v>0.99999999999999922</v>
      </c>
    </row>
    <row r="161" spans="1:87" x14ac:dyDescent="0.2">
      <c r="A161" s="9" t="s">
        <v>509</v>
      </c>
      <c r="B161" s="9">
        <v>27</v>
      </c>
      <c r="C161" s="9">
        <v>32</v>
      </c>
      <c r="D161" s="10">
        <v>6.1839422471621194E-14</v>
      </c>
      <c r="E161" s="10">
        <v>1.10501096653923E-17</v>
      </c>
      <c r="F161" s="10">
        <v>0</v>
      </c>
      <c r="G161" s="10">
        <v>6.4323554884154304E-18</v>
      </c>
      <c r="H161" s="10">
        <v>1.4621221567584601E-15</v>
      </c>
      <c r="I161" s="10">
        <v>3.5527403937718001E-18</v>
      </c>
      <c r="J161" s="10">
        <v>0</v>
      </c>
      <c r="K161" s="10">
        <v>5.1530104052516598E-18</v>
      </c>
      <c r="L161" s="10">
        <v>0</v>
      </c>
      <c r="M161" s="10">
        <v>2.05293313796544E-15</v>
      </c>
      <c r="N161" s="10">
        <v>6.2000856824925403E-16</v>
      </c>
      <c r="O161" s="10">
        <v>1.47255416188735E-15</v>
      </c>
      <c r="P161" s="10">
        <v>1.48603816744239E-15</v>
      </c>
      <c r="Q161" s="10">
        <v>2.40478882656203E-20</v>
      </c>
      <c r="R161" s="10">
        <v>1.4177414832138299E-15</v>
      </c>
      <c r="S161" s="10">
        <v>1.4495967180764099E-15</v>
      </c>
      <c r="T161" s="10">
        <v>6.3287118211876398E-19</v>
      </c>
      <c r="U161" s="10">
        <v>0</v>
      </c>
      <c r="V161" s="10">
        <v>0</v>
      </c>
      <c r="W161" s="10">
        <v>1.57531277651495E-15</v>
      </c>
      <c r="X161" s="10">
        <v>0.99999999998696598</v>
      </c>
      <c r="Y161" s="10">
        <v>0</v>
      </c>
      <c r="Z161" s="10">
        <v>8.2544110143945003E-21</v>
      </c>
      <c r="AA161" s="10">
        <v>1.48550673339501E-15</v>
      </c>
      <c r="AB161" s="10">
        <v>1.4934183779113099E-15</v>
      </c>
      <c r="AC161" s="10">
        <v>1.47100159681125E-15</v>
      </c>
      <c r="AD161" s="10">
        <v>4.9510751431613098E-20</v>
      </c>
      <c r="AE161" s="10">
        <v>4.0928224159578299E-18</v>
      </c>
      <c r="AF161" s="10">
        <v>1.48126926459125E-15</v>
      </c>
      <c r="AG161" s="10">
        <v>1.4865708182758199E-15</v>
      </c>
      <c r="AH161" s="10">
        <v>0</v>
      </c>
      <c r="AI161" s="10">
        <v>1.4927313552425499E-15</v>
      </c>
      <c r="AJ161" s="10">
        <v>1.4650704608353401E-15</v>
      </c>
      <c r="AK161" s="10">
        <v>0</v>
      </c>
      <c r="AL161" s="10">
        <v>1.4910474138551E-15</v>
      </c>
      <c r="AM161" s="10">
        <v>0</v>
      </c>
      <c r="AN161" s="10">
        <v>0</v>
      </c>
      <c r="AO161" s="10">
        <v>0</v>
      </c>
      <c r="AP161" s="10">
        <v>0</v>
      </c>
      <c r="AQ161" s="10">
        <v>0</v>
      </c>
      <c r="AR161" s="10">
        <v>8.5676514338278698E-19</v>
      </c>
      <c r="AS161" s="10">
        <v>4.7494570420334496E-19</v>
      </c>
      <c r="AT161" s="10">
        <v>9.8589992481107799E-19</v>
      </c>
      <c r="AU161" s="10">
        <v>5.4653149573072799E-19</v>
      </c>
      <c r="AV161" s="10">
        <v>6.9429394208635796E-19</v>
      </c>
      <c r="AW161" s="10">
        <v>3.8488039263903901E-19</v>
      </c>
      <c r="AX161" s="10">
        <v>0</v>
      </c>
      <c r="AY161" s="10">
        <v>0</v>
      </c>
      <c r="AZ161" s="10">
        <v>2.4996399692169899E-19</v>
      </c>
      <c r="BA161" s="10">
        <v>1.3856720612306799E-19</v>
      </c>
      <c r="BB161" s="10">
        <v>1.1880583960508099E-19</v>
      </c>
      <c r="BC161" s="10">
        <v>6.58598315871542E-20</v>
      </c>
      <c r="BD161" s="10">
        <v>1.5216759439252601E-15</v>
      </c>
      <c r="BE161" s="10">
        <v>0</v>
      </c>
      <c r="BF161" s="10">
        <v>4.1270634661564101E-21</v>
      </c>
      <c r="BG161" s="10">
        <v>0</v>
      </c>
      <c r="BH161" s="10">
        <v>0</v>
      </c>
      <c r="BI161" s="10">
        <v>1.7109819510130301E-25</v>
      </c>
      <c r="BJ161" s="10">
        <v>1.71207264608546E-25</v>
      </c>
      <c r="BK161" s="10">
        <v>1.7101931470666599E-25</v>
      </c>
      <c r="BL161" s="10">
        <v>1.70997058767325E-25</v>
      </c>
      <c r="BM161" s="10">
        <v>2.7515012441118601E-20</v>
      </c>
      <c r="BN161" s="10">
        <v>1.4697381512736599E-15</v>
      </c>
      <c r="BO161" s="10">
        <v>1.47020034037748E-15</v>
      </c>
      <c r="BP161" s="10">
        <v>1.4596701186530899E-15</v>
      </c>
      <c r="BQ161" s="10">
        <v>1.0256061951171299E-20</v>
      </c>
      <c r="BR161" s="10">
        <v>0</v>
      </c>
      <c r="BS161" s="10">
        <v>1.4681266468800901E-15</v>
      </c>
      <c r="BT161" s="10">
        <v>1.52071575139382E-15</v>
      </c>
      <c r="BU161" s="10">
        <v>1.4740870223237499E-15</v>
      </c>
      <c r="BV161" s="10">
        <v>0</v>
      </c>
      <c r="BW161" s="10">
        <v>1.4768834045118799E-15</v>
      </c>
      <c r="BX161" s="10">
        <v>1.49068110395879E-15</v>
      </c>
      <c r="BY161" s="10">
        <v>1.48142982200167E-15</v>
      </c>
      <c r="BZ161" s="10">
        <v>1.5248091026919799E-15</v>
      </c>
      <c r="CA161" s="10">
        <v>1.4881694608104601E-15</v>
      </c>
      <c r="CB161" s="10">
        <v>2.2597977295991899E-17</v>
      </c>
      <c r="CC161" s="10">
        <v>1.7094875587892501E-25</v>
      </c>
      <c r="CD161" s="10">
        <v>0</v>
      </c>
      <c r="CE161" s="10">
        <v>0</v>
      </c>
      <c r="CF161" s="10">
        <v>0</v>
      </c>
      <c r="CG161" s="10">
        <v>0</v>
      </c>
      <c r="CH161" s="10">
        <v>1.2930110869499601E-11</v>
      </c>
      <c r="CI161" s="11">
        <f t="shared" si="2"/>
        <v>0.99999999999999867</v>
      </c>
    </row>
    <row r="162" spans="1:87" x14ac:dyDescent="0.2">
      <c r="A162" s="9" t="s">
        <v>510</v>
      </c>
      <c r="B162" s="9">
        <v>27</v>
      </c>
      <c r="C162" s="9">
        <v>32</v>
      </c>
      <c r="D162" s="10">
        <v>6.1839422471621194E-14</v>
      </c>
      <c r="E162" s="10">
        <v>1.10501096654234E-17</v>
      </c>
      <c r="F162" s="10">
        <v>0</v>
      </c>
      <c r="G162" s="10">
        <v>6.4323554884335403E-18</v>
      </c>
      <c r="H162" s="10">
        <v>1.4621221567625799E-15</v>
      </c>
      <c r="I162" s="10">
        <v>3.5527403937818003E-18</v>
      </c>
      <c r="J162" s="10">
        <v>0</v>
      </c>
      <c r="K162" s="10">
        <v>5.1530104052661597E-18</v>
      </c>
      <c r="L162" s="10">
        <v>0</v>
      </c>
      <c r="M162" s="10">
        <v>2.05293313797122E-15</v>
      </c>
      <c r="N162" s="10">
        <v>6.2000856825099899E-16</v>
      </c>
      <c r="O162" s="10">
        <v>1.4725541618914899E-15</v>
      </c>
      <c r="P162" s="10">
        <v>1.48603816744658E-15</v>
      </c>
      <c r="Q162" s="10">
        <v>2.4047888265687999E-20</v>
      </c>
      <c r="R162" s="10">
        <v>1.41774148321782E-15</v>
      </c>
      <c r="S162" s="10">
        <v>1.4495967180804899E-15</v>
      </c>
      <c r="T162" s="10">
        <v>6.3287118212054604E-19</v>
      </c>
      <c r="U162" s="10">
        <v>0</v>
      </c>
      <c r="V162" s="10">
        <v>0</v>
      </c>
      <c r="W162" s="10">
        <v>1.5753127765193801E-15</v>
      </c>
      <c r="X162" s="10">
        <v>0.99999999998978095</v>
      </c>
      <c r="Y162" s="10">
        <v>0</v>
      </c>
      <c r="Z162" s="10">
        <v>8.2544110144177303E-21</v>
      </c>
      <c r="AA162" s="10">
        <v>1.4855067333992E-15</v>
      </c>
      <c r="AB162" s="10">
        <v>1.49341837791551E-15</v>
      </c>
      <c r="AC162" s="10">
        <v>1.4710015968154E-15</v>
      </c>
      <c r="AD162" s="10">
        <v>4.9510751431752499E-20</v>
      </c>
      <c r="AE162" s="10">
        <v>4.0928224159693501E-18</v>
      </c>
      <c r="AF162" s="10">
        <v>1.4812692645954199E-15</v>
      </c>
      <c r="AG162" s="10">
        <v>1.4865708182800001E-15</v>
      </c>
      <c r="AH162" s="10">
        <v>0</v>
      </c>
      <c r="AI162" s="10">
        <v>1.49273135524675E-15</v>
      </c>
      <c r="AJ162" s="10">
        <v>1.4650704608394601E-15</v>
      </c>
      <c r="AK162" s="10">
        <v>0</v>
      </c>
      <c r="AL162" s="10">
        <v>1.4910474138592999E-15</v>
      </c>
      <c r="AM162" s="10">
        <v>0</v>
      </c>
      <c r="AN162" s="10">
        <v>0</v>
      </c>
      <c r="AO162" s="10">
        <v>0</v>
      </c>
      <c r="AP162" s="10">
        <v>0</v>
      </c>
      <c r="AQ162" s="10">
        <v>0</v>
      </c>
      <c r="AR162" s="10">
        <v>8.5676514338519902E-19</v>
      </c>
      <c r="AS162" s="10">
        <v>4.7494570420468203E-19</v>
      </c>
      <c r="AT162" s="10">
        <v>9.8589992481385306E-19</v>
      </c>
      <c r="AU162" s="10">
        <v>5.4653149573226604E-19</v>
      </c>
      <c r="AV162" s="10">
        <v>6.9429394208831201E-19</v>
      </c>
      <c r="AW162" s="10">
        <v>3.8488039264012302E-19</v>
      </c>
      <c r="AX162" s="10">
        <v>0</v>
      </c>
      <c r="AY162" s="10">
        <v>0</v>
      </c>
      <c r="AZ162" s="10">
        <v>2.4996399692240302E-19</v>
      </c>
      <c r="BA162" s="10">
        <v>1.3856720612345799E-19</v>
      </c>
      <c r="BB162" s="10">
        <v>1.1880583960541499E-19</v>
      </c>
      <c r="BC162" s="10">
        <v>6.5859831587339595E-20</v>
      </c>
      <c r="BD162" s="10">
        <v>1.5216759439295499E-15</v>
      </c>
      <c r="BE162" s="10">
        <v>0</v>
      </c>
      <c r="BF162" s="10">
        <v>4.1270634661680296E-21</v>
      </c>
      <c r="BG162" s="10">
        <v>0</v>
      </c>
      <c r="BH162" s="10">
        <v>0</v>
      </c>
      <c r="BI162" s="10">
        <v>1.71098195101784E-25</v>
      </c>
      <c r="BJ162" s="10">
        <v>1.71207264609028E-25</v>
      </c>
      <c r="BK162" s="10">
        <v>1.7101931470714799E-25</v>
      </c>
      <c r="BL162" s="10">
        <v>1.7099705876780599E-25</v>
      </c>
      <c r="BM162" s="10">
        <v>2.7515012441196E-20</v>
      </c>
      <c r="BN162" s="10">
        <v>1.4697381512778001E-15</v>
      </c>
      <c r="BO162" s="10">
        <v>1.47020034038162E-15</v>
      </c>
      <c r="BP162" s="10">
        <v>1.4596701186572001E-15</v>
      </c>
      <c r="BQ162" s="10">
        <v>1.02560619512002E-20</v>
      </c>
      <c r="BR162" s="10">
        <v>0</v>
      </c>
      <c r="BS162" s="10">
        <v>1.46812664688422E-15</v>
      </c>
      <c r="BT162" s="10">
        <v>1.5207157513980999E-15</v>
      </c>
      <c r="BU162" s="10">
        <v>1.4740870223278999E-15</v>
      </c>
      <c r="BV162" s="10">
        <v>0</v>
      </c>
      <c r="BW162" s="10">
        <v>1.47688340451604E-15</v>
      </c>
      <c r="BX162" s="10">
        <v>1.49068110396298E-15</v>
      </c>
      <c r="BY162" s="10">
        <v>1.4814298220058399E-15</v>
      </c>
      <c r="BZ162" s="10">
        <v>1.52480910269627E-15</v>
      </c>
      <c r="CA162" s="10">
        <v>1.4881694608146499E-15</v>
      </c>
      <c r="CB162" s="10">
        <v>2.25979772960556E-17</v>
      </c>
      <c r="CC162" s="10">
        <v>1.70948755879406E-25</v>
      </c>
      <c r="CD162" s="10">
        <v>0</v>
      </c>
      <c r="CE162" s="10">
        <v>0</v>
      </c>
      <c r="CF162" s="10">
        <v>0</v>
      </c>
      <c r="CG162" s="10">
        <v>0</v>
      </c>
      <c r="CH162" s="10">
        <v>1.01152456492855E-11</v>
      </c>
      <c r="CI162" s="11">
        <f t="shared" si="2"/>
        <v>0.99999999999999878</v>
      </c>
    </row>
    <row r="163" spans="1:87" x14ac:dyDescent="0.2">
      <c r="A163" s="9" t="s">
        <v>511</v>
      </c>
      <c r="B163" s="9">
        <v>27</v>
      </c>
      <c r="C163" s="9">
        <v>32</v>
      </c>
      <c r="D163" s="10">
        <v>6.1839422471621194E-14</v>
      </c>
      <c r="E163" s="10">
        <v>1.10501096654286E-17</v>
      </c>
      <c r="F163" s="10">
        <v>0</v>
      </c>
      <c r="G163" s="10">
        <v>6.4323554884365501E-18</v>
      </c>
      <c r="H163" s="10">
        <v>1.4621221567632599E-15</v>
      </c>
      <c r="I163" s="10">
        <v>3.5527403937834597E-18</v>
      </c>
      <c r="J163" s="10">
        <v>0</v>
      </c>
      <c r="K163" s="10">
        <v>5.1530104052685702E-18</v>
      </c>
      <c r="L163" s="10">
        <v>0</v>
      </c>
      <c r="M163" s="10">
        <v>2.05293313797218E-15</v>
      </c>
      <c r="N163" s="10">
        <v>6.2000856825128899E-16</v>
      </c>
      <c r="O163" s="10">
        <v>1.47255416189218E-15</v>
      </c>
      <c r="P163" s="10">
        <v>1.4860381674472701E-15</v>
      </c>
      <c r="Q163" s="10">
        <v>2.4047888265699299E-20</v>
      </c>
      <c r="R163" s="10">
        <v>1.4177414832184899E-15</v>
      </c>
      <c r="S163" s="10">
        <v>1.4495967180811699E-15</v>
      </c>
      <c r="T163" s="10">
        <v>6.3287118212084196E-19</v>
      </c>
      <c r="U163" s="10">
        <v>0</v>
      </c>
      <c r="V163" s="10">
        <v>0</v>
      </c>
      <c r="W163" s="10">
        <v>1.57531277652012E-15</v>
      </c>
      <c r="X163" s="10">
        <v>0.99999999999024902</v>
      </c>
      <c r="Y163" s="10">
        <v>0</v>
      </c>
      <c r="Z163" s="10">
        <v>8.2544110144215897E-21</v>
      </c>
      <c r="AA163" s="10">
        <v>1.4855067333998901E-15</v>
      </c>
      <c r="AB163" s="10">
        <v>1.4934183779162099E-15</v>
      </c>
      <c r="AC163" s="10">
        <v>1.47100159681608E-15</v>
      </c>
      <c r="AD163" s="10">
        <v>4.95107514317757E-20</v>
      </c>
      <c r="AE163" s="10">
        <v>4.0928224159712598E-18</v>
      </c>
      <c r="AF163" s="10">
        <v>1.48126926459612E-15</v>
      </c>
      <c r="AG163" s="10">
        <v>1.4865708182807E-15</v>
      </c>
      <c r="AH163" s="10">
        <v>0</v>
      </c>
      <c r="AI163" s="10">
        <v>1.4927313552474499E-15</v>
      </c>
      <c r="AJ163" s="10">
        <v>1.46507046084015E-15</v>
      </c>
      <c r="AK163" s="10">
        <v>0</v>
      </c>
      <c r="AL163" s="10">
        <v>1.4910474138600001E-15</v>
      </c>
      <c r="AM163" s="10">
        <v>0</v>
      </c>
      <c r="AN163" s="10">
        <v>0</v>
      </c>
      <c r="AO163" s="10">
        <v>0</v>
      </c>
      <c r="AP163" s="10">
        <v>0</v>
      </c>
      <c r="AQ163" s="10">
        <v>0</v>
      </c>
      <c r="AR163" s="10">
        <v>8.5676514338559999E-19</v>
      </c>
      <c r="AS163" s="10">
        <v>4.7494570420490496E-19</v>
      </c>
      <c r="AT163" s="10">
        <v>9.8589992481431394E-19</v>
      </c>
      <c r="AU163" s="10">
        <v>5.4653149573252199E-19</v>
      </c>
      <c r="AV163" s="10">
        <v>6.9429394208863701E-19</v>
      </c>
      <c r="AW163" s="10">
        <v>3.84880392640303E-19</v>
      </c>
      <c r="AX163" s="10">
        <v>0</v>
      </c>
      <c r="AY163" s="10">
        <v>0</v>
      </c>
      <c r="AZ163" s="10">
        <v>2.4996399692252002E-19</v>
      </c>
      <c r="BA163" s="10">
        <v>1.3856720612352299E-19</v>
      </c>
      <c r="BB163" s="10">
        <v>1.1880583960547099E-19</v>
      </c>
      <c r="BC163" s="10">
        <v>6.5859831587370398E-20</v>
      </c>
      <c r="BD163" s="10">
        <v>1.5216759439302601E-15</v>
      </c>
      <c r="BE163" s="10">
        <v>0</v>
      </c>
      <c r="BF163" s="10">
        <v>4.1270634661699601E-21</v>
      </c>
      <c r="BG163" s="10">
        <v>0</v>
      </c>
      <c r="BH163" s="10">
        <v>0</v>
      </c>
      <c r="BI163" s="10">
        <v>1.7109819510186401E-25</v>
      </c>
      <c r="BJ163" s="10">
        <v>1.7120726460910799E-25</v>
      </c>
      <c r="BK163" s="10">
        <v>1.71019314707228E-25</v>
      </c>
      <c r="BL163" s="10">
        <v>1.70997058767886E-25</v>
      </c>
      <c r="BM163" s="10">
        <v>2.7515012441208897E-20</v>
      </c>
      <c r="BN163" s="10">
        <v>1.4697381512784899E-15</v>
      </c>
      <c r="BO163" s="10">
        <v>1.47020034038231E-15</v>
      </c>
      <c r="BP163" s="10">
        <v>1.4596701186578801E-15</v>
      </c>
      <c r="BQ163" s="10">
        <v>1.0256061951205E-20</v>
      </c>
      <c r="BR163" s="10">
        <v>0</v>
      </c>
      <c r="BS163" s="10">
        <v>1.46812664688491E-15</v>
      </c>
      <c r="BT163" s="10">
        <v>1.5207157513988101E-15</v>
      </c>
      <c r="BU163" s="10">
        <v>1.47408702232859E-15</v>
      </c>
      <c r="BV163" s="10">
        <v>0</v>
      </c>
      <c r="BW163" s="10">
        <v>1.47688340451673E-15</v>
      </c>
      <c r="BX163" s="10">
        <v>1.4906811039636799E-15</v>
      </c>
      <c r="BY163" s="10">
        <v>1.48142982200654E-15</v>
      </c>
      <c r="BZ163" s="10">
        <v>1.52480910269699E-15</v>
      </c>
      <c r="CA163" s="10">
        <v>1.48816946081535E-15</v>
      </c>
      <c r="CB163" s="10">
        <v>2.2597977296066101E-17</v>
      </c>
      <c r="CC163" s="10">
        <v>1.7094875587948601E-25</v>
      </c>
      <c r="CD163" s="10">
        <v>0</v>
      </c>
      <c r="CE163" s="10">
        <v>0</v>
      </c>
      <c r="CF163" s="10">
        <v>0</v>
      </c>
      <c r="CG163" s="10">
        <v>0</v>
      </c>
      <c r="CH163" s="10">
        <v>9.6474100323724706E-12</v>
      </c>
      <c r="CI163" s="11">
        <f t="shared" si="2"/>
        <v>0.999999999999999</v>
      </c>
    </row>
    <row r="164" spans="1:87" x14ac:dyDescent="0.2">
      <c r="A164" s="9" t="s">
        <v>512</v>
      </c>
      <c r="B164" s="9">
        <v>27</v>
      </c>
      <c r="C164" s="9">
        <v>32</v>
      </c>
      <c r="D164" s="10">
        <v>0</v>
      </c>
      <c r="E164" s="10">
        <v>2.7801375845894201E-12</v>
      </c>
      <c r="F164" s="10">
        <v>2.3590276900308998E-12</v>
      </c>
      <c r="G164" s="10">
        <v>2.8467164139005199E-12</v>
      </c>
      <c r="H164" s="10">
        <v>2.8905750926599498E-12</v>
      </c>
      <c r="I164" s="10">
        <v>2.6851332745276998E-12</v>
      </c>
      <c r="J164" s="10">
        <v>2.66041150410399E-12</v>
      </c>
      <c r="K164" s="10">
        <v>2.9436013086147299E-12</v>
      </c>
      <c r="L164" s="10">
        <v>2.02358505150715E-12</v>
      </c>
      <c r="M164" s="10">
        <v>1.47956390723727E-11</v>
      </c>
      <c r="N164" s="10">
        <v>1.9133569565313201E-11</v>
      </c>
      <c r="O164" s="10">
        <v>2.9448764912223801E-12</v>
      </c>
      <c r="P164" s="10">
        <v>4.1410364214238101E-12</v>
      </c>
      <c r="Q164" s="10">
        <v>3.69904018476673E-12</v>
      </c>
      <c r="R164" s="10">
        <v>3.2337001505674002E-12</v>
      </c>
      <c r="S164" s="10">
        <v>3.3455240244144401E-12</v>
      </c>
      <c r="T164" s="10">
        <v>2.8041085510657001E-12</v>
      </c>
      <c r="U164" s="10">
        <v>3.91759728615835E-12</v>
      </c>
      <c r="V164" s="10">
        <v>2.4640112247502202E-12</v>
      </c>
      <c r="W164" s="10">
        <v>5.7119625482419602E-12</v>
      </c>
      <c r="X164" s="10">
        <v>0.727878179788777</v>
      </c>
      <c r="Y164" s="10">
        <v>2.65740774441789E-12</v>
      </c>
      <c r="Z164" s="10">
        <v>2.3592871751984601E-12</v>
      </c>
      <c r="AA164" s="10">
        <v>3.4831456642834798E-12</v>
      </c>
      <c r="AB164" s="10">
        <v>3.1634518374036699E-12</v>
      </c>
      <c r="AC164" s="10">
        <v>2.8194946221018398E-12</v>
      </c>
      <c r="AD164" s="10">
        <v>3.6707899043755503E-12</v>
      </c>
      <c r="AE164" s="10">
        <v>4.4628526614881699E-12</v>
      </c>
      <c r="AF164" s="10">
        <v>2.9305283477914499E-12</v>
      </c>
      <c r="AG164" s="10">
        <v>3.3127183036608799E-12</v>
      </c>
      <c r="AH164" s="10">
        <v>3.1486772394261901E-12</v>
      </c>
      <c r="AI164" s="10">
        <v>2.5260911802103199E-12</v>
      </c>
      <c r="AJ164" s="10">
        <v>2.63713645408756E-12</v>
      </c>
      <c r="AK164" s="10">
        <v>2.3578745197072098E-12</v>
      </c>
      <c r="AL164" s="10">
        <v>3.3059883939538401E-12</v>
      </c>
      <c r="AM164" s="10">
        <v>2.8657590866771798E-12</v>
      </c>
      <c r="AN164" s="10">
        <v>3.69750135677694E-12</v>
      </c>
      <c r="AO164" s="10">
        <v>2.2339891193135099E-12</v>
      </c>
      <c r="AP164" s="10">
        <v>3.2107229973879599E-12</v>
      </c>
      <c r="AQ164" s="10">
        <v>3.9178646693505797E-12</v>
      </c>
      <c r="AR164" s="10">
        <v>2.64418008989563E-12</v>
      </c>
      <c r="AS164" s="10">
        <v>2.5104149876908102E-12</v>
      </c>
      <c r="AT164" s="10">
        <v>2.64816541045702E-12</v>
      </c>
      <c r="AU164" s="10">
        <v>2.51262413735777E-12</v>
      </c>
      <c r="AV164" s="10">
        <v>2.6391622848874199E-12</v>
      </c>
      <c r="AW164" s="10">
        <v>2.4510068004837002E-12</v>
      </c>
      <c r="AX164" s="10">
        <v>3.4172979921907301E-12</v>
      </c>
      <c r="AY164" s="10">
        <v>4.1269013120559103E-12</v>
      </c>
      <c r="AZ164" s="10">
        <v>0.17507132640517301</v>
      </c>
      <c r="BA164" s="10">
        <v>9.7050490259325495E-2</v>
      </c>
      <c r="BB164" s="10">
        <v>2.83048809369918E-12</v>
      </c>
      <c r="BC164" s="10">
        <v>2.4977905282837098E-12</v>
      </c>
      <c r="BD164" s="10">
        <v>4.0140492732205502E-12</v>
      </c>
      <c r="BE164" s="10">
        <v>2.2557317968439901E-12</v>
      </c>
      <c r="BF164" s="10">
        <v>2.6578451942463999E-12</v>
      </c>
      <c r="BG164" s="10">
        <v>3.2111254224327901E-12</v>
      </c>
      <c r="BH164" s="10">
        <v>3.1395065585792001E-12</v>
      </c>
      <c r="BI164" s="10">
        <v>3.4601784931182998E-12</v>
      </c>
      <c r="BJ164" s="10">
        <v>3.7092995673572903E-12</v>
      </c>
      <c r="BK164" s="10">
        <v>3.21112680248632E-12</v>
      </c>
      <c r="BL164" s="10">
        <v>2.6577178376451101E-12</v>
      </c>
      <c r="BM164" s="10">
        <v>3.1499084859440399E-12</v>
      </c>
      <c r="BN164" s="10">
        <v>2.5477109325064799E-12</v>
      </c>
      <c r="BO164" s="10">
        <v>2.7868848892408702E-12</v>
      </c>
      <c r="BP164" s="10">
        <v>2.9021900887733999E-12</v>
      </c>
      <c r="BQ164" s="10">
        <v>3.6986145666676699E-12</v>
      </c>
      <c r="BR164" s="10">
        <v>3.4593581236222201E-12</v>
      </c>
      <c r="BS164" s="10">
        <v>2.75852751270148E-12</v>
      </c>
      <c r="BT164" s="10">
        <v>3.1280885994099899E-12</v>
      </c>
      <c r="BU164" s="10">
        <v>2.9844755193878098E-12</v>
      </c>
      <c r="BV164" s="10">
        <v>2.6444942495860601E-12</v>
      </c>
      <c r="BW164" s="10">
        <v>2.6857557451922498E-12</v>
      </c>
      <c r="BX164" s="10">
        <v>3.4351907443065199E-12</v>
      </c>
      <c r="BY164" s="10">
        <v>2.83572596195139E-12</v>
      </c>
      <c r="BZ164" s="10">
        <v>4.0128161525959E-12</v>
      </c>
      <c r="CA164" s="10">
        <v>3.42448034607957E-12</v>
      </c>
      <c r="CB164" s="10">
        <v>3.1365067381077399E-12</v>
      </c>
      <c r="CC164" s="10">
        <v>2.93997586691745E-12</v>
      </c>
      <c r="CD164" s="10">
        <v>2.0252572463681099E-12</v>
      </c>
      <c r="CE164" s="10">
        <v>2.3586832018978298E-12</v>
      </c>
      <c r="CF164" s="10">
        <v>3.6980857647627797E-12</v>
      </c>
      <c r="CG164" s="10">
        <v>3.6692619880027396E-12</v>
      </c>
      <c r="CH164" s="10">
        <v>3.2797056253168899E-9</v>
      </c>
      <c r="CI164" s="11">
        <f t="shared" si="2"/>
        <v>0.99999999999999933</v>
      </c>
    </row>
    <row r="165" spans="1:87" x14ac:dyDescent="0.2">
      <c r="A165" s="9" t="s">
        <v>513</v>
      </c>
      <c r="B165" s="9">
        <v>27</v>
      </c>
      <c r="C165" s="9">
        <v>32</v>
      </c>
      <c r="D165" s="10">
        <v>0</v>
      </c>
      <c r="E165" s="10">
        <v>2.7801375845932802E-12</v>
      </c>
      <c r="F165" s="10">
        <v>2.3590276900341799E-12</v>
      </c>
      <c r="G165" s="10">
        <v>2.8467164139044801E-12</v>
      </c>
      <c r="H165" s="10">
        <v>2.8905750926639702E-12</v>
      </c>
      <c r="I165" s="10">
        <v>2.6851332745314298E-12</v>
      </c>
      <c r="J165" s="10">
        <v>2.6604115041076901E-12</v>
      </c>
      <c r="K165" s="10">
        <v>2.9436013086188201E-12</v>
      </c>
      <c r="L165" s="10">
        <v>2.0235850515099599E-12</v>
      </c>
      <c r="M165" s="10">
        <v>1.4795639072393199E-11</v>
      </c>
      <c r="N165" s="10">
        <v>1.91335695653398E-11</v>
      </c>
      <c r="O165" s="10">
        <v>2.94487649122648E-12</v>
      </c>
      <c r="P165" s="10">
        <v>4.1410364214295696E-12</v>
      </c>
      <c r="Q165" s="10">
        <v>3.69904018477187E-12</v>
      </c>
      <c r="R165" s="10">
        <v>3.2337001505719E-12</v>
      </c>
      <c r="S165" s="10">
        <v>3.3455240244190902E-12</v>
      </c>
      <c r="T165" s="10">
        <v>2.8041085510696001E-12</v>
      </c>
      <c r="U165" s="10">
        <v>3.9175972861637897E-12</v>
      </c>
      <c r="V165" s="10">
        <v>2.46401122475365E-12</v>
      </c>
      <c r="W165" s="10">
        <v>5.7119625482499E-12</v>
      </c>
      <c r="X165" s="10">
        <v>0.72787817978978897</v>
      </c>
      <c r="Y165" s="10">
        <v>2.6574077444215901E-12</v>
      </c>
      <c r="Z165" s="10">
        <v>2.3592871752017401E-12</v>
      </c>
      <c r="AA165" s="10">
        <v>3.4831456642883201E-12</v>
      </c>
      <c r="AB165" s="10">
        <v>3.1634518374080598E-12</v>
      </c>
      <c r="AC165" s="10">
        <v>2.81949462210576E-12</v>
      </c>
      <c r="AD165" s="10">
        <v>3.6707899043806604E-12</v>
      </c>
      <c r="AE165" s="10">
        <v>4.4628526614943802E-12</v>
      </c>
      <c r="AF165" s="10">
        <v>2.9305283477955199E-12</v>
      </c>
      <c r="AG165" s="10">
        <v>3.3127183036654799E-12</v>
      </c>
      <c r="AH165" s="10">
        <v>3.1486772394305599E-12</v>
      </c>
      <c r="AI165" s="10">
        <v>2.5260911802138301E-12</v>
      </c>
      <c r="AJ165" s="10">
        <v>2.6371364540912298E-12</v>
      </c>
      <c r="AK165" s="10">
        <v>2.3578745197104899E-12</v>
      </c>
      <c r="AL165" s="10">
        <v>3.30598839395844E-12</v>
      </c>
      <c r="AM165" s="10">
        <v>2.8657590866811699E-12</v>
      </c>
      <c r="AN165" s="10">
        <v>3.69750135678208E-12</v>
      </c>
      <c r="AO165" s="10">
        <v>2.2339891193166199E-12</v>
      </c>
      <c r="AP165" s="10">
        <v>3.2107229973924201E-12</v>
      </c>
      <c r="AQ165" s="10">
        <v>3.9178646693560299E-12</v>
      </c>
      <c r="AR165" s="10">
        <v>2.6441800898993099E-12</v>
      </c>
      <c r="AS165" s="10">
        <v>2.5104149876942999E-12</v>
      </c>
      <c r="AT165" s="10">
        <v>2.6481654104606999E-12</v>
      </c>
      <c r="AU165" s="10">
        <v>2.5126241373612601E-12</v>
      </c>
      <c r="AV165" s="10">
        <v>2.6391622848910901E-12</v>
      </c>
      <c r="AW165" s="10">
        <v>2.4510068004871099E-12</v>
      </c>
      <c r="AX165" s="10">
        <v>3.41729799219549E-12</v>
      </c>
      <c r="AY165" s="10">
        <v>4.1269013120616497E-12</v>
      </c>
      <c r="AZ165" s="10">
        <v>0.175071326405417</v>
      </c>
      <c r="BA165" s="10">
        <v>9.7050490259460401E-2</v>
      </c>
      <c r="BB165" s="10">
        <v>2.83048809370312E-12</v>
      </c>
      <c r="BC165" s="10">
        <v>2.4977905282871801E-12</v>
      </c>
      <c r="BD165" s="10">
        <v>4.0140492732261304E-12</v>
      </c>
      <c r="BE165" s="10">
        <v>2.2557317968471199E-12</v>
      </c>
      <c r="BF165" s="10">
        <v>2.6578451942500899E-12</v>
      </c>
      <c r="BG165" s="10">
        <v>3.21112542243726E-12</v>
      </c>
      <c r="BH165" s="10">
        <v>3.1395065585835699E-12</v>
      </c>
      <c r="BI165" s="10">
        <v>3.4601784931231098E-12</v>
      </c>
      <c r="BJ165" s="10">
        <v>3.7092995673624497E-12</v>
      </c>
      <c r="BK165" s="10">
        <v>3.2111268024907798E-12</v>
      </c>
      <c r="BL165" s="10">
        <v>2.6577178376488102E-12</v>
      </c>
      <c r="BM165" s="10">
        <v>3.1499084859484202E-12</v>
      </c>
      <c r="BN165" s="10">
        <v>2.54771093251002E-12</v>
      </c>
      <c r="BO165" s="10">
        <v>2.78688488924475E-12</v>
      </c>
      <c r="BP165" s="10">
        <v>2.9021900887774401E-12</v>
      </c>
      <c r="BQ165" s="10">
        <v>3.6986145666728099E-12</v>
      </c>
      <c r="BR165" s="10">
        <v>3.4593581236270301E-12</v>
      </c>
      <c r="BS165" s="10">
        <v>2.7585275127053199E-12</v>
      </c>
      <c r="BT165" s="10">
        <v>3.1280885994143398E-12</v>
      </c>
      <c r="BU165" s="10">
        <v>2.9844755193919599E-12</v>
      </c>
      <c r="BV165" s="10">
        <v>2.64449424958974E-12</v>
      </c>
      <c r="BW165" s="10">
        <v>2.6857557451959802E-12</v>
      </c>
      <c r="BX165" s="10">
        <v>3.4351907443113001E-12</v>
      </c>
      <c r="BY165" s="10">
        <v>2.83572596195533E-12</v>
      </c>
      <c r="BZ165" s="10">
        <v>4.0128161526014803E-12</v>
      </c>
      <c r="CA165" s="10">
        <v>3.4244803460843299E-12</v>
      </c>
      <c r="CB165" s="10">
        <v>3.1365067381121E-12</v>
      </c>
      <c r="CC165" s="10">
        <v>2.9399758669215399E-12</v>
      </c>
      <c r="CD165" s="10">
        <v>2.0252572463709202E-12</v>
      </c>
      <c r="CE165" s="10">
        <v>2.3586832019011099E-12</v>
      </c>
      <c r="CF165" s="10">
        <v>3.6980857647679196E-12</v>
      </c>
      <c r="CG165" s="10">
        <v>3.66926198800784E-12</v>
      </c>
      <c r="CH165" s="10">
        <v>3.2783150109206998E-9</v>
      </c>
      <c r="CI165" s="11">
        <f t="shared" si="2"/>
        <v>0.99999999999999978</v>
      </c>
    </row>
    <row r="166" spans="1:87" x14ac:dyDescent="0.2">
      <c r="A166" s="9" t="s">
        <v>514</v>
      </c>
      <c r="B166" s="9">
        <v>27</v>
      </c>
      <c r="C166" s="9">
        <v>32</v>
      </c>
      <c r="D166" s="10">
        <v>3.3833197354837799E-9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.72787817991180803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.17507132643219001</v>
      </c>
      <c r="BA166" s="10">
        <v>9.7050490272681394E-2</v>
      </c>
      <c r="BB166" s="10">
        <v>0</v>
      </c>
      <c r="BC166" s="10">
        <v>0</v>
      </c>
      <c r="BD166" s="10">
        <v>0</v>
      </c>
      <c r="BE166" s="10">
        <v>0</v>
      </c>
      <c r="BF166" s="10">
        <v>0</v>
      </c>
      <c r="BG166" s="10">
        <v>0</v>
      </c>
      <c r="BH166" s="10">
        <v>0</v>
      </c>
      <c r="BI166" s="10">
        <v>0</v>
      </c>
      <c r="BJ166" s="10">
        <v>0</v>
      </c>
      <c r="BK166" s="10">
        <v>0</v>
      </c>
      <c r="BL166" s="10">
        <v>0</v>
      </c>
      <c r="BM166" s="10">
        <v>0</v>
      </c>
      <c r="BN166" s="10">
        <v>0</v>
      </c>
      <c r="BO166" s="10">
        <v>0</v>
      </c>
      <c r="BP166" s="10">
        <v>0</v>
      </c>
      <c r="BQ166" s="10">
        <v>0</v>
      </c>
      <c r="BR166" s="10">
        <v>0</v>
      </c>
      <c r="BS166" s="10">
        <v>0</v>
      </c>
      <c r="BT166" s="10">
        <v>0</v>
      </c>
      <c r="BU166" s="10">
        <v>0</v>
      </c>
      <c r="BV166" s="10">
        <v>0</v>
      </c>
      <c r="BW166" s="10">
        <v>0</v>
      </c>
      <c r="BX166" s="10">
        <v>0</v>
      </c>
      <c r="BY166" s="10">
        <v>0</v>
      </c>
      <c r="BZ166" s="10">
        <v>0</v>
      </c>
      <c r="CA166" s="10">
        <v>0</v>
      </c>
      <c r="CB166" s="10">
        <v>0</v>
      </c>
      <c r="CC166" s="10">
        <v>0</v>
      </c>
      <c r="CD166" s="10">
        <v>0</v>
      </c>
      <c r="CE166" s="10">
        <v>0</v>
      </c>
      <c r="CF166" s="10">
        <v>0</v>
      </c>
      <c r="CG166" s="10">
        <v>0</v>
      </c>
      <c r="CH166" s="10">
        <v>0</v>
      </c>
      <c r="CI166" s="11">
        <f t="shared" si="2"/>
        <v>0.99999999999999922</v>
      </c>
    </row>
    <row r="167" spans="1:87" x14ac:dyDescent="0.2">
      <c r="A167" s="9" t="s">
        <v>515</v>
      </c>
      <c r="B167" s="9">
        <v>27</v>
      </c>
      <c r="C167" s="9">
        <v>32</v>
      </c>
      <c r="D167" s="10">
        <v>1.44582124050884E-11</v>
      </c>
      <c r="E167" s="10">
        <v>1.3413329581749201E-13</v>
      </c>
      <c r="F167" s="10">
        <v>3.6189337758215598E-14</v>
      </c>
      <c r="G167" s="10">
        <v>1.35117152062967E-13</v>
      </c>
      <c r="H167" s="10">
        <v>0</v>
      </c>
      <c r="I167" s="10">
        <v>0</v>
      </c>
      <c r="J167" s="10">
        <v>4.9486229043728298E-14</v>
      </c>
      <c r="K167" s="10">
        <v>0</v>
      </c>
      <c r="L167" s="10">
        <v>1.5682667107127299E-13</v>
      </c>
      <c r="M167" s="10">
        <v>0</v>
      </c>
      <c r="N167" s="10">
        <v>0</v>
      </c>
      <c r="O167" s="10">
        <v>0</v>
      </c>
      <c r="P167" s="10">
        <v>0</v>
      </c>
      <c r="Q167" s="10">
        <v>2.5213058865887301E-13</v>
      </c>
      <c r="R167" s="10">
        <v>0</v>
      </c>
      <c r="S167" s="10">
        <v>0</v>
      </c>
      <c r="T167" s="10">
        <v>0</v>
      </c>
      <c r="U167" s="10">
        <v>1.2375638297152199E-13</v>
      </c>
      <c r="V167" s="10">
        <v>5.0848699408109698E-14</v>
      </c>
      <c r="W167" s="10">
        <v>0</v>
      </c>
      <c r="X167" s="10">
        <v>0.72787818231962198</v>
      </c>
      <c r="Y167" s="10">
        <v>1.9300376495292301E-13</v>
      </c>
      <c r="Z167" s="10">
        <v>1.7557655096035199E-13</v>
      </c>
      <c r="AA167" s="10">
        <v>0</v>
      </c>
      <c r="AB167" s="10">
        <v>0</v>
      </c>
      <c r="AC167" s="10">
        <v>0</v>
      </c>
      <c r="AD167" s="10">
        <v>2.38573642980533E-13</v>
      </c>
      <c r="AE167" s="10">
        <v>2.7446433349588801E-13</v>
      </c>
      <c r="AF167" s="10">
        <v>0</v>
      </c>
      <c r="AG167" s="10">
        <v>0</v>
      </c>
      <c r="AH167" s="10">
        <v>2.0694293048169901E-13</v>
      </c>
      <c r="AI167" s="10">
        <v>0</v>
      </c>
      <c r="AJ167" s="10">
        <v>0</v>
      </c>
      <c r="AK167" s="10">
        <v>1.75586303973093E-13</v>
      </c>
      <c r="AL167" s="10">
        <v>0</v>
      </c>
      <c r="AM167" s="10">
        <v>1.9300881983413301E-13</v>
      </c>
      <c r="AN167" s="10">
        <v>2.52141212770024E-13</v>
      </c>
      <c r="AO167" s="10">
        <v>1.5681755387833701E-13</v>
      </c>
      <c r="AP167" s="10">
        <v>3.6157751897415902E-13</v>
      </c>
      <c r="AQ167" s="10">
        <v>2.6314354164547799E-13</v>
      </c>
      <c r="AR167" s="10">
        <v>0</v>
      </c>
      <c r="AS167" s="10">
        <v>1.7400645449214899E-13</v>
      </c>
      <c r="AT167" s="10">
        <v>0</v>
      </c>
      <c r="AU167" s="10">
        <v>1.7399120246153199E-13</v>
      </c>
      <c r="AV167" s="10">
        <v>0</v>
      </c>
      <c r="AW167" s="10">
        <v>1.3640562388593301E-13</v>
      </c>
      <c r="AX167" s="10">
        <v>2.22205833112606E-13</v>
      </c>
      <c r="AY167" s="10">
        <v>4.0253286988832199E-13</v>
      </c>
      <c r="AZ167" s="10">
        <v>0.17507132701181399</v>
      </c>
      <c r="BA167" s="10">
        <v>9.7050490594631694E-2</v>
      </c>
      <c r="BB167" s="10">
        <v>0</v>
      </c>
      <c r="BC167" s="10">
        <v>1.7409361411028201E-13</v>
      </c>
      <c r="BD167" s="10">
        <v>0</v>
      </c>
      <c r="BE167" s="10">
        <v>1.5811096016012801E-13</v>
      </c>
      <c r="BF167" s="10">
        <v>5.3611740092226701E-14</v>
      </c>
      <c r="BG167" s="10">
        <v>2.2218573592556101E-13</v>
      </c>
      <c r="BH167" s="10">
        <v>2.07006245116786E-13</v>
      </c>
      <c r="BI167" s="10">
        <v>9.9195186983477098E-14</v>
      </c>
      <c r="BJ167" s="10">
        <v>1.23750957872567E-13</v>
      </c>
      <c r="BK167" s="10">
        <v>8.2796721702687698E-14</v>
      </c>
      <c r="BL167" s="10">
        <v>5.3612619365742402E-14</v>
      </c>
      <c r="BM167" s="10">
        <v>2.06934429921548E-13</v>
      </c>
      <c r="BN167" s="10">
        <v>0</v>
      </c>
      <c r="BO167" s="10">
        <v>0</v>
      </c>
      <c r="BP167" s="10">
        <v>0</v>
      </c>
      <c r="BQ167" s="10">
        <v>1.12744522443106E-13</v>
      </c>
      <c r="BR167" s="10">
        <v>2.3858985553219702E-13</v>
      </c>
      <c r="BS167" s="10">
        <v>0</v>
      </c>
      <c r="BT167" s="10">
        <v>0</v>
      </c>
      <c r="BU167" s="10">
        <v>0</v>
      </c>
      <c r="BV167" s="10">
        <v>0</v>
      </c>
      <c r="BW167" s="10">
        <v>0</v>
      </c>
      <c r="BX167" s="10">
        <v>0</v>
      </c>
      <c r="BY167" s="10">
        <v>0</v>
      </c>
      <c r="BZ167" s="10">
        <v>0</v>
      </c>
      <c r="CA167" s="10">
        <v>0</v>
      </c>
      <c r="CB167" s="10">
        <v>0</v>
      </c>
      <c r="CC167" s="10">
        <v>6.7551287524079403E-14</v>
      </c>
      <c r="CD167" s="10">
        <v>1.74261214966082E-14</v>
      </c>
      <c r="CE167" s="10">
        <v>1.7558072080878101E-13</v>
      </c>
      <c r="CF167" s="10">
        <v>1.12748173306135E-13</v>
      </c>
      <c r="CG167" s="10">
        <v>2.38584191757583E-13</v>
      </c>
      <c r="CH167" s="10">
        <v>5.2589241247327602E-11</v>
      </c>
      <c r="CI167" s="11">
        <f t="shared" si="2"/>
        <v>0.999999999999998</v>
      </c>
    </row>
    <row r="168" spans="1:87" x14ac:dyDescent="0.2">
      <c r="A168" s="9" t="s">
        <v>516</v>
      </c>
      <c r="B168" s="9">
        <v>27</v>
      </c>
      <c r="C168" s="9">
        <v>32</v>
      </c>
      <c r="D168" s="10">
        <v>1.5902945627033202E-11</v>
      </c>
      <c r="E168" s="10">
        <v>1.0930919918155299E-13</v>
      </c>
      <c r="F168" s="10">
        <v>1.57176470811963E-13</v>
      </c>
      <c r="G168" s="10">
        <v>1.10643178006948E-13</v>
      </c>
      <c r="H168" s="10">
        <v>0</v>
      </c>
      <c r="I168" s="10">
        <v>0</v>
      </c>
      <c r="J168" s="10">
        <v>2.16656825595755E-14</v>
      </c>
      <c r="K168" s="10">
        <v>0</v>
      </c>
      <c r="L168" s="10">
        <v>1.35748518148238E-13</v>
      </c>
      <c r="M168" s="10">
        <v>0</v>
      </c>
      <c r="N168" s="10">
        <v>0</v>
      </c>
      <c r="O168" s="10">
        <v>0</v>
      </c>
      <c r="P168" s="10">
        <v>0</v>
      </c>
      <c r="Q168" s="10">
        <v>2.44976000327375E-13</v>
      </c>
      <c r="R168" s="10">
        <v>0</v>
      </c>
      <c r="S168" s="10">
        <v>0</v>
      </c>
      <c r="T168" s="10">
        <v>0</v>
      </c>
      <c r="U168" s="10">
        <v>2.5966263671140499E-13</v>
      </c>
      <c r="V168" s="10">
        <v>2.35059970466251E-14</v>
      </c>
      <c r="W168" s="10">
        <v>0</v>
      </c>
      <c r="X168" s="10">
        <v>0.72787818231861401</v>
      </c>
      <c r="Y168" s="10">
        <v>1.7709168841842899E-13</v>
      </c>
      <c r="Z168" s="10">
        <v>1.5717404178488E-13</v>
      </c>
      <c r="AA168" s="10">
        <v>0</v>
      </c>
      <c r="AB168" s="10">
        <v>0</v>
      </c>
      <c r="AC168" s="10">
        <v>0</v>
      </c>
      <c r="AD168" s="10">
        <v>2.2948119251957301E-13</v>
      </c>
      <c r="AE168" s="10">
        <v>2.7415401174856699E-13</v>
      </c>
      <c r="AF168" s="10">
        <v>0</v>
      </c>
      <c r="AG168" s="10">
        <v>0</v>
      </c>
      <c r="AH168" s="10">
        <v>1.9567725366468101E-13</v>
      </c>
      <c r="AI168" s="10">
        <v>0</v>
      </c>
      <c r="AJ168" s="10">
        <v>0</v>
      </c>
      <c r="AK168" s="10">
        <v>1.5718726557903801E-13</v>
      </c>
      <c r="AL168" s="10">
        <v>0</v>
      </c>
      <c r="AM168" s="10">
        <v>1.7709854216818299E-13</v>
      </c>
      <c r="AN168" s="10">
        <v>2.4499040521567E-13</v>
      </c>
      <c r="AO168" s="10">
        <v>1.35736156441557E-13</v>
      </c>
      <c r="AP168" s="10">
        <v>2.13100809875071E-13</v>
      </c>
      <c r="AQ168" s="10">
        <v>2.5966013375133298E-13</v>
      </c>
      <c r="AR168" s="10">
        <v>0</v>
      </c>
      <c r="AS168" s="10">
        <v>1.49984176997522E-13</v>
      </c>
      <c r="AT168" s="10">
        <v>0</v>
      </c>
      <c r="AU168" s="10">
        <v>1.4996349726307799E-13</v>
      </c>
      <c r="AV168" s="10">
        <v>0</v>
      </c>
      <c r="AW168" s="10">
        <v>1.12390175230222E-13</v>
      </c>
      <c r="AX168" s="10">
        <v>2.1312429192044999E-13</v>
      </c>
      <c r="AY168" s="10">
        <v>3.9904957713424201E-13</v>
      </c>
      <c r="AZ168" s="10">
        <v>0.17507132701158501</v>
      </c>
      <c r="BA168" s="10">
        <v>9.7050490594495595E-2</v>
      </c>
      <c r="BB168" s="10">
        <v>0</v>
      </c>
      <c r="BC168" s="10">
        <v>1.5010235390146999E-13</v>
      </c>
      <c r="BD168" s="10">
        <v>0</v>
      </c>
      <c r="BE168" s="10">
        <v>1.3748984413777899E-13</v>
      </c>
      <c r="BF168" s="10">
        <v>1.7708759347347101E-13</v>
      </c>
      <c r="BG168" s="10">
        <v>2.1309704279529901E-13</v>
      </c>
      <c r="BH168" s="10">
        <v>1.9576309992823399E-13</v>
      </c>
      <c r="BI168" s="10">
        <v>2.2949549515745898E-13</v>
      </c>
      <c r="BJ168" s="10">
        <v>2.5965528099536699E-13</v>
      </c>
      <c r="BK168" s="10">
        <v>2.13097029876688E-13</v>
      </c>
      <c r="BL168" s="10">
        <v>1.7708878565196801E-13</v>
      </c>
      <c r="BM168" s="10">
        <v>1.9566572803043299E-13</v>
      </c>
      <c r="BN168" s="10">
        <v>0</v>
      </c>
      <c r="BO168" s="10">
        <v>0</v>
      </c>
      <c r="BP168" s="10">
        <v>0</v>
      </c>
      <c r="BQ168" s="10">
        <v>2.4497998451612999E-13</v>
      </c>
      <c r="BR168" s="10">
        <v>2.2950317459339599E-13</v>
      </c>
      <c r="BS168" s="10">
        <v>0</v>
      </c>
      <c r="BT168" s="10">
        <v>0</v>
      </c>
      <c r="BU168" s="10">
        <v>0</v>
      </c>
      <c r="BV168" s="10">
        <v>2.3765513424426001E-14</v>
      </c>
      <c r="BW168" s="10">
        <v>0</v>
      </c>
      <c r="BX168" s="10">
        <v>0</v>
      </c>
      <c r="BY168" s="10">
        <v>0</v>
      </c>
      <c r="BZ168" s="10">
        <v>0</v>
      </c>
      <c r="CA168" s="10">
        <v>0</v>
      </c>
      <c r="CB168" s="10">
        <v>1.05973246182033E-13</v>
      </c>
      <c r="CC168" s="10">
        <v>1.9567367652974199E-13</v>
      </c>
      <c r="CD168" s="10">
        <v>1.3573286481965299E-13</v>
      </c>
      <c r="CE168" s="10">
        <v>1.57179695547343E-13</v>
      </c>
      <c r="CF168" s="10">
        <v>2.4498493460309501E-13</v>
      </c>
      <c r="CG168" s="10">
        <v>2.2949549526479798E-13</v>
      </c>
      <c r="CH168" s="10">
        <v>5.1577137684178003E-11</v>
      </c>
      <c r="CI168" s="11">
        <f t="shared" si="2"/>
        <v>0.99999999999999911</v>
      </c>
    </row>
    <row r="169" spans="1:87" x14ac:dyDescent="0.2">
      <c r="A169" s="9" t="s">
        <v>517</v>
      </c>
      <c r="B169" s="9">
        <v>27</v>
      </c>
      <c r="C169" s="9">
        <v>32</v>
      </c>
      <c r="D169" s="10">
        <v>1.4376611012778499E-11</v>
      </c>
      <c r="E169" s="10">
        <v>1.3616478296360701E-13</v>
      </c>
      <c r="F169" s="10">
        <v>3.8239146173772601E-14</v>
      </c>
      <c r="G169" s="10">
        <v>1.3715629541733101E-13</v>
      </c>
      <c r="H169" s="10">
        <v>0</v>
      </c>
      <c r="I169" s="10">
        <v>0</v>
      </c>
      <c r="J169" s="10">
        <v>4.7176909234630598E-14</v>
      </c>
      <c r="K169" s="10">
        <v>0</v>
      </c>
      <c r="L169" s="10">
        <v>1.58876571875164E-13</v>
      </c>
      <c r="M169" s="10">
        <v>0</v>
      </c>
      <c r="N169" s="10">
        <v>0</v>
      </c>
      <c r="O169" s="10">
        <v>0</v>
      </c>
      <c r="P169" s="10">
        <v>0</v>
      </c>
      <c r="Q169" s="10">
        <v>2.5213054878837101E-13</v>
      </c>
      <c r="R169" s="10">
        <v>0</v>
      </c>
      <c r="S169" s="10">
        <v>0</v>
      </c>
      <c r="T169" s="10">
        <v>0</v>
      </c>
      <c r="U169" s="10">
        <v>1.2375642518884E-13</v>
      </c>
      <c r="V169" s="10">
        <v>4.8548712164315199E-14</v>
      </c>
      <c r="W169" s="10">
        <v>0</v>
      </c>
      <c r="X169" s="10">
        <v>0.72787818232178503</v>
      </c>
      <c r="Y169" s="10">
        <v>1.9505358977339599E-13</v>
      </c>
      <c r="Z169" s="10">
        <v>1.7762634543522001E-13</v>
      </c>
      <c r="AA169" s="10">
        <v>0</v>
      </c>
      <c r="AB169" s="10">
        <v>0</v>
      </c>
      <c r="AC169" s="10">
        <v>0</v>
      </c>
      <c r="AD169" s="10">
        <v>2.38573560892719E-13</v>
      </c>
      <c r="AE169" s="10">
        <v>2.7445754762211501E-13</v>
      </c>
      <c r="AF169" s="10">
        <v>0</v>
      </c>
      <c r="AG169" s="10">
        <v>0</v>
      </c>
      <c r="AH169" s="10">
        <v>2.0899275917266801E-13</v>
      </c>
      <c r="AI169" s="10">
        <v>0</v>
      </c>
      <c r="AJ169" s="10">
        <v>0</v>
      </c>
      <c r="AK169" s="10">
        <v>1.7763617434430899E-13</v>
      </c>
      <c r="AL169" s="10">
        <v>0</v>
      </c>
      <c r="AM169" s="10">
        <v>1.9505868399086399E-13</v>
      </c>
      <c r="AN169" s="10">
        <v>2.5214125557461601E-13</v>
      </c>
      <c r="AO169" s="10">
        <v>1.58867383733726E-13</v>
      </c>
      <c r="AP169" s="10">
        <v>2.24238344134548E-13</v>
      </c>
      <c r="AQ169" s="10">
        <v>2.63143569497777E-13</v>
      </c>
      <c r="AR169" s="10">
        <v>0</v>
      </c>
      <c r="AS169" s="10">
        <v>1.76055475195697E-13</v>
      </c>
      <c r="AT169" s="10">
        <v>0</v>
      </c>
      <c r="AU169" s="10">
        <v>1.76040104476273E-13</v>
      </c>
      <c r="AV169" s="10">
        <v>0</v>
      </c>
      <c r="AW169" s="10">
        <v>1.38454793917105E-13</v>
      </c>
      <c r="AX169" s="10">
        <v>2.2425579774025601E-13</v>
      </c>
      <c r="AY169" s="10">
        <v>4.0253290025883201E-13</v>
      </c>
      <c r="AZ169" s="10">
        <v>0.17507132701233699</v>
      </c>
      <c r="BA169" s="10">
        <v>9.7050490594922503E-2</v>
      </c>
      <c r="BB169" s="10">
        <v>0</v>
      </c>
      <c r="BC169" s="10">
        <v>1.7614331307571E-13</v>
      </c>
      <c r="BD169" s="10">
        <v>0</v>
      </c>
      <c r="BE169" s="10">
        <v>1.60170855091476E-13</v>
      </c>
      <c r="BF169" s="10">
        <v>5.5661541409848903E-14</v>
      </c>
      <c r="BG169" s="10">
        <v>2.2423554416019201E-13</v>
      </c>
      <c r="BH169" s="10">
        <v>2.0905656651188101E-13</v>
      </c>
      <c r="BI169" s="10">
        <v>9.9195186983488496E-14</v>
      </c>
      <c r="BJ169" s="10">
        <v>1.2375095787265101E-13</v>
      </c>
      <c r="BK169" s="10">
        <v>8.4846529862759299E-14</v>
      </c>
      <c r="BL169" s="10">
        <v>5.5662427525727198E-14</v>
      </c>
      <c r="BM169" s="10">
        <v>2.0898419246255E-13</v>
      </c>
      <c r="BN169" s="10">
        <v>0</v>
      </c>
      <c r="BO169" s="10">
        <v>0</v>
      </c>
      <c r="BP169" s="10">
        <v>0</v>
      </c>
      <c r="BQ169" s="10">
        <v>1.12744505438953E-13</v>
      </c>
      <c r="BR169" s="10">
        <v>2.3858989960780601E-13</v>
      </c>
      <c r="BS169" s="10">
        <v>0</v>
      </c>
      <c r="BT169" s="10">
        <v>0</v>
      </c>
      <c r="BU169" s="10">
        <v>0</v>
      </c>
      <c r="BV169" s="10">
        <v>4.8737187914373797E-14</v>
      </c>
      <c r="BW169" s="10">
        <v>0</v>
      </c>
      <c r="BX169" s="10">
        <v>0</v>
      </c>
      <c r="BY169" s="10">
        <v>0</v>
      </c>
      <c r="BZ169" s="10">
        <v>0</v>
      </c>
      <c r="CA169" s="10">
        <v>0</v>
      </c>
      <c r="CB169" s="10">
        <v>0</v>
      </c>
      <c r="CC169" s="10">
        <v>6.9601095684105503E-14</v>
      </c>
      <c r="CD169" s="10">
        <v>1.9475932459720901E-14</v>
      </c>
      <c r="CE169" s="10">
        <v>1.77630547732726E-13</v>
      </c>
      <c r="CF169" s="10">
        <v>1.12748184712401E-13</v>
      </c>
      <c r="CG169" s="10">
        <v>2.38584191758625E-13</v>
      </c>
      <c r="CH169" s="10">
        <v>4.9735948321370002E-11</v>
      </c>
      <c r="CI169" s="11">
        <f t="shared" si="2"/>
        <v>0.99999999999999822</v>
      </c>
    </row>
    <row r="170" spans="1:87" x14ac:dyDescent="0.2">
      <c r="A170" s="9" t="s">
        <v>518</v>
      </c>
      <c r="B170" s="9">
        <v>27</v>
      </c>
      <c r="C170" s="9">
        <v>32</v>
      </c>
      <c r="D170" s="10">
        <v>1.5902945627033202E-11</v>
      </c>
      <c r="E170" s="10">
        <v>1.09309199181978E-13</v>
      </c>
      <c r="F170" s="10">
        <v>1.57176470812574E-13</v>
      </c>
      <c r="G170" s="10">
        <v>1.10643178007379E-13</v>
      </c>
      <c r="H170" s="10">
        <v>0</v>
      </c>
      <c r="I170" s="10">
        <v>0</v>
      </c>
      <c r="J170" s="10">
        <v>2.1665682559659899E-14</v>
      </c>
      <c r="K170" s="10">
        <v>0</v>
      </c>
      <c r="L170" s="10">
        <v>1.35748518148767E-13</v>
      </c>
      <c r="M170" s="10">
        <v>0</v>
      </c>
      <c r="N170" s="10">
        <v>0</v>
      </c>
      <c r="O170" s="10">
        <v>0</v>
      </c>
      <c r="P170" s="10">
        <v>0</v>
      </c>
      <c r="Q170" s="10">
        <v>2.44976000328329E-13</v>
      </c>
      <c r="R170" s="10">
        <v>0</v>
      </c>
      <c r="S170" s="10">
        <v>0</v>
      </c>
      <c r="T170" s="10">
        <v>0</v>
      </c>
      <c r="U170" s="10">
        <v>2.5966263671241499E-13</v>
      </c>
      <c r="V170" s="10">
        <v>2.3505997046716599E-14</v>
      </c>
      <c r="W170" s="10">
        <v>0</v>
      </c>
      <c r="X170" s="10">
        <v>0.72787818232144796</v>
      </c>
      <c r="Y170" s="10">
        <v>1.7709168841911799E-13</v>
      </c>
      <c r="Z170" s="10">
        <v>1.57174041785492E-13</v>
      </c>
      <c r="AA170" s="10">
        <v>0</v>
      </c>
      <c r="AB170" s="10">
        <v>0</v>
      </c>
      <c r="AC170" s="10">
        <v>0</v>
      </c>
      <c r="AD170" s="10">
        <v>2.2948119252046602E-13</v>
      </c>
      <c r="AE170" s="10">
        <v>2.7415401174963398E-13</v>
      </c>
      <c r="AF170" s="10">
        <v>0</v>
      </c>
      <c r="AG170" s="10">
        <v>0</v>
      </c>
      <c r="AH170" s="10">
        <v>1.9567725366544301E-13</v>
      </c>
      <c r="AI170" s="10">
        <v>0</v>
      </c>
      <c r="AJ170" s="10">
        <v>0</v>
      </c>
      <c r="AK170" s="10">
        <v>1.5718726557965001E-13</v>
      </c>
      <c r="AL170" s="10">
        <v>0</v>
      </c>
      <c r="AM170" s="10">
        <v>1.77098542168873E-13</v>
      </c>
      <c r="AN170" s="10">
        <v>2.44990405216624E-13</v>
      </c>
      <c r="AO170" s="10">
        <v>1.35736156442086E-13</v>
      </c>
      <c r="AP170" s="10">
        <v>2.131008098759E-13</v>
      </c>
      <c r="AQ170" s="10">
        <v>2.5966013375234298E-13</v>
      </c>
      <c r="AR170" s="10">
        <v>0</v>
      </c>
      <c r="AS170" s="10">
        <v>1.4998417699810601E-13</v>
      </c>
      <c r="AT170" s="10">
        <v>0</v>
      </c>
      <c r="AU170" s="10">
        <v>1.49963497263662E-13</v>
      </c>
      <c r="AV170" s="10">
        <v>0</v>
      </c>
      <c r="AW170" s="10">
        <v>1.12390175230659E-13</v>
      </c>
      <c r="AX170" s="10">
        <v>2.1312429192128E-13</v>
      </c>
      <c r="AY170" s="10">
        <v>3.99049577135796E-13</v>
      </c>
      <c r="AZ170" s="10">
        <v>0.17507132701226599</v>
      </c>
      <c r="BA170" s="10">
        <v>9.7050490594873404E-2</v>
      </c>
      <c r="BB170" s="10">
        <v>0</v>
      </c>
      <c r="BC170" s="10">
        <v>1.50102353902054E-13</v>
      </c>
      <c r="BD170" s="10">
        <v>0</v>
      </c>
      <c r="BE170" s="10">
        <v>1.37489844138314E-13</v>
      </c>
      <c r="BF170" s="10">
        <v>1.7708759347416099E-13</v>
      </c>
      <c r="BG170" s="10">
        <v>2.13097042796128E-13</v>
      </c>
      <c r="BH170" s="10">
        <v>1.9576309992899599E-13</v>
      </c>
      <c r="BI170" s="10">
        <v>2.2949549515835199E-13</v>
      </c>
      <c r="BJ170" s="10">
        <v>2.5965528099637698E-13</v>
      </c>
      <c r="BK170" s="10">
        <v>2.1309702987751801E-13</v>
      </c>
      <c r="BL170" s="10">
        <v>1.7708878565265701E-13</v>
      </c>
      <c r="BM170" s="10">
        <v>1.9566572803119401E-13</v>
      </c>
      <c r="BN170" s="10">
        <v>0</v>
      </c>
      <c r="BO170" s="10">
        <v>0</v>
      </c>
      <c r="BP170" s="10">
        <v>0</v>
      </c>
      <c r="BQ170" s="10">
        <v>2.44979984517084E-13</v>
      </c>
      <c r="BR170" s="10">
        <v>2.2950317459428901E-13</v>
      </c>
      <c r="BS170" s="10">
        <v>0</v>
      </c>
      <c r="BT170" s="10">
        <v>0</v>
      </c>
      <c r="BU170" s="10">
        <v>0</v>
      </c>
      <c r="BV170" s="10">
        <v>2.3765513424518601E-14</v>
      </c>
      <c r="BW170" s="10">
        <v>0</v>
      </c>
      <c r="BX170" s="10">
        <v>0</v>
      </c>
      <c r="BY170" s="10">
        <v>0</v>
      </c>
      <c r="BZ170" s="10">
        <v>0</v>
      </c>
      <c r="CA170" s="10">
        <v>0</v>
      </c>
      <c r="CB170" s="10">
        <v>1.05973246182445E-13</v>
      </c>
      <c r="CC170" s="10">
        <v>1.9567367653050399E-13</v>
      </c>
      <c r="CD170" s="10">
        <v>1.3573286482018099E-13</v>
      </c>
      <c r="CE170" s="10">
        <v>1.5717969554795501E-13</v>
      </c>
      <c r="CF170" s="10">
        <v>2.4498493460404901E-13</v>
      </c>
      <c r="CG170" s="10">
        <v>2.2949549526569099E-13</v>
      </c>
      <c r="CH170" s="10">
        <v>4.76842815612477E-11</v>
      </c>
      <c r="CI170" s="11">
        <f t="shared" si="2"/>
        <v>0.999999999999999</v>
      </c>
    </row>
    <row r="171" spans="1:87" x14ac:dyDescent="0.2">
      <c r="A171" s="9" t="s">
        <v>519</v>
      </c>
      <c r="B171" s="9">
        <v>28</v>
      </c>
      <c r="C171" s="9">
        <v>34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10">
        <v>0</v>
      </c>
      <c r="AP171" s="10">
        <v>0</v>
      </c>
      <c r="AQ171" s="10">
        <v>0</v>
      </c>
      <c r="AR171" s="10">
        <v>0</v>
      </c>
      <c r="AS171" s="10">
        <v>0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0">
        <v>0</v>
      </c>
      <c r="AZ171" s="10">
        <v>0</v>
      </c>
      <c r="BA171" s="10">
        <v>0.99999999975098897</v>
      </c>
      <c r="BB171" s="10">
        <v>0</v>
      </c>
      <c r="BC171" s="10">
        <v>0</v>
      </c>
      <c r="BD171" s="10">
        <v>0</v>
      </c>
      <c r="BE171" s="10">
        <v>0</v>
      </c>
      <c r="BF171" s="10">
        <v>0</v>
      </c>
      <c r="BG171" s="10">
        <v>0</v>
      </c>
      <c r="BH171" s="10">
        <v>0</v>
      </c>
      <c r="BI171" s="10">
        <v>0</v>
      </c>
      <c r="BJ171" s="10">
        <v>0</v>
      </c>
      <c r="BK171" s="10">
        <v>0</v>
      </c>
      <c r="BL171" s="10">
        <v>0</v>
      </c>
      <c r="BM171" s="10">
        <v>0</v>
      </c>
      <c r="BN171" s="10">
        <v>0</v>
      </c>
      <c r="BO171" s="10">
        <v>0</v>
      </c>
      <c r="BP171" s="10">
        <v>0</v>
      </c>
      <c r="BQ171" s="10">
        <v>0</v>
      </c>
      <c r="BR171" s="10">
        <v>0</v>
      </c>
      <c r="BS171" s="10">
        <v>0</v>
      </c>
      <c r="BT171" s="10">
        <v>0</v>
      </c>
      <c r="BU171" s="10">
        <v>0</v>
      </c>
      <c r="BV171" s="10">
        <v>0</v>
      </c>
      <c r="BW171" s="10">
        <v>0</v>
      </c>
      <c r="BX171" s="10">
        <v>0</v>
      </c>
      <c r="BY171" s="10">
        <v>0</v>
      </c>
      <c r="BZ171" s="10">
        <v>0</v>
      </c>
      <c r="CA171" s="10">
        <v>0</v>
      </c>
      <c r="CB171" s="10">
        <v>0</v>
      </c>
      <c r="CC171" s="10">
        <v>0</v>
      </c>
      <c r="CD171" s="10">
        <v>0</v>
      </c>
      <c r="CE171" s="10">
        <v>0</v>
      </c>
      <c r="CF171" s="10">
        <v>0</v>
      </c>
      <c r="CG171" s="10">
        <v>0</v>
      </c>
      <c r="CH171" s="10">
        <v>2.49010268108349E-10</v>
      </c>
      <c r="CI171" s="11">
        <f t="shared" si="2"/>
        <v>0.99999999999999922</v>
      </c>
    </row>
    <row r="172" spans="1:87" x14ac:dyDescent="0.2">
      <c r="A172" s="9" t="s">
        <v>520</v>
      </c>
      <c r="B172" s="9">
        <v>28</v>
      </c>
      <c r="C172" s="9">
        <v>33</v>
      </c>
      <c r="D172" s="10">
        <v>3.3177904867898101E-12</v>
      </c>
      <c r="E172" s="10">
        <v>0</v>
      </c>
      <c r="F172" s="10">
        <v>0</v>
      </c>
      <c r="G172" s="10">
        <v>0</v>
      </c>
      <c r="H172" s="10">
        <v>1.09266826759544E-13</v>
      </c>
      <c r="I172" s="10">
        <v>0</v>
      </c>
      <c r="J172" s="10">
        <v>7.6486621503003506E-14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7.6890642332248699E-14</v>
      </c>
      <c r="W172" s="10">
        <v>1.02075579936377E-13</v>
      </c>
      <c r="X172" s="10">
        <v>7.6765086921750001E-14</v>
      </c>
      <c r="Y172" s="10">
        <v>0</v>
      </c>
      <c r="Z172" s="10">
        <v>0</v>
      </c>
      <c r="AA172" s="10">
        <v>1.07760935218522E-13</v>
      </c>
      <c r="AB172" s="10">
        <v>0</v>
      </c>
      <c r="AC172" s="10">
        <v>8.3264533248521504E-14</v>
      </c>
      <c r="AD172" s="10">
        <v>0</v>
      </c>
      <c r="AE172" s="10">
        <v>0</v>
      </c>
      <c r="AF172" s="10">
        <v>1.08526460646621E-13</v>
      </c>
      <c r="AG172" s="10">
        <v>1.0405083817463101E-13</v>
      </c>
      <c r="AH172" s="10">
        <v>0</v>
      </c>
      <c r="AI172" s="10">
        <v>0</v>
      </c>
      <c r="AJ172" s="10">
        <v>0</v>
      </c>
      <c r="AK172" s="10">
        <v>0</v>
      </c>
      <c r="AL172" s="10">
        <v>8.1777262669152405E-14</v>
      </c>
      <c r="AM172" s="10">
        <v>0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0</v>
      </c>
      <c r="AU172" s="10">
        <v>0</v>
      </c>
      <c r="AV172" s="10">
        <v>0</v>
      </c>
      <c r="AW172" s="10">
        <v>0</v>
      </c>
      <c r="AX172" s="10">
        <v>0</v>
      </c>
      <c r="AY172" s="10">
        <v>1.26457975881925E-13</v>
      </c>
      <c r="AZ172" s="10">
        <v>0.64335645161251198</v>
      </c>
      <c r="BA172" s="10">
        <v>0.356643548214367</v>
      </c>
      <c r="BB172" s="10">
        <v>0</v>
      </c>
      <c r="BC172" s="10">
        <v>0</v>
      </c>
      <c r="BD172" s="10">
        <v>1.01653196948226E-13</v>
      </c>
      <c r="BE172" s="10">
        <v>0</v>
      </c>
      <c r="BF172" s="10">
        <v>0</v>
      </c>
      <c r="BG172" s="10">
        <v>0</v>
      </c>
      <c r="BH172" s="10">
        <v>0</v>
      </c>
      <c r="BI172" s="10">
        <v>0</v>
      </c>
      <c r="BJ172" s="10">
        <v>0</v>
      </c>
      <c r="BK172" s="10">
        <v>0</v>
      </c>
      <c r="BL172" s="10">
        <v>0</v>
      </c>
      <c r="BM172" s="10">
        <v>0</v>
      </c>
      <c r="BN172" s="10">
        <v>0</v>
      </c>
      <c r="BO172" s="10">
        <v>8.3228894847662205E-14</v>
      </c>
      <c r="BP172" s="10">
        <v>0</v>
      </c>
      <c r="BQ172" s="10">
        <v>0</v>
      </c>
      <c r="BR172" s="10">
        <v>0</v>
      </c>
      <c r="BS172" s="10">
        <v>1.04734735044397E-13</v>
      </c>
      <c r="BT172" s="10">
        <v>0</v>
      </c>
      <c r="BU172" s="10">
        <v>1.04621164020676E-13</v>
      </c>
      <c r="BV172" s="10">
        <v>7.6878793818845299E-14</v>
      </c>
      <c r="BW172" s="10">
        <v>0</v>
      </c>
      <c r="BX172" s="10">
        <v>8.2071871169597605E-14</v>
      </c>
      <c r="BY172" s="10">
        <v>0</v>
      </c>
      <c r="BZ172" s="10">
        <v>0</v>
      </c>
      <c r="CA172" s="10">
        <v>0</v>
      </c>
      <c r="CB172" s="10">
        <v>0</v>
      </c>
      <c r="CC172" s="10">
        <v>0</v>
      </c>
      <c r="CD172" s="10">
        <v>0</v>
      </c>
      <c r="CE172" s="10">
        <v>0</v>
      </c>
      <c r="CF172" s="10">
        <v>0</v>
      </c>
      <c r="CG172" s="10">
        <v>0</v>
      </c>
      <c r="CH172" s="10">
        <v>1.6819538612270101E-10</v>
      </c>
      <c r="CI172" s="11">
        <f t="shared" si="2"/>
        <v>0.99999999999999856</v>
      </c>
    </row>
    <row r="173" spans="1:87" x14ac:dyDescent="0.2">
      <c r="A173" s="9" t="s">
        <v>521</v>
      </c>
      <c r="B173" s="9">
        <v>28</v>
      </c>
      <c r="C173" s="9">
        <v>33</v>
      </c>
      <c r="D173" s="10">
        <v>3.3177904867898101E-12</v>
      </c>
      <c r="E173" s="10">
        <v>0</v>
      </c>
      <c r="F173" s="10">
        <v>0</v>
      </c>
      <c r="G173" s="10">
        <v>0</v>
      </c>
      <c r="H173" s="10">
        <v>1.09266826765108E-13</v>
      </c>
      <c r="I173" s="10">
        <v>0</v>
      </c>
      <c r="J173" s="10">
        <v>7.6486621506898194E-14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7.6890642336163898E-14</v>
      </c>
      <c r="W173" s="10">
        <v>1.02075579941574E-13</v>
      </c>
      <c r="X173" s="10">
        <v>7.6765086925658902E-14</v>
      </c>
      <c r="Y173" s="10">
        <v>0</v>
      </c>
      <c r="Z173" s="10">
        <v>0</v>
      </c>
      <c r="AA173" s="10">
        <v>1.07760935224009E-13</v>
      </c>
      <c r="AB173" s="10">
        <v>0</v>
      </c>
      <c r="AC173" s="10">
        <v>8.3264533252761398E-14</v>
      </c>
      <c r="AD173" s="10">
        <v>0</v>
      </c>
      <c r="AE173" s="10">
        <v>0</v>
      </c>
      <c r="AF173" s="10">
        <v>1.0852646065214701E-13</v>
      </c>
      <c r="AG173" s="10">
        <v>1.04050838179929E-13</v>
      </c>
      <c r="AH173" s="10">
        <v>0</v>
      </c>
      <c r="AI173" s="10">
        <v>0</v>
      </c>
      <c r="AJ173" s="10">
        <v>0</v>
      </c>
      <c r="AK173" s="10">
        <v>0</v>
      </c>
      <c r="AL173" s="10">
        <v>8.1777262673316506E-14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0</v>
      </c>
      <c r="AU173" s="10">
        <v>0</v>
      </c>
      <c r="AV173" s="10">
        <v>0</v>
      </c>
      <c r="AW173" s="10">
        <v>0</v>
      </c>
      <c r="AX173" s="10">
        <v>0</v>
      </c>
      <c r="AY173" s="10">
        <v>1.26457975888364E-13</v>
      </c>
      <c r="AZ173" s="10">
        <v>0.643356451645272</v>
      </c>
      <c r="BA173" s="10">
        <v>0.35664354823252797</v>
      </c>
      <c r="BB173" s="10">
        <v>0</v>
      </c>
      <c r="BC173" s="10">
        <v>0</v>
      </c>
      <c r="BD173" s="10">
        <v>1.01653196953402E-13</v>
      </c>
      <c r="BE173" s="10">
        <v>0</v>
      </c>
      <c r="BF173" s="10">
        <v>0</v>
      </c>
      <c r="BG173" s="10">
        <v>0</v>
      </c>
      <c r="BH173" s="10">
        <v>0</v>
      </c>
      <c r="BI173" s="10">
        <v>0</v>
      </c>
      <c r="BJ173" s="10">
        <v>0</v>
      </c>
      <c r="BK173" s="10">
        <v>0</v>
      </c>
      <c r="BL173" s="10">
        <v>0</v>
      </c>
      <c r="BM173" s="10">
        <v>0</v>
      </c>
      <c r="BN173" s="10">
        <v>0</v>
      </c>
      <c r="BO173" s="10">
        <v>8.3228894851900206E-14</v>
      </c>
      <c r="BP173" s="10">
        <v>0</v>
      </c>
      <c r="BQ173" s="10">
        <v>0</v>
      </c>
      <c r="BR173" s="10">
        <v>0</v>
      </c>
      <c r="BS173" s="10">
        <v>1.0473473504973E-13</v>
      </c>
      <c r="BT173" s="10">
        <v>0</v>
      </c>
      <c r="BU173" s="10">
        <v>1.04621164026004E-13</v>
      </c>
      <c r="BV173" s="10">
        <v>7.6878793822760006E-14</v>
      </c>
      <c r="BW173" s="10">
        <v>0</v>
      </c>
      <c r="BX173" s="10">
        <v>8.2071871173776801E-14</v>
      </c>
      <c r="BY173" s="10">
        <v>0</v>
      </c>
      <c r="BZ173" s="10">
        <v>0</v>
      </c>
      <c r="CA173" s="10">
        <v>0</v>
      </c>
      <c r="CB173" s="10">
        <v>0</v>
      </c>
      <c r="CC173" s="10">
        <v>0</v>
      </c>
      <c r="CD173" s="10">
        <v>0</v>
      </c>
      <c r="CE173" s="10">
        <v>0</v>
      </c>
      <c r="CF173" s="10">
        <v>0</v>
      </c>
      <c r="CG173" s="10">
        <v>0</v>
      </c>
      <c r="CH173" s="10">
        <v>1.1727522529791999E-10</v>
      </c>
      <c r="CI173" s="11">
        <f t="shared" si="2"/>
        <v>0.99999999999999933</v>
      </c>
    </row>
    <row r="174" spans="1:87" x14ac:dyDescent="0.2">
      <c r="A174" s="9" t="s">
        <v>522</v>
      </c>
      <c r="B174" s="9">
        <v>28</v>
      </c>
      <c r="C174" s="9">
        <v>33</v>
      </c>
      <c r="D174" s="10">
        <v>3.3177904867898101E-12</v>
      </c>
      <c r="E174" s="10">
        <v>0</v>
      </c>
      <c r="F174" s="10">
        <v>0</v>
      </c>
      <c r="G174" s="10">
        <v>0</v>
      </c>
      <c r="H174" s="10">
        <v>1.09266826762629E-13</v>
      </c>
      <c r="I174" s="10">
        <v>0</v>
      </c>
      <c r="J174" s="10">
        <v>7.6486621505162599E-14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7.6890642334419203E-14</v>
      </c>
      <c r="W174" s="10">
        <v>1.0207557993925799E-13</v>
      </c>
      <c r="X174" s="10">
        <v>7.6765086923916996E-14</v>
      </c>
      <c r="Y174" s="10">
        <v>0</v>
      </c>
      <c r="Z174" s="10">
        <v>0</v>
      </c>
      <c r="AA174" s="10">
        <v>1.0776093522156399E-13</v>
      </c>
      <c r="AB174" s="10">
        <v>0</v>
      </c>
      <c r="AC174" s="10">
        <v>8.3264533250871994E-14</v>
      </c>
      <c r="AD174" s="10">
        <v>0</v>
      </c>
      <c r="AE174" s="10">
        <v>0</v>
      </c>
      <c r="AF174" s="10">
        <v>1.0852646064968401E-13</v>
      </c>
      <c r="AG174" s="10">
        <v>1.04050838177568E-13</v>
      </c>
      <c r="AH174" s="10">
        <v>0</v>
      </c>
      <c r="AI174" s="10">
        <v>0</v>
      </c>
      <c r="AJ174" s="10">
        <v>0</v>
      </c>
      <c r="AK174" s="10">
        <v>0</v>
      </c>
      <c r="AL174" s="10">
        <v>8.1777262671460903E-14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0">
        <v>0</v>
      </c>
      <c r="AT174" s="10">
        <v>0</v>
      </c>
      <c r="AU174" s="10">
        <v>0</v>
      </c>
      <c r="AV174" s="10">
        <v>0</v>
      </c>
      <c r="AW174" s="10">
        <v>0</v>
      </c>
      <c r="AX174" s="10">
        <v>0</v>
      </c>
      <c r="AY174" s="10">
        <v>1.2645797588549401E-13</v>
      </c>
      <c r="AZ174" s="10">
        <v>0.64335645163067301</v>
      </c>
      <c r="BA174" s="10">
        <v>0.356643548224435</v>
      </c>
      <c r="BB174" s="10">
        <v>0</v>
      </c>
      <c r="BC174" s="10">
        <v>0</v>
      </c>
      <c r="BD174" s="10">
        <v>1.01653196951096E-13</v>
      </c>
      <c r="BE174" s="10">
        <v>0</v>
      </c>
      <c r="BF174" s="10">
        <v>0</v>
      </c>
      <c r="BG174" s="10">
        <v>0</v>
      </c>
      <c r="BH174" s="10">
        <v>0</v>
      </c>
      <c r="BI174" s="10">
        <v>0</v>
      </c>
      <c r="BJ174" s="10">
        <v>0</v>
      </c>
      <c r="BK174" s="10">
        <v>0</v>
      </c>
      <c r="BL174" s="10">
        <v>0</v>
      </c>
      <c r="BM174" s="10">
        <v>0</v>
      </c>
      <c r="BN174" s="10">
        <v>0</v>
      </c>
      <c r="BO174" s="10">
        <v>8.3228894850011597E-14</v>
      </c>
      <c r="BP174" s="10">
        <v>0</v>
      </c>
      <c r="BQ174" s="10">
        <v>0</v>
      </c>
      <c r="BR174" s="10">
        <v>0</v>
      </c>
      <c r="BS174" s="10">
        <v>1.04734735047353E-13</v>
      </c>
      <c r="BT174" s="10">
        <v>0</v>
      </c>
      <c r="BU174" s="10">
        <v>1.0462116402363E-13</v>
      </c>
      <c r="BV174" s="10">
        <v>7.68787938210155E-14</v>
      </c>
      <c r="BW174" s="10">
        <v>0</v>
      </c>
      <c r="BX174" s="10">
        <v>8.2071871171914395E-14</v>
      </c>
      <c r="BY174" s="10">
        <v>0</v>
      </c>
      <c r="BZ174" s="10">
        <v>0</v>
      </c>
      <c r="CA174" s="10">
        <v>0</v>
      </c>
      <c r="CB174" s="10">
        <v>0</v>
      </c>
      <c r="CC174" s="10">
        <v>0</v>
      </c>
      <c r="CD174" s="10">
        <v>0</v>
      </c>
      <c r="CE174" s="10">
        <v>0</v>
      </c>
      <c r="CF174" s="10">
        <v>0</v>
      </c>
      <c r="CG174" s="10">
        <v>0</v>
      </c>
      <c r="CH174" s="10">
        <v>1.39966765675614E-10</v>
      </c>
      <c r="CI174" s="11">
        <f t="shared" si="2"/>
        <v>0.999999999999999</v>
      </c>
    </row>
    <row r="175" spans="1:87" x14ac:dyDescent="0.2">
      <c r="A175" s="9" t="s">
        <v>523</v>
      </c>
      <c r="B175" s="9">
        <v>29</v>
      </c>
      <c r="C175" s="9">
        <v>35</v>
      </c>
      <c r="D175" s="10">
        <v>5.2279292006573996E-12</v>
      </c>
      <c r="E175" s="10">
        <v>0.40476190475790003</v>
      </c>
      <c r="F175" s="10">
        <v>0</v>
      </c>
      <c r="G175" s="10">
        <v>0.59523809523210003</v>
      </c>
      <c r="H175" s="10">
        <v>0</v>
      </c>
      <c r="I175" s="10">
        <v>1.1513856277685999E-13</v>
      </c>
      <c r="J175" s="10">
        <v>3.3146332188063197E-14</v>
      </c>
      <c r="K175" s="10">
        <v>1.15157578961445E-13</v>
      </c>
      <c r="L175" s="10">
        <v>0</v>
      </c>
      <c r="M175" s="10">
        <v>1.02182729643413E-13</v>
      </c>
      <c r="N175" s="10">
        <v>3.22913111667374E-14</v>
      </c>
      <c r="O175" s="10">
        <v>0</v>
      </c>
      <c r="P175" s="10">
        <v>1.48498143607036E-13</v>
      </c>
      <c r="Q175" s="10">
        <v>0</v>
      </c>
      <c r="R175" s="10">
        <v>7.3768518880435299E-14</v>
      </c>
      <c r="S175" s="10">
        <v>1.4653880714098201E-13</v>
      </c>
      <c r="T175" s="10">
        <v>1.1502572732374401E-13</v>
      </c>
      <c r="U175" s="10">
        <v>0</v>
      </c>
      <c r="V175" s="10">
        <v>3.2842489300557799E-14</v>
      </c>
      <c r="W175" s="10">
        <v>0</v>
      </c>
      <c r="X175" s="10">
        <v>3.2999609162614802E-14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1.44212011234674E-13</v>
      </c>
      <c r="AF175" s="10">
        <v>0</v>
      </c>
      <c r="AG175" s="10">
        <v>0</v>
      </c>
      <c r="AH175" s="10">
        <v>0</v>
      </c>
      <c r="AI175" s="10">
        <v>7.44465758705648E-14</v>
      </c>
      <c r="AJ175" s="10">
        <v>1.47081303298323E-13</v>
      </c>
      <c r="AK175" s="10">
        <v>0</v>
      </c>
      <c r="AL175" s="10">
        <v>0</v>
      </c>
      <c r="AM175" s="10">
        <v>0</v>
      </c>
      <c r="AN175" s="10">
        <v>0</v>
      </c>
      <c r="AO175" s="10">
        <v>0</v>
      </c>
      <c r="AP175" s="10">
        <v>0</v>
      </c>
      <c r="AQ175" s="10">
        <v>0</v>
      </c>
      <c r="AR175" s="10">
        <v>0</v>
      </c>
      <c r="AS175" s="10">
        <v>5.8295546575527E-14</v>
      </c>
      <c r="AT175" s="10">
        <v>0</v>
      </c>
      <c r="AU175" s="10">
        <v>5.82263536155672E-14</v>
      </c>
      <c r="AV175" s="10">
        <v>0</v>
      </c>
      <c r="AW175" s="10">
        <v>6.3083481722924205E-14</v>
      </c>
      <c r="AX175" s="10">
        <v>0</v>
      </c>
      <c r="AY175" s="10">
        <v>0</v>
      </c>
      <c r="AZ175" s="10">
        <v>1.1492449635148199E-13</v>
      </c>
      <c r="BA175" s="10">
        <v>5.8207091601414704E-14</v>
      </c>
      <c r="BB175" s="10">
        <v>0</v>
      </c>
      <c r="BC175" s="10">
        <v>5.8257680176220505E-14</v>
      </c>
      <c r="BD175" s="10">
        <v>0</v>
      </c>
      <c r="BE175" s="10">
        <v>0</v>
      </c>
      <c r="BF175" s="10">
        <v>0</v>
      </c>
      <c r="BG175" s="10">
        <v>0</v>
      </c>
      <c r="BH175" s="10">
        <v>0</v>
      </c>
      <c r="BI175" s="10">
        <v>0</v>
      </c>
      <c r="BJ175" s="10">
        <v>1.4217638633529399E-13</v>
      </c>
      <c r="BK175" s="10">
        <v>0</v>
      </c>
      <c r="BL175" s="10">
        <v>0</v>
      </c>
      <c r="BM175" s="10">
        <v>0</v>
      </c>
      <c r="BN175" s="10">
        <v>1.1113026426025699E-13</v>
      </c>
      <c r="BO175" s="10">
        <v>0</v>
      </c>
      <c r="BP175" s="10">
        <v>1.11000071345165E-13</v>
      </c>
      <c r="BQ175" s="10">
        <v>0</v>
      </c>
      <c r="BR175" s="10">
        <v>0</v>
      </c>
      <c r="BS175" s="10">
        <v>0</v>
      </c>
      <c r="BT175" s="10">
        <v>1.4934138405840401E-13</v>
      </c>
      <c r="BU175" s="10">
        <v>0</v>
      </c>
      <c r="BV175" s="10">
        <v>3.27958046595494E-14</v>
      </c>
      <c r="BW175" s="10">
        <v>0</v>
      </c>
      <c r="BX175" s="10">
        <v>0</v>
      </c>
      <c r="BY175" s="10">
        <v>1.11996996395478E-13</v>
      </c>
      <c r="BZ175" s="10">
        <v>0</v>
      </c>
      <c r="CA175" s="10">
        <v>1.1271538773539E-13</v>
      </c>
      <c r="CB175" s="10">
        <v>6.4240844287568299E-14</v>
      </c>
      <c r="CC175" s="10">
        <v>0</v>
      </c>
      <c r="CD175" s="10">
        <v>0</v>
      </c>
      <c r="CE175" s="10">
        <v>0</v>
      </c>
      <c r="CF175" s="10">
        <v>0</v>
      </c>
      <c r="CG175" s="10">
        <v>0</v>
      </c>
      <c r="CH175" s="10">
        <v>2.2120595726635701E-12</v>
      </c>
      <c r="CI175" s="11">
        <f t="shared" si="2"/>
        <v>0.99999999999999978</v>
      </c>
    </row>
    <row r="176" spans="1:87" x14ac:dyDescent="0.2">
      <c r="A176" s="9" t="s">
        <v>524</v>
      </c>
      <c r="B176" s="9">
        <v>29</v>
      </c>
      <c r="C176" s="9">
        <v>35</v>
      </c>
      <c r="D176" s="10">
        <v>5.2279292006573996E-12</v>
      </c>
      <c r="E176" s="10">
        <v>0.40476190475767998</v>
      </c>
      <c r="F176" s="10">
        <v>0</v>
      </c>
      <c r="G176" s="10">
        <v>0.59523809523177695</v>
      </c>
      <c r="H176" s="10">
        <v>0</v>
      </c>
      <c r="I176" s="10">
        <v>1.1513856277679701E-13</v>
      </c>
      <c r="J176" s="10">
        <v>3.3146332188045198E-14</v>
      </c>
      <c r="K176" s="10">
        <v>1.15157578961383E-13</v>
      </c>
      <c r="L176" s="10">
        <v>0</v>
      </c>
      <c r="M176" s="10">
        <v>1.02182729643358E-13</v>
      </c>
      <c r="N176" s="10">
        <v>3.22913111667199E-14</v>
      </c>
      <c r="O176" s="10">
        <v>0</v>
      </c>
      <c r="P176" s="10">
        <v>1.4849814360695499E-13</v>
      </c>
      <c r="Q176" s="10">
        <v>0</v>
      </c>
      <c r="R176" s="10">
        <v>7.37685188803952E-14</v>
      </c>
      <c r="S176" s="10">
        <v>1.4653880714090201E-13</v>
      </c>
      <c r="T176" s="10">
        <v>1.15025727323681E-13</v>
      </c>
      <c r="U176" s="10">
        <v>0</v>
      </c>
      <c r="V176" s="10">
        <v>3.2842489300540002E-14</v>
      </c>
      <c r="W176" s="10">
        <v>0</v>
      </c>
      <c r="X176" s="10">
        <v>3.2999609162596898E-14</v>
      </c>
      <c r="Y176" s="10">
        <v>0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1.44212011234596E-13</v>
      </c>
      <c r="AF176" s="10">
        <v>0</v>
      </c>
      <c r="AG176" s="10">
        <v>0</v>
      </c>
      <c r="AH176" s="10">
        <v>0</v>
      </c>
      <c r="AI176" s="10">
        <v>7.4446575870524397E-14</v>
      </c>
      <c r="AJ176" s="10">
        <v>1.47081303298243E-13</v>
      </c>
      <c r="AK176" s="10">
        <v>0</v>
      </c>
      <c r="AL176" s="10">
        <v>0</v>
      </c>
      <c r="AM176" s="10">
        <v>0</v>
      </c>
      <c r="AN176" s="10">
        <v>0</v>
      </c>
      <c r="AO176" s="10">
        <v>0</v>
      </c>
      <c r="AP176" s="10">
        <v>0</v>
      </c>
      <c r="AQ176" s="10">
        <v>0</v>
      </c>
      <c r="AR176" s="10">
        <v>0</v>
      </c>
      <c r="AS176" s="10">
        <v>5.8295546575495395E-14</v>
      </c>
      <c r="AT176" s="10">
        <v>0</v>
      </c>
      <c r="AU176" s="10">
        <v>5.8226353615535595E-14</v>
      </c>
      <c r="AV176" s="10">
        <v>0</v>
      </c>
      <c r="AW176" s="10">
        <v>6.308348172289E-14</v>
      </c>
      <c r="AX176" s="10">
        <v>0</v>
      </c>
      <c r="AY176" s="10">
        <v>0</v>
      </c>
      <c r="AZ176" s="10">
        <v>1.1492449635141901E-13</v>
      </c>
      <c r="BA176" s="10">
        <v>5.8207091601383099E-14</v>
      </c>
      <c r="BB176" s="10">
        <v>0</v>
      </c>
      <c r="BC176" s="10">
        <v>5.82576801761889E-14</v>
      </c>
      <c r="BD176" s="10">
        <v>0</v>
      </c>
      <c r="BE176" s="10">
        <v>0</v>
      </c>
      <c r="BF176" s="10">
        <v>0</v>
      </c>
      <c r="BG176" s="10">
        <v>0</v>
      </c>
      <c r="BH176" s="10">
        <v>0</v>
      </c>
      <c r="BI176" s="10">
        <v>0</v>
      </c>
      <c r="BJ176" s="10">
        <v>1.42176386335217E-13</v>
      </c>
      <c r="BK176" s="10">
        <v>0</v>
      </c>
      <c r="BL176" s="10">
        <v>0</v>
      </c>
      <c r="BM176" s="10">
        <v>0</v>
      </c>
      <c r="BN176" s="10">
        <v>1.11130264260197E-13</v>
      </c>
      <c r="BO176" s="10">
        <v>0</v>
      </c>
      <c r="BP176" s="10">
        <v>1.11000071345105E-13</v>
      </c>
      <c r="BQ176" s="10">
        <v>0</v>
      </c>
      <c r="BR176" s="10">
        <v>0</v>
      </c>
      <c r="BS176" s="10">
        <v>0</v>
      </c>
      <c r="BT176" s="10">
        <v>1.49341384058323E-13</v>
      </c>
      <c r="BU176" s="10">
        <v>0</v>
      </c>
      <c r="BV176" s="10">
        <v>3.2795804659531597E-14</v>
      </c>
      <c r="BW176" s="10">
        <v>0</v>
      </c>
      <c r="BX176" s="10">
        <v>0</v>
      </c>
      <c r="BY176" s="10">
        <v>1.11996996395417E-13</v>
      </c>
      <c r="BZ176" s="10">
        <v>0</v>
      </c>
      <c r="CA176" s="10">
        <v>1.12715387735329E-13</v>
      </c>
      <c r="CB176" s="10">
        <v>6.4240844287533501E-14</v>
      </c>
      <c r="CC176" s="10">
        <v>0</v>
      </c>
      <c r="CD176" s="10">
        <v>0</v>
      </c>
      <c r="CE176" s="10">
        <v>0</v>
      </c>
      <c r="CF176" s="10">
        <v>0</v>
      </c>
      <c r="CG176" s="10">
        <v>0</v>
      </c>
      <c r="CH176" s="10">
        <v>2.7547227501900199E-12</v>
      </c>
      <c r="CI176" s="11">
        <f t="shared" si="2"/>
        <v>0.99999999999999933</v>
      </c>
    </row>
    <row r="177" spans="1:87" x14ac:dyDescent="0.2">
      <c r="A177" s="9" t="s">
        <v>525</v>
      </c>
      <c r="B177" s="9">
        <v>29</v>
      </c>
      <c r="C177" s="9">
        <v>35</v>
      </c>
      <c r="D177" s="10">
        <v>5.2279292006573996E-12</v>
      </c>
      <c r="E177" s="10">
        <v>0.40476190475768697</v>
      </c>
      <c r="F177" s="10">
        <v>0</v>
      </c>
      <c r="G177" s="10">
        <v>0.59523809523178695</v>
      </c>
      <c r="H177" s="10">
        <v>0</v>
      </c>
      <c r="I177" s="10">
        <v>1.15138562776799E-13</v>
      </c>
      <c r="J177" s="10">
        <v>3.3146332188045798E-14</v>
      </c>
      <c r="K177" s="10">
        <v>1.1515757896138499E-13</v>
      </c>
      <c r="L177" s="10">
        <v>0</v>
      </c>
      <c r="M177" s="10">
        <v>1.02182729643359E-13</v>
      </c>
      <c r="N177" s="10">
        <v>3.2291311166720399E-14</v>
      </c>
      <c r="O177" s="10">
        <v>0</v>
      </c>
      <c r="P177" s="10">
        <v>1.48498143606958E-13</v>
      </c>
      <c r="Q177" s="10">
        <v>0</v>
      </c>
      <c r="R177" s="10">
        <v>7.37685188803965E-14</v>
      </c>
      <c r="S177" s="10">
        <v>1.4653880714090499E-13</v>
      </c>
      <c r="T177" s="10">
        <v>1.1502572732368299E-13</v>
      </c>
      <c r="U177" s="10">
        <v>0</v>
      </c>
      <c r="V177" s="10">
        <v>3.2842489300540501E-14</v>
      </c>
      <c r="W177" s="10">
        <v>0</v>
      </c>
      <c r="X177" s="10">
        <v>3.2999609162597497E-14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1.44212011234599E-13</v>
      </c>
      <c r="AF177" s="10">
        <v>0</v>
      </c>
      <c r="AG177" s="10">
        <v>0</v>
      </c>
      <c r="AH177" s="10">
        <v>0</v>
      </c>
      <c r="AI177" s="10">
        <v>7.4446575870525596E-14</v>
      </c>
      <c r="AJ177" s="10">
        <v>1.4708130329824601E-13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  <c r="AP177" s="10">
        <v>0</v>
      </c>
      <c r="AQ177" s="10">
        <v>0</v>
      </c>
      <c r="AR177" s="10">
        <v>0</v>
      </c>
      <c r="AS177" s="10">
        <v>5.8295546575496404E-14</v>
      </c>
      <c r="AT177" s="10">
        <v>0</v>
      </c>
      <c r="AU177" s="10">
        <v>5.8226353615536605E-14</v>
      </c>
      <c r="AV177" s="10">
        <v>0</v>
      </c>
      <c r="AW177" s="10">
        <v>6.3083481722890998E-14</v>
      </c>
      <c r="AX177" s="10">
        <v>0</v>
      </c>
      <c r="AY177" s="10">
        <v>0</v>
      </c>
      <c r="AZ177" s="10">
        <v>1.14924496351421E-13</v>
      </c>
      <c r="BA177" s="10">
        <v>5.8207091601384096E-14</v>
      </c>
      <c r="BB177" s="10">
        <v>0</v>
      </c>
      <c r="BC177" s="10">
        <v>5.8257680176189897E-14</v>
      </c>
      <c r="BD177" s="10">
        <v>0</v>
      </c>
      <c r="BE177" s="10">
        <v>0</v>
      </c>
      <c r="BF177" s="10">
        <v>0</v>
      </c>
      <c r="BG177" s="10">
        <v>0</v>
      </c>
      <c r="BH177" s="10">
        <v>0</v>
      </c>
      <c r="BI177" s="10">
        <v>0</v>
      </c>
      <c r="BJ177" s="10">
        <v>1.42176386335219E-13</v>
      </c>
      <c r="BK177" s="10">
        <v>0</v>
      </c>
      <c r="BL177" s="10">
        <v>0</v>
      </c>
      <c r="BM177" s="10">
        <v>0</v>
      </c>
      <c r="BN177" s="10">
        <v>1.11130264260198E-13</v>
      </c>
      <c r="BO177" s="10">
        <v>0</v>
      </c>
      <c r="BP177" s="10">
        <v>1.1100007134510699E-13</v>
      </c>
      <c r="BQ177" s="10">
        <v>0</v>
      </c>
      <c r="BR177" s="10">
        <v>0</v>
      </c>
      <c r="BS177" s="10">
        <v>0</v>
      </c>
      <c r="BT177" s="10">
        <v>1.4934138405832499E-13</v>
      </c>
      <c r="BU177" s="10">
        <v>0</v>
      </c>
      <c r="BV177" s="10">
        <v>3.2795804659532102E-14</v>
      </c>
      <c r="BW177" s="10">
        <v>0</v>
      </c>
      <c r="BX177" s="10">
        <v>0</v>
      </c>
      <c r="BY177" s="10">
        <v>1.11996996395419E-13</v>
      </c>
      <c r="BZ177" s="10">
        <v>0</v>
      </c>
      <c r="CA177" s="10">
        <v>1.12715387735331E-13</v>
      </c>
      <c r="CB177" s="10">
        <v>6.4240844287534599E-14</v>
      </c>
      <c r="CC177" s="10">
        <v>0</v>
      </c>
      <c r="CD177" s="10">
        <v>0</v>
      </c>
      <c r="CE177" s="10">
        <v>0</v>
      </c>
      <c r="CF177" s="10">
        <v>0</v>
      </c>
      <c r="CG177" s="10">
        <v>0</v>
      </c>
      <c r="CH177" s="10">
        <v>2.73781008802101E-12</v>
      </c>
      <c r="CI177" s="11">
        <f t="shared" si="2"/>
        <v>0.99999999999999933</v>
      </c>
    </row>
    <row r="178" spans="1:87" x14ac:dyDescent="0.2">
      <c r="A178" s="9" t="s">
        <v>526</v>
      </c>
      <c r="B178" s="9">
        <v>29</v>
      </c>
      <c r="C178" s="9">
        <v>35</v>
      </c>
      <c r="D178" s="10">
        <v>5.2279292006573996E-12</v>
      </c>
      <c r="E178" s="10">
        <v>0.40476190475768598</v>
      </c>
      <c r="F178" s="10">
        <v>0</v>
      </c>
      <c r="G178" s="10">
        <v>0.59523809523178495</v>
      </c>
      <c r="H178" s="10">
        <v>0</v>
      </c>
      <c r="I178" s="10">
        <v>1.15138562776799E-13</v>
      </c>
      <c r="J178" s="10">
        <v>3.3146332188045697E-14</v>
      </c>
      <c r="K178" s="10">
        <v>1.1515757896138499E-13</v>
      </c>
      <c r="L178" s="10">
        <v>0</v>
      </c>
      <c r="M178" s="10">
        <v>1.02182729643359E-13</v>
      </c>
      <c r="N178" s="10">
        <v>3.2291311166720298E-14</v>
      </c>
      <c r="O178" s="10">
        <v>0</v>
      </c>
      <c r="P178" s="10">
        <v>1.4849814360695699E-13</v>
      </c>
      <c r="Q178" s="10">
        <v>0</v>
      </c>
      <c r="R178" s="10">
        <v>7.3768518880396298E-14</v>
      </c>
      <c r="S178" s="10">
        <v>1.4653880714090401E-13</v>
      </c>
      <c r="T178" s="10">
        <v>1.1502572732368299E-13</v>
      </c>
      <c r="U178" s="10">
        <v>0</v>
      </c>
      <c r="V178" s="10">
        <v>3.28424893005404E-14</v>
      </c>
      <c r="W178" s="10">
        <v>0</v>
      </c>
      <c r="X178" s="10">
        <v>3.2999609162597403E-14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1.4421201123459799E-13</v>
      </c>
      <c r="AF178" s="10">
        <v>0</v>
      </c>
      <c r="AG178" s="10">
        <v>0</v>
      </c>
      <c r="AH178" s="10">
        <v>0</v>
      </c>
      <c r="AI178" s="10">
        <v>7.4446575870525394E-14</v>
      </c>
      <c r="AJ178" s="10">
        <v>1.47081303298245E-13</v>
      </c>
      <c r="AK178" s="10">
        <v>0</v>
      </c>
      <c r="AL178" s="10">
        <v>0</v>
      </c>
      <c r="AM178" s="10">
        <v>0</v>
      </c>
      <c r="AN178" s="10">
        <v>0</v>
      </c>
      <c r="AO178" s="10">
        <v>0</v>
      </c>
      <c r="AP178" s="10">
        <v>0</v>
      </c>
      <c r="AQ178" s="10">
        <v>0</v>
      </c>
      <c r="AR178" s="10">
        <v>0</v>
      </c>
      <c r="AS178" s="10">
        <v>5.8295546575496202E-14</v>
      </c>
      <c r="AT178" s="10">
        <v>0</v>
      </c>
      <c r="AU178" s="10">
        <v>5.8226353615536403E-14</v>
      </c>
      <c r="AV178" s="10">
        <v>0</v>
      </c>
      <c r="AW178" s="10">
        <v>6.3083481722890796E-14</v>
      </c>
      <c r="AX178" s="10">
        <v>0</v>
      </c>
      <c r="AY178" s="10">
        <v>0</v>
      </c>
      <c r="AZ178" s="10">
        <v>1.14924496351421E-13</v>
      </c>
      <c r="BA178" s="10">
        <v>5.8207091601383894E-14</v>
      </c>
      <c r="BB178" s="10">
        <v>0</v>
      </c>
      <c r="BC178" s="10">
        <v>5.8257680176189695E-14</v>
      </c>
      <c r="BD178" s="10">
        <v>0</v>
      </c>
      <c r="BE178" s="10">
        <v>0</v>
      </c>
      <c r="BF178" s="10">
        <v>0</v>
      </c>
      <c r="BG178" s="10">
        <v>0</v>
      </c>
      <c r="BH178" s="10">
        <v>0</v>
      </c>
      <c r="BI178" s="10">
        <v>0</v>
      </c>
      <c r="BJ178" s="10">
        <v>1.4217638633521801E-13</v>
      </c>
      <c r="BK178" s="10">
        <v>0</v>
      </c>
      <c r="BL178" s="10">
        <v>0</v>
      </c>
      <c r="BM178" s="10">
        <v>0</v>
      </c>
      <c r="BN178" s="10">
        <v>1.11130264260198E-13</v>
      </c>
      <c r="BO178" s="10">
        <v>0</v>
      </c>
      <c r="BP178" s="10">
        <v>1.1100007134510699E-13</v>
      </c>
      <c r="BQ178" s="10">
        <v>0</v>
      </c>
      <c r="BR178" s="10">
        <v>0</v>
      </c>
      <c r="BS178" s="10">
        <v>0</v>
      </c>
      <c r="BT178" s="10">
        <v>1.4934138405832499E-13</v>
      </c>
      <c r="BU178" s="10">
        <v>0</v>
      </c>
      <c r="BV178" s="10">
        <v>3.2795804659532001E-14</v>
      </c>
      <c r="BW178" s="10">
        <v>0</v>
      </c>
      <c r="BX178" s="10">
        <v>0</v>
      </c>
      <c r="BY178" s="10">
        <v>1.1199699639541801E-13</v>
      </c>
      <c r="BZ178" s="10">
        <v>0</v>
      </c>
      <c r="CA178" s="10">
        <v>1.12715387735331E-13</v>
      </c>
      <c r="CB178" s="10">
        <v>6.4240844287534397E-14</v>
      </c>
      <c r="CC178" s="10">
        <v>0</v>
      </c>
      <c r="CD178" s="10">
        <v>0</v>
      </c>
      <c r="CE178" s="10">
        <v>0</v>
      </c>
      <c r="CF178" s="10">
        <v>0</v>
      </c>
      <c r="CG178" s="10">
        <v>0</v>
      </c>
      <c r="CH178" s="10">
        <v>2.7408718630688499E-12</v>
      </c>
      <c r="CI178" s="11">
        <f t="shared" si="2"/>
        <v>0.99999999999999956</v>
      </c>
    </row>
    <row r="179" spans="1:87" x14ac:dyDescent="0.2">
      <c r="A179" s="9" t="s">
        <v>527</v>
      </c>
      <c r="B179" s="9">
        <v>29</v>
      </c>
      <c r="C179" s="9">
        <v>35</v>
      </c>
      <c r="D179" s="10">
        <v>1.5641710149338899E-11</v>
      </c>
      <c r="E179" s="10">
        <v>0</v>
      </c>
      <c r="F179" s="10">
        <v>0</v>
      </c>
      <c r="G179" s="10">
        <v>0.99999999997195799</v>
      </c>
      <c r="H179" s="10">
        <v>4.5224834389411097E-14</v>
      </c>
      <c r="I179" s="10">
        <v>1.01333015440032E-13</v>
      </c>
      <c r="J179" s="10">
        <v>1.88364076607391E-13</v>
      </c>
      <c r="K179" s="10">
        <v>1.01763887604301E-13</v>
      </c>
      <c r="L179" s="10">
        <v>0</v>
      </c>
      <c r="M179" s="10">
        <v>6.2483527070720302E-13</v>
      </c>
      <c r="N179" s="10">
        <v>1.6208665777252001E-13</v>
      </c>
      <c r="O179" s="10">
        <v>1.80669999120664E-13</v>
      </c>
      <c r="P179" s="10">
        <v>3.6778702469047702E-13</v>
      </c>
      <c r="Q179" s="10">
        <v>0</v>
      </c>
      <c r="R179" s="10">
        <v>3.71277779874069E-13</v>
      </c>
      <c r="S179" s="10">
        <v>3.5940376269369902E-13</v>
      </c>
      <c r="T179" s="10">
        <v>1.00591764478414E-13</v>
      </c>
      <c r="U179" s="10">
        <v>0</v>
      </c>
      <c r="V179" s="10">
        <v>1.86713935560027E-13</v>
      </c>
      <c r="W179" s="10">
        <v>7.6274239719298595E-14</v>
      </c>
      <c r="X179" s="10">
        <v>1.8750200269186301E-13</v>
      </c>
      <c r="Y179" s="10">
        <v>0</v>
      </c>
      <c r="Z179" s="10">
        <v>0</v>
      </c>
      <c r="AA179" s="10">
        <v>5.2040350333319303E-14</v>
      </c>
      <c r="AB179" s="10">
        <v>1.84288136731027E-13</v>
      </c>
      <c r="AC179" s="10">
        <v>1.9441702942015299E-13</v>
      </c>
      <c r="AD179" s="10">
        <v>0</v>
      </c>
      <c r="AE179" s="10">
        <v>0</v>
      </c>
      <c r="AF179" s="10">
        <v>4.9178592158430097E-14</v>
      </c>
      <c r="AG179" s="10">
        <v>2.0252091521288299E-14</v>
      </c>
      <c r="AH179" s="10">
        <v>0</v>
      </c>
      <c r="AI179" s="10">
        <v>3.70592030416939E-13</v>
      </c>
      <c r="AJ179" s="10">
        <v>3.6209286603060902E-13</v>
      </c>
      <c r="AK179" s="10">
        <v>0</v>
      </c>
      <c r="AL179" s="10">
        <v>2.0029266424540599E-13</v>
      </c>
      <c r="AM179" s="10">
        <v>0</v>
      </c>
      <c r="AN179" s="10">
        <v>0</v>
      </c>
      <c r="AO179" s="10">
        <v>0</v>
      </c>
      <c r="AP179" s="10">
        <v>0</v>
      </c>
      <c r="AQ179" s="10">
        <v>0</v>
      </c>
      <c r="AR179" s="10">
        <v>4.61987996526766E-14</v>
      </c>
      <c r="AS179" s="10">
        <v>0</v>
      </c>
      <c r="AT179" s="10">
        <v>4.6232790960657498E-14</v>
      </c>
      <c r="AU179" s="10">
        <v>0</v>
      </c>
      <c r="AV179" s="10">
        <v>4.6184407401476199E-14</v>
      </c>
      <c r="AW179" s="10">
        <v>0</v>
      </c>
      <c r="AX179" s="10">
        <v>0</v>
      </c>
      <c r="AY179" s="10">
        <v>0</v>
      </c>
      <c r="AZ179" s="10">
        <v>1.0046209160421801E-13</v>
      </c>
      <c r="BA179" s="10">
        <v>0</v>
      </c>
      <c r="BB179" s="10">
        <v>4.6028369154911801E-14</v>
      </c>
      <c r="BC179" s="10">
        <v>0</v>
      </c>
      <c r="BD179" s="10">
        <v>2.9735351796007302E-14</v>
      </c>
      <c r="BE179" s="10">
        <v>0</v>
      </c>
      <c r="BF179" s="10">
        <v>0</v>
      </c>
      <c r="BG179" s="10">
        <v>0</v>
      </c>
      <c r="BH179" s="10">
        <v>0</v>
      </c>
      <c r="BI179" s="10">
        <v>0</v>
      </c>
      <c r="BJ179" s="10">
        <v>0</v>
      </c>
      <c r="BK179" s="10">
        <v>0</v>
      </c>
      <c r="BL179" s="10">
        <v>0</v>
      </c>
      <c r="BM179" s="10">
        <v>0</v>
      </c>
      <c r="BN179" s="10">
        <v>3.8431687286455998E-13</v>
      </c>
      <c r="BO179" s="10">
        <v>1.9416782452684401E-13</v>
      </c>
      <c r="BP179" s="10">
        <v>3.8400976845015699E-13</v>
      </c>
      <c r="BQ179" s="10">
        <v>0</v>
      </c>
      <c r="BR179" s="10">
        <v>0</v>
      </c>
      <c r="BS179" s="10">
        <v>1.7319352184656301E-14</v>
      </c>
      <c r="BT179" s="10">
        <v>3.71628006949374E-13</v>
      </c>
      <c r="BU179" s="10">
        <v>1.7460892973368399E-14</v>
      </c>
      <c r="BV179" s="10">
        <v>1.86452855477994E-13</v>
      </c>
      <c r="BW179" s="10">
        <v>1.82074283284146E-13</v>
      </c>
      <c r="BX179" s="10">
        <v>1.99630581361206E-13</v>
      </c>
      <c r="BY179" s="10">
        <v>3.8681607733241302E-13</v>
      </c>
      <c r="BZ179" s="10">
        <v>1.9145407782159101E-13</v>
      </c>
      <c r="CA179" s="10">
        <v>3.9007194612677302E-13</v>
      </c>
      <c r="CB179" s="10">
        <v>0</v>
      </c>
      <c r="CC179" s="10">
        <v>0</v>
      </c>
      <c r="CD179" s="10">
        <v>0</v>
      </c>
      <c r="CE179" s="10">
        <v>0</v>
      </c>
      <c r="CF179" s="10">
        <v>0</v>
      </c>
      <c r="CG179" s="10">
        <v>0</v>
      </c>
      <c r="CH179" s="10">
        <v>4.6930887932549801E-12</v>
      </c>
      <c r="CI179" s="11">
        <f t="shared" si="2"/>
        <v>0.99999999999999989</v>
      </c>
    </row>
    <row r="180" spans="1:87" x14ac:dyDescent="0.2">
      <c r="A180" s="9" t="s">
        <v>528</v>
      </c>
      <c r="B180" s="9">
        <v>29</v>
      </c>
      <c r="C180" s="9">
        <v>35</v>
      </c>
      <c r="D180" s="10">
        <v>1.3950618438229801E-11</v>
      </c>
      <c r="E180" s="10">
        <v>0</v>
      </c>
      <c r="F180" s="10">
        <v>1.4267323802087601E-13</v>
      </c>
      <c r="G180" s="10">
        <v>0.99999999998023503</v>
      </c>
      <c r="H180" s="10">
        <v>0</v>
      </c>
      <c r="I180" s="10">
        <v>0</v>
      </c>
      <c r="J180" s="10">
        <v>0</v>
      </c>
      <c r="K180" s="10">
        <v>0</v>
      </c>
      <c r="L180" s="10">
        <v>1.23836938338759E-13</v>
      </c>
      <c r="M180" s="10">
        <v>0</v>
      </c>
      <c r="N180" s="10">
        <v>0</v>
      </c>
      <c r="O180" s="10">
        <v>0</v>
      </c>
      <c r="P180" s="10">
        <v>0</v>
      </c>
      <c r="Q180" s="10">
        <v>2.1982027029450599E-13</v>
      </c>
      <c r="R180" s="10">
        <v>0</v>
      </c>
      <c r="S180" s="10">
        <v>0</v>
      </c>
      <c r="T180" s="10">
        <v>0</v>
      </c>
      <c r="U180" s="10">
        <v>2.3271625483821499E-13</v>
      </c>
      <c r="V180" s="10">
        <v>0</v>
      </c>
      <c r="W180" s="10">
        <v>0</v>
      </c>
      <c r="X180" s="10">
        <v>0</v>
      </c>
      <c r="Y180" s="10">
        <v>1.60169676249737E-13</v>
      </c>
      <c r="Z180" s="10">
        <v>1.4267247891852299E-13</v>
      </c>
      <c r="AA180" s="10">
        <v>0</v>
      </c>
      <c r="AB180" s="10">
        <v>0</v>
      </c>
      <c r="AC180" s="10">
        <v>0</v>
      </c>
      <c r="AD180" s="10">
        <v>2.0621027143041101E-13</v>
      </c>
      <c r="AE180" s="10">
        <v>1.2058953752603999E-13</v>
      </c>
      <c r="AF180" s="10">
        <v>0</v>
      </c>
      <c r="AG180" s="10">
        <v>0</v>
      </c>
      <c r="AH180" s="10">
        <v>1.7649908176704701E-13</v>
      </c>
      <c r="AI180" s="10">
        <v>0</v>
      </c>
      <c r="AJ180" s="10">
        <v>0</v>
      </c>
      <c r="AK180" s="10">
        <v>1.4267661152508199E-13</v>
      </c>
      <c r="AL180" s="10">
        <v>0</v>
      </c>
      <c r="AM180" s="10">
        <v>1.6017181813509499E-13</v>
      </c>
      <c r="AN180" s="10">
        <v>2.1982477200823401E-13</v>
      </c>
      <c r="AO180" s="10">
        <v>1.2383307514568701E-13</v>
      </c>
      <c r="AP180" s="10">
        <v>1.9180778120612699E-13</v>
      </c>
      <c r="AQ180" s="10">
        <v>2.3271547263085002E-13</v>
      </c>
      <c r="AR180" s="10">
        <v>0</v>
      </c>
      <c r="AS180" s="10">
        <v>0</v>
      </c>
      <c r="AT180" s="10">
        <v>0</v>
      </c>
      <c r="AU180" s="10">
        <v>0</v>
      </c>
      <c r="AV180" s="10">
        <v>0</v>
      </c>
      <c r="AW180" s="10">
        <v>0</v>
      </c>
      <c r="AX180" s="10">
        <v>1.9181511964875001E-13</v>
      </c>
      <c r="AY180" s="10">
        <v>2.3271560972655901E-13</v>
      </c>
      <c r="AZ180" s="10">
        <v>0</v>
      </c>
      <c r="BA180" s="10">
        <v>0</v>
      </c>
      <c r="BB180" s="10">
        <v>0</v>
      </c>
      <c r="BC180" s="10">
        <v>0</v>
      </c>
      <c r="BD180" s="10">
        <v>0</v>
      </c>
      <c r="BE180" s="10">
        <v>1.24381125211413E-13</v>
      </c>
      <c r="BF180" s="10">
        <v>1.60168396526523E-13</v>
      </c>
      <c r="BG180" s="10">
        <v>1.9180660394503E-13</v>
      </c>
      <c r="BH180" s="10">
        <v>1.76525909833683E-13</v>
      </c>
      <c r="BI180" s="10">
        <v>2.0621474118957E-13</v>
      </c>
      <c r="BJ180" s="10">
        <v>1.10242954169245E-13</v>
      </c>
      <c r="BK180" s="10">
        <v>1.9180659990779599E-13</v>
      </c>
      <c r="BL180" s="10">
        <v>1.6016876909771601E-13</v>
      </c>
      <c r="BM180" s="10">
        <v>1.76495479857404E-13</v>
      </c>
      <c r="BN180" s="10">
        <v>0</v>
      </c>
      <c r="BO180" s="10">
        <v>0</v>
      </c>
      <c r="BP180" s="10">
        <v>0</v>
      </c>
      <c r="BQ180" s="10">
        <v>2.19821515404974E-13</v>
      </c>
      <c r="BR180" s="10">
        <v>2.0621714111253701E-13</v>
      </c>
      <c r="BS180" s="10">
        <v>0</v>
      </c>
      <c r="BT180" s="10">
        <v>0</v>
      </c>
      <c r="BU180" s="10">
        <v>0</v>
      </c>
      <c r="BV180" s="10">
        <v>0</v>
      </c>
      <c r="BW180" s="10">
        <v>0</v>
      </c>
      <c r="BX180" s="10">
        <v>0</v>
      </c>
      <c r="BY180" s="10">
        <v>0</v>
      </c>
      <c r="BZ180" s="10">
        <v>0</v>
      </c>
      <c r="CA180" s="10">
        <v>0</v>
      </c>
      <c r="CB180" s="10">
        <v>0</v>
      </c>
      <c r="CC180" s="10">
        <v>1.76497963866141E-13</v>
      </c>
      <c r="CD180" s="10">
        <v>1.2383204647131499E-13</v>
      </c>
      <c r="CE180" s="10">
        <v>1.42674245792348E-13</v>
      </c>
      <c r="CF180" s="10">
        <v>2.19823062371116E-13</v>
      </c>
      <c r="CG180" s="10">
        <v>2.0621474122311199E-13</v>
      </c>
      <c r="CH180" s="10">
        <v>0</v>
      </c>
      <c r="CI180" s="11">
        <f t="shared" si="2"/>
        <v>0.99999999999999922</v>
      </c>
    </row>
    <row r="181" spans="1:87" x14ac:dyDescent="0.2">
      <c r="A181" s="9" t="s">
        <v>529</v>
      </c>
      <c r="B181" s="9">
        <v>29</v>
      </c>
      <c r="C181" s="9">
        <v>35</v>
      </c>
      <c r="D181" s="10">
        <v>1.15668585820571E-11</v>
      </c>
      <c r="E181" s="10">
        <v>0</v>
      </c>
      <c r="F181" s="10">
        <v>1.42673238021059E-13</v>
      </c>
      <c r="G181" s="10">
        <v>0.99999999998151301</v>
      </c>
      <c r="H181" s="10">
        <v>0</v>
      </c>
      <c r="I181" s="10">
        <v>0</v>
      </c>
      <c r="J181" s="10">
        <v>0</v>
      </c>
      <c r="K181" s="10">
        <v>0</v>
      </c>
      <c r="L181" s="10">
        <v>1.23836938338917E-13</v>
      </c>
      <c r="M181" s="10">
        <v>0</v>
      </c>
      <c r="N181" s="10">
        <v>0</v>
      </c>
      <c r="O181" s="10">
        <v>0</v>
      </c>
      <c r="P181" s="10">
        <v>0</v>
      </c>
      <c r="Q181" s="10">
        <v>2.1982027029478599E-13</v>
      </c>
      <c r="R181" s="10">
        <v>0</v>
      </c>
      <c r="S181" s="10">
        <v>0</v>
      </c>
      <c r="T181" s="10">
        <v>0</v>
      </c>
      <c r="U181" s="10">
        <v>2.3271625483851201E-13</v>
      </c>
      <c r="V181" s="10">
        <v>0</v>
      </c>
      <c r="W181" s="10">
        <v>0</v>
      </c>
      <c r="X181" s="10">
        <v>0</v>
      </c>
      <c r="Y181" s="10">
        <v>1.6016967624994099E-13</v>
      </c>
      <c r="Z181" s="10">
        <v>1.4267247891870499E-13</v>
      </c>
      <c r="AA181" s="10">
        <v>0</v>
      </c>
      <c r="AB181" s="10">
        <v>0</v>
      </c>
      <c r="AC181" s="10">
        <v>0</v>
      </c>
      <c r="AD181" s="10">
        <v>2.06210271430674E-13</v>
      </c>
      <c r="AE181" s="10">
        <v>1.20589537526194E-13</v>
      </c>
      <c r="AF181" s="10">
        <v>0</v>
      </c>
      <c r="AG181" s="10">
        <v>0</v>
      </c>
      <c r="AH181" s="10">
        <v>1.7649908176727299E-13</v>
      </c>
      <c r="AI181" s="10">
        <v>0</v>
      </c>
      <c r="AJ181" s="10">
        <v>0</v>
      </c>
      <c r="AK181" s="10">
        <v>1.4267661152526399E-13</v>
      </c>
      <c r="AL181" s="10">
        <v>0</v>
      </c>
      <c r="AM181" s="10">
        <v>1.601718181353E-13</v>
      </c>
      <c r="AN181" s="10">
        <v>2.1982477200851499E-13</v>
      </c>
      <c r="AO181" s="10">
        <v>1.23833075145845E-13</v>
      </c>
      <c r="AP181" s="10">
        <v>1.91807781206372E-13</v>
      </c>
      <c r="AQ181" s="10">
        <v>2.3271547263114699E-13</v>
      </c>
      <c r="AR181" s="10">
        <v>0</v>
      </c>
      <c r="AS181" s="10">
        <v>0</v>
      </c>
      <c r="AT181" s="10">
        <v>0</v>
      </c>
      <c r="AU181" s="10">
        <v>0</v>
      </c>
      <c r="AV181" s="10">
        <v>0</v>
      </c>
      <c r="AW181" s="10">
        <v>0</v>
      </c>
      <c r="AX181" s="10">
        <v>1.9181511964899499E-13</v>
      </c>
      <c r="AY181" s="10">
        <v>2.3271560972685598E-13</v>
      </c>
      <c r="AZ181" s="10">
        <v>0</v>
      </c>
      <c r="BA181" s="10">
        <v>0</v>
      </c>
      <c r="BB181" s="10">
        <v>0</v>
      </c>
      <c r="BC181" s="10">
        <v>0</v>
      </c>
      <c r="BD181" s="10">
        <v>0</v>
      </c>
      <c r="BE181" s="10">
        <v>1.24381125211572E-13</v>
      </c>
      <c r="BF181" s="10">
        <v>1.6016839652672699E-13</v>
      </c>
      <c r="BG181" s="10">
        <v>1.9180660394527499E-13</v>
      </c>
      <c r="BH181" s="10">
        <v>1.7652590983390901E-13</v>
      </c>
      <c r="BI181" s="10">
        <v>2.06214741189834E-13</v>
      </c>
      <c r="BJ181" s="10">
        <v>1.10242954169386E-13</v>
      </c>
      <c r="BK181" s="10">
        <v>1.9180659990804101E-13</v>
      </c>
      <c r="BL181" s="10">
        <v>1.6016876909792099E-13</v>
      </c>
      <c r="BM181" s="10">
        <v>1.76495479857629E-13</v>
      </c>
      <c r="BN181" s="10">
        <v>0</v>
      </c>
      <c r="BO181" s="10">
        <v>0</v>
      </c>
      <c r="BP181" s="10">
        <v>0</v>
      </c>
      <c r="BQ181" s="10">
        <v>2.1982151540525499E-13</v>
      </c>
      <c r="BR181" s="10">
        <v>2.062171411128E-13</v>
      </c>
      <c r="BS181" s="10">
        <v>0</v>
      </c>
      <c r="BT181" s="10">
        <v>0</v>
      </c>
      <c r="BU181" s="10">
        <v>0</v>
      </c>
      <c r="BV181" s="10">
        <v>0</v>
      </c>
      <c r="BW181" s="10">
        <v>0</v>
      </c>
      <c r="BX181" s="10">
        <v>0</v>
      </c>
      <c r="BY181" s="10">
        <v>0</v>
      </c>
      <c r="BZ181" s="10">
        <v>0</v>
      </c>
      <c r="CA181" s="10">
        <v>0</v>
      </c>
      <c r="CB181" s="10">
        <v>0</v>
      </c>
      <c r="CC181" s="10">
        <v>1.76497963866366E-13</v>
      </c>
      <c r="CD181" s="10">
        <v>1.2383204647147299E-13</v>
      </c>
      <c r="CE181" s="10">
        <v>1.4267424579253E-13</v>
      </c>
      <c r="CF181" s="10">
        <v>2.19823062371396E-13</v>
      </c>
      <c r="CG181" s="10">
        <v>2.0621474122337601E-13</v>
      </c>
      <c r="CH181" s="10">
        <v>1.10652550228262E-12</v>
      </c>
      <c r="CI181" s="11">
        <f t="shared" si="2"/>
        <v>1</v>
      </c>
    </row>
    <row r="182" spans="1:87" x14ac:dyDescent="0.2">
      <c r="A182" s="9" t="s">
        <v>530</v>
      </c>
      <c r="B182" s="9">
        <v>29</v>
      </c>
      <c r="C182" s="9">
        <v>35</v>
      </c>
      <c r="D182" s="10">
        <v>1.15668585820571E-11</v>
      </c>
      <c r="E182" s="10">
        <v>0</v>
      </c>
      <c r="F182" s="10">
        <v>1.4267323802099899E-13</v>
      </c>
      <c r="G182" s="10">
        <v>0.99999999998109301</v>
      </c>
      <c r="H182" s="10">
        <v>0</v>
      </c>
      <c r="I182" s="10">
        <v>0</v>
      </c>
      <c r="J182" s="10">
        <v>0</v>
      </c>
      <c r="K182" s="10">
        <v>0</v>
      </c>
      <c r="L182" s="10">
        <v>1.23836938338865E-13</v>
      </c>
      <c r="M182" s="10">
        <v>0</v>
      </c>
      <c r="N182" s="10">
        <v>0</v>
      </c>
      <c r="O182" s="10">
        <v>0</v>
      </c>
      <c r="P182" s="10">
        <v>0</v>
      </c>
      <c r="Q182" s="10">
        <v>2.19820270294694E-13</v>
      </c>
      <c r="R182" s="10">
        <v>0</v>
      </c>
      <c r="S182" s="10">
        <v>0</v>
      </c>
      <c r="T182" s="10">
        <v>0</v>
      </c>
      <c r="U182" s="10">
        <v>2.3271625483841401E-13</v>
      </c>
      <c r="V182" s="10">
        <v>0</v>
      </c>
      <c r="W182" s="10">
        <v>0</v>
      </c>
      <c r="X182" s="10">
        <v>0</v>
      </c>
      <c r="Y182" s="10">
        <v>1.60169676249874E-13</v>
      </c>
      <c r="Z182" s="10">
        <v>1.4267247891864499E-13</v>
      </c>
      <c r="AA182" s="10">
        <v>0</v>
      </c>
      <c r="AB182" s="10">
        <v>0</v>
      </c>
      <c r="AC182" s="10">
        <v>0</v>
      </c>
      <c r="AD182" s="10">
        <v>2.0621027143058799E-13</v>
      </c>
      <c r="AE182" s="10">
        <v>1.2058953752614301E-13</v>
      </c>
      <c r="AF182" s="10">
        <v>0</v>
      </c>
      <c r="AG182" s="10">
        <v>0</v>
      </c>
      <c r="AH182" s="10">
        <v>1.76499081767199E-13</v>
      </c>
      <c r="AI182" s="10">
        <v>0</v>
      </c>
      <c r="AJ182" s="10">
        <v>0</v>
      </c>
      <c r="AK182" s="10">
        <v>1.4267661152520399E-13</v>
      </c>
      <c r="AL182" s="10">
        <v>0</v>
      </c>
      <c r="AM182" s="10">
        <v>1.6017181813523199E-13</v>
      </c>
      <c r="AN182" s="10">
        <v>2.19824772008422E-13</v>
      </c>
      <c r="AO182" s="10">
        <v>1.23833075145793E-13</v>
      </c>
      <c r="AP182" s="10">
        <v>1.91807781206291E-13</v>
      </c>
      <c r="AQ182" s="10">
        <v>2.3271547263104899E-13</v>
      </c>
      <c r="AR182" s="10">
        <v>0</v>
      </c>
      <c r="AS182" s="10">
        <v>0</v>
      </c>
      <c r="AT182" s="10">
        <v>0</v>
      </c>
      <c r="AU182" s="10">
        <v>0</v>
      </c>
      <c r="AV182" s="10">
        <v>0</v>
      </c>
      <c r="AW182" s="10">
        <v>0</v>
      </c>
      <c r="AX182" s="10">
        <v>1.9181511964891399E-13</v>
      </c>
      <c r="AY182" s="10">
        <v>2.3271560972675899E-13</v>
      </c>
      <c r="AZ182" s="10">
        <v>0</v>
      </c>
      <c r="BA182" s="10">
        <v>0</v>
      </c>
      <c r="BB182" s="10">
        <v>0</v>
      </c>
      <c r="BC182" s="10">
        <v>0</v>
      </c>
      <c r="BD182" s="10">
        <v>0</v>
      </c>
      <c r="BE182" s="10">
        <v>1.2438112521152E-13</v>
      </c>
      <c r="BF182" s="10">
        <v>1.6016839652666E-13</v>
      </c>
      <c r="BG182" s="10">
        <v>1.9180660394519401E-13</v>
      </c>
      <c r="BH182" s="10">
        <v>1.7652590983383401E-13</v>
      </c>
      <c r="BI182" s="10">
        <v>2.0621474118974701E-13</v>
      </c>
      <c r="BJ182" s="10">
        <v>1.1024295416934E-13</v>
      </c>
      <c r="BK182" s="10">
        <v>1.9180659990796E-13</v>
      </c>
      <c r="BL182" s="10">
        <v>1.6016876909785301E-13</v>
      </c>
      <c r="BM182" s="10">
        <v>1.7649547985755501E-13</v>
      </c>
      <c r="BN182" s="10">
        <v>0</v>
      </c>
      <c r="BO182" s="10">
        <v>0</v>
      </c>
      <c r="BP182" s="10">
        <v>0</v>
      </c>
      <c r="BQ182" s="10">
        <v>2.19821515405163E-13</v>
      </c>
      <c r="BR182" s="10">
        <v>2.0621714111271301E-13</v>
      </c>
      <c r="BS182" s="10">
        <v>0</v>
      </c>
      <c r="BT182" s="10">
        <v>0</v>
      </c>
      <c r="BU182" s="10">
        <v>0</v>
      </c>
      <c r="BV182" s="10">
        <v>0</v>
      </c>
      <c r="BW182" s="10">
        <v>0</v>
      </c>
      <c r="BX182" s="10">
        <v>0</v>
      </c>
      <c r="BY182" s="10">
        <v>0</v>
      </c>
      <c r="BZ182" s="10">
        <v>0</v>
      </c>
      <c r="CA182" s="10">
        <v>0</v>
      </c>
      <c r="CB182" s="10">
        <v>0</v>
      </c>
      <c r="CC182" s="10">
        <v>1.7649796386629201E-13</v>
      </c>
      <c r="CD182" s="10">
        <v>1.2383204647142099E-13</v>
      </c>
      <c r="CE182" s="10">
        <v>1.4267424579247E-13</v>
      </c>
      <c r="CF182" s="10">
        <v>2.1982306237130401E-13</v>
      </c>
      <c r="CG182" s="10">
        <v>2.06214741223289E-13</v>
      </c>
      <c r="CH182" s="10">
        <v>1.52660103884306E-12</v>
      </c>
      <c r="CI182" s="11">
        <f t="shared" si="2"/>
        <v>1</v>
      </c>
    </row>
    <row r="183" spans="1:87" x14ac:dyDescent="0.2">
      <c r="A183" s="9" t="s">
        <v>531</v>
      </c>
      <c r="B183" s="9">
        <v>29</v>
      </c>
      <c r="C183" s="9">
        <v>35</v>
      </c>
      <c r="D183" s="10">
        <v>1.15668585820571E-11</v>
      </c>
      <c r="E183" s="10">
        <v>0</v>
      </c>
      <c r="F183" s="10">
        <v>1.42673238021007E-13</v>
      </c>
      <c r="G183" s="10">
        <v>0.99999999998115296</v>
      </c>
      <c r="H183" s="10">
        <v>0</v>
      </c>
      <c r="I183" s="10">
        <v>0</v>
      </c>
      <c r="J183" s="10">
        <v>0</v>
      </c>
      <c r="K183" s="10">
        <v>0</v>
      </c>
      <c r="L183" s="10">
        <v>1.23836938338873E-13</v>
      </c>
      <c r="M183" s="10">
        <v>0</v>
      </c>
      <c r="N183" s="10">
        <v>0</v>
      </c>
      <c r="O183" s="10">
        <v>0</v>
      </c>
      <c r="P183" s="10">
        <v>0</v>
      </c>
      <c r="Q183" s="10">
        <v>2.19820270294707E-13</v>
      </c>
      <c r="R183" s="10">
        <v>0</v>
      </c>
      <c r="S183" s="10">
        <v>0</v>
      </c>
      <c r="T183" s="10">
        <v>0</v>
      </c>
      <c r="U183" s="10">
        <v>2.32716254838428E-13</v>
      </c>
      <c r="V183" s="10">
        <v>0</v>
      </c>
      <c r="W183" s="10">
        <v>0</v>
      </c>
      <c r="X183" s="10">
        <v>0</v>
      </c>
      <c r="Y183" s="10">
        <v>1.6016967624988399E-13</v>
      </c>
      <c r="Z183" s="10">
        <v>1.42672478918654E-13</v>
      </c>
      <c r="AA183" s="10">
        <v>0</v>
      </c>
      <c r="AB183" s="10">
        <v>0</v>
      </c>
      <c r="AC183" s="10">
        <v>0</v>
      </c>
      <c r="AD183" s="10">
        <v>2.0621027143060001E-13</v>
      </c>
      <c r="AE183" s="10">
        <v>1.2058953752615E-13</v>
      </c>
      <c r="AF183" s="10">
        <v>0</v>
      </c>
      <c r="AG183" s="10">
        <v>0</v>
      </c>
      <c r="AH183" s="10">
        <v>1.76499081767209E-13</v>
      </c>
      <c r="AI183" s="10">
        <v>0</v>
      </c>
      <c r="AJ183" s="10">
        <v>0</v>
      </c>
      <c r="AK183" s="10">
        <v>1.4267661152521199E-13</v>
      </c>
      <c r="AL183" s="10">
        <v>0</v>
      </c>
      <c r="AM183" s="10">
        <v>1.6017181813524201E-13</v>
      </c>
      <c r="AN183" s="10">
        <v>2.19824772008435E-13</v>
      </c>
      <c r="AO183" s="10">
        <v>1.238330751458E-13</v>
      </c>
      <c r="AP183" s="10">
        <v>1.9180778120630301E-13</v>
      </c>
      <c r="AQ183" s="10">
        <v>2.3271547263106298E-13</v>
      </c>
      <c r="AR183" s="10">
        <v>0</v>
      </c>
      <c r="AS183" s="10">
        <v>0</v>
      </c>
      <c r="AT183" s="10">
        <v>0</v>
      </c>
      <c r="AU183" s="10">
        <v>0</v>
      </c>
      <c r="AV183" s="10">
        <v>0</v>
      </c>
      <c r="AW183" s="10">
        <v>0</v>
      </c>
      <c r="AX183" s="10">
        <v>1.91815119648926E-13</v>
      </c>
      <c r="AY183" s="10">
        <v>2.3271560972677298E-13</v>
      </c>
      <c r="AZ183" s="10">
        <v>0</v>
      </c>
      <c r="BA183" s="10">
        <v>0</v>
      </c>
      <c r="BB183" s="10">
        <v>0</v>
      </c>
      <c r="BC183" s="10">
        <v>0</v>
      </c>
      <c r="BD183" s="10">
        <v>0</v>
      </c>
      <c r="BE183" s="10">
        <v>1.24381125211527E-13</v>
      </c>
      <c r="BF183" s="10">
        <v>1.6016839652666999E-13</v>
      </c>
      <c r="BG183" s="10">
        <v>1.91806603945206E-13</v>
      </c>
      <c r="BH183" s="10">
        <v>1.7652590983384499E-13</v>
      </c>
      <c r="BI183" s="10">
        <v>2.0621474118976001E-13</v>
      </c>
      <c r="BJ183" s="10">
        <v>1.10242954169346E-13</v>
      </c>
      <c r="BK183" s="10">
        <v>1.9180659990797199E-13</v>
      </c>
      <c r="BL183" s="10">
        <v>1.6016876909786301E-13</v>
      </c>
      <c r="BM183" s="10">
        <v>1.7649547985756601E-13</v>
      </c>
      <c r="BN183" s="10">
        <v>0</v>
      </c>
      <c r="BO183" s="10">
        <v>0</v>
      </c>
      <c r="BP183" s="10">
        <v>0</v>
      </c>
      <c r="BQ183" s="10">
        <v>2.19821515405176E-13</v>
      </c>
      <c r="BR183" s="10">
        <v>2.0621714111272601E-13</v>
      </c>
      <c r="BS183" s="10">
        <v>0</v>
      </c>
      <c r="BT183" s="10">
        <v>0</v>
      </c>
      <c r="BU183" s="10">
        <v>0</v>
      </c>
      <c r="BV183" s="10">
        <v>0</v>
      </c>
      <c r="BW183" s="10">
        <v>0</v>
      </c>
      <c r="BX183" s="10">
        <v>0</v>
      </c>
      <c r="BY183" s="10">
        <v>0</v>
      </c>
      <c r="BZ183" s="10">
        <v>0</v>
      </c>
      <c r="CA183" s="10">
        <v>0</v>
      </c>
      <c r="CB183" s="10">
        <v>0</v>
      </c>
      <c r="CC183" s="10">
        <v>1.7649796386630299E-13</v>
      </c>
      <c r="CD183" s="10">
        <v>1.2383204647142899E-13</v>
      </c>
      <c r="CE183" s="10">
        <v>1.4267424579247901E-13</v>
      </c>
      <c r="CF183" s="10">
        <v>2.1982306237131699E-13</v>
      </c>
      <c r="CG183" s="10">
        <v>2.06214741223302E-13</v>
      </c>
      <c r="CH183" s="10">
        <v>1.46659024790587E-12</v>
      </c>
      <c r="CI183" s="11">
        <f t="shared" si="2"/>
        <v>1</v>
      </c>
    </row>
    <row r="184" spans="1:87" x14ac:dyDescent="0.2">
      <c r="A184" s="9" t="s">
        <v>532</v>
      </c>
      <c r="B184" s="9">
        <v>29</v>
      </c>
      <c r="C184" s="9">
        <v>35</v>
      </c>
      <c r="D184" s="10">
        <v>1.15668585820571E-11</v>
      </c>
      <c r="E184" s="10">
        <v>0</v>
      </c>
      <c r="F184" s="10">
        <v>1.4267323802094699E-13</v>
      </c>
      <c r="G184" s="10">
        <v>0.99999999998073297</v>
      </c>
      <c r="H184" s="10">
        <v>0</v>
      </c>
      <c r="I184" s="10">
        <v>0</v>
      </c>
      <c r="J184" s="10">
        <v>0</v>
      </c>
      <c r="K184" s="10">
        <v>0</v>
      </c>
      <c r="L184" s="10">
        <v>1.23836938338821E-13</v>
      </c>
      <c r="M184" s="10">
        <v>0</v>
      </c>
      <c r="N184" s="10">
        <v>0</v>
      </c>
      <c r="O184" s="10">
        <v>0</v>
      </c>
      <c r="P184" s="10">
        <v>0</v>
      </c>
      <c r="Q184" s="10">
        <v>2.1982027029461499E-13</v>
      </c>
      <c r="R184" s="10">
        <v>0</v>
      </c>
      <c r="S184" s="10">
        <v>0</v>
      </c>
      <c r="T184" s="10">
        <v>0</v>
      </c>
      <c r="U184" s="10">
        <v>2.3271625483833101E-13</v>
      </c>
      <c r="V184" s="10">
        <v>0</v>
      </c>
      <c r="W184" s="10">
        <v>0</v>
      </c>
      <c r="X184" s="10">
        <v>0</v>
      </c>
      <c r="Y184" s="10">
        <v>1.6016967624981599E-13</v>
      </c>
      <c r="Z184" s="10">
        <v>1.42672478918594E-13</v>
      </c>
      <c r="AA184" s="10">
        <v>0</v>
      </c>
      <c r="AB184" s="10">
        <v>0</v>
      </c>
      <c r="AC184" s="10">
        <v>0</v>
      </c>
      <c r="AD184" s="10">
        <v>2.0621027143051401E-13</v>
      </c>
      <c r="AE184" s="10">
        <v>1.2058953752609999E-13</v>
      </c>
      <c r="AF184" s="10">
        <v>0</v>
      </c>
      <c r="AG184" s="10">
        <v>0</v>
      </c>
      <c r="AH184" s="10">
        <v>1.7649908176713501E-13</v>
      </c>
      <c r="AI184" s="10">
        <v>0</v>
      </c>
      <c r="AJ184" s="10">
        <v>0</v>
      </c>
      <c r="AK184" s="10">
        <v>1.42676611525153E-13</v>
      </c>
      <c r="AL184" s="10">
        <v>0</v>
      </c>
      <c r="AM184" s="10">
        <v>1.6017181813517499E-13</v>
      </c>
      <c r="AN184" s="10">
        <v>2.1982477200834301E-13</v>
      </c>
      <c r="AO184" s="10">
        <v>1.2383307514574799E-13</v>
      </c>
      <c r="AP184" s="10">
        <v>1.9180778120622299E-13</v>
      </c>
      <c r="AQ184" s="10">
        <v>2.3271547263096599E-13</v>
      </c>
      <c r="AR184" s="10">
        <v>0</v>
      </c>
      <c r="AS184" s="10">
        <v>0</v>
      </c>
      <c r="AT184" s="10">
        <v>0</v>
      </c>
      <c r="AU184" s="10">
        <v>0</v>
      </c>
      <c r="AV184" s="10">
        <v>0</v>
      </c>
      <c r="AW184" s="10">
        <v>0</v>
      </c>
      <c r="AX184" s="10">
        <v>1.91815119648845E-13</v>
      </c>
      <c r="AY184" s="10">
        <v>2.3271560972667498E-13</v>
      </c>
      <c r="AZ184" s="10">
        <v>0</v>
      </c>
      <c r="BA184" s="10">
        <v>0</v>
      </c>
      <c r="BB184" s="10">
        <v>0</v>
      </c>
      <c r="BC184" s="10">
        <v>0</v>
      </c>
      <c r="BD184" s="10">
        <v>0</v>
      </c>
      <c r="BE184" s="10">
        <v>1.2438112521147499E-13</v>
      </c>
      <c r="BF184" s="10">
        <v>1.6016839652660199E-13</v>
      </c>
      <c r="BG184" s="10">
        <v>1.9180660394512499E-13</v>
      </c>
      <c r="BH184" s="10">
        <v>1.76525909833771E-13</v>
      </c>
      <c r="BI184" s="10">
        <v>2.0621474118967299E-13</v>
      </c>
      <c r="BJ184" s="10">
        <v>1.102429541693E-13</v>
      </c>
      <c r="BK184" s="10">
        <v>1.9180659990789101E-13</v>
      </c>
      <c r="BL184" s="10">
        <v>1.6016876909779601E-13</v>
      </c>
      <c r="BM184" s="10">
        <v>1.76495479857492E-13</v>
      </c>
      <c r="BN184" s="10">
        <v>0</v>
      </c>
      <c r="BO184" s="10">
        <v>0</v>
      </c>
      <c r="BP184" s="10">
        <v>0</v>
      </c>
      <c r="BQ184" s="10">
        <v>2.1982151540508399E-13</v>
      </c>
      <c r="BR184" s="10">
        <v>2.0621714111263899E-13</v>
      </c>
      <c r="BS184" s="10">
        <v>0</v>
      </c>
      <c r="BT184" s="10">
        <v>0</v>
      </c>
      <c r="BU184" s="10">
        <v>0</v>
      </c>
      <c r="BV184" s="10">
        <v>0</v>
      </c>
      <c r="BW184" s="10">
        <v>0</v>
      </c>
      <c r="BX184" s="10">
        <v>0</v>
      </c>
      <c r="BY184" s="10">
        <v>0</v>
      </c>
      <c r="BZ184" s="10">
        <v>0</v>
      </c>
      <c r="CA184" s="10">
        <v>0</v>
      </c>
      <c r="CB184" s="10">
        <v>0</v>
      </c>
      <c r="CC184" s="10">
        <v>1.76497963866229E-13</v>
      </c>
      <c r="CD184" s="10">
        <v>1.2383204647137699E-13</v>
      </c>
      <c r="CE184" s="10">
        <v>1.4267424579241901E-13</v>
      </c>
      <c r="CF184" s="10">
        <v>2.19823062371225E-13</v>
      </c>
      <c r="CG184" s="10">
        <v>2.0621474122321501E-13</v>
      </c>
      <c r="CH184" s="10">
        <v>1.8861759004583598E-12</v>
      </c>
      <c r="CI184" s="11">
        <f t="shared" si="2"/>
        <v>0.99999999999999956</v>
      </c>
    </row>
    <row r="185" spans="1:87" x14ac:dyDescent="0.2">
      <c r="A185" s="9" t="s">
        <v>533</v>
      </c>
      <c r="B185" s="9">
        <v>29</v>
      </c>
      <c r="C185" s="9">
        <v>35</v>
      </c>
      <c r="D185" s="10">
        <v>1.15668585820571E-11</v>
      </c>
      <c r="E185" s="10">
        <v>0</v>
      </c>
      <c r="F185" s="10">
        <v>1.42673238020968E-13</v>
      </c>
      <c r="G185" s="10">
        <v>0.99999999998088096</v>
      </c>
      <c r="H185" s="10">
        <v>0</v>
      </c>
      <c r="I185" s="10">
        <v>0</v>
      </c>
      <c r="J185" s="10">
        <v>0</v>
      </c>
      <c r="K185" s="10">
        <v>0</v>
      </c>
      <c r="L185" s="10">
        <v>1.23836938338839E-13</v>
      </c>
      <c r="M185" s="10">
        <v>0</v>
      </c>
      <c r="N185" s="10">
        <v>0</v>
      </c>
      <c r="O185" s="10">
        <v>0</v>
      </c>
      <c r="P185" s="10">
        <v>0</v>
      </c>
      <c r="Q185" s="10">
        <v>2.19820270294647E-13</v>
      </c>
      <c r="R185" s="10">
        <v>0</v>
      </c>
      <c r="S185" s="10">
        <v>0</v>
      </c>
      <c r="T185" s="10">
        <v>0</v>
      </c>
      <c r="U185" s="10">
        <v>2.3271625483836499E-13</v>
      </c>
      <c r="V185" s="10">
        <v>0</v>
      </c>
      <c r="W185" s="10">
        <v>0</v>
      </c>
      <c r="X185" s="10">
        <v>0</v>
      </c>
      <c r="Y185" s="10">
        <v>1.6016967624983999E-13</v>
      </c>
      <c r="Z185" s="10">
        <v>1.42672478918615E-13</v>
      </c>
      <c r="AA185" s="10">
        <v>0</v>
      </c>
      <c r="AB185" s="10">
        <v>0</v>
      </c>
      <c r="AC185" s="10">
        <v>0</v>
      </c>
      <c r="AD185" s="10">
        <v>2.0621027143054399E-13</v>
      </c>
      <c r="AE185" s="10">
        <v>1.2058953752611799E-13</v>
      </c>
      <c r="AF185" s="10">
        <v>0</v>
      </c>
      <c r="AG185" s="10">
        <v>0</v>
      </c>
      <c r="AH185" s="10">
        <v>1.7649908176716101E-13</v>
      </c>
      <c r="AI185" s="10">
        <v>0</v>
      </c>
      <c r="AJ185" s="10">
        <v>0</v>
      </c>
      <c r="AK185" s="10">
        <v>1.42676611525174E-13</v>
      </c>
      <c r="AL185" s="10">
        <v>0</v>
      </c>
      <c r="AM185" s="10">
        <v>1.6017181813519801E-13</v>
      </c>
      <c r="AN185" s="10">
        <v>2.19824772008376E-13</v>
      </c>
      <c r="AO185" s="10">
        <v>1.23833075145767E-13</v>
      </c>
      <c r="AP185" s="10">
        <v>1.9180778120625101E-13</v>
      </c>
      <c r="AQ185" s="10">
        <v>2.3271547263100002E-13</v>
      </c>
      <c r="AR185" s="10">
        <v>0</v>
      </c>
      <c r="AS185" s="10">
        <v>0</v>
      </c>
      <c r="AT185" s="10">
        <v>0</v>
      </c>
      <c r="AU185" s="10">
        <v>0</v>
      </c>
      <c r="AV185" s="10">
        <v>0</v>
      </c>
      <c r="AW185" s="10">
        <v>0</v>
      </c>
      <c r="AX185" s="10">
        <v>1.9181511964887299E-13</v>
      </c>
      <c r="AY185" s="10">
        <v>2.3271560972670901E-13</v>
      </c>
      <c r="AZ185" s="10">
        <v>0</v>
      </c>
      <c r="BA185" s="10">
        <v>0</v>
      </c>
      <c r="BB185" s="10">
        <v>0</v>
      </c>
      <c r="BC185" s="10">
        <v>0</v>
      </c>
      <c r="BD185" s="10">
        <v>0</v>
      </c>
      <c r="BE185" s="10">
        <v>1.2438112521149299E-13</v>
      </c>
      <c r="BF185" s="10">
        <v>1.60168396526626E-13</v>
      </c>
      <c r="BG185" s="10">
        <v>1.91806603945154E-13</v>
      </c>
      <c r="BH185" s="10">
        <v>1.76525909833797E-13</v>
      </c>
      <c r="BI185" s="10">
        <v>2.0621474118970301E-13</v>
      </c>
      <c r="BJ185" s="10">
        <v>1.10242954169316E-13</v>
      </c>
      <c r="BK185" s="10">
        <v>1.9180659990791999E-13</v>
      </c>
      <c r="BL185" s="10">
        <v>1.6016876909781901E-13</v>
      </c>
      <c r="BM185" s="10">
        <v>1.76495479857518E-13</v>
      </c>
      <c r="BN185" s="10">
        <v>0</v>
      </c>
      <c r="BO185" s="10">
        <v>0</v>
      </c>
      <c r="BP185" s="10">
        <v>0</v>
      </c>
      <c r="BQ185" s="10">
        <v>2.19821515405116E-13</v>
      </c>
      <c r="BR185" s="10">
        <v>2.0621714111266999E-13</v>
      </c>
      <c r="BS185" s="10">
        <v>0</v>
      </c>
      <c r="BT185" s="10">
        <v>0</v>
      </c>
      <c r="BU185" s="10">
        <v>0</v>
      </c>
      <c r="BV185" s="10">
        <v>0</v>
      </c>
      <c r="BW185" s="10">
        <v>0</v>
      </c>
      <c r="BX185" s="10">
        <v>0</v>
      </c>
      <c r="BY185" s="10">
        <v>0</v>
      </c>
      <c r="BZ185" s="10">
        <v>0</v>
      </c>
      <c r="CA185" s="10">
        <v>0</v>
      </c>
      <c r="CB185" s="10">
        <v>0</v>
      </c>
      <c r="CC185" s="10">
        <v>1.76497963866255E-13</v>
      </c>
      <c r="CD185" s="10">
        <v>1.2383204647139499E-13</v>
      </c>
      <c r="CE185" s="10">
        <v>1.4267424579244001E-13</v>
      </c>
      <c r="CF185" s="10">
        <v>2.1982306237125701E-13</v>
      </c>
      <c r="CG185" s="10">
        <v>2.06214741223245E-13</v>
      </c>
      <c r="CH185" s="10">
        <v>1.73847587215184E-12</v>
      </c>
      <c r="CI185" s="11">
        <f t="shared" si="2"/>
        <v>0.99999999999999989</v>
      </c>
    </row>
    <row r="186" spans="1:87" x14ac:dyDescent="0.2">
      <c r="A186" s="9" t="s">
        <v>534</v>
      </c>
      <c r="B186" s="9">
        <v>29</v>
      </c>
      <c r="C186" s="9">
        <v>35</v>
      </c>
      <c r="D186" s="10">
        <v>1.25910393222739E-11</v>
      </c>
      <c r="E186" s="10">
        <v>0</v>
      </c>
      <c r="F186" s="10">
        <v>1.4267323802107E-13</v>
      </c>
      <c r="G186" s="10">
        <v>0.99999999998159494</v>
      </c>
      <c r="H186" s="10">
        <v>0</v>
      </c>
      <c r="I186" s="10">
        <v>0</v>
      </c>
      <c r="J186" s="10">
        <v>0</v>
      </c>
      <c r="K186" s="10">
        <v>0</v>
      </c>
      <c r="L186" s="10">
        <v>1.23836938338927E-13</v>
      </c>
      <c r="M186" s="10">
        <v>0</v>
      </c>
      <c r="N186" s="10">
        <v>0</v>
      </c>
      <c r="O186" s="10">
        <v>0</v>
      </c>
      <c r="P186" s="10">
        <v>0</v>
      </c>
      <c r="Q186" s="10">
        <v>2.19820270294805E-13</v>
      </c>
      <c r="R186" s="10">
        <v>0</v>
      </c>
      <c r="S186" s="10">
        <v>0</v>
      </c>
      <c r="T186" s="10">
        <v>0</v>
      </c>
      <c r="U186" s="10">
        <v>2.3271625483853099E-13</v>
      </c>
      <c r="V186" s="10">
        <v>0</v>
      </c>
      <c r="W186" s="10">
        <v>0</v>
      </c>
      <c r="X186" s="10">
        <v>0</v>
      </c>
      <c r="Y186" s="10">
        <v>1.6016967624995399E-13</v>
      </c>
      <c r="Z186" s="10">
        <v>1.4267247891871701E-13</v>
      </c>
      <c r="AA186" s="10">
        <v>0</v>
      </c>
      <c r="AB186" s="10">
        <v>0</v>
      </c>
      <c r="AC186" s="10">
        <v>0</v>
      </c>
      <c r="AD186" s="10">
        <v>2.0621027143069099E-13</v>
      </c>
      <c r="AE186" s="10">
        <v>1.20589537526204E-13</v>
      </c>
      <c r="AF186" s="10">
        <v>0</v>
      </c>
      <c r="AG186" s="10">
        <v>0</v>
      </c>
      <c r="AH186" s="10">
        <v>1.76499081767287E-13</v>
      </c>
      <c r="AI186" s="10">
        <v>0</v>
      </c>
      <c r="AJ186" s="10">
        <v>0</v>
      </c>
      <c r="AK186" s="10">
        <v>1.4267661152527601E-13</v>
      </c>
      <c r="AL186" s="10">
        <v>0</v>
      </c>
      <c r="AM186" s="10">
        <v>1.60171818135313E-13</v>
      </c>
      <c r="AN186" s="10">
        <v>2.1982477200853299E-13</v>
      </c>
      <c r="AO186" s="10">
        <v>1.23833075145855E-13</v>
      </c>
      <c r="AP186" s="10">
        <v>1.9180778120638801E-13</v>
      </c>
      <c r="AQ186" s="10">
        <v>2.3271547263116602E-13</v>
      </c>
      <c r="AR186" s="10">
        <v>0</v>
      </c>
      <c r="AS186" s="10">
        <v>0</v>
      </c>
      <c r="AT186" s="10">
        <v>0</v>
      </c>
      <c r="AU186" s="10">
        <v>0</v>
      </c>
      <c r="AV186" s="10">
        <v>0</v>
      </c>
      <c r="AW186" s="10">
        <v>0</v>
      </c>
      <c r="AX186" s="10">
        <v>1.9181511964900999E-13</v>
      </c>
      <c r="AY186" s="10">
        <v>2.3271560972687602E-13</v>
      </c>
      <c r="AZ186" s="10">
        <v>0</v>
      </c>
      <c r="BA186" s="10">
        <v>0</v>
      </c>
      <c r="BB186" s="10">
        <v>0</v>
      </c>
      <c r="BC186" s="10">
        <v>0</v>
      </c>
      <c r="BD186" s="10">
        <v>0</v>
      </c>
      <c r="BE186" s="10">
        <v>1.24381125211582E-13</v>
      </c>
      <c r="BF186" s="10">
        <v>1.6016839652674E-13</v>
      </c>
      <c r="BG186" s="10">
        <v>1.9180660394529099E-13</v>
      </c>
      <c r="BH186" s="10">
        <v>1.7652590983392299E-13</v>
      </c>
      <c r="BI186" s="10">
        <v>2.0621474118985101E-13</v>
      </c>
      <c r="BJ186" s="10">
        <v>1.10242954169395E-13</v>
      </c>
      <c r="BK186" s="10">
        <v>1.9180659990805701E-13</v>
      </c>
      <c r="BL186" s="10">
        <v>1.6016876909793399E-13</v>
      </c>
      <c r="BM186" s="10">
        <v>1.7649547985764399E-13</v>
      </c>
      <c r="BN186" s="10">
        <v>0</v>
      </c>
      <c r="BO186" s="10">
        <v>0</v>
      </c>
      <c r="BP186" s="10">
        <v>0</v>
      </c>
      <c r="BQ186" s="10">
        <v>2.1982151540527299E-13</v>
      </c>
      <c r="BR186" s="10">
        <v>2.0621714111281701E-13</v>
      </c>
      <c r="BS186" s="10">
        <v>0</v>
      </c>
      <c r="BT186" s="10">
        <v>0</v>
      </c>
      <c r="BU186" s="10">
        <v>0</v>
      </c>
      <c r="BV186" s="10">
        <v>0</v>
      </c>
      <c r="BW186" s="10">
        <v>0</v>
      </c>
      <c r="BX186" s="10">
        <v>0</v>
      </c>
      <c r="BY186" s="10">
        <v>0</v>
      </c>
      <c r="BZ186" s="10">
        <v>0</v>
      </c>
      <c r="CA186" s="10">
        <v>0</v>
      </c>
      <c r="CB186" s="10">
        <v>0</v>
      </c>
      <c r="CC186" s="10">
        <v>1.7649796386638099E-13</v>
      </c>
      <c r="CD186" s="10">
        <v>1.2383204647148299E-13</v>
      </c>
      <c r="CE186" s="10">
        <v>1.4267424579254199E-13</v>
      </c>
      <c r="CF186" s="10">
        <v>2.19823062371414E-13</v>
      </c>
      <c r="CG186" s="10">
        <v>2.06214741223393E-13</v>
      </c>
      <c r="CH186" s="10">
        <v>0</v>
      </c>
      <c r="CI186" s="11">
        <f t="shared" si="2"/>
        <v>0.99999999999999956</v>
      </c>
    </row>
    <row r="187" spans="1:87" x14ac:dyDescent="0.2">
      <c r="A187" s="9" t="s">
        <v>535</v>
      </c>
      <c r="B187" s="9">
        <v>29</v>
      </c>
      <c r="C187" s="9">
        <v>35</v>
      </c>
      <c r="D187" s="10">
        <v>1.15668585820571E-11</v>
      </c>
      <c r="E187" s="10">
        <v>0</v>
      </c>
      <c r="F187" s="10">
        <v>1.4267323802120801E-13</v>
      </c>
      <c r="G187" s="10">
        <v>0.99999999998255695</v>
      </c>
      <c r="H187" s="10">
        <v>0</v>
      </c>
      <c r="I187" s="10">
        <v>0</v>
      </c>
      <c r="J187" s="10">
        <v>0</v>
      </c>
      <c r="K187" s="10">
        <v>0</v>
      </c>
      <c r="L187" s="10">
        <v>1.23836938339047E-13</v>
      </c>
      <c r="M187" s="10">
        <v>0</v>
      </c>
      <c r="N187" s="10">
        <v>0</v>
      </c>
      <c r="O187" s="10">
        <v>0</v>
      </c>
      <c r="P187" s="10">
        <v>0</v>
      </c>
      <c r="Q187" s="10">
        <v>2.1982027029501601E-13</v>
      </c>
      <c r="R187" s="10">
        <v>0</v>
      </c>
      <c r="S187" s="10">
        <v>0</v>
      </c>
      <c r="T187" s="10">
        <v>0</v>
      </c>
      <c r="U187" s="10">
        <v>2.32716254838755E-13</v>
      </c>
      <c r="V187" s="10">
        <v>0</v>
      </c>
      <c r="W187" s="10">
        <v>0</v>
      </c>
      <c r="X187" s="10">
        <v>0</v>
      </c>
      <c r="Y187" s="10">
        <v>1.6016967625010801E-13</v>
      </c>
      <c r="Z187" s="10">
        <v>1.4267247891885401E-13</v>
      </c>
      <c r="AA187" s="10">
        <v>0</v>
      </c>
      <c r="AB187" s="10">
        <v>0</v>
      </c>
      <c r="AC187" s="10">
        <v>0</v>
      </c>
      <c r="AD187" s="10">
        <v>2.0621027143089001E-13</v>
      </c>
      <c r="AE187" s="10">
        <v>1.2058953752631999E-13</v>
      </c>
      <c r="AF187" s="10">
        <v>0</v>
      </c>
      <c r="AG187" s="10">
        <v>0</v>
      </c>
      <c r="AH187" s="10">
        <v>1.7649908176745699E-13</v>
      </c>
      <c r="AI187" s="10">
        <v>0</v>
      </c>
      <c r="AJ187" s="10">
        <v>0</v>
      </c>
      <c r="AK187" s="10">
        <v>1.4267661152541301E-13</v>
      </c>
      <c r="AL187" s="10">
        <v>0</v>
      </c>
      <c r="AM187" s="10">
        <v>1.6017181813546701E-13</v>
      </c>
      <c r="AN187" s="10">
        <v>2.19824772008744E-13</v>
      </c>
      <c r="AO187" s="10">
        <v>1.23833075145974E-13</v>
      </c>
      <c r="AP187" s="10">
        <v>1.9180778120657201E-13</v>
      </c>
      <c r="AQ187" s="10">
        <v>2.3271547263138998E-13</v>
      </c>
      <c r="AR187" s="10">
        <v>0</v>
      </c>
      <c r="AS187" s="10">
        <v>0</v>
      </c>
      <c r="AT187" s="10">
        <v>0</v>
      </c>
      <c r="AU187" s="10">
        <v>0</v>
      </c>
      <c r="AV187" s="10">
        <v>0</v>
      </c>
      <c r="AW187" s="10">
        <v>0</v>
      </c>
      <c r="AX187" s="10">
        <v>1.91815119649195E-13</v>
      </c>
      <c r="AY187" s="10">
        <v>2.3271560972709902E-13</v>
      </c>
      <c r="AZ187" s="10">
        <v>0</v>
      </c>
      <c r="BA187" s="10">
        <v>0</v>
      </c>
      <c r="BB187" s="10">
        <v>0</v>
      </c>
      <c r="BC187" s="10">
        <v>0</v>
      </c>
      <c r="BD187" s="10">
        <v>0</v>
      </c>
      <c r="BE187" s="10">
        <v>1.2438112521170201E-13</v>
      </c>
      <c r="BF187" s="10">
        <v>1.6016839652689401E-13</v>
      </c>
      <c r="BG187" s="10">
        <v>1.9180660394547499E-13</v>
      </c>
      <c r="BH187" s="10">
        <v>1.7652590983409301E-13</v>
      </c>
      <c r="BI187" s="10">
        <v>2.06214741190049E-13</v>
      </c>
      <c r="BJ187" s="10">
        <v>1.1024295416950099E-13</v>
      </c>
      <c r="BK187" s="10">
        <v>1.9180659990824101E-13</v>
      </c>
      <c r="BL187" s="10">
        <v>1.60168769098088E-13</v>
      </c>
      <c r="BM187" s="10">
        <v>1.7649547985781401E-13</v>
      </c>
      <c r="BN187" s="10">
        <v>0</v>
      </c>
      <c r="BO187" s="10">
        <v>0</v>
      </c>
      <c r="BP187" s="10">
        <v>0</v>
      </c>
      <c r="BQ187" s="10">
        <v>2.1982151540548501E-13</v>
      </c>
      <c r="BR187" s="10">
        <v>2.06217141113015E-13</v>
      </c>
      <c r="BS187" s="10">
        <v>0</v>
      </c>
      <c r="BT187" s="10">
        <v>0</v>
      </c>
      <c r="BU187" s="10">
        <v>0</v>
      </c>
      <c r="BV187" s="10">
        <v>0</v>
      </c>
      <c r="BW187" s="10">
        <v>0</v>
      </c>
      <c r="BX187" s="10">
        <v>0</v>
      </c>
      <c r="BY187" s="10">
        <v>0</v>
      </c>
      <c r="BZ187" s="10">
        <v>0</v>
      </c>
      <c r="CA187" s="10">
        <v>0</v>
      </c>
      <c r="CB187" s="10">
        <v>0</v>
      </c>
      <c r="CC187" s="10">
        <v>1.7649796386655E-13</v>
      </c>
      <c r="CD187" s="10">
        <v>1.2383204647160201E-13</v>
      </c>
      <c r="CE187" s="10">
        <v>1.4267424579267899E-13</v>
      </c>
      <c r="CF187" s="10">
        <v>2.1982306237162599E-13</v>
      </c>
      <c r="CG187" s="10">
        <v>2.0621474122359101E-13</v>
      </c>
      <c r="CH187" s="10">
        <v>6.2582681977532894E-14</v>
      </c>
      <c r="CI187" s="11">
        <f t="shared" si="2"/>
        <v>1</v>
      </c>
    </row>
    <row r="188" spans="1:87" x14ac:dyDescent="0.2">
      <c r="A188" s="9" t="s">
        <v>536</v>
      </c>
      <c r="B188" s="9">
        <v>29</v>
      </c>
      <c r="C188" s="9">
        <v>35</v>
      </c>
      <c r="D188" s="10">
        <v>1.15668585820571E-11</v>
      </c>
      <c r="E188" s="10">
        <v>0</v>
      </c>
      <c r="F188" s="10">
        <v>1.4267323802120001E-13</v>
      </c>
      <c r="G188" s="10">
        <v>0.999999999982504</v>
      </c>
      <c r="H188" s="10">
        <v>0</v>
      </c>
      <c r="I188" s="10">
        <v>0</v>
      </c>
      <c r="J188" s="10">
        <v>0</v>
      </c>
      <c r="K188" s="10">
        <v>0</v>
      </c>
      <c r="L188" s="10">
        <v>1.2383693833904001E-13</v>
      </c>
      <c r="M188" s="10">
        <v>0</v>
      </c>
      <c r="N188" s="10">
        <v>0</v>
      </c>
      <c r="O188" s="10">
        <v>0</v>
      </c>
      <c r="P188" s="10">
        <v>0</v>
      </c>
      <c r="Q188" s="10">
        <v>2.19820270295004E-13</v>
      </c>
      <c r="R188" s="10">
        <v>0</v>
      </c>
      <c r="S188" s="10">
        <v>0</v>
      </c>
      <c r="T188" s="10">
        <v>0</v>
      </c>
      <c r="U188" s="10">
        <v>2.3271625483874299E-13</v>
      </c>
      <c r="V188" s="10">
        <v>0</v>
      </c>
      <c r="W188" s="10">
        <v>0</v>
      </c>
      <c r="X188" s="10">
        <v>0</v>
      </c>
      <c r="Y188" s="10">
        <v>1.601696762501E-13</v>
      </c>
      <c r="Z188" s="10">
        <v>1.4267247891884699E-13</v>
      </c>
      <c r="AA188" s="10">
        <v>0</v>
      </c>
      <c r="AB188" s="10">
        <v>0</v>
      </c>
      <c r="AC188" s="10">
        <v>0</v>
      </c>
      <c r="AD188" s="10">
        <v>2.06210271430879E-13</v>
      </c>
      <c r="AE188" s="10">
        <v>1.20589537526313E-13</v>
      </c>
      <c r="AF188" s="10">
        <v>0</v>
      </c>
      <c r="AG188" s="10">
        <v>0</v>
      </c>
      <c r="AH188" s="10">
        <v>1.76499081767448E-13</v>
      </c>
      <c r="AI188" s="10">
        <v>0</v>
      </c>
      <c r="AJ188" s="10">
        <v>0</v>
      </c>
      <c r="AK188" s="10">
        <v>1.4267661152540501E-13</v>
      </c>
      <c r="AL188" s="10">
        <v>0</v>
      </c>
      <c r="AM188" s="10">
        <v>1.60171818135458E-13</v>
      </c>
      <c r="AN188" s="10">
        <v>2.1982477200873201E-13</v>
      </c>
      <c r="AO188" s="10">
        <v>1.2383307514596799E-13</v>
      </c>
      <c r="AP188" s="10">
        <v>1.9180778120656201E-13</v>
      </c>
      <c r="AQ188" s="10">
        <v>2.3271547263137801E-13</v>
      </c>
      <c r="AR188" s="10">
        <v>0</v>
      </c>
      <c r="AS188" s="10">
        <v>0</v>
      </c>
      <c r="AT188" s="10">
        <v>0</v>
      </c>
      <c r="AU188" s="10">
        <v>0</v>
      </c>
      <c r="AV188" s="10">
        <v>0</v>
      </c>
      <c r="AW188" s="10">
        <v>0</v>
      </c>
      <c r="AX188" s="10">
        <v>1.91815119649185E-13</v>
      </c>
      <c r="AY188" s="10">
        <v>2.3271560972708701E-13</v>
      </c>
      <c r="AZ188" s="10">
        <v>0</v>
      </c>
      <c r="BA188" s="10">
        <v>0</v>
      </c>
      <c r="BB188" s="10">
        <v>0</v>
      </c>
      <c r="BC188" s="10">
        <v>0</v>
      </c>
      <c r="BD188" s="10">
        <v>0</v>
      </c>
      <c r="BE188" s="10">
        <v>1.2438112521169499E-13</v>
      </c>
      <c r="BF188" s="10">
        <v>1.60168396526886E-13</v>
      </c>
      <c r="BG188" s="10">
        <v>1.91806603945465E-13</v>
      </c>
      <c r="BH188" s="10">
        <v>1.76525909834084E-13</v>
      </c>
      <c r="BI188" s="10">
        <v>2.0621474119003799E-13</v>
      </c>
      <c r="BJ188" s="10">
        <v>1.10242954169495E-13</v>
      </c>
      <c r="BK188" s="10">
        <v>1.9180659990823099E-13</v>
      </c>
      <c r="BL188" s="10">
        <v>1.6016876909807899E-13</v>
      </c>
      <c r="BM188" s="10">
        <v>1.7649547985780401E-13</v>
      </c>
      <c r="BN188" s="10">
        <v>0</v>
      </c>
      <c r="BO188" s="10">
        <v>0</v>
      </c>
      <c r="BP188" s="10">
        <v>0</v>
      </c>
      <c r="BQ188" s="10">
        <v>2.1982151540547299E-13</v>
      </c>
      <c r="BR188" s="10">
        <v>2.0621714111300399E-13</v>
      </c>
      <c r="BS188" s="10">
        <v>0</v>
      </c>
      <c r="BT188" s="10">
        <v>0</v>
      </c>
      <c r="BU188" s="10">
        <v>0</v>
      </c>
      <c r="BV188" s="10">
        <v>0</v>
      </c>
      <c r="BW188" s="10">
        <v>0</v>
      </c>
      <c r="BX188" s="10">
        <v>0</v>
      </c>
      <c r="BY188" s="10">
        <v>0</v>
      </c>
      <c r="BZ188" s="10">
        <v>0</v>
      </c>
      <c r="CA188" s="10">
        <v>0</v>
      </c>
      <c r="CB188" s="10">
        <v>0</v>
      </c>
      <c r="CC188" s="10">
        <v>1.7649796386654101E-13</v>
      </c>
      <c r="CD188" s="10">
        <v>1.23832046471596E-13</v>
      </c>
      <c r="CE188" s="10">
        <v>1.4267424579267099E-13</v>
      </c>
      <c r="CF188" s="10">
        <v>2.19823062371614E-13</v>
      </c>
      <c r="CG188" s="10">
        <v>2.0621474122358E-13</v>
      </c>
      <c r="CH188" s="10">
        <v>1.1524521280010801E-13</v>
      </c>
      <c r="CI188" s="11">
        <f t="shared" si="2"/>
        <v>0.99999999999999967</v>
      </c>
    </row>
    <row r="189" spans="1:87" x14ac:dyDescent="0.2">
      <c r="A189" s="9" t="s">
        <v>537</v>
      </c>
      <c r="B189" s="9">
        <v>29</v>
      </c>
      <c r="C189" s="9">
        <v>35</v>
      </c>
      <c r="D189" s="10">
        <v>1.15668585820571E-11</v>
      </c>
      <c r="E189" s="10">
        <v>0</v>
      </c>
      <c r="F189" s="10">
        <v>1.42673238021124E-13</v>
      </c>
      <c r="G189" s="10">
        <v>0.99999999998197298</v>
      </c>
      <c r="H189" s="10">
        <v>0</v>
      </c>
      <c r="I189" s="10">
        <v>0</v>
      </c>
      <c r="J189" s="10">
        <v>0</v>
      </c>
      <c r="K189" s="10">
        <v>0</v>
      </c>
      <c r="L189" s="10">
        <v>1.23836938338974E-13</v>
      </c>
      <c r="M189" s="10">
        <v>0</v>
      </c>
      <c r="N189" s="10">
        <v>0</v>
      </c>
      <c r="O189" s="10">
        <v>0</v>
      </c>
      <c r="P189" s="10">
        <v>0</v>
      </c>
      <c r="Q189" s="10">
        <v>2.19820270294888E-13</v>
      </c>
      <c r="R189" s="10">
        <v>0</v>
      </c>
      <c r="S189" s="10">
        <v>0</v>
      </c>
      <c r="T189" s="10">
        <v>0</v>
      </c>
      <c r="U189" s="10">
        <v>2.3271625483861899E-13</v>
      </c>
      <c r="V189" s="10">
        <v>0</v>
      </c>
      <c r="W189" s="10">
        <v>0</v>
      </c>
      <c r="X189" s="10">
        <v>0</v>
      </c>
      <c r="Y189" s="10">
        <v>1.6016967625001501E-13</v>
      </c>
      <c r="Z189" s="10">
        <v>1.4267247891877101E-13</v>
      </c>
      <c r="AA189" s="10">
        <v>0</v>
      </c>
      <c r="AB189" s="10">
        <v>0</v>
      </c>
      <c r="AC189" s="10">
        <v>0</v>
      </c>
      <c r="AD189" s="10">
        <v>2.0621027143077E-13</v>
      </c>
      <c r="AE189" s="10">
        <v>1.20589537526249E-13</v>
      </c>
      <c r="AF189" s="10">
        <v>0</v>
      </c>
      <c r="AG189" s="10">
        <v>0</v>
      </c>
      <c r="AH189" s="10">
        <v>1.76499081767354E-13</v>
      </c>
      <c r="AI189" s="10">
        <v>0</v>
      </c>
      <c r="AJ189" s="10">
        <v>0</v>
      </c>
      <c r="AK189" s="10">
        <v>1.4267661152533001E-13</v>
      </c>
      <c r="AL189" s="10">
        <v>0</v>
      </c>
      <c r="AM189" s="10">
        <v>1.60171818135373E-13</v>
      </c>
      <c r="AN189" s="10">
        <v>2.1982477200861599E-13</v>
      </c>
      <c r="AO189" s="10">
        <v>1.23833075145902E-13</v>
      </c>
      <c r="AP189" s="10">
        <v>1.9180778120646E-13</v>
      </c>
      <c r="AQ189" s="10">
        <v>2.3271547263125402E-13</v>
      </c>
      <c r="AR189" s="10">
        <v>0</v>
      </c>
      <c r="AS189" s="10">
        <v>0</v>
      </c>
      <c r="AT189" s="10">
        <v>0</v>
      </c>
      <c r="AU189" s="10">
        <v>0</v>
      </c>
      <c r="AV189" s="10">
        <v>0</v>
      </c>
      <c r="AW189" s="10">
        <v>0</v>
      </c>
      <c r="AX189" s="10">
        <v>1.9181511964908299E-13</v>
      </c>
      <c r="AY189" s="10">
        <v>2.3271560972696402E-13</v>
      </c>
      <c r="AZ189" s="10">
        <v>0</v>
      </c>
      <c r="BA189" s="10">
        <v>0</v>
      </c>
      <c r="BB189" s="10">
        <v>0</v>
      </c>
      <c r="BC189" s="10">
        <v>0</v>
      </c>
      <c r="BD189" s="10">
        <v>0</v>
      </c>
      <c r="BE189" s="10">
        <v>1.24381125211629E-13</v>
      </c>
      <c r="BF189" s="10">
        <v>1.6016839652680101E-13</v>
      </c>
      <c r="BG189" s="10">
        <v>1.9180660394536301E-13</v>
      </c>
      <c r="BH189" s="10">
        <v>1.7652590983398999E-13</v>
      </c>
      <c r="BI189" s="10">
        <v>2.0621474118992899E-13</v>
      </c>
      <c r="BJ189" s="10">
        <v>1.10242954169437E-13</v>
      </c>
      <c r="BK189" s="10">
        <v>1.9180659990812901E-13</v>
      </c>
      <c r="BL189" s="10">
        <v>1.6016876909799399E-13</v>
      </c>
      <c r="BM189" s="10">
        <v>1.7649547985771101E-13</v>
      </c>
      <c r="BN189" s="10">
        <v>0</v>
      </c>
      <c r="BO189" s="10">
        <v>0</v>
      </c>
      <c r="BP189" s="10">
        <v>0</v>
      </c>
      <c r="BQ189" s="10">
        <v>2.1982151540535599E-13</v>
      </c>
      <c r="BR189" s="10">
        <v>2.0621714111289499E-13</v>
      </c>
      <c r="BS189" s="10">
        <v>0</v>
      </c>
      <c r="BT189" s="10">
        <v>0</v>
      </c>
      <c r="BU189" s="10">
        <v>0</v>
      </c>
      <c r="BV189" s="10">
        <v>0</v>
      </c>
      <c r="BW189" s="10">
        <v>0</v>
      </c>
      <c r="BX189" s="10">
        <v>0</v>
      </c>
      <c r="BY189" s="10">
        <v>0</v>
      </c>
      <c r="BZ189" s="10">
        <v>0</v>
      </c>
      <c r="CA189" s="10">
        <v>0</v>
      </c>
      <c r="CB189" s="10">
        <v>0</v>
      </c>
      <c r="CC189" s="10">
        <v>1.7649796386644799E-13</v>
      </c>
      <c r="CD189" s="10">
        <v>1.2383204647152999E-13</v>
      </c>
      <c r="CE189" s="10">
        <v>1.4267424579259599E-13</v>
      </c>
      <c r="CF189" s="10">
        <v>2.1982306237149801E-13</v>
      </c>
      <c r="CG189" s="10">
        <v>2.06214741223471E-13</v>
      </c>
      <c r="CH189" s="10">
        <v>6.4578959308676804E-13</v>
      </c>
      <c r="CI189" s="11">
        <f t="shared" si="2"/>
        <v>0.99999999999999922</v>
      </c>
    </row>
    <row r="190" spans="1:87" x14ac:dyDescent="0.2">
      <c r="A190" s="9" t="s">
        <v>538</v>
      </c>
      <c r="B190" s="9">
        <v>29</v>
      </c>
      <c r="C190" s="9">
        <v>35</v>
      </c>
      <c r="D190" s="10">
        <v>1.15668585820571E-11</v>
      </c>
      <c r="E190" s="10">
        <v>0</v>
      </c>
      <c r="F190" s="10">
        <v>1.4267323802112001E-13</v>
      </c>
      <c r="G190" s="10">
        <v>0.99999999998194</v>
      </c>
      <c r="H190" s="10">
        <v>0</v>
      </c>
      <c r="I190" s="10">
        <v>0</v>
      </c>
      <c r="J190" s="10">
        <v>0</v>
      </c>
      <c r="K190" s="10">
        <v>0</v>
      </c>
      <c r="L190" s="10">
        <v>1.2383693833897001E-13</v>
      </c>
      <c r="M190" s="10">
        <v>0</v>
      </c>
      <c r="N190" s="10">
        <v>0</v>
      </c>
      <c r="O190" s="10">
        <v>0</v>
      </c>
      <c r="P190" s="10">
        <v>0</v>
      </c>
      <c r="Q190" s="10">
        <v>2.1982027029488E-13</v>
      </c>
      <c r="R190" s="10">
        <v>0</v>
      </c>
      <c r="S190" s="10">
        <v>0</v>
      </c>
      <c r="T190" s="10">
        <v>0</v>
      </c>
      <c r="U190" s="10">
        <v>2.3271625483861102E-13</v>
      </c>
      <c r="V190" s="10">
        <v>0</v>
      </c>
      <c r="W190" s="10">
        <v>0</v>
      </c>
      <c r="X190" s="10">
        <v>0</v>
      </c>
      <c r="Y190" s="10">
        <v>1.6016967625001001E-13</v>
      </c>
      <c r="Z190" s="10">
        <v>1.4267247891876601E-13</v>
      </c>
      <c r="AA190" s="10">
        <v>0</v>
      </c>
      <c r="AB190" s="10">
        <v>0</v>
      </c>
      <c r="AC190" s="10">
        <v>0</v>
      </c>
      <c r="AD190" s="10">
        <v>2.0621027143076301E-13</v>
      </c>
      <c r="AE190" s="10">
        <v>1.2058953752624499E-13</v>
      </c>
      <c r="AF190" s="10">
        <v>0</v>
      </c>
      <c r="AG190" s="10">
        <v>0</v>
      </c>
      <c r="AH190" s="10">
        <v>1.7649908176734801E-13</v>
      </c>
      <c r="AI190" s="10">
        <v>0</v>
      </c>
      <c r="AJ190" s="10">
        <v>0</v>
      </c>
      <c r="AK190" s="10">
        <v>1.4267661152532501E-13</v>
      </c>
      <c r="AL190" s="10">
        <v>0</v>
      </c>
      <c r="AM190" s="10">
        <v>1.60171818135368E-13</v>
      </c>
      <c r="AN190" s="10">
        <v>2.19824772008609E-13</v>
      </c>
      <c r="AO190" s="10">
        <v>1.2383307514589799E-13</v>
      </c>
      <c r="AP190" s="10">
        <v>1.9180778120645399E-13</v>
      </c>
      <c r="AQ190" s="10">
        <v>2.3271547263124599E-13</v>
      </c>
      <c r="AR190" s="10">
        <v>0</v>
      </c>
      <c r="AS190" s="10">
        <v>0</v>
      </c>
      <c r="AT190" s="10">
        <v>0</v>
      </c>
      <c r="AU190" s="10">
        <v>0</v>
      </c>
      <c r="AV190" s="10">
        <v>0</v>
      </c>
      <c r="AW190" s="10">
        <v>0</v>
      </c>
      <c r="AX190" s="10">
        <v>1.9181511964907701E-13</v>
      </c>
      <c r="AY190" s="10">
        <v>2.3271560972695599E-13</v>
      </c>
      <c r="AZ190" s="10">
        <v>0</v>
      </c>
      <c r="BA190" s="10">
        <v>0</v>
      </c>
      <c r="BB190" s="10">
        <v>0</v>
      </c>
      <c r="BC190" s="10">
        <v>0</v>
      </c>
      <c r="BD190" s="10">
        <v>0</v>
      </c>
      <c r="BE190" s="10">
        <v>1.2438112521162499E-13</v>
      </c>
      <c r="BF190" s="10">
        <v>1.6016839652679601E-13</v>
      </c>
      <c r="BG190" s="10">
        <v>1.91806603945357E-13</v>
      </c>
      <c r="BH190" s="10">
        <v>1.7652590983398401E-13</v>
      </c>
      <c r="BI190" s="10">
        <v>2.06214741189922E-13</v>
      </c>
      <c r="BJ190" s="10">
        <v>1.10242954169433E-13</v>
      </c>
      <c r="BK190" s="10">
        <v>1.91806599908123E-13</v>
      </c>
      <c r="BL190" s="10">
        <v>1.60168769097989E-13</v>
      </c>
      <c r="BM190" s="10">
        <v>1.76495479857705E-13</v>
      </c>
      <c r="BN190" s="10">
        <v>0</v>
      </c>
      <c r="BO190" s="10">
        <v>0</v>
      </c>
      <c r="BP190" s="10">
        <v>0</v>
      </c>
      <c r="BQ190" s="10">
        <v>2.19821515405349E-13</v>
      </c>
      <c r="BR190" s="10">
        <v>2.06217141112888E-13</v>
      </c>
      <c r="BS190" s="10">
        <v>0</v>
      </c>
      <c r="BT190" s="10">
        <v>0</v>
      </c>
      <c r="BU190" s="10">
        <v>0</v>
      </c>
      <c r="BV190" s="10">
        <v>0</v>
      </c>
      <c r="BW190" s="10">
        <v>0</v>
      </c>
      <c r="BX190" s="10">
        <v>0</v>
      </c>
      <c r="BY190" s="10">
        <v>0</v>
      </c>
      <c r="BZ190" s="10">
        <v>0</v>
      </c>
      <c r="CA190" s="10">
        <v>0</v>
      </c>
      <c r="CB190" s="10">
        <v>0</v>
      </c>
      <c r="CC190" s="10">
        <v>1.76497963866442E-13</v>
      </c>
      <c r="CD190" s="10">
        <v>1.23832046471526E-13</v>
      </c>
      <c r="CE190" s="10">
        <v>1.4267424579259099E-13</v>
      </c>
      <c r="CF190" s="10">
        <v>2.1982306237149001E-13</v>
      </c>
      <c r="CG190" s="10">
        <v>2.0621474122346401E-13</v>
      </c>
      <c r="CH190" s="10">
        <v>6.7910170560705598E-13</v>
      </c>
      <c r="CI190" s="11">
        <f t="shared" si="2"/>
        <v>0.99999999999999956</v>
      </c>
    </row>
    <row r="191" spans="1:87" x14ac:dyDescent="0.2">
      <c r="A191" s="9" t="s">
        <v>539</v>
      </c>
      <c r="B191" s="9">
        <v>29</v>
      </c>
      <c r="C191" s="9">
        <v>35</v>
      </c>
      <c r="D191" s="10">
        <v>1.15668585820571E-11</v>
      </c>
      <c r="E191" s="10">
        <v>0</v>
      </c>
      <c r="F191" s="10">
        <v>1.4267323802114099E-13</v>
      </c>
      <c r="G191" s="10">
        <v>0.99999999998208999</v>
      </c>
      <c r="H191" s="10">
        <v>0</v>
      </c>
      <c r="I191" s="10">
        <v>0</v>
      </c>
      <c r="J191" s="10">
        <v>0</v>
      </c>
      <c r="K191" s="10">
        <v>0</v>
      </c>
      <c r="L191" s="10">
        <v>1.2383693833898899E-13</v>
      </c>
      <c r="M191" s="10">
        <v>0</v>
      </c>
      <c r="N191" s="10">
        <v>0</v>
      </c>
      <c r="O191" s="10">
        <v>0</v>
      </c>
      <c r="P191" s="10">
        <v>0</v>
      </c>
      <c r="Q191" s="10">
        <v>2.1982027029491299E-13</v>
      </c>
      <c r="R191" s="10">
        <v>0</v>
      </c>
      <c r="S191" s="10">
        <v>0</v>
      </c>
      <c r="T191" s="10">
        <v>0</v>
      </c>
      <c r="U191" s="10">
        <v>2.32716254838646E-13</v>
      </c>
      <c r="V191" s="10">
        <v>0</v>
      </c>
      <c r="W191" s="10">
        <v>0</v>
      </c>
      <c r="X191" s="10">
        <v>0</v>
      </c>
      <c r="Y191" s="10">
        <v>1.6016967625003399E-13</v>
      </c>
      <c r="Z191" s="10">
        <v>1.4267247891878701E-13</v>
      </c>
      <c r="AA191" s="10">
        <v>0</v>
      </c>
      <c r="AB191" s="10">
        <v>0</v>
      </c>
      <c r="AC191" s="10">
        <v>0</v>
      </c>
      <c r="AD191" s="10">
        <v>2.06210271430793E-13</v>
      </c>
      <c r="AE191" s="10">
        <v>1.2058953752626299E-13</v>
      </c>
      <c r="AF191" s="10">
        <v>0</v>
      </c>
      <c r="AG191" s="10">
        <v>0</v>
      </c>
      <c r="AH191" s="10">
        <v>1.76499081767375E-13</v>
      </c>
      <c r="AI191" s="10">
        <v>0</v>
      </c>
      <c r="AJ191" s="10">
        <v>0</v>
      </c>
      <c r="AK191" s="10">
        <v>1.4267661152534601E-13</v>
      </c>
      <c r="AL191" s="10">
        <v>0</v>
      </c>
      <c r="AM191" s="10">
        <v>1.6017181813539201E-13</v>
      </c>
      <c r="AN191" s="10">
        <v>2.1982477200864101E-13</v>
      </c>
      <c r="AO191" s="10">
        <v>1.2383307514591599E-13</v>
      </c>
      <c r="AP191" s="10">
        <v>1.91807781206483E-13</v>
      </c>
      <c r="AQ191" s="10">
        <v>2.3271547263128098E-13</v>
      </c>
      <c r="AR191" s="10">
        <v>0</v>
      </c>
      <c r="AS191" s="10">
        <v>0</v>
      </c>
      <c r="AT191" s="10">
        <v>0</v>
      </c>
      <c r="AU191" s="10">
        <v>0</v>
      </c>
      <c r="AV191" s="10">
        <v>0</v>
      </c>
      <c r="AW191" s="10">
        <v>0</v>
      </c>
      <c r="AX191" s="10">
        <v>1.9181511964910501E-13</v>
      </c>
      <c r="AY191" s="10">
        <v>2.3271560972699098E-13</v>
      </c>
      <c r="AZ191" s="10">
        <v>0</v>
      </c>
      <c r="BA191" s="10">
        <v>0</v>
      </c>
      <c r="BB191" s="10">
        <v>0</v>
      </c>
      <c r="BC191" s="10">
        <v>0</v>
      </c>
      <c r="BD191" s="10">
        <v>0</v>
      </c>
      <c r="BE191" s="10">
        <v>1.24381125211644E-13</v>
      </c>
      <c r="BF191" s="10">
        <v>1.6016839652681999E-13</v>
      </c>
      <c r="BG191" s="10">
        <v>1.91806603945385E-13</v>
      </c>
      <c r="BH191" s="10">
        <v>1.7652590983401001E-13</v>
      </c>
      <c r="BI191" s="10">
        <v>2.06214741189953E-13</v>
      </c>
      <c r="BJ191" s="10">
        <v>1.1024295416945E-13</v>
      </c>
      <c r="BK191" s="10">
        <v>1.91806599908152E-13</v>
      </c>
      <c r="BL191" s="10">
        <v>1.60168769098013E-13</v>
      </c>
      <c r="BM191" s="10">
        <v>1.76495479857731E-13</v>
      </c>
      <c r="BN191" s="10">
        <v>0</v>
      </c>
      <c r="BO191" s="10">
        <v>0</v>
      </c>
      <c r="BP191" s="10">
        <v>0</v>
      </c>
      <c r="BQ191" s="10">
        <v>2.1982151540538199E-13</v>
      </c>
      <c r="BR191" s="10">
        <v>2.06217141112919E-13</v>
      </c>
      <c r="BS191" s="10">
        <v>0</v>
      </c>
      <c r="BT191" s="10">
        <v>0</v>
      </c>
      <c r="BU191" s="10">
        <v>0</v>
      </c>
      <c r="BV191" s="10">
        <v>0</v>
      </c>
      <c r="BW191" s="10">
        <v>0</v>
      </c>
      <c r="BX191" s="10">
        <v>0</v>
      </c>
      <c r="BY191" s="10">
        <v>0</v>
      </c>
      <c r="BZ191" s="10">
        <v>0</v>
      </c>
      <c r="CA191" s="10">
        <v>0</v>
      </c>
      <c r="CB191" s="10">
        <v>0</v>
      </c>
      <c r="CC191" s="10">
        <v>1.7649796386646801E-13</v>
      </c>
      <c r="CD191" s="10">
        <v>1.2383204647154501E-13</v>
      </c>
      <c r="CE191" s="10">
        <v>1.4267424579261199E-13</v>
      </c>
      <c r="CF191" s="10">
        <v>2.19823062371523E-13</v>
      </c>
      <c r="CG191" s="10">
        <v>2.0621474122349501E-13</v>
      </c>
      <c r="CH191" s="10">
        <v>5.2956461227147899E-13</v>
      </c>
      <c r="CI191" s="11">
        <f t="shared" si="2"/>
        <v>1</v>
      </c>
    </row>
    <row r="192" spans="1:87" x14ac:dyDescent="0.2">
      <c r="A192" s="9" t="s">
        <v>540</v>
      </c>
      <c r="B192" s="9">
        <v>29</v>
      </c>
      <c r="C192" s="9">
        <v>35</v>
      </c>
      <c r="D192" s="10">
        <v>1.15668585820571E-11</v>
      </c>
      <c r="E192" s="10">
        <v>0</v>
      </c>
      <c r="F192" s="10">
        <v>1.4267323802115101E-13</v>
      </c>
      <c r="G192" s="10">
        <v>0.99999999998216005</v>
      </c>
      <c r="H192" s="10">
        <v>0</v>
      </c>
      <c r="I192" s="10">
        <v>0</v>
      </c>
      <c r="J192" s="10">
        <v>0</v>
      </c>
      <c r="K192" s="10">
        <v>0</v>
      </c>
      <c r="L192" s="10">
        <v>1.23836938338997E-13</v>
      </c>
      <c r="M192" s="10">
        <v>0</v>
      </c>
      <c r="N192" s="10">
        <v>0</v>
      </c>
      <c r="O192" s="10">
        <v>0</v>
      </c>
      <c r="P192" s="10">
        <v>0</v>
      </c>
      <c r="Q192" s="10">
        <v>2.19820270294929E-13</v>
      </c>
      <c r="R192" s="10">
        <v>0</v>
      </c>
      <c r="S192" s="10">
        <v>0</v>
      </c>
      <c r="T192" s="10">
        <v>0</v>
      </c>
      <c r="U192" s="10">
        <v>2.3271625483866302E-13</v>
      </c>
      <c r="V192" s="10">
        <v>0</v>
      </c>
      <c r="W192" s="10">
        <v>0</v>
      </c>
      <c r="X192" s="10">
        <v>0</v>
      </c>
      <c r="Y192" s="10">
        <v>1.60169676250045E-13</v>
      </c>
      <c r="Z192" s="10">
        <v>1.4267247891879799E-13</v>
      </c>
      <c r="AA192" s="10">
        <v>0</v>
      </c>
      <c r="AB192" s="10">
        <v>0</v>
      </c>
      <c r="AC192" s="10">
        <v>0</v>
      </c>
      <c r="AD192" s="10">
        <v>2.0621027143080799E-13</v>
      </c>
      <c r="AE192" s="10">
        <v>1.20589537526272E-13</v>
      </c>
      <c r="AF192" s="10">
        <v>0</v>
      </c>
      <c r="AG192" s="10">
        <v>0</v>
      </c>
      <c r="AH192" s="10">
        <v>1.7649908176738699E-13</v>
      </c>
      <c r="AI192" s="10">
        <v>0</v>
      </c>
      <c r="AJ192" s="10">
        <v>0</v>
      </c>
      <c r="AK192" s="10">
        <v>1.4267661152535601E-13</v>
      </c>
      <c r="AL192" s="10">
        <v>0</v>
      </c>
      <c r="AM192" s="10">
        <v>1.6017181813540299E-13</v>
      </c>
      <c r="AN192" s="10">
        <v>2.1982477200865699E-13</v>
      </c>
      <c r="AO192" s="10">
        <v>1.23833075145925E-13</v>
      </c>
      <c r="AP192" s="10">
        <v>1.91807781206496E-13</v>
      </c>
      <c r="AQ192" s="10">
        <v>2.3271547263129799E-13</v>
      </c>
      <c r="AR192" s="10">
        <v>0</v>
      </c>
      <c r="AS192" s="10">
        <v>0</v>
      </c>
      <c r="AT192" s="10">
        <v>0</v>
      </c>
      <c r="AU192" s="10">
        <v>0</v>
      </c>
      <c r="AV192" s="10">
        <v>0</v>
      </c>
      <c r="AW192" s="10">
        <v>0</v>
      </c>
      <c r="AX192" s="10">
        <v>1.9181511964911899E-13</v>
      </c>
      <c r="AY192" s="10">
        <v>2.3271560972700698E-13</v>
      </c>
      <c r="AZ192" s="10">
        <v>0</v>
      </c>
      <c r="BA192" s="10">
        <v>0</v>
      </c>
      <c r="BB192" s="10">
        <v>0</v>
      </c>
      <c r="BC192" s="10">
        <v>0</v>
      </c>
      <c r="BD192" s="10">
        <v>0</v>
      </c>
      <c r="BE192" s="10">
        <v>1.2438112521165301E-13</v>
      </c>
      <c r="BF192" s="10">
        <v>1.60168396526831E-13</v>
      </c>
      <c r="BG192" s="10">
        <v>1.9180660394539901E-13</v>
      </c>
      <c r="BH192" s="10">
        <v>1.7652590983402301E-13</v>
      </c>
      <c r="BI192" s="10">
        <v>2.0621474118996701E-13</v>
      </c>
      <c r="BJ192" s="10">
        <v>1.10242954169458E-13</v>
      </c>
      <c r="BK192" s="10">
        <v>1.91806599908165E-13</v>
      </c>
      <c r="BL192" s="10">
        <v>1.6016876909802401E-13</v>
      </c>
      <c r="BM192" s="10">
        <v>1.76495479857744E-13</v>
      </c>
      <c r="BN192" s="10">
        <v>0</v>
      </c>
      <c r="BO192" s="10">
        <v>0</v>
      </c>
      <c r="BP192" s="10">
        <v>0</v>
      </c>
      <c r="BQ192" s="10">
        <v>2.1982151540539701E-13</v>
      </c>
      <c r="BR192" s="10">
        <v>2.0621714111293399E-13</v>
      </c>
      <c r="BS192" s="10">
        <v>0</v>
      </c>
      <c r="BT192" s="10">
        <v>0</v>
      </c>
      <c r="BU192" s="10">
        <v>0</v>
      </c>
      <c r="BV192" s="10">
        <v>0</v>
      </c>
      <c r="BW192" s="10">
        <v>0</v>
      </c>
      <c r="BX192" s="10">
        <v>0</v>
      </c>
      <c r="BY192" s="10">
        <v>0</v>
      </c>
      <c r="BZ192" s="10">
        <v>0</v>
      </c>
      <c r="CA192" s="10">
        <v>0</v>
      </c>
      <c r="CB192" s="10">
        <v>0</v>
      </c>
      <c r="CC192" s="10">
        <v>1.7649796386648101E-13</v>
      </c>
      <c r="CD192" s="10">
        <v>1.2383204647155299E-13</v>
      </c>
      <c r="CE192" s="10">
        <v>1.4267424579262199E-13</v>
      </c>
      <c r="CF192" s="10">
        <v>2.19823062371539E-13</v>
      </c>
      <c r="CG192" s="10">
        <v>2.0621474122350899E-13</v>
      </c>
      <c r="CH192" s="10">
        <v>4.5889884416775502E-13</v>
      </c>
      <c r="CI192" s="11">
        <f t="shared" si="2"/>
        <v>0.99999999999999933</v>
      </c>
    </row>
    <row r="193" spans="1:87" x14ac:dyDescent="0.2">
      <c r="A193" s="9" t="s">
        <v>541</v>
      </c>
      <c r="B193" s="9">
        <v>29</v>
      </c>
      <c r="C193" s="9">
        <v>35</v>
      </c>
      <c r="D193" s="10">
        <v>1.15668585820571E-11</v>
      </c>
      <c r="E193" s="10">
        <v>0</v>
      </c>
      <c r="F193" s="10">
        <v>1.4267323802115E-13</v>
      </c>
      <c r="G193" s="10">
        <v>0.99999999998215305</v>
      </c>
      <c r="H193" s="10">
        <v>0</v>
      </c>
      <c r="I193" s="10">
        <v>0</v>
      </c>
      <c r="J193" s="10">
        <v>0</v>
      </c>
      <c r="K193" s="10">
        <v>0</v>
      </c>
      <c r="L193" s="10">
        <v>1.23836938338997E-13</v>
      </c>
      <c r="M193" s="10">
        <v>0</v>
      </c>
      <c r="N193" s="10">
        <v>0</v>
      </c>
      <c r="O193" s="10">
        <v>0</v>
      </c>
      <c r="P193" s="10">
        <v>0</v>
      </c>
      <c r="Q193" s="10">
        <v>2.19820270294927E-13</v>
      </c>
      <c r="R193" s="10">
        <v>0</v>
      </c>
      <c r="S193" s="10">
        <v>0</v>
      </c>
      <c r="T193" s="10">
        <v>0</v>
      </c>
      <c r="U193" s="10">
        <v>2.32716254838661E-13</v>
      </c>
      <c r="V193" s="10">
        <v>0</v>
      </c>
      <c r="W193" s="10">
        <v>0</v>
      </c>
      <c r="X193" s="10">
        <v>0</v>
      </c>
      <c r="Y193" s="10">
        <v>1.6016967625004399E-13</v>
      </c>
      <c r="Z193" s="10">
        <v>1.42672478918796E-13</v>
      </c>
      <c r="AA193" s="10">
        <v>0</v>
      </c>
      <c r="AB193" s="10">
        <v>0</v>
      </c>
      <c r="AC193" s="10">
        <v>0</v>
      </c>
      <c r="AD193" s="10">
        <v>2.0621027143080701E-13</v>
      </c>
      <c r="AE193" s="10">
        <v>1.2058953752627099E-13</v>
      </c>
      <c r="AF193" s="10">
        <v>0</v>
      </c>
      <c r="AG193" s="10">
        <v>0</v>
      </c>
      <c r="AH193" s="10">
        <v>1.76499081767386E-13</v>
      </c>
      <c r="AI193" s="10">
        <v>0</v>
      </c>
      <c r="AJ193" s="10">
        <v>0</v>
      </c>
      <c r="AK193" s="10">
        <v>1.42676611525355E-13</v>
      </c>
      <c r="AL193" s="10">
        <v>0</v>
      </c>
      <c r="AM193" s="10">
        <v>1.6017181813540201E-13</v>
      </c>
      <c r="AN193" s="10">
        <v>2.1982477200865499E-13</v>
      </c>
      <c r="AO193" s="10">
        <v>1.2383307514592399E-13</v>
      </c>
      <c r="AP193" s="10">
        <v>1.9180778120649499E-13</v>
      </c>
      <c r="AQ193" s="10">
        <v>2.3271547263129602E-13</v>
      </c>
      <c r="AR193" s="10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0</v>
      </c>
      <c r="AX193" s="10">
        <v>1.91815119649117E-13</v>
      </c>
      <c r="AY193" s="10">
        <v>2.3271560972700502E-13</v>
      </c>
      <c r="AZ193" s="10">
        <v>0</v>
      </c>
      <c r="BA193" s="10">
        <v>0</v>
      </c>
      <c r="BB193" s="10">
        <v>0</v>
      </c>
      <c r="BC193" s="10">
        <v>0</v>
      </c>
      <c r="BD193" s="10">
        <v>0</v>
      </c>
      <c r="BE193" s="10">
        <v>1.24381125211652E-13</v>
      </c>
      <c r="BF193" s="10">
        <v>1.6016839652682999E-13</v>
      </c>
      <c r="BG193" s="10">
        <v>1.91806603945398E-13</v>
      </c>
      <c r="BH193" s="10">
        <v>1.76525909834022E-13</v>
      </c>
      <c r="BI193" s="10">
        <v>2.06214741189966E-13</v>
      </c>
      <c r="BJ193" s="10">
        <v>1.1024295416945699E-13</v>
      </c>
      <c r="BK193" s="10">
        <v>1.9180659990816399E-13</v>
      </c>
      <c r="BL193" s="10">
        <v>1.60168769098023E-13</v>
      </c>
      <c r="BM193" s="10">
        <v>1.76495479857743E-13</v>
      </c>
      <c r="BN193" s="10">
        <v>0</v>
      </c>
      <c r="BO193" s="10">
        <v>0</v>
      </c>
      <c r="BP193" s="10">
        <v>0</v>
      </c>
      <c r="BQ193" s="10">
        <v>2.19821515405396E-13</v>
      </c>
      <c r="BR193" s="10">
        <v>2.06217141112932E-13</v>
      </c>
      <c r="BS193" s="10">
        <v>0</v>
      </c>
      <c r="BT193" s="10">
        <v>0</v>
      </c>
      <c r="BU193" s="10">
        <v>0</v>
      </c>
      <c r="BV193" s="10">
        <v>0</v>
      </c>
      <c r="BW193" s="10">
        <v>0</v>
      </c>
      <c r="BX193" s="10">
        <v>0</v>
      </c>
      <c r="BY193" s="10">
        <v>0</v>
      </c>
      <c r="BZ193" s="10">
        <v>0</v>
      </c>
      <c r="CA193" s="10">
        <v>0</v>
      </c>
      <c r="CB193" s="10">
        <v>0</v>
      </c>
      <c r="CC193" s="10">
        <v>1.7649796386647901E-13</v>
      </c>
      <c r="CD193" s="10">
        <v>1.2383204647155201E-13</v>
      </c>
      <c r="CE193" s="10">
        <v>1.4267424579262101E-13</v>
      </c>
      <c r="CF193" s="10">
        <v>2.1982306237153701E-13</v>
      </c>
      <c r="CG193" s="10">
        <v>2.0621474122350801E-13</v>
      </c>
      <c r="CH193" s="10">
        <v>4.6612463328061398E-13</v>
      </c>
      <c r="CI193" s="11">
        <f t="shared" si="2"/>
        <v>0.99999999999999956</v>
      </c>
    </row>
    <row r="194" spans="1:87" x14ac:dyDescent="0.2">
      <c r="A194" s="9" t="s">
        <v>542</v>
      </c>
      <c r="B194" s="9">
        <v>30</v>
      </c>
      <c r="C194" s="9">
        <v>36</v>
      </c>
      <c r="D194" s="10">
        <v>6.29463148271725E-12</v>
      </c>
      <c r="E194" s="10">
        <v>0</v>
      </c>
      <c r="F194" s="10">
        <v>0</v>
      </c>
      <c r="G194" s="10">
        <v>0</v>
      </c>
      <c r="H194" s="10">
        <v>1.0593786334697901E-13</v>
      </c>
      <c r="I194" s="10">
        <v>0.99999999997258404</v>
      </c>
      <c r="J194" s="10">
        <v>1.8258019697004799E-14</v>
      </c>
      <c r="K194" s="10">
        <v>2.32136462367008E-14</v>
      </c>
      <c r="L194" s="10">
        <v>0</v>
      </c>
      <c r="M194" s="10">
        <v>1.4302084162323301E-13</v>
      </c>
      <c r="N194" s="10">
        <v>4.63830625168726E-14</v>
      </c>
      <c r="O194" s="10">
        <v>1.06791927170823E-13</v>
      </c>
      <c r="P194" s="10">
        <v>1.07859144111134E-13</v>
      </c>
      <c r="Q194" s="10">
        <v>0</v>
      </c>
      <c r="R194" s="10">
        <v>1.05406926981309E-13</v>
      </c>
      <c r="S194" s="10">
        <v>1.05091025745997E-13</v>
      </c>
      <c r="T194" s="10">
        <v>2.2875367126395801E-14</v>
      </c>
      <c r="U194" s="10">
        <v>0</v>
      </c>
      <c r="V194" s="10">
        <v>1.7787190705483599E-14</v>
      </c>
      <c r="W194" s="10">
        <v>1.1482333159647999E-13</v>
      </c>
      <c r="X194" s="10">
        <v>1.7972438195627601E-14</v>
      </c>
      <c r="Y194" s="10">
        <v>0</v>
      </c>
      <c r="Z194" s="10">
        <v>0</v>
      </c>
      <c r="AA194" s="10">
        <v>1.07855738687103E-13</v>
      </c>
      <c r="AB194" s="10">
        <v>1.07757045589621E-13</v>
      </c>
      <c r="AC194" s="10">
        <v>1.0654599039113E-13</v>
      </c>
      <c r="AD194" s="10">
        <v>0</v>
      </c>
      <c r="AE194" s="10">
        <v>0</v>
      </c>
      <c r="AF194" s="10">
        <v>1.07072960742665E-13</v>
      </c>
      <c r="AG194" s="10">
        <v>1.07329470429992E-13</v>
      </c>
      <c r="AH194" s="10">
        <v>0</v>
      </c>
      <c r="AI194" s="10">
        <v>1.0575331651417499E-13</v>
      </c>
      <c r="AJ194" s="10">
        <v>1.06003086921032E-13</v>
      </c>
      <c r="AK194" s="10">
        <v>0</v>
      </c>
      <c r="AL194" s="10">
        <v>1.0821132377015801E-13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0">
        <v>0</v>
      </c>
      <c r="AS194" s="10">
        <v>0</v>
      </c>
      <c r="AT194" s="10">
        <v>0</v>
      </c>
      <c r="AU194" s="10">
        <v>0</v>
      </c>
      <c r="AV194" s="10">
        <v>0</v>
      </c>
      <c r="AW194" s="10">
        <v>0</v>
      </c>
      <c r="AX194" s="10">
        <v>0</v>
      </c>
      <c r="AY194" s="10">
        <v>0</v>
      </c>
      <c r="AZ194" s="10">
        <v>2.28401005714612E-14</v>
      </c>
      <c r="BA194" s="10">
        <v>0</v>
      </c>
      <c r="BB194" s="10">
        <v>0</v>
      </c>
      <c r="BC194" s="10">
        <v>0</v>
      </c>
      <c r="BD194" s="10">
        <v>1.10051077138936E-13</v>
      </c>
      <c r="BE194" s="10">
        <v>0</v>
      </c>
      <c r="BF194" s="10">
        <v>0</v>
      </c>
      <c r="BG194" s="10">
        <v>0</v>
      </c>
      <c r="BH194" s="10">
        <v>0</v>
      </c>
      <c r="BI194" s="10">
        <v>0</v>
      </c>
      <c r="BJ194" s="10">
        <v>0</v>
      </c>
      <c r="BK194" s="10">
        <v>0</v>
      </c>
      <c r="BL194" s="10">
        <v>0</v>
      </c>
      <c r="BM194" s="10">
        <v>0</v>
      </c>
      <c r="BN194" s="10">
        <v>1.06543771695969E-13</v>
      </c>
      <c r="BO194" s="10">
        <v>1.06466734785621E-13</v>
      </c>
      <c r="BP194" s="10">
        <v>1.06529760479318E-13</v>
      </c>
      <c r="BQ194" s="10">
        <v>0</v>
      </c>
      <c r="BR194" s="10">
        <v>0</v>
      </c>
      <c r="BS194" s="10">
        <v>1.0653252254932599E-13</v>
      </c>
      <c r="BT194" s="10">
        <v>1.0878625761205499E-13</v>
      </c>
      <c r="BU194" s="10">
        <v>1.0656321489809E-13</v>
      </c>
      <c r="BV194" s="10">
        <v>1.7709872235612399E-14</v>
      </c>
      <c r="BW194" s="10">
        <v>1.0716162867151599E-13</v>
      </c>
      <c r="BX194" s="10">
        <v>1.0806133561078701E-13</v>
      </c>
      <c r="BY194" s="10">
        <v>1.07296840089291E-13</v>
      </c>
      <c r="BZ194" s="10">
        <v>1.09802046349819E-13</v>
      </c>
      <c r="CA194" s="10">
        <v>1.08156158487159E-13</v>
      </c>
      <c r="CB194" s="10">
        <v>0</v>
      </c>
      <c r="CC194" s="10">
        <v>0</v>
      </c>
      <c r="CD194" s="10">
        <v>0</v>
      </c>
      <c r="CE194" s="10">
        <v>0</v>
      </c>
      <c r="CF194" s="10">
        <v>0</v>
      </c>
      <c r="CG194" s="10">
        <v>0</v>
      </c>
      <c r="CH194" s="10">
        <v>1.7996562586131101E-11</v>
      </c>
      <c r="CI194" s="11">
        <f t="shared" si="2"/>
        <v>0.99999999999999989</v>
      </c>
    </row>
    <row r="195" spans="1:87" x14ac:dyDescent="0.2">
      <c r="A195" s="9" t="s">
        <v>543</v>
      </c>
      <c r="B195" s="9">
        <v>30</v>
      </c>
      <c r="C195" s="9">
        <v>36</v>
      </c>
      <c r="D195" s="10">
        <v>6.29463148271725E-12</v>
      </c>
      <c r="E195" s="10">
        <v>0</v>
      </c>
      <c r="F195" s="10">
        <v>0</v>
      </c>
      <c r="G195" s="10">
        <v>0</v>
      </c>
      <c r="H195" s="10">
        <v>1.05937863348542E-13</v>
      </c>
      <c r="I195" s="10">
        <v>0.99999999998733802</v>
      </c>
      <c r="J195" s="10">
        <v>1.8258019697274201E-14</v>
      </c>
      <c r="K195" s="10">
        <v>2.3213646237043302E-14</v>
      </c>
      <c r="L195" s="10">
        <v>0</v>
      </c>
      <c r="M195" s="10">
        <v>1.4302084162534299E-13</v>
      </c>
      <c r="N195" s="10">
        <v>4.6383062517557003E-14</v>
      </c>
      <c r="O195" s="10">
        <v>1.06791927172398E-13</v>
      </c>
      <c r="P195" s="10">
        <v>1.07859144112725E-13</v>
      </c>
      <c r="Q195" s="10">
        <v>0</v>
      </c>
      <c r="R195" s="10">
        <v>1.05406926982864E-13</v>
      </c>
      <c r="S195" s="10">
        <v>1.05091025747548E-13</v>
      </c>
      <c r="T195" s="10">
        <v>2.2875367126733301E-14</v>
      </c>
      <c r="U195" s="10">
        <v>0</v>
      </c>
      <c r="V195" s="10">
        <v>1.7787190705746101E-14</v>
      </c>
      <c r="W195" s="10">
        <v>1.1482333159817401E-13</v>
      </c>
      <c r="X195" s="10">
        <v>1.7972438195892699E-14</v>
      </c>
      <c r="Y195" s="10">
        <v>0</v>
      </c>
      <c r="Z195" s="10">
        <v>0</v>
      </c>
      <c r="AA195" s="10">
        <v>1.07855738688694E-13</v>
      </c>
      <c r="AB195" s="10">
        <v>1.0775704559121101E-13</v>
      </c>
      <c r="AC195" s="10">
        <v>1.06545990392702E-13</v>
      </c>
      <c r="AD195" s="10">
        <v>0</v>
      </c>
      <c r="AE195" s="10">
        <v>0</v>
      </c>
      <c r="AF195" s="10">
        <v>1.0707296074424399E-13</v>
      </c>
      <c r="AG195" s="10">
        <v>1.07329470431576E-13</v>
      </c>
      <c r="AH195" s="10">
        <v>0</v>
      </c>
      <c r="AI195" s="10">
        <v>1.05753316515736E-13</v>
      </c>
      <c r="AJ195" s="10">
        <v>1.06003086922596E-13</v>
      </c>
      <c r="AK195" s="10">
        <v>0</v>
      </c>
      <c r="AL195" s="10">
        <v>1.08211323771754E-13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0">
        <v>0</v>
      </c>
      <c r="AS195" s="10">
        <v>0</v>
      </c>
      <c r="AT195" s="10">
        <v>0</v>
      </c>
      <c r="AU195" s="10">
        <v>0</v>
      </c>
      <c r="AV195" s="10">
        <v>0</v>
      </c>
      <c r="AW195" s="10">
        <v>0</v>
      </c>
      <c r="AX195" s="10">
        <v>0</v>
      </c>
      <c r="AY195" s="10">
        <v>0</v>
      </c>
      <c r="AZ195" s="10">
        <v>2.2840100571798199E-14</v>
      </c>
      <c r="BA195" s="10">
        <v>0</v>
      </c>
      <c r="BB195" s="10">
        <v>0</v>
      </c>
      <c r="BC195" s="10">
        <v>0</v>
      </c>
      <c r="BD195" s="10">
        <v>1.1005107714056E-13</v>
      </c>
      <c r="BE195" s="10">
        <v>0</v>
      </c>
      <c r="BF195" s="10">
        <v>0</v>
      </c>
      <c r="BG195" s="10">
        <v>0</v>
      </c>
      <c r="BH195" s="10">
        <v>0</v>
      </c>
      <c r="BI195" s="10">
        <v>0</v>
      </c>
      <c r="BJ195" s="10">
        <v>0</v>
      </c>
      <c r="BK195" s="10">
        <v>0</v>
      </c>
      <c r="BL195" s="10">
        <v>0</v>
      </c>
      <c r="BM195" s="10">
        <v>0</v>
      </c>
      <c r="BN195" s="10">
        <v>1.0654377169754101E-13</v>
      </c>
      <c r="BO195" s="10">
        <v>1.06466734787192E-13</v>
      </c>
      <c r="BP195" s="10">
        <v>1.0652976048089001E-13</v>
      </c>
      <c r="BQ195" s="10">
        <v>0</v>
      </c>
      <c r="BR195" s="10">
        <v>0</v>
      </c>
      <c r="BS195" s="10">
        <v>1.06532522550898E-13</v>
      </c>
      <c r="BT195" s="10">
        <v>1.0878625761366E-13</v>
      </c>
      <c r="BU195" s="10">
        <v>1.06563214899663E-13</v>
      </c>
      <c r="BV195" s="10">
        <v>1.7709872235873701E-14</v>
      </c>
      <c r="BW195" s="10">
        <v>1.07161628673097E-13</v>
      </c>
      <c r="BX195" s="10">
        <v>1.08061335612381E-13</v>
      </c>
      <c r="BY195" s="10">
        <v>1.07296840090874E-13</v>
      </c>
      <c r="BZ195" s="10">
        <v>1.09802046351439E-13</v>
      </c>
      <c r="CA195" s="10">
        <v>1.0815615848875501E-13</v>
      </c>
      <c r="CB195" s="10">
        <v>0</v>
      </c>
      <c r="CC195" s="10">
        <v>0</v>
      </c>
      <c r="CD195" s="10">
        <v>0</v>
      </c>
      <c r="CE195" s="10">
        <v>0</v>
      </c>
      <c r="CF195" s="10">
        <v>0</v>
      </c>
      <c r="CG195" s="10">
        <v>0</v>
      </c>
      <c r="CH195" s="10">
        <v>3.2424331254849901E-12</v>
      </c>
      <c r="CI195" s="11">
        <f t="shared" ref="CI195:CI258" si="3">SUM(D195:CH195)</f>
        <v>0.99999999999999967</v>
      </c>
    </row>
    <row r="196" spans="1:87" x14ac:dyDescent="0.2">
      <c r="A196" s="9" t="s">
        <v>544</v>
      </c>
      <c r="B196" s="9">
        <v>30</v>
      </c>
      <c r="C196" s="9">
        <v>36</v>
      </c>
      <c r="D196" s="10">
        <v>6.29463148271725E-12</v>
      </c>
      <c r="E196" s="10">
        <v>0</v>
      </c>
      <c r="F196" s="10">
        <v>0</v>
      </c>
      <c r="G196" s="10">
        <v>0</v>
      </c>
      <c r="H196" s="10">
        <v>1.05937863347997E-13</v>
      </c>
      <c r="I196" s="10">
        <v>0.99999999998219702</v>
      </c>
      <c r="J196" s="10">
        <v>1.8258019697180399E-14</v>
      </c>
      <c r="K196" s="10">
        <v>2.3213646236924001E-14</v>
      </c>
      <c r="L196" s="10">
        <v>0</v>
      </c>
      <c r="M196" s="10">
        <v>1.43020841624608E-13</v>
      </c>
      <c r="N196" s="10">
        <v>4.6383062517318502E-14</v>
      </c>
      <c r="O196" s="10">
        <v>1.06791927171849E-13</v>
      </c>
      <c r="P196" s="10">
        <v>1.0785914411217099E-13</v>
      </c>
      <c r="Q196" s="10">
        <v>0</v>
      </c>
      <c r="R196" s="10">
        <v>1.05406926982323E-13</v>
      </c>
      <c r="S196" s="10">
        <v>1.05091025747007E-13</v>
      </c>
      <c r="T196" s="10">
        <v>2.28753671266157E-14</v>
      </c>
      <c r="U196" s="10">
        <v>0</v>
      </c>
      <c r="V196" s="10">
        <v>1.7787190705654599E-14</v>
      </c>
      <c r="W196" s="10">
        <v>1.1482333159758399E-13</v>
      </c>
      <c r="X196" s="10">
        <v>1.7972438195800301E-14</v>
      </c>
      <c r="Y196" s="10">
        <v>0</v>
      </c>
      <c r="Z196" s="10">
        <v>0</v>
      </c>
      <c r="AA196" s="10">
        <v>1.0785573868813999E-13</v>
      </c>
      <c r="AB196" s="10">
        <v>1.07757045590657E-13</v>
      </c>
      <c r="AC196" s="10">
        <v>1.06545990392154E-13</v>
      </c>
      <c r="AD196" s="10">
        <v>0</v>
      </c>
      <c r="AE196" s="10">
        <v>0</v>
      </c>
      <c r="AF196" s="10">
        <v>1.07072960743694E-13</v>
      </c>
      <c r="AG196" s="10">
        <v>1.07329470431024E-13</v>
      </c>
      <c r="AH196" s="10">
        <v>0</v>
      </c>
      <c r="AI196" s="10">
        <v>1.0575331651519201E-13</v>
      </c>
      <c r="AJ196" s="10">
        <v>1.06003086922051E-13</v>
      </c>
      <c r="AK196" s="10">
        <v>0</v>
      </c>
      <c r="AL196" s="10">
        <v>1.08211323771198E-13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0">
        <v>0</v>
      </c>
      <c r="AS196" s="10">
        <v>0</v>
      </c>
      <c r="AT196" s="10">
        <v>0</v>
      </c>
      <c r="AU196" s="10">
        <v>0</v>
      </c>
      <c r="AV196" s="10">
        <v>0</v>
      </c>
      <c r="AW196" s="10">
        <v>0</v>
      </c>
      <c r="AX196" s="10">
        <v>0</v>
      </c>
      <c r="AY196" s="10">
        <v>0</v>
      </c>
      <c r="AZ196" s="10">
        <v>2.2840100571680699E-14</v>
      </c>
      <c r="BA196" s="10">
        <v>0</v>
      </c>
      <c r="BB196" s="10">
        <v>0</v>
      </c>
      <c r="BC196" s="10">
        <v>0</v>
      </c>
      <c r="BD196" s="10">
        <v>1.1005107713999401E-13</v>
      </c>
      <c r="BE196" s="10">
        <v>0</v>
      </c>
      <c r="BF196" s="10">
        <v>0</v>
      </c>
      <c r="BG196" s="10">
        <v>0</v>
      </c>
      <c r="BH196" s="10">
        <v>0</v>
      </c>
      <c r="BI196" s="10">
        <v>0</v>
      </c>
      <c r="BJ196" s="10">
        <v>0</v>
      </c>
      <c r="BK196" s="10">
        <v>0</v>
      </c>
      <c r="BL196" s="10">
        <v>0</v>
      </c>
      <c r="BM196" s="10">
        <v>0</v>
      </c>
      <c r="BN196" s="10">
        <v>1.06543771696994E-13</v>
      </c>
      <c r="BO196" s="10">
        <v>1.06466734786645E-13</v>
      </c>
      <c r="BP196" s="10">
        <v>1.0652976048034199E-13</v>
      </c>
      <c r="BQ196" s="10">
        <v>0</v>
      </c>
      <c r="BR196" s="10">
        <v>0</v>
      </c>
      <c r="BS196" s="10">
        <v>1.0653252255035E-13</v>
      </c>
      <c r="BT196" s="10">
        <v>1.087862576131E-13</v>
      </c>
      <c r="BU196" s="10">
        <v>1.06563214899115E-13</v>
      </c>
      <c r="BV196" s="10">
        <v>1.77098722357826E-14</v>
      </c>
      <c r="BW196" s="10">
        <v>1.0716162867254599E-13</v>
      </c>
      <c r="BX196" s="10">
        <v>1.08061335611826E-13</v>
      </c>
      <c r="BY196" s="10">
        <v>1.0729684009032199E-13</v>
      </c>
      <c r="BZ196" s="10">
        <v>1.09802046350874E-13</v>
      </c>
      <c r="CA196" s="10">
        <v>1.08156158488199E-13</v>
      </c>
      <c r="CB196" s="10">
        <v>0</v>
      </c>
      <c r="CC196" s="10">
        <v>0</v>
      </c>
      <c r="CD196" s="10">
        <v>0</v>
      </c>
      <c r="CE196" s="10">
        <v>0</v>
      </c>
      <c r="CF196" s="10">
        <v>0</v>
      </c>
      <c r="CG196" s="10">
        <v>0</v>
      </c>
      <c r="CH196" s="10">
        <v>8.38376397539547E-12</v>
      </c>
      <c r="CI196" s="11">
        <f t="shared" si="3"/>
        <v>1</v>
      </c>
    </row>
    <row r="197" spans="1:87" x14ac:dyDescent="0.2">
      <c r="A197" s="9" t="s">
        <v>545</v>
      </c>
      <c r="B197" s="9">
        <v>30</v>
      </c>
      <c r="C197" s="9">
        <v>36</v>
      </c>
      <c r="D197" s="10">
        <v>0</v>
      </c>
      <c r="E197" s="10">
        <v>5.3828309820452701E-13</v>
      </c>
      <c r="F197" s="10">
        <v>6.1842988551104003E-13</v>
      </c>
      <c r="G197" s="10">
        <v>6.2946174418555898E-13</v>
      </c>
      <c r="H197" s="10">
        <v>6.2832792753984204E-13</v>
      </c>
      <c r="I197" s="10">
        <v>0.72787818810736904</v>
      </c>
      <c r="J197" s="10">
        <v>3.6591465070850202E-13</v>
      </c>
      <c r="K197" s="10">
        <v>3.9969982570887102E-13</v>
      </c>
      <c r="L197" s="10">
        <v>5.3337067111174197E-13</v>
      </c>
      <c r="M197" s="10">
        <v>3.2938520477027398E-12</v>
      </c>
      <c r="N197" s="10">
        <v>4.1816106893478197E-12</v>
      </c>
      <c r="O197" s="10">
        <v>5.6266386858915099E-13</v>
      </c>
      <c r="P197" s="10">
        <v>1.09251318060406E-12</v>
      </c>
      <c r="Q197" s="10">
        <v>9.6547193113230006E-13</v>
      </c>
      <c r="R197" s="10">
        <v>6.4259558246456305E-13</v>
      </c>
      <c r="S197" s="10">
        <v>8.72997942527614E-13</v>
      </c>
      <c r="T197" s="10">
        <v>4.9153149301388305E-13</v>
      </c>
      <c r="U197" s="10">
        <v>1.1437929559274799E-12</v>
      </c>
      <c r="V197" s="10">
        <v>3.22988848145054E-13</v>
      </c>
      <c r="W197" s="10">
        <v>1.18315621447003E-12</v>
      </c>
      <c r="X197" s="10">
        <v>5.8843873348616802E-13</v>
      </c>
      <c r="Y197" s="10">
        <v>6.9699784467250503E-13</v>
      </c>
      <c r="Z197" s="10">
        <v>4.9616378285790203E-13</v>
      </c>
      <c r="AA197" s="10">
        <v>6.8127680563760905E-13</v>
      </c>
      <c r="AB197" s="10">
        <v>5.3376388673944697E-13</v>
      </c>
      <c r="AC197" s="10">
        <v>4.4463816522808201E-13</v>
      </c>
      <c r="AD197" s="10">
        <v>9.0448310698279001E-13</v>
      </c>
      <c r="AE197" s="10">
        <v>1.5981685472101199E-12</v>
      </c>
      <c r="AF197" s="10">
        <v>6.0621400222388102E-13</v>
      </c>
      <c r="AG197" s="10">
        <v>6.5937731716787898E-13</v>
      </c>
      <c r="AH197" s="10">
        <v>6.5009043158479303E-13</v>
      </c>
      <c r="AI197" s="10">
        <v>5.0259538111601598E-13</v>
      </c>
      <c r="AJ197" s="10">
        <v>7.0203472919130002E-13</v>
      </c>
      <c r="AK197" s="10">
        <v>6.1817786200149098E-13</v>
      </c>
      <c r="AL197" s="10">
        <v>5.9664715773028702E-13</v>
      </c>
      <c r="AM197" s="10">
        <v>8.1916064411094598E-13</v>
      </c>
      <c r="AN197" s="10">
        <v>9.6513562276343102E-13</v>
      </c>
      <c r="AO197" s="10">
        <v>5.3365927768230899E-13</v>
      </c>
      <c r="AP197" s="10">
        <v>8.3930275106640498E-13</v>
      </c>
      <c r="AQ197" s="10">
        <v>1.14385139209178E-12</v>
      </c>
      <c r="AR197" s="10">
        <v>4.25321676771351E-13</v>
      </c>
      <c r="AS197" s="10">
        <v>2.8847757933047702E-13</v>
      </c>
      <c r="AT197" s="10">
        <v>4.2619463232331301E-13</v>
      </c>
      <c r="AU197" s="10">
        <v>4.11282854551832E-13</v>
      </c>
      <c r="AV197" s="10">
        <v>0.17507138001454101</v>
      </c>
      <c r="AW197" s="10">
        <v>9.7050431544749696E-2</v>
      </c>
      <c r="AX197" s="10">
        <v>8.3875451992369297E-13</v>
      </c>
      <c r="AY197" s="10">
        <v>1.02151833740075E-12</v>
      </c>
      <c r="AZ197" s="10">
        <v>4.8894087031337795E-13</v>
      </c>
      <c r="BA197" s="10">
        <v>4.08533099017291E-13</v>
      </c>
      <c r="BB197" s="10">
        <v>4.2034795649289202E-13</v>
      </c>
      <c r="BC197" s="10">
        <v>4.0804229243573098E-13</v>
      </c>
      <c r="BD197" s="10">
        <v>7.8170218352560803E-13</v>
      </c>
      <c r="BE197" s="10">
        <v>4.9271624247521996E-13</v>
      </c>
      <c r="BF197" s="10">
        <v>6.97093448625163E-13</v>
      </c>
      <c r="BG197" s="10">
        <v>8.3939070040923905E-13</v>
      </c>
      <c r="BH197" s="10">
        <v>8.9273181954859897E-13</v>
      </c>
      <c r="BI197" s="10">
        <v>9.0414918583631197E-13</v>
      </c>
      <c r="BJ197" s="10">
        <v>1.1439646885260901E-12</v>
      </c>
      <c r="BK197" s="10">
        <v>8.3939100201770303E-13</v>
      </c>
      <c r="BL197" s="10">
        <v>6.9706561504589902E-13</v>
      </c>
      <c r="BM197" s="10">
        <v>6.50359518520336E-13</v>
      </c>
      <c r="BN197" s="10">
        <v>6.3694557339150701E-13</v>
      </c>
      <c r="BO197" s="10">
        <v>5.5986905689242204E-13</v>
      </c>
      <c r="BP197" s="10">
        <v>7.4526387110973405E-13</v>
      </c>
      <c r="BQ197" s="10">
        <v>8.4305610026806601E-13</v>
      </c>
      <c r="BR197" s="10">
        <v>9.0396989540949301E-13</v>
      </c>
      <c r="BS197" s="10">
        <v>4.6162357449676596E-13</v>
      </c>
      <c r="BT197" s="10">
        <v>7.01689468307626E-13</v>
      </c>
      <c r="BU197" s="10">
        <v>4.6528393420289399E-13</v>
      </c>
      <c r="BV197" s="10">
        <v>5.6141770274936401E-13</v>
      </c>
      <c r="BW197" s="10">
        <v>5.97401029789574E-13</v>
      </c>
      <c r="BX197" s="10">
        <v>5.7916881653417799E-13</v>
      </c>
      <c r="BY197" s="10">
        <v>6.9991834029603896E-13</v>
      </c>
      <c r="BZ197" s="10">
        <v>7.1930197676269897E-13</v>
      </c>
      <c r="CA197" s="10">
        <v>7.82916288597015E-13</v>
      </c>
      <c r="CB197" s="10">
        <v>6.1616700045387898E-13</v>
      </c>
      <c r="CC197" s="10">
        <v>7.7249675903516199E-13</v>
      </c>
      <c r="CD197" s="10">
        <v>5.33736126594658E-13</v>
      </c>
      <c r="CE197" s="10">
        <v>7.4067741090350603E-13</v>
      </c>
      <c r="CF197" s="10">
        <v>9.6526334418374393E-13</v>
      </c>
      <c r="CG197" s="10">
        <v>9.0414918333016696E-13</v>
      </c>
      <c r="CH197" s="10">
        <v>2.73425859132692E-10</v>
      </c>
      <c r="CI197" s="11">
        <f t="shared" si="3"/>
        <v>0.99999999999999856</v>
      </c>
    </row>
    <row r="198" spans="1:87" x14ac:dyDescent="0.2">
      <c r="A198" s="9" t="s">
        <v>546</v>
      </c>
      <c r="B198" s="9">
        <v>30</v>
      </c>
      <c r="C198" s="9">
        <v>36</v>
      </c>
      <c r="D198" s="10">
        <v>0</v>
      </c>
      <c r="E198" s="10">
        <v>5.3828309820434404E-13</v>
      </c>
      <c r="F198" s="10">
        <v>6.18429885510829E-13</v>
      </c>
      <c r="G198" s="10">
        <v>6.2946174418534502E-13</v>
      </c>
      <c r="H198" s="10">
        <v>6.2832792753962797E-13</v>
      </c>
      <c r="I198" s="10">
        <v>0.72787818810712202</v>
      </c>
      <c r="J198" s="10">
        <v>3.6591465070837701E-13</v>
      </c>
      <c r="K198" s="10">
        <v>3.9969982570873501E-13</v>
      </c>
      <c r="L198" s="10">
        <v>5.3337067111156002E-13</v>
      </c>
      <c r="M198" s="10">
        <v>3.2938520477016198E-12</v>
      </c>
      <c r="N198" s="10">
        <v>4.1816106893464004E-12</v>
      </c>
      <c r="O198" s="10">
        <v>5.6266386858895995E-13</v>
      </c>
      <c r="P198" s="10">
        <v>1.09251318060369E-12</v>
      </c>
      <c r="Q198" s="10">
        <v>9.654719311319721E-13</v>
      </c>
      <c r="R198" s="10">
        <v>6.4259558246434504E-13</v>
      </c>
      <c r="S198" s="10">
        <v>8.7299794252731703E-13</v>
      </c>
      <c r="T198" s="10">
        <v>4.9153149301371604E-13</v>
      </c>
      <c r="U198" s="10">
        <v>1.14379295592709E-12</v>
      </c>
      <c r="V198" s="10">
        <v>3.2298884814494399E-13</v>
      </c>
      <c r="W198" s="10">
        <v>1.18315621446962E-12</v>
      </c>
      <c r="X198" s="10">
        <v>5.8843873348596799E-13</v>
      </c>
      <c r="Y198" s="10">
        <v>6.9699784467226804E-13</v>
      </c>
      <c r="Z198" s="10">
        <v>4.96163782857733E-13</v>
      </c>
      <c r="AA198" s="10">
        <v>6.8127680563737701E-13</v>
      </c>
      <c r="AB198" s="10">
        <v>5.3376388673926501E-13</v>
      </c>
      <c r="AC198" s="10">
        <v>4.44638165227931E-13</v>
      </c>
      <c r="AD198" s="10">
        <v>9.0448310698248204E-13</v>
      </c>
      <c r="AE198" s="10">
        <v>1.5981685472095799E-12</v>
      </c>
      <c r="AF198" s="10">
        <v>6.0621400222367503E-13</v>
      </c>
      <c r="AG198" s="10">
        <v>6.5937731716765502E-13</v>
      </c>
      <c r="AH198" s="10">
        <v>6.50090431584572E-13</v>
      </c>
      <c r="AI198" s="10">
        <v>5.0259538111584504E-13</v>
      </c>
      <c r="AJ198" s="10">
        <v>7.0203472919106101E-13</v>
      </c>
      <c r="AK198" s="10">
        <v>6.1817786200128095E-13</v>
      </c>
      <c r="AL198" s="10">
        <v>5.9664715773008497E-13</v>
      </c>
      <c r="AM198" s="10">
        <v>8.19160644110668E-13</v>
      </c>
      <c r="AN198" s="10">
        <v>9.6513562276310305E-13</v>
      </c>
      <c r="AO198" s="10">
        <v>5.3365927768212703E-13</v>
      </c>
      <c r="AP198" s="10">
        <v>8.3930275106612003E-13</v>
      </c>
      <c r="AQ198" s="10">
        <v>1.14385139209139E-12</v>
      </c>
      <c r="AR198" s="10">
        <v>4.25321676771206E-13</v>
      </c>
      <c r="AS198" s="10">
        <v>2.8847757933037902E-13</v>
      </c>
      <c r="AT198" s="10">
        <v>4.2619463232316801E-13</v>
      </c>
      <c r="AU198" s="10">
        <v>4.11282854551692E-13</v>
      </c>
      <c r="AV198" s="10">
        <v>0.175071380014482</v>
      </c>
      <c r="AW198" s="10">
        <v>9.7050431544716695E-2</v>
      </c>
      <c r="AX198" s="10">
        <v>8.3875451992340802E-13</v>
      </c>
      <c r="AY198" s="10">
        <v>1.0215183374004E-12</v>
      </c>
      <c r="AZ198" s="10">
        <v>4.8894087031321195E-13</v>
      </c>
      <c r="BA198" s="10">
        <v>4.0853309901715201E-13</v>
      </c>
      <c r="BB198" s="10">
        <v>4.2034795649274899E-13</v>
      </c>
      <c r="BC198" s="10">
        <v>4.08042292435593E-13</v>
      </c>
      <c r="BD198" s="10">
        <v>7.8170218352534197E-13</v>
      </c>
      <c r="BE198" s="10">
        <v>4.9271624247505204E-13</v>
      </c>
      <c r="BF198" s="10">
        <v>6.9709344862492601E-13</v>
      </c>
      <c r="BG198" s="10">
        <v>8.3939070040895299E-13</v>
      </c>
      <c r="BH198" s="10">
        <v>8.9273181954829504E-13</v>
      </c>
      <c r="BI198" s="10">
        <v>9.0414918583600399E-13</v>
      </c>
      <c r="BJ198" s="10">
        <v>1.1439646885256999E-12</v>
      </c>
      <c r="BK198" s="10">
        <v>8.3939100201741697E-13</v>
      </c>
      <c r="BL198" s="10">
        <v>6.9706561504566204E-13</v>
      </c>
      <c r="BM198" s="10">
        <v>6.5035951852011497E-13</v>
      </c>
      <c r="BN198" s="10">
        <v>6.3694557339129001E-13</v>
      </c>
      <c r="BO198" s="10">
        <v>5.5986905689223201E-13</v>
      </c>
      <c r="BP198" s="10">
        <v>7.4526387110948E-13</v>
      </c>
      <c r="BQ198" s="10">
        <v>8.4305610026777904E-13</v>
      </c>
      <c r="BR198" s="10">
        <v>9.0396989540918605E-13</v>
      </c>
      <c r="BS198" s="10">
        <v>4.6162357449660905E-13</v>
      </c>
      <c r="BT198" s="10">
        <v>7.01689468307388E-13</v>
      </c>
      <c r="BU198" s="10">
        <v>4.6528393420273596E-13</v>
      </c>
      <c r="BV198" s="10">
        <v>5.6141770274917296E-13</v>
      </c>
      <c r="BW198" s="10">
        <v>5.9740102978937105E-13</v>
      </c>
      <c r="BX198" s="10">
        <v>5.7916881653398099E-13</v>
      </c>
      <c r="BY198" s="10">
        <v>6.9991834029580096E-13</v>
      </c>
      <c r="BZ198" s="10">
        <v>7.19301976762454E-13</v>
      </c>
      <c r="CA198" s="10">
        <v>7.8291628859674803E-13</v>
      </c>
      <c r="CB198" s="10">
        <v>6.1616700045366997E-13</v>
      </c>
      <c r="CC198" s="10">
        <v>7.7249675903489996E-13</v>
      </c>
      <c r="CD198" s="10">
        <v>5.3373612659447695E-13</v>
      </c>
      <c r="CE198" s="10">
        <v>7.40677410903254E-13</v>
      </c>
      <c r="CF198" s="10">
        <v>9.6526334418341596E-13</v>
      </c>
      <c r="CG198" s="10">
        <v>9.0414918332986E-13</v>
      </c>
      <c r="CH198" s="10">
        <v>2.7376579422913902E-10</v>
      </c>
      <c r="CI198" s="11">
        <f t="shared" si="3"/>
        <v>0.99999999999999944</v>
      </c>
    </row>
    <row r="199" spans="1:87" x14ac:dyDescent="0.2">
      <c r="A199" s="9" t="s">
        <v>547</v>
      </c>
      <c r="B199" s="9">
        <v>30</v>
      </c>
      <c r="C199" s="9">
        <v>36</v>
      </c>
      <c r="D199" s="10">
        <v>2.9526547873359701E-10</v>
      </c>
      <c r="E199" s="10">
        <v>0</v>
      </c>
      <c r="F199" s="10">
        <v>0</v>
      </c>
      <c r="G199" s="10">
        <v>0</v>
      </c>
      <c r="H199" s="10">
        <v>0</v>
      </c>
      <c r="I199" s="10">
        <v>0.72787818813587002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0</v>
      </c>
      <c r="AP199" s="10">
        <v>0</v>
      </c>
      <c r="AQ199" s="10">
        <v>0</v>
      </c>
      <c r="AR199" s="10">
        <v>0</v>
      </c>
      <c r="AS199" s="10">
        <v>0</v>
      </c>
      <c r="AT199" s="10">
        <v>0</v>
      </c>
      <c r="AU199" s="10">
        <v>0</v>
      </c>
      <c r="AV199" s="10">
        <v>0.17507138002095299</v>
      </c>
      <c r="AW199" s="10">
        <v>9.7050431547910598E-2</v>
      </c>
      <c r="AX199" s="10">
        <v>0</v>
      </c>
      <c r="AY199" s="10">
        <v>0</v>
      </c>
      <c r="AZ199" s="10">
        <v>0</v>
      </c>
      <c r="BA199" s="10">
        <v>0</v>
      </c>
      <c r="BB199" s="10">
        <v>0</v>
      </c>
      <c r="BC199" s="10">
        <v>0</v>
      </c>
      <c r="BD199" s="10">
        <v>0</v>
      </c>
      <c r="BE199" s="10">
        <v>0</v>
      </c>
      <c r="BF199" s="10">
        <v>0</v>
      </c>
      <c r="BG199" s="10">
        <v>0</v>
      </c>
      <c r="BH199" s="10">
        <v>0</v>
      </c>
      <c r="BI199" s="10">
        <v>0</v>
      </c>
      <c r="BJ199" s="10">
        <v>0</v>
      </c>
      <c r="BK199" s="10">
        <v>0</v>
      </c>
      <c r="BL199" s="10">
        <v>0</v>
      </c>
      <c r="BM199" s="10">
        <v>0</v>
      </c>
      <c r="BN199" s="10">
        <v>0</v>
      </c>
      <c r="BO199" s="10">
        <v>0</v>
      </c>
      <c r="BP199" s="10">
        <v>0</v>
      </c>
      <c r="BQ199" s="10">
        <v>0</v>
      </c>
      <c r="BR199" s="10">
        <v>0</v>
      </c>
      <c r="BS199" s="10">
        <v>0</v>
      </c>
      <c r="BT199" s="10">
        <v>0</v>
      </c>
      <c r="BU199" s="10">
        <v>0</v>
      </c>
      <c r="BV199" s="10">
        <v>0</v>
      </c>
      <c r="BW199" s="10">
        <v>0</v>
      </c>
      <c r="BX199" s="10">
        <v>0</v>
      </c>
      <c r="BY199" s="10">
        <v>0</v>
      </c>
      <c r="BZ199" s="10">
        <v>0</v>
      </c>
      <c r="CA199" s="10">
        <v>0</v>
      </c>
      <c r="CB199" s="10">
        <v>0</v>
      </c>
      <c r="CC199" s="10">
        <v>0</v>
      </c>
      <c r="CD199" s="10">
        <v>0</v>
      </c>
      <c r="CE199" s="10">
        <v>0</v>
      </c>
      <c r="CF199" s="10">
        <v>0</v>
      </c>
      <c r="CG199" s="10">
        <v>0</v>
      </c>
      <c r="CH199" s="10">
        <v>0</v>
      </c>
      <c r="CI199" s="11">
        <f t="shared" si="3"/>
        <v>0.99999999999999911</v>
      </c>
    </row>
    <row r="200" spans="1:87" x14ac:dyDescent="0.2">
      <c r="A200" s="9" t="s">
        <v>548</v>
      </c>
      <c r="B200" s="9">
        <v>30</v>
      </c>
      <c r="C200" s="9">
        <v>36</v>
      </c>
      <c r="D200" s="10">
        <v>4.9902304510851504E-12</v>
      </c>
      <c r="E200" s="10">
        <v>1.5681087299374E-14</v>
      </c>
      <c r="F200" s="10">
        <v>0</v>
      </c>
      <c r="G200" s="10">
        <v>1.5448754434606501E-14</v>
      </c>
      <c r="H200" s="10">
        <v>1.10084577013144E-13</v>
      </c>
      <c r="I200" s="10">
        <v>0.72787818833470397</v>
      </c>
      <c r="J200" s="10">
        <v>6.62569922867331E-15</v>
      </c>
      <c r="K200" s="10">
        <v>0</v>
      </c>
      <c r="L200" s="10">
        <v>0</v>
      </c>
      <c r="M200" s="10">
        <v>1.55331727222655E-13</v>
      </c>
      <c r="N200" s="10">
        <v>3.1194464088119097E-14</v>
      </c>
      <c r="O200" s="10">
        <v>1.8713515532562501E-14</v>
      </c>
      <c r="P200" s="10">
        <v>2.50328476774738E-13</v>
      </c>
      <c r="Q200" s="10">
        <v>0</v>
      </c>
      <c r="R200" s="10">
        <v>7.16503621383944E-14</v>
      </c>
      <c r="S200" s="10">
        <v>2.4935057581162798E-13</v>
      </c>
      <c r="T200" s="10">
        <v>0</v>
      </c>
      <c r="U200" s="10">
        <v>0</v>
      </c>
      <c r="V200" s="10">
        <v>6.3459043880024196E-15</v>
      </c>
      <c r="W200" s="10">
        <v>1.1607093187525099E-13</v>
      </c>
      <c r="X200" s="10">
        <v>6.49369107974405E-15</v>
      </c>
      <c r="Y200" s="10">
        <v>0</v>
      </c>
      <c r="Z200" s="10">
        <v>0</v>
      </c>
      <c r="AA200" s="10">
        <v>1.1129571097492299E-13</v>
      </c>
      <c r="AB200" s="10">
        <v>1.9421976665528399E-14</v>
      </c>
      <c r="AC200" s="10">
        <v>0</v>
      </c>
      <c r="AD200" s="10">
        <v>0</v>
      </c>
      <c r="AE200" s="10">
        <v>2.05921995939769E-16</v>
      </c>
      <c r="AF200" s="10">
        <v>1.1089874140127499E-13</v>
      </c>
      <c r="AG200" s="10">
        <v>0</v>
      </c>
      <c r="AH200" s="10">
        <v>0</v>
      </c>
      <c r="AI200" s="10">
        <v>7.0587220536683103E-14</v>
      </c>
      <c r="AJ200" s="10">
        <v>2.4894805026177298E-13</v>
      </c>
      <c r="AK200" s="10">
        <v>0</v>
      </c>
      <c r="AL200" s="10">
        <v>0</v>
      </c>
      <c r="AM200" s="10">
        <v>0</v>
      </c>
      <c r="AN200" s="10">
        <v>0</v>
      </c>
      <c r="AO200" s="10">
        <v>0</v>
      </c>
      <c r="AP200" s="10">
        <v>0</v>
      </c>
      <c r="AQ200" s="10">
        <v>0</v>
      </c>
      <c r="AR200" s="10">
        <v>0</v>
      </c>
      <c r="AS200" s="10">
        <v>0</v>
      </c>
      <c r="AT200" s="10">
        <v>0</v>
      </c>
      <c r="AU200" s="10">
        <v>0</v>
      </c>
      <c r="AV200" s="10">
        <v>0.175071380068683</v>
      </c>
      <c r="AW200" s="10">
        <v>9.7050431574630197E-2</v>
      </c>
      <c r="AX200" s="10">
        <v>0</v>
      </c>
      <c r="AY200" s="10">
        <v>1.5901878596506201E-13</v>
      </c>
      <c r="AZ200" s="10">
        <v>0</v>
      </c>
      <c r="BA200" s="10">
        <v>0</v>
      </c>
      <c r="BB200" s="10">
        <v>0</v>
      </c>
      <c r="BC200" s="10">
        <v>0</v>
      </c>
      <c r="BD200" s="10">
        <v>0</v>
      </c>
      <c r="BE200" s="10">
        <v>0</v>
      </c>
      <c r="BF200" s="10">
        <v>0</v>
      </c>
      <c r="BG200" s="10">
        <v>0</v>
      </c>
      <c r="BH200" s="10">
        <v>0</v>
      </c>
      <c r="BI200" s="10">
        <v>0</v>
      </c>
      <c r="BJ200" s="10">
        <v>1.59019707551233E-13</v>
      </c>
      <c r="BK200" s="10">
        <v>0</v>
      </c>
      <c r="BL200" s="10">
        <v>0</v>
      </c>
      <c r="BM200" s="10">
        <v>0</v>
      </c>
      <c r="BN200" s="10">
        <v>8.63992867592137E-14</v>
      </c>
      <c r="BO200" s="10">
        <v>0</v>
      </c>
      <c r="BP200" s="10">
        <v>8.6755514518895299E-14</v>
      </c>
      <c r="BQ200" s="10">
        <v>0</v>
      </c>
      <c r="BR200" s="10">
        <v>0</v>
      </c>
      <c r="BS200" s="10">
        <v>0</v>
      </c>
      <c r="BT200" s="10">
        <v>2.5119783084436499E-13</v>
      </c>
      <c r="BU200" s="10">
        <v>0</v>
      </c>
      <c r="BV200" s="10">
        <v>6.28538662501518E-15</v>
      </c>
      <c r="BW200" s="10">
        <v>1.92026593919737E-14</v>
      </c>
      <c r="BX200" s="10">
        <v>0</v>
      </c>
      <c r="BY200" s="10">
        <v>8.7294153586228795E-14</v>
      </c>
      <c r="BZ200" s="10">
        <v>2.0834761944112899E-14</v>
      </c>
      <c r="CA200" s="10">
        <v>8.7984612188598995E-14</v>
      </c>
      <c r="CB200" s="10">
        <v>1.6262094660472499E-14</v>
      </c>
      <c r="CC200" s="10">
        <v>0</v>
      </c>
      <c r="CD200" s="10">
        <v>0</v>
      </c>
      <c r="CE200" s="10">
        <v>0</v>
      </c>
      <c r="CF200" s="10">
        <v>0</v>
      </c>
      <c r="CG200" s="10">
        <v>0</v>
      </c>
      <c r="CH200" s="10">
        <v>1.4396905769461699E-11</v>
      </c>
      <c r="CI200" s="11">
        <f t="shared" si="3"/>
        <v>0.999999999999999</v>
      </c>
    </row>
    <row r="201" spans="1:87" x14ac:dyDescent="0.2">
      <c r="A201" s="9" t="s">
        <v>549</v>
      </c>
      <c r="B201" s="9">
        <v>30</v>
      </c>
      <c r="C201" s="9">
        <v>36</v>
      </c>
      <c r="D201" s="10">
        <v>4.9902304510851504E-12</v>
      </c>
      <c r="E201" s="10">
        <v>1.5681087299363701E-14</v>
      </c>
      <c r="F201" s="10">
        <v>0</v>
      </c>
      <c r="G201" s="10">
        <v>1.5448754434596401E-14</v>
      </c>
      <c r="H201" s="10">
        <v>1.10084577013072E-13</v>
      </c>
      <c r="I201" s="10">
        <v>0.72787818833422702</v>
      </c>
      <c r="J201" s="10">
        <v>6.6256992286689697E-15</v>
      </c>
      <c r="K201" s="10">
        <v>0</v>
      </c>
      <c r="L201" s="10">
        <v>0</v>
      </c>
      <c r="M201" s="10">
        <v>1.5533172722255299E-13</v>
      </c>
      <c r="N201" s="10">
        <v>3.1194464088098599E-14</v>
      </c>
      <c r="O201" s="10">
        <v>1.8713515532550201E-14</v>
      </c>
      <c r="P201" s="10">
        <v>2.5032847677457301E-13</v>
      </c>
      <c r="Q201" s="10">
        <v>0</v>
      </c>
      <c r="R201" s="10">
        <v>7.1650362138347397E-14</v>
      </c>
      <c r="S201" s="10">
        <v>2.49350575811464E-13</v>
      </c>
      <c r="T201" s="10">
        <v>0</v>
      </c>
      <c r="U201" s="10">
        <v>0</v>
      </c>
      <c r="V201" s="10">
        <v>6.34590438799826E-15</v>
      </c>
      <c r="W201" s="10">
        <v>1.16070931875174E-13</v>
      </c>
      <c r="X201" s="10">
        <v>6.4936910797397901E-15</v>
      </c>
      <c r="Y201" s="10">
        <v>0</v>
      </c>
      <c r="Z201" s="10">
        <v>0</v>
      </c>
      <c r="AA201" s="10">
        <v>1.1129571097485E-13</v>
      </c>
      <c r="AB201" s="10">
        <v>1.94219766655156E-14</v>
      </c>
      <c r="AC201" s="10">
        <v>0</v>
      </c>
      <c r="AD201" s="10">
        <v>0</v>
      </c>
      <c r="AE201" s="10">
        <v>2.05921995939634E-16</v>
      </c>
      <c r="AF201" s="10">
        <v>1.10898741401203E-13</v>
      </c>
      <c r="AG201" s="10">
        <v>0</v>
      </c>
      <c r="AH201" s="10">
        <v>0</v>
      </c>
      <c r="AI201" s="10">
        <v>7.0587220536636806E-14</v>
      </c>
      <c r="AJ201" s="10">
        <v>2.4894805026161E-13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0">
        <v>0</v>
      </c>
      <c r="AS201" s="10">
        <v>0</v>
      </c>
      <c r="AT201" s="10">
        <v>0</v>
      </c>
      <c r="AU201" s="10">
        <v>0</v>
      </c>
      <c r="AV201" s="10">
        <v>0.17507138006856801</v>
      </c>
      <c r="AW201" s="10">
        <v>9.7050431574566498E-2</v>
      </c>
      <c r="AX201" s="10">
        <v>0</v>
      </c>
      <c r="AY201" s="10">
        <v>1.5901878596495801E-13</v>
      </c>
      <c r="AZ201" s="10">
        <v>0</v>
      </c>
      <c r="BA201" s="10">
        <v>0</v>
      </c>
      <c r="BB201" s="10">
        <v>0</v>
      </c>
      <c r="BC201" s="10">
        <v>0</v>
      </c>
      <c r="BD201" s="10">
        <v>0</v>
      </c>
      <c r="BE201" s="10">
        <v>0</v>
      </c>
      <c r="BF201" s="10">
        <v>0</v>
      </c>
      <c r="BG201" s="10">
        <v>0</v>
      </c>
      <c r="BH201" s="10">
        <v>0</v>
      </c>
      <c r="BI201" s="10">
        <v>0</v>
      </c>
      <c r="BJ201" s="10">
        <v>1.59019707551129E-13</v>
      </c>
      <c r="BK201" s="10">
        <v>0</v>
      </c>
      <c r="BL201" s="10">
        <v>0</v>
      </c>
      <c r="BM201" s="10">
        <v>0</v>
      </c>
      <c r="BN201" s="10">
        <v>8.6399286759157003E-14</v>
      </c>
      <c r="BO201" s="10">
        <v>0</v>
      </c>
      <c r="BP201" s="10">
        <v>8.67555145188384E-14</v>
      </c>
      <c r="BQ201" s="10">
        <v>0</v>
      </c>
      <c r="BR201" s="10">
        <v>0</v>
      </c>
      <c r="BS201" s="10">
        <v>0</v>
      </c>
      <c r="BT201" s="10">
        <v>2.5119783084419999E-13</v>
      </c>
      <c r="BU201" s="10">
        <v>0</v>
      </c>
      <c r="BV201" s="10">
        <v>6.2853866250110598E-15</v>
      </c>
      <c r="BW201" s="10">
        <v>1.9202659391961101E-14</v>
      </c>
      <c r="BX201" s="10">
        <v>0</v>
      </c>
      <c r="BY201" s="10">
        <v>8.7294153586171606E-14</v>
      </c>
      <c r="BZ201" s="10">
        <v>2.0834761944099299E-14</v>
      </c>
      <c r="CA201" s="10">
        <v>8.7984612188541199E-14</v>
      </c>
      <c r="CB201" s="10">
        <v>1.6262094660461799E-14</v>
      </c>
      <c r="CC201" s="10">
        <v>0</v>
      </c>
      <c r="CD201" s="10">
        <v>0</v>
      </c>
      <c r="CE201" s="10">
        <v>0</v>
      </c>
      <c r="CF201" s="10">
        <v>0</v>
      </c>
      <c r="CG201" s="10">
        <v>0</v>
      </c>
      <c r="CH201" s="10">
        <v>1.5053045337044501E-11</v>
      </c>
      <c r="CI201" s="11">
        <f t="shared" si="3"/>
        <v>0.99999999999999956</v>
      </c>
    </row>
    <row r="202" spans="1:87" x14ac:dyDescent="0.2">
      <c r="A202" s="9" t="s">
        <v>550</v>
      </c>
      <c r="B202" s="9">
        <v>30</v>
      </c>
      <c r="C202" s="9">
        <v>36</v>
      </c>
      <c r="D202" s="10">
        <v>4.9902304510851504E-12</v>
      </c>
      <c r="E202" s="10">
        <v>1.5681087299299399E-14</v>
      </c>
      <c r="F202" s="10">
        <v>0</v>
      </c>
      <c r="G202" s="10">
        <v>1.5448754434533099E-14</v>
      </c>
      <c r="H202" s="10">
        <v>1.10084577012621E-13</v>
      </c>
      <c r="I202" s="10">
        <v>0.72787818833124496</v>
      </c>
      <c r="J202" s="10">
        <v>6.6256992286418297E-15</v>
      </c>
      <c r="K202" s="10">
        <v>0</v>
      </c>
      <c r="L202" s="10">
        <v>0</v>
      </c>
      <c r="M202" s="10">
        <v>1.55331727221917E-13</v>
      </c>
      <c r="N202" s="10">
        <v>3.1194464087970797E-14</v>
      </c>
      <c r="O202" s="10">
        <v>1.8713515532473599E-14</v>
      </c>
      <c r="P202" s="10">
        <v>2.5032847677354802E-13</v>
      </c>
      <c r="Q202" s="10">
        <v>0</v>
      </c>
      <c r="R202" s="10">
        <v>7.1650362138053903E-14</v>
      </c>
      <c r="S202" s="10">
        <v>2.49350575810443E-13</v>
      </c>
      <c r="T202" s="10">
        <v>0</v>
      </c>
      <c r="U202" s="10">
        <v>0</v>
      </c>
      <c r="V202" s="10">
        <v>6.3459043879722702E-15</v>
      </c>
      <c r="W202" s="10">
        <v>1.1607093187469899E-13</v>
      </c>
      <c r="X202" s="10">
        <v>6.4936910797131897E-15</v>
      </c>
      <c r="Y202" s="10">
        <v>0</v>
      </c>
      <c r="Z202" s="10">
        <v>0</v>
      </c>
      <c r="AA202" s="10">
        <v>1.11295710974394E-13</v>
      </c>
      <c r="AB202" s="10">
        <v>1.9421976665436099E-14</v>
      </c>
      <c r="AC202" s="10">
        <v>0</v>
      </c>
      <c r="AD202" s="10">
        <v>0</v>
      </c>
      <c r="AE202" s="10">
        <v>2.0592199593879101E-16</v>
      </c>
      <c r="AF202" s="10">
        <v>1.10898741400748E-13</v>
      </c>
      <c r="AG202" s="10">
        <v>0</v>
      </c>
      <c r="AH202" s="10">
        <v>0</v>
      </c>
      <c r="AI202" s="10">
        <v>7.0587220536347704E-14</v>
      </c>
      <c r="AJ202" s="10">
        <v>2.4894805026059001E-13</v>
      </c>
      <c r="AK202" s="10">
        <v>0</v>
      </c>
      <c r="AL202" s="10">
        <v>0</v>
      </c>
      <c r="AM202" s="10">
        <v>0</v>
      </c>
      <c r="AN202" s="10">
        <v>0</v>
      </c>
      <c r="AO202" s="10">
        <v>0</v>
      </c>
      <c r="AP202" s="10">
        <v>0</v>
      </c>
      <c r="AQ202" s="10">
        <v>0</v>
      </c>
      <c r="AR202" s="10">
        <v>0</v>
      </c>
      <c r="AS202" s="10">
        <v>0</v>
      </c>
      <c r="AT202" s="10">
        <v>0</v>
      </c>
      <c r="AU202" s="10">
        <v>0</v>
      </c>
      <c r="AV202" s="10">
        <v>0.175071380067851</v>
      </c>
      <c r="AW202" s="10">
        <v>9.7050431574168997E-2</v>
      </c>
      <c r="AX202" s="10">
        <v>0</v>
      </c>
      <c r="AY202" s="10">
        <v>1.59018785964307E-13</v>
      </c>
      <c r="AZ202" s="10">
        <v>0</v>
      </c>
      <c r="BA202" s="10">
        <v>0</v>
      </c>
      <c r="BB202" s="10">
        <v>0</v>
      </c>
      <c r="BC202" s="10">
        <v>0</v>
      </c>
      <c r="BD202" s="10">
        <v>0</v>
      </c>
      <c r="BE202" s="10">
        <v>0</v>
      </c>
      <c r="BF202" s="10">
        <v>0</v>
      </c>
      <c r="BG202" s="10">
        <v>0</v>
      </c>
      <c r="BH202" s="10">
        <v>0</v>
      </c>
      <c r="BI202" s="10">
        <v>0</v>
      </c>
      <c r="BJ202" s="10">
        <v>1.5901970755047799E-13</v>
      </c>
      <c r="BK202" s="10">
        <v>0</v>
      </c>
      <c r="BL202" s="10">
        <v>0</v>
      </c>
      <c r="BM202" s="10">
        <v>0</v>
      </c>
      <c r="BN202" s="10">
        <v>8.6399286758803101E-14</v>
      </c>
      <c r="BO202" s="10">
        <v>0</v>
      </c>
      <c r="BP202" s="10">
        <v>8.6755514518483097E-14</v>
      </c>
      <c r="BQ202" s="10">
        <v>0</v>
      </c>
      <c r="BR202" s="10">
        <v>0</v>
      </c>
      <c r="BS202" s="10">
        <v>0</v>
      </c>
      <c r="BT202" s="10">
        <v>2.5119783084317198E-13</v>
      </c>
      <c r="BU202" s="10">
        <v>0</v>
      </c>
      <c r="BV202" s="10">
        <v>6.2853866249853098E-15</v>
      </c>
      <c r="BW202" s="10">
        <v>1.9202659391882401E-14</v>
      </c>
      <c r="BX202" s="10">
        <v>0</v>
      </c>
      <c r="BY202" s="10">
        <v>8.7294153585814006E-14</v>
      </c>
      <c r="BZ202" s="10">
        <v>2.08347619440139E-14</v>
      </c>
      <c r="CA202" s="10">
        <v>8.7984612188180797E-14</v>
      </c>
      <c r="CB202" s="10">
        <v>1.62620946603952E-14</v>
      </c>
      <c r="CC202" s="10">
        <v>0</v>
      </c>
      <c r="CD202" s="10">
        <v>0</v>
      </c>
      <c r="CE202" s="10">
        <v>0</v>
      </c>
      <c r="CF202" s="10">
        <v>0</v>
      </c>
      <c r="CG202" s="10">
        <v>0</v>
      </c>
      <c r="CH202" s="10">
        <v>1.9148902399095099E-11</v>
      </c>
      <c r="CI202" s="11">
        <f t="shared" si="3"/>
        <v>0.99999999999999878</v>
      </c>
    </row>
    <row r="203" spans="1:87" x14ac:dyDescent="0.2">
      <c r="A203" s="9" t="s">
        <v>551</v>
      </c>
      <c r="B203" s="9">
        <v>30</v>
      </c>
      <c r="C203" s="9">
        <v>36</v>
      </c>
      <c r="D203" s="10">
        <v>4.9902304510851504E-12</v>
      </c>
      <c r="E203" s="10">
        <v>1.56810872993218E-14</v>
      </c>
      <c r="F203" s="10">
        <v>0</v>
      </c>
      <c r="G203" s="10">
        <v>1.5448754434555099E-14</v>
      </c>
      <c r="H203" s="10">
        <v>1.1008457701277801E-13</v>
      </c>
      <c r="I203" s="10">
        <v>0.72787818833228102</v>
      </c>
      <c r="J203" s="10">
        <v>6.6256992286512598E-15</v>
      </c>
      <c r="K203" s="10">
        <v>0</v>
      </c>
      <c r="L203" s="10">
        <v>0</v>
      </c>
      <c r="M203" s="10">
        <v>1.5533172722213801E-13</v>
      </c>
      <c r="N203" s="10">
        <v>3.1194464088015201E-14</v>
      </c>
      <c r="O203" s="10">
        <v>1.87135155325002E-14</v>
      </c>
      <c r="P203" s="10">
        <v>2.50328476773904E-13</v>
      </c>
      <c r="Q203" s="10">
        <v>0</v>
      </c>
      <c r="R203" s="10">
        <v>7.1650362138155899E-14</v>
      </c>
      <c r="S203" s="10">
        <v>2.4935057581079797E-13</v>
      </c>
      <c r="T203" s="10">
        <v>0</v>
      </c>
      <c r="U203" s="10">
        <v>0</v>
      </c>
      <c r="V203" s="10">
        <v>6.3459043879813002E-15</v>
      </c>
      <c r="W203" s="10">
        <v>1.16070931874864E-13</v>
      </c>
      <c r="X203" s="10">
        <v>6.4936910797224296E-15</v>
      </c>
      <c r="Y203" s="10">
        <v>0</v>
      </c>
      <c r="Z203" s="10">
        <v>0</v>
      </c>
      <c r="AA203" s="10">
        <v>1.11295710974552E-13</v>
      </c>
      <c r="AB203" s="10">
        <v>1.9421976665463699E-14</v>
      </c>
      <c r="AC203" s="10">
        <v>0</v>
      </c>
      <c r="AD203" s="10">
        <v>0</v>
      </c>
      <c r="AE203" s="10">
        <v>2.05921995939084E-16</v>
      </c>
      <c r="AF203" s="10">
        <v>1.10898741400906E-13</v>
      </c>
      <c r="AG203" s="10">
        <v>0</v>
      </c>
      <c r="AH203" s="10">
        <v>0</v>
      </c>
      <c r="AI203" s="10">
        <v>7.0587220536448199E-14</v>
      </c>
      <c r="AJ203" s="10">
        <v>2.4894805026094398E-13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0">
        <v>0</v>
      </c>
      <c r="AS203" s="10">
        <v>0</v>
      </c>
      <c r="AT203" s="10">
        <v>0</v>
      </c>
      <c r="AU203" s="10">
        <v>0</v>
      </c>
      <c r="AV203" s="10">
        <v>0.1750713800681</v>
      </c>
      <c r="AW203" s="10">
        <v>9.7050431574307094E-2</v>
      </c>
      <c r="AX203" s="10">
        <v>0</v>
      </c>
      <c r="AY203" s="10">
        <v>1.5901878596453301E-13</v>
      </c>
      <c r="AZ203" s="10">
        <v>0</v>
      </c>
      <c r="BA203" s="10">
        <v>0</v>
      </c>
      <c r="BB203" s="10">
        <v>0</v>
      </c>
      <c r="BC203" s="10">
        <v>0</v>
      </c>
      <c r="BD203" s="10">
        <v>0</v>
      </c>
      <c r="BE203" s="10">
        <v>0</v>
      </c>
      <c r="BF203" s="10">
        <v>0</v>
      </c>
      <c r="BG203" s="10">
        <v>0</v>
      </c>
      <c r="BH203" s="10">
        <v>0</v>
      </c>
      <c r="BI203" s="10">
        <v>0</v>
      </c>
      <c r="BJ203" s="10">
        <v>1.59019707550704E-13</v>
      </c>
      <c r="BK203" s="10">
        <v>0</v>
      </c>
      <c r="BL203" s="10">
        <v>0</v>
      </c>
      <c r="BM203" s="10">
        <v>0</v>
      </c>
      <c r="BN203" s="10">
        <v>8.6399286758925999E-14</v>
      </c>
      <c r="BO203" s="10">
        <v>0</v>
      </c>
      <c r="BP203" s="10">
        <v>8.67555145186065E-14</v>
      </c>
      <c r="BQ203" s="10">
        <v>0</v>
      </c>
      <c r="BR203" s="10">
        <v>0</v>
      </c>
      <c r="BS203" s="10">
        <v>0</v>
      </c>
      <c r="BT203" s="10">
        <v>2.5119783084352902E-13</v>
      </c>
      <c r="BU203" s="10">
        <v>0</v>
      </c>
      <c r="BV203" s="10">
        <v>6.2853866249942602E-15</v>
      </c>
      <c r="BW203" s="10">
        <v>1.9202659391909699E-14</v>
      </c>
      <c r="BX203" s="10">
        <v>0</v>
      </c>
      <c r="BY203" s="10">
        <v>8.7294153585938204E-14</v>
      </c>
      <c r="BZ203" s="10">
        <v>2.0834761944043599E-14</v>
      </c>
      <c r="CA203" s="10">
        <v>8.7984612188306005E-14</v>
      </c>
      <c r="CB203" s="10">
        <v>1.6262094660418399E-14</v>
      </c>
      <c r="CC203" s="10">
        <v>0</v>
      </c>
      <c r="CD203" s="10">
        <v>0</v>
      </c>
      <c r="CE203" s="10">
        <v>0</v>
      </c>
      <c r="CF203" s="10">
        <v>0</v>
      </c>
      <c r="CG203" s="10">
        <v>0</v>
      </c>
      <c r="CH203" s="10">
        <v>1.7725880344131701E-11</v>
      </c>
      <c r="CI203" s="11">
        <f t="shared" si="3"/>
        <v>0.999999999999999</v>
      </c>
    </row>
    <row r="204" spans="1:87" x14ac:dyDescent="0.2">
      <c r="A204" s="9" t="s">
        <v>552</v>
      </c>
      <c r="B204" s="9">
        <v>30</v>
      </c>
      <c r="C204" s="9">
        <v>36</v>
      </c>
      <c r="D204" s="10">
        <v>4.9902304510851504E-12</v>
      </c>
      <c r="E204" s="10">
        <v>1.56810872993329E-14</v>
      </c>
      <c r="F204" s="10">
        <v>0</v>
      </c>
      <c r="G204" s="10">
        <v>1.5448754434566099E-14</v>
      </c>
      <c r="H204" s="10">
        <v>1.10084577012856E-13</v>
      </c>
      <c r="I204" s="10">
        <v>0.72787818833280005</v>
      </c>
      <c r="J204" s="10">
        <v>6.6256992286559803E-15</v>
      </c>
      <c r="K204" s="10">
        <v>0</v>
      </c>
      <c r="L204" s="10">
        <v>0</v>
      </c>
      <c r="M204" s="10">
        <v>1.5533172722224901E-13</v>
      </c>
      <c r="N204" s="10">
        <v>3.1194464088037497E-14</v>
      </c>
      <c r="O204" s="10">
        <v>1.8713515532513601E-14</v>
      </c>
      <c r="P204" s="10">
        <v>2.5032847677408298E-13</v>
      </c>
      <c r="Q204" s="10">
        <v>0</v>
      </c>
      <c r="R204" s="10">
        <v>7.1650362138207005E-14</v>
      </c>
      <c r="S204" s="10">
        <v>2.4935057581097498E-13</v>
      </c>
      <c r="T204" s="10">
        <v>0</v>
      </c>
      <c r="U204" s="10">
        <v>0</v>
      </c>
      <c r="V204" s="10">
        <v>6.3459043879858196E-15</v>
      </c>
      <c r="W204" s="10">
        <v>1.1607093187494701E-13</v>
      </c>
      <c r="X204" s="10">
        <v>6.4936910797270603E-15</v>
      </c>
      <c r="Y204" s="10">
        <v>0</v>
      </c>
      <c r="Z204" s="10">
        <v>0</v>
      </c>
      <c r="AA204" s="10">
        <v>1.11295710974632E-13</v>
      </c>
      <c r="AB204" s="10">
        <v>1.9421976665477599E-14</v>
      </c>
      <c r="AC204" s="10">
        <v>0</v>
      </c>
      <c r="AD204" s="10">
        <v>0</v>
      </c>
      <c r="AE204" s="10">
        <v>2.0592199593923099E-16</v>
      </c>
      <c r="AF204" s="10">
        <v>1.10898741400985E-13</v>
      </c>
      <c r="AG204" s="10">
        <v>0</v>
      </c>
      <c r="AH204" s="10">
        <v>0</v>
      </c>
      <c r="AI204" s="10">
        <v>7.0587220536498496E-14</v>
      </c>
      <c r="AJ204" s="10">
        <v>2.48948050261122E-13</v>
      </c>
      <c r="AK204" s="10">
        <v>0</v>
      </c>
      <c r="AL204" s="10">
        <v>0</v>
      </c>
      <c r="AM204" s="10">
        <v>0</v>
      </c>
      <c r="AN204" s="10">
        <v>0</v>
      </c>
      <c r="AO204" s="10">
        <v>0</v>
      </c>
      <c r="AP204" s="10">
        <v>0</v>
      </c>
      <c r="AQ204" s="10">
        <v>0</v>
      </c>
      <c r="AR204" s="10">
        <v>0</v>
      </c>
      <c r="AS204" s="10">
        <v>0</v>
      </c>
      <c r="AT204" s="10">
        <v>0</v>
      </c>
      <c r="AU204" s="10">
        <v>0</v>
      </c>
      <c r="AV204" s="10">
        <v>0.17507138006822501</v>
      </c>
      <c r="AW204" s="10">
        <v>9.7050431574376303E-2</v>
      </c>
      <c r="AX204" s="10">
        <v>0</v>
      </c>
      <c r="AY204" s="10">
        <v>1.59018785964646E-13</v>
      </c>
      <c r="AZ204" s="10">
        <v>0</v>
      </c>
      <c r="BA204" s="10">
        <v>0</v>
      </c>
      <c r="BB204" s="10">
        <v>0</v>
      </c>
      <c r="BC204" s="10">
        <v>0</v>
      </c>
      <c r="BD204" s="10">
        <v>0</v>
      </c>
      <c r="BE204" s="10">
        <v>0</v>
      </c>
      <c r="BF204" s="10">
        <v>0</v>
      </c>
      <c r="BG204" s="10">
        <v>0</v>
      </c>
      <c r="BH204" s="10">
        <v>0</v>
      </c>
      <c r="BI204" s="10">
        <v>0</v>
      </c>
      <c r="BJ204" s="10">
        <v>1.5901970755081701E-13</v>
      </c>
      <c r="BK204" s="10">
        <v>0</v>
      </c>
      <c r="BL204" s="10">
        <v>0</v>
      </c>
      <c r="BM204" s="10">
        <v>0</v>
      </c>
      <c r="BN204" s="10">
        <v>8.6399286758987695E-14</v>
      </c>
      <c r="BO204" s="10">
        <v>0</v>
      </c>
      <c r="BP204" s="10">
        <v>8.6755514518668397E-14</v>
      </c>
      <c r="BQ204" s="10">
        <v>0</v>
      </c>
      <c r="BR204" s="10">
        <v>0</v>
      </c>
      <c r="BS204" s="10">
        <v>0</v>
      </c>
      <c r="BT204" s="10">
        <v>2.51197830843708E-13</v>
      </c>
      <c r="BU204" s="10">
        <v>0</v>
      </c>
      <c r="BV204" s="10">
        <v>6.2853866249987402E-15</v>
      </c>
      <c r="BW204" s="10">
        <v>1.92026593919234E-14</v>
      </c>
      <c r="BX204" s="10">
        <v>0</v>
      </c>
      <c r="BY204" s="10">
        <v>8.7294153586000505E-14</v>
      </c>
      <c r="BZ204" s="10">
        <v>2.0834761944058401E-14</v>
      </c>
      <c r="CA204" s="10">
        <v>8.7984612188368799E-14</v>
      </c>
      <c r="CB204" s="10">
        <v>1.6262094660429999E-14</v>
      </c>
      <c r="CC204" s="10">
        <v>0</v>
      </c>
      <c r="CD204" s="10">
        <v>0</v>
      </c>
      <c r="CE204" s="10">
        <v>0</v>
      </c>
      <c r="CF204" s="10">
        <v>0</v>
      </c>
      <c r="CG204" s="10">
        <v>0</v>
      </c>
      <c r="CH204" s="10">
        <v>1.701265679727E-11</v>
      </c>
      <c r="CI204" s="11">
        <f t="shared" si="3"/>
        <v>0.99999999999999889</v>
      </c>
    </row>
    <row r="205" spans="1:87" x14ac:dyDescent="0.2">
      <c r="A205" s="9" t="s">
        <v>553</v>
      </c>
      <c r="B205" s="9">
        <v>30</v>
      </c>
      <c r="C205" s="9">
        <v>36</v>
      </c>
      <c r="D205" s="10">
        <v>7.1920643551770498E-8</v>
      </c>
      <c r="E205" s="10">
        <v>2.70723323500095E-10</v>
      </c>
      <c r="F205" s="10">
        <v>1.4262295551756699E-9</v>
      </c>
      <c r="G205" s="10">
        <v>2.0102367295541501E-9</v>
      </c>
      <c r="H205" s="10">
        <v>0</v>
      </c>
      <c r="I205" s="10">
        <v>0.60227411341191495</v>
      </c>
      <c r="J205" s="10">
        <v>1.0303874690893601E-9</v>
      </c>
      <c r="K205" s="10">
        <v>0</v>
      </c>
      <c r="L205" s="10">
        <v>0</v>
      </c>
      <c r="M205" s="10">
        <v>0</v>
      </c>
      <c r="N205" s="10">
        <v>0</v>
      </c>
      <c r="O205" s="10">
        <v>1.7056207529125999E-9</v>
      </c>
      <c r="P205" s="10">
        <v>1.4288757454638001E-9</v>
      </c>
      <c r="Q205" s="10">
        <v>2.7038092314285202E-10</v>
      </c>
      <c r="R205" s="10">
        <v>2.1625191956102801E-9</v>
      </c>
      <c r="S205" s="10">
        <v>0</v>
      </c>
      <c r="T205" s="10">
        <v>0.12560400129419999</v>
      </c>
      <c r="U205" s="10">
        <v>0</v>
      </c>
      <c r="V205" s="10">
        <v>4.3615518776086799E-10</v>
      </c>
      <c r="W205" s="10">
        <v>0</v>
      </c>
      <c r="X205" s="10">
        <v>1.65208786451846E-9</v>
      </c>
      <c r="Y205" s="10">
        <v>1.12602659841139E-9</v>
      </c>
      <c r="Z205" s="10">
        <v>0</v>
      </c>
      <c r="AA205" s="10">
        <v>9.525089879341341E-10</v>
      </c>
      <c r="AB205" s="10">
        <v>0</v>
      </c>
      <c r="AC205" s="10">
        <v>0</v>
      </c>
      <c r="AD205" s="10">
        <v>1.79070667712586E-10</v>
      </c>
      <c r="AE205" s="10">
        <v>0</v>
      </c>
      <c r="AF205" s="10">
        <v>2.2970410281666799E-9</v>
      </c>
      <c r="AG205" s="10">
        <v>0</v>
      </c>
      <c r="AH205" s="10">
        <v>0</v>
      </c>
      <c r="AI205" s="10">
        <v>0</v>
      </c>
      <c r="AJ205" s="10">
        <v>1.41441419942464E-9</v>
      </c>
      <c r="AK205" s="10">
        <v>1.8791798543666199E-9</v>
      </c>
      <c r="AL205" s="10">
        <v>7.7187391440861798E-10</v>
      </c>
      <c r="AM205" s="10">
        <v>1.37124019024434E-10</v>
      </c>
      <c r="AN205" s="10">
        <v>1.3306432143091E-10</v>
      </c>
      <c r="AO205" s="10">
        <v>1.74257655616474E-9</v>
      </c>
      <c r="AP205" s="10">
        <v>1.5271765678590801E-9</v>
      </c>
      <c r="AQ205" s="10">
        <v>7.2185081877249E-10</v>
      </c>
      <c r="AR205" s="10">
        <v>0</v>
      </c>
      <c r="AS205" s="10">
        <v>0</v>
      </c>
      <c r="AT205" s="10">
        <v>1.5666744241219601E-9</v>
      </c>
      <c r="AU205" s="10">
        <v>0</v>
      </c>
      <c r="AV205" s="10">
        <v>0.14486072321638499</v>
      </c>
      <c r="AW205" s="10">
        <v>8.0303220056334307E-2</v>
      </c>
      <c r="AX205" s="10">
        <v>1.44496181916685E-9</v>
      </c>
      <c r="AY205" s="10">
        <v>0</v>
      </c>
      <c r="AZ205" s="10">
        <v>1.1575471884944001E-9</v>
      </c>
      <c r="BA205" s="10">
        <v>0</v>
      </c>
      <c r="BB205" s="10">
        <v>3.02106520887656E-2</v>
      </c>
      <c r="BC205" s="10">
        <v>1.6747175745126502E-2</v>
      </c>
      <c r="BD205" s="10">
        <v>0</v>
      </c>
      <c r="BE205" s="10">
        <v>5.7542127411618097E-11</v>
      </c>
      <c r="BF205" s="10">
        <v>0</v>
      </c>
      <c r="BG205" s="10">
        <v>1.09261168973679E-9</v>
      </c>
      <c r="BH205" s="10">
        <v>0</v>
      </c>
      <c r="BI205" s="10">
        <v>5.0255624895936999E-11</v>
      </c>
      <c r="BJ205" s="10">
        <v>5.03040181947457E-11</v>
      </c>
      <c r="BK205" s="10">
        <v>5.0236707976175E-11</v>
      </c>
      <c r="BL205" s="10">
        <v>5.0440147249983898E-11</v>
      </c>
      <c r="BM205" s="10">
        <v>0</v>
      </c>
      <c r="BN205" s="10">
        <v>0</v>
      </c>
      <c r="BO205" s="10">
        <v>0</v>
      </c>
      <c r="BP205" s="10">
        <v>0</v>
      </c>
      <c r="BQ205" s="10">
        <v>2.3235698857919699E-9</v>
      </c>
      <c r="BR205" s="10">
        <v>1.7361960452809E-11</v>
      </c>
      <c r="BS205" s="10">
        <v>4.3150494317504799E-10</v>
      </c>
      <c r="BT205" s="10">
        <v>0</v>
      </c>
      <c r="BU205" s="10">
        <v>1.05552769484226E-10</v>
      </c>
      <c r="BV205" s="10">
        <v>0</v>
      </c>
      <c r="BW205" s="10">
        <v>6.1250251152055899E-10</v>
      </c>
      <c r="BX205" s="10">
        <v>2.1646013519996001E-9</v>
      </c>
      <c r="BY205" s="10">
        <v>5.8990647094809402E-10</v>
      </c>
      <c r="BZ205" s="10">
        <v>0</v>
      </c>
      <c r="CA205" s="10">
        <v>1.95248153055707E-9</v>
      </c>
      <c r="CB205" s="10">
        <v>0</v>
      </c>
      <c r="CC205" s="10">
        <v>5.0246875662565202E-11</v>
      </c>
      <c r="CD205" s="10">
        <v>9.3419475753546806E-10</v>
      </c>
      <c r="CE205" s="10">
        <v>2.2212507299381001E-9</v>
      </c>
      <c r="CF205" s="10">
        <v>6.3673823214745898E-11</v>
      </c>
      <c r="CG205" s="10">
        <v>0</v>
      </c>
      <c r="CH205" s="10">
        <v>4.0827250844116997E-12</v>
      </c>
      <c r="CI205" s="11">
        <f t="shared" si="3"/>
        <v>0.99999999999999811</v>
      </c>
    </row>
    <row r="206" spans="1:87" x14ac:dyDescent="0.2">
      <c r="A206" s="9" t="s">
        <v>554</v>
      </c>
      <c r="B206" s="9">
        <v>30</v>
      </c>
      <c r="C206" s="9">
        <v>36</v>
      </c>
      <c r="D206" s="10">
        <v>4.8017145815037996E-12</v>
      </c>
      <c r="E206" s="10">
        <v>1.11418009380744E-14</v>
      </c>
      <c r="F206" s="10">
        <v>0</v>
      </c>
      <c r="G206" s="10">
        <v>1.06398847195097E-14</v>
      </c>
      <c r="H206" s="10">
        <v>5.1805089352020801E-14</v>
      </c>
      <c r="I206" s="10">
        <v>0.60227418215823503</v>
      </c>
      <c r="J206" s="10">
        <v>0</v>
      </c>
      <c r="K206" s="10">
        <v>4.1829808295119302E-14</v>
      </c>
      <c r="L206" s="10">
        <v>1.28998529605606E-13</v>
      </c>
      <c r="M206" s="10">
        <v>3.22466904954083E-13</v>
      </c>
      <c r="N206" s="10">
        <v>6.7390411902987898E-14</v>
      </c>
      <c r="O206" s="10">
        <v>0</v>
      </c>
      <c r="P206" s="10">
        <v>1.05432765291586E-13</v>
      </c>
      <c r="Q206" s="10">
        <v>0</v>
      </c>
      <c r="R206" s="10">
        <v>1.5436356699095999E-13</v>
      </c>
      <c r="S206" s="10">
        <v>1.01596670310335E-13</v>
      </c>
      <c r="T206" s="10">
        <v>0.12560401257762999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1.33731546515656E-13</v>
      </c>
      <c r="AF206" s="10">
        <v>0</v>
      </c>
      <c r="AG206" s="10">
        <v>0</v>
      </c>
      <c r="AH206" s="10">
        <v>0</v>
      </c>
      <c r="AI206" s="10">
        <v>1.5468225462145199E-13</v>
      </c>
      <c r="AJ206" s="10">
        <v>1.02834190864352E-13</v>
      </c>
      <c r="AK206" s="10">
        <v>0</v>
      </c>
      <c r="AL206" s="10">
        <v>0</v>
      </c>
      <c r="AM206" s="10">
        <v>0</v>
      </c>
      <c r="AN206" s="10">
        <v>0</v>
      </c>
      <c r="AO206" s="10">
        <v>0</v>
      </c>
      <c r="AP206" s="10">
        <v>0</v>
      </c>
      <c r="AQ206" s="10">
        <v>0</v>
      </c>
      <c r="AR206" s="10">
        <v>0</v>
      </c>
      <c r="AS206" s="10">
        <v>3.1911158671315701E-14</v>
      </c>
      <c r="AT206" s="10">
        <v>0</v>
      </c>
      <c r="AU206" s="10">
        <v>3.1915569761860002E-14</v>
      </c>
      <c r="AV206" s="10">
        <v>0.14486073898087801</v>
      </c>
      <c r="AW206" s="10">
        <v>8.0303229635757603E-2</v>
      </c>
      <c r="AX206" s="10">
        <v>0</v>
      </c>
      <c r="AY206" s="10">
        <v>0</v>
      </c>
      <c r="AZ206" s="10">
        <v>4.1292737328956701E-14</v>
      </c>
      <c r="BA206" s="10">
        <v>3.1875365817595499E-14</v>
      </c>
      <c r="BB206" s="10">
        <v>3.0210656355576002E-2</v>
      </c>
      <c r="BC206" s="10">
        <v>1.6747180285178E-2</v>
      </c>
      <c r="BD206" s="10">
        <v>0</v>
      </c>
      <c r="BE206" s="10">
        <v>0</v>
      </c>
      <c r="BF206" s="10">
        <v>0</v>
      </c>
      <c r="BG206" s="10">
        <v>0</v>
      </c>
      <c r="BH206" s="10">
        <v>0</v>
      </c>
      <c r="BI206" s="10">
        <v>0</v>
      </c>
      <c r="BJ206" s="10">
        <v>1.3159979829143499E-13</v>
      </c>
      <c r="BK206" s="10">
        <v>0</v>
      </c>
      <c r="BL206" s="10">
        <v>0</v>
      </c>
      <c r="BM206" s="10">
        <v>0</v>
      </c>
      <c r="BN206" s="10">
        <v>2.35631086491381E-14</v>
      </c>
      <c r="BO206" s="10">
        <v>0</v>
      </c>
      <c r="BP206" s="10">
        <v>2.3303222620238699E-14</v>
      </c>
      <c r="BQ206" s="10">
        <v>0</v>
      </c>
      <c r="BR206" s="10">
        <v>0</v>
      </c>
      <c r="BS206" s="10">
        <v>0</v>
      </c>
      <c r="BT206" s="10">
        <v>1.07102527433436E-13</v>
      </c>
      <c r="BU206" s="10">
        <v>0</v>
      </c>
      <c r="BV206" s="10">
        <v>0</v>
      </c>
      <c r="BW206" s="10">
        <v>6.8934809358956995E-14</v>
      </c>
      <c r="BX206" s="10">
        <v>0</v>
      </c>
      <c r="BY206" s="10">
        <v>2.4872887573811399E-14</v>
      </c>
      <c r="BZ206" s="10">
        <v>0</v>
      </c>
      <c r="CA206" s="10">
        <v>2.6263231520748E-14</v>
      </c>
      <c r="CB206" s="10">
        <v>1.23969699729552E-14</v>
      </c>
      <c r="CC206" s="10">
        <v>0</v>
      </c>
      <c r="CD206" s="10">
        <v>0</v>
      </c>
      <c r="CE206" s="10">
        <v>0</v>
      </c>
      <c r="CF206" s="10">
        <v>0</v>
      </c>
      <c r="CG206" s="10">
        <v>0</v>
      </c>
      <c r="CH206" s="10">
        <v>0</v>
      </c>
      <c r="CI206" s="11">
        <f t="shared" si="3"/>
        <v>0.99999999999999833</v>
      </c>
    </row>
    <row r="207" spans="1:87" x14ac:dyDescent="0.2">
      <c r="A207" s="9" t="s">
        <v>555</v>
      </c>
      <c r="B207" s="9">
        <v>30</v>
      </c>
      <c r="C207" s="9">
        <v>36</v>
      </c>
      <c r="D207" s="10">
        <v>0</v>
      </c>
      <c r="E207" s="10">
        <v>9.7082247713393196E-11</v>
      </c>
      <c r="F207" s="10">
        <v>9.6114428128068305E-11</v>
      </c>
      <c r="G207" s="10">
        <v>9.6771689296359405E-11</v>
      </c>
      <c r="H207" s="10">
        <v>9.5703928659542195E-11</v>
      </c>
      <c r="I207" s="10">
        <v>0.60227418011523104</v>
      </c>
      <c r="J207" s="10">
        <v>9.6672768361641098E-11</v>
      </c>
      <c r="K207" s="10">
        <v>9.6579385729738301E-11</v>
      </c>
      <c r="L207" s="10">
        <v>9.6297778606816495E-11</v>
      </c>
      <c r="M207" s="10">
        <v>1.29141149664567E-10</v>
      </c>
      <c r="N207" s="10">
        <v>4.1697516178170002E-11</v>
      </c>
      <c r="O207" s="10">
        <v>9.6376466360971896E-11</v>
      </c>
      <c r="P207" s="10">
        <v>9.7266278732063502E-11</v>
      </c>
      <c r="Q207" s="10">
        <v>9.6324082498572194E-11</v>
      </c>
      <c r="R207" s="10">
        <v>9.5444352787639002E-11</v>
      </c>
      <c r="S207" s="10">
        <v>9.5077573035774305E-11</v>
      </c>
      <c r="T207" s="10">
        <v>0.12560401311375399</v>
      </c>
      <c r="U207" s="10">
        <v>9.6356191594676294E-11</v>
      </c>
      <c r="V207" s="10">
        <v>9.6244765918622999E-11</v>
      </c>
      <c r="W207" s="10">
        <v>1.03675254318525E-10</v>
      </c>
      <c r="X207" s="10">
        <v>9.6452328658480797E-11</v>
      </c>
      <c r="Y207" s="10">
        <v>9.6152129578704403E-11</v>
      </c>
      <c r="Z207" s="10">
        <v>9.6114993620402402E-11</v>
      </c>
      <c r="AA207" s="10">
        <v>9.7450932249669894E-11</v>
      </c>
      <c r="AB207" s="10">
        <v>9.7308498308513304E-11</v>
      </c>
      <c r="AC207" s="10">
        <v>9.6087609600674195E-11</v>
      </c>
      <c r="AD207" s="10">
        <v>9.6295893965366802E-11</v>
      </c>
      <c r="AE207" s="10">
        <v>9.6641529492096505E-11</v>
      </c>
      <c r="AF207" s="10">
        <v>9.6702392722628703E-11</v>
      </c>
      <c r="AG207" s="10">
        <v>9.6896611179728897E-11</v>
      </c>
      <c r="AH207" s="10">
        <v>9.6250783337813696E-11</v>
      </c>
      <c r="AI207" s="10">
        <v>9.5268815901630001E-11</v>
      </c>
      <c r="AJ207" s="10">
        <v>9.5811574693607598E-11</v>
      </c>
      <c r="AK207" s="10">
        <v>9.6111915040380597E-11</v>
      </c>
      <c r="AL207" s="10">
        <v>9.7603433903238605E-11</v>
      </c>
      <c r="AM207" s="10">
        <v>9.6150533983903398E-11</v>
      </c>
      <c r="AN207" s="10">
        <v>9.6320728952607899E-11</v>
      </c>
      <c r="AO207" s="10">
        <v>9.6300656487623498E-11</v>
      </c>
      <c r="AP207" s="10">
        <v>9.6275912838856003E-11</v>
      </c>
      <c r="AQ207" s="10">
        <v>9.6356774299066404E-11</v>
      </c>
      <c r="AR207" s="10">
        <v>9.6364099131201196E-11</v>
      </c>
      <c r="AS207" s="10">
        <v>9.6398486295026299E-11</v>
      </c>
      <c r="AT207" s="10">
        <v>9.6372780540695294E-11</v>
      </c>
      <c r="AU207" s="10">
        <v>9.6403299098002597E-11</v>
      </c>
      <c r="AV207" s="10">
        <v>0.14486073832173499</v>
      </c>
      <c r="AW207" s="10">
        <v>8.0303227341771893E-2</v>
      </c>
      <c r="AX207" s="10">
        <v>9.6270446075304203E-11</v>
      </c>
      <c r="AY207" s="10">
        <v>9.6491624919097105E-11</v>
      </c>
      <c r="AZ207" s="10">
        <v>9.6249636119743105E-11</v>
      </c>
      <c r="BA207" s="10">
        <v>9.6375865228390905E-11</v>
      </c>
      <c r="BB207" s="10">
        <v>3.02106550480673E-2</v>
      </c>
      <c r="BC207" s="10">
        <v>1.6747178836948502E-2</v>
      </c>
      <c r="BD207" s="10">
        <v>9.9336373720794804E-11</v>
      </c>
      <c r="BE207" s="10">
        <v>9.5892387282342896E-11</v>
      </c>
      <c r="BF207" s="10">
        <v>9.6153082906896597E-11</v>
      </c>
      <c r="BG207" s="10">
        <v>9.6276789838042002E-11</v>
      </c>
      <c r="BH207" s="10">
        <v>9.6230797803396703E-11</v>
      </c>
      <c r="BI207" s="10">
        <v>9.6292564223927994E-11</v>
      </c>
      <c r="BJ207" s="10">
        <v>9.6357904050338796E-11</v>
      </c>
      <c r="BK207" s="10">
        <v>9.62767928455723E-11</v>
      </c>
      <c r="BL207" s="10">
        <v>9.6152805360472796E-11</v>
      </c>
      <c r="BM207" s="10">
        <v>9.62534665758411E-11</v>
      </c>
      <c r="BN207" s="10">
        <v>9.6270621676311901E-11</v>
      </c>
      <c r="BO207" s="10">
        <v>9.6016405069012203E-11</v>
      </c>
      <c r="BP207" s="10">
        <v>9.6131884668595094E-11</v>
      </c>
      <c r="BQ207" s="10">
        <v>9.6323154955098894E-11</v>
      </c>
      <c r="BR207" s="10">
        <v>9.6290776404349296E-11</v>
      </c>
      <c r="BS207" s="10">
        <v>9.6144568753442596E-11</v>
      </c>
      <c r="BT207" s="10">
        <v>9.8248004240022502E-11</v>
      </c>
      <c r="BU207" s="10">
        <v>9.6181391102464704E-11</v>
      </c>
      <c r="BV207" s="10">
        <v>9.6182450516497006E-11</v>
      </c>
      <c r="BW207" s="10">
        <v>9.6723138678955694E-11</v>
      </c>
      <c r="BX207" s="10">
        <v>9.7429349158950599E-11</v>
      </c>
      <c r="BY207" s="10">
        <v>9.6898249532219496E-11</v>
      </c>
      <c r="BZ207" s="10">
        <v>9.9159486800112598E-11</v>
      </c>
      <c r="CA207" s="10">
        <v>9.77255505260133E-11</v>
      </c>
      <c r="CB207" s="10">
        <v>9.7858877944019502E-11</v>
      </c>
      <c r="CC207" s="10">
        <v>9.6251616116653695E-11</v>
      </c>
      <c r="CD207" s="10">
        <v>9.6301422797314998E-11</v>
      </c>
      <c r="CE207" s="10">
        <v>9.6113677389972595E-11</v>
      </c>
      <c r="CF207" s="10">
        <v>9.6322002544624894E-11</v>
      </c>
      <c r="CG207" s="10">
        <v>9.6292564198935895E-11</v>
      </c>
      <c r="CH207" s="10">
        <v>9.5951404759422406E-14</v>
      </c>
      <c r="CI207" s="11">
        <f t="shared" si="3"/>
        <v>0.99999999999999778</v>
      </c>
    </row>
    <row r="208" spans="1:87" x14ac:dyDescent="0.2">
      <c r="A208" s="9" t="s">
        <v>556</v>
      </c>
      <c r="B208" s="9">
        <v>31</v>
      </c>
      <c r="C208" s="9">
        <v>38</v>
      </c>
      <c r="D208" s="10">
        <v>8.1902373771924795E-11</v>
      </c>
      <c r="E208" s="10">
        <v>9.9179274910446602E-14</v>
      </c>
      <c r="F208" s="10">
        <v>1.19749982989928E-13</v>
      </c>
      <c r="G208" s="10">
        <v>9.9580145843393303E-14</v>
      </c>
      <c r="H208" s="10">
        <v>0</v>
      </c>
      <c r="I208" s="10">
        <v>0</v>
      </c>
      <c r="J208" s="10">
        <v>0</v>
      </c>
      <c r="K208" s="10">
        <v>0</v>
      </c>
      <c r="L208" s="10">
        <v>1.03596097426954E-13</v>
      </c>
      <c r="M208" s="10">
        <v>0</v>
      </c>
      <c r="N208" s="10">
        <v>0</v>
      </c>
      <c r="O208" s="10">
        <v>0</v>
      </c>
      <c r="P208" s="10">
        <v>0</v>
      </c>
      <c r="Q208" s="10">
        <v>1.85912680600724E-13</v>
      </c>
      <c r="R208" s="10">
        <v>0</v>
      </c>
      <c r="S208" s="10">
        <v>0</v>
      </c>
      <c r="T208" s="10">
        <v>0</v>
      </c>
      <c r="U208" s="10">
        <v>1.9697301409186899E-13</v>
      </c>
      <c r="V208" s="10">
        <v>0</v>
      </c>
      <c r="W208" s="10">
        <v>0</v>
      </c>
      <c r="X208" s="10">
        <v>0</v>
      </c>
      <c r="Y208" s="10">
        <v>1.34755390926202E-13</v>
      </c>
      <c r="Z208" s="10">
        <v>1.1974925304854001E-13</v>
      </c>
      <c r="AA208" s="10">
        <v>0</v>
      </c>
      <c r="AB208" s="10">
        <v>0</v>
      </c>
      <c r="AC208" s="10">
        <v>0</v>
      </c>
      <c r="AD208" s="10">
        <v>1.74240219048716E-13</v>
      </c>
      <c r="AE208" s="10">
        <v>2.0711874304835701E-13</v>
      </c>
      <c r="AF208" s="10">
        <v>0</v>
      </c>
      <c r="AG208" s="10">
        <v>0</v>
      </c>
      <c r="AH208" s="10">
        <v>1.48759855999483E-13</v>
      </c>
      <c r="AI208" s="10">
        <v>0</v>
      </c>
      <c r="AJ208" s="10">
        <v>0</v>
      </c>
      <c r="AK208" s="10">
        <v>1.19753226900756E-13</v>
      </c>
      <c r="AL208" s="10">
        <v>0</v>
      </c>
      <c r="AM208" s="10">
        <v>1.347574505309E-13</v>
      </c>
      <c r="AN208" s="10">
        <v>1.8591700938083701E-13</v>
      </c>
      <c r="AO208" s="10">
        <v>1.03592382638686E-13</v>
      </c>
      <c r="AP208" s="10">
        <v>1.61888926656401E-13</v>
      </c>
      <c r="AQ208" s="10">
        <v>1.9697226193304901E-13</v>
      </c>
      <c r="AR208" s="10">
        <v>0</v>
      </c>
      <c r="AS208" s="10">
        <v>0</v>
      </c>
      <c r="AT208" s="10">
        <v>0</v>
      </c>
      <c r="AU208" s="10">
        <v>0</v>
      </c>
      <c r="AV208" s="10">
        <v>0</v>
      </c>
      <c r="AW208" s="10">
        <v>0.99999999991268895</v>
      </c>
      <c r="AX208" s="10">
        <v>1.61895983192287E-13</v>
      </c>
      <c r="AY208" s="10">
        <v>1.96972393762219E-13</v>
      </c>
      <c r="AZ208" s="10">
        <v>0</v>
      </c>
      <c r="BA208" s="10">
        <v>0</v>
      </c>
      <c r="BB208" s="10">
        <v>0</v>
      </c>
      <c r="BC208" s="10">
        <v>0</v>
      </c>
      <c r="BD208" s="10">
        <v>0</v>
      </c>
      <c r="BE208" s="10">
        <v>1.0411937932671501E-13</v>
      </c>
      <c r="BF208" s="10">
        <v>1.3475416036363599E-13</v>
      </c>
      <c r="BG208" s="10">
        <v>1.6188779461986101E-13</v>
      </c>
      <c r="BH208" s="10">
        <v>1.48785653464255E-13</v>
      </c>
      <c r="BI208" s="10">
        <v>1.74244517101795E-13</v>
      </c>
      <c r="BJ208" s="10">
        <v>1.9697080364244999E-13</v>
      </c>
      <c r="BK208" s="10">
        <v>1.6188779073771799E-13</v>
      </c>
      <c r="BL208" s="10">
        <v>1.34754518622482E-13</v>
      </c>
      <c r="BM208" s="10">
        <v>1.48756392457427E-13</v>
      </c>
      <c r="BN208" s="10">
        <v>0</v>
      </c>
      <c r="BO208" s="10">
        <v>0</v>
      </c>
      <c r="BP208" s="10">
        <v>0</v>
      </c>
      <c r="BQ208" s="10">
        <v>1.8591387788019599E-13</v>
      </c>
      <c r="BR208" s="10">
        <v>1.7424682483156901E-13</v>
      </c>
      <c r="BS208" s="10">
        <v>0</v>
      </c>
      <c r="BT208" s="10">
        <v>0</v>
      </c>
      <c r="BU208" s="10">
        <v>0</v>
      </c>
      <c r="BV208" s="10">
        <v>0</v>
      </c>
      <c r="BW208" s="10">
        <v>0</v>
      </c>
      <c r="BX208" s="10">
        <v>0</v>
      </c>
      <c r="BY208" s="10">
        <v>0</v>
      </c>
      <c r="BZ208" s="10">
        <v>0</v>
      </c>
      <c r="CA208" s="10">
        <v>0</v>
      </c>
      <c r="CB208" s="10">
        <v>9.8176795286533296E-14</v>
      </c>
      <c r="CC208" s="10">
        <v>1.4875878104281301E-13</v>
      </c>
      <c r="CD208" s="10">
        <v>1.03591393480904E-13</v>
      </c>
      <c r="CE208" s="10">
        <v>1.1975095204779601E-13</v>
      </c>
      <c r="CF208" s="10">
        <v>1.8591536541953501E-13</v>
      </c>
      <c r="CG208" s="10">
        <v>1.7424451713404901E-13</v>
      </c>
      <c r="CH208" s="10">
        <v>0</v>
      </c>
      <c r="CI208" s="11">
        <f t="shared" si="3"/>
        <v>0.99999999999999933</v>
      </c>
    </row>
    <row r="209" spans="1:87" x14ac:dyDescent="0.2">
      <c r="A209" s="9" t="s">
        <v>557</v>
      </c>
      <c r="B209" s="9">
        <v>31</v>
      </c>
      <c r="C209" s="9">
        <v>37</v>
      </c>
      <c r="D209" s="10">
        <v>3.9572789489738999E-12</v>
      </c>
      <c r="E209" s="10">
        <v>0</v>
      </c>
      <c r="F209" s="10">
        <v>1.87293552084354E-15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1.8657441908096599E-15</v>
      </c>
      <c r="M209" s="10">
        <v>3.2607230156499402E-13</v>
      </c>
      <c r="N209" s="10">
        <v>8.0015548849283804E-14</v>
      </c>
      <c r="O209" s="10">
        <v>0</v>
      </c>
      <c r="P209" s="10">
        <v>2.0492751279574099E-13</v>
      </c>
      <c r="Q209" s="10">
        <v>1.8760589096686198E-15</v>
      </c>
      <c r="R209" s="10">
        <v>1.8311637475152801E-13</v>
      </c>
      <c r="S209" s="10">
        <v>2.0079006806858799E-13</v>
      </c>
      <c r="T209" s="10">
        <v>0</v>
      </c>
      <c r="U209" s="10">
        <v>1.8696692973783001E-15</v>
      </c>
      <c r="V209" s="10">
        <v>0</v>
      </c>
      <c r="W209" s="10">
        <v>0</v>
      </c>
      <c r="X209" s="10">
        <v>0</v>
      </c>
      <c r="Y209" s="10">
        <v>1.8716586251746001E-15</v>
      </c>
      <c r="Z209" s="10">
        <v>1.87402067372287E-15</v>
      </c>
      <c r="AA209" s="10">
        <v>0</v>
      </c>
      <c r="AB209" s="10">
        <v>0</v>
      </c>
      <c r="AC209" s="10">
        <v>0</v>
      </c>
      <c r="AD209" s="10">
        <v>1.8793450335640599E-15</v>
      </c>
      <c r="AE209" s="10">
        <v>5.2820146160280297E-16</v>
      </c>
      <c r="AF209" s="10">
        <v>0</v>
      </c>
      <c r="AG209" s="10">
        <v>0</v>
      </c>
      <c r="AH209" s="10">
        <v>1.8713573552234502E-15</v>
      </c>
      <c r="AI209" s="10">
        <v>1.8193377567869E-13</v>
      </c>
      <c r="AJ209" s="10">
        <v>2.0271670212867999E-13</v>
      </c>
      <c r="AK209" s="10">
        <v>1.8681130251736399E-15</v>
      </c>
      <c r="AL209" s="10">
        <v>0</v>
      </c>
      <c r="AM209" s="10">
        <v>1.8685967547016499E-15</v>
      </c>
      <c r="AN209" s="10">
        <v>1.86962361458335E-15</v>
      </c>
      <c r="AO209" s="10">
        <v>1.87126670709848E-15</v>
      </c>
      <c r="AP209" s="10">
        <v>1.8712667272215301E-15</v>
      </c>
      <c r="AQ209" s="10">
        <v>1.8707874793676399E-15</v>
      </c>
      <c r="AR209" s="10">
        <v>2.1760808263364299E-14</v>
      </c>
      <c r="AS209" s="10">
        <v>7.8951246890522897E-14</v>
      </c>
      <c r="AT209" s="10">
        <v>2.1803224485714198E-14</v>
      </c>
      <c r="AU209" s="10">
        <v>7.8961934456594501E-14</v>
      </c>
      <c r="AV209" s="10">
        <v>0.64335666075280096</v>
      </c>
      <c r="AW209" s="10">
        <v>0.35664333917905999</v>
      </c>
      <c r="AX209" s="10">
        <v>1.86077626815075E-15</v>
      </c>
      <c r="AY209" s="10">
        <v>1.87059149814358E-15</v>
      </c>
      <c r="AZ209" s="10">
        <v>0</v>
      </c>
      <c r="BA209" s="10">
        <v>7.89084725288018E-14</v>
      </c>
      <c r="BB209" s="10">
        <v>2.1686672487494999E-14</v>
      </c>
      <c r="BC209" s="10">
        <v>7.8904801310065298E-14</v>
      </c>
      <c r="BD209" s="10">
        <v>0</v>
      </c>
      <c r="BE209" s="10">
        <v>1.0878175347506001E-15</v>
      </c>
      <c r="BF209" s="10">
        <v>1.8734880166012101E-15</v>
      </c>
      <c r="BG209" s="10">
        <v>1.8729496469040502E-15</v>
      </c>
      <c r="BH209" s="10">
        <v>1.8330060659474299E-15</v>
      </c>
      <c r="BI209" s="10">
        <v>1.8729554182231598E-15</v>
      </c>
      <c r="BJ209" s="10">
        <v>0</v>
      </c>
      <c r="BK209" s="10">
        <v>1.87295541821301E-15</v>
      </c>
      <c r="BL209" s="10">
        <v>1.8729554182102E-15</v>
      </c>
      <c r="BM209" s="10">
        <v>1.8765063612976301E-15</v>
      </c>
      <c r="BN209" s="10">
        <v>5.3538699567930298E-14</v>
      </c>
      <c r="BO209" s="10">
        <v>0</v>
      </c>
      <c r="BP209" s="10">
        <v>5.3024003840233499E-14</v>
      </c>
      <c r="BQ209" s="10">
        <v>1.87427899789208E-15</v>
      </c>
      <c r="BR209" s="10">
        <v>1.8695246775413399E-15</v>
      </c>
      <c r="BS209" s="10">
        <v>0</v>
      </c>
      <c r="BT209" s="10">
        <v>2.0654811268007499E-13</v>
      </c>
      <c r="BU209" s="10">
        <v>0</v>
      </c>
      <c r="BV209" s="10">
        <v>0</v>
      </c>
      <c r="BW209" s="10">
        <v>0</v>
      </c>
      <c r="BX209" s="10">
        <v>0</v>
      </c>
      <c r="BY209" s="10">
        <v>5.4800771957133302E-14</v>
      </c>
      <c r="BZ209" s="10">
        <v>0</v>
      </c>
      <c r="CA209" s="10">
        <v>5.6391626988990099E-14</v>
      </c>
      <c r="CB209" s="10">
        <v>0</v>
      </c>
      <c r="CC209" s="10">
        <v>1.8729554182037499E-15</v>
      </c>
      <c r="CD209" s="10">
        <v>1.8727372189069901E-15</v>
      </c>
      <c r="CE209" s="10">
        <v>1.8714948901792701E-15</v>
      </c>
      <c r="CF209" s="10">
        <v>1.8720675770429901E-15</v>
      </c>
      <c r="CG209" s="10">
        <v>1.8729553702681401E-15</v>
      </c>
      <c r="CH209" s="10">
        <v>6.1938510153473799E-11</v>
      </c>
      <c r="CI209" s="11">
        <f t="shared" si="3"/>
        <v>0.99999999999999978</v>
      </c>
    </row>
    <row r="210" spans="1:87" x14ac:dyDescent="0.2">
      <c r="A210" s="9" t="s">
        <v>558</v>
      </c>
      <c r="B210" s="9">
        <v>31</v>
      </c>
      <c r="C210" s="9">
        <v>37</v>
      </c>
      <c r="D210" s="10">
        <v>3.9572789489738999E-12</v>
      </c>
      <c r="E210" s="10">
        <v>0</v>
      </c>
      <c r="F210" s="10">
        <v>1.8729355207855899E-15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1.8657441907519401E-15</v>
      </c>
      <c r="M210" s="10">
        <v>3.2607230155490599E-13</v>
      </c>
      <c r="N210" s="10">
        <v>8.0015548846808106E-14</v>
      </c>
      <c r="O210" s="10">
        <v>0</v>
      </c>
      <c r="P210" s="10">
        <v>2.0492751278939999E-13</v>
      </c>
      <c r="Q210" s="10">
        <v>1.8760589096105802E-15</v>
      </c>
      <c r="R210" s="10">
        <v>1.8311637474586199E-13</v>
      </c>
      <c r="S210" s="10">
        <v>2.0079006806237601E-13</v>
      </c>
      <c r="T210" s="10">
        <v>0</v>
      </c>
      <c r="U210" s="10">
        <v>1.8696692973204501E-15</v>
      </c>
      <c r="V210" s="10">
        <v>0</v>
      </c>
      <c r="W210" s="10">
        <v>0</v>
      </c>
      <c r="X210" s="10">
        <v>0</v>
      </c>
      <c r="Y210" s="10">
        <v>1.8716586251166899E-15</v>
      </c>
      <c r="Z210" s="10">
        <v>1.87402067366488E-15</v>
      </c>
      <c r="AA210" s="10">
        <v>0</v>
      </c>
      <c r="AB210" s="10">
        <v>0</v>
      </c>
      <c r="AC210" s="10">
        <v>0</v>
      </c>
      <c r="AD210" s="10">
        <v>1.8793450335059098E-15</v>
      </c>
      <c r="AE210" s="10">
        <v>5.2820146158646103E-16</v>
      </c>
      <c r="AF210" s="10">
        <v>0</v>
      </c>
      <c r="AG210" s="10">
        <v>0</v>
      </c>
      <c r="AH210" s="10">
        <v>1.8713573551655501E-15</v>
      </c>
      <c r="AI210" s="10">
        <v>1.8193377567306099E-13</v>
      </c>
      <c r="AJ210" s="10">
        <v>2.0271670212240801E-13</v>
      </c>
      <c r="AK210" s="10">
        <v>1.86811302511584E-15</v>
      </c>
      <c r="AL210" s="10">
        <v>0</v>
      </c>
      <c r="AM210" s="10">
        <v>1.8685967546438299E-15</v>
      </c>
      <c r="AN210" s="10">
        <v>1.8696236145255001E-15</v>
      </c>
      <c r="AO210" s="10">
        <v>1.87126670704058E-15</v>
      </c>
      <c r="AP210" s="10">
        <v>1.87126672716363E-15</v>
      </c>
      <c r="AQ210" s="10">
        <v>1.87078747930976E-15</v>
      </c>
      <c r="AR210" s="10">
        <v>2.1760808262691E-14</v>
      </c>
      <c r="AS210" s="10">
        <v>7.8951246888080104E-14</v>
      </c>
      <c r="AT210" s="10">
        <v>2.1803224485039599E-14</v>
      </c>
      <c r="AU210" s="10">
        <v>7.8961934454151405E-14</v>
      </c>
      <c r="AV210" s="10">
        <v>0.64335666073289499</v>
      </c>
      <c r="AW210" s="10">
        <v>0.35664333916802499</v>
      </c>
      <c r="AX210" s="10">
        <v>1.8607762680931801E-15</v>
      </c>
      <c r="AY210" s="10">
        <v>1.8705914980857099E-15</v>
      </c>
      <c r="AZ210" s="10">
        <v>0</v>
      </c>
      <c r="BA210" s="10">
        <v>7.8908472526360395E-14</v>
      </c>
      <c r="BB210" s="10">
        <v>2.1686672486824E-14</v>
      </c>
      <c r="BC210" s="10">
        <v>7.8904801307623994E-14</v>
      </c>
      <c r="BD210" s="10">
        <v>0</v>
      </c>
      <c r="BE210" s="10">
        <v>1.08781753471694E-15</v>
      </c>
      <c r="BF210" s="10">
        <v>1.8734880165432501E-15</v>
      </c>
      <c r="BG210" s="10">
        <v>1.8729496468461E-15</v>
      </c>
      <c r="BH210" s="10">
        <v>1.83300606589071E-15</v>
      </c>
      <c r="BI210" s="10">
        <v>1.8729554181652101E-15</v>
      </c>
      <c r="BJ210" s="10">
        <v>0</v>
      </c>
      <c r="BK210" s="10">
        <v>1.8729554181550598E-15</v>
      </c>
      <c r="BL210" s="10">
        <v>1.8729554181522499E-15</v>
      </c>
      <c r="BM210" s="10">
        <v>1.8765063612395699E-15</v>
      </c>
      <c r="BN210" s="10">
        <v>5.3538699566273797E-14</v>
      </c>
      <c r="BO210" s="10">
        <v>0</v>
      </c>
      <c r="BP210" s="10">
        <v>5.3024003838592902E-14</v>
      </c>
      <c r="BQ210" s="10">
        <v>1.87427899783409E-15</v>
      </c>
      <c r="BR210" s="10">
        <v>1.8695246774835002E-15</v>
      </c>
      <c r="BS210" s="10">
        <v>0</v>
      </c>
      <c r="BT210" s="10">
        <v>2.0654811267368401E-13</v>
      </c>
      <c r="BU210" s="10">
        <v>0</v>
      </c>
      <c r="BV210" s="10">
        <v>0</v>
      </c>
      <c r="BW210" s="10">
        <v>0</v>
      </c>
      <c r="BX210" s="10">
        <v>0</v>
      </c>
      <c r="BY210" s="10">
        <v>5.4800771955437699E-14</v>
      </c>
      <c r="BZ210" s="10">
        <v>0</v>
      </c>
      <c r="CA210" s="10">
        <v>5.6391626987245303E-14</v>
      </c>
      <c r="CB210" s="10">
        <v>0</v>
      </c>
      <c r="CC210" s="10">
        <v>1.8729554181458002E-15</v>
      </c>
      <c r="CD210" s="10">
        <v>1.87273721884904E-15</v>
      </c>
      <c r="CE210" s="10">
        <v>1.8714948901213598E-15</v>
      </c>
      <c r="CF210" s="10">
        <v>1.87206757698507E-15</v>
      </c>
      <c r="CG210" s="10">
        <v>1.87295537021019E-15</v>
      </c>
      <c r="CH210" s="10">
        <v>9.2878771515387897E-11</v>
      </c>
      <c r="CI210" s="11">
        <f t="shared" si="3"/>
        <v>0.999999999999999</v>
      </c>
    </row>
    <row r="211" spans="1:87" x14ac:dyDescent="0.2">
      <c r="A211" s="9" t="s">
        <v>559</v>
      </c>
      <c r="B211" s="9">
        <v>31</v>
      </c>
      <c r="C211" s="9">
        <v>37</v>
      </c>
      <c r="D211" s="10">
        <v>3.9572789489738999E-12</v>
      </c>
      <c r="E211" s="10">
        <v>0</v>
      </c>
      <c r="F211" s="10">
        <v>1.87293552080683E-15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1.8657441907730899E-15</v>
      </c>
      <c r="M211" s="10">
        <v>3.26072301558602E-13</v>
      </c>
      <c r="N211" s="10">
        <v>8.0015548847715296E-14</v>
      </c>
      <c r="O211" s="10">
        <v>0</v>
      </c>
      <c r="P211" s="10">
        <v>2.0492751279172399E-13</v>
      </c>
      <c r="Q211" s="10">
        <v>1.8760589096318498E-15</v>
      </c>
      <c r="R211" s="10">
        <v>1.83116374747938E-13</v>
      </c>
      <c r="S211" s="10">
        <v>2.0079006806465199E-13</v>
      </c>
      <c r="T211" s="10">
        <v>0</v>
      </c>
      <c r="U211" s="10">
        <v>1.86966929734165E-15</v>
      </c>
      <c r="V211" s="10">
        <v>0</v>
      </c>
      <c r="W211" s="10">
        <v>0</v>
      </c>
      <c r="X211" s="10">
        <v>0</v>
      </c>
      <c r="Y211" s="10">
        <v>1.8716586251379098E-15</v>
      </c>
      <c r="Z211" s="10">
        <v>1.87402067368613E-15</v>
      </c>
      <c r="AA211" s="10">
        <v>0</v>
      </c>
      <c r="AB211" s="10">
        <v>0</v>
      </c>
      <c r="AC211" s="10">
        <v>0</v>
      </c>
      <c r="AD211" s="10">
        <v>1.8793450335272201E-15</v>
      </c>
      <c r="AE211" s="10">
        <v>5.2820146159244897E-16</v>
      </c>
      <c r="AF211" s="10">
        <v>0</v>
      </c>
      <c r="AG211" s="10">
        <v>0</v>
      </c>
      <c r="AH211" s="10">
        <v>1.8713573551867701E-15</v>
      </c>
      <c r="AI211" s="10">
        <v>1.8193377567512301E-13</v>
      </c>
      <c r="AJ211" s="10">
        <v>2.02716702124706E-13</v>
      </c>
      <c r="AK211" s="10">
        <v>1.8681130251370202E-15</v>
      </c>
      <c r="AL211" s="10">
        <v>0</v>
      </c>
      <c r="AM211" s="10">
        <v>1.8685967546650199E-15</v>
      </c>
      <c r="AN211" s="10">
        <v>1.8696236145467E-15</v>
      </c>
      <c r="AO211" s="10">
        <v>1.8712667070617999E-15</v>
      </c>
      <c r="AP211" s="10">
        <v>1.87126672718485E-15</v>
      </c>
      <c r="AQ211" s="10">
        <v>1.8707874793309701E-15</v>
      </c>
      <c r="AR211" s="10">
        <v>2.1760808262937699E-14</v>
      </c>
      <c r="AS211" s="10">
        <v>7.8951246888975303E-14</v>
      </c>
      <c r="AT211" s="10">
        <v>2.18032244852868E-14</v>
      </c>
      <c r="AU211" s="10">
        <v>7.8961934455046604E-14</v>
      </c>
      <c r="AV211" s="10">
        <v>0.64335666074019005</v>
      </c>
      <c r="AW211" s="10">
        <v>0.35664333917206797</v>
      </c>
      <c r="AX211" s="10">
        <v>1.8607762681142699E-15</v>
      </c>
      <c r="AY211" s="10">
        <v>1.8705914981069102E-15</v>
      </c>
      <c r="AZ211" s="10">
        <v>0</v>
      </c>
      <c r="BA211" s="10">
        <v>7.8908472527255001E-14</v>
      </c>
      <c r="BB211" s="10">
        <v>2.1686672487069901E-14</v>
      </c>
      <c r="BC211" s="10">
        <v>7.89048013085186E-14</v>
      </c>
      <c r="BD211" s="10">
        <v>0</v>
      </c>
      <c r="BE211" s="10">
        <v>1.0878175347292799E-15</v>
      </c>
      <c r="BF211" s="10">
        <v>1.8734880165644898E-15</v>
      </c>
      <c r="BG211" s="10">
        <v>1.8729496468673299E-15</v>
      </c>
      <c r="BH211" s="10">
        <v>1.8330060659114898E-15</v>
      </c>
      <c r="BI211" s="10">
        <v>1.8729554181864399E-15</v>
      </c>
      <c r="BJ211" s="10">
        <v>0</v>
      </c>
      <c r="BK211" s="10">
        <v>1.8729554181762999E-15</v>
      </c>
      <c r="BL211" s="10">
        <v>1.8729554181734801E-15</v>
      </c>
      <c r="BM211" s="10">
        <v>1.87650636126084E-15</v>
      </c>
      <c r="BN211" s="10">
        <v>5.3538699566880797E-14</v>
      </c>
      <c r="BO211" s="10">
        <v>0</v>
      </c>
      <c r="BP211" s="10">
        <v>5.3024003839194102E-14</v>
      </c>
      <c r="BQ211" s="10">
        <v>1.87427899785534E-15</v>
      </c>
      <c r="BR211" s="10">
        <v>1.8695246775046902E-15</v>
      </c>
      <c r="BS211" s="10">
        <v>0</v>
      </c>
      <c r="BT211" s="10">
        <v>2.06548112676026E-13</v>
      </c>
      <c r="BU211" s="10">
        <v>0</v>
      </c>
      <c r="BV211" s="10">
        <v>0</v>
      </c>
      <c r="BW211" s="10">
        <v>0</v>
      </c>
      <c r="BX211" s="10">
        <v>0</v>
      </c>
      <c r="BY211" s="10">
        <v>5.4800771956059E-14</v>
      </c>
      <c r="BZ211" s="10">
        <v>0</v>
      </c>
      <c r="CA211" s="10">
        <v>5.6391626987884697E-14</v>
      </c>
      <c r="CB211" s="10">
        <v>0</v>
      </c>
      <c r="CC211" s="10">
        <v>1.87295541816703E-15</v>
      </c>
      <c r="CD211" s="10">
        <v>1.87273721887028E-15</v>
      </c>
      <c r="CE211" s="10">
        <v>1.8714948901425802E-15</v>
      </c>
      <c r="CF211" s="10">
        <v>1.8720675770063002E-15</v>
      </c>
      <c r="CG211" s="10">
        <v>1.8729553702314301E-15</v>
      </c>
      <c r="CH211" s="10">
        <v>8.1541106357271096E-11</v>
      </c>
      <c r="CI211" s="11">
        <f t="shared" si="3"/>
        <v>0.99999999999999933</v>
      </c>
    </row>
    <row r="212" spans="1:87" x14ac:dyDescent="0.2">
      <c r="A212" s="9" t="s">
        <v>560</v>
      </c>
      <c r="B212" s="9">
        <v>32</v>
      </c>
      <c r="C212" s="9">
        <v>39</v>
      </c>
      <c r="D212" s="10">
        <v>1.0870615518854201E-10</v>
      </c>
      <c r="E212" s="10">
        <v>1.8850181153325701E-13</v>
      </c>
      <c r="F212" s="10">
        <v>2.0033251421915501E-13</v>
      </c>
      <c r="G212" s="10">
        <v>1.8902094277167301E-13</v>
      </c>
      <c r="H212" s="10">
        <v>0</v>
      </c>
      <c r="I212" s="10">
        <v>0</v>
      </c>
      <c r="J212" s="10">
        <v>0</v>
      </c>
      <c r="K212" s="10">
        <v>0</v>
      </c>
      <c r="L212" s="10">
        <v>1.7496530001359799E-13</v>
      </c>
      <c r="M212" s="10">
        <v>0</v>
      </c>
      <c r="N212" s="10">
        <v>0</v>
      </c>
      <c r="O212" s="10">
        <v>0</v>
      </c>
      <c r="P212" s="10">
        <v>0</v>
      </c>
      <c r="Q212" s="10">
        <v>3.04226067376746E-13</v>
      </c>
      <c r="R212" s="10">
        <v>0</v>
      </c>
      <c r="S212" s="10">
        <v>0</v>
      </c>
      <c r="T212" s="10">
        <v>0</v>
      </c>
      <c r="U212" s="10">
        <v>3.2159253996285303E-13</v>
      </c>
      <c r="V212" s="10">
        <v>0</v>
      </c>
      <c r="W212" s="10">
        <v>0</v>
      </c>
      <c r="X212" s="10">
        <v>0</v>
      </c>
      <c r="Y212" s="10">
        <v>2.23894746159299E-13</v>
      </c>
      <c r="Z212" s="10">
        <v>2.00331568938901E-13</v>
      </c>
      <c r="AA212" s="10">
        <v>0</v>
      </c>
      <c r="AB212" s="10">
        <v>0</v>
      </c>
      <c r="AC212" s="10">
        <v>0</v>
      </c>
      <c r="AD212" s="10">
        <v>2.8589781683548399E-13</v>
      </c>
      <c r="AE212" s="10">
        <v>0</v>
      </c>
      <c r="AF212" s="10">
        <v>0</v>
      </c>
      <c r="AG212" s="10">
        <v>0</v>
      </c>
      <c r="AH212" s="10">
        <v>2.4588541309835698E-13</v>
      </c>
      <c r="AI212" s="10">
        <v>0</v>
      </c>
      <c r="AJ212" s="10">
        <v>0</v>
      </c>
      <c r="AK212" s="10">
        <v>2.00336715111034E-13</v>
      </c>
      <c r="AL212" s="10">
        <v>0</v>
      </c>
      <c r="AM212" s="10">
        <v>2.23897413364749E-13</v>
      </c>
      <c r="AN212" s="10">
        <v>3.0423167318349301E-13</v>
      </c>
      <c r="AO212" s="10">
        <v>1.7496048933146701E-13</v>
      </c>
      <c r="AP212" s="10">
        <v>2.6650151773978199E-13</v>
      </c>
      <c r="AQ212" s="10">
        <v>3.2159156591083901E-13</v>
      </c>
      <c r="AR212" s="10">
        <v>0</v>
      </c>
      <c r="AS212" s="10">
        <v>0.33737117643105702</v>
      </c>
      <c r="AT212" s="10">
        <v>0</v>
      </c>
      <c r="AU212" s="10">
        <v>0.31057686270878898</v>
      </c>
      <c r="AV212" s="10">
        <v>0</v>
      </c>
      <c r="AW212" s="10">
        <v>0.19628313723198801</v>
      </c>
      <c r="AX212" s="10">
        <v>2.6651065601326299E-13</v>
      </c>
      <c r="AY212" s="10">
        <v>1.56660954066682E-13</v>
      </c>
      <c r="AZ212" s="10">
        <v>0</v>
      </c>
      <c r="BA212" s="10">
        <v>0.11483411763366</v>
      </c>
      <c r="BB212" s="10">
        <v>0</v>
      </c>
      <c r="BC212" s="10">
        <v>4.0934705877626501E-2</v>
      </c>
      <c r="BD212" s="10">
        <v>0</v>
      </c>
      <c r="BE212" s="10">
        <v>1.7564295448624201E-13</v>
      </c>
      <c r="BF212" s="10">
        <v>2.23893152570399E-13</v>
      </c>
      <c r="BG212" s="10">
        <v>2.66500051742921E-13</v>
      </c>
      <c r="BH212" s="10">
        <v>2.45918821032765E-13</v>
      </c>
      <c r="BI212" s="10">
        <v>2.85903382850466E-13</v>
      </c>
      <c r="BJ212" s="10">
        <v>0</v>
      </c>
      <c r="BK212" s="10">
        <v>2.6650004671551298E-13</v>
      </c>
      <c r="BL212" s="10">
        <v>2.2389361651862899E-13</v>
      </c>
      <c r="BM212" s="10">
        <v>2.4588092778218401E-13</v>
      </c>
      <c r="BN212" s="10">
        <v>0</v>
      </c>
      <c r="BO212" s="10">
        <v>0</v>
      </c>
      <c r="BP212" s="10">
        <v>0</v>
      </c>
      <c r="BQ212" s="10">
        <v>3.04227617863757E-13</v>
      </c>
      <c r="BR212" s="10">
        <v>2.8590637137998498E-13</v>
      </c>
      <c r="BS212" s="10">
        <v>0</v>
      </c>
      <c r="BT212" s="10">
        <v>0</v>
      </c>
      <c r="BU212" s="10">
        <v>0</v>
      </c>
      <c r="BV212" s="10">
        <v>0</v>
      </c>
      <c r="BW212" s="10">
        <v>0</v>
      </c>
      <c r="BX212" s="10">
        <v>0</v>
      </c>
      <c r="BY212" s="10">
        <v>0</v>
      </c>
      <c r="BZ212" s="10">
        <v>0</v>
      </c>
      <c r="CA212" s="10">
        <v>0</v>
      </c>
      <c r="CB212" s="10">
        <v>1.8720359196710999E-13</v>
      </c>
      <c r="CC212" s="10">
        <v>2.4588402102039703E-13</v>
      </c>
      <c r="CD212" s="10">
        <v>1.74959208363801E-13</v>
      </c>
      <c r="CE212" s="10">
        <v>2.0033376915726301E-13</v>
      </c>
      <c r="CF212" s="10">
        <v>3.04229544239746E-13</v>
      </c>
      <c r="CG212" s="10">
        <v>2.8590338289223398E-13</v>
      </c>
      <c r="CH212" s="10">
        <v>0</v>
      </c>
      <c r="CI212" s="11">
        <f t="shared" si="3"/>
        <v>0.99999999999999867</v>
      </c>
    </row>
    <row r="213" spans="1:87" x14ac:dyDescent="0.2">
      <c r="A213" s="9" t="s">
        <v>561</v>
      </c>
      <c r="B213" s="9">
        <v>32</v>
      </c>
      <c r="C213" s="9">
        <v>39</v>
      </c>
      <c r="D213" s="10">
        <v>1.7242751670920499E-10</v>
      </c>
      <c r="E213" s="10">
        <v>1.8850181152124499E-13</v>
      </c>
      <c r="F213" s="10">
        <v>2.0033251420639E-13</v>
      </c>
      <c r="G213" s="10">
        <v>1.89020942759628E-13</v>
      </c>
      <c r="H213" s="10">
        <v>0</v>
      </c>
      <c r="I213" s="10">
        <v>0</v>
      </c>
      <c r="J213" s="10">
        <v>0</v>
      </c>
      <c r="K213" s="10">
        <v>0</v>
      </c>
      <c r="L213" s="10">
        <v>1.7496530000244799E-13</v>
      </c>
      <c r="M213" s="10">
        <v>0</v>
      </c>
      <c r="N213" s="10">
        <v>0</v>
      </c>
      <c r="O213" s="10">
        <v>0</v>
      </c>
      <c r="P213" s="10">
        <v>0</v>
      </c>
      <c r="Q213" s="10">
        <v>3.0422606735736001E-13</v>
      </c>
      <c r="R213" s="10">
        <v>0</v>
      </c>
      <c r="S213" s="10">
        <v>0</v>
      </c>
      <c r="T213" s="10">
        <v>0</v>
      </c>
      <c r="U213" s="10">
        <v>3.2159253994236102E-13</v>
      </c>
      <c r="V213" s="10">
        <v>0</v>
      </c>
      <c r="W213" s="10">
        <v>0</v>
      </c>
      <c r="X213" s="10">
        <v>0</v>
      </c>
      <c r="Y213" s="10">
        <v>2.23894746145032E-13</v>
      </c>
      <c r="Z213" s="10">
        <v>2.0033156892613501E-13</v>
      </c>
      <c r="AA213" s="10">
        <v>0</v>
      </c>
      <c r="AB213" s="10">
        <v>0</v>
      </c>
      <c r="AC213" s="10">
        <v>0</v>
      </c>
      <c r="AD213" s="10">
        <v>2.8589781681726602E-13</v>
      </c>
      <c r="AE213" s="10">
        <v>0</v>
      </c>
      <c r="AF213" s="10">
        <v>0</v>
      </c>
      <c r="AG213" s="10">
        <v>0</v>
      </c>
      <c r="AH213" s="10">
        <v>2.4588541308268902E-13</v>
      </c>
      <c r="AI213" s="10">
        <v>0</v>
      </c>
      <c r="AJ213" s="10">
        <v>0</v>
      </c>
      <c r="AK213" s="10">
        <v>2.00336715098269E-13</v>
      </c>
      <c r="AL213" s="10">
        <v>0</v>
      </c>
      <c r="AM213" s="10">
        <v>2.23897413350482E-13</v>
      </c>
      <c r="AN213" s="10">
        <v>3.0423167316410698E-13</v>
      </c>
      <c r="AO213" s="10">
        <v>1.7496048932031799E-13</v>
      </c>
      <c r="AP213" s="10">
        <v>2.665015177228E-13</v>
      </c>
      <c r="AQ213" s="10">
        <v>3.21591565890347E-13</v>
      </c>
      <c r="AR213" s="10">
        <v>0</v>
      </c>
      <c r="AS213" s="10">
        <v>0.33737117640955899</v>
      </c>
      <c r="AT213" s="10">
        <v>0</v>
      </c>
      <c r="AU213" s="10">
        <v>0.31057686268899898</v>
      </c>
      <c r="AV213" s="10">
        <v>0</v>
      </c>
      <c r="AW213" s="10">
        <v>0.19628313721947999</v>
      </c>
      <c r="AX213" s="10">
        <v>2.6651065599627998E-13</v>
      </c>
      <c r="AY213" s="10">
        <v>1.5666095405669901E-13</v>
      </c>
      <c r="AZ213" s="10">
        <v>0</v>
      </c>
      <c r="BA213" s="10">
        <v>0.114834117626343</v>
      </c>
      <c r="BB213" s="10">
        <v>0</v>
      </c>
      <c r="BC213" s="10">
        <v>4.0934705875018101E-2</v>
      </c>
      <c r="BD213" s="10">
        <v>0</v>
      </c>
      <c r="BE213" s="10">
        <v>1.7564295447505E-13</v>
      </c>
      <c r="BF213" s="10">
        <v>2.23893152556132E-13</v>
      </c>
      <c r="BG213" s="10">
        <v>2.6650005172593901E-13</v>
      </c>
      <c r="BH213" s="10">
        <v>2.4591882101709501E-13</v>
      </c>
      <c r="BI213" s="10">
        <v>2.8590338283224799E-13</v>
      </c>
      <c r="BJ213" s="10">
        <v>0</v>
      </c>
      <c r="BK213" s="10">
        <v>2.6650004669853098E-13</v>
      </c>
      <c r="BL213" s="10">
        <v>2.2389361650436199E-13</v>
      </c>
      <c r="BM213" s="10">
        <v>2.45880927766516E-13</v>
      </c>
      <c r="BN213" s="10">
        <v>0</v>
      </c>
      <c r="BO213" s="10">
        <v>0</v>
      </c>
      <c r="BP213" s="10">
        <v>0</v>
      </c>
      <c r="BQ213" s="10">
        <v>3.0422761784437198E-13</v>
      </c>
      <c r="BR213" s="10">
        <v>2.8590637136176701E-13</v>
      </c>
      <c r="BS213" s="10">
        <v>0</v>
      </c>
      <c r="BT213" s="10">
        <v>0</v>
      </c>
      <c r="BU213" s="10">
        <v>0</v>
      </c>
      <c r="BV213" s="10">
        <v>0</v>
      </c>
      <c r="BW213" s="10">
        <v>0</v>
      </c>
      <c r="BX213" s="10">
        <v>0</v>
      </c>
      <c r="BY213" s="10">
        <v>0</v>
      </c>
      <c r="BZ213" s="10">
        <v>0</v>
      </c>
      <c r="CA213" s="10">
        <v>0</v>
      </c>
      <c r="CB213" s="10">
        <v>1.87203591955181E-13</v>
      </c>
      <c r="CC213" s="10">
        <v>2.4588402100472901E-13</v>
      </c>
      <c r="CD213" s="10">
        <v>1.7495920835265201E-13</v>
      </c>
      <c r="CE213" s="10">
        <v>2.00333769144498E-13</v>
      </c>
      <c r="CF213" s="10">
        <v>3.0422954422036001E-13</v>
      </c>
      <c r="CG213" s="10">
        <v>2.8590338287401601E-13</v>
      </c>
      <c r="CH213" s="10">
        <v>0</v>
      </c>
      <c r="CI213" s="11">
        <f t="shared" si="3"/>
        <v>0.99999999999999856</v>
      </c>
    </row>
    <row r="214" spans="1:87" x14ac:dyDescent="0.2">
      <c r="A214" s="9" t="s">
        <v>562</v>
      </c>
      <c r="B214" s="9">
        <v>32</v>
      </c>
      <c r="C214" s="9">
        <v>41</v>
      </c>
      <c r="D214" s="10">
        <v>0</v>
      </c>
      <c r="E214" s="10">
        <v>0</v>
      </c>
      <c r="F214" s="10">
        <v>0</v>
      </c>
      <c r="G214" s="10">
        <v>0</v>
      </c>
      <c r="H214" s="10">
        <v>6.6940221676079299E-18</v>
      </c>
      <c r="I214" s="10">
        <v>3.5196206579441698E-18</v>
      </c>
      <c r="J214" s="10">
        <v>3.6132330253327899E-18</v>
      </c>
      <c r="K214" s="10">
        <v>3.2969039523349901E-18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3.4099243204948599E-18</v>
      </c>
      <c r="U214" s="10">
        <v>0</v>
      </c>
      <c r="V214" s="10">
        <v>0</v>
      </c>
      <c r="W214" s="10">
        <v>5.8408521701853702E-18</v>
      </c>
      <c r="X214" s="10">
        <v>3.4929212557249301E-18</v>
      </c>
      <c r="Y214" s="10">
        <v>0</v>
      </c>
      <c r="Z214" s="10">
        <v>0</v>
      </c>
      <c r="AA214" s="10">
        <v>6.2796246152913199E-18</v>
      </c>
      <c r="AB214" s="10">
        <v>0</v>
      </c>
      <c r="AC214" s="10">
        <v>0</v>
      </c>
      <c r="AD214" s="10">
        <v>0</v>
      </c>
      <c r="AE214" s="10">
        <v>0</v>
      </c>
      <c r="AF214" s="10">
        <v>7.0866104702894499E-18</v>
      </c>
      <c r="AG214" s="10">
        <v>0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0</v>
      </c>
      <c r="AP214" s="10">
        <v>0</v>
      </c>
      <c r="AQ214" s="10">
        <v>0</v>
      </c>
      <c r="AR214" s="10">
        <v>3.3419578677871701E-18</v>
      </c>
      <c r="AS214" s="10">
        <v>0.99999999998726496</v>
      </c>
      <c r="AT214" s="10">
        <v>3.4427601479860501E-18</v>
      </c>
      <c r="AU214" s="10">
        <v>0</v>
      </c>
      <c r="AV214" s="10">
        <v>3.6365428714462297E-18</v>
      </c>
      <c r="AW214" s="10">
        <v>0</v>
      </c>
      <c r="AX214" s="10">
        <v>0</v>
      </c>
      <c r="AY214" s="10">
        <v>0</v>
      </c>
      <c r="AZ214" s="10">
        <v>3.6261829038701002E-18</v>
      </c>
      <c r="BA214" s="10">
        <v>3.6388170183742102E-18</v>
      </c>
      <c r="BB214" s="10">
        <v>3.5409098064065103E-18</v>
      </c>
      <c r="BC214" s="10">
        <v>0</v>
      </c>
      <c r="BD214" s="10">
        <v>0</v>
      </c>
      <c r="BE214" s="10">
        <v>0</v>
      </c>
      <c r="BF214" s="10">
        <v>0</v>
      </c>
      <c r="BG214" s="10">
        <v>0</v>
      </c>
      <c r="BH214" s="10">
        <v>0</v>
      </c>
      <c r="BI214" s="10">
        <v>0</v>
      </c>
      <c r="BJ214" s="10">
        <v>0</v>
      </c>
      <c r="BK214" s="10">
        <v>0</v>
      </c>
      <c r="BL214" s="10">
        <v>0</v>
      </c>
      <c r="BM214" s="10">
        <v>0</v>
      </c>
      <c r="BN214" s="10">
        <v>0</v>
      </c>
      <c r="BO214" s="10">
        <v>0</v>
      </c>
      <c r="BP214" s="10">
        <v>0</v>
      </c>
      <c r="BQ214" s="10">
        <v>0</v>
      </c>
      <c r="BR214" s="10">
        <v>0</v>
      </c>
      <c r="BS214" s="10">
        <v>0</v>
      </c>
      <c r="BT214" s="10">
        <v>0</v>
      </c>
      <c r="BU214" s="10">
        <v>0</v>
      </c>
      <c r="BV214" s="10">
        <v>0</v>
      </c>
      <c r="BW214" s="10">
        <v>0</v>
      </c>
      <c r="BX214" s="10">
        <v>0</v>
      </c>
      <c r="BY214" s="10">
        <v>0</v>
      </c>
      <c r="BZ214" s="10">
        <v>0</v>
      </c>
      <c r="CA214" s="10">
        <v>0</v>
      </c>
      <c r="CB214" s="10">
        <v>0</v>
      </c>
      <c r="CC214" s="10">
        <v>0</v>
      </c>
      <c r="CD214" s="10">
        <v>0</v>
      </c>
      <c r="CE214" s="10">
        <v>0</v>
      </c>
      <c r="CF214" s="10">
        <v>0</v>
      </c>
      <c r="CG214" s="10">
        <v>0</v>
      </c>
      <c r="CH214" s="10">
        <v>1.2735073965683601E-11</v>
      </c>
      <c r="CI214" s="11">
        <f t="shared" si="3"/>
        <v>1</v>
      </c>
    </row>
    <row r="215" spans="1:87" x14ac:dyDescent="0.2">
      <c r="A215" s="9" t="s">
        <v>563</v>
      </c>
      <c r="B215" s="9">
        <v>32</v>
      </c>
      <c r="C215" s="9">
        <v>40</v>
      </c>
      <c r="D215" s="10">
        <v>5.2627902036306199E-12</v>
      </c>
      <c r="E215" s="10">
        <v>8.0945037377239803E-16</v>
      </c>
      <c r="F215" s="10">
        <v>2.1524905965983899E-15</v>
      </c>
      <c r="G215" s="10">
        <v>1.37068852911104E-15</v>
      </c>
      <c r="H215" s="10">
        <v>1.07824303457145E-13</v>
      </c>
      <c r="I215" s="10">
        <v>0</v>
      </c>
      <c r="J215" s="10">
        <v>6.1138085873617398E-14</v>
      </c>
      <c r="K215" s="10">
        <v>0</v>
      </c>
      <c r="L215" s="10">
        <v>2.1592630948546202E-15</v>
      </c>
      <c r="M215" s="10">
        <v>0</v>
      </c>
      <c r="N215" s="10">
        <v>0</v>
      </c>
      <c r="O215" s="10">
        <v>0</v>
      </c>
      <c r="P215" s="10">
        <v>0</v>
      </c>
      <c r="Q215" s="10">
        <v>2.1495491177240299E-15</v>
      </c>
      <c r="R215" s="10">
        <v>0</v>
      </c>
      <c r="S215" s="10">
        <v>0</v>
      </c>
      <c r="T215" s="10">
        <v>0</v>
      </c>
      <c r="U215" s="10">
        <v>2.1555665912499898E-15</v>
      </c>
      <c r="V215" s="10">
        <v>6.1890167619447299E-14</v>
      </c>
      <c r="W215" s="10">
        <v>9.3200267381817796E-14</v>
      </c>
      <c r="X215" s="10">
        <v>6.1618613093834396E-14</v>
      </c>
      <c r="Y215" s="10">
        <v>2.1536931243158098E-15</v>
      </c>
      <c r="Z215" s="10">
        <v>2.1514686443379E-15</v>
      </c>
      <c r="AA215" s="10">
        <v>1.0454276768052199E-13</v>
      </c>
      <c r="AB215" s="10">
        <v>0</v>
      </c>
      <c r="AC215" s="10">
        <v>2.4611848236093002E-13</v>
      </c>
      <c r="AD215" s="10">
        <v>2.1464543816672402E-15</v>
      </c>
      <c r="AE215" s="10">
        <v>0</v>
      </c>
      <c r="AF215" s="10">
        <v>1.05791157813127E-13</v>
      </c>
      <c r="AG215" s="10">
        <v>8.5058937655323101E-14</v>
      </c>
      <c r="AH215" s="10">
        <v>2.15397684794019E-15</v>
      </c>
      <c r="AI215" s="10">
        <v>0</v>
      </c>
      <c r="AJ215" s="10">
        <v>0</v>
      </c>
      <c r="AK215" s="10">
        <v>2.1570322242756402E-15</v>
      </c>
      <c r="AL215" s="10">
        <v>2.4348592293743198E-13</v>
      </c>
      <c r="AM215" s="10">
        <v>2.15657666774117E-15</v>
      </c>
      <c r="AN215" s="10">
        <v>2.1556096134235901E-15</v>
      </c>
      <c r="AO215" s="10">
        <v>2.1540622166080698E-15</v>
      </c>
      <c r="AP215" s="10">
        <v>2.1540621976570099E-15</v>
      </c>
      <c r="AQ215" s="10">
        <v>2.1545135335350101E-15</v>
      </c>
      <c r="AR215" s="10">
        <v>0.64335665637260497</v>
      </c>
      <c r="AS215" s="10">
        <v>0.35664334358131</v>
      </c>
      <c r="AT215" s="10">
        <v>1.13967179244722E-13</v>
      </c>
      <c r="AU215" s="10">
        <v>4.2702510876754298E-14</v>
      </c>
      <c r="AV215" s="10">
        <v>1.14036735649608E-13</v>
      </c>
      <c r="AW215" s="10">
        <v>2.1056938232718501E-15</v>
      </c>
      <c r="AX215" s="10">
        <v>2.1639416796768801E-15</v>
      </c>
      <c r="AY215" s="10">
        <v>2.1546981005743401E-15</v>
      </c>
      <c r="AZ215" s="10">
        <v>0</v>
      </c>
      <c r="BA215" s="10">
        <v>4.2753430626378501E-14</v>
      </c>
      <c r="BB215" s="10">
        <v>1.1406453354276701E-13</v>
      </c>
      <c r="BC215" s="10">
        <v>4.2760931326992099E-14</v>
      </c>
      <c r="BD215" s="10">
        <v>8.0697834741006405E-14</v>
      </c>
      <c r="BE215" s="10">
        <v>2.8918823595731201E-15</v>
      </c>
      <c r="BF215" s="10">
        <v>2.1519702788631699E-15</v>
      </c>
      <c r="BG215" s="10">
        <v>2.1524772932568599E-15</v>
      </c>
      <c r="BH215" s="10">
        <v>2.19009451164462E-15</v>
      </c>
      <c r="BI215" s="10">
        <v>2.1524718580662598E-15</v>
      </c>
      <c r="BJ215" s="10">
        <v>2.1524718580501099E-15</v>
      </c>
      <c r="BK215" s="10">
        <v>2.1524718580758899E-15</v>
      </c>
      <c r="BL215" s="10">
        <v>2.15247185807866E-15</v>
      </c>
      <c r="BM215" s="10">
        <v>2.1491277262203401E-15</v>
      </c>
      <c r="BN215" s="10">
        <v>0</v>
      </c>
      <c r="BO215" s="10">
        <v>2.4638596629294498E-13</v>
      </c>
      <c r="BP215" s="10">
        <v>0</v>
      </c>
      <c r="BQ215" s="10">
        <v>2.15122536528136E-15</v>
      </c>
      <c r="BR215" s="10">
        <v>2.15570278825265E-15</v>
      </c>
      <c r="BS215" s="10">
        <v>8.64403469673892E-14</v>
      </c>
      <c r="BT215" s="10">
        <v>0</v>
      </c>
      <c r="BU215" s="10">
        <v>8.6294578516683294E-14</v>
      </c>
      <c r="BV215" s="10">
        <v>6.2105993868966596E-14</v>
      </c>
      <c r="BW215" s="10">
        <v>0</v>
      </c>
      <c r="BX215" s="10">
        <v>2.4379835503861701E-13</v>
      </c>
      <c r="BY215" s="10">
        <v>0</v>
      </c>
      <c r="BZ215" s="10">
        <v>0</v>
      </c>
      <c r="CA215" s="10">
        <v>0</v>
      </c>
      <c r="CB215" s="10">
        <v>0</v>
      </c>
      <c r="CC215" s="10">
        <v>2.1524718580842802E-15</v>
      </c>
      <c r="CD215" s="10">
        <v>2.1526773491899501E-15</v>
      </c>
      <c r="CE215" s="10">
        <v>2.1538473231864799E-15</v>
      </c>
      <c r="CF215" s="10">
        <v>2.1533079902998498E-15</v>
      </c>
      <c r="CG215" s="10">
        <v>2.1524719032282398E-15</v>
      </c>
      <c r="CH215" s="10">
        <v>3.8301206608535203E-11</v>
      </c>
      <c r="CI215" s="11">
        <f t="shared" si="3"/>
        <v>0.999999999999999</v>
      </c>
    </row>
    <row r="216" spans="1:87" x14ac:dyDescent="0.2">
      <c r="A216" s="9" t="s">
        <v>564</v>
      </c>
      <c r="B216" s="9">
        <v>32</v>
      </c>
      <c r="C216" s="9">
        <v>40</v>
      </c>
      <c r="D216" s="10">
        <v>5.2627902036306199E-12</v>
      </c>
      <c r="E216" s="10">
        <v>8.0945037376692896E-16</v>
      </c>
      <c r="F216" s="10">
        <v>2.15249059658385E-15</v>
      </c>
      <c r="G216" s="10">
        <v>1.37068852910178E-15</v>
      </c>
      <c r="H216" s="10">
        <v>1.07824303456416E-13</v>
      </c>
      <c r="I216" s="10">
        <v>0</v>
      </c>
      <c r="J216" s="10">
        <v>6.11380858732043E-14</v>
      </c>
      <c r="K216" s="10">
        <v>0</v>
      </c>
      <c r="L216" s="10">
        <v>2.1592630948400302E-15</v>
      </c>
      <c r="M216" s="10">
        <v>0</v>
      </c>
      <c r="N216" s="10">
        <v>0</v>
      </c>
      <c r="O216" s="10">
        <v>0</v>
      </c>
      <c r="P216" s="10">
        <v>0</v>
      </c>
      <c r="Q216" s="10">
        <v>2.1495491177095102E-15</v>
      </c>
      <c r="R216" s="10">
        <v>0</v>
      </c>
      <c r="S216" s="10">
        <v>0</v>
      </c>
      <c r="T216" s="10">
        <v>0</v>
      </c>
      <c r="U216" s="10">
        <v>2.1555665912354302E-15</v>
      </c>
      <c r="V216" s="10">
        <v>6.1890167619029102E-14</v>
      </c>
      <c r="W216" s="10">
        <v>9.3200267381188096E-14</v>
      </c>
      <c r="X216" s="10">
        <v>6.1618613093418105E-14</v>
      </c>
      <c r="Y216" s="10">
        <v>2.1536931243012601E-15</v>
      </c>
      <c r="Z216" s="10">
        <v>2.1514686443233602E-15</v>
      </c>
      <c r="AA216" s="10">
        <v>1.04542767679815E-13</v>
      </c>
      <c r="AB216" s="10">
        <v>0</v>
      </c>
      <c r="AC216" s="10">
        <v>2.4611848235926702E-13</v>
      </c>
      <c r="AD216" s="10">
        <v>2.1464543816527299E-15</v>
      </c>
      <c r="AE216" s="10">
        <v>0</v>
      </c>
      <c r="AF216" s="10">
        <v>1.0579115781241299E-13</v>
      </c>
      <c r="AG216" s="10">
        <v>8.5058937654748406E-14</v>
      </c>
      <c r="AH216" s="10">
        <v>2.1539768479256399E-15</v>
      </c>
      <c r="AI216" s="10">
        <v>0</v>
      </c>
      <c r="AJ216" s="10">
        <v>0</v>
      </c>
      <c r="AK216" s="10">
        <v>2.15703222426106E-15</v>
      </c>
      <c r="AL216" s="10">
        <v>2.4348592293578701E-13</v>
      </c>
      <c r="AM216" s="10">
        <v>2.1565766677266001E-15</v>
      </c>
      <c r="AN216" s="10">
        <v>2.1556096134090301E-15</v>
      </c>
      <c r="AO216" s="10">
        <v>2.1540622165935098E-15</v>
      </c>
      <c r="AP216" s="10">
        <v>2.1540621976424601E-15</v>
      </c>
      <c r="AQ216" s="10">
        <v>2.1545135335204501E-15</v>
      </c>
      <c r="AR216" s="10">
        <v>0.64335665636825801</v>
      </c>
      <c r="AS216" s="10">
        <v>0.35664334357889999</v>
      </c>
      <c r="AT216" s="10">
        <v>1.1396717924395199E-13</v>
      </c>
      <c r="AU216" s="10">
        <v>4.2702510876465802E-14</v>
      </c>
      <c r="AV216" s="10">
        <v>1.1403673564883799E-13</v>
      </c>
      <c r="AW216" s="10">
        <v>2.1056938232576199E-15</v>
      </c>
      <c r="AX216" s="10">
        <v>2.1639416796622602E-15</v>
      </c>
      <c r="AY216" s="10">
        <v>2.1546981005597801E-15</v>
      </c>
      <c r="AZ216" s="10">
        <v>0</v>
      </c>
      <c r="BA216" s="10">
        <v>4.2753430626089702E-14</v>
      </c>
      <c r="BB216" s="10">
        <v>1.1406453354199599E-13</v>
      </c>
      <c r="BC216" s="10">
        <v>4.2760931326703199E-14</v>
      </c>
      <c r="BD216" s="10">
        <v>8.0697834740461295E-14</v>
      </c>
      <c r="BE216" s="10">
        <v>2.89188235955358E-15</v>
      </c>
      <c r="BF216" s="10">
        <v>2.1519702788486398E-15</v>
      </c>
      <c r="BG216" s="10">
        <v>2.15247729324232E-15</v>
      </c>
      <c r="BH216" s="10">
        <v>2.19009451162983E-15</v>
      </c>
      <c r="BI216" s="10">
        <v>2.15247185805172E-15</v>
      </c>
      <c r="BJ216" s="10">
        <v>2.15247185803557E-15</v>
      </c>
      <c r="BK216" s="10">
        <v>2.15247185806135E-15</v>
      </c>
      <c r="BL216" s="10">
        <v>2.1524718580641201E-15</v>
      </c>
      <c r="BM216" s="10">
        <v>2.1491277262058199E-15</v>
      </c>
      <c r="BN216" s="10">
        <v>0</v>
      </c>
      <c r="BO216" s="10">
        <v>2.4638596629128002E-13</v>
      </c>
      <c r="BP216" s="10">
        <v>0</v>
      </c>
      <c r="BQ216" s="10">
        <v>2.1512253652668201E-15</v>
      </c>
      <c r="BR216" s="10">
        <v>2.1557027882380801E-15</v>
      </c>
      <c r="BS216" s="10">
        <v>8.6440346966805203E-14</v>
      </c>
      <c r="BT216" s="10">
        <v>0</v>
      </c>
      <c r="BU216" s="10">
        <v>8.6294578516100206E-14</v>
      </c>
      <c r="BV216" s="10">
        <v>6.2105993868546997E-14</v>
      </c>
      <c r="BW216" s="10">
        <v>0</v>
      </c>
      <c r="BX216" s="10">
        <v>2.4379835503697002E-13</v>
      </c>
      <c r="BY216" s="10">
        <v>0</v>
      </c>
      <c r="BZ216" s="10">
        <v>0</v>
      </c>
      <c r="CA216" s="10">
        <v>0</v>
      </c>
      <c r="CB216" s="10">
        <v>0</v>
      </c>
      <c r="CC216" s="10">
        <v>2.1524718580697399E-15</v>
      </c>
      <c r="CD216" s="10">
        <v>2.1526773491754102E-15</v>
      </c>
      <c r="CE216" s="10">
        <v>2.1538473231719199E-15</v>
      </c>
      <c r="CF216" s="10">
        <v>2.1533079902853001E-15</v>
      </c>
      <c r="CG216" s="10">
        <v>2.1524719032136999E-15</v>
      </c>
      <c r="CH216" s="10">
        <v>4.5057361126367599E-11</v>
      </c>
      <c r="CI216" s="11">
        <f t="shared" si="3"/>
        <v>0.99999999999999811</v>
      </c>
    </row>
    <row r="217" spans="1:87" x14ac:dyDescent="0.2">
      <c r="A217" s="9" t="s">
        <v>565</v>
      </c>
      <c r="B217" s="9">
        <v>32</v>
      </c>
      <c r="C217" s="9">
        <v>40</v>
      </c>
      <c r="D217" s="10">
        <v>5.2627902036306199E-12</v>
      </c>
      <c r="E217" s="10">
        <v>8.0945037376417199E-16</v>
      </c>
      <c r="F217" s="10">
        <v>2.1524905965765199E-15</v>
      </c>
      <c r="G217" s="10">
        <v>1.3706885290971099E-15</v>
      </c>
      <c r="H217" s="10">
        <v>1.07824303456049E-13</v>
      </c>
      <c r="I217" s="10">
        <v>0</v>
      </c>
      <c r="J217" s="10">
        <v>6.1138085872996104E-14</v>
      </c>
      <c r="K217" s="10">
        <v>0</v>
      </c>
      <c r="L217" s="10">
        <v>2.15926309483268E-15</v>
      </c>
      <c r="M217" s="10">
        <v>0</v>
      </c>
      <c r="N217" s="10">
        <v>0</v>
      </c>
      <c r="O217" s="10">
        <v>0</v>
      </c>
      <c r="P217" s="10">
        <v>0</v>
      </c>
      <c r="Q217" s="10">
        <v>2.1495491177021899E-15</v>
      </c>
      <c r="R217" s="10">
        <v>0</v>
      </c>
      <c r="S217" s="10">
        <v>0</v>
      </c>
      <c r="T217" s="10">
        <v>0</v>
      </c>
      <c r="U217" s="10">
        <v>2.1555665912280898E-15</v>
      </c>
      <c r="V217" s="10">
        <v>6.1890167618818394E-14</v>
      </c>
      <c r="W217" s="10">
        <v>9.3200267380870696E-14</v>
      </c>
      <c r="X217" s="10">
        <v>6.1618613093208205E-14</v>
      </c>
      <c r="Y217" s="10">
        <v>2.15369312429393E-15</v>
      </c>
      <c r="Z217" s="10">
        <v>2.1514686443160301E-15</v>
      </c>
      <c r="AA217" s="10">
        <v>1.04542767679459E-13</v>
      </c>
      <c r="AB217" s="10">
        <v>0</v>
      </c>
      <c r="AC217" s="10">
        <v>2.4611848235842899E-13</v>
      </c>
      <c r="AD217" s="10">
        <v>2.1464543816454199E-15</v>
      </c>
      <c r="AE217" s="10">
        <v>0</v>
      </c>
      <c r="AF217" s="10">
        <v>1.05791157812052E-13</v>
      </c>
      <c r="AG217" s="10">
        <v>8.5058937654458698E-14</v>
      </c>
      <c r="AH217" s="10">
        <v>2.1539768479182999E-15</v>
      </c>
      <c r="AI217" s="10">
        <v>0</v>
      </c>
      <c r="AJ217" s="10">
        <v>0</v>
      </c>
      <c r="AK217" s="10">
        <v>2.1570322242537201E-15</v>
      </c>
      <c r="AL217" s="10">
        <v>2.4348592293495802E-13</v>
      </c>
      <c r="AM217" s="10">
        <v>2.1565766677192602E-15</v>
      </c>
      <c r="AN217" s="10">
        <v>2.1556096134016901E-15</v>
      </c>
      <c r="AO217" s="10">
        <v>2.1540622165861801E-15</v>
      </c>
      <c r="AP217" s="10">
        <v>2.1540621976351202E-15</v>
      </c>
      <c r="AQ217" s="10">
        <v>2.1545135335131101E-15</v>
      </c>
      <c r="AR217" s="10">
        <v>0.64335665636606698</v>
      </c>
      <c r="AS217" s="10">
        <v>0.35664334357768601</v>
      </c>
      <c r="AT217" s="10">
        <v>1.1396717924356299E-13</v>
      </c>
      <c r="AU217" s="10">
        <v>4.2702510876320298E-14</v>
      </c>
      <c r="AV217" s="10">
        <v>1.1403673564844899E-13</v>
      </c>
      <c r="AW217" s="10">
        <v>2.1056938232504499E-15</v>
      </c>
      <c r="AX217" s="10">
        <v>2.1639416796548898E-15</v>
      </c>
      <c r="AY217" s="10">
        <v>2.1546981005524401E-15</v>
      </c>
      <c r="AZ217" s="10">
        <v>0</v>
      </c>
      <c r="BA217" s="10">
        <v>4.2753430625944097E-14</v>
      </c>
      <c r="BB217" s="10">
        <v>1.14064533541608E-13</v>
      </c>
      <c r="BC217" s="10">
        <v>4.27609313265575E-14</v>
      </c>
      <c r="BD217" s="10">
        <v>8.0697834740186406E-14</v>
      </c>
      <c r="BE217" s="10">
        <v>2.8918823595437299E-15</v>
      </c>
      <c r="BF217" s="10">
        <v>2.1519702788413101E-15</v>
      </c>
      <c r="BG217" s="10">
        <v>2.1524772932349899E-15</v>
      </c>
      <c r="BH217" s="10">
        <v>2.1900945116223702E-15</v>
      </c>
      <c r="BI217" s="10">
        <v>2.1524718580443899E-15</v>
      </c>
      <c r="BJ217" s="10">
        <v>2.1524718580282399E-15</v>
      </c>
      <c r="BK217" s="10">
        <v>2.1524718580540199E-15</v>
      </c>
      <c r="BL217" s="10">
        <v>2.15247185805679E-15</v>
      </c>
      <c r="BM217" s="10">
        <v>2.1491277261985001E-15</v>
      </c>
      <c r="BN217" s="10">
        <v>0</v>
      </c>
      <c r="BO217" s="10">
        <v>2.4638596629044102E-13</v>
      </c>
      <c r="BP217" s="10">
        <v>0</v>
      </c>
      <c r="BQ217" s="10">
        <v>2.1512253652594998E-15</v>
      </c>
      <c r="BR217" s="10">
        <v>2.1557027882307402E-15</v>
      </c>
      <c r="BS217" s="10">
        <v>8.64403469665108E-14</v>
      </c>
      <c r="BT217" s="10">
        <v>0</v>
      </c>
      <c r="BU217" s="10">
        <v>8.6294578515806296E-14</v>
      </c>
      <c r="BV217" s="10">
        <v>6.2105993868335406E-14</v>
      </c>
      <c r="BW217" s="10">
        <v>0</v>
      </c>
      <c r="BX217" s="10">
        <v>2.4379835503614001E-13</v>
      </c>
      <c r="BY217" s="10">
        <v>0</v>
      </c>
      <c r="BZ217" s="10">
        <v>0</v>
      </c>
      <c r="CA217" s="10">
        <v>0</v>
      </c>
      <c r="CB217" s="10">
        <v>0</v>
      </c>
      <c r="CC217" s="10">
        <v>2.1524718580624098E-15</v>
      </c>
      <c r="CD217" s="10">
        <v>2.1526773491680801E-15</v>
      </c>
      <c r="CE217" s="10">
        <v>2.1538473231645898E-15</v>
      </c>
      <c r="CF217" s="10">
        <v>2.15330799027797E-15</v>
      </c>
      <c r="CG217" s="10">
        <v>2.1524719032063698E-15</v>
      </c>
      <c r="CH217" s="10">
        <v>4.8463334765193803E-11</v>
      </c>
      <c r="CI217" s="11">
        <f t="shared" si="3"/>
        <v>0.99999999999999911</v>
      </c>
    </row>
    <row r="218" spans="1:87" x14ac:dyDescent="0.2">
      <c r="A218" s="9" t="s">
        <v>566</v>
      </c>
      <c r="B218" s="9">
        <v>33</v>
      </c>
      <c r="C218" s="9">
        <v>42</v>
      </c>
      <c r="D218" s="10">
        <v>1.8933299372747498E-11</v>
      </c>
      <c r="E218" s="10">
        <v>0</v>
      </c>
      <c r="F218" s="10">
        <v>0</v>
      </c>
      <c r="G218" s="10">
        <v>0</v>
      </c>
      <c r="H218" s="10">
        <v>1.2772739312379501E-13</v>
      </c>
      <c r="I218" s="10">
        <v>2.89353063225724E-14</v>
      </c>
      <c r="J218" s="10">
        <v>6.6736563556269895E-14</v>
      </c>
      <c r="K218" s="10">
        <v>0.99999999997711697</v>
      </c>
      <c r="L218" s="10">
        <v>0</v>
      </c>
      <c r="M218" s="10">
        <v>1.7281311246757199E-13</v>
      </c>
      <c r="N218" s="10">
        <v>5.5387681565741101E-14</v>
      </c>
      <c r="O218" s="10">
        <v>1.2873079358438801E-13</v>
      </c>
      <c r="P218" s="10">
        <v>1.29986156562324E-13</v>
      </c>
      <c r="Q218" s="10">
        <v>0</v>
      </c>
      <c r="R218" s="10">
        <v>1.2755229210856401E-13</v>
      </c>
      <c r="S218" s="10">
        <v>1.27028181328291E-13</v>
      </c>
      <c r="T218" s="10">
        <v>2.8674463498150601E-14</v>
      </c>
      <c r="U218" s="10">
        <v>0</v>
      </c>
      <c r="V218" s="10">
        <v>6.6149343398959902E-14</v>
      </c>
      <c r="W218" s="10">
        <v>1.38324260522379E-13</v>
      </c>
      <c r="X218" s="10">
        <v>6.6456340879082502E-14</v>
      </c>
      <c r="Y218" s="10">
        <v>0</v>
      </c>
      <c r="Z218" s="10">
        <v>0</v>
      </c>
      <c r="AA218" s="10">
        <v>1.3000859405965001E-13</v>
      </c>
      <c r="AB218" s="10">
        <v>1.29955515990909E-13</v>
      </c>
      <c r="AC218" s="10">
        <v>1.28446146763166E-13</v>
      </c>
      <c r="AD218" s="10">
        <v>0</v>
      </c>
      <c r="AE218" s="10">
        <v>0</v>
      </c>
      <c r="AF218" s="10">
        <v>1.2909186326028301E-13</v>
      </c>
      <c r="AG218" s="10">
        <v>1.2938476061436E-13</v>
      </c>
      <c r="AH218" s="10">
        <v>0</v>
      </c>
      <c r="AI218" s="10">
        <v>1.27474945207435E-13</v>
      </c>
      <c r="AJ218" s="10">
        <v>1.2778563522205901E-13</v>
      </c>
      <c r="AK218" s="10">
        <v>0</v>
      </c>
      <c r="AL218" s="10">
        <v>1.3042353948981299E-13</v>
      </c>
      <c r="AM218" s="10">
        <v>0</v>
      </c>
      <c r="AN218" s="10">
        <v>0</v>
      </c>
      <c r="AO218" s="10">
        <v>0</v>
      </c>
      <c r="AP218" s="10">
        <v>0</v>
      </c>
      <c r="AQ218" s="10">
        <v>0</v>
      </c>
      <c r="AR218" s="10">
        <v>0</v>
      </c>
      <c r="AS218" s="10">
        <v>0</v>
      </c>
      <c r="AT218" s="10">
        <v>0</v>
      </c>
      <c r="AU218" s="10">
        <v>0</v>
      </c>
      <c r="AV218" s="10">
        <v>0</v>
      </c>
      <c r="AW218" s="10">
        <v>0</v>
      </c>
      <c r="AX218" s="10">
        <v>0</v>
      </c>
      <c r="AY218" s="10">
        <v>0</v>
      </c>
      <c r="AZ218" s="10">
        <v>2.86402569688727E-14</v>
      </c>
      <c r="BA218" s="10">
        <v>0</v>
      </c>
      <c r="BB218" s="10">
        <v>0</v>
      </c>
      <c r="BC218" s="10">
        <v>0</v>
      </c>
      <c r="BD218" s="10">
        <v>1.3264669001635701E-13</v>
      </c>
      <c r="BE218" s="10">
        <v>0</v>
      </c>
      <c r="BF218" s="10">
        <v>0</v>
      </c>
      <c r="BG218" s="10">
        <v>0</v>
      </c>
      <c r="BH218" s="10">
        <v>0</v>
      </c>
      <c r="BI218" s="10">
        <v>0</v>
      </c>
      <c r="BJ218" s="10">
        <v>0</v>
      </c>
      <c r="BK218" s="10">
        <v>0</v>
      </c>
      <c r="BL218" s="10">
        <v>0</v>
      </c>
      <c r="BM218" s="10">
        <v>0</v>
      </c>
      <c r="BN218" s="10">
        <v>1.28435745349917E-13</v>
      </c>
      <c r="BO218" s="10">
        <v>1.28378168191584E-13</v>
      </c>
      <c r="BP218" s="10">
        <v>1.2841517179841699E-13</v>
      </c>
      <c r="BQ218" s="10">
        <v>0</v>
      </c>
      <c r="BR218" s="10">
        <v>0</v>
      </c>
      <c r="BS218" s="10">
        <v>1.2839014969487E-13</v>
      </c>
      <c r="BT218" s="10">
        <v>1.3114329054882801E-13</v>
      </c>
      <c r="BU218" s="10">
        <v>1.2840510878407099E-13</v>
      </c>
      <c r="BV218" s="10">
        <v>6.6101818692104494E-14</v>
      </c>
      <c r="BW218" s="10">
        <v>1.2905504666198201E-13</v>
      </c>
      <c r="BX218" s="10">
        <v>1.3025367454019701E-13</v>
      </c>
      <c r="BY218" s="10">
        <v>1.29356040309838E-13</v>
      </c>
      <c r="BZ218" s="10">
        <v>1.32341443533141E-13</v>
      </c>
      <c r="CA218" s="10">
        <v>1.3040636889131E-13</v>
      </c>
      <c r="CB218" s="10">
        <v>0</v>
      </c>
      <c r="CC218" s="10">
        <v>0</v>
      </c>
      <c r="CD218" s="10">
        <v>0</v>
      </c>
      <c r="CE218" s="10">
        <v>0</v>
      </c>
      <c r="CF218" s="10">
        <v>0</v>
      </c>
      <c r="CG218" s="10">
        <v>0</v>
      </c>
      <c r="CH218" s="10">
        <v>0</v>
      </c>
      <c r="CI218" s="11">
        <f t="shared" si="3"/>
        <v>0.99999999999999944</v>
      </c>
    </row>
    <row r="219" spans="1:87" x14ac:dyDescent="0.2">
      <c r="A219" s="9" t="s">
        <v>567</v>
      </c>
      <c r="B219" s="9">
        <v>33</v>
      </c>
      <c r="C219" s="9">
        <v>42</v>
      </c>
      <c r="D219" s="10">
        <v>1.02513553201788E-11</v>
      </c>
      <c r="E219" s="10">
        <v>0</v>
      </c>
      <c r="F219" s="10">
        <v>0</v>
      </c>
      <c r="G219" s="10">
        <v>0</v>
      </c>
      <c r="H219" s="10">
        <v>1.2772739312490401E-13</v>
      </c>
      <c r="I219" s="10">
        <v>2.8935306322823699E-14</v>
      </c>
      <c r="J219" s="10">
        <v>6.6736563556849297E-14</v>
      </c>
      <c r="K219" s="10">
        <v>0.99999999998579903</v>
      </c>
      <c r="L219" s="10">
        <v>0</v>
      </c>
      <c r="M219" s="10">
        <v>1.7281311246907299E-13</v>
      </c>
      <c r="N219" s="10">
        <v>5.5387681566221903E-14</v>
      </c>
      <c r="O219" s="10">
        <v>1.2873079358550501E-13</v>
      </c>
      <c r="P219" s="10">
        <v>1.2998615656345201E-13</v>
      </c>
      <c r="Q219" s="10">
        <v>0</v>
      </c>
      <c r="R219" s="10">
        <v>1.27552292109672E-13</v>
      </c>
      <c r="S219" s="10">
        <v>1.2702818132939301E-13</v>
      </c>
      <c r="T219" s="10">
        <v>2.8674463498399502E-14</v>
      </c>
      <c r="U219" s="10">
        <v>0</v>
      </c>
      <c r="V219" s="10">
        <v>6.6149343399534205E-14</v>
      </c>
      <c r="W219" s="10">
        <v>1.3832426052358001E-13</v>
      </c>
      <c r="X219" s="10">
        <v>6.6456340879659494E-14</v>
      </c>
      <c r="Y219" s="10">
        <v>0</v>
      </c>
      <c r="Z219" s="10">
        <v>0</v>
      </c>
      <c r="AA219" s="10">
        <v>1.30008594060779E-13</v>
      </c>
      <c r="AB219" s="10">
        <v>1.2995551599203701E-13</v>
      </c>
      <c r="AC219" s="10">
        <v>1.2844614676428101E-13</v>
      </c>
      <c r="AD219" s="10">
        <v>0</v>
      </c>
      <c r="AE219" s="10">
        <v>0</v>
      </c>
      <c r="AF219" s="10">
        <v>1.29091863261404E-13</v>
      </c>
      <c r="AG219" s="10">
        <v>1.29384760615484E-13</v>
      </c>
      <c r="AH219" s="10">
        <v>0</v>
      </c>
      <c r="AI219" s="10">
        <v>1.27474945208542E-13</v>
      </c>
      <c r="AJ219" s="10">
        <v>1.2778563522316899E-13</v>
      </c>
      <c r="AK219" s="10">
        <v>0</v>
      </c>
      <c r="AL219" s="10">
        <v>1.3042353949094501E-13</v>
      </c>
      <c r="AM219" s="10">
        <v>0</v>
      </c>
      <c r="AN219" s="10">
        <v>0</v>
      </c>
      <c r="AO219" s="10">
        <v>0</v>
      </c>
      <c r="AP219" s="10">
        <v>0</v>
      </c>
      <c r="AQ219" s="10">
        <v>0</v>
      </c>
      <c r="AR219" s="10">
        <v>0</v>
      </c>
      <c r="AS219" s="10">
        <v>0</v>
      </c>
      <c r="AT219" s="10">
        <v>0</v>
      </c>
      <c r="AU219" s="10">
        <v>0</v>
      </c>
      <c r="AV219" s="10">
        <v>0</v>
      </c>
      <c r="AW219" s="10">
        <v>0</v>
      </c>
      <c r="AX219" s="10">
        <v>0</v>
      </c>
      <c r="AY219" s="10">
        <v>0</v>
      </c>
      <c r="AZ219" s="10">
        <v>2.8640256969121399E-14</v>
      </c>
      <c r="BA219" s="10">
        <v>0</v>
      </c>
      <c r="BB219" s="10">
        <v>0</v>
      </c>
      <c r="BC219" s="10">
        <v>0</v>
      </c>
      <c r="BD219" s="10">
        <v>1.32646690017509E-13</v>
      </c>
      <c r="BE219" s="10">
        <v>0</v>
      </c>
      <c r="BF219" s="10">
        <v>0</v>
      </c>
      <c r="BG219" s="10">
        <v>0</v>
      </c>
      <c r="BH219" s="10">
        <v>0</v>
      </c>
      <c r="BI219" s="10">
        <v>0</v>
      </c>
      <c r="BJ219" s="10">
        <v>0</v>
      </c>
      <c r="BK219" s="10">
        <v>0</v>
      </c>
      <c r="BL219" s="10">
        <v>0</v>
      </c>
      <c r="BM219" s="10">
        <v>0</v>
      </c>
      <c r="BN219" s="10">
        <v>1.28435745351032E-13</v>
      </c>
      <c r="BO219" s="10">
        <v>1.28378168192698E-13</v>
      </c>
      <c r="BP219" s="10">
        <v>1.28415171799532E-13</v>
      </c>
      <c r="BQ219" s="10">
        <v>0</v>
      </c>
      <c r="BR219" s="10">
        <v>0</v>
      </c>
      <c r="BS219" s="10">
        <v>1.28390149695985E-13</v>
      </c>
      <c r="BT219" s="10">
        <v>1.31143290549967E-13</v>
      </c>
      <c r="BU219" s="10">
        <v>1.28405108785186E-13</v>
      </c>
      <c r="BV219" s="10">
        <v>6.6101818692678305E-14</v>
      </c>
      <c r="BW219" s="10">
        <v>1.2905504666310199E-13</v>
      </c>
      <c r="BX219" s="10">
        <v>1.30253674541328E-13</v>
      </c>
      <c r="BY219" s="10">
        <v>1.2935604031096099E-13</v>
      </c>
      <c r="BZ219" s="10">
        <v>1.3234144353429001E-13</v>
      </c>
      <c r="CA219" s="10">
        <v>1.30406368892442E-13</v>
      </c>
      <c r="CB219" s="10">
        <v>0</v>
      </c>
      <c r="CC219" s="10">
        <v>0</v>
      </c>
      <c r="CD219" s="10">
        <v>0</v>
      </c>
      <c r="CE219" s="10">
        <v>0</v>
      </c>
      <c r="CF219" s="10">
        <v>0</v>
      </c>
      <c r="CG219" s="10">
        <v>0</v>
      </c>
      <c r="CH219" s="10">
        <v>0</v>
      </c>
      <c r="CI219" s="11">
        <f t="shared" si="3"/>
        <v>0.99999999999999956</v>
      </c>
    </row>
    <row r="220" spans="1:87" x14ac:dyDescent="0.2">
      <c r="A220" s="9" t="s">
        <v>568</v>
      </c>
      <c r="B220" s="9">
        <v>33</v>
      </c>
      <c r="C220" s="9">
        <v>42</v>
      </c>
      <c r="D220" s="10">
        <v>1.02283737035691E-11</v>
      </c>
      <c r="E220" s="10">
        <v>0</v>
      </c>
      <c r="F220" s="10">
        <v>0</v>
      </c>
      <c r="G220" s="10">
        <v>0</v>
      </c>
      <c r="H220" s="10">
        <v>1.2772739312490701E-13</v>
      </c>
      <c r="I220" s="10">
        <v>2.8935306322824299E-14</v>
      </c>
      <c r="J220" s="10">
        <v>6.67365635568509E-14</v>
      </c>
      <c r="K220" s="10">
        <v>0.99999999998582201</v>
      </c>
      <c r="L220" s="10">
        <v>0</v>
      </c>
      <c r="M220" s="10">
        <v>1.7281311246907701E-13</v>
      </c>
      <c r="N220" s="10">
        <v>5.5387681566223203E-14</v>
      </c>
      <c r="O220" s="10">
        <v>1.2873079358550799E-13</v>
      </c>
      <c r="P220" s="10">
        <v>1.2998615656345499E-13</v>
      </c>
      <c r="Q220" s="10">
        <v>0</v>
      </c>
      <c r="R220" s="10">
        <v>1.27552292109675E-13</v>
      </c>
      <c r="S220" s="10">
        <v>1.2702818132939601E-13</v>
      </c>
      <c r="T220" s="10">
        <v>2.8674463498400203E-14</v>
      </c>
      <c r="U220" s="10">
        <v>0</v>
      </c>
      <c r="V220" s="10">
        <v>6.6149343399535695E-14</v>
      </c>
      <c r="W220" s="10">
        <v>1.3832426052358299E-13</v>
      </c>
      <c r="X220" s="10">
        <v>6.6456340879660996E-14</v>
      </c>
      <c r="Y220" s="10">
        <v>0</v>
      </c>
      <c r="Z220" s="10">
        <v>0</v>
      </c>
      <c r="AA220" s="10">
        <v>1.30008594060782E-13</v>
      </c>
      <c r="AB220" s="10">
        <v>1.2995551599204001E-13</v>
      </c>
      <c r="AC220" s="10">
        <v>1.2844614676428401E-13</v>
      </c>
      <c r="AD220" s="10">
        <v>0</v>
      </c>
      <c r="AE220" s="10">
        <v>0</v>
      </c>
      <c r="AF220" s="10">
        <v>1.29091863261407E-13</v>
      </c>
      <c r="AG220" s="10">
        <v>1.29384760615487E-13</v>
      </c>
      <c r="AH220" s="10">
        <v>0</v>
      </c>
      <c r="AI220" s="10">
        <v>1.2747494520854501E-13</v>
      </c>
      <c r="AJ220" s="10">
        <v>1.2778563522317101E-13</v>
      </c>
      <c r="AK220" s="10">
        <v>0</v>
      </c>
      <c r="AL220" s="10">
        <v>1.3042353949094799E-13</v>
      </c>
      <c r="AM220" s="10">
        <v>0</v>
      </c>
      <c r="AN220" s="10">
        <v>0</v>
      </c>
      <c r="AO220" s="10">
        <v>0</v>
      </c>
      <c r="AP220" s="10">
        <v>0</v>
      </c>
      <c r="AQ220" s="10">
        <v>0</v>
      </c>
      <c r="AR220" s="10">
        <v>0</v>
      </c>
      <c r="AS220" s="10">
        <v>0</v>
      </c>
      <c r="AT220" s="10">
        <v>0</v>
      </c>
      <c r="AU220" s="10">
        <v>0</v>
      </c>
      <c r="AV220" s="10">
        <v>0</v>
      </c>
      <c r="AW220" s="10">
        <v>0</v>
      </c>
      <c r="AX220" s="10">
        <v>0</v>
      </c>
      <c r="AY220" s="10">
        <v>0</v>
      </c>
      <c r="AZ220" s="10">
        <v>2.8640256969121999E-14</v>
      </c>
      <c r="BA220" s="10">
        <v>0</v>
      </c>
      <c r="BB220" s="10">
        <v>0</v>
      </c>
      <c r="BC220" s="10">
        <v>0</v>
      </c>
      <c r="BD220" s="10">
        <v>1.32646690017512E-13</v>
      </c>
      <c r="BE220" s="10">
        <v>0</v>
      </c>
      <c r="BF220" s="10">
        <v>0</v>
      </c>
      <c r="BG220" s="10">
        <v>0</v>
      </c>
      <c r="BH220" s="10">
        <v>0</v>
      </c>
      <c r="BI220" s="10">
        <v>0</v>
      </c>
      <c r="BJ220" s="10">
        <v>0</v>
      </c>
      <c r="BK220" s="10">
        <v>0</v>
      </c>
      <c r="BL220" s="10">
        <v>0</v>
      </c>
      <c r="BM220" s="10">
        <v>0</v>
      </c>
      <c r="BN220" s="10">
        <v>1.2843574535103501E-13</v>
      </c>
      <c r="BO220" s="10">
        <v>1.28378168192701E-13</v>
      </c>
      <c r="BP220" s="10">
        <v>1.28415171799535E-13</v>
      </c>
      <c r="BQ220" s="10">
        <v>0</v>
      </c>
      <c r="BR220" s="10">
        <v>0</v>
      </c>
      <c r="BS220" s="10">
        <v>1.2839014969598801E-13</v>
      </c>
      <c r="BT220" s="10">
        <v>1.3114329054997E-13</v>
      </c>
      <c r="BU220" s="10">
        <v>1.28405108785188E-13</v>
      </c>
      <c r="BV220" s="10">
        <v>6.6101818692679896E-14</v>
      </c>
      <c r="BW220" s="10">
        <v>1.2905504666310499E-13</v>
      </c>
      <c r="BX220" s="10">
        <v>1.30253674541331E-13</v>
      </c>
      <c r="BY220" s="10">
        <v>1.2935604031096399E-13</v>
      </c>
      <c r="BZ220" s="10">
        <v>1.3234144353429301E-13</v>
      </c>
      <c r="CA220" s="10">
        <v>1.30406368892445E-13</v>
      </c>
      <c r="CB220" s="10">
        <v>0</v>
      </c>
      <c r="CC220" s="10">
        <v>0</v>
      </c>
      <c r="CD220" s="10">
        <v>0</v>
      </c>
      <c r="CE220" s="10">
        <v>0</v>
      </c>
      <c r="CF220" s="10">
        <v>0</v>
      </c>
      <c r="CG220" s="10">
        <v>0</v>
      </c>
      <c r="CH220" s="10">
        <v>0</v>
      </c>
      <c r="CI220" s="11">
        <f t="shared" si="3"/>
        <v>0.99999999999999956</v>
      </c>
    </row>
    <row r="221" spans="1:87" x14ac:dyDescent="0.2">
      <c r="A221" s="9" t="s">
        <v>569</v>
      </c>
      <c r="B221" s="9">
        <v>33</v>
      </c>
      <c r="C221" s="9">
        <v>42</v>
      </c>
      <c r="D221" s="10">
        <v>2.7797064650059099E-1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.72787821714656598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1.19165867077752E-15</v>
      </c>
      <c r="AJ221" s="10">
        <v>0</v>
      </c>
      <c r="AK221" s="10">
        <v>0</v>
      </c>
      <c r="AL221" s="10">
        <v>0</v>
      </c>
      <c r="AM221" s="10">
        <v>0</v>
      </c>
      <c r="AN221" s="10">
        <v>0</v>
      </c>
      <c r="AO221" s="10">
        <v>0</v>
      </c>
      <c r="AP221" s="10">
        <v>0</v>
      </c>
      <c r="AQ221" s="10">
        <v>0</v>
      </c>
      <c r="AR221" s="10">
        <v>0</v>
      </c>
      <c r="AS221" s="10">
        <v>0</v>
      </c>
      <c r="AT221" s="10">
        <v>0.17507135362278201</v>
      </c>
      <c r="AU221" s="10">
        <v>9.7050428952678999E-2</v>
      </c>
      <c r="AV221" s="10">
        <v>0</v>
      </c>
      <c r="AW221" s="10">
        <v>0</v>
      </c>
      <c r="AX221" s="10">
        <v>0</v>
      </c>
      <c r="AY221" s="10">
        <v>0</v>
      </c>
      <c r="AZ221" s="10">
        <v>0</v>
      </c>
      <c r="BA221" s="10">
        <v>0</v>
      </c>
      <c r="BB221" s="10">
        <v>0</v>
      </c>
      <c r="BC221" s="10">
        <v>0</v>
      </c>
      <c r="BD221" s="10">
        <v>0</v>
      </c>
      <c r="BE221" s="10">
        <v>0</v>
      </c>
      <c r="BF221" s="10">
        <v>0</v>
      </c>
      <c r="BG221" s="10">
        <v>0</v>
      </c>
      <c r="BH221" s="10">
        <v>0</v>
      </c>
      <c r="BI221" s="10">
        <v>0</v>
      </c>
      <c r="BJ221" s="10">
        <v>0</v>
      </c>
      <c r="BK221" s="10">
        <v>0</v>
      </c>
      <c r="BL221" s="10">
        <v>0</v>
      </c>
      <c r="BM221" s="10">
        <v>0</v>
      </c>
      <c r="BN221" s="10">
        <v>0</v>
      </c>
      <c r="BO221" s="10">
        <v>0</v>
      </c>
      <c r="BP221" s="10">
        <v>0</v>
      </c>
      <c r="BQ221" s="10">
        <v>0</v>
      </c>
      <c r="BR221" s="10">
        <v>0</v>
      </c>
      <c r="BS221" s="10">
        <v>0</v>
      </c>
      <c r="BT221" s="10">
        <v>0</v>
      </c>
      <c r="BU221" s="10">
        <v>0</v>
      </c>
      <c r="BV221" s="10">
        <v>0</v>
      </c>
      <c r="BW221" s="10">
        <v>0</v>
      </c>
      <c r="BX221" s="10">
        <v>0</v>
      </c>
      <c r="BY221" s="10">
        <v>0</v>
      </c>
      <c r="BZ221" s="10">
        <v>0</v>
      </c>
      <c r="CA221" s="10">
        <v>0</v>
      </c>
      <c r="CB221" s="10">
        <v>0</v>
      </c>
      <c r="CC221" s="10">
        <v>0</v>
      </c>
      <c r="CD221" s="10">
        <v>0</v>
      </c>
      <c r="CE221" s="10">
        <v>0</v>
      </c>
      <c r="CF221" s="10">
        <v>0</v>
      </c>
      <c r="CG221" s="10">
        <v>0</v>
      </c>
      <c r="CH221" s="10">
        <v>0</v>
      </c>
      <c r="CI221" s="11">
        <f t="shared" si="3"/>
        <v>0.99999999999999889</v>
      </c>
    </row>
    <row r="222" spans="1:87" x14ac:dyDescent="0.2">
      <c r="A222" s="9" t="s">
        <v>570</v>
      </c>
      <c r="B222" s="9">
        <v>33</v>
      </c>
      <c r="C222" s="9">
        <v>42</v>
      </c>
      <c r="D222" s="10">
        <v>0</v>
      </c>
      <c r="E222" s="10">
        <v>1.29724165406494E-12</v>
      </c>
      <c r="F222" s="10">
        <v>1.4493227394957599E-12</v>
      </c>
      <c r="G222" s="10">
        <v>1.19895824637097E-12</v>
      </c>
      <c r="H222" s="10">
        <v>1.2246472634832101E-12</v>
      </c>
      <c r="I222" s="10">
        <v>9.2683404974255308E-13</v>
      </c>
      <c r="J222" s="10">
        <v>9.9818462561179209E-13</v>
      </c>
      <c r="K222" s="10">
        <v>0.72787821718176005</v>
      </c>
      <c r="L222" s="10">
        <v>1.2637917612954401E-12</v>
      </c>
      <c r="M222" s="10">
        <v>9.7778763728286802E-12</v>
      </c>
      <c r="N222" s="10">
        <v>1.31961452584013E-11</v>
      </c>
      <c r="O222" s="10">
        <v>1.3322436219209E-12</v>
      </c>
      <c r="P222" s="10">
        <v>2.30191955692257E-12</v>
      </c>
      <c r="Q222" s="10">
        <v>2.0473304726400802E-12</v>
      </c>
      <c r="R222" s="10">
        <v>1.75712566556086E-12</v>
      </c>
      <c r="S222" s="10">
        <v>1.76378905428741E-12</v>
      </c>
      <c r="T222" s="10">
        <v>7.10065438706294E-13</v>
      </c>
      <c r="U222" s="10">
        <v>2.1683394854639302E-12</v>
      </c>
      <c r="V222" s="10">
        <v>7.0812751923519304E-13</v>
      </c>
      <c r="W222" s="10">
        <v>3.28355831737621E-12</v>
      </c>
      <c r="X222" s="10">
        <v>7.7379947194307599E-13</v>
      </c>
      <c r="Y222" s="10">
        <v>1.4629140482286999E-12</v>
      </c>
      <c r="Z222" s="10">
        <v>1.2948868058001601E-12</v>
      </c>
      <c r="AA222" s="10">
        <v>1.4683164535815601E-12</v>
      </c>
      <c r="AB222" s="10">
        <v>1.47258506141829E-12</v>
      </c>
      <c r="AC222" s="10">
        <v>1.13334188862878E-12</v>
      </c>
      <c r="AD222" s="10">
        <v>1.9125862636403601E-12</v>
      </c>
      <c r="AE222" s="10">
        <v>2.6831144662254599E-12</v>
      </c>
      <c r="AF222" s="10">
        <v>1.38601086302507E-12</v>
      </c>
      <c r="AG222" s="10">
        <v>1.1857517083036399E-12</v>
      </c>
      <c r="AH222" s="10">
        <v>1.6252072988370501E-12</v>
      </c>
      <c r="AI222" s="10">
        <v>1.23762313370398E-12</v>
      </c>
      <c r="AJ222" s="10">
        <v>1.0682805093201201E-12</v>
      </c>
      <c r="AK222" s="10">
        <v>1.2939125178085999E-12</v>
      </c>
      <c r="AL222" s="10">
        <v>1.45849354364786E-12</v>
      </c>
      <c r="AM222" s="10">
        <v>1.6170239821295E-12</v>
      </c>
      <c r="AN222" s="10">
        <v>2.0462691653073499E-12</v>
      </c>
      <c r="AO222" s="10">
        <v>1.1100876365165E-12</v>
      </c>
      <c r="AP222" s="10">
        <v>1.77255737347004E-12</v>
      </c>
      <c r="AQ222" s="10">
        <v>2.1685238957712899E-12</v>
      </c>
      <c r="AR222" s="10">
        <v>9.8276384789170902E-13</v>
      </c>
      <c r="AS222" s="10">
        <v>9.6996546430902599E-13</v>
      </c>
      <c r="AT222" s="10">
        <v>0.175071353632166</v>
      </c>
      <c r="AU222" s="10">
        <v>9.7050428958460194E-2</v>
      </c>
      <c r="AV222" s="10">
        <v>8.2469040598235005E-13</v>
      </c>
      <c r="AW222" s="10">
        <v>9.1563003183940902E-13</v>
      </c>
      <c r="AX222" s="10">
        <v>1.7708272894588199E-12</v>
      </c>
      <c r="AY222" s="10">
        <v>2.1684915745945198E-12</v>
      </c>
      <c r="AZ222" s="10">
        <v>7.0192025783381696E-13</v>
      </c>
      <c r="BA222" s="10">
        <v>8.0819092983276097E-13</v>
      </c>
      <c r="BB222" s="10">
        <v>8.1244191002203004E-13</v>
      </c>
      <c r="BC222" s="10">
        <v>8.0664355278787898E-13</v>
      </c>
      <c r="BD222" s="10">
        <v>1.6486182086122201E-12</v>
      </c>
      <c r="BE222" s="10">
        <v>1.1354962824620101E-12</v>
      </c>
      <c r="BF222" s="10">
        <v>1.61783064787701E-12</v>
      </c>
      <c r="BG222" s="10">
        <v>1.77283492018335E-12</v>
      </c>
      <c r="BH222" s="10">
        <v>1.61888241334395E-12</v>
      </c>
      <c r="BI222" s="10">
        <v>2.0661473866502199E-12</v>
      </c>
      <c r="BJ222" s="10">
        <v>2.3234963285838398E-12</v>
      </c>
      <c r="BK222" s="10">
        <v>1.9274507688362001E-12</v>
      </c>
      <c r="BL222" s="10">
        <v>1.61774281187731E-12</v>
      </c>
      <c r="BM222" s="10">
        <v>1.62605647169232E-12</v>
      </c>
      <c r="BN222" s="10">
        <v>1.03669085505939E-12</v>
      </c>
      <c r="BO222" s="10">
        <v>1.11091258330162E-12</v>
      </c>
      <c r="BP222" s="10">
        <v>1.14734065568762E-12</v>
      </c>
      <c r="BQ222" s="10">
        <v>2.04703693001383E-12</v>
      </c>
      <c r="BR222" s="10">
        <v>2.06558158971416E-12</v>
      </c>
      <c r="BS222" s="10">
        <v>9.4775454776000891E-13</v>
      </c>
      <c r="BT222" s="10">
        <v>1.53031573125937E-12</v>
      </c>
      <c r="BU222" s="10">
        <v>9.5938631365257108E-13</v>
      </c>
      <c r="BV222" s="10">
        <v>8.4302721992935902E-13</v>
      </c>
      <c r="BW222" s="10">
        <v>1.1327101863876499E-12</v>
      </c>
      <c r="BX222" s="10">
        <v>1.4033945368459501E-12</v>
      </c>
      <c r="BY222" s="10">
        <v>1.2352934513455101E-12</v>
      </c>
      <c r="BZ222" s="10">
        <v>2.0583229685127401E-12</v>
      </c>
      <c r="CA222" s="10">
        <v>1.6517508524573199E-12</v>
      </c>
      <c r="CB222" s="10">
        <v>1.5430242875347899E-12</v>
      </c>
      <c r="CC222" s="10">
        <v>1.78008574785292E-12</v>
      </c>
      <c r="CD222" s="10">
        <v>1.11033015297378E-12</v>
      </c>
      <c r="CE222" s="10">
        <v>1.29447025417972E-12</v>
      </c>
      <c r="CF222" s="10">
        <v>2.0466722230141202E-12</v>
      </c>
      <c r="CG222" s="10">
        <v>2.06614737874146E-12</v>
      </c>
      <c r="CH222" s="10">
        <v>9.2909328436322204E-11</v>
      </c>
      <c r="CI222" s="11">
        <f t="shared" si="3"/>
        <v>0.999999999999999</v>
      </c>
    </row>
    <row r="223" spans="1:87" x14ac:dyDescent="0.2">
      <c r="A223" s="9" t="s">
        <v>571</v>
      </c>
      <c r="B223" s="9">
        <v>33</v>
      </c>
      <c r="C223" s="9">
        <v>42</v>
      </c>
      <c r="D223" s="10">
        <v>0</v>
      </c>
      <c r="E223" s="10">
        <v>1.29724165406934E-12</v>
      </c>
      <c r="F223" s="10">
        <v>1.44932273950068E-12</v>
      </c>
      <c r="G223" s="10">
        <v>1.1989582463750401E-12</v>
      </c>
      <c r="H223" s="10">
        <v>1.22464726348737E-12</v>
      </c>
      <c r="I223" s="10">
        <v>9.2683404974569802E-13</v>
      </c>
      <c r="J223" s="10">
        <v>9.9818462561517997E-13</v>
      </c>
      <c r="K223" s="10">
        <v>0.72787821718423096</v>
      </c>
      <c r="L223" s="10">
        <v>1.2637917612997301E-12</v>
      </c>
      <c r="M223" s="10">
        <v>9.7778763728618692E-12</v>
      </c>
      <c r="N223" s="10">
        <v>1.31961452584461E-11</v>
      </c>
      <c r="O223" s="10">
        <v>1.33224362192542E-12</v>
      </c>
      <c r="P223" s="10">
        <v>2.3019195569303802E-12</v>
      </c>
      <c r="Q223" s="10">
        <v>2.04733047264703E-12</v>
      </c>
      <c r="R223" s="10">
        <v>1.7571256655668199E-12</v>
      </c>
      <c r="S223" s="10">
        <v>1.7637890542933999E-12</v>
      </c>
      <c r="T223" s="10">
        <v>7.1006543870870395E-13</v>
      </c>
      <c r="U223" s="10">
        <v>2.1683394854712799E-12</v>
      </c>
      <c r="V223" s="10">
        <v>7.0812751923759603E-13</v>
      </c>
      <c r="W223" s="10">
        <v>3.2835583173873599E-12</v>
      </c>
      <c r="X223" s="10">
        <v>7.7379947194570202E-13</v>
      </c>
      <c r="Y223" s="10">
        <v>1.46291404823366E-12</v>
      </c>
      <c r="Z223" s="10">
        <v>1.2948868058045599E-12</v>
      </c>
      <c r="AA223" s="10">
        <v>1.4683164535865399E-12</v>
      </c>
      <c r="AB223" s="10">
        <v>1.47258506142329E-12</v>
      </c>
      <c r="AC223" s="10">
        <v>1.13334188863263E-12</v>
      </c>
      <c r="AD223" s="10">
        <v>1.9125862636468499E-12</v>
      </c>
      <c r="AE223" s="10">
        <v>2.6831144662345698E-12</v>
      </c>
      <c r="AF223" s="10">
        <v>1.3860108630297801E-12</v>
      </c>
      <c r="AG223" s="10">
        <v>1.18575170830767E-12</v>
      </c>
      <c r="AH223" s="10">
        <v>1.62520729884256E-12</v>
      </c>
      <c r="AI223" s="10">
        <v>1.23762313370818E-12</v>
      </c>
      <c r="AJ223" s="10">
        <v>1.06828050932374E-12</v>
      </c>
      <c r="AK223" s="10">
        <v>1.2939125178129901E-12</v>
      </c>
      <c r="AL223" s="10">
        <v>1.4584935436528099E-12</v>
      </c>
      <c r="AM223" s="10">
        <v>1.6170239821349899E-12</v>
      </c>
      <c r="AN223" s="10">
        <v>2.0462691653143001E-12</v>
      </c>
      <c r="AO223" s="10">
        <v>1.1100876365202599E-12</v>
      </c>
      <c r="AP223" s="10">
        <v>1.7725573734760499E-12</v>
      </c>
      <c r="AQ223" s="10">
        <v>2.16852389577864E-12</v>
      </c>
      <c r="AR223" s="10">
        <v>9.8276384789504501E-13</v>
      </c>
      <c r="AS223" s="10">
        <v>9.6996546431231795E-13</v>
      </c>
      <c r="AT223" s="10">
        <v>0.17507135363276</v>
      </c>
      <c r="AU223" s="10">
        <v>9.70504289587895E-2</v>
      </c>
      <c r="AV223" s="10">
        <v>8.2469040598514895E-13</v>
      </c>
      <c r="AW223" s="10">
        <v>9.1563003184251701E-13</v>
      </c>
      <c r="AX223" s="10">
        <v>1.7708272894648299E-12</v>
      </c>
      <c r="AY223" s="10">
        <v>2.16849157460188E-12</v>
      </c>
      <c r="AZ223" s="10">
        <v>7.0192025783619905E-13</v>
      </c>
      <c r="BA223" s="10">
        <v>8.0819092983550403E-13</v>
      </c>
      <c r="BB223" s="10">
        <v>8.1244191002478704E-13</v>
      </c>
      <c r="BC223" s="10">
        <v>8.0664355279061599E-13</v>
      </c>
      <c r="BD223" s="10">
        <v>1.6486182086178199E-12</v>
      </c>
      <c r="BE223" s="10">
        <v>1.1354962824658699E-12</v>
      </c>
      <c r="BF223" s="10">
        <v>1.6178306478825E-12</v>
      </c>
      <c r="BG223" s="10">
        <v>1.7728349201893599E-12</v>
      </c>
      <c r="BH223" s="10">
        <v>1.6188824133494499E-12</v>
      </c>
      <c r="BI223" s="10">
        <v>2.06614738665724E-12</v>
      </c>
      <c r="BJ223" s="10">
        <v>2.3234963285917198E-12</v>
      </c>
      <c r="BK223" s="10">
        <v>1.92745076884274E-12</v>
      </c>
      <c r="BL223" s="10">
        <v>1.6177428118828E-12</v>
      </c>
      <c r="BM223" s="10">
        <v>1.6260564716978401E-12</v>
      </c>
      <c r="BN223" s="10">
        <v>1.03669085506291E-12</v>
      </c>
      <c r="BO223" s="10">
        <v>1.11091258330539E-12</v>
      </c>
      <c r="BP223" s="10">
        <v>1.14734065569152E-12</v>
      </c>
      <c r="BQ223" s="10">
        <v>2.0470369300207698E-12</v>
      </c>
      <c r="BR223" s="10">
        <v>2.0655815897211701E-12</v>
      </c>
      <c r="BS223" s="10">
        <v>9.4775454776322595E-13</v>
      </c>
      <c r="BT223" s="10">
        <v>1.5303157312645599E-12</v>
      </c>
      <c r="BU223" s="10">
        <v>9.5938631365582709E-13</v>
      </c>
      <c r="BV223" s="10">
        <v>8.4302721993222003E-13</v>
      </c>
      <c r="BW223" s="10">
        <v>1.13271018639149E-12</v>
      </c>
      <c r="BX223" s="10">
        <v>1.40339453685071E-12</v>
      </c>
      <c r="BY223" s="10">
        <v>1.2352934513496999E-12</v>
      </c>
      <c r="BZ223" s="10">
        <v>2.0583229685197198E-12</v>
      </c>
      <c r="CA223" s="10">
        <v>1.65175085246292E-12</v>
      </c>
      <c r="CB223" s="10">
        <v>1.5430242875400301E-12</v>
      </c>
      <c r="CC223" s="10">
        <v>1.78008574785896E-12</v>
      </c>
      <c r="CD223" s="10">
        <v>1.11033015297755E-12</v>
      </c>
      <c r="CE223" s="10">
        <v>1.29447025418412E-12</v>
      </c>
      <c r="CF223" s="10">
        <v>2.0466722230210599E-12</v>
      </c>
      <c r="CG223" s="10">
        <v>2.0661473787484701E-12</v>
      </c>
      <c r="CH223" s="10">
        <v>8.9515531450769196E-11</v>
      </c>
      <c r="CI223" s="11">
        <f t="shared" si="3"/>
        <v>0.99999999999999944</v>
      </c>
    </row>
    <row r="224" spans="1:87" x14ac:dyDescent="0.2">
      <c r="A224" s="9" t="s">
        <v>572</v>
      </c>
      <c r="B224" s="9">
        <v>33</v>
      </c>
      <c r="C224" s="9">
        <v>42</v>
      </c>
      <c r="D224" s="10">
        <v>3.71481734262602E-11</v>
      </c>
      <c r="E224" s="10">
        <v>8.3806122446738294E-14</v>
      </c>
      <c r="F224" s="10">
        <v>1.17518646510463E-13</v>
      </c>
      <c r="G224" s="10">
        <v>8.4088536629740602E-14</v>
      </c>
      <c r="H224" s="10">
        <v>0</v>
      </c>
      <c r="I224" s="10">
        <v>0</v>
      </c>
      <c r="J224" s="10">
        <v>0</v>
      </c>
      <c r="K224" s="10">
        <v>0.727878217317665</v>
      </c>
      <c r="L224" s="10">
        <v>1.0166442123535999E-13</v>
      </c>
      <c r="M224" s="10">
        <v>0</v>
      </c>
      <c r="N224" s="10">
        <v>0</v>
      </c>
      <c r="O224" s="10">
        <v>0</v>
      </c>
      <c r="P224" s="10">
        <v>0</v>
      </c>
      <c r="Q224" s="10">
        <v>1.8244909894827901E-13</v>
      </c>
      <c r="R224" s="10">
        <v>0</v>
      </c>
      <c r="S224" s="10">
        <v>0</v>
      </c>
      <c r="T224" s="10">
        <v>0</v>
      </c>
      <c r="U224" s="10">
        <v>1.9330215236959099E-13</v>
      </c>
      <c r="V224" s="10">
        <v>0</v>
      </c>
      <c r="W224" s="10">
        <v>0</v>
      </c>
      <c r="X224" s="10">
        <v>0</v>
      </c>
      <c r="Y224" s="10">
        <v>1.3224421694801401E-13</v>
      </c>
      <c r="Z224" s="10">
        <v>1.17518132265642E-13</v>
      </c>
      <c r="AA224" s="10">
        <v>0</v>
      </c>
      <c r="AB224" s="10">
        <v>0</v>
      </c>
      <c r="AC224" s="10">
        <v>0</v>
      </c>
      <c r="AD224" s="10">
        <v>1.70994745424803E-13</v>
      </c>
      <c r="AE224" s="10">
        <v>2.0335781583463299E-13</v>
      </c>
      <c r="AF224" s="10">
        <v>0</v>
      </c>
      <c r="AG224" s="10">
        <v>0</v>
      </c>
      <c r="AH224" s="10">
        <v>1.4598767705033001E-13</v>
      </c>
      <c r="AI224" s="10">
        <v>0</v>
      </c>
      <c r="AJ224" s="10">
        <v>0</v>
      </c>
      <c r="AK224" s="10">
        <v>1.1752093185058601E-13</v>
      </c>
      <c r="AL224" s="10">
        <v>0</v>
      </c>
      <c r="AM224" s="10">
        <v>1.3224566794266101E-13</v>
      </c>
      <c r="AN224" s="10">
        <v>1.82452148580463E-13</v>
      </c>
      <c r="AO224" s="10">
        <v>1.01661804161366E-13</v>
      </c>
      <c r="AP224" s="10">
        <v>1.5887209341885899E-13</v>
      </c>
      <c r="AQ224" s="10">
        <v>1.93301622472556E-13</v>
      </c>
      <c r="AR224" s="10">
        <v>0</v>
      </c>
      <c r="AS224" s="10">
        <v>0</v>
      </c>
      <c r="AT224" s="10">
        <v>0.175071353664084</v>
      </c>
      <c r="AU224" s="10">
        <v>9.7050428975751293E-2</v>
      </c>
      <c r="AV224" s="10">
        <v>0</v>
      </c>
      <c r="AW224" s="10">
        <v>8.4458390171742794E-14</v>
      </c>
      <c r="AX224" s="10">
        <v>1.5887706475914599E-13</v>
      </c>
      <c r="AY224" s="10">
        <v>1.9330171534640699E-13</v>
      </c>
      <c r="AZ224" s="10">
        <v>0</v>
      </c>
      <c r="BA224" s="10">
        <v>0</v>
      </c>
      <c r="BB224" s="10">
        <v>0</v>
      </c>
      <c r="BC224" s="10">
        <v>0</v>
      </c>
      <c r="BD224" s="10">
        <v>0</v>
      </c>
      <c r="BE224" s="10">
        <v>1.02033074130981E-13</v>
      </c>
      <c r="BF224" s="10">
        <v>1.3224335001481101E-13</v>
      </c>
      <c r="BG224" s="10">
        <v>1.58871295897395E-13</v>
      </c>
      <c r="BH224" s="10">
        <v>1.4600585140356301E-13</v>
      </c>
      <c r="BI224" s="10">
        <v>1.7099777340974801E-13</v>
      </c>
      <c r="BJ224" s="10">
        <v>1.9330059510462201E-13</v>
      </c>
      <c r="BK224" s="10">
        <v>1.5887129316241901E-13</v>
      </c>
      <c r="BL224" s="10">
        <v>1.3224360240871701E-13</v>
      </c>
      <c r="BM224" s="10">
        <v>1.45985236979671E-13</v>
      </c>
      <c r="BN224" s="10">
        <v>0</v>
      </c>
      <c r="BO224" s="10">
        <v>0</v>
      </c>
      <c r="BP224" s="10">
        <v>0</v>
      </c>
      <c r="BQ224" s="10">
        <v>1.82449942433491E-13</v>
      </c>
      <c r="BR224" s="10">
        <v>1.7099939920889099E-13</v>
      </c>
      <c r="BS224" s="10">
        <v>0</v>
      </c>
      <c r="BT224" s="10">
        <v>0</v>
      </c>
      <c r="BU224" s="10">
        <v>0</v>
      </c>
      <c r="BV224" s="10">
        <v>0</v>
      </c>
      <c r="BW224" s="10">
        <v>0</v>
      </c>
      <c r="BX224" s="10">
        <v>0</v>
      </c>
      <c r="BY224" s="10">
        <v>0</v>
      </c>
      <c r="BZ224" s="10">
        <v>0</v>
      </c>
      <c r="CA224" s="10">
        <v>0</v>
      </c>
      <c r="CB224" s="10">
        <v>8.3099874024376501E-14</v>
      </c>
      <c r="CC224" s="10">
        <v>1.45986919741713E-13</v>
      </c>
      <c r="CD224" s="10">
        <v>1.01661107298204E-13</v>
      </c>
      <c r="CE224" s="10">
        <v>1.1751932921320601E-13</v>
      </c>
      <c r="CF224" s="10">
        <v>1.8245099040722301E-13</v>
      </c>
      <c r="CG224" s="10">
        <v>1.7099777343247E-13</v>
      </c>
      <c r="CH224" s="10">
        <v>0</v>
      </c>
      <c r="CI224" s="11">
        <f t="shared" si="3"/>
        <v>0.99999999999999978</v>
      </c>
    </row>
    <row r="225" spans="1:87" x14ac:dyDescent="0.2">
      <c r="A225" s="9" t="s">
        <v>573</v>
      </c>
      <c r="B225" s="9">
        <v>33</v>
      </c>
      <c r="C225" s="9">
        <v>42</v>
      </c>
      <c r="D225" s="10">
        <v>3.3957725520394798E-11</v>
      </c>
      <c r="E225" s="10">
        <v>8.3806122447005699E-14</v>
      </c>
      <c r="F225" s="10">
        <v>1.1751864651083799E-13</v>
      </c>
      <c r="G225" s="10">
        <v>8.4088536630008903E-14</v>
      </c>
      <c r="H225" s="10">
        <v>0</v>
      </c>
      <c r="I225" s="10">
        <v>0</v>
      </c>
      <c r="J225" s="10">
        <v>0</v>
      </c>
      <c r="K225" s="10">
        <v>0.72787821731998703</v>
      </c>
      <c r="L225" s="10">
        <v>1.01664421235685E-13</v>
      </c>
      <c r="M225" s="10">
        <v>0</v>
      </c>
      <c r="N225" s="10">
        <v>0</v>
      </c>
      <c r="O225" s="10">
        <v>0</v>
      </c>
      <c r="P225" s="10">
        <v>0</v>
      </c>
      <c r="Q225" s="10">
        <v>1.82449098948861E-13</v>
      </c>
      <c r="R225" s="10">
        <v>0</v>
      </c>
      <c r="S225" s="10">
        <v>0</v>
      </c>
      <c r="T225" s="10">
        <v>0</v>
      </c>
      <c r="U225" s="10">
        <v>1.9330215237020799E-13</v>
      </c>
      <c r="V225" s="10">
        <v>0</v>
      </c>
      <c r="W225" s="10">
        <v>0</v>
      </c>
      <c r="X225" s="10">
        <v>0</v>
      </c>
      <c r="Y225" s="10">
        <v>1.32244216948436E-13</v>
      </c>
      <c r="Z225" s="10">
        <v>1.1751813226601699E-13</v>
      </c>
      <c r="AA225" s="10">
        <v>0</v>
      </c>
      <c r="AB225" s="10">
        <v>0</v>
      </c>
      <c r="AC225" s="10">
        <v>0</v>
      </c>
      <c r="AD225" s="10">
        <v>1.70994745425348E-13</v>
      </c>
      <c r="AE225" s="10">
        <v>2.03357815835282E-13</v>
      </c>
      <c r="AF225" s="10">
        <v>0</v>
      </c>
      <c r="AG225" s="10">
        <v>0</v>
      </c>
      <c r="AH225" s="10">
        <v>1.45987677050796E-13</v>
      </c>
      <c r="AI225" s="10">
        <v>0</v>
      </c>
      <c r="AJ225" s="10">
        <v>0</v>
      </c>
      <c r="AK225" s="10">
        <v>1.17520931850961E-13</v>
      </c>
      <c r="AL225" s="10">
        <v>0</v>
      </c>
      <c r="AM225" s="10">
        <v>1.3224566794308301E-13</v>
      </c>
      <c r="AN225" s="10">
        <v>1.82452148581046E-13</v>
      </c>
      <c r="AO225" s="10">
        <v>1.01661804161691E-13</v>
      </c>
      <c r="AP225" s="10">
        <v>1.5887209341936601E-13</v>
      </c>
      <c r="AQ225" s="10">
        <v>1.93301622473173E-13</v>
      </c>
      <c r="AR225" s="10">
        <v>0</v>
      </c>
      <c r="AS225" s="10">
        <v>0</v>
      </c>
      <c r="AT225" s="10">
        <v>0.17507135366464199</v>
      </c>
      <c r="AU225" s="10">
        <v>9.7050428976060907E-2</v>
      </c>
      <c r="AV225" s="10">
        <v>0</v>
      </c>
      <c r="AW225" s="10">
        <v>8.4458390172012294E-14</v>
      </c>
      <c r="AX225" s="10">
        <v>1.5887706475965301E-13</v>
      </c>
      <c r="AY225" s="10">
        <v>1.93301715347024E-13</v>
      </c>
      <c r="AZ225" s="10">
        <v>0</v>
      </c>
      <c r="BA225" s="10">
        <v>0</v>
      </c>
      <c r="BB225" s="10">
        <v>0</v>
      </c>
      <c r="BC225" s="10">
        <v>0</v>
      </c>
      <c r="BD225" s="10">
        <v>0</v>
      </c>
      <c r="BE225" s="10">
        <v>1.0203307413130701E-13</v>
      </c>
      <c r="BF225" s="10">
        <v>1.3224335001523301E-13</v>
      </c>
      <c r="BG225" s="10">
        <v>1.5887129589790199E-13</v>
      </c>
      <c r="BH225" s="10">
        <v>1.4600585140402901E-13</v>
      </c>
      <c r="BI225" s="10">
        <v>1.7099777341029299E-13</v>
      </c>
      <c r="BJ225" s="10">
        <v>1.9330059510523901E-13</v>
      </c>
      <c r="BK225" s="10">
        <v>1.58871293162926E-13</v>
      </c>
      <c r="BL225" s="10">
        <v>1.3224360240913901E-13</v>
      </c>
      <c r="BM225" s="10">
        <v>1.45985236980137E-13</v>
      </c>
      <c r="BN225" s="10">
        <v>0</v>
      </c>
      <c r="BO225" s="10">
        <v>0</v>
      </c>
      <c r="BP225" s="10">
        <v>0</v>
      </c>
      <c r="BQ225" s="10">
        <v>1.8244994243407299E-13</v>
      </c>
      <c r="BR225" s="10">
        <v>1.70999399209436E-13</v>
      </c>
      <c r="BS225" s="10">
        <v>0</v>
      </c>
      <c r="BT225" s="10">
        <v>0</v>
      </c>
      <c r="BU225" s="10">
        <v>0</v>
      </c>
      <c r="BV225" s="10">
        <v>0</v>
      </c>
      <c r="BW225" s="10">
        <v>0</v>
      </c>
      <c r="BX225" s="10">
        <v>0</v>
      </c>
      <c r="BY225" s="10">
        <v>0</v>
      </c>
      <c r="BZ225" s="10">
        <v>0</v>
      </c>
      <c r="CA225" s="10">
        <v>0</v>
      </c>
      <c r="CB225" s="10">
        <v>8.3099874024641596E-14</v>
      </c>
      <c r="CC225" s="10">
        <v>1.4598691974217801E-13</v>
      </c>
      <c r="CD225" s="10">
        <v>1.01661107298528E-13</v>
      </c>
      <c r="CE225" s="10">
        <v>1.17519329213581E-13</v>
      </c>
      <c r="CF225" s="10">
        <v>1.82450990407805E-13</v>
      </c>
      <c r="CG225" s="10">
        <v>1.7099777343301501E-13</v>
      </c>
      <c r="CH225" s="10">
        <v>0</v>
      </c>
      <c r="CI225" s="11">
        <f t="shared" si="3"/>
        <v>0.99999999999999889</v>
      </c>
    </row>
    <row r="226" spans="1:87" x14ac:dyDescent="0.2">
      <c r="A226" s="9" t="s">
        <v>574</v>
      </c>
      <c r="B226" s="9">
        <v>33</v>
      </c>
      <c r="C226" s="9">
        <v>42</v>
      </c>
      <c r="D226" s="10">
        <v>3.38369332553156E-11</v>
      </c>
      <c r="E226" s="10">
        <v>8.3761523367493994E-14</v>
      </c>
      <c r="F226" s="10">
        <v>1.1751864713242701E-13</v>
      </c>
      <c r="G226" s="10">
        <v>8.4062575156093404E-14</v>
      </c>
      <c r="H226" s="10">
        <v>0</v>
      </c>
      <c r="I226" s="10">
        <v>4.0723282262310398E-14</v>
      </c>
      <c r="J226" s="10">
        <v>0</v>
      </c>
      <c r="K226" s="10">
        <v>0.72787821732004399</v>
      </c>
      <c r="L226" s="10">
        <v>1.0166464675850201E-13</v>
      </c>
      <c r="M226" s="10">
        <v>0</v>
      </c>
      <c r="N226" s="10">
        <v>0</v>
      </c>
      <c r="O226" s="10">
        <v>0</v>
      </c>
      <c r="P226" s="10">
        <v>0</v>
      </c>
      <c r="Q226" s="10">
        <v>1.82449001889779E-13</v>
      </c>
      <c r="R226" s="10">
        <v>0</v>
      </c>
      <c r="S226" s="10">
        <v>0</v>
      </c>
      <c r="T226" s="10">
        <v>0</v>
      </c>
      <c r="U226" s="10">
        <v>1.93302255139483E-13</v>
      </c>
      <c r="V226" s="10">
        <v>0</v>
      </c>
      <c r="W226" s="10">
        <v>0</v>
      </c>
      <c r="X226" s="10">
        <v>0</v>
      </c>
      <c r="Y226" s="10">
        <v>1.3224425750358599E-13</v>
      </c>
      <c r="Z226" s="10">
        <v>1.1751809895059899E-13</v>
      </c>
      <c r="AA226" s="10">
        <v>0</v>
      </c>
      <c r="AB226" s="10">
        <v>0</v>
      </c>
      <c r="AC226" s="10">
        <v>0</v>
      </c>
      <c r="AD226" s="10">
        <v>1.7099454559622099E-13</v>
      </c>
      <c r="AE226" s="10">
        <v>2.0334129689404801E-13</v>
      </c>
      <c r="AF226" s="10">
        <v>0</v>
      </c>
      <c r="AG226" s="10">
        <v>0</v>
      </c>
      <c r="AH226" s="10">
        <v>1.4598772702784601E-13</v>
      </c>
      <c r="AI226" s="10">
        <v>0</v>
      </c>
      <c r="AJ226" s="10">
        <v>0</v>
      </c>
      <c r="AK226" s="10">
        <v>1.1752108329099501E-13</v>
      </c>
      <c r="AL226" s="10">
        <v>0</v>
      </c>
      <c r="AM226" s="10">
        <v>1.3224580425498899E-13</v>
      </c>
      <c r="AN226" s="10">
        <v>1.82452252779001E-13</v>
      </c>
      <c r="AO226" s="10">
        <v>1.01661856973661E-13</v>
      </c>
      <c r="AP226" s="10">
        <v>1.5887214623071101E-13</v>
      </c>
      <c r="AQ226" s="10">
        <v>1.9330169027249099E-13</v>
      </c>
      <c r="AR226" s="10">
        <v>0</v>
      </c>
      <c r="AS226" s="10">
        <v>0</v>
      </c>
      <c r="AT226" s="10">
        <v>0.17507135366465701</v>
      </c>
      <c r="AU226" s="10">
        <v>9.7050428976069303E-2</v>
      </c>
      <c r="AV226" s="10">
        <v>0</v>
      </c>
      <c r="AW226" s="10">
        <v>8.4456836765604998E-14</v>
      </c>
      <c r="AX226" s="10">
        <v>1.5887744564899501E-13</v>
      </c>
      <c r="AY226" s="10">
        <v>1.9330178927544599E-13</v>
      </c>
      <c r="AZ226" s="10">
        <v>0</v>
      </c>
      <c r="BA226" s="10">
        <v>0</v>
      </c>
      <c r="BB226" s="10">
        <v>0</v>
      </c>
      <c r="BC226" s="10">
        <v>0</v>
      </c>
      <c r="BD226" s="10">
        <v>0</v>
      </c>
      <c r="BE226" s="10">
        <v>1.0205762848632901E-13</v>
      </c>
      <c r="BF226" s="10">
        <v>1.32243333358104E-13</v>
      </c>
      <c r="BG226" s="10">
        <v>1.5887129607771699E-13</v>
      </c>
      <c r="BH226" s="10">
        <v>1.4600710077703E-13</v>
      </c>
      <c r="BI226" s="10">
        <v>1.7099777340961699E-13</v>
      </c>
      <c r="BJ226" s="10">
        <v>1.93300595104564E-13</v>
      </c>
      <c r="BK226" s="10">
        <v>1.5887129316224899E-13</v>
      </c>
      <c r="BL226" s="10">
        <v>1.3224360240846E-13</v>
      </c>
      <c r="BM226" s="10">
        <v>1.45985125927475E-13</v>
      </c>
      <c r="BN226" s="10">
        <v>0</v>
      </c>
      <c r="BO226" s="10">
        <v>0</v>
      </c>
      <c r="BP226" s="10">
        <v>0</v>
      </c>
      <c r="BQ226" s="10">
        <v>1.8244990103984599E-13</v>
      </c>
      <c r="BR226" s="10">
        <v>1.7099950650154199E-13</v>
      </c>
      <c r="BS226" s="10">
        <v>0</v>
      </c>
      <c r="BT226" s="10">
        <v>0</v>
      </c>
      <c r="BU226" s="10">
        <v>0</v>
      </c>
      <c r="BV226" s="10">
        <v>0</v>
      </c>
      <c r="BW226" s="10">
        <v>0</v>
      </c>
      <c r="BX226" s="10">
        <v>0</v>
      </c>
      <c r="BY226" s="10">
        <v>0</v>
      </c>
      <c r="BZ226" s="10">
        <v>0</v>
      </c>
      <c r="CA226" s="10">
        <v>0</v>
      </c>
      <c r="CB226" s="10">
        <v>8.30086668767644E-14</v>
      </c>
      <c r="CC226" s="10">
        <v>1.45986919741501E-13</v>
      </c>
      <c r="CD226" s="10">
        <v>1.0166111412179899E-13</v>
      </c>
      <c r="CE226" s="10">
        <v>1.1751937488936801E-13</v>
      </c>
      <c r="CF226" s="10">
        <v>1.82451018173422E-13</v>
      </c>
      <c r="CG226" s="10">
        <v>1.7099777343383901E-13</v>
      </c>
      <c r="CH226" s="10">
        <v>0</v>
      </c>
      <c r="CI226" s="11">
        <f t="shared" si="3"/>
        <v>0.99999999999999911</v>
      </c>
    </row>
    <row r="227" spans="1:87" x14ac:dyDescent="0.2">
      <c r="A227" s="9" t="s">
        <v>575</v>
      </c>
      <c r="B227" s="9">
        <v>33</v>
      </c>
      <c r="C227" s="9">
        <v>42</v>
      </c>
      <c r="D227" s="10">
        <v>4.2222003671099602E-11</v>
      </c>
      <c r="E227" s="10">
        <v>8.3806122446313105E-14</v>
      </c>
      <c r="F227" s="10">
        <v>1.17518646509867E-13</v>
      </c>
      <c r="G227" s="10">
        <v>8.4088536629313897E-14</v>
      </c>
      <c r="H227" s="10">
        <v>0</v>
      </c>
      <c r="I227" s="10">
        <v>0</v>
      </c>
      <c r="J227" s="10">
        <v>0</v>
      </c>
      <c r="K227" s="10">
        <v>0.72787821731397095</v>
      </c>
      <c r="L227" s="10">
        <v>1.01664421234845E-13</v>
      </c>
      <c r="M227" s="10">
        <v>0</v>
      </c>
      <c r="N227" s="10">
        <v>0</v>
      </c>
      <c r="O227" s="10">
        <v>0</v>
      </c>
      <c r="P227" s="10">
        <v>0</v>
      </c>
      <c r="Q227" s="10">
        <v>1.82449098947353E-13</v>
      </c>
      <c r="R227" s="10">
        <v>0</v>
      </c>
      <c r="S227" s="10">
        <v>0</v>
      </c>
      <c r="T227" s="10">
        <v>0</v>
      </c>
      <c r="U227" s="10">
        <v>1.9330215236861E-13</v>
      </c>
      <c r="V227" s="10">
        <v>0</v>
      </c>
      <c r="W227" s="10">
        <v>0</v>
      </c>
      <c r="X227" s="10">
        <v>0</v>
      </c>
      <c r="Y227" s="10">
        <v>1.3224421694734301E-13</v>
      </c>
      <c r="Z227" s="10">
        <v>1.17518132265046E-13</v>
      </c>
      <c r="AA227" s="10">
        <v>0</v>
      </c>
      <c r="AB227" s="10">
        <v>0</v>
      </c>
      <c r="AC227" s="10">
        <v>0</v>
      </c>
      <c r="AD227" s="10">
        <v>1.70994745423935E-13</v>
      </c>
      <c r="AE227" s="10">
        <v>2.0335781583360101E-13</v>
      </c>
      <c r="AF227" s="10">
        <v>0</v>
      </c>
      <c r="AG227" s="10">
        <v>0</v>
      </c>
      <c r="AH227" s="10">
        <v>1.4598767704958901E-13</v>
      </c>
      <c r="AI227" s="10">
        <v>0</v>
      </c>
      <c r="AJ227" s="10">
        <v>0</v>
      </c>
      <c r="AK227" s="10">
        <v>1.1752093184999001E-13</v>
      </c>
      <c r="AL227" s="10">
        <v>0</v>
      </c>
      <c r="AM227" s="10">
        <v>1.3224566794199001E-13</v>
      </c>
      <c r="AN227" s="10">
        <v>1.82452148579538E-13</v>
      </c>
      <c r="AO227" s="10">
        <v>1.0166180416085E-13</v>
      </c>
      <c r="AP227" s="10">
        <v>1.5887209341805299E-13</v>
      </c>
      <c r="AQ227" s="10">
        <v>1.9330162247157599E-13</v>
      </c>
      <c r="AR227" s="10">
        <v>0</v>
      </c>
      <c r="AS227" s="10">
        <v>0</v>
      </c>
      <c r="AT227" s="10">
        <v>0.17507135366319501</v>
      </c>
      <c r="AU227" s="10">
        <v>9.7050428975258896E-2</v>
      </c>
      <c r="AV227" s="10">
        <v>0</v>
      </c>
      <c r="AW227" s="10">
        <v>8.4458390171314298E-14</v>
      </c>
      <c r="AX227" s="10">
        <v>1.5887706475833999E-13</v>
      </c>
      <c r="AY227" s="10">
        <v>1.93301715345426E-13</v>
      </c>
      <c r="AZ227" s="10">
        <v>0</v>
      </c>
      <c r="BA227" s="10">
        <v>0</v>
      </c>
      <c r="BB227" s="10">
        <v>0</v>
      </c>
      <c r="BC227" s="10">
        <v>0</v>
      </c>
      <c r="BD227" s="10">
        <v>0</v>
      </c>
      <c r="BE227" s="10">
        <v>1.02033074130464E-13</v>
      </c>
      <c r="BF227" s="10">
        <v>1.3224335001414001E-13</v>
      </c>
      <c r="BG227" s="10">
        <v>1.58871295896589E-13</v>
      </c>
      <c r="BH227" s="10">
        <v>1.4600585140282201E-13</v>
      </c>
      <c r="BI227" s="10">
        <v>1.7099777340888001E-13</v>
      </c>
      <c r="BJ227" s="10">
        <v>1.9330059510364099E-13</v>
      </c>
      <c r="BK227" s="10">
        <v>1.5887129316161301E-13</v>
      </c>
      <c r="BL227" s="10">
        <v>1.3224360240804601E-13</v>
      </c>
      <c r="BM227" s="10">
        <v>1.4598523697893E-13</v>
      </c>
      <c r="BN227" s="10">
        <v>0</v>
      </c>
      <c r="BO227" s="10">
        <v>0</v>
      </c>
      <c r="BP227" s="10">
        <v>0</v>
      </c>
      <c r="BQ227" s="10">
        <v>1.8244994243256499E-13</v>
      </c>
      <c r="BR227" s="10">
        <v>1.7099939920802299E-13</v>
      </c>
      <c r="BS227" s="10">
        <v>0</v>
      </c>
      <c r="BT227" s="10">
        <v>0</v>
      </c>
      <c r="BU227" s="10">
        <v>0</v>
      </c>
      <c r="BV227" s="10">
        <v>0</v>
      </c>
      <c r="BW227" s="10">
        <v>0</v>
      </c>
      <c r="BX227" s="10">
        <v>0</v>
      </c>
      <c r="BY227" s="10">
        <v>0</v>
      </c>
      <c r="BZ227" s="10">
        <v>0</v>
      </c>
      <c r="CA227" s="10">
        <v>0</v>
      </c>
      <c r="CB227" s="10">
        <v>8.3099874023954794E-14</v>
      </c>
      <c r="CC227" s="10">
        <v>1.45986919740972E-13</v>
      </c>
      <c r="CD227" s="10">
        <v>1.01661107297688E-13</v>
      </c>
      <c r="CE227" s="10">
        <v>1.1751932921261001E-13</v>
      </c>
      <c r="CF227" s="10">
        <v>1.82450990406297E-13</v>
      </c>
      <c r="CG227" s="10">
        <v>1.70997773431602E-13</v>
      </c>
      <c r="CH227" s="10">
        <v>0</v>
      </c>
      <c r="CI227" s="11">
        <f t="shared" si="3"/>
        <v>0.99999999999999811</v>
      </c>
    </row>
    <row r="228" spans="1:87" x14ac:dyDescent="0.2">
      <c r="A228" s="9" t="s">
        <v>576</v>
      </c>
      <c r="B228" s="9">
        <v>33</v>
      </c>
      <c r="C228" s="9">
        <v>42</v>
      </c>
      <c r="D228" s="10">
        <v>4.5686232574837498E-11</v>
      </c>
      <c r="E228" s="10">
        <v>8.3806122446022703E-14</v>
      </c>
      <c r="F228" s="10">
        <v>1.1751864650946E-13</v>
      </c>
      <c r="G228" s="10">
        <v>8.4088536629022599E-14</v>
      </c>
      <c r="H228" s="10">
        <v>0</v>
      </c>
      <c r="I228" s="10">
        <v>0</v>
      </c>
      <c r="J228" s="10">
        <v>0</v>
      </c>
      <c r="K228" s="10">
        <v>0.72787821731144997</v>
      </c>
      <c r="L228" s="10">
        <v>1.0166442123449199E-13</v>
      </c>
      <c r="M228" s="10">
        <v>0</v>
      </c>
      <c r="N228" s="10">
        <v>0</v>
      </c>
      <c r="O228" s="10">
        <v>0</v>
      </c>
      <c r="P228" s="10">
        <v>0</v>
      </c>
      <c r="Q228" s="10">
        <v>1.82449098946721E-13</v>
      </c>
      <c r="R228" s="10">
        <v>0</v>
      </c>
      <c r="S228" s="10">
        <v>0</v>
      </c>
      <c r="T228" s="10">
        <v>0</v>
      </c>
      <c r="U228" s="10">
        <v>1.9330215236794099E-13</v>
      </c>
      <c r="V228" s="10">
        <v>0</v>
      </c>
      <c r="W228" s="10">
        <v>0</v>
      </c>
      <c r="X228" s="10">
        <v>0</v>
      </c>
      <c r="Y228" s="10">
        <v>1.3224421694688499E-13</v>
      </c>
      <c r="Z228" s="10">
        <v>1.17518132264639E-13</v>
      </c>
      <c r="AA228" s="10">
        <v>0</v>
      </c>
      <c r="AB228" s="10">
        <v>0</v>
      </c>
      <c r="AC228" s="10">
        <v>0</v>
      </c>
      <c r="AD228" s="10">
        <v>1.7099474542334301E-13</v>
      </c>
      <c r="AE228" s="10">
        <v>2.0335781583289699E-13</v>
      </c>
      <c r="AF228" s="10">
        <v>0</v>
      </c>
      <c r="AG228" s="10">
        <v>0</v>
      </c>
      <c r="AH228" s="10">
        <v>1.4598767704908401E-13</v>
      </c>
      <c r="AI228" s="10">
        <v>0</v>
      </c>
      <c r="AJ228" s="10">
        <v>0</v>
      </c>
      <c r="AK228" s="10">
        <v>1.17520931849583E-13</v>
      </c>
      <c r="AL228" s="10">
        <v>0</v>
      </c>
      <c r="AM228" s="10">
        <v>1.3224566794153199E-13</v>
      </c>
      <c r="AN228" s="10">
        <v>1.82452148578906E-13</v>
      </c>
      <c r="AO228" s="10">
        <v>1.01661804160498E-13</v>
      </c>
      <c r="AP228" s="10">
        <v>1.58872093417502E-13</v>
      </c>
      <c r="AQ228" s="10">
        <v>1.93301622470906E-13</v>
      </c>
      <c r="AR228" s="10">
        <v>0</v>
      </c>
      <c r="AS228" s="10">
        <v>0</v>
      </c>
      <c r="AT228" s="10">
        <v>0.175071353662589</v>
      </c>
      <c r="AU228" s="10">
        <v>9.7050428974922706E-2</v>
      </c>
      <c r="AV228" s="10">
        <v>0</v>
      </c>
      <c r="AW228" s="10">
        <v>8.44583901710217E-14</v>
      </c>
      <c r="AX228" s="10">
        <v>1.58877064757789E-13</v>
      </c>
      <c r="AY228" s="10">
        <v>1.9330171534475599E-13</v>
      </c>
      <c r="AZ228" s="10">
        <v>0</v>
      </c>
      <c r="BA228" s="10">
        <v>0</v>
      </c>
      <c r="BB228" s="10">
        <v>0</v>
      </c>
      <c r="BC228" s="10">
        <v>0</v>
      </c>
      <c r="BD228" s="10">
        <v>0</v>
      </c>
      <c r="BE228" s="10">
        <v>1.0203307413010999E-13</v>
      </c>
      <c r="BF228" s="10">
        <v>1.3224335001368199E-13</v>
      </c>
      <c r="BG228" s="10">
        <v>1.5887129589603801E-13</v>
      </c>
      <c r="BH228" s="10">
        <v>1.4600585140231699E-13</v>
      </c>
      <c r="BI228" s="10">
        <v>1.7099777340828799E-13</v>
      </c>
      <c r="BJ228" s="10">
        <v>1.9330059510297199E-13</v>
      </c>
      <c r="BK228" s="10">
        <v>1.5887129316106199E-13</v>
      </c>
      <c r="BL228" s="10">
        <v>1.3224360240758799E-13</v>
      </c>
      <c r="BM228" s="10">
        <v>1.4598523697842501E-13</v>
      </c>
      <c r="BN228" s="10">
        <v>0</v>
      </c>
      <c r="BO228" s="10">
        <v>0</v>
      </c>
      <c r="BP228" s="10">
        <v>0</v>
      </c>
      <c r="BQ228" s="10">
        <v>1.8244994243193299E-13</v>
      </c>
      <c r="BR228" s="10">
        <v>1.70999399207431E-13</v>
      </c>
      <c r="BS228" s="10">
        <v>0</v>
      </c>
      <c r="BT228" s="10">
        <v>0</v>
      </c>
      <c r="BU228" s="10">
        <v>0</v>
      </c>
      <c r="BV228" s="10">
        <v>0</v>
      </c>
      <c r="BW228" s="10">
        <v>0</v>
      </c>
      <c r="BX228" s="10">
        <v>0</v>
      </c>
      <c r="BY228" s="10">
        <v>0</v>
      </c>
      <c r="BZ228" s="10">
        <v>0</v>
      </c>
      <c r="CA228" s="10">
        <v>0</v>
      </c>
      <c r="CB228" s="10">
        <v>8.3099874023667005E-14</v>
      </c>
      <c r="CC228" s="10">
        <v>1.4598691974046599E-13</v>
      </c>
      <c r="CD228" s="10">
        <v>1.01661107297336E-13</v>
      </c>
      <c r="CE228" s="10">
        <v>1.17519329212203E-13</v>
      </c>
      <c r="CF228" s="10">
        <v>1.82450990405665E-13</v>
      </c>
      <c r="CG228" s="10">
        <v>1.7099777343100999E-13</v>
      </c>
      <c r="CH228" s="10">
        <v>0</v>
      </c>
      <c r="CI228" s="11">
        <f t="shared" si="3"/>
        <v>0.99999999999999911</v>
      </c>
    </row>
    <row r="229" spans="1:87" x14ac:dyDescent="0.2">
      <c r="A229" s="9" t="s">
        <v>577</v>
      </c>
      <c r="B229" s="9">
        <v>34</v>
      </c>
      <c r="C229" s="9">
        <v>44</v>
      </c>
      <c r="D229" s="10">
        <v>6.8908212469409502E-12</v>
      </c>
      <c r="E229" s="10">
        <v>0</v>
      </c>
      <c r="F229" s="10">
        <v>0</v>
      </c>
      <c r="G229" s="10">
        <v>0</v>
      </c>
      <c r="H229" s="10">
        <v>7.7812536805429795E-14</v>
      </c>
      <c r="I229" s="10">
        <v>7.8530912957333695E-14</v>
      </c>
      <c r="J229" s="10">
        <v>7.8617016942353905E-14</v>
      </c>
      <c r="K229" s="10">
        <v>7.8630567476452405E-14</v>
      </c>
      <c r="L229" s="10">
        <v>0</v>
      </c>
      <c r="M229" s="10">
        <v>1.0503939273284701E-13</v>
      </c>
      <c r="N229" s="10">
        <v>3.3622668182001998E-14</v>
      </c>
      <c r="O229" s="10">
        <v>7.8410892424235695E-14</v>
      </c>
      <c r="P229" s="10">
        <v>7.9182728218669603E-14</v>
      </c>
      <c r="Q229" s="10">
        <v>0</v>
      </c>
      <c r="R229" s="10">
        <v>7.7726551537621906E-14</v>
      </c>
      <c r="S229" s="10">
        <v>7.7422221298729505E-14</v>
      </c>
      <c r="T229" s="10">
        <v>7.8398621941058605E-14</v>
      </c>
      <c r="U229" s="10">
        <v>0</v>
      </c>
      <c r="V229" s="10">
        <v>7.8252320125881696E-14</v>
      </c>
      <c r="W229" s="10">
        <v>8.4217817640031897E-14</v>
      </c>
      <c r="X229" s="10">
        <v>7.8456979696654597E-14</v>
      </c>
      <c r="Y229" s="10">
        <v>0</v>
      </c>
      <c r="Z229" s="10">
        <v>0</v>
      </c>
      <c r="AA229" s="10">
        <v>7.9174248960129901E-14</v>
      </c>
      <c r="AB229" s="10">
        <v>7.91712283879834E-14</v>
      </c>
      <c r="AC229" s="10">
        <v>7.8231899569093904E-14</v>
      </c>
      <c r="AD229" s="10">
        <v>0</v>
      </c>
      <c r="AE229" s="10">
        <v>0</v>
      </c>
      <c r="AF229" s="10">
        <v>7.8622472030457106E-14</v>
      </c>
      <c r="AG229" s="10">
        <v>7.8795568863087698E-14</v>
      </c>
      <c r="AH229" s="10">
        <v>0</v>
      </c>
      <c r="AI229" s="10">
        <v>7.7654034282706804E-14</v>
      </c>
      <c r="AJ229" s="10">
        <v>7.7871796560518596E-14</v>
      </c>
      <c r="AK229" s="10">
        <v>0</v>
      </c>
      <c r="AL229" s="10">
        <v>7.9444496251049201E-14</v>
      </c>
      <c r="AM229" s="10">
        <v>0</v>
      </c>
      <c r="AN229" s="10">
        <v>0</v>
      </c>
      <c r="AO229" s="10">
        <v>0</v>
      </c>
      <c r="AP229" s="10">
        <v>0</v>
      </c>
      <c r="AQ229" s="10">
        <v>0</v>
      </c>
      <c r="AR229" s="10">
        <v>7.8408299770160005E-14</v>
      </c>
      <c r="AS229" s="10">
        <v>7.8380250145854003E-14</v>
      </c>
      <c r="AT229" s="10">
        <v>7.8410420992707906E-14</v>
      </c>
      <c r="AU229" s="10">
        <v>0.99999999986028998</v>
      </c>
      <c r="AV229" s="10">
        <v>7.8387452097710305E-14</v>
      </c>
      <c r="AW229" s="10">
        <v>0</v>
      </c>
      <c r="AX229" s="10">
        <v>0</v>
      </c>
      <c r="AY229" s="10">
        <v>0</v>
      </c>
      <c r="AZ229" s="10">
        <v>7.8400125043975798E-14</v>
      </c>
      <c r="BA229" s="10">
        <v>7.8364923238296499E-14</v>
      </c>
      <c r="BB229" s="10">
        <v>7.8372296461646502E-14</v>
      </c>
      <c r="BC229" s="10">
        <v>7.8359270394476395E-14</v>
      </c>
      <c r="BD229" s="10">
        <v>8.0780188178428095E-14</v>
      </c>
      <c r="BE229" s="10">
        <v>0</v>
      </c>
      <c r="BF229" s="10">
        <v>0</v>
      </c>
      <c r="BG229" s="10">
        <v>0</v>
      </c>
      <c r="BH229" s="10">
        <v>0</v>
      </c>
      <c r="BI229" s="10">
        <v>0</v>
      </c>
      <c r="BJ229" s="10">
        <v>0</v>
      </c>
      <c r="BK229" s="10">
        <v>0</v>
      </c>
      <c r="BL229" s="10">
        <v>0</v>
      </c>
      <c r="BM229" s="10">
        <v>0</v>
      </c>
      <c r="BN229" s="10">
        <v>7.8232566611146904E-14</v>
      </c>
      <c r="BO229" s="10">
        <v>7.8185939402243897E-14</v>
      </c>
      <c r="BP229" s="10">
        <v>7.8197922205045301E-14</v>
      </c>
      <c r="BQ229" s="10">
        <v>0</v>
      </c>
      <c r="BR229" s="10">
        <v>0</v>
      </c>
      <c r="BS229" s="10">
        <v>7.8216630642842696E-14</v>
      </c>
      <c r="BT229" s="10">
        <v>7.98492747966833E-14</v>
      </c>
      <c r="BU229" s="10">
        <v>7.8248508689947503E-14</v>
      </c>
      <c r="BV229" s="10">
        <v>7.8233328189916804E-14</v>
      </c>
      <c r="BW229" s="10">
        <v>7.8679354331688106E-14</v>
      </c>
      <c r="BX229" s="10">
        <v>7.9323195809241495E-14</v>
      </c>
      <c r="BY229" s="10">
        <v>7.8780324333270898E-14</v>
      </c>
      <c r="BZ229" s="10">
        <v>8.0583386494007801E-14</v>
      </c>
      <c r="CA229" s="10">
        <v>7.9406439805688195E-14</v>
      </c>
      <c r="CB229" s="10">
        <v>0</v>
      </c>
      <c r="CC229" s="10">
        <v>0</v>
      </c>
      <c r="CD229" s="10">
        <v>0</v>
      </c>
      <c r="CE229" s="10">
        <v>0</v>
      </c>
      <c r="CF229" s="10">
        <v>0</v>
      </c>
      <c r="CG229" s="10">
        <v>0</v>
      </c>
      <c r="CH229" s="10">
        <v>1.2945123477306801E-10</v>
      </c>
      <c r="CI229" s="11">
        <f t="shared" si="3"/>
        <v>0.99999999999999922</v>
      </c>
    </row>
    <row r="230" spans="1:87" x14ac:dyDescent="0.2">
      <c r="A230" s="9" t="s">
        <v>578</v>
      </c>
      <c r="B230" s="9">
        <v>34</v>
      </c>
      <c r="C230" s="9">
        <v>43</v>
      </c>
      <c r="D230" s="10">
        <v>1.43159151200222E-10</v>
      </c>
      <c r="E230" s="10">
        <v>0</v>
      </c>
      <c r="F230" s="10">
        <v>0</v>
      </c>
      <c r="G230" s="10">
        <v>0</v>
      </c>
      <c r="H230" s="10">
        <v>1.38172678687995E-13</v>
      </c>
      <c r="I230" s="10">
        <v>0</v>
      </c>
      <c r="J230" s="10">
        <v>0</v>
      </c>
      <c r="K230" s="10">
        <v>0</v>
      </c>
      <c r="L230" s="10">
        <v>0</v>
      </c>
      <c r="M230" s="10">
        <v>4.27844922531642E-13</v>
      </c>
      <c r="N230" s="10">
        <v>1.5322415421218801E-13</v>
      </c>
      <c r="O230" s="10">
        <v>3.6573310173371101E-13</v>
      </c>
      <c r="P230" s="10">
        <v>2.9795263065027902E-13</v>
      </c>
      <c r="Q230" s="10">
        <v>0</v>
      </c>
      <c r="R230" s="10">
        <v>3.51114056088715E-13</v>
      </c>
      <c r="S230" s="10">
        <v>2.8990542992199602E-13</v>
      </c>
      <c r="T230" s="10">
        <v>0</v>
      </c>
      <c r="U230" s="10">
        <v>0</v>
      </c>
      <c r="V230" s="10">
        <v>0</v>
      </c>
      <c r="W230" s="10">
        <v>1.67495446964624E-13</v>
      </c>
      <c r="X230" s="10">
        <v>0</v>
      </c>
      <c r="Y230" s="10">
        <v>0</v>
      </c>
      <c r="Z230" s="10">
        <v>0</v>
      </c>
      <c r="AA230" s="10">
        <v>1.4463909321314601E-13</v>
      </c>
      <c r="AB230" s="10">
        <v>3.6919240739649802E-13</v>
      </c>
      <c r="AC230" s="10">
        <v>1.497772710018E-13</v>
      </c>
      <c r="AD230" s="10">
        <v>0</v>
      </c>
      <c r="AE230" s="10">
        <v>0</v>
      </c>
      <c r="AF230" s="10">
        <v>1.4187571245426199E-13</v>
      </c>
      <c r="AG230" s="10">
        <v>0</v>
      </c>
      <c r="AH230" s="10">
        <v>0</v>
      </c>
      <c r="AI230" s="10">
        <v>3.5014380805733202E-13</v>
      </c>
      <c r="AJ230" s="10">
        <v>2.92593489470014E-13</v>
      </c>
      <c r="AK230" s="10">
        <v>0</v>
      </c>
      <c r="AL230" s="10">
        <v>1.5530874074035401E-13</v>
      </c>
      <c r="AM230" s="10">
        <v>0</v>
      </c>
      <c r="AN230" s="10">
        <v>0</v>
      </c>
      <c r="AO230" s="10">
        <v>0</v>
      </c>
      <c r="AP230" s="10">
        <v>0</v>
      </c>
      <c r="AQ230" s="10">
        <v>0</v>
      </c>
      <c r="AR230" s="10">
        <v>0</v>
      </c>
      <c r="AS230" s="10">
        <v>0</v>
      </c>
      <c r="AT230" s="10">
        <v>0.64335663223848105</v>
      </c>
      <c r="AU230" s="10">
        <v>0.35664336761193599</v>
      </c>
      <c r="AV230" s="10">
        <v>0</v>
      </c>
      <c r="AW230" s="10">
        <v>0</v>
      </c>
      <c r="AX230" s="10">
        <v>0</v>
      </c>
      <c r="AY230" s="10">
        <v>0</v>
      </c>
      <c r="AZ230" s="10">
        <v>0</v>
      </c>
      <c r="BA230" s="10">
        <v>0</v>
      </c>
      <c r="BB230" s="10">
        <v>0</v>
      </c>
      <c r="BC230" s="10">
        <v>0</v>
      </c>
      <c r="BD230" s="10">
        <v>0</v>
      </c>
      <c r="BE230" s="10">
        <v>0</v>
      </c>
      <c r="BF230" s="10">
        <v>0</v>
      </c>
      <c r="BG230" s="10">
        <v>0</v>
      </c>
      <c r="BH230" s="10">
        <v>0</v>
      </c>
      <c r="BI230" s="10">
        <v>0</v>
      </c>
      <c r="BJ230" s="10">
        <v>0</v>
      </c>
      <c r="BK230" s="10">
        <v>0</v>
      </c>
      <c r="BL230" s="10">
        <v>0</v>
      </c>
      <c r="BM230" s="10">
        <v>0</v>
      </c>
      <c r="BN230" s="10">
        <v>3.1798886976381202E-13</v>
      </c>
      <c r="BO230" s="10">
        <v>1.4953210233694199E-13</v>
      </c>
      <c r="BP230" s="10">
        <v>3.1742138506790499E-13</v>
      </c>
      <c r="BQ230" s="10">
        <v>0</v>
      </c>
      <c r="BR230" s="10">
        <v>0</v>
      </c>
      <c r="BS230" s="10">
        <v>0</v>
      </c>
      <c r="BT230" s="10">
        <v>3.0161502447350599E-13</v>
      </c>
      <c r="BU230" s="10">
        <v>0</v>
      </c>
      <c r="BV230" s="10">
        <v>0</v>
      </c>
      <c r="BW230" s="10">
        <v>3.6714970279450402E-13</v>
      </c>
      <c r="BX230" s="10">
        <v>1.5469309013250299E-13</v>
      </c>
      <c r="BY230" s="10">
        <v>3.2026295011075898E-13</v>
      </c>
      <c r="BZ230" s="10">
        <v>3.75961089503493E-13</v>
      </c>
      <c r="CA230" s="10">
        <v>3.2338987386735899E-13</v>
      </c>
      <c r="CB230" s="10">
        <v>0</v>
      </c>
      <c r="CC230" s="10">
        <v>0</v>
      </c>
      <c r="CD230" s="10">
        <v>0</v>
      </c>
      <c r="CE230" s="10">
        <v>0</v>
      </c>
      <c r="CF230" s="10">
        <v>0</v>
      </c>
      <c r="CG230" s="10">
        <v>0</v>
      </c>
      <c r="CH230" s="10">
        <v>0</v>
      </c>
      <c r="CI230" s="11">
        <f t="shared" si="3"/>
        <v>0.99999999999999922</v>
      </c>
    </row>
    <row r="231" spans="1:87" x14ac:dyDescent="0.2">
      <c r="A231" s="9" t="s">
        <v>579</v>
      </c>
      <c r="B231" s="9">
        <v>34</v>
      </c>
      <c r="C231" s="9">
        <v>43</v>
      </c>
      <c r="D231" s="10">
        <v>1.00232155908486E-10</v>
      </c>
      <c r="E231" s="10">
        <v>0</v>
      </c>
      <c r="F231" s="10">
        <v>0</v>
      </c>
      <c r="G231" s="10">
        <v>0</v>
      </c>
      <c r="H231" s="10">
        <v>1.38172678693927E-13</v>
      </c>
      <c r="I231" s="10">
        <v>0</v>
      </c>
      <c r="J231" s="10">
        <v>0</v>
      </c>
      <c r="K231" s="10">
        <v>0</v>
      </c>
      <c r="L231" s="10">
        <v>0</v>
      </c>
      <c r="M231" s="10">
        <v>4.2784492255000799E-13</v>
      </c>
      <c r="N231" s="10">
        <v>1.53224154218766E-13</v>
      </c>
      <c r="O231" s="10">
        <v>3.6573310174941098E-13</v>
      </c>
      <c r="P231" s="10">
        <v>2.9795263066306902E-13</v>
      </c>
      <c r="Q231" s="10">
        <v>0</v>
      </c>
      <c r="R231" s="10">
        <v>3.5111405610378702E-13</v>
      </c>
      <c r="S231" s="10">
        <v>2.8990542993444099E-13</v>
      </c>
      <c r="T231" s="10">
        <v>0</v>
      </c>
      <c r="U231" s="10">
        <v>0</v>
      </c>
      <c r="V231" s="10">
        <v>0</v>
      </c>
      <c r="W231" s="10">
        <v>1.67495446971814E-13</v>
      </c>
      <c r="X231" s="10">
        <v>0</v>
      </c>
      <c r="Y231" s="10">
        <v>0</v>
      </c>
      <c r="Z231" s="10">
        <v>0</v>
      </c>
      <c r="AA231" s="10">
        <v>1.4463909321935499E-13</v>
      </c>
      <c r="AB231" s="10">
        <v>3.6919240741234602E-13</v>
      </c>
      <c r="AC231" s="10">
        <v>1.49777271008229E-13</v>
      </c>
      <c r="AD231" s="10">
        <v>0</v>
      </c>
      <c r="AE231" s="10">
        <v>0</v>
      </c>
      <c r="AF231" s="10">
        <v>1.41875712460352E-13</v>
      </c>
      <c r="AG231" s="10">
        <v>0</v>
      </c>
      <c r="AH231" s="10">
        <v>0</v>
      </c>
      <c r="AI231" s="10">
        <v>3.5014380807236299E-13</v>
      </c>
      <c r="AJ231" s="10">
        <v>2.9259348948257498E-13</v>
      </c>
      <c r="AK231" s="10">
        <v>0</v>
      </c>
      <c r="AL231" s="10">
        <v>1.5530874074702101E-13</v>
      </c>
      <c r="AM231" s="10">
        <v>0</v>
      </c>
      <c r="AN231" s="10">
        <v>0</v>
      </c>
      <c r="AO231" s="10">
        <v>0</v>
      </c>
      <c r="AP231" s="10">
        <v>0</v>
      </c>
      <c r="AQ231" s="10">
        <v>0</v>
      </c>
      <c r="AR231" s="10">
        <v>0</v>
      </c>
      <c r="AS231" s="10">
        <v>0</v>
      </c>
      <c r="AT231" s="10">
        <v>0.64335663226609896</v>
      </c>
      <c r="AU231" s="10">
        <v>0.35664336762724602</v>
      </c>
      <c r="AV231" s="10">
        <v>0</v>
      </c>
      <c r="AW231" s="10">
        <v>0</v>
      </c>
      <c r="AX231" s="10">
        <v>0</v>
      </c>
      <c r="AY231" s="10">
        <v>0</v>
      </c>
      <c r="AZ231" s="10">
        <v>0</v>
      </c>
      <c r="BA231" s="10">
        <v>0</v>
      </c>
      <c r="BB231" s="10">
        <v>0</v>
      </c>
      <c r="BC231" s="10">
        <v>0</v>
      </c>
      <c r="BD231" s="10">
        <v>0</v>
      </c>
      <c r="BE231" s="10">
        <v>0</v>
      </c>
      <c r="BF231" s="10">
        <v>0</v>
      </c>
      <c r="BG231" s="10">
        <v>0</v>
      </c>
      <c r="BH231" s="10">
        <v>0</v>
      </c>
      <c r="BI231" s="10">
        <v>0</v>
      </c>
      <c r="BJ231" s="10">
        <v>0</v>
      </c>
      <c r="BK231" s="10">
        <v>0</v>
      </c>
      <c r="BL231" s="10">
        <v>0</v>
      </c>
      <c r="BM231" s="10">
        <v>0</v>
      </c>
      <c r="BN231" s="10">
        <v>3.1798886977746202E-13</v>
      </c>
      <c r="BO231" s="10">
        <v>1.4953210234336099E-13</v>
      </c>
      <c r="BP231" s="10">
        <v>3.17421385081531E-13</v>
      </c>
      <c r="BQ231" s="10">
        <v>0</v>
      </c>
      <c r="BR231" s="10">
        <v>0</v>
      </c>
      <c r="BS231" s="10">
        <v>0</v>
      </c>
      <c r="BT231" s="10">
        <v>3.0161502448645401E-13</v>
      </c>
      <c r="BU231" s="10">
        <v>0</v>
      </c>
      <c r="BV231" s="10">
        <v>0</v>
      </c>
      <c r="BW231" s="10">
        <v>3.6714970281026402E-13</v>
      </c>
      <c r="BX231" s="10">
        <v>1.5469309013914399E-13</v>
      </c>
      <c r="BY231" s="10">
        <v>3.2026295012450702E-13</v>
      </c>
      <c r="BZ231" s="10">
        <v>3.7596108951963201E-13</v>
      </c>
      <c r="CA231" s="10">
        <v>3.2338987388124097E-13</v>
      </c>
      <c r="CB231" s="10">
        <v>0</v>
      </c>
      <c r="CC231" s="10">
        <v>0</v>
      </c>
      <c r="CD231" s="10">
        <v>0</v>
      </c>
      <c r="CE231" s="10">
        <v>0</v>
      </c>
      <c r="CF231" s="10">
        <v>0</v>
      </c>
      <c r="CG231" s="10">
        <v>0</v>
      </c>
      <c r="CH231" s="10">
        <v>0</v>
      </c>
      <c r="CI231" s="11">
        <f t="shared" si="3"/>
        <v>1</v>
      </c>
    </row>
    <row r="232" spans="1:87" x14ac:dyDescent="0.2">
      <c r="A232" s="9" t="s">
        <v>580</v>
      </c>
      <c r="B232" s="9">
        <v>34</v>
      </c>
      <c r="C232" s="9">
        <v>43</v>
      </c>
      <c r="D232" s="10">
        <v>1.21531784635919E-10</v>
      </c>
      <c r="E232" s="10">
        <v>0</v>
      </c>
      <c r="F232" s="10">
        <v>0</v>
      </c>
      <c r="G232" s="10">
        <v>0</v>
      </c>
      <c r="H232" s="10">
        <v>1.3817267869098401E-13</v>
      </c>
      <c r="I232" s="10">
        <v>0</v>
      </c>
      <c r="J232" s="10">
        <v>0</v>
      </c>
      <c r="K232" s="10">
        <v>0</v>
      </c>
      <c r="L232" s="10">
        <v>0</v>
      </c>
      <c r="M232" s="10">
        <v>4.2784492254089502E-13</v>
      </c>
      <c r="N232" s="10">
        <v>1.5322415421550201E-13</v>
      </c>
      <c r="O232" s="10">
        <v>3.6573310174162102E-13</v>
      </c>
      <c r="P232" s="10">
        <v>2.9795263065672299E-13</v>
      </c>
      <c r="Q232" s="10">
        <v>0</v>
      </c>
      <c r="R232" s="10">
        <v>3.5111405609630902E-13</v>
      </c>
      <c r="S232" s="10">
        <v>2.8990542992826601E-13</v>
      </c>
      <c r="T232" s="10">
        <v>0</v>
      </c>
      <c r="U232" s="10">
        <v>0</v>
      </c>
      <c r="V232" s="10">
        <v>0</v>
      </c>
      <c r="W232" s="10">
        <v>1.67495446968246E-13</v>
      </c>
      <c r="X232" s="10">
        <v>0</v>
      </c>
      <c r="Y232" s="10">
        <v>0</v>
      </c>
      <c r="Z232" s="10">
        <v>0</v>
      </c>
      <c r="AA232" s="10">
        <v>1.4463909321627399E-13</v>
      </c>
      <c r="AB232" s="10">
        <v>3.69192407404482E-13</v>
      </c>
      <c r="AC232" s="10">
        <v>1.49777271005039E-13</v>
      </c>
      <c r="AD232" s="10">
        <v>0</v>
      </c>
      <c r="AE232" s="10">
        <v>0</v>
      </c>
      <c r="AF232" s="10">
        <v>1.4187571245732999E-13</v>
      </c>
      <c r="AG232" s="10">
        <v>0</v>
      </c>
      <c r="AH232" s="10">
        <v>0</v>
      </c>
      <c r="AI232" s="10">
        <v>3.5014380806490498E-13</v>
      </c>
      <c r="AJ232" s="10">
        <v>2.92593489476342E-13</v>
      </c>
      <c r="AK232" s="10">
        <v>0</v>
      </c>
      <c r="AL232" s="10">
        <v>1.5530874074371299E-13</v>
      </c>
      <c r="AM232" s="10">
        <v>0</v>
      </c>
      <c r="AN232" s="10">
        <v>0</v>
      </c>
      <c r="AO232" s="10">
        <v>0</v>
      </c>
      <c r="AP232" s="10">
        <v>0</v>
      </c>
      <c r="AQ232" s="10">
        <v>0</v>
      </c>
      <c r="AR232" s="10">
        <v>0</v>
      </c>
      <c r="AS232" s="10">
        <v>0</v>
      </c>
      <c r="AT232" s="10">
        <v>0.64335663225239503</v>
      </c>
      <c r="AU232" s="10">
        <v>0.35664336761964899</v>
      </c>
      <c r="AV232" s="10">
        <v>0</v>
      </c>
      <c r="AW232" s="10">
        <v>0</v>
      </c>
      <c r="AX232" s="10">
        <v>0</v>
      </c>
      <c r="AY232" s="10">
        <v>0</v>
      </c>
      <c r="AZ232" s="10">
        <v>0</v>
      </c>
      <c r="BA232" s="10">
        <v>0</v>
      </c>
      <c r="BB232" s="10">
        <v>0</v>
      </c>
      <c r="BC232" s="10">
        <v>0</v>
      </c>
      <c r="BD232" s="10">
        <v>0</v>
      </c>
      <c r="BE232" s="10">
        <v>0</v>
      </c>
      <c r="BF232" s="10">
        <v>0</v>
      </c>
      <c r="BG232" s="10">
        <v>0</v>
      </c>
      <c r="BH232" s="10">
        <v>0</v>
      </c>
      <c r="BI232" s="10">
        <v>0</v>
      </c>
      <c r="BJ232" s="10">
        <v>0</v>
      </c>
      <c r="BK232" s="10">
        <v>0</v>
      </c>
      <c r="BL232" s="10">
        <v>0</v>
      </c>
      <c r="BM232" s="10">
        <v>0</v>
      </c>
      <c r="BN232" s="10">
        <v>3.1798886977068902E-13</v>
      </c>
      <c r="BO232" s="10">
        <v>1.4953210234017599E-13</v>
      </c>
      <c r="BP232" s="10">
        <v>3.1742138507477003E-13</v>
      </c>
      <c r="BQ232" s="10">
        <v>0</v>
      </c>
      <c r="BR232" s="10">
        <v>0</v>
      </c>
      <c r="BS232" s="10">
        <v>0</v>
      </c>
      <c r="BT232" s="10">
        <v>3.0161502448002902E-13</v>
      </c>
      <c r="BU232" s="10">
        <v>0</v>
      </c>
      <c r="BV232" s="10">
        <v>0</v>
      </c>
      <c r="BW232" s="10">
        <v>3.6714970280244398E-13</v>
      </c>
      <c r="BX232" s="10">
        <v>1.54693090135849E-13</v>
      </c>
      <c r="BY232" s="10">
        <v>3.2026295011768601E-13</v>
      </c>
      <c r="BZ232" s="10">
        <v>3.75961089511624E-13</v>
      </c>
      <c r="CA232" s="10">
        <v>3.2338987387435302E-13</v>
      </c>
      <c r="CB232" s="10">
        <v>0</v>
      </c>
      <c r="CC232" s="10">
        <v>0</v>
      </c>
      <c r="CD232" s="10">
        <v>0</v>
      </c>
      <c r="CE232" s="10">
        <v>0</v>
      </c>
      <c r="CF232" s="10">
        <v>0</v>
      </c>
      <c r="CG232" s="10">
        <v>0</v>
      </c>
      <c r="CH232" s="10">
        <v>0</v>
      </c>
      <c r="CI232" s="11">
        <f t="shared" si="3"/>
        <v>0.99999999999999878</v>
      </c>
    </row>
    <row r="233" spans="1:87" x14ac:dyDescent="0.2">
      <c r="A233" s="9" t="s">
        <v>581</v>
      </c>
      <c r="B233" s="9">
        <v>35</v>
      </c>
      <c r="C233" s="9">
        <v>45</v>
      </c>
      <c r="D233" s="10">
        <v>1.64143143521755E-11</v>
      </c>
      <c r="E233" s="10">
        <v>0</v>
      </c>
      <c r="F233" s="10">
        <v>7.3015520649521301E-22</v>
      </c>
      <c r="G233" s="10">
        <v>0</v>
      </c>
      <c r="H233" s="10">
        <v>0</v>
      </c>
      <c r="I233" s="10">
        <v>0</v>
      </c>
      <c r="J233" s="10">
        <v>0.99999999998344302</v>
      </c>
      <c r="K233" s="10">
        <v>0</v>
      </c>
      <c r="L233" s="10">
        <v>2.6491673228260598E-19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1.2072080967116101E-19</v>
      </c>
      <c r="V233" s="10">
        <v>4.7460323607694599E-14</v>
      </c>
      <c r="W233" s="10">
        <v>0</v>
      </c>
      <c r="X233" s="10">
        <v>4.7449615172822002E-14</v>
      </c>
      <c r="Y233" s="10">
        <v>4.7639238013793002E-2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5.8706937151392495E-20</v>
      </c>
      <c r="AI233" s="10">
        <v>0</v>
      </c>
      <c r="AJ233" s="10">
        <v>0</v>
      </c>
      <c r="AK233" s="10">
        <v>1.77893297218683E-19</v>
      </c>
      <c r="AL233" s="10">
        <v>0</v>
      </c>
      <c r="AM233" s="10">
        <v>1.60122613952313E-19</v>
      </c>
      <c r="AN233" s="10">
        <v>1.2239905015958101E-19</v>
      </c>
      <c r="AO233" s="10">
        <v>6.2037060742959196E-20</v>
      </c>
      <c r="AP233" s="10">
        <v>6.2036321486233496E-20</v>
      </c>
      <c r="AQ233" s="10">
        <v>7.9642362301162703E-20</v>
      </c>
      <c r="AR233" s="10">
        <v>0</v>
      </c>
      <c r="AS233" s="10">
        <v>0</v>
      </c>
      <c r="AT233" s="10">
        <v>0</v>
      </c>
      <c r="AU233" s="10">
        <v>0</v>
      </c>
      <c r="AV233" s="10">
        <v>0</v>
      </c>
      <c r="AW233" s="10">
        <v>0</v>
      </c>
      <c r="AX233" s="10">
        <v>4.47422399011905E-19</v>
      </c>
      <c r="AY233" s="10">
        <v>8.68420886972784E-20</v>
      </c>
      <c r="AZ233" s="10">
        <v>0</v>
      </c>
      <c r="BA233" s="10">
        <v>0</v>
      </c>
      <c r="BB233" s="10">
        <v>0</v>
      </c>
      <c r="BC233" s="10">
        <v>0</v>
      </c>
      <c r="BD233" s="10">
        <v>0</v>
      </c>
      <c r="BE233" s="10">
        <v>2.8843466112530999E-17</v>
      </c>
      <c r="BF233" s="10">
        <v>0</v>
      </c>
      <c r="BG233" s="10">
        <v>2.1120870520505299E-22</v>
      </c>
      <c r="BH233" s="10">
        <v>1.4676112417303701E-18</v>
      </c>
      <c r="BI233" s="10">
        <v>0</v>
      </c>
      <c r="BJ233" s="10">
        <v>0</v>
      </c>
      <c r="BK233" s="10">
        <v>0</v>
      </c>
      <c r="BL233" s="10">
        <v>0</v>
      </c>
      <c r="BM233" s="10">
        <v>0</v>
      </c>
      <c r="BN233" s="10">
        <v>0</v>
      </c>
      <c r="BO233" s="10">
        <v>0</v>
      </c>
      <c r="BP233" s="10">
        <v>0</v>
      </c>
      <c r="BQ233" s="10">
        <v>0</v>
      </c>
      <c r="BR233" s="10">
        <v>1.26033682194003E-19</v>
      </c>
      <c r="BS233" s="10">
        <v>0</v>
      </c>
      <c r="BT233" s="10">
        <v>0</v>
      </c>
      <c r="BU233" s="10">
        <v>0</v>
      </c>
      <c r="BV233" s="10">
        <v>4.7463407697980499E-14</v>
      </c>
      <c r="BW233" s="10">
        <v>0</v>
      </c>
      <c r="BX233" s="10">
        <v>0</v>
      </c>
      <c r="BY233" s="10">
        <v>0</v>
      </c>
      <c r="BZ233" s="10">
        <v>0</v>
      </c>
      <c r="CA233" s="10">
        <v>0</v>
      </c>
      <c r="CB233" s="10">
        <v>0</v>
      </c>
      <c r="CC233" s="10">
        <v>0</v>
      </c>
      <c r="CD233" s="10">
        <v>8.0151372081941696E-21</v>
      </c>
      <c r="CE233" s="10">
        <v>5.3654340609541099E-20</v>
      </c>
      <c r="CF233" s="10">
        <v>3.2615647968675102E-20</v>
      </c>
      <c r="CG233" s="10">
        <v>9.5052118337211597E-25</v>
      </c>
      <c r="CH233" s="10">
        <v>0</v>
      </c>
      <c r="CI233" s="11">
        <f t="shared" si="3"/>
        <v>0.99999999999999967</v>
      </c>
    </row>
    <row r="234" spans="1:87" x14ac:dyDescent="0.2">
      <c r="A234" s="9" t="s">
        <v>582</v>
      </c>
      <c r="B234" s="9">
        <v>35</v>
      </c>
      <c r="C234" s="9">
        <v>45</v>
      </c>
      <c r="D234" s="10">
        <v>7.7577944068707406E-12</v>
      </c>
      <c r="E234" s="10">
        <v>0</v>
      </c>
      <c r="F234" s="10">
        <v>7.3015520650153303E-22</v>
      </c>
      <c r="G234" s="10">
        <v>0</v>
      </c>
      <c r="H234" s="10">
        <v>0</v>
      </c>
      <c r="I234" s="10">
        <v>0</v>
      </c>
      <c r="J234" s="10">
        <v>0.99999999999209899</v>
      </c>
      <c r="K234" s="10">
        <v>0</v>
      </c>
      <c r="L234" s="10">
        <v>2.6491673228490001E-19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1.2072080967220599E-19</v>
      </c>
      <c r="V234" s="10">
        <v>4.74603236081054E-14</v>
      </c>
      <c r="W234" s="10">
        <v>0</v>
      </c>
      <c r="X234" s="10">
        <v>4.7449615173232803E-14</v>
      </c>
      <c r="Y234" s="10">
        <v>4.7639238014205397E-2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5.8706937151900796E-20</v>
      </c>
      <c r="AI234" s="10">
        <v>0</v>
      </c>
      <c r="AJ234" s="10">
        <v>0</v>
      </c>
      <c r="AK234" s="10">
        <v>1.77893297220223E-19</v>
      </c>
      <c r="AL234" s="10">
        <v>0</v>
      </c>
      <c r="AM234" s="10">
        <v>1.60122613953699E-19</v>
      </c>
      <c r="AN234" s="10">
        <v>1.2239905016064099E-19</v>
      </c>
      <c r="AO234" s="10">
        <v>6.2037060743496205E-20</v>
      </c>
      <c r="AP234" s="10">
        <v>6.2036321486770506E-20</v>
      </c>
      <c r="AQ234" s="10">
        <v>7.9642362301852102E-20</v>
      </c>
      <c r="AR234" s="10">
        <v>0</v>
      </c>
      <c r="AS234" s="10">
        <v>0</v>
      </c>
      <c r="AT234" s="10">
        <v>0</v>
      </c>
      <c r="AU234" s="10">
        <v>0</v>
      </c>
      <c r="AV234" s="10">
        <v>0</v>
      </c>
      <c r="AW234" s="10">
        <v>0</v>
      </c>
      <c r="AX234" s="10">
        <v>4.4742239901577901E-19</v>
      </c>
      <c r="AY234" s="10">
        <v>8.6842088698030199E-20</v>
      </c>
      <c r="AZ234" s="10">
        <v>0</v>
      </c>
      <c r="BA234" s="10">
        <v>0</v>
      </c>
      <c r="BB234" s="10">
        <v>0</v>
      </c>
      <c r="BC234" s="10">
        <v>0</v>
      </c>
      <c r="BD234" s="10">
        <v>0</v>
      </c>
      <c r="BE234" s="10">
        <v>2.8843466112780698E-17</v>
      </c>
      <c r="BF234" s="10">
        <v>0</v>
      </c>
      <c r="BG234" s="10">
        <v>2.11208705206881E-22</v>
      </c>
      <c r="BH234" s="10">
        <v>1.46761124174307E-18</v>
      </c>
      <c r="BI234" s="10">
        <v>0</v>
      </c>
      <c r="BJ234" s="10">
        <v>0</v>
      </c>
      <c r="BK234" s="10">
        <v>0</v>
      </c>
      <c r="BL234" s="10">
        <v>0</v>
      </c>
      <c r="BM234" s="10">
        <v>0</v>
      </c>
      <c r="BN234" s="10">
        <v>0</v>
      </c>
      <c r="BO234" s="10">
        <v>0</v>
      </c>
      <c r="BP234" s="10">
        <v>0</v>
      </c>
      <c r="BQ234" s="10">
        <v>0</v>
      </c>
      <c r="BR234" s="10">
        <v>1.2603368219509399E-19</v>
      </c>
      <c r="BS234" s="10">
        <v>0</v>
      </c>
      <c r="BT234" s="10">
        <v>0</v>
      </c>
      <c r="BU234" s="10">
        <v>0</v>
      </c>
      <c r="BV234" s="10">
        <v>4.7463407698391401E-14</v>
      </c>
      <c r="BW234" s="10">
        <v>0</v>
      </c>
      <c r="BX234" s="10">
        <v>0</v>
      </c>
      <c r="BY234" s="10">
        <v>0</v>
      </c>
      <c r="BZ234" s="10">
        <v>0</v>
      </c>
      <c r="CA234" s="10">
        <v>0</v>
      </c>
      <c r="CB234" s="10">
        <v>0</v>
      </c>
      <c r="CC234" s="10">
        <v>0</v>
      </c>
      <c r="CD234" s="10">
        <v>8.0151372082635602E-21</v>
      </c>
      <c r="CE234" s="10">
        <v>5.3654340610005501E-20</v>
      </c>
      <c r="CF234" s="10">
        <v>3.2615647968957497E-20</v>
      </c>
      <c r="CG234" s="10">
        <v>9.5052118338034407E-25</v>
      </c>
      <c r="CH234" s="10">
        <v>0</v>
      </c>
      <c r="CI234" s="11">
        <f t="shared" si="3"/>
        <v>0.99999999999999911</v>
      </c>
    </row>
    <row r="235" spans="1:87" x14ac:dyDescent="0.2">
      <c r="A235" s="9" t="s">
        <v>583</v>
      </c>
      <c r="B235" s="9">
        <v>35</v>
      </c>
      <c r="C235" s="9">
        <v>45</v>
      </c>
      <c r="D235" s="10">
        <v>3.7936320751441599E-13</v>
      </c>
      <c r="E235" s="10">
        <v>0</v>
      </c>
      <c r="F235" s="10">
        <v>7.3015520650585998E-22</v>
      </c>
      <c r="G235" s="10">
        <v>0</v>
      </c>
      <c r="H235" s="10">
        <v>0</v>
      </c>
      <c r="I235" s="10">
        <v>0</v>
      </c>
      <c r="J235" s="10">
        <v>0.99999999999802502</v>
      </c>
      <c r="K235" s="10">
        <v>0</v>
      </c>
      <c r="L235" s="10">
        <v>2.6491673228646901E-19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1.20720809672922E-19</v>
      </c>
      <c r="V235" s="10">
        <v>4.7460323608386701E-14</v>
      </c>
      <c r="W235" s="10">
        <v>0</v>
      </c>
      <c r="X235" s="10">
        <v>4.7449615173513997E-14</v>
      </c>
      <c r="Y235" s="10">
        <v>4.7639238014487703E-2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5.8706937152248595E-20</v>
      </c>
      <c r="AI235" s="10">
        <v>0</v>
      </c>
      <c r="AJ235" s="10">
        <v>0</v>
      </c>
      <c r="AK235" s="10">
        <v>1.7789329722127701E-19</v>
      </c>
      <c r="AL235" s="10">
        <v>0</v>
      </c>
      <c r="AM235" s="10">
        <v>1.60122613954648E-19</v>
      </c>
      <c r="AN235" s="10">
        <v>1.2239905016136601E-19</v>
      </c>
      <c r="AO235" s="10">
        <v>6.2037060743863805E-20</v>
      </c>
      <c r="AP235" s="10">
        <v>6.2036321487138106E-20</v>
      </c>
      <c r="AQ235" s="10">
        <v>7.9642362302324002E-20</v>
      </c>
      <c r="AR235" s="10">
        <v>0</v>
      </c>
      <c r="AS235" s="10">
        <v>0</v>
      </c>
      <c r="AT235" s="10">
        <v>0</v>
      </c>
      <c r="AU235" s="10">
        <v>0</v>
      </c>
      <c r="AV235" s="10">
        <v>0</v>
      </c>
      <c r="AW235" s="10">
        <v>0</v>
      </c>
      <c r="AX235" s="10">
        <v>4.4742239901842995E-19</v>
      </c>
      <c r="AY235" s="10">
        <v>8.6842088698544796E-20</v>
      </c>
      <c r="AZ235" s="10">
        <v>0</v>
      </c>
      <c r="BA235" s="10">
        <v>0</v>
      </c>
      <c r="BB235" s="10">
        <v>0</v>
      </c>
      <c r="BC235" s="10">
        <v>0</v>
      </c>
      <c r="BD235" s="10">
        <v>0</v>
      </c>
      <c r="BE235" s="10">
        <v>2.8843466112951598E-17</v>
      </c>
      <c r="BF235" s="10">
        <v>0</v>
      </c>
      <c r="BG235" s="10">
        <v>2.11208705208133E-22</v>
      </c>
      <c r="BH235" s="10">
        <v>1.46761124175177E-18</v>
      </c>
      <c r="BI235" s="10">
        <v>0</v>
      </c>
      <c r="BJ235" s="10">
        <v>0</v>
      </c>
      <c r="BK235" s="10">
        <v>0</v>
      </c>
      <c r="BL235" s="10">
        <v>0</v>
      </c>
      <c r="BM235" s="10">
        <v>0</v>
      </c>
      <c r="BN235" s="10">
        <v>0</v>
      </c>
      <c r="BO235" s="10">
        <v>0</v>
      </c>
      <c r="BP235" s="10">
        <v>0</v>
      </c>
      <c r="BQ235" s="10">
        <v>0</v>
      </c>
      <c r="BR235" s="10">
        <v>1.2603368219584099E-19</v>
      </c>
      <c r="BS235" s="10">
        <v>0</v>
      </c>
      <c r="BT235" s="10">
        <v>0</v>
      </c>
      <c r="BU235" s="10">
        <v>0</v>
      </c>
      <c r="BV235" s="10">
        <v>4.7463407698672602E-14</v>
      </c>
      <c r="BW235" s="10">
        <v>0</v>
      </c>
      <c r="BX235" s="10">
        <v>0</v>
      </c>
      <c r="BY235" s="10">
        <v>0</v>
      </c>
      <c r="BZ235" s="10">
        <v>0</v>
      </c>
      <c r="CA235" s="10">
        <v>0</v>
      </c>
      <c r="CB235" s="10">
        <v>0</v>
      </c>
      <c r="CC235" s="10">
        <v>0</v>
      </c>
      <c r="CD235" s="10">
        <v>8.0151372083110494E-21</v>
      </c>
      <c r="CE235" s="10">
        <v>5.3654340610323502E-20</v>
      </c>
      <c r="CF235" s="10">
        <v>3.2615647969150698E-20</v>
      </c>
      <c r="CG235" s="10">
        <v>9.5052118338597597E-25</v>
      </c>
      <c r="CH235" s="10">
        <v>1.4529227214365499E-12</v>
      </c>
      <c r="CI235" s="11">
        <f t="shared" si="3"/>
        <v>0.99999999999999967</v>
      </c>
    </row>
    <row r="236" spans="1:87" x14ac:dyDescent="0.2">
      <c r="A236" s="9" t="s">
        <v>584</v>
      </c>
      <c r="B236" s="9">
        <v>35</v>
      </c>
      <c r="C236" s="9">
        <v>45</v>
      </c>
      <c r="D236" s="10">
        <v>7.3043793236138299E-12</v>
      </c>
      <c r="E236" s="10">
        <v>0</v>
      </c>
      <c r="F236" s="10">
        <v>0</v>
      </c>
      <c r="G236" s="10">
        <v>8.7480333520658894E-14</v>
      </c>
      <c r="H236" s="10">
        <v>4.8767759143193298E-13</v>
      </c>
      <c r="I236" s="10">
        <v>5.8669774372547003E-14</v>
      </c>
      <c r="J236" s="10">
        <v>0.72787821918666995</v>
      </c>
      <c r="K236" s="10">
        <v>6.1432785673741304E-14</v>
      </c>
      <c r="L236" s="10">
        <v>0</v>
      </c>
      <c r="M236" s="10">
        <v>1.4001214371317101E-12</v>
      </c>
      <c r="N236" s="10">
        <v>1.0656901983456E-12</v>
      </c>
      <c r="O236" s="10">
        <v>5.1189040060173096E-13</v>
      </c>
      <c r="P236" s="10">
        <v>5.9961326530195202E-13</v>
      </c>
      <c r="Q236" s="10">
        <v>0</v>
      </c>
      <c r="R236" s="10">
        <v>4.4602645393208699E-13</v>
      </c>
      <c r="S236" s="10">
        <v>6.8614918510769198E-13</v>
      </c>
      <c r="T236" s="10">
        <v>5.3655213171071498E-14</v>
      </c>
      <c r="U236" s="10">
        <v>0</v>
      </c>
      <c r="V236" s="10">
        <v>1.03119823981196E-13</v>
      </c>
      <c r="W236" s="10">
        <v>6.9139099966591296E-13</v>
      </c>
      <c r="X236" s="10">
        <v>1.0842499185843E-13</v>
      </c>
      <c r="Y236" s="10">
        <v>0</v>
      </c>
      <c r="Z236" s="10">
        <v>0</v>
      </c>
      <c r="AA236" s="10">
        <v>5.3233418175848404E-13</v>
      </c>
      <c r="AB236" s="10">
        <v>6.7807394746614698E-13</v>
      </c>
      <c r="AC236" s="10">
        <v>3.59821401122591E-13</v>
      </c>
      <c r="AD236" s="10">
        <v>2.26004063959205E-14</v>
      </c>
      <c r="AE236" s="10">
        <v>7.0348717027761399E-15</v>
      </c>
      <c r="AF236" s="10">
        <v>5.1314940550443597E-13</v>
      </c>
      <c r="AG236" s="10">
        <v>2.21592054665004E-13</v>
      </c>
      <c r="AH236" s="10">
        <v>0</v>
      </c>
      <c r="AI236" s="10">
        <v>4.4171461683735499E-13</v>
      </c>
      <c r="AJ236" s="10">
        <v>5.6216941918016399E-13</v>
      </c>
      <c r="AK236" s="10">
        <v>5.6515284923250497E-14</v>
      </c>
      <c r="AL236" s="10">
        <v>3.9851056018931499E-13</v>
      </c>
      <c r="AM236" s="10">
        <v>0</v>
      </c>
      <c r="AN236" s="10">
        <v>0</v>
      </c>
      <c r="AO236" s="10">
        <v>6.7505941111361398E-14</v>
      </c>
      <c r="AP236" s="10">
        <v>0</v>
      </c>
      <c r="AQ236" s="10">
        <v>0</v>
      </c>
      <c r="AR236" s="10">
        <v>0.175071358910587</v>
      </c>
      <c r="AS236" s="10">
        <v>9.7050421704210202E-2</v>
      </c>
      <c r="AT236" s="10">
        <v>2.6515239297597201E-13</v>
      </c>
      <c r="AU236" s="10">
        <v>1.7248169025428701E-14</v>
      </c>
      <c r="AV236" s="10">
        <v>1.2231456468621601E-13</v>
      </c>
      <c r="AW236" s="10">
        <v>0</v>
      </c>
      <c r="AX236" s="10">
        <v>0</v>
      </c>
      <c r="AY236" s="10">
        <v>0</v>
      </c>
      <c r="AZ236" s="10">
        <v>5.2993154440039699E-14</v>
      </c>
      <c r="BA236" s="10">
        <v>1.6546758413301501E-14</v>
      </c>
      <c r="BB236" s="10">
        <v>1.2132078969932101E-13</v>
      </c>
      <c r="BC236" s="10">
        <v>1.5875721142339099E-13</v>
      </c>
      <c r="BD236" s="10">
        <v>2.8389171139963799E-13</v>
      </c>
      <c r="BE236" s="10">
        <v>5.70715428490217E-14</v>
      </c>
      <c r="BF236" s="10">
        <v>0</v>
      </c>
      <c r="BG236" s="10">
        <v>0</v>
      </c>
      <c r="BH236" s="10">
        <v>0</v>
      </c>
      <c r="BI236" s="10">
        <v>0</v>
      </c>
      <c r="BJ236" s="10">
        <v>0</v>
      </c>
      <c r="BK236" s="10">
        <v>0</v>
      </c>
      <c r="BL236" s="10">
        <v>0</v>
      </c>
      <c r="BM236" s="10">
        <v>0</v>
      </c>
      <c r="BN236" s="10">
        <v>5.5654821660185796E-13</v>
      </c>
      <c r="BO236" s="10">
        <v>5.0029126401893302E-13</v>
      </c>
      <c r="BP236" s="10">
        <v>6.9546560680147497E-13</v>
      </c>
      <c r="BQ236" s="10">
        <v>0</v>
      </c>
      <c r="BR236" s="10">
        <v>0</v>
      </c>
      <c r="BS236" s="10">
        <v>5.9996635261691103E-14</v>
      </c>
      <c r="BT236" s="10">
        <v>6.2466684130463095E-13</v>
      </c>
      <c r="BU236" s="10">
        <v>2.03276007515291E-13</v>
      </c>
      <c r="BV236" s="10">
        <v>1.0152984340619299E-13</v>
      </c>
      <c r="BW236" s="10">
        <v>5.2074968639051401E-13</v>
      </c>
      <c r="BX236" s="10">
        <v>3.9409196856199601E-13</v>
      </c>
      <c r="BY236" s="10">
        <v>5.7273526744149997E-13</v>
      </c>
      <c r="BZ236" s="10">
        <v>4.4064550922422798E-13</v>
      </c>
      <c r="CA236" s="10">
        <v>4.5144735460681798E-13</v>
      </c>
      <c r="CB236" s="10">
        <v>0</v>
      </c>
      <c r="CC236" s="10">
        <v>0</v>
      </c>
      <c r="CD236" s="10">
        <v>0</v>
      </c>
      <c r="CE236" s="10">
        <v>5.6560326423810699E-14</v>
      </c>
      <c r="CF236" s="10">
        <v>0</v>
      </c>
      <c r="CG236" s="10">
        <v>0</v>
      </c>
      <c r="CH236" s="10">
        <v>1.7473230133944E-10</v>
      </c>
      <c r="CI236" s="11">
        <f t="shared" si="3"/>
        <v>0.99999999999999922</v>
      </c>
    </row>
    <row r="237" spans="1:87" x14ac:dyDescent="0.2">
      <c r="A237" s="9" t="s">
        <v>585</v>
      </c>
      <c r="B237" s="9">
        <v>35</v>
      </c>
      <c r="C237" s="9">
        <v>45</v>
      </c>
      <c r="D237" s="10">
        <v>7.3043793236138299E-12</v>
      </c>
      <c r="E237" s="10">
        <v>0</v>
      </c>
      <c r="F237" s="10">
        <v>0</v>
      </c>
      <c r="G237" s="10">
        <v>8.7480333520863695E-14</v>
      </c>
      <c r="H237" s="10">
        <v>4.87677591433075E-13</v>
      </c>
      <c r="I237" s="10">
        <v>5.8669774372684404E-14</v>
      </c>
      <c r="J237" s="10">
        <v>0.72787821918837403</v>
      </c>
      <c r="K237" s="10">
        <v>6.1432785673885104E-14</v>
      </c>
      <c r="L237" s="10">
        <v>0</v>
      </c>
      <c r="M237" s="10">
        <v>1.4001214371349899E-12</v>
      </c>
      <c r="N237" s="10">
        <v>1.06569019834809E-12</v>
      </c>
      <c r="O237" s="10">
        <v>5.1189040060292902E-13</v>
      </c>
      <c r="P237" s="10">
        <v>5.9961326530335596E-13</v>
      </c>
      <c r="Q237" s="10">
        <v>0</v>
      </c>
      <c r="R237" s="10">
        <v>4.4602645393313101E-13</v>
      </c>
      <c r="S237" s="10">
        <v>6.8614918510929798E-13</v>
      </c>
      <c r="T237" s="10">
        <v>5.3655213171197097E-14</v>
      </c>
      <c r="U237" s="10">
        <v>0</v>
      </c>
      <c r="V237" s="10">
        <v>1.03119823981438E-13</v>
      </c>
      <c r="W237" s="10">
        <v>6.9139099966753097E-13</v>
      </c>
      <c r="X237" s="10">
        <v>1.08424991858684E-13</v>
      </c>
      <c r="Y237" s="10">
        <v>0</v>
      </c>
      <c r="Z237" s="10">
        <v>0</v>
      </c>
      <c r="AA237" s="10">
        <v>5.3233418175972996E-13</v>
      </c>
      <c r="AB237" s="10">
        <v>6.7807394746773399E-13</v>
      </c>
      <c r="AC237" s="10">
        <v>3.5982140112343302E-13</v>
      </c>
      <c r="AD237" s="10">
        <v>2.2600406395973401E-14</v>
      </c>
      <c r="AE237" s="10">
        <v>7.0348717027926098E-15</v>
      </c>
      <c r="AF237" s="10">
        <v>5.1314940550563797E-13</v>
      </c>
      <c r="AG237" s="10">
        <v>2.21592054665522E-13</v>
      </c>
      <c r="AH237" s="10">
        <v>0</v>
      </c>
      <c r="AI237" s="10">
        <v>4.4171461683838902E-13</v>
      </c>
      <c r="AJ237" s="10">
        <v>5.6216941918147999E-13</v>
      </c>
      <c r="AK237" s="10">
        <v>5.6515284923382798E-14</v>
      </c>
      <c r="AL237" s="10">
        <v>3.9851056019024799E-13</v>
      </c>
      <c r="AM237" s="10">
        <v>0</v>
      </c>
      <c r="AN237" s="10">
        <v>0</v>
      </c>
      <c r="AO237" s="10">
        <v>6.7505941111519398E-14</v>
      </c>
      <c r="AP237" s="10">
        <v>0</v>
      </c>
      <c r="AQ237" s="10">
        <v>0</v>
      </c>
      <c r="AR237" s="10">
        <v>0.17507135891099701</v>
      </c>
      <c r="AS237" s="10">
        <v>9.7050421704437395E-2</v>
      </c>
      <c r="AT237" s="10">
        <v>2.6515239297659199E-13</v>
      </c>
      <c r="AU237" s="10">
        <v>1.7248169025469101E-14</v>
      </c>
      <c r="AV237" s="10">
        <v>1.2231456468650301E-13</v>
      </c>
      <c r="AW237" s="10">
        <v>0</v>
      </c>
      <c r="AX237" s="10">
        <v>0</v>
      </c>
      <c r="AY237" s="10">
        <v>0</v>
      </c>
      <c r="AZ237" s="10">
        <v>5.2993154440163701E-14</v>
      </c>
      <c r="BA237" s="10">
        <v>1.6546758413340199E-14</v>
      </c>
      <c r="BB237" s="10">
        <v>1.21320789699605E-13</v>
      </c>
      <c r="BC237" s="10">
        <v>1.58757211423763E-13</v>
      </c>
      <c r="BD237" s="10">
        <v>2.83891711400303E-13</v>
      </c>
      <c r="BE237" s="10">
        <v>5.7071542849155302E-14</v>
      </c>
      <c r="BF237" s="10">
        <v>0</v>
      </c>
      <c r="BG237" s="10">
        <v>0</v>
      </c>
      <c r="BH237" s="10">
        <v>0</v>
      </c>
      <c r="BI237" s="10">
        <v>0</v>
      </c>
      <c r="BJ237" s="10">
        <v>0</v>
      </c>
      <c r="BK237" s="10">
        <v>0</v>
      </c>
      <c r="BL237" s="10">
        <v>0</v>
      </c>
      <c r="BM237" s="10">
        <v>0</v>
      </c>
      <c r="BN237" s="10">
        <v>5.5654821660316002E-13</v>
      </c>
      <c r="BO237" s="10">
        <v>5.0029126402010402E-13</v>
      </c>
      <c r="BP237" s="10">
        <v>6.9546560680310297E-13</v>
      </c>
      <c r="BQ237" s="10">
        <v>0</v>
      </c>
      <c r="BR237" s="10">
        <v>0</v>
      </c>
      <c r="BS237" s="10">
        <v>5.9996635261831495E-14</v>
      </c>
      <c r="BT237" s="10">
        <v>6.2466684130609296E-13</v>
      </c>
      <c r="BU237" s="10">
        <v>2.0327600751576699E-13</v>
      </c>
      <c r="BV237" s="10">
        <v>1.0152984340643001E-13</v>
      </c>
      <c r="BW237" s="10">
        <v>5.2074968639173297E-13</v>
      </c>
      <c r="BX237" s="10">
        <v>3.9409196856291901E-13</v>
      </c>
      <c r="BY237" s="10">
        <v>5.7273526744284101E-13</v>
      </c>
      <c r="BZ237" s="10">
        <v>4.4064550922525999E-13</v>
      </c>
      <c r="CA237" s="10">
        <v>4.5144735460787498E-13</v>
      </c>
      <c r="CB237" s="10">
        <v>0</v>
      </c>
      <c r="CC237" s="10">
        <v>0</v>
      </c>
      <c r="CD237" s="10">
        <v>0</v>
      </c>
      <c r="CE237" s="10">
        <v>5.6560326423943101E-14</v>
      </c>
      <c r="CF237" s="10">
        <v>0</v>
      </c>
      <c r="CG237" s="10">
        <v>0</v>
      </c>
      <c r="CH237" s="10">
        <v>1.7239145604941499E-10</v>
      </c>
      <c r="CI237" s="11">
        <f t="shared" si="3"/>
        <v>0.99999999999999956</v>
      </c>
    </row>
    <row r="238" spans="1:87" x14ac:dyDescent="0.2">
      <c r="A238" s="9" t="s">
        <v>586</v>
      </c>
      <c r="B238" s="9">
        <v>35</v>
      </c>
      <c r="C238" s="9">
        <v>45</v>
      </c>
      <c r="D238" s="10">
        <v>1.54366852633813E-10</v>
      </c>
      <c r="E238" s="10">
        <v>0</v>
      </c>
      <c r="F238" s="10">
        <v>0</v>
      </c>
      <c r="G238" s="10">
        <v>0</v>
      </c>
      <c r="H238" s="10">
        <v>3.5205119928534901E-13</v>
      </c>
      <c r="I238" s="10">
        <v>0</v>
      </c>
      <c r="J238" s="10">
        <v>0.72787821921382001</v>
      </c>
      <c r="K238" s="10">
        <v>0</v>
      </c>
      <c r="L238" s="10">
        <v>0</v>
      </c>
      <c r="M238" s="10">
        <v>1.0778654536350099E-13</v>
      </c>
      <c r="N238" s="10">
        <v>0</v>
      </c>
      <c r="O238" s="10">
        <v>3.7066599554364401E-13</v>
      </c>
      <c r="P238" s="10">
        <v>1.2112355383392599E-13</v>
      </c>
      <c r="Q238" s="10">
        <v>0</v>
      </c>
      <c r="R238" s="10">
        <v>1.6583343362318501E-13</v>
      </c>
      <c r="S238" s="10">
        <v>1.36875235042908E-13</v>
      </c>
      <c r="T238" s="10">
        <v>0</v>
      </c>
      <c r="U238" s="10">
        <v>0</v>
      </c>
      <c r="V238" s="10">
        <v>0</v>
      </c>
      <c r="W238" s="10">
        <v>4.3689954851017999E-13</v>
      </c>
      <c r="X238" s="10">
        <v>5.08430802765878E-14</v>
      </c>
      <c r="Y238" s="10">
        <v>0</v>
      </c>
      <c r="Z238" s="10">
        <v>0</v>
      </c>
      <c r="AA238" s="10">
        <v>3.3951111698156401E-13</v>
      </c>
      <c r="AB238" s="10">
        <v>5.0624055941805196E-13</v>
      </c>
      <c r="AC238" s="10">
        <v>3.2664661604513898E-13</v>
      </c>
      <c r="AD238" s="10">
        <v>0</v>
      </c>
      <c r="AE238" s="10">
        <v>0</v>
      </c>
      <c r="AF238" s="10">
        <v>3.4488248599105602E-13</v>
      </c>
      <c r="AG238" s="10">
        <v>1.53579454799171E-13</v>
      </c>
      <c r="AH238" s="10">
        <v>0</v>
      </c>
      <c r="AI238" s="10">
        <v>1.6729566436041399E-13</v>
      </c>
      <c r="AJ238" s="10">
        <v>1.31783623877176E-13</v>
      </c>
      <c r="AK238" s="10">
        <v>0</v>
      </c>
      <c r="AL238" s="10">
        <v>1.7337244529044501E-13</v>
      </c>
      <c r="AM238" s="10">
        <v>0</v>
      </c>
      <c r="AN238" s="10">
        <v>0</v>
      </c>
      <c r="AO238" s="10">
        <v>0</v>
      </c>
      <c r="AP238" s="10">
        <v>0</v>
      </c>
      <c r="AQ238" s="10">
        <v>0</v>
      </c>
      <c r="AR238" s="10">
        <v>0.17507135891695</v>
      </c>
      <c r="AS238" s="10">
        <v>9.7050421707673695E-2</v>
      </c>
      <c r="AT238" s="10">
        <v>3.0124580869779099E-14</v>
      </c>
      <c r="AU238" s="10">
        <v>0</v>
      </c>
      <c r="AV238" s="10">
        <v>3.0264176806142299E-14</v>
      </c>
      <c r="AW238" s="10">
        <v>0</v>
      </c>
      <c r="AX238" s="10">
        <v>0</v>
      </c>
      <c r="AY238" s="10">
        <v>0</v>
      </c>
      <c r="AZ238" s="10">
        <v>0</v>
      </c>
      <c r="BA238" s="10">
        <v>0</v>
      </c>
      <c r="BB238" s="10">
        <v>3.05438111467572E-14</v>
      </c>
      <c r="BC238" s="10">
        <v>0</v>
      </c>
      <c r="BD238" s="10">
        <v>1.35906737826617E-13</v>
      </c>
      <c r="BE238" s="10">
        <v>0</v>
      </c>
      <c r="BF238" s="10">
        <v>0</v>
      </c>
      <c r="BG238" s="10">
        <v>0</v>
      </c>
      <c r="BH238" s="10">
        <v>0</v>
      </c>
      <c r="BI238" s="10">
        <v>0</v>
      </c>
      <c r="BJ238" s="10">
        <v>0</v>
      </c>
      <c r="BK238" s="10">
        <v>0</v>
      </c>
      <c r="BL238" s="10">
        <v>0</v>
      </c>
      <c r="BM238" s="10">
        <v>0</v>
      </c>
      <c r="BN238" s="10">
        <v>3.9513117233831598E-13</v>
      </c>
      <c r="BO238" s="10">
        <v>3.27184126595768E-13</v>
      </c>
      <c r="BP238" s="10">
        <v>3.96060783875006E-13</v>
      </c>
      <c r="BQ238" s="10">
        <v>0</v>
      </c>
      <c r="BR238" s="10">
        <v>0</v>
      </c>
      <c r="BS238" s="10">
        <v>1.66402099264879E-14</v>
      </c>
      <c r="BT238" s="10">
        <v>2.5651974046909898E-13</v>
      </c>
      <c r="BU238" s="10">
        <v>1.6355274939295299E-14</v>
      </c>
      <c r="BV238" s="10">
        <v>0</v>
      </c>
      <c r="BW238" s="10">
        <v>5.1044358987709498E-13</v>
      </c>
      <c r="BX238" s="10">
        <v>3.1696329117240401E-13</v>
      </c>
      <c r="BY238" s="10">
        <v>2.4824009753492202E-13</v>
      </c>
      <c r="BZ238" s="10">
        <v>3.5061927041437802E-13</v>
      </c>
      <c r="CA238" s="10">
        <v>2.4233881098334201E-13</v>
      </c>
      <c r="CB238" s="10">
        <v>0</v>
      </c>
      <c r="CC238" s="10">
        <v>0</v>
      </c>
      <c r="CD238" s="10">
        <v>0</v>
      </c>
      <c r="CE238" s="10">
        <v>0</v>
      </c>
      <c r="CF238" s="10">
        <v>0</v>
      </c>
      <c r="CG238" s="10">
        <v>0</v>
      </c>
      <c r="CH238" s="10">
        <v>0</v>
      </c>
      <c r="CI238" s="11">
        <f t="shared" si="3"/>
        <v>0.99999999999999933</v>
      </c>
    </row>
    <row r="239" spans="1:87" x14ac:dyDescent="0.2">
      <c r="A239" s="9" t="s">
        <v>587</v>
      </c>
      <c r="B239" s="9">
        <v>35</v>
      </c>
      <c r="C239" s="9">
        <v>45</v>
      </c>
      <c r="D239" s="10">
        <v>1.0779710457597899E-11</v>
      </c>
      <c r="E239" s="10">
        <v>0</v>
      </c>
      <c r="F239" s="10">
        <v>0</v>
      </c>
      <c r="G239" s="10">
        <v>0</v>
      </c>
      <c r="H239" s="10">
        <v>2.59138082467785E-13</v>
      </c>
      <c r="I239" s="10">
        <v>1.37604891575005E-13</v>
      </c>
      <c r="J239" s="10">
        <v>0.72787821930959695</v>
      </c>
      <c r="K239" s="10">
        <v>1.3759677967429401E-13</v>
      </c>
      <c r="L239" s="10">
        <v>0</v>
      </c>
      <c r="M239" s="10">
        <v>2.9343514396912401E-14</v>
      </c>
      <c r="N239" s="10">
        <v>5.2439392607817697E-15</v>
      </c>
      <c r="O239" s="10">
        <v>4.5500249253644204E-13</v>
      </c>
      <c r="P239" s="10">
        <v>6.3844709698221305E-14</v>
      </c>
      <c r="Q239" s="10">
        <v>0</v>
      </c>
      <c r="R239" s="10">
        <v>1.31026479579226E-14</v>
      </c>
      <c r="S239" s="10">
        <v>6.3528550961868897E-14</v>
      </c>
      <c r="T239" s="10">
        <v>1.3757099933923199E-13</v>
      </c>
      <c r="U239" s="10">
        <v>0</v>
      </c>
      <c r="V239" s="10">
        <v>1.5093098552365499E-13</v>
      </c>
      <c r="W239" s="10">
        <v>2.6013138140918099E-13</v>
      </c>
      <c r="X239" s="10">
        <v>1.5096655901895501E-13</v>
      </c>
      <c r="Y239" s="10">
        <v>0</v>
      </c>
      <c r="Z239" s="10">
        <v>0</v>
      </c>
      <c r="AA239" s="10">
        <v>2.5931818853041497E-13</v>
      </c>
      <c r="AB239" s="10">
        <v>4.5512666335092196E-13</v>
      </c>
      <c r="AC239" s="10">
        <v>1.24993656035989E-14</v>
      </c>
      <c r="AD239" s="10">
        <v>0</v>
      </c>
      <c r="AE239" s="10">
        <v>0</v>
      </c>
      <c r="AF239" s="10">
        <v>2.5930612999265E-13</v>
      </c>
      <c r="AG239" s="10">
        <v>0</v>
      </c>
      <c r="AH239" s="10">
        <v>0</v>
      </c>
      <c r="AI239" s="10">
        <v>1.30776404134345E-14</v>
      </c>
      <c r="AJ239" s="10">
        <v>6.3495322735872402E-14</v>
      </c>
      <c r="AK239" s="10">
        <v>0</v>
      </c>
      <c r="AL239" s="10">
        <v>1.26603324323128E-14</v>
      </c>
      <c r="AM239" s="10">
        <v>0</v>
      </c>
      <c r="AN239" s="10">
        <v>0</v>
      </c>
      <c r="AO239" s="10">
        <v>0</v>
      </c>
      <c r="AP239" s="10">
        <v>0</v>
      </c>
      <c r="AQ239" s="10">
        <v>0</v>
      </c>
      <c r="AR239" s="10">
        <v>0.175071358940072</v>
      </c>
      <c r="AS239" s="10">
        <v>9.7050421720506902E-2</v>
      </c>
      <c r="AT239" s="10">
        <v>7.4329058115446603E-14</v>
      </c>
      <c r="AU239" s="10">
        <v>0</v>
      </c>
      <c r="AV239" s="10">
        <v>7.4328277958611906E-14</v>
      </c>
      <c r="AW239" s="10">
        <v>0</v>
      </c>
      <c r="AX239" s="10">
        <v>0</v>
      </c>
      <c r="AY239" s="10">
        <v>0</v>
      </c>
      <c r="AZ239" s="10">
        <v>1.37564427632787E-13</v>
      </c>
      <c r="BA239" s="10">
        <v>0</v>
      </c>
      <c r="BB239" s="10">
        <v>7.4322830861184002E-14</v>
      </c>
      <c r="BC239" s="10">
        <v>0</v>
      </c>
      <c r="BD239" s="10">
        <v>0</v>
      </c>
      <c r="BE239" s="10">
        <v>0</v>
      </c>
      <c r="BF239" s="10">
        <v>0</v>
      </c>
      <c r="BG239" s="10">
        <v>0</v>
      </c>
      <c r="BH239" s="10">
        <v>0</v>
      </c>
      <c r="BI239" s="10">
        <v>0</v>
      </c>
      <c r="BJ239" s="10">
        <v>0</v>
      </c>
      <c r="BK239" s="10">
        <v>0</v>
      </c>
      <c r="BL239" s="10">
        <v>0</v>
      </c>
      <c r="BM239" s="10">
        <v>0</v>
      </c>
      <c r="BN239" s="10">
        <v>2.17706580095215E-13</v>
      </c>
      <c r="BO239" s="10">
        <v>1.24488909629249E-14</v>
      </c>
      <c r="BP239" s="10">
        <v>2.1773673641070799E-13</v>
      </c>
      <c r="BQ239" s="10">
        <v>0</v>
      </c>
      <c r="BR239" s="10">
        <v>0</v>
      </c>
      <c r="BS239" s="10">
        <v>0</v>
      </c>
      <c r="BT239" s="10">
        <v>6.3652208270036004E-14</v>
      </c>
      <c r="BU239" s="10">
        <v>0</v>
      </c>
      <c r="BV239" s="10">
        <v>1.5091775453205999E-13</v>
      </c>
      <c r="BW239" s="10">
        <v>4.5482059144694996E-13</v>
      </c>
      <c r="BX239" s="10">
        <v>1.26105490940177E-14</v>
      </c>
      <c r="BY239" s="10">
        <v>2.1774673115279301E-13</v>
      </c>
      <c r="BZ239" s="10">
        <v>4.5518403285764298E-13</v>
      </c>
      <c r="CA239" s="10">
        <v>2.1781052415981801E-13</v>
      </c>
      <c r="CB239" s="10">
        <v>0</v>
      </c>
      <c r="CC239" s="10">
        <v>0</v>
      </c>
      <c r="CD239" s="10">
        <v>0</v>
      </c>
      <c r="CE239" s="10">
        <v>0</v>
      </c>
      <c r="CF239" s="10">
        <v>0</v>
      </c>
      <c r="CG239" s="10">
        <v>0</v>
      </c>
      <c r="CH239" s="10">
        <v>1.3722255429637701E-11</v>
      </c>
      <c r="CI239" s="11">
        <f t="shared" si="3"/>
        <v>0.99999999999999822</v>
      </c>
    </row>
    <row r="240" spans="1:87" x14ac:dyDescent="0.2">
      <c r="A240" s="9" t="s">
        <v>588</v>
      </c>
      <c r="B240" s="9">
        <v>35</v>
      </c>
      <c r="C240" s="9">
        <v>45</v>
      </c>
      <c r="D240" s="10">
        <v>1.0779710457597899E-11</v>
      </c>
      <c r="E240" s="10">
        <v>0</v>
      </c>
      <c r="F240" s="10">
        <v>0</v>
      </c>
      <c r="G240" s="10">
        <v>0</v>
      </c>
      <c r="H240" s="10">
        <v>2.5913808246829199E-13</v>
      </c>
      <c r="I240" s="10">
        <v>1.37604891575274E-13</v>
      </c>
      <c r="J240" s="10">
        <v>0.72787821931102004</v>
      </c>
      <c r="K240" s="10">
        <v>1.3759677967456301E-13</v>
      </c>
      <c r="L240" s="10">
        <v>0</v>
      </c>
      <c r="M240" s="10">
        <v>2.9343514396969698E-14</v>
      </c>
      <c r="N240" s="10">
        <v>5.2439392607920202E-15</v>
      </c>
      <c r="O240" s="10">
        <v>4.5500249253733101E-13</v>
      </c>
      <c r="P240" s="10">
        <v>6.3844709698346096E-14</v>
      </c>
      <c r="Q240" s="10">
        <v>0</v>
      </c>
      <c r="R240" s="10">
        <v>1.31026479579482E-14</v>
      </c>
      <c r="S240" s="10">
        <v>6.3528550961993096E-14</v>
      </c>
      <c r="T240" s="10">
        <v>1.3757099933950101E-13</v>
      </c>
      <c r="U240" s="10">
        <v>0</v>
      </c>
      <c r="V240" s="10">
        <v>1.5093098552394999E-13</v>
      </c>
      <c r="W240" s="10">
        <v>2.6013138140969E-13</v>
      </c>
      <c r="X240" s="10">
        <v>1.5096655901925001E-13</v>
      </c>
      <c r="Y240" s="10">
        <v>0</v>
      </c>
      <c r="Z240" s="10">
        <v>0</v>
      </c>
      <c r="AA240" s="10">
        <v>2.5931818853092202E-13</v>
      </c>
      <c r="AB240" s="10">
        <v>4.5512666335181205E-13</v>
      </c>
      <c r="AC240" s="10">
        <v>1.2499365603623301E-14</v>
      </c>
      <c r="AD240" s="10">
        <v>0</v>
      </c>
      <c r="AE240" s="10">
        <v>0</v>
      </c>
      <c r="AF240" s="10">
        <v>2.5930612999315699E-13</v>
      </c>
      <c r="AG240" s="10">
        <v>0</v>
      </c>
      <c r="AH240" s="10">
        <v>0</v>
      </c>
      <c r="AI240" s="10">
        <v>1.30776404134601E-14</v>
      </c>
      <c r="AJ240" s="10">
        <v>6.34953227359965E-14</v>
      </c>
      <c r="AK240" s="10">
        <v>0</v>
      </c>
      <c r="AL240" s="10">
        <v>1.26603324323375E-14</v>
      </c>
      <c r="AM240" s="10">
        <v>0</v>
      </c>
      <c r="AN240" s="10">
        <v>0</v>
      </c>
      <c r="AO240" s="10">
        <v>0</v>
      </c>
      <c r="AP240" s="10">
        <v>0</v>
      </c>
      <c r="AQ240" s="10">
        <v>0</v>
      </c>
      <c r="AR240" s="10">
        <v>0.17507135894041501</v>
      </c>
      <c r="AS240" s="10">
        <v>9.7050421720696597E-2</v>
      </c>
      <c r="AT240" s="10">
        <v>7.4329058115591905E-14</v>
      </c>
      <c r="AU240" s="10">
        <v>0</v>
      </c>
      <c r="AV240" s="10">
        <v>7.4328277958757195E-14</v>
      </c>
      <c r="AW240" s="10">
        <v>0</v>
      </c>
      <c r="AX240" s="10">
        <v>0</v>
      </c>
      <c r="AY240" s="10">
        <v>0</v>
      </c>
      <c r="AZ240" s="10">
        <v>1.3756442763305599E-13</v>
      </c>
      <c r="BA240" s="10">
        <v>0</v>
      </c>
      <c r="BB240" s="10">
        <v>7.4322830861329304E-14</v>
      </c>
      <c r="BC240" s="10">
        <v>0</v>
      </c>
      <c r="BD240" s="10">
        <v>0</v>
      </c>
      <c r="BE240" s="10">
        <v>0</v>
      </c>
      <c r="BF240" s="10">
        <v>0</v>
      </c>
      <c r="BG240" s="10">
        <v>0</v>
      </c>
      <c r="BH240" s="10">
        <v>0</v>
      </c>
      <c r="BI240" s="10">
        <v>0</v>
      </c>
      <c r="BJ240" s="10">
        <v>0</v>
      </c>
      <c r="BK240" s="10">
        <v>0</v>
      </c>
      <c r="BL240" s="10">
        <v>0</v>
      </c>
      <c r="BM240" s="10">
        <v>0</v>
      </c>
      <c r="BN240" s="10">
        <v>2.1770658009564E-13</v>
      </c>
      <c r="BO240" s="10">
        <v>1.24488909629492E-14</v>
      </c>
      <c r="BP240" s="10">
        <v>2.1773673641113299E-13</v>
      </c>
      <c r="BQ240" s="10">
        <v>0</v>
      </c>
      <c r="BR240" s="10">
        <v>0</v>
      </c>
      <c r="BS240" s="10">
        <v>0</v>
      </c>
      <c r="BT240" s="10">
        <v>6.3652208270160404E-14</v>
      </c>
      <c r="BU240" s="10">
        <v>0</v>
      </c>
      <c r="BV240" s="10">
        <v>1.5091775453235501E-13</v>
      </c>
      <c r="BW240" s="10">
        <v>4.5482059144783904E-13</v>
      </c>
      <c r="BX240" s="10">
        <v>1.2610549094042399E-14</v>
      </c>
      <c r="BY240" s="10">
        <v>2.17746731153219E-13</v>
      </c>
      <c r="BZ240" s="10">
        <v>4.5518403285853297E-13</v>
      </c>
      <c r="CA240" s="10">
        <v>2.1781052416024301E-13</v>
      </c>
      <c r="CB240" s="10">
        <v>0</v>
      </c>
      <c r="CC240" s="10">
        <v>0</v>
      </c>
      <c r="CD240" s="10">
        <v>0</v>
      </c>
      <c r="CE240" s="10">
        <v>0</v>
      </c>
      <c r="CF240" s="10">
        <v>0</v>
      </c>
      <c r="CG240" s="10">
        <v>0</v>
      </c>
      <c r="CH240" s="10">
        <v>1.17675181889716E-11</v>
      </c>
      <c r="CI240" s="11">
        <f t="shared" si="3"/>
        <v>0.99999999999999922</v>
      </c>
    </row>
    <row r="241" spans="1:87" x14ac:dyDescent="0.2">
      <c r="A241" s="9" t="s">
        <v>589</v>
      </c>
      <c r="B241" s="9">
        <v>35</v>
      </c>
      <c r="C241" s="9">
        <v>45</v>
      </c>
      <c r="D241" s="10">
        <v>1.0779710457597899E-11</v>
      </c>
      <c r="E241" s="10">
        <v>0</v>
      </c>
      <c r="F241" s="10">
        <v>0</v>
      </c>
      <c r="G241" s="10">
        <v>0</v>
      </c>
      <c r="H241" s="10">
        <v>2.5913808246819198E-13</v>
      </c>
      <c r="I241" s="10">
        <v>1.3760489157522099E-13</v>
      </c>
      <c r="J241" s="10">
        <v>0.72787821931074004</v>
      </c>
      <c r="K241" s="10">
        <v>1.3759677967451E-13</v>
      </c>
      <c r="L241" s="10">
        <v>0</v>
      </c>
      <c r="M241" s="10">
        <v>2.9343514396958401E-14</v>
      </c>
      <c r="N241" s="10">
        <v>5.2439392607899999E-15</v>
      </c>
      <c r="O241" s="10">
        <v>4.5500249253715603E-13</v>
      </c>
      <c r="P241" s="10">
        <v>6.3844709698321497E-14</v>
      </c>
      <c r="Q241" s="10">
        <v>0</v>
      </c>
      <c r="R241" s="10">
        <v>1.31026479579432E-14</v>
      </c>
      <c r="S241" s="10">
        <v>6.3528550961968597E-14</v>
      </c>
      <c r="T241" s="10">
        <v>1.37570999339448E-13</v>
      </c>
      <c r="U241" s="10">
        <v>0</v>
      </c>
      <c r="V241" s="10">
        <v>1.5093098552389201E-13</v>
      </c>
      <c r="W241" s="10">
        <v>2.6013138140958902E-13</v>
      </c>
      <c r="X241" s="10">
        <v>1.5096655901919101E-13</v>
      </c>
      <c r="Y241" s="10">
        <v>0</v>
      </c>
      <c r="Z241" s="10">
        <v>0</v>
      </c>
      <c r="AA241" s="10">
        <v>2.59318188530822E-13</v>
      </c>
      <c r="AB241" s="10">
        <v>4.5512666335163696E-13</v>
      </c>
      <c r="AC241" s="10">
        <v>1.24993656036185E-14</v>
      </c>
      <c r="AD241" s="10">
        <v>0</v>
      </c>
      <c r="AE241" s="10">
        <v>0</v>
      </c>
      <c r="AF241" s="10">
        <v>2.5930612999305702E-13</v>
      </c>
      <c r="AG241" s="10">
        <v>0</v>
      </c>
      <c r="AH241" s="10">
        <v>0</v>
      </c>
      <c r="AI241" s="10">
        <v>1.3077640413454999E-14</v>
      </c>
      <c r="AJ241" s="10">
        <v>6.3495322735972001E-14</v>
      </c>
      <c r="AK241" s="10">
        <v>0</v>
      </c>
      <c r="AL241" s="10">
        <v>1.2660332432332699E-14</v>
      </c>
      <c r="AM241" s="10">
        <v>0</v>
      </c>
      <c r="AN241" s="10">
        <v>0</v>
      </c>
      <c r="AO241" s="10">
        <v>0</v>
      </c>
      <c r="AP241" s="10">
        <v>0</v>
      </c>
      <c r="AQ241" s="10">
        <v>0</v>
      </c>
      <c r="AR241" s="10">
        <v>0.175071358940347</v>
      </c>
      <c r="AS241" s="10">
        <v>9.7050421720659197E-2</v>
      </c>
      <c r="AT241" s="10">
        <v>7.4329058115563304E-14</v>
      </c>
      <c r="AU241" s="10">
        <v>0</v>
      </c>
      <c r="AV241" s="10">
        <v>7.4328277958728594E-14</v>
      </c>
      <c r="AW241" s="10">
        <v>0</v>
      </c>
      <c r="AX241" s="10">
        <v>0</v>
      </c>
      <c r="AY241" s="10">
        <v>0</v>
      </c>
      <c r="AZ241" s="10">
        <v>1.3756442763300301E-13</v>
      </c>
      <c r="BA241" s="10">
        <v>0</v>
      </c>
      <c r="BB241" s="10">
        <v>7.4322830861300703E-14</v>
      </c>
      <c r="BC241" s="10">
        <v>0</v>
      </c>
      <c r="BD241" s="10">
        <v>0</v>
      </c>
      <c r="BE241" s="10">
        <v>0</v>
      </c>
      <c r="BF241" s="10">
        <v>0</v>
      </c>
      <c r="BG241" s="10">
        <v>0</v>
      </c>
      <c r="BH241" s="10">
        <v>0</v>
      </c>
      <c r="BI241" s="10">
        <v>0</v>
      </c>
      <c r="BJ241" s="10">
        <v>0</v>
      </c>
      <c r="BK241" s="10">
        <v>0</v>
      </c>
      <c r="BL241" s="10">
        <v>0</v>
      </c>
      <c r="BM241" s="10">
        <v>0</v>
      </c>
      <c r="BN241" s="10">
        <v>2.1770658009555599E-13</v>
      </c>
      <c r="BO241" s="10">
        <v>1.2448890962944401E-14</v>
      </c>
      <c r="BP241" s="10">
        <v>2.1773673641104901E-13</v>
      </c>
      <c r="BQ241" s="10">
        <v>0</v>
      </c>
      <c r="BR241" s="10">
        <v>0</v>
      </c>
      <c r="BS241" s="10">
        <v>0</v>
      </c>
      <c r="BT241" s="10">
        <v>6.3652208270135905E-14</v>
      </c>
      <c r="BU241" s="10">
        <v>0</v>
      </c>
      <c r="BV241" s="10">
        <v>1.50917754532297E-13</v>
      </c>
      <c r="BW241" s="10">
        <v>4.5482059144766405E-13</v>
      </c>
      <c r="BX241" s="10">
        <v>1.26105490940375E-14</v>
      </c>
      <c r="BY241" s="10">
        <v>2.1774673115313501E-13</v>
      </c>
      <c r="BZ241" s="10">
        <v>4.5518403285835798E-13</v>
      </c>
      <c r="CA241" s="10">
        <v>2.17810524160159E-13</v>
      </c>
      <c r="CB241" s="10">
        <v>0</v>
      </c>
      <c r="CC241" s="10">
        <v>0</v>
      </c>
      <c r="CD241" s="10">
        <v>0</v>
      </c>
      <c r="CE241" s="10">
        <v>0</v>
      </c>
      <c r="CF241" s="10">
        <v>0</v>
      </c>
      <c r="CG241" s="10">
        <v>0</v>
      </c>
      <c r="CH241" s="10">
        <v>1.2152772227666601E-11</v>
      </c>
      <c r="CI241" s="11">
        <f t="shared" si="3"/>
        <v>0.99999999999999911</v>
      </c>
    </row>
    <row r="242" spans="1:87" x14ac:dyDescent="0.2">
      <c r="A242" s="9" t="s">
        <v>590</v>
      </c>
      <c r="B242" s="9">
        <v>35</v>
      </c>
      <c r="C242" s="9">
        <v>45</v>
      </c>
      <c r="D242" s="10">
        <v>1.0779710457597899E-11</v>
      </c>
      <c r="E242" s="10">
        <v>0</v>
      </c>
      <c r="F242" s="10">
        <v>0</v>
      </c>
      <c r="G242" s="10">
        <v>0</v>
      </c>
      <c r="H242" s="10">
        <v>2.5913808246820702E-13</v>
      </c>
      <c r="I242" s="10">
        <v>1.3760489157522899E-13</v>
      </c>
      <c r="J242" s="10">
        <v>0.72787821931078101</v>
      </c>
      <c r="K242" s="10">
        <v>1.37596779674518E-13</v>
      </c>
      <c r="L242" s="10">
        <v>0</v>
      </c>
      <c r="M242" s="10">
        <v>2.9343514396960099E-14</v>
      </c>
      <c r="N242" s="10">
        <v>5.2439392607902997E-15</v>
      </c>
      <c r="O242" s="10">
        <v>4.5500249253718198E-13</v>
      </c>
      <c r="P242" s="10">
        <v>6.3844709698325195E-14</v>
      </c>
      <c r="Q242" s="10">
        <v>0</v>
      </c>
      <c r="R242" s="10">
        <v>1.3102647957943901E-14</v>
      </c>
      <c r="S242" s="10">
        <v>6.3528550961972295E-14</v>
      </c>
      <c r="T242" s="10">
        <v>1.37570999339456E-13</v>
      </c>
      <c r="U242" s="10">
        <v>0</v>
      </c>
      <c r="V242" s="10">
        <v>1.5093098552390001E-13</v>
      </c>
      <c r="W242" s="10">
        <v>2.6013138140960402E-13</v>
      </c>
      <c r="X242" s="10">
        <v>1.509665590192E-13</v>
      </c>
      <c r="Y242" s="10">
        <v>0</v>
      </c>
      <c r="Z242" s="10">
        <v>0</v>
      </c>
      <c r="AA242" s="10">
        <v>2.59318188530837E-13</v>
      </c>
      <c r="AB242" s="10">
        <v>4.5512666335166301E-13</v>
      </c>
      <c r="AC242" s="10">
        <v>1.24993656036192E-14</v>
      </c>
      <c r="AD242" s="10">
        <v>0</v>
      </c>
      <c r="AE242" s="10">
        <v>0</v>
      </c>
      <c r="AF242" s="10">
        <v>2.5930612999307202E-13</v>
      </c>
      <c r="AG242" s="10">
        <v>0</v>
      </c>
      <c r="AH242" s="10">
        <v>0</v>
      </c>
      <c r="AI242" s="10">
        <v>1.3077640413455799E-14</v>
      </c>
      <c r="AJ242" s="10">
        <v>6.3495322735975699E-14</v>
      </c>
      <c r="AK242" s="10">
        <v>0</v>
      </c>
      <c r="AL242" s="10">
        <v>1.26603324323334E-14</v>
      </c>
      <c r="AM242" s="10">
        <v>0</v>
      </c>
      <c r="AN242" s="10">
        <v>0</v>
      </c>
      <c r="AO242" s="10">
        <v>0</v>
      </c>
      <c r="AP242" s="10">
        <v>0</v>
      </c>
      <c r="AQ242" s="10">
        <v>0</v>
      </c>
      <c r="AR242" s="10">
        <v>0.175071358940357</v>
      </c>
      <c r="AS242" s="10">
        <v>9.7050421720664706E-2</v>
      </c>
      <c r="AT242" s="10">
        <v>7.4329058115567595E-14</v>
      </c>
      <c r="AU242" s="10">
        <v>0</v>
      </c>
      <c r="AV242" s="10">
        <v>7.4328277958732797E-14</v>
      </c>
      <c r="AW242" s="10">
        <v>0</v>
      </c>
      <c r="AX242" s="10">
        <v>0</v>
      </c>
      <c r="AY242" s="10">
        <v>0</v>
      </c>
      <c r="AZ242" s="10">
        <v>1.3756442763301101E-13</v>
      </c>
      <c r="BA242" s="10">
        <v>0</v>
      </c>
      <c r="BB242" s="10">
        <v>7.4322830861304994E-14</v>
      </c>
      <c r="BC242" s="10">
        <v>0</v>
      </c>
      <c r="BD242" s="10">
        <v>0</v>
      </c>
      <c r="BE242" s="10">
        <v>0</v>
      </c>
      <c r="BF242" s="10">
        <v>0</v>
      </c>
      <c r="BG242" s="10">
        <v>0</v>
      </c>
      <c r="BH242" s="10">
        <v>0</v>
      </c>
      <c r="BI242" s="10">
        <v>0</v>
      </c>
      <c r="BJ242" s="10">
        <v>0</v>
      </c>
      <c r="BK242" s="10">
        <v>0</v>
      </c>
      <c r="BL242" s="10">
        <v>0</v>
      </c>
      <c r="BM242" s="10">
        <v>0</v>
      </c>
      <c r="BN242" s="10">
        <v>2.1770658009556899E-13</v>
      </c>
      <c r="BO242" s="10">
        <v>1.2448890962945099E-14</v>
      </c>
      <c r="BP242" s="10">
        <v>2.1773673641106201E-13</v>
      </c>
      <c r="BQ242" s="10">
        <v>0</v>
      </c>
      <c r="BR242" s="10">
        <v>0</v>
      </c>
      <c r="BS242" s="10">
        <v>0</v>
      </c>
      <c r="BT242" s="10">
        <v>6.3652208270139604E-14</v>
      </c>
      <c r="BU242" s="10">
        <v>0</v>
      </c>
      <c r="BV242" s="10">
        <v>1.5091775453230601E-13</v>
      </c>
      <c r="BW242" s="10">
        <v>4.5482059144769E-13</v>
      </c>
      <c r="BX242" s="10">
        <v>1.26105490940383E-14</v>
      </c>
      <c r="BY242" s="10">
        <v>2.1774673115314801E-13</v>
      </c>
      <c r="BZ242" s="10">
        <v>4.5518403285838403E-13</v>
      </c>
      <c r="CA242" s="10">
        <v>2.17810524160172E-13</v>
      </c>
      <c r="CB242" s="10">
        <v>0</v>
      </c>
      <c r="CC242" s="10">
        <v>0</v>
      </c>
      <c r="CD242" s="10">
        <v>0</v>
      </c>
      <c r="CE242" s="10">
        <v>0</v>
      </c>
      <c r="CF242" s="10">
        <v>0</v>
      </c>
      <c r="CG242" s="10">
        <v>0</v>
      </c>
      <c r="CH242" s="10">
        <v>1.2095268792334301E-11</v>
      </c>
      <c r="CI242" s="11">
        <f t="shared" si="3"/>
        <v>0.999999999999998</v>
      </c>
    </row>
    <row r="243" spans="1:87" x14ac:dyDescent="0.2">
      <c r="A243" s="9" t="s">
        <v>591</v>
      </c>
      <c r="B243" s="9">
        <v>36</v>
      </c>
      <c r="C243" s="9">
        <v>46</v>
      </c>
      <c r="D243" s="10">
        <v>4.1119330163041899E-12</v>
      </c>
      <c r="E243" s="10">
        <v>0.99999999999581002</v>
      </c>
      <c r="F243" s="10">
        <v>2.5060575472104802E-22</v>
      </c>
      <c r="G243" s="10">
        <v>2.5846908488542701E-14</v>
      </c>
      <c r="H243" s="10">
        <v>0</v>
      </c>
      <c r="I243" s="10">
        <v>0</v>
      </c>
      <c r="J243" s="10">
        <v>0</v>
      </c>
      <c r="K243" s="10">
        <v>0</v>
      </c>
      <c r="L243" s="10">
        <v>9.0925404682917704E-20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4.1434107911652402E-20</v>
      </c>
      <c r="V243" s="10">
        <v>0</v>
      </c>
      <c r="W243" s="10">
        <v>0</v>
      </c>
      <c r="X243" s="10">
        <v>0</v>
      </c>
      <c r="Y243" s="10">
        <v>1.63508622421369E-20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2.0149546509167199E-20</v>
      </c>
      <c r="AI243" s="10">
        <v>0</v>
      </c>
      <c r="AJ243" s="10">
        <v>0</v>
      </c>
      <c r="AK243" s="10">
        <v>6.1056996666908197E-20</v>
      </c>
      <c r="AL243" s="10">
        <v>0</v>
      </c>
      <c r="AM243" s="10">
        <v>5.4957696884805499E-20</v>
      </c>
      <c r="AN243" s="10">
        <v>4.2010117944125701E-20</v>
      </c>
      <c r="AO243" s="10">
        <v>2.12925201243042E-20</v>
      </c>
      <c r="AP243" s="10">
        <v>2.12922663947025E-20</v>
      </c>
      <c r="AQ243" s="10">
        <v>2.7335057169630503E-20</v>
      </c>
      <c r="AR243" s="10">
        <v>0</v>
      </c>
      <c r="AS243" s="10">
        <v>0</v>
      </c>
      <c r="AT243" s="10">
        <v>0</v>
      </c>
      <c r="AU243" s="10">
        <v>0</v>
      </c>
      <c r="AV243" s="10">
        <v>0</v>
      </c>
      <c r="AW243" s="10">
        <v>2.5854708278565999E-14</v>
      </c>
      <c r="AX243" s="10">
        <v>1.53565470719156E-19</v>
      </c>
      <c r="AY243" s="10">
        <v>2.9806165847940598E-20</v>
      </c>
      <c r="AZ243" s="10">
        <v>0</v>
      </c>
      <c r="BA243" s="10">
        <v>0</v>
      </c>
      <c r="BB243" s="10">
        <v>0</v>
      </c>
      <c r="BC243" s="10">
        <v>0</v>
      </c>
      <c r="BD243" s="10">
        <v>0</v>
      </c>
      <c r="BE243" s="10">
        <v>9.89972889270798E-18</v>
      </c>
      <c r="BF243" s="10">
        <v>0</v>
      </c>
      <c r="BG243" s="10">
        <v>7.2491596992967305E-23</v>
      </c>
      <c r="BH243" s="10">
        <v>5.0371731872782996E-19</v>
      </c>
      <c r="BI243" s="10">
        <v>0</v>
      </c>
      <c r="BJ243" s="10">
        <v>0</v>
      </c>
      <c r="BK243" s="10">
        <v>0</v>
      </c>
      <c r="BL243" s="10">
        <v>0</v>
      </c>
      <c r="BM243" s="10">
        <v>0</v>
      </c>
      <c r="BN243" s="10">
        <v>0</v>
      </c>
      <c r="BO243" s="10">
        <v>0</v>
      </c>
      <c r="BP243" s="10">
        <v>0</v>
      </c>
      <c r="BQ243" s="10">
        <v>0</v>
      </c>
      <c r="BR243" s="10">
        <v>4.3257605733046399E-20</v>
      </c>
      <c r="BS243" s="10">
        <v>0</v>
      </c>
      <c r="BT243" s="10">
        <v>0</v>
      </c>
      <c r="BU243" s="10">
        <v>0</v>
      </c>
      <c r="BV243" s="10">
        <v>0</v>
      </c>
      <c r="BW243" s="10">
        <v>0</v>
      </c>
      <c r="BX243" s="10">
        <v>0</v>
      </c>
      <c r="BY243" s="10">
        <v>0</v>
      </c>
      <c r="BZ243" s="10">
        <v>0</v>
      </c>
      <c r="CA243" s="10">
        <v>0</v>
      </c>
      <c r="CB243" s="10">
        <v>2.5820602992703601E-14</v>
      </c>
      <c r="CC243" s="10">
        <v>0</v>
      </c>
      <c r="CD243" s="10">
        <v>2.75097608204951E-21</v>
      </c>
      <c r="CE243" s="10">
        <v>1.8415381281818401E-20</v>
      </c>
      <c r="CF243" s="10">
        <v>1.11944268864971E-20</v>
      </c>
      <c r="CG243" s="10">
        <v>3.2624033413486901E-25</v>
      </c>
      <c r="CH243" s="10">
        <v>0</v>
      </c>
      <c r="CI243" s="11">
        <f t="shared" si="3"/>
        <v>0.99999999999999956</v>
      </c>
    </row>
    <row r="244" spans="1:87" x14ac:dyDescent="0.2">
      <c r="A244" s="9" t="s">
        <v>592</v>
      </c>
      <c r="B244" s="9">
        <v>36</v>
      </c>
      <c r="C244" s="9">
        <v>46</v>
      </c>
      <c r="D244" s="10">
        <v>6.4842575753232203E-12</v>
      </c>
      <c r="E244" s="10">
        <v>0.99999999999343803</v>
      </c>
      <c r="F244" s="10">
        <v>2.5060575472045298E-22</v>
      </c>
      <c r="G244" s="10">
        <v>2.58469084884814E-14</v>
      </c>
      <c r="H244" s="10">
        <v>0</v>
      </c>
      <c r="I244" s="10">
        <v>0</v>
      </c>
      <c r="J244" s="10">
        <v>0</v>
      </c>
      <c r="K244" s="10">
        <v>0</v>
      </c>
      <c r="L244" s="10">
        <v>9.0925404682702E-2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4.1434107911554101E-20</v>
      </c>
      <c r="V244" s="10">
        <v>0</v>
      </c>
      <c r="W244" s="10">
        <v>0</v>
      </c>
      <c r="X244" s="10">
        <v>0</v>
      </c>
      <c r="Y244" s="10">
        <v>1.6350862242098099E-2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2.01495465091194E-20</v>
      </c>
      <c r="AI244" s="10">
        <v>0</v>
      </c>
      <c r="AJ244" s="10">
        <v>0</v>
      </c>
      <c r="AK244" s="10">
        <v>6.1056996666763404E-20</v>
      </c>
      <c r="AL244" s="10">
        <v>0</v>
      </c>
      <c r="AM244" s="10">
        <v>5.4957696884675101E-20</v>
      </c>
      <c r="AN244" s="10">
        <v>4.20101179440261E-20</v>
      </c>
      <c r="AO244" s="10">
        <v>2.12925201242536E-20</v>
      </c>
      <c r="AP244" s="10">
        <v>2.1292266394652001E-20</v>
      </c>
      <c r="AQ244" s="10">
        <v>2.7335057169565701E-20</v>
      </c>
      <c r="AR244" s="10">
        <v>0</v>
      </c>
      <c r="AS244" s="10">
        <v>0</v>
      </c>
      <c r="AT244" s="10">
        <v>0</v>
      </c>
      <c r="AU244" s="10">
        <v>0</v>
      </c>
      <c r="AV244" s="10">
        <v>0</v>
      </c>
      <c r="AW244" s="10">
        <v>2.58547082785046E-14</v>
      </c>
      <c r="AX244" s="10">
        <v>1.53565470718792E-19</v>
      </c>
      <c r="AY244" s="10">
        <v>2.9806165847869898E-20</v>
      </c>
      <c r="AZ244" s="10">
        <v>0</v>
      </c>
      <c r="BA244" s="10">
        <v>0</v>
      </c>
      <c r="BB244" s="10">
        <v>0</v>
      </c>
      <c r="BC244" s="10">
        <v>0</v>
      </c>
      <c r="BD244" s="10">
        <v>0</v>
      </c>
      <c r="BE244" s="10">
        <v>9.8997288926844898E-18</v>
      </c>
      <c r="BF244" s="10">
        <v>0</v>
      </c>
      <c r="BG244" s="10">
        <v>7.2491596992795295E-23</v>
      </c>
      <c r="BH244" s="10">
        <v>5.0371731872663502E-19</v>
      </c>
      <c r="BI244" s="10">
        <v>0</v>
      </c>
      <c r="BJ244" s="10">
        <v>0</v>
      </c>
      <c r="BK244" s="10">
        <v>0</v>
      </c>
      <c r="BL244" s="10">
        <v>0</v>
      </c>
      <c r="BM244" s="10">
        <v>0</v>
      </c>
      <c r="BN244" s="10">
        <v>0</v>
      </c>
      <c r="BO244" s="10">
        <v>0</v>
      </c>
      <c r="BP244" s="10">
        <v>0</v>
      </c>
      <c r="BQ244" s="10">
        <v>0</v>
      </c>
      <c r="BR244" s="10">
        <v>4.3257605732943801E-20</v>
      </c>
      <c r="BS244" s="10">
        <v>0</v>
      </c>
      <c r="BT244" s="10">
        <v>0</v>
      </c>
      <c r="BU244" s="10">
        <v>0</v>
      </c>
      <c r="BV244" s="10">
        <v>0</v>
      </c>
      <c r="BW244" s="10">
        <v>0</v>
      </c>
      <c r="BX244" s="10">
        <v>0</v>
      </c>
      <c r="BY244" s="10">
        <v>0</v>
      </c>
      <c r="BZ244" s="10">
        <v>0</v>
      </c>
      <c r="CA244" s="10">
        <v>0</v>
      </c>
      <c r="CB244" s="10">
        <v>2.5820602992642401E-14</v>
      </c>
      <c r="CC244" s="10">
        <v>0</v>
      </c>
      <c r="CD244" s="10">
        <v>2.7509760820429901E-21</v>
      </c>
      <c r="CE244" s="10">
        <v>1.84153812817747E-20</v>
      </c>
      <c r="CF244" s="10">
        <v>1.1194426886470499E-20</v>
      </c>
      <c r="CG244" s="10">
        <v>3.2624033413409502E-25</v>
      </c>
      <c r="CH244" s="10">
        <v>0</v>
      </c>
      <c r="CI244" s="11">
        <f t="shared" si="3"/>
        <v>0.99999999999999989</v>
      </c>
    </row>
    <row r="245" spans="1:87" x14ac:dyDescent="0.2">
      <c r="A245" s="9" t="s">
        <v>593</v>
      </c>
      <c r="B245" s="9">
        <v>36</v>
      </c>
      <c r="C245" s="9">
        <v>46</v>
      </c>
      <c r="D245" s="10">
        <v>1.94644300677282E-12</v>
      </c>
      <c r="E245" s="10">
        <v>0.99999999999797595</v>
      </c>
      <c r="F245" s="10">
        <v>2.5060575472159001E-22</v>
      </c>
      <c r="G245" s="10">
        <v>2.58469084885987E-14</v>
      </c>
      <c r="H245" s="10">
        <v>0</v>
      </c>
      <c r="I245" s="10">
        <v>0</v>
      </c>
      <c r="J245" s="10">
        <v>0</v>
      </c>
      <c r="K245" s="10">
        <v>0</v>
      </c>
      <c r="L245" s="10">
        <v>9.0925404683114594E-2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4.1434107911742102E-20</v>
      </c>
      <c r="V245" s="10">
        <v>0</v>
      </c>
      <c r="W245" s="10">
        <v>0</v>
      </c>
      <c r="X245" s="10">
        <v>0</v>
      </c>
      <c r="Y245" s="10">
        <v>1.6350862242172301E-2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2.01495465092108E-20</v>
      </c>
      <c r="AI245" s="10">
        <v>0</v>
      </c>
      <c r="AJ245" s="10">
        <v>0</v>
      </c>
      <c r="AK245" s="10">
        <v>6.1056996667040497E-20</v>
      </c>
      <c r="AL245" s="10">
        <v>0</v>
      </c>
      <c r="AM245" s="10">
        <v>5.4957696884924497E-20</v>
      </c>
      <c r="AN245" s="10">
        <v>4.2010117944216701E-20</v>
      </c>
      <c r="AO245" s="10">
        <v>2.1292520124350299E-20</v>
      </c>
      <c r="AP245" s="10">
        <v>2.1292266394748599E-20</v>
      </c>
      <c r="AQ245" s="10">
        <v>2.7335057169689701E-20</v>
      </c>
      <c r="AR245" s="10">
        <v>0</v>
      </c>
      <c r="AS245" s="10">
        <v>0</v>
      </c>
      <c r="AT245" s="10">
        <v>0</v>
      </c>
      <c r="AU245" s="10">
        <v>0</v>
      </c>
      <c r="AV245" s="10">
        <v>0</v>
      </c>
      <c r="AW245" s="10">
        <v>2.5854708278621901E-14</v>
      </c>
      <c r="AX245" s="10">
        <v>1.5356547071948899E-19</v>
      </c>
      <c r="AY245" s="10">
        <v>2.98061658480052E-20</v>
      </c>
      <c r="AZ245" s="10">
        <v>0</v>
      </c>
      <c r="BA245" s="10">
        <v>0</v>
      </c>
      <c r="BB245" s="10">
        <v>0</v>
      </c>
      <c r="BC245" s="10">
        <v>0</v>
      </c>
      <c r="BD245" s="10">
        <v>0</v>
      </c>
      <c r="BE245" s="10">
        <v>9.8997288927294194E-18</v>
      </c>
      <c r="BF245" s="10">
        <v>0</v>
      </c>
      <c r="BG245" s="10">
        <v>7.2491596993124199E-23</v>
      </c>
      <c r="BH245" s="10">
        <v>5.03717318728921E-19</v>
      </c>
      <c r="BI245" s="10">
        <v>0</v>
      </c>
      <c r="BJ245" s="10">
        <v>0</v>
      </c>
      <c r="BK245" s="10">
        <v>0</v>
      </c>
      <c r="BL245" s="10">
        <v>0</v>
      </c>
      <c r="BM245" s="10">
        <v>0</v>
      </c>
      <c r="BN245" s="10">
        <v>0</v>
      </c>
      <c r="BO245" s="10">
        <v>0</v>
      </c>
      <c r="BP245" s="10">
        <v>0</v>
      </c>
      <c r="BQ245" s="10">
        <v>0</v>
      </c>
      <c r="BR245" s="10">
        <v>4.3257605733140102E-20</v>
      </c>
      <c r="BS245" s="10">
        <v>0</v>
      </c>
      <c r="BT245" s="10">
        <v>0</v>
      </c>
      <c r="BU245" s="10">
        <v>0</v>
      </c>
      <c r="BV245" s="10">
        <v>0</v>
      </c>
      <c r="BW245" s="10">
        <v>0</v>
      </c>
      <c r="BX245" s="10">
        <v>0</v>
      </c>
      <c r="BY245" s="10">
        <v>0</v>
      </c>
      <c r="BZ245" s="10">
        <v>0</v>
      </c>
      <c r="CA245" s="10">
        <v>0</v>
      </c>
      <c r="CB245" s="10">
        <v>2.58206029927595E-14</v>
      </c>
      <c r="CC245" s="10">
        <v>0</v>
      </c>
      <c r="CD245" s="10">
        <v>2.7509760820554699E-21</v>
      </c>
      <c r="CE245" s="10">
        <v>1.8415381281858301E-20</v>
      </c>
      <c r="CF245" s="10">
        <v>1.11944268865213E-20</v>
      </c>
      <c r="CG245" s="10">
        <v>3.2624033413557601E-25</v>
      </c>
      <c r="CH245" s="10">
        <v>0</v>
      </c>
      <c r="CI245" s="11">
        <f t="shared" si="3"/>
        <v>1</v>
      </c>
    </row>
    <row r="246" spans="1:87" x14ac:dyDescent="0.2">
      <c r="A246" s="9" t="s">
        <v>594</v>
      </c>
      <c r="B246" s="9">
        <v>36</v>
      </c>
      <c r="C246" s="9">
        <v>46</v>
      </c>
      <c r="D246" s="10">
        <v>2.06945571790129E-13</v>
      </c>
      <c r="E246" s="10">
        <v>0.99999999999873701</v>
      </c>
      <c r="F246" s="10">
        <v>2.5060575472178101E-22</v>
      </c>
      <c r="G246" s="10">
        <v>2.58469084886184E-14</v>
      </c>
      <c r="H246" s="10">
        <v>0</v>
      </c>
      <c r="I246" s="10">
        <v>0</v>
      </c>
      <c r="J246" s="10">
        <v>0</v>
      </c>
      <c r="K246" s="10">
        <v>0</v>
      </c>
      <c r="L246" s="10">
        <v>9.0925404683183795E-2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4.1434107911773603E-20</v>
      </c>
      <c r="V246" s="10">
        <v>0</v>
      </c>
      <c r="W246" s="10">
        <v>0</v>
      </c>
      <c r="X246" s="10">
        <v>0</v>
      </c>
      <c r="Y246" s="10">
        <v>1.63508622421847E-2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2.0149546509226199E-20</v>
      </c>
      <c r="AI246" s="10">
        <v>0</v>
      </c>
      <c r="AJ246" s="10">
        <v>0</v>
      </c>
      <c r="AK246" s="10">
        <v>6.1056996667086996E-20</v>
      </c>
      <c r="AL246" s="10">
        <v>0</v>
      </c>
      <c r="AM246" s="10">
        <v>5.4957696884966302E-20</v>
      </c>
      <c r="AN246" s="10">
        <v>4.2010117944248702E-20</v>
      </c>
      <c r="AO246" s="10">
        <v>2.1292520124366501E-20</v>
      </c>
      <c r="AP246" s="10">
        <v>2.12922663947649E-20</v>
      </c>
      <c r="AQ246" s="10">
        <v>2.7335057169710501E-20</v>
      </c>
      <c r="AR246" s="10">
        <v>0</v>
      </c>
      <c r="AS246" s="10">
        <v>0</v>
      </c>
      <c r="AT246" s="10">
        <v>0</v>
      </c>
      <c r="AU246" s="10">
        <v>0</v>
      </c>
      <c r="AV246" s="10">
        <v>0</v>
      </c>
      <c r="AW246" s="10">
        <v>2.58547082786416E-14</v>
      </c>
      <c r="AX246" s="10">
        <v>1.5356547071960599E-19</v>
      </c>
      <c r="AY246" s="10">
        <v>2.9806165848027902E-20</v>
      </c>
      <c r="AZ246" s="10">
        <v>0</v>
      </c>
      <c r="BA246" s="10">
        <v>0</v>
      </c>
      <c r="BB246" s="10">
        <v>0</v>
      </c>
      <c r="BC246" s="10">
        <v>0</v>
      </c>
      <c r="BD246" s="10">
        <v>0</v>
      </c>
      <c r="BE246" s="10">
        <v>9.8997288927369598E-18</v>
      </c>
      <c r="BF246" s="10">
        <v>0</v>
      </c>
      <c r="BG246" s="10">
        <v>7.2491596993179506E-23</v>
      </c>
      <c r="BH246" s="10">
        <v>5.0371731872930503E-19</v>
      </c>
      <c r="BI246" s="10">
        <v>0</v>
      </c>
      <c r="BJ246" s="10">
        <v>0</v>
      </c>
      <c r="BK246" s="10">
        <v>0</v>
      </c>
      <c r="BL246" s="10">
        <v>0</v>
      </c>
      <c r="BM246" s="10">
        <v>0</v>
      </c>
      <c r="BN246" s="10">
        <v>0</v>
      </c>
      <c r="BO246" s="10">
        <v>0</v>
      </c>
      <c r="BP246" s="10">
        <v>0</v>
      </c>
      <c r="BQ246" s="10">
        <v>0</v>
      </c>
      <c r="BR246" s="10">
        <v>4.3257605733173101E-20</v>
      </c>
      <c r="BS246" s="10">
        <v>0</v>
      </c>
      <c r="BT246" s="10">
        <v>0</v>
      </c>
      <c r="BU246" s="10">
        <v>0</v>
      </c>
      <c r="BV246" s="10">
        <v>0</v>
      </c>
      <c r="BW246" s="10">
        <v>0</v>
      </c>
      <c r="BX246" s="10">
        <v>0</v>
      </c>
      <c r="BY246" s="10">
        <v>0</v>
      </c>
      <c r="BZ246" s="10">
        <v>0</v>
      </c>
      <c r="CA246" s="10">
        <v>0</v>
      </c>
      <c r="CB246" s="10">
        <v>2.5820602992779199E-14</v>
      </c>
      <c r="CC246" s="10">
        <v>0</v>
      </c>
      <c r="CD246" s="10">
        <v>2.75097608205757E-21</v>
      </c>
      <c r="CE246" s="10">
        <v>1.84153812818723E-20</v>
      </c>
      <c r="CF246" s="10">
        <v>1.11944268865298E-20</v>
      </c>
      <c r="CG246" s="10">
        <v>3.2624033413582401E-25</v>
      </c>
      <c r="CH246" s="10">
        <v>9.77966971173827E-13</v>
      </c>
      <c r="CI246" s="11">
        <f t="shared" si="3"/>
        <v>0.99999999999999956</v>
      </c>
    </row>
    <row r="247" spans="1:87" x14ac:dyDescent="0.2">
      <c r="A247" s="9" t="s">
        <v>595</v>
      </c>
      <c r="B247" s="9">
        <v>36</v>
      </c>
      <c r="C247" s="9">
        <v>46</v>
      </c>
      <c r="D247" s="10">
        <v>2.06945571790129E-13</v>
      </c>
      <c r="E247" s="10">
        <v>0.99999999999869604</v>
      </c>
      <c r="F247" s="10">
        <v>2.5060575472177099E-22</v>
      </c>
      <c r="G247" s="10">
        <v>2.5846908488617298E-14</v>
      </c>
      <c r="H247" s="10">
        <v>0</v>
      </c>
      <c r="I247" s="10">
        <v>0</v>
      </c>
      <c r="J247" s="10">
        <v>0</v>
      </c>
      <c r="K247" s="10">
        <v>0</v>
      </c>
      <c r="L247" s="10">
        <v>9.09254046831801E-2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4.1434107911772002E-20</v>
      </c>
      <c r="V247" s="10">
        <v>0</v>
      </c>
      <c r="W247" s="10">
        <v>0</v>
      </c>
      <c r="X247" s="10">
        <v>0</v>
      </c>
      <c r="Y247" s="10">
        <v>1.6350862242184101E-20</v>
      </c>
      <c r="Z247" s="10">
        <v>0</v>
      </c>
      <c r="AA247" s="10">
        <v>0</v>
      </c>
      <c r="AB247" s="10">
        <v>0</v>
      </c>
      <c r="AC247" s="10">
        <v>0</v>
      </c>
      <c r="AD247" s="10">
        <v>0</v>
      </c>
      <c r="AE247" s="10">
        <v>0</v>
      </c>
      <c r="AF247" s="10">
        <v>0</v>
      </c>
      <c r="AG247" s="10">
        <v>0</v>
      </c>
      <c r="AH247" s="10">
        <v>2.0149546509225299E-20</v>
      </c>
      <c r="AI247" s="10">
        <v>0</v>
      </c>
      <c r="AJ247" s="10">
        <v>0</v>
      </c>
      <c r="AK247" s="10">
        <v>6.1056996667084504E-20</v>
      </c>
      <c r="AL247" s="10">
        <v>0</v>
      </c>
      <c r="AM247" s="10">
        <v>5.4957696884964099E-20</v>
      </c>
      <c r="AN247" s="10">
        <v>4.2010117944246999E-20</v>
      </c>
      <c r="AO247" s="10">
        <v>2.1292520124365601E-20</v>
      </c>
      <c r="AP247" s="10">
        <v>2.1292266394764E-20</v>
      </c>
      <c r="AQ247" s="10">
        <v>2.7335057169709399E-20</v>
      </c>
      <c r="AR247" s="10">
        <v>0</v>
      </c>
      <c r="AS247" s="10">
        <v>0</v>
      </c>
      <c r="AT247" s="10">
        <v>0</v>
      </c>
      <c r="AU247" s="10">
        <v>0</v>
      </c>
      <c r="AV247" s="10">
        <v>0</v>
      </c>
      <c r="AW247" s="10">
        <v>2.58547082786406E-14</v>
      </c>
      <c r="AX247" s="10">
        <v>1.535654707196E-19</v>
      </c>
      <c r="AY247" s="10">
        <v>2.9806165848026699E-20</v>
      </c>
      <c r="AZ247" s="10">
        <v>0</v>
      </c>
      <c r="BA247" s="10">
        <v>0</v>
      </c>
      <c r="BB247" s="10">
        <v>0</v>
      </c>
      <c r="BC247" s="10">
        <v>0</v>
      </c>
      <c r="BD247" s="10">
        <v>0</v>
      </c>
      <c r="BE247" s="10">
        <v>9.89972889273655E-18</v>
      </c>
      <c r="BF247" s="10">
        <v>0</v>
      </c>
      <c r="BG247" s="10">
        <v>7.2491596993176496E-23</v>
      </c>
      <c r="BH247" s="10">
        <v>5.0371731872928404E-19</v>
      </c>
      <c r="BI247" s="10">
        <v>0</v>
      </c>
      <c r="BJ247" s="10">
        <v>0</v>
      </c>
      <c r="BK247" s="10">
        <v>0</v>
      </c>
      <c r="BL247" s="10">
        <v>0</v>
      </c>
      <c r="BM247" s="10">
        <v>0</v>
      </c>
      <c r="BN247" s="10">
        <v>0</v>
      </c>
      <c r="BO247" s="10">
        <v>0</v>
      </c>
      <c r="BP247" s="10">
        <v>0</v>
      </c>
      <c r="BQ247" s="10">
        <v>0</v>
      </c>
      <c r="BR247" s="10">
        <v>4.3257605733171302E-20</v>
      </c>
      <c r="BS247" s="10">
        <v>0</v>
      </c>
      <c r="BT247" s="10">
        <v>0</v>
      </c>
      <c r="BU247" s="10">
        <v>0</v>
      </c>
      <c r="BV247" s="10">
        <v>0</v>
      </c>
      <c r="BW247" s="10">
        <v>0</v>
      </c>
      <c r="BX247" s="10">
        <v>0</v>
      </c>
      <c r="BY247" s="10">
        <v>0</v>
      </c>
      <c r="BZ247" s="10">
        <v>0</v>
      </c>
      <c r="CA247" s="10">
        <v>0</v>
      </c>
      <c r="CB247" s="10">
        <v>2.5820602992778199E-14</v>
      </c>
      <c r="CC247" s="10">
        <v>0</v>
      </c>
      <c r="CD247" s="10">
        <v>2.75097608205745E-21</v>
      </c>
      <c r="CE247" s="10">
        <v>1.8415381281871599E-20</v>
      </c>
      <c r="CF247" s="10">
        <v>1.11944268865294E-20</v>
      </c>
      <c r="CG247" s="10">
        <v>3.2624033413581101E-25</v>
      </c>
      <c r="CH247" s="10">
        <v>1.01867056886904E-12</v>
      </c>
      <c r="CI247" s="11">
        <f t="shared" si="3"/>
        <v>0.99999999999999922</v>
      </c>
    </row>
    <row r="248" spans="1:87" x14ac:dyDescent="0.2">
      <c r="A248" s="9" t="s">
        <v>596</v>
      </c>
      <c r="B248" s="9">
        <v>36</v>
      </c>
      <c r="C248" s="9">
        <v>46</v>
      </c>
      <c r="D248" s="10">
        <v>2.06945571790129E-13</v>
      </c>
      <c r="E248" s="10">
        <v>0.99999999999871303</v>
      </c>
      <c r="F248" s="10">
        <v>2.5060575472177499E-22</v>
      </c>
      <c r="G248" s="10">
        <v>2.5846908488617699E-14</v>
      </c>
      <c r="H248" s="10">
        <v>0</v>
      </c>
      <c r="I248" s="10">
        <v>0</v>
      </c>
      <c r="J248" s="10">
        <v>0</v>
      </c>
      <c r="K248" s="10">
        <v>0</v>
      </c>
      <c r="L248" s="10">
        <v>9.0925404683181605E-2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4.1434107911772598E-20</v>
      </c>
      <c r="V248" s="10">
        <v>0</v>
      </c>
      <c r="W248" s="10">
        <v>0</v>
      </c>
      <c r="X248" s="10">
        <v>0</v>
      </c>
      <c r="Y248" s="10">
        <v>1.6350862242184299E-2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2.0149546509225699E-20</v>
      </c>
      <c r="AI248" s="10">
        <v>0</v>
      </c>
      <c r="AJ248" s="10">
        <v>0</v>
      </c>
      <c r="AK248" s="10">
        <v>6.1056996667085503E-20</v>
      </c>
      <c r="AL248" s="10">
        <v>0</v>
      </c>
      <c r="AM248" s="10">
        <v>5.4957696884965002E-20</v>
      </c>
      <c r="AN248" s="10">
        <v>4.2010117944247703E-20</v>
      </c>
      <c r="AO248" s="10">
        <v>2.1292520124365999E-20</v>
      </c>
      <c r="AP248" s="10">
        <v>2.1292266394764301E-20</v>
      </c>
      <c r="AQ248" s="10">
        <v>2.7335057169709899E-20</v>
      </c>
      <c r="AR248" s="10">
        <v>0</v>
      </c>
      <c r="AS248" s="10">
        <v>0</v>
      </c>
      <c r="AT248" s="10">
        <v>0</v>
      </c>
      <c r="AU248" s="10">
        <v>0</v>
      </c>
      <c r="AV248" s="10">
        <v>0</v>
      </c>
      <c r="AW248" s="10">
        <v>2.5854708278641E-14</v>
      </c>
      <c r="AX248" s="10">
        <v>1.53565470719602E-19</v>
      </c>
      <c r="AY248" s="10">
        <v>2.9806165848027102E-20</v>
      </c>
      <c r="AZ248" s="10">
        <v>0</v>
      </c>
      <c r="BA248" s="10">
        <v>0</v>
      </c>
      <c r="BB248" s="10">
        <v>0</v>
      </c>
      <c r="BC248" s="10">
        <v>0</v>
      </c>
      <c r="BD248" s="10">
        <v>0</v>
      </c>
      <c r="BE248" s="10">
        <v>9.8997288927367195E-18</v>
      </c>
      <c r="BF248" s="10">
        <v>0</v>
      </c>
      <c r="BG248" s="10">
        <v>7.2491596993177695E-23</v>
      </c>
      <c r="BH248" s="10">
        <v>5.0371731872929299E-19</v>
      </c>
      <c r="BI248" s="10">
        <v>0</v>
      </c>
      <c r="BJ248" s="10">
        <v>0</v>
      </c>
      <c r="BK248" s="10">
        <v>0</v>
      </c>
      <c r="BL248" s="10">
        <v>0</v>
      </c>
      <c r="BM248" s="10">
        <v>0</v>
      </c>
      <c r="BN248" s="10">
        <v>0</v>
      </c>
      <c r="BO248" s="10">
        <v>0</v>
      </c>
      <c r="BP248" s="10">
        <v>0</v>
      </c>
      <c r="BQ248" s="10">
        <v>0</v>
      </c>
      <c r="BR248" s="10">
        <v>4.3257605733172E-20</v>
      </c>
      <c r="BS248" s="10">
        <v>0</v>
      </c>
      <c r="BT248" s="10">
        <v>0</v>
      </c>
      <c r="BU248" s="10">
        <v>0</v>
      </c>
      <c r="BV248" s="10">
        <v>0</v>
      </c>
      <c r="BW248" s="10">
        <v>0</v>
      </c>
      <c r="BX248" s="10">
        <v>0</v>
      </c>
      <c r="BY248" s="10">
        <v>0</v>
      </c>
      <c r="BZ248" s="10">
        <v>0</v>
      </c>
      <c r="CA248" s="10">
        <v>0</v>
      </c>
      <c r="CB248" s="10">
        <v>2.5820602992778599E-14</v>
      </c>
      <c r="CC248" s="10">
        <v>0</v>
      </c>
      <c r="CD248" s="10">
        <v>2.7509760820575E-21</v>
      </c>
      <c r="CE248" s="10">
        <v>1.84153812818719E-20</v>
      </c>
      <c r="CF248" s="10">
        <v>1.11944268865296E-20</v>
      </c>
      <c r="CG248" s="10">
        <v>3.2624033413581602E-25</v>
      </c>
      <c r="CH248" s="10">
        <v>1.0021009627276301E-12</v>
      </c>
      <c r="CI248" s="11">
        <f t="shared" si="3"/>
        <v>0.99999999999999967</v>
      </c>
    </row>
    <row r="249" spans="1:87" x14ac:dyDescent="0.2">
      <c r="A249" s="9" t="s">
        <v>597</v>
      </c>
      <c r="B249" s="9">
        <v>36</v>
      </c>
      <c r="C249" s="9">
        <v>46</v>
      </c>
      <c r="D249" s="10">
        <v>2.06945571790129E-13</v>
      </c>
      <c r="E249" s="10">
        <v>0.99999999999841305</v>
      </c>
      <c r="F249" s="10">
        <v>2.5060575472169999E-22</v>
      </c>
      <c r="G249" s="10">
        <v>2.584690848861E-14</v>
      </c>
      <c r="H249" s="10">
        <v>0</v>
      </c>
      <c r="I249" s="10">
        <v>0</v>
      </c>
      <c r="J249" s="10">
        <v>0</v>
      </c>
      <c r="K249" s="10">
        <v>0</v>
      </c>
      <c r="L249" s="10">
        <v>9.0925404683154401E-2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4.14341079117602E-20</v>
      </c>
      <c r="V249" s="10">
        <v>0</v>
      </c>
      <c r="W249" s="10">
        <v>0</v>
      </c>
      <c r="X249" s="10">
        <v>0</v>
      </c>
      <c r="Y249" s="10">
        <v>1.63508622421794E-2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  <c r="AG249" s="10">
        <v>0</v>
      </c>
      <c r="AH249" s="10">
        <v>2.0149546509219599E-20</v>
      </c>
      <c r="AI249" s="10">
        <v>0</v>
      </c>
      <c r="AJ249" s="10">
        <v>0</v>
      </c>
      <c r="AK249" s="10">
        <v>6.1056996667067195E-20</v>
      </c>
      <c r="AL249" s="10">
        <v>0</v>
      </c>
      <c r="AM249" s="10">
        <v>5.4957696884948499E-20</v>
      </c>
      <c r="AN249" s="10">
        <v>4.20101179442351E-20</v>
      </c>
      <c r="AO249" s="10">
        <v>2.1292520124359601E-20</v>
      </c>
      <c r="AP249" s="10">
        <v>2.1292266394757999E-20</v>
      </c>
      <c r="AQ249" s="10">
        <v>2.7335057169701702E-20</v>
      </c>
      <c r="AR249" s="10">
        <v>0</v>
      </c>
      <c r="AS249" s="10">
        <v>0</v>
      </c>
      <c r="AT249" s="10">
        <v>0</v>
      </c>
      <c r="AU249" s="10">
        <v>0</v>
      </c>
      <c r="AV249" s="10">
        <v>0</v>
      </c>
      <c r="AW249" s="10">
        <v>2.5854708278633301E-14</v>
      </c>
      <c r="AX249" s="10">
        <v>1.5356547071955599E-19</v>
      </c>
      <c r="AY249" s="10">
        <v>2.98061658480182E-20</v>
      </c>
      <c r="AZ249" s="10">
        <v>0</v>
      </c>
      <c r="BA249" s="10">
        <v>0</v>
      </c>
      <c r="BB249" s="10">
        <v>0</v>
      </c>
      <c r="BC249" s="10">
        <v>0</v>
      </c>
      <c r="BD249" s="10">
        <v>0</v>
      </c>
      <c r="BE249" s="10">
        <v>9.8997288927337504E-18</v>
      </c>
      <c r="BF249" s="10">
        <v>0</v>
      </c>
      <c r="BG249" s="10">
        <v>7.2491596993155996E-23</v>
      </c>
      <c r="BH249" s="10">
        <v>5.03717318729142E-19</v>
      </c>
      <c r="BI249" s="10">
        <v>0</v>
      </c>
      <c r="BJ249" s="10">
        <v>0</v>
      </c>
      <c r="BK249" s="10">
        <v>0</v>
      </c>
      <c r="BL249" s="10">
        <v>0</v>
      </c>
      <c r="BM249" s="10">
        <v>0</v>
      </c>
      <c r="BN249" s="10">
        <v>0</v>
      </c>
      <c r="BO249" s="10">
        <v>0</v>
      </c>
      <c r="BP249" s="10">
        <v>0</v>
      </c>
      <c r="BQ249" s="10">
        <v>0</v>
      </c>
      <c r="BR249" s="10">
        <v>4.3257605733159102E-20</v>
      </c>
      <c r="BS249" s="10">
        <v>0</v>
      </c>
      <c r="BT249" s="10">
        <v>0</v>
      </c>
      <c r="BU249" s="10">
        <v>0</v>
      </c>
      <c r="BV249" s="10">
        <v>0</v>
      </c>
      <c r="BW249" s="10">
        <v>0</v>
      </c>
      <c r="BX249" s="10">
        <v>0</v>
      </c>
      <c r="BY249" s="10">
        <v>0</v>
      </c>
      <c r="BZ249" s="10">
        <v>0</v>
      </c>
      <c r="CA249" s="10">
        <v>0</v>
      </c>
      <c r="CB249" s="10">
        <v>2.5820602992770799E-14</v>
      </c>
      <c r="CC249" s="10">
        <v>0</v>
      </c>
      <c r="CD249" s="10">
        <v>2.7509760820566698E-21</v>
      </c>
      <c r="CE249" s="10">
        <v>1.8415381281866399E-20</v>
      </c>
      <c r="CF249" s="10">
        <v>1.1194426886526199E-20</v>
      </c>
      <c r="CG249" s="10">
        <v>3.26240334135719E-25</v>
      </c>
      <c r="CH249" s="10">
        <v>1.30179470858971E-12</v>
      </c>
      <c r="CI249" s="11">
        <f t="shared" si="3"/>
        <v>0.99999999999999944</v>
      </c>
    </row>
    <row r="250" spans="1:87" x14ac:dyDescent="0.2">
      <c r="A250" s="9" t="s">
        <v>598</v>
      </c>
      <c r="B250" s="9">
        <v>36</v>
      </c>
      <c r="C250" s="9">
        <v>46</v>
      </c>
      <c r="D250" s="10">
        <v>2.06945571790129E-13</v>
      </c>
      <c r="E250" s="10">
        <v>0.99999999999818401</v>
      </c>
      <c r="F250" s="10">
        <v>2.5060575472164301E-22</v>
      </c>
      <c r="G250" s="10">
        <v>2.5846908488604099E-14</v>
      </c>
      <c r="H250" s="10">
        <v>0</v>
      </c>
      <c r="I250" s="10">
        <v>0</v>
      </c>
      <c r="J250" s="10">
        <v>0</v>
      </c>
      <c r="K250" s="10">
        <v>0</v>
      </c>
      <c r="L250" s="10">
        <v>9.0925404683133601E-2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4.1434107911750702E-20</v>
      </c>
      <c r="V250" s="10">
        <v>0</v>
      </c>
      <c r="W250" s="10">
        <v>0</v>
      </c>
      <c r="X250" s="10">
        <v>0</v>
      </c>
      <c r="Y250" s="10">
        <v>1.6350862242175699E-2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  <c r="AG250" s="10">
        <v>0</v>
      </c>
      <c r="AH250" s="10">
        <v>2.0149546509215001E-20</v>
      </c>
      <c r="AI250" s="10">
        <v>0</v>
      </c>
      <c r="AJ250" s="10">
        <v>0</v>
      </c>
      <c r="AK250" s="10">
        <v>6.1056996667053196E-20</v>
      </c>
      <c r="AL250" s="10">
        <v>0</v>
      </c>
      <c r="AM250" s="10">
        <v>5.4957696884935896E-20</v>
      </c>
      <c r="AN250" s="10">
        <v>4.20101179442255E-20</v>
      </c>
      <c r="AO250" s="10">
        <v>2.1292520124354699E-20</v>
      </c>
      <c r="AP250" s="10">
        <v>2.12922663947531E-20</v>
      </c>
      <c r="AQ250" s="10">
        <v>2.73350571696954E-20</v>
      </c>
      <c r="AR250" s="10">
        <v>0</v>
      </c>
      <c r="AS250" s="10">
        <v>0</v>
      </c>
      <c r="AT250" s="10">
        <v>0</v>
      </c>
      <c r="AU250" s="10">
        <v>0</v>
      </c>
      <c r="AV250" s="10">
        <v>0</v>
      </c>
      <c r="AW250" s="10">
        <v>2.58547082786273E-14</v>
      </c>
      <c r="AX250" s="10">
        <v>1.5356547071952101E-19</v>
      </c>
      <c r="AY250" s="10">
        <v>2.98061658480114E-20</v>
      </c>
      <c r="AZ250" s="10">
        <v>0</v>
      </c>
      <c r="BA250" s="10">
        <v>0</v>
      </c>
      <c r="BB250" s="10">
        <v>0</v>
      </c>
      <c r="BC250" s="10">
        <v>0</v>
      </c>
      <c r="BD250" s="10">
        <v>0</v>
      </c>
      <c r="BE250" s="10">
        <v>9.8997288927314794E-18</v>
      </c>
      <c r="BF250" s="10">
        <v>0</v>
      </c>
      <c r="BG250" s="10">
        <v>7.2491596993139398E-23</v>
      </c>
      <c r="BH250" s="10">
        <v>5.0371731872902596E-19</v>
      </c>
      <c r="BI250" s="10">
        <v>0</v>
      </c>
      <c r="BJ250" s="10">
        <v>0</v>
      </c>
      <c r="BK250" s="10">
        <v>0</v>
      </c>
      <c r="BL250" s="10">
        <v>0</v>
      </c>
      <c r="BM250" s="10">
        <v>0</v>
      </c>
      <c r="BN250" s="10">
        <v>0</v>
      </c>
      <c r="BO250" s="10">
        <v>0</v>
      </c>
      <c r="BP250" s="10">
        <v>0</v>
      </c>
      <c r="BQ250" s="10">
        <v>0</v>
      </c>
      <c r="BR250" s="10">
        <v>4.32576057331491E-20</v>
      </c>
      <c r="BS250" s="10">
        <v>0</v>
      </c>
      <c r="BT250" s="10">
        <v>0</v>
      </c>
      <c r="BU250" s="10">
        <v>0</v>
      </c>
      <c r="BV250" s="10">
        <v>0</v>
      </c>
      <c r="BW250" s="10">
        <v>0</v>
      </c>
      <c r="BX250" s="10">
        <v>0</v>
      </c>
      <c r="BY250" s="10">
        <v>0</v>
      </c>
      <c r="BZ250" s="10">
        <v>0</v>
      </c>
      <c r="CA250" s="10">
        <v>0</v>
      </c>
      <c r="CB250" s="10">
        <v>2.5820602992764898E-14</v>
      </c>
      <c r="CC250" s="10">
        <v>0</v>
      </c>
      <c r="CD250" s="10">
        <v>2.7509760820560401E-21</v>
      </c>
      <c r="CE250" s="10">
        <v>1.8415381281862101E-20</v>
      </c>
      <c r="CF250" s="10">
        <v>1.11944268865237E-20</v>
      </c>
      <c r="CG250" s="10">
        <v>3.2624033413564401E-25</v>
      </c>
      <c r="CH250" s="10">
        <v>1.5307074195215E-12</v>
      </c>
      <c r="CI250" s="11">
        <f t="shared" si="3"/>
        <v>0.99999999999999922</v>
      </c>
    </row>
    <row r="251" spans="1:87" x14ac:dyDescent="0.2">
      <c r="A251" s="9" t="s">
        <v>599</v>
      </c>
      <c r="B251" s="9">
        <v>36</v>
      </c>
      <c r="C251" s="9">
        <v>46</v>
      </c>
      <c r="D251" s="10">
        <v>2.06945571790129E-13</v>
      </c>
      <c r="E251" s="10">
        <v>0.99999999999233802</v>
      </c>
      <c r="F251" s="10">
        <v>2.5060575472017801E-22</v>
      </c>
      <c r="G251" s="10">
        <v>2.58469084884529E-14</v>
      </c>
      <c r="H251" s="10">
        <v>0</v>
      </c>
      <c r="I251" s="10">
        <v>0</v>
      </c>
      <c r="J251" s="10">
        <v>0</v>
      </c>
      <c r="K251" s="10">
        <v>0</v>
      </c>
      <c r="L251" s="10">
        <v>9.09254046826019E-2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4.1434107911508499E-20</v>
      </c>
      <c r="V251" s="10">
        <v>0</v>
      </c>
      <c r="W251" s="10">
        <v>0</v>
      </c>
      <c r="X251" s="10">
        <v>0</v>
      </c>
      <c r="Y251" s="10">
        <v>1.6350862242080101E-2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2.0149546509097201E-20</v>
      </c>
      <c r="AI251" s="10">
        <v>0</v>
      </c>
      <c r="AJ251" s="10">
        <v>0</v>
      </c>
      <c r="AK251" s="10">
        <v>6.1056996666696201E-20</v>
      </c>
      <c r="AL251" s="10">
        <v>0</v>
      </c>
      <c r="AM251" s="10">
        <v>5.4957696884614603E-20</v>
      </c>
      <c r="AN251" s="10">
        <v>4.20101179439798E-20</v>
      </c>
      <c r="AO251" s="10">
        <v>2.1292520124230199E-20</v>
      </c>
      <c r="AP251" s="10">
        <v>2.1292266394628601E-20</v>
      </c>
      <c r="AQ251" s="10">
        <v>2.7335057169535602E-20</v>
      </c>
      <c r="AR251" s="10">
        <v>0</v>
      </c>
      <c r="AS251" s="10">
        <v>0</v>
      </c>
      <c r="AT251" s="10">
        <v>0</v>
      </c>
      <c r="AU251" s="10">
        <v>0</v>
      </c>
      <c r="AV251" s="10">
        <v>0</v>
      </c>
      <c r="AW251" s="10">
        <v>2.5854708278476201E-14</v>
      </c>
      <c r="AX251" s="10">
        <v>1.53565470718623E-19</v>
      </c>
      <c r="AY251" s="10">
        <v>2.9806165847837103E-20</v>
      </c>
      <c r="AZ251" s="10">
        <v>0</v>
      </c>
      <c r="BA251" s="10">
        <v>0</v>
      </c>
      <c r="BB251" s="10">
        <v>0</v>
      </c>
      <c r="BC251" s="10">
        <v>0</v>
      </c>
      <c r="BD251" s="10">
        <v>0</v>
      </c>
      <c r="BE251" s="10">
        <v>9.8997288926735998E-18</v>
      </c>
      <c r="BF251" s="10">
        <v>0</v>
      </c>
      <c r="BG251" s="10">
        <v>7.2491596992715597E-23</v>
      </c>
      <c r="BH251" s="10">
        <v>5.0371731872608102E-19</v>
      </c>
      <c r="BI251" s="10">
        <v>0</v>
      </c>
      <c r="BJ251" s="10">
        <v>0</v>
      </c>
      <c r="BK251" s="10">
        <v>0</v>
      </c>
      <c r="BL251" s="10">
        <v>0</v>
      </c>
      <c r="BM251" s="10">
        <v>0</v>
      </c>
      <c r="BN251" s="10">
        <v>0</v>
      </c>
      <c r="BO251" s="10">
        <v>0</v>
      </c>
      <c r="BP251" s="10">
        <v>0</v>
      </c>
      <c r="BQ251" s="10">
        <v>0</v>
      </c>
      <c r="BR251" s="10">
        <v>4.3257605732896201E-20</v>
      </c>
      <c r="BS251" s="10">
        <v>0</v>
      </c>
      <c r="BT251" s="10">
        <v>0</v>
      </c>
      <c r="BU251" s="10">
        <v>0</v>
      </c>
      <c r="BV251" s="10">
        <v>0</v>
      </c>
      <c r="BW251" s="10">
        <v>0</v>
      </c>
      <c r="BX251" s="10">
        <v>0</v>
      </c>
      <c r="BY251" s="10">
        <v>0</v>
      </c>
      <c r="BZ251" s="10">
        <v>0</v>
      </c>
      <c r="CA251" s="10">
        <v>0</v>
      </c>
      <c r="CB251" s="10">
        <v>2.5820602992613999E-14</v>
      </c>
      <c r="CC251" s="10">
        <v>0</v>
      </c>
      <c r="CD251" s="10">
        <v>2.7509760820399601E-21</v>
      </c>
      <c r="CE251" s="10">
        <v>1.8415381281754499E-20</v>
      </c>
      <c r="CF251" s="10">
        <v>1.1194426886458201E-20</v>
      </c>
      <c r="CG251" s="10">
        <v>3.2624033413373599E-25</v>
      </c>
      <c r="CH251" s="10">
        <v>7.3774370300121402E-12</v>
      </c>
      <c r="CI251" s="11">
        <f t="shared" si="3"/>
        <v>1</v>
      </c>
    </row>
    <row r="252" spans="1:87" x14ac:dyDescent="0.2">
      <c r="A252" s="9" t="s">
        <v>600</v>
      </c>
      <c r="B252" s="9">
        <v>36</v>
      </c>
      <c r="C252" s="9">
        <v>46</v>
      </c>
      <c r="D252" s="10">
        <v>2.06945571790129E-13</v>
      </c>
      <c r="E252" s="10">
        <v>0.999999999993611</v>
      </c>
      <c r="F252" s="10">
        <v>2.5060575472049699E-22</v>
      </c>
      <c r="G252" s="10">
        <v>2.5846908488485899E-14</v>
      </c>
      <c r="H252" s="10">
        <v>0</v>
      </c>
      <c r="I252" s="10">
        <v>0</v>
      </c>
      <c r="J252" s="10">
        <v>0</v>
      </c>
      <c r="K252" s="10">
        <v>0</v>
      </c>
      <c r="L252" s="10">
        <v>9.0925404682717696E-2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4.1434107911561299E-20</v>
      </c>
      <c r="V252" s="10">
        <v>0</v>
      </c>
      <c r="W252" s="10">
        <v>0</v>
      </c>
      <c r="X252" s="10">
        <v>0</v>
      </c>
      <c r="Y252" s="10">
        <v>1.6350862242100901E-2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2.01495465091229E-20</v>
      </c>
      <c r="AI252" s="10">
        <v>0</v>
      </c>
      <c r="AJ252" s="10">
        <v>0</v>
      </c>
      <c r="AK252" s="10">
        <v>6.1056996666773996E-20</v>
      </c>
      <c r="AL252" s="10">
        <v>0</v>
      </c>
      <c r="AM252" s="10">
        <v>5.4957696884684599E-20</v>
      </c>
      <c r="AN252" s="10">
        <v>4.2010117944033401E-20</v>
      </c>
      <c r="AO252" s="10">
        <v>2.1292520124257301E-20</v>
      </c>
      <c r="AP252" s="10">
        <v>2.1292266394655699E-20</v>
      </c>
      <c r="AQ252" s="10">
        <v>2.7335057169570401E-20</v>
      </c>
      <c r="AR252" s="10">
        <v>0</v>
      </c>
      <c r="AS252" s="10">
        <v>0</v>
      </c>
      <c r="AT252" s="10">
        <v>0</v>
      </c>
      <c r="AU252" s="10">
        <v>0</v>
      </c>
      <c r="AV252" s="10">
        <v>0</v>
      </c>
      <c r="AW252" s="10">
        <v>2.58547082785091E-14</v>
      </c>
      <c r="AX252" s="10">
        <v>1.5356547071881901E-19</v>
      </c>
      <c r="AY252" s="10">
        <v>2.9806165847875098E-20</v>
      </c>
      <c r="AZ252" s="10">
        <v>0</v>
      </c>
      <c r="BA252" s="10">
        <v>0</v>
      </c>
      <c r="BB252" s="10">
        <v>0</v>
      </c>
      <c r="BC252" s="10">
        <v>0</v>
      </c>
      <c r="BD252" s="10">
        <v>0</v>
      </c>
      <c r="BE252" s="10">
        <v>9.8997288926862093E-18</v>
      </c>
      <c r="BF252" s="10">
        <v>0</v>
      </c>
      <c r="BG252" s="10">
        <v>7.2491596992807897E-23</v>
      </c>
      <c r="BH252" s="10">
        <v>5.0371731872672303E-19</v>
      </c>
      <c r="BI252" s="10">
        <v>0</v>
      </c>
      <c r="BJ252" s="10">
        <v>0</v>
      </c>
      <c r="BK252" s="10">
        <v>0</v>
      </c>
      <c r="BL252" s="10">
        <v>0</v>
      </c>
      <c r="BM252" s="10">
        <v>0</v>
      </c>
      <c r="BN252" s="10">
        <v>0</v>
      </c>
      <c r="BO252" s="10">
        <v>0</v>
      </c>
      <c r="BP252" s="10">
        <v>0</v>
      </c>
      <c r="BQ252" s="10">
        <v>0</v>
      </c>
      <c r="BR252" s="10">
        <v>4.3257605732951301E-20</v>
      </c>
      <c r="BS252" s="10">
        <v>0</v>
      </c>
      <c r="BT252" s="10">
        <v>0</v>
      </c>
      <c r="BU252" s="10">
        <v>0</v>
      </c>
      <c r="BV252" s="10">
        <v>0</v>
      </c>
      <c r="BW252" s="10">
        <v>0</v>
      </c>
      <c r="BX252" s="10">
        <v>0</v>
      </c>
      <c r="BY252" s="10">
        <v>0</v>
      </c>
      <c r="BZ252" s="10">
        <v>0</v>
      </c>
      <c r="CA252" s="10">
        <v>0</v>
      </c>
      <c r="CB252" s="10">
        <v>2.5820602992646901E-14</v>
      </c>
      <c r="CC252" s="10">
        <v>0</v>
      </c>
      <c r="CD252" s="10">
        <v>2.7509760820434599E-21</v>
      </c>
      <c r="CE252" s="10">
        <v>1.8415381281777899E-20</v>
      </c>
      <c r="CF252" s="10">
        <v>1.1194426886472501E-20</v>
      </c>
      <c r="CG252" s="10">
        <v>3.2624033413415201E-25</v>
      </c>
      <c r="CH252" s="10">
        <v>6.1037386101125399E-12</v>
      </c>
      <c r="CI252" s="11">
        <f t="shared" si="3"/>
        <v>0.99999999999999933</v>
      </c>
    </row>
    <row r="253" spans="1:87" x14ac:dyDescent="0.2">
      <c r="A253" s="9" t="s">
        <v>601</v>
      </c>
      <c r="B253" s="9">
        <v>36</v>
      </c>
      <c r="C253" s="9">
        <v>46</v>
      </c>
      <c r="D253" s="10">
        <v>2.06945571790129E-13</v>
      </c>
      <c r="E253" s="10">
        <v>0.99999999999364397</v>
      </c>
      <c r="F253" s="10">
        <v>2.5060575472050499E-22</v>
      </c>
      <c r="G253" s="10">
        <v>2.5846908488486701E-14</v>
      </c>
      <c r="H253" s="10">
        <v>0</v>
      </c>
      <c r="I253" s="10">
        <v>0</v>
      </c>
      <c r="J253" s="10">
        <v>0</v>
      </c>
      <c r="K253" s="10">
        <v>0</v>
      </c>
      <c r="L253" s="10">
        <v>9.0925404682720706E-2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4.1434107911562599E-20</v>
      </c>
      <c r="V253" s="10">
        <v>0</v>
      </c>
      <c r="W253" s="10">
        <v>0</v>
      </c>
      <c r="X253" s="10">
        <v>0</v>
      </c>
      <c r="Y253" s="10">
        <v>1.6350862242101499E-2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2.0149546509123498E-20</v>
      </c>
      <c r="AI253" s="10">
        <v>0</v>
      </c>
      <c r="AJ253" s="10">
        <v>0</v>
      </c>
      <c r="AK253" s="10">
        <v>6.1056996666775994E-20</v>
      </c>
      <c r="AL253" s="10">
        <v>0</v>
      </c>
      <c r="AM253" s="10">
        <v>5.4957696884686404E-20</v>
      </c>
      <c r="AN253" s="10">
        <v>4.2010117944034701E-20</v>
      </c>
      <c r="AO253" s="10">
        <v>2.1292520124257999E-20</v>
      </c>
      <c r="AP253" s="10">
        <v>2.1292266394656401E-20</v>
      </c>
      <c r="AQ253" s="10">
        <v>2.7335057169571298E-20</v>
      </c>
      <c r="AR253" s="10">
        <v>0</v>
      </c>
      <c r="AS253" s="10">
        <v>0</v>
      </c>
      <c r="AT253" s="10">
        <v>0</v>
      </c>
      <c r="AU253" s="10">
        <v>0</v>
      </c>
      <c r="AV253" s="10">
        <v>0</v>
      </c>
      <c r="AW253" s="10">
        <v>2.5854708278509901E-14</v>
      </c>
      <c r="AX253" s="10">
        <v>1.5356547071882399E-19</v>
      </c>
      <c r="AY253" s="10">
        <v>2.9806165847876001E-20</v>
      </c>
      <c r="AZ253" s="10">
        <v>0</v>
      </c>
      <c r="BA253" s="10">
        <v>0</v>
      </c>
      <c r="BB253" s="10">
        <v>0</v>
      </c>
      <c r="BC253" s="10">
        <v>0</v>
      </c>
      <c r="BD253" s="10">
        <v>0</v>
      </c>
      <c r="BE253" s="10">
        <v>9.8997288926865297E-18</v>
      </c>
      <c r="BF253" s="10">
        <v>0</v>
      </c>
      <c r="BG253" s="10">
        <v>7.2491596992810201E-23</v>
      </c>
      <c r="BH253" s="10">
        <v>5.0371731872673902E-19</v>
      </c>
      <c r="BI253" s="10">
        <v>0</v>
      </c>
      <c r="BJ253" s="10">
        <v>0</v>
      </c>
      <c r="BK253" s="10">
        <v>0</v>
      </c>
      <c r="BL253" s="10">
        <v>0</v>
      </c>
      <c r="BM253" s="10">
        <v>0</v>
      </c>
      <c r="BN253" s="10">
        <v>0</v>
      </c>
      <c r="BO253" s="10">
        <v>0</v>
      </c>
      <c r="BP253" s="10">
        <v>0</v>
      </c>
      <c r="BQ253" s="10">
        <v>0</v>
      </c>
      <c r="BR253" s="10">
        <v>4.3257605732952703E-20</v>
      </c>
      <c r="BS253" s="10">
        <v>0</v>
      </c>
      <c r="BT253" s="10">
        <v>0</v>
      </c>
      <c r="BU253" s="10">
        <v>0</v>
      </c>
      <c r="BV253" s="10">
        <v>0</v>
      </c>
      <c r="BW253" s="10">
        <v>0</v>
      </c>
      <c r="BX253" s="10">
        <v>0</v>
      </c>
      <c r="BY253" s="10">
        <v>0</v>
      </c>
      <c r="BZ253" s="10">
        <v>0</v>
      </c>
      <c r="CA253" s="10">
        <v>0</v>
      </c>
      <c r="CB253" s="10">
        <v>2.5820602992647699E-14</v>
      </c>
      <c r="CC253" s="10">
        <v>0</v>
      </c>
      <c r="CD253" s="10">
        <v>2.7509760820435502E-21</v>
      </c>
      <c r="CE253" s="10">
        <v>1.8415381281778501E-20</v>
      </c>
      <c r="CF253" s="10">
        <v>1.11944268864728E-20</v>
      </c>
      <c r="CG253" s="10">
        <v>3.2624033413416298E-25</v>
      </c>
      <c r="CH253" s="10">
        <v>6.0713198154883599E-12</v>
      </c>
      <c r="CI253" s="11">
        <f t="shared" si="3"/>
        <v>0.99999999999999989</v>
      </c>
    </row>
    <row r="254" spans="1:87" x14ac:dyDescent="0.2">
      <c r="A254" s="9" t="s">
        <v>602</v>
      </c>
      <c r="B254" s="9">
        <v>36</v>
      </c>
      <c r="C254" s="9">
        <v>46</v>
      </c>
      <c r="D254" s="10">
        <v>2.06945571790129E-13</v>
      </c>
      <c r="E254" s="10">
        <v>0.99999999999280598</v>
      </c>
      <c r="F254" s="10">
        <v>2.50605754720295E-22</v>
      </c>
      <c r="G254" s="10">
        <v>2.5846908488465099E-14</v>
      </c>
      <c r="H254" s="10">
        <v>0</v>
      </c>
      <c r="I254" s="10">
        <v>0</v>
      </c>
      <c r="J254" s="10">
        <v>0</v>
      </c>
      <c r="K254" s="10">
        <v>0</v>
      </c>
      <c r="L254" s="10">
        <v>9.0925404682644595E-2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4.1434107911527902E-20</v>
      </c>
      <c r="V254" s="10">
        <v>0</v>
      </c>
      <c r="W254" s="10">
        <v>0</v>
      </c>
      <c r="X254" s="10">
        <v>0</v>
      </c>
      <c r="Y254" s="10">
        <v>1.6350862242087801E-2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2.0149546509106601E-20</v>
      </c>
      <c r="AI254" s="10">
        <v>0</v>
      </c>
      <c r="AJ254" s="10">
        <v>0</v>
      </c>
      <c r="AK254" s="10">
        <v>6.1056996666724897E-20</v>
      </c>
      <c r="AL254" s="10">
        <v>0</v>
      </c>
      <c r="AM254" s="10">
        <v>5.4957696884640399E-20</v>
      </c>
      <c r="AN254" s="10">
        <v>4.2010117943999498E-20</v>
      </c>
      <c r="AO254" s="10">
        <v>2.1292520124240199E-20</v>
      </c>
      <c r="AP254" s="10">
        <v>2.1292266394638601E-20</v>
      </c>
      <c r="AQ254" s="10">
        <v>2.7335057169548398E-20</v>
      </c>
      <c r="AR254" s="10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2.5854708278488299E-14</v>
      </c>
      <c r="AX254" s="10">
        <v>1.53565470718695E-19</v>
      </c>
      <c r="AY254" s="10">
        <v>2.9806165847851102E-20</v>
      </c>
      <c r="AZ254" s="10">
        <v>0</v>
      </c>
      <c r="BA254" s="10">
        <v>0</v>
      </c>
      <c r="BB254" s="10">
        <v>0</v>
      </c>
      <c r="BC254" s="10">
        <v>0</v>
      </c>
      <c r="BD254" s="10">
        <v>0</v>
      </c>
      <c r="BE254" s="10">
        <v>9.8997288926782405E-18</v>
      </c>
      <c r="BF254" s="10">
        <v>0</v>
      </c>
      <c r="BG254" s="10">
        <v>7.2491596992749498E-23</v>
      </c>
      <c r="BH254" s="10">
        <v>5.0371731872631705E-19</v>
      </c>
      <c r="BI254" s="10">
        <v>0</v>
      </c>
      <c r="BJ254" s="10">
        <v>0</v>
      </c>
      <c r="BK254" s="10">
        <v>0</v>
      </c>
      <c r="BL254" s="10">
        <v>0</v>
      </c>
      <c r="BM254" s="10">
        <v>0</v>
      </c>
      <c r="BN254" s="10">
        <v>0</v>
      </c>
      <c r="BO254" s="10">
        <v>0</v>
      </c>
      <c r="BP254" s="10">
        <v>0</v>
      </c>
      <c r="BQ254" s="10">
        <v>0</v>
      </c>
      <c r="BR254" s="10">
        <v>4.3257605732916501E-20</v>
      </c>
      <c r="BS254" s="10">
        <v>0</v>
      </c>
      <c r="BT254" s="10">
        <v>0</v>
      </c>
      <c r="BU254" s="10">
        <v>0</v>
      </c>
      <c r="BV254" s="10">
        <v>0</v>
      </c>
      <c r="BW254" s="10">
        <v>0</v>
      </c>
      <c r="BX254" s="10">
        <v>0</v>
      </c>
      <c r="BY254" s="10">
        <v>0</v>
      </c>
      <c r="BZ254" s="10">
        <v>0</v>
      </c>
      <c r="CA254" s="10">
        <v>0</v>
      </c>
      <c r="CB254" s="10">
        <v>2.58206029926261E-14</v>
      </c>
      <c r="CC254" s="10">
        <v>0</v>
      </c>
      <c r="CD254" s="10">
        <v>2.75097608204125E-21</v>
      </c>
      <c r="CE254" s="10">
        <v>1.84153812817631E-20</v>
      </c>
      <c r="CF254" s="10">
        <v>1.1194426886463401E-20</v>
      </c>
      <c r="CG254" s="10">
        <v>3.2624033413388899E-25</v>
      </c>
      <c r="CH254" s="10">
        <v>6.9086252388645203E-12</v>
      </c>
      <c r="CI254" s="11">
        <f t="shared" si="3"/>
        <v>0.99999999999999911</v>
      </c>
    </row>
    <row r="255" spans="1:87" x14ac:dyDescent="0.2">
      <c r="A255" s="9" t="s">
        <v>603</v>
      </c>
      <c r="B255" s="9">
        <v>36</v>
      </c>
      <c r="C255" s="9">
        <v>46</v>
      </c>
      <c r="D255" s="10">
        <v>2.06945571790129E-13</v>
      </c>
      <c r="E255" s="10">
        <v>0.999999999993197</v>
      </c>
      <c r="F255" s="10">
        <v>2.5060575472039298E-22</v>
      </c>
      <c r="G255" s="10">
        <v>2.5846908488475199E-14</v>
      </c>
      <c r="H255" s="10">
        <v>0</v>
      </c>
      <c r="I255" s="10">
        <v>0</v>
      </c>
      <c r="J255" s="10">
        <v>0</v>
      </c>
      <c r="K255" s="10">
        <v>0</v>
      </c>
      <c r="L255" s="10">
        <v>9.0925404682679996E-2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4.1434107911544098E-20</v>
      </c>
      <c r="V255" s="10">
        <v>0</v>
      </c>
      <c r="W255" s="10">
        <v>0</v>
      </c>
      <c r="X255" s="10">
        <v>0</v>
      </c>
      <c r="Y255" s="10">
        <v>1.63508622420941E-2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2.0149546509114501E-20</v>
      </c>
      <c r="AI255" s="10">
        <v>0</v>
      </c>
      <c r="AJ255" s="10">
        <v>0</v>
      </c>
      <c r="AK255" s="10">
        <v>6.1056996666748694E-20</v>
      </c>
      <c r="AL255" s="10">
        <v>0</v>
      </c>
      <c r="AM255" s="10">
        <v>5.4957696884661801E-20</v>
      </c>
      <c r="AN255" s="10">
        <v>4.2010117944015899E-20</v>
      </c>
      <c r="AO255" s="10">
        <v>2.1292520124248499E-20</v>
      </c>
      <c r="AP255" s="10">
        <v>2.12922663946469E-20</v>
      </c>
      <c r="AQ255" s="10">
        <v>2.7335057169559099E-20</v>
      </c>
      <c r="AR255" s="10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2.58547082784984E-14</v>
      </c>
      <c r="AX255" s="10">
        <v>1.53565470718755E-19</v>
      </c>
      <c r="AY255" s="10">
        <v>2.98061658478627E-20</v>
      </c>
      <c r="AZ255" s="10">
        <v>0</v>
      </c>
      <c r="BA255" s="10">
        <v>0</v>
      </c>
      <c r="BB255" s="10">
        <v>0</v>
      </c>
      <c r="BC255" s="10">
        <v>0</v>
      </c>
      <c r="BD255" s="10">
        <v>0</v>
      </c>
      <c r="BE255" s="10">
        <v>9.8997288926821093E-18</v>
      </c>
      <c r="BF255" s="10">
        <v>0</v>
      </c>
      <c r="BG255" s="10">
        <v>7.2491596992777804E-23</v>
      </c>
      <c r="BH255" s="10">
        <v>5.0371731872651397E-19</v>
      </c>
      <c r="BI255" s="10">
        <v>0</v>
      </c>
      <c r="BJ255" s="10">
        <v>0</v>
      </c>
      <c r="BK255" s="10">
        <v>0</v>
      </c>
      <c r="BL255" s="10">
        <v>0</v>
      </c>
      <c r="BM255" s="10">
        <v>0</v>
      </c>
      <c r="BN255" s="10">
        <v>0</v>
      </c>
      <c r="BO255" s="10">
        <v>0</v>
      </c>
      <c r="BP255" s="10">
        <v>0</v>
      </c>
      <c r="BQ255" s="10">
        <v>0</v>
      </c>
      <c r="BR255" s="10">
        <v>4.3257605732933401E-20</v>
      </c>
      <c r="BS255" s="10">
        <v>0</v>
      </c>
      <c r="BT255" s="10">
        <v>0</v>
      </c>
      <c r="BU255" s="10">
        <v>0</v>
      </c>
      <c r="BV255" s="10">
        <v>0</v>
      </c>
      <c r="BW255" s="10">
        <v>0</v>
      </c>
      <c r="BX255" s="10">
        <v>0</v>
      </c>
      <c r="BY255" s="10">
        <v>0</v>
      </c>
      <c r="BZ255" s="10">
        <v>0</v>
      </c>
      <c r="CA255" s="10">
        <v>0</v>
      </c>
      <c r="CB255" s="10">
        <v>2.58206029926361E-14</v>
      </c>
      <c r="CC255" s="10">
        <v>0</v>
      </c>
      <c r="CD255" s="10">
        <v>2.7509760820423201E-21</v>
      </c>
      <c r="CE255" s="10">
        <v>1.8415381281770301E-20</v>
      </c>
      <c r="CF255" s="10">
        <v>1.11944268864678E-20</v>
      </c>
      <c r="CG255" s="10">
        <v>3.2624033413401701E-25</v>
      </c>
      <c r="CH255" s="10">
        <v>6.5183389724727497E-12</v>
      </c>
      <c r="CI255" s="11">
        <f t="shared" si="3"/>
        <v>0.99999999999999989</v>
      </c>
    </row>
    <row r="256" spans="1:87" x14ac:dyDescent="0.2">
      <c r="A256" s="9" t="s">
        <v>604</v>
      </c>
      <c r="B256" s="9">
        <v>36</v>
      </c>
      <c r="C256" s="9">
        <v>46</v>
      </c>
      <c r="D256" s="10">
        <v>2.06945571790129E-13</v>
      </c>
      <c r="E256" s="10">
        <v>0.99999999999465194</v>
      </c>
      <c r="F256" s="10">
        <v>2.5060575472075701E-22</v>
      </c>
      <c r="G256" s="10">
        <v>2.58469084885128E-14</v>
      </c>
      <c r="H256" s="10">
        <v>0</v>
      </c>
      <c r="I256" s="10">
        <v>0</v>
      </c>
      <c r="J256" s="10">
        <v>0</v>
      </c>
      <c r="K256" s="10">
        <v>0</v>
      </c>
      <c r="L256" s="10">
        <v>9.0925404682812296E-2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4.1434107911604398E-20</v>
      </c>
      <c r="V256" s="10">
        <v>0</v>
      </c>
      <c r="W256" s="10">
        <v>0</v>
      </c>
      <c r="X256" s="10">
        <v>0</v>
      </c>
      <c r="Y256" s="10">
        <v>1.63508622421179E-2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2.0149546509143799E-20</v>
      </c>
      <c r="AI256" s="10">
        <v>0</v>
      </c>
      <c r="AJ256" s="10">
        <v>0</v>
      </c>
      <c r="AK256" s="10">
        <v>6.1056996666837504E-20</v>
      </c>
      <c r="AL256" s="10">
        <v>0</v>
      </c>
      <c r="AM256" s="10">
        <v>5.4957696884741799E-20</v>
      </c>
      <c r="AN256" s="10">
        <v>4.2010117944077101E-20</v>
      </c>
      <c r="AO256" s="10">
        <v>2.12925201242795E-20</v>
      </c>
      <c r="AP256" s="10">
        <v>2.1292266394677899E-20</v>
      </c>
      <c r="AQ256" s="10">
        <v>2.7335057169598803E-20</v>
      </c>
      <c r="AR256" s="10">
        <v>0</v>
      </c>
      <c r="AS256" s="10">
        <v>0</v>
      </c>
      <c r="AT256" s="10">
        <v>0</v>
      </c>
      <c r="AU256" s="10">
        <v>0</v>
      </c>
      <c r="AV256" s="10">
        <v>0</v>
      </c>
      <c r="AW256" s="10">
        <v>2.5854708278536E-14</v>
      </c>
      <c r="AX256" s="10">
        <v>1.5356547071897901E-19</v>
      </c>
      <c r="AY256" s="10">
        <v>2.9806165847906099E-20</v>
      </c>
      <c r="AZ256" s="10">
        <v>0</v>
      </c>
      <c r="BA256" s="10">
        <v>0</v>
      </c>
      <c r="BB256" s="10">
        <v>0</v>
      </c>
      <c r="BC256" s="10">
        <v>0</v>
      </c>
      <c r="BD256" s="10">
        <v>0</v>
      </c>
      <c r="BE256" s="10">
        <v>9.8997288926965107E-18</v>
      </c>
      <c r="BF256" s="10">
        <v>0</v>
      </c>
      <c r="BG256" s="10">
        <v>7.2491596992883305E-23</v>
      </c>
      <c r="BH256" s="10">
        <v>5.0371731872724698E-19</v>
      </c>
      <c r="BI256" s="10">
        <v>0</v>
      </c>
      <c r="BJ256" s="10">
        <v>0</v>
      </c>
      <c r="BK256" s="10">
        <v>0</v>
      </c>
      <c r="BL256" s="10">
        <v>0</v>
      </c>
      <c r="BM256" s="10">
        <v>0</v>
      </c>
      <c r="BN256" s="10">
        <v>0</v>
      </c>
      <c r="BO256" s="10">
        <v>0</v>
      </c>
      <c r="BP256" s="10">
        <v>0</v>
      </c>
      <c r="BQ256" s="10">
        <v>0</v>
      </c>
      <c r="BR256" s="10">
        <v>4.3257605732996301E-20</v>
      </c>
      <c r="BS256" s="10">
        <v>0</v>
      </c>
      <c r="BT256" s="10">
        <v>0</v>
      </c>
      <c r="BU256" s="10">
        <v>0</v>
      </c>
      <c r="BV256" s="10">
        <v>0</v>
      </c>
      <c r="BW256" s="10">
        <v>0</v>
      </c>
      <c r="BX256" s="10">
        <v>0</v>
      </c>
      <c r="BY256" s="10">
        <v>0</v>
      </c>
      <c r="BZ256" s="10">
        <v>0</v>
      </c>
      <c r="CA256" s="10">
        <v>0</v>
      </c>
      <c r="CB256" s="10">
        <v>2.58206029926737E-14</v>
      </c>
      <c r="CC256" s="10">
        <v>0</v>
      </c>
      <c r="CD256" s="10">
        <v>2.75097608204633E-21</v>
      </c>
      <c r="CE256" s="10">
        <v>1.8415381281797101E-20</v>
      </c>
      <c r="CF256" s="10">
        <v>1.11944268864841E-20</v>
      </c>
      <c r="CG256" s="10">
        <v>3.2624033413449102E-25</v>
      </c>
      <c r="CH256" s="10">
        <v>5.0634555115043497E-12</v>
      </c>
      <c r="CI256" s="11">
        <f t="shared" si="3"/>
        <v>1</v>
      </c>
    </row>
    <row r="257" spans="1:87" x14ac:dyDescent="0.2">
      <c r="A257" s="9" t="s">
        <v>605</v>
      </c>
      <c r="B257" s="9">
        <v>36</v>
      </c>
      <c r="C257" s="9">
        <v>46</v>
      </c>
      <c r="D257" s="10">
        <v>2.06945571790129E-13</v>
      </c>
      <c r="E257" s="10">
        <v>0.99999999999580702</v>
      </c>
      <c r="F257" s="10">
        <v>2.5060575472104698E-22</v>
      </c>
      <c r="G257" s="10">
        <v>2.58469084885426E-14</v>
      </c>
      <c r="H257" s="10">
        <v>0</v>
      </c>
      <c r="I257" s="10">
        <v>0</v>
      </c>
      <c r="J257" s="10">
        <v>0</v>
      </c>
      <c r="K257" s="10">
        <v>0</v>
      </c>
      <c r="L257" s="10">
        <v>9.0925404682917403E-2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4.1434107911652197E-20</v>
      </c>
      <c r="V257" s="10">
        <v>0</v>
      </c>
      <c r="W257" s="10">
        <v>0</v>
      </c>
      <c r="X257" s="10">
        <v>0</v>
      </c>
      <c r="Y257" s="10">
        <v>1.6350862242136801E-2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2.01495465091671E-20</v>
      </c>
      <c r="AI257" s="10">
        <v>0</v>
      </c>
      <c r="AJ257" s="10">
        <v>0</v>
      </c>
      <c r="AK257" s="10">
        <v>6.1056996666908005E-20</v>
      </c>
      <c r="AL257" s="10">
        <v>0</v>
      </c>
      <c r="AM257" s="10">
        <v>5.4957696884805294E-20</v>
      </c>
      <c r="AN257" s="10">
        <v>4.2010117944125599E-20</v>
      </c>
      <c r="AO257" s="10">
        <v>2.1292520124304101E-20</v>
      </c>
      <c r="AP257" s="10">
        <v>2.12922663947025E-20</v>
      </c>
      <c r="AQ257" s="10">
        <v>2.73350571696304E-20</v>
      </c>
      <c r="AR257" s="10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2.5854708278565901E-14</v>
      </c>
      <c r="AX257" s="10">
        <v>1.53565470719156E-19</v>
      </c>
      <c r="AY257" s="10">
        <v>2.9806165847940501E-20</v>
      </c>
      <c r="AZ257" s="10">
        <v>0</v>
      </c>
      <c r="BA257" s="10">
        <v>0</v>
      </c>
      <c r="BB257" s="10">
        <v>0</v>
      </c>
      <c r="BC257" s="10">
        <v>0</v>
      </c>
      <c r="BD257" s="10">
        <v>0</v>
      </c>
      <c r="BE257" s="10">
        <v>9.8997288927079507E-18</v>
      </c>
      <c r="BF257" s="10">
        <v>0</v>
      </c>
      <c r="BG257" s="10">
        <v>7.2491596992967E-23</v>
      </c>
      <c r="BH257" s="10">
        <v>5.03717318727829E-19</v>
      </c>
      <c r="BI257" s="10">
        <v>0</v>
      </c>
      <c r="BJ257" s="10">
        <v>0</v>
      </c>
      <c r="BK257" s="10">
        <v>0</v>
      </c>
      <c r="BL257" s="10">
        <v>0</v>
      </c>
      <c r="BM257" s="10">
        <v>0</v>
      </c>
      <c r="BN257" s="10">
        <v>0</v>
      </c>
      <c r="BO257" s="10">
        <v>0</v>
      </c>
      <c r="BP257" s="10">
        <v>0</v>
      </c>
      <c r="BQ257" s="10">
        <v>0</v>
      </c>
      <c r="BR257" s="10">
        <v>4.3257605733046297E-20</v>
      </c>
      <c r="BS257" s="10">
        <v>0</v>
      </c>
      <c r="BT257" s="10">
        <v>0</v>
      </c>
      <c r="BU257" s="10">
        <v>0</v>
      </c>
      <c r="BV257" s="10">
        <v>0</v>
      </c>
      <c r="BW257" s="10">
        <v>0</v>
      </c>
      <c r="BX257" s="10">
        <v>0</v>
      </c>
      <c r="BY257" s="10">
        <v>0</v>
      </c>
      <c r="BZ257" s="10">
        <v>0</v>
      </c>
      <c r="CA257" s="10">
        <v>0</v>
      </c>
      <c r="CB257" s="10">
        <v>2.58206029927035E-14</v>
      </c>
      <c r="CC257" s="10">
        <v>0</v>
      </c>
      <c r="CD257" s="10">
        <v>2.7509760820494999E-21</v>
      </c>
      <c r="CE257" s="10">
        <v>1.8415381281818401E-20</v>
      </c>
      <c r="CF257" s="10">
        <v>1.1194426886497001E-20</v>
      </c>
      <c r="CG257" s="10">
        <v>3.26240334134868E-25</v>
      </c>
      <c r="CH257" s="10">
        <v>3.9082657963922403E-12</v>
      </c>
      <c r="CI257" s="11">
        <f t="shared" si="3"/>
        <v>0.99999999999999989</v>
      </c>
    </row>
    <row r="258" spans="1:87" x14ac:dyDescent="0.2">
      <c r="A258" s="9" t="s">
        <v>606</v>
      </c>
      <c r="B258" s="9">
        <v>36</v>
      </c>
      <c r="C258" s="9">
        <v>46</v>
      </c>
      <c r="D258" s="10">
        <v>2.06945571790129E-13</v>
      </c>
      <c r="E258" s="10">
        <v>0.99999999999574496</v>
      </c>
      <c r="F258" s="10">
        <v>2.5060575472103198E-22</v>
      </c>
      <c r="G258" s="10">
        <v>2.5846908488541E-14</v>
      </c>
      <c r="H258" s="10">
        <v>0</v>
      </c>
      <c r="I258" s="10">
        <v>0</v>
      </c>
      <c r="J258" s="10">
        <v>0</v>
      </c>
      <c r="K258" s="10">
        <v>0</v>
      </c>
      <c r="L258" s="10">
        <v>9.0925404682911806E-20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v>0</v>
      </c>
      <c r="S258" s="10">
        <v>0</v>
      </c>
      <c r="T258" s="10">
        <v>0</v>
      </c>
      <c r="U258" s="10">
        <v>4.1434107911649699E-20</v>
      </c>
      <c r="V258" s="10">
        <v>0</v>
      </c>
      <c r="W258" s="10">
        <v>0</v>
      </c>
      <c r="X258" s="10">
        <v>0</v>
      </c>
      <c r="Y258" s="10">
        <v>1.6350862242135799E-20</v>
      </c>
      <c r="Z258" s="10">
        <v>0</v>
      </c>
      <c r="AA258" s="10">
        <v>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  <c r="AG258" s="10">
        <v>0</v>
      </c>
      <c r="AH258" s="10">
        <v>2.0149546509165899E-20</v>
      </c>
      <c r="AI258" s="10">
        <v>0</v>
      </c>
      <c r="AJ258" s="10">
        <v>0</v>
      </c>
      <c r="AK258" s="10">
        <v>6.1056996666904297E-20</v>
      </c>
      <c r="AL258" s="10">
        <v>0</v>
      </c>
      <c r="AM258" s="10">
        <v>5.49576968848019E-20</v>
      </c>
      <c r="AN258" s="10">
        <v>4.2010117944122999E-20</v>
      </c>
      <c r="AO258" s="10">
        <v>2.1292520124302801E-20</v>
      </c>
      <c r="AP258" s="10">
        <v>2.12922663947011E-20</v>
      </c>
      <c r="AQ258" s="10">
        <v>2.7335057169628703E-20</v>
      </c>
      <c r="AR258" s="10">
        <v>0</v>
      </c>
      <c r="AS258" s="10">
        <v>0</v>
      </c>
      <c r="AT258" s="10">
        <v>0</v>
      </c>
      <c r="AU258" s="10">
        <v>0</v>
      </c>
      <c r="AV258" s="10">
        <v>0</v>
      </c>
      <c r="AW258" s="10">
        <v>2.5854708278564301E-14</v>
      </c>
      <c r="AX258" s="10">
        <v>1.53565470719147E-19</v>
      </c>
      <c r="AY258" s="10">
        <v>2.9806165847938702E-20</v>
      </c>
      <c r="AZ258" s="10">
        <v>0</v>
      </c>
      <c r="BA258" s="10">
        <v>0</v>
      </c>
      <c r="BB258" s="10">
        <v>0</v>
      </c>
      <c r="BC258" s="10">
        <v>0</v>
      </c>
      <c r="BD258" s="10">
        <v>0</v>
      </c>
      <c r="BE258" s="10">
        <v>9.8997288927073406E-18</v>
      </c>
      <c r="BF258" s="10">
        <v>0</v>
      </c>
      <c r="BG258" s="10">
        <v>7.2491596992962603E-23</v>
      </c>
      <c r="BH258" s="10">
        <v>5.0371731872779799E-19</v>
      </c>
      <c r="BI258" s="10">
        <v>0</v>
      </c>
      <c r="BJ258" s="10">
        <v>0</v>
      </c>
      <c r="BK258" s="10">
        <v>0</v>
      </c>
      <c r="BL258" s="10">
        <v>0</v>
      </c>
      <c r="BM258" s="10">
        <v>0</v>
      </c>
      <c r="BN258" s="10">
        <v>0</v>
      </c>
      <c r="BO258" s="10">
        <v>0</v>
      </c>
      <c r="BP258" s="10">
        <v>0</v>
      </c>
      <c r="BQ258" s="10">
        <v>0</v>
      </c>
      <c r="BR258" s="10">
        <v>4.3257605733043601E-20</v>
      </c>
      <c r="BS258" s="10">
        <v>0</v>
      </c>
      <c r="BT258" s="10">
        <v>0</v>
      </c>
      <c r="BU258" s="10">
        <v>0</v>
      </c>
      <c r="BV258" s="10">
        <v>0</v>
      </c>
      <c r="BW258" s="10">
        <v>0</v>
      </c>
      <c r="BX258" s="10">
        <v>0</v>
      </c>
      <c r="BY258" s="10">
        <v>0</v>
      </c>
      <c r="BZ258" s="10">
        <v>0</v>
      </c>
      <c r="CA258" s="10">
        <v>0</v>
      </c>
      <c r="CB258" s="10">
        <v>2.5820602992702001E-14</v>
      </c>
      <c r="CC258" s="10">
        <v>0</v>
      </c>
      <c r="CD258" s="10">
        <v>2.75097608204934E-21</v>
      </c>
      <c r="CE258" s="10">
        <v>1.84153812818172E-20</v>
      </c>
      <c r="CF258" s="10">
        <v>1.1194426886496299E-20</v>
      </c>
      <c r="CG258" s="10">
        <v>3.2624033413484798E-25</v>
      </c>
      <c r="CH258" s="10">
        <v>3.9696814017638703E-12</v>
      </c>
      <c r="CI258" s="11">
        <f t="shared" si="3"/>
        <v>0.99999999999999922</v>
      </c>
    </row>
    <row r="259" spans="1:87" x14ac:dyDescent="0.2">
      <c r="A259" s="9" t="s">
        <v>607</v>
      </c>
      <c r="B259" s="9">
        <v>36</v>
      </c>
      <c r="C259" s="9">
        <v>46</v>
      </c>
      <c r="D259" s="10">
        <v>1.10170761402628E-11</v>
      </c>
      <c r="E259" s="10">
        <v>0.99997416768012204</v>
      </c>
      <c r="F259" s="10">
        <v>2.5832295571085899E-5</v>
      </c>
      <c r="G259" s="10">
        <v>4.2300353989659797E-15</v>
      </c>
      <c r="H259" s="10">
        <v>5.01733520433778E-14</v>
      </c>
      <c r="I259" s="10">
        <v>3.6894676136078899E-13</v>
      </c>
      <c r="J259" s="10">
        <v>1.45217841806018E-13</v>
      </c>
      <c r="K259" s="10">
        <v>3.6860999637326001E-13</v>
      </c>
      <c r="L259" s="10">
        <v>0</v>
      </c>
      <c r="M259" s="10">
        <v>0</v>
      </c>
      <c r="N259" s="10">
        <v>0</v>
      </c>
      <c r="O259" s="10">
        <v>5.2556673797034103E-16</v>
      </c>
      <c r="P259" s="10">
        <v>0</v>
      </c>
      <c r="Q259" s="10">
        <v>0</v>
      </c>
      <c r="R259" s="10">
        <v>0</v>
      </c>
      <c r="S259" s="10">
        <v>0</v>
      </c>
      <c r="T259" s="10">
        <v>3.6945736655864101E-13</v>
      </c>
      <c r="U259" s="10">
        <v>0</v>
      </c>
      <c r="V259" s="10">
        <v>1.46367893715378E-13</v>
      </c>
      <c r="W259" s="10">
        <v>2.8615336580638503E-14</v>
      </c>
      <c r="X259" s="10">
        <v>1.4577255937174099E-13</v>
      </c>
      <c r="Y259" s="10">
        <v>0</v>
      </c>
      <c r="Z259" s="10">
        <v>0</v>
      </c>
      <c r="AA259" s="10">
        <v>4.54215787692555E-14</v>
      </c>
      <c r="AB259" s="10">
        <v>0</v>
      </c>
      <c r="AC259" s="10">
        <v>2.5830734207915102E-13</v>
      </c>
      <c r="AD259" s="10">
        <v>0</v>
      </c>
      <c r="AE259" s="10">
        <v>0</v>
      </c>
      <c r="AF259" s="10">
        <v>4.7469783034917098E-14</v>
      </c>
      <c r="AG259" s="10">
        <v>2.3265077450549899E-13</v>
      </c>
      <c r="AH259" s="10">
        <v>0</v>
      </c>
      <c r="AI259" s="10">
        <v>0</v>
      </c>
      <c r="AJ259" s="10">
        <v>0</v>
      </c>
      <c r="AK259" s="10">
        <v>0</v>
      </c>
      <c r="AL259" s="10">
        <v>2.5421853281895701E-13</v>
      </c>
      <c r="AM259" s="10">
        <v>0</v>
      </c>
      <c r="AN259" s="10">
        <v>0</v>
      </c>
      <c r="AO259" s="10">
        <v>0</v>
      </c>
      <c r="AP259" s="10">
        <v>0</v>
      </c>
      <c r="AQ259" s="10">
        <v>0</v>
      </c>
      <c r="AR259" s="10">
        <v>1.7930321324977601E-13</v>
      </c>
      <c r="AS259" s="10">
        <v>1.3250570641046201E-13</v>
      </c>
      <c r="AT259" s="10">
        <v>1.7926599102090201E-13</v>
      </c>
      <c r="AU259" s="10">
        <v>1.32503182641932E-13</v>
      </c>
      <c r="AV259" s="10">
        <v>1.7931913804383699E-13</v>
      </c>
      <c r="AW259" s="10">
        <v>5.3257961567634202E-15</v>
      </c>
      <c r="AX259" s="10">
        <v>0</v>
      </c>
      <c r="AY259" s="10">
        <v>0</v>
      </c>
      <c r="AZ259" s="10">
        <v>3.6951927846899002E-13</v>
      </c>
      <c r="BA259" s="10">
        <v>1.3257354362288599E-13</v>
      </c>
      <c r="BB259" s="10">
        <v>1.7943317332602301E-13</v>
      </c>
      <c r="BC259" s="10">
        <v>1.32597340518489E-13</v>
      </c>
      <c r="BD259" s="10">
        <v>2.2608706722505801E-13</v>
      </c>
      <c r="BE259" s="10">
        <v>0</v>
      </c>
      <c r="BF259" s="10">
        <v>0</v>
      </c>
      <c r="BG259" s="10">
        <v>0</v>
      </c>
      <c r="BH259" s="10">
        <v>0</v>
      </c>
      <c r="BI259" s="10">
        <v>0</v>
      </c>
      <c r="BJ259" s="10">
        <v>0</v>
      </c>
      <c r="BK259" s="10">
        <v>0</v>
      </c>
      <c r="BL259" s="10">
        <v>0</v>
      </c>
      <c r="BM259" s="10">
        <v>0</v>
      </c>
      <c r="BN259" s="10">
        <v>1.07932472511046E-13</v>
      </c>
      <c r="BO259" s="10">
        <v>2.5850476307484598E-13</v>
      </c>
      <c r="BP259" s="10">
        <v>1.0823512475373E-13</v>
      </c>
      <c r="BQ259" s="10">
        <v>0</v>
      </c>
      <c r="BR259" s="10">
        <v>0</v>
      </c>
      <c r="BS259" s="10">
        <v>2.3468563955907402E-13</v>
      </c>
      <c r="BT259" s="10">
        <v>0</v>
      </c>
      <c r="BU259" s="10">
        <v>2.3460514940932799E-13</v>
      </c>
      <c r="BV259" s="10">
        <v>1.4656091508065299E-13</v>
      </c>
      <c r="BW259" s="10">
        <v>0</v>
      </c>
      <c r="BX259" s="10">
        <v>2.5468057273914899E-13</v>
      </c>
      <c r="BY259" s="10">
        <v>1.06298875863467E-13</v>
      </c>
      <c r="BZ259" s="10">
        <v>0</v>
      </c>
      <c r="CA259" s="10">
        <v>1.03995544305316E-13</v>
      </c>
      <c r="CB259" s="10">
        <v>1.29943371878922E-15</v>
      </c>
      <c r="CC259" s="10">
        <v>0</v>
      </c>
      <c r="CD259" s="10">
        <v>0</v>
      </c>
      <c r="CE259" s="10">
        <v>0</v>
      </c>
      <c r="CF259" s="10">
        <v>0</v>
      </c>
      <c r="CG259" s="10">
        <v>0</v>
      </c>
      <c r="CH259" s="10">
        <v>7.4186693990308202E-12</v>
      </c>
      <c r="CI259" s="11">
        <f t="shared" ref="CI259:CI322" si="4">SUM(D259:CH259)</f>
        <v>1</v>
      </c>
    </row>
    <row r="260" spans="1:87" x14ac:dyDescent="0.2">
      <c r="A260" s="9" t="s">
        <v>608</v>
      </c>
      <c r="B260" s="9">
        <v>36</v>
      </c>
      <c r="C260" s="9">
        <v>46</v>
      </c>
      <c r="D260" s="10">
        <v>1.23542287511213E-11</v>
      </c>
      <c r="E260" s="10">
        <v>0.999982778298108</v>
      </c>
      <c r="F260" s="10">
        <v>1.7221678793021002E-5</v>
      </c>
      <c r="G260" s="10">
        <v>5.5782949895028503E-14</v>
      </c>
      <c r="H260" s="10">
        <v>1.1030858807716701E-13</v>
      </c>
      <c r="I260" s="10">
        <v>3.6008316011148102E-13</v>
      </c>
      <c r="J260" s="10">
        <v>2.8573717605081901E-13</v>
      </c>
      <c r="K260" s="10">
        <v>3.5948026801254602E-13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2.21513711357716E-15</v>
      </c>
      <c r="R260" s="10">
        <v>0</v>
      </c>
      <c r="S260" s="10">
        <v>0</v>
      </c>
      <c r="T260" s="10">
        <v>3.6113918233648502E-13</v>
      </c>
      <c r="U260" s="10">
        <v>2.23224278348127E-15</v>
      </c>
      <c r="V260" s="10">
        <v>2.87908398918683E-13</v>
      </c>
      <c r="W260" s="10">
        <v>6.9246634761559699E-14</v>
      </c>
      <c r="X260" s="10">
        <v>2.8690728910061199E-13</v>
      </c>
      <c r="Y260" s="10">
        <v>2.22691714194506E-15</v>
      </c>
      <c r="Z260" s="10">
        <v>7.5716001246540501E-14</v>
      </c>
      <c r="AA260" s="10">
        <v>1.01266992839317E-13</v>
      </c>
      <c r="AB260" s="10">
        <v>0</v>
      </c>
      <c r="AC260" s="10">
        <v>1.5102228187558E-13</v>
      </c>
      <c r="AD260" s="10">
        <v>2.2063398113207302E-15</v>
      </c>
      <c r="AE260" s="10">
        <v>0</v>
      </c>
      <c r="AF260" s="10">
        <v>1.04999877079793E-13</v>
      </c>
      <c r="AG260" s="10">
        <v>2.9169250934762198E-13</v>
      </c>
      <c r="AH260" s="10">
        <v>2.2277236735632898E-15</v>
      </c>
      <c r="AI260" s="10">
        <v>0</v>
      </c>
      <c r="AJ260" s="10">
        <v>0</v>
      </c>
      <c r="AK260" s="10">
        <v>7.5731816695959998E-14</v>
      </c>
      <c r="AL260" s="10">
        <v>1.43319566766487E-13</v>
      </c>
      <c r="AM260" s="10">
        <v>2.2351140940007899E-15</v>
      </c>
      <c r="AN260" s="10">
        <v>2.23236508116932E-15</v>
      </c>
      <c r="AO260" s="10">
        <v>0</v>
      </c>
      <c r="AP260" s="10">
        <v>2.2279662943373699E-15</v>
      </c>
      <c r="AQ260" s="10">
        <v>2.2292492916802901E-15</v>
      </c>
      <c r="AR260" s="10">
        <v>2.0094031165065301E-13</v>
      </c>
      <c r="AS260" s="10">
        <v>6.7738833762485397E-14</v>
      </c>
      <c r="AT260" s="10">
        <v>2.0088171794193401E-13</v>
      </c>
      <c r="AU260" s="10">
        <v>6.7742522644296197E-14</v>
      </c>
      <c r="AV260" s="10">
        <v>2.0101720504776701E-13</v>
      </c>
      <c r="AW260" s="10">
        <v>5.7869898225472202E-14</v>
      </c>
      <c r="AX260" s="10">
        <v>2.25605036608673E-15</v>
      </c>
      <c r="AY260" s="10">
        <v>2.2297739542052798E-15</v>
      </c>
      <c r="AZ260" s="10">
        <v>3.6115076317755101E-13</v>
      </c>
      <c r="BA260" s="10">
        <v>6.7887469728962996E-14</v>
      </c>
      <c r="BB260" s="10">
        <v>2.01112730398855E-13</v>
      </c>
      <c r="BC260" s="10">
        <v>6.7884459956504004E-14</v>
      </c>
      <c r="BD260" s="10">
        <v>2.7921612351746599E-13</v>
      </c>
      <c r="BE260" s="10">
        <v>0</v>
      </c>
      <c r="BF260" s="10">
        <v>2.22201966703615E-15</v>
      </c>
      <c r="BG260" s="10">
        <v>2.2234609398255299E-15</v>
      </c>
      <c r="BH260" s="10">
        <v>2.3303941432166198E-15</v>
      </c>
      <c r="BI260" s="10">
        <v>2.2234454893918501E-15</v>
      </c>
      <c r="BJ260" s="10">
        <v>2.2234454893511799E-15</v>
      </c>
      <c r="BK260" s="10">
        <v>2.2234454894191502E-15</v>
      </c>
      <c r="BL260" s="10">
        <v>2.2234454894269102E-15</v>
      </c>
      <c r="BM260" s="10">
        <v>2.2139392381013301E-15</v>
      </c>
      <c r="BN260" s="10">
        <v>0</v>
      </c>
      <c r="BO260" s="10">
        <v>1.51485997702003E-13</v>
      </c>
      <c r="BP260" s="10">
        <v>0</v>
      </c>
      <c r="BQ260" s="10">
        <v>2.21990212621401E-15</v>
      </c>
      <c r="BR260" s="10">
        <v>2.2326299461264399E-15</v>
      </c>
      <c r="BS260" s="10">
        <v>2.9556945195202801E-13</v>
      </c>
      <c r="BT260" s="10">
        <v>0</v>
      </c>
      <c r="BU260" s="10">
        <v>2.9533266886966002E-13</v>
      </c>
      <c r="BV260" s="10">
        <v>2.8827538891122599E-13</v>
      </c>
      <c r="BW260" s="10">
        <v>0</v>
      </c>
      <c r="BX260" s="10">
        <v>1.4421299838138401E-13</v>
      </c>
      <c r="BY260" s="10">
        <v>0</v>
      </c>
      <c r="BZ260" s="10">
        <v>0</v>
      </c>
      <c r="CA260" s="10">
        <v>0</v>
      </c>
      <c r="CB260" s="10">
        <v>5.0197802549963898E-14</v>
      </c>
      <c r="CC260" s="10">
        <v>2.2234454894433402E-15</v>
      </c>
      <c r="CD260" s="10">
        <v>0</v>
      </c>
      <c r="CE260" s="10">
        <v>7.5722763083325603E-14</v>
      </c>
      <c r="CF260" s="10">
        <v>2.22582233441211E-15</v>
      </c>
      <c r="CG260" s="10">
        <v>2.2234456177723699E-15</v>
      </c>
      <c r="CH260" s="10">
        <v>4.4962292759618302E-12</v>
      </c>
      <c r="CI260" s="11">
        <f t="shared" si="4"/>
        <v>0.99999999999999911</v>
      </c>
    </row>
    <row r="261" spans="1:87" x14ac:dyDescent="0.2">
      <c r="A261" s="9" t="s">
        <v>609</v>
      </c>
      <c r="B261" s="9">
        <v>36</v>
      </c>
      <c r="C261" s="9">
        <v>47</v>
      </c>
      <c r="D261" s="10">
        <v>2.1283524942461401E-8</v>
      </c>
      <c r="E261" s="10">
        <v>0.34945222209266003</v>
      </c>
      <c r="F261" s="10">
        <v>6.5862499546492003E-10</v>
      </c>
      <c r="G261" s="10">
        <v>5.0231410955171495E-10</v>
      </c>
      <c r="H261" s="10">
        <v>2.8446962505936198E-10</v>
      </c>
      <c r="I261" s="10">
        <v>9.8308872845826706E-2</v>
      </c>
      <c r="J261" s="10">
        <v>0.16897317545940499</v>
      </c>
      <c r="K261" s="10">
        <v>0.133331285112397</v>
      </c>
      <c r="L261" s="10">
        <v>4.79885759942783E-10</v>
      </c>
      <c r="M261" s="10">
        <v>3.9997457096678901E-10</v>
      </c>
      <c r="N261" s="10">
        <v>7.6110625738439101E-11</v>
      </c>
      <c r="O261" s="10">
        <v>5.6025697911157801E-10</v>
      </c>
      <c r="P261" s="10">
        <v>1.24520768698814E-10</v>
      </c>
      <c r="Q261" s="10">
        <v>1.5308138793411199E-10</v>
      </c>
      <c r="R261" s="10">
        <v>6.4791157215283097E-10</v>
      </c>
      <c r="S261" s="10">
        <v>1.75709341814288E-10</v>
      </c>
      <c r="T261" s="10">
        <v>2.3431167420172198E-2</v>
      </c>
      <c r="U261" s="10">
        <v>5.5673638690882898E-10</v>
      </c>
      <c r="V261" s="10">
        <v>1.6057794426920201E-10</v>
      </c>
      <c r="W261" s="10">
        <v>2.3779361431335798E-10</v>
      </c>
      <c r="X261" s="10">
        <v>4.9298488902781698E-2</v>
      </c>
      <c r="Y261" s="10">
        <v>5.2673065932112702E-10</v>
      </c>
      <c r="Z261" s="10">
        <v>4.5541217510469698E-10</v>
      </c>
      <c r="AA261" s="10">
        <v>0</v>
      </c>
      <c r="AB261" s="10">
        <v>7.0797413213955299E-10</v>
      </c>
      <c r="AC261" s="10">
        <v>6.1428334474551601E-10</v>
      </c>
      <c r="AD261" s="10">
        <v>3.7092806950878501E-10</v>
      </c>
      <c r="AE261" s="10">
        <v>2.6525807219322499E-10</v>
      </c>
      <c r="AF261" s="10">
        <v>3.2053019582324501E-10</v>
      </c>
      <c r="AG261" s="10">
        <v>4.8398918760681099E-10</v>
      </c>
      <c r="AH261" s="10">
        <v>2.0698296787404901E-10</v>
      </c>
      <c r="AI261" s="10">
        <v>2.3650400643423301E-11</v>
      </c>
      <c r="AJ261" s="10">
        <v>4.3625285194508801E-10</v>
      </c>
      <c r="AK261" s="10">
        <v>2.3471185030013E-4</v>
      </c>
      <c r="AL261" s="10">
        <v>3.4676967695672798E-10</v>
      </c>
      <c r="AM261" s="10">
        <v>0</v>
      </c>
      <c r="AN261" s="10">
        <v>0</v>
      </c>
      <c r="AO261" s="10">
        <v>2.8392760508367098E-10</v>
      </c>
      <c r="AP261" s="10">
        <v>0</v>
      </c>
      <c r="AQ261" s="10">
        <v>1.8391932304636701E-11</v>
      </c>
      <c r="AR261" s="10">
        <v>4.0641913241722297E-2</v>
      </c>
      <c r="AS261" s="10">
        <v>2.2529754710486499E-2</v>
      </c>
      <c r="AT261" s="10">
        <v>3.2069222189192101E-2</v>
      </c>
      <c r="AU261" s="10">
        <v>1.7777504355613202E-2</v>
      </c>
      <c r="AV261" s="10">
        <v>2.3645536033639902E-2</v>
      </c>
      <c r="AW261" s="10">
        <v>1.31078501224569E-2</v>
      </c>
      <c r="AX261" s="10">
        <v>0</v>
      </c>
      <c r="AY261" s="10">
        <v>0</v>
      </c>
      <c r="AZ261" s="10">
        <v>1.1857411412291401E-2</v>
      </c>
      <c r="BA261" s="10">
        <v>6.5731364306964501E-3</v>
      </c>
      <c r="BB261" s="10">
        <v>5.6357350179835602E-3</v>
      </c>
      <c r="BC261" s="10">
        <v>3.1241518140026898E-3</v>
      </c>
      <c r="BD261" s="10">
        <v>1.3941406820506899E-10</v>
      </c>
      <c r="BE261" s="10">
        <v>0</v>
      </c>
      <c r="BF261" s="10">
        <v>0</v>
      </c>
      <c r="BG261" s="10">
        <v>0</v>
      </c>
      <c r="BH261" s="10">
        <v>3.3987130751918999E-10</v>
      </c>
      <c r="BI261" s="10">
        <v>0</v>
      </c>
      <c r="BJ261" s="10">
        <v>0</v>
      </c>
      <c r="BK261" s="10">
        <v>0</v>
      </c>
      <c r="BL261" s="10">
        <v>0</v>
      </c>
      <c r="BM261" s="10">
        <v>2.6116479953004802E-10</v>
      </c>
      <c r="BN261" s="10">
        <v>0</v>
      </c>
      <c r="BO261" s="10">
        <v>0</v>
      </c>
      <c r="BP261" s="10">
        <v>4.00813605288333E-10</v>
      </c>
      <c r="BQ261" s="10">
        <v>6.9699580953147598E-11</v>
      </c>
      <c r="BR261" s="10">
        <v>5.33449530202377E-10</v>
      </c>
      <c r="BS261" s="10">
        <v>0</v>
      </c>
      <c r="BT261" s="10">
        <v>2.6407152253357501E-10</v>
      </c>
      <c r="BU261" s="10">
        <v>1.9407562252483199E-10</v>
      </c>
      <c r="BV261" s="10">
        <v>5.3708451743202197E-10</v>
      </c>
      <c r="BW261" s="10">
        <v>1.18700012544634E-11</v>
      </c>
      <c r="BX261" s="10">
        <v>0</v>
      </c>
      <c r="BY261" s="10">
        <v>9.4672966260526506E-11</v>
      </c>
      <c r="BZ261" s="10">
        <v>6.1430825232629496E-11</v>
      </c>
      <c r="CA261" s="10">
        <v>3.5216379157196698E-10</v>
      </c>
      <c r="CB261" s="10">
        <v>7.0690820771813396E-10</v>
      </c>
      <c r="CC261" s="10">
        <v>0</v>
      </c>
      <c r="CD261" s="10">
        <v>7.8242456413946592E-6</v>
      </c>
      <c r="CE261" s="10">
        <v>7.1884259631346102E-10</v>
      </c>
      <c r="CF261" s="10">
        <v>0</v>
      </c>
      <c r="CG261" s="10">
        <v>6.8974015678339096E-10</v>
      </c>
      <c r="CH261" s="10">
        <v>4.8813618873986898E-12</v>
      </c>
      <c r="CI261" s="11">
        <f t="shared" si="4"/>
        <v>0.99999999999999711</v>
      </c>
    </row>
    <row r="262" spans="1:87" x14ac:dyDescent="0.2">
      <c r="A262" s="9" t="s">
        <v>610</v>
      </c>
      <c r="B262" s="9">
        <v>36</v>
      </c>
      <c r="C262" s="9">
        <v>47</v>
      </c>
      <c r="D262" s="10">
        <v>1.7389453765837001E-8</v>
      </c>
      <c r="E262" s="10">
        <v>0.41554377335314402</v>
      </c>
      <c r="F262" s="10">
        <v>4.8477109395640101E-10</v>
      </c>
      <c r="G262" s="10">
        <v>1.28170584420963E-10</v>
      </c>
      <c r="H262" s="10">
        <v>3.8740194561933701E-10</v>
      </c>
      <c r="I262" s="10">
        <v>8.3501380445586595E-2</v>
      </c>
      <c r="J262" s="10">
        <v>0.143522074792856</v>
      </c>
      <c r="K262" s="10">
        <v>0.132123415453653</v>
      </c>
      <c r="L262" s="10">
        <v>0</v>
      </c>
      <c r="M262" s="10">
        <v>4.5911598673452202E-10</v>
      </c>
      <c r="N262" s="10">
        <v>1.03741200867922E-10</v>
      </c>
      <c r="O262" s="10">
        <v>2.4605724998474599E-10</v>
      </c>
      <c r="P262" s="10">
        <v>1.1788528153293699E-10</v>
      </c>
      <c r="Q262" s="10">
        <v>1.9413866617787599E-10</v>
      </c>
      <c r="R262" s="10">
        <v>1.9944274391222799E-10</v>
      </c>
      <c r="S262" s="10">
        <v>2.3517934759580199E-10</v>
      </c>
      <c r="T262" s="10">
        <v>1.74141754154475E-2</v>
      </c>
      <c r="U262" s="10">
        <v>3.2240812752746397E-11</v>
      </c>
      <c r="V262" s="10">
        <v>3.5992812648877801E-10</v>
      </c>
      <c r="W262" s="10">
        <v>3.9181679407066102E-10</v>
      </c>
      <c r="X262" s="10">
        <v>4.8851885816047401E-2</v>
      </c>
      <c r="Y262" s="10">
        <v>4.4515404592778603E-10</v>
      </c>
      <c r="Z262" s="10">
        <v>2.1070377738143E-10</v>
      </c>
      <c r="AA262" s="10">
        <v>0</v>
      </c>
      <c r="AB262" s="10">
        <v>4.0688992925810903E-10</v>
      </c>
      <c r="AC262" s="10">
        <v>2.4796235582952002E-10</v>
      </c>
      <c r="AD262" s="10">
        <v>2.1295090602584799E-10</v>
      </c>
      <c r="AE262" s="10">
        <v>0</v>
      </c>
      <c r="AF262" s="10">
        <v>3.85844510668791E-10</v>
      </c>
      <c r="AG262" s="10">
        <v>1.7524104058726201E-10</v>
      </c>
      <c r="AH262" s="10">
        <v>2.1143220231913701E-10</v>
      </c>
      <c r="AI262" s="10">
        <v>4.2233243873993601E-10</v>
      </c>
      <c r="AJ262" s="10">
        <v>4.91542130205198E-11</v>
      </c>
      <c r="AK262" s="10">
        <v>2.6787484680559398E-10</v>
      </c>
      <c r="AL262" s="10">
        <v>1.44710552692116E-10</v>
      </c>
      <c r="AM262" s="10">
        <v>0</v>
      </c>
      <c r="AN262" s="10">
        <v>0</v>
      </c>
      <c r="AO262" s="10">
        <v>4.1879039343652701E-10</v>
      </c>
      <c r="AP262" s="10">
        <v>4.5347344415097699E-10</v>
      </c>
      <c r="AQ262" s="10">
        <v>4.0025754364349603E-11</v>
      </c>
      <c r="AR262" s="10">
        <v>3.4520341234834197E-2</v>
      </c>
      <c r="AS262" s="10">
        <v>1.9136274612979301E-2</v>
      </c>
      <c r="AT262" s="10">
        <v>3.1778702353272098E-2</v>
      </c>
      <c r="AU262" s="10">
        <v>1.7616455203415399E-2</v>
      </c>
      <c r="AV262" s="10">
        <v>2.00839948899076E-2</v>
      </c>
      <c r="AW262" s="10">
        <v>1.11335177483666E-2</v>
      </c>
      <c r="AX262" s="10">
        <v>0</v>
      </c>
      <c r="AY262" s="10">
        <v>0</v>
      </c>
      <c r="AZ262" s="10">
        <v>1.1749993911597E-2</v>
      </c>
      <c r="BA262" s="10">
        <v>6.51358922296207E-3</v>
      </c>
      <c r="BB262" s="10">
        <v>4.1885098666539604E-3</v>
      </c>
      <c r="BC262" s="10">
        <v>2.3218870537212301E-3</v>
      </c>
      <c r="BD262" s="10">
        <v>1.4299220605328701E-10</v>
      </c>
      <c r="BE262" s="10">
        <v>0</v>
      </c>
      <c r="BF262" s="10">
        <v>0</v>
      </c>
      <c r="BG262" s="10">
        <v>0</v>
      </c>
      <c r="BH262" s="10">
        <v>4.8575056793514001E-10</v>
      </c>
      <c r="BI262" s="10">
        <v>0</v>
      </c>
      <c r="BJ262" s="10">
        <v>0</v>
      </c>
      <c r="BK262" s="10">
        <v>0</v>
      </c>
      <c r="BL262" s="10">
        <v>0</v>
      </c>
      <c r="BM262" s="10">
        <v>0</v>
      </c>
      <c r="BN262" s="10">
        <v>0</v>
      </c>
      <c r="BO262" s="10">
        <v>0</v>
      </c>
      <c r="BP262" s="10">
        <v>0</v>
      </c>
      <c r="BQ262" s="10">
        <v>4.3901698746101402E-10</v>
      </c>
      <c r="BR262" s="10">
        <v>0</v>
      </c>
      <c r="BS262" s="10">
        <v>0</v>
      </c>
      <c r="BT262" s="10">
        <v>3.40361452493157E-10</v>
      </c>
      <c r="BU262" s="10">
        <v>5.2368322667420897E-11</v>
      </c>
      <c r="BV262" s="10">
        <v>4.6455085454480902E-10</v>
      </c>
      <c r="BW262" s="10">
        <v>4.2189871567038798E-10</v>
      </c>
      <c r="BX262" s="10">
        <v>0</v>
      </c>
      <c r="BY262" s="10">
        <v>3.6310024927860198E-10</v>
      </c>
      <c r="BZ262" s="10">
        <v>4.2302058584062201E-10</v>
      </c>
      <c r="CA262" s="10">
        <v>0</v>
      </c>
      <c r="CB262" s="10">
        <v>0</v>
      </c>
      <c r="CC262" s="10">
        <v>0</v>
      </c>
      <c r="CD262" s="10">
        <v>0</v>
      </c>
      <c r="CE262" s="10">
        <v>1.2657891741553E-10</v>
      </c>
      <c r="CF262" s="10">
        <v>2.2197444306665801E-10</v>
      </c>
      <c r="CG262" s="10">
        <v>3.16073889075965E-10</v>
      </c>
      <c r="CH262" s="10">
        <v>5.9822122353869997E-12</v>
      </c>
      <c r="CI262" s="11">
        <f t="shared" si="4"/>
        <v>0.99999999999999734</v>
      </c>
    </row>
    <row r="263" spans="1:87" x14ac:dyDescent="0.2">
      <c r="A263" s="9" t="s">
        <v>611</v>
      </c>
      <c r="B263" s="9">
        <v>36</v>
      </c>
      <c r="C263" s="9">
        <v>47</v>
      </c>
      <c r="D263" s="10">
        <v>1.7370043070563602E-8</v>
      </c>
      <c r="E263" s="10">
        <v>0.41554377344566801</v>
      </c>
      <c r="F263" s="10">
        <v>6.8534993555655295E-11</v>
      </c>
      <c r="G263" s="10">
        <v>3.9352399828571402E-10</v>
      </c>
      <c r="H263" s="10">
        <v>3.6826305686277597E-11</v>
      </c>
      <c r="I263" s="10">
        <v>8.3501380146441997E-2</v>
      </c>
      <c r="J263" s="10">
        <v>0.143522074405494</v>
      </c>
      <c r="K263" s="10">
        <v>0.13212341541678299</v>
      </c>
      <c r="L263" s="10">
        <v>4.2229733053511897E-11</v>
      </c>
      <c r="M263" s="10">
        <v>0</v>
      </c>
      <c r="N263" s="10">
        <v>7.6247261045766996E-11</v>
      </c>
      <c r="O263" s="10">
        <v>1.50027820712606E-10</v>
      </c>
      <c r="P263" s="10">
        <v>6.9938585181263704E-11</v>
      </c>
      <c r="Q263" s="10">
        <v>8.6014924865789301E-11</v>
      </c>
      <c r="R263" s="10">
        <v>0</v>
      </c>
      <c r="S263" s="10">
        <v>4.3699908615701102E-10</v>
      </c>
      <c r="T263" s="10">
        <v>1.7414175427748601E-2</v>
      </c>
      <c r="U263" s="10">
        <v>8.1469105333595903E-11</v>
      </c>
      <c r="V263" s="10">
        <v>4.02650761627836E-10</v>
      </c>
      <c r="W263" s="10">
        <v>0</v>
      </c>
      <c r="X263" s="10">
        <v>4.8851885808148997E-2</v>
      </c>
      <c r="Y263" s="10">
        <v>2.5347712790044999E-10</v>
      </c>
      <c r="Z263" s="10">
        <v>2.06992373445264E-10</v>
      </c>
      <c r="AA263" s="10">
        <v>0</v>
      </c>
      <c r="AB263" s="10">
        <v>2.3929640243958499E-10</v>
      </c>
      <c r="AC263" s="10">
        <v>2.2101769991416101E-10</v>
      </c>
      <c r="AD263" s="10">
        <v>3.9398359068276799E-10</v>
      </c>
      <c r="AE263" s="10">
        <v>1.9327967882172901E-10</v>
      </c>
      <c r="AF263" s="10">
        <v>3.0628431460680599E-10</v>
      </c>
      <c r="AG263" s="10">
        <v>3.7074805757661798E-10</v>
      </c>
      <c r="AH263" s="10">
        <v>2.9442270955995403E-11</v>
      </c>
      <c r="AI263" s="10">
        <v>4.2163305356488499E-10</v>
      </c>
      <c r="AJ263" s="10">
        <v>4.1873306226534799E-10</v>
      </c>
      <c r="AK263" s="10">
        <v>0</v>
      </c>
      <c r="AL263" s="10">
        <v>1.8981156024109899E-10</v>
      </c>
      <c r="AM263" s="10">
        <v>0</v>
      </c>
      <c r="AN263" s="10">
        <v>0</v>
      </c>
      <c r="AO263" s="10">
        <v>0</v>
      </c>
      <c r="AP263" s="10">
        <v>2.27276081244716E-11</v>
      </c>
      <c r="AQ263" s="10">
        <v>0</v>
      </c>
      <c r="AR263" s="10">
        <v>3.4520341815601298E-2</v>
      </c>
      <c r="AS263" s="10">
        <v>1.9136275076955801E-2</v>
      </c>
      <c r="AT263" s="10">
        <v>3.1778702254392999E-2</v>
      </c>
      <c r="AU263" s="10">
        <v>1.7616455038377499E-2</v>
      </c>
      <c r="AV263" s="10">
        <v>2.0083995086764998E-2</v>
      </c>
      <c r="AW263" s="10">
        <v>1.1133518188251E-2</v>
      </c>
      <c r="AX263" s="10">
        <v>0</v>
      </c>
      <c r="AY263" s="10">
        <v>0</v>
      </c>
      <c r="AZ263" s="10">
        <v>1.1749994200958401E-2</v>
      </c>
      <c r="BA263" s="10">
        <v>6.5135893128201597E-3</v>
      </c>
      <c r="BB263" s="10">
        <v>4.1885102289115203E-3</v>
      </c>
      <c r="BC263" s="10">
        <v>2.32188728760193E-3</v>
      </c>
      <c r="BD263" s="10">
        <v>2.1280370256992099E-10</v>
      </c>
      <c r="BE263" s="10">
        <v>0</v>
      </c>
      <c r="BF263" s="10">
        <v>0</v>
      </c>
      <c r="BG263" s="10">
        <v>0</v>
      </c>
      <c r="BH263" s="10">
        <v>0</v>
      </c>
      <c r="BI263" s="10">
        <v>0</v>
      </c>
      <c r="BJ263" s="10">
        <v>0</v>
      </c>
      <c r="BK263" s="10">
        <v>0</v>
      </c>
      <c r="BL263" s="10">
        <v>0</v>
      </c>
      <c r="BM263" s="10">
        <v>4.4840859586177998E-10</v>
      </c>
      <c r="BN263" s="10">
        <v>0</v>
      </c>
      <c r="BO263" s="10">
        <v>2.2507870192943999E-10</v>
      </c>
      <c r="BP263" s="10">
        <v>2.96340979486292E-10</v>
      </c>
      <c r="BQ263" s="10">
        <v>3.3777925440525402E-10</v>
      </c>
      <c r="BR263" s="10">
        <v>1.12271699974725E-10</v>
      </c>
      <c r="BS263" s="10">
        <v>0</v>
      </c>
      <c r="BT263" s="10">
        <v>2.3189444328689201E-10</v>
      </c>
      <c r="BU263" s="10">
        <v>3.6973947558832202E-10</v>
      </c>
      <c r="BV263" s="10">
        <v>3.02249494069376E-10</v>
      </c>
      <c r="BW263" s="10">
        <v>2.7908935612373498E-10</v>
      </c>
      <c r="BX263" s="10">
        <v>0</v>
      </c>
      <c r="BY263" s="10">
        <v>3.5192778991536301E-10</v>
      </c>
      <c r="BZ263" s="10">
        <v>8.7609841728813497E-11</v>
      </c>
      <c r="CA263" s="10">
        <v>3.96249426330636E-10</v>
      </c>
      <c r="CB263" s="10">
        <v>1.1680312802865599E-10</v>
      </c>
      <c r="CC263" s="10">
        <v>0</v>
      </c>
      <c r="CD263" s="10">
        <v>7.4567824534511399E-11</v>
      </c>
      <c r="CE263" s="10">
        <v>4.3301059603967799E-10</v>
      </c>
      <c r="CF263" s="10">
        <v>9.6039851417755002E-11</v>
      </c>
      <c r="CG263" s="10">
        <v>0</v>
      </c>
      <c r="CH263" s="10">
        <v>5.2818476494117797E-12</v>
      </c>
      <c r="CI263" s="11">
        <f t="shared" si="4"/>
        <v>0.99999999999999878</v>
      </c>
    </row>
    <row r="264" spans="1:87" x14ac:dyDescent="0.2">
      <c r="A264" s="9" t="s">
        <v>612</v>
      </c>
      <c r="B264" s="9">
        <v>36</v>
      </c>
      <c r="C264" s="9">
        <v>47</v>
      </c>
      <c r="D264" s="10">
        <v>1.7769250182375599E-8</v>
      </c>
      <c r="E264" s="10">
        <v>0.41554377335708398</v>
      </c>
      <c r="F264" s="10">
        <v>3.2191050569818702E-10</v>
      </c>
      <c r="G264" s="10">
        <v>4.6477755666703398E-10</v>
      </c>
      <c r="H264" s="10">
        <v>1.6890925845388399E-11</v>
      </c>
      <c r="I264" s="10">
        <v>8.3501380254792507E-2</v>
      </c>
      <c r="J264" s="10">
        <v>0.143522074410039</v>
      </c>
      <c r="K264" s="10">
        <v>0.13212341546218601</v>
      </c>
      <c r="L264" s="10">
        <v>6.1751881184020002E-11</v>
      </c>
      <c r="M264" s="10">
        <v>2.0544473550912699E-10</v>
      </c>
      <c r="N264" s="10">
        <v>0</v>
      </c>
      <c r="O264" s="10">
        <v>2.19655605125156E-10</v>
      </c>
      <c r="P264" s="10">
        <v>2.47562911175924E-10</v>
      </c>
      <c r="Q264" s="10">
        <v>1.15366409817891E-10</v>
      </c>
      <c r="R264" s="10">
        <v>1.99212688505758E-10</v>
      </c>
      <c r="S264" s="10">
        <v>4.1502477693558201E-10</v>
      </c>
      <c r="T264" s="10">
        <v>1.74141750674589E-2</v>
      </c>
      <c r="U264" s="10">
        <v>2.14887264515416E-10</v>
      </c>
      <c r="V264" s="10">
        <v>2.7461829907189498E-10</v>
      </c>
      <c r="W264" s="10">
        <v>0</v>
      </c>
      <c r="X264" s="10">
        <v>4.8851886029715699E-2</v>
      </c>
      <c r="Y264" s="10">
        <v>2.7799797713258199E-10</v>
      </c>
      <c r="Z264" s="10">
        <v>2.5245719878065902E-10</v>
      </c>
      <c r="AA264" s="10">
        <v>0</v>
      </c>
      <c r="AB264" s="10">
        <v>3.9347902227704102E-10</v>
      </c>
      <c r="AC264" s="10">
        <v>4.8505910772074399E-10</v>
      </c>
      <c r="AD264" s="10">
        <v>2.8240823052118498E-10</v>
      </c>
      <c r="AE264" s="10">
        <v>1.6350373244827201E-10</v>
      </c>
      <c r="AF264" s="10">
        <v>1.80614036306789E-10</v>
      </c>
      <c r="AG264" s="10">
        <v>3.1549727073526E-10</v>
      </c>
      <c r="AH264" s="10">
        <v>3.4586220164289698E-10</v>
      </c>
      <c r="AI264" s="10">
        <v>1.5808960711852599E-10</v>
      </c>
      <c r="AJ264" s="10">
        <v>0</v>
      </c>
      <c r="AK264" s="10">
        <v>7.11949698975059E-11</v>
      </c>
      <c r="AL264" s="10">
        <v>0</v>
      </c>
      <c r="AM264" s="10">
        <v>0</v>
      </c>
      <c r="AN264" s="10">
        <v>0</v>
      </c>
      <c r="AO264" s="10">
        <v>2.4825321540424001E-10</v>
      </c>
      <c r="AP264" s="10">
        <v>1.021065874045E-10</v>
      </c>
      <c r="AQ264" s="10">
        <v>0</v>
      </c>
      <c r="AR264" s="10">
        <v>3.4520341514617997E-2</v>
      </c>
      <c r="AS264" s="10">
        <v>1.9136274859057702E-2</v>
      </c>
      <c r="AT264" s="10">
        <v>3.1778701949337698E-2</v>
      </c>
      <c r="AU264" s="10">
        <v>1.7616455178218301E-2</v>
      </c>
      <c r="AV264" s="10">
        <v>2.0083994820200499E-2</v>
      </c>
      <c r="AW264" s="10">
        <v>1.1133517886701701E-2</v>
      </c>
      <c r="AX264" s="10">
        <v>0</v>
      </c>
      <c r="AY264" s="10">
        <v>0</v>
      </c>
      <c r="AZ264" s="10">
        <v>1.17499941385597E-2</v>
      </c>
      <c r="BA264" s="10">
        <v>6.5135894953106399E-3</v>
      </c>
      <c r="BB264" s="10">
        <v>4.1885101366253199E-3</v>
      </c>
      <c r="BC264" s="10">
        <v>2.3218873590067201E-3</v>
      </c>
      <c r="BD264" s="10">
        <v>0</v>
      </c>
      <c r="BE264" s="10">
        <v>0</v>
      </c>
      <c r="BF264" s="10">
        <v>0</v>
      </c>
      <c r="BG264" s="10">
        <v>0</v>
      </c>
      <c r="BH264" s="10">
        <v>0</v>
      </c>
      <c r="BI264" s="10">
        <v>0</v>
      </c>
      <c r="BJ264" s="10">
        <v>0</v>
      </c>
      <c r="BK264" s="10">
        <v>0</v>
      </c>
      <c r="BL264" s="10">
        <v>0</v>
      </c>
      <c r="BM264" s="10">
        <v>4.5467850974535101E-10</v>
      </c>
      <c r="BN264" s="10">
        <v>0</v>
      </c>
      <c r="BO264" s="10">
        <v>1.32633525181689E-10</v>
      </c>
      <c r="BP264" s="10">
        <v>0</v>
      </c>
      <c r="BQ264" s="10">
        <v>3.9478365019716097E-11</v>
      </c>
      <c r="BR264" s="10">
        <v>2.5442311876212698E-10</v>
      </c>
      <c r="BS264" s="10">
        <v>0</v>
      </c>
      <c r="BT264" s="10">
        <v>4.1953624719515403E-10</v>
      </c>
      <c r="BU264" s="10">
        <v>1.15154875669833E-11</v>
      </c>
      <c r="BV264" s="10">
        <v>3.31864293159285E-10</v>
      </c>
      <c r="BW264" s="10">
        <v>2.8888392401278998E-10</v>
      </c>
      <c r="BX264" s="10">
        <v>0</v>
      </c>
      <c r="BY264" s="10">
        <v>2.75791029100529E-10</v>
      </c>
      <c r="BZ264" s="10">
        <v>2.9553512358867198E-10</v>
      </c>
      <c r="CA264" s="10">
        <v>3.35669456693867E-10</v>
      </c>
      <c r="CB264" s="10">
        <v>3.3188371756995002E-10</v>
      </c>
      <c r="CC264" s="10">
        <v>0</v>
      </c>
      <c r="CD264" s="10">
        <v>4.9537825532583097E-10</v>
      </c>
      <c r="CE264" s="10">
        <v>0</v>
      </c>
      <c r="CF264" s="10">
        <v>3.0980626854439799E-10</v>
      </c>
      <c r="CG264" s="10">
        <v>2.9603293451202E-10</v>
      </c>
      <c r="CH264" s="10">
        <v>5.0981871746330801E-12</v>
      </c>
      <c r="CI264" s="11">
        <f t="shared" si="4"/>
        <v>0.999999999999998</v>
      </c>
    </row>
    <row r="265" spans="1:87" x14ac:dyDescent="0.2">
      <c r="A265" s="9" t="s">
        <v>613</v>
      </c>
      <c r="B265" s="9">
        <v>36</v>
      </c>
      <c r="C265" s="9">
        <v>47</v>
      </c>
      <c r="D265" s="10">
        <v>1.67294349484592E-8</v>
      </c>
      <c r="E265" s="10">
        <v>0.41554377402061499</v>
      </c>
      <c r="F265" s="10">
        <v>3.9318217463020301E-10</v>
      </c>
      <c r="G265" s="10">
        <v>3.78418186597926E-10</v>
      </c>
      <c r="H265" s="10">
        <v>1.3817761547747001E-10</v>
      </c>
      <c r="I265" s="10">
        <v>8.35013802510223E-2</v>
      </c>
      <c r="J265" s="10">
        <v>0.14352207492430899</v>
      </c>
      <c r="K265" s="10">
        <v>0.13212341596680399</v>
      </c>
      <c r="L265" s="10">
        <v>2.7162805535776E-10</v>
      </c>
      <c r="M265" s="10">
        <v>3.2761307418692599E-10</v>
      </c>
      <c r="N265" s="10">
        <v>5.5447222429682102E-12</v>
      </c>
      <c r="O265" s="10">
        <v>5.668135909884E-11</v>
      </c>
      <c r="P265" s="10">
        <v>1.72304167465376E-10</v>
      </c>
      <c r="Q265" s="10">
        <v>1.94305232607832E-10</v>
      </c>
      <c r="R265" s="10">
        <v>2.68349253003122E-10</v>
      </c>
      <c r="S265" s="10">
        <v>1.36538298902783E-10</v>
      </c>
      <c r="T265" s="10">
        <v>1.7414175129830099E-2</v>
      </c>
      <c r="U265" s="10">
        <v>3.1561269808038298E-10</v>
      </c>
      <c r="V265" s="10">
        <v>1.7223292262644301E-10</v>
      </c>
      <c r="W265" s="10">
        <v>2.24406971319827E-10</v>
      </c>
      <c r="X265" s="10">
        <v>4.8851886132042902E-2</v>
      </c>
      <c r="Y265" s="10">
        <v>2.6680710223018702E-10</v>
      </c>
      <c r="Z265" s="10">
        <v>4.1309002713954802E-10</v>
      </c>
      <c r="AA265" s="10">
        <v>0</v>
      </c>
      <c r="AB265" s="10">
        <v>1.5933780914426401E-10</v>
      </c>
      <c r="AC265" s="10">
        <v>2.9141038248203E-10</v>
      </c>
      <c r="AD265" s="10">
        <v>7.0900565353534595E-11</v>
      </c>
      <c r="AE265" s="10">
        <v>4.0658182477206502E-10</v>
      </c>
      <c r="AF265" s="10">
        <v>0</v>
      </c>
      <c r="AG265" s="10">
        <v>1.5762383518270801E-10</v>
      </c>
      <c r="AH265" s="10">
        <v>0</v>
      </c>
      <c r="AI265" s="10">
        <v>2.4572387772448199E-10</v>
      </c>
      <c r="AJ265" s="10">
        <v>0</v>
      </c>
      <c r="AK265" s="10">
        <v>0</v>
      </c>
      <c r="AL265" s="10">
        <v>4.5910666206854502E-10</v>
      </c>
      <c r="AM265" s="10">
        <v>0</v>
      </c>
      <c r="AN265" s="10">
        <v>0</v>
      </c>
      <c r="AO265" s="10">
        <v>2.1059872463924799E-11</v>
      </c>
      <c r="AP265" s="10">
        <v>1.90080011723296E-10</v>
      </c>
      <c r="AQ265" s="10">
        <v>0</v>
      </c>
      <c r="AR265" s="10">
        <v>3.4520341665190898E-2</v>
      </c>
      <c r="AS265" s="10">
        <v>1.91362747236823E-2</v>
      </c>
      <c r="AT265" s="10">
        <v>3.17787022845449E-2</v>
      </c>
      <c r="AU265" s="10">
        <v>1.7616455053351299E-2</v>
      </c>
      <c r="AV265" s="10">
        <v>2.0083995263927502E-2</v>
      </c>
      <c r="AW265" s="10">
        <v>1.1133518139628E-2</v>
      </c>
      <c r="AX265" s="10">
        <v>0</v>
      </c>
      <c r="AY265" s="10">
        <v>0</v>
      </c>
      <c r="AZ265" s="10">
        <v>1.1749994273493901E-2</v>
      </c>
      <c r="BA265" s="10">
        <v>6.5135893113343803E-3</v>
      </c>
      <c r="BB265" s="10">
        <v>4.1885099659173504E-3</v>
      </c>
      <c r="BC265" s="10">
        <v>2.3218870508372202E-3</v>
      </c>
      <c r="BD265" s="10">
        <v>4.3501063239590698E-10</v>
      </c>
      <c r="BE265" s="10">
        <v>0</v>
      </c>
      <c r="BF265" s="10">
        <v>0</v>
      </c>
      <c r="BG265" s="10">
        <v>0</v>
      </c>
      <c r="BH265" s="10">
        <v>2.6158341928303802E-10</v>
      </c>
      <c r="BI265" s="10">
        <v>0</v>
      </c>
      <c r="BJ265" s="10">
        <v>0</v>
      </c>
      <c r="BK265" s="10">
        <v>0</v>
      </c>
      <c r="BL265" s="10">
        <v>0</v>
      </c>
      <c r="BM265" s="10">
        <v>5.6970406690541898E-11</v>
      </c>
      <c r="BN265" s="10">
        <v>0</v>
      </c>
      <c r="BO265" s="10">
        <v>1.90514883993123E-10</v>
      </c>
      <c r="BP265" s="10">
        <v>2.9270308398467201E-10</v>
      </c>
      <c r="BQ265" s="10">
        <v>1.49100983338897E-10</v>
      </c>
      <c r="BR265" s="10">
        <v>3.4586670382492399E-10</v>
      </c>
      <c r="BS265" s="10">
        <v>0</v>
      </c>
      <c r="BT265" s="10">
        <v>3.3379244182153102E-10</v>
      </c>
      <c r="BU265" s="10">
        <v>0</v>
      </c>
      <c r="BV265" s="10">
        <v>2.2925367968089201E-10</v>
      </c>
      <c r="BW265" s="10">
        <v>0</v>
      </c>
      <c r="BX265" s="10">
        <v>0</v>
      </c>
      <c r="BY265" s="10">
        <v>0</v>
      </c>
      <c r="BZ265" s="10">
        <v>2.9115488594735798E-10</v>
      </c>
      <c r="CA265" s="10">
        <v>0</v>
      </c>
      <c r="CB265" s="10">
        <v>0</v>
      </c>
      <c r="CC265" s="10">
        <v>0</v>
      </c>
      <c r="CD265" s="10">
        <v>4.1921552062553598E-10</v>
      </c>
      <c r="CE265" s="10">
        <v>0</v>
      </c>
      <c r="CF265" s="10">
        <v>0</v>
      </c>
      <c r="CG265" s="10">
        <v>3.6682249662308101E-10</v>
      </c>
      <c r="CH265" s="10">
        <v>5.3263033677349797E-12</v>
      </c>
      <c r="CI265" s="11">
        <f t="shared" si="4"/>
        <v>0.999999999999998</v>
      </c>
    </row>
    <row r="266" spans="1:87" x14ac:dyDescent="0.2">
      <c r="A266" s="9" t="s">
        <v>614</v>
      </c>
      <c r="B266" s="9">
        <v>36</v>
      </c>
      <c r="C266" s="9">
        <v>47</v>
      </c>
      <c r="D266" s="10">
        <v>1.5669501807202802E-8</v>
      </c>
      <c r="E266" s="10">
        <v>0.41554377417940402</v>
      </c>
      <c r="F266" s="10">
        <v>2.87023547476643E-10</v>
      </c>
      <c r="G266" s="10">
        <v>3.0460498171864098E-10</v>
      </c>
      <c r="H266" s="10">
        <v>0</v>
      </c>
      <c r="I266" s="10">
        <v>8.3501380866032399E-2</v>
      </c>
      <c r="J266" s="10">
        <v>0.14352207500785499</v>
      </c>
      <c r="K266" s="10">
        <v>0.13212341631421501</v>
      </c>
      <c r="L266" s="10">
        <v>2.18218363257958E-10</v>
      </c>
      <c r="M266" s="10">
        <v>0</v>
      </c>
      <c r="N266" s="10">
        <v>0</v>
      </c>
      <c r="O266" s="10">
        <v>0</v>
      </c>
      <c r="P266" s="10">
        <v>5.13193593296229E-11</v>
      </c>
      <c r="Q266" s="10">
        <v>2.4404268161024201E-10</v>
      </c>
      <c r="R266" s="10">
        <v>2.6955912603410799E-10</v>
      </c>
      <c r="S266" s="10">
        <v>0</v>
      </c>
      <c r="T266" s="10">
        <v>1.7414175505087798E-2</v>
      </c>
      <c r="U266" s="10">
        <v>2.7613685129825498E-10</v>
      </c>
      <c r="V266" s="10">
        <v>1.5884249176549699E-10</v>
      </c>
      <c r="W266" s="10">
        <v>2.29740550009954E-10</v>
      </c>
      <c r="X266" s="10">
        <v>4.8851885823563097E-2</v>
      </c>
      <c r="Y266" s="10">
        <v>2.15029679471355E-10</v>
      </c>
      <c r="Z266" s="10">
        <v>3.22647137006039E-10</v>
      </c>
      <c r="AA266" s="10">
        <v>0</v>
      </c>
      <c r="AB266" s="10">
        <v>1.6323612441038701E-10</v>
      </c>
      <c r="AC266" s="10">
        <v>4.0949182934016302E-10</v>
      </c>
      <c r="AD266" s="10">
        <v>1.11200990330837E-10</v>
      </c>
      <c r="AE266" s="10">
        <v>1.19330292325599E-10</v>
      </c>
      <c r="AF266" s="10">
        <v>1.86686316434875E-10</v>
      </c>
      <c r="AG266" s="10">
        <v>0</v>
      </c>
      <c r="AH266" s="10">
        <v>1.5977248569577099E-10</v>
      </c>
      <c r="AI266" s="10">
        <v>1.0217990610115E-10</v>
      </c>
      <c r="AJ266" s="10">
        <v>0</v>
      </c>
      <c r="AK266" s="10">
        <v>2.3538686826819302E-10</v>
      </c>
      <c r="AL266" s="10">
        <v>1.34031680110469E-10</v>
      </c>
      <c r="AM266" s="10">
        <v>0</v>
      </c>
      <c r="AN266" s="10">
        <v>0</v>
      </c>
      <c r="AO266" s="10">
        <v>0</v>
      </c>
      <c r="AP266" s="10">
        <v>3.0500193918601699E-10</v>
      </c>
      <c r="AQ266" s="10">
        <v>0</v>
      </c>
      <c r="AR266" s="10">
        <v>3.4520341791989297E-2</v>
      </c>
      <c r="AS266" s="10">
        <v>1.9136274666886201E-2</v>
      </c>
      <c r="AT266" s="10">
        <v>3.17787020074679E-2</v>
      </c>
      <c r="AU266" s="10">
        <v>1.7616455538077599E-2</v>
      </c>
      <c r="AV266" s="10">
        <v>2.0083995346688598E-2</v>
      </c>
      <c r="AW266" s="10">
        <v>1.1133518076399101E-2</v>
      </c>
      <c r="AX266" s="10">
        <v>0</v>
      </c>
      <c r="AY266" s="10">
        <v>0</v>
      </c>
      <c r="AZ266" s="10">
        <v>1.1749994272169001E-2</v>
      </c>
      <c r="BA266" s="10">
        <v>6.51358932102523E-3</v>
      </c>
      <c r="BB266" s="10">
        <v>4.18851017869315E-3</v>
      </c>
      <c r="BC266" s="10">
        <v>2.3218872670203099E-3</v>
      </c>
      <c r="BD266" s="10">
        <v>4.0696103842712598E-10</v>
      </c>
      <c r="BE266" s="10">
        <v>0</v>
      </c>
      <c r="BF266" s="10">
        <v>0</v>
      </c>
      <c r="BG266" s="10">
        <v>0</v>
      </c>
      <c r="BH266" s="10">
        <v>3.26998065759374E-10</v>
      </c>
      <c r="BI266" s="10">
        <v>0</v>
      </c>
      <c r="BJ266" s="10">
        <v>0</v>
      </c>
      <c r="BK266" s="10">
        <v>0</v>
      </c>
      <c r="BL266" s="10">
        <v>0</v>
      </c>
      <c r="BM266" s="10">
        <v>3.9447064995265299E-10</v>
      </c>
      <c r="BN266" s="10">
        <v>0</v>
      </c>
      <c r="BO266" s="10">
        <v>0</v>
      </c>
      <c r="BP266" s="10">
        <v>3.6635339088270401E-10</v>
      </c>
      <c r="BQ266" s="10">
        <v>3.4507979469342099E-10</v>
      </c>
      <c r="BR266" s="10">
        <v>2.83856370757647E-12</v>
      </c>
      <c r="BS266" s="10">
        <v>0</v>
      </c>
      <c r="BT266" s="10">
        <v>1.4548341046027301E-10</v>
      </c>
      <c r="BU266" s="10">
        <v>9.1854884663086694E-11</v>
      </c>
      <c r="BV266" s="10">
        <v>7.4515676366707703E-11</v>
      </c>
      <c r="BW266" s="10">
        <v>4.5586923154392998E-12</v>
      </c>
      <c r="BX266" s="10">
        <v>0</v>
      </c>
      <c r="BY266" s="10">
        <v>3.6564462350569798E-10</v>
      </c>
      <c r="BZ266" s="10">
        <v>0</v>
      </c>
      <c r="CA266" s="10">
        <v>4.1199433075744799E-10</v>
      </c>
      <c r="CB266" s="10">
        <v>4.0339983454396402E-10</v>
      </c>
      <c r="CC266" s="10">
        <v>0</v>
      </c>
      <c r="CD266" s="10">
        <v>0</v>
      </c>
      <c r="CE266" s="10">
        <v>2.53796077450434E-11</v>
      </c>
      <c r="CF266" s="10">
        <v>3.8980748343669798E-11</v>
      </c>
      <c r="CG266" s="10">
        <v>2.5445220709088401E-10</v>
      </c>
      <c r="CH266" s="10">
        <v>5.4737406745825703E-12</v>
      </c>
      <c r="CI266" s="11">
        <f t="shared" si="4"/>
        <v>0.999999999999998</v>
      </c>
    </row>
    <row r="267" spans="1:87" x14ac:dyDescent="0.2">
      <c r="A267" s="9" t="s">
        <v>615</v>
      </c>
      <c r="B267" s="9">
        <v>36</v>
      </c>
      <c r="C267" s="9">
        <v>47</v>
      </c>
      <c r="D267" s="10">
        <v>1.52381552931402E-8</v>
      </c>
      <c r="E267" s="10">
        <v>0.41554377483606297</v>
      </c>
      <c r="F267" s="10">
        <v>0</v>
      </c>
      <c r="G267" s="10">
        <v>0</v>
      </c>
      <c r="H267" s="10">
        <v>0</v>
      </c>
      <c r="I267" s="10">
        <v>8.3501380765015204E-2</v>
      </c>
      <c r="J267" s="10">
        <v>0.143522074975592</v>
      </c>
      <c r="K267" s="10">
        <v>0.13212341625068699</v>
      </c>
      <c r="L267" s="10">
        <v>0</v>
      </c>
      <c r="M267" s="10">
        <v>6.9368698195912998E-11</v>
      </c>
      <c r="N267" s="10">
        <v>1.8428884005512499E-10</v>
      </c>
      <c r="O267" s="10">
        <v>1.7545970793388601E-10</v>
      </c>
      <c r="P267" s="10">
        <v>0</v>
      </c>
      <c r="Q267" s="10">
        <v>1.1756891884738E-10</v>
      </c>
      <c r="R267" s="10">
        <v>2.5538738706976602E-10</v>
      </c>
      <c r="S267" s="10">
        <v>6.5601305984521398E-11</v>
      </c>
      <c r="T267" s="10">
        <v>1.7414175359393599E-2</v>
      </c>
      <c r="U267" s="10">
        <v>2.03613725991128E-10</v>
      </c>
      <c r="V267" s="10">
        <v>0</v>
      </c>
      <c r="W267" s="10">
        <v>1.6554892546366101E-11</v>
      </c>
      <c r="X267" s="10">
        <v>4.8851886373864603E-2</v>
      </c>
      <c r="Y267" s="10">
        <v>1.71401150526239E-10</v>
      </c>
      <c r="Z267" s="10">
        <v>3.1190514232414402E-10</v>
      </c>
      <c r="AA267" s="10">
        <v>0</v>
      </c>
      <c r="AB267" s="10">
        <v>0</v>
      </c>
      <c r="AC267" s="10">
        <v>2.9046343284373499E-10</v>
      </c>
      <c r="AD267" s="10">
        <v>0</v>
      </c>
      <c r="AE267" s="10">
        <v>1.7359170882131101E-10</v>
      </c>
      <c r="AF267" s="10">
        <v>2.0726729833908401E-10</v>
      </c>
      <c r="AG267" s="10">
        <v>2.70652877150314E-11</v>
      </c>
      <c r="AH267" s="10">
        <v>4.147820657322E-10</v>
      </c>
      <c r="AI267" s="10">
        <v>3.0700099321346401E-10</v>
      </c>
      <c r="AJ267" s="10">
        <v>2.5340464627852498E-10</v>
      </c>
      <c r="AK267" s="10">
        <v>2.8135629859669301E-10</v>
      </c>
      <c r="AL267" s="10">
        <v>2.3489482352237402E-10</v>
      </c>
      <c r="AM267" s="10">
        <v>0</v>
      </c>
      <c r="AN267" s="10">
        <v>0</v>
      </c>
      <c r="AO267" s="10">
        <v>0</v>
      </c>
      <c r="AP267" s="10">
        <v>1.0004611742911001E-10</v>
      </c>
      <c r="AQ267" s="10">
        <v>0</v>
      </c>
      <c r="AR267" s="10">
        <v>3.4520341841555099E-2</v>
      </c>
      <c r="AS267" s="10">
        <v>1.9136275169649698E-2</v>
      </c>
      <c r="AT267" s="10">
        <v>3.1778702283577001E-2</v>
      </c>
      <c r="AU267" s="10">
        <v>1.7616455406429699E-2</v>
      </c>
      <c r="AV267" s="10">
        <v>2.00839953054208E-2</v>
      </c>
      <c r="AW267" s="10">
        <v>1.1133518085425001E-2</v>
      </c>
      <c r="AX267" s="10">
        <v>0</v>
      </c>
      <c r="AY267" s="10">
        <v>0</v>
      </c>
      <c r="AZ267" s="10">
        <v>1.1749994316046701E-2</v>
      </c>
      <c r="BA267" s="10">
        <v>6.5135896720907201E-3</v>
      </c>
      <c r="BB267" s="10">
        <v>4.1885102048946996E-3</v>
      </c>
      <c r="BC267" s="10">
        <v>2.3218870166142802E-3</v>
      </c>
      <c r="BD267" s="10">
        <v>3.8990136143534601E-10</v>
      </c>
      <c r="BE267" s="10">
        <v>0</v>
      </c>
      <c r="BF267" s="10">
        <v>0</v>
      </c>
      <c r="BG267" s="10">
        <v>0</v>
      </c>
      <c r="BH267" s="10">
        <v>1.2161532995438499E-10</v>
      </c>
      <c r="BI267" s="10">
        <v>0</v>
      </c>
      <c r="BJ267" s="10">
        <v>0</v>
      </c>
      <c r="BK267" s="10">
        <v>0</v>
      </c>
      <c r="BL267" s="10">
        <v>0</v>
      </c>
      <c r="BM267" s="10">
        <v>3.9713138542194201E-10</v>
      </c>
      <c r="BN267" s="10">
        <v>0</v>
      </c>
      <c r="BO267" s="10">
        <v>2.6470279879791698E-10</v>
      </c>
      <c r="BP267" s="10">
        <v>0</v>
      </c>
      <c r="BQ267" s="10">
        <v>1.8866402426930299E-10</v>
      </c>
      <c r="BR267" s="10">
        <v>1.3433285748840601E-10</v>
      </c>
      <c r="BS267" s="10">
        <v>0</v>
      </c>
      <c r="BT267" s="10">
        <v>4.2163962624017301E-10</v>
      </c>
      <c r="BU267" s="10">
        <v>0</v>
      </c>
      <c r="BV267" s="10">
        <v>3.4852108447379399E-10</v>
      </c>
      <c r="BW267" s="10">
        <v>0</v>
      </c>
      <c r="BX267" s="10">
        <v>0</v>
      </c>
      <c r="BY267" s="10">
        <v>1.11928550111473E-10</v>
      </c>
      <c r="BZ267" s="10">
        <v>0</v>
      </c>
      <c r="CA267" s="10">
        <v>0</v>
      </c>
      <c r="CB267" s="10">
        <v>0</v>
      </c>
      <c r="CC267" s="10">
        <v>0</v>
      </c>
      <c r="CD267" s="10">
        <v>1.8647909086131199E-11</v>
      </c>
      <c r="CE267" s="10">
        <v>0</v>
      </c>
      <c r="CF267" s="10">
        <v>4.22463053056496E-10</v>
      </c>
      <c r="CG267" s="10">
        <v>2.13522820753339E-10</v>
      </c>
      <c r="CH267" s="10">
        <v>5.43108115521538E-12</v>
      </c>
      <c r="CI267" s="11">
        <f t="shared" si="4"/>
        <v>0.99999999999999878</v>
      </c>
    </row>
    <row r="268" spans="1:87" x14ac:dyDescent="0.2">
      <c r="A268" s="9" t="s">
        <v>616</v>
      </c>
      <c r="B268" s="9">
        <v>36</v>
      </c>
      <c r="C268" s="9">
        <v>47</v>
      </c>
      <c r="D268" s="10">
        <v>1.5773393702289599E-8</v>
      </c>
      <c r="E268" s="10">
        <v>0.415543774240482</v>
      </c>
      <c r="F268" s="10">
        <v>0</v>
      </c>
      <c r="G268" s="10">
        <v>0</v>
      </c>
      <c r="H268" s="10">
        <v>1.67445211985844E-10</v>
      </c>
      <c r="I268" s="10">
        <v>8.3501380365288994E-2</v>
      </c>
      <c r="J268" s="10">
        <v>0.14352207505408701</v>
      </c>
      <c r="K268" s="10">
        <v>0.132123416163547</v>
      </c>
      <c r="L268" s="10">
        <v>0</v>
      </c>
      <c r="M268" s="10">
        <v>8.4965493029703197E-11</v>
      </c>
      <c r="N268" s="10">
        <v>0</v>
      </c>
      <c r="O268" s="10">
        <v>2.9053782708938098E-10</v>
      </c>
      <c r="P268" s="10">
        <v>1.2530487424294499E-10</v>
      </c>
      <c r="Q268" s="10">
        <v>0</v>
      </c>
      <c r="R268" s="10">
        <v>2.5564615796805202E-10</v>
      </c>
      <c r="S268" s="10">
        <v>3.76672779787956E-10</v>
      </c>
      <c r="T268" s="10">
        <v>1.74141752618024E-2</v>
      </c>
      <c r="U268" s="10">
        <v>0</v>
      </c>
      <c r="V268" s="10">
        <v>1.2255944892768001E-10</v>
      </c>
      <c r="W268" s="10">
        <v>4.8606507187097902E-11</v>
      </c>
      <c r="X268" s="10">
        <v>4.8851886064341203E-2</v>
      </c>
      <c r="Y268" s="10">
        <v>1.4140681646761001E-10</v>
      </c>
      <c r="Z268" s="10">
        <v>4.04104220773804E-10</v>
      </c>
      <c r="AA268" s="10">
        <v>0</v>
      </c>
      <c r="AB268" s="10">
        <v>0</v>
      </c>
      <c r="AC268" s="10">
        <v>3.0460222549904602E-10</v>
      </c>
      <c r="AD268" s="10">
        <v>1.7263937403716699E-11</v>
      </c>
      <c r="AE268" s="10">
        <v>3.2633441762730602E-10</v>
      </c>
      <c r="AF268" s="10">
        <v>2.52221127686664E-10</v>
      </c>
      <c r="AG268" s="10">
        <v>0</v>
      </c>
      <c r="AH268" s="10">
        <v>1.53838422747068E-10</v>
      </c>
      <c r="AI268" s="10">
        <v>3.8212599559589998E-10</v>
      </c>
      <c r="AJ268" s="10">
        <v>1.2922675323771199E-10</v>
      </c>
      <c r="AK268" s="10">
        <v>1.78086188649746E-10</v>
      </c>
      <c r="AL268" s="10">
        <v>1.41516332346773E-10</v>
      </c>
      <c r="AM268" s="10">
        <v>0</v>
      </c>
      <c r="AN268" s="10">
        <v>0</v>
      </c>
      <c r="AO268" s="10">
        <v>2.0849034760103101E-10</v>
      </c>
      <c r="AP268" s="10">
        <v>0</v>
      </c>
      <c r="AQ268" s="10">
        <v>3.6948718053737601E-10</v>
      </c>
      <c r="AR268" s="10">
        <v>3.45203418508074E-2</v>
      </c>
      <c r="AS268" s="10">
        <v>1.9136275136792301E-2</v>
      </c>
      <c r="AT268" s="10">
        <v>3.1778702051302399E-2</v>
      </c>
      <c r="AU268" s="10">
        <v>1.7616455487478502E-2</v>
      </c>
      <c r="AV268" s="10">
        <v>2.0083995409249201E-2</v>
      </c>
      <c r="AW268" s="10">
        <v>1.1133517942206499E-2</v>
      </c>
      <c r="AX268" s="10">
        <v>0</v>
      </c>
      <c r="AY268" s="10">
        <v>0</v>
      </c>
      <c r="AZ268" s="10">
        <v>1.1749994009543199E-2</v>
      </c>
      <c r="BA268" s="10">
        <v>6.5135893085133999E-3</v>
      </c>
      <c r="BB268" s="10">
        <v>4.1885102823265999E-3</v>
      </c>
      <c r="BC268" s="10">
        <v>2.3218871699900198E-3</v>
      </c>
      <c r="BD268" s="10">
        <v>4.8779442906058495E-10</v>
      </c>
      <c r="BE268" s="10">
        <v>0</v>
      </c>
      <c r="BF268" s="10">
        <v>0</v>
      </c>
      <c r="BG268" s="10">
        <v>0</v>
      </c>
      <c r="BH268" s="10">
        <v>3.4559861657519902E-10</v>
      </c>
      <c r="BI268" s="10">
        <v>0</v>
      </c>
      <c r="BJ268" s="10">
        <v>0</v>
      </c>
      <c r="BK268" s="10">
        <v>0</v>
      </c>
      <c r="BL268" s="10">
        <v>0</v>
      </c>
      <c r="BM268" s="10">
        <v>0</v>
      </c>
      <c r="BN268" s="10">
        <v>0</v>
      </c>
      <c r="BO268" s="10">
        <v>3.7366594790072098E-10</v>
      </c>
      <c r="BP268" s="10">
        <v>2.7889687129435899E-10</v>
      </c>
      <c r="BQ268" s="10">
        <v>0</v>
      </c>
      <c r="BR268" s="10">
        <v>0</v>
      </c>
      <c r="BS268" s="10">
        <v>0</v>
      </c>
      <c r="BT268" s="10">
        <v>4.3401982155527599E-10</v>
      </c>
      <c r="BU268" s="10">
        <v>0</v>
      </c>
      <c r="BV268" s="10">
        <v>4.7541378290489805E-10</v>
      </c>
      <c r="BW268" s="10">
        <v>0</v>
      </c>
      <c r="BX268" s="10">
        <v>0</v>
      </c>
      <c r="BY268" s="10">
        <v>1.13449625620799E-10</v>
      </c>
      <c r="BZ268" s="10">
        <v>0</v>
      </c>
      <c r="CA268" s="10">
        <v>0</v>
      </c>
      <c r="CB268" s="10">
        <v>3.4483593075340601E-10</v>
      </c>
      <c r="CC268" s="10">
        <v>0</v>
      </c>
      <c r="CD268" s="10">
        <v>2.22859224449069E-10</v>
      </c>
      <c r="CE268" s="10">
        <v>3.3689787262339201E-10</v>
      </c>
      <c r="CF268" s="10">
        <v>1.7878707607744099E-10</v>
      </c>
      <c r="CG268" s="10">
        <v>3.5046007324435797E-10</v>
      </c>
      <c r="CH268" s="10">
        <v>5.7238601920581003E-12</v>
      </c>
      <c r="CI268" s="11">
        <f t="shared" si="4"/>
        <v>0.99999999999999745</v>
      </c>
    </row>
    <row r="269" spans="1:87" x14ac:dyDescent="0.2">
      <c r="A269" s="9" t="s">
        <v>617</v>
      </c>
      <c r="B269" s="9">
        <v>36</v>
      </c>
      <c r="C269" s="9">
        <v>47</v>
      </c>
      <c r="D269" s="10">
        <v>1.4636627909681E-8</v>
      </c>
      <c r="E269" s="10">
        <v>0.41554377482097499</v>
      </c>
      <c r="F269" s="10">
        <v>0</v>
      </c>
      <c r="G269" s="10">
        <v>8.7835928867084005E-11</v>
      </c>
      <c r="H269" s="10">
        <v>1.8865847719710201E-10</v>
      </c>
      <c r="I269" s="10">
        <v>8.3501380700309005E-2</v>
      </c>
      <c r="J269" s="10">
        <v>0.14352207488378901</v>
      </c>
      <c r="K269" s="10">
        <v>0.132123416517438</v>
      </c>
      <c r="L269" s="10">
        <v>2.11968546573779E-10</v>
      </c>
      <c r="M269" s="10">
        <v>2.9968589834621502E-10</v>
      </c>
      <c r="N269" s="10">
        <v>1.9270196926077299E-10</v>
      </c>
      <c r="O269" s="10">
        <v>6.8248858662375794E-11</v>
      </c>
      <c r="P269" s="10">
        <v>4.4716411369442301E-10</v>
      </c>
      <c r="Q269" s="10">
        <v>1.3910243418339401E-11</v>
      </c>
      <c r="R269" s="10">
        <v>3.4664218822937501E-10</v>
      </c>
      <c r="S269" s="10">
        <v>3.5128035747189498E-10</v>
      </c>
      <c r="T269" s="10">
        <v>1.7414175499774299E-2</v>
      </c>
      <c r="U269" s="10">
        <v>3.6169995157549399E-10</v>
      </c>
      <c r="V269" s="10">
        <v>1.22250501785522E-10</v>
      </c>
      <c r="W269" s="10">
        <v>1.17576042593682E-10</v>
      </c>
      <c r="X269" s="10">
        <v>4.8851886402964201E-2</v>
      </c>
      <c r="Y269" s="10">
        <v>3.09172536101635E-10</v>
      </c>
      <c r="Z269" s="10">
        <v>8.8169196866943306E-11</v>
      </c>
      <c r="AA269" s="10">
        <v>0</v>
      </c>
      <c r="AB269" s="10">
        <v>0</v>
      </c>
      <c r="AC269" s="10">
        <v>3.4531952468079499E-10</v>
      </c>
      <c r="AD269" s="10">
        <v>0</v>
      </c>
      <c r="AE269" s="10">
        <v>4.20087569099178E-10</v>
      </c>
      <c r="AF269" s="10">
        <v>0</v>
      </c>
      <c r="AG269" s="10">
        <v>3.28485691531473E-10</v>
      </c>
      <c r="AH269" s="10">
        <v>7.67300036873483E-11</v>
      </c>
      <c r="AI269" s="10">
        <v>2.2518702147869299E-10</v>
      </c>
      <c r="AJ269" s="10">
        <v>9.7668236415870494E-11</v>
      </c>
      <c r="AK269" s="10">
        <v>0</v>
      </c>
      <c r="AL269" s="10">
        <v>8.7010892691556198E-13</v>
      </c>
      <c r="AM269" s="10">
        <v>0</v>
      </c>
      <c r="AN269" s="10">
        <v>0</v>
      </c>
      <c r="AO269" s="10">
        <v>4.35158508643719E-10</v>
      </c>
      <c r="AP269" s="10">
        <v>3.7935508523254399E-10</v>
      </c>
      <c r="AQ269" s="10">
        <v>4.42680896832752E-10</v>
      </c>
      <c r="AR269" s="10">
        <v>3.4520341486723498E-2</v>
      </c>
      <c r="AS269" s="10">
        <v>1.9136274749588001E-2</v>
      </c>
      <c r="AT269" s="10">
        <v>3.1778702118314801E-2</v>
      </c>
      <c r="AU269" s="10">
        <v>1.7616455308460802E-2</v>
      </c>
      <c r="AV269" s="10">
        <v>2.0083995094720801E-2</v>
      </c>
      <c r="AW269" s="10">
        <v>1.11335182984422E-2</v>
      </c>
      <c r="AX269" s="10">
        <v>0</v>
      </c>
      <c r="AY269" s="10">
        <v>0</v>
      </c>
      <c r="AZ269" s="10">
        <v>1.17499940547996E-2</v>
      </c>
      <c r="BA269" s="10">
        <v>6.51358931547023E-3</v>
      </c>
      <c r="BB269" s="10">
        <v>4.1885098304536798E-3</v>
      </c>
      <c r="BC269" s="10">
        <v>2.3218872082378301E-3</v>
      </c>
      <c r="BD269" s="10">
        <v>4.0038211304279402E-10</v>
      </c>
      <c r="BE269" s="10">
        <v>0</v>
      </c>
      <c r="BF269" s="10">
        <v>0</v>
      </c>
      <c r="BG269" s="10">
        <v>0</v>
      </c>
      <c r="BH269" s="10">
        <v>3.7420817422187199E-11</v>
      </c>
      <c r="BI269" s="10">
        <v>0</v>
      </c>
      <c r="BJ269" s="10">
        <v>0</v>
      </c>
      <c r="BK269" s="10">
        <v>0</v>
      </c>
      <c r="BL269" s="10">
        <v>0</v>
      </c>
      <c r="BM269" s="10">
        <v>2.8974065373741601E-10</v>
      </c>
      <c r="BN269" s="10">
        <v>0</v>
      </c>
      <c r="BO269" s="10">
        <v>0</v>
      </c>
      <c r="BP269" s="10">
        <v>2.3272707412751399E-11</v>
      </c>
      <c r="BQ269" s="10">
        <v>1.6777960453014201E-10</v>
      </c>
      <c r="BR269" s="10">
        <v>1.13244170738088E-10</v>
      </c>
      <c r="BS269" s="10">
        <v>0</v>
      </c>
      <c r="BT269" s="10">
        <v>3.9946278545219202E-10</v>
      </c>
      <c r="BU269" s="10">
        <v>4.3744204980672198E-10</v>
      </c>
      <c r="BV269" s="10">
        <v>5.2210427860387197E-11</v>
      </c>
      <c r="BW269" s="10">
        <v>6.5659869510426704E-11</v>
      </c>
      <c r="BX269" s="10">
        <v>0</v>
      </c>
      <c r="BY269" s="10">
        <v>0</v>
      </c>
      <c r="BZ269" s="10">
        <v>3.6326170101742902E-10</v>
      </c>
      <c r="CA269" s="10">
        <v>3.81343907804827E-10</v>
      </c>
      <c r="CB269" s="10">
        <v>0</v>
      </c>
      <c r="CC269" s="10">
        <v>0</v>
      </c>
      <c r="CD269" s="10">
        <v>3.7409157513026899E-10</v>
      </c>
      <c r="CE269" s="10">
        <v>0</v>
      </c>
      <c r="CF269" s="10">
        <v>4.1712661830860896E-12</v>
      </c>
      <c r="CG269" s="10">
        <v>0</v>
      </c>
      <c r="CH269" s="10">
        <v>4.9182687895262802E-12</v>
      </c>
      <c r="CI269" s="11">
        <f t="shared" si="4"/>
        <v>0.99999999999999822</v>
      </c>
    </row>
    <row r="270" spans="1:87" x14ac:dyDescent="0.2">
      <c r="A270" s="9" t="s">
        <v>618</v>
      </c>
      <c r="B270" s="9">
        <v>36</v>
      </c>
      <c r="C270" s="9">
        <v>47</v>
      </c>
      <c r="D270" s="10">
        <v>1.4636627909681E-8</v>
      </c>
      <c r="E270" s="10">
        <v>0.41554377482090499</v>
      </c>
      <c r="F270" s="10">
        <v>0</v>
      </c>
      <c r="G270" s="10">
        <v>8.7835928867069206E-11</v>
      </c>
      <c r="H270" s="10">
        <v>1.8865847719707001E-10</v>
      </c>
      <c r="I270" s="10">
        <v>8.3501380700294905E-2</v>
      </c>
      <c r="J270" s="10">
        <v>0.14352207488376501</v>
      </c>
      <c r="K270" s="10">
        <v>0.13212341651741499</v>
      </c>
      <c r="L270" s="10">
        <v>2.11968546573744E-10</v>
      </c>
      <c r="M270" s="10">
        <v>2.99685898346164E-10</v>
      </c>
      <c r="N270" s="10">
        <v>1.9270196926074099E-10</v>
      </c>
      <c r="O270" s="10">
        <v>6.82488586623642E-11</v>
      </c>
      <c r="P270" s="10">
        <v>4.4716411369434799E-10</v>
      </c>
      <c r="Q270" s="10">
        <v>1.3910243418337E-11</v>
      </c>
      <c r="R270" s="10">
        <v>3.4664218822931603E-10</v>
      </c>
      <c r="S270" s="10">
        <v>3.5128035747183599E-10</v>
      </c>
      <c r="T270" s="10">
        <v>1.7414175499771301E-2</v>
      </c>
      <c r="U270" s="10">
        <v>3.6169995157543298E-10</v>
      </c>
      <c r="V270" s="10">
        <v>1.2225050178550099E-10</v>
      </c>
      <c r="W270" s="10">
        <v>1.1757604259366199E-10</v>
      </c>
      <c r="X270" s="10">
        <v>4.8851886402955902E-2</v>
      </c>
      <c r="Y270" s="10">
        <v>3.0917253610158299E-10</v>
      </c>
      <c r="Z270" s="10">
        <v>8.8169196866928404E-11</v>
      </c>
      <c r="AA270" s="10">
        <v>0</v>
      </c>
      <c r="AB270" s="10">
        <v>0</v>
      </c>
      <c r="AC270" s="10">
        <v>3.45319524680736E-10</v>
      </c>
      <c r="AD270" s="10">
        <v>0</v>
      </c>
      <c r="AE270" s="10">
        <v>4.2008756909910702E-10</v>
      </c>
      <c r="AF270" s="10">
        <v>0</v>
      </c>
      <c r="AG270" s="10">
        <v>3.2848569153141701E-10</v>
      </c>
      <c r="AH270" s="10">
        <v>7.6730003687335298E-11</v>
      </c>
      <c r="AI270" s="10">
        <v>2.2518702147865499E-10</v>
      </c>
      <c r="AJ270" s="10">
        <v>9.7668236415854002E-11</v>
      </c>
      <c r="AK270" s="10">
        <v>0</v>
      </c>
      <c r="AL270" s="10">
        <v>8.7010892691541496E-13</v>
      </c>
      <c r="AM270" s="10">
        <v>0</v>
      </c>
      <c r="AN270" s="10">
        <v>0</v>
      </c>
      <c r="AO270" s="10">
        <v>4.35158508643646E-10</v>
      </c>
      <c r="AP270" s="10">
        <v>3.7935508523247999E-10</v>
      </c>
      <c r="AQ270" s="10">
        <v>4.4268089683267699E-10</v>
      </c>
      <c r="AR270" s="10">
        <v>3.4520341486717697E-2</v>
      </c>
      <c r="AS270" s="10">
        <v>1.9136274749584702E-2</v>
      </c>
      <c r="AT270" s="10">
        <v>3.1778702118309403E-2</v>
      </c>
      <c r="AU270" s="10">
        <v>1.7616455308457801E-2</v>
      </c>
      <c r="AV270" s="10">
        <v>2.0083995094717502E-2</v>
      </c>
      <c r="AW270" s="10">
        <v>1.11335182984403E-2</v>
      </c>
      <c r="AX270" s="10">
        <v>0</v>
      </c>
      <c r="AY270" s="10">
        <v>0</v>
      </c>
      <c r="AZ270" s="10">
        <v>1.17499940547976E-2</v>
      </c>
      <c r="BA270" s="10">
        <v>6.5135893154691302E-3</v>
      </c>
      <c r="BB270" s="10">
        <v>4.1885098304529703E-3</v>
      </c>
      <c r="BC270" s="10">
        <v>2.3218872082374298E-3</v>
      </c>
      <c r="BD270" s="10">
        <v>4.0038211304272599E-10</v>
      </c>
      <c r="BE270" s="10">
        <v>0</v>
      </c>
      <c r="BF270" s="10">
        <v>0</v>
      </c>
      <c r="BG270" s="10">
        <v>0</v>
      </c>
      <c r="BH270" s="10">
        <v>3.7420817422180898E-11</v>
      </c>
      <c r="BI270" s="10">
        <v>0</v>
      </c>
      <c r="BJ270" s="10">
        <v>0</v>
      </c>
      <c r="BK270" s="10">
        <v>0</v>
      </c>
      <c r="BL270" s="10">
        <v>0</v>
      </c>
      <c r="BM270" s="10">
        <v>2.89740653737367E-10</v>
      </c>
      <c r="BN270" s="10">
        <v>0</v>
      </c>
      <c r="BO270" s="10">
        <v>0</v>
      </c>
      <c r="BP270" s="10">
        <v>2.3272707412747499E-11</v>
      </c>
      <c r="BQ270" s="10">
        <v>1.6777960453011399E-10</v>
      </c>
      <c r="BR270" s="10">
        <v>1.1324417073806901E-10</v>
      </c>
      <c r="BS270" s="10">
        <v>0</v>
      </c>
      <c r="BT270" s="10">
        <v>3.9946278545212398E-10</v>
      </c>
      <c r="BU270" s="10">
        <v>4.37442049806648E-10</v>
      </c>
      <c r="BV270" s="10">
        <v>5.2210427860378402E-11</v>
      </c>
      <c r="BW270" s="10">
        <v>6.5659869510415601E-11</v>
      </c>
      <c r="BX270" s="10">
        <v>0</v>
      </c>
      <c r="BY270" s="10">
        <v>0</v>
      </c>
      <c r="BZ270" s="10">
        <v>3.6326170101736698E-10</v>
      </c>
      <c r="CA270" s="10">
        <v>3.81343907804763E-10</v>
      </c>
      <c r="CB270" s="10">
        <v>0</v>
      </c>
      <c r="CC270" s="10">
        <v>0</v>
      </c>
      <c r="CD270" s="10">
        <v>3.7409157513020602E-10</v>
      </c>
      <c r="CE270" s="10">
        <v>0</v>
      </c>
      <c r="CF270" s="10">
        <v>4.1712661830853804E-12</v>
      </c>
      <c r="CG270" s="10">
        <v>0</v>
      </c>
      <c r="CH270" s="10">
        <v>5.0871106908762501E-12</v>
      </c>
      <c r="CI270" s="11">
        <f t="shared" si="4"/>
        <v>0.99999999999999767</v>
      </c>
    </row>
    <row r="271" spans="1:87" x14ac:dyDescent="0.2">
      <c r="A271" s="9" t="s">
        <v>619</v>
      </c>
      <c r="B271" s="9">
        <v>36</v>
      </c>
      <c r="C271" s="9">
        <v>47</v>
      </c>
      <c r="D271" s="10">
        <v>1.4636627909681E-8</v>
      </c>
      <c r="E271" s="10">
        <v>0.41554377482084298</v>
      </c>
      <c r="F271" s="10">
        <v>0</v>
      </c>
      <c r="G271" s="10">
        <v>8.7835928867056294E-11</v>
      </c>
      <c r="H271" s="10">
        <v>1.8865847719704201E-10</v>
      </c>
      <c r="I271" s="10">
        <v>8.3501380700282596E-2</v>
      </c>
      <c r="J271" s="10">
        <v>0.14352207488374399</v>
      </c>
      <c r="K271" s="10">
        <v>0.13212341651739601</v>
      </c>
      <c r="L271" s="10">
        <v>2.1196854657371199E-10</v>
      </c>
      <c r="M271" s="10">
        <v>2.9968589834612E-10</v>
      </c>
      <c r="N271" s="10">
        <v>1.9270196926071201E-10</v>
      </c>
      <c r="O271" s="10">
        <v>6.8248858662354197E-11</v>
      </c>
      <c r="P271" s="10">
        <v>4.4716411369428198E-10</v>
      </c>
      <c r="Q271" s="10">
        <v>1.3910243418335E-11</v>
      </c>
      <c r="R271" s="10">
        <v>3.46642188229265E-10</v>
      </c>
      <c r="S271" s="10">
        <v>3.5128035747178398E-10</v>
      </c>
      <c r="T271" s="10">
        <v>1.74141754997688E-2</v>
      </c>
      <c r="U271" s="10">
        <v>3.6169995157537999E-10</v>
      </c>
      <c r="V271" s="10">
        <v>1.22250501785483E-10</v>
      </c>
      <c r="W271" s="10">
        <v>1.17576042593644E-10</v>
      </c>
      <c r="X271" s="10">
        <v>4.8851886402948699E-2</v>
      </c>
      <c r="Y271" s="10">
        <v>3.0917253610153698E-10</v>
      </c>
      <c r="Z271" s="10">
        <v>8.8169196866915402E-11</v>
      </c>
      <c r="AA271" s="10">
        <v>0</v>
      </c>
      <c r="AB271" s="10">
        <v>0</v>
      </c>
      <c r="AC271" s="10">
        <v>3.4531952468068503E-10</v>
      </c>
      <c r="AD271" s="10">
        <v>0</v>
      </c>
      <c r="AE271" s="10">
        <v>4.2008756909904498E-10</v>
      </c>
      <c r="AF271" s="10">
        <v>0</v>
      </c>
      <c r="AG271" s="10">
        <v>3.2848569153136898E-10</v>
      </c>
      <c r="AH271" s="10">
        <v>7.6730003687324002E-11</v>
      </c>
      <c r="AI271" s="10">
        <v>2.25187021478621E-10</v>
      </c>
      <c r="AJ271" s="10">
        <v>9.7668236415839604E-11</v>
      </c>
      <c r="AK271" s="10">
        <v>0</v>
      </c>
      <c r="AL271" s="10">
        <v>8.7010892691528703E-13</v>
      </c>
      <c r="AM271" s="10">
        <v>0</v>
      </c>
      <c r="AN271" s="10">
        <v>0</v>
      </c>
      <c r="AO271" s="10">
        <v>4.35158508643582E-10</v>
      </c>
      <c r="AP271" s="10">
        <v>3.79355085232424E-10</v>
      </c>
      <c r="AQ271" s="10">
        <v>4.42680896832612E-10</v>
      </c>
      <c r="AR271" s="10">
        <v>3.4520341486712597E-2</v>
      </c>
      <c r="AS271" s="10">
        <v>1.9136274749581898E-2</v>
      </c>
      <c r="AT271" s="10">
        <v>3.1778702118304698E-2</v>
      </c>
      <c r="AU271" s="10">
        <v>1.7616455308455198E-2</v>
      </c>
      <c r="AV271" s="10">
        <v>2.00839950947145E-2</v>
      </c>
      <c r="AW271" s="10">
        <v>1.11335182984386E-2</v>
      </c>
      <c r="AX271" s="10">
        <v>0</v>
      </c>
      <c r="AY271" s="10">
        <v>0</v>
      </c>
      <c r="AZ271" s="10">
        <v>1.17499940547959E-2</v>
      </c>
      <c r="BA271" s="10">
        <v>6.51358931546817E-3</v>
      </c>
      <c r="BB271" s="10">
        <v>4.1885098304523501E-3</v>
      </c>
      <c r="BC271" s="10">
        <v>2.3218872082370898E-3</v>
      </c>
      <c r="BD271" s="10">
        <v>4.00382113042667E-10</v>
      </c>
      <c r="BE271" s="10">
        <v>0</v>
      </c>
      <c r="BF271" s="10">
        <v>0</v>
      </c>
      <c r="BG271" s="10">
        <v>0</v>
      </c>
      <c r="BH271" s="10">
        <v>3.7420817422175399E-11</v>
      </c>
      <c r="BI271" s="10">
        <v>0</v>
      </c>
      <c r="BJ271" s="10">
        <v>0</v>
      </c>
      <c r="BK271" s="10">
        <v>0</v>
      </c>
      <c r="BL271" s="10">
        <v>0</v>
      </c>
      <c r="BM271" s="10">
        <v>2.8974065373732399E-10</v>
      </c>
      <c r="BN271" s="10">
        <v>0</v>
      </c>
      <c r="BO271" s="10">
        <v>0</v>
      </c>
      <c r="BP271" s="10">
        <v>2.3272707412744E-11</v>
      </c>
      <c r="BQ271" s="10">
        <v>1.6777960453008899E-10</v>
      </c>
      <c r="BR271" s="10">
        <v>1.13244170738052E-10</v>
      </c>
      <c r="BS271" s="10">
        <v>0</v>
      </c>
      <c r="BT271" s="10">
        <v>3.9946278545206603E-10</v>
      </c>
      <c r="BU271" s="10">
        <v>4.37442049806584E-10</v>
      </c>
      <c r="BV271" s="10">
        <v>5.2210427860370699E-11</v>
      </c>
      <c r="BW271" s="10">
        <v>6.5659869510405998E-11</v>
      </c>
      <c r="BX271" s="10">
        <v>0</v>
      </c>
      <c r="BY271" s="10">
        <v>0</v>
      </c>
      <c r="BZ271" s="10">
        <v>3.6326170101731399E-10</v>
      </c>
      <c r="CA271" s="10">
        <v>3.8134390780470701E-10</v>
      </c>
      <c r="CB271" s="10">
        <v>0</v>
      </c>
      <c r="CC271" s="10">
        <v>0</v>
      </c>
      <c r="CD271" s="10">
        <v>3.7409157513015101E-10</v>
      </c>
      <c r="CE271" s="10">
        <v>0</v>
      </c>
      <c r="CF271" s="10">
        <v>4.1712661830847697E-12</v>
      </c>
      <c r="CG271" s="10">
        <v>0</v>
      </c>
      <c r="CH271" s="10">
        <v>5.2343983069474603E-12</v>
      </c>
      <c r="CI271" s="11">
        <f t="shared" si="4"/>
        <v>0.99999999999999756</v>
      </c>
    </row>
    <row r="272" spans="1:87" x14ac:dyDescent="0.2">
      <c r="A272" s="9" t="s">
        <v>620</v>
      </c>
      <c r="B272" s="9">
        <v>36</v>
      </c>
      <c r="C272" s="9">
        <v>47</v>
      </c>
      <c r="D272" s="10">
        <v>1.44192768836148E-8</v>
      </c>
      <c r="E272" s="10">
        <v>0.41554377533104903</v>
      </c>
      <c r="F272" s="10">
        <v>3.3735572935554401E-10</v>
      </c>
      <c r="G272" s="10">
        <v>0</v>
      </c>
      <c r="H272" s="10">
        <v>3.9166450501845598E-10</v>
      </c>
      <c r="I272" s="10">
        <v>8.3501380957562196E-2</v>
      </c>
      <c r="J272" s="10">
        <v>0.14352207512076601</v>
      </c>
      <c r="K272" s="10">
        <v>0.13212341601644301</v>
      </c>
      <c r="L272" s="10">
        <v>2.1224847975775501E-10</v>
      </c>
      <c r="M272" s="10">
        <v>3.5951881538189798E-10</v>
      </c>
      <c r="N272" s="10">
        <v>1.7435822461687001E-10</v>
      </c>
      <c r="O272" s="10">
        <v>4.7055620742689501E-10</v>
      </c>
      <c r="P272" s="10">
        <v>1.07970667656601E-10</v>
      </c>
      <c r="Q272" s="10">
        <v>8.5268962057643698E-11</v>
      </c>
      <c r="R272" s="10">
        <v>2.0391718361830299E-10</v>
      </c>
      <c r="S272" s="10">
        <v>1.6048712772954201E-10</v>
      </c>
      <c r="T272" s="10">
        <v>1.7414175657044902E-2</v>
      </c>
      <c r="U272" s="10">
        <v>4.4886941242712698E-10</v>
      </c>
      <c r="V272" s="10">
        <v>0</v>
      </c>
      <c r="W272" s="10">
        <v>3.6766799861842099E-10</v>
      </c>
      <c r="X272" s="10">
        <v>4.8851885969666803E-2</v>
      </c>
      <c r="Y272" s="10">
        <v>1.7473597179565499E-10</v>
      </c>
      <c r="Z272" s="10">
        <v>8.9034765565329901E-11</v>
      </c>
      <c r="AA272" s="10">
        <v>0</v>
      </c>
      <c r="AB272" s="10">
        <v>4.7041210405595097E-10</v>
      </c>
      <c r="AC272" s="10">
        <v>2.9832851525637599E-10</v>
      </c>
      <c r="AD272" s="10">
        <v>1.4630919627212899E-10</v>
      </c>
      <c r="AE272" s="10">
        <v>2.95341887326726E-10</v>
      </c>
      <c r="AF272" s="10">
        <v>4.35954239765172E-10</v>
      </c>
      <c r="AG272" s="10">
        <v>0</v>
      </c>
      <c r="AH272" s="10">
        <v>0</v>
      </c>
      <c r="AI272" s="10">
        <v>0</v>
      </c>
      <c r="AJ272" s="10">
        <v>0</v>
      </c>
      <c r="AK272" s="10">
        <v>4.8687807504621705E-10</v>
      </c>
      <c r="AL272" s="10">
        <v>2.1186367665291E-10</v>
      </c>
      <c r="AM272" s="10">
        <v>0</v>
      </c>
      <c r="AN272" s="10">
        <v>0</v>
      </c>
      <c r="AO272" s="10">
        <v>0</v>
      </c>
      <c r="AP272" s="10">
        <v>4.5469168801310801E-11</v>
      </c>
      <c r="AQ272" s="10">
        <v>3.5996042220231102E-10</v>
      </c>
      <c r="AR272" s="10">
        <v>3.4520341638430999E-2</v>
      </c>
      <c r="AS272" s="10">
        <v>1.9136274795276902E-2</v>
      </c>
      <c r="AT272" s="10">
        <v>3.1778701944914702E-2</v>
      </c>
      <c r="AU272" s="10">
        <v>1.76164552883919E-2</v>
      </c>
      <c r="AV272" s="10">
        <v>2.0083995145194499E-2</v>
      </c>
      <c r="AW272" s="10">
        <v>1.11335181443357E-2</v>
      </c>
      <c r="AX272" s="10">
        <v>0</v>
      </c>
      <c r="AY272" s="10">
        <v>0</v>
      </c>
      <c r="AZ272" s="10">
        <v>1.17499940981279E-2</v>
      </c>
      <c r="BA272" s="10">
        <v>6.51358927548843E-3</v>
      </c>
      <c r="BB272" s="10">
        <v>4.18851002635725E-3</v>
      </c>
      <c r="BC272" s="10">
        <v>2.32188683924034E-3</v>
      </c>
      <c r="BD272" s="10">
        <v>1.27828161272331E-10</v>
      </c>
      <c r="BE272" s="10">
        <v>0</v>
      </c>
      <c r="BF272" s="10">
        <v>0</v>
      </c>
      <c r="BG272" s="10">
        <v>0</v>
      </c>
      <c r="BH272" s="10">
        <v>1.08432461953446E-10</v>
      </c>
      <c r="BI272" s="10">
        <v>0</v>
      </c>
      <c r="BJ272" s="10">
        <v>0</v>
      </c>
      <c r="BK272" s="10">
        <v>0</v>
      </c>
      <c r="BL272" s="10">
        <v>0</v>
      </c>
      <c r="BM272" s="10">
        <v>5.8084236588115603E-11</v>
      </c>
      <c r="BN272" s="10">
        <v>0</v>
      </c>
      <c r="BO272" s="10">
        <v>3.1733996310564701E-10</v>
      </c>
      <c r="BP272" s="10">
        <v>2.23434835699574E-10</v>
      </c>
      <c r="BQ272" s="10">
        <v>0</v>
      </c>
      <c r="BR272" s="10">
        <v>3.6991350702382601E-10</v>
      </c>
      <c r="BS272" s="10">
        <v>0</v>
      </c>
      <c r="BT272" s="10">
        <v>3.7656539282604701E-10</v>
      </c>
      <c r="BU272" s="10">
        <v>4.9224300795425601E-11</v>
      </c>
      <c r="BV272" s="10">
        <v>2.5142465777131101E-10</v>
      </c>
      <c r="BW272" s="10">
        <v>7.3850281901640603E-11</v>
      </c>
      <c r="BX272" s="10">
        <v>0</v>
      </c>
      <c r="BY272" s="10">
        <v>2.54666912594689E-11</v>
      </c>
      <c r="BZ272" s="10">
        <v>4.1857813335215399E-10</v>
      </c>
      <c r="CA272" s="10">
        <v>2.6991432377470401E-10</v>
      </c>
      <c r="CB272" s="10">
        <v>1.98816416888208E-10</v>
      </c>
      <c r="CC272" s="10">
        <v>0</v>
      </c>
      <c r="CD272" s="10">
        <v>1.23501973678243E-10</v>
      </c>
      <c r="CE272" s="10">
        <v>0</v>
      </c>
      <c r="CF272" s="10">
        <v>0</v>
      </c>
      <c r="CG272" s="10">
        <v>0</v>
      </c>
      <c r="CH272" s="10">
        <v>5.8834217878132896E-12</v>
      </c>
      <c r="CI272" s="11">
        <f t="shared" si="4"/>
        <v>0.99999999999999811</v>
      </c>
    </row>
    <row r="273" spans="1:87" x14ac:dyDescent="0.2">
      <c r="A273" s="9" t="s">
        <v>621</v>
      </c>
      <c r="B273" s="9">
        <v>36</v>
      </c>
      <c r="C273" s="9">
        <v>47</v>
      </c>
      <c r="D273" s="10">
        <v>1.41700713385262E-8</v>
      </c>
      <c r="E273" s="10">
        <v>0.41554377531789799</v>
      </c>
      <c r="F273" s="10">
        <v>1.7010195635858399E-10</v>
      </c>
      <c r="G273" s="10">
        <v>1.70912141538859E-10</v>
      </c>
      <c r="H273" s="10">
        <v>1.6869956897303301E-10</v>
      </c>
      <c r="I273" s="10">
        <v>8.3501380795522995E-2</v>
      </c>
      <c r="J273" s="10">
        <v>0.14352207527088801</v>
      </c>
      <c r="K273" s="10">
        <v>0.13212341632122401</v>
      </c>
      <c r="L273" s="10">
        <v>1.70095332010573E-10</v>
      </c>
      <c r="M273" s="10">
        <v>2.2722626926614801E-10</v>
      </c>
      <c r="N273" s="10">
        <v>7.3386651615064197E-11</v>
      </c>
      <c r="O273" s="10">
        <v>1.69777977562144E-10</v>
      </c>
      <c r="P273" s="10">
        <v>1.71058466552434E-10</v>
      </c>
      <c r="Q273" s="10">
        <v>1.70131053702557E-10</v>
      </c>
      <c r="R273" s="10">
        <v>1.6798042124376201E-10</v>
      </c>
      <c r="S273" s="10">
        <v>1.6720607687662E-10</v>
      </c>
      <c r="T273" s="10">
        <v>1.74141754373872E-2</v>
      </c>
      <c r="U273" s="10">
        <v>1.7018820895725599E-10</v>
      </c>
      <c r="V273" s="10">
        <v>1.6985037850007399E-10</v>
      </c>
      <c r="W273" s="10">
        <v>1.8272881763822899E-10</v>
      </c>
      <c r="X273" s="10">
        <v>4.88518861491321E-2</v>
      </c>
      <c r="Y273" s="10">
        <v>1.7018614553562599E-10</v>
      </c>
      <c r="Z273" s="10">
        <v>1.7010295161184401E-10</v>
      </c>
      <c r="AA273" s="10">
        <v>0</v>
      </c>
      <c r="AB273" s="10">
        <v>1.7141833998486299E-10</v>
      </c>
      <c r="AC273" s="10">
        <v>1.6981116249943699E-10</v>
      </c>
      <c r="AD273" s="10">
        <v>1.70283760518382E-10</v>
      </c>
      <c r="AE273" s="10">
        <v>1.7049426362942301E-10</v>
      </c>
      <c r="AF273" s="10">
        <v>1.7045671637662401E-10</v>
      </c>
      <c r="AG273" s="10">
        <v>1.7107685532547801E-10</v>
      </c>
      <c r="AH273" s="10">
        <v>1.70216176938196E-10</v>
      </c>
      <c r="AI273" s="10">
        <v>1.6767194463351099E-10</v>
      </c>
      <c r="AJ273" s="10">
        <v>1.68498066034138E-10</v>
      </c>
      <c r="AK273" s="10">
        <v>1.7009753338312799E-10</v>
      </c>
      <c r="AL273" s="10">
        <v>1.7247898643351601E-10</v>
      </c>
      <c r="AM273" s="10">
        <v>0</v>
      </c>
      <c r="AN273" s="10">
        <v>0</v>
      </c>
      <c r="AO273" s="10">
        <v>1.70100397013372E-10</v>
      </c>
      <c r="AP273" s="10">
        <v>1.7018803345872801E-10</v>
      </c>
      <c r="AQ273" s="10">
        <v>1.7018923450333099E-10</v>
      </c>
      <c r="AR273" s="10">
        <v>3.4520341692051398E-2</v>
      </c>
      <c r="AS273" s="10">
        <v>1.9136274929150002E-2</v>
      </c>
      <c r="AT273" s="10">
        <v>3.1778702204350098E-2</v>
      </c>
      <c r="AU273" s="10">
        <v>1.7616455411656198E-2</v>
      </c>
      <c r="AV273" s="10">
        <v>2.0083995203471299E-2</v>
      </c>
      <c r="AW273" s="10">
        <v>1.11335180364662E-2</v>
      </c>
      <c r="AX273" s="10">
        <v>0</v>
      </c>
      <c r="AY273" s="10">
        <v>0</v>
      </c>
      <c r="AZ273" s="10">
        <v>1.1749994046902801E-2</v>
      </c>
      <c r="BA273" s="10">
        <v>6.5135894633712599E-3</v>
      </c>
      <c r="BB273" s="10">
        <v>4.1885101241371098E-3</v>
      </c>
      <c r="BC273" s="10">
        <v>2.32188709936092E-3</v>
      </c>
      <c r="BD273" s="10">
        <v>1.75370716144919E-10</v>
      </c>
      <c r="BE273" s="10">
        <v>0</v>
      </c>
      <c r="BF273" s="10">
        <v>0</v>
      </c>
      <c r="BG273" s="10">
        <v>0</v>
      </c>
      <c r="BH273" s="10">
        <v>1.7018100286582799E-10</v>
      </c>
      <c r="BI273" s="10">
        <v>0</v>
      </c>
      <c r="BJ273" s="10">
        <v>0</v>
      </c>
      <c r="BK273" s="10">
        <v>0</v>
      </c>
      <c r="BL273" s="10">
        <v>0</v>
      </c>
      <c r="BM273" s="10">
        <v>1.70220899374263E-10</v>
      </c>
      <c r="BN273" s="10">
        <v>0</v>
      </c>
      <c r="BO273" s="10">
        <v>1.6968589193520399E-10</v>
      </c>
      <c r="BP273" s="10">
        <v>1.69265394342386E-10</v>
      </c>
      <c r="BQ273" s="10">
        <v>1.7012942124777299E-10</v>
      </c>
      <c r="BR273" s="10">
        <v>1.7027475373088099E-10</v>
      </c>
      <c r="BS273" s="10">
        <v>0</v>
      </c>
      <c r="BT273" s="10">
        <v>1.72786554995602E-10</v>
      </c>
      <c r="BU273" s="10">
        <v>1.69817986463859E-10</v>
      </c>
      <c r="BV273" s="10">
        <v>1.6974066887573999E-10</v>
      </c>
      <c r="BW273" s="10">
        <v>1.7038812780640199E-10</v>
      </c>
      <c r="BX273" s="10">
        <v>0</v>
      </c>
      <c r="BY273" s="10">
        <v>1.7061438995385199E-10</v>
      </c>
      <c r="BZ273" s="10">
        <v>1.7467590400765501E-10</v>
      </c>
      <c r="CA273" s="10">
        <v>1.7207014448441399E-10</v>
      </c>
      <c r="CB273" s="10">
        <v>1.7282556808889E-10</v>
      </c>
      <c r="CC273" s="10">
        <v>0</v>
      </c>
      <c r="CD273" s="10">
        <v>1.7010174570047699E-10</v>
      </c>
      <c r="CE273" s="10">
        <v>1.7010063507712301E-10</v>
      </c>
      <c r="CF273" s="10">
        <v>1.70127393032337E-10</v>
      </c>
      <c r="CG273" s="10">
        <v>1.7027790020747099E-10</v>
      </c>
      <c r="CH273" s="10">
        <v>5.6883854446110996E-12</v>
      </c>
      <c r="CI273" s="11">
        <f t="shared" si="4"/>
        <v>0.99999999999999822</v>
      </c>
    </row>
    <row r="274" spans="1:87" x14ac:dyDescent="0.2">
      <c r="A274" s="9" t="s">
        <v>622</v>
      </c>
      <c r="B274" s="9">
        <v>36</v>
      </c>
      <c r="C274" s="9">
        <v>47</v>
      </c>
      <c r="D274" s="10">
        <v>1.41700713385262E-8</v>
      </c>
      <c r="E274" s="10">
        <v>0.41554377531789799</v>
      </c>
      <c r="F274" s="10">
        <v>1.7010195635858399E-10</v>
      </c>
      <c r="G274" s="10">
        <v>1.70912141538859E-10</v>
      </c>
      <c r="H274" s="10">
        <v>1.6869956897303301E-10</v>
      </c>
      <c r="I274" s="10">
        <v>8.3501380795522995E-2</v>
      </c>
      <c r="J274" s="10">
        <v>0.14352207527088801</v>
      </c>
      <c r="K274" s="10">
        <v>0.13212341632122401</v>
      </c>
      <c r="L274" s="10">
        <v>1.70095332010573E-10</v>
      </c>
      <c r="M274" s="10">
        <v>2.2722626926614801E-10</v>
      </c>
      <c r="N274" s="10">
        <v>7.3386651615064197E-11</v>
      </c>
      <c r="O274" s="10">
        <v>1.69777977562144E-10</v>
      </c>
      <c r="P274" s="10">
        <v>1.71058466552434E-10</v>
      </c>
      <c r="Q274" s="10">
        <v>1.70131053702557E-10</v>
      </c>
      <c r="R274" s="10">
        <v>1.6798042124376201E-10</v>
      </c>
      <c r="S274" s="10">
        <v>1.6720607687662E-10</v>
      </c>
      <c r="T274" s="10">
        <v>1.74141754373872E-2</v>
      </c>
      <c r="U274" s="10">
        <v>1.7018820895725599E-10</v>
      </c>
      <c r="V274" s="10">
        <v>1.6985037850007399E-10</v>
      </c>
      <c r="W274" s="10">
        <v>1.8272881763822899E-10</v>
      </c>
      <c r="X274" s="10">
        <v>4.88518861491321E-2</v>
      </c>
      <c r="Y274" s="10">
        <v>1.7018614553562599E-10</v>
      </c>
      <c r="Z274" s="10">
        <v>1.7010295161184401E-10</v>
      </c>
      <c r="AA274" s="10">
        <v>0</v>
      </c>
      <c r="AB274" s="10">
        <v>1.7141833998486299E-10</v>
      </c>
      <c r="AC274" s="10">
        <v>1.6981116249943699E-10</v>
      </c>
      <c r="AD274" s="10">
        <v>1.70283760518382E-10</v>
      </c>
      <c r="AE274" s="10">
        <v>1.7049426362942301E-10</v>
      </c>
      <c r="AF274" s="10">
        <v>1.7045671637662401E-10</v>
      </c>
      <c r="AG274" s="10">
        <v>1.7107685532547801E-10</v>
      </c>
      <c r="AH274" s="10">
        <v>1.70216176938196E-10</v>
      </c>
      <c r="AI274" s="10">
        <v>1.6767194463351099E-10</v>
      </c>
      <c r="AJ274" s="10">
        <v>1.68498066034138E-10</v>
      </c>
      <c r="AK274" s="10">
        <v>1.7009753338312799E-10</v>
      </c>
      <c r="AL274" s="10">
        <v>1.7247898643351601E-10</v>
      </c>
      <c r="AM274" s="10">
        <v>0</v>
      </c>
      <c r="AN274" s="10">
        <v>0</v>
      </c>
      <c r="AO274" s="10">
        <v>1.70100397013372E-10</v>
      </c>
      <c r="AP274" s="10">
        <v>1.7018803345872801E-10</v>
      </c>
      <c r="AQ274" s="10">
        <v>1.7018923450333099E-10</v>
      </c>
      <c r="AR274" s="10">
        <v>3.4520341692051398E-2</v>
      </c>
      <c r="AS274" s="10">
        <v>1.9136274929150002E-2</v>
      </c>
      <c r="AT274" s="10">
        <v>3.1778702204350098E-2</v>
      </c>
      <c r="AU274" s="10">
        <v>1.7616455411656198E-2</v>
      </c>
      <c r="AV274" s="10">
        <v>2.0083995203471299E-2</v>
      </c>
      <c r="AW274" s="10">
        <v>1.11335180364662E-2</v>
      </c>
      <c r="AX274" s="10">
        <v>0</v>
      </c>
      <c r="AY274" s="10">
        <v>0</v>
      </c>
      <c r="AZ274" s="10">
        <v>1.1749994046902801E-2</v>
      </c>
      <c r="BA274" s="10">
        <v>6.5135894633712599E-3</v>
      </c>
      <c r="BB274" s="10">
        <v>4.1885101241371098E-3</v>
      </c>
      <c r="BC274" s="10">
        <v>2.32188709936092E-3</v>
      </c>
      <c r="BD274" s="10">
        <v>1.75370716144919E-10</v>
      </c>
      <c r="BE274" s="10">
        <v>0</v>
      </c>
      <c r="BF274" s="10">
        <v>0</v>
      </c>
      <c r="BG274" s="10">
        <v>0</v>
      </c>
      <c r="BH274" s="10">
        <v>1.7018100286582799E-10</v>
      </c>
      <c r="BI274" s="10">
        <v>0</v>
      </c>
      <c r="BJ274" s="10">
        <v>0</v>
      </c>
      <c r="BK274" s="10">
        <v>0</v>
      </c>
      <c r="BL274" s="10">
        <v>0</v>
      </c>
      <c r="BM274" s="10">
        <v>1.70220899374263E-10</v>
      </c>
      <c r="BN274" s="10">
        <v>0</v>
      </c>
      <c r="BO274" s="10">
        <v>1.6968589193520399E-10</v>
      </c>
      <c r="BP274" s="10">
        <v>1.69265394342386E-10</v>
      </c>
      <c r="BQ274" s="10">
        <v>1.7012942124777299E-10</v>
      </c>
      <c r="BR274" s="10">
        <v>1.7027475373088099E-10</v>
      </c>
      <c r="BS274" s="10">
        <v>0</v>
      </c>
      <c r="BT274" s="10">
        <v>1.72786554995602E-10</v>
      </c>
      <c r="BU274" s="10">
        <v>1.69817986463859E-10</v>
      </c>
      <c r="BV274" s="10">
        <v>1.6974066887573999E-10</v>
      </c>
      <c r="BW274" s="10">
        <v>1.7038812780640199E-10</v>
      </c>
      <c r="BX274" s="10">
        <v>0</v>
      </c>
      <c r="BY274" s="10">
        <v>1.7061438995385199E-10</v>
      </c>
      <c r="BZ274" s="10">
        <v>1.7467590400765501E-10</v>
      </c>
      <c r="CA274" s="10">
        <v>1.7207014448441399E-10</v>
      </c>
      <c r="CB274" s="10">
        <v>1.7282556808889E-10</v>
      </c>
      <c r="CC274" s="10">
        <v>0</v>
      </c>
      <c r="CD274" s="10">
        <v>1.7010174570047699E-10</v>
      </c>
      <c r="CE274" s="10">
        <v>1.7010063507712301E-10</v>
      </c>
      <c r="CF274" s="10">
        <v>1.70127393032337E-10</v>
      </c>
      <c r="CG274" s="10">
        <v>1.7027790020747099E-10</v>
      </c>
      <c r="CH274" s="10">
        <v>5.6883854446110996E-12</v>
      </c>
      <c r="CI274" s="11">
        <f t="shared" si="4"/>
        <v>0.99999999999999822</v>
      </c>
    </row>
    <row r="275" spans="1:87" x14ac:dyDescent="0.2">
      <c r="A275" s="9" t="s">
        <v>623</v>
      </c>
      <c r="B275" s="9">
        <v>36</v>
      </c>
      <c r="C275" s="9">
        <v>47</v>
      </c>
      <c r="D275" s="10">
        <v>1.41700713385262E-8</v>
      </c>
      <c r="E275" s="10">
        <v>0.41554377531789799</v>
      </c>
      <c r="F275" s="10">
        <v>1.7010195635858399E-10</v>
      </c>
      <c r="G275" s="10">
        <v>1.70912141538859E-10</v>
      </c>
      <c r="H275" s="10">
        <v>1.6869956897303301E-10</v>
      </c>
      <c r="I275" s="10">
        <v>8.3501380795522995E-2</v>
      </c>
      <c r="J275" s="10">
        <v>0.14352207527088801</v>
      </c>
      <c r="K275" s="10">
        <v>0.13212341632122401</v>
      </c>
      <c r="L275" s="10">
        <v>1.70095332010573E-10</v>
      </c>
      <c r="M275" s="10">
        <v>2.2722626926614801E-10</v>
      </c>
      <c r="N275" s="10">
        <v>7.3386651615064197E-11</v>
      </c>
      <c r="O275" s="10">
        <v>1.69777977562144E-10</v>
      </c>
      <c r="P275" s="10">
        <v>1.71058466552434E-10</v>
      </c>
      <c r="Q275" s="10">
        <v>1.70131053702557E-10</v>
      </c>
      <c r="R275" s="10">
        <v>1.6798042124376201E-10</v>
      </c>
      <c r="S275" s="10">
        <v>1.6720607687662E-10</v>
      </c>
      <c r="T275" s="10">
        <v>1.74141754373872E-2</v>
      </c>
      <c r="U275" s="10">
        <v>1.7018820895725599E-10</v>
      </c>
      <c r="V275" s="10">
        <v>1.6985037850007399E-10</v>
      </c>
      <c r="W275" s="10">
        <v>1.8272881763822899E-10</v>
      </c>
      <c r="X275" s="10">
        <v>4.88518861491321E-2</v>
      </c>
      <c r="Y275" s="10">
        <v>1.7018614553562599E-10</v>
      </c>
      <c r="Z275" s="10">
        <v>1.7010295161184401E-10</v>
      </c>
      <c r="AA275" s="10">
        <v>0</v>
      </c>
      <c r="AB275" s="10">
        <v>1.7141833998486299E-10</v>
      </c>
      <c r="AC275" s="10">
        <v>1.6981116249943699E-10</v>
      </c>
      <c r="AD275" s="10">
        <v>1.70283760518382E-10</v>
      </c>
      <c r="AE275" s="10">
        <v>1.7049426362942301E-10</v>
      </c>
      <c r="AF275" s="10">
        <v>1.7045671637662401E-10</v>
      </c>
      <c r="AG275" s="10">
        <v>1.7107685532547801E-10</v>
      </c>
      <c r="AH275" s="10">
        <v>1.70216176938196E-10</v>
      </c>
      <c r="AI275" s="10">
        <v>1.6767194463351099E-10</v>
      </c>
      <c r="AJ275" s="10">
        <v>1.68498066034138E-10</v>
      </c>
      <c r="AK275" s="10">
        <v>1.7009753338312799E-10</v>
      </c>
      <c r="AL275" s="10">
        <v>1.7247898643351601E-10</v>
      </c>
      <c r="AM275" s="10">
        <v>0</v>
      </c>
      <c r="AN275" s="10">
        <v>0</v>
      </c>
      <c r="AO275" s="10">
        <v>1.70100397013372E-10</v>
      </c>
      <c r="AP275" s="10">
        <v>1.7018803345872801E-10</v>
      </c>
      <c r="AQ275" s="10">
        <v>1.7018923450333099E-10</v>
      </c>
      <c r="AR275" s="10">
        <v>3.4520341692051398E-2</v>
      </c>
      <c r="AS275" s="10">
        <v>1.9136274929150002E-2</v>
      </c>
      <c r="AT275" s="10">
        <v>3.1778702204350098E-2</v>
      </c>
      <c r="AU275" s="10">
        <v>1.7616455411656198E-2</v>
      </c>
      <c r="AV275" s="10">
        <v>2.0083995203471299E-2</v>
      </c>
      <c r="AW275" s="10">
        <v>1.11335180364662E-2</v>
      </c>
      <c r="AX275" s="10">
        <v>0</v>
      </c>
      <c r="AY275" s="10">
        <v>0</v>
      </c>
      <c r="AZ275" s="10">
        <v>1.1749994046902801E-2</v>
      </c>
      <c r="BA275" s="10">
        <v>6.5135894633712599E-3</v>
      </c>
      <c r="BB275" s="10">
        <v>4.1885101241371098E-3</v>
      </c>
      <c r="BC275" s="10">
        <v>2.32188709936092E-3</v>
      </c>
      <c r="BD275" s="10">
        <v>1.75370716144919E-10</v>
      </c>
      <c r="BE275" s="10">
        <v>0</v>
      </c>
      <c r="BF275" s="10">
        <v>0</v>
      </c>
      <c r="BG275" s="10">
        <v>0</v>
      </c>
      <c r="BH275" s="10">
        <v>1.7018100286582799E-10</v>
      </c>
      <c r="BI275" s="10">
        <v>0</v>
      </c>
      <c r="BJ275" s="10">
        <v>0</v>
      </c>
      <c r="BK275" s="10">
        <v>0</v>
      </c>
      <c r="BL275" s="10">
        <v>0</v>
      </c>
      <c r="BM275" s="10">
        <v>1.70220899374263E-10</v>
      </c>
      <c r="BN275" s="10">
        <v>0</v>
      </c>
      <c r="BO275" s="10">
        <v>1.6968589193520399E-10</v>
      </c>
      <c r="BP275" s="10">
        <v>1.69265394342386E-10</v>
      </c>
      <c r="BQ275" s="10">
        <v>1.7012942124777299E-10</v>
      </c>
      <c r="BR275" s="10">
        <v>1.7027475373088099E-10</v>
      </c>
      <c r="BS275" s="10">
        <v>0</v>
      </c>
      <c r="BT275" s="10">
        <v>1.72786554995602E-10</v>
      </c>
      <c r="BU275" s="10">
        <v>1.69817986463859E-10</v>
      </c>
      <c r="BV275" s="10">
        <v>1.6974066887573999E-10</v>
      </c>
      <c r="BW275" s="10">
        <v>1.7038812780640199E-10</v>
      </c>
      <c r="BX275" s="10">
        <v>0</v>
      </c>
      <c r="BY275" s="10">
        <v>1.7061438995385199E-10</v>
      </c>
      <c r="BZ275" s="10">
        <v>1.7467590400765501E-10</v>
      </c>
      <c r="CA275" s="10">
        <v>1.7207014448441399E-10</v>
      </c>
      <c r="CB275" s="10">
        <v>1.7282556808889E-10</v>
      </c>
      <c r="CC275" s="10">
        <v>0</v>
      </c>
      <c r="CD275" s="10">
        <v>1.7010174570047699E-10</v>
      </c>
      <c r="CE275" s="10">
        <v>1.7010063507712301E-10</v>
      </c>
      <c r="CF275" s="10">
        <v>1.70127393032337E-10</v>
      </c>
      <c r="CG275" s="10">
        <v>1.7027790020747099E-10</v>
      </c>
      <c r="CH275" s="10">
        <v>5.6883854446110996E-12</v>
      </c>
      <c r="CI275" s="11">
        <f t="shared" si="4"/>
        <v>0.99999999999999822</v>
      </c>
    </row>
    <row r="276" spans="1:87" x14ac:dyDescent="0.2">
      <c r="A276" s="9" t="s">
        <v>624</v>
      </c>
      <c r="B276" s="9">
        <v>36</v>
      </c>
      <c r="C276" s="9">
        <v>47</v>
      </c>
      <c r="D276" s="10">
        <v>1.41700713385262E-8</v>
      </c>
      <c r="E276" s="10">
        <v>0.41554377531789799</v>
      </c>
      <c r="F276" s="10">
        <v>1.7010195635858399E-10</v>
      </c>
      <c r="G276" s="10">
        <v>1.70912141538859E-10</v>
      </c>
      <c r="H276" s="10">
        <v>1.6869956897303301E-10</v>
      </c>
      <c r="I276" s="10">
        <v>8.3501380795522995E-2</v>
      </c>
      <c r="J276" s="10">
        <v>0.14352207527088801</v>
      </c>
      <c r="K276" s="10">
        <v>0.13212341632122401</v>
      </c>
      <c r="L276" s="10">
        <v>1.70095332010573E-10</v>
      </c>
      <c r="M276" s="10">
        <v>2.2722626926614801E-10</v>
      </c>
      <c r="N276" s="10">
        <v>7.3386651615064197E-11</v>
      </c>
      <c r="O276" s="10">
        <v>1.69777977562144E-10</v>
      </c>
      <c r="P276" s="10">
        <v>1.71058466552434E-10</v>
      </c>
      <c r="Q276" s="10">
        <v>1.70131053702557E-10</v>
      </c>
      <c r="R276" s="10">
        <v>1.6798042124376201E-10</v>
      </c>
      <c r="S276" s="10">
        <v>1.6720607687662E-10</v>
      </c>
      <c r="T276" s="10">
        <v>1.74141754373872E-2</v>
      </c>
      <c r="U276" s="10">
        <v>1.7018820895725599E-10</v>
      </c>
      <c r="V276" s="10">
        <v>1.6985037850007399E-10</v>
      </c>
      <c r="W276" s="10">
        <v>1.8272881763822899E-10</v>
      </c>
      <c r="X276" s="10">
        <v>4.88518861491321E-2</v>
      </c>
      <c r="Y276" s="10">
        <v>1.7018614553562599E-10</v>
      </c>
      <c r="Z276" s="10">
        <v>1.7010295161184401E-10</v>
      </c>
      <c r="AA276" s="10">
        <v>0</v>
      </c>
      <c r="AB276" s="10">
        <v>1.7141833998486299E-10</v>
      </c>
      <c r="AC276" s="10">
        <v>1.6981116249943699E-10</v>
      </c>
      <c r="AD276" s="10">
        <v>1.70283760518382E-10</v>
      </c>
      <c r="AE276" s="10">
        <v>1.7049426362942301E-10</v>
      </c>
      <c r="AF276" s="10">
        <v>1.7045671637662401E-10</v>
      </c>
      <c r="AG276" s="10">
        <v>1.7107685532547801E-10</v>
      </c>
      <c r="AH276" s="10">
        <v>1.70216176938196E-10</v>
      </c>
      <c r="AI276" s="10">
        <v>1.6767194463351099E-10</v>
      </c>
      <c r="AJ276" s="10">
        <v>1.68498066034138E-10</v>
      </c>
      <c r="AK276" s="10">
        <v>1.7009753338312799E-10</v>
      </c>
      <c r="AL276" s="10">
        <v>1.7247898643351601E-10</v>
      </c>
      <c r="AM276" s="10">
        <v>0</v>
      </c>
      <c r="AN276" s="10">
        <v>0</v>
      </c>
      <c r="AO276" s="10">
        <v>1.70100397013372E-10</v>
      </c>
      <c r="AP276" s="10">
        <v>1.7018803345872801E-10</v>
      </c>
      <c r="AQ276" s="10">
        <v>1.7018923450333099E-10</v>
      </c>
      <c r="AR276" s="10">
        <v>3.4520341692051398E-2</v>
      </c>
      <c r="AS276" s="10">
        <v>1.9136274929150002E-2</v>
      </c>
      <c r="AT276" s="10">
        <v>3.1778702204350098E-2</v>
      </c>
      <c r="AU276" s="10">
        <v>1.7616455411656198E-2</v>
      </c>
      <c r="AV276" s="10">
        <v>2.0083995203471299E-2</v>
      </c>
      <c r="AW276" s="10">
        <v>1.11335180364662E-2</v>
      </c>
      <c r="AX276" s="10">
        <v>0</v>
      </c>
      <c r="AY276" s="10">
        <v>0</v>
      </c>
      <c r="AZ276" s="10">
        <v>1.1749994046902801E-2</v>
      </c>
      <c r="BA276" s="10">
        <v>6.5135894633712599E-3</v>
      </c>
      <c r="BB276" s="10">
        <v>4.1885101241371098E-3</v>
      </c>
      <c r="BC276" s="10">
        <v>2.32188709936092E-3</v>
      </c>
      <c r="BD276" s="10">
        <v>1.75370716144919E-10</v>
      </c>
      <c r="BE276" s="10">
        <v>0</v>
      </c>
      <c r="BF276" s="10">
        <v>0</v>
      </c>
      <c r="BG276" s="10">
        <v>0</v>
      </c>
      <c r="BH276" s="10">
        <v>1.7018100286582799E-10</v>
      </c>
      <c r="BI276" s="10">
        <v>0</v>
      </c>
      <c r="BJ276" s="10">
        <v>0</v>
      </c>
      <c r="BK276" s="10">
        <v>0</v>
      </c>
      <c r="BL276" s="10">
        <v>0</v>
      </c>
      <c r="BM276" s="10">
        <v>1.70220899374263E-10</v>
      </c>
      <c r="BN276" s="10">
        <v>0</v>
      </c>
      <c r="BO276" s="10">
        <v>1.6968589193520399E-10</v>
      </c>
      <c r="BP276" s="10">
        <v>1.69265394342386E-10</v>
      </c>
      <c r="BQ276" s="10">
        <v>1.7012942124777299E-10</v>
      </c>
      <c r="BR276" s="10">
        <v>1.7027475373088099E-10</v>
      </c>
      <c r="BS276" s="10">
        <v>0</v>
      </c>
      <c r="BT276" s="10">
        <v>1.72786554995602E-10</v>
      </c>
      <c r="BU276" s="10">
        <v>1.69817986463859E-10</v>
      </c>
      <c r="BV276" s="10">
        <v>1.6974066887573999E-10</v>
      </c>
      <c r="BW276" s="10">
        <v>1.7038812780640199E-10</v>
      </c>
      <c r="BX276" s="10">
        <v>0</v>
      </c>
      <c r="BY276" s="10">
        <v>1.7061438995385199E-10</v>
      </c>
      <c r="BZ276" s="10">
        <v>1.7467590400765501E-10</v>
      </c>
      <c r="CA276" s="10">
        <v>1.7207014448441399E-10</v>
      </c>
      <c r="CB276" s="10">
        <v>1.7282556808889E-10</v>
      </c>
      <c r="CC276" s="10">
        <v>0</v>
      </c>
      <c r="CD276" s="10">
        <v>1.7010174570047699E-10</v>
      </c>
      <c r="CE276" s="10">
        <v>1.7010063507712301E-10</v>
      </c>
      <c r="CF276" s="10">
        <v>1.70127393032337E-10</v>
      </c>
      <c r="CG276" s="10">
        <v>1.7027790020747099E-10</v>
      </c>
      <c r="CH276" s="10">
        <v>5.6883854446110996E-12</v>
      </c>
      <c r="CI276" s="11">
        <f t="shared" si="4"/>
        <v>0.99999999999999822</v>
      </c>
    </row>
    <row r="277" spans="1:87" x14ac:dyDescent="0.2">
      <c r="A277" s="9" t="s">
        <v>625</v>
      </c>
      <c r="B277" s="9">
        <v>36</v>
      </c>
      <c r="C277" s="9">
        <v>47</v>
      </c>
      <c r="D277" s="10">
        <v>1.41700713385262E-8</v>
      </c>
      <c r="E277" s="10">
        <v>0.41554377531789799</v>
      </c>
      <c r="F277" s="10">
        <v>1.7010195635858399E-10</v>
      </c>
      <c r="G277" s="10">
        <v>1.70912141538859E-10</v>
      </c>
      <c r="H277" s="10">
        <v>1.6869956897303301E-10</v>
      </c>
      <c r="I277" s="10">
        <v>8.3501380795522995E-2</v>
      </c>
      <c r="J277" s="10">
        <v>0.14352207527088801</v>
      </c>
      <c r="K277" s="10">
        <v>0.13212341632122401</v>
      </c>
      <c r="L277" s="10">
        <v>1.70095332010573E-10</v>
      </c>
      <c r="M277" s="10">
        <v>2.2722626926614801E-10</v>
      </c>
      <c r="N277" s="10">
        <v>7.3386651615064197E-11</v>
      </c>
      <c r="O277" s="10">
        <v>1.69777977562144E-10</v>
      </c>
      <c r="P277" s="10">
        <v>1.71058466552434E-10</v>
      </c>
      <c r="Q277" s="10">
        <v>1.70131053702557E-10</v>
      </c>
      <c r="R277" s="10">
        <v>1.6798042124376201E-10</v>
      </c>
      <c r="S277" s="10">
        <v>1.6720607687662E-10</v>
      </c>
      <c r="T277" s="10">
        <v>1.74141754373872E-2</v>
      </c>
      <c r="U277" s="10">
        <v>1.7018820895725599E-10</v>
      </c>
      <c r="V277" s="10">
        <v>1.6985037850007399E-10</v>
      </c>
      <c r="W277" s="10">
        <v>1.8272881763822899E-10</v>
      </c>
      <c r="X277" s="10">
        <v>4.88518861491321E-2</v>
      </c>
      <c r="Y277" s="10">
        <v>1.7018614553562599E-10</v>
      </c>
      <c r="Z277" s="10">
        <v>1.7010295161184401E-10</v>
      </c>
      <c r="AA277" s="10">
        <v>0</v>
      </c>
      <c r="AB277" s="10">
        <v>1.7141833998486299E-10</v>
      </c>
      <c r="AC277" s="10">
        <v>1.6981116249943699E-10</v>
      </c>
      <c r="AD277" s="10">
        <v>1.70283760518382E-10</v>
      </c>
      <c r="AE277" s="10">
        <v>1.7049426362942301E-10</v>
      </c>
      <c r="AF277" s="10">
        <v>1.7045671637662401E-10</v>
      </c>
      <c r="AG277" s="10">
        <v>1.7107685532547801E-10</v>
      </c>
      <c r="AH277" s="10">
        <v>1.70216176938196E-10</v>
      </c>
      <c r="AI277" s="10">
        <v>1.6767194463351099E-10</v>
      </c>
      <c r="AJ277" s="10">
        <v>1.68498066034138E-10</v>
      </c>
      <c r="AK277" s="10">
        <v>1.7009753338312799E-10</v>
      </c>
      <c r="AL277" s="10">
        <v>1.7247898643351601E-10</v>
      </c>
      <c r="AM277" s="10">
        <v>0</v>
      </c>
      <c r="AN277" s="10">
        <v>0</v>
      </c>
      <c r="AO277" s="10">
        <v>1.70100397013372E-10</v>
      </c>
      <c r="AP277" s="10">
        <v>1.7018803345872801E-10</v>
      </c>
      <c r="AQ277" s="10">
        <v>1.7018923450333099E-10</v>
      </c>
      <c r="AR277" s="10">
        <v>3.4520341692051398E-2</v>
      </c>
      <c r="AS277" s="10">
        <v>1.9136274929150002E-2</v>
      </c>
      <c r="AT277" s="10">
        <v>3.1778702204350098E-2</v>
      </c>
      <c r="AU277" s="10">
        <v>1.7616455411656198E-2</v>
      </c>
      <c r="AV277" s="10">
        <v>2.0083995203471299E-2</v>
      </c>
      <c r="AW277" s="10">
        <v>1.11335180364662E-2</v>
      </c>
      <c r="AX277" s="10">
        <v>0</v>
      </c>
      <c r="AY277" s="10">
        <v>0</v>
      </c>
      <c r="AZ277" s="10">
        <v>1.1749994046902801E-2</v>
      </c>
      <c r="BA277" s="10">
        <v>6.5135894633712599E-3</v>
      </c>
      <c r="BB277" s="10">
        <v>4.1885101241371098E-3</v>
      </c>
      <c r="BC277" s="10">
        <v>2.32188709936092E-3</v>
      </c>
      <c r="BD277" s="10">
        <v>1.75370716144919E-10</v>
      </c>
      <c r="BE277" s="10">
        <v>0</v>
      </c>
      <c r="BF277" s="10">
        <v>0</v>
      </c>
      <c r="BG277" s="10">
        <v>0</v>
      </c>
      <c r="BH277" s="10">
        <v>1.7018100286582799E-10</v>
      </c>
      <c r="BI277" s="10">
        <v>0</v>
      </c>
      <c r="BJ277" s="10">
        <v>0</v>
      </c>
      <c r="BK277" s="10">
        <v>0</v>
      </c>
      <c r="BL277" s="10">
        <v>0</v>
      </c>
      <c r="BM277" s="10">
        <v>1.70220899374263E-10</v>
      </c>
      <c r="BN277" s="10">
        <v>0</v>
      </c>
      <c r="BO277" s="10">
        <v>1.6968589193520399E-10</v>
      </c>
      <c r="BP277" s="10">
        <v>1.69265394342386E-10</v>
      </c>
      <c r="BQ277" s="10">
        <v>1.7012942124777299E-10</v>
      </c>
      <c r="BR277" s="10">
        <v>1.7027475373088099E-10</v>
      </c>
      <c r="BS277" s="10">
        <v>0</v>
      </c>
      <c r="BT277" s="10">
        <v>1.72786554995602E-10</v>
      </c>
      <c r="BU277" s="10">
        <v>1.69817986463859E-10</v>
      </c>
      <c r="BV277" s="10">
        <v>1.6974066887573999E-10</v>
      </c>
      <c r="BW277" s="10">
        <v>1.7038812780640199E-10</v>
      </c>
      <c r="BX277" s="10">
        <v>0</v>
      </c>
      <c r="BY277" s="10">
        <v>1.7061438995385199E-10</v>
      </c>
      <c r="BZ277" s="10">
        <v>1.7467590400765501E-10</v>
      </c>
      <c r="CA277" s="10">
        <v>1.7207014448441399E-10</v>
      </c>
      <c r="CB277" s="10">
        <v>1.7282556808889E-10</v>
      </c>
      <c r="CC277" s="10">
        <v>0</v>
      </c>
      <c r="CD277" s="10">
        <v>1.7010174570047699E-10</v>
      </c>
      <c r="CE277" s="10">
        <v>1.7010063507712301E-10</v>
      </c>
      <c r="CF277" s="10">
        <v>1.70127393032337E-10</v>
      </c>
      <c r="CG277" s="10">
        <v>1.7027790020747099E-10</v>
      </c>
      <c r="CH277" s="10">
        <v>5.6883854446110996E-12</v>
      </c>
      <c r="CI277" s="11">
        <f t="shared" si="4"/>
        <v>0.99999999999999822</v>
      </c>
    </row>
    <row r="278" spans="1:87" x14ac:dyDescent="0.2">
      <c r="A278" s="9" t="s">
        <v>626</v>
      </c>
      <c r="B278" s="9">
        <v>36</v>
      </c>
      <c r="C278" s="9">
        <v>47</v>
      </c>
      <c r="D278" s="10">
        <v>1.41700713385262E-8</v>
      </c>
      <c r="E278" s="10">
        <v>0.41554377531815201</v>
      </c>
      <c r="F278" s="10">
        <v>1.7010195635868801E-10</v>
      </c>
      <c r="G278" s="10">
        <v>1.7091214153896299E-10</v>
      </c>
      <c r="H278" s="10">
        <v>1.68699568973137E-10</v>
      </c>
      <c r="I278" s="10">
        <v>8.3501380795574204E-2</v>
      </c>
      <c r="J278" s="10">
        <v>0.14352207527097599</v>
      </c>
      <c r="K278" s="10">
        <v>0.132123416321305</v>
      </c>
      <c r="L278" s="10">
        <v>1.7009533201067699E-10</v>
      </c>
      <c r="M278" s="10">
        <v>2.27226269266287E-10</v>
      </c>
      <c r="N278" s="10">
        <v>7.3386651615109201E-11</v>
      </c>
      <c r="O278" s="10">
        <v>1.69777977562248E-10</v>
      </c>
      <c r="P278" s="10">
        <v>1.71058466552539E-10</v>
      </c>
      <c r="Q278" s="10">
        <v>1.70131053702661E-10</v>
      </c>
      <c r="R278" s="10">
        <v>1.67980421243865E-10</v>
      </c>
      <c r="S278" s="10">
        <v>1.67206076876722E-10</v>
      </c>
      <c r="T278" s="10">
        <v>1.74141754373979E-2</v>
      </c>
      <c r="U278" s="10">
        <v>1.7018820895736001E-10</v>
      </c>
      <c r="V278" s="10">
        <v>1.6985037850017801E-10</v>
      </c>
      <c r="W278" s="10">
        <v>1.82728817638341E-10</v>
      </c>
      <c r="X278" s="10">
        <v>4.8851886149162103E-2</v>
      </c>
      <c r="Y278" s="10">
        <v>1.7018614553573099E-10</v>
      </c>
      <c r="Z278" s="10">
        <v>1.70102951611948E-10</v>
      </c>
      <c r="AA278" s="10">
        <v>0</v>
      </c>
      <c r="AB278" s="10">
        <v>1.7141833998496799E-10</v>
      </c>
      <c r="AC278" s="10">
        <v>1.6981116249954101E-10</v>
      </c>
      <c r="AD278" s="10">
        <v>1.7028376051848599E-10</v>
      </c>
      <c r="AE278" s="10">
        <v>1.70494263629527E-10</v>
      </c>
      <c r="AF278" s="10">
        <v>1.70456716376728E-10</v>
      </c>
      <c r="AG278" s="10">
        <v>1.7107685532558301E-10</v>
      </c>
      <c r="AH278" s="10">
        <v>1.702161769383E-10</v>
      </c>
      <c r="AI278" s="10">
        <v>1.67671944633614E-10</v>
      </c>
      <c r="AJ278" s="10">
        <v>1.6849806603424101E-10</v>
      </c>
      <c r="AK278" s="10">
        <v>1.7009753338323201E-10</v>
      </c>
      <c r="AL278" s="10">
        <v>1.7247898643362199E-10</v>
      </c>
      <c r="AM278" s="10">
        <v>0</v>
      </c>
      <c r="AN278" s="10">
        <v>0</v>
      </c>
      <c r="AO278" s="10">
        <v>1.70100397013477E-10</v>
      </c>
      <c r="AP278" s="10">
        <v>1.70188033458832E-10</v>
      </c>
      <c r="AQ278" s="10">
        <v>1.70189234503436E-10</v>
      </c>
      <c r="AR278" s="10">
        <v>3.4520341692072597E-2</v>
      </c>
      <c r="AS278" s="10">
        <v>1.9136274929161701E-2</v>
      </c>
      <c r="AT278" s="10">
        <v>3.1778702204369499E-2</v>
      </c>
      <c r="AU278" s="10">
        <v>1.7616455411666999E-2</v>
      </c>
      <c r="AV278" s="10">
        <v>2.0083995203483598E-2</v>
      </c>
      <c r="AW278" s="10">
        <v>1.1133518036473E-2</v>
      </c>
      <c r="AX278" s="10">
        <v>0</v>
      </c>
      <c r="AY278" s="10">
        <v>0</v>
      </c>
      <c r="AZ278" s="10">
        <v>1.174999404691E-2</v>
      </c>
      <c r="BA278" s="10">
        <v>6.5135894633752498E-3</v>
      </c>
      <c r="BB278" s="10">
        <v>4.1885101241396798E-3</v>
      </c>
      <c r="BC278" s="10">
        <v>2.3218870993623499E-3</v>
      </c>
      <c r="BD278" s="10">
        <v>1.7537071614502599E-10</v>
      </c>
      <c r="BE278" s="10">
        <v>0</v>
      </c>
      <c r="BF278" s="10">
        <v>0</v>
      </c>
      <c r="BG278" s="10">
        <v>0</v>
      </c>
      <c r="BH278" s="10">
        <v>1.7018100286593299E-10</v>
      </c>
      <c r="BI278" s="10">
        <v>0</v>
      </c>
      <c r="BJ278" s="10">
        <v>0</v>
      </c>
      <c r="BK278" s="10">
        <v>0</v>
      </c>
      <c r="BL278" s="10">
        <v>0</v>
      </c>
      <c r="BM278" s="10">
        <v>1.7022089937436699E-10</v>
      </c>
      <c r="BN278" s="10">
        <v>0</v>
      </c>
      <c r="BO278" s="10">
        <v>1.6968589193530801E-10</v>
      </c>
      <c r="BP278" s="10">
        <v>1.6926539434248999E-10</v>
      </c>
      <c r="BQ278" s="10">
        <v>1.7012942124787799E-10</v>
      </c>
      <c r="BR278" s="10">
        <v>1.7027475373098599E-10</v>
      </c>
      <c r="BS278" s="10">
        <v>0</v>
      </c>
      <c r="BT278" s="10">
        <v>1.7278655499570801E-10</v>
      </c>
      <c r="BU278" s="10">
        <v>1.69817986463963E-10</v>
      </c>
      <c r="BV278" s="10">
        <v>1.6974066887584401E-10</v>
      </c>
      <c r="BW278" s="10">
        <v>1.7038812780650699E-10</v>
      </c>
      <c r="BX278" s="10">
        <v>0</v>
      </c>
      <c r="BY278" s="10">
        <v>1.7061438995395699E-10</v>
      </c>
      <c r="BZ278" s="10">
        <v>1.74675904007762E-10</v>
      </c>
      <c r="CA278" s="10">
        <v>1.7207014448451899E-10</v>
      </c>
      <c r="CB278" s="10">
        <v>1.7282556808899599E-10</v>
      </c>
      <c r="CC278" s="10">
        <v>0</v>
      </c>
      <c r="CD278" s="10">
        <v>1.7010174570058101E-10</v>
      </c>
      <c r="CE278" s="10">
        <v>1.70100635077227E-10</v>
      </c>
      <c r="CF278" s="10">
        <v>1.7012739303244099E-10</v>
      </c>
      <c r="CG278" s="10">
        <v>1.7027790020757501E-10</v>
      </c>
      <c r="CH278" s="10">
        <v>5.0752857740322296E-12</v>
      </c>
      <c r="CI278" s="11">
        <f t="shared" si="4"/>
        <v>0.99999999999999745</v>
      </c>
    </row>
    <row r="279" spans="1:87" x14ac:dyDescent="0.2">
      <c r="A279" s="9" t="s">
        <v>627</v>
      </c>
      <c r="B279" s="9">
        <v>36</v>
      </c>
      <c r="C279" s="9">
        <v>47</v>
      </c>
      <c r="D279" s="10">
        <v>1.41700713385262E-8</v>
      </c>
      <c r="E279" s="10">
        <v>0.41554377531815201</v>
      </c>
      <c r="F279" s="10">
        <v>1.7010195635868801E-10</v>
      </c>
      <c r="G279" s="10">
        <v>1.7091214153896299E-10</v>
      </c>
      <c r="H279" s="10">
        <v>1.68699568973137E-10</v>
      </c>
      <c r="I279" s="10">
        <v>8.3501380795574204E-2</v>
      </c>
      <c r="J279" s="10">
        <v>0.14352207527097599</v>
      </c>
      <c r="K279" s="10">
        <v>0.132123416321305</v>
      </c>
      <c r="L279" s="10">
        <v>1.7009533201067699E-10</v>
      </c>
      <c r="M279" s="10">
        <v>2.27226269266287E-10</v>
      </c>
      <c r="N279" s="10">
        <v>7.3386651615109201E-11</v>
      </c>
      <c r="O279" s="10">
        <v>1.69777977562248E-10</v>
      </c>
      <c r="P279" s="10">
        <v>1.71058466552539E-10</v>
      </c>
      <c r="Q279" s="10">
        <v>1.70131053702661E-10</v>
      </c>
      <c r="R279" s="10">
        <v>1.67980421243865E-10</v>
      </c>
      <c r="S279" s="10">
        <v>1.67206076876722E-10</v>
      </c>
      <c r="T279" s="10">
        <v>1.74141754373979E-2</v>
      </c>
      <c r="U279" s="10">
        <v>1.7018820895736001E-10</v>
      </c>
      <c r="V279" s="10">
        <v>1.6985037850017801E-10</v>
      </c>
      <c r="W279" s="10">
        <v>1.82728817638341E-10</v>
      </c>
      <c r="X279" s="10">
        <v>4.8851886149162103E-2</v>
      </c>
      <c r="Y279" s="10">
        <v>1.7018614553573099E-10</v>
      </c>
      <c r="Z279" s="10">
        <v>1.70102951611948E-10</v>
      </c>
      <c r="AA279" s="10">
        <v>0</v>
      </c>
      <c r="AB279" s="10">
        <v>1.7141833998496799E-10</v>
      </c>
      <c r="AC279" s="10">
        <v>1.6981116249954101E-10</v>
      </c>
      <c r="AD279" s="10">
        <v>1.7028376051848599E-10</v>
      </c>
      <c r="AE279" s="10">
        <v>1.70494263629527E-10</v>
      </c>
      <c r="AF279" s="10">
        <v>1.70456716376728E-10</v>
      </c>
      <c r="AG279" s="10">
        <v>1.7107685532558301E-10</v>
      </c>
      <c r="AH279" s="10">
        <v>1.702161769383E-10</v>
      </c>
      <c r="AI279" s="10">
        <v>1.67671944633614E-10</v>
      </c>
      <c r="AJ279" s="10">
        <v>1.6849806603424101E-10</v>
      </c>
      <c r="AK279" s="10">
        <v>1.7009753338323201E-10</v>
      </c>
      <c r="AL279" s="10">
        <v>1.7247898643362199E-10</v>
      </c>
      <c r="AM279" s="10">
        <v>0</v>
      </c>
      <c r="AN279" s="10">
        <v>0</v>
      </c>
      <c r="AO279" s="10">
        <v>1.70100397013477E-10</v>
      </c>
      <c r="AP279" s="10">
        <v>1.70188033458832E-10</v>
      </c>
      <c r="AQ279" s="10">
        <v>1.70189234503436E-10</v>
      </c>
      <c r="AR279" s="10">
        <v>3.4520341692072597E-2</v>
      </c>
      <c r="AS279" s="10">
        <v>1.9136274929161701E-2</v>
      </c>
      <c r="AT279" s="10">
        <v>3.1778702204369499E-2</v>
      </c>
      <c r="AU279" s="10">
        <v>1.7616455411666999E-2</v>
      </c>
      <c r="AV279" s="10">
        <v>2.0083995203483598E-2</v>
      </c>
      <c r="AW279" s="10">
        <v>1.1133518036473E-2</v>
      </c>
      <c r="AX279" s="10">
        <v>0</v>
      </c>
      <c r="AY279" s="10">
        <v>0</v>
      </c>
      <c r="AZ279" s="10">
        <v>1.174999404691E-2</v>
      </c>
      <c r="BA279" s="10">
        <v>6.5135894633752498E-3</v>
      </c>
      <c r="BB279" s="10">
        <v>4.1885101241396798E-3</v>
      </c>
      <c r="BC279" s="10">
        <v>2.3218870993623499E-3</v>
      </c>
      <c r="BD279" s="10">
        <v>1.7537071614502599E-10</v>
      </c>
      <c r="BE279" s="10">
        <v>0</v>
      </c>
      <c r="BF279" s="10">
        <v>0</v>
      </c>
      <c r="BG279" s="10">
        <v>0</v>
      </c>
      <c r="BH279" s="10">
        <v>1.7018100286593299E-10</v>
      </c>
      <c r="BI279" s="10">
        <v>0</v>
      </c>
      <c r="BJ279" s="10">
        <v>0</v>
      </c>
      <c r="BK279" s="10">
        <v>0</v>
      </c>
      <c r="BL279" s="10">
        <v>0</v>
      </c>
      <c r="BM279" s="10">
        <v>1.7022089937436699E-10</v>
      </c>
      <c r="BN279" s="10">
        <v>0</v>
      </c>
      <c r="BO279" s="10">
        <v>1.6968589193530801E-10</v>
      </c>
      <c r="BP279" s="10">
        <v>1.6926539434248999E-10</v>
      </c>
      <c r="BQ279" s="10">
        <v>1.7012942124787799E-10</v>
      </c>
      <c r="BR279" s="10">
        <v>1.7027475373098599E-10</v>
      </c>
      <c r="BS279" s="10">
        <v>0</v>
      </c>
      <c r="BT279" s="10">
        <v>1.7278655499570801E-10</v>
      </c>
      <c r="BU279" s="10">
        <v>1.69817986463963E-10</v>
      </c>
      <c r="BV279" s="10">
        <v>1.6974066887584401E-10</v>
      </c>
      <c r="BW279" s="10">
        <v>1.7038812780650699E-10</v>
      </c>
      <c r="BX279" s="10">
        <v>0</v>
      </c>
      <c r="BY279" s="10">
        <v>1.7061438995395699E-10</v>
      </c>
      <c r="BZ279" s="10">
        <v>1.74675904007762E-10</v>
      </c>
      <c r="CA279" s="10">
        <v>1.7207014448451899E-10</v>
      </c>
      <c r="CB279" s="10">
        <v>1.7282556808899599E-10</v>
      </c>
      <c r="CC279" s="10">
        <v>0</v>
      </c>
      <c r="CD279" s="10">
        <v>1.7010174570058101E-10</v>
      </c>
      <c r="CE279" s="10">
        <v>1.70100635077227E-10</v>
      </c>
      <c r="CF279" s="10">
        <v>1.7012739303244099E-10</v>
      </c>
      <c r="CG279" s="10">
        <v>1.7027790020757501E-10</v>
      </c>
      <c r="CH279" s="10">
        <v>5.0752857740322296E-12</v>
      </c>
      <c r="CI279" s="11">
        <f t="shared" si="4"/>
        <v>0.99999999999999745</v>
      </c>
    </row>
    <row r="280" spans="1:87" x14ac:dyDescent="0.2">
      <c r="A280" s="9" t="s">
        <v>628</v>
      </c>
      <c r="B280" s="9">
        <v>36</v>
      </c>
      <c r="C280" s="9">
        <v>47</v>
      </c>
      <c r="D280" s="10">
        <v>1.41700713385262E-8</v>
      </c>
      <c r="E280" s="10">
        <v>0.41554377531815201</v>
      </c>
      <c r="F280" s="10">
        <v>1.7010195635868801E-10</v>
      </c>
      <c r="G280" s="10">
        <v>1.7091214153896299E-10</v>
      </c>
      <c r="H280" s="10">
        <v>1.68699568973137E-10</v>
      </c>
      <c r="I280" s="10">
        <v>8.3501380795574204E-2</v>
      </c>
      <c r="J280" s="10">
        <v>0.14352207527097599</v>
      </c>
      <c r="K280" s="10">
        <v>0.132123416321305</v>
      </c>
      <c r="L280" s="10">
        <v>1.7009533201067699E-10</v>
      </c>
      <c r="M280" s="10">
        <v>2.27226269266287E-10</v>
      </c>
      <c r="N280" s="10">
        <v>7.3386651615109201E-11</v>
      </c>
      <c r="O280" s="10">
        <v>1.69777977562248E-10</v>
      </c>
      <c r="P280" s="10">
        <v>1.71058466552539E-10</v>
      </c>
      <c r="Q280" s="10">
        <v>1.70131053702661E-10</v>
      </c>
      <c r="R280" s="10">
        <v>1.67980421243865E-10</v>
      </c>
      <c r="S280" s="10">
        <v>1.67206076876722E-10</v>
      </c>
      <c r="T280" s="10">
        <v>1.74141754373979E-2</v>
      </c>
      <c r="U280" s="10">
        <v>1.7018820895736001E-10</v>
      </c>
      <c r="V280" s="10">
        <v>1.6985037850017801E-10</v>
      </c>
      <c r="W280" s="10">
        <v>1.82728817638341E-10</v>
      </c>
      <c r="X280" s="10">
        <v>4.8851886149162103E-2</v>
      </c>
      <c r="Y280" s="10">
        <v>1.7018614553573099E-10</v>
      </c>
      <c r="Z280" s="10">
        <v>1.70102951611948E-10</v>
      </c>
      <c r="AA280" s="10">
        <v>0</v>
      </c>
      <c r="AB280" s="10">
        <v>1.7141833998496799E-10</v>
      </c>
      <c r="AC280" s="10">
        <v>1.6981116249954101E-10</v>
      </c>
      <c r="AD280" s="10">
        <v>1.7028376051848599E-10</v>
      </c>
      <c r="AE280" s="10">
        <v>1.70494263629527E-10</v>
      </c>
      <c r="AF280" s="10">
        <v>1.70456716376728E-10</v>
      </c>
      <c r="AG280" s="10">
        <v>1.7107685532558301E-10</v>
      </c>
      <c r="AH280" s="10">
        <v>1.702161769383E-10</v>
      </c>
      <c r="AI280" s="10">
        <v>1.67671944633614E-10</v>
      </c>
      <c r="AJ280" s="10">
        <v>1.6849806603424101E-10</v>
      </c>
      <c r="AK280" s="10">
        <v>1.7009753338323201E-10</v>
      </c>
      <c r="AL280" s="10">
        <v>1.7247898643362199E-10</v>
      </c>
      <c r="AM280" s="10">
        <v>0</v>
      </c>
      <c r="AN280" s="10">
        <v>0</v>
      </c>
      <c r="AO280" s="10">
        <v>1.70100397013477E-10</v>
      </c>
      <c r="AP280" s="10">
        <v>1.70188033458832E-10</v>
      </c>
      <c r="AQ280" s="10">
        <v>1.70189234503436E-10</v>
      </c>
      <c r="AR280" s="10">
        <v>3.4520341692072597E-2</v>
      </c>
      <c r="AS280" s="10">
        <v>1.9136274929161701E-2</v>
      </c>
      <c r="AT280" s="10">
        <v>3.1778702204369499E-2</v>
      </c>
      <c r="AU280" s="10">
        <v>1.7616455411666999E-2</v>
      </c>
      <c r="AV280" s="10">
        <v>2.0083995203483598E-2</v>
      </c>
      <c r="AW280" s="10">
        <v>1.1133518036473E-2</v>
      </c>
      <c r="AX280" s="10">
        <v>0</v>
      </c>
      <c r="AY280" s="10">
        <v>0</v>
      </c>
      <c r="AZ280" s="10">
        <v>1.174999404691E-2</v>
      </c>
      <c r="BA280" s="10">
        <v>6.5135894633752498E-3</v>
      </c>
      <c r="BB280" s="10">
        <v>4.1885101241396798E-3</v>
      </c>
      <c r="BC280" s="10">
        <v>2.3218870993623499E-3</v>
      </c>
      <c r="BD280" s="10">
        <v>1.7537071614502599E-10</v>
      </c>
      <c r="BE280" s="10">
        <v>0</v>
      </c>
      <c r="BF280" s="10">
        <v>0</v>
      </c>
      <c r="BG280" s="10">
        <v>0</v>
      </c>
      <c r="BH280" s="10">
        <v>1.7018100286593299E-10</v>
      </c>
      <c r="BI280" s="10">
        <v>0</v>
      </c>
      <c r="BJ280" s="10">
        <v>0</v>
      </c>
      <c r="BK280" s="10">
        <v>0</v>
      </c>
      <c r="BL280" s="10">
        <v>0</v>
      </c>
      <c r="BM280" s="10">
        <v>1.7022089937436699E-10</v>
      </c>
      <c r="BN280" s="10">
        <v>0</v>
      </c>
      <c r="BO280" s="10">
        <v>1.6968589193530801E-10</v>
      </c>
      <c r="BP280" s="10">
        <v>1.6926539434248999E-10</v>
      </c>
      <c r="BQ280" s="10">
        <v>1.7012942124787799E-10</v>
      </c>
      <c r="BR280" s="10">
        <v>1.7027475373098599E-10</v>
      </c>
      <c r="BS280" s="10">
        <v>0</v>
      </c>
      <c r="BT280" s="10">
        <v>1.7278655499570801E-10</v>
      </c>
      <c r="BU280" s="10">
        <v>1.69817986463963E-10</v>
      </c>
      <c r="BV280" s="10">
        <v>1.6974066887584401E-10</v>
      </c>
      <c r="BW280" s="10">
        <v>1.7038812780650699E-10</v>
      </c>
      <c r="BX280" s="10">
        <v>0</v>
      </c>
      <c r="BY280" s="10">
        <v>1.7061438995395699E-10</v>
      </c>
      <c r="BZ280" s="10">
        <v>1.74675904007762E-10</v>
      </c>
      <c r="CA280" s="10">
        <v>1.7207014448451899E-10</v>
      </c>
      <c r="CB280" s="10">
        <v>1.7282556808899599E-10</v>
      </c>
      <c r="CC280" s="10">
        <v>0</v>
      </c>
      <c r="CD280" s="10">
        <v>1.7010174570058101E-10</v>
      </c>
      <c r="CE280" s="10">
        <v>1.70100635077227E-10</v>
      </c>
      <c r="CF280" s="10">
        <v>1.7012739303244099E-10</v>
      </c>
      <c r="CG280" s="10">
        <v>1.7027790020757501E-10</v>
      </c>
      <c r="CH280" s="10">
        <v>5.0752857740322296E-12</v>
      </c>
      <c r="CI280" s="11">
        <f t="shared" si="4"/>
        <v>0.99999999999999745</v>
      </c>
    </row>
    <row r="281" spans="1:87" x14ac:dyDescent="0.2">
      <c r="A281" s="9" t="s">
        <v>629</v>
      </c>
      <c r="B281" s="9">
        <v>36</v>
      </c>
      <c r="C281" s="9">
        <v>47</v>
      </c>
      <c r="D281" s="10">
        <v>1.41700713385262E-8</v>
      </c>
      <c r="E281" s="10">
        <v>0.41554377531815201</v>
      </c>
      <c r="F281" s="10">
        <v>1.7010195635868801E-10</v>
      </c>
      <c r="G281" s="10">
        <v>1.7091214153896299E-10</v>
      </c>
      <c r="H281" s="10">
        <v>1.68699568973137E-10</v>
      </c>
      <c r="I281" s="10">
        <v>8.3501380795574204E-2</v>
      </c>
      <c r="J281" s="10">
        <v>0.14352207527097599</v>
      </c>
      <c r="K281" s="10">
        <v>0.132123416321305</v>
      </c>
      <c r="L281" s="10">
        <v>1.7009533201067699E-10</v>
      </c>
      <c r="M281" s="10">
        <v>2.27226269266287E-10</v>
      </c>
      <c r="N281" s="10">
        <v>7.3386651615109201E-11</v>
      </c>
      <c r="O281" s="10">
        <v>1.69777977562248E-10</v>
      </c>
      <c r="P281" s="10">
        <v>1.71058466552539E-10</v>
      </c>
      <c r="Q281" s="10">
        <v>1.70131053702661E-10</v>
      </c>
      <c r="R281" s="10">
        <v>1.67980421243865E-10</v>
      </c>
      <c r="S281" s="10">
        <v>1.67206076876722E-10</v>
      </c>
      <c r="T281" s="10">
        <v>1.74141754373979E-2</v>
      </c>
      <c r="U281" s="10">
        <v>1.7018820895736001E-10</v>
      </c>
      <c r="V281" s="10">
        <v>1.6985037850017801E-10</v>
      </c>
      <c r="W281" s="10">
        <v>1.82728817638341E-10</v>
      </c>
      <c r="X281" s="10">
        <v>4.8851886149162103E-2</v>
      </c>
      <c r="Y281" s="10">
        <v>1.7018614553573099E-10</v>
      </c>
      <c r="Z281" s="10">
        <v>1.70102951611948E-10</v>
      </c>
      <c r="AA281" s="10">
        <v>0</v>
      </c>
      <c r="AB281" s="10">
        <v>1.7141833998496799E-10</v>
      </c>
      <c r="AC281" s="10">
        <v>1.6981116249954101E-10</v>
      </c>
      <c r="AD281" s="10">
        <v>1.7028376051848599E-10</v>
      </c>
      <c r="AE281" s="10">
        <v>1.70494263629527E-10</v>
      </c>
      <c r="AF281" s="10">
        <v>1.70456716376728E-10</v>
      </c>
      <c r="AG281" s="10">
        <v>1.7107685532558301E-10</v>
      </c>
      <c r="AH281" s="10">
        <v>1.702161769383E-10</v>
      </c>
      <c r="AI281" s="10">
        <v>1.67671944633614E-10</v>
      </c>
      <c r="AJ281" s="10">
        <v>1.6849806603424101E-10</v>
      </c>
      <c r="AK281" s="10">
        <v>1.7009753338323201E-10</v>
      </c>
      <c r="AL281" s="10">
        <v>1.7247898643362199E-10</v>
      </c>
      <c r="AM281" s="10">
        <v>0</v>
      </c>
      <c r="AN281" s="10">
        <v>0</v>
      </c>
      <c r="AO281" s="10">
        <v>1.70100397013477E-10</v>
      </c>
      <c r="AP281" s="10">
        <v>1.70188033458832E-10</v>
      </c>
      <c r="AQ281" s="10">
        <v>1.70189234503436E-10</v>
      </c>
      <c r="AR281" s="10">
        <v>3.4520341692072597E-2</v>
      </c>
      <c r="AS281" s="10">
        <v>1.9136274929161701E-2</v>
      </c>
      <c r="AT281" s="10">
        <v>3.1778702204369499E-2</v>
      </c>
      <c r="AU281" s="10">
        <v>1.7616455411666999E-2</v>
      </c>
      <c r="AV281" s="10">
        <v>2.0083995203483598E-2</v>
      </c>
      <c r="AW281" s="10">
        <v>1.1133518036473E-2</v>
      </c>
      <c r="AX281" s="10">
        <v>0</v>
      </c>
      <c r="AY281" s="10">
        <v>0</v>
      </c>
      <c r="AZ281" s="10">
        <v>1.174999404691E-2</v>
      </c>
      <c r="BA281" s="10">
        <v>6.5135894633752498E-3</v>
      </c>
      <c r="BB281" s="10">
        <v>4.1885101241396798E-3</v>
      </c>
      <c r="BC281" s="10">
        <v>2.3218870993623499E-3</v>
      </c>
      <c r="BD281" s="10">
        <v>1.7537071614502599E-10</v>
      </c>
      <c r="BE281" s="10">
        <v>0</v>
      </c>
      <c r="BF281" s="10">
        <v>0</v>
      </c>
      <c r="BG281" s="10">
        <v>0</v>
      </c>
      <c r="BH281" s="10">
        <v>1.7018100286593299E-10</v>
      </c>
      <c r="BI281" s="10">
        <v>0</v>
      </c>
      <c r="BJ281" s="10">
        <v>0</v>
      </c>
      <c r="BK281" s="10">
        <v>0</v>
      </c>
      <c r="BL281" s="10">
        <v>0</v>
      </c>
      <c r="BM281" s="10">
        <v>1.7022089937436699E-10</v>
      </c>
      <c r="BN281" s="10">
        <v>0</v>
      </c>
      <c r="BO281" s="10">
        <v>1.6968589193530801E-10</v>
      </c>
      <c r="BP281" s="10">
        <v>1.6926539434248999E-10</v>
      </c>
      <c r="BQ281" s="10">
        <v>1.7012942124787799E-10</v>
      </c>
      <c r="BR281" s="10">
        <v>1.7027475373098599E-10</v>
      </c>
      <c r="BS281" s="10">
        <v>0</v>
      </c>
      <c r="BT281" s="10">
        <v>1.7278655499570801E-10</v>
      </c>
      <c r="BU281" s="10">
        <v>1.69817986463963E-10</v>
      </c>
      <c r="BV281" s="10">
        <v>1.6974066887584401E-10</v>
      </c>
      <c r="BW281" s="10">
        <v>1.7038812780650699E-10</v>
      </c>
      <c r="BX281" s="10">
        <v>0</v>
      </c>
      <c r="BY281" s="10">
        <v>1.7061438995395699E-10</v>
      </c>
      <c r="BZ281" s="10">
        <v>1.74675904007762E-10</v>
      </c>
      <c r="CA281" s="10">
        <v>1.7207014448451899E-10</v>
      </c>
      <c r="CB281" s="10">
        <v>1.7282556808899599E-10</v>
      </c>
      <c r="CC281" s="10">
        <v>0</v>
      </c>
      <c r="CD281" s="10">
        <v>1.7010174570058101E-10</v>
      </c>
      <c r="CE281" s="10">
        <v>1.70100635077227E-10</v>
      </c>
      <c r="CF281" s="10">
        <v>1.7012739303244099E-10</v>
      </c>
      <c r="CG281" s="10">
        <v>1.7027790020757501E-10</v>
      </c>
      <c r="CH281" s="10">
        <v>5.0752857740322296E-12</v>
      </c>
      <c r="CI281" s="11">
        <f t="shared" si="4"/>
        <v>0.99999999999999745</v>
      </c>
    </row>
    <row r="282" spans="1:87" x14ac:dyDescent="0.2">
      <c r="A282" s="9" t="s">
        <v>630</v>
      </c>
      <c r="B282" s="9">
        <v>36</v>
      </c>
      <c r="C282" s="9">
        <v>47</v>
      </c>
      <c r="D282" s="10">
        <v>3.19904882584154E-8</v>
      </c>
      <c r="E282" s="10">
        <v>0.411181340561658</v>
      </c>
      <c r="F282" s="10">
        <v>1.1930462220548501E-9</v>
      </c>
      <c r="G282" s="10">
        <v>2.94815860780044E-9</v>
      </c>
      <c r="H282" s="10">
        <v>6.63761002699436E-10</v>
      </c>
      <c r="I282" s="10">
        <v>8.2624771950765702E-2</v>
      </c>
      <c r="J282" s="10">
        <v>0.14201535990401901</v>
      </c>
      <c r="K282" s="10">
        <v>0.13073636629782301</v>
      </c>
      <c r="L282" s="10">
        <v>6.3165685267076799E-3</v>
      </c>
      <c r="M282" s="10">
        <v>6.5328392257580696E-10</v>
      </c>
      <c r="N282" s="10">
        <v>0</v>
      </c>
      <c r="O282" s="10">
        <v>2.2616586365214299E-10</v>
      </c>
      <c r="P282" s="10">
        <v>0</v>
      </c>
      <c r="Q282" s="10">
        <v>4.12462223389156E-10</v>
      </c>
      <c r="R282" s="10">
        <v>0</v>
      </c>
      <c r="S282" s="10">
        <v>9.3894720918355405E-10</v>
      </c>
      <c r="T282" s="10">
        <v>1.7231357203538699E-2</v>
      </c>
      <c r="U282" s="10">
        <v>9.1163602499375803E-10</v>
      </c>
      <c r="V282" s="10">
        <v>1.0759682104633701E-9</v>
      </c>
      <c r="W282" s="10">
        <v>0</v>
      </c>
      <c r="X282" s="10">
        <v>4.8339031006584397E-2</v>
      </c>
      <c r="Y282" s="10">
        <v>2.0394328408467701E-3</v>
      </c>
      <c r="Z282" s="10">
        <v>1.38810850881336E-9</v>
      </c>
      <c r="AA282" s="10">
        <v>0</v>
      </c>
      <c r="AB282" s="10">
        <v>5.0815821432045504E-10</v>
      </c>
      <c r="AC282" s="10">
        <v>1.7393963866782001E-9</v>
      </c>
      <c r="AD282" s="10">
        <v>2.8024749394934398E-10</v>
      </c>
      <c r="AE282" s="10">
        <v>0</v>
      </c>
      <c r="AF282" s="10">
        <v>0</v>
      </c>
      <c r="AG282" s="10">
        <v>7.2656658273803604E-10</v>
      </c>
      <c r="AH282" s="10">
        <v>9.7106591132344598E-10</v>
      </c>
      <c r="AI282" s="10">
        <v>2.13546763914402E-9</v>
      </c>
      <c r="AJ282" s="10">
        <v>0</v>
      </c>
      <c r="AK282" s="10">
        <v>0</v>
      </c>
      <c r="AL282" s="10">
        <v>0</v>
      </c>
      <c r="AM282" s="10">
        <v>0</v>
      </c>
      <c r="AN282" s="10">
        <v>0</v>
      </c>
      <c r="AO282" s="10">
        <v>0</v>
      </c>
      <c r="AP282" s="10">
        <v>0</v>
      </c>
      <c r="AQ282" s="10">
        <v>4.5945258692086702E-10</v>
      </c>
      <c r="AR282" s="10">
        <v>3.4157942953772703E-2</v>
      </c>
      <c r="AS282" s="10">
        <v>1.89353797510321E-2</v>
      </c>
      <c r="AT282" s="10">
        <v>3.1445082898938902E-2</v>
      </c>
      <c r="AU282" s="10">
        <v>1.7431514142492801E-2</v>
      </c>
      <c r="AV282" s="10">
        <v>1.98731500177095E-2</v>
      </c>
      <c r="AW282" s="10">
        <v>1.1016635000117601E-2</v>
      </c>
      <c r="AX282" s="10">
        <v>0</v>
      </c>
      <c r="AY282" s="10">
        <v>2.1421088116201502E-3</v>
      </c>
      <c r="AZ282" s="10">
        <v>1.1626640642830401E-2</v>
      </c>
      <c r="BA282" s="10">
        <v>6.4452092653833797E-3</v>
      </c>
      <c r="BB282" s="10">
        <v>4.1445376015592002E-3</v>
      </c>
      <c r="BC282" s="10">
        <v>2.29751085433032E-3</v>
      </c>
      <c r="BD282" s="10">
        <v>2.78557510196401E-10</v>
      </c>
      <c r="BE282" s="10">
        <v>0</v>
      </c>
      <c r="BF282" s="10">
        <v>0</v>
      </c>
      <c r="BG282" s="10">
        <v>0</v>
      </c>
      <c r="BH282" s="10">
        <v>7.0997875347234403E-11</v>
      </c>
      <c r="BI282" s="10">
        <v>0</v>
      </c>
      <c r="BJ282" s="10">
        <v>0</v>
      </c>
      <c r="BK282" s="10">
        <v>0</v>
      </c>
      <c r="BL282" s="10">
        <v>0</v>
      </c>
      <c r="BM282" s="10">
        <v>5.9353013322940604E-10</v>
      </c>
      <c r="BN282" s="10">
        <v>0</v>
      </c>
      <c r="BO282" s="10">
        <v>4.74835584020718E-10</v>
      </c>
      <c r="BP282" s="10">
        <v>0</v>
      </c>
      <c r="BQ282" s="10">
        <v>8.3013582267658201E-10</v>
      </c>
      <c r="BR282" s="10">
        <v>1.1747421611489199E-10</v>
      </c>
      <c r="BS282" s="10">
        <v>5.2345132970063998E-11</v>
      </c>
      <c r="BT282" s="10">
        <v>0</v>
      </c>
      <c r="BU282" s="10">
        <v>1.0454240974826E-9</v>
      </c>
      <c r="BV282" s="10">
        <v>2.12638315092922E-9</v>
      </c>
      <c r="BW282" s="10">
        <v>6.0838146692097305E-10</v>
      </c>
      <c r="BX282" s="10">
        <v>0</v>
      </c>
      <c r="BY282" s="10">
        <v>7.5762526287294497E-10</v>
      </c>
      <c r="BZ282" s="10">
        <v>0</v>
      </c>
      <c r="CA282" s="10">
        <v>6.3099701026516496E-10</v>
      </c>
      <c r="CB282" s="10">
        <v>9.2462628729060801E-10</v>
      </c>
      <c r="CC282" s="10">
        <v>0</v>
      </c>
      <c r="CD282" s="10">
        <v>0</v>
      </c>
      <c r="CE282" s="10">
        <v>9.1785583526555303E-10</v>
      </c>
      <c r="CF282" s="10">
        <v>9.7587739052977599E-10</v>
      </c>
      <c r="CG282" s="10">
        <v>1.01477906290101E-10</v>
      </c>
      <c r="CH282" s="10">
        <v>3.9362463338246502E-11</v>
      </c>
      <c r="CI282" s="11">
        <f t="shared" si="4"/>
        <v>0.99999999999999845</v>
      </c>
    </row>
    <row r="283" spans="1:87" x14ac:dyDescent="0.2">
      <c r="A283" s="9" t="s">
        <v>631</v>
      </c>
      <c r="B283" s="9">
        <v>36</v>
      </c>
      <c r="C283" s="9">
        <v>47</v>
      </c>
      <c r="D283" s="10">
        <v>3.5867434911018801E-8</v>
      </c>
      <c r="E283" s="10">
        <v>0.41118133834579901</v>
      </c>
      <c r="F283" s="10">
        <v>1.7547119767050399E-9</v>
      </c>
      <c r="G283" s="10">
        <v>2.9704708103022299E-9</v>
      </c>
      <c r="H283" s="10">
        <v>5.3748779446066498E-10</v>
      </c>
      <c r="I283" s="10">
        <v>8.2624771859604304E-2</v>
      </c>
      <c r="J283" s="10">
        <v>0.14201535937912901</v>
      </c>
      <c r="K283" s="10">
        <v>0.13073636577064601</v>
      </c>
      <c r="L283" s="10">
        <v>6.3165687343186604E-3</v>
      </c>
      <c r="M283" s="10">
        <v>7.2614997550177697E-10</v>
      </c>
      <c r="N283" s="10">
        <v>2.3452234979975101E-10</v>
      </c>
      <c r="O283" s="10">
        <v>5.4157658093002405E-10</v>
      </c>
      <c r="P283" s="10">
        <v>0</v>
      </c>
      <c r="Q283" s="10">
        <v>5.4137046063766396E-10</v>
      </c>
      <c r="R283" s="10">
        <v>5.3681768273427604E-10</v>
      </c>
      <c r="S283" s="10">
        <v>5.3420547930539595E-10</v>
      </c>
      <c r="T283" s="10">
        <v>1.72313569064905E-2</v>
      </c>
      <c r="U283" s="10">
        <v>5.4132043812257602E-10</v>
      </c>
      <c r="V283" s="10">
        <v>5.4090715476090902E-10</v>
      </c>
      <c r="W283" s="10">
        <v>0</v>
      </c>
      <c r="X283" s="10">
        <v>4.8339031296671602E-2</v>
      </c>
      <c r="Y283" s="10">
        <v>2.0394325674808799E-3</v>
      </c>
      <c r="Z283" s="10">
        <v>1.75471515725589E-9</v>
      </c>
      <c r="AA283" s="10">
        <v>0</v>
      </c>
      <c r="AB283" s="10">
        <v>5.4681875597787505E-10</v>
      </c>
      <c r="AC283" s="10">
        <v>1.75412352131309E-9</v>
      </c>
      <c r="AD283" s="10">
        <v>5.4134678730557596E-10</v>
      </c>
      <c r="AE283" s="10">
        <v>0</v>
      </c>
      <c r="AF283" s="10">
        <v>0</v>
      </c>
      <c r="AG283" s="10">
        <v>5.44723039086876E-10</v>
      </c>
      <c r="AH283" s="10">
        <v>5.4135200236600199E-10</v>
      </c>
      <c r="AI283" s="10">
        <v>1.7491572568465E-9</v>
      </c>
      <c r="AJ283" s="10">
        <v>0</v>
      </c>
      <c r="AK283" s="10">
        <v>0</v>
      </c>
      <c r="AL283" s="10">
        <v>0</v>
      </c>
      <c r="AM283" s="10">
        <v>0</v>
      </c>
      <c r="AN283" s="10">
        <v>0</v>
      </c>
      <c r="AO283" s="10">
        <v>0</v>
      </c>
      <c r="AP283" s="10">
        <v>0</v>
      </c>
      <c r="AQ283" s="10">
        <v>5.4132371546794295E-10</v>
      </c>
      <c r="AR283" s="10">
        <v>3.4157942634048997E-2</v>
      </c>
      <c r="AS283" s="10">
        <v>1.8935379374044301E-2</v>
      </c>
      <c r="AT283" s="10">
        <v>3.1445082838981002E-2</v>
      </c>
      <c r="AU283" s="10">
        <v>1.74315145302378E-2</v>
      </c>
      <c r="AV283" s="10">
        <v>1.9873149740115899E-2</v>
      </c>
      <c r="AW283" s="10">
        <v>1.1016635341984099E-2</v>
      </c>
      <c r="AX283" s="10">
        <v>0</v>
      </c>
      <c r="AY283" s="10">
        <v>2.1421091114943698E-3</v>
      </c>
      <c r="AZ283" s="10">
        <v>1.16266401068871E-2</v>
      </c>
      <c r="BA283" s="10">
        <v>6.4452092528271103E-3</v>
      </c>
      <c r="BB283" s="10">
        <v>4.1445371053612798E-3</v>
      </c>
      <c r="BC283" s="10">
        <v>2.2975107599668399E-3</v>
      </c>
      <c r="BD283" s="10">
        <v>5.58444943846922E-10</v>
      </c>
      <c r="BE283" s="10">
        <v>0</v>
      </c>
      <c r="BF283" s="10">
        <v>0</v>
      </c>
      <c r="BG283" s="10">
        <v>0</v>
      </c>
      <c r="BH283" s="10">
        <v>5.4123959627864301E-10</v>
      </c>
      <c r="BI283" s="10">
        <v>0</v>
      </c>
      <c r="BJ283" s="10">
        <v>0</v>
      </c>
      <c r="BK283" s="10">
        <v>0</v>
      </c>
      <c r="BL283" s="10">
        <v>0</v>
      </c>
      <c r="BM283" s="10">
        <v>5.4136709389306003E-10</v>
      </c>
      <c r="BN283" s="10">
        <v>0</v>
      </c>
      <c r="BO283" s="10">
        <v>5.4039668405204599E-10</v>
      </c>
      <c r="BP283" s="10">
        <v>0</v>
      </c>
      <c r="BQ283" s="10">
        <v>5.4136524378807398E-10</v>
      </c>
      <c r="BR283" s="10">
        <v>5.4131800423045697E-10</v>
      </c>
      <c r="BS283" s="10">
        <v>5.4049321696623697E-10</v>
      </c>
      <c r="BT283" s="10">
        <v>5.5203897127492702E-10</v>
      </c>
      <c r="BU283" s="10">
        <v>5.40700107372541E-10</v>
      </c>
      <c r="BV283" s="10">
        <v>1.7538831535768399E-9</v>
      </c>
      <c r="BW283" s="10">
        <v>5.4352644640985198E-10</v>
      </c>
      <c r="BX283" s="10">
        <v>0</v>
      </c>
      <c r="BY283" s="10">
        <v>5.4456149604215903E-10</v>
      </c>
      <c r="BZ283" s="10">
        <v>0</v>
      </c>
      <c r="CA283" s="10">
        <v>5.4921384053868302E-10</v>
      </c>
      <c r="CB283" s="10">
        <v>5.4993250996400502E-10</v>
      </c>
      <c r="CC283" s="10">
        <v>0</v>
      </c>
      <c r="CD283" s="10">
        <v>5.4145659351556002E-10</v>
      </c>
      <c r="CE283" s="10">
        <v>5.4138122730711201E-10</v>
      </c>
      <c r="CF283" s="10">
        <v>5.4135876220554603E-10</v>
      </c>
      <c r="CG283" s="10">
        <v>5.4132805945639404E-10</v>
      </c>
      <c r="CH283" s="10">
        <v>3.93673507772316E-11</v>
      </c>
      <c r="CI283" s="11">
        <f t="shared" si="4"/>
        <v>0.99999999999999811</v>
      </c>
    </row>
    <row r="284" spans="1:87" x14ac:dyDescent="0.2">
      <c r="A284" s="9" t="s">
        <v>632</v>
      </c>
      <c r="B284" s="9">
        <v>36</v>
      </c>
      <c r="C284" s="9">
        <v>47</v>
      </c>
      <c r="D284" s="10">
        <v>0</v>
      </c>
      <c r="E284" s="10">
        <v>3.7019183096277198E-11</v>
      </c>
      <c r="F284" s="10">
        <v>3.6856342433432299E-11</v>
      </c>
      <c r="G284" s="10">
        <v>3.6900784925125799E-11</v>
      </c>
      <c r="H284" s="10">
        <v>3.6658142519669602E-11</v>
      </c>
      <c r="I284" s="10">
        <v>0.24864761996458101</v>
      </c>
      <c r="J284" s="10">
        <v>0.42737523759190199</v>
      </c>
      <c r="K284" s="10">
        <v>3.69384277106268E-11</v>
      </c>
      <c r="L284" s="10">
        <v>3.6760718677362802E-11</v>
      </c>
      <c r="M284" s="10">
        <v>4.92400750538475E-11</v>
      </c>
      <c r="N284" s="10">
        <v>1.5896879254495301E-11</v>
      </c>
      <c r="O284" s="10">
        <v>3.6791359682743503E-11</v>
      </c>
      <c r="P284" s="10">
        <v>3.7031084216649898E-11</v>
      </c>
      <c r="Q284" s="10">
        <v>3.6857209895741297E-11</v>
      </c>
      <c r="R284" s="10">
        <v>3.63872851858889E-11</v>
      </c>
      <c r="S284" s="10">
        <v>3.6196682694612498E-11</v>
      </c>
      <c r="T284" s="10">
        <v>5.1855350849286899E-2</v>
      </c>
      <c r="U284" s="10">
        <v>3.6808993891988902E-11</v>
      </c>
      <c r="V284" s="10">
        <v>3.6707532969714797E-11</v>
      </c>
      <c r="W284" s="10">
        <v>3.9697063814179802E-11</v>
      </c>
      <c r="X284" s="10">
        <v>3.6786647105746401E-11</v>
      </c>
      <c r="Y284" s="10">
        <v>3.6832137715288301E-11</v>
      </c>
      <c r="Z284" s="10">
        <v>3.68565580233326E-11</v>
      </c>
      <c r="AA284" s="10">
        <v>3.7324234392412203E-11</v>
      </c>
      <c r="AB284" s="10">
        <v>3.7146651080931902E-11</v>
      </c>
      <c r="AC284" s="10">
        <v>3.6787514047596298E-11</v>
      </c>
      <c r="AD284" s="10">
        <v>3.6870277734884597E-11</v>
      </c>
      <c r="AE284" s="10">
        <v>3.6642950912327301E-11</v>
      </c>
      <c r="AF284" s="10">
        <v>3.7038763162691698E-11</v>
      </c>
      <c r="AG284" s="10">
        <v>3.6971657727138898E-11</v>
      </c>
      <c r="AH284" s="10">
        <v>3.6817161358782002E-11</v>
      </c>
      <c r="AI284" s="10">
        <v>3.6320920591094398E-11</v>
      </c>
      <c r="AJ284" s="10">
        <v>3.6476559923153898E-11</v>
      </c>
      <c r="AK284" s="10">
        <v>3.6855384336759199E-11</v>
      </c>
      <c r="AL284" s="10">
        <v>3.7365417583577803E-11</v>
      </c>
      <c r="AM284" s="10">
        <v>3.6831529406203901E-11</v>
      </c>
      <c r="AN284" s="10">
        <v>3.6855931380372697E-11</v>
      </c>
      <c r="AO284" s="10">
        <v>3.6761815848798698E-11</v>
      </c>
      <c r="AP284" s="10">
        <v>3.6803166082105899E-11</v>
      </c>
      <c r="AQ284" s="10">
        <v>3.6809216043862202E-11</v>
      </c>
      <c r="AR284" s="10">
        <v>0.10279351906909499</v>
      </c>
      <c r="AS284" s="10">
        <v>5.6983361149383703E-2</v>
      </c>
      <c r="AT284" s="10">
        <v>3.67814929020582E-11</v>
      </c>
      <c r="AU284" s="10">
        <v>3.6805954684741401E-11</v>
      </c>
      <c r="AV284" s="10">
        <v>5.9805449075925297E-2</v>
      </c>
      <c r="AW284" s="10">
        <v>3.31530173659303E-2</v>
      </c>
      <c r="AX284" s="10">
        <v>3.6801081917674503E-11</v>
      </c>
      <c r="AY284" s="10">
        <v>3.6809177107806297E-11</v>
      </c>
      <c r="AZ284" s="10">
        <v>3.6812696810060603E-11</v>
      </c>
      <c r="BA284" s="10">
        <v>3.6795494568247698E-11</v>
      </c>
      <c r="BB284" s="10">
        <v>1.2472404963657899E-2</v>
      </c>
      <c r="BC284" s="10">
        <v>6.9140373183161803E-3</v>
      </c>
      <c r="BD284" s="10">
        <v>3.7901829736353999E-11</v>
      </c>
      <c r="BE284" s="10">
        <v>3.6606166139786202E-11</v>
      </c>
      <c r="BF284" s="10">
        <v>3.68325011648304E-11</v>
      </c>
      <c r="BG284" s="10">
        <v>3.6803500431761302E-11</v>
      </c>
      <c r="BH284" s="10">
        <v>3.68095420169942E-11</v>
      </c>
      <c r="BI284" s="10">
        <v>3.68690082948208E-11</v>
      </c>
      <c r="BJ284" s="10">
        <v>3.6475357012668001E-11</v>
      </c>
      <c r="BK284" s="10">
        <v>3.68035015783607E-11</v>
      </c>
      <c r="BL284" s="10">
        <v>3.6832395352245199E-11</v>
      </c>
      <c r="BM284" s="10">
        <v>3.6818184324052897E-11</v>
      </c>
      <c r="BN284" s="10">
        <v>3.6630217985036203E-11</v>
      </c>
      <c r="BO284" s="10">
        <v>3.6760392885888701E-11</v>
      </c>
      <c r="BP284" s="10">
        <v>3.6577506355433001E-11</v>
      </c>
      <c r="BQ284" s="10">
        <v>3.6856856276438601E-11</v>
      </c>
      <c r="BR284" s="10">
        <v>3.6868326701417197E-11</v>
      </c>
      <c r="BS284" s="10">
        <v>3.6684953896251298E-11</v>
      </c>
      <c r="BT284" s="10">
        <v>3.7405533662376898E-11</v>
      </c>
      <c r="BU284" s="10">
        <v>3.6698971500576601E-11</v>
      </c>
      <c r="BV284" s="10">
        <v>3.6683770156392998E-11</v>
      </c>
      <c r="BW284" s="10">
        <v>3.6923469019201601E-11</v>
      </c>
      <c r="BX284" s="10">
        <v>3.7299011514587102E-11</v>
      </c>
      <c r="BY284" s="10">
        <v>3.6869649255028703E-11</v>
      </c>
      <c r="BZ284" s="10">
        <v>3.7852223490149498E-11</v>
      </c>
      <c r="CA284" s="10">
        <v>3.7184953021861302E-11</v>
      </c>
      <c r="CB284" s="10">
        <v>3.73152678066687E-11</v>
      </c>
      <c r="CC284" s="10">
        <v>3.6817478849747399E-11</v>
      </c>
      <c r="CD284" s="10">
        <v>3.6762107998877399E-11</v>
      </c>
      <c r="CE284" s="10">
        <v>3.6856056219912797E-11</v>
      </c>
      <c r="CF284" s="10">
        <v>3.6856416928203103E-11</v>
      </c>
      <c r="CG284" s="10">
        <v>3.68690082852927E-11</v>
      </c>
      <c r="CH284" s="10">
        <v>3.6879958501040499E-12</v>
      </c>
      <c r="CI284" s="11">
        <f t="shared" si="4"/>
        <v>0.99999999999999889</v>
      </c>
    </row>
    <row r="285" spans="1:87" x14ac:dyDescent="0.2">
      <c r="A285" s="9" t="s">
        <v>633</v>
      </c>
      <c r="B285" s="9">
        <v>36</v>
      </c>
      <c r="C285" s="9">
        <v>47</v>
      </c>
      <c r="D285" s="10">
        <v>8.7727836106665698E-10</v>
      </c>
      <c r="E285" s="10">
        <v>0</v>
      </c>
      <c r="F285" s="10">
        <v>0</v>
      </c>
      <c r="G285" s="10">
        <v>0</v>
      </c>
      <c r="H285" s="10">
        <v>0</v>
      </c>
      <c r="I285" s="10">
        <v>0.116762511995362</v>
      </c>
      <c r="J285" s="10">
        <v>0.200691268701298</v>
      </c>
      <c r="K285" s="10">
        <v>0.18475217746609199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2.4350769207024101E-2</v>
      </c>
      <c r="U285" s="10">
        <v>0</v>
      </c>
      <c r="V285" s="10">
        <v>0</v>
      </c>
      <c r="W285" s="10">
        <v>0</v>
      </c>
      <c r="X285" s="10">
        <v>6.8311073178682194E-2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0</v>
      </c>
      <c r="AO285" s="10">
        <v>0</v>
      </c>
      <c r="AP285" s="10">
        <v>0</v>
      </c>
      <c r="AQ285" s="10">
        <v>0</v>
      </c>
      <c r="AR285" s="10">
        <v>9.6541680168814203E-2</v>
      </c>
      <c r="AS285" s="10">
        <v>4.0138250991326098E-2</v>
      </c>
      <c r="AT285" s="10">
        <v>8.8874246657955305E-2</v>
      </c>
      <c r="AU285" s="10">
        <v>3.6950435144823497E-2</v>
      </c>
      <c r="AV285" s="10">
        <v>5.6168118258251999E-2</v>
      </c>
      <c r="AW285" s="10">
        <v>2.3352505480045801E-2</v>
      </c>
      <c r="AX285" s="10">
        <v>0</v>
      </c>
      <c r="AY285" s="10">
        <v>0</v>
      </c>
      <c r="AZ285" s="10">
        <v>3.2860747022132097E-2</v>
      </c>
      <c r="BA285" s="10">
        <v>1.3662224918003099E-2</v>
      </c>
      <c r="BB285" s="10">
        <v>1.17138426074395E-2</v>
      </c>
      <c r="BC285" s="10">
        <v>4.8701473203342401E-3</v>
      </c>
      <c r="BD285" s="10">
        <v>0</v>
      </c>
      <c r="BE285" s="10">
        <v>0</v>
      </c>
      <c r="BF285" s="10">
        <v>0</v>
      </c>
      <c r="BG285" s="10">
        <v>0</v>
      </c>
      <c r="BH285" s="10">
        <v>0</v>
      </c>
      <c r="BI285" s="10">
        <v>0</v>
      </c>
      <c r="BJ285" s="10">
        <v>0</v>
      </c>
      <c r="BK285" s="10">
        <v>0</v>
      </c>
      <c r="BL285" s="10">
        <v>0</v>
      </c>
      <c r="BM285" s="10">
        <v>0</v>
      </c>
      <c r="BN285" s="10">
        <v>0</v>
      </c>
      <c r="BO285" s="10">
        <v>0</v>
      </c>
      <c r="BP285" s="10">
        <v>0</v>
      </c>
      <c r="BQ285" s="10">
        <v>0</v>
      </c>
      <c r="BR285" s="10">
        <v>0</v>
      </c>
      <c r="BS285" s="10">
        <v>0</v>
      </c>
      <c r="BT285" s="10">
        <v>0</v>
      </c>
      <c r="BU285" s="10">
        <v>0</v>
      </c>
      <c r="BV285" s="10">
        <v>0</v>
      </c>
      <c r="BW285" s="10">
        <v>0</v>
      </c>
      <c r="BX285" s="10">
        <v>0</v>
      </c>
      <c r="BY285" s="10">
        <v>0</v>
      </c>
      <c r="BZ285" s="10">
        <v>0</v>
      </c>
      <c r="CA285" s="10">
        <v>0</v>
      </c>
      <c r="CB285" s="10">
        <v>0</v>
      </c>
      <c r="CC285" s="10">
        <v>0</v>
      </c>
      <c r="CD285" s="10">
        <v>0</v>
      </c>
      <c r="CE285" s="10">
        <v>0</v>
      </c>
      <c r="CF285" s="10">
        <v>0</v>
      </c>
      <c r="CG285" s="10">
        <v>0</v>
      </c>
      <c r="CH285" s="10">
        <v>5.1365694416612899E-12</v>
      </c>
      <c r="CI285" s="11">
        <f t="shared" si="4"/>
        <v>0.99999999999999889</v>
      </c>
    </row>
    <row r="286" spans="1:87" x14ac:dyDescent="0.2">
      <c r="A286" s="9" t="s">
        <v>634</v>
      </c>
      <c r="B286" s="9">
        <v>36</v>
      </c>
      <c r="C286" s="9">
        <v>47</v>
      </c>
      <c r="D286" s="10">
        <v>3.2544659300803798E-8</v>
      </c>
      <c r="E286" s="10">
        <v>0</v>
      </c>
      <c r="F286" s="10">
        <v>6.4102004835897204E-10</v>
      </c>
      <c r="G286" s="10">
        <v>3.6787517346017898E-10</v>
      </c>
      <c r="H286" s="10">
        <v>3.5541872011307702E-10</v>
      </c>
      <c r="I286" s="10">
        <v>0.14287020336116199</v>
      </c>
      <c r="J286" s="10">
        <v>0.24556513818200601</v>
      </c>
      <c r="K286" s="10">
        <v>0.22606212284133401</v>
      </c>
      <c r="L286" s="10">
        <v>6.23805224646202E-10</v>
      </c>
      <c r="M286" s="10">
        <v>3.0907149294224501E-10</v>
      </c>
      <c r="N286" s="10">
        <v>1.8464153828390399E-10</v>
      </c>
      <c r="O286" s="10">
        <v>2.4571104731962901E-10</v>
      </c>
      <c r="P286" s="10">
        <v>0</v>
      </c>
      <c r="Q286" s="10">
        <v>6.4658003864311105E-10</v>
      </c>
      <c r="R286" s="10">
        <v>6.3559346241935397E-10</v>
      </c>
      <c r="S286" s="10">
        <v>3.2724742248826699E-10</v>
      </c>
      <c r="T286" s="10">
        <v>2.97955168602369E-2</v>
      </c>
      <c r="U286" s="10">
        <v>5.1206944871330401E-10</v>
      </c>
      <c r="V286" s="10">
        <v>6.4694094279751004E-10</v>
      </c>
      <c r="W286" s="10">
        <v>8.3517766580658497E-11</v>
      </c>
      <c r="X286" s="10">
        <v>8.3585191925447902E-2</v>
      </c>
      <c r="Y286" s="10">
        <v>6.0450347865959499E-10</v>
      </c>
      <c r="Z286" s="10">
        <v>1.0806671765309699E-10</v>
      </c>
      <c r="AA286" s="10">
        <v>0</v>
      </c>
      <c r="AB286" s="10">
        <v>9.0924689694991302E-11</v>
      </c>
      <c r="AC286" s="10">
        <v>7.71050599735E-10</v>
      </c>
      <c r="AD286" s="10">
        <v>0</v>
      </c>
      <c r="AE286" s="10">
        <v>0</v>
      </c>
      <c r="AF286" s="10">
        <v>0</v>
      </c>
      <c r="AG286" s="10">
        <v>0</v>
      </c>
      <c r="AH286" s="10">
        <v>1.89682759080785E-10</v>
      </c>
      <c r="AI286" s="10">
        <v>7.2278840389891504E-10</v>
      </c>
      <c r="AJ286" s="10">
        <v>7.6190841656115398E-10</v>
      </c>
      <c r="AK286" s="10">
        <v>2.40331647883205E-10</v>
      </c>
      <c r="AL286" s="10">
        <v>4.1908686728485399E-10</v>
      </c>
      <c r="AM286" s="10">
        <v>0</v>
      </c>
      <c r="AN286" s="10">
        <v>0</v>
      </c>
      <c r="AO286" s="10">
        <v>7.8567673209534499E-10</v>
      </c>
      <c r="AP286" s="10">
        <v>1.38339599802231E-10</v>
      </c>
      <c r="AQ286" s="10">
        <v>0</v>
      </c>
      <c r="AR286" s="10">
        <v>5.9064031793324798E-2</v>
      </c>
      <c r="AS286" s="10">
        <v>3.2742015442210601E-2</v>
      </c>
      <c r="AT286" s="10">
        <v>5.4373108749706897E-2</v>
      </c>
      <c r="AU286" s="10">
        <v>3.0141615908107801E-2</v>
      </c>
      <c r="AV286" s="10">
        <v>3.4363557324614102E-2</v>
      </c>
      <c r="AW286" s="10">
        <v>1.9049361893333401E-2</v>
      </c>
      <c r="AX286" s="10">
        <v>0</v>
      </c>
      <c r="AY286" s="10">
        <v>0</v>
      </c>
      <c r="AZ286" s="10">
        <v>2.0104147424935701E-2</v>
      </c>
      <c r="BA286" s="10">
        <v>1.11447004780667E-2</v>
      </c>
      <c r="BB286" s="10">
        <v>7.1665076795129198E-3</v>
      </c>
      <c r="BC286" s="10">
        <v>3.9727306114439196E-3</v>
      </c>
      <c r="BD286" s="10">
        <v>1.26530474425063E-11</v>
      </c>
      <c r="BE286" s="10">
        <v>0</v>
      </c>
      <c r="BF286" s="10">
        <v>0</v>
      </c>
      <c r="BG286" s="10">
        <v>0</v>
      </c>
      <c r="BH286" s="10">
        <v>8.2157945204972099E-11</v>
      </c>
      <c r="BI286" s="10">
        <v>0</v>
      </c>
      <c r="BJ286" s="10">
        <v>0</v>
      </c>
      <c r="BK286" s="10">
        <v>0</v>
      </c>
      <c r="BL286" s="10">
        <v>0</v>
      </c>
      <c r="BM286" s="10">
        <v>3.8651182435308898E-10</v>
      </c>
      <c r="BN286" s="10">
        <v>0</v>
      </c>
      <c r="BO286" s="10">
        <v>0</v>
      </c>
      <c r="BP286" s="10">
        <v>0</v>
      </c>
      <c r="BQ286" s="10">
        <v>0</v>
      </c>
      <c r="BR286" s="10">
        <v>5.8580008894475101E-11</v>
      </c>
      <c r="BS286" s="10">
        <v>0</v>
      </c>
      <c r="BT286" s="10">
        <v>2.5229132689259102E-10</v>
      </c>
      <c r="BU286" s="10">
        <v>7.9145737799818299E-10</v>
      </c>
      <c r="BV286" s="10">
        <v>3.4266759666227301E-10</v>
      </c>
      <c r="BW286" s="10">
        <v>3.4059674851550299E-10</v>
      </c>
      <c r="BX286" s="10">
        <v>0</v>
      </c>
      <c r="BY286" s="10">
        <v>7.1576363823655299E-10</v>
      </c>
      <c r="BZ286" s="10">
        <v>6.5256519355043799E-10</v>
      </c>
      <c r="CA286" s="10">
        <v>7.4388447256769402E-10</v>
      </c>
      <c r="CB286" s="10">
        <v>7.3546301115928601E-10</v>
      </c>
      <c r="CC286" s="10">
        <v>0</v>
      </c>
      <c r="CD286" s="10">
        <v>5.30983067413266E-10</v>
      </c>
      <c r="CE286" s="10">
        <v>3.8273418706357302E-10</v>
      </c>
      <c r="CF286" s="10">
        <v>4.1649309027041201E-11</v>
      </c>
      <c r="CG286" s="10">
        <v>4.9383945895241701E-10</v>
      </c>
      <c r="CH286" s="10">
        <v>4.2444387552577099E-12</v>
      </c>
      <c r="CI286" s="11">
        <f t="shared" si="4"/>
        <v>0.99999999999999756</v>
      </c>
    </row>
    <row r="287" spans="1:87" x14ac:dyDescent="0.2">
      <c r="A287" s="9" t="s">
        <v>635</v>
      </c>
      <c r="B287" s="9">
        <v>36</v>
      </c>
      <c r="C287" s="9">
        <v>47</v>
      </c>
      <c r="D287" s="10">
        <v>2.6384117335354E-8</v>
      </c>
      <c r="E287" s="10">
        <v>4.7212687110292098E-10</v>
      </c>
      <c r="F287" s="10">
        <v>1.29508087661446E-10</v>
      </c>
      <c r="G287" s="10">
        <v>4.75853443414539E-10</v>
      </c>
      <c r="H287" s="10">
        <v>3.0511952559406802E-10</v>
      </c>
      <c r="I287" s="10">
        <v>0.14287020454074401</v>
      </c>
      <c r="J287" s="10">
        <v>0.24556514042319799</v>
      </c>
      <c r="K287" s="10">
        <v>0.22606212418418201</v>
      </c>
      <c r="L287" s="10">
        <v>1.3965226883221599E-10</v>
      </c>
      <c r="M287" s="10">
        <v>4.8566494975891395E-10</v>
      </c>
      <c r="N287" s="10">
        <v>3.42112557477264E-10</v>
      </c>
      <c r="O287" s="10">
        <v>2.7108195250674702E-10</v>
      </c>
      <c r="P287" s="10">
        <v>5.06121024279276E-10</v>
      </c>
      <c r="Q287" s="10">
        <v>1.7363372365038299E-10</v>
      </c>
      <c r="R287" s="10">
        <v>3.0353262969554001E-10</v>
      </c>
      <c r="S287" s="10">
        <v>6.6461900996769504E-10</v>
      </c>
      <c r="T287" s="10">
        <v>2.9795517445244502E-2</v>
      </c>
      <c r="U287" s="10">
        <v>2.0278568964427001E-10</v>
      </c>
      <c r="V287" s="10">
        <v>6.8328917468331995E-11</v>
      </c>
      <c r="W287" s="10">
        <v>1.95856868147139E-10</v>
      </c>
      <c r="X287" s="10">
        <v>8.3585192106486003E-2</v>
      </c>
      <c r="Y287" s="10">
        <v>5.7543731201106099E-10</v>
      </c>
      <c r="Z287" s="10">
        <v>0</v>
      </c>
      <c r="AA287" s="10">
        <v>0</v>
      </c>
      <c r="AB287" s="10">
        <v>5.5327424751519897E-10</v>
      </c>
      <c r="AC287" s="10">
        <v>0</v>
      </c>
      <c r="AD287" s="10">
        <v>5.1820411227251199E-10</v>
      </c>
      <c r="AE287" s="10">
        <v>4.3883950643737999E-10</v>
      </c>
      <c r="AF287" s="10">
        <v>0</v>
      </c>
      <c r="AG287" s="10">
        <v>5.8552399535772405E-10</v>
      </c>
      <c r="AH287" s="10">
        <v>2.5665536151415301E-10</v>
      </c>
      <c r="AI287" s="10">
        <v>2.3896252067365401E-10</v>
      </c>
      <c r="AJ287" s="10">
        <v>7.7449313470041099E-10</v>
      </c>
      <c r="AK287" s="10">
        <v>4.4577793581109602E-10</v>
      </c>
      <c r="AL287" s="10">
        <v>6.8979271675332496E-10</v>
      </c>
      <c r="AM287" s="10">
        <v>0</v>
      </c>
      <c r="AN287" s="10">
        <v>0</v>
      </c>
      <c r="AO287" s="10">
        <v>0</v>
      </c>
      <c r="AP287" s="10">
        <v>1.38272241135892E-10</v>
      </c>
      <c r="AQ287" s="10">
        <v>2.7206704650782002E-10</v>
      </c>
      <c r="AR287" s="10">
        <v>5.9064032636818899E-2</v>
      </c>
      <c r="AS287" s="10">
        <v>3.27420161341513E-2</v>
      </c>
      <c r="AT287" s="10">
        <v>5.4373109377012001E-2</v>
      </c>
      <c r="AU287" s="10">
        <v>3.01416168463551E-2</v>
      </c>
      <c r="AV287" s="10">
        <v>3.43635576570607E-2</v>
      </c>
      <c r="AW287" s="10">
        <v>1.9049361717772599E-2</v>
      </c>
      <c r="AX287" s="10">
        <v>0</v>
      </c>
      <c r="AY287" s="10">
        <v>0</v>
      </c>
      <c r="AZ287" s="10">
        <v>2.01041476618741E-2</v>
      </c>
      <c r="BA287" s="10">
        <v>1.1144700173460999E-2</v>
      </c>
      <c r="BB287" s="10">
        <v>7.1665073681220102E-3</v>
      </c>
      <c r="BC287" s="10">
        <v>3.9727304538770599E-3</v>
      </c>
      <c r="BD287" s="10">
        <v>1.14842593208372E-10</v>
      </c>
      <c r="BE287" s="10">
        <v>0</v>
      </c>
      <c r="BF287" s="10">
        <v>0</v>
      </c>
      <c r="BG287" s="10">
        <v>0</v>
      </c>
      <c r="BH287" s="10">
        <v>1.7402537114124201E-10</v>
      </c>
      <c r="BI287" s="10">
        <v>0</v>
      </c>
      <c r="BJ287" s="10">
        <v>0</v>
      </c>
      <c r="BK287" s="10">
        <v>0</v>
      </c>
      <c r="BL287" s="10">
        <v>0</v>
      </c>
      <c r="BM287" s="10">
        <v>4.1162128951167302E-10</v>
      </c>
      <c r="BN287" s="10">
        <v>0</v>
      </c>
      <c r="BO287" s="10">
        <v>3.99921888330685E-10</v>
      </c>
      <c r="BP287" s="10">
        <v>9.05313707955846E-11</v>
      </c>
      <c r="BQ287" s="10">
        <v>0</v>
      </c>
      <c r="BR287" s="10">
        <v>5.8987170417893597E-10</v>
      </c>
      <c r="BS287" s="10">
        <v>0</v>
      </c>
      <c r="BT287" s="10">
        <v>6.7168209266148899E-10</v>
      </c>
      <c r="BU287" s="10">
        <v>4.43023133428913E-10</v>
      </c>
      <c r="BV287" s="10">
        <v>4.7041563150363598E-10</v>
      </c>
      <c r="BW287" s="10">
        <v>3.0606756872461999E-10</v>
      </c>
      <c r="BX287" s="10">
        <v>0</v>
      </c>
      <c r="BY287" s="10">
        <v>0</v>
      </c>
      <c r="BZ287" s="10">
        <v>0</v>
      </c>
      <c r="CA287" s="10">
        <v>3.7162122776848498E-10</v>
      </c>
      <c r="CB287" s="10">
        <v>0</v>
      </c>
      <c r="CC287" s="10">
        <v>0</v>
      </c>
      <c r="CD287" s="10">
        <v>0</v>
      </c>
      <c r="CE287" s="10">
        <v>2.8982405963536201E-10</v>
      </c>
      <c r="CF287" s="10">
        <v>3.2907278271821301E-10</v>
      </c>
      <c r="CG287" s="10">
        <v>0</v>
      </c>
      <c r="CH287" s="10">
        <v>3.7034156270806499E-12</v>
      </c>
      <c r="CI287" s="11">
        <f t="shared" si="4"/>
        <v>0.99999999999999822</v>
      </c>
    </row>
    <row r="288" spans="1:87" x14ac:dyDescent="0.2">
      <c r="A288" s="9" t="s">
        <v>636</v>
      </c>
      <c r="B288" s="9">
        <v>36</v>
      </c>
      <c r="C288" s="9">
        <v>47</v>
      </c>
      <c r="D288" s="10">
        <v>2.4346216376258601E-8</v>
      </c>
      <c r="E288" s="10">
        <v>2.9006001863044499E-10</v>
      </c>
      <c r="F288" s="10">
        <v>2.8787344938133298E-10</v>
      </c>
      <c r="G288" s="10">
        <v>2.8913237528419299E-10</v>
      </c>
      <c r="H288" s="10">
        <v>2.8582065940410198E-10</v>
      </c>
      <c r="I288" s="10">
        <v>0.14287020524598601</v>
      </c>
      <c r="J288" s="10">
        <v>0.245565141032867</v>
      </c>
      <c r="K288" s="10">
        <v>0.22606212529583</v>
      </c>
      <c r="L288" s="10">
        <v>2.8789174889231998E-10</v>
      </c>
      <c r="M288" s="10">
        <v>3.8563268463850699E-10</v>
      </c>
      <c r="N288" s="10">
        <v>1.2455119976259001E-10</v>
      </c>
      <c r="O288" s="10">
        <v>2.8784048144419999E-10</v>
      </c>
      <c r="P288" s="10">
        <v>2.9035158001952099E-10</v>
      </c>
      <c r="Q288" s="10">
        <v>2.8779036146990599E-10</v>
      </c>
      <c r="R288" s="10">
        <v>2.8509589269297698E-10</v>
      </c>
      <c r="S288" s="10">
        <v>2.83813382696658E-10</v>
      </c>
      <c r="T288" s="10">
        <v>2.9795517092187598E-2</v>
      </c>
      <c r="U288" s="10">
        <v>2.8782084088628899E-10</v>
      </c>
      <c r="V288" s="10">
        <v>2.8754001910818102E-10</v>
      </c>
      <c r="W288" s="10">
        <v>3.0963098160395601E-10</v>
      </c>
      <c r="X288" s="10">
        <v>8.3585192654160298E-2</v>
      </c>
      <c r="Y288" s="10">
        <v>2.8791690600165398E-10</v>
      </c>
      <c r="Z288" s="10">
        <v>2.8787513851668598E-10</v>
      </c>
      <c r="AA288" s="10">
        <v>0</v>
      </c>
      <c r="AB288" s="10">
        <v>2.9062447049868701E-10</v>
      </c>
      <c r="AC288" s="10">
        <v>2.8750394196423499E-10</v>
      </c>
      <c r="AD288" s="10">
        <v>2.8789508787087299E-10</v>
      </c>
      <c r="AE288" s="10">
        <v>2.88545858841104E-10</v>
      </c>
      <c r="AF288" s="10">
        <v>2.8880289749391299E-10</v>
      </c>
      <c r="AG288" s="10">
        <v>2.8956711734392699E-10</v>
      </c>
      <c r="AH288" s="10">
        <v>2.8803659341054298E-10</v>
      </c>
      <c r="AI288" s="10">
        <v>2.84571311026762E-10</v>
      </c>
      <c r="AJ288" s="10">
        <v>2.8600621247217598E-10</v>
      </c>
      <c r="AK288" s="10">
        <v>2.8786594274508E-10</v>
      </c>
      <c r="AL288" s="10">
        <v>2.9203166660391298E-10</v>
      </c>
      <c r="AM288" s="10">
        <v>0</v>
      </c>
      <c r="AN288" s="10">
        <v>0</v>
      </c>
      <c r="AO288" s="10">
        <v>2.8790034517191098E-10</v>
      </c>
      <c r="AP288" s="10">
        <v>2.87972438934869E-10</v>
      </c>
      <c r="AQ288" s="10">
        <v>2.8782258143434898E-10</v>
      </c>
      <c r="AR288" s="10">
        <v>5.9064032900465101E-2</v>
      </c>
      <c r="AS288" s="10">
        <v>3.2742015766885402E-2</v>
      </c>
      <c r="AT288" s="10">
        <v>5.4373109318177001E-2</v>
      </c>
      <c r="AU288" s="10">
        <v>3.0141616535909001E-2</v>
      </c>
      <c r="AV288" s="10">
        <v>3.4363557696069601E-2</v>
      </c>
      <c r="AW288" s="10">
        <v>1.90493617181824E-2</v>
      </c>
      <c r="AX288" s="10">
        <v>0</v>
      </c>
      <c r="AY288" s="10">
        <v>0</v>
      </c>
      <c r="AZ288" s="10">
        <v>2.01041473194042E-2</v>
      </c>
      <c r="BA288" s="10">
        <v>1.11447002960363E-2</v>
      </c>
      <c r="BB288" s="10">
        <v>7.1665078486920601E-3</v>
      </c>
      <c r="BC288" s="10">
        <v>3.97273054674097E-3</v>
      </c>
      <c r="BD288" s="10">
        <v>2.9685463571458797E-10</v>
      </c>
      <c r="BE288" s="10">
        <v>0</v>
      </c>
      <c r="BF288" s="10">
        <v>0</v>
      </c>
      <c r="BG288" s="10">
        <v>0</v>
      </c>
      <c r="BH288" s="10">
        <v>2.8797689627465301E-10</v>
      </c>
      <c r="BI288" s="10">
        <v>0</v>
      </c>
      <c r="BJ288" s="10">
        <v>0</v>
      </c>
      <c r="BK288" s="10">
        <v>0</v>
      </c>
      <c r="BL288" s="10">
        <v>0</v>
      </c>
      <c r="BM288" s="10">
        <v>2.8804460828879402E-10</v>
      </c>
      <c r="BN288" s="10">
        <v>0</v>
      </c>
      <c r="BO288" s="10">
        <v>2.87291312318706E-10</v>
      </c>
      <c r="BP288" s="10">
        <v>2.8705480187970098E-10</v>
      </c>
      <c r="BQ288" s="10">
        <v>2.8778759088155901E-10</v>
      </c>
      <c r="BR288" s="10">
        <v>2.8787980162787798E-10</v>
      </c>
      <c r="BS288" s="10">
        <v>0</v>
      </c>
      <c r="BT288" s="10">
        <v>2.9328452106146899E-10</v>
      </c>
      <c r="BU288" s="10">
        <v>2.8743064829401997E-10</v>
      </c>
      <c r="BV288" s="10">
        <v>2.8735385201650998E-10</v>
      </c>
      <c r="BW288" s="10">
        <v>2.8887594407201101E-10</v>
      </c>
      <c r="BX288" s="10">
        <v>0</v>
      </c>
      <c r="BY288" s="10">
        <v>2.8934423119933199E-10</v>
      </c>
      <c r="BZ288" s="10">
        <v>2.9615327292763801E-10</v>
      </c>
      <c r="CA288" s="10">
        <v>2.9181503229996398E-10</v>
      </c>
      <c r="CB288" s="10">
        <v>2.9237982651979499E-10</v>
      </c>
      <c r="CC288" s="10">
        <v>0</v>
      </c>
      <c r="CD288" s="10">
        <v>2.8790263415217101E-10</v>
      </c>
      <c r="CE288" s="10">
        <v>2.8787120691369698E-10</v>
      </c>
      <c r="CF288" s="10">
        <v>2.8778414861160401E-10</v>
      </c>
      <c r="CG288" s="10">
        <v>2.8788514180113299E-10</v>
      </c>
      <c r="CH288" s="10">
        <v>3.4346327669593701E-12</v>
      </c>
      <c r="CI288" s="11">
        <f t="shared" si="4"/>
        <v>0.99999999999999811</v>
      </c>
    </row>
    <row r="289" spans="1:87" x14ac:dyDescent="0.2">
      <c r="A289" s="9" t="s">
        <v>637</v>
      </c>
      <c r="B289" s="9">
        <v>36</v>
      </c>
      <c r="C289" s="9">
        <v>47</v>
      </c>
      <c r="D289" s="10">
        <v>2.4346216376258601E-8</v>
      </c>
      <c r="E289" s="10">
        <v>2.90060018630141E-10</v>
      </c>
      <c r="F289" s="10">
        <v>2.8787344938103101E-10</v>
      </c>
      <c r="G289" s="10">
        <v>2.89132375283889E-10</v>
      </c>
      <c r="H289" s="10">
        <v>2.8582065940380202E-10</v>
      </c>
      <c r="I289" s="10">
        <v>0.14287020524583599</v>
      </c>
      <c r="J289" s="10">
        <v>0.24556514103261001</v>
      </c>
      <c r="K289" s="10">
        <v>0.226062125295593</v>
      </c>
      <c r="L289" s="10">
        <v>2.87891748892018E-10</v>
      </c>
      <c r="M289" s="10">
        <v>3.8563268463810198E-10</v>
      </c>
      <c r="N289" s="10">
        <v>1.24551199762459E-10</v>
      </c>
      <c r="O289" s="10">
        <v>2.8784048144389802E-10</v>
      </c>
      <c r="P289" s="10">
        <v>2.90351580019217E-10</v>
      </c>
      <c r="Q289" s="10">
        <v>2.8779036146960402E-10</v>
      </c>
      <c r="R289" s="10">
        <v>2.85095892692678E-10</v>
      </c>
      <c r="S289" s="10">
        <v>2.8381338269636001E-10</v>
      </c>
      <c r="T289" s="10">
        <v>2.97955170921563E-2</v>
      </c>
      <c r="U289" s="10">
        <v>2.8782084088598702E-10</v>
      </c>
      <c r="V289" s="10">
        <v>2.87540019107879E-10</v>
      </c>
      <c r="W289" s="10">
        <v>3.0963098160363098E-10</v>
      </c>
      <c r="X289" s="10">
        <v>8.3585192654072604E-2</v>
      </c>
      <c r="Y289" s="10">
        <v>2.8791690600135201E-10</v>
      </c>
      <c r="Z289" s="10">
        <v>2.8787513851638401E-10</v>
      </c>
      <c r="AA289" s="10">
        <v>0</v>
      </c>
      <c r="AB289" s="10">
        <v>2.9062447049838199E-10</v>
      </c>
      <c r="AC289" s="10">
        <v>2.8750394196393302E-10</v>
      </c>
      <c r="AD289" s="10">
        <v>2.8789508787057101E-10</v>
      </c>
      <c r="AE289" s="10">
        <v>2.88545858840801E-10</v>
      </c>
      <c r="AF289" s="10">
        <v>2.8880289749360999E-10</v>
      </c>
      <c r="AG289" s="10">
        <v>2.8956711734362398E-10</v>
      </c>
      <c r="AH289" s="10">
        <v>2.8803659341024101E-10</v>
      </c>
      <c r="AI289" s="10">
        <v>2.8457131102646297E-10</v>
      </c>
      <c r="AJ289" s="10">
        <v>2.8600621247187602E-10</v>
      </c>
      <c r="AK289" s="10">
        <v>2.8786594274477802E-10</v>
      </c>
      <c r="AL289" s="10">
        <v>2.9203166660360702E-10</v>
      </c>
      <c r="AM289" s="10">
        <v>0</v>
      </c>
      <c r="AN289" s="10">
        <v>0</v>
      </c>
      <c r="AO289" s="10">
        <v>2.87900345171609E-10</v>
      </c>
      <c r="AP289" s="10">
        <v>2.8797243893456702E-10</v>
      </c>
      <c r="AQ289" s="10">
        <v>2.87822581434047E-10</v>
      </c>
      <c r="AR289" s="10">
        <v>5.9064032900403199E-2</v>
      </c>
      <c r="AS289" s="10">
        <v>3.2742015766850999E-2</v>
      </c>
      <c r="AT289" s="10">
        <v>5.4373109318119998E-2</v>
      </c>
      <c r="AU289" s="10">
        <v>3.01416165358773E-2</v>
      </c>
      <c r="AV289" s="10">
        <v>3.4363557696033498E-2</v>
      </c>
      <c r="AW289" s="10">
        <v>1.9049361718162398E-2</v>
      </c>
      <c r="AX289" s="10">
        <v>0</v>
      </c>
      <c r="AY289" s="10">
        <v>0</v>
      </c>
      <c r="AZ289" s="10">
        <v>2.0104147319383099E-2</v>
      </c>
      <c r="BA289" s="10">
        <v>1.1144700296024599E-2</v>
      </c>
      <c r="BB289" s="10">
        <v>7.1665078486845401E-3</v>
      </c>
      <c r="BC289" s="10">
        <v>3.9727305467367998E-3</v>
      </c>
      <c r="BD289" s="10">
        <v>2.9685463571427602E-10</v>
      </c>
      <c r="BE289" s="10">
        <v>0</v>
      </c>
      <c r="BF289" s="10">
        <v>0</v>
      </c>
      <c r="BG289" s="10">
        <v>0</v>
      </c>
      <c r="BH289" s="10">
        <v>2.8797689627435098E-10</v>
      </c>
      <c r="BI289" s="10">
        <v>0</v>
      </c>
      <c r="BJ289" s="10">
        <v>0</v>
      </c>
      <c r="BK289" s="10">
        <v>0</v>
      </c>
      <c r="BL289" s="10">
        <v>0</v>
      </c>
      <c r="BM289" s="10">
        <v>2.88044608288492E-10</v>
      </c>
      <c r="BN289" s="10">
        <v>0</v>
      </c>
      <c r="BO289" s="10">
        <v>2.8729131231840398E-10</v>
      </c>
      <c r="BP289" s="10">
        <v>2.8705480187939901E-10</v>
      </c>
      <c r="BQ289" s="10">
        <v>2.8778759088125699E-10</v>
      </c>
      <c r="BR289" s="10">
        <v>2.8787980162757601E-10</v>
      </c>
      <c r="BS289" s="10">
        <v>0</v>
      </c>
      <c r="BT289" s="10">
        <v>2.9328452106116102E-10</v>
      </c>
      <c r="BU289" s="10">
        <v>2.87430648293718E-10</v>
      </c>
      <c r="BV289" s="10">
        <v>2.8735385201620899E-10</v>
      </c>
      <c r="BW289" s="10">
        <v>2.88875944071708E-10</v>
      </c>
      <c r="BX289" s="10">
        <v>0</v>
      </c>
      <c r="BY289" s="10">
        <v>2.8934423119902899E-10</v>
      </c>
      <c r="BZ289" s="10">
        <v>2.9615327292732699E-10</v>
      </c>
      <c r="CA289" s="10">
        <v>2.9181503229965802E-10</v>
      </c>
      <c r="CB289" s="10">
        <v>2.92379826519488E-10</v>
      </c>
      <c r="CC289" s="10">
        <v>0</v>
      </c>
      <c r="CD289" s="10">
        <v>2.8790263415186898E-10</v>
      </c>
      <c r="CE289" s="10">
        <v>2.8787120691339501E-10</v>
      </c>
      <c r="CF289" s="10">
        <v>2.8778414861130199E-10</v>
      </c>
      <c r="CG289" s="10">
        <v>2.8788514180083101E-10</v>
      </c>
      <c r="CH289" s="10">
        <v>4.4836414772272497E-12</v>
      </c>
      <c r="CI289" s="11">
        <f t="shared" si="4"/>
        <v>0.99999999999999845</v>
      </c>
    </row>
    <row r="290" spans="1:87" x14ac:dyDescent="0.2">
      <c r="A290" s="9" t="s">
        <v>638</v>
      </c>
      <c r="B290" s="9">
        <v>36</v>
      </c>
      <c r="C290" s="9">
        <v>47</v>
      </c>
      <c r="D290" s="10">
        <v>2.28084218178992E-12</v>
      </c>
      <c r="E290" s="10">
        <v>4.4590328933302399E-11</v>
      </c>
      <c r="F290" s="10">
        <v>4.4324127568415601E-11</v>
      </c>
      <c r="G290" s="10">
        <v>4.4448196129030002E-11</v>
      </c>
      <c r="H290" s="10">
        <v>4.3824586657154498E-11</v>
      </c>
      <c r="I290" s="10">
        <v>0.16140499912449699</v>
      </c>
      <c r="J290" s="10">
        <v>0.277422723191802</v>
      </c>
      <c r="K290" s="10">
        <v>0.25538954812881998</v>
      </c>
      <c r="L290" s="10">
        <v>4.4355907386386603E-11</v>
      </c>
      <c r="M290" s="10">
        <v>5.9108426095488902E-11</v>
      </c>
      <c r="N290" s="10">
        <v>1.90836396005666E-11</v>
      </c>
      <c r="O290" s="10">
        <v>4.4241254775917801E-11</v>
      </c>
      <c r="P290" s="10">
        <v>4.4613559070997598E-11</v>
      </c>
      <c r="Q290" s="10">
        <v>4.4238372816862799E-11</v>
      </c>
      <c r="R290" s="10">
        <v>4.3682786845154398E-11</v>
      </c>
      <c r="S290" s="10">
        <v>4.3611818875987798E-11</v>
      </c>
      <c r="T290" s="10">
        <v>3.3660940987970699E-2</v>
      </c>
      <c r="U290" s="10">
        <v>4.4252042366637898E-11</v>
      </c>
      <c r="V290" s="10">
        <v>4.4191699524232702E-11</v>
      </c>
      <c r="W290" s="10">
        <v>4.7472797882109998E-11</v>
      </c>
      <c r="X290" s="10">
        <v>4.42867070083408E-11</v>
      </c>
      <c r="Y290" s="10">
        <v>4.4334068252363699E-11</v>
      </c>
      <c r="Z290" s="10">
        <v>4.4324386376442802E-11</v>
      </c>
      <c r="AA290" s="10">
        <v>4.4624193215390698E-11</v>
      </c>
      <c r="AB290" s="10">
        <v>4.4667827277514997E-11</v>
      </c>
      <c r="AC290" s="10">
        <v>4.4198619262379601E-11</v>
      </c>
      <c r="AD290" s="10">
        <v>4.4207049334023103E-11</v>
      </c>
      <c r="AE290" s="10">
        <v>4.4275698191987799E-11</v>
      </c>
      <c r="AF290" s="10">
        <v>4.4281503763379897E-11</v>
      </c>
      <c r="AG290" s="10">
        <v>4.4431661428950098E-11</v>
      </c>
      <c r="AH290" s="10">
        <v>4.4266414705709098E-11</v>
      </c>
      <c r="AI290" s="10">
        <v>4.3602345013936397E-11</v>
      </c>
      <c r="AJ290" s="10">
        <v>4.3947827357530402E-11</v>
      </c>
      <c r="AK290" s="10">
        <v>4.4322977407348299E-11</v>
      </c>
      <c r="AL290" s="10">
        <v>4.4892306592247799E-11</v>
      </c>
      <c r="AM290" s="10">
        <v>4.4333337998887699E-11</v>
      </c>
      <c r="AN290" s="10">
        <v>4.4236838004518297E-11</v>
      </c>
      <c r="AO290" s="10">
        <v>4.4357224501773003E-11</v>
      </c>
      <c r="AP290" s="10">
        <v>4.42392099959147E-11</v>
      </c>
      <c r="AQ290" s="10">
        <v>4.4252309052080898E-11</v>
      </c>
      <c r="AR290" s="10">
        <v>6.6726509832364098E-2</v>
      </c>
      <c r="AS290" s="10">
        <v>3.6989693935759398E-2</v>
      </c>
      <c r="AT290" s="10">
        <v>6.1427024773784797E-2</v>
      </c>
      <c r="AU290" s="10">
        <v>3.4051939314869897E-2</v>
      </c>
      <c r="AV290" s="10">
        <v>3.8821600065985298E-2</v>
      </c>
      <c r="AW290" s="10">
        <v>2.1520667457360601E-2</v>
      </c>
      <c r="AX290" s="10">
        <v>4.4236708030450903E-11</v>
      </c>
      <c r="AY290" s="10">
        <v>4.4252262310727098E-11</v>
      </c>
      <c r="AZ290" s="10">
        <v>4.42151437091469E-11</v>
      </c>
      <c r="BA290" s="10">
        <v>4.4303727669122299E-11</v>
      </c>
      <c r="BB290" s="10">
        <v>8.0962307918833205E-3</v>
      </c>
      <c r="BC290" s="10">
        <v>4.4881193409552801E-3</v>
      </c>
      <c r="BD290" s="10">
        <v>4.5548235756457099E-11</v>
      </c>
      <c r="BE290" s="10">
        <v>4.4170372547803103E-11</v>
      </c>
      <c r="BF290" s="10">
        <v>4.4334504560645602E-11</v>
      </c>
      <c r="BG290" s="10">
        <v>4.4239611370814899E-11</v>
      </c>
      <c r="BH290" s="10">
        <v>4.4257267956190302E-11</v>
      </c>
      <c r="BI290" s="10">
        <v>4.4205525416260003E-11</v>
      </c>
      <c r="BJ290" s="10">
        <v>4.4108160772801999E-11</v>
      </c>
      <c r="BK290" s="10">
        <v>4.42396127472668E-11</v>
      </c>
      <c r="BL290" s="10">
        <v>4.43343775363907E-11</v>
      </c>
      <c r="BM290" s="10">
        <v>4.42676427392269E-11</v>
      </c>
      <c r="BN290" s="10">
        <v>4.4212186099277103E-11</v>
      </c>
      <c r="BO290" s="10">
        <v>4.4165984424240699E-11</v>
      </c>
      <c r="BP290" s="10">
        <v>4.4148743926966501E-11</v>
      </c>
      <c r="BQ290" s="10">
        <v>4.4237948309434598E-11</v>
      </c>
      <c r="BR290" s="10">
        <v>4.4204707187558703E-11</v>
      </c>
      <c r="BS290" s="10">
        <v>4.4087459495723699E-11</v>
      </c>
      <c r="BT290" s="10">
        <v>4.5063082978215998E-11</v>
      </c>
      <c r="BU290" s="10">
        <v>4.4104260500928099E-11</v>
      </c>
      <c r="BV290" s="10">
        <v>4.4163200010600899E-11</v>
      </c>
      <c r="BW290" s="10">
        <v>4.4399866611606298E-11</v>
      </c>
      <c r="BX290" s="10">
        <v>4.4812644470391603E-11</v>
      </c>
      <c r="BY290" s="10">
        <v>4.4499546430492402E-11</v>
      </c>
      <c r="BZ290" s="10">
        <v>4.5514901648088803E-11</v>
      </c>
      <c r="CA290" s="10">
        <v>4.4878119387477498E-11</v>
      </c>
      <c r="CB290" s="10">
        <v>4.4945768124472598E-11</v>
      </c>
      <c r="CC290" s="10">
        <v>4.4266795842349997E-11</v>
      </c>
      <c r="CD290" s="10">
        <v>4.4357575217578498E-11</v>
      </c>
      <c r="CE290" s="10">
        <v>4.4323783979238899E-11</v>
      </c>
      <c r="CF290" s="10">
        <v>4.4237420887463898E-11</v>
      </c>
      <c r="CG290" s="10">
        <v>4.4205525404821898E-11</v>
      </c>
      <c r="CH290" s="10">
        <v>0</v>
      </c>
      <c r="CI290" s="11">
        <f t="shared" si="4"/>
        <v>0.99999999999999789</v>
      </c>
    </row>
    <row r="291" spans="1:87" x14ac:dyDescent="0.2">
      <c r="A291" s="9" t="s">
        <v>639</v>
      </c>
      <c r="B291" s="9">
        <v>36</v>
      </c>
      <c r="C291" s="9">
        <v>47</v>
      </c>
      <c r="D291" s="10">
        <v>1.87357219738615E-8</v>
      </c>
      <c r="E291" s="10">
        <v>0</v>
      </c>
      <c r="F291" s="10">
        <v>0</v>
      </c>
      <c r="G291" s="10">
        <v>0</v>
      </c>
      <c r="H291" s="10">
        <v>1.5877290650040699E-10</v>
      </c>
      <c r="I291" s="10">
        <v>0.161404994716314</v>
      </c>
      <c r="J291" s="10">
        <v>0.27742271581378403</v>
      </c>
      <c r="K291" s="10">
        <v>0.25538954085318499</v>
      </c>
      <c r="L291" s="10">
        <v>6.0462599068059401E-10</v>
      </c>
      <c r="M291" s="10">
        <v>1.3000654737536601E-10</v>
      </c>
      <c r="N291" s="10">
        <v>2.4114284878783499E-10</v>
      </c>
      <c r="O291" s="10">
        <v>2.7293743617574402E-10</v>
      </c>
      <c r="P291" s="10">
        <v>2.8816790002604802E-10</v>
      </c>
      <c r="Q291" s="10">
        <v>2.7512030090337798E-10</v>
      </c>
      <c r="R291" s="10">
        <v>3.3844646865545798E-10</v>
      </c>
      <c r="S291" s="10">
        <v>4.9597940441169303E-10</v>
      </c>
      <c r="T291" s="10">
        <v>3.36609394609955E-2</v>
      </c>
      <c r="U291" s="10">
        <v>0</v>
      </c>
      <c r="V291" s="10">
        <v>3.73307651213992E-12</v>
      </c>
      <c r="W291" s="10">
        <v>0</v>
      </c>
      <c r="X291" s="10">
        <v>3.9596366836808598E-10</v>
      </c>
      <c r="Y291" s="10">
        <v>2.21811917584683E-10</v>
      </c>
      <c r="Z291" s="10">
        <v>3.94118129464444E-10</v>
      </c>
      <c r="AA291" s="10">
        <v>0</v>
      </c>
      <c r="AB291" s="10">
        <v>0</v>
      </c>
      <c r="AC291" s="10">
        <v>2.3308149363822701E-10</v>
      </c>
      <c r="AD291" s="10">
        <v>0</v>
      </c>
      <c r="AE291" s="10">
        <v>1.9533624895868899E-10</v>
      </c>
      <c r="AF291" s="10">
        <v>5.2910341979168997E-10</v>
      </c>
      <c r="AG291" s="10">
        <v>4.7076983843598399E-10</v>
      </c>
      <c r="AH291" s="10">
        <v>0</v>
      </c>
      <c r="AI291" s="10">
        <v>1.0133741501132201E-10</v>
      </c>
      <c r="AJ291" s="10">
        <v>2.5284733401636601E-10</v>
      </c>
      <c r="AK291" s="10">
        <v>0</v>
      </c>
      <c r="AL291" s="10">
        <v>1.3204665053202299E-10</v>
      </c>
      <c r="AM291" s="10">
        <v>0</v>
      </c>
      <c r="AN291" s="10">
        <v>0</v>
      </c>
      <c r="AO291" s="10">
        <v>3.7925405476088398E-10</v>
      </c>
      <c r="AP291" s="10">
        <v>4.2823475515023902E-10</v>
      </c>
      <c r="AQ291" s="10">
        <v>0</v>
      </c>
      <c r="AR291" s="10">
        <v>6.6726508453941999E-2</v>
      </c>
      <c r="AS291" s="10">
        <v>3.6989692481158097E-2</v>
      </c>
      <c r="AT291" s="10">
        <v>6.1427022721030497E-2</v>
      </c>
      <c r="AU291" s="10">
        <v>3.4051938779442702E-2</v>
      </c>
      <c r="AV291" s="10">
        <v>3.8821599390456797E-2</v>
      </c>
      <c r="AW291" s="10">
        <v>2.1520667109495101E-2</v>
      </c>
      <c r="AX291" s="10">
        <v>0</v>
      </c>
      <c r="AY291" s="10">
        <v>0</v>
      </c>
      <c r="AZ291" s="10">
        <v>0</v>
      </c>
      <c r="BA291" s="10">
        <v>0</v>
      </c>
      <c r="BB291" s="10">
        <v>8.09623054030679E-3</v>
      </c>
      <c r="BC291" s="10">
        <v>4.4881193609257897E-3</v>
      </c>
      <c r="BD291" s="10">
        <v>2.17103599457914E-10</v>
      </c>
      <c r="BE291" s="10">
        <v>0</v>
      </c>
      <c r="BF291" s="10">
        <v>0</v>
      </c>
      <c r="BG291" s="10">
        <v>0</v>
      </c>
      <c r="BH291" s="10">
        <v>4.63679927253089E-10</v>
      </c>
      <c r="BI291" s="10">
        <v>0</v>
      </c>
      <c r="BJ291" s="10">
        <v>0</v>
      </c>
      <c r="BK291" s="10">
        <v>0</v>
      </c>
      <c r="BL291" s="10">
        <v>0</v>
      </c>
      <c r="BM291" s="10">
        <v>0</v>
      </c>
      <c r="BN291" s="10">
        <v>0</v>
      </c>
      <c r="BO291" s="10">
        <v>3.6272400493325099E-10</v>
      </c>
      <c r="BP291" s="10">
        <v>1.5387531805034E-10</v>
      </c>
      <c r="BQ291" s="10">
        <v>9.4138612979255E-11</v>
      </c>
      <c r="BR291" s="10">
        <v>1.2958941941538399E-10</v>
      </c>
      <c r="BS291" s="10">
        <v>0</v>
      </c>
      <c r="BT291" s="10">
        <v>2.8805984090619099E-10</v>
      </c>
      <c r="BU291" s="10">
        <v>2.1028637105954799E-10</v>
      </c>
      <c r="BV291" s="10">
        <v>3.1003721922250799E-11</v>
      </c>
      <c r="BW291" s="10">
        <v>0</v>
      </c>
      <c r="BX291" s="10">
        <v>0</v>
      </c>
      <c r="BY291" s="10">
        <v>4.8452838240152597E-10</v>
      </c>
      <c r="BZ291" s="10">
        <v>4.3181647560079899E-10</v>
      </c>
      <c r="CA291" s="10">
        <v>4.82512715514818E-10</v>
      </c>
      <c r="CB291" s="10">
        <v>2.7864909923549599E-10</v>
      </c>
      <c r="CC291" s="10">
        <v>0</v>
      </c>
      <c r="CD291" s="10">
        <v>3.26166311513167E-10</v>
      </c>
      <c r="CE291" s="10">
        <v>4.0944504214980302E-10</v>
      </c>
      <c r="CF291" s="10">
        <v>5.4059652901935197E-11</v>
      </c>
      <c r="CG291" s="10">
        <v>6.2276385749332496E-10</v>
      </c>
      <c r="CH291" s="10">
        <v>0</v>
      </c>
      <c r="CI291" s="11">
        <f t="shared" si="4"/>
        <v>0.99999999999999845</v>
      </c>
    </row>
    <row r="292" spans="1:87" x14ac:dyDescent="0.2">
      <c r="A292" s="9" t="s">
        <v>640</v>
      </c>
      <c r="B292" s="9">
        <v>36</v>
      </c>
      <c r="C292" s="9">
        <v>47</v>
      </c>
      <c r="D292" s="10">
        <v>1.7500867310893298E-8</v>
      </c>
      <c r="E292" s="10">
        <v>6.1806156758709099E-10</v>
      </c>
      <c r="F292" s="10">
        <v>0</v>
      </c>
      <c r="G292" s="10">
        <v>0</v>
      </c>
      <c r="H292" s="10">
        <v>4.6258861313320301E-10</v>
      </c>
      <c r="I292" s="10">
        <v>0.16140499521457999</v>
      </c>
      <c r="J292" s="10">
        <v>0.27742271618752101</v>
      </c>
      <c r="K292" s="10">
        <v>0.25538954105904299</v>
      </c>
      <c r="L292" s="10">
        <v>8.0255302076275699E-11</v>
      </c>
      <c r="M292" s="10">
        <v>4.7418992104244397E-10</v>
      </c>
      <c r="N292" s="10">
        <v>0</v>
      </c>
      <c r="O292" s="10">
        <v>4.6058182219872601E-10</v>
      </c>
      <c r="P292" s="10">
        <v>0</v>
      </c>
      <c r="Q292" s="10">
        <v>0</v>
      </c>
      <c r="R292" s="10">
        <v>4.41470539439915E-11</v>
      </c>
      <c r="S292" s="10">
        <v>1.9488093195243401E-10</v>
      </c>
      <c r="T292" s="10">
        <v>3.3660940343030098E-2</v>
      </c>
      <c r="U292" s="10">
        <v>3.4326326949311199E-10</v>
      </c>
      <c r="V292" s="10">
        <v>0</v>
      </c>
      <c r="W292" s="10">
        <v>2.0440461210702299E-10</v>
      </c>
      <c r="X292" s="10">
        <v>2.00218680724686E-10</v>
      </c>
      <c r="Y292" s="10">
        <v>0</v>
      </c>
      <c r="Z292" s="10">
        <v>5.1565980296488704E-10</v>
      </c>
      <c r="AA292" s="10">
        <v>0</v>
      </c>
      <c r="AB292" s="10">
        <v>0</v>
      </c>
      <c r="AC292" s="10">
        <v>0</v>
      </c>
      <c r="AD292" s="10">
        <v>0</v>
      </c>
      <c r="AE292" s="10">
        <v>3.16660138191754E-10</v>
      </c>
      <c r="AF292" s="10">
        <v>4.4601102127590302E-10</v>
      </c>
      <c r="AG292" s="10">
        <v>6.3072029507718995E-10</v>
      </c>
      <c r="AH292" s="10">
        <v>0</v>
      </c>
      <c r="AI292" s="10">
        <v>6.5768163181056203E-11</v>
      </c>
      <c r="AJ292" s="10">
        <v>0</v>
      </c>
      <c r="AK292" s="10">
        <v>5.2853617351409104E-10</v>
      </c>
      <c r="AL292" s="10">
        <v>0</v>
      </c>
      <c r="AM292" s="10">
        <v>2.317471793877E-10</v>
      </c>
      <c r="AN292" s="10">
        <v>0</v>
      </c>
      <c r="AO292" s="10">
        <v>2.03509079672013E-10</v>
      </c>
      <c r="AP292" s="10">
        <v>5.3483277422044303E-10</v>
      </c>
      <c r="AQ292" s="10">
        <v>2.6601176596064098E-10</v>
      </c>
      <c r="AR292" s="10">
        <v>6.6726507630095896E-2</v>
      </c>
      <c r="AS292" s="10">
        <v>3.6989692890984097E-2</v>
      </c>
      <c r="AT292" s="10">
        <v>6.1427023244420599E-2</v>
      </c>
      <c r="AU292" s="10">
        <v>3.40519383809052E-2</v>
      </c>
      <c r="AV292" s="10">
        <v>3.8821599454593902E-2</v>
      </c>
      <c r="AW292" s="10">
        <v>2.15206670363393E-2</v>
      </c>
      <c r="AX292" s="10">
        <v>2.5924737973236698E-10</v>
      </c>
      <c r="AY292" s="10">
        <v>0</v>
      </c>
      <c r="AZ292" s="10">
        <v>1.90936361233683E-10</v>
      </c>
      <c r="BA292" s="10">
        <v>0</v>
      </c>
      <c r="BB292" s="10">
        <v>8.0962301515343903E-3</v>
      </c>
      <c r="BC292" s="10">
        <v>4.4881189836338802E-3</v>
      </c>
      <c r="BD292" s="10">
        <v>0</v>
      </c>
      <c r="BE292" s="10">
        <v>0</v>
      </c>
      <c r="BF292" s="10">
        <v>0</v>
      </c>
      <c r="BG292" s="10">
        <v>5.7172210318112799E-10</v>
      </c>
      <c r="BH292" s="10">
        <v>0</v>
      </c>
      <c r="BI292" s="10">
        <v>0</v>
      </c>
      <c r="BJ292" s="10">
        <v>0</v>
      </c>
      <c r="BK292" s="10">
        <v>0</v>
      </c>
      <c r="BL292" s="10">
        <v>0</v>
      </c>
      <c r="BM292" s="10">
        <v>2.63439515886549E-10</v>
      </c>
      <c r="BN292" s="10">
        <v>4.6474111520395502E-10</v>
      </c>
      <c r="BO292" s="10">
        <v>2.9509486456559403E-10</v>
      </c>
      <c r="BP292" s="10">
        <v>0</v>
      </c>
      <c r="BQ292" s="10">
        <v>0</v>
      </c>
      <c r="BR292" s="10">
        <v>0</v>
      </c>
      <c r="BS292" s="10">
        <v>0</v>
      </c>
      <c r="BT292" s="10">
        <v>4.2732468659143099E-10</v>
      </c>
      <c r="BU292" s="10">
        <v>1.2654095766085601E-10</v>
      </c>
      <c r="BV292" s="10">
        <v>0</v>
      </c>
      <c r="BW292" s="10">
        <v>0</v>
      </c>
      <c r="BX292" s="10">
        <v>3.8830726264977199E-10</v>
      </c>
      <c r="BY292" s="10">
        <v>4.5047276867444998E-10</v>
      </c>
      <c r="BZ292" s="10">
        <v>2.0101953043878299E-10</v>
      </c>
      <c r="CA292" s="10">
        <v>0</v>
      </c>
      <c r="CB292" s="10">
        <v>0</v>
      </c>
      <c r="CC292" s="10">
        <v>0</v>
      </c>
      <c r="CD292" s="10">
        <v>6.2274890960518395E-10</v>
      </c>
      <c r="CE292" s="10">
        <v>0</v>
      </c>
      <c r="CF292" s="10">
        <v>5.4144854580576797E-10</v>
      </c>
      <c r="CG292" s="10">
        <v>2.9735766650404398E-10</v>
      </c>
      <c r="CH292" s="10">
        <v>0</v>
      </c>
      <c r="CI292" s="11">
        <f t="shared" si="4"/>
        <v>0.99999999999999867</v>
      </c>
    </row>
    <row r="293" spans="1:87" x14ac:dyDescent="0.2">
      <c r="A293" s="9" t="s">
        <v>36</v>
      </c>
      <c r="B293" s="9">
        <v>37</v>
      </c>
      <c r="C293" s="9">
        <v>48</v>
      </c>
      <c r="D293" s="10">
        <v>7.6991746311705307E-12</v>
      </c>
      <c r="E293" s="10">
        <v>0</v>
      </c>
      <c r="F293" s="10">
        <v>0</v>
      </c>
      <c r="G293" s="10">
        <v>0</v>
      </c>
      <c r="H293" s="10">
        <v>1.4774613835272599E-13</v>
      </c>
      <c r="I293" s="10">
        <v>0</v>
      </c>
      <c r="J293" s="10">
        <v>2.8097471482656101E-15</v>
      </c>
      <c r="K293" s="10">
        <v>0</v>
      </c>
      <c r="L293" s="10">
        <v>0</v>
      </c>
      <c r="M293" s="10">
        <v>2.0019519515286999E-13</v>
      </c>
      <c r="N293" s="10">
        <v>6.4086923816697105E-14</v>
      </c>
      <c r="O293" s="10">
        <v>1.4891286029325E-13</v>
      </c>
      <c r="P293" s="10">
        <v>1.50362007117229E-13</v>
      </c>
      <c r="Q293" s="10">
        <v>0</v>
      </c>
      <c r="R293" s="10">
        <v>1.4740275926162101E-13</v>
      </c>
      <c r="S293" s="10">
        <v>1.4683596923797401E-13</v>
      </c>
      <c r="T293" s="10">
        <v>0</v>
      </c>
      <c r="U293" s="10">
        <v>0</v>
      </c>
      <c r="V293" s="10">
        <v>2.1519374962186699E-15</v>
      </c>
      <c r="W293" s="10">
        <v>1.59997902322124E-13</v>
      </c>
      <c r="X293" s="10">
        <v>2.4709098601591398E-15</v>
      </c>
      <c r="Y293" s="10">
        <v>0</v>
      </c>
      <c r="Z293" s="10">
        <v>0</v>
      </c>
      <c r="AA293" s="10">
        <v>1.5041342928968401E-13</v>
      </c>
      <c r="AB293" s="10">
        <v>1.50340761236842E-13</v>
      </c>
      <c r="AC293" s="10">
        <v>0.999999999988188</v>
      </c>
      <c r="AD293" s="10">
        <v>0</v>
      </c>
      <c r="AE293" s="10">
        <v>0</v>
      </c>
      <c r="AF293" s="10">
        <v>1.49330484472281E-13</v>
      </c>
      <c r="AG293" s="10">
        <v>2.2485400930812701E-14</v>
      </c>
      <c r="AH293" s="10">
        <v>0</v>
      </c>
      <c r="AI293" s="10">
        <v>1.4751747003100501E-13</v>
      </c>
      <c r="AJ293" s="10">
        <v>1.4788649172243101E-13</v>
      </c>
      <c r="AK293" s="10">
        <v>0</v>
      </c>
      <c r="AL293" s="10">
        <v>1.9766761031654201E-13</v>
      </c>
      <c r="AM293" s="10">
        <v>0</v>
      </c>
      <c r="AN293" s="10">
        <v>0</v>
      </c>
      <c r="AO293" s="10">
        <v>0</v>
      </c>
      <c r="AP293" s="10">
        <v>0</v>
      </c>
      <c r="AQ293" s="10">
        <v>0</v>
      </c>
      <c r="AR293" s="10">
        <v>0</v>
      </c>
      <c r="AS293" s="10">
        <v>0</v>
      </c>
      <c r="AT293" s="10">
        <v>0</v>
      </c>
      <c r="AU293" s="10">
        <v>0</v>
      </c>
      <c r="AV293" s="10">
        <v>0</v>
      </c>
      <c r="AW293" s="10">
        <v>0</v>
      </c>
      <c r="AX293" s="10">
        <v>0</v>
      </c>
      <c r="AY293" s="10">
        <v>0</v>
      </c>
      <c r="AZ293" s="10">
        <v>0</v>
      </c>
      <c r="BA293" s="10">
        <v>0</v>
      </c>
      <c r="BB293" s="10">
        <v>0</v>
      </c>
      <c r="BC293" s="10">
        <v>0</v>
      </c>
      <c r="BD293" s="10">
        <v>2.6235127739778501E-14</v>
      </c>
      <c r="BE293" s="10">
        <v>0</v>
      </c>
      <c r="BF293" s="10">
        <v>0</v>
      </c>
      <c r="BG293" s="10">
        <v>0</v>
      </c>
      <c r="BH293" s="10">
        <v>0</v>
      </c>
      <c r="BI293" s="10">
        <v>0</v>
      </c>
      <c r="BJ293" s="10">
        <v>0</v>
      </c>
      <c r="BK293" s="10">
        <v>0</v>
      </c>
      <c r="BL293" s="10">
        <v>0</v>
      </c>
      <c r="BM293" s="10">
        <v>0</v>
      </c>
      <c r="BN293" s="10">
        <v>1.4862563351057899E-13</v>
      </c>
      <c r="BO293" s="10">
        <v>1.9524231089866601E-13</v>
      </c>
      <c r="BP293" s="10">
        <v>1.4850779152557401E-13</v>
      </c>
      <c r="BQ293" s="10">
        <v>0</v>
      </c>
      <c r="BR293" s="10">
        <v>0</v>
      </c>
      <c r="BS293" s="10">
        <v>2.13295362811378E-14</v>
      </c>
      <c r="BT293" s="10">
        <v>1.5177864945159E-13</v>
      </c>
      <c r="BU293" s="10">
        <v>2.1386072918442402E-14</v>
      </c>
      <c r="BV293" s="10">
        <v>2.0561510383373399E-15</v>
      </c>
      <c r="BW293" s="10">
        <v>1.4942896797132301E-13</v>
      </c>
      <c r="BX293" s="10">
        <v>1.9741129882352799E-13</v>
      </c>
      <c r="BY293" s="10">
        <v>1.4960070223427801E-13</v>
      </c>
      <c r="BZ293" s="10">
        <v>1.5313783539412799E-13</v>
      </c>
      <c r="CA293" s="10">
        <v>1.50837831852049E-13</v>
      </c>
      <c r="CB293" s="10">
        <v>0</v>
      </c>
      <c r="CC293" s="10">
        <v>0</v>
      </c>
      <c r="CD293" s="10">
        <v>0</v>
      </c>
      <c r="CE293" s="10">
        <v>0</v>
      </c>
      <c r="CF293" s="10">
        <v>0</v>
      </c>
      <c r="CG293" s="10">
        <v>0</v>
      </c>
      <c r="CH293" s="10">
        <v>4.5878263114043804E-13</v>
      </c>
      <c r="CI293" s="11">
        <f t="shared" si="4"/>
        <v>1.0000000000000002</v>
      </c>
    </row>
    <row r="294" spans="1:87" x14ac:dyDescent="0.2">
      <c r="A294" s="9" t="s">
        <v>38</v>
      </c>
      <c r="B294" s="9">
        <v>37</v>
      </c>
      <c r="C294" s="9">
        <v>48</v>
      </c>
      <c r="D294" s="10">
        <v>9.6072039212913296E-12</v>
      </c>
      <c r="E294" s="10">
        <v>0</v>
      </c>
      <c r="F294" s="10">
        <v>0</v>
      </c>
      <c r="G294" s="10">
        <v>0</v>
      </c>
      <c r="H294" s="10">
        <v>1.47746138352512E-13</v>
      </c>
      <c r="I294" s="10">
        <v>0</v>
      </c>
      <c r="J294" s="10">
        <v>2.80974714826154E-15</v>
      </c>
      <c r="K294" s="10">
        <v>0</v>
      </c>
      <c r="L294" s="10">
        <v>0</v>
      </c>
      <c r="M294" s="10">
        <v>2.0019519515258E-13</v>
      </c>
      <c r="N294" s="10">
        <v>6.4086923816604298E-14</v>
      </c>
      <c r="O294" s="10">
        <v>1.4891286029303399E-13</v>
      </c>
      <c r="P294" s="10">
        <v>1.5036200711701099E-13</v>
      </c>
      <c r="Q294" s="10">
        <v>0</v>
      </c>
      <c r="R294" s="10">
        <v>1.47402759261408E-13</v>
      </c>
      <c r="S294" s="10">
        <v>1.4683596923776101E-13</v>
      </c>
      <c r="T294" s="10">
        <v>0</v>
      </c>
      <c r="U294" s="10">
        <v>0</v>
      </c>
      <c r="V294" s="10">
        <v>2.1519374962155499E-15</v>
      </c>
      <c r="W294" s="10">
        <v>1.5999790232189199E-13</v>
      </c>
      <c r="X294" s="10">
        <v>2.47090986015556E-15</v>
      </c>
      <c r="Y294" s="10">
        <v>0</v>
      </c>
      <c r="Z294" s="10">
        <v>0</v>
      </c>
      <c r="AA294" s="10">
        <v>1.50413429289466E-13</v>
      </c>
      <c r="AB294" s="10">
        <v>1.5034076123662399E-13</v>
      </c>
      <c r="AC294" s="10">
        <v>0.99999999998673805</v>
      </c>
      <c r="AD294" s="10">
        <v>0</v>
      </c>
      <c r="AE294" s="10">
        <v>0</v>
      </c>
      <c r="AF294" s="10">
        <v>1.4933048447206499E-13</v>
      </c>
      <c r="AG294" s="10">
        <v>2.2485400930780099E-14</v>
      </c>
      <c r="AH294" s="10">
        <v>0</v>
      </c>
      <c r="AI294" s="10">
        <v>1.47517470030791E-13</v>
      </c>
      <c r="AJ294" s="10">
        <v>1.47886491722217E-13</v>
      </c>
      <c r="AK294" s="10">
        <v>0</v>
      </c>
      <c r="AL294" s="10">
        <v>1.9766761031625501E-13</v>
      </c>
      <c r="AM294" s="10">
        <v>0</v>
      </c>
      <c r="AN294" s="10">
        <v>0</v>
      </c>
      <c r="AO294" s="10">
        <v>0</v>
      </c>
      <c r="AP294" s="10">
        <v>0</v>
      </c>
      <c r="AQ294" s="10">
        <v>0</v>
      </c>
      <c r="AR294" s="10">
        <v>0</v>
      </c>
      <c r="AS294" s="10">
        <v>0</v>
      </c>
      <c r="AT294" s="10">
        <v>0</v>
      </c>
      <c r="AU294" s="10">
        <v>0</v>
      </c>
      <c r="AV294" s="10">
        <v>0</v>
      </c>
      <c r="AW294" s="10">
        <v>0</v>
      </c>
      <c r="AX294" s="10">
        <v>0</v>
      </c>
      <c r="AY294" s="10">
        <v>0</v>
      </c>
      <c r="AZ294" s="10">
        <v>0</v>
      </c>
      <c r="BA294" s="10">
        <v>0</v>
      </c>
      <c r="BB294" s="10">
        <v>0</v>
      </c>
      <c r="BC294" s="10">
        <v>0</v>
      </c>
      <c r="BD294" s="10">
        <v>2.62351277397405E-14</v>
      </c>
      <c r="BE294" s="10">
        <v>0</v>
      </c>
      <c r="BF294" s="10">
        <v>0</v>
      </c>
      <c r="BG294" s="10">
        <v>0</v>
      </c>
      <c r="BH294" s="10">
        <v>0</v>
      </c>
      <c r="BI294" s="10">
        <v>0</v>
      </c>
      <c r="BJ294" s="10">
        <v>0</v>
      </c>
      <c r="BK294" s="10">
        <v>0</v>
      </c>
      <c r="BL294" s="10">
        <v>0</v>
      </c>
      <c r="BM294" s="10">
        <v>0</v>
      </c>
      <c r="BN294" s="10">
        <v>1.4862563351036399E-13</v>
      </c>
      <c r="BO294" s="10">
        <v>1.9524231089838301E-13</v>
      </c>
      <c r="BP294" s="10">
        <v>1.4850779152535899E-13</v>
      </c>
      <c r="BQ294" s="10">
        <v>0</v>
      </c>
      <c r="BR294" s="10">
        <v>0</v>
      </c>
      <c r="BS294" s="10">
        <v>2.1329536281106899E-14</v>
      </c>
      <c r="BT294" s="10">
        <v>1.5177864945137E-13</v>
      </c>
      <c r="BU294" s="10">
        <v>2.1386072918411399E-14</v>
      </c>
      <c r="BV294" s="10">
        <v>2.0561510383343599E-15</v>
      </c>
      <c r="BW294" s="10">
        <v>1.4942896797110599E-13</v>
      </c>
      <c r="BX294" s="10">
        <v>1.9741129882324201E-13</v>
      </c>
      <c r="BY294" s="10">
        <v>1.4960070223406099E-13</v>
      </c>
      <c r="BZ294" s="10">
        <v>1.53137835393906E-13</v>
      </c>
      <c r="CA294" s="10">
        <v>1.50837831851831E-13</v>
      </c>
      <c r="CB294" s="10">
        <v>0</v>
      </c>
      <c r="CC294" s="10">
        <v>0</v>
      </c>
      <c r="CD294" s="10">
        <v>0</v>
      </c>
      <c r="CE294" s="10">
        <v>0</v>
      </c>
      <c r="CF294" s="10">
        <v>0</v>
      </c>
      <c r="CG294" s="10">
        <v>0</v>
      </c>
      <c r="CH294" s="10">
        <v>0</v>
      </c>
      <c r="CI294" s="11">
        <f t="shared" si="4"/>
        <v>0.99999999999999956</v>
      </c>
    </row>
    <row r="295" spans="1:87" x14ac:dyDescent="0.2">
      <c r="A295" s="9" t="s">
        <v>39</v>
      </c>
      <c r="B295" s="9">
        <v>37</v>
      </c>
      <c r="C295" s="9">
        <v>48</v>
      </c>
      <c r="D295" s="10">
        <v>9.6074259658962498E-12</v>
      </c>
      <c r="E295" s="10">
        <v>0</v>
      </c>
      <c r="F295" s="10">
        <v>0</v>
      </c>
      <c r="G295" s="10">
        <v>0</v>
      </c>
      <c r="H295" s="10">
        <v>1.47746138352512E-13</v>
      </c>
      <c r="I295" s="10">
        <v>0</v>
      </c>
      <c r="J295" s="10">
        <v>2.80974714826154E-15</v>
      </c>
      <c r="K295" s="10">
        <v>0</v>
      </c>
      <c r="L295" s="10">
        <v>0</v>
      </c>
      <c r="M295" s="10">
        <v>2.0019519515258E-13</v>
      </c>
      <c r="N295" s="10">
        <v>6.4086923816604197E-14</v>
      </c>
      <c r="O295" s="10">
        <v>1.4891286029303399E-13</v>
      </c>
      <c r="P295" s="10">
        <v>1.5036200711701099E-13</v>
      </c>
      <c r="Q295" s="10">
        <v>0</v>
      </c>
      <c r="R295" s="10">
        <v>1.47402759261408E-13</v>
      </c>
      <c r="S295" s="10">
        <v>1.4683596923776101E-13</v>
      </c>
      <c r="T295" s="10">
        <v>0</v>
      </c>
      <c r="U295" s="10">
        <v>0</v>
      </c>
      <c r="V295" s="10">
        <v>2.1519374962155499E-15</v>
      </c>
      <c r="W295" s="10">
        <v>1.5999790232189199E-13</v>
      </c>
      <c r="X295" s="10">
        <v>2.47090986015556E-15</v>
      </c>
      <c r="Y295" s="10">
        <v>0</v>
      </c>
      <c r="Z295" s="10">
        <v>0</v>
      </c>
      <c r="AA295" s="10">
        <v>1.50413429289466E-13</v>
      </c>
      <c r="AB295" s="10">
        <v>1.5034076123662399E-13</v>
      </c>
      <c r="AC295" s="10">
        <v>0.99999999998673805</v>
      </c>
      <c r="AD295" s="10">
        <v>0</v>
      </c>
      <c r="AE295" s="10">
        <v>0</v>
      </c>
      <c r="AF295" s="10">
        <v>1.49330484472064E-13</v>
      </c>
      <c r="AG295" s="10">
        <v>2.2485400930780099E-14</v>
      </c>
      <c r="AH295" s="10">
        <v>0</v>
      </c>
      <c r="AI295" s="10">
        <v>1.47517470030791E-13</v>
      </c>
      <c r="AJ295" s="10">
        <v>1.47886491722217E-13</v>
      </c>
      <c r="AK295" s="10">
        <v>0</v>
      </c>
      <c r="AL295" s="10">
        <v>1.9766761031625501E-13</v>
      </c>
      <c r="AM295" s="10">
        <v>0</v>
      </c>
      <c r="AN295" s="10">
        <v>0</v>
      </c>
      <c r="AO295" s="10">
        <v>0</v>
      </c>
      <c r="AP295" s="10">
        <v>0</v>
      </c>
      <c r="AQ295" s="10">
        <v>0</v>
      </c>
      <c r="AR295" s="10">
        <v>0</v>
      </c>
      <c r="AS295" s="10">
        <v>0</v>
      </c>
      <c r="AT295" s="10">
        <v>0</v>
      </c>
      <c r="AU295" s="10">
        <v>0</v>
      </c>
      <c r="AV295" s="10">
        <v>0</v>
      </c>
      <c r="AW295" s="10">
        <v>0</v>
      </c>
      <c r="AX295" s="10">
        <v>0</v>
      </c>
      <c r="AY295" s="10">
        <v>0</v>
      </c>
      <c r="AZ295" s="10">
        <v>0</v>
      </c>
      <c r="BA295" s="10">
        <v>0</v>
      </c>
      <c r="BB295" s="10">
        <v>0</v>
      </c>
      <c r="BC295" s="10">
        <v>0</v>
      </c>
      <c r="BD295" s="10">
        <v>2.62351277397405E-14</v>
      </c>
      <c r="BE295" s="10">
        <v>0</v>
      </c>
      <c r="BF295" s="10">
        <v>0</v>
      </c>
      <c r="BG295" s="10">
        <v>0</v>
      </c>
      <c r="BH295" s="10">
        <v>0</v>
      </c>
      <c r="BI295" s="10">
        <v>0</v>
      </c>
      <c r="BJ295" s="10">
        <v>0</v>
      </c>
      <c r="BK295" s="10">
        <v>0</v>
      </c>
      <c r="BL295" s="10">
        <v>0</v>
      </c>
      <c r="BM295" s="10">
        <v>0</v>
      </c>
      <c r="BN295" s="10">
        <v>1.4862563351036399E-13</v>
      </c>
      <c r="BO295" s="10">
        <v>1.9524231089838301E-13</v>
      </c>
      <c r="BP295" s="10">
        <v>1.4850779152535899E-13</v>
      </c>
      <c r="BQ295" s="10">
        <v>0</v>
      </c>
      <c r="BR295" s="10">
        <v>0</v>
      </c>
      <c r="BS295" s="10">
        <v>2.1329536281106899E-14</v>
      </c>
      <c r="BT295" s="10">
        <v>1.5177864945137E-13</v>
      </c>
      <c r="BU295" s="10">
        <v>2.1386072918411399E-14</v>
      </c>
      <c r="BV295" s="10">
        <v>2.0561510383343501E-15</v>
      </c>
      <c r="BW295" s="10">
        <v>1.4942896797110599E-13</v>
      </c>
      <c r="BX295" s="10">
        <v>1.9741129882324201E-13</v>
      </c>
      <c r="BY295" s="10">
        <v>1.4960070223406099E-13</v>
      </c>
      <c r="BZ295" s="10">
        <v>1.53137835393906E-13</v>
      </c>
      <c r="CA295" s="10">
        <v>1.50837831851831E-13</v>
      </c>
      <c r="CB295" s="10">
        <v>0</v>
      </c>
      <c r="CC295" s="10">
        <v>0</v>
      </c>
      <c r="CD295" s="10">
        <v>0</v>
      </c>
      <c r="CE295" s="10">
        <v>0</v>
      </c>
      <c r="CF295" s="10">
        <v>0</v>
      </c>
      <c r="CG295" s="10">
        <v>0</v>
      </c>
      <c r="CH295" s="10">
        <v>0</v>
      </c>
      <c r="CI295" s="11">
        <f t="shared" si="4"/>
        <v>0.99999999999999978</v>
      </c>
    </row>
    <row r="296" spans="1:87" x14ac:dyDescent="0.2">
      <c r="A296" s="9" t="s">
        <v>40</v>
      </c>
      <c r="B296" s="9">
        <v>37</v>
      </c>
      <c r="C296" s="9">
        <v>48</v>
      </c>
      <c r="D296" s="10">
        <v>1.0739409361804E-11</v>
      </c>
      <c r="E296" s="10">
        <v>0</v>
      </c>
      <c r="F296" s="10">
        <v>0</v>
      </c>
      <c r="G296" s="10">
        <v>0</v>
      </c>
      <c r="H296" s="10">
        <v>1.4774613835234499E-13</v>
      </c>
      <c r="I296" s="10">
        <v>0</v>
      </c>
      <c r="J296" s="10">
        <v>2.8097471482583601E-15</v>
      </c>
      <c r="K296" s="10">
        <v>0</v>
      </c>
      <c r="L296" s="10">
        <v>0</v>
      </c>
      <c r="M296" s="10">
        <v>2.0019519515235399E-13</v>
      </c>
      <c r="N296" s="10">
        <v>6.4086923816531697E-14</v>
      </c>
      <c r="O296" s="10">
        <v>1.48912860292866E-13</v>
      </c>
      <c r="P296" s="10">
        <v>1.5036200711683999E-13</v>
      </c>
      <c r="Q296" s="10">
        <v>0</v>
      </c>
      <c r="R296" s="10">
        <v>1.4740275926124099E-13</v>
      </c>
      <c r="S296" s="10">
        <v>1.46835969237595E-13</v>
      </c>
      <c r="T296" s="10">
        <v>0</v>
      </c>
      <c r="U296" s="10">
        <v>0</v>
      </c>
      <c r="V296" s="10">
        <v>2.15193749621311E-15</v>
      </c>
      <c r="W296" s="10">
        <v>1.5999790232171099E-13</v>
      </c>
      <c r="X296" s="10">
        <v>2.4709098601527702E-15</v>
      </c>
      <c r="Y296" s="10">
        <v>0</v>
      </c>
      <c r="Z296" s="10">
        <v>0</v>
      </c>
      <c r="AA296" s="10">
        <v>1.5041342928929599E-13</v>
      </c>
      <c r="AB296" s="10">
        <v>1.50340761236454E-13</v>
      </c>
      <c r="AC296" s="10">
        <v>0.99999999998560596</v>
      </c>
      <c r="AD296" s="10">
        <v>0</v>
      </c>
      <c r="AE296" s="10">
        <v>0</v>
      </c>
      <c r="AF296" s="10">
        <v>1.49330484471895E-13</v>
      </c>
      <c r="AG296" s="10">
        <v>2.24854009307547E-14</v>
      </c>
      <c r="AH296" s="10">
        <v>0</v>
      </c>
      <c r="AI296" s="10">
        <v>1.4751747003062401E-13</v>
      </c>
      <c r="AJ296" s="10">
        <v>1.47886491722049E-13</v>
      </c>
      <c r="AK296" s="10">
        <v>0</v>
      </c>
      <c r="AL296" s="10">
        <v>1.9766761031603201E-13</v>
      </c>
      <c r="AM296" s="10">
        <v>0</v>
      </c>
      <c r="AN296" s="10">
        <v>0</v>
      </c>
      <c r="AO296" s="10">
        <v>0</v>
      </c>
      <c r="AP296" s="10">
        <v>0</v>
      </c>
      <c r="AQ296" s="10">
        <v>0</v>
      </c>
      <c r="AR296" s="10">
        <v>0</v>
      </c>
      <c r="AS296" s="10">
        <v>0</v>
      </c>
      <c r="AT296" s="10">
        <v>0</v>
      </c>
      <c r="AU296" s="10">
        <v>0</v>
      </c>
      <c r="AV296" s="10">
        <v>0</v>
      </c>
      <c r="AW296" s="10">
        <v>0</v>
      </c>
      <c r="AX296" s="10">
        <v>0</v>
      </c>
      <c r="AY296" s="10">
        <v>0</v>
      </c>
      <c r="AZ296" s="10">
        <v>0</v>
      </c>
      <c r="BA296" s="10">
        <v>0</v>
      </c>
      <c r="BB296" s="10">
        <v>0</v>
      </c>
      <c r="BC296" s="10">
        <v>0</v>
      </c>
      <c r="BD296" s="10">
        <v>2.6235127739710801E-14</v>
      </c>
      <c r="BE296" s="10">
        <v>0</v>
      </c>
      <c r="BF296" s="10">
        <v>0</v>
      </c>
      <c r="BG296" s="10">
        <v>0</v>
      </c>
      <c r="BH296" s="10">
        <v>0</v>
      </c>
      <c r="BI296" s="10">
        <v>0</v>
      </c>
      <c r="BJ296" s="10">
        <v>0</v>
      </c>
      <c r="BK296" s="10">
        <v>0</v>
      </c>
      <c r="BL296" s="10">
        <v>0</v>
      </c>
      <c r="BM296" s="10">
        <v>0</v>
      </c>
      <c r="BN296" s="10">
        <v>1.48625633510196E-13</v>
      </c>
      <c r="BO296" s="10">
        <v>1.95242310898162E-13</v>
      </c>
      <c r="BP296" s="10">
        <v>1.4850779152519001E-13</v>
      </c>
      <c r="BQ296" s="10">
        <v>0</v>
      </c>
      <c r="BR296" s="10">
        <v>0</v>
      </c>
      <c r="BS296" s="10">
        <v>2.13295362810828E-14</v>
      </c>
      <c r="BT296" s="10">
        <v>1.5177864945119799E-13</v>
      </c>
      <c r="BU296" s="10">
        <v>2.13860729183872E-14</v>
      </c>
      <c r="BV296" s="10">
        <v>2.05615103833203E-15</v>
      </c>
      <c r="BW296" s="10">
        <v>1.4942896797093701E-13</v>
      </c>
      <c r="BX296" s="10">
        <v>1.9741129882301901E-13</v>
      </c>
      <c r="BY296" s="10">
        <v>1.4960070223389201E-13</v>
      </c>
      <c r="BZ296" s="10">
        <v>1.53137835393732E-13</v>
      </c>
      <c r="CA296" s="10">
        <v>1.5083783185166E-13</v>
      </c>
      <c r="CB296" s="10">
        <v>0</v>
      </c>
      <c r="CC296" s="10">
        <v>0</v>
      </c>
      <c r="CD296" s="10">
        <v>0</v>
      </c>
      <c r="CE296" s="10">
        <v>0</v>
      </c>
      <c r="CF296" s="10">
        <v>0</v>
      </c>
      <c r="CG296" s="10">
        <v>0</v>
      </c>
      <c r="CH296" s="10">
        <v>0</v>
      </c>
      <c r="CI296" s="11">
        <f t="shared" si="4"/>
        <v>0.99999999999999967</v>
      </c>
    </row>
    <row r="297" spans="1:87" x14ac:dyDescent="0.2">
      <c r="A297" s="9" t="s">
        <v>41</v>
      </c>
      <c r="B297" s="9">
        <v>37</v>
      </c>
      <c r="C297" s="9">
        <v>48</v>
      </c>
      <c r="D297" s="10">
        <v>1.0396683514102199E-11</v>
      </c>
      <c r="E297" s="10">
        <v>0</v>
      </c>
      <c r="F297" s="10">
        <v>0</v>
      </c>
      <c r="G297" s="10">
        <v>0</v>
      </c>
      <c r="H297" s="10">
        <v>1.47746138352395E-13</v>
      </c>
      <c r="I297" s="10">
        <v>0</v>
      </c>
      <c r="J297" s="10">
        <v>2.8097471482593201E-15</v>
      </c>
      <c r="K297" s="10">
        <v>0</v>
      </c>
      <c r="L297" s="10">
        <v>0</v>
      </c>
      <c r="M297" s="10">
        <v>2.00195195152422E-13</v>
      </c>
      <c r="N297" s="10">
        <v>6.4086923816553697E-14</v>
      </c>
      <c r="O297" s="10">
        <v>1.4891286029291699E-13</v>
      </c>
      <c r="P297" s="10">
        <v>1.50362007116892E-13</v>
      </c>
      <c r="Q297" s="10">
        <v>0</v>
      </c>
      <c r="R297" s="10">
        <v>1.47402759261291E-13</v>
      </c>
      <c r="S297" s="10">
        <v>1.4683596923764501E-13</v>
      </c>
      <c r="T297" s="10">
        <v>0</v>
      </c>
      <c r="U297" s="10">
        <v>0</v>
      </c>
      <c r="V297" s="10">
        <v>2.1519374962138499E-15</v>
      </c>
      <c r="W297" s="10">
        <v>1.59997902321766E-13</v>
      </c>
      <c r="X297" s="10">
        <v>2.4709098601536099E-15</v>
      </c>
      <c r="Y297" s="10">
        <v>0</v>
      </c>
      <c r="Z297" s="10">
        <v>0</v>
      </c>
      <c r="AA297" s="10">
        <v>1.5041342928934701E-13</v>
      </c>
      <c r="AB297" s="10">
        <v>1.50340761236506E-13</v>
      </c>
      <c r="AC297" s="10">
        <v>0.99999999998594902</v>
      </c>
      <c r="AD297" s="10">
        <v>0</v>
      </c>
      <c r="AE297" s="10">
        <v>0</v>
      </c>
      <c r="AF297" s="10">
        <v>1.49330484471947E-13</v>
      </c>
      <c r="AG297" s="10">
        <v>2.24854009307624E-14</v>
      </c>
      <c r="AH297" s="10">
        <v>0</v>
      </c>
      <c r="AI297" s="10">
        <v>1.47517470030675E-13</v>
      </c>
      <c r="AJ297" s="10">
        <v>1.4788649172209999E-13</v>
      </c>
      <c r="AK297" s="10">
        <v>0</v>
      </c>
      <c r="AL297" s="10">
        <v>1.9766761031609901E-13</v>
      </c>
      <c r="AM297" s="10">
        <v>0</v>
      </c>
      <c r="AN297" s="10">
        <v>0</v>
      </c>
      <c r="AO297" s="10">
        <v>0</v>
      </c>
      <c r="AP297" s="10">
        <v>0</v>
      </c>
      <c r="AQ297" s="10">
        <v>0</v>
      </c>
      <c r="AR297" s="10">
        <v>0</v>
      </c>
      <c r="AS297" s="10">
        <v>0</v>
      </c>
      <c r="AT297" s="10">
        <v>0</v>
      </c>
      <c r="AU297" s="10">
        <v>0</v>
      </c>
      <c r="AV297" s="10">
        <v>0</v>
      </c>
      <c r="AW297" s="10">
        <v>0</v>
      </c>
      <c r="AX297" s="10">
        <v>0</v>
      </c>
      <c r="AY297" s="10">
        <v>0</v>
      </c>
      <c r="AZ297" s="10">
        <v>0</v>
      </c>
      <c r="BA297" s="10">
        <v>0</v>
      </c>
      <c r="BB297" s="10">
        <v>0</v>
      </c>
      <c r="BC297" s="10">
        <v>0</v>
      </c>
      <c r="BD297" s="10">
        <v>2.62351277397198E-14</v>
      </c>
      <c r="BE297" s="10">
        <v>0</v>
      </c>
      <c r="BF297" s="10">
        <v>0</v>
      </c>
      <c r="BG297" s="10">
        <v>0</v>
      </c>
      <c r="BH297" s="10">
        <v>0</v>
      </c>
      <c r="BI297" s="10">
        <v>0</v>
      </c>
      <c r="BJ297" s="10">
        <v>0</v>
      </c>
      <c r="BK297" s="10">
        <v>0</v>
      </c>
      <c r="BL297" s="10">
        <v>0</v>
      </c>
      <c r="BM297" s="10">
        <v>0</v>
      </c>
      <c r="BN297" s="10">
        <v>1.4862563351024699E-13</v>
      </c>
      <c r="BO297" s="10">
        <v>1.9524231089822899E-13</v>
      </c>
      <c r="BP297" s="10">
        <v>1.48507791525241E-13</v>
      </c>
      <c r="BQ297" s="10">
        <v>0</v>
      </c>
      <c r="BR297" s="10">
        <v>0</v>
      </c>
      <c r="BS297" s="10">
        <v>2.1329536281090099E-14</v>
      </c>
      <c r="BT297" s="10">
        <v>1.5177864945124999E-13</v>
      </c>
      <c r="BU297" s="10">
        <v>2.1386072918394499E-14</v>
      </c>
      <c r="BV297" s="10">
        <v>2.0561510383327302E-15</v>
      </c>
      <c r="BW297" s="10">
        <v>1.49428967970988E-13</v>
      </c>
      <c r="BX297" s="10">
        <v>1.97411298823086E-13</v>
      </c>
      <c r="BY297" s="10">
        <v>1.49600702233943E-13</v>
      </c>
      <c r="BZ297" s="10">
        <v>1.5313783539378501E-13</v>
      </c>
      <c r="CA297" s="10">
        <v>1.50837831851712E-13</v>
      </c>
      <c r="CB297" s="10">
        <v>0</v>
      </c>
      <c r="CC297" s="10">
        <v>0</v>
      </c>
      <c r="CD297" s="10">
        <v>0</v>
      </c>
      <c r="CE297" s="10">
        <v>0</v>
      </c>
      <c r="CF297" s="10">
        <v>0</v>
      </c>
      <c r="CG297" s="10">
        <v>0</v>
      </c>
      <c r="CH297" s="10">
        <v>0</v>
      </c>
      <c r="CI297" s="11">
        <f t="shared" si="4"/>
        <v>1</v>
      </c>
    </row>
    <row r="298" spans="1:87" x14ac:dyDescent="0.2">
      <c r="A298" s="9" t="s">
        <v>42</v>
      </c>
      <c r="B298" s="9">
        <v>37</v>
      </c>
      <c r="C298" s="9">
        <v>48</v>
      </c>
      <c r="D298" s="10">
        <v>1.02690078662703E-11</v>
      </c>
      <c r="E298" s="10">
        <v>0</v>
      </c>
      <c r="F298" s="10">
        <v>0</v>
      </c>
      <c r="G298" s="10">
        <v>0</v>
      </c>
      <c r="H298" s="10">
        <v>1.4774613835241401E-13</v>
      </c>
      <c r="I298" s="10">
        <v>0</v>
      </c>
      <c r="J298" s="10">
        <v>2.8097471482596798E-15</v>
      </c>
      <c r="K298" s="10">
        <v>0</v>
      </c>
      <c r="L298" s="10">
        <v>0</v>
      </c>
      <c r="M298" s="10">
        <v>2.00195195152448E-13</v>
      </c>
      <c r="N298" s="10">
        <v>6.40869238165618E-14</v>
      </c>
      <c r="O298" s="10">
        <v>1.48912860292936E-13</v>
      </c>
      <c r="P298" s="10">
        <v>1.50362007116911E-13</v>
      </c>
      <c r="Q298" s="10">
        <v>0</v>
      </c>
      <c r="R298" s="10">
        <v>1.4740275926131001E-13</v>
      </c>
      <c r="S298" s="10">
        <v>1.46835969237664E-13</v>
      </c>
      <c r="T298" s="10">
        <v>0</v>
      </c>
      <c r="U298" s="10">
        <v>0</v>
      </c>
      <c r="V298" s="10">
        <v>2.1519374962141201E-15</v>
      </c>
      <c r="W298" s="10">
        <v>1.5999790232178599E-13</v>
      </c>
      <c r="X298" s="10">
        <v>2.4709098601539298E-15</v>
      </c>
      <c r="Y298" s="10">
        <v>0</v>
      </c>
      <c r="Z298" s="10">
        <v>0</v>
      </c>
      <c r="AA298" s="10">
        <v>1.5041342928936599E-13</v>
      </c>
      <c r="AB298" s="10">
        <v>1.5034076123652501E-13</v>
      </c>
      <c r="AC298" s="10">
        <v>0.99999999998607603</v>
      </c>
      <c r="AD298" s="10">
        <v>0</v>
      </c>
      <c r="AE298" s="10">
        <v>0</v>
      </c>
      <c r="AF298" s="10">
        <v>1.4933048447196601E-13</v>
      </c>
      <c r="AG298" s="10">
        <v>2.2485400930765199E-14</v>
      </c>
      <c r="AH298" s="10">
        <v>0</v>
      </c>
      <c r="AI298" s="10">
        <v>1.4751747003069401E-13</v>
      </c>
      <c r="AJ298" s="10">
        <v>1.47886491722119E-13</v>
      </c>
      <c r="AK298" s="10">
        <v>0</v>
      </c>
      <c r="AL298" s="10">
        <v>1.97667610316124E-13</v>
      </c>
      <c r="AM298" s="10">
        <v>0</v>
      </c>
      <c r="AN298" s="10">
        <v>0</v>
      </c>
      <c r="AO298" s="10">
        <v>0</v>
      </c>
      <c r="AP298" s="10">
        <v>0</v>
      </c>
      <c r="AQ298" s="10">
        <v>0</v>
      </c>
      <c r="AR298" s="10">
        <v>0</v>
      </c>
      <c r="AS298" s="10">
        <v>0</v>
      </c>
      <c r="AT298" s="10">
        <v>0</v>
      </c>
      <c r="AU298" s="10">
        <v>0</v>
      </c>
      <c r="AV298" s="10">
        <v>0</v>
      </c>
      <c r="AW298" s="10">
        <v>0</v>
      </c>
      <c r="AX298" s="10">
        <v>0</v>
      </c>
      <c r="AY298" s="10">
        <v>0</v>
      </c>
      <c r="AZ298" s="10">
        <v>0</v>
      </c>
      <c r="BA298" s="10">
        <v>0</v>
      </c>
      <c r="BB298" s="10">
        <v>0</v>
      </c>
      <c r="BC298" s="10">
        <v>0</v>
      </c>
      <c r="BD298" s="10">
        <v>2.6235127739723101E-14</v>
      </c>
      <c r="BE298" s="10">
        <v>0</v>
      </c>
      <c r="BF298" s="10">
        <v>0</v>
      </c>
      <c r="BG298" s="10">
        <v>0</v>
      </c>
      <c r="BH298" s="10">
        <v>0</v>
      </c>
      <c r="BI298" s="10">
        <v>0</v>
      </c>
      <c r="BJ298" s="10">
        <v>0</v>
      </c>
      <c r="BK298" s="10">
        <v>0</v>
      </c>
      <c r="BL298" s="10">
        <v>0</v>
      </c>
      <c r="BM298" s="10">
        <v>0</v>
      </c>
      <c r="BN298" s="10">
        <v>1.48625633510266E-13</v>
      </c>
      <c r="BO298" s="10">
        <v>1.9524231089825401E-13</v>
      </c>
      <c r="BP298" s="10">
        <v>1.4850779152526001E-13</v>
      </c>
      <c r="BQ298" s="10">
        <v>0</v>
      </c>
      <c r="BR298" s="10">
        <v>0</v>
      </c>
      <c r="BS298" s="10">
        <v>2.13295362810928E-14</v>
      </c>
      <c r="BT298" s="10">
        <v>1.51778649451269E-13</v>
      </c>
      <c r="BU298" s="10">
        <v>2.13860729183972E-14</v>
      </c>
      <c r="BV298" s="10">
        <v>2.0561510383329901E-15</v>
      </c>
      <c r="BW298" s="10">
        <v>1.4942896797100701E-13</v>
      </c>
      <c r="BX298" s="10">
        <v>1.97411298823112E-13</v>
      </c>
      <c r="BY298" s="10">
        <v>1.4960070223396201E-13</v>
      </c>
      <c r="BZ298" s="10">
        <v>1.53137835393805E-13</v>
      </c>
      <c r="CA298" s="10">
        <v>1.5083783185173101E-13</v>
      </c>
      <c r="CB298" s="10">
        <v>0</v>
      </c>
      <c r="CC298" s="10">
        <v>0</v>
      </c>
      <c r="CD298" s="10">
        <v>0</v>
      </c>
      <c r="CE298" s="10">
        <v>0</v>
      </c>
      <c r="CF298" s="10">
        <v>0</v>
      </c>
      <c r="CG298" s="10">
        <v>0</v>
      </c>
      <c r="CH298" s="10">
        <v>0</v>
      </c>
      <c r="CI298" s="11">
        <f t="shared" si="4"/>
        <v>0.99999999999999933</v>
      </c>
    </row>
    <row r="299" spans="1:87" x14ac:dyDescent="0.2">
      <c r="A299" s="9" t="s">
        <v>43</v>
      </c>
      <c r="B299" s="9">
        <v>38</v>
      </c>
      <c r="C299" s="9">
        <v>49</v>
      </c>
      <c r="D299" s="10">
        <v>9.6580521358191602E-12</v>
      </c>
      <c r="E299" s="10">
        <v>1.4192655191427301E-13</v>
      </c>
      <c r="F299" s="10">
        <v>2.47872064401622E-13</v>
      </c>
      <c r="G299" s="10">
        <v>1.4202804862231399E-13</v>
      </c>
      <c r="H299" s="10">
        <v>0</v>
      </c>
      <c r="I299" s="10">
        <v>5.8817403563134898E-14</v>
      </c>
      <c r="J299" s="10">
        <v>1.6812052761266301E-13</v>
      </c>
      <c r="K299" s="10">
        <v>5.8782229250597102E-14</v>
      </c>
      <c r="L299" s="10">
        <v>1.73442062991816E-13</v>
      </c>
      <c r="M299" s="10">
        <v>0</v>
      </c>
      <c r="N299" s="10">
        <v>0</v>
      </c>
      <c r="O299" s="10">
        <v>0</v>
      </c>
      <c r="P299" s="10">
        <v>2.4467076655298599E-14</v>
      </c>
      <c r="Q299" s="10">
        <v>5.4728094162622603E-14</v>
      </c>
      <c r="R299" s="10">
        <v>0</v>
      </c>
      <c r="S299" s="10">
        <v>2.53634691929491E-14</v>
      </c>
      <c r="T299" s="10">
        <v>5.8881576300782305E-14</v>
      </c>
      <c r="U299" s="10">
        <v>5.0109635798099297E-4</v>
      </c>
      <c r="V299" s="10">
        <v>1.6826040428375699E-13</v>
      </c>
      <c r="W299" s="10">
        <v>0</v>
      </c>
      <c r="X299" s="10">
        <v>1.6819257739422999E-13</v>
      </c>
      <c r="Y299" s="10">
        <v>1.6320515854271499E-13</v>
      </c>
      <c r="Z299" s="10">
        <v>2.47871880642944E-13</v>
      </c>
      <c r="AA299" s="10">
        <v>0</v>
      </c>
      <c r="AB299" s="10">
        <v>0</v>
      </c>
      <c r="AC299" s="10">
        <v>0</v>
      </c>
      <c r="AD299" s="10">
        <v>0</v>
      </c>
      <c r="AE299" s="10">
        <v>0</v>
      </c>
      <c r="AF299" s="10">
        <v>0</v>
      </c>
      <c r="AG299" s="10">
        <v>0.99949890362709304</v>
      </c>
      <c r="AH299" s="10">
        <v>0</v>
      </c>
      <c r="AI299" s="10">
        <v>0</v>
      </c>
      <c r="AJ299" s="10">
        <v>2.5323491071788001E-14</v>
      </c>
      <c r="AK299" s="10">
        <v>2.4787288798186399E-13</v>
      </c>
      <c r="AL299" s="10">
        <v>0</v>
      </c>
      <c r="AM299" s="10">
        <v>1.6320568112241299E-13</v>
      </c>
      <c r="AN299" s="10">
        <v>5.4729191773242802E-14</v>
      </c>
      <c r="AO299" s="10">
        <v>1.7344112496248999E-13</v>
      </c>
      <c r="AP299" s="10">
        <v>0</v>
      </c>
      <c r="AQ299" s="10">
        <v>0</v>
      </c>
      <c r="AR299" s="10">
        <v>1.0819050831706201E-13</v>
      </c>
      <c r="AS299" s="10">
        <v>0</v>
      </c>
      <c r="AT299" s="10">
        <v>1.0818766760372E-13</v>
      </c>
      <c r="AU299" s="10">
        <v>0</v>
      </c>
      <c r="AV299" s="10">
        <v>1.08194079217418E-13</v>
      </c>
      <c r="AW299" s="10">
        <v>1.4216096541860599E-13</v>
      </c>
      <c r="AX299" s="10">
        <v>0</v>
      </c>
      <c r="AY299" s="10">
        <v>0</v>
      </c>
      <c r="AZ299" s="10">
        <v>5.8889991369208497E-14</v>
      </c>
      <c r="BA299" s="10">
        <v>0</v>
      </c>
      <c r="BB299" s="10">
        <v>1.0820673039075301E-13</v>
      </c>
      <c r="BC299" s="10">
        <v>0</v>
      </c>
      <c r="BD299" s="10">
        <v>1.05351609594045E-14</v>
      </c>
      <c r="BE299" s="10">
        <v>1.73574552362022E-13</v>
      </c>
      <c r="BF299" s="10">
        <v>1.63204849712491E-13</v>
      </c>
      <c r="BG299" s="10">
        <v>0</v>
      </c>
      <c r="BH299" s="10">
        <v>0</v>
      </c>
      <c r="BI299" s="10">
        <v>0</v>
      </c>
      <c r="BJ299" s="10">
        <v>0</v>
      </c>
      <c r="BK299" s="10">
        <v>0</v>
      </c>
      <c r="BL299" s="10">
        <v>1.6320493991774099E-13</v>
      </c>
      <c r="BM299" s="10">
        <v>0</v>
      </c>
      <c r="BN299" s="10">
        <v>5.7998450182756006E-14</v>
      </c>
      <c r="BO299" s="10">
        <v>0</v>
      </c>
      <c r="BP299" s="10">
        <v>5.7991324100849306E-14</v>
      </c>
      <c r="BQ299" s="10">
        <v>5.4728400012949999E-14</v>
      </c>
      <c r="BR299" s="10">
        <v>0</v>
      </c>
      <c r="BS299" s="10">
        <v>1.15782838534896E-14</v>
      </c>
      <c r="BT299" s="10">
        <v>2.4373065641209499E-14</v>
      </c>
      <c r="BU299" s="10">
        <v>1.1566261557040199E-14</v>
      </c>
      <c r="BV299" s="10">
        <v>1.68280775912442E-13</v>
      </c>
      <c r="BW299" s="10">
        <v>0</v>
      </c>
      <c r="BX299" s="10">
        <v>0</v>
      </c>
      <c r="BY299" s="10">
        <v>5.7777995318021495E-14</v>
      </c>
      <c r="BZ299" s="10">
        <v>0</v>
      </c>
      <c r="CA299" s="10">
        <v>5.7477529346579105E-14</v>
      </c>
      <c r="CB299" s="10">
        <v>1.41672740599478E-13</v>
      </c>
      <c r="CC299" s="10">
        <v>0</v>
      </c>
      <c r="CD299" s="10">
        <v>1.7344087303371799E-13</v>
      </c>
      <c r="CE299" s="10">
        <v>2.4787231057300401E-13</v>
      </c>
      <c r="CF299" s="10">
        <v>5.4728774238944098E-14</v>
      </c>
      <c r="CG299" s="10">
        <v>0</v>
      </c>
      <c r="CH299" s="10">
        <v>4.3708984667801199E-13</v>
      </c>
      <c r="CI299" s="11">
        <f t="shared" si="4"/>
        <v>0.99999999999999933</v>
      </c>
    </row>
    <row r="300" spans="1:87" x14ac:dyDescent="0.2">
      <c r="A300" s="9" t="s">
        <v>46</v>
      </c>
      <c r="B300" s="9">
        <v>38</v>
      </c>
      <c r="C300" s="9">
        <v>49</v>
      </c>
      <c r="D300" s="10">
        <v>9.6580521358191602E-12</v>
      </c>
      <c r="E300" s="10">
        <v>1.4192655191430799E-13</v>
      </c>
      <c r="F300" s="10">
        <v>2.4787206440168299E-13</v>
      </c>
      <c r="G300" s="10">
        <v>1.42028048622349E-13</v>
      </c>
      <c r="H300" s="10">
        <v>0</v>
      </c>
      <c r="I300" s="10">
        <v>5.88174035631494E-14</v>
      </c>
      <c r="J300" s="10">
        <v>1.6812052761270401E-13</v>
      </c>
      <c r="K300" s="10">
        <v>5.8782229250611504E-14</v>
      </c>
      <c r="L300" s="10">
        <v>1.7344206299185901E-13</v>
      </c>
      <c r="M300" s="10">
        <v>0</v>
      </c>
      <c r="N300" s="10">
        <v>0</v>
      </c>
      <c r="O300" s="10">
        <v>0</v>
      </c>
      <c r="P300" s="10">
        <v>2.44670766553046E-14</v>
      </c>
      <c r="Q300" s="10">
        <v>5.4728094162636001E-14</v>
      </c>
      <c r="R300" s="10">
        <v>0</v>
      </c>
      <c r="S300" s="10">
        <v>2.5363469192955398E-14</v>
      </c>
      <c r="T300" s="10">
        <v>5.8881576300796706E-14</v>
      </c>
      <c r="U300" s="10">
        <v>5.0109635798111602E-4</v>
      </c>
      <c r="V300" s="10">
        <v>1.6826040428379801E-13</v>
      </c>
      <c r="W300" s="10">
        <v>0</v>
      </c>
      <c r="X300" s="10">
        <v>1.68192577394272E-13</v>
      </c>
      <c r="Y300" s="10">
        <v>1.63205158542755E-13</v>
      </c>
      <c r="Z300" s="10">
        <v>2.4787188064300499E-13</v>
      </c>
      <c r="AA300" s="10">
        <v>0</v>
      </c>
      <c r="AB300" s="10">
        <v>0</v>
      </c>
      <c r="AC300" s="10">
        <v>0</v>
      </c>
      <c r="AD300" s="10">
        <v>0</v>
      </c>
      <c r="AE300" s="10">
        <v>0</v>
      </c>
      <c r="AF300" s="10">
        <v>0</v>
      </c>
      <c r="AG300" s="10">
        <v>0.99949890362733895</v>
      </c>
      <c r="AH300" s="10">
        <v>0</v>
      </c>
      <c r="AI300" s="10">
        <v>0</v>
      </c>
      <c r="AJ300" s="10">
        <v>2.5323491071794198E-14</v>
      </c>
      <c r="AK300" s="10">
        <v>2.4787288798192498E-13</v>
      </c>
      <c r="AL300" s="10">
        <v>0</v>
      </c>
      <c r="AM300" s="10">
        <v>1.63205681122453E-13</v>
      </c>
      <c r="AN300" s="10">
        <v>5.47291917732562E-14</v>
      </c>
      <c r="AO300" s="10">
        <v>1.73441124962533E-13</v>
      </c>
      <c r="AP300" s="10">
        <v>0</v>
      </c>
      <c r="AQ300" s="10">
        <v>0</v>
      </c>
      <c r="AR300" s="10">
        <v>1.08190508317089E-13</v>
      </c>
      <c r="AS300" s="10">
        <v>0</v>
      </c>
      <c r="AT300" s="10">
        <v>1.08187667603747E-13</v>
      </c>
      <c r="AU300" s="10">
        <v>0</v>
      </c>
      <c r="AV300" s="10">
        <v>1.08194079217445E-13</v>
      </c>
      <c r="AW300" s="10">
        <v>1.42160965418641E-13</v>
      </c>
      <c r="AX300" s="10">
        <v>0</v>
      </c>
      <c r="AY300" s="10">
        <v>0</v>
      </c>
      <c r="AZ300" s="10">
        <v>5.8889991369222898E-14</v>
      </c>
      <c r="BA300" s="10">
        <v>0</v>
      </c>
      <c r="BB300" s="10">
        <v>1.0820673039077899E-13</v>
      </c>
      <c r="BC300" s="10">
        <v>0</v>
      </c>
      <c r="BD300" s="10">
        <v>1.05351609594071E-14</v>
      </c>
      <c r="BE300" s="10">
        <v>1.7357455236206401E-13</v>
      </c>
      <c r="BF300" s="10">
        <v>1.6320484971253199E-13</v>
      </c>
      <c r="BG300" s="10">
        <v>0</v>
      </c>
      <c r="BH300" s="10">
        <v>0</v>
      </c>
      <c r="BI300" s="10">
        <v>0</v>
      </c>
      <c r="BJ300" s="10">
        <v>0</v>
      </c>
      <c r="BK300" s="10">
        <v>0</v>
      </c>
      <c r="BL300" s="10">
        <v>1.63204939917781E-13</v>
      </c>
      <c r="BM300" s="10">
        <v>0</v>
      </c>
      <c r="BN300" s="10">
        <v>5.7998450182770205E-14</v>
      </c>
      <c r="BO300" s="10">
        <v>0</v>
      </c>
      <c r="BP300" s="10">
        <v>5.7991324100863505E-14</v>
      </c>
      <c r="BQ300" s="10">
        <v>5.4728400012963498E-14</v>
      </c>
      <c r="BR300" s="10">
        <v>0</v>
      </c>
      <c r="BS300" s="10">
        <v>1.15782838534925E-14</v>
      </c>
      <c r="BT300" s="10">
        <v>2.43730656412155E-14</v>
      </c>
      <c r="BU300" s="10">
        <v>1.1566261557043E-14</v>
      </c>
      <c r="BV300" s="10">
        <v>1.6828077591248299E-13</v>
      </c>
      <c r="BW300" s="10">
        <v>0</v>
      </c>
      <c r="BX300" s="10">
        <v>0</v>
      </c>
      <c r="BY300" s="10">
        <v>5.7777995318035694E-14</v>
      </c>
      <c r="BZ300" s="10">
        <v>0</v>
      </c>
      <c r="CA300" s="10">
        <v>5.7477529346593304E-14</v>
      </c>
      <c r="CB300" s="10">
        <v>1.4167274059951301E-13</v>
      </c>
      <c r="CC300" s="10">
        <v>0</v>
      </c>
      <c r="CD300" s="10">
        <v>1.73440873033761E-13</v>
      </c>
      <c r="CE300" s="10">
        <v>2.47872310573065E-13</v>
      </c>
      <c r="CF300" s="10">
        <v>5.4728774238957502E-14</v>
      </c>
      <c r="CG300" s="10">
        <v>0</v>
      </c>
      <c r="CH300" s="10">
        <v>1.9156755000645299E-13</v>
      </c>
      <c r="CI300" s="11">
        <f t="shared" si="4"/>
        <v>0.99999999999999978</v>
      </c>
    </row>
    <row r="301" spans="1:87" x14ac:dyDescent="0.2">
      <c r="A301" s="9" t="s">
        <v>47</v>
      </c>
      <c r="B301" s="9">
        <v>38</v>
      </c>
      <c r="C301" s="9">
        <v>50</v>
      </c>
      <c r="D301" s="10">
        <v>3.3306690738754598E-16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  <c r="X301" s="10">
        <v>0</v>
      </c>
      <c r="Y301" s="10">
        <v>0</v>
      </c>
      <c r="Z301" s="10">
        <v>0</v>
      </c>
      <c r="AA301" s="10">
        <v>0</v>
      </c>
      <c r="AB301" s="10">
        <v>0</v>
      </c>
      <c r="AC301" s="10">
        <v>0</v>
      </c>
      <c r="AD301" s="10">
        <v>0</v>
      </c>
      <c r="AE301" s="10">
        <v>0</v>
      </c>
      <c r="AF301" s="10">
        <v>0.99999999999941602</v>
      </c>
      <c r="AG301" s="10">
        <v>0</v>
      </c>
      <c r="AH301" s="10">
        <v>0</v>
      </c>
      <c r="AI301" s="10">
        <v>0</v>
      </c>
      <c r="AJ301" s="10">
        <v>2.2725626384164599E-18</v>
      </c>
      <c r="AK301" s="10">
        <v>0</v>
      </c>
      <c r="AL301" s="10">
        <v>0</v>
      </c>
      <c r="AM301" s="10">
        <v>0</v>
      </c>
      <c r="AN301" s="10">
        <v>0</v>
      </c>
      <c r="AO301" s="10">
        <v>0</v>
      </c>
      <c r="AP301" s="10">
        <v>0</v>
      </c>
      <c r="AQ301" s="10">
        <v>0</v>
      </c>
      <c r="AR301" s="10">
        <v>0</v>
      </c>
      <c r="AS301" s="10">
        <v>0</v>
      </c>
      <c r="AT301" s="10">
        <v>0</v>
      </c>
      <c r="AU301" s="10">
        <v>0</v>
      </c>
      <c r="AV301" s="10">
        <v>0</v>
      </c>
      <c r="AW301" s="10">
        <v>0</v>
      </c>
      <c r="AX301" s="10">
        <v>0</v>
      </c>
      <c r="AY301" s="10">
        <v>0</v>
      </c>
      <c r="AZ301" s="10">
        <v>0</v>
      </c>
      <c r="BA301" s="10">
        <v>0</v>
      </c>
      <c r="BB301" s="10">
        <v>0</v>
      </c>
      <c r="BC301" s="10">
        <v>0</v>
      </c>
      <c r="BD301" s="10">
        <v>0</v>
      </c>
      <c r="BE301" s="10">
        <v>0</v>
      </c>
      <c r="BF301" s="10">
        <v>0</v>
      </c>
      <c r="BG301" s="10">
        <v>0</v>
      </c>
      <c r="BH301" s="10">
        <v>0</v>
      </c>
      <c r="BI301" s="10">
        <v>0</v>
      </c>
      <c r="BJ301" s="10">
        <v>0</v>
      </c>
      <c r="BK301" s="10">
        <v>0</v>
      </c>
      <c r="BL301" s="10">
        <v>0</v>
      </c>
      <c r="BM301" s="10">
        <v>0</v>
      </c>
      <c r="BN301" s="10">
        <v>0</v>
      </c>
      <c r="BO301" s="10">
        <v>0</v>
      </c>
      <c r="BP301" s="10">
        <v>0</v>
      </c>
      <c r="BQ301" s="10">
        <v>0</v>
      </c>
      <c r="BR301" s="10">
        <v>0</v>
      </c>
      <c r="BS301" s="10">
        <v>0</v>
      </c>
      <c r="BT301" s="10">
        <v>2.2725626384155901E-18</v>
      </c>
      <c r="BU301" s="10">
        <v>0</v>
      </c>
      <c r="BV301" s="10">
        <v>0</v>
      </c>
      <c r="BW301" s="10">
        <v>0</v>
      </c>
      <c r="BX301" s="10">
        <v>0</v>
      </c>
      <c r="BY301" s="10">
        <v>0</v>
      </c>
      <c r="BZ301" s="10">
        <v>0</v>
      </c>
      <c r="CA301" s="10">
        <v>0</v>
      </c>
      <c r="CB301" s="10">
        <v>0</v>
      </c>
      <c r="CC301" s="10">
        <v>0</v>
      </c>
      <c r="CD301" s="10">
        <v>0</v>
      </c>
      <c r="CE301" s="10">
        <v>0</v>
      </c>
      <c r="CF301" s="10">
        <v>0</v>
      </c>
      <c r="CG301" s="10">
        <v>0</v>
      </c>
      <c r="CH301" s="10">
        <v>5.8270523880984598E-13</v>
      </c>
      <c r="CI301" s="11">
        <f t="shared" si="4"/>
        <v>0.99999999999999911</v>
      </c>
    </row>
    <row r="302" spans="1:87" x14ac:dyDescent="0.2">
      <c r="A302" s="9" t="s">
        <v>49</v>
      </c>
      <c r="B302" s="9">
        <v>38</v>
      </c>
      <c r="C302" s="9">
        <v>50</v>
      </c>
      <c r="D302" s="10">
        <v>3.3306690738754598E-16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  <c r="X302" s="10">
        <v>0</v>
      </c>
      <c r="Y302" s="10">
        <v>0</v>
      </c>
      <c r="Z302" s="10">
        <v>0</v>
      </c>
      <c r="AA302" s="10">
        <v>0</v>
      </c>
      <c r="AB302" s="10">
        <v>0</v>
      </c>
      <c r="AC302" s="10">
        <v>0</v>
      </c>
      <c r="AD302" s="10">
        <v>0</v>
      </c>
      <c r="AE302" s="10">
        <v>0</v>
      </c>
      <c r="AF302" s="10">
        <v>0.999999999999448</v>
      </c>
      <c r="AG302" s="10">
        <v>0</v>
      </c>
      <c r="AH302" s="10">
        <v>0</v>
      </c>
      <c r="AI302" s="10">
        <v>0</v>
      </c>
      <c r="AJ302" s="10">
        <v>2.27256263841653E-18</v>
      </c>
      <c r="AK302" s="10">
        <v>0</v>
      </c>
      <c r="AL302" s="10">
        <v>0</v>
      </c>
      <c r="AM302" s="10">
        <v>0</v>
      </c>
      <c r="AN302" s="10">
        <v>0</v>
      </c>
      <c r="AO302" s="10">
        <v>0</v>
      </c>
      <c r="AP302" s="10">
        <v>0</v>
      </c>
      <c r="AQ302" s="10">
        <v>0</v>
      </c>
      <c r="AR302" s="10">
        <v>0</v>
      </c>
      <c r="AS302" s="10">
        <v>0</v>
      </c>
      <c r="AT302" s="10">
        <v>0</v>
      </c>
      <c r="AU302" s="10">
        <v>0</v>
      </c>
      <c r="AV302" s="10">
        <v>0</v>
      </c>
      <c r="AW302" s="10">
        <v>0</v>
      </c>
      <c r="AX302" s="10">
        <v>0</v>
      </c>
      <c r="AY302" s="10">
        <v>0</v>
      </c>
      <c r="AZ302" s="10">
        <v>0</v>
      </c>
      <c r="BA302" s="10">
        <v>0</v>
      </c>
      <c r="BB302" s="10">
        <v>0</v>
      </c>
      <c r="BC302" s="10">
        <v>0</v>
      </c>
      <c r="BD302" s="10">
        <v>0</v>
      </c>
      <c r="BE302" s="10">
        <v>0</v>
      </c>
      <c r="BF302" s="10">
        <v>0</v>
      </c>
      <c r="BG302" s="10">
        <v>0</v>
      </c>
      <c r="BH302" s="10">
        <v>0</v>
      </c>
      <c r="BI302" s="10">
        <v>0</v>
      </c>
      <c r="BJ302" s="10">
        <v>0</v>
      </c>
      <c r="BK302" s="10">
        <v>0</v>
      </c>
      <c r="BL302" s="10">
        <v>0</v>
      </c>
      <c r="BM302" s="10">
        <v>0</v>
      </c>
      <c r="BN302" s="10">
        <v>0</v>
      </c>
      <c r="BO302" s="10">
        <v>0</v>
      </c>
      <c r="BP302" s="10">
        <v>0</v>
      </c>
      <c r="BQ302" s="10">
        <v>0</v>
      </c>
      <c r="BR302" s="10">
        <v>0</v>
      </c>
      <c r="BS302" s="10">
        <v>0</v>
      </c>
      <c r="BT302" s="10">
        <v>2.2725626384156598E-18</v>
      </c>
      <c r="BU302" s="10">
        <v>0</v>
      </c>
      <c r="BV302" s="10">
        <v>0</v>
      </c>
      <c r="BW302" s="10">
        <v>0</v>
      </c>
      <c r="BX302" s="10">
        <v>0</v>
      </c>
      <c r="BY302" s="10">
        <v>0</v>
      </c>
      <c r="BZ302" s="10">
        <v>0</v>
      </c>
      <c r="CA302" s="10">
        <v>0</v>
      </c>
      <c r="CB302" s="10">
        <v>0</v>
      </c>
      <c r="CC302" s="10">
        <v>0</v>
      </c>
      <c r="CD302" s="10">
        <v>0</v>
      </c>
      <c r="CE302" s="10">
        <v>0</v>
      </c>
      <c r="CF302" s="10">
        <v>0</v>
      </c>
      <c r="CG302" s="10">
        <v>0</v>
      </c>
      <c r="CH302" s="10">
        <v>5.5097818976423497E-13</v>
      </c>
      <c r="CI302" s="11">
        <f t="shared" si="4"/>
        <v>0.99999999999999933</v>
      </c>
    </row>
    <row r="303" spans="1:87" x14ac:dyDescent="0.2">
      <c r="A303" s="9" t="s">
        <v>50</v>
      </c>
      <c r="B303" s="9">
        <v>38</v>
      </c>
      <c r="C303" s="9">
        <v>51</v>
      </c>
      <c r="D303" s="10">
        <v>1.1115663944849501E-11</v>
      </c>
      <c r="E303" s="10">
        <v>0</v>
      </c>
      <c r="F303" s="10">
        <v>0</v>
      </c>
      <c r="G303" s="10">
        <v>0</v>
      </c>
      <c r="H303" s="10">
        <v>1.8878937419120599E-13</v>
      </c>
      <c r="I303" s="10">
        <v>0</v>
      </c>
      <c r="J303" s="10">
        <v>0</v>
      </c>
      <c r="K303" s="10">
        <v>0</v>
      </c>
      <c r="L303" s="10">
        <v>0</v>
      </c>
      <c r="M303" s="10">
        <v>4.8726245114451402E-13</v>
      </c>
      <c r="N303" s="10">
        <v>1.3116472367764001E-13</v>
      </c>
      <c r="O303" s="10">
        <v>1.83121325855062E-13</v>
      </c>
      <c r="P303" s="10">
        <v>3.5174359563114198E-13</v>
      </c>
      <c r="Q303" s="10">
        <v>0</v>
      </c>
      <c r="R303" s="10">
        <v>3.0066173488012301E-13</v>
      </c>
      <c r="S303" s="10">
        <v>3.4469724159180698E-13</v>
      </c>
      <c r="T303" s="10">
        <v>0</v>
      </c>
      <c r="U303" s="10">
        <v>2.2151710176617501E-4</v>
      </c>
      <c r="V303" s="10">
        <v>0</v>
      </c>
      <c r="W303" s="10">
        <v>2.1381798894982501E-13</v>
      </c>
      <c r="X303" s="10">
        <v>0</v>
      </c>
      <c r="Y303" s="10">
        <v>0</v>
      </c>
      <c r="Z303" s="10">
        <v>0</v>
      </c>
      <c r="AA303" s="10">
        <v>1.9419980136352899E-13</v>
      </c>
      <c r="AB303" s="10">
        <v>1.8604075774260601E-13</v>
      </c>
      <c r="AC303" s="10">
        <v>0</v>
      </c>
      <c r="AD303" s="10">
        <v>0</v>
      </c>
      <c r="AE303" s="10">
        <v>1.6502640211399801E-13</v>
      </c>
      <c r="AF303" s="10">
        <v>0.55793511916329097</v>
      </c>
      <c r="AG303" s="10">
        <v>0.441843363717704</v>
      </c>
      <c r="AH303" s="10">
        <v>0</v>
      </c>
      <c r="AI303" s="10">
        <v>3.00123396038277E-13</v>
      </c>
      <c r="AJ303" s="10">
        <v>3.4731145565271001E-13</v>
      </c>
      <c r="AK303" s="10">
        <v>0</v>
      </c>
      <c r="AL303" s="10">
        <v>1.6583808973776999E-15</v>
      </c>
      <c r="AM303" s="10">
        <v>0</v>
      </c>
      <c r="AN303" s="10">
        <v>0</v>
      </c>
      <c r="AO303" s="10">
        <v>0</v>
      </c>
      <c r="AP303" s="10">
        <v>0</v>
      </c>
      <c r="AQ303" s="10">
        <v>0</v>
      </c>
      <c r="AR303" s="10">
        <v>0</v>
      </c>
      <c r="AS303" s="10">
        <v>0</v>
      </c>
      <c r="AT303" s="10">
        <v>0</v>
      </c>
      <c r="AU303" s="10">
        <v>0</v>
      </c>
      <c r="AV303" s="10">
        <v>0</v>
      </c>
      <c r="AW303" s="10">
        <v>0</v>
      </c>
      <c r="AX303" s="10">
        <v>0</v>
      </c>
      <c r="AY303" s="10">
        <v>0</v>
      </c>
      <c r="AZ303" s="10">
        <v>0</v>
      </c>
      <c r="BA303" s="10">
        <v>0</v>
      </c>
      <c r="BB303" s="10">
        <v>0</v>
      </c>
      <c r="BC303" s="10">
        <v>0</v>
      </c>
      <c r="BD303" s="10">
        <v>0</v>
      </c>
      <c r="BE303" s="10">
        <v>0</v>
      </c>
      <c r="BF303" s="10">
        <v>0</v>
      </c>
      <c r="BG303" s="10">
        <v>0</v>
      </c>
      <c r="BH303" s="10">
        <v>0</v>
      </c>
      <c r="BI303" s="10">
        <v>0</v>
      </c>
      <c r="BJ303" s="10">
        <v>9.0910783658309201E-14</v>
      </c>
      <c r="BK303" s="10">
        <v>0</v>
      </c>
      <c r="BL303" s="10">
        <v>0</v>
      </c>
      <c r="BM303" s="10">
        <v>0</v>
      </c>
      <c r="BN303" s="10">
        <v>3.6318611232751898E-13</v>
      </c>
      <c r="BO303" s="10">
        <v>0</v>
      </c>
      <c r="BP303" s="10">
        <v>3.6257799214001699E-13</v>
      </c>
      <c r="BQ303" s="10">
        <v>0</v>
      </c>
      <c r="BR303" s="10">
        <v>0</v>
      </c>
      <c r="BS303" s="10">
        <v>0</v>
      </c>
      <c r="BT303" s="10">
        <v>3.5477799939693902E-13</v>
      </c>
      <c r="BU303" s="10">
        <v>0</v>
      </c>
      <c r="BV303" s="10">
        <v>0</v>
      </c>
      <c r="BW303" s="10">
        <v>1.84228222464052E-13</v>
      </c>
      <c r="BX303" s="10">
        <v>1.1089411908026601E-15</v>
      </c>
      <c r="BY303" s="10">
        <v>3.65029733748137E-13</v>
      </c>
      <c r="BZ303" s="10">
        <v>1.9187538730701299E-13</v>
      </c>
      <c r="CA303" s="10">
        <v>3.67691838642964E-13</v>
      </c>
      <c r="CB303" s="10">
        <v>0</v>
      </c>
      <c r="CC303" s="10">
        <v>0</v>
      </c>
      <c r="CD303" s="10">
        <v>0</v>
      </c>
      <c r="CE303" s="10">
        <v>0</v>
      </c>
      <c r="CF303" s="10">
        <v>0</v>
      </c>
      <c r="CG303" s="10">
        <v>0</v>
      </c>
      <c r="CH303" s="10">
        <v>4.44618528926636E-13</v>
      </c>
      <c r="CI303" s="11">
        <f t="shared" si="4"/>
        <v>0.99999999999999845</v>
      </c>
    </row>
    <row r="304" spans="1:87" x14ac:dyDescent="0.2">
      <c r="A304" s="9" t="s">
        <v>52</v>
      </c>
      <c r="B304" s="9">
        <v>38</v>
      </c>
      <c r="C304" s="9">
        <v>51</v>
      </c>
      <c r="D304" s="10">
        <v>5.3992549320369602E-9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6.2212500094222896E-11</v>
      </c>
      <c r="L304" s="10">
        <v>1.9182808719144301E-4</v>
      </c>
      <c r="M304" s="10">
        <v>0</v>
      </c>
      <c r="N304" s="10">
        <v>2.5492213000417398E-11</v>
      </c>
      <c r="O304" s="10">
        <v>0</v>
      </c>
      <c r="P304" s="10">
        <v>7.9432215636652001E-11</v>
      </c>
      <c r="Q304" s="10">
        <v>3.8937194130899903E-11</v>
      </c>
      <c r="R304" s="10">
        <v>1.01100142483008E-10</v>
      </c>
      <c r="S304" s="10">
        <v>1.0875234971061601E-10</v>
      </c>
      <c r="T304" s="10">
        <v>0</v>
      </c>
      <c r="U304" s="10">
        <v>1.9182815189644099E-4</v>
      </c>
      <c r="V304" s="10">
        <v>1.19225773708034E-10</v>
      </c>
      <c r="W304" s="10">
        <v>0</v>
      </c>
      <c r="X304" s="10">
        <v>1.06811592418361E-11</v>
      </c>
      <c r="Y304" s="10">
        <v>0</v>
      </c>
      <c r="Z304" s="10">
        <v>0</v>
      </c>
      <c r="AA304" s="10">
        <v>0</v>
      </c>
      <c r="AB304" s="10">
        <v>1.24294952971944E-10</v>
      </c>
      <c r="AC304" s="10">
        <v>0.13325855691163299</v>
      </c>
      <c r="AD304" s="10">
        <v>0</v>
      </c>
      <c r="AE304" s="10">
        <v>0</v>
      </c>
      <c r="AF304" s="10">
        <v>0.48315737542672399</v>
      </c>
      <c r="AG304" s="10">
        <v>0.38262491933625697</v>
      </c>
      <c r="AH304" s="10">
        <v>0</v>
      </c>
      <c r="AI304" s="10">
        <v>3.21916302161954E-11</v>
      </c>
      <c r="AJ304" s="10">
        <v>4.2719735174557998E-12</v>
      </c>
      <c r="AK304" s="10">
        <v>1.23647464742124E-10</v>
      </c>
      <c r="AL304" s="10">
        <v>0</v>
      </c>
      <c r="AM304" s="10">
        <v>5.5103859731931903E-11</v>
      </c>
      <c r="AN304" s="10">
        <v>1.18675551339227E-10</v>
      </c>
      <c r="AO304" s="10">
        <v>1.9182795678741001E-4</v>
      </c>
      <c r="AP304" s="10">
        <v>1.9182809892551099E-4</v>
      </c>
      <c r="AQ304" s="10">
        <v>1.9182797672698501E-4</v>
      </c>
      <c r="AR304" s="10">
        <v>0</v>
      </c>
      <c r="AS304" s="10">
        <v>0</v>
      </c>
      <c r="AT304" s="10">
        <v>1.5264514112732499E-11</v>
      </c>
      <c r="AU304" s="10">
        <v>5.3226706460829898E-11</v>
      </c>
      <c r="AV304" s="10">
        <v>1.5271116905541299E-10</v>
      </c>
      <c r="AW304" s="10">
        <v>3.1675523516782601E-11</v>
      </c>
      <c r="AX304" s="10">
        <v>1.40427794368112E-10</v>
      </c>
      <c r="AY304" s="10">
        <v>1.6217448321302599E-11</v>
      </c>
      <c r="AZ304" s="10">
        <v>1.8110502093292701E-11</v>
      </c>
      <c r="BA304" s="10">
        <v>0</v>
      </c>
      <c r="BB304" s="10">
        <v>0</v>
      </c>
      <c r="BC304" s="10">
        <v>9.5811926235409505E-11</v>
      </c>
      <c r="BD304" s="10">
        <v>9.6474833695528804E-11</v>
      </c>
      <c r="BE304" s="10">
        <v>1.5075926976856299E-10</v>
      </c>
      <c r="BF304" s="10">
        <v>0</v>
      </c>
      <c r="BG304" s="10">
        <v>1.8518089489604101E-11</v>
      </c>
      <c r="BH304" s="10">
        <v>9.3704298208601001E-11</v>
      </c>
      <c r="BI304" s="10">
        <v>0</v>
      </c>
      <c r="BJ304" s="10">
        <v>0</v>
      </c>
      <c r="BK304" s="10">
        <v>0</v>
      </c>
      <c r="BL304" s="10">
        <v>0</v>
      </c>
      <c r="BM304" s="10">
        <v>5.4423696297879098E-11</v>
      </c>
      <c r="BN304" s="10">
        <v>0</v>
      </c>
      <c r="BO304" s="10">
        <v>1.38159239618449E-10</v>
      </c>
      <c r="BP304" s="10">
        <v>0</v>
      </c>
      <c r="BQ304" s="10">
        <v>6.4557191189206704E-11</v>
      </c>
      <c r="BR304" s="10">
        <v>1.52113808568215E-10</v>
      </c>
      <c r="BS304" s="10">
        <v>0</v>
      </c>
      <c r="BT304" s="10">
        <v>0</v>
      </c>
      <c r="BU304" s="10">
        <v>0</v>
      </c>
      <c r="BV304" s="10">
        <v>0</v>
      </c>
      <c r="BW304" s="10">
        <v>5.4847943860262E-11</v>
      </c>
      <c r="BX304" s="10">
        <v>1.5485596484104299E-10</v>
      </c>
      <c r="BY304" s="10">
        <v>0</v>
      </c>
      <c r="BZ304" s="10">
        <v>0</v>
      </c>
      <c r="CA304" s="10">
        <v>4.2936144226987601E-11</v>
      </c>
      <c r="CB304" s="10">
        <v>0</v>
      </c>
      <c r="CC304" s="10">
        <v>0</v>
      </c>
      <c r="CD304" s="10">
        <v>6.8102343900142897E-11</v>
      </c>
      <c r="CE304" s="10">
        <v>0</v>
      </c>
      <c r="CF304" s="10">
        <v>8.5654785434650001E-12</v>
      </c>
      <c r="CG304" s="10">
        <v>2.78983462945452E-11</v>
      </c>
      <c r="CH304" s="10">
        <v>1.2202873180867099E-12</v>
      </c>
      <c r="CI304" s="11">
        <f t="shared" si="4"/>
        <v>0.999999999999998</v>
      </c>
    </row>
    <row r="305" spans="1:87" x14ac:dyDescent="0.2">
      <c r="A305" s="9" t="s">
        <v>53</v>
      </c>
      <c r="B305" s="9">
        <v>38</v>
      </c>
      <c r="C305" s="9">
        <v>51</v>
      </c>
      <c r="D305" s="10">
        <v>5.3992549320369602E-9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6.2212500094218398E-11</v>
      </c>
      <c r="L305" s="10">
        <v>1.91828087191429E-4</v>
      </c>
      <c r="M305" s="10">
        <v>0</v>
      </c>
      <c r="N305" s="10">
        <v>2.5492213000415599E-11</v>
      </c>
      <c r="O305" s="10">
        <v>0</v>
      </c>
      <c r="P305" s="10">
        <v>7.9432215636646198E-11</v>
      </c>
      <c r="Q305" s="10">
        <v>3.8937194130897098E-11</v>
      </c>
      <c r="R305" s="10">
        <v>1.0110014248300101E-10</v>
      </c>
      <c r="S305" s="10">
        <v>1.0875234971060801E-10</v>
      </c>
      <c r="T305" s="10">
        <v>0</v>
      </c>
      <c r="U305" s="10">
        <v>1.91828151896427E-4</v>
      </c>
      <c r="V305" s="10">
        <v>1.1922577370802599E-10</v>
      </c>
      <c r="W305" s="10">
        <v>0</v>
      </c>
      <c r="X305" s="10">
        <v>1.06811592418354E-11</v>
      </c>
      <c r="Y305" s="10">
        <v>0</v>
      </c>
      <c r="Z305" s="10">
        <v>0</v>
      </c>
      <c r="AA305" s="10">
        <v>0</v>
      </c>
      <c r="AB305" s="10">
        <v>1.24294952971935E-10</v>
      </c>
      <c r="AC305" s="10">
        <v>0.133258556911624</v>
      </c>
      <c r="AD305" s="10">
        <v>0</v>
      </c>
      <c r="AE305" s="10">
        <v>0</v>
      </c>
      <c r="AF305" s="10">
        <v>0.48315737542668902</v>
      </c>
      <c r="AG305" s="10">
        <v>0.382624919336229</v>
      </c>
      <c r="AH305" s="10">
        <v>0</v>
      </c>
      <c r="AI305" s="10">
        <v>3.2191630216193002E-11</v>
      </c>
      <c r="AJ305" s="10">
        <v>4.2719735174554799E-12</v>
      </c>
      <c r="AK305" s="10">
        <v>1.23647464742115E-10</v>
      </c>
      <c r="AL305" s="10">
        <v>0</v>
      </c>
      <c r="AM305" s="10">
        <v>5.5103859731927903E-11</v>
      </c>
      <c r="AN305" s="10">
        <v>1.1867555133921901E-10</v>
      </c>
      <c r="AO305" s="10">
        <v>1.9182795678739599E-4</v>
      </c>
      <c r="AP305" s="10">
        <v>1.9182809892549701E-4</v>
      </c>
      <c r="AQ305" s="10">
        <v>1.91827976726971E-4</v>
      </c>
      <c r="AR305" s="10">
        <v>0</v>
      </c>
      <c r="AS305" s="10">
        <v>0</v>
      </c>
      <c r="AT305" s="10">
        <v>1.5264514112731301E-11</v>
      </c>
      <c r="AU305" s="10">
        <v>5.3226706460826001E-11</v>
      </c>
      <c r="AV305" s="10">
        <v>1.52711169055402E-10</v>
      </c>
      <c r="AW305" s="10">
        <v>3.1675523516780197E-11</v>
      </c>
      <c r="AX305" s="10">
        <v>1.4042779436810099E-10</v>
      </c>
      <c r="AY305" s="10">
        <v>1.62174483213014E-11</v>
      </c>
      <c r="AZ305" s="10">
        <v>1.8110502093291399E-11</v>
      </c>
      <c r="BA305" s="10">
        <v>0</v>
      </c>
      <c r="BB305" s="10">
        <v>0</v>
      </c>
      <c r="BC305" s="10">
        <v>9.58119262354025E-11</v>
      </c>
      <c r="BD305" s="10">
        <v>9.6474833695521799E-11</v>
      </c>
      <c r="BE305" s="10">
        <v>1.50759269768551E-10</v>
      </c>
      <c r="BF305" s="10">
        <v>0</v>
      </c>
      <c r="BG305" s="10">
        <v>1.8518089489602702E-11</v>
      </c>
      <c r="BH305" s="10">
        <v>9.3704298208594099E-11</v>
      </c>
      <c r="BI305" s="10">
        <v>0</v>
      </c>
      <c r="BJ305" s="10">
        <v>0</v>
      </c>
      <c r="BK305" s="10">
        <v>0</v>
      </c>
      <c r="BL305" s="10">
        <v>0</v>
      </c>
      <c r="BM305" s="10">
        <v>5.4423696297875202E-11</v>
      </c>
      <c r="BN305" s="10">
        <v>0</v>
      </c>
      <c r="BO305" s="10">
        <v>1.38159239618439E-10</v>
      </c>
      <c r="BP305" s="10">
        <v>0</v>
      </c>
      <c r="BQ305" s="10">
        <v>6.4557191189201999E-11</v>
      </c>
      <c r="BR305" s="10">
        <v>1.5211380856820399E-10</v>
      </c>
      <c r="BS305" s="10">
        <v>0</v>
      </c>
      <c r="BT305" s="10">
        <v>0</v>
      </c>
      <c r="BU305" s="10">
        <v>0</v>
      </c>
      <c r="BV305" s="10">
        <v>0</v>
      </c>
      <c r="BW305" s="10">
        <v>5.4847943860258E-11</v>
      </c>
      <c r="BX305" s="10">
        <v>1.54855964841032E-10</v>
      </c>
      <c r="BY305" s="10">
        <v>0</v>
      </c>
      <c r="BZ305" s="10">
        <v>0</v>
      </c>
      <c r="CA305" s="10">
        <v>4.2936144226984499E-11</v>
      </c>
      <c r="CB305" s="10">
        <v>0</v>
      </c>
      <c r="CC305" s="10">
        <v>0</v>
      </c>
      <c r="CD305" s="10">
        <v>6.8102343900137895E-11</v>
      </c>
      <c r="CE305" s="10">
        <v>0</v>
      </c>
      <c r="CF305" s="10">
        <v>8.56547854346437E-12</v>
      </c>
      <c r="CG305" s="10">
        <v>2.78983462945431E-11</v>
      </c>
      <c r="CH305" s="10">
        <v>1.29355061661293E-12</v>
      </c>
      <c r="CI305" s="11">
        <f t="shared" si="4"/>
        <v>0.99999999999999933</v>
      </c>
    </row>
    <row r="306" spans="1:87" x14ac:dyDescent="0.2">
      <c r="A306" s="9" t="s">
        <v>54</v>
      </c>
      <c r="B306" s="9">
        <v>38</v>
      </c>
      <c r="C306" s="9">
        <v>51</v>
      </c>
      <c r="D306" s="10">
        <v>5.3992549320369602E-9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6.22125000942192E-11</v>
      </c>
      <c r="L306" s="10">
        <v>1.91828087191431E-4</v>
      </c>
      <c r="M306" s="10">
        <v>0</v>
      </c>
      <c r="N306" s="10">
        <v>2.5492213000415899E-11</v>
      </c>
      <c r="O306" s="10">
        <v>0</v>
      </c>
      <c r="P306" s="10">
        <v>7.9432215636647206E-11</v>
      </c>
      <c r="Q306" s="10">
        <v>3.8937194130897499E-11</v>
      </c>
      <c r="R306" s="10">
        <v>1.01100142483002E-10</v>
      </c>
      <c r="S306" s="10">
        <v>1.08752349710609E-10</v>
      </c>
      <c r="T306" s="10">
        <v>0</v>
      </c>
      <c r="U306" s="10">
        <v>1.9182815189642901E-4</v>
      </c>
      <c r="V306" s="10">
        <v>1.19225773708027E-10</v>
      </c>
      <c r="W306" s="10">
        <v>0</v>
      </c>
      <c r="X306" s="10">
        <v>1.06811592418355E-11</v>
      </c>
      <c r="Y306" s="10">
        <v>0</v>
      </c>
      <c r="Z306" s="10">
        <v>0</v>
      </c>
      <c r="AA306" s="10">
        <v>0</v>
      </c>
      <c r="AB306" s="10">
        <v>1.2429495297193601E-10</v>
      </c>
      <c r="AC306" s="10">
        <v>0.133258556911625</v>
      </c>
      <c r="AD306" s="10">
        <v>0</v>
      </c>
      <c r="AE306" s="10">
        <v>0</v>
      </c>
      <c r="AF306" s="10">
        <v>0.48315737542669501</v>
      </c>
      <c r="AG306" s="10">
        <v>0.38262491933623399</v>
      </c>
      <c r="AH306" s="10">
        <v>0</v>
      </c>
      <c r="AI306" s="10">
        <v>3.2191630216193403E-11</v>
      </c>
      <c r="AJ306" s="10">
        <v>4.2719735174555397E-12</v>
      </c>
      <c r="AK306" s="10">
        <v>1.2364746474211699E-10</v>
      </c>
      <c r="AL306" s="10">
        <v>0</v>
      </c>
      <c r="AM306" s="10">
        <v>5.5103859731928601E-11</v>
      </c>
      <c r="AN306" s="10">
        <v>1.1867555133921999E-10</v>
      </c>
      <c r="AO306" s="10">
        <v>1.91827956787398E-4</v>
      </c>
      <c r="AP306" s="10">
        <v>1.9182809892549999E-4</v>
      </c>
      <c r="AQ306" s="10">
        <v>1.91827976726974E-4</v>
      </c>
      <c r="AR306" s="10">
        <v>0</v>
      </c>
      <c r="AS306" s="10">
        <v>0</v>
      </c>
      <c r="AT306" s="10">
        <v>1.5264514112731501E-11</v>
      </c>
      <c r="AU306" s="10">
        <v>5.3226706460826602E-11</v>
      </c>
      <c r="AV306" s="10">
        <v>1.5271116905540399E-10</v>
      </c>
      <c r="AW306" s="10">
        <v>3.1675523516780598E-11</v>
      </c>
      <c r="AX306" s="10">
        <v>1.40427794368103E-10</v>
      </c>
      <c r="AY306" s="10">
        <v>1.6217448321301601E-11</v>
      </c>
      <c r="AZ306" s="10">
        <v>1.8110502093291599E-11</v>
      </c>
      <c r="BA306" s="10">
        <v>0</v>
      </c>
      <c r="BB306" s="10">
        <v>0</v>
      </c>
      <c r="BC306" s="10">
        <v>9.5811926235403702E-11</v>
      </c>
      <c r="BD306" s="10">
        <v>9.6474833695523001E-11</v>
      </c>
      <c r="BE306" s="10">
        <v>1.5075926976855299E-10</v>
      </c>
      <c r="BF306" s="10">
        <v>0</v>
      </c>
      <c r="BG306" s="10">
        <v>1.8518089489602899E-11</v>
      </c>
      <c r="BH306" s="10">
        <v>9.3704298208595301E-11</v>
      </c>
      <c r="BI306" s="10">
        <v>0</v>
      </c>
      <c r="BJ306" s="10">
        <v>0</v>
      </c>
      <c r="BK306" s="10">
        <v>0</v>
      </c>
      <c r="BL306" s="10">
        <v>0</v>
      </c>
      <c r="BM306" s="10">
        <v>5.4423696297875803E-11</v>
      </c>
      <c r="BN306" s="10">
        <v>0</v>
      </c>
      <c r="BO306" s="10">
        <v>1.3815923961844001E-10</v>
      </c>
      <c r="BP306" s="10">
        <v>0</v>
      </c>
      <c r="BQ306" s="10">
        <v>6.45571911892028E-11</v>
      </c>
      <c r="BR306" s="10">
        <v>1.5211380856820601E-10</v>
      </c>
      <c r="BS306" s="10">
        <v>0</v>
      </c>
      <c r="BT306" s="10">
        <v>0</v>
      </c>
      <c r="BU306" s="10">
        <v>0</v>
      </c>
      <c r="BV306" s="10">
        <v>0</v>
      </c>
      <c r="BW306" s="10">
        <v>5.4847943860258698E-11</v>
      </c>
      <c r="BX306" s="10">
        <v>1.5485596484103399E-10</v>
      </c>
      <c r="BY306" s="10">
        <v>0</v>
      </c>
      <c r="BZ306" s="10">
        <v>0</v>
      </c>
      <c r="CA306" s="10">
        <v>4.2936144226985003E-11</v>
      </c>
      <c r="CB306" s="10">
        <v>0</v>
      </c>
      <c r="CC306" s="10">
        <v>0</v>
      </c>
      <c r="CD306" s="10">
        <v>6.8102343900138697E-11</v>
      </c>
      <c r="CE306" s="10">
        <v>0</v>
      </c>
      <c r="CF306" s="10">
        <v>8.5654785434644798E-12</v>
      </c>
      <c r="CG306" s="10">
        <v>2.78983462945435E-11</v>
      </c>
      <c r="CH306" s="10">
        <v>1.2811721418128201E-12</v>
      </c>
      <c r="CI306" s="11">
        <f t="shared" si="4"/>
        <v>0.99999999999999889</v>
      </c>
    </row>
    <row r="307" spans="1:87" x14ac:dyDescent="0.2">
      <c r="A307" s="9" t="s">
        <v>55</v>
      </c>
      <c r="B307" s="9">
        <v>38</v>
      </c>
      <c r="C307" s="9">
        <v>51</v>
      </c>
      <c r="D307" s="10">
        <v>5.3992549320369602E-9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6.2212500094216705E-11</v>
      </c>
      <c r="L307" s="10">
        <v>1.9182808719142401E-4</v>
      </c>
      <c r="M307" s="10">
        <v>0</v>
      </c>
      <c r="N307" s="10">
        <v>2.5492213000414901E-11</v>
      </c>
      <c r="O307" s="10">
        <v>0</v>
      </c>
      <c r="P307" s="10">
        <v>7.9432215636644104E-11</v>
      </c>
      <c r="Q307" s="10">
        <v>3.8937194130896E-11</v>
      </c>
      <c r="R307" s="10">
        <v>1.0110014248299799E-10</v>
      </c>
      <c r="S307" s="10">
        <v>1.0875234971060499E-10</v>
      </c>
      <c r="T307" s="10">
        <v>0</v>
      </c>
      <c r="U307" s="10">
        <v>1.9182815189642199E-4</v>
      </c>
      <c r="V307" s="10">
        <v>1.1922577370802299E-10</v>
      </c>
      <c r="W307" s="10">
        <v>0</v>
      </c>
      <c r="X307" s="10">
        <v>1.06811592418351E-11</v>
      </c>
      <c r="Y307" s="10">
        <v>0</v>
      </c>
      <c r="Z307" s="10">
        <v>0</v>
      </c>
      <c r="AA307" s="10">
        <v>0</v>
      </c>
      <c r="AB307" s="10">
        <v>1.24294952971932E-10</v>
      </c>
      <c r="AC307" s="10">
        <v>0.13325855691162</v>
      </c>
      <c r="AD307" s="10">
        <v>0</v>
      </c>
      <c r="AE307" s="10">
        <v>0</v>
      </c>
      <c r="AF307" s="10">
        <v>0.48315737542667597</v>
      </c>
      <c r="AG307" s="10">
        <v>0.382624919336219</v>
      </c>
      <c r="AH307" s="10">
        <v>0</v>
      </c>
      <c r="AI307" s="10">
        <v>3.2191630216192201E-11</v>
      </c>
      <c r="AJ307" s="10">
        <v>4.2719735174553701E-12</v>
      </c>
      <c r="AK307" s="10">
        <v>1.2364746474211201E-10</v>
      </c>
      <c r="AL307" s="10">
        <v>0</v>
      </c>
      <c r="AM307" s="10">
        <v>5.5103859731926397E-11</v>
      </c>
      <c r="AN307" s="10">
        <v>1.18675551339215E-10</v>
      </c>
      <c r="AO307" s="10">
        <v>1.9182795678739E-4</v>
      </c>
      <c r="AP307" s="10">
        <v>1.9182809892549199E-4</v>
      </c>
      <c r="AQ307" s="10">
        <v>1.9182797672696601E-4</v>
      </c>
      <c r="AR307" s="10">
        <v>0</v>
      </c>
      <c r="AS307" s="10">
        <v>0</v>
      </c>
      <c r="AT307" s="10">
        <v>1.52645141127309E-11</v>
      </c>
      <c r="AU307" s="10">
        <v>5.3226706460824599E-11</v>
      </c>
      <c r="AV307" s="10">
        <v>1.52711169055398E-10</v>
      </c>
      <c r="AW307" s="10">
        <v>3.1675523516779402E-11</v>
      </c>
      <c r="AX307" s="10">
        <v>1.4042779436809799E-10</v>
      </c>
      <c r="AY307" s="10">
        <v>1.6217448321301E-11</v>
      </c>
      <c r="AZ307" s="10">
        <v>1.8110502093290901E-11</v>
      </c>
      <c r="BA307" s="10">
        <v>0</v>
      </c>
      <c r="BB307" s="10">
        <v>0</v>
      </c>
      <c r="BC307" s="10">
        <v>9.5811926235399902E-11</v>
      </c>
      <c r="BD307" s="10">
        <v>9.6474833695519201E-11</v>
      </c>
      <c r="BE307" s="10">
        <v>1.5075926976854699E-10</v>
      </c>
      <c r="BF307" s="10">
        <v>0</v>
      </c>
      <c r="BG307" s="10">
        <v>1.8518089489602201E-11</v>
      </c>
      <c r="BH307" s="10">
        <v>9.3704298208591605E-11</v>
      </c>
      <c r="BI307" s="10">
        <v>0</v>
      </c>
      <c r="BJ307" s="10">
        <v>0</v>
      </c>
      <c r="BK307" s="10">
        <v>0</v>
      </c>
      <c r="BL307" s="10">
        <v>0</v>
      </c>
      <c r="BM307" s="10">
        <v>5.4423696297873702E-11</v>
      </c>
      <c r="BN307" s="10">
        <v>0</v>
      </c>
      <c r="BO307" s="10">
        <v>1.3815923961843499E-10</v>
      </c>
      <c r="BP307" s="10">
        <v>0</v>
      </c>
      <c r="BQ307" s="10">
        <v>6.4557191189200306E-11</v>
      </c>
      <c r="BR307" s="10">
        <v>1.5211380856820001E-10</v>
      </c>
      <c r="BS307" s="10">
        <v>0</v>
      </c>
      <c r="BT307" s="10">
        <v>0</v>
      </c>
      <c r="BU307" s="10">
        <v>0</v>
      </c>
      <c r="BV307" s="10">
        <v>0</v>
      </c>
      <c r="BW307" s="10">
        <v>5.48479438602565E-11</v>
      </c>
      <c r="BX307" s="10">
        <v>1.5485596484102699E-10</v>
      </c>
      <c r="BY307" s="10">
        <v>0</v>
      </c>
      <c r="BZ307" s="10">
        <v>0</v>
      </c>
      <c r="CA307" s="10">
        <v>4.2936144226983297E-11</v>
      </c>
      <c r="CB307" s="10">
        <v>0</v>
      </c>
      <c r="CC307" s="10">
        <v>0</v>
      </c>
      <c r="CD307" s="10">
        <v>6.8102343900135996E-11</v>
      </c>
      <c r="CE307" s="10">
        <v>0</v>
      </c>
      <c r="CF307" s="10">
        <v>8.5654785434641406E-12</v>
      </c>
      <c r="CG307" s="10">
        <v>2.7898346294542398E-11</v>
      </c>
      <c r="CH307" s="10">
        <v>1.3203226667619999E-12</v>
      </c>
      <c r="CI307" s="11">
        <f t="shared" si="4"/>
        <v>0.999999999999999</v>
      </c>
    </row>
    <row r="308" spans="1:87" x14ac:dyDescent="0.2">
      <c r="A308" s="9" t="s">
        <v>56</v>
      </c>
      <c r="B308" s="9">
        <v>38</v>
      </c>
      <c r="C308" s="9">
        <v>51</v>
      </c>
      <c r="D308" s="10">
        <v>5.3992549320369602E-9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6.2212500094214598E-11</v>
      </c>
      <c r="L308" s="10">
        <v>1.9182808719141699E-4</v>
      </c>
      <c r="M308" s="10">
        <v>0</v>
      </c>
      <c r="N308" s="10">
        <v>2.5492213000413999E-11</v>
      </c>
      <c r="O308" s="10">
        <v>0</v>
      </c>
      <c r="P308" s="10">
        <v>7.9432215636641403E-11</v>
      </c>
      <c r="Q308" s="10">
        <v>3.8937194130894701E-11</v>
      </c>
      <c r="R308" s="10">
        <v>1.01100142482995E-10</v>
      </c>
      <c r="S308" s="10">
        <v>1.08752349710601E-10</v>
      </c>
      <c r="T308" s="10">
        <v>0</v>
      </c>
      <c r="U308" s="10">
        <v>1.91828151896415E-4</v>
      </c>
      <c r="V308" s="10">
        <v>1.1922577370801901E-10</v>
      </c>
      <c r="W308" s="10">
        <v>0</v>
      </c>
      <c r="X308" s="10">
        <v>1.0681159241834701E-11</v>
      </c>
      <c r="Y308" s="10">
        <v>0</v>
      </c>
      <c r="Z308" s="10">
        <v>0</v>
      </c>
      <c r="AA308" s="10">
        <v>0</v>
      </c>
      <c r="AB308" s="10">
        <v>1.2429495297192699E-10</v>
      </c>
      <c r="AC308" s="10">
        <v>0.13325855691161601</v>
      </c>
      <c r="AD308" s="10">
        <v>0</v>
      </c>
      <c r="AE308" s="10">
        <v>0</v>
      </c>
      <c r="AF308" s="10">
        <v>0.48315737542665899</v>
      </c>
      <c r="AG308" s="10">
        <v>0.38262491933620602</v>
      </c>
      <c r="AH308" s="10">
        <v>0</v>
      </c>
      <c r="AI308" s="10">
        <v>3.2191630216191102E-11</v>
      </c>
      <c r="AJ308" s="10">
        <v>4.2719735174552303E-12</v>
      </c>
      <c r="AK308" s="10">
        <v>1.23647464742108E-10</v>
      </c>
      <c r="AL308" s="10">
        <v>0</v>
      </c>
      <c r="AM308" s="10">
        <v>5.51038597319246E-11</v>
      </c>
      <c r="AN308" s="10">
        <v>1.18675551339211E-10</v>
      </c>
      <c r="AO308" s="10">
        <v>1.9182795678738401E-4</v>
      </c>
      <c r="AP308" s="10">
        <v>1.91828098925486E-4</v>
      </c>
      <c r="AQ308" s="10">
        <v>1.9182797672695999E-4</v>
      </c>
      <c r="AR308" s="10">
        <v>0</v>
      </c>
      <c r="AS308" s="10">
        <v>0</v>
      </c>
      <c r="AT308" s="10">
        <v>1.5264514112730399E-11</v>
      </c>
      <c r="AU308" s="10">
        <v>5.3226706460822802E-11</v>
      </c>
      <c r="AV308" s="10">
        <v>1.5271116905539301E-10</v>
      </c>
      <c r="AW308" s="10">
        <v>3.1675523516778297E-11</v>
      </c>
      <c r="AX308" s="10">
        <v>1.40427794368093E-10</v>
      </c>
      <c r="AY308" s="10">
        <v>1.6217448321300499E-11</v>
      </c>
      <c r="AZ308" s="10">
        <v>1.81105020932903E-11</v>
      </c>
      <c r="BA308" s="10">
        <v>0</v>
      </c>
      <c r="BB308" s="10">
        <v>0</v>
      </c>
      <c r="BC308" s="10">
        <v>9.5811926235396697E-11</v>
      </c>
      <c r="BD308" s="10">
        <v>9.6474833695515905E-11</v>
      </c>
      <c r="BE308" s="10">
        <v>1.50759269768542E-10</v>
      </c>
      <c r="BF308" s="10">
        <v>0</v>
      </c>
      <c r="BG308" s="10">
        <v>1.85180894896016E-11</v>
      </c>
      <c r="BH308" s="10">
        <v>9.37042982085884E-11</v>
      </c>
      <c r="BI308" s="10">
        <v>0</v>
      </c>
      <c r="BJ308" s="10">
        <v>0</v>
      </c>
      <c r="BK308" s="10">
        <v>0</v>
      </c>
      <c r="BL308" s="10">
        <v>0</v>
      </c>
      <c r="BM308" s="10">
        <v>5.4423696297871899E-11</v>
      </c>
      <c r="BN308" s="10">
        <v>0</v>
      </c>
      <c r="BO308" s="10">
        <v>1.3815923961843E-10</v>
      </c>
      <c r="BP308" s="10">
        <v>0</v>
      </c>
      <c r="BQ308" s="10">
        <v>6.4557191189198096E-11</v>
      </c>
      <c r="BR308" s="10">
        <v>1.52113808568195E-10</v>
      </c>
      <c r="BS308" s="10">
        <v>0</v>
      </c>
      <c r="BT308" s="10">
        <v>0</v>
      </c>
      <c r="BU308" s="10">
        <v>0</v>
      </c>
      <c r="BV308" s="10">
        <v>0</v>
      </c>
      <c r="BW308" s="10">
        <v>5.4847943860254697E-11</v>
      </c>
      <c r="BX308" s="10">
        <v>1.54855964841022E-10</v>
      </c>
      <c r="BY308" s="10">
        <v>0</v>
      </c>
      <c r="BZ308" s="10">
        <v>0</v>
      </c>
      <c r="CA308" s="10">
        <v>4.2936144226981901E-11</v>
      </c>
      <c r="CB308" s="10">
        <v>0</v>
      </c>
      <c r="CC308" s="10">
        <v>0</v>
      </c>
      <c r="CD308" s="10">
        <v>6.8102343900133695E-11</v>
      </c>
      <c r="CE308" s="10">
        <v>0</v>
      </c>
      <c r="CF308" s="10">
        <v>8.5654785434638498E-12</v>
      </c>
      <c r="CG308" s="10">
        <v>2.78983462945414E-11</v>
      </c>
      <c r="CH308" s="10">
        <v>1.3540036330785699E-12</v>
      </c>
      <c r="CI308" s="11">
        <f t="shared" si="4"/>
        <v>0.99999999999999878</v>
      </c>
    </row>
    <row r="309" spans="1:87" x14ac:dyDescent="0.2">
      <c r="A309" s="9" t="s">
        <v>57</v>
      </c>
      <c r="B309" s="9">
        <v>38</v>
      </c>
      <c r="C309" s="9">
        <v>51</v>
      </c>
      <c r="D309" s="10">
        <v>5.3992549320369602E-9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6.22125000942154E-11</v>
      </c>
      <c r="L309" s="10">
        <v>1.9182808719142E-4</v>
      </c>
      <c r="M309" s="10">
        <v>0</v>
      </c>
      <c r="N309" s="10">
        <v>2.54922130004143E-11</v>
      </c>
      <c r="O309" s="10">
        <v>0</v>
      </c>
      <c r="P309" s="10">
        <v>7.9432215636642398E-11</v>
      </c>
      <c r="Q309" s="10">
        <v>3.8937194130895198E-11</v>
      </c>
      <c r="R309" s="10">
        <v>1.01100142482996E-10</v>
      </c>
      <c r="S309" s="10">
        <v>1.08752349710603E-10</v>
      </c>
      <c r="T309" s="10">
        <v>0</v>
      </c>
      <c r="U309" s="10">
        <v>1.91828151896418E-4</v>
      </c>
      <c r="V309" s="10">
        <v>1.1922577370801999E-10</v>
      </c>
      <c r="W309" s="10">
        <v>0</v>
      </c>
      <c r="X309" s="10">
        <v>1.0681159241834799E-11</v>
      </c>
      <c r="Y309" s="10">
        <v>0</v>
      </c>
      <c r="Z309" s="10">
        <v>0</v>
      </c>
      <c r="AA309" s="10">
        <v>0</v>
      </c>
      <c r="AB309" s="10">
        <v>1.2429495297192901E-10</v>
      </c>
      <c r="AC309" s="10">
        <v>0.133258556911617</v>
      </c>
      <c r="AD309" s="10">
        <v>0</v>
      </c>
      <c r="AE309" s="10">
        <v>0</v>
      </c>
      <c r="AF309" s="10">
        <v>0.48315737542666498</v>
      </c>
      <c r="AG309" s="10">
        <v>0.38262491933621001</v>
      </c>
      <c r="AH309" s="10">
        <v>0</v>
      </c>
      <c r="AI309" s="10">
        <v>3.2191630216191503E-11</v>
      </c>
      <c r="AJ309" s="10">
        <v>4.2719735174552796E-12</v>
      </c>
      <c r="AK309" s="10">
        <v>1.2364746474210901E-10</v>
      </c>
      <c r="AL309" s="10">
        <v>0</v>
      </c>
      <c r="AM309" s="10">
        <v>5.5103859731925298E-11</v>
      </c>
      <c r="AN309" s="10">
        <v>1.1867555133921301E-10</v>
      </c>
      <c r="AO309" s="10">
        <v>1.9182795678738599E-4</v>
      </c>
      <c r="AP309" s="10">
        <v>1.9182809892548801E-4</v>
      </c>
      <c r="AQ309" s="10">
        <v>1.91827976726962E-4</v>
      </c>
      <c r="AR309" s="10">
        <v>0</v>
      </c>
      <c r="AS309" s="10">
        <v>0</v>
      </c>
      <c r="AT309" s="10">
        <v>1.52645141127306E-11</v>
      </c>
      <c r="AU309" s="10">
        <v>5.3226706460823397E-11</v>
      </c>
      <c r="AV309" s="10">
        <v>1.52711169055395E-10</v>
      </c>
      <c r="AW309" s="10">
        <v>3.1675523516778698E-11</v>
      </c>
      <c r="AX309" s="10">
        <v>1.4042779436809499E-10</v>
      </c>
      <c r="AY309" s="10">
        <v>1.6217448321300699E-11</v>
      </c>
      <c r="AZ309" s="10">
        <v>1.8110502093290501E-11</v>
      </c>
      <c r="BA309" s="10">
        <v>0</v>
      </c>
      <c r="BB309" s="10">
        <v>0</v>
      </c>
      <c r="BC309" s="10">
        <v>9.5811926235397899E-11</v>
      </c>
      <c r="BD309" s="10">
        <v>9.6474833695517094E-11</v>
      </c>
      <c r="BE309" s="10">
        <v>1.5075926976854399E-10</v>
      </c>
      <c r="BF309" s="10">
        <v>0</v>
      </c>
      <c r="BG309" s="10">
        <v>1.85180894896018E-11</v>
      </c>
      <c r="BH309" s="10">
        <v>9.3704298208589602E-11</v>
      </c>
      <c r="BI309" s="10">
        <v>0</v>
      </c>
      <c r="BJ309" s="10">
        <v>0</v>
      </c>
      <c r="BK309" s="10">
        <v>0</v>
      </c>
      <c r="BL309" s="10">
        <v>0</v>
      </c>
      <c r="BM309" s="10">
        <v>5.4423696297872597E-11</v>
      </c>
      <c r="BN309" s="10">
        <v>0</v>
      </c>
      <c r="BO309" s="10">
        <v>1.3815923961843199E-10</v>
      </c>
      <c r="BP309" s="10">
        <v>0</v>
      </c>
      <c r="BQ309" s="10">
        <v>6.4557191189198897E-11</v>
      </c>
      <c r="BR309" s="10">
        <v>1.5211380856819701E-10</v>
      </c>
      <c r="BS309" s="10">
        <v>0</v>
      </c>
      <c r="BT309" s="10">
        <v>0</v>
      </c>
      <c r="BU309" s="10">
        <v>0</v>
      </c>
      <c r="BV309" s="10">
        <v>0</v>
      </c>
      <c r="BW309" s="10">
        <v>5.4847943860255402E-11</v>
      </c>
      <c r="BX309" s="10">
        <v>1.5485596484102399E-10</v>
      </c>
      <c r="BY309" s="10">
        <v>0</v>
      </c>
      <c r="BZ309" s="10">
        <v>0</v>
      </c>
      <c r="CA309" s="10">
        <v>4.2936144226982399E-11</v>
      </c>
      <c r="CB309" s="10">
        <v>0</v>
      </c>
      <c r="CC309" s="10">
        <v>0</v>
      </c>
      <c r="CD309" s="10">
        <v>6.81023439001346E-11</v>
      </c>
      <c r="CE309" s="10">
        <v>0</v>
      </c>
      <c r="CF309" s="10">
        <v>8.5654785434639596E-12</v>
      </c>
      <c r="CG309" s="10">
        <v>2.7898346294541801E-11</v>
      </c>
      <c r="CH309" s="10">
        <v>1.3414812225249699E-12</v>
      </c>
      <c r="CI309" s="11">
        <f t="shared" si="4"/>
        <v>0.99999999999999722</v>
      </c>
    </row>
    <row r="310" spans="1:87" x14ac:dyDescent="0.2">
      <c r="A310" s="9" t="s">
        <v>58</v>
      </c>
      <c r="B310" s="9">
        <v>38</v>
      </c>
      <c r="C310" s="9">
        <v>51</v>
      </c>
      <c r="D310" s="10">
        <v>5.3992549320369602E-9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6.2212500094215697E-11</v>
      </c>
      <c r="L310" s="10">
        <v>1.91828087191421E-4</v>
      </c>
      <c r="M310" s="10">
        <v>0</v>
      </c>
      <c r="N310" s="10">
        <v>2.54922130004145E-11</v>
      </c>
      <c r="O310" s="10">
        <v>0</v>
      </c>
      <c r="P310" s="10">
        <v>7.9432215636642799E-11</v>
      </c>
      <c r="Q310" s="10">
        <v>3.8937194130895399E-11</v>
      </c>
      <c r="R310" s="10">
        <v>1.01100142482997E-10</v>
      </c>
      <c r="S310" s="10">
        <v>1.08752349710603E-10</v>
      </c>
      <c r="T310" s="10">
        <v>0</v>
      </c>
      <c r="U310" s="10">
        <v>1.9182815189641901E-4</v>
      </c>
      <c r="V310" s="10">
        <v>1.19225773708021E-10</v>
      </c>
      <c r="W310" s="10">
        <v>0</v>
      </c>
      <c r="X310" s="10">
        <v>1.0681159241834899E-11</v>
      </c>
      <c r="Y310" s="10">
        <v>0</v>
      </c>
      <c r="Z310" s="10">
        <v>0</v>
      </c>
      <c r="AA310" s="10">
        <v>0</v>
      </c>
      <c r="AB310" s="10">
        <v>1.2429495297192999E-10</v>
      </c>
      <c r="AC310" s="10">
        <v>0.133258556911618</v>
      </c>
      <c r="AD310" s="10">
        <v>0</v>
      </c>
      <c r="AE310" s="10">
        <v>0</v>
      </c>
      <c r="AF310" s="10">
        <v>0.48315737542666798</v>
      </c>
      <c r="AG310" s="10">
        <v>0.38262491933621301</v>
      </c>
      <c r="AH310" s="10">
        <v>0</v>
      </c>
      <c r="AI310" s="10">
        <v>3.2191630216191697E-11</v>
      </c>
      <c r="AJ310" s="10">
        <v>4.2719735174552998E-12</v>
      </c>
      <c r="AK310" s="10">
        <v>1.2364746474210999E-10</v>
      </c>
      <c r="AL310" s="10">
        <v>0</v>
      </c>
      <c r="AM310" s="10">
        <v>5.5103859731925602E-11</v>
      </c>
      <c r="AN310" s="10">
        <v>1.1867555133921399E-10</v>
      </c>
      <c r="AO310" s="10">
        <v>1.9182795678738699E-4</v>
      </c>
      <c r="AP310" s="10">
        <v>1.9182809892548901E-4</v>
      </c>
      <c r="AQ310" s="10">
        <v>1.91827976726963E-4</v>
      </c>
      <c r="AR310" s="10">
        <v>0</v>
      </c>
      <c r="AS310" s="10">
        <v>0</v>
      </c>
      <c r="AT310" s="10">
        <v>1.52645141127307E-11</v>
      </c>
      <c r="AU310" s="10">
        <v>5.3226706460823701E-11</v>
      </c>
      <c r="AV310" s="10">
        <v>1.5271116905539601E-10</v>
      </c>
      <c r="AW310" s="10">
        <v>3.1675523516778898E-11</v>
      </c>
      <c r="AX310" s="10">
        <v>1.4042779436809499E-10</v>
      </c>
      <c r="AY310" s="10">
        <v>1.6217448321300799E-11</v>
      </c>
      <c r="AZ310" s="10">
        <v>1.8110502093290601E-11</v>
      </c>
      <c r="BA310" s="10">
        <v>0</v>
      </c>
      <c r="BB310" s="10">
        <v>0</v>
      </c>
      <c r="BC310" s="10">
        <v>9.5811926235398403E-11</v>
      </c>
      <c r="BD310" s="10">
        <v>9.6474833695517701E-11</v>
      </c>
      <c r="BE310" s="10">
        <v>1.50759269768545E-10</v>
      </c>
      <c r="BF310" s="10">
        <v>0</v>
      </c>
      <c r="BG310" s="10">
        <v>1.85180894896019E-11</v>
      </c>
      <c r="BH310" s="10">
        <v>9.3704298208590106E-11</v>
      </c>
      <c r="BI310" s="10">
        <v>0</v>
      </c>
      <c r="BJ310" s="10">
        <v>0</v>
      </c>
      <c r="BK310" s="10">
        <v>0</v>
      </c>
      <c r="BL310" s="10">
        <v>0</v>
      </c>
      <c r="BM310" s="10">
        <v>5.4423696297872798E-11</v>
      </c>
      <c r="BN310" s="10">
        <v>0</v>
      </c>
      <c r="BO310" s="10">
        <v>1.38159239618433E-10</v>
      </c>
      <c r="BP310" s="10">
        <v>0</v>
      </c>
      <c r="BQ310" s="10">
        <v>6.4557191189199298E-11</v>
      </c>
      <c r="BR310" s="10">
        <v>1.5211380856819799E-10</v>
      </c>
      <c r="BS310" s="10">
        <v>0</v>
      </c>
      <c r="BT310" s="10">
        <v>0</v>
      </c>
      <c r="BU310" s="10">
        <v>0</v>
      </c>
      <c r="BV310" s="10">
        <v>0</v>
      </c>
      <c r="BW310" s="10">
        <v>5.4847943860255699E-11</v>
      </c>
      <c r="BX310" s="10">
        <v>1.54855964841025E-10</v>
      </c>
      <c r="BY310" s="10">
        <v>0</v>
      </c>
      <c r="BZ310" s="10">
        <v>0</v>
      </c>
      <c r="CA310" s="10">
        <v>4.2936144226982702E-11</v>
      </c>
      <c r="CB310" s="10">
        <v>0</v>
      </c>
      <c r="CC310" s="10">
        <v>0</v>
      </c>
      <c r="CD310" s="10">
        <v>6.8102343900135E-11</v>
      </c>
      <c r="CE310" s="10">
        <v>0</v>
      </c>
      <c r="CF310" s="10">
        <v>8.5654785434640097E-12</v>
      </c>
      <c r="CG310" s="10">
        <v>2.7898346294541901E-11</v>
      </c>
      <c r="CH310" s="10">
        <v>1.33601166389237E-12</v>
      </c>
      <c r="CI310" s="11">
        <f t="shared" si="4"/>
        <v>0.99999999999999878</v>
      </c>
    </row>
    <row r="311" spans="1:87" x14ac:dyDescent="0.2">
      <c r="A311" s="9" t="s">
        <v>59</v>
      </c>
      <c r="B311" s="9">
        <v>55</v>
      </c>
      <c r="C311" s="9">
        <v>79</v>
      </c>
      <c r="D311" s="10">
        <v>6.5939476101561898E-12</v>
      </c>
      <c r="E311" s="10">
        <v>0</v>
      </c>
      <c r="F311" s="10">
        <v>0</v>
      </c>
      <c r="G311" s="10">
        <v>0</v>
      </c>
      <c r="H311" s="10">
        <v>5.8247676082131597E-14</v>
      </c>
      <c r="I311" s="10">
        <v>0</v>
      </c>
      <c r="J311" s="10">
        <v>1.55245609845129E-15</v>
      </c>
      <c r="K311" s="10">
        <v>0</v>
      </c>
      <c r="L311" s="10">
        <v>0</v>
      </c>
      <c r="M311" s="10">
        <v>3.9916628541156801E-13</v>
      </c>
      <c r="N311" s="10">
        <v>1.2927681650948499E-13</v>
      </c>
      <c r="O311" s="10">
        <v>8.9830114142165305E-14</v>
      </c>
      <c r="P311" s="10">
        <v>1.7055820165928599E-13</v>
      </c>
      <c r="Q311" s="10">
        <v>0</v>
      </c>
      <c r="R311" s="10">
        <v>3.2083379119204501E-13</v>
      </c>
      <c r="S311" s="10">
        <v>1.9219585267009399E-13</v>
      </c>
      <c r="T311" s="10">
        <v>0</v>
      </c>
      <c r="U311" s="10">
        <v>0</v>
      </c>
      <c r="V311" s="10">
        <v>2.2551555237194399E-16</v>
      </c>
      <c r="W311" s="10">
        <v>8.2961413283544098E-14</v>
      </c>
      <c r="X311" s="10">
        <v>8.6894995847159596E-16</v>
      </c>
      <c r="Y311" s="10">
        <v>0</v>
      </c>
      <c r="Z311" s="10">
        <v>0</v>
      </c>
      <c r="AA311" s="10">
        <v>6.3664013980091801E-14</v>
      </c>
      <c r="AB311" s="10">
        <v>9.27197738275844E-14</v>
      </c>
      <c r="AC311" s="10">
        <v>3.6514852051103297E-14</v>
      </c>
      <c r="AD311" s="10">
        <v>0</v>
      </c>
      <c r="AE311" s="10">
        <v>8.5338667813535602E-16</v>
      </c>
      <c r="AF311" s="10">
        <v>6.1343070607477496E-14</v>
      </c>
      <c r="AG311" s="10">
        <v>1.9114634440804899E-14</v>
      </c>
      <c r="AH311" s="10">
        <v>0</v>
      </c>
      <c r="AI311" s="10">
        <v>3.310756257817E-13</v>
      </c>
      <c r="AJ311" s="10">
        <v>1.65018881579549E-13</v>
      </c>
      <c r="AK311" s="10">
        <v>0</v>
      </c>
      <c r="AL311" s="10">
        <v>4.1214380356114401E-14</v>
      </c>
      <c r="AM311" s="10">
        <v>0</v>
      </c>
      <c r="AN311" s="10">
        <v>0</v>
      </c>
      <c r="AO311" s="10">
        <v>0</v>
      </c>
      <c r="AP311" s="10">
        <v>0</v>
      </c>
      <c r="AQ311" s="10">
        <v>0</v>
      </c>
      <c r="AR311" s="10">
        <v>0</v>
      </c>
      <c r="AS311" s="10">
        <v>0</v>
      </c>
      <c r="AT311" s="10">
        <v>0</v>
      </c>
      <c r="AU311" s="10">
        <v>0</v>
      </c>
      <c r="AV311" s="10">
        <v>0</v>
      </c>
      <c r="AW311" s="10">
        <v>0</v>
      </c>
      <c r="AX311" s="10">
        <v>0</v>
      </c>
      <c r="AY311" s="10">
        <v>0</v>
      </c>
      <c r="AZ311" s="10">
        <v>0</v>
      </c>
      <c r="BA311" s="10">
        <v>0</v>
      </c>
      <c r="BB311" s="10">
        <v>0</v>
      </c>
      <c r="BC311" s="10">
        <v>0</v>
      </c>
      <c r="BD311" s="10">
        <v>2.6678622783105801E-14</v>
      </c>
      <c r="BE311" s="10">
        <v>0</v>
      </c>
      <c r="BF311" s="10">
        <v>0</v>
      </c>
      <c r="BG311" s="10">
        <v>0</v>
      </c>
      <c r="BH311" s="10">
        <v>0</v>
      </c>
      <c r="BI311" s="10">
        <v>0</v>
      </c>
      <c r="BJ311" s="10">
        <v>0</v>
      </c>
      <c r="BK311" s="10">
        <v>0</v>
      </c>
      <c r="BL311" s="10">
        <v>0</v>
      </c>
      <c r="BM311" s="10">
        <v>0</v>
      </c>
      <c r="BN311" s="10">
        <v>1.3317415662712401E-13</v>
      </c>
      <c r="BO311" s="10">
        <v>3.6294169778947798E-14</v>
      </c>
      <c r="BP311" s="10">
        <v>0.99999999998943701</v>
      </c>
      <c r="BQ311" s="10">
        <v>0</v>
      </c>
      <c r="BR311" s="10">
        <v>0</v>
      </c>
      <c r="BS311" s="10">
        <v>1.6783012117143301E-14</v>
      </c>
      <c r="BT311" s="10">
        <v>1.7371759748449801E-13</v>
      </c>
      <c r="BU311" s="10">
        <v>1.6897058416319799E-14</v>
      </c>
      <c r="BV311" s="10">
        <v>3.22941024699008E-17</v>
      </c>
      <c r="BW311" s="10">
        <v>9.0904947557765197E-14</v>
      </c>
      <c r="BX311" s="10">
        <v>4.0674627229991897E-14</v>
      </c>
      <c r="BY311" s="10">
        <v>1.35120451492217E-13</v>
      </c>
      <c r="BZ311" s="10">
        <v>9.8458310429125204E-14</v>
      </c>
      <c r="CA311" s="10">
        <v>1.3768493810166199E-13</v>
      </c>
      <c r="CB311" s="10">
        <v>0</v>
      </c>
      <c r="CC311" s="10">
        <v>0</v>
      </c>
      <c r="CD311" s="10">
        <v>0</v>
      </c>
      <c r="CE311" s="10">
        <v>0</v>
      </c>
      <c r="CF311" s="10">
        <v>0</v>
      </c>
      <c r="CG311" s="10">
        <v>0</v>
      </c>
      <c r="CH311" s="10">
        <v>8.0527031705694399E-13</v>
      </c>
      <c r="CI311" s="11">
        <f t="shared" si="4"/>
        <v>0.99999999999999978</v>
      </c>
    </row>
    <row r="312" spans="1:87" x14ac:dyDescent="0.2">
      <c r="A312" s="9" t="s">
        <v>641</v>
      </c>
      <c r="B312" s="9">
        <v>39</v>
      </c>
      <c r="C312" s="9">
        <v>52</v>
      </c>
      <c r="D312" s="10">
        <v>1.24376446919427E-8</v>
      </c>
      <c r="E312" s="10">
        <v>9.8726766860538001E-11</v>
      </c>
      <c r="F312" s="10">
        <v>0</v>
      </c>
      <c r="G312" s="10">
        <v>9.8410886190446297E-11</v>
      </c>
      <c r="H312" s="10">
        <v>9.7148362334009799E-11</v>
      </c>
      <c r="I312" s="10">
        <v>9.8043946820079895E-11</v>
      </c>
      <c r="J312" s="10">
        <v>9.8137393387409805E-11</v>
      </c>
      <c r="K312" s="10">
        <v>9.8153414411886597E-11</v>
      </c>
      <c r="L312" s="10">
        <v>9.8045845729581002E-11</v>
      </c>
      <c r="M312" s="10">
        <v>1.3127981076323E-10</v>
      </c>
      <c r="N312" s="10">
        <v>4.2412111538691799E-11</v>
      </c>
      <c r="O312" s="10">
        <v>9.7681800732562095E-11</v>
      </c>
      <c r="P312" s="10">
        <v>9.8837300673218904E-11</v>
      </c>
      <c r="Q312" s="10">
        <v>9.81840338782038E-11</v>
      </c>
      <c r="R312" s="10">
        <v>9.7081595230573506E-11</v>
      </c>
      <c r="S312" s="10">
        <v>9.6610872186141296E-11</v>
      </c>
      <c r="T312" s="10">
        <v>9.7844211116555696E-11</v>
      </c>
      <c r="U312" s="10">
        <v>9.8020496223681506E-11</v>
      </c>
      <c r="V312" s="10">
        <v>0.98766787078609597</v>
      </c>
      <c r="W312" s="10">
        <v>1.05256200359676E-10</v>
      </c>
      <c r="X312" s="10">
        <v>9.7913154189877797E-11</v>
      </c>
      <c r="Y312" s="10">
        <v>9.8060164913239203E-11</v>
      </c>
      <c r="Z312" s="10">
        <v>9.8057804156183804E-11</v>
      </c>
      <c r="AA312" s="10">
        <v>9.8925303991084497E-11</v>
      </c>
      <c r="AB312" s="10">
        <v>9.8629848426158194E-11</v>
      </c>
      <c r="AC312" s="10">
        <v>9.7701694498765603E-11</v>
      </c>
      <c r="AD312" s="10">
        <v>9.8113188457867206E-11</v>
      </c>
      <c r="AE312" s="10">
        <v>9.7953091326446405E-11</v>
      </c>
      <c r="AF312" s="10">
        <v>9.8163846091101896E-11</v>
      </c>
      <c r="AG312" s="10">
        <v>9.8345776540667498E-11</v>
      </c>
      <c r="AH312" s="10">
        <v>9.8159237714294E-11</v>
      </c>
      <c r="AI312" s="10">
        <v>9.6903180803023006E-11</v>
      </c>
      <c r="AJ312" s="10">
        <v>9.7357820888483106E-11</v>
      </c>
      <c r="AK312" s="10">
        <v>9.8054672809645801E-11</v>
      </c>
      <c r="AL312" s="10">
        <v>9.9243535099937703E-11</v>
      </c>
      <c r="AM312" s="10">
        <v>9.8058542020028596E-11</v>
      </c>
      <c r="AN312" s="10">
        <v>9.81806228623152E-11</v>
      </c>
      <c r="AO312" s="10">
        <v>4.1107031023200503E-3</v>
      </c>
      <c r="AP312" s="10">
        <v>4.1107031023368702E-3</v>
      </c>
      <c r="AQ312" s="10">
        <v>4.1107031022923702E-3</v>
      </c>
      <c r="AR312" s="10">
        <v>9.7980685412064399E-11</v>
      </c>
      <c r="AS312" s="10">
        <v>9.80482615268015E-11</v>
      </c>
      <c r="AT312" s="10">
        <v>9.7989518858567899E-11</v>
      </c>
      <c r="AU312" s="10">
        <v>9.8053158446442703E-11</v>
      </c>
      <c r="AV312" s="10">
        <v>9.7969571336290695E-11</v>
      </c>
      <c r="AW312" s="10">
        <v>9.7997204466364894E-11</v>
      </c>
      <c r="AX312" s="10">
        <v>9.8060030658891996E-11</v>
      </c>
      <c r="AY312" s="10">
        <v>9.80209935260551E-11</v>
      </c>
      <c r="AZ312" s="10">
        <v>9.7818018291549795E-11</v>
      </c>
      <c r="BA312" s="10">
        <v>9.8025251382858997E-11</v>
      </c>
      <c r="BB312" s="10">
        <v>9.7930204730405605E-11</v>
      </c>
      <c r="BC312" s="10">
        <v>9.8020277736146103E-11</v>
      </c>
      <c r="BD312" s="10">
        <v>1.0082731131243E-10</v>
      </c>
      <c r="BE312" s="10">
        <v>9.7633506916813604E-11</v>
      </c>
      <c r="BF312" s="10">
        <v>9.8061134600610702E-11</v>
      </c>
      <c r="BG312" s="10">
        <v>9.8066483153004796E-11</v>
      </c>
      <c r="BH312" s="10">
        <v>9.8138909671403006E-11</v>
      </c>
      <c r="BI312" s="10">
        <v>9.8109801650579199E-11</v>
      </c>
      <c r="BJ312" s="10">
        <v>9.7829541837702595E-11</v>
      </c>
      <c r="BK312" s="10">
        <v>9.8066486198782595E-11</v>
      </c>
      <c r="BL312" s="10">
        <v>9.8060852289958906E-11</v>
      </c>
      <c r="BM312" s="10">
        <v>9.8161966884327895E-11</v>
      </c>
      <c r="BN312" s="10">
        <v>9.7779745279567297E-11</v>
      </c>
      <c r="BO312" s="10">
        <v>9.7629332602163606E-11</v>
      </c>
      <c r="BP312" s="10">
        <v>9.7638725089792102E-11</v>
      </c>
      <c r="BQ312" s="10">
        <v>9.8183090449615202E-11</v>
      </c>
      <c r="BR312" s="10">
        <v>9.8107983203674902E-11</v>
      </c>
      <c r="BS312" s="10">
        <v>9.7580850346637997E-11</v>
      </c>
      <c r="BT312" s="10">
        <v>9.9836127695531504E-11</v>
      </c>
      <c r="BU312" s="10">
        <v>9.7618239345771105E-11</v>
      </c>
      <c r="BV312" s="10">
        <v>9.7638659705756502E-11</v>
      </c>
      <c r="BW312" s="10">
        <v>9.8034482081241801E-11</v>
      </c>
      <c r="BX312" s="10">
        <v>9.9066395479914197E-11</v>
      </c>
      <c r="BY312" s="10">
        <v>9.8418367817122499E-11</v>
      </c>
      <c r="BZ312" s="10">
        <v>1.00512496135727E-10</v>
      </c>
      <c r="CA312" s="10">
        <v>9.9259564592462797E-11</v>
      </c>
      <c r="CB312" s="10">
        <v>9.9516706711058097E-11</v>
      </c>
      <c r="CC312" s="10">
        <v>9.8160084731517301E-11</v>
      </c>
      <c r="CD312" s="10">
        <v>9.8049552358657306E-11</v>
      </c>
      <c r="CE312" s="10">
        <v>9.8056465378858805E-11</v>
      </c>
      <c r="CF312" s="10">
        <v>9.8181918285122604E-11</v>
      </c>
      <c r="CG312" s="10">
        <v>9.8109801609971894E-11</v>
      </c>
      <c r="CH312" s="10">
        <v>2.53654480555907E-11</v>
      </c>
      <c r="CI312" s="11">
        <f t="shared" si="4"/>
        <v>0.99999999999999956</v>
      </c>
    </row>
    <row r="313" spans="1:87" x14ac:dyDescent="0.2">
      <c r="A313" s="9" t="s">
        <v>642</v>
      </c>
      <c r="B313" s="9">
        <v>39</v>
      </c>
      <c r="C313" s="9">
        <v>52</v>
      </c>
      <c r="D313" s="10">
        <v>5.0848214527832099E-13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1.5341538460443101E-14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.99999999998675004</v>
      </c>
      <c r="W313" s="10">
        <v>0</v>
      </c>
      <c r="X313" s="10">
        <v>1.5350097051839398E-14</v>
      </c>
      <c r="Y313" s="10">
        <v>0</v>
      </c>
      <c r="Z313" s="10">
        <v>0</v>
      </c>
      <c r="AA313" s="10">
        <v>0</v>
      </c>
      <c r="AB313" s="10">
        <v>0</v>
      </c>
      <c r="AC313" s="10">
        <v>0</v>
      </c>
      <c r="AD313" s="10">
        <v>0</v>
      </c>
      <c r="AE313" s="10">
        <v>1.9276256216388701E-13</v>
      </c>
      <c r="AF313" s="10">
        <v>0</v>
      </c>
      <c r="AG313" s="10">
        <v>0</v>
      </c>
      <c r="AH313" s="10">
        <v>0</v>
      </c>
      <c r="AI313" s="10">
        <v>0</v>
      </c>
      <c r="AJ313" s="10">
        <v>0</v>
      </c>
      <c r="AK313" s="10">
        <v>0</v>
      </c>
      <c r="AL313" s="10">
        <v>0</v>
      </c>
      <c r="AM313" s="10">
        <v>0</v>
      </c>
      <c r="AN313" s="10">
        <v>0</v>
      </c>
      <c r="AO313" s="10">
        <v>0</v>
      </c>
      <c r="AP313" s="10">
        <v>0</v>
      </c>
      <c r="AQ313" s="10">
        <v>0</v>
      </c>
      <c r="AR313" s="10">
        <v>0</v>
      </c>
      <c r="AS313" s="10">
        <v>0</v>
      </c>
      <c r="AT313" s="10">
        <v>0</v>
      </c>
      <c r="AU313" s="10">
        <v>0</v>
      </c>
      <c r="AV313" s="10">
        <v>0</v>
      </c>
      <c r="AW313" s="10">
        <v>0</v>
      </c>
      <c r="AX313" s="10">
        <v>0</v>
      </c>
      <c r="AY313" s="10">
        <v>0</v>
      </c>
      <c r="AZ313" s="10">
        <v>0</v>
      </c>
      <c r="BA313" s="10">
        <v>0</v>
      </c>
      <c r="BB313" s="10">
        <v>0</v>
      </c>
      <c r="BC313" s="10">
        <v>0</v>
      </c>
      <c r="BD313" s="10">
        <v>0</v>
      </c>
      <c r="BE313" s="10">
        <v>0</v>
      </c>
      <c r="BF313" s="10">
        <v>0</v>
      </c>
      <c r="BG313" s="10">
        <v>0</v>
      </c>
      <c r="BH313" s="10">
        <v>0</v>
      </c>
      <c r="BI313" s="10">
        <v>0</v>
      </c>
      <c r="BJ313" s="10">
        <v>0</v>
      </c>
      <c r="BK313" s="10">
        <v>0</v>
      </c>
      <c r="BL313" s="10">
        <v>0</v>
      </c>
      <c r="BM313" s="10">
        <v>0</v>
      </c>
      <c r="BN313" s="10">
        <v>0</v>
      </c>
      <c r="BO313" s="10">
        <v>0</v>
      </c>
      <c r="BP313" s="10">
        <v>0</v>
      </c>
      <c r="BQ313" s="10">
        <v>0</v>
      </c>
      <c r="BR313" s="10">
        <v>0</v>
      </c>
      <c r="BS313" s="10">
        <v>0</v>
      </c>
      <c r="BT313" s="10">
        <v>0</v>
      </c>
      <c r="BU313" s="10">
        <v>0</v>
      </c>
      <c r="BV313" s="10">
        <v>1.5356482354625001E-14</v>
      </c>
      <c r="BW313" s="10">
        <v>0</v>
      </c>
      <c r="BX313" s="10">
        <v>0</v>
      </c>
      <c r="BY313" s="10">
        <v>0</v>
      </c>
      <c r="BZ313" s="10">
        <v>0</v>
      </c>
      <c r="CA313" s="10">
        <v>0</v>
      </c>
      <c r="CB313" s="10">
        <v>0</v>
      </c>
      <c r="CC313" s="10">
        <v>0</v>
      </c>
      <c r="CD313" s="10">
        <v>0</v>
      </c>
      <c r="CE313" s="10">
        <v>0</v>
      </c>
      <c r="CF313" s="10">
        <v>0</v>
      </c>
      <c r="CG313" s="10">
        <v>0</v>
      </c>
      <c r="CH313" s="10">
        <v>1.25024395968486E-11</v>
      </c>
      <c r="CI313" s="11">
        <f t="shared" si="4"/>
        <v>0.99999999999999967</v>
      </c>
    </row>
    <row r="314" spans="1:87" x14ac:dyDescent="0.2">
      <c r="A314" s="9" t="s">
        <v>643</v>
      </c>
      <c r="B314" s="9">
        <v>39</v>
      </c>
      <c r="C314" s="9">
        <v>52</v>
      </c>
      <c r="D314" s="10">
        <v>5.0848214527832099E-13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1.5341538460443101E-14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.99999999998675004</v>
      </c>
      <c r="W314" s="10">
        <v>0</v>
      </c>
      <c r="X314" s="10">
        <v>1.5350097051839398E-14</v>
      </c>
      <c r="Y314" s="10">
        <v>0</v>
      </c>
      <c r="Z314" s="10">
        <v>0</v>
      </c>
      <c r="AA314" s="10">
        <v>0</v>
      </c>
      <c r="AB314" s="10">
        <v>0</v>
      </c>
      <c r="AC314" s="10">
        <v>0</v>
      </c>
      <c r="AD314" s="10">
        <v>0</v>
      </c>
      <c r="AE314" s="10">
        <v>1.9276256216388701E-13</v>
      </c>
      <c r="AF314" s="10">
        <v>0</v>
      </c>
      <c r="AG314" s="10">
        <v>0</v>
      </c>
      <c r="AH314" s="10">
        <v>0</v>
      </c>
      <c r="AI314" s="10">
        <v>0</v>
      </c>
      <c r="AJ314" s="10">
        <v>0</v>
      </c>
      <c r="AK314" s="10">
        <v>0</v>
      </c>
      <c r="AL314" s="10">
        <v>0</v>
      </c>
      <c r="AM314" s="10">
        <v>0</v>
      </c>
      <c r="AN314" s="10">
        <v>0</v>
      </c>
      <c r="AO314" s="10">
        <v>0</v>
      </c>
      <c r="AP314" s="10">
        <v>0</v>
      </c>
      <c r="AQ314" s="10">
        <v>0</v>
      </c>
      <c r="AR314" s="10">
        <v>0</v>
      </c>
      <c r="AS314" s="10">
        <v>0</v>
      </c>
      <c r="AT314" s="10">
        <v>0</v>
      </c>
      <c r="AU314" s="10">
        <v>0</v>
      </c>
      <c r="AV314" s="10">
        <v>0</v>
      </c>
      <c r="AW314" s="10">
        <v>0</v>
      </c>
      <c r="AX314" s="10">
        <v>0</v>
      </c>
      <c r="AY314" s="10">
        <v>0</v>
      </c>
      <c r="AZ314" s="10">
        <v>0</v>
      </c>
      <c r="BA314" s="10">
        <v>0</v>
      </c>
      <c r="BB314" s="10">
        <v>0</v>
      </c>
      <c r="BC314" s="10">
        <v>0</v>
      </c>
      <c r="BD314" s="10">
        <v>0</v>
      </c>
      <c r="BE314" s="10">
        <v>0</v>
      </c>
      <c r="BF314" s="10">
        <v>0</v>
      </c>
      <c r="BG314" s="10">
        <v>0</v>
      </c>
      <c r="BH314" s="10">
        <v>0</v>
      </c>
      <c r="BI314" s="10">
        <v>0</v>
      </c>
      <c r="BJ314" s="10">
        <v>0</v>
      </c>
      <c r="BK314" s="10">
        <v>0</v>
      </c>
      <c r="BL314" s="10">
        <v>0</v>
      </c>
      <c r="BM314" s="10">
        <v>0</v>
      </c>
      <c r="BN314" s="10">
        <v>0</v>
      </c>
      <c r="BO314" s="10">
        <v>0</v>
      </c>
      <c r="BP314" s="10">
        <v>0</v>
      </c>
      <c r="BQ314" s="10">
        <v>0</v>
      </c>
      <c r="BR314" s="10">
        <v>0</v>
      </c>
      <c r="BS314" s="10">
        <v>0</v>
      </c>
      <c r="BT314" s="10">
        <v>0</v>
      </c>
      <c r="BU314" s="10">
        <v>0</v>
      </c>
      <c r="BV314" s="10">
        <v>1.5356482354625001E-14</v>
      </c>
      <c r="BW314" s="10">
        <v>0</v>
      </c>
      <c r="BX314" s="10">
        <v>0</v>
      </c>
      <c r="BY314" s="10">
        <v>0</v>
      </c>
      <c r="BZ314" s="10">
        <v>0</v>
      </c>
      <c r="CA314" s="10">
        <v>0</v>
      </c>
      <c r="CB314" s="10">
        <v>0</v>
      </c>
      <c r="CC314" s="10">
        <v>0</v>
      </c>
      <c r="CD314" s="10">
        <v>0</v>
      </c>
      <c r="CE314" s="10">
        <v>0</v>
      </c>
      <c r="CF314" s="10">
        <v>0</v>
      </c>
      <c r="CG314" s="10">
        <v>0</v>
      </c>
      <c r="CH314" s="10">
        <v>1.25024395968486E-11</v>
      </c>
      <c r="CI314" s="11">
        <f t="shared" si="4"/>
        <v>0.99999999999999967</v>
      </c>
    </row>
    <row r="315" spans="1:87" x14ac:dyDescent="0.2">
      <c r="A315" s="9" t="s">
        <v>644</v>
      </c>
      <c r="B315" s="9">
        <v>39</v>
      </c>
      <c r="C315" s="9">
        <v>52</v>
      </c>
      <c r="D315" s="10">
        <v>5.0848214527832099E-13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1.5341538460443101E-14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10">
        <v>0.99999999998675004</v>
      </c>
      <c r="W315" s="10">
        <v>0</v>
      </c>
      <c r="X315" s="10">
        <v>1.5350097051839398E-14</v>
      </c>
      <c r="Y315" s="10">
        <v>0</v>
      </c>
      <c r="Z315" s="10">
        <v>0</v>
      </c>
      <c r="AA315" s="10">
        <v>0</v>
      </c>
      <c r="AB315" s="10">
        <v>0</v>
      </c>
      <c r="AC315" s="10">
        <v>0</v>
      </c>
      <c r="AD315" s="10">
        <v>0</v>
      </c>
      <c r="AE315" s="10">
        <v>1.9276256216388701E-13</v>
      </c>
      <c r="AF315" s="10">
        <v>0</v>
      </c>
      <c r="AG315" s="10">
        <v>0</v>
      </c>
      <c r="AH315" s="10">
        <v>0</v>
      </c>
      <c r="AI315" s="10">
        <v>0</v>
      </c>
      <c r="AJ315" s="10">
        <v>0</v>
      </c>
      <c r="AK315" s="10">
        <v>0</v>
      </c>
      <c r="AL315" s="10">
        <v>0</v>
      </c>
      <c r="AM315" s="10">
        <v>0</v>
      </c>
      <c r="AN315" s="10">
        <v>0</v>
      </c>
      <c r="AO315" s="10">
        <v>0</v>
      </c>
      <c r="AP315" s="10">
        <v>0</v>
      </c>
      <c r="AQ315" s="10">
        <v>0</v>
      </c>
      <c r="AR315" s="10">
        <v>0</v>
      </c>
      <c r="AS315" s="10">
        <v>0</v>
      </c>
      <c r="AT315" s="10">
        <v>0</v>
      </c>
      <c r="AU315" s="10">
        <v>0</v>
      </c>
      <c r="AV315" s="10">
        <v>0</v>
      </c>
      <c r="AW315" s="10">
        <v>0</v>
      </c>
      <c r="AX315" s="10">
        <v>0</v>
      </c>
      <c r="AY315" s="10">
        <v>0</v>
      </c>
      <c r="AZ315" s="10">
        <v>0</v>
      </c>
      <c r="BA315" s="10">
        <v>0</v>
      </c>
      <c r="BB315" s="10">
        <v>0</v>
      </c>
      <c r="BC315" s="10">
        <v>0</v>
      </c>
      <c r="BD315" s="10">
        <v>0</v>
      </c>
      <c r="BE315" s="10">
        <v>0</v>
      </c>
      <c r="BF315" s="10">
        <v>0</v>
      </c>
      <c r="BG315" s="10">
        <v>0</v>
      </c>
      <c r="BH315" s="10">
        <v>0</v>
      </c>
      <c r="BI315" s="10">
        <v>0</v>
      </c>
      <c r="BJ315" s="10">
        <v>0</v>
      </c>
      <c r="BK315" s="10">
        <v>0</v>
      </c>
      <c r="BL315" s="10">
        <v>0</v>
      </c>
      <c r="BM315" s="10">
        <v>0</v>
      </c>
      <c r="BN315" s="10">
        <v>0</v>
      </c>
      <c r="BO315" s="10">
        <v>0</v>
      </c>
      <c r="BP315" s="10">
        <v>0</v>
      </c>
      <c r="BQ315" s="10">
        <v>0</v>
      </c>
      <c r="BR315" s="10">
        <v>0</v>
      </c>
      <c r="BS315" s="10">
        <v>0</v>
      </c>
      <c r="BT315" s="10">
        <v>0</v>
      </c>
      <c r="BU315" s="10">
        <v>0</v>
      </c>
      <c r="BV315" s="10">
        <v>1.5356482354625001E-14</v>
      </c>
      <c r="BW315" s="10">
        <v>0</v>
      </c>
      <c r="BX315" s="10">
        <v>0</v>
      </c>
      <c r="BY315" s="10">
        <v>0</v>
      </c>
      <c r="BZ315" s="10">
        <v>0</v>
      </c>
      <c r="CA315" s="10">
        <v>0</v>
      </c>
      <c r="CB315" s="10">
        <v>0</v>
      </c>
      <c r="CC315" s="10">
        <v>0</v>
      </c>
      <c r="CD315" s="10">
        <v>0</v>
      </c>
      <c r="CE315" s="10">
        <v>0</v>
      </c>
      <c r="CF315" s="10">
        <v>0</v>
      </c>
      <c r="CG315" s="10">
        <v>0</v>
      </c>
      <c r="CH315" s="10">
        <v>1.25024395968486E-11</v>
      </c>
      <c r="CI315" s="11">
        <f t="shared" si="4"/>
        <v>0.99999999999999967</v>
      </c>
    </row>
    <row r="316" spans="1:87" x14ac:dyDescent="0.2">
      <c r="A316" s="9" t="s">
        <v>645</v>
      </c>
      <c r="B316" s="9">
        <v>39</v>
      </c>
      <c r="C316" s="9">
        <v>52</v>
      </c>
      <c r="D316" s="10">
        <v>5.0848214527832099E-13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1.5341538460613101E-14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.99999999999783096</v>
      </c>
      <c r="W316" s="10">
        <v>0</v>
      </c>
      <c r="X316" s="10">
        <v>1.5350097052009499E-14</v>
      </c>
      <c r="Y316" s="10">
        <v>0</v>
      </c>
      <c r="Z316" s="10">
        <v>0</v>
      </c>
      <c r="AA316" s="10">
        <v>0</v>
      </c>
      <c r="AB316" s="10">
        <v>0</v>
      </c>
      <c r="AC316" s="10">
        <v>0</v>
      </c>
      <c r="AD316" s="10">
        <v>0</v>
      </c>
      <c r="AE316" s="10">
        <v>1.9276256216602299E-13</v>
      </c>
      <c r="AF316" s="10">
        <v>0</v>
      </c>
      <c r="AG316" s="10">
        <v>0</v>
      </c>
      <c r="AH316" s="10">
        <v>0</v>
      </c>
      <c r="AI316" s="10">
        <v>0</v>
      </c>
      <c r="AJ316" s="10">
        <v>0</v>
      </c>
      <c r="AK316" s="10">
        <v>0</v>
      </c>
      <c r="AL316" s="10">
        <v>0</v>
      </c>
      <c r="AM316" s="10">
        <v>0</v>
      </c>
      <c r="AN316" s="10">
        <v>0</v>
      </c>
      <c r="AO316" s="10">
        <v>0</v>
      </c>
      <c r="AP316" s="10">
        <v>0</v>
      </c>
      <c r="AQ316" s="10">
        <v>0</v>
      </c>
      <c r="AR316" s="10">
        <v>0</v>
      </c>
      <c r="AS316" s="10">
        <v>0</v>
      </c>
      <c r="AT316" s="10">
        <v>0</v>
      </c>
      <c r="AU316" s="10">
        <v>0</v>
      </c>
      <c r="AV316" s="10">
        <v>0</v>
      </c>
      <c r="AW316" s="10">
        <v>0</v>
      </c>
      <c r="AX316" s="10">
        <v>0</v>
      </c>
      <c r="AY316" s="10">
        <v>0</v>
      </c>
      <c r="AZ316" s="10">
        <v>0</v>
      </c>
      <c r="BA316" s="10">
        <v>0</v>
      </c>
      <c r="BB316" s="10">
        <v>0</v>
      </c>
      <c r="BC316" s="10">
        <v>0</v>
      </c>
      <c r="BD316" s="10">
        <v>0</v>
      </c>
      <c r="BE316" s="10">
        <v>0</v>
      </c>
      <c r="BF316" s="10">
        <v>0</v>
      </c>
      <c r="BG316" s="10">
        <v>0</v>
      </c>
      <c r="BH316" s="10">
        <v>0</v>
      </c>
      <c r="BI316" s="10">
        <v>0</v>
      </c>
      <c r="BJ316" s="10">
        <v>0</v>
      </c>
      <c r="BK316" s="10">
        <v>0</v>
      </c>
      <c r="BL316" s="10">
        <v>0</v>
      </c>
      <c r="BM316" s="10">
        <v>0</v>
      </c>
      <c r="BN316" s="10">
        <v>0</v>
      </c>
      <c r="BO316" s="10">
        <v>0</v>
      </c>
      <c r="BP316" s="10">
        <v>0</v>
      </c>
      <c r="BQ316" s="10">
        <v>0</v>
      </c>
      <c r="BR316" s="10">
        <v>0</v>
      </c>
      <c r="BS316" s="10">
        <v>0</v>
      </c>
      <c r="BT316" s="10">
        <v>0</v>
      </c>
      <c r="BU316" s="10">
        <v>0</v>
      </c>
      <c r="BV316" s="10">
        <v>1.5356482354795101E-14</v>
      </c>
      <c r="BW316" s="10">
        <v>0</v>
      </c>
      <c r="BX316" s="10">
        <v>0</v>
      </c>
      <c r="BY316" s="10">
        <v>0</v>
      </c>
      <c r="BZ316" s="10">
        <v>0</v>
      </c>
      <c r="CA316" s="10">
        <v>0</v>
      </c>
      <c r="CB316" s="10">
        <v>0</v>
      </c>
      <c r="CC316" s="10">
        <v>0</v>
      </c>
      <c r="CD316" s="10">
        <v>0</v>
      </c>
      <c r="CE316" s="10">
        <v>0</v>
      </c>
      <c r="CF316" s="10">
        <v>0</v>
      </c>
      <c r="CG316" s="10">
        <v>0</v>
      </c>
      <c r="CH316" s="10">
        <v>1.42171212277659E-12</v>
      </c>
      <c r="CI316" s="11">
        <f t="shared" si="4"/>
        <v>0.99999999999999989</v>
      </c>
    </row>
    <row r="317" spans="1:87" x14ac:dyDescent="0.2">
      <c r="A317" s="9" t="s">
        <v>646</v>
      </c>
      <c r="B317" s="9">
        <v>39</v>
      </c>
      <c r="C317" s="9">
        <v>52</v>
      </c>
      <c r="D317" s="10">
        <v>5.0848214527832099E-13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1.5341538460552299E-14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.99999999999387101</v>
      </c>
      <c r="W317" s="10">
        <v>0</v>
      </c>
      <c r="X317" s="10">
        <v>1.53500970519487E-14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10">
        <v>0</v>
      </c>
      <c r="AE317" s="10">
        <v>1.9276256216526001E-13</v>
      </c>
      <c r="AF317" s="10">
        <v>0</v>
      </c>
      <c r="AG317" s="10">
        <v>0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  <c r="AN317" s="10">
        <v>0</v>
      </c>
      <c r="AO317" s="10">
        <v>0</v>
      </c>
      <c r="AP317" s="10">
        <v>0</v>
      </c>
      <c r="AQ317" s="10">
        <v>0</v>
      </c>
      <c r="AR317" s="10">
        <v>0</v>
      </c>
      <c r="AS317" s="10">
        <v>0</v>
      </c>
      <c r="AT317" s="10">
        <v>0</v>
      </c>
      <c r="AU317" s="10">
        <v>0</v>
      </c>
      <c r="AV317" s="10">
        <v>0</v>
      </c>
      <c r="AW317" s="10">
        <v>0</v>
      </c>
      <c r="AX317" s="10">
        <v>0</v>
      </c>
      <c r="AY317" s="10">
        <v>0</v>
      </c>
      <c r="AZ317" s="10">
        <v>0</v>
      </c>
      <c r="BA317" s="10">
        <v>0</v>
      </c>
      <c r="BB317" s="10">
        <v>0</v>
      </c>
      <c r="BC317" s="10">
        <v>0</v>
      </c>
      <c r="BD317" s="10">
        <v>0</v>
      </c>
      <c r="BE317" s="10">
        <v>0</v>
      </c>
      <c r="BF317" s="10">
        <v>0</v>
      </c>
      <c r="BG317" s="10">
        <v>0</v>
      </c>
      <c r="BH317" s="10">
        <v>0</v>
      </c>
      <c r="BI317" s="10">
        <v>0</v>
      </c>
      <c r="BJ317" s="10">
        <v>0</v>
      </c>
      <c r="BK317" s="10">
        <v>0</v>
      </c>
      <c r="BL317" s="10">
        <v>0</v>
      </c>
      <c r="BM317" s="10">
        <v>0</v>
      </c>
      <c r="BN317" s="10">
        <v>0</v>
      </c>
      <c r="BO317" s="10">
        <v>0</v>
      </c>
      <c r="BP317" s="10">
        <v>0</v>
      </c>
      <c r="BQ317" s="10">
        <v>0</v>
      </c>
      <c r="BR317" s="10">
        <v>0</v>
      </c>
      <c r="BS317" s="10">
        <v>0</v>
      </c>
      <c r="BT317" s="10">
        <v>0</v>
      </c>
      <c r="BU317" s="10">
        <v>0</v>
      </c>
      <c r="BV317" s="10">
        <v>1.5356482354734299E-14</v>
      </c>
      <c r="BW317" s="10">
        <v>0</v>
      </c>
      <c r="BX317" s="10">
        <v>0</v>
      </c>
      <c r="BY317" s="10">
        <v>0</v>
      </c>
      <c r="BZ317" s="10">
        <v>0</v>
      </c>
      <c r="CA317" s="10">
        <v>0</v>
      </c>
      <c r="CB317" s="10">
        <v>0</v>
      </c>
      <c r="CC317" s="10">
        <v>0</v>
      </c>
      <c r="CD317" s="10">
        <v>0</v>
      </c>
      <c r="CE317" s="10">
        <v>0</v>
      </c>
      <c r="CF317" s="10">
        <v>0</v>
      </c>
      <c r="CG317" s="10">
        <v>0</v>
      </c>
      <c r="CH317" s="10">
        <v>5.3808017298943001E-12</v>
      </c>
      <c r="CI317" s="11">
        <f t="shared" si="4"/>
        <v>0.999999999999999</v>
      </c>
    </row>
    <row r="318" spans="1:87" x14ac:dyDescent="0.2">
      <c r="A318" s="9" t="s">
        <v>647</v>
      </c>
      <c r="B318" s="9">
        <v>39</v>
      </c>
      <c r="C318" s="9">
        <v>52</v>
      </c>
      <c r="D318" s="10">
        <v>5.0848214527832099E-13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1.5341538460541201E-14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.99999999999314504</v>
      </c>
      <c r="W318" s="10">
        <v>0</v>
      </c>
      <c r="X318" s="10">
        <v>1.5350097051937599E-14</v>
      </c>
      <c r="Y318" s="10">
        <v>0</v>
      </c>
      <c r="Z318" s="10">
        <v>0</v>
      </c>
      <c r="AA318" s="10">
        <v>0</v>
      </c>
      <c r="AB318" s="10">
        <v>0</v>
      </c>
      <c r="AC318" s="10">
        <v>0</v>
      </c>
      <c r="AD318" s="10">
        <v>0</v>
      </c>
      <c r="AE318" s="10">
        <v>1.9276256216512001E-13</v>
      </c>
      <c r="AF318" s="10">
        <v>0</v>
      </c>
      <c r="AG318" s="10">
        <v>0</v>
      </c>
      <c r="AH318" s="10">
        <v>0</v>
      </c>
      <c r="AI318" s="10">
        <v>0</v>
      </c>
      <c r="AJ318" s="10">
        <v>0</v>
      </c>
      <c r="AK318" s="10">
        <v>0</v>
      </c>
      <c r="AL318" s="10">
        <v>0</v>
      </c>
      <c r="AM318" s="10">
        <v>0</v>
      </c>
      <c r="AN318" s="10">
        <v>0</v>
      </c>
      <c r="AO318" s="10">
        <v>0</v>
      </c>
      <c r="AP318" s="10">
        <v>0</v>
      </c>
      <c r="AQ318" s="10">
        <v>0</v>
      </c>
      <c r="AR318" s="10">
        <v>0</v>
      </c>
      <c r="AS318" s="10">
        <v>0</v>
      </c>
      <c r="AT318" s="10">
        <v>0</v>
      </c>
      <c r="AU318" s="10">
        <v>0</v>
      </c>
      <c r="AV318" s="10">
        <v>0</v>
      </c>
      <c r="AW318" s="10">
        <v>0</v>
      </c>
      <c r="AX318" s="10">
        <v>0</v>
      </c>
      <c r="AY318" s="10">
        <v>0</v>
      </c>
      <c r="AZ318" s="10">
        <v>0</v>
      </c>
      <c r="BA318" s="10">
        <v>0</v>
      </c>
      <c r="BB318" s="10">
        <v>0</v>
      </c>
      <c r="BC318" s="10">
        <v>0</v>
      </c>
      <c r="BD318" s="10">
        <v>0</v>
      </c>
      <c r="BE318" s="10">
        <v>0</v>
      </c>
      <c r="BF318" s="10">
        <v>0</v>
      </c>
      <c r="BG318" s="10">
        <v>0</v>
      </c>
      <c r="BH318" s="10">
        <v>0</v>
      </c>
      <c r="BI318" s="10">
        <v>0</v>
      </c>
      <c r="BJ318" s="10">
        <v>0</v>
      </c>
      <c r="BK318" s="10">
        <v>0</v>
      </c>
      <c r="BL318" s="10">
        <v>0</v>
      </c>
      <c r="BM318" s="10">
        <v>0</v>
      </c>
      <c r="BN318" s="10">
        <v>0</v>
      </c>
      <c r="BO318" s="10">
        <v>0</v>
      </c>
      <c r="BP318" s="10">
        <v>0</v>
      </c>
      <c r="BQ318" s="10">
        <v>0</v>
      </c>
      <c r="BR318" s="10">
        <v>0</v>
      </c>
      <c r="BS318" s="10">
        <v>0</v>
      </c>
      <c r="BT318" s="10">
        <v>0</v>
      </c>
      <c r="BU318" s="10">
        <v>0</v>
      </c>
      <c r="BV318" s="10">
        <v>1.5356482354723202E-14</v>
      </c>
      <c r="BW318" s="10">
        <v>0</v>
      </c>
      <c r="BX318" s="10">
        <v>0</v>
      </c>
      <c r="BY318" s="10">
        <v>0</v>
      </c>
      <c r="BZ318" s="10">
        <v>0</v>
      </c>
      <c r="CA318" s="10">
        <v>0</v>
      </c>
      <c r="CB318" s="10">
        <v>0</v>
      </c>
      <c r="CC318" s="10">
        <v>0</v>
      </c>
      <c r="CD318" s="10">
        <v>0</v>
      </c>
      <c r="CE318" s="10">
        <v>0</v>
      </c>
      <c r="CF318" s="10">
        <v>0</v>
      </c>
      <c r="CG318" s="10">
        <v>0</v>
      </c>
      <c r="CH318" s="10">
        <v>6.10668687329805E-12</v>
      </c>
      <c r="CI318" s="11">
        <f t="shared" si="4"/>
        <v>0.99999999999999889</v>
      </c>
    </row>
    <row r="319" spans="1:87" x14ac:dyDescent="0.2">
      <c r="A319" s="9" t="s">
        <v>648</v>
      </c>
      <c r="B319" s="9">
        <v>39</v>
      </c>
      <c r="C319" s="9">
        <v>52</v>
      </c>
      <c r="D319" s="10">
        <v>5.0848214527832099E-13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1.53415384605421E-14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.99999999999320699</v>
      </c>
      <c r="W319" s="10">
        <v>0</v>
      </c>
      <c r="X319" s="10">
        <v>1.5350097051938501E-14</v>
      </c>
      <c r="Y319" s="10">
        <v>0</v>
      </c>
      <c r="Z319" s="10">
        <v>0</v>
      </c>
      <c r="AA319" s="10">
        <v>0</v>
      </c>
      <c r="AB319" s="10">
        <v>0</v>
      </c>
      <c r="AC319" s="10">
        <v>0</v>
      </c>
      <c r="AD319" s="10">
        <v>0</v>
      </c>
      <c r="AE319" s="10">
        <v>1.92762562165132E-13</v>
      </c>
      <c r="AF319" s="10">
        <v>0</v>
      </c>
      <c r="AG319" s="10">
        <v>0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0">
        <v>0</v>
      </c>
      <c r="AN319" s="10">
        <v>0</v>
      </c>
      <c r="AO319" s="10">
        <v>0</v>
      </c>
      <c r="AP319" s="10">
        <v>0</v>
      </c>
      <c r="AQ319" s="10">
        <v>0</v>
      </c>
      <c r="AR319" s="10">
        <v>0</v>
      </c>
      <c r="AS319" s="10">
        <v>0</v>
      </c>
      <c r="AT319" s="10">
        <v>0</v>
      </c>
      <c r="AU319" s="10">
        <v>0</v>
      </c>
      <c r="AV319" s="10">
        <v>0</v>
      </c>
      <c r="AW319" s="10">
        <v>0</v>
      </c>
      <c r="AX319" s="10">
        <v>0</v>
      </c>
      <c r="AY319" s="10">
        <v>0</v>
      </c>
      <c r="AZ319" s="10">
        <v>0</v>
      </c>
      <c r="BA319" s="10">
        <v>0</v>
      </c>
      <c r="BB319" s="10">
        <v>0</v>
      </c>
      <c r="BC319" s="10">
        <v>0</v>
      </c>
      <c r="BD319" s="10">
        <v>0</v>
      </c>
      <c r="BE319" s="10">
        <v>0</v>
      </c>
      <c r="BF319" s="10">
        <v>0</v>
      </c>
      <c r="BG319" s="10">
        <v>0</v>
      </c>
      <c r="BH319" s="10">
        <v>0</v>
      </c>
      <c r="BI319" s="10">
        <v>0</v>
      </c>
      <c r="BJ319" s="10">
        <v>0</v>
      </c>
      <c r="BK319" s="10">
        <v>0</v>
      </c>
      <c r="BL319" s="10">
        <v>0</v>
      </c>
      <c r="BM319" s="10">
        <v>0</v>
      </c>
      <c r="BN319" s="10">
        <v>0</v>
      </c>
      <c r="BO319" s="10">
        <v>0</v>
      </c>
      <c r="BP319" s="10">
        <v>0</v>
      </c>
      <c r="BQ319" s="10">
        <v>0</v>
      </c>
      <c r="BR319" s="10">
        <v>0</v>
      </c>
      <c r="BS319" s="10">
        <v>0</v>
      </c>
      <c r="BT319" s="10">
        <v>0</v>
      </c>
      <c r="BU319" s="10">
        <v>0</v>
      </c>
      <c r="BV319" s="10">
        <v>1.5356482354724101E-14</v>
      </c>
      <c r="BW319" s="10">
        <v>0</v>
      </c>
      <c r="BX319" s="10">
        <v>0</v>
      </c>
      <c r="BY319" s="10">
        <v>0</v>
      </c>
      <c r="BZ319" s="10">
        <v>0</v>
      </c>
      <c r="CA319" s="10">
        <v>0</v>
      </c>
      <c r="CB319" s="10">
        <v>0</v>
      </c>
      <c r="CC319" s="10">
        <v>0</v>
      </c>
      <c r="CD319" s="10">
        <v>0</v>
      </c>
      <c r="CE319" s="10">
        <v>0</v>
      </c>
      <c r="CF319" s="10">
        <v>0</v>
      </c>
      <c r="CG319" s="10">
        <v>0</v>
      </c>
      <c r="CH319" s="10">
        <v>6.0448138992569497E-12</v>
      </c>
      <c r="CI319" s="11">
        <f t="shared" si="4"/>
        <v>0.999999999999999</v>
      </c>
    </row>
    <row r="320" spans="1:87" x14ac:dyDescent="0.2">
      <c r="A320" s="9" t="s">
        <v>649</v>
      </c>
      <c r="B320" s="9">
        <v>40</v>
      </c>
      <c r="C320" s="9">
        <v>53</v>
      </c>
      <c r="D320" s="10">
        <v>5.2942021766533201E-8</v>
      </c>
      <c r="E320" s="10">
        <v>0</v>
      </c>
      <c r="F320" s="10">
        <v>1.0119035979004501E-9</v>
      </c>
      <c r="G320" s="10">
        <v>0</v>
      </c>
      <c r="H320" s="10">
        <v>0</v>
      </c>
      <c r="I320" s="10">
        <v>1.0103327818820501E-9</v>
      </c>
      <c r="J320" s="10">
        <v>1.00979030554867E-9</v>
      </c>
      <c r="K320" s="10">
        <v>1.00972344942212E-9</v>
      </c>
      <c r="L320" s="10">
        <v>8.1035910391185906E-3</v>
      </c>
      <c r="M320" s="10">
        <v>8.2554617462341396E-10</v>
      </c>
      <c r="N320" s="10">
        <v>0</v>
      </c>
      <c r="O320" s="10">
        <v>0</v>
      </c>
      <c r="P320" s="10">
        <v>1.00647274547601E-9</v>
      </c>
      <c r="Q320" s="10">
        <v>0</v>
      </c>
      <c r="R320" s="10">
        <v>1.0162062205383501E-9</v>
      </c>
      <c r="S320" s="10">
        <v>1.0188653875454E-9</v>
      </c>
      <c r="T320" s="10">
        <v>1.01144457624507E-9</v>
      </c>
      <c r="U320" s="10">
        <v>0</v>
      </c>
      <c r="V320" s="10">
        <v>0.24337859818322699</v>
      </c>
      <c r="W320" s="10">
        <v>9.7014200494289503E-10</v>
      </c>
      <c r="X320" s="10">
        <v>1.0110384948575399E-9</v>
      </c>
      <c r="Y320" s="10">
        <v>0</v>
      </c>
      <c r="Z320" s="10">
        <v>0</v>
      </c>
      <c r="AA320" s="10">
        <v>0</v>
      </c>
      <c r="AB320" s="10">
        <v>0</v>
      </c>
      <c r="AC320" s="10">
        <v>0</v>
      </c>
      <c r="AD320" s="10">
        <v>1.01193914103296E-9</v>
      </c>
      <c r="AE320" s="10">
        <v>0</v>
      </c>
      <c r="AF320" s="10">
        <v>0</v>
      </c>
      <c r="AG320" s="10">
        <v>0</v>
      </c>
      <c r="AH320" s="10">
        <v>0</v>
      </c>
      <c r="AI320" s="10">
        <v>1.0172001474619901E-9</v>
      </c>
      <c r="AJ320" s="10">
        <v>0</v>
      </c>
      <c r="AK320" s="10">
        <v>1.0119178262932399E-9</v>
      </c>
      <c r="AL320" s="10">
        <v>0</v>
      </c>
      <c r="AM320" s="10">
        <v>0</v>
      </c>
      <c r="AN320" s="10">
        <v>0</v>
      </c>
      <c r="AO320" s="10">
        <v>0</v>
      </c>
      <c r="AP320" s="10">
        <v>1.0120547336126301E-9</v>
      </c>
      <c r="AQ320" s="10">
        <v>0</v>
      </c>
      <c r="AR320" s="10">
        <v>0</v>
      </c>
      <c r="AS320" s="10">
        <v>0</v>
      </c>
      <c r="AT320" s="10">
        <v>0</v>
      </c>
      <c r="AU320" s="10">
        <v>1.0117490023982601E-9</v>
      </c>
      <c r="AV320" s="10">
        <v>1.0115011290219699E-9</v>
      </c>
      <c r="AW320" s="10">
        <v>0</v>
      </c>
      <c r="AX320" s="10">
        <v>1.0120856849106501E-9</v>
      </c>
      <c r="AY320" s="10">
        <v>2.7481345633814098E-3</v>
      </c>
      <c r="AZ320" s="10">
        <v>1.0115903751087899E-9</v>
      </c>
      <c r="BA320" s="10">
        <v>0</v>
      </c>
      <c r="BB320" s="10">
        <v>1.0117202565085399E-9</v>
      </c>
      <c r="BC320" s="10">
        <v>1.0119320270281799E-9</v>
      </c>
      <c r="BD320" s="10">
        <v>0</v>
      </c>
      <c r="BE320" s="10">
        <v>0</v>
      </c>
      <c r="BF320" s="10">
        <v>1.0118814883282099E-9</v>
      </c>
      <c r="BG320" s="10">
        <v>1.0120497682848601E-9</v>
      </c>
      <c r="BH320" s="10">
        <v>1.0120990788804701E-9</v>
      </c>
      <c r="BI320" s="10">
        <v>0</v>
      </c>
      <c r="BJ320" s="10">
        <v>0</v>
      </c>
      <c r="BK320" s="10">
        <v>0</v>
      </c>
      <c r="BL320" s="10">
        <v>0</v>
      </c>
      <c r="BM320" s="10">
        <v>0</v>
      </c>
      <c r="BN320" s="10">
        <v>0</v>
      </c>
      <c r="BO320" s="10">
        <v>0</v>
      </c>
      <c r="BP320" s="10">
        <v>0</v>
      </c>
      <c r="BQ320" s="10">
        <v>0</v>
      </c>
      <c r="BR320" s="10">
        <v>0</v>
      </c>
      <c r="BS320" s="10">
        <v>0.25109781182525098</v>
      </c>
      <c r="BT320" s="10">
        <v>0</v>
      </c>
      <c r="BU320" s="10">
        <v>0.243818828106975</v>
      </c>
      <c r="BV320" s="10">
        <v>0.25085295721103401</v>
      </c>
      <c r="BW320" s="10">
        <v>0</v>
      </c>
      <c r="BX320" s="10">
        <v>0</v>
      </c>
      <c r="BY320" s="10">
        <v>0</v>
      </c>
      <c r="BZ320" s="10">
        <v>0</v>
      </c>
      <c r="CA320" s="10">
        <v>0</v>
      </c>
      <c r="CB320" s="10">
        <v>1.00351614490003E-9</v>
      </c>
      <c r="CC320" s="10">
        <v>0</v>
      </c>
      <c r="CD320" s="10">
        <v>0</v>
      </c>
      <c r="CE320" s="10">
        <v>1.0119078483730801E-9</v>
      </c>
      <c r="CF320" s="10">
        <v>0</v>
      </c>
      <c r="CG320" s="10">
        <v>0</v>
      </c>
      <c r="CH320" s="10">
        <v>5.2379268857402698E-11</v>
      </c>
      <c r="CI320" s="11">
        <f t="shared" si="4"/>
        <v>0.99999999999999856</v>
      </c>
    </row>
    <row r="321" spans="1:87" x14ac:dyDescent="0.2">
      <c r="A321" s="9" t="s">
        <v>650</v>
      </c>
      <c r="B321" s="9">
        <v>40</v>
      </c>
      <c r="C321" s="9">
        <v>54</v>
      </c>
      <c r="D321" s="10">
        <v>3.3306690738754598E-16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3.8482884416638701E-18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  <c r="Z321" s="10">
        <v>0</v>
      </c>
      <c r="AA321" s="10">
        <v>0</v>
      </c>
      <c r="AB321" s="10">
        <v>0</v>
      </c>
      <c r="AC321" s="10">
        <v>0</v>
      </c>
      <c r="AD321" s="10">
        <v>0</v>
      </c>
      <c r="AE321" s="10">
        <v>0</v>
      </c>
      <c r="AF321" s="10">
        <v>0</v>
      </c>
      <c r="AG321" s="10">
        <v>0</v>
      </c>
      <c r="AH321" s="10">
        <v>0</v>
      </c>
      <c r="AI321" s="10">
        <v>0</v>
      </c>
      <c r="AJ321" s="10">
        <v>0</v>
      </c>
      <c r="AK321" s="10">
        <v>0</v>
      </c>
      <c r="AL321" s="10">
        <v>0</v>
      </c>
      <c r="AM321" s="10">
        <v>0</v>
      </c>
      <c r="AN321" s="10">
        <v>0</v>
      </c>
      <c r="AO321" s="10">
        <v>0</v>
      </c>
      <c r="AP321" s="10">
        <v>0</v>
      </c>
      <c r="AQ321" s="10">
        <v>0</v>
      </c>
      <c r="AR321" s="10">
        <v>0</v>
      </c>
      <c r="AS321" s="10">
        <v>0</v>
      </c>
      <c r="AT321" s="10">
        <v>0</v>
      </c>
      <c r="AU321" s="10">
        <v>0</v>
      </c>
      <c r="AV321" s="10">
        <v>0</v>
      </c>
      <c r="AW321" s="10">
        <v>0</v>
      </c>
      <c r="AX321" s="10">
        <v>0</v>
      </c>
      <c r="AY321" s="10">
        <v>0</v>
      </c>
      <c r="AZ321" s="10">
        <v>0</v>
      </c>
      <c r="BA321" s="10">
        <v>0</v>
      </c>
      <c r="BB321" s="10">
        <v>0</v>
      </c>
      <c r="BC321" s="10">
        <v>0</v>
      </c>
      <c r="BD321" s="10">
        <v>0</v>
      </c>
      <c r="BE321" s="10">
        <v>0</v>
      </c>
      <c r="BF321" s="10">
        <v>0</v>
      </c>
      <c r="BG321" s="10">
        <v>0</v>
      </c>
      <c r="BH321" s="10">
        <v>0</v>
      </c>
      <c r="BI321" s="10">
        <v>0</v>
      </c>
      <c r="BJ321" s="10">
        <v>0</v>
      </c>
      <c r="BK321" s="10">
        <v>0</v>
      </c>
      <c r="BL321" s="10">
        <v>0</v>
      </c>
      <c r="BM321" s="10">
        <v>0</v>
      </c>
      <c r="BN321" s="10">
        <v>0</v>
      </c>
      <c r="BO321" s="10">
        <v>0</v>
      </c>
      <c r="BP321" s="10">
        <v>2.0117649906389302E-18</v>
      </c>
      <c r="BQ321" s="10">
        <v>0</v>
      </c>
      <c r="BR321" s="10">
        <v>0</v>
      </c>
      <c r="BS321" s="10">
        <v>0.99999999998995903</v>
      </c>
      <c r="BT321" s="10">
        <v>0</v>
      </c>
      <c r="BU321" s="10">
        <v>0</v>
      </c>
      <c r="BV321" s="10">
        <v>0</v>
      </c>
      <c r="BW321" s="10">
        <v>0</v>
      </c>
      <c r="BX321" s="10">
        <v>0</v>
      </c>
      <c r="BY321" s="10">
        <v>2.0117649906384899E-18</v>
      </c>
      <c r="BZ321" s="10">
        <v>0</v>
      </c>
      <c r="CA321" s="10">
        <v>0</v>
      </c>
      <c r="CB321" s="10">
        <v>0</v>
      </c>
      <c r="CC321" s="10">
        <v>0</v>
      </c>
      <c r="CD321" s="10">
        <v>0</v>
      </c>
      <c r="CE321" s="10">
        <v>0</v>
      </c>
      <c r="CF321" s="10">
        <v>0</v>
      </c>
      <c r="CG321" s="10">
        <v>0</v>
      </c>
      <c r="CH321" s="10">
        <v>1.00406772414715E-11</v>
      </c>
      <c r="CI321" s="11">
        <f t="shared" si="4"/>
        <v>1</v>
      </c>
    </row>
    <row r="322" spans="1:87" x14ac:dyDescent="0.2">
      <c r="A322" s="9" t="s">
        <v>61</v>
      </c>
      <c r="B322" s="9">
        <v>41</v>
      </c>
      <c r="C322" s="9">
        <v>55</v>
      </c>
      <c r="D322" s="10">
        <v>9.9423892415639805E-4</v>
      </c>
      <c r="E322" s="10">
        <v>0</v>
      </c>
      <c r="F322" s="10">
        <v>0</v>
      </c>
      <c r="G322" s="10">
        <v>8.0661642248127705E-2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0">
        <v>0</v>
      </c>
      <c r="AD322" s="10">
        <v>0</v>
      </c>
      <c r="AE322" s="10">
        <v>0</v>
      </c>
      <c r="AF322" s="10">
        <v>0</v>
      </c>
      <c r="AG322" s="10">
        <v>0</v>
      </c>
      <c r="AH322" s="10">
        <v>0</v>
      </c>
      <c r="AI322" s="10">
        <v>0</v>
      </c>
      <c r="AJ322" s="10">
        <v>0</v>
      </c>
      <c r="AK322" s="10">
        <v>0</v>
      </c>
      <c r="AL322" s="10">
        <v>0</v>
      </c>
      <c r="AM322" s="10">
        <v>0</v>
      </c>
      <c r="AN322" s="10">
        <v>0</v>
      </c>
      <c r="AO322" s="10">
        <v>0</v>
      </c>
      <c r="AP322" s="10">
        <v>0</v>
      </c>
      <c r="AQ322" s="10">
        <v>0</v>
      </c>
      <c r="AR322" s="10">
        <v>0</v>
      </c>
      <c r="AS322" s="10">
        <v>0</v>
      </c>
      <c r="AT322" s="10">
        <v>0</v>
      </c>
      <c r="AU322" s="10">
        <v>0</v>
      </c>
      <c r="AV322" s="10">
        <v>0</v>
      </c>
      <c r="AW322" s="10">
        <v>0</v>
      </c>
      <c r="AX322" s="10">
        <v>0</v>
      </c>
      <c r="AY322" s="10">
        <v>0</v>
      </c>
      <c r="AZ322" s="10">
        <v>0</v>
      </c>
      <c r="BA322" s="10">
        <v>0</v>
      </c>
      <c r="BB322" s="10">
        <v>0</v>
      </c>
      <c r="BC322" s="10">
        <v>0</v>
      </c>
      <c r="BD322" s="10">
        <v>0.25381175784078602</v>
      </c>
      <c r="BE322" s="10">
        <v>0</v>
      </c>
      <c r="BF322" s="10">
        <v>0</v>
      </c>
      <c r="BG322" s="10">
        <v>0</v>
      </c>
      <c r="BH322" s="10">
        <v>0</v>
      </c>
      <c r="BI322" s="10">
        <v>0</v>
      </c>
      <c r="BJ322" s="10">
        <v>0</v>
      </c>
      <c r="BK322" s="10">
        <v>0</v>
      </c>
      <c r="BL322" s="10">
        <v>0</v>
      </c>
      <c r="BM322" s="10">
        <v>0</v>
      </c>
      <c r="BN322" s="10">
        <v>0</v>
      </c>
      <c r="BO322" s="10">
        <v>0</v>
      </c>
      <c r="BP322" s="10">
        <v>0</v>
      </c>
      <c r="BQ322" s="10">
        <v>0</v>
      </c>
      <c r="BR322" s="10">
        <v>0</v>
      </c>
      <c r="BS322" s="10">
        <v>0</v>
      </c>
      <c r="BT322" s="10">
        <v>0.66453236098692903</v>
      </c>
      <c r="BU322" s="10">
        <v>0</v>
      </c>
      <c r="BV322" s="10">
        <v>0</v>
      </c>
      <c r="BW322" s="10">
        <v>0</v>
      </c>
      <c r="BX322" s="10">
        <v>0</v>
      </c>
      <c r="BY322" s="10">
        <v>0</v>
      </c>
      <c r="BZ322" s="10">
        <v>0</v>
      </c>
      <c r="CA322" s="10">
        <v>0</v>
      </c>
      <c r="CB322" s="10">
        <v>0</v>
      </c>
      <c r="CC322" s="10">
        <v>0</v>
      </c>
      <c r="CD322" s="10">
        <v>0</v>
      </c>
      <c r="CE322" s="10">
        <v>0</v>
      </c>
      <c r="CF322" s="10">
        <v>0</v>
      </c>
      <c r="CG322" s="10">
        <v>0</v>
      </c>
      <c r="CH322" s="10">
        <v>0</v>
      </c>
      <c r="CI322" s="11">
        <f t="shared" si="4"/>
        <v>0.99999999999999911</v>
      </c>
    </row>
    <row r="323" spans="1:87" x14ac:dyDescent="0.2">
      <c r="A323" s="9" t="s">
        <v>63</v>
      </c>
      <c r="B323" s="9">
        <v>41</v>
      </c>
      <c r="C323" s="9">
        <v>55</v>
      </c>
      <c r="D323" s="10">
        <v>5.6432685338336699E-4</v>
      </c>
      <c r="E323" s="10">
        <v>0</v>
      </c>
      <c r="F323" s="10">
        <v>0</v>
      </c>
      <c r="G323" s="10">
        <v>4.5793139859089602E-2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0">
        <v>0</v>
      </c>
      <c r="AD323" s="10">
        <v>0</v>
      </c>
      <c r="AE323" s="10">
        <v>0</v>
      </c>
      <c r="AF323" s="10">
        <v>0</v>
      </c>
      <c r="AG323" s="10">
        <v>0</v>
      </c>
      <c r="AH323" s="10">
        <v>0</v>
      </c>
      <c r="AI323" s="10">
        <v>0</v>
      </c>
      <c r="AJ323" s="10">
        <v>0</v>
      </c>
      <c r="AK323" s="10">
        <v>0</v>
      </c>
      <c r="AL323" s="10">
        <v>0</v>
      </c>
      <c r="AM323" s="10">
        <v>0</v>
      </c>
      <c r="AN323" s="10">
        <v>0</v>
      </c>
      <c r="AO323" s="10">
        <v>0</v>
      </c>
      <c r="AP323" s="10">
        <v>0</v>
      </c>
      <c r="AQ323" s="10">
        <v>0</v>
      </c>
      <c r="AR323" s="10">
        <v>0</v>
      </c>
      <c r="AS323" s="10">
        <v>0</v>
      </c>
      <c r="AT323" s="10">
        <v>0</v>
      </c>
      <c r="AU323" s="10">
        <v>0</v>
      </c>
      <c r="AV323" s="10">
        <v>0</v>
      </c>
      <c r="AW323" s="10">
        <v>0</v>
      </c>
      <c r="AX323" s="10">
        <v>0</v>
      </c>
      <c r="AY323" s="10">
        <v>0</v>
      </c>
      <c r="AZ323" s="10">
        <v>0</v>
      </c>
      <c r="BA323" s="10">
        <v>0</v>
      </c>
      <c r="BB323" s="10">
        <v>0</v>
      </c>
      <c r="BC323" s="10">
        <v>0</v>
      </c>
      <c r="BD323" s="10">
        <v>0.57637494271763201</v>
      </c>
      <c r="BE323" s="10">
        <v>0</v>
      </c>
      <c r="BF323" s="10">
        <v>0</v>
      </c>
      <c r="BG323" s="10">
        <v>0</v>
      </c>
      <c r="BH323" s="10">
        <v>0</v>
      </c>
      <c r="BI323" s="10">
        <v>0</v>
      </c>
      <c r="BJ323" s="10">
        <v>0</v>
      </c>
      <c r="BK323" s="10">
        <v>0</v>
      </c>
      <c r="BL323" s="10">
        <v>0</v>
      </c>
      <c r="BM323" s="10">
        <v>0</v>
      </c>
      <c r="BN323" s="10">
        <v>0</v>
      </c>
      <c r="BO323" s="10">
        <v>0</v>
      </c>
      <c r="BP323" s="10">
        <v>0</v>
      </c>
      <c r="BQ323" s="10">
        <v>0</v>
      </c>
      <c r="BR323" s="10">
        <v>0</v>
      </c>
      <c r="BS323" s="10">
        <v>0</v>
      </c>
      <c r="BT323" s="10">
        <v>0.37726759056416298</v>
      </c>
      <c r="BU323" s="10">
        <v>0</v>
      </c>
      <c r="BV323" s="10">
        <v>0</v>
      </c>
      <c r="BW323" s="10">
        <v>0</v>
      </c>
      <c r="BX323" s="10">
        <v>0</v>
      </c>
      <c r="BY323" s="10">
        <v>0</v>
      </c>
      <c r="BZ323" s="10">
        <v>0</v>
      </c>
      <c r="CA323" s="10">
        <v>0</v>
      </c>
      <c r="CB323" s="10">
        <v>0</v>
      </c>
      <c r="CC323" s="10">
        <v>0</v>
      </c>
      <c r="CD323" s="10">
        <v>0</v>
      </c>
      <c r="CE323" s="10">
        <v>0</v>
      </c>
      <c r="CF323" s="10">
        <v>0</v>
      </c>
      <c r="CG323" s="10">
        <v>0</v>
      </c>
      <c r="CH323" s="10">
        <v>5.7309433220812998E-12</v>
      </c>
      <c r="CI323" s="11">
        <f t="shared" ref="CI323:CI386" si="5">SUM(D323:CH323)</f>
        <v>0.99999999999999889</v>
      </c>
    </row>
    <row r="324" spans="1:87" x14ac:dyDescent="0.2">
      <c r="A324" s="9" t="s">
        <v>64</v>
      </c>
      <c r="B324" s="9">
        <v>42</v>
      </c>
      <c r="C324" s="9">
        <v>56</v>
      </c>
      <c r="D324" s="10">
        <v>6.4279163103364501E-9</v>
      </c>
      <c r="E324" s="10">
        <v>7.2201208360761104E-11</v>
      </c>
      <c r="F324" s="10">
        <v>2.2124255659592801E-10</v>
      </c>
      <c r="G324" s="10">
        <v>1.5839969234708299E-10</v>
      </c>
      <c r="H324" s="10">
        <v>1.05617074266333E-10</v>
      </c>
      <c r="I324" s="10">
        <v>2.54271349724635E-11</v>
      </c>
      <c r="J324" s="10">
        <v>0</v>
      </c>
      <c r="K324" s="10">
        <v>1.00144753076187E-10</v>
      </c>
      <c r="L324" s="10">
        <v>0</v>
      </c>
      <c r="M324" s="10">
        <v>9.6826821097917903E-11</v>
      </c>
      <c r="N324" s="10">
        <v>4.7657403608796E-11</v>
      </c>
      <c r="O324" s="10">
        <v>8.2052742735091303E-11</v>
      </c>
      <c r="P324" s="10">
        <v>0</v>
      </c>
      <c r="Q324" s="10">
        <v>2.1016915520067202E-12</v>
      </c>
      <c r="R324" s="10">
        <v>4.4675478127613497E-11</v>
      </c>
      <c r="S324" s="10">
        <v>7.2704408467563599E-11</v>
      </c>
      <c r="T324" s="10">
        <v>0</v>
      </c>
      <c r="U324" s="10">
        <v>5.1757509651279099E-11</v>
      </c>
      <c r="V324" s="10">
        <v>6.3869271663690603E-12</v>
      </c>
      <c r="W324" s="10">
        <v>0.52446278005737901</v>
      </c>
      <c r="X324" s="10">
        <v>0</v>
      </c>
      <c r="Y324" s="10">
        <v>2.03797406471196E-4</v>
      </c>
      <c r="Z324" s="10">
        <v>1.2521744022894599E-10</v>
      </c>
      <c r="AA324" s="10">
        <v>0</v>
      </c>
      <c r="AB324" s="10">
        <v>8.7025348600443206E-11</v>
      </c>
      <c r="AC324" s="10">
        <v>2.0054774227213699E-10</v>
      </c>
      <c r="AD324" s="10">
        <v>1.07325496974213E-10</v>
      </c>
      <c r="AE324" s="10">
        <v>0</v>
      </c>
      <c r="AF324" s="10">
        <v>0</v>
      </c>
      <c r="AG324" s="10">
        <v>6.7823839215457599E-11</v>
      </c>
      <c r="AH324" s="10">
        <v>0</v>
      </c>
      <c r="AI324" s="10">
        <v>1.8052106017196E-10</v>
      </c>
      <c r="AJ324" s="10">
        <v>0</v>
      </c>
      <c r="AK324" s="10">
        <v>0</v>
      </c>
      <c r="AL324" s="10">
        <v>0</v>
      </c>
      <c r="AM324" s="10">
        <v>0</v>
      </c>
      <c r="AN324" s="10">
        <v>0</v>
      </c>
      <c r="AO324" s="10">
        <v>0</v>
      </c>
      <c r="AP324" s="10">
        <v>0</v>
      </c>
      <c r="AQ324" s="10">
        <v>1.1036822808338E-10</v>
      </c>
      <c r="AR324" s="10">
        <v>1.05310495678106E-10</v>
      </c>
      <c r="AS324" s="10">
        <v>0</v>
      </c>
      <c r="AT324" s="10">
        <v>0</v>
      </c>
      <c r="AU324" s="10">
        <v>0</v>
      </c>
      <c r="AV324" s="10">
        <v>0</v>
      </c>
      <c r="AW324" s="10">
        <v>0</v>
      </c>
      <c r="AX324" s="10">
        <v>0</v>
      </c>
      <c r="AY324" s="10">
        <v>0</v>
      </c>
      <c r="AZ324" s="10">
        <v>0</v>
      </c>
      <c r="BA324" s="10">
        <v>1.3714703145076499E-11</v>
      </c>
      <c r="BB324" s="10">
        <v>0</v>
      </c>
      <c r="BC324" s="10">
        <v>0</v>
      </c>
      <c r="BD324" s="10">
        <v>0.47533341316227901</v>
      </c>
      <c r="BE324" s="10">
        <v>0</v>
      </c>
      <c r="BF324" s="10">
        <v>0</v>
      </c>
      <c r="BG324" s="10">
        <v>0</v>
      </c>
      <c r="BH324" s="10">
        <v>1.93194868756297E-11</v>
      </c>
      <c r="BI324" s="10">
        <v>0</v>
      </c>
      <c r="BJ324" s="10">
        <v>0</v>
      </c>
      <c r="BK324" s="10">
        <v>0</v>
      </c>
      <c r="BL324" s="10">
        <v>0</v>
      </c>
      <c r="BM324" s="10">
        <v>5.6405893535200199E-11</v>
      </c>
      <c r="BN324" s="10">
        <v>0</v>
      </c>
      <c r="BO324" s="10">
        <v>1.07755928046416E-10</v>
      </c>
      <c r="BP324" s="10">
        <v>0</v>
      </c>
      <c r="BQ324" s="10">
        <v>7.7760880948013104E-11</v>
      </c>
      <c r="BR324" s="10">
        <v>3.0120144535528898E-11</v>
      </c>
      <c r="BS324" s="10">
        <v>3.8784103790341702E-11</v>
      </c>
      <c r="BT324" s="10">
        <v>3.7255347289752701E-11</v>
      </c>
      <c r="BU324" s="10">
        <v>3.2787535055265697E-11</v>
      </c>
      <c r="BV324" s="10">
        <v>7.5226909989792599E-11</v>
      </c>
      <c r="BW324" s="10">
        <v>5.2374340699112297E-11</v>
      </c>
      <c r="BX324" s="10">
        <v>0</v>
      </c>
      <c r="BY324" s="10">
        <v>3.3584469868909403E-11</v>
      </c>
      <c r="BZ324" s="10">
        <v>0</v>
      </c>
      <c r="CA324" s="10">
        <v>1.8503391512447302E-12</v>
      </c>
      <c r="CB324" s="10">
        <v>2.4779951780317902E-11</v>
      </c>
      <c r="CC324" s="10">
        <v>0</v>
      </c>
      <c r="CD324" s="10">
        <v>5.1638065146472603E-11</v>
      </c>
      <c r="CE324" s="10">
        <v>7.7025448305065399E-11</v>
      </c>
      <c r="CF324" s="10">
        <v>9.5520185773604196E-11</v>
      </c>
      <c r="CG324" s="10">
        <v>4.8119618106717599E-11</v>
      </c>
      <c r="CH324" s="10">
        <v>5.9509923953142596E-13</v>
      </c>
      <c r="CI324" s="11">
        <f t="shared" si="5"/>
        <v>0.99999999999999889</v>
      </c>
    </row>
    <row r="325" spans="1:87" x14ac:dyDescent="0.2">
      <c r="A325" s="9" t="s">
        <v>66</v>
      </c>
      <c r="B325" s="9">
        <v>42</v>
      </c>
      <c r="C325" s="9">
        <v>56</v>
      </c>
      <c r="D325" s="10">
        <v>6.4279163103364501E-9</v>
      </c>
      <c r="E325" s="10">
        <v>7.2201208360760096E-11</v>
      </c>
      <c r="F325" s="10">
        <v>2.2124255659592501E-10</v>
      </c>
      <c r="G325" s="10">
        <v>1.58399692347081E-10</v>
      </c>
      <c r="H325" s="10">
        <v>1.05617074266331E-10</v>
      </c>
      <c r="I325" s="10">
        <v>2.5427134972463099E-11</v>
      </c>
      <c r="J325" s="10">
        <v>0</v>
      </c>
      <c r="K325" s="10">
        <v>1.00144753076186E-10</v>
      </c>
      <c r="L325" s="10">
        <v>0</v>
      </c>
      <c r="M325" s="10">
        <v>9.6826821097916597E-11</v>
      </c>
      <c r="N325" s="10">
        <v>4.7657403608795302E-11</v>
      </c>
      <c r="O325" s="10">
        <v>8.2052742735090204E-11</v>
      </c>
      <c r="P325" s="10">
        <v>0</v>
      </c>
      <c r="Q325" s="10">
        <v>2.1016915520066899E-12</v>
      </c>
      <c r="R325" s="10">
        <v>4.4675478127612903E-11</v>
      </c>
      <c r="S325" s="10">
        <v>7.2704408467562604E-11</v>
      </c>
      <c r="T325" s="10">
        <v>0</v>
      </c>
      <c r="U325" s="10">
        <v>5.1757509651278401E-11</v>
      </c>
      <c r="V325" s="10">
        <v>6.3869271663689803E-12</v>
      </c>
      <c r="W325" s="10">
        <v>0.52446278005737201</v>
      </c>
      <c r="X325" s="10">
        <v>0</v>
      </c>
      <c r="Y325" s="10">
        <v>2.0379740647119299E-4</v>
      </c>
      <c r="Z325" s="10">
        <v>1.25217440228944E-10</v>
      </c>
      <c r="AA325" s="10">
        <v>0</v>
      </c>
      <c r="AB325" s="10">
        <v>8.7025348600442004E-11</v>
      </c>
      <c r="AC325" s="10">
        <v>2.00547742272135E-10</v>
      </c>
      <c r="AD325" s="10">
        <v>1.07325496974211E-10</v>
      </c>
      <c r="AE325" s="10">
        <v>0</v>
      </c>
      <c r="AF325" s="10">
        <v>0</v>
      </c>
      <c r="AG325" s="10">
        <v>6.7823839215456695E-11</v>
      </c>
      <c r="AH325" s="10">
        <v>0</v>
      </c>
      <c r="AI325" s="10">
        <v>1.80521060171957E-10</v>
      </c>
      <c r="AJ325" s="10">
        <v>0</v>
      </c>
      <c r="AK325" s="10">
        <v>0</v>
      </c>
      <c r="AL325" s="10">
        <v>0</v>
      </c>
      <c r="AM325" s="10">
        <v>0</v>
      </c>
      <c r="AN325" s="10">
        <v>0</v>
      </c>
      <c r="AO325" s="10">
        <v>0</v>
      </c>
      <c r="AP325" s="10">
        <v>0</v>
      </c>
      <c r="AQ325" s="10">
        <v>1.1036822808337901E-10</v>
      </c>
      <c r="AR325" s="10">
        <v>1.05310495678105E-10</v>
      </c>
      <c r="AS325" s="10">
        <v>0</v>
      </c>
      <c r="AT325" s="10">
        <v>0</v>
      </c>
      <c r="AU325" s="10">
        <v>0</v>
      </c>
      <c r="AV325" s="10">
        <v>0</v>
      </c>
      <c r="AW325" s="10">
        <v>0</v>
      </c>
      <c r="AX325" s="10">
        <v>0</v>
      </c>
      <c r="AY325" s="10">
        <v>0</v>
      </c>
      <c r="AZ325" s="10">
        <v>0</v>
      </c>
      <c r="BA325" s="10">
        <v>1.3714703145076301E-11</v>
      </c>
      <c r="BB325" s="10">
        <v>0</v>
      </c>
      <c r="BC325" s="10">
        <v>0</v>
      </c>
      <c r="BD325" s="10">
        <v>0.47533341316227301</v>
      </c>
      <c r="BE325" s="10">
        <v>0</v>
      </c>
      <c r="BF325" s="10">
        <v>0</v>
      </c>
      <c r="BG325" s="10">
        <v>0</v>
      </c>
      <c r="BH325" s="10">
        <v>1.93194868756294E-11</v>
      </c>
      <c r="BI325" s="10">
        <v>0</v>
      </c>
      <c r="BJ325" s="10">
        <v>0</v>
      </c>
      <c r="BK325" s="10">
        <v>0</v>
      </c>
      <c r="BL325" s="10">
        <v>0</v>
      </c>
      <c r="BM325" s="10">
        <v>5.6405893535199398E-11</v>
      </c>
      <c r="BN325" s="10">
        <v>0</v>
      </c>
      <c r="BO325" s="10">
        <v>1.07755928046415E-10</v>
      </c>
      <c r="BP325" s="10">
        <v>0</v>
      </c>
      <c r="BQ325" s="10">
        <v>7.7760880948012095E-11</v>
      </c>
      <c r="BR325" s="10">
        <v>3.0120144535528497E-11</v>
      </c>
      <c r="BS325" s="10">
        <v>3.8784103790341197E-11</v>
      </c>
      <c r="BT325" s="10">
        <v>3.7255347289752203E-11</v>
      </c>
      <c r="BU325" s="10">
        <v>3.2787535055265303E-11</v>
      </c>
      <c r="BV325" s="10">
        <v>7.5226909989791604E-11</v>
      </c>
      <c r="BW325" s="10">
        <v>5.2374340699111502E-11</v>
      </c>
      <c r="BX325" s="10">
        <v>0</v>
      </c>
      <c r="BY325" s="10">
        <v>3.3584469868908899E-11</v>
      </c>
      <c r="BZ325" s="10">
        <v>0</v>
      </c>
      <c r="CA325" s="10">
        <v>1.8503391512446999E-12</v>
      </c>
      <c r="CB325" s="10">
        <v>2.4779951780317601E-11</v>
      </c>
      <c r="CC325" s="10">
        <v>0</v>
      </c>
      <c r="CD325" s="10">
        <v>5.1638065146471899E-11</v>
      </c>
      <c r="CE325" s="10">
        <v>7.7025448305064404E-11</v>
      </c>
      <c r="CF325" s="10">
        <v>9.55201857736028E-11</v>
      </c>
      <c r="CG325" s="10">
        <v>4.8119618106716901E-11</v>
      </c>
      <c r="CH325" s="10">
        <v>6.0883412050747102E-13</v>
      </c>
      <c r="CI325" s="11">
        <f t="shared" si="5"/>
        <v>0.99999999999999956</v>
      </c>
    </row>
    <row r="326" spans="1:87" x14ac:dyDescent="0.2">
      <c r="A326" s="9" t="s">
        <v>67</v>
      </c>
      <c r="B326" s="9">
        <v>42</v>
      </c>
      <c r="C326" s="9">
        <v>56</v>
      </c>
      <c r="D326" s="10">
        <v>6.4279163103364501E-9</v>
      </c>
      <c r="E326" s="10">
        <v>7.2201208360760497E-11</v>
      </c>
      <c r="F326" s="10">
        <v>2.2124255659592599E-10</v>
      </c>
      <c r="G326" s="10">
        <v>1.5839969234708201E-10</v>
      </c>
      <c r="H326" s="10">
        <v>1.05617074266332E-10</v>
      </c>
      <c r="I326" s="10">
        <v>2.54271349724632E-11</v>
      </c>
      <c r="J326" s="10">
        <v>0</v>
      </c>
      <c r="K326" s="10">
        <v>1.00144753076186E-10</v>
      </c>
      <c r="L326" s="10">
        <v>0</v>
      </c>
      <c r="M326" s="10">
        <v>9.6826821097917101E-11</v>
      </c>
      <c r="N326" s="10">
        <v>4.7657403608795502E-11</v>
      </c>
      <c r="O326" s="10">
        <v>8.2052742735090605E-11</v>
      </c>
      <c r="P326" s="10">
        <v>0</v>
      </c>
      <c r="Q326" s="10">
        <v>2.1016915520067E-12</v>
      </c>
      <c r="R326" s="10">
        <v>4.4675478127613103E-11</v>
      </c>
      <c r="S326" s="10">
        <v>7.2704408467563004E-11</v>
      </c>
      <c r="T326" s="10">
        <v>0</v>
      </c>
      <c r="U326" s="10">
        <v>5.1757509651278698E-11</v>
      </c>
      <c r="V326" s="10">
        <v>6.3869271663690102E-12</v>
      </c>
      <c r="W326" s="10">
        <v>0.52446278005737401</v>
      </c>
      <c r="X326" s="10">
        <v>0</v>
      </c>
      <c r="Y326" s="10">
        <v>2.03797406471194E-4</v>
      </c>
      <c r="Z326" s="10">
        <v>1.2521744022894501E-10</v>
      </c>
      <c r="AA326" s="10">
        <v>0</v>
      </c>
      <c r="AB326" s="10">
        <v>8.7025348600442405E-11</v>
      </c>
      <c r="AC326" s="10">
        <v>2.0054774227213601E-10</v>
      </c>
      <c r="AD326" s="10">
        <v>1.07325496974212E-10</v>
      </c>
      <c r="AE326" s="10">
        <v>0</v>
      </c>
      <c r="AF326" s="10">
        <v>0</v>
      </c>
      <c r="AG326" s="10">
        <v>6.7823839215457005E-11</v>
      </c>
      <c r="AH326" s="10">
        <v>0</v>
      </c>
      <c r="AI326" s="10">
        <v>1.8052106017195801E-10</v>
      </c>
      <c r="AJ326" s="10">
        <v>0</v>
      </c>
      <c r="AK326" s="10">
        <v>0</v>
      </c>
      <c r="AL326" s="10">
        <v>0</v>
      </c>
      <c r="AM326" s="10">
        <v>0</v>
      </c>
      <c r="AN326" s="10">
        <v>0</v>
      </c>
      <c r="AO326" s="10">
        <v>0</v>
      </c>
      <c r="AP326" s="10">
        <v>0</v>
      </c>
      <c r="AQ326" s="10">
        <v>1.1036822808337901E-10</v>
      </c>
      <c r="AR326" s="10">
        <v>1.05310495678105E-10</v>
      </c>
      <c r="AS326" s="10">
        <v>0</v>
      </c>
      <c r="AT326" s="10">
        <v>0</v>
      </c>
      <c r="AU326" s="10">
        <v>0</v>
      </c>
      <c r="AV326" s="10">
        <v>0</v>
      </c>
      <c r="AW326" s="10">
        <v>0</v>
      </c>
      <c r="AX326" s="10">
        <v>0</v>
      </c>
      <c r="AY326" s="10">
        <v>0</v>
      </c>
      <c r="AZ326" s="10">
        <v>0</v>
      </c>
      <c r="BA326" s="10">
        <v>1.3714703145076401E-11</v>
      </c>
      <c r="BB326" s="10">
        <v>0</v>
      </c>
      <c r="BC326" s="10">
        <v>0</v>
      </c>
      <c r="BD326" s="10">
        <v>0.47533341316227501</v>
      </c>
      <c r="BE326" s="10">
        <v>0</v>
      </c>
      <c r="BF326" s="10">
        <v>0</v>
      </c>
      <c r="BG326" s="10">
        <v>0</v>
      </c>
      <c r="BH326" s="10">
        <v>1.93194868756295E-11</v>
      </c>
      <c r="BI326" s="10">
        <v>0</v>
      </c>
      <c r="BJ326" s="10">
        <v>0</v>
      </c>
      <c r="BK326" s="10">
        <v>0</v>
      </c>
      <c r="BL326" s="10">
        <v>0</v>
      </c>
      <c r="BM326" s="10">
        <v>5.6405893535199702E-11</v>
      </c>
      <c r="BN326" s="10">
        <v>0</v>
      </c>
      <c r="BO326" s="10">
        <v>1.07755928046415E-10</v>
      </c>
      <c r="BP326" s="10">
        <v>0</v>
      </c>
      <c r="BQ326" s="10">
        <v>7.7760880948012496E-11</v>
      </c>
      <c r="BR326" s="10">
        <v>3.0120144535528698E-11</v>
      </c>
      <c r="BS326" s="10">
        <v>3.8784103790341398E-11</v>
      </c>
      <c r="BT326" s="10">
        <v>3.7255347289752397E-11</v>
      </c>
      <c r="BU326" s="10">
        <v>3.27875350552654E-11</v>
      </c>
      <c r="BV326" s="10">
        <v>7.5226909989792005E-11</v>
      </c>
      <c r="BW326" s="10">
        <v>5.2374340699111799E-11</v>
      </c>
      <c r="BX326" s="10">
        <v>0</v>
      </c>
      <c r="BY326" s="10">
        <v>3.3584469868909099E-11</v>
      </c>
      <c r="BZ326" s="10">
        <v>0</v>
      </c>
      <c r="CA326" s="10">
        <v>1.85033915124471E-12</v>
      </c>
      <c r="CB326" s="10">
        <v>2.4779951780317701E-11</v>
      </c>
      <c r="CC326" s="10">
        <v>0</v>
      </c>
      <c r="CD326" s="10">
        <v>5.1638065146472202E-11</v>
      </c>
      <c r="CE326" s="10">
        <v>7.7025448305064805E-11</v>
      </c>
      <c r="CF326" s="10">
        <v>9.5520185773603304E-11</v>
      </c>
      <c r="CG326" s="10">
        <v>4.8119618106717198E-11</v>
      </c>
      <c r="CH326" s="10">
        <v>6.0374274221462705E-13</v>
      </c>
      <c r="CI326" s="11">
        <f t="shared" si="5"/>
        <v>0.99999999999999845</v>
      </c>
    </row>
    <row r="327" spans="1:87" x14ac:dyDescent="0.2">
      <c r="A327" s="9" t="s">
        <v>68</v>
      </c>
      <c r="B327" s="9">
        <v>42</v>
      </c>
      <c r="C327" s="9">
        <v>56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0.999999999999999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10">
        <v>0</v>
      </c>
      <c r="AE327" s="10">
        <v>0</v>
      </c>
      <c r="AF327" s="10">
        <v>0</v>
      </c>
      <c r="AG327" s="10">
        <v>0</v>
      </c>
      <c r="AH327" s="10">
        <v>0</v>
      </c>
      <c r="AI327" s="10">
        <v>0</v>
      </c>
      <c r="AJ327" s="10">
        <v>0</v>
      </c>
      <c r="AK327" s="10">
        <v>0</v>
      </c>
      <c r="AL327" s="10">
        <v>0</v>
      </c>
      <c r="AM327" s="10">
        <v>0</v>
      </c>
      <c r="AN327" s="10">
        <v>0</v>
      </c>
      <c r="AO327" s="10">
        <v>0</v>
      </c>
      <c r="AP327" s="10">
        <v>0</v>
      </c>
      <c r="AQ327" s="10">
        <v>0</v>
      </c>
      <c r="AR327" s="10">
        <v>0</v>
      </c>
      <c r="AS327" s="10">
        <v>0</v>
      </c>
      <c r="AT327" s="10">
        <v>0</v>
      </c>
      <c r="AU327" s="10">
        <v>0</v>
      </c>
      <c r="AV327" s="10">
        <v>0</v>
      </c>
      <c r="AW327" s="10">
        <v>0</v>
      </c>
      <c r="AX327" s="10">
        <v>0</v>
      </c>
      <c r="AY327" s="10">
        <v>0</v>
      </c>
      <c r="AZ327" s="10">
        <v>0</v>
      </c>
      <c r="BA327" s="10">
        <v>0</v>
      </c>
      <c r="BB327" s="10">
        <v>0</v>
      </c>
      <c r="BC327" s="10">
        <v>0</v>
      </c>
      <c r="BD327" s="10">
        <v>0</v>
      </c>
      <c r="BE327" s="10">
        <v>0</v>
      </c>
      <c r="BF327" s="10">
        <v>0</v>
      </c>
      <c r="BG327" s="10">
        <v>0</v>
      </c>
      <c r="BH327" s="10">
        <v>0</v>
      </c>
      <c r="BI327" s="10">
        <v>0</v>
      </c>
      <c r="BJ327" s="10">
        <v>0</v>
      </c>
      <c r="BK327" s="10">
        <v>0</v>
      </c>
      <c r="BL327" s="10">
        <v>0</v>
      </c>
      <c r="BM327" s="10">
        <v>0</v>
      </c>
      <c r="BN327" s="10">
        <v>0</v>
      </c>
      <c r="BO327" s="10">
        <v>0</v>
      </c>
      <c r="BP327" s="10">
        <v>0</v>
      </c>
      <c r="BQ327" s="10">
        <v>0</v>
      </c>
      <c r="BR327" s="10">
        <v>0</v>
      </c>
      <c r="BS327" s="10">
        <v>0</v>
      </c>
      <c r="BT327" s="10">
        <v>0</v>
      </c>
      <c r="BU327" s="10">
        <v>0</v>
      </c>
      <c r="BV327" s="10">
        <v>0</v>
      </c>
      <c r="BW327" s="10">
        <v>0</v>
      </c>
      <c r="BX327" s="10">
        <v>0</v>
      </c>
      <c r="BY327" s="10">
        <v>0</v>
      </c>
      <c r="BZ327" s="10">
        <v>0</v>
      </c>
      <c r="CA327" s="10">
        <v>0</v>
      </c>
      <c r="CB327" s="10">
        <v>0</v>
      </c>
      <c r="CC327" s="10">
        <v>0</v>
      </c>
      <c r="CD327" s="10">
        <v>0</v>
      </c>
      <c r="CE327" s="10">
        <v>0</v>
      </c>
      <c r="CF327" s="10">
        <v>0</v>
      </c>
      <c r="CG327" s="10">
        <v>0</v>
      </c>
      <c r="CH327" s="10">
        <v>4.51525449724357E-16</v>
      </c>
      <c r="CI327" s="11">
        <f t="shared" si="5"/>
        <v>0.99999999999999944</v>
      </c>
    </row>
    <row r="328" spans="1:87" x14ac:dyDescent="0.2">
      <c r="A328" s="9" t="s">
        <v>69</v>
      </c>
      <c r="B328" s="9">
        <v>42</v>
      </c>
      <c r="C328" s="9">
        <v>56</v>
      </c>
      <c r="D328" s="10">
        <v>0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10">
        <v>0</v>
      </c>
      <c r="W328" s="10">
        <v>0.99999999999999101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0">
        <v>0</v>
      </c>
      <c r="AD328" s="10">
        <v>0</v>
      </c>
      <c r="AE328" s="10">
        <v>0</v>
      </c>
      <c r="AF328" s="10">
        <v>0</v>
      </c>
      <c r="AG328" s="10">
        <v>0</v>
      </c>
      <c r="AH328" s="10">
        <v>0</v>
      </c>
      <c r="AI328" s="10">
        <v>0</v>
      </c>
      <c r="AJ328" s="10">
        <v>0</v>
      </c>
      <c r="AK328" s="10">
        <v>0</v>
      </c>
      <c r="AL328" s="10">
        <v>0</v>
      </c>
      <c r="AM328" s="10">
        <v>0</v>
      </c>
      <c r="AN328" s="10">
        <v>0</v>
      </c>
      <c r="AO328" s="10">
        <v>0</v>
      </c>
      <c r="AP328" s="10">
        <v>0</v>
      </c>
      <c r="AQ328" s="10">
        <v>0</v>
      </c>
      <c r="AR328" s="10">
        <v>0</v>
      </c>
      <c r="AS328" s="10">
        <v>0</v>
      </c>
      <c r="AT328" s="10">
        <v>0</v>
      </c>
      <c r="AU328" s="10">
        <v>0</v>
      </c>
      <c r="AV328" s="10">
        <v>0</v>
      </c>
      <c r="AW328" s="10">
        <v>0</v>
      </c>
      <c r="AX328" s="10">
        <v>0</v>
      </c>
      <c r="AY328" s="10">
        <v>0</v>
      </c>
      <c r="AZ328" s="10">
        <v>0</v>
      </c>
      <c r="BA328" s="10">
        <v>0</v>
      </c>
      <c r="BB328" s="10">
        <v>0</v>
      </c>
      <c r="BC328" s="10">
        <v>0</v>
      </c>
      <c r="BD328" s="10">
        <v>0</v>
      </c>
      <c r="BE328" s="10">
        <v>0</v>
      </c>
      <c r="BF328" s="10">
        <v>0</v>
      </c>
      <c r="BG328" s="10">
        <v>0</v>
      </c>
      <c r="BH328" s="10">
        <v>0</v>
      </c>
      <c r="BI328" s="10">
        <v>0</v>
      </c>
      <c r="BJ328" s="10">
        <v>0</v>
      </c>
      <c r="BK328" s="10">
        <v>0</v>
      </c>
      <c r="BL328" s="10">
        <v>0</v>
      </c>
      <c r="BM328" s="10">
        <v>0</v>
      </c>
      <c r="BN328" s="10">
        <v>0</v>
      </c>
      <c r="BO328" s="10">
        <v>0</v>
      </c>
      <c r="BP328" s="10">
        <v>0</v>
      </c>
      <c r="BQ328" s="10">
        <v>0</v>
      </c>
      <c r="BR328" s="10">
        <v>0</v>
      </c>
      <c r="BS328" s="10">
        <v>0</v>
      </c>
      <c r="BT328" s="10">
        <v>0</v>
      </c>
      <c r="BU328" s="10">
        <v>0</v>
      </c>
      <c r="BV328" s="10">
        <v>0</v>
      </c>
      <c r="BW328" s="10">
        <v>0</v>
      </c>
      <c r="BX328" s="10">
        <v>0</v>
      </c>
      <c r="BY328" s="10">
        <v>0</v>
      </c>
      <c r="BZ328" s="10">
        <v>0</v>
      </c>
      <c r="CA328" s="10">
        <v>0</v>
      </c>
      <c r="CB328" s="10">
        <v>0</v>
      </c>
      <c r="CC328" s="10">
        <v>0</v>
      </c>
      <c r="CD328" s="10">
        <v>0</v>
      </c>
      <c r="CE328" s="10">
        <v>0</v>
      </c>
      <c r="CF328" s="10">
        <v>0</v>
      </c>
      <c r="CG328" s="10">
        <v>0</v>
      </c>
      <c r="CH328" s="10">
        <v>8.2403394574694496E-15</v>
      </c>
      <c r="CI328" s="11">
        <f t="shared" si="5"/>
        <v>0.99999999999999922</v>
      </c>
    </row>
    <row r="329" spans="1:87" x14ac:dyDescent="0.2">
      <c r="A329" s="9" t="s">
        <v>70</v>
      </c>
      <c r="B329" s="9">
        <v>42</v>
      </c>
      <c r="C329" s="9">
        <v>56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0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0</v>
      </c>
      <c r="V329" s="10">
        <v>0</v>
      </c>
      <c r="W329" s="10">
        <v>0.99999999999998901</v>
      </c>
      <c r="X329" s="10">
        <v>0</v>
      </c>
      <c r="Y329" s="10">
        <v>0</v>
      </c>
      <c r="Z329" s="10">
        <v>0</v>
      </c>
      <c r="AA329" s="10">
        <v>0</v>
      </c>
      <c r="AB329" s="10">
        <v>0</v>
      </c>
      <c r="AC329" s="10">
        <v>0</v>
      </c>
      <c r="AD329" s="10">
        <v>0</v>
      </c>
      <c r="AE329" s="10">
        <v>0</v>
      </c>
      <c r="AF329" s="10">
        <v>0</v>
      </c>
      <c r="AG329" s="10">
        <v>0</v>
      </c>
      <c r="AH329" s="10">
        <v>0</v>
      </c>
      <c r="AI329" s="10">
        <v>0</v>
      </c>
      <c r="AJ329" s="10">
        <v>0</v>
      </c>
      <c r="AK329" s="10">
        <v>0</v>
      </c>
      <c r="AL329" s="10">
        <v>0</v>
      </c>
      <c r="AM329" s="10">
        <v>0</v>
      </c>
      <c r="AN329" s="10">
        <v>0</v>
      </c>
      <c r="AO329" s="10">
        <v>0</v>
      </c>
      <c r="AP329" s="10">
        <v>0</v>
      </c>
      <c r="AQ329" s="10">
        <v>0</v>
      </c>
      <c r="AR329" s="10">
        <v>0</v>
      </c>
      <c r="AS329" s="10">
        <v>0</v>
      </c>
      <c r="AT329" s="10">
        <v>0</v>
      </c>
      <c r="AU329" s="10">
        <v>0</v>
      </c>
      <c r="AV329" s="10">
        <v>0</v>
      </c>
      <c r="AW329" s="10">
        <v>0</v>
      </c>
      <c r="AX329" s="10">
        <v>0</v>
      </c>
      <c r="AY329" s="10">
        <v>0</v>
      </c>
      <c r="AZ329" s="10">
        <v>0</v>
      </c>
      <c r="BA329" s="10">
        <v>0</v>
      </c>
      <c r="BB329" s="10">
        <v>0</v>
      </c>
      <c r="BC329" s="10">
        <v>0</v>
      </c>
      <c r="BD329" s="10">
        <v>0</v>
      </c>
      <c r="BE329" s="10">
        <v>0</v>
      </c>
      <c r="BF329" s="10">
        <v>0</v>
      </c>
      <c r="BG329" s="10">
        <v>0</v>
      </c>
      <c r="BH329" s="10">
        <v>0</v>
      </c>
      <c r="BI329" s="10">
        <v>0</v>
      </c>
      <c r="BJ329" s="10">
        <v>0</v>
      </c>
      <c r="BK329" s="10">
        <v>0</v>
      </c>
      <c r="BL329" s="10">
        <v>0</v>
      </c>
      <c r="BM329" s="10">
        <v>0</v>
      </c>
      <c r="BN329" s="10">
        <v>0</v>
      </c>
      <c r="BO329" s="10">
        <v>0</v>
      </c>
      <c r="BP329" s="10">
        <v>0</v>
      </c>
      <c r="BQ329" s="10">
        <v>0</v>
      </c>
      <c r="BR329" s="10">
        <v>0</v>
      </c>
      <c r="BS329" s="10">
        <v>0</v>
      </c>
      <c r="BT329" s="10">
        <v>0</v>
      </c>
      <c r="BU329" s="10">
        <v>0</v>
      </c>
      <c r="BV329" s="10">
        <v>0</v>
      </c>
      <c r="BW329" s="10">
        <v>0</v>
      </c>
      <c r="BX329" s="10">
        <v>0</v>
      </c>
      <c r="BY329" s="10">
        <v>0</v>
      </c>
      <c r="BZ329" s="10">
        <v>0</v>
      </c>
      <c r="CA329" s="10">
        <v>0</v>
      </c>
      <c r="CB329" s="10">
        <v>0</v>
      </c>
      <c r="CC329" s="10">
        <v>0</v>
      </c>
      <c r="CD329" s="10">
        <v>0</v>
      </c>
      <c r="CE329" s="10">
        <v>0</v>
      </c>
      <c r="CF329" s="10">
        <v>0</v>
      </c>
      <c r="CG329" s="10">
        <v>0</v>
      </c>
      <c r="CH329" s="10">
        <v>1.03850853436601E-14</v>
      </c>
      <c r="CI329" s="11">
        <f t="shared" si="5"/>
        <v>0.99999999999999944</v>
      </c>
    </row>
    <row r="330" spans="1:87" x14ac:dyDescent="0.2">
      <c r="A330" s="9" t="s">
        <v>71</v>
      </c>
      <c r="B330" s="9">
        <v>42</v>
      </c>
      <c r="C330" s="9">
        <v>56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.99999999999995204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0">
        <v>0</v>
      </c>
      <c r="AD330" s="10">
        <v>0</v>
      </c>
      <c r="AE330" s="10">
        <v>0</v>
      </c>
      <c r="AF330" s="10">
        <v>0</v>
      </c>
      <c r="AG330" s="10">
        <v>0</v>
      </c>
      <c r="AH330" s="10">
        <v>0</v>
      </c>
      <c r="AI330" s="10">
        <v>0</v>
      </c>
      <c r="AJ330" s="10">
        <v>0</v>
      </c>
      <c r="AK330" s="10">
        <v>0</v>
      </c>
      <c r="AL330" s="10">
        <v>0</v>
      </c>
      <c r="AM330" s="10">
        <v>0</v>
      </c>
      <c r="AN330" s="10">
        <v>0</v>
      </c>
      <c r="AO330" s="10">
        <v>0</v>
      </c>
      <c r="AP330" s="10">
        <v>0</v>
      </c>
      <c r="AQ330" s="10">
        <v>0</v>
      </c>
      <c r="AR330" s="10">
        <v>0</v>
      </c>
      <c r="AS330" s="10">
        <v>0</v>
      </c>
      <c r="AT330" s="10">
        <v>0</v>
      </c>
      <c r="AU330" s="10">
        <v>0</v>
      </c>
      <c r="AV330" s="10">
        <v>0</v>
      </c>
      <c r="AW330" s="10">
        <v>0</v>
      </c>
      <c r="AX330" s="10">
        <v>0</v>
      </c>
      <c r="AY330" s="10">
        <v>0</v>
      </c>
      <c r="AZ330" s="10">
        <v>0</v>
      </c>
      <c r="BA330" s="10">
        <v>0</v>
      </c>
      <c r="BB330" s="10">
        <v>0</v>
      </c>
      <c r="BC330" s="10">
        <v>0</v>
      </c>
      <c r="BD330" s="10">
        <v>0</v>
      </c>
      <c r="BE330" s="10">
        <v>0</v>
      </c>
      <c r="BF330" s="10">
        <v>0</v>
      </c>
      <c r="BG330" s="10">
        <v>0</v>
      </c>
      <c r="BH330" s="10">
        <v>0</v>
      </c>
      <c r="BI330" s="10">
        <v>0</v>
      </c>
      <c r="BJ330" s="10">
        <v>0</v>
      </c>
      <c r="BK330" s="10">
        <v>0</v>
      </c>
      <c r="BL330" s="10">
        <v>0</v>
      </c>
      <c r="BM330" s="10">
        <v>0</v>
      </c>
      <c r="BN330" s="10">
        <v>0</v>
      </c>
      <c r="BO330" s="10">
        <v>0</v>
      </c>
      <c r="BP330" s="10">
        <v>0</v>
      </c>
      <c r="BQ330" s="10">
        <v>0</v>
      </c>
      <c r="BR330" s="10">
        <v>0</v>
      </c>
      <c r="BS330" s="10">
        <v>0</v>
      </c>
      <c r="BT330" s="10">
        <v>0</v>
      </c>
      <c r="BU330" s="10">
        <v>0</v>
      </c>
      <c r="BV330" s="10">
        <v>0</v>
      </c>
      <c r="BW330" s="10">
        <v>0</v>
      </c>
      <c r="BX330" s="10">
        <v>0</v>
      </c>
      <c r="BY330" s="10">
        <v>0</v>
      </c>
      <c r="BZ330" s="10">
        <v>0</v>
      </c>
      <c r="CA330" s="10">
        <v>0</v>
      </c>
      <c r="CB330" s="10">
        <v>0</v>
      </c>
      <c r="CC330" s="10">
        <v>0</v>
      </c>
      <c r="CD330" s="10">
        <v>0</v>
      </c>
      <c r="CE330" s="10">
        <v>0</v>
      </c>
      <c r="CF330" s="10">
        <v>0</v>
      </c>
      <c r="CG330" s="10">
        <v>0</v>
      </c>
      <c r="CH330" s="10">
        <v>4.74101722210552E-14</v>
      </c>
      <c r="CI330" s="11">
        <f t="shared" si="5"/>
        <v>0.99999999999999944</v>
      </c>
    </row>
    <row r="331" spans="1:87" x14ac:dyDescent="0.2">
      <c r="A331" s="9" t="s">
        <v>72</v>
      </c>
      <c r="B331" s="9">
        <v>42</v>
      </c>
      <c r="C331" s="9">
        <v>56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.99999999999997302</v>
      </c>
      <c r="X331" s="10">
        <v>0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10">
        <v>0</v>
      </c>
      <c r="AE331" s="10">
        <v>0</v>
      </c>
      <c r="AF331" s="10">
        <v>0</v>
      </c>
      <c r="AG331" s="10">
        <v>0</v>
      </c>
      <c r="AH331" s="10">
        <v>0</v>
      </c>
      <c r="AI331" s="10">
        <v>0</v>
      </c>
      <c r="AJ331" s="10">
        <v>0</v>
      </c>
      <c r="AK331" s="10">
        <v>0</v>
      </c>
      <c r="AL331" s="10">
        <v>0</v>
      </c>
      <c r="AM331" s="10">
        <v>0</v>
      </c>
      <c r="AN331" s="10">
        <v>0</v>
      </c>
      <c r="AO331" s="10">
        <v>0</v>
      </c>
      <c r="AP331" s="10">
        <v>0</v>
      </c>
      <c r="AQ331" s="10">
        <v>0</v>
      </c>
      <c r="AR331" s="10">
        <v>0</v>
      </c>
      <c r="AS331" s="10">
        <v>0</v>
      </c>
      <c r="AT331" s="10">
        <v>0</v>
      </c>
      <c r="AU331" s="10">
        <v>0</v>
      </c>
      <c r="AV331" s="10">
        <v>0</v>
      </c>
      <c r="AW331" s="10">
        <v>0</v>
      </c>
      <c r="AX331" s="10">
        <v>0</v>
      </c>
      <c r="AY331" s="10">
        <v>0</v>
      </c>
      <c r="AZ331" s="10">
        <v>0</v>
      </c>
      <c r="BA331" s="10">
        <v>0</v>
      </c>
      <c r="BB331" s="10">
        <v>0</v>
      </c>
      <c r="BC331" s="10">
        <v>0</v>
      </c>
      <c r="BD331" s="10">
        <v>0</v>
      </c>
      <c r="BE331" s="10">
        <v>0</v>
      </c>
      <c r="BF331" s="10">
        <v>0</v>
      </c>
      <c r="BG331" s="10">
        <v>0</v>
      </c>
      <c r="BH331" s="10">
        <v>0</v>
      </c>
      <c r="BI331" s="10">
        <v>0</v>
      </c>
      <c r="BJ331" s="10">
        <v>0</v>
      </c>
      <c r="BK331" s="10">
        <v>0</v>
      </c>
      <c r="BL331" s="10">
        <v>0</v>
      </c>
      <c r="BM331" s="10">
        <v>0</v>
      </c>
      <c r="BN331" s="10">
        <v>0</v>
      </c>
      <c r="BO331" s="10">
        <v>0</v>
      </c>
      <c r="BP331" s="10">
        <v>0</v>
      </c>
      <c r="BQ331" s="10">
        <v>0</v>
      </c>
      <c r="BR331" s="10">
        <v>0</v>
      </c>
      <c r="BS331" s="10">
        <v>0</v>
      </c>
      <c r="BT331" s="10">
        <v>0</v>
      </c>
      <c r="BU331" s="10">
        <v>0</v>
      </c>
      <c r="BV331" s="10">
        <v>0</v>
      </c>
      <c r="BW331" s="10">
        <v>0</v>
      </c>
      <c r="BX331" s="10">
        <v>0</v>
      </c>
      <c r="BY331" s="10">
        <v>0</v>
      </c>
      <c r="BZ331" s="10">
        <v>0</v>
      </c>
      <c r="CA331" s="10">
        <v>0</v>
      </c>
      <c r="CB331" s="10">
        <v>0</v>
      </c>
      <c r="CC331" s="10">
        <v>0</v>
      </c>
      <c r="CD331" s="10">
        <v>0</v>
      </c>
      <c r="CE331" s="10">
        <v>0</v>
      </c>
      <c r="CF331" s="10">
        <v>0</v>
      </c>
      <c r="CG331" s="10">
        <v>0</v>
      </c>
      <c r="CH331" s="10">
        <v>2.6865764258598499E-14</v>
      </c>
      <c r="CI331" s="11">
        <f t="shared" si="5"/>
        <v>0.99999999999999989</v>
      </c>
    </row>
    <row r="332" spans="1:87" x14ac:dyDescent="0.2">
      <c r="A332" s="9" t="s">
        <v>73</v>
      </c>
      <c r="B332" s="9">
        <v>42</v>
      </c>
      <c r="C332" s="9">
        <v>56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.99999999999997202</v>
      </c>
      <c r="X332" s="10">
        <v>0</v>
      </c>
      <c r="Y332" s="10">
        <v>0</v>
      </c>
      <c r="Z332" s="10">
        <v>0</v>
      </c>
      <c r="AA332" s="10">
        <v>0</v>
      </c>
      <c r="AB332" s="10">
        <v>0</v>
      </c>
      <c r="AC332" s="10">
        <v>0</v>
      </c>
      <c r="AD332" s="10">
        <v>0</v>
      </c>
      <c r="AE332" s="10">
        <v>0</v>
      </c>
      <c r="AF332" s="10">
        <v>0</v>
      </c>
      <c r="AG332" s="10">
        <v>0</v>
      </c>
      <c r="AH332" s="10">
        <v>0</v>
      </c>
      <c r="AI332" s="10">
        <v>0</v>
      </c>
      <c r="AJ332" s="10">
        <v>0</v>
      </c>
      <c r="AK332" s="10">
        <v>0</v>
      </c>
      <c r="AL332" s="10">
        <v>0</v>
      </c>
      <c r="AM332" s="10">
        <v>0</v>
      </c>
      <c r="AN332" s="10">
        <v>0</v>
      </c>
      <c r="AO332" s="10">
        <v>0</v>
      </c>
      <c r="AP332" s="10">
        <v>0</v>
      </c>
      <c r="AQ332" s="10">
        <v>0</v>
      </c>
      <c r="AR332" s="10">
        <v>0</v>
      </c>
      <c r="AS332" s="10">
        <v>0</v>
      </c>
      <c r="AT332" s="10">
        <v>0</v>
      </c>
      <c r="AU332" s="10">
        <v>0</v>
      </c>
      <c r="AV332" s="10">
        <v>0</v>
      </c>
      <c r="AW332" s="10">
        <v>0</v>
      </c>
      <c r="AX332" s="10">
        <v>0</v>
      </c>
      <c r="AY332" s="10">
        <v>0</v>
      </c>
      <c r="AZ332" s="10">
        <v>0</v>
      </c>
      <c r="BA332" s="10">
        <v>0</v>
      </c>
      <c r="BB332" s="10">
        <v>0</v>
      </c>
      <c r="BC332" s="10">
        <v>0</v>
      </c>
      <c r="BD332" s="10">
        <v>0</v>
      </c>
      <c r="BE332" s="10">
        <v>0</v>
      </c>
      <c r="BF332" s="10">
        <v>0</v>
      </c>
      <c r="BG332" s="10">
        <v>0</v>
      </c>
      <c r="BH332" s="10">
        <v>0</v>
      </c>
      <c r="BI332" s="10">
        <v>0</v>
      </c>
      <c r="BJ332" s="10">
        <v>0</v>
      </c>
      <c r="BK332" s="10">
        <v>0</v>
      </c>
      <c r="BL332" s="10">
        <v>0</v>
      </c>
      <c r="BM332" s="10">
        <v>0</v>
      </c>
      <c r="BN332" s="10">
        <v>0</v>
      </c>
      <c r="BO332" s="10">
        <v>0</v>
      </c>
      <c r="BP332" s="10">
        <v>0</v>
      </c>
      <c r="BQ332" s="10">
        <v>0</v>
      </c>
      <c r="BR332" s="10">
        <v>0</v>
      </c>
      <c r="BS332" s="10">
        <v>0</v>
      </c>
      <c r="BT332" s="10">
        <v>0</v>
      </c>
      <c r="BU332" s="10">
        <v>0</v>
      </c>
      <c r="BV332" s="10">
        <v>0</v>
      </c>
      <c r="BW332" s="10">
        <v>0</v>
      </c>
      <c r="BX332" s="10">
        <v>0</v>
      </c>
      <c r="BY332" s="10">
        <v>0</v>
      </c>
      <c r="BZ332" s="10">
        <v>0</v>
      </c>
      <c r="CA332" s="10">
        <v>0</v>
      </c>
      <c r="CB332" s="10">
        <v>0</v>
      </c>
      <c r="CC332" s="10">
        <v>0</v>
      </c>
      <c r="CD332" s="10">
        <v>0</v>
      </c>
      <c r="CE332" s="10">
        <v>0</v>
      </c>
      <c r="CF332" s="10">
        <v>0</v>
      </c>
      <c r="CG332" s="10">
        <v>0</v>
      </c>
      <c r="CH332" s="10">
        <v>2.7430171070753901E-14</v>
      </c>
      <c r="CI332" s="11">
        <f t="shared" si="5"/>
        <v>0.99999999999999944</v>
      </c>
    </row>
    <row r="333" spans="1:87" x14ac:dyDescent="0.2">
      <c r="A333" s="9" t="s">
        <v>87</v>
      </c>
      <c r="B333" s="9">
        <v>43</v>
      </c>
      <c r="C333" s="9">
        <v>57</v>
      </c>
      <c r="D333" s="10">
        <v>8.2684940005961494E-9</v>
      </c>
      <c r="E333" s="10">
        <v>1.65752514413042E-1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1.65399643413893E-10</v>
      </c>
      <c r="L333" s="10">
        <v>0</v>
      </c>
      <c r="M333" s="10">
        <v>2.9845826527943399E-11</v>
      </c>
      <c r="N333" s="10">
        <v>7.1514259616814795E-11</v>
      </c>
      <c r="O333" s="10">
        <v>1.65129492755843E-10</v>
      </c>
      <c r="P333" s="10">
        <v>0.52038505229911602</v>
      </c>
      <c r="Q333" s="10">
        <v>0</v>
      </c>
      <c r="R333" s="10">
        <v>3.5519906511077602E-10</v>
      </c>
      <c r="S333" s="10">
        <v>0</v>
      </c>
      <c r="T333" s="10">
        <v>0</v>
      </c>
      <c r="U333" s="10">
        <v>0</v>
      </c>
      <c r="V333" s="10">
        <v>2.99416225539966E-2</v>
      </c>
      <c r="W333" s="10">
        <v>0</v>
      </c>
      <c r="X333" s="10">
        <v>0</v>
      </c>
      <c r="Y333" s="10">
        <v>0</v>
      </c>
      <c r="Z333" s="10">
        <v>0</v>
      </c>
      <c r="AA333" s="10">
        <v>0</v>
      </c>
      <c r="AB333" s="10">
        <v>0</v>
      </c>
      <c r="AC333" s="10">
        <v>0</v>
      </c>
      <c r="AD333" s="10">
        <v>3.5581623107751998E-10</v>
      </c>
      <c r="AE333" s="10">
        <v>1.64857041911001E-10</v>
      </c>
      <c r="AF333" s="10">
        <v>0</v>
      </c>
      <c r="AG333" s="10">
        <v>0</v>
      </c>
      <c r="AH333" s="10">
        <v>0</v>
      </c>
      <c r="AI333" s="10">
        <v>0.22287606940968599</v>
      </c>
      <c r="AJ333" s="10">
        <v>0.19590596578002301</v>
      </c>
      <c r="AK333" s="10">
        <v>0</v>
      </c>
      <c r="AL333" s="10">
        <v>0</v>
      </c>
      <c r="AM333" s="10">
        <v>0</v>
      </c>
      <c r="AN333" s="10">
        <v>0</v>
      </c>
      <c r="AO333" s="10">
        <v>1.6438274311878499E-10</v>
      </c>
      <c r="AP333" s="10">
        <v>0</v>
      </c>
      <c r="AQ333" s="10">
        <v>1.64214695421807E-10</v>
      </c>
      <c r="AR333" s="10">
        <v>0</v>
      </c>
      <c r="AS333" s="10">
        <v>0</v>
      </c>
      <c r="AT333" s="10">
        <v>1.6487736791666099E-10</v>
      </c>
      <c r="AU333" s="10">
        <v>0</v>
      </c>
      <c r="AV333" s="10">
        <v>0</v>
      </c>
      <c r="AW333" s="10">
        <v>3.5602155746541701E-10</v>
      </c>
      <c r="AX333" s="10">
        <v>0</v>
      </c>
      <c r="AY333" s="10">
        <v>0</v>
      </c>
      <c r="AZ333" s="10">
        <v>0</v>
      </c>
      <c r="BA333" s="10">
        <v>1.64629976736573E-10</v>
      </c>
      <c r="BB333" s="10">
        <v>0</v>
      </c>
      <c r="BC333" s="10">
        <v>0</v>
      </c>
      <c r="BD333" s="10">
        <v>0</v>
      </c>
      <c r="BE333" s="10">
        <v>0</v>
      </c>
      <c r="BF333" s="10">
        <v>1.64043633102247E-10</v>
      </c>
      <c r="BG333" s="10">
        <v>0</v>
      </c>
      <c r="BH333" s="10">
        <v>0</v>
      </c>
      <c r="BI333" s="10">
        <v>0</v>
      </c>
      <c r="BJ333" s="10">
        <v>0</v>
      </c>
      <c r="BK333" s="10">
        <v>0</v>
      </c>
      <c r="BL333" s="10">
        <v>0</v>
      </c>
      <c r="BM333" s="10">
        <v>1.64196036765872E-10</v>
      </c>
      <c r="BN333" s="10">
        <v>0</v>
      </c>
      <c r="BO333" s="10">
        <v>0</v>
      </c>
      <c r="BP333" s="10">
        <v>0</v>
      </c>
      <c r="BQ333" s="10">
        <v>0</v>
      </c>
      <c r="BR333" s="10">
        <v>1.64308240981537E-10</v>
      </c>
      <c r="BS333" s="10">
        <v>3.08912778755298E-2</v>
      </c>
      <c r="BT333" s="10">
        <v>1.6828335245522999E-10</v>
      </c>
      <c r="BU333" s="10">
        <v>0</v>
      </c>
      <c r="BV333" s="10">
        <v>0</v>
      </c>
      <c r="BW333" s="10">
        <v>0</v>
      </c>
      <c r="BX333" s="10">
        <v>0</v>
      </c>
      <c r="BY333" s="10">
        <v>0</v>
      </c>
      <c r="BZ333" s="10">
        <v>1.6990249992421999E-10</v>
      </c>
      <c r="CA333" s="10">
        <v>0</v>
      </c>
      <c r="CB333" s="10">
        <v>0</v>
      </c>
      <c r="CC333" s="10">
        <v>0</v>
      </c>
      <c r="CD333" s="10">
        <v>1.6438405739539501E-10</v>
      </c>
      <c r="CE333" s="10">
        <v>0</v>
      </c>
      <c r="CF333" s="10">
        <v>1.64196134725625E-10</v>
      </c>
      <c r="CG333" s="10">
        <v>1.64311307178709E-10</v>
      </c>
      <c r="CH333" s="10">
        <v>1.8882495651897598E-12</v>
      </c>
      <c r="CI333" s="11">
        <f t="shared" si="5"/>
        <v>0.99999999999999922</v>
      </c>
    </row>
    <row r="334" spans="1:87" x14ac:dyDescent="0.2">
      <c r="A334" s="9" t="s">
        <v>89</v>
      </c>
      <c r="B334" s="9">
        <v>43</v>
      </c>
      <c r="C334" s="9">
        <v>57</v>
      </c>
      <c r="D334" s="10">
        <v>2.9343194540842802E-13</v>
      </c>
      <c r="E334" s="10">
        <v>0</v>
      </c>
      <c r="F334" s="10">
        <v>2.3305655650151599E-21</v>
      </c>
      <c r="G334" s="10">
        <v>0</v>
      </c>
      <c r="H334" s="10">
        <v>1.5725815746553499E-16</v>
      </c>
      <c r="I334" s="10">
        <v>0</v>
      </c>
      <c r="J334" s="10">
        <v>0</v>
      </c>
      <c r="K334" s="10">
        <v>0</v>
      </c>
      <c r="L334" s="10">
        <v>8.4558160835114497E-19</v>
      </c>
      <c r="M334" s="10">
        <v>0</v>
      </c>
      <c r="N334" s="10">
        <v>0</v>
      </c>
      <c r="O334" s="10">
        <v>0</v>
      </c>
      <c r="P334" s="10">
        <v>0.99999999999950495</v>
      </c>
      <c r="Q334" s="10">
        <v>0</v>
      </c>
      <c r="R334" s="10">
        <v>3.5359926714316801E-14</v>
      </c>
      <c r="S334" s="10">
        <v>1.7332489122773099E-14</v>
      </c>
      <c r="T334" s="10">
        <v>0</v>
      </c>
      <c r="U334" s="10">
        <v>3.8532596836615698E-19</v>
      </c>
      <c r="V334" s="10">
        <v>2.5074191619237801E-17</v>
      </c>
      <c r="W334" s="10">
        <v>0</v>
      </c>
      <c r="X334" s="10">
        <v>0</v>
      </c>
      <c r="Y334" s="10">
        <v>1.52058585175938E-19</v>
      </c>
      <c r="Z334" s="10">
        <v>0</v>
      </c>
      <c r="AA334" s="10">
        <v>0</v>
      </c>
      <c r="AB334" s="10">
        <v>0</v>
      </c>
      <c r="AC334" s="10">
        <v>2.9742020438602803E-17</v>
      </c>
      <c r="AD334" s="10">
        <v>0</v>
      </c>
      <c r="AE334" s="10">
        <v>0</v>
      </c>
      <c r="AF334" s="10">
        <v>0</v>
      </c>
      <c r="AG334" s="10">
        <v>0</v>
      </c>
      <c r="AH334" s="10">
        <v>1.8738531881364E-19</v>
      </c>
      <c r="AI334" s="10">
        <v>7.6567176883727298E-14</v>
      </c>
      <c r="AJ334" s="10">
        <v>0</v>
      </c>
      <c r="AK334" s="10">
        <v>5.6781351287617002E-19</v>
      </c>
      <c r="AL334" s="10">
        <v>0</v>
      </c>
      <c r="AM334" s="10">
        <v>5.1109167877983799E-19</v>
      </c>
      <c r="AN334" s="10">
        <v>3.9068270547811899E-19</v>
      </c>
      <c r="AO334" s="10">
        <v>1.9801466350735701E-19</v>
      </c>
      <c r="AP334" s="10">
        <v>1.9801230389086301E-19</v>
      </c>
      <c r="AQ334" s="10">
        <v>2.5420861954336899E-19</v>
      </c>
      <c r="AR334" s="10">
        <v>0</v>
      </c>
      <c r="AS334" s="10">
        <v>0</v>
      </c>
      <c r="AT334" s="10">
        <v>0</v>
      </c>
      <c r="AU334" s="10">
        <v>0</v>
      </c>
      <c r="AV334" s="10">
        <v>0</v>
      </c>
      <c r="AW334" s="10">
        <v>0</v>
      </c>
      <c r="AX334" s="10">
        <v>1.42811723709931E-18</v>
      </c>
      <c r="AY334" s="10">
        <v>2.7718926018943099E-19</v>
      </c>
      <c r="AZ334" s="10">
        <v>0</v>
      </c>
      <c r="BA334" s="10">
        <v>0</v>
      </c>
      <c r="BB334" s="10">
        <v>0</v>
      </c>
      <c r="BC334" s="10">
        <v>0</v>
      </c>
      <c r="BD334" s="10">
        <v>0</v>
      </c>
      <c r="BE334" s="10">
        <v>9.2064794306150597E-17</v>
      </c>
      <c r="BF334" s="10">
        <v>0</v>
      </c>
      <c r="BG334" s="10">
        <v>6.7415219531898805E-22</v>
      </c>
      <c r="BH334" s="10">
        <v>4.6844344769160699E-18</v>
      </c>
      <c r="BI334" s="10">
        <v>0</v>
      </c>
      <c r="BJ334" s="10">
        <v>0</v>
      </c>
      <c r="BK334" s="10">
        <v>0</v>
      </c>
      <c r="BL334" s="10">
        <v>0</v>
      </c>
      <c r="BM334" s="10">
        <v>0</v>
      </c>
      <c r="BN334" s="10">
        <v>2.0065612399255701E-17</v>
      </c>
      <c r="BO334" s="10">
        <v>4.5758565981044299E-17</v>
      </c>
      <c r="BP334" s="10">
        <v>5.1283120723274403E-17</v>
      </c>
      <c r="BQ334" s="10">
        <v>0</v>
      </c>
      <c r="BR334" s="10">
        <v>4.0228400364811401E-19</v>
      </c>
      <c r="BS334" s="10">
        <v>4.11258216135572E-17</v>
      </c>
      <c r="BT334" s="10">
        <v>0</v>
      </c>
      <c r="BU334" s="10">
        <v>3.2848637737959503E-17</v>
      </c>
      <c r="BV334" s="10">
        <v>3.9097702080286898E-17</v>
      </c>
      <c r="BW334" s="10">
        <v>0</v>
      </c>
      <c r="BX334" s="10">
        <v>0</v>
      </c>
      <c r="BY334" s="10">
        <v>0</v>
      </c>
      <c r="BZ334" s="10">
        <v>0</v>
      </c>
      <c r="CA334" s="10">
        <v>0</v>
      </c>
      <c r="CB334" s="10">
        <v>0</v>
      </c>
      <c r="CC334" s="10">
        <v>0</v>
      </c>
      <c r="CD334" s="10">
        <v>2.5583331612402299E-20</v>
      </c>
      <c r="CE334" s="10">
        <v>1.71258052433008E-19</v>
      </c>
      <c r="CF334" s="10">
        <v>1.04105134579971E-19</v>
      </c>
      <c r="CG334" s="10">
        <v>3.0339466446015699E-24</v>
      </c>
      <c r="CH334" s="10">
        <v>7.1335011394953396E-14</v>
      </c>
      <c r="CI334" s="11">
        <f t="shared" si="5"/>
        <v>0.99999999999999922</v>
      </c>
    </row>
    <row r="335" spans="1:87" x14ac:dyDescent="0.2">
      <c r="A335" s="9" t="s">
        <v>90</v>
      </c>
      <c r="B335" s="9">
        <v>43</v>
      </c>
      <c r="C335" s="9">
        <v>57</v>
      </c>
      <c r="D335" s="10">
        <v>2.9343194540842802E-13</v>
      </c>
      <c r="E335" s="10">
        <v>0</v>
      </c>
      <c r="F335" s="10">
        <v>2.33056556501404E-21</v>
      </c>
      <c r="G335" s="10">
        <v>0</v>
      </c>
      <c r="H335" s="10">
        <v>1.5725815746546E-16</v>
      </c>
      <c r="I335" s="10">
        <v>0</v>
      </c>
      <c r="J335" s="10">
        <v>0</v>
      </c>
      <c r="K335" s="10">
        <v>0</v>
      </c>
      <c r="L335" s="10">
        <v>8.4558160835074004E-19</v>
      </c>
      <c r="M335" s="10">
        <v>0</v>
      </c>
      <c r="N335" s="10">
        <v>0</v>
      </c>
      <c r="O335" s="10">
        <v>0</v>
      </c>
      <c r="P335" s="10">
        <v>0.999999999999025</v>
      </c>
      <c r="Q335" s="10">
        <v>0</v>
      </c>
      <c r="R335" s="10">
        <v>3.5359926714299799E-14</v>
      </c>
      <c r="S335" s="10">
        <v>1.73324891227648E-14</v>
      </c>
      <c r="T335" s="10">
        <v>0</v>
      </c>
      <c r="U335" s="10">
        <v>3.8532596836597199E-19</v>
      </c>
      <c r="V335" s="10">
        <v>2.5074191619225802E-17</v>
      </c>
      <c r="W335" s="10">
        <v>0</v>
      </c>
      <c r="X335" s="10">
        <v>0</v>
      </c>
      <c r="Y335" s="10">
        <v>1.5205858517586599E-19</v>
      </c>
      <c r="Z335" s="10">
        <v>0</v>
      </c>
      <c r="AA335" s="10">
        <v>0</v>
      </c>
      <c r="AB335" s="10">
        <v>0</v>
      </c>
      <c r="AC335" s="10">
        <v>2.9742020438588498E-17</v>
      </c>
      <c r="AD335" s="10">
        <v>0</v>
      </c>
      <c r="AE335" s="10">
        <v>0</v>
      </c>
      <c r="AF335" s="10">
        <v>0</v>
      </c>
      <c r="AG335" s="10">
        <v>0</v>
      </c>
      <c r="AH335" s="10">
        <v>1.8738531881354999E-19</v>
      </c>
      <c r="AI335" s="10">
        <v>7.6567176883690505E-14</v>
      </c>
      <c r="AJ335" s="10">
        <v>0</v>
      </c>
      <c r="AK335" s="10">
        <v>5.6781351287589702E-19</v>
      </c>
      <c r="AL335" s="10">
        <v>0</v>
      </c>
      <c r="AM335" s="10">
        <v>5.1109167877959301E-19</v>
      </c>
      <c r="AN335" s="10">
        <v>3.9068270547793198E-19</v>
      </c>
      <c r="AO335" s="10">
        <v>1.9801466350726201E-19</v>
      </c>
      <c r="AP335" s="10">
        <v>1.9801230389076801E-19</v>
      </c>
      <c r="AQ335" s="10">
        <v>2.5420861954324698E-19</v>
      </c>
      <c r="AR335" s="10">
        <v>0</v>
      </c>
      <c r="AS335" s="10">
        <v>0</v>
      </c>
      <c r="AT335" s="10">
        <v>0</v>
      </c>
      <c r="AU335" s="10">
        <v>0</v>
      </c>
      <c r="AV335" s="10">
        <v>0</v>
      </c>
      <c r="AW335" s="10">
        <v>0</v>
      </c>
      <c r="AX335" s="10">
        <v>1.42811723709863E-18</v>
      </c>
      <c r="AY335" s="10">
        <v>2.7718926018929801E-19</v>
      </c>
      <c r="AZ335" s="10">
        <v>0</v>
      </c>
      <c r="BA335" s="10">
        <v>0</v>
      </c>
      <c r="BB335" s="10">
        <v>0</v>
      </c>
      <c r="BC335" s="10">
        <v>0</v>
      </c>
      <c r="BD335" s="10">
        <v>0</v>
      </c>
      <c r="BE335" s="10">
        <v>9.2064794306106396E-17</v>
      </c>
      <c r="BF335" s="10">
        <v>0</v>
      </c>
      <c r="BG335" s="10">
        <v>6.7415219531866399E-22</v>
      </c>
      <c r="BH335" s="10">
        <v>4.6844344769138204E-18</v>
      </c>
      <c r="BI335" s="10">
        <v>0</v>
      </c>
      <c r="BJ335" s="10">
        <v>0</v>
      </c>
      <c r="BK335" s="10">
        <v>0</v>
      </c>
      <c r="BL335" s="10">
        <v>0</v>
      </c>
      <c r="BM335" s="10">
        <v>0</v>
      </c>
      <c r="BN335" s="10">
        <v>2.00656123992461E-17</v>
      </c>
      <c r="BO335" s="10">
        <v>4.5758565981022303E-17</v>
      </c>
      <c r="BP335" s="10">
        <v>5.12831207232498E-17</v>
      </c>
      <c r="BQ335" s="10">
        <v>0</v>
      </c>
      <c r="BR335" s="10">
        <v>4.0228400364792199E-19</v>
      </c>
      <c r="BS335" s="10">
        <v>4.1125821613537497E-17</v>
      </c>
      <c r="BT335" s="10">
        <v>0</v>
      </c>
      <c r="BU335" s="10">
        <v>3.2848637737943701E-17</v>
      </c>
      <c r="BV335" s="10">
        <v>3.90977020802682E-17</v>
      </c>
      <c r="BW335" s="10">
        <v>0</v>
      </c>
      <c r="BX335" s="10">
        <v>0</v>
      </c>
      <c r="BY335" s="10">
        <v>0</v>
      </c>
      <c r="BZ335" s="10">
        <v>0</v>
      </c>
      <c r="CA335" s="10">
        <v>0</v>
      </c>
      <c r="CB335" s="10">
        <v>0</v>
      </c>
      <c r="CC335" s="10">
        <v>0</v>
      </c>
      <c r="CD335" s="10">
        <v>2.558333161239E-20</v>
      </c>
      <c r="CE335" s="10">
        <v>1.7125805243292601E-19</v>
      </c>
      <c r="CF335" s="10">
        <v>1.04105134579921E-19</v>
      </c>
      <c r="CG335" s="10">
        <v>3.0339466446001101E-24</v>
      </c>
      <c r="CH335" s="10">
        <v>5.5109440793001801E-13</v>
      </c>
      <c r="CI335" s="11">
        <f t="shared" si="5"/>
        <v>0.999999999999999</v>
      </c>
    </row>
    <row r="336" spans="1:87" x14ac:dyDescent="0.2">
      <c r="A336" s="9" t="s">
        <v>91</v>
      </c>
      <c r="B336" s="9">
        <v>43</v>
      </c>
      <c r="C336" s="9">
        <v>57</v>
      </c>
      <c r="D336" s="10">
        <v>2.9343194540842802E-13</v>
      </c>
      <c r="E336" s="10">
        <v>0</v>
      </c>
      <c r="F336" s="10">
        <v>2.3305655650142198E-21</v>
      </c>
      <c r="G336" s="10">
        <v>0</v>
      </c>
      <c r="H336" s="10">
        <v>1.57258157465472E-16</v>
      </c>
      <c r="I336" s="10">
        <v>0</v>
      </c>
      <c r="J336" s="10">
        <v>0</v>
      </c>
      <c r="K336" s="10">
        <v>0</v>
      </c>
      <c r="L336" s="10">
        <v>8.4558160835080504E-19</v>
      </c>
      <c r="M336" s="10">
        <v>0</v>
      </c>
      <c r="N336" s="10">
        <v>0</v>
      </c>
      <c r="O336" s="10">
        <v>0</v>
      </c>
      <c r="P336" s="10">
        <v>0.99999999999910305</v>
      </c>
      <c r="Q336" s="10">
        <v>0</v>
      </c>
      <c r="R336" s="10">
        <v>3.5359926714302601E-14</v>
      </c>
      <c r="S336" s="10">
        <v>1.73324891227661E-14</v>
      </c>
      <c r="T336" s="10">
        <v>0</v>
      </c>
      <c r="U336" s="10">
        <v>3.8532596836600199E-19</v>
      </c>
      <c r="V336" s="10">
        <v>2.5074191619227801E-17</v>
      </c>
      <c r="W336" s="10">
        <v>0</v>
      </c>
      <c r="X336" s="10">
        <v>0</v>
      </c>
      <c r="Y336" s="10">
        <v>1.5205858517587699E-19</v>
      </c>
      <c r="Z336" s="10">
        <v>0</v>
      </c>
      <c r="AA336" s="10">
        <v>0</v>
      </c>
      <c r="AB336" s="10">
        <v>0</v>
      </c>
      <c r="AC336" s="10">
        <v>2.9742020438590797E-17</v>
      </c>
      <c r="AD336" s="10">
        <v>0</v>
      </c>
      <c r="AE336" s="10">
        <v>0</v>
      </c>
      <c r="AF336" s="10">
        <v>0</v>
      </c>
      <c r="AG336" s="10">
        <v>0</v>
      </c>
      <c r="AH336" s="10">
        <v>1.8738531881356499E-19</v>
      </c>
      <c r="AI336" s="10">
        <v>7.65671768836965E-14</v>
      </c>
      <c r="AJ336" s="10">
        <v>0</v>
      </c>
      <c r="AK336" s="10">
        <v>5.6781351287594103E-19</v>
      </c>
      <c r="AL336" s="10">
        <v>0</v>
      </c>
      <c r="AM336" s="10">
        <v>5.1109167877963297E-19</v>
      </c>
      <c r="AN336" s="10">
        <v>3.9068270547796202E-19</v>
      </c>
      <c r="AO336" s="10">
        <v>1.9801466350727799E-19</v>
      </c>
      <c r="AP336" s="10">
        <v>1.98012303890784E-19</v>
      </c>
      <c r="AQ336" s="10">
        <v>2.5420861954326701E-19</v>
      </c>
      <c r="AR336" s="10">
        <v>0</v>
      </c>
      <c r="AS336" s="10">
        <v>0</v>
      </c>
      <c r="AT336" s="10">
        <v>0</v>
      </c>
      <c r="AU336" s="10">
        <v>0</v>
      </c>
      <c r="AV336" s="10">
        <v>0</v>
      </c>
      <c r="AW336" s="10">
        <v>0</v>
      </c>
      <c r="AX336" s="10">
        <v>1.4281172370987399E-18</v>
      </c>
      <c r="AY336" s="10">
        <v>2.7718926018932001E-19</v>
      </c>
      <c r="AZ336" s="10">
        <v>0</v>
      </c>
      <c r="BA336" s="10">
        <v>0</v>
      </c>
      <c r="BB336" s="10">
        <v>0</v>
      </c>
      <c r="BC336" s="10">
        <v>0</v>
      </c>
      <c r="BD336" s="10">
        <v>0</v>
      </c>
      <c r="BE336" s="10">
        <v>9.2064794306113595E-17</v>
      </c>
      <c r="BF336" s="10">
        <v>0</v>
      </c>
      <c r="BG336" s="10">
        <v>6.7415219531871702E-22</v>
      </c>
      <c r="BH336" s="10">
        <v>4.6844344769141901E-18</v>
      </c>
      <c r="BI336" s="10">
        <v>0</v>
      </c>
      <c r="BJ336" s="10">
        <v>0</v>
      </c>
      <c r="BK336" s="10">
        <v>0</v>
      </c>
      <c r="BL336" s="10">
        <v>0</v>
      </c>
      <c r="BM336" s="10">
        <v>0</v>
      </c>
      <c r="BN336" s="10">
        <v>2.00656123992476E-17</v>
      </c>
      <c r="BO336" s="10">
        <v>4.5758565981025902E-17</v>
      </c>
      <c r="BP336" s="10">
        <v>5.12831207232538E-17</v>
      </c>
      <c r="BQ336" s="10">
        <v>0</v>
      </c>
      <c r="BR336" s="10">
        <v>4.02284003647953E-19</v>
      </c>
      <c r="BS336" s="10">
        <v>4.1125821613540702E-17</v>
      </c>
      <c r="BT336" s="10">
        <v>0</v>
      </c>
      <c r="BU336" s="10">
        <v>3.2848637737946302E-17</v>
      </c>
      <c r="BV336" s="10">
        <v>3.9097702080271201E-17</v>
      </c>
      <c r="BW336" s="10">
        <v>0</v>
      </c>
      <c r="BX336" s="10">
        <v>0</v>
      </c>
      <c r="BY336" s="10">
        <v>0</v>
      </c>
      <c r="BZ336" s="10">
        <v>0</v>
      </c>
      <c r="CA336" s="10">
        <v>0</v>
      </c>
      <c r="CB336" s="10">
        <v>0</v>
      </c>
      <c r="CC336" s="10">
        <v>0</v>
      </c>
      <c r="CD336" s="10">
        <v>2.5583331612392001E-20</v>
      </c>
      <c r="CE336" s="10">
        <v>1.7125805243293901E-19</v>
      </c>
      <c r="CF336" s="10">
        <v>1.04105134579929E-19</v>
      </c>
      <c r="CG336" s="10">
        <v>3.03394664460035E-24</v>
      </c>
      <c r="CH336" s="10">
        <v>4.7329073051443703E-13</v>
      </c>
      <c r="CI336" s="11">
        <f t="shared" si="5"/>
        <v>0.99999999999999922</v>
      </c>
    </row>
    <row r="337" spans="1:87" x14ac:dyDescent="0.2">
      <c r="A337" s="9" t="s">
        <v>92</v>
      </c>
      <c r="B337" s="9">
        <v>43</v>
      </c>
      <c r="C337" s="9">
        <v>57</v>
      </c>
      <c r="D337" s="10">
        <v>2.9343194540842802E-13</v>
      </c>
      <c r="E337" s="10">
        <v>0</v>
      </c>
      <c r="F337" s="10">
        <v>2.3305655650141901E-21</v>
      </c>
      <c r="G337" s="10">
        <v>0</v>
      </c>
      <c r="H337" s="10">
        <v>1.5725815746547001E-16</v>
      </c>
      <c r="I337" s="10">
        <v>0</v>
      </c>
      <c r="J337" s="10">
        <v>0</v>
      </c>
      <c r="K337" s="10">
        <v>0</v>
      </c>
      <c r="L337" s="10">
        <v>8.4558160835079397E-19</v>
      </c>
      <c r="M337" s="10">
        <v>0</v>
      </c>
      <c r="N337" s="10">
        <v>0</v>
      </c>
      <c r="O337" s="10">
        <v>0</v>
      </c>
      <c r="P337" s="10">
        <v>0.99999999999908995</v>
      </c>
      <c r="Q337" s="10">
        <v>0</v>
      </c>
      <c r="R337" s="10">
        <v>3.5359926714302103E-14</v>
      </c>
      <c r="S337" s="10">
        <v>1.7332489122765901E-14</v>
      </c>
      <c r="T337" s="10">
        <v>0</v>
      </c>
      <c r="U337" s="10">
        <v>3.8532596836599698E-19</v>
      </c>
      <c r="V337" s="10">
        <v>2.5074191619227401E-17</v>
      </c>
      <c r="W337" s="10">
        <v>0</v>
      </c>
      <c r="X337" s="10">
        <v>0</v>
      </c>
      <c r="Y337" s="10">
        <v>1.52058585175875E-19</v>
      </c>
      <c r="Z337" s="10">
        <v>0</v>
      </c>
      <c r="AA337" s="10">
        <v>0</v>
      </c>
      <c r="AB337" s="10">
        <v>0</v>
      </c>
      <c r="AC337" s="10">
        <v>2.9742020438590403E-17</v>
      </c>
      <c r="AD337" s="10">
        <v>0</v>
      </c>
      <c r="AE337" s="10">
        <v>0</v>
      </c>
      <c r="AF337" s="10">
        <v>0</v>
      </c>
      <c r="AG337" s="10">
        <v>0</v>
      </c>
      <c r="AH337" s="10">
        <v>1.87385318813562E-19</v>
      </c>
      <c r="AI337" s="10">
        <v>7.6567176883695503E-14</v>
      </c>
      <c r="AJ337" s="10">
        <v>0</v>
      </c>
      <c r="AK337" s="10">
        <v>5.67813512875934E-19</v>
      </c>
      <c r="AL337" s="10">
        <v>0</v>
      </c>
      <c r="AM337" s="10">
        <v>5.1109167877962604E-19</v>
      </c>
      <c r="AN337" s="10">
        <v>3.9068270547795701E-19</v>
      </c>
      <c r="AO337" s="10">
        <v>1.9801466350727501E-19</v>
      </c>
      <c r="AP337" s="10">
        <v>1.9801230389078099E-19</v>
      </c>
      <c r="AQ337" s="10">
        <v>2.5420861954326302E-19</v>
      </c>
      <c r="AR337" s="10">
        <v>0</v>
      </c>
      <c r="AS337" s="10">
        <v>0</v>
      </c>
      <c r="AT337" s="10">
        <v>0</v>
      </c>
      <c r="AU337" s="10">
        <v>0</v>
      </c>
      <c r="AV337" s="10">
        <v>0</v>
      </c>
      <c r="AW337" s="10">
        <v>0</v>
      </c>
      <c r="AX337" s="10">
        <v>1.4281172370987199E-18</v>
      </c>
      <c r="AY337" s="10">
        <v>2.7718926018931601E-19</v>
      </c>
      <c r="AZ337" s="10">
        <v>0</v>
      </c>
      <c r="BA337" s="10">
        <v>0</v>
      </c>
      <c r="BB337" s="10">
        <v>0</v>
      </c>
      <c r="BC337" s="10">
        <v>0</v>
      </c>
      <c r="BD337" s="10">
        <v>0</v>
      </c>
      <c r="BE337" s="10">
        <v>9.2064794306112399E-17</v>
      </c>
      <c r="BF337" s="10">
        <v>0</v>
      </c>
      <c r="BG337" s="10">
        <v>6.74152195318708E-22</v>
      </c>
      <c r="BH337" s="10">
        <v>4.6844344769141301E-18</v>
      </c>
      <c r="BI337" s="10">
        <v>0</v>
      </c>
      <c r="BJ337" s="10">
        <v>0</v>
      </c>
      <c r="BK337" s="10">
        <v>0</v>
      </c>
      <c r="BL337" s="10">
        <v>0</v>
      </c>
      <c r="BM337" s="10">
        <v>0</v>
      </c>
      <c r="BN337" s="10">
        <v>2.00656123992474E-17</v>
      </c>
      <c r="BO337" s="10">
        <v>4.5758565981025298E-17</v>
      </c>
      <c r="BP337" s="10">
        <v>5.1283120723253098E-17</v>
      </c>
      <c r="BQ337" s="10">
        <v>0</v>
      </c>
      <c r="BR337" s="10">
        <v>4.0228400364794698E-19</v>
      </c>
      <c r="BS337" s="10">
        <v>4.1125821613540203E-17</v>
      </c>
      <c r="BT337" s="10">
        <v>0</v>
      </c>
      <c r="BU337" s="10">
        <v>3.2848637737945901E-17</v>
      </c>
      <c r="BV337" s="10">
        <v>3.9097702080270702E-17</v>
      </c>
      <c r="BW337" s="10">
        <v>0</v>
      </c>
      <c r="BX337" s="10">
        <v>0</v>
      </c>
      <c r="BY337" s="10">
        <v>0</v>
      </c>
      <c r="BZ337" s="10">
        <v>0</v>
      </c>
      <c r="CA337" s="10">
        <v>0</v>
      </c>
      <c r="CB337" s="10">
        <v>0</v>
      </c>
      <c r="CC337" s="10">
        <v>0</v>
      </c>
      <c r="CD337" s="10">
        <v>2.55833316123917E-20</v>
      </c>
      <c r="CE337" s="10">
        <v>1.7125805243293701E-19</v>
      </c>
      <c r="CF337" s="10">
        <v>1.04105134579928E-19</v>
      </c>
      <c r="CG337" s="10">
        <v>3.0339466446003099E-24</v>
      </c>
      <c r="CH337" s="10">
        <v>4.8658743289031095E-13</v>
      </c>
      <c r="CI337" s="11">
        <f t="shared" si="5"/>
        <v>0.99999999999999944</v>
      </c>
    </row>
    <row r="338" spans="1:87" x14ac:dyDescent="0.2">
      <c r="A338" s="9" t="s">
        <v>93</v>
      </c>
      <c r="B338" s="9">
        <v>43</v>
      </c>
      <c r="C338" s="9">
        <v>57</v>
      </c>
      <c r="D338" s="10">
        <v>2.9343194540842802E-13</v>
      </c>
      <c r="E338" s="10">
        <v>0</v>
      </c>
      <c r="F338" s="10">
        <v>2.33056556501481E-21</v>
      </c>
      <c r="G338" s="10">
        <v>0</v>
      </c>
      <c r="H338" s="10">
        <v>1.5725815746551199E-16</v>
      </c>
      <c r="I338" s="10">
        <v>0</v>
      </c>
      <c r="J338" s="10">
        <v>0</v>
      </c>
      <c r="K338" s="10">
        <v>0</v>
      </c>
      <c r="L338" s="10">
        <v>8.4558160835101902E-19</v>
      </c>
      <c r="M338" s="10">
        <v>0</v>
      </c>
      <c r="N338" s="10">
        <v>0</v>
      </c>
      <c r="O338" s="10">
        <v>0</v>
      </c>
      <c r="P338" s="10">
        <v>0.99999999999935596</v>
      </c>
      <c r="Q338" s="10">
        <v>0</v>
      </c>
      <c r="R338" s="10">
        <v>3.53599267143115E-14</v>
      </c>
      <c r="S338" s="10">
        <v>1.7332489122770499E-14</v>
      </c>
      <c r="T338" s="10">
        <v>0</v>
      </c>
      <c r="U338" s="10">
        <v>3.8532596836609901E-19</v>
      </c>
      <c r="V338" s="10">
        <v>2.50741916192341E-17</v>
      </c>
      <c r="W338" s="10">
        <v>0</v>
      </c>
      <c r="X338" s="10">
        <v>0</v>
      </c>
      <c r="Y338" s="10">
        <v>1.5205858517591599E-19</v>
      </c>
      <c r="Z338" s="10">
        <v>0</v>
      </c>
      <c r="AA338" s="10">
        <v>0</v>
      </c>
      <c r="AB338" s="10">
        <v>0</v>
      </c>
      <c r="AC338" s="10">
        <v>2.9742020438598297E-17</v>
      </c>
      <c r="AD338" s="10">
        <v>0</v>
      </c>
      <c r="AE338" s="10">
        <v>0</v>
      </c>
      <c r="AF338" s="10">
        <v>0</v>
      </c>
      <c r="AG338" s="10">
        <v>0</v>
      </c>
      <c r="AH338" s="10">
        <v>1.8738531881361201E-19</v>
      </c>
      <c r="AI338" s="10">
        <v>7.6567176883715799E-14</v>
      </c>
      <c r="AJ338" s="10">
        <v>0</v>
      </c>
      <c r="AK338" s="10">
        <v>5.6781351287608499E-19</v>
      </c>
      <c r="AL338" s="10">
        <v>0</v>
      </c>
      <c r="AM338" s="10">
        <v>5.1109167877976201E-19</v>
      </c>
      <c r="AN338" s="10">
        <v>3.9068270547806101E-19</v>
      </c>
      <c r="AO338" s="10">
        <v>1.98014663507328E-19</v>
      </c>
      <c r="AP338" s="10">
        <v>1.98012303890834E-19</v>
      </c>
      <c r="AQ338" s="10">
        <v>2.54208619543331E-19</v>
      </c>
      <c r="AR338" s="10">
        <v>0</v>
      </c>
      <c r="AS338" s="10">
        <v>0</v>
      </c>
      <c r="AT338" s="10">
        <v>0</v>
      </c>
      <c r="AU338" s="10">
        <v>0</v>
      </c>
      <c r="AV338" s="10">
        <v>0</v>
      </c>
      <c r="AW338" s="10">
        <v>0</v>
      </c>
      <c r="AX338" s="10">
        <v>1.4281172370991001E-18</v>
      </c>
      <c r="AY338" s="10">
        <v>2.7718926018939002E-19</v>
      </c>
      <c r="AZ338" s="10">
        <v>0</v>
      </c>
      <c r="BA338" s="10">
        <v>0</v>
      </c>
      <c r="BB338" s="10">
        <v>0</v>
      </c>
      <c r="BC338" s="10">
        <v>0</v>
      </c>
      <c r="BD338" s="10">
        <v>0</v>
      </c>
      <c r="BE338" s="10">
        <v>9.2064794306136903E-17</v>
      </c>
      <c r="BF338" s="10">
        <v>0</v>
      </c>
      <c r="BG338" s="10">
        <v>6.7415219531888695E-22</v>
      </c>
      <c r="BH338" s="10">
        <v>4.6844344769153704E-18</v>
      </c>
      <c r="BI338" s="10">
        <v>0</v>
      </c>
      <c r="BJ338" s="10">
        <v>0</v>
      </c>
      <c r="BK338" s="10">
        <v>0</v>
      </c>
      <c r="BL338" s="10">
        <v>0</v>
      </c>
      <c r="BM338" s="10">
        <v>0</v>
      </c>
      <c r="BN338" s="10">
        <v>2.00656123992527E-17</v>
      </c>
      <c r="BO338" s="10">
        <v>4.5758565981037402E-17</v>
      </c>
      <c r="BP338" s="10">
        <v>5.1283120723266798E-17</v>
      </c>
      <c r="BQ338" s="10">
        <v>0</v>
      </c>
      <c r="BR338" s="10">
        <v>4.0228400364805498E-19</v>
      </c>
      <c r="BS338" s="10">
        <v>4.1125821613551099E-17</v>
      </c>
      <c r="BT338" s="10">
        <v>0</v>
      </c>
      <c r="BU338" s="10">
        <v>3.2848637737954597E-17</v>
      </c>
      <c r="BV338" s="10">
        <v>3.9097702080281099E-17</v>
      </c>
      <c r="BW338" s="10">
        <v>0</v>
      </c>
      <c r="BX338" s="10">
        <v>0</v>
      </c>
      <c r="BY338" s="10">
        <v>0</v>
      </c>
      <c r="BZ338" s="10">
        <v>0</v>
      </c>
      <c r="CA338" s="10">
        <v>0</v>
      </c>
      <c r="CB338" s="10">
        <v>0</v>
      </c>
      <c r="CC338" s="10">
        <v>0</v>
      </c>
      <c r="CD338" s="10">
        <v>2.5583331612398501E-20</v>
      </c>
      <c r="CE338" s="10">
        <v>1.7125805243298299E-19</v>
      </c>
      <c r="CF338" s="10">
        <v>1.04105134579956E-19</v>
      </c>
      <c r="CG338" s="10">
        <v>3.0339466446011199E-24</v>
      </c>
      <c r="CH338" s="10">
        <v>2.2047370020552801E-13</v>
      </c>
      <c r="CI338" s="11">
        <f t="shared" si="5"/>
        <v>0.99999999999999933</v>
      </c>
    </row>
    <row r="339" spans="1:87" x14ac:dyDescent="0.2">
      <c r="A339" s="9" t="s">
        <v>94</v>
      </c>
      <c r="B339" s="9">
        <v>43</v>
      </c>
      <c r="C339" s="9">
        <v>57</v>
      </c>
      <c r="D339" s="10">
        <v>2.9343194540842802E-13</v>
      </c>
      <c r="E339" s="10">
        <v>0</v>
      </c>
      <c r="F339" s="10">
        <v>2.3305655650144399E-21</v>
      </c>
      <c r="G339" s="10">
        <v>0</v>
      </c>
      <c r="H339" s="10">
        <v>1.5725815746548699E-16</v>
      </c>
      <c r="I339" s="10">
        <v>0</v>
      </c>
      <c r="J339" s="10">
        <v>0</v>
      </c>
      <c r="K339" s="10">
        <v>0</v>
      </c>
      <c r="L339" s="10">
        <v>8.4558160835088401E-19</v>
      </c>
      <c r="M339" s="10">
        <v>0</v>
      </c>
      <c r="N339" s="10">
        <v>0</v>
      </c>
      <c r="O339" s="10">
        <v>0</v>
      </c>
      <c r="P339" s="10">
        <v>0.99999999999919498</v>
      </c>
      <c r="Q339" s="10">
        <v>0</v>
      </c>
      <c r="R339" s="10">
        <v>3.5359926714305801E-14</v>
      </c>
      <c r="S339" s="10">
        <v>1.73324891227677E-14</v>
      </c>
      <c r="T339" s="10">
        <v>0</v>
      </c>
      <c r="U339" s="10">
        <v>3.8532596836603699E-19</v>
      </c>
      <c r="V339" s="10">
        <v>2.50741916192301E-17</v>
      </c>
      <c r="W339" s="10">
        <v>0</v>
      </c>
      <c r="X339" s="10">
        <v>0</v>
      </c>
      <c r="Y339" s="10">
        <v>1.52058585175891E-19</v>
      </c>
      <c r="Z339" s="10">
        <v>0</v>
      </c>
      <c r="AA339" s="10">
        <v>0</v>
      </c>
      <c r="AB339" s="10">
        <v>0</v>
      </c>
      <c r="AC339" s="10">
        <v>2.9742020438593503E-17</v>
      </c>
      <c r="AD339" s="10">
        <v>0</v>
      </c>
      <c r="AE339" s="10">
        <v>0</v>
      </c>
      <c r="AF339" s="10">
        <v>0</v>
      </c>
      <c r="AG339" s="10">
        <v>0</v>
      </c>
      <c r="AH339" s="10">
        <v>1.8738531881358201E-19</v>
      </c>
      <c r="AI339" s="10">
        <v>7.6567176883703506E-14</v>
      </c>
      <c r="AJ339" s="10">
        <v>0</v>
      </c>
      <c r="AK339" s="10">
        <v>5.6781351287599399E-19</v>
      </c>
      <c r="AL339" s="10">
        <v>0</v>
      </c>
      <c r="AM339" s="10">
        <v>5.1109167877967996E-19</v>
      </c>
      <c r="AN339" s="10">
        <v>3.9068270547799799E-19</v>
      </c>
      <c r="AO339" s="10">
        <v>1.98014663507296E-19</v>
      </c>
      <c r="AP339" s="10">
        <v>1.98012303890802E-19</v>
      </c>
      <c r="AQ339" s="10">
        <v>2.5420861954328998E-19</v>
      </c>
      <c r="AR339" s="10">
        <v>0</v>
      </c>
      <c r="AS339" s="10">
        <v>0</v>
      </c>
      <c r="AT339" s="10">
        <v>0</v>
      </c>
      <c r="AU339" s="10">
        <v>0</v>
      </c>
      <c r="AV339" s="10">
        <v>0</v>
      </c>
      <c r="AW339" s="10">
        <v>0</v>
      </c>
      <c r="AX339" s="10">
        <v>1.4281172370988699E-18</v>
      </c>
      <c r="AY339" s="10">
        <v>2.7718926018934601E-19</v>
      </c>
      <c r="AZ339" s="10">
        <v>0</v>
      </c>
      <c r="BA339" s="10">
        <v>0</v>
      </c>
      <c r="BB339" s="10">
        <v>0</v>
      </c>
      <c r="BC339" s="10">
        <v>0</v>
      </c>
      <c r="BD339" s="10">
        <v>0</v>
      </c>
      <c r="BE339" s="10">
        <v>9.20647943061221E-17</v>
      </c>
      <c r="BF339" s="10">
        <v>0</v>
      </c>
      <c r="BG339" s="10">
        <v>6.74152195318779E-22</v>
      </c>
      <c r="BH339" s="10">
        <v>4.68443447691462E-18</v>
      </c>
      <c r="BI339" s="10">
        <v>0</v>
      </c>
      <c r="BJ339" s="10">
        <v>0</v>
      </c>
      <c r="BK339" s="10">
        <v>0</v>
      </c>
      <c r="BL339" s="10">
        <v>0</v>
      </c>
      <c r="BM339" s="10">
        <v>0</v>
      </c>
      <c r="BN339" s="10">
        <v>2.0065612399249501E-17</v>
      </c>
      <c r="BO339" s="10">
        <v>4.5758565981030099E-17</v>
      </c>
      <c r="BP339" s="10">
        <v>5.1283120723258503E-17</v>
      </c>
      <c r="BQ339" s="10">
        <v>0</v>
      </c>
      <c r="BR339" s="10">
        <v>4.0228400364798998E-19</v>
      </c>
      <c r="BS339" s="10">
        <v>4.1125821613544499E-17</v>
      </c>
      <c r="BT339" s="10">
        <v>0</v>
      </c>
      <c r="BU339" s="10">
        <v>3.2848637737949303E-17</v>
      </c>
      <c r="BV339" s="10">
        <v>3.90977020802748E-17</v>
      </c>
      <c r="BW339" s="10">
        <v>0</v>
      </c>
      <c r="BX339" s="10">
        <v>0</v>
      </c>
      <c r="BY339" s="10">
        <v>0</v>
      </c>
      <c r="BZ339" s="10">
        <v>0</v>
      </c>
      <c r="CA339" s="10">
        <v>0</v>
      </c>
      <c r="CB339" s="10">
        <v>0</v>
      </c>
      <c r="CC339" s="10">
        <v>0</v>
      </c>
      <c r="CD339" s="10">
        <v>2.55833316123944E-20</v>
      </c>
      <c r="CE339" s="10">
        <v>1.7125805243295499E-19</v>
      </c>
      <c r="CF339" s="10">
        <v>1.0410513457993901E-19</v>
      </c>
      <c r="CG339" s="10">
        <v>3.0339466446006299E-24</v>
      </c>
      <c r="CH339" s="10">
        <v>3.8093255455227802E-13</v>
      </c>
      <c r="CI339" s="11">
        <f t="shared" si="5"/>
        <v>0.99999999999999878</v>
      </c>
    </row>
    <row r="340" spans="1:87" x14ac:dyDescent="0.2">
      <c r="A340" s="9" t="s">
        <v>95</v>
      </c>
      <c r="B340" s="9">
        <v>43</v>
      </c>
      <c r="C340" s="9">
        <v>57</v>
      </c>
      <c r="D340" s="10">
        <v>2.9343194540842802E-13</v>
      </c>
      <c r="E340" s="10">
        <v>0</v>
      </c>
      <c r="F340" s="10">
        <v>2.3305655650146701E-21</v>
      </c>
      <c r="G340" s="10">
        <v>0</v>
      </c>
      <c r="H340" s="10">
        <v>1.5725815746550201E-16</v>
      </c>
      <c r="I340" s="10">
        <v>0</v>
      </c>
      <c r="J340" s="10">
        <v>0</v>
      </c>
      <c r="K340" s="10">
        <v>0</v>
      </c>
      <c r="L340" s="10">
        <v>8.4558160835096596E-19</v>
      </c>
      <c r="M340" s="10">
        <v>0</v>
      </c>
      <c r="N340" s="10">
        <v>0</v>
      </c>
      <c r="O340" s="10">
        <v>0</v>
      </c>
      <c r="P340" s="10">
        <v>0.99999999999929301</v>
      </c>
      <c r="Q340" s="10">
        <v>0</v>
      </c>
      <c r="R340" s="10">
        <v>3.5359926714309297E-14</v>
      </c>
      <c r="S340" s="10">
        <v>1.7332489122769401E-14</v>
      </c>
      <c r="T340" s="10">
        <v>0</v>
      </c>
      <c r="U340" s="10">
        <v>3.8532596836607498E-19</v>
      </c>
      <c r="V340" s="10">
        <v>2.5074191619232501E-17</v>
      </c>
      <c r="W340" s="10">
        <v>0</v>
      </c>
      <c r="X340" s="10">
        <v>0</v>
      </c>
      <c r="Y340" s="10">
        <v>1.52058585175906E-19</v>
      </c>
      <c r="Z340" s="10">
        <v>0</v>
      </c>
      <c r="AA340" s="10">
        <v>0</v>
      </c>
      <c r="AB340" s="10">
        <v>0</v>
      </c>
      <c r="AC340" s="10">
        <v>2.9742020438596399E-17</v>
      </c>
      <c r="AD340" s="10">
        <v>0</v>
      </c>
      <c r="AE340" s="10">
        <v>0</v>
      </c>
      <c r="AF340" s="10">
        <v>0</v>
      </c>
      <c r="AG340" s="10">
        <v>0</v>
      </c>
      <c r="AH340" s="10">
        <v>1.8738531881359999E-19</v>
      </c>
      <c r="AI340" s="10">
        <v>7.6567176883711003E-14</v>
      </c>
      <c r="AJ340" s="10">
        <v>0</v>
      </c>
      <c r="AK340" s="10">
        <v>5.6781351287604898E-19</v>
      </c>
      <c r="AL340" s="10">
        <v>0</v>
      </c>
      <c r="AM340" s="10">
        <v>5.1109167877973004E-19</v>
      </c>
      <c r="AN340" s="10">
        <v>3.9068270547803699E-19</v>
      </c>
      <c r="AO340" s="10">
        <v>1.98014663507315E-19</v>
      </c>
      <c r="AP340" s="10">
        <v>1.98012303890821E-19</v>
      </c>
      <c r="AQ340" s="10">
        <v>2.5420861954331502E-19</v>
      </c>
      <c r="AR340" s="10">
        <v>0</v>
      </c>
      <c r="AS340" s="10">
        <v>0</v>
      </c>
      <c r="AT340" s="10">
        <v>0</v>
      </c>
      <c r="AU340" s="10">
        <v>0</v>
      </c>
      <c r="AV340" s="10">
        <v>0</v>
      </c>
      <c r="AW340" s="10">
        <v>0</v>
      </c>
      <c r="AX340" s="10">
        <v>1.42811723709901E-18</v>
      </c>
      <c r="AY340" s="10">
        <v>2.7718926018937302E-19</v>
      </c>
      <c r="AZ340" s="10">
        <v>0</v>
      </c>
      <c r="BA340" s="10">
        <v>0</v>
      </c>
      <c r="BB340" s="10">
        <v>0</v>
      </c>
      <c r="BC340" s="10">
        <v>0</v>
      </c>
      <c r="BD340" s="10">
        <v>0</v>
      </c>
      <c r="BE340" s="10">
        <v>9.2064794306131098E-17</v>
      </c>
      <c r="BF340" s="10">
        <v>0</v>
      </c>
      <c r="BG340" s="10">
        <v>6.7415219531884501E-22</v>
      </c>
      <c r="BH340" s="10">
        <v>4.6844344769150799E-18</v>
      </c>
      <c r="BI340" s="10">
        <v>0</v>
      </c>
      <c r="BJ340" s="10">
        <v>0</v>
      </c>
      <c r="BK340" s="10">
        <v>0</v>
      </c>
      <c r="BL340" s="10">
        <v>0</v>
      </c>
      <c r="BM340" s="10">
        <v>0</v>
      </c>
      <c r="BN340" s="10">
        <v>2.00656123992514E-17</v>
      </c>
      <c r="BO340" s="10">
        <v>4.5758565981034598E-17</v>
      </c>
      <c r="BP340" s="10">
        <v>5.1283120723263501E-17</v>
      </c>
      <c r="BQ340" s="10">
        <v>0</v>
      </c>
      <c r="BR340" s="10">
        <v>4.0228400364802898E-19</v>
      </c>
      <c r="BS340" s="10">
        <v>4.1125821613548498E-17</v>
      </c>
      <c r="BT340" s="10">
        <v>0</v>
      </c>
      <c r="BU340" s="10">
        <v>3.2848637737952502E-17</v>
      </c>
      <c r="BV340" s="10">
        <v>3.9097702080278603E-17</v>
      </c>
      <c r="BW340" s="10">
        <v>0</v>
      </c>
      <c r="BX340" s="10">
        <v>0</v>
      </c>
      <c r="BY340" s="10">
        <v>0</v>
      </c>
      <c r="BZ340" s="10">
        <v>0</v>
      </c>
      <c r="CA340" s="10">
        <v>0</v>
      </c>
      <c r="CB340" s="10">
        <v>0</v>
      </c>
      <c r="CC340" s="10">
        <v>0</v>
      </c>
      <c r="CD340" s="10">
        <v>2.55833316123969E-20</v>
      </c>
      <c r="CE340" s="10">
        <v>1.7125805243297199E-19</v>
      </c>
      <c r="CF340" s="10">
        <v>1.04105134579949E-19</v>
      </c>
      <c r="CG340" s="10">
        <v>3.0339466446009201E-24</v>
      </c>
      <c r="CH340" s="10">
        <v>2.8354319390733602E-13</v>
      </c>
      <c r="CI340" s="11">
        <f t="shared" si="5"/>
        <v>0.99999999999999944</v>
      </c>
    </row>
    <row r="341" spans="1:87" x14ac:dyDescent="0.2">
      <c r="A341" s="9" t="s">
        <v>96</v>
      </c>
      <c r="B341" s="9">
        <v>43</v>
      </c>
      <c r="C341" s="9">
        <v>57</v>
      </c>
      <c r="D341" s="10">
        <v>2.9343194540842802E-13</v>
      </c>
      <c r="E341" s="10">
        <v>0</v>
      </c>
      <c r="F341" s="10">
        <v>2.3305655650145701E-21</v>
      </c>
      <c r="G341" s="10">
        <v>0</v>
      </c>
      <c r="H341" s="10">
        <v>1.5725815746549599E-16</v>
      </c>
      <c r="I341" s="10">
        <v>0</v>
      </c>
      <c r="J341" s="10">
        <v>0</v>
      </c>
      <c r="K341" s="10">
        <v>0</v>
      </c>
      <c r="L341" s="10">
        <v>8.4558160835093196E-19</v>
      </c>
      <c r="M341" s="10">
        <v>0</v>
      </c>
      <c r="N341" s="10">
        <v>0</v>
      </c>
      <c r="O341" s="10">
        <v>0</v>
      </c>
      <c r="P341" s="10">
        <v>0.99999999999925304</v>
      </c>
      <c r="Q341" s="10">
        <v>0</v>
      </c>
      <c r="R341" s="10">
        <v>3.5359926714307902E-14</v>
      </c>
      <c r="S341" s="10">
        <v>1.73324891227687E-14</v>
      </c>
      <c r="T341" s="10">
        <v>0</v>
      </c>
      <c r="U341" s="10">
        <v>3.8532596836606001E-19</v>
      </c>
      <c r="V341" s="10">
        <v>2.5074191619231499E-17</v>
      </c>
      <c r="W341" s="10">
        <v>0</v>
      </c>
      <c r="X341" s="10">
        <v>0</v>
      </c>
      <c r="Y341" s="10">
        <v>1.5205858517590001E-19</v>
      </c>
      <c r="Z341" s="10">
        <v>0</v>
      </c>
      <c r="AA341" s="10">
        <v>0</v>
      </c>
      <c r="AB341" s="10">
        <v>0</v>
      </c>
      <c r="AC341" s="10">
        <v>2.9742020438595302E-17</v>
      </c>
      <c r="AD341" s="10">
        <v>0</v>
      </c>
      <c r="AE341" s="10">
        <v>0</v>
      </c>
      <c r="AF341" s="10">
        <v>0</v>
      </c>
      <c r="AG341" s="10">
        <v>0</v>
      </c>
      <c r="AH341" s="10">
        <v>1.8738531881359301E-19</v>
      </c>
      <c r="AI341" s="10">
        <v>7.6567176883707999E-14</v>
      </c>
      <c r="AJ341" s="10">
        <v>0</v>
      </c>
      <c r="AK341" s="10">
        <v>5.6781351287602702E-19</v>
      </c>
      <c r="AL341" s="10">
        <v>0</v>
      </c>
      <c r="AM341" s="10">
        <v>5.1109167877970905E-19</v>
      </c>
      <c r="AN341" s="10">
        <v>3.90682705478021E-19</v>
      </c>
      <c r="AO341" s="10">
        <v>1.9801466350730799E-19</v>
      </c>
      <c r="AP341" s="10">
        <v>1.9801230389081301E-19</v>
      </c>
      <c r="AQ341" s="10">
        <v>2.54208619543305E-19</v>
      </c>
      <c r="AR341" s="10">
        <v>0</v>
      </c>
      <c r="AS341" s="10">
        <v>0</v>
      </c>
      <c r="AT341" s="10">
        <v>0</v>
      </c>
      <c r="AU341" s="10">
        <v>0</v>
      </c>
      <c r="AV341" s="10">
        <v>0</v>
      </c>
      <c r="AW341" s="10">
        <v>0</v>
      </c>
      <c r="AX341" s="10">
        <v>1.4281172370989501E-18</v>
      </c>
      <c r="AY341" s="10">
        <v>2.77189260189362E-19</v>
      </c>
      <c r="AZ341" s="10">
        <v>0</v>
      </c>
      <c r="BA341" s="10">
        <v>0</v>
      </c>
      <c r="BB341" s="10">
        <v>0</v>
      </c>
      <c r="BC341" s="10">
        <v>0</v>
      </c>
      <c r="BD341" s="10">
        <v>0</v>
      </c>
      <c r="BE341" s="10">
        <v>9.20647943061274E-17</v>
      </c>
      <c r="BF341" s="10">
        <v>0</v>
      </c>
      <c r="BG341" s="10">
        <v>6.7415219531881802E-22</v>
      </c>
      <c r="BH341" s="10">
        <v>4.6844344769148896E-18</v>
      </c>
      <c r="BI341" s="10">
        <v>0</v>
      </c>
      <c r="BJ341" s="10">
        <v>0</v>
      </c>
      <c r="BK341" s="10">
        <v>0</v>
      </c>
      <c r="BL341" s="10">
        <v>0</v>
      </c>
      <c r="BM341" s="10">
        <v>0</v>
      </c>
      <c r="BN341" s="10">
        <v>2.0065612399250598E-17</v>
      </c>
      <c r="BO341" s="10">
        <v>4.5758565981032798E-17</v>
      </c>
      <c r="BP341" s="10">
        <v>5.1283120723261498E-17</v>
      </c>
      <c r="BQ341" s="10">
        <v>0</v>
      </c>
      <c r="BR341" s="10">
        <v>4.0228400364801299E-19</v>
      </c>
      <c r="BS341" s="10">
        <v>4.1125821613546902E-17</v>
      </c>
      <c r="BT341" s="10">
        <v>0</v>
      </c>
      <c r="BU341" s="10">
        <v>3.2848637737951201E-17</v>
      </c>
      <c r="BV341" s="10">
        <v>3.9097702080277099E-17</v>
      </c>
      <c r="BW341" s="10">
        <v>0</v>
      </c>
      <c r="BX341" s="10">
        <v>0</v>
      </c>
      <c r="BY341" s="10">
        <v>0</v>
      </c>
      <c r="BZ341" s="10">
        <v>0</v>
      </c>
      <c r="CA341" s="10">
        <v>0</v>
      </c>
      <c r="CB341" s="10">
        <v>0</v>
      </c>
      <c r="CC341" s="10">
        <v>0</v>
      </c>
      <c r="CD341" s="10">
        <v>2.5583331612395901E-20</v>
      </c>
      <c r="CE341" s="10">
        <v>1.7125805243296501E-19</v>
      </c>
      <c r="CF341" s="10">
        <v>1.04105134579945E-19</v>
      </c>
      <c r="CG341" s="10">
        <v>3.0339466446008E-24</v>
      </c>
      <c r="CH341" s="10">
        <v>3.2307393070048798E-13</v>
      </c>
      <c r="CI341" s="11">
        <f t="shared" si="5"/>
        <v>0.999999999999999</v>
      </c>
    </row>
    <row r="342" spans="1:87" x14ac:dyDescent="0.2">
      <c r="A342" s="9" t="s">
        <v>138</v>
      </c>
      <c r="B342" s="9">
        <v>44</v>
      </c>
      <c r="C342" s="9">
        <v>58</v>
      </c>
      <c r="D342" s="10">
        <v>2.2852693515318299E-8</v>
      </c>
      <c r="E342" s="10">
        <v>0</v>
      </c>
      <c r="F342" s="10">
        <v>1.5663408153438101E-10</v>
      </c>
      <c r="G342" s="10">
        <v>0</v>
      </c>
      <c r="H342" s="10">
        <v>2.4109874149037701E-10</v>
      </c>
      <c r="I342" s="10">
        <v>3.28836740221892E-10</v>
      </c>
      <c r="J342" s="10">
        <v>3.7250371534569099E-10</v>
      </c>
      <c r="K342" s="10">
        <v>7.6067750503130998E-10</v>
      </c>
      <c r="L342" s="10">
        <v>0</v>
      </c>
      <c r="M342" s="10">
        <v>1.9046532546474401E-10</v>
      </c>
      <c r="N342" s="10">
        <v>2.1211224494612601E-10</v>
      </c>
      <c r="O342" s="10">
        <v>5.0628470367053795E-10</v>
      </c>
      <c r="P342" s="10">
        <v>2.36102050785473E-10</v>
      </c>
      <c r="Q342" s="10">
        <v>0</v>
      </c>
      <c r="R342" s="10">
        <v>6.7852054715895401E-10</v>
      </c>
      <c r="S342" s="10">
        <v>0</v>
      </c>
      <c r="T342" s="10">
        <v>4.4593222312304501E-10</v>
      </c>
      <c r="U342" s="10">
        <v>0</v>
      </c>
      <c r="V342" s="10">
        <v>0</v>
      </c>
      <c r="W342" s="10">
        <v>3.84450976730427E-10</v>
      </c>
      <c r="X342" s="10">
        <v>4.4212834770632799E-10</v>
      </c>
      <c r="Y342" s="10">
        <v>0</v>
      </c>
      <c r="Z342" s="10">
        <v>8.6996264019580398E-11</v>
      </c>
      <c r="AA342" s="10">
        <v>0</v>
      </c>
      <c r="AB342" s="10">
        <v>2.10723476322204E-10</v>
      </c>
      <c r="AC342" s="10">
        <v>0</v>
      </c>
      <c r="AD342" s="10">
        <v>4.6995950839807002E-10</v>
      </c>
      <c r="AE342" s="10">
        <v>4.7668015879469098E-10</v>
      </c>
      <c r="AF342" s="10">
        <v>7.4094416240869704E-12</v>
      </c>
      <c r="AG342" s="10">
        <v>1.5533664882408601E-11</v>
      </c>
      <c r="AH342" s="10">
        <v>0</v>
      </c>
      <c r="AI342" s="10">
        <v>0.87826926564754604</v>
      </c>
      <c r="AJ342" s="10">
        <v>2.15621373461246E-10</v>
      </c>
      <c r="AK342" s="10">
        <v>4.77386250656932E-11</v>
      </c>
      <c r="AL342" s="10">
        <v>2.18872290363385E-10</v>
      </c>
      <c r="AM342" s="10">
        <v>0</v>
      </c>
      <c r="AN342" s="10">
        <v>0</v>
      </c>
      <c r="AO342" s="10">
        <v>8.1541243854590293E-12</v>
      </c>
      <c r="AP342" s="10">
        <v>0</v>
      </c>
      <c r="AQ342" s="10">
        <v>0</v>
      </c>
      <c r="AR342" s="10">
        <v>0</v>
      </c>
      <c r="AS342" s="10">
        <v>0</v>
      </c>
      <c r="AT342" s="10">
        <v>6.5037831369819103E-10</v>
      </c>
      <c r="AU342" s="10">
        <v>9.9840997252002695E-11</v>
      </c>
      <c r="AV342" s="10">
        <v>0</v>
      </c>
      <c r="AW342" s="10">
        <v>9.4054062535929493E-10</v>
      </c>
      <c r="AX342" s="10">
        <v>8.4491151112254506E-11</v>
      </c>
      <c r="AY342" s="10">
        <v>2.38327148849829E-10</v>
      </c>
      <c r="AZ342" s="10">
        <v>1.09573007027995E-10</v>
      </c>
      <c r="BA342" s="10">
        <v>0</v>
      </c>
      <c r="BB342" s="10">
        <v>7.8585815552254694E-11</v>
      </c>
      <c r="BC342" s="10">
        <v>2.7635757410690102E-10</v>
      </c>
      <c r="BD342" s="10">
        <v>0</v>
      </c>
      <c r="BE342" s="10">
        <v>0</v>
      </c>
      <c r="BF342" s="10">
        <v>0</v>
      </c>
      <c r="BG342" s="10">
        <v>0</v>
      </c>
      <c r="BH342" s="10">
        <v>1.74185592726106E-10</v>
      </c>
      <c r="BI342" s="10">
        <v>0</v>
      </c>
      <c r="BJ342" s="10">
        <v>0</v>
      </c>
      <c r="BK342" s="10">
        <v>0</v>
      </c>
      <c r="BL342" s="10">
        <v>0</v>
      </c>
      <c r="BM342" s="10">
        <v>7.9051597957983599E-11</v>
      </c>
      <c r="BN342" s="10">
        <v>0</v>
      </c>
      <c r="BO342" s="10">
        <v>2.5427877797038298E-10</v>
      </c>
      <c r="BP342" s="10">
        <v>0</v>
      </c>
      <c r="BQ342" s="10">
        <v>2.1358245663311099E-12</v>
      </c>
      <c r="BR342" s="10">
        <v>3.9126528421477701E-10</v>
      </c>
      <c r="BS342" s="10">
        <v>0.12173069944366401</v>
      </c>
      <c r="BT342" s="10">
        <v>3.9161658216979101E-10</v>
      </c>
      <c r="BU342" s="10">
        <v>0</v>
      </c>
      <c r="BV342" s="10">
        <v>0</v>
      </c>
      <c r="BW342" s="10">
        <v>0</v>
      </c>
      <c r="BX342" s="10">
        <v>0</v>
      </c>
      <c r="BY342" s="10">
        <v>0</v>
      </c>
      <c r="BZ342" s="10">
        <v>6.72619319486701E-10</v>
      </c>
      <c r="CA342" s="10">
        <v>3.3441450175838203E-11</v>
      </c>
      <c r="CB342" s="10">
        <v>0</v>
      </c>
      <c r="CC342" s="10">
        <v>0</v>
      </c>
      <c r="CD342" s="10">
        <v>5.4612317299554704E-10</v>
      </c>
      <c r="CE342" s="10">
        <v>0</v>
      </c>
      <c r="CF342" s="10">
        <v>0</v>
      </c>
      <c r="CG342" s="10">
        <v>3.1684358380833001E-10</v>
      </c>
      <c r="CH342" s="10">
        <v>3.0033931104817899E-12</v>
      </c>
      <c r="CI342" s="11">
        <f t="shared" si="5"/>
        <v>0.99999999999999889</v>
      </c>
    </row>
    <row r="343" spans="1:87" x14ac:dyDescent="0.2">
      <c r="A343" s="9" t="s">
        <v>142</v>
      </c>
      <c r="B343" s="9">
        <v>44</v>
      </c>
      <c r="C343" s="9">
        <v>58</v>
      </c>
      <c r="D343" s="10">
        <v>1.7035225341466201E-8</v>
      </c>
      <c r="E343" s="10">
        <v>3.3925133290069201E-10</v>
      </c>
      <c r="F343" s="10">
        <v>0</v>
      </c>
      <c r="G343" s="10">
        <v>0</v>
      </c>
      <c r="H343" s="10">
        <v>1.4439677993195699E-10</v>
      </c>
      <c r="I343" s="10">
        <v>0</v>
      </c>
      <c r="J343" s="10">
        <v>0</v>
      </c>
      <c r="K343" s="10">
        <v>5.10405602166655E-10</v>
      </c>
      <c r="L343" s="10">
        <v>5.2718617942499202E-11</v>
      </c>
      <c r="M343" s="10">
        <v>1.36197749151983E-11</v>
      </c>
      <c r="N343" s="10">
        <v>1.8723511623699E-10</v>
      </c>
      <c r="O343" s="10">
        <v>4.3205868935898601E-10</v>
      </c>
      <c r="P343" s="10">
        <v>1.2254243191934899E-10</v>
      </c>
      <c r="Q343" s="10">
        <v>5.8495511868694796E-11</v>
      </c>
      <c r="R343" s="10">
        <v>6.0867018914065597E-10</v>
      </c>
      <c r="S343" s="10">
        <v>0</v>
      </c>
      <c r="T343" s="10">
        <v>3.8213458723865201E-11</v>
      </c>
      <c r="U343" s="10">
        <v>0</v>
      </c>
      <c r="V343" s="10">
        <v>6.2428459924880997E-2</v>
      </c>
      <c r="W343" s="10">
        <v>1.10394871142396E-10</v>
      </c>
      <c r="X343" s="10">
        <v>0</v>
      </c>
      <c r="Y343" s="10">
        <v>0</v>
      </c>
      <c r="Z343" s="10">
        <v>0</v>
      </c>
      <c r="AA343" s="10">
        <v>0</v>
      </c>
      <c r="AB343" s="10">
        <v>7.1864613170960996E-11</v>
      </c>
      <c r="AC343" s="10">
        <v>0</v>
      </c>
      <c r="AD343" s="10">
        <v>6.5074955013881798E-10</v>
      </c>
      <c r="AE343" s="10">
        <v>3.59768907429593E-10</v>
      </c>
      <c r="AF343" s="10">
        <v>0</v>
      </c>
      <c r="AG343" s="10">
        <v>0</v>
      </c>
      <c r="AH343" s="10">
        <v>0</v>
      </c>
      <c r="AI343" s="10">
        <v>0.464697921681334</v>
      </c>
      <c r="AJ343" s="10">
        <v>0.408465096347985</v>
      </c>
      <c r="AK343" s="10">
        <v>7.4447916670514599E-12</v>
      </c>
      <c r="AL343" s="10">
        <v>1.17952309235427E-10</v>
      </c>
      <c r="AM343" s="10">
        <v>1.4142503211862499E-10</v>
      </c>
      <c r="AN343" s="10">
        <v>0</v>
      </c>
      <c r="AO343" s="10">
        <v>1.69317302567315E-10</v>
      </c>
      <c r="AP343" s="10">
        <v>0</v>
      </c>
      <c r="AQ343" s="10">
        <v>2.0517996324393E-10</v>
      </c>
      <c r="AR343" s="10">
        <v>0</v>
      </c>
      <c r="AS343" s="10">
        <v>1.2562573917244499E-10</v>
      </c>
      <c r="AT343" s="10">
        <v>5.4961713906904998E-10</v>
      </c>
      <c r="AU343" s="10">
        <v>3.1286974577167903E-11</v>
      </c>
      <c r="AV343" s="10">
        <v>0</v>
      </c>
      <c r="AW343" s="10">
        <v>5.5633476132381105E-10</v>
      </c>
      <c r="AX343" s="10">
        <v>0</v>
      </c>
      <c r="AY343" s="10">
        <v>0</v>
      </c>
      <c r="AZ343" s="10">
        <v>1.40256586740542E-10</v>
      </c>
      <c r="BA343" s="10">
        <v>2.4249983788031297E-10</v>
      </c>
      <c r="BB343" s="10">
        <v>0</v>
      </c>
      <c r="BC343" s="10">
        <v>0</v>
      </c>
      <c r="BD343" s="10">
        <v>0</v>
      </c>
      <c r="BE343" s="10">
        <v>0</v>
      </c>
      <c r="BF343" s="10">
        <v>2.5236841503840698E-10</v>
      </c>
      <c r="BG343" s="10">
        <v>0</v>
      </c>
      <c r="BH343" s="10">
        <v>0</v>
      </c>
      <c r="BI343" s="10">
        <v>0</v>
      </c>
      <c r="BJ343" s="10">
        <v>0</v>
      </c>
      <c r="BK343" s="10">
        <v>0</v>
      </c>
      <c r="BL343" s="10">
        <v>0</v>
      </c>
      <c r="BM343" s="10">
        <v>2.2275486327073699E-10</v>
      </c>
      <c r="BN343" s="10">
        <v>0</v>
      </c>
      <c r="BO343" s="10">
        <v>2.5044067830190801E-11</v>
      </c>
      <c r="BP343" s="10">
        <v>4.5399422368059597E-12</v>
      </c>
      <c r="BQ343" s="10">
        <v>0</v>
      </c>
      <c r="BR343" s="10">
        <v>1.8223896841354099E-10</v>
      </c>
      <c r="BS343" s="10">
        <v>6.4408496740154003E-2</v>
      </c>
      <c r="BT343" s="10">
        <v>2.0415540643539E-10</v>
      </c>
      <c r="BU343" s="10">
        <v>0</v>
      </c>
      <c r="BV343" s="10">
        <v>0</v>
      </c>
      <c r="BW343" s="10">
        <v>0</v>
      </c>
      <c r="BX343" s="10">
        <v>0</v>
      </c>
      <c r="BY343" s="10">
        <v>0</v>
      </c>
      <c r="BZ343" s="10">
        <v>4.8530167125559603E-10</v>
      </c>
      <c r="CA343" s="10">
        <v>4.4644136834803299E-11</v>
      </c>
      <c r="CB343" s="10">
        <v>0</v>
      </c>
      <c r="CC343" s="10">
        <v>0</v>
      </c>
      <c r="CD343" s="10">
        <v>4.6078514860223002E-10</v>
      </c>
      <c r="CE343" s="10">
        <v>0</v>
      </c>
      <c r="CF343" s="10">
        <v>1.8248039403200701E-10</v>
      </c>
      <c r="CG343" s="10">
        <v>2.15000186849155E-10</v>
      </c>
      <c r="CH343" s="10">
        <v>3.7810439275884102E-12</v>
      </c>
      <c r="CI343" s="11">
        <f t="shared" si="5"/>
        <v>0.99999999999999967</v>
      </c>
    </row>
    <row r="344" spans="1:87" x14ac:dyDescent="0.2">
      <c r="A344" s="9" t="s">
        <v>143</v>
      </c>
      <c r="B344" s="9">
        <v>44</v>
      </c>
      <c r="C344" s="9">
        <v>58</v>
      </c>
      <c r="D344" s="10">
        <v>1.7035225341466201E-8</v>
      </c>
      <c r="E344" s="10">
        <v>3.3925133290069403E-10</v>
      </c>
      <c r="F344" s="10">
        <v>0</v>
      </c>
      <c r="G344" s="10">
        <v>0</v>
      </c>
      <c r="H344" s="10">
        <v>1.44396779931958E-10</v>
      </c>
      <c r="I344" s="10">
        <v>0</v>
      </c>
      <c r="J344" s="10">
        <v>0</v>
      </c>
      <c r="K344" s="10">
        <v>5.1040560216665904E-10</v>
      </c>
      <c r="L344" s="10">
        <v>5.27186179424995E-11</v>
      </c>
      <c r="M344" s="10">
        <v>1.36197749151984E-11</v>
      </c>
      <c r="N344" s="10">
        <v>1.8723511623699101E-10</v>
      </c>
      <c r="O344" s="10">
        <v>4.3205868935898901E-10</v>
      </c>
      <c r="P344" s="10">
        <v>1.2254243191935E-10</v>
      </c>
      <c r="Q344" s="10">
        <v>5.8495511868695197E-11</v>
      </c>
      <c r="R344" s="10">
        <v>6.0867018914066E-10</v>
      </c>
      <c r="S344" s="10">
        <v>0</v>
      </c>
      <c r="T344" s="10">
        <v>3.8213458723865401E-11</v>
      </c>
      <c r="U344" s="10">
        <v>0</v>
      </c>
      <c r="V344" s="10">
        <v>6.2428459924881399E-2</v>
      </c>
      <c r="W344" s="10">
        <v>1.10394871142397E-10</v>
      </c>
      <c r="X344" s="10">
        <v>0</v>
      </c>
      <c r="Y344" s="10">
        <v>0</v>
      </c>
      <c r="Z344" s="10">
        <v>0</v>
      </c>
      <c r="AA344" s="10">
        <v>0</v>
      </c>
      <c r="AB344" s="10">
        <v>7.18646131709615E-11</v>
      </c>
      <c r="AC344" s="10">
        <v>0</v>
      </c>
      <c r="AD344" s="10">
        <v>6.5074955013882201E-10</v>
      </c>
      <c r="AE344" s="10">
        <v>3.5976890742959502E-10</v>
      </c>
      <c r="AF344" s="10">
        <v>0</v>
      </c>
      <c r="AG344" s="10">
        <v>0</v>
      </c>
      <c r="AH344" s="10">
        <v>0</v>
      </c>
      <c r="AI344" s="10">
        <v>0.464697921681337</v>
      </c>
      <c r="AJ344" s="10">
        <v>0.408465096347988</v>
      </c>
      <c r="AK344" s="10">
        <v>7.44479166705151E-12</v>
      </c>
      <c r="AL344" s="10">
        <v>1.1795230923542801E-10</v>
      </c>
      <c r="AM344" s="10">
        <v>1.41425032118626E-10</v>
      </c>
      <c r="AN344" s="10">
        <v>0</v>
      </c>
      <c r="AO344" s="10">
        <v>1.69317302567316E-10</v>
      </c>
      <c r="AP344" s="10">
        <v>0</v>
      </c>
      <c r="AQ344" s="10">
        <v>2.0517996324393101E-10</v>
      </c>
      <c r="AR344" s="10">
        <v>0</v>
      </c>
      <c r="AS344" s="10">
        <v>1.25625739172446E-10</v>
      </c>
      <c r="AT344" s="10">
        <v>5.4961713906905401E-10</v>
      </c>
      <c r="AU344" s="10">
        <v>3.1286974577168097E-11</v>
      </c>
      <c r="AV344" s="10">
        <v>0</v>
      </c>
      <c r="AW344" s="10">
        <v>5.5633476132381498E-10</v>
      </c>
      <c r="AX344" s="10">
        <v>0</v>
      </c>
      <c r="AY344" s="10">
        <v>0</v>
      </c>
      <c r="AZ344" s="10">
        <v>1.40256586740543E-10</v>
      </c>
      <c r="BA344" s="10">
        <v>2.4249983788031401E-10</v>
      </c>
      <c r="BB344" s="10">
        <v>0</v>
      </c>
      <c r="BC344" s="10">
        <v>0</v>
      </c>
      <c r="BD344" s="10">
        <v>0</v>
      </c>
      <c r="BE344" s="10">
        <v>0</v>
      </c>
      <c r="BF344" s="10">
        <v>2.5236841503840899E-10</v>
      </c>
      <c r="BG344" s="10">
        <v>0</v>
      </c>
      <c r="BH344" s="10">
        <v>0</v>
      </c>
      <c r="BI344" s="10">
        <v>0</v>
      </c>
      <c r="BJ344" s="10">
        <v>0</v>
      </c>
      <c r="BK344" s="10">
        <v>0</v>
      </c>
      <c r="BL344" s="10">
        <v>0</v>
      </c>
      <c r="BM344" s="10">
        <v>2.22754863270738E-10</v>
      </c>
      <c r="BN344" s="10">
        <v>0</v>
      </c>
      <c r="BO344" s="10">
        <v>2.5044067830191001E-11</v>
      </c>
      <c r="BP344" s="10">
        <v>4.5399422368059896E-12</v>
      </c>
      <c r="BQ344" s="10">
        <v>0</v>
      </c>
      <c r="BR344" s="10">
        <v>1.82238968413542E-10</v>
      </c>
      <c r="BS344" s="10">
        <v>6.4408496740154406E-2</v>
      </c>
      <c r="BT344" s="10">
        <v>2.0415540643539101E-10</v>
      </c>
      <c r="BU344" s="10">
        <v>0</v>
      </c>
      <c r="BV344" s="10">
        <v>0</v>
      </c>
      <c r="BW344" s="10">
        <v>0</v>
      </c>
      <c r="BX344" s="10">
        <v>0</v>
      </c>
      <c r="BY344" s="10">
        <v>0</v>
      </c>
      <c r="BZ344" s="10">
        <v>4.8530167125559902E-10</v>
      </c>
      <c r="CA344" s="10">
        <v>4.4644136834803602E-11</v>
      </c>
      <c r="CB344" s="10">
        <v>0</v>
      </c>
      <c r="CC344" s="10">
        <v>0</v>
      </c>
      <c r="CD344" s="10">
        <v>4.6078514860223302E-10</v>
      </c>
      <c r="CE344" s="10">
        <v>0</v>
      </c>
      <c r="CF344" s="10">
        <v>1.8248039403200799E-10</v>
      </c>
      <c r="CG344" s="10">
        <v>2.1500018684915699E-10</v>
      </c>
      <c r="CH344" s="10">
        <v>3.7746102651355997E-12</v>
      </c>
      <c r="CI344" s="11">
        <f t="shared" si="5"/>
        <v>0.99999999999999989</v>
      </c>
    </row>
    <row r="345" spans="1:87" x14ac:dyDescent="0.2">
      <c r="A345" s="9" t="s">
        <v>144</v>
      </c>
      <c r="B345" s="9">
        <v>44</v>
      </c>
      <c r="C345" s="9">
        <v>58</v>
      </c>
      <c r="D345" s="10">
        <v>1.7035225341466201E-8</v>
      </c>
      <c r="E345" s="10">
        <v>3.39251332900704E-10</v>
      </c>
      <c r="F345" s="10">
        <v>0</v>
      </c>
      <c r="G345" s="10">
        <v>0</v>
      </c>
      <c r="H345" s="10">
        <v>1.4439677993196299E-10</v>
      </c>
      <c r="I345" s="10">
        <v>0</v>
      </c>
      <c r="J345" s="10">
        <v>0</v>
      </c>
      <c r="K345" s="10">
        <v>5.1040560216667403E-10</v>
      </c>
      <c r="L345" s="10">
        <v>5.2718617942501102E-11</v>
      </c>
      <c r="M345" s="10">
        <v>1.3619774915198801E-11</v>
      </c>
      <c r="N345" s="10">
        <v>1.8723511623699701E-10</v>
      </c>
      <c r="O345" s="10">
        <v>4.3205868935900199E-10</v>
      </c>
      <c r="P345" s="10">
        <v>1.2254243191935401E-10</v>
      </c>
      <c r="Q345" s="10">
        <v>5.8495511868696903E-11</v>
      </c>
      <c r="R345" s="10">
        <v>6.0867018914067799E-10</v>
      </c>
      <c r="S345" s="10">
        <v>0</v>
      </c>
      <c r="T345" s="10">
        <v>3.82134587238665E-11</v>
      </c>
      <c r="U345" s="10">
        <v>0</v>
      </c>
      <c r="V345" s="10">
        <v>6.2428459924883203E-2</v>
      </c>
      <c r="W345" s="10">
        <v>1.103948711424E-10</v>
      </c>
      <c r="X345" s="10">
        <v>0</v>
      </c>
      <c r="Y345" s="10">
        <v>0</v>
      </c>
      <c r="Z345" s="10">
        <v>0</v>
      </c>
      <c r="AA345" s="10">
        <v>0</v>
      </c>
      <c r="AB345" s="10">
        <v>7.1864613170963594E-11</v>
      </c>
      <c r="AC345" s="10">
        <v>0</v>
      </c>
      <c r="AD345" s="10">
        <v>6.5074955013884104E-10</v>
      </c>
      <c r="AE345" s="10">
        <v>3.5976890742960598E-10</v>
      </c>
      <c r="AF345" s="10">
        <v>0</v>
      </c>
      <c r="AG345" s="10">
        <v>0</v>
      </c>
      <c r="AH345" s="10">
        <v>0</v>
      </c>
      <c r="AI345" s="10">
        <v>0.46469792168135099</v>
      </c>
      <c r="AJ345" s="10">
        <v>0.40846509634799999</v>
      </c>
      <c r="AK345" s="10">
        <v>7.4447916670517297E-12</v>
      </c>
      <c r="AL345" s="10">
        <v>1.1795230923543101E-10</v>
      </c>
      <c r="AM345" s="10">
        <v>1.4142503211863E-10</v>
      </c>
      <c r="AN345" s="10">
        <v>0</v>
      </c>
      <c r="AO345" s="10">
        <v>1.6931730256732099E-10</v>
      </c>
      <c r="AP345" s="10">
        <v>0</v>
      </c>
      <c r="AQ345" s="10">
        <v>2.05179963243937E-10</v>
      </c>
      <c r="AR345" s="10">
        <v>0</v>
      </c>
      <c r="AS345" s="10">
        <v>1.2562573917245001E-10</v>
      </c>
      <c r="AT345" s="10">
        <v>5.4961713906907004E-10</v>
      </c>
      <c r="AU345" s="10">
        <v>3.1286974577169002E-11</v>
      </c>
      <c r="AV345" s="10">
        <v>0</v>
      </c>
      <c r="AW345" s="10">
        <v>5.5633476132383101E-10</v>
      </c>
      <c r="AX345" s="10">
        <v>0</v>
      </c>
      <c r="AY345" s="10">
        <v>0</v>
      </c>
      <c r="AZ345" s="10">
        <v>1.4025658674054701E-10</v>
      </c>
      <c r="BA345" s="10">
        <v>2.4249983788032099E-10</v>
      </c>
      <c r="BB345" s="10">
        <v>0</v>
      </c>
      <c r="BC345" s="10">
        <v>0</v>
      </c>
      <c r="BD345" s="10">
        <v>0</v>
      </c>
      <c r="BE345" s="10">
        <v>0</v>
      </c>
      <c r="BF345" s="10">
        <v>2.5236841503841602E-10</v>
      </c>
      <c r="BG345" s="10">
        <v>0</v>
      </c>
      <c r="BH345" s="10">
        <v>0</v>
      </c>
      <c r="BI345" s="10">
        <v>0</v>
      </c>
      <c r="BJ345" s="10">
        <v>0</v>
      </c>
      <c r="BK345" s="10">
        <v>0</v>
      </c>
      <c r="BL345" s="10">
        <v>0</v>
      </c>
      <c r="BM345" s="10">
        <v>2.2275486327074501E-10</v>
      </c>
      <c r="BN345" s="10">
        <v>0</v>
      </c>
      <c r="BO345" s="10">
        <v>2.5044067830191699E-11</v>
      </c>
      <c r="BP345" s="10">
        <v>4.5399422368061302E-12</v>
      </c>
      <c r="BQ345" s="10">
        <v>0</v>
      </c>
      <c r="BR345" s="10">
        <v>1.8223896841354699E-10</v>
      </c>
      <c r="BS345" s="10">
        <v>6.4408496740156307E-2</v>
      </c>
      <c r="BT345" s="10">
        <v>2.04155406435397E-10</v>
      </c>
      <c r="BU345" s="10">
        <v>0</v>
      </c>
      <c r="BV345" s="10">
        <v>0</v>
      </c>
      <c r="BW345" s="10">
        <v>0</v>
      </c>
      <c r="BX345" s="10">
        <v>0</v>
      </c>
      <c r="BY345" s="10">
        <v>0</v>
      </c>
      <c r="BZ345" s="10">
        <v>4.8530167125561298E-10</v>
      </c>
      <c r="CA345" s="10">
        <v>4.4644136834804901E-11</v>
      </c>
      <c r="CB345" s="10">
        <v>0</v>
      </c>
      <c r="CC345" s="10">
        <v>0</v>
      </c>
      <c r="CD345" s="10">
        <v>4.6078514860224697E-10</v>
      </c>
      <c r="CE345" s="10">
        <v>0</v>
      </c>
      <c r="CF345" s="10">
        <v>1.8248039403201301E-10</v>
      </c>
      <c r="CG345" s="10">
        <v>2.1500018684916299E-10</v>
      </c>
      <c r="CH345" s="10">
        <v>3.7449764259589802E-12</v>
      </c>
      <c r="CI345" s="11">
        <f t="shared" si="5"/>
        <v>0.99999999999999989</v>
      </c>
    </row>
    <row r="346" spans="1:87" x14ac:dyDescent="0.2">
      <c r="A346" s="9" t="s">
        <v>145</v>
      </c>
      <c r="B346" s="9">
        <v>44</v>
      </c>
      <c r="C346" s="9">
        <v>58</v>
      </c>
      <c r="D346" s="10">
        <v>1.7035225341466201E-8</v>
      </c>
      <c r="E346" s="10">
        <v>3.3925133290071398E-10</v>
      </c>
      <c r="F346" s="10">
        <v>0</v>
      </c>
      <c r="G346" s="10">
        <v>0</v>
      </c>
      <c r="H346" s="10">
        <v>1.44396779931967E-10</v>
      </c>
      <c r="I346" s="10">
        <v>0</v>
      </c>
      <c r="J346" s="10">
        <v>0</v>
      </c>
      <c r="K346" s="10">
        <v>5.1040560216668799E-10</v>
      </c>
      <c r="L346" s="10">
        <v>5.2718617942502602E-11</v>
      </c>
      <c r="M346" s="10">
        <v>1.36197749151992E-11</v>
      </c>
      <c r="N346" s="10">
        <v>1.87235116237002E-10</v>
      </c>
      <c r="O346" s="10">
        <v>4.3205868935901398E-10</v>
      </c>
      <c r="P346" s="10">
        <v>1.22542431919357E-10</v>
      </c>
      <c r="Q346" s="10">
        <v>5.8495511868698596E-11</v>
      </c>
      <c r="R346" s="10">
        <v>6.0867018914069505E-10</v>
      </c>
      <c r="S346" s="10">
        <v>0</v>
      </c>
      <c r="T346" s="10">
        <v>3.8213458723867598E-11</v>
      </c>
      <c r="U346" s="10">
        <v>0</v>
      </c>
      <c r="V346" s="10">
        <v>6.2428459924885001E-2</v>
      </c>
      <c r="W346" s="10">
        <v>1.10394871142403E-10</v>
      </c>
      <c r="X346" s="10">
        <v>0</v>
      </c>
      <c r="Y346" s="10">
        <v>0</v>
      </c>
      <c r="Z346" s="10">
        <v>0</v>
      </c>
      <c r="AA346" s="10">
        <v>0</v>
      </c>
      <c r="AB346" s="10">
        <v>7.18646131709657E-11</v>
      </c>
      <c r="AC346" s="10">
        <v>0</v>
      </c>
      <c r="AD346" s="10">
        <v>6.5074955013885996E-10</v>
      </c>
      <c r="AE346" s="10">
        <v>3.5976890742961601E-10</v>
      </c>
      <c r="AF346" s="10">
        <v>0</v>
      </c>
      <c r="AG346" s="10">
        <v>0</v>
      </c>
      <c r="AH346" s="10">
        <v>0</v>
      </c>
      <c r="AI346" s="10">
        <v>0.46469792168136398</v>
      </c>
      <c r="AJ346" s="10">
        <v>0.40846509634801098</v>
      </c>
      <c r="AK346" s="10">
        <v>7.4447916670519397E-12</v>
      </c>
      <c r="AL346" s="10">
        <v>1.1795230923543499E-10</v>
      </c>
      <c r="AM346" s="10">
        <v>1.4142503211863401E-10</v>
      </c>
      <c r="AN346" s="10">
        <v>0</v>
      </c>
      <c r="AO346" s="10">
        <v>1.6931730256732601E-10</v>
      </c>
      <c r="AP346" s="10">
        <v>0</v>
      </c>
      <c r="AQ346" s="10">
        <v>2.05179963243943E-10</v>
      </c>
      <c r="AR346" s="10">
        <v>0</v>
      </c>
      <c r="AS346" s="10">
        <v>1.25625739172453E-10</v>
      </c>
      <c r="AT346" s="10">
        <v>5.4961713906908596E-10</v>
      </c>
      <c r="AU346" s="10">
        <v>3.12869745771699E-11</v>
      </c>
      <c r="AV346" s="10">
        <v>0</v>
      </c>
      <c r="AW346" s="10">
        <v>5.5633476132384796E-10</v>
      </c>
      <c r="AX346" s="10">
        <v>0</v>
      </c>
      <c r="AY346" s="10">
        <v>0</v>
      </c>
      <c r="AZ346" s="10">
        <v>1.4025658674055099E-10</v>
      </c>
      <c r="BA346" s="10">
        <v>2.4249983788032802E-10</v>
      </c>
      <c r="BB346" s="10">
        <v>0</v>
      </c>
      <c r="BC346" s="10">
        <v>0</v>
      </c>
      <c r="BD346" s="10">
        <v>0</v>
      </c>
      <c r="BE346" s="10">
        <v>0</v>
      </c>
      <c r="BF346" s="10">
        <v>2.5236841503842399E-10</v>
      </c>
      <c r="BG346" s="10">
        <v>0</v>
      </c>
      <c r="BH346" s="10">
        <v>0</v>
      </c>
      <c r="BI346" s="10">
        <v>0</v>
      </c>
      <c r="BJ346" s="10">
        <v>0</v>
      </c>
      <c r="BK346" s="10">
        <v>0</v>
      </c>
      <c r="BL346" s="10">
        <v>0</v>
      </c>
      <c r="BM346" s="10">
        <v>2.22754863270751E-10</v>
      </c>
      <c r="BN346" s="10">
        <v>0</v>
      </c>
      <c r="BO346" s="10">
        <v>2.50440678301925E-11</v>
      </c>
      <c r="BP346" s="10">
        <v>4.5399422368062602E-12</v>
      </c>
      <c r="BQ346" s="10">
        <v>0</v>
      </c>
      <c r="BR346" s="10">
        <v>1.8223896841355299E-10</v>
      </c>
      <c r="BS346" s="10">
        <v>6.4408496740158194E-2</v>
      </c>
      <c r="BT346" s="10">
        <v>2.04155406435403E-10</v>
      </c>
      <c r="BU346" s="10">
        <v>0</v>
      </c>
      <c r="BV346" s="10">
        <v>0</v>
      </c>
      <c r="BW346" s="10">
        <v>0</v>
      </c>
      <c r="BX346" s="10">
        <v>0</v>
      </c>
      <c r="BY346" s="10">
        <v>0</v>
      </c>
      <c r="BZ346" s="10">
        <v>4.8530167125562705E-10</v>
      </c>
      <c r="CA346" s="10">
        <v>4.46441368348062E-11</v>
      </c>
      <c r="CB346" s="10">
        <v>0</v>
      </c>
      <c r="CC346" s="10">
        <v>0</v>
      </c>
      <c r="CD346" s="10">
        <v>4.6078514860226E-10</v>
      </c>
      <c r="CE346" s="10">
        <v>0</v>
      </c>
      <c r="CF346" s="10">
        <v>1.8248039403201901E-10</v>
      </c>
      <c r="CG346" s="10">
        <v>2.1500018684916901E-10</v>
      </c>
      <c r="CH346" s="10">
        <v>3.7161224246554303E-12</v>
      </c>
      <c r="CI346" s="11">
        <f t="shared" si="5"/>
        <v>0.99999999999999878</v>
      </c>
    </row>
    <row r="347" spans="1:87" x14ac:dyDescent="0.2">
      <c r="A347" s="9" t="s">
        <v>146</v>
      </c>
      <c r="B347" s="9">
        <v>44</v>
      </c>
      <c r="C347" s="9">
        <v>58</v>
      </c>
      <c r="D347" s="10">
        <v>1.7035225341466201E-8</v>
      </c>
      <c r="E347" s="10">
        <v>3.3925133290070902E-10</v>
      </c>
      <c r="F347" s="10">
        <v>0</v>
      </c>
      <c r="G347" s="10">
        <v>0</v>
      </c>
      <c r="H347" s="10">
        <v>1.44396779931965E-10</v>
      </c>
      <c r="I347" s="10">
        <v>0</v>
      </c>
      <c r="J347" s="10">
        <v>0</v>
      </c>
      <c r="K347" s="10">
        <v>5.1040560216668199E-10</v>
      </c>
      <c r="L347" s="10">
        <v>5.2718617942501897E-11</v>
      </c>
      <c r="M347" s="10">
        <v>1.3619774915198999E-11</v>
      </c>
      <c r="N347" s="10">
        <v>1.87235116237E-10</v>
      </c>
      <c r="O347" s="10">
        <v>4.3205868935900902E-10</v>
      </c>
      <c r="P347" s="10">
        <v>1.22542431919356E-10</v>
      </c>
      <c r="Q347" s="10">
        <v>5.8495511868697795E-11</v>
      </c>
      <c r="R347" s="10">
        <v>6.0867018914068802E-10</v>
      </c>
      <c r="S347" s="10">
        <v>0</v>
      </c>
      <c r="T347" s="10">
        <v>3.8213458723867101E-11</v>
      </c>
      <c r="U347" s="10">
        <v>0</v>
      </c>
      <c r="V347" s="10">
        <v>6.2428459924884203E-2</v>
      </c>
      <c r="W347" s="10">
        <v>1.1039487114240201E-10</v>
      </c>
      <c r="X347" s="10">
        <v>0</v>
      </c>
      <c r="Y347" s="10">
        <v>0</v>
      </c>
      <c r="Z347" s="10">
        <v>0</v>
      </c>
      <c r="AA347" s="10">
        <v>0</v>
      </c>
      <c r="AB347" s="10">
        <v>7.1864613170964796E-11</v>
      </c>
      <c r="AC347" s="10">
        <v>0</v>
      </c>
      <c r="AD347" s="10">
        <v>6.5074955013885096E-10</v>
      </c>
      <c r="AE347" s="10">
        <v>3.5976890742961198E-10</v>
      </c>
      <c r="AF347" s="10">
        <v>0</v>
      </c>
      <c r="AG347" s="10">
        <v>0</v>
      </c>
      <c r="AH347" s="10">
        <v>0</v>
      </c>
      <c r="AI347" s="10">
        <v>0.46469792168135798</v>
      </c>
      <c r="AJ347" s="10">
        <v>0.40846509634800598</v>
      </c>
      <c r="AK347" s="10">
        <v>7.4447916670518493E-12</v>
      </c>
      <c r="AL347" s="10">
        <v>1.17952309235433E-10</v>
      </c>
      <c r="AM347" s="10">
        <v>1.4142503211863199E-10</v>
      </c>
      <c r="AN347" s="10">
        <v>0</v>
      </c>
      <c r="AO347" s="10">
        <v>1.6931730256732399E-10</v>
      </c>
      <c r="AP347" s="10">
        <v>0</v>
      </c>
      <c r="AQ347" s="10">
        <v>2.0517996324394101E-10</v>
      </c>
      <c r="AR347" s="10">
        <v>0</v>
      </c>
      <c r="AS347" s="10">
        <v>1.25625739172452E-10</v>
      </c>
      <c r="AT347" s="10">
        <v>5.4961713906907904E-10</v>
      </c>
      <c r="AU347" s="10">
        <v>3.1286974577169499E-11</v>
      </c>
      <c r="AV347" s="10">
        <v>0</v>
      </c>
      <c r="AW347" s="10">
        <v>5.5633476132384E-10</v>
      </c>
      <c r="AX347" s="10">
        <v>0</v>
      </c>
      <c r="AY347" s="10">
        <v>0</v>
      </c>
      <c r="AZ347" s="10">
        <v>1.4025658674055001E-10</v>
      </c>
      <c r="BA347" s="10">
        <v>2.4249983788032502E-10</v>
      </c>
      <c r="BB347" s="10">
        <v>0</v>
      </c>
      <c r="BC347" s="10">
        <v>0</v>
      </c>
      <c r="BD347" s="10">
        <v>0</v>
      </c>
      <c r="BE347" s="10">
        <v>0</v>
      </c>
      <c r="BF347" s="10">
        <v>2.5236841503842001E-10</v>
      </c>
      <c r="BG347" s="10">
        <v>0</v>
      </c>
      <c r="BH347" s="10">
        <v>0</v>
      </c>
      <c r="BI347" s="10">
        <v>0</v>
      </c>
      <c r="BJ347" s="10">
        <v>0</v>
      </c>
      <c r="BK347" s="10">
        <v>0</v>
      </c>
      <c r="BL347" s="10">
        <v>0</v>
      </c>
      <c r="BM347" s="10">
        <v>2.2275486327074901E-10</v>
      </c>
      <c r="BN347" s="10">
        <v>0</v>
      </c>
      <c r="BO347" s="10">
        <v>2.50440678301921E-11</v>
      </c>
      <c r="BP347" s="10">
        <v>4.5399422368061997E-12</v>
      </c>
      <c r="BQ347" s="10">
        <v>0</v>
      </c>
      <c r="BR347" s="10">
        <v>1.8223896841354999E-10</v>
      </c>
      <c r="BS347" s="10">
        <v>6.4408496740157306E-2</v>
      </c>
      <c r="BT347" s="10">
        <v>2.0415540643540101E-10</v>
      </c>
      <c r="BU347" s="10">
        <v>0</v>
      </c>
      <c r="BV347" s="10">
        <v>0</v>
      </c>
      <c r="BW347" s="10">
        <v>0</v>
      </c>
      <c r="BX347" s="10">
        <v>0</v>
      </c>
      <c r="BY347" s="10">
        <v>0</v>
      </c>
      <c r="BZ347" s="10">
        <v>4.8530167125562105E-10</v>
      </c>
      <c r="CA347" s="10">
        <v>4.4644136834805599E-11</v>
      </c>
      <c r="CB347" s="10">
        <v>0</v>
      </c>
      <c r="CC347" s="10">
        <v>0</v>
      </c>
      <c r="CD347" s="10">
        <v>4.6078514860225401E-10</v>
      </c>
      <c r="CE347" s="10">
        <v>0</v>
      </c>
      <c r="CF347" s="10">
        <v>1.8248039403201601E-10</v>
      </c>
      <c r="CG347" s="10">
        <v>2.1500018684916699E-10</v>
      </c>
      <c r="CH347" s="10">
        <v>3.7289897495610697E-12</v>
      </c>
      <c r="CI347" s="11">
        <f t="shared" si="5"/>
        <v>0.999999999999999</v>
      </c>
    </row>
    <row r="348" spans="1:87" x14ac:dyDescent="0.2">
      <c r="A348" s="9" t="s">
        <v>141</v>
      </c>
      <c r="B348" s="9">
        <v>44</v>
      </c>
      <c r="C348" s="9">
        <v>58</v>
      </c>
      <c r="D348" s="10">
        <v>1.5088082450098699E-8</v>
      </c>
      <c r="E348" s="10">
        <v>6.1241819087779599E-2</v>
      </c>
      <c r="F348" s="10">
        <v>0</v>
      </c>
      <c r="G348" s="10">
        <v>9.0061498039824606E-2</v>
      </c>
      <c r="H348" s="10">
        <v>1.3083691113311199E-10</v>
      </c>
      <c r="I348" s="10">
        <v>0</v>
      </c>
      <c r="J348" s="10">
        <v>0</v>
      </c>
      <c r="K348" s="10">
        <v>4.6173551166986901E-10</v>
      </c>
      <c r="L348" s="10">
        <v>4.7766890987966599E-11</v>
      </c>
      <c r="M348" s="10">
        <v>1.2598661412976599E-11</v>
      </c>
      <c r="N348" s="10">
        <v>1.69588109610335E-10</v>
      </c>
      <c r="O348" s="10">
        <v>3.9119372513055399E-10</v>
      </c>
      <c r="P348" s="10">
        <v>1.11151802790703E-10</v>
      </c>
      <c r="Q348" s="10">
        <v>5.2782891190165798E-11</v>
      </c>
      <c r="R348" s="10">
        <v>5.5155816319396797E-10</v>
      </c>
      <c r="S348" s="10">
        <v>0</v>
      </c>
      <c r="T348" s="10">
        <v>3.4302956602087598E-11</v>
      </c>
      <c r="U348" s="10">
        <v>0</v>
      </c>
      <c r="V348" s="10">
        <v>2.2432433737764199E-10</v>
      </c>
      <c r="W348" s="10">
        <v>1.0025400810481501E-10</v>
      </c>
      <c r="X348" s="10">
        <v>0</v>
      </c>
      <c r="Y348" s="10">
        <v>0</v>
      </c>
      <c r="Z348" s="10">
        <v>0</v>
      </c>
      <c r="AA348" s="10">
        <v>0</v>
      </c>
      <c r="AB348" s="10">
        <v>6.5322142738225399E-11</v>
      </c>
      <c r="AC348" s="10">
        <v>0</v>
      </c>
      <c r="AD348" s="10">
        <v>5.8907945731278598E-10</v>
      </c>
      <c r="AE348" s="10">
        <v>3.2549184237009399E-10</v>
      </c>
      <c r="AF348" s="10">
        <v>0</v>
      </c>
      <c r="AG348" s="10">
        <v>0</v>
      </c>
      <c r="AH348" s="10">
        <v>0</v>
      </c>
      <c r="AI348" s="10">
        <v>0.42064799111732498</v>
      </c>
      <c r="AJ348" s="10">
        <v>0.36974562227133501</v>
      </c>
      <c r="AK348" s="10">
        <v>6.6014257765471097E-12</v>
      </c>
      <c r="AL348" s="10">
        <v>1.06932919913372E-10</v>
      </c>
      <c r="AM348" s="10">
        <v>1.2787817831884801E-10</v>
      </c>
      <c r="AN348" s="10">
        <v>0</v>
      </c>
      <c r="AO348" s="10">
        <v>1.5331288855169501E-10</v>
      </c>
      <c r="AP348" s="10">
        <v>0</v>
      </c>
      <c r="AQ348" s="10">
        <v>1.8556273334761601E-10</v>
      </c>
      <c r="AR348" s="10">
        <v>0</v>
      </c>
      <c r="AS348" s="10">
        <v>1.1376718014079199E-10</v>
      </c>
      <c r="AT348" s="10">
        <v>4.9723430632838702E-10</v>
      </c>
      <c r="AU348" s="10">
        <v>2.8371044676079901E-11</v>
      </c>
      <c r="AV348" s="10">
        <v>0</v>
      </c>
      <c r="AW348" s="10">
        <v>5.0351852951194504E-10</v>
      </c>
      <c r="AX348" s="10">
        <v>0</v>
      </c>
      <c r="AY348" s="10">
        <v>0</v>
      </c>
      <c r="AZ348" s="10">
        <v>1.26849564734907E-10</v>
      </c>
      <c r="BA348" s="10">
        <v>2.1920946618422801E-10</v>
      </c>
      <c r="BB348" s="10">
        <v>0</v>
      </c>
      <c r="BC348" s="10">
        <v>0</v>
      </c>
      <c r="BD348" s="10">
        <v>0</v>
      </c>
      <c r="BE348" s="10">
        <v>0</v>
      </c>
      <c r="BF348" s="10">
        <v>2.28481432957237E-10</v>
      </c>
      <c r="BG348" s="10">
        <v>0</v>
      </c>
      <c r="BH348" s="10">
        <v>0</v>
      </c>
      <c r="BI348" s="10">
        <v>0</v>
      </c>
      <c r="BJ348" s="10">
        <v>0</v>
      </c>
      <c r="BK348" s="10">
        <v>0</v>
      </c>
      <c r="BL348" s="10">
        <v>0</v>
      </c>
      <c r="BM348" s="10">
        <v>2.0166620720004001E-10</v>
      </c>
      <c r="BN348" s="10">
        <v>0</v>
      </c>
      <c r="BO348" s="10">
        <v>2.2651356950862301E-11</v>
      </c>
      <c r="BP348" s="10">
        <v>4.3544203225822396E-12</v>
      </c>
      <c r="BQ348" s="10">
        <v>0</v>
      </c>
      <c r="BR348" s="10">
        <v>1.6480372695474301E-10</v>
      </c>
      <c r="BS348" s="10">
        <v>5.8303046991283601E-2</v>
      </c>
      <c r="BT348" s="10">
        <v>1.85207328129539E-10</v>
      </c>
      <c r="BU348" s="10">
        <v>0</v>
      </c>
      <c r="BV348" s="10">
        <v>0</v>
      </c>
      <c r="BW348" s="10">
        <v>0</v>
      </c>
      <c r="BX348" s="10">
        <v>0</v>
      </c>
      <c r="BY348" s="10">
        <v>0</v>
      </c>
      <c r="BZ348" s="10">
        <v>4.3939642991219201E-10</v>
      </c>
      <c r="CA348" s="10">
        <v>4.0837398927388699E-11</v>
      </c>
      <c r="CB348" s="10">
        <v>0</v>
      </c>
      <c r="CC348" s="10">
        <v>0</v>
      </c>
      <c r="CD348" s="10">
        <v>4.1697525877405399E-10</v>
      </c>
      <c r="CE348" s="10">
        <v>0</v>
      </c>
      <c r="CF348" s="10">
        <v>1.6536787475575501E-10</v>
      </c>
      <c r="CG348" s="10">
        <v>1.9445942821956599E-10</v>
      </c>
      <c r="CH348" s="10">
        <v>2.9420772530963002E-12</v>
      </c>
      <c r="CI348" s="11">
        <f t="shared" si="5"/>
        <v>0.99999999999999878</v>
      </c>
    </row>
    <row r="349" spans="1:87" x14ac:dyDescent="0.2">
      <c r="A349" s="9" t="s">
        <v>140</v>
      </c>
      <c r="B349" s="9">
        <v>44</v>
      </c>
      <c r="C349" s="9">
        <v>58</v>
      </c>
      <c r="D349" s="10">
        <v>9.1137410951347403E-9</v>
      </c>
      <c r="E349" s="10">
        <v>0.10638694120153799</v>
      </c>
      <c r="F349" s="10">
        <v>2.9287185585710397E-11</v>
      </c>
      <c r="G349" s="10">
        <v>0.15645138391899199</v>
      </c>
      <c r="H349" s="10">
        <v>2.6461340901521302E-11</v>
      </c>
      <c r="I349" s="10">
        <v>3.0182594899836297E-11</v>
      </c>
      <c r="J349" s="10">
        <v>3.0336517120687598E-11</v>
      </c>
      <c r="K349" s="10">
        <v>3.4449561969413299E-10</v>
      </c>
      <c r="L349" s="10">
        <v>2.9474290492900698E-11</v>
      </c>
      <c r="M349" s="10">
        <v>1.45768653560047E-10</v>
      </c>
      <c r="N349" s="10">
        <v>1.48454714727827E-10</v>
      </c>
      <c r="O349" s="10">
        <v>3.4295582991844098E-10</v>
      </c>
      <c r="P349" s="10">
        <v>3.2082828833553398E-11</v>
      </c>
      <c r="Q349" s="10">
        <v>2.9513646390385203E-11</v>
      </c>
      <c r="R349" s="10">
        <v>3.3977066518933298E-10</v>
      </c>
      <c r="S349" s="10">
        <v>0</v>
      </c>
      <c r="T349" s="10">
        <v>2.9483462222579103E-11</v>
      </c>
      <c r="U349" s="10">
        <v>2.9340472237389598E-11</v>
      </c>
      <c r="V349" s="10">
        <v>2.8812728179901201E-11</v>
      </c>
      <c r="W349" s="10">
        <v>5.48413068532263E-11</v>
      </c>
      <c r="X349" s="10">
        <v>2.9551612915553601E-11</v>
      </c>
      <c r="Y349" s="10">
        <v>0</v>
      </c>
      <c r="Z349" s="10">
        <v>2.9289198895165701E-11</v>
      </c>
      <c r="AA349" s="10">
        <v>0</v>
      </c>
      <c r="AB349" s="10">
        <v>3.2344334226870997E-11</v>
      </c>
      <c r="AC349" s="10">
        <v>2.84646981396229E-11</v>
      </c>
      <c r="AD349" s="10">
        <v>3.4344110607948902E-10</v>
      </c>
      <c r="AE349" s="10">
        <v>3.4388663563773101E-10</v>
      </c>
      <c r="AF349" s="10">
        <v>3.0015934185997301E-11</v>
      </c>
      <c r="AG349" s="10">
        <v>3.1163316115070401E-11</v>
      </c>
      <c r="AH349" s="10">
        <v>0</v>
      </c>
      <c r="AI349" s="10">
        <v>0.36536678673608902</v>
      </c>
      <c r="AJ349" s="10">
        <v>0.32115396449971001</v>
      </c>
      <c r="AK349" s="10">
        <v>2.9278238296975998E-11</v>
      </c>
      <c r="AL349" s="10">
        <v>3.3861385300890901E-11</v>
      </c>
      <c r="AM349" s="10">
        <v>2.9312086212096601E-11</v>
      </c>
      <c r="AN349" s="10">
        <v>0</v>
      </c>
      <c r="AO349" s="10">
        <v>2.94845365462244E-11</v>
      </c>
      <c r="AP349" s="10">
        <v>0</v>
      </c>
      <c r="AQ349" s="10">
        <v>2.9342546826524201E-11</v>
      </c>
      <c r="AR349" s="10">
        <v>0</v>
      </c>
      <c r="AS349" s="10">
        <v>2.9577814845159798E-11</v>
      </c>
      <c r="AT349" s="10">
        <v>3.4355719431601398E-10</v>
      </c>
      <c r="AU349" s="10">
        <v>2.9594954753844002E-11</v>
      </c>
      <c r="AV349" s="10">
        <v>2.9557523814716401E-11</v>
      </c>
      <c r="AW349" s="10">
        <v>3.4355356759347E-10</v>
      </c>
      <c r="AX349" s="10">
        <v>2.9557835081761598E-11</v>
      </c>
      <c r="AY349" s="10">
        <v>2.9342183217986802E-11</v>
      </c>
      <c r="AZ349" s="10">
        <v>2.9391785038779298E-11</v>
      </c>
      <c r="BA349" s="10">
        <v>2.9497271793600902E-11</v>
      </c>
      <c r="BB349" s="10">
        <v>2.94197218528837E-11</v>
      </c>
      <c r="BC349" s="10">
        <v>2.9479854547058403E-11</v>
      </c>
      <c r="BD349" s="10">
        <v>3.9849403230728397E-11</v>
      </c>
      <c r="BE349" s="10">
        <v>0</v>
      </c>
      <c r="BF349" s="10">
        <v>2.9321161084423701E-11</v>
      </c>
      <c r="BG349" s="10">
        <v>2.95804206353948E-11</v>
      </c>
      <c r="BH349" s="10">
        <v>2.9419949006575798E-11</v>
      </c>
      <c r="BI349" s="10">
        <v>0</v>
      </c>
      <c r="BJ349" s="10">
        <v>0</v>
      </c>
      <c r="BK349" s="10">
        <v>0</v>
      </c>
      <c r="BL349" s="10">
        <v>0</v>
      </c>
      <c r="BM349" s="10">
        <v>2.9500656119500701E-11</v>
      </c>
      <c r="BN349" s="10">
        <v>0</v>
      </c>
      <c r="BO349" s="10">
        <v>2.82112727781162E-11</v>
      </c>
      <c r="BP349" s="10">
        <v>2.80639167667215E-11</v>
      </c>
      <c r="BQ349" s="10">
        <v>2.9510344078536697E-11</v>
      </c>
      <c r="BR349" s="10">
        <v>2.9493030921381703E-11</v>
      </c>
      <c r="BS349" s="10">
        <v>5.0640909628753401E-2</v>
      </c>
      <c r="BT349" s="10">
        <v>3.5578693754480403E-11</v>
      </c>
      <c r="BU349" s="10">
        <v>2.8616772307695899E-11</v>
      </c>
      <c r="BV349" s="10">
        <v>0</v>
      </c>
      <c r="BW349" s="10">
        <v>3.0260277041365802E-11</v>
      </c>
      <c r="BX349" s="10">
        <v>3.3241561249468499E-11</v>
      </c>
      <c r="BY349" s="10">
        <v>3.0792854966153803E-11</v>
      </c>
      <c r="BZ349" s="10">
        <v>3.5286401294164201E-10</v>
      </c>
      <c r="CA349" s="10">
        <v>3.3737811030768599E-11</v>
      </c>
      <c r="CB349" s="10">
        <v>3.4942410898473603E-11</v>
      </c>
      <c r="CC349" s="10">
        <v>0</v>
      </c>
      <c r="CD349" s="10">
        <v>3.4341712004357001E-10</v>
      </c>
      <c r="CE349" s="10">
        <v>0</v>
      </c>
      <c r="CF349" s="10">
        <v>2.9506241177838001E-11</v>
      </c>
      <c r="CG349" s="10">
        <v>2.9499395965642402E-11</v>
      </c>
      <c r="CH349" s="10">
        <v>2.5394901911477799E-12</v>
      </c>
      <c r="CI349" s="11">
        <f t="shared" si="5"/>
        <v>0.99999999999999745</v>
      </c>
    </row>
    <row r="350" spans="1:87" x14ac:dyDescent="0.2">
      <c r="A350" s="9" t="s">
        <v>651</v>
      </c>
      <c r="B350" s="9">
        <v>45</v>
      </c>
      <c r="C350" s="9">
        <v>59</v>
      </c>
      <c r="D350" s="10">
        <v>9.3856991254526094E-6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1.0815688663482299E-7</v>
      </c>
      <c r="L350" s="10">
        <v>1.63060190520812E-8</v>
      </c>
      <c r="M350" s="10">
        <v>0</v>
      </c>
      <c r="N350" s="10">
        <v>4.4056030954421198E-8</v>
      </c>
      <c r="O350" s="10">
        <v>0</v>
      </c>
      <c r="P350" s="10">
        <v>1.37793948401583E-7</v>
      </c>
      <c r="Q350" s="10">
        <v>6.7898330311183596E-8</v>
      </c>
      <c r="R350" s="10">
        <v>1.7516829825168699E-7</v>
      </c>
      <c r="S350" s="10">
        <v>1.8867252756433201E-7</v>
      </c>
      <c r="T350" s="10">
        <v>0</v>
      </c>
      <c r="U350" s="10">
        <v>1.2881873233299601E-7</v>
      </c>
      <c r="V350" s="10">
        <v>2.0699942084154801E-7</v>
      </c>
      <c r="W350" s="10">
        <v>0</v>
      </c>
      <c r="X350" s="10">
        <v>1.8281086101472599E-8</v>
      </c>
      <c r="Y350" s="10">
        <v>0</v>
      </c>
      <c r="Z350" s="10">
        <v>0</v>
      </c>
      <c r="AA350" s="10">
        <v>0</v>
      </c>
      <c r="AB350" s="10">
        <v>2.1568548535803299E-7</v>
      </c>
      <c r="AC350" s="10">
        <v>2.5699338317518702E-7</v>
      </c>
      <c r="AD350" s="10">
        <v>0</v>
      </c>
      <c r="AE350" s="10">
        <v>0</v>
      </c>
      <c r="AF350" s="10">
        <v>1.4360098352266601E-8</v>
      </c>
      <c r="AG350" s="10">
        <v>1.4355247424878001E-8</v>
      </c>
      <c r="AH350" s="10">
        <v>0</v>
      </c>
      <c r="AI350" s="10">
        <v>5.5484039664310403E-8</v>
      </c>
      <c r="AJ350" s="10">
        <v>7.0583667847280403E-9</v>
      </c>
      <c r="AK350" s="10">
        <v>2.1482818425496899E-7</v>
      </c>
      <c r="AL350" s="10">
        <v>0</v>
      </c>
      <c r="AM350" s="10">
        <v>9.5814939545554299E-8</v>
      </c>
      <c r="AN350" s="10">
        <v>2.0658871901105001E-7</v>
      </c>
      <c r="AO350" s="10">
        <v>0.33332842963550002</v>
      </c>
      <c r="AP350" s="10">
        <v>0.33332867659725901</v>
      </c>
      <c r="AQ350" s="10">
        <v>0.33332846437364499</v>
      </c>
      <c r="AR350" s="10">
        <v>0</v>
      </c>
      <c r="AS350" s="10">
        <v>0</v>
      </c>
      <c r="AT350" s="10">
        <v>2.6732450322996399E-8</v>
      </c>
      <c r="AU350" s="10">
        <v>9.2536419890073405E-8</v>
      </c>
      <c r="AV350" s="10">
        <v>2.6565072404853798E-7</v>
      </c>
      <c r="AW350" s="10">
        <v>5.5026814104933003E-8</v>
      </c>
      <c r="AX350" s="10">
        <v>2.4421365691000002E-7</v>
      </c>
      <c r="AY350" s="10">
        <v>2.84441167908737E-8</v>
      </c>
      <c r="AZ350" s="10">
        <v>3.1492547585269598E-8</v>
      </c>
      <c r="BA350" s="10">
        <v>0</v>
      </c>
      <c r="BB350" s="10">
        <v>0</v>
      </c>
      <c r="BC350" s="10">
        <v>1.66467696651485E-7</v>
      </c>
      <c r="BD350" s="10">
        <v>1.6746005341215501E-7</v>
      </c>
      <c r="BE350" s="10">
        <v>2.6223251868863102E-7</v>
      </c>
      <c r="BF350" s="10">
        <v>0</v>
      </c>
      <c r="BG350" s="10">
        <v>3.2537617156319199E-8</v>
      </c>
      <c r="BH350" s="10">
        <v>1.6301079846919501E-7</v>
      </c>
      <c r="BI350" s="10">
        <v>0</v>
      </c>
      <c r="BJ350" s="10">
        <v>0</v>
      </c>
      <c r="BK350" s="10">
        <v>0</v>
      </c>
      <c r="BL350" s="10">
        <v>0</v>
      </c>
      <c r="BM350" s="10">
        <v>9.47288861827531E-8</v>
      </c>
      <c r="BN350" s="10">
        <v>0</v>
      </c>
      <c r="BO350" s="10">
        <v>2.40162713001186E-7</v>
      </c>
      <c r="BP350" s="10">
        <v>0</v>
      </c>
      <c r="BQ350" s="10">
        <v>1.12569266169587E-7</v>
      </c>
      <c r="BR350" s="10">
        <v>2.64676306125707E-7</v>
      </c>
      <c r="BS350" s="10">
        <v>0</v>
      </c>
      <c r="BT350" s="10">
        <v>0</v>
      </c>
      <c r="BU350" s="10">
        <v>0</v>
      </c>
      <c r="BV350" s="10">
        <v>0</v>
      </c>
      <c r="BW350" s="10">
        <v>9.5096077492842502E-8</v>
      </c>
      <c r="BX350" s="10">
        <v>2.6902534871197998E-7</v>
      </c>
      <c r="BY350" s="10">
        <v>0</v>
      </c>
      <c r="BZ350" s="10">
        <v>0</v>
      </c>
      <c r="CA350" s="10">
        <v>7.4140159868413497E-8</v>
      </c>
      <c r="CB350" s="10">
        <v>0</v>
      </c>
      <c r="CC350" s="10">
        <v>0</v>
      </c>
      <c r="CD350" s="10">
        <v>1.18622360319773E-7</v>
      </c>
      <c r="CE350" s="10">
        <v>0</v>
      </c>
      <c r="CF350" s="10">
        <v>1.53230716234426E-8</v>
      </c>
      <c r="CG350" s="10">
        <v>4.8748486401704902E-8</v>
      </c>
      <c r="CH350" s="10">
        <v>1.47663572154074E-9</v>
      </c>
      <c r="CI350" s="11">
        <f t="shared" si="5"/>
        <v>0.99999999999999889</v>
      </c>
    </row>
    <row r="351" spans="1:87" x14ac:dyDescent="0.2">
      <c r="A351" s="9" t="s">
        <v>652</v>
      </c>
      <c r="B351" s="9">
        <v>45</v>
      </c>
      <c r="C351" s="9">
        <v>59</v>
      </c>
      <c r="D351" s="10">
        <v>9.3856991258967003E-6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1.0815688663903199E-7</v>
      </c>
      <c r="L351" s="10">
        <v>1.6306019052715701E-8</v>
      </c>
      <c r="M351" s="10">
        <v>0</v>
      </c>
      <c r="N351" s="10">
        <v>4.40560309561355E-8</v>
      </c>
      <c r="O351" s="10">
        <v>0</v>
      </c>
      <c r="P351" s="10">
        <v>1.3779394840694501E-7</v>
      </c>
      <c r="Q351" s="10">
        <v>6.7898330313825703E-8</v>
      </c>
      <c r="R351" s="10">
        <v>1.7516829825850299E-7</v>
      </c>
      <c r="S351" s="10">
        <v>1.8867252757167399E-7</v>
      </c>
      <c r="T351" s="10">
        <v>0</v>
      </c>
      <c r="U351" s="10">
        <v>1.2881873233800899E-7</v>
      </c>
      <c r="V351" s="10">
        <v>2.0699942084960301E-7</v>
      </c>
      <c r="W351" s="10">
        <v>0</v>
      </c>
      <c r="X351" s="10">
        <v>1.8281086102184001E-8</v>
      </c>
      <c r="Y351" s="10">
        <v>0</v>
      </c>
      <c r="Z351" s="10">
        <v>0</v>
      </c>
      <c r="AA351" s="10">
        <v>0</v>
      </c>
      <c r="AB351" s="10">
        <v>2.15685485366426E-7</v>
      </c>
      <c r="AC351" s="10">
        <v>2.5699338318518699E-7</v>
      </c>
      <c r="AD351" s="10">
        <v>0</v>
      </c>
      <c r="AE351" s="10">
        <v>0</v>
      </c>
      <c r="AF351" s="10">
        <v>1.4360098352825401E-8</v>
      </c>
      <c r="AG351" s="10">
        <v>1.4355247425436599E-8</v>
      </c>
      <c r="AH351" s="10">
        <v>0</v>
      </c>
      <c r="AI351" s="10">
        <v>5.5484039666469503E-8</v>
      </c>
      <c r="AJ351" s="10">
        <v>7.0583667850027098E-9</v>
      </c>
      <c r="AK351" s="10">
        <v>2.1482818426332799E-7</v>
      </c>
      <c r="AL351" s="10">
        <v>0</v>
      </c>
      <c r="AM351" s="10">
        <v>9.5814939549282806E-8</v>
      </c>
      <c r="AN351" s="10">
        <v>2.0658871901908901E-7</v>
      </c>
      <c r="AO351" s="10">
        <v>0.33332842964847098</v>
      </c>
      <c r="AP351" s="10">
        <v>0.33332867661023002</v>
      </c>
      <c r="AQ351" s="10">
        <v>0.33332846438661601</v>
      </c>
      <c r="AR351" s="10">
        <v>0</v>
      </c>
      <c r="AS351" s="10">
        <v>0</v>
      </c>
      <c r="AT351" s="10">
        <v>2.6732450324036598E-8</v>
      </c>
      <c r="AU351" s="10">
        <v>9.25364198936743E-8</v>
      </c>
      <c r="AV351" s="10">
        <v>2.6565072405887602E-7</v>
      </c>
      <c r="AW351" s="10">
        <v>5.5026814107074302E-8</v>
      </c>
      <c r="AX351" s="10">
        <v>2.4421365691950399E-7</v>
      </c>
      <c r="AY351" s="10">
        <v>2.84441167919806E-8</v>
      </c>
      <c r="AZ351" s="10">
        <v>3.1492547586495103E-8</v>
      </c>
      <c r="BA351" s="10">
        <v>0</v>
      </c>
      <c r="BB351" s="10">
        <v>0</v>
      </c>
      <c r="BC351" s="10">
        <v>1.6646769665796301E-7</v>
      </c>
      <c r="BD351" s="10">
        <v>1.67460053418672E-7</v>
      </c>
      <c r="BE351" s="10">
        <v>2.6223251869883502E-7</v>
      </c>
      <c r="BF351" s="10">
        <v>0</v>
      </c>
      <c r="BG351" s="10">
        <v>3.2537617157585401E-8</v>
      </c>
      <c r="BH351" s="10">
        <v>1.63010798475539E-7</v>
      </c>
      <c r="BI351" s="10">
        <v>0</v>
      </c>
      <c r="BJ351" s="10">
        <v>0</v>
      </c>
      <c r="BK351" s="10">
        <v>0</v>
      </c>
      <c r="BL351" s="10">
        <v>0</v>
      </c>
      <c r="BM351" s="10">
        <v>9.4728886186439295E-8</v>
      </c>
      <c r="BN351" s="10">
        <v>0</v>
      </c>
      <c r="BO351" s="10">
        <v>2.40162713010531E-7</v>
      </c>
      <c r="BP351" s="10">
        <v>0</v>
      </c>
      <c r="BQ351" s="10">
        <v>1.1256926617396699E-7</v>
      </c>
      <c r="BR351" s="10">
        <v>2.6467630613600697E-7</v>
      </c>
      <c r="BS351" s="10">
        <v>0</v>
      </c>
      <c r="BT351" s="10">
        <v>0</v>
      </c>
      <c r="BU351" s="10">
        <v>0</v>
      </c>
      <c r="BV351" s="10">
        <v>0</v>
      </c>
      <c r="BW351" s="10">
        <v>9.5096077496543004E-8</v>
      </c>
      <c r="BX351" s="10">
        <v>2.6902534872244899E-7</v>
      </c>
      <c r="BY351" s="10">
        <v>0</v>
      </c>
      <c r="BZ351" s="10">
        <v>0</v>
      </c>
      <c r="CA351" s="10">
        <v>7.4140159871298597E-8</v>
      </c>
      <c r="CB351" s="10">
        <v>0</v>
      </c>
      <c r="CC351" s="10">
        <v>0</v>
      </c>
      <c r="CD351" s="10">
        <v>1.18622360324389E-7</v>
      </c>
      <c r="CE351" s="10">
        <v>0</v>
      </c>
      <c r="CF351" s="10">
        <v>1.5323071624038799E-8</v>
      </c>
      <c r="CG351" s="10">
        <v>4.8748486403601899E-8</v>
      </c>
      <c r="CH351" s="10">
        <v>1.4377224165313199E-9</v>
      </c>
      <c r="CI351" s="11">
        <f t="shared" si="5"/>
        <v>0.99999999999999956</v>
      </c>
    </row>
    <row r="352" spans="1:87" x14ac:dyDescent="0.2">
      <c r="A352" s="9" t="s">
        <v>653</v>
      </c>
      <c r="B352" s="9">
        <v>45</v>
      </c>
      <c r="C352" s="9">
        <v>59</v>
      </c>
      <c r="D352" s="10">
        <v>9.3856991248974996E-6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1.08156886628312E-7</v>
      </c>
      <c r="L352" s="10">
        <v>1.6306019051099499E-8</v>
      </c>
      <c r="M352" s="10">
        <v>0</v>
      </c>
      <c r="N352" s="10">
        <v>4.4056030951768899E-8</v>
      </c>
      <c r="O352" s="10">
        <v>0</v>
      </c>
      <c r="P352" s="10">
        <v>1.37793948393288E-7</v>
      </c>
      <c r="Q352" s="10">
        <v>6.7898330307095894E-8</v>
      </c>
      <c r="R352" s="10">
        <v>1.7516829824114101E-7</v>
      </c>
      <c r="S352" s="10">
        <v>1.8867252755297301E-7</v>
      </c>
      <c r="T352" s="10">
        <v>0</v>
      </c>
      <c r="U352" s="10">
        <v>1.28818732325241E-7</v>
      </c>
      <c r="V352" s="10">
        <v>2.0699942082908599E-7</v>
      </c>
      <c r="W352" s="10">
        <v>0</v>
      </c>
      <c r="X352" s="10">
        <v>1.8281086100371999E-8</v>
      </c>
      <c r="Y352" s="10">
        <v>0</v>
      </c>
      <c r="Z352" s="10">
        <v>0</v>
      </c>
      <c r="AA352" s="10">
        <v>0</v>
      </c>
      <c r="AB352" s="10">
        <v>2.15685485345048E-7</v>
      </c>
      <c r="AC352" s="10">
        <v>2.5699338315971501E-7</v>
      </c>
      <c r="AD352" s="10">
        <v>0</v>
      </c>
      <c r="AE352" s="10">
        <v>0</v>
      </c>
      <c r="AF352" s="10">
        <v>1.4360098351402099E-8</v>
      </c>
      <c r="AG352" s="10">
        <v>1.4355247424013801E-8</v>
      </c>
      <c r="AH352" s="10">
        <v>0</v>
      </c>
      <c r="AI352" s="10">
        <v>5.5484039660970102E-8</v>
      </c>
      <c r="AJ352" s="10">
        <v>7.0583667843031102E-9</v>
      </c>
      <c r="AK352" s="10">
        <v>2.1482818424203501E-7</v>
      </c>
      <c r="AL352" s="10">
        <v>0</v>
      </c>
      <c r="AM352" s="10">
        <v>9.5814939539786005E-8</v>
      </c>
      <c r="AN352" s="10">
        <v>2.0658871899861299E-7</v>
      </c>
      <c r="AO352" s="10">
        <v>0.33332842961543302</v>
      </c>
      <c r="AP352" s="10">
        <v>0.33332867657719101</v>
      </c>
      <c r="AQ352" s="10">
        <v>0.33332846435357799</v>
      </c>
      <c r="AR352" s="10">
        <v>0</v>
      </c>
      <c r="AS352" s="10">
        <v>0</v>
      </c>
      <c r="AT352" s="10">
        <v>2.6732450321387E-8</v>
      </c>
      <c r="AU352" s="10">
        <v>9.2536419884502495E-8</v>
      </c>
      <c r="AV352" s="10">
        <v>2.65650724032545E-7</v>
      </c>
      <c r="AW352" s="10">
        <v>5.5026814101620198E-8</v>
      </c>
      <c r="AX352" s="10">
        <v>2.4421365689529801E-7</v>
      </c>
      <c r="AY352" s="10">
        <v>2.8444116789161301E-8</v>
      </c>
      <c r="AZ352" s="10">
        <v>3.14925475833737E-8</v>
      </c>
      <c r="BA352" s="10">
        <v>0</v>
      </c>
      <c r="BB352" s="10">
        <v>0</v>
      </c>
      <c r="BC352" s="10">
        <v>1.6646769664146299E-7</v>
      </c>
      <c r="BD352" s="10">
        <v>1.6746005340207399E-7</v>
      </c>
      <c r="BE352" s="10">
        <v>2.6223251867284402E-7</v>
      </c>
      <c r="BF352" s="10">
        <v>0</v>
      </c>
      <c r="BG352" s="10">
        <v>3.2537617154360403E-8</v>
      </c>
      <c r="BH352" s="10">
        <v>1.63010798459382E-7</v>
      </c>
      <c r="BI352" s="10">
        <v>0</v>
      </c>
      <c r="BJ352" s="10">
        <v>0</v>
      </c>
      <c r="BK352" s="10">
        <v>0</v>
      </c>
      <c r="BL352" s="10">
        <v>0</v>
      </c>
      <c r="BM352" s="10">
        <v>9.4728886177050106E-8</v>
      </c>
      <c r="BN352" s="10">
        <v>0</v>
      </c>
      <c r="BO352" s="10">
        <v>2.4016271298672699E-7</v>
      </c>
      <c r="BP352" s="10">
        <v>0</v>
      </c>
      <c r="BQ352" s="10">
        <v>1.1256926616281E-7</v>
      </c>
      <c r="BR352" s="10">
        <v>2.6467630610977299E-7</v>
      </c>
      <c r="BS352" s="10">
        <v>0</v>
      </c>
      <c r="BT352" s="10">
        <v>0</v>
      </c>
      <c r="BU352" s="10">
        <v>0</v>
      </c>
      <c r="BV352" s="10">
        <v>0</v>
      </c>
      <c r="BW352" s="10">
        <v>9.5096077487117499E-8</v>
      </c>
      <c r="BX352" s="10">
        <v>2.6902534869578402E-7</v>
      </c>
      <c r="BY352" s="10">
        <v>0</v>
      </c>
      <c r="BZ352" s="10">
        <v>0</v>
      </c>
      <c r="CA352" s="10">
        <v>7.4140159863950096E-8</v>
      </c>
      <c r="CB352" s="10">
        <v>0</v>
      </c>
      <c r="CC352" s="10">
        <v>0</v>
      </c>
      <c r="CD352" s="10">
        <v>1.18622360312631E-7</v>
      </c>
      <c r="CE352" s="10">
        <v>0</v>
      </c>
      <c r="CF352" s="10">
        <v>1.5323071622520099E-8</v>
      </c>
      <c r="CG352" s="10">
        <v>4.8748486398770099E-8</v>
      </c>
      <c r="CH352" s="10">
        <v>1.53683820299708E-9</v>
      </c>
      <c r="CI352" s="11">
        <f t="shared" si="5"/>
        <v>0.99999999999999856</v>
      </c>
    </row>
    <row r="353" spans="1:87" x14ac:dyDescent="0.2">
      <c r="A353" s="9" t="s">
        <v>654</v>
      </c>
      <c r="B353" s="9">
        <v>45</v>
      </c>
      <c r="C353" s="9">
        <v>59</v>
      </c>
      <c r="D353" s="10">
        <v>9.3856991245644394E-6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1.08156886624045E-7</v>
      </c>
      <c r="L353" s="10">
        <v>1.6306019050456201E-8</v>
      </c>
      <c r="M353" s="10">
        <v>0</v>
      </c>
      <c r="N353" s="10">
        <v>4.4056030950030801E-8</v>
      </c>
      <c r="O353" s="10">
        <v>0</v>
      </c>
      <c r="P353" s="10">
        <v>1.3779394838785201E-7</v>
      </c>
      <c r="Q353" s="10">
        <v>6.7898330304417205E-8</v>
      </c>
      <c r="R353" s="10">
        <v>1.7516829823423099E-7</v>
      </c>
      <c r="S353" s="10">
        <v>1.8867252754553E-7</v>
      </c>
      <c r="T353" s="10">
        <v>0</v>
      </c>
      <c r="U353" s="10">
        <v>1.2881873232015899E-7</v>
      </c>
      <c r="V353" s="10">
        <v>2.0699942082092001E-7</v>
      </c>
      <c r="W353" s="10">
        <v>0</v>
      </c>
      <c r="X353" s="10">
        <v>1.82810860996508E-8</v>
      </c>
      <c r="Y353" s="10">
        <v>0</v>
      </c>
      <c r="Z353" s="10">
        <v>0</v>
      </c>
      <c r="AA353" s="10">
        <v>0</v>
      </c>
      <c r="AB353" s="10">
        <v>2.15685485336539E-7</v>
      </c>
      <c r="AC353" s="10">
        <v>2.5699338314957598E-7</v>
      </c>
      <c r="AD353" s="10">
        <v>0</v>
      </c>
      <c r="AE353" s="10">
        <v>0</v>
      </c>
      <c r="AF353" s="10">
        <v>1.43600983508355E-8</v>
      </c>
      <c r="AG353" s="10">
        <v>1.43552474234474E-8</v>
      </c>
      <c r="AH353" s="10">
        <v>0</v>
      </c>
      <c r="AI353" s="10">
        <v>5.5484039658781203E-8</v>
      </c>
      <c r="AJ353" s="10">
        <v>7.0583667840246498E-9</v>
      </c>
      <c r="AK353" s="10">
        <v>2.1482818423355999E-7</v>
      </c>
      <c r="AL353" s="10">
        <v>0</v>
      </c>
      <c r="AM353" s="10">
        <v>9.5814939536006001E-8</v>
      </c>
      <c r="AN353" s="10">
        <v>2.06588718990462E-7</v>
      </c>
      <c r="AO353" s="10">
        <v>0.33332842960228198</v>
      </c>
      <c r="AP353" s="10">
        <v>0.33332867656404103</v>
      </c>
      <c r="AQ353" s="10">
        <v>0.33332846434042701</v>
      </c>
      <c r="AR353" s="10">
        <v>0</v>
      </c>
      <c r="AS353" s="10">
        <v>0</v>
      </c>
      <c r="AT353" s="10">
        <v>2.6732450320332401E-8</v>
      </c>
      <c r="AU353" s="10">
        <v>9.2536419880851797E-8</v>
      </c>
      <c r="AV353" s="10">
        <v>2.6565072402206498E-7</v>
      </c>
      <c r="AW353" s="10">
        <v>5.5026814099449398E-8</v>
      </c>
      <c r="AX353" s="10">
        <v>2.4421365688566402E-7</v>
      </c>
      <c r="AY353" s="10">
        <v>2.8444116788039101E-8</v>
      </c>
      <c r="AZ353" s="10">
        <v>3.1492547582131202E-8</v>
      </c>
      <c r="BA353" s="10">
        <v>0</v>
      </c>
      <c r="BB353" s="10">
        <v>0</v>
      </c>
      <c r="BC353" s="10">
        <v>1.66467696634896E-7</v>
      </c>
      <c r="BD353" s="10">
        <v>1.67460053395467E-7</v>
      </c>
      <c r="BE353" s="10">
        <v>2.6223251866249799E-7</v>
      </c>
      <c r="BF353" s="10">
        <v>0</v>
      </c>
      <c r="BG353" s="10">
        <v>3.2537617153076698E-8</v>
      </c>
      <c r="BH353" s="10">
        <v>1.6301079845295101E-7</v>
      </c>
      <c r="BI353" s="10">
        <v>0</v>
      </c>
      <c r="BJ353" s="10">
        <v>0</v>
      </c>
      <c r="BK353" s="10">
        <v>0</v>
      </c>
      <c r="BL353" s="10">
        <v>0</v>
      </c>
      <c r="BM353" s="10">
        <v>9.4728886173312904E-8</v>
      </c>
      <c r="BN353" s="10">
        <v>0</v>
      </c>
      <c r="BO353" s="10">
        <v>2.4016271297725203E-7</v>
      </c>
      <c r="BP353" s="10">
        <v>0</v>
      </c>
      <c r="BQ353" s="10">
        <v>1.12569266158369E-7</v>
      </c>
      <c r="BR353" s="10">
        <v>2.6467630609933098E-7</v>
      </c>
      <c r="BS353" s="10">
        <v>0</v>
      </c>
      <c r="BT353" s="10">
        <v>0</v>
      </c>
      <c r="BU353" s="10">
        <v>0</v>
      </c>
      <c r="BV353" s="10">
        <v>0</v>
      </c>
      <c r="BW353" s="10">
        <v>9.5096077483365805E-8</v>
      </c>
      <c r="BX353" s="10">
        <v>2.6902534868517001E-7</v>
      </c>
      <c r="BY353" s="10">
        <v>0</v>
      </c>
      <c r="BZ353" s="10">
        <v>0</v>
      </c>
      <c r="CA353" s="10">
        <v>7.4140159861025199E-8</v>
      </c>
      <c r="CB353" s="10">
        <v>0</v>
      </c>
      <c r="CC353" s="10">
        <v>0</v>
      </c>
      <c r="CD353" s="10">
        <v>1.1862236030795199E-7</v>
      </c>
      <c r="CE353" s="10">
        <v>0</v>
      </c>
      <c r="CF353" s="10">
        <v>1.5323071621915598E-8</v>
      </c>
      <c r="CG353" s="10">
        <v>4.8748486396846897E-8</v>
      </c>
      <c r="CH353" s="10">
        <v>1.5762897061952999E-9</v>
      </c>
      <c r="CI353" s="11">
        <f t="shared" si="5"/>
        <v>0.99999999999999756</v>
      </c>
    </row>
    <row r="354" spans="1:87" x14ac:dyDescent="0.2">
      <c r="A354" s="9" t="s">
        <v>655</v>
      </c>
      <c r="B354" s="9">
        <v>45</v>
      </c>
      <c r="C354" s="9">
        <v>59</v>
      </c>
      <c r="D354" s="10">
        <v>9.3856991210117207E-6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1.08156886583439E-7</v>
      </c>
      <c r="L354" s="10">
        <v>1.6306019044334399E-8</v>
      </c>
      <c r="M354" s="10">
        <v>0</v>
      </c>
      <c r="N354" s="10">
        <v>4.4056030933490703E-8</v>
      </c>
      <c r="O354" s="10">
        <v>0</v>
      </c>
      <c r="P354" s="10">
        <v>1.37793948336119E-7</v>
      </c>
      <c r="Q354" s="10">
        <v>6.7898330278925894E-8</v>
      </c>
      <c r="R354" s="10">
        <v>1.7516829816846601E-7</v>
      </c>
      <c r="S354" s="10">
        <v>1.8867252747469599E-7</v>
      </c>
      <c r="T354" s="10">
        <v>0</v>
      </c>
      <c r="U354" s="10">
        <v>1.28818732271796E-7</v>
      </c>
      <c r="V354" s="10">
        <v>2.06999420743205E-7</v>
      </c>
      <c r="W354" s="10">
        <v>0</v>
      </c>
      <c r="X354" s="10">
        <v>1.8281086092787501E-8</v>
      </c>
      <c r="Y354" s="10">
        <v>0</v>
      </c>
      <c r="Z354" s="10">
        <v>0</v>
      </c>
      <c r="AA354" s="10">
        <v>0</v>
      </c>
      <c r="AB354" s="10">
        <v>2.15685485255563E-7</v>
      </c>
      <c r="AC354" s="10">
        <v>2.5699338305309199E-7</v>
      </c>
      <c r="AD354" s="10">
        <v>0</v>
      </c>
      <c r="AE354" s="10">
        <v>0</v>
      </c>
      <c r="AF354" s="10">
        <v>1.4360098345444299E-8</v>
      </c>
      <c r="AG354" s="10">
        <v>1.4355247418057999E-8</v>
      </c>
      <c r="AH354" s="10">
        <v>0</v>
      </c>
      <c r="AI354" s="10">
        <v>5.5484039637950598E-8</v>
      </c>
      <c r="AJ354" s="10">
        <v>7.0583667813746998E-9</v>
      </c>
      <c r="AK354" s="10">
        <v>2.1482818415290599E-7</v>
      </c>
      <c r="AL354" s="10">
        <v>0</v>
      </c>
      <c r="AM354" s="10">
        <v>9.5814939500033796E-8</v>
      </c>
      <c r="AN354" s="10">
        <v>2.06588718912902E-7</v>
      </c>
      <c r="AO354" s="10">
        <v>0.33332842947713998</v>
      </c>
      <c r="AP354" s="10">
        <v>0.33332867643889802</v>
      </c>
      <c r="AQ354" s="10">
        <v>0.333328464215285</v>
      </c>
      <c r="AR354" s="10">
        <v>0</v>
      </c>
      <c r="AS354" s="10">
        <v>0</v>
      </c>
      <c r="AT354" s="10">
        <v>2.6732450310296099E-8</v>
      </c>
      <c r="AU354" s="10">
        <v>9.2536419846110502E-8</v>
      </c>
      <c r="AV354" s="10">
        <v>2.6565072392233098E-7</v>
      </c>
      <c r="AW354" s="10">
        <v>5.5026814078790403E-8</v>
      </c>
      <c r="AX354" s="10">
        <v>2.4421365679397799E-7</v>
      </c>
      <c r="AY354" s="10">
        <v>2.8444116777360299E-8</v>
      </c>
      <c r="AZ354" s="10">
        <v>3.1492547570307899E-8</v>
      </c>
      <c r="BA354" s="10">
        <v>0</v>
      </c>
      <c r="BB354" s="10">
        <v>0</v>
      </c>
      <c r="BC354" s="10">
        <v>1.6646769657239799E-7</v>
      </c>
      <c r="BD354" s="10">
        <v>1.6746005333259699E-7</v>
      </c>
      <c r="BE354" s="10">
        <v>2.6223251856404698E-7</v>
      </c>
      <c r="BF354" s="10">
        <v>0</v>
      </c>
      <c r="BG354" s="10">
        <v>3.2537617140861E-8</v>
      </c>
      <c r="BH354" s="10">
        <v>1.63010798391751E-7</v>
      </c>
      <c r="BI354" s="10">
        <v>0</v>
      </c>
      <c r="BJ354" s="10">
        <v>0</v>
      </c>
      <c r="BK354" s="10">
        <v>0</v>
      </c>
      <c r="BL354" s="10">
        <v>0</v>
      </c>
      <c r="BM354" s="10">
        <v>9.4728886137748506E-8</v>
      </c>
      <c r="BN354" s="10">
        <v>0</v>
      </c>
      <c r="BO354" s="10">
        <v>2.4016271288708701E-7</v>
      </c>
      <c r="BP354" s="10">
        <v>0</v>
      </c>
      <c r="BQ354" s="10">
        <v>1.12569266116106E-7</v>
      </c>
      <c r="BR354" s="10">
        <v>2.64676305999963E-7</v>
      </c>
      <c r="BS354" s="10">
        <v>0</v>
      </c>
      <c r="BT354" s="10">
        <v>0</v>
      </c>
      <c r="BU354" s="10">
        <v>0</v>
      </c>
      <c r="BV354" s="10">
        <v>0</v>
      </c>
      <c r="BW354" s="10">
        <v>9.5096077447663498E-8</v>
      </c>
      <c r="BX354" s="10">
        <v>2.6902534858416901E-7</v>
      </c>
      <c r="BY354" s="10">
        <v>0</v>
      </c>
      <c r="BZ354" s="10">
        <v>0</v>
      </c>
      <c r="CA354" s="10">
        <v>7.4140159833190505E-8</v>
      </c>
      <c r="CB354" s="10">
        <v>0</v>
      </c>
      <c r="CC354" s="10">
        <v>0</v>
      </c>
      <c r="CD354" s="10">
        <v>1.18622360263417E-7</v>
      </c>
      <c r="CE354" s="10">
        <v>0</v>
      </c>
      <c r="CF354" s="10">
        <v>1.5323071616162799E-8</v>
      </c>
      <c r="CG354" s="10">
        <v>4.8748486378545102E-8</v>
      </c>
      <c r="CH354" s="10">
        <v>1.9517233099272201E-9</v>
      </c>
      <c r="CI354" s="11">
        <f t="shared" si="5"/>
        <v>0.99999999999999911</v>
      </c>
    </row>
    <row r="355" spans="1:87" x14ac:dyDescent="0.2">
      <c r="A355" s="9" t="s">
        <v>656</v>
      </c>
      <c r="B355" s="9">
        <v>45</v>
      </c>
      <c r="C355" s="9">
        <v>59</v>
      </c>
      <c r="D355" s="10">
        <v>9.3856991232321701E-6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1.0815688660943701E-7</v>
      </c>
      <c r="L355" s="10">
        <v>1.6306019048253899E-8</v>
      </c>
      <c r="M355" s="10">
        <v>0</v>
      </c>
      <c r="N355" s="10">
        <v>4.40560309440805E-8</v>
      </c>
      <c r="O355" s="10">
        <v>0</v>
      </c>
      <c r="P355" s="10">
        <v>1.37793948369241E-7</v>
      </c>
      <c r="Q355" s="10">
        <v>6.7898330295246803E-8</v>
      </c>
      <c r="R355" s="10">
        <v>1.7516829821057201E-7</v>
      </c>
      <c r="S355" s="10">
        <v>1.8867252752004701E-7</v>
      </c>
      <c r="T355" s="10">
        <v>0</v>
      </c>
      <c r="U355" s="10">
        <v>1.2881873230276001E-7</v>
      </c>
      <c r="V355" s="10">
        <v>2.0699942079296199E-7</v>
      </c>
      <c r="W355" s="10">
        <v>0</v>
      </c>
      <c r="X355" s="10">
        <v>1.8281086097181699E-8</v>
      </c>
      <c r="Y355" s="10">
        <v>0</v>
      </c>
      <c r="Z355" s="10">
        <v>0</v>
      </c>
      <c r="AA355" s="10">
        <v>0</v>
      </c>
      <c r="AB355" s="10">
        <v>2.15685485307408E-7</v>
      </c>
      <c r="AC355" s="10">
        <v>2.56993383114866E-7</v>
      </c>
      <c r="AD355" s="10">
        <v>0</v>
      </c>
      <c r="AE355" s="10">
        <v>0</v>
      </c>
      <c r="AF355" s="10">
        <v>1.4360098348896E-8</v>
      </c>
      <c r="AG355" s="10">
        <v>1.43552474215086E-8</v>
      </c>
      <c r="AH355" s="10">
        <v>0</v>
      </c>
      <c r="AI355" s="10">
        <v>5.5484039651287397E-8</v>
      </c>
      <c r="AJ355" s="10">
        <v>7.0583667830713299E-9</v>
      </c>
      <c r="AK355" s="10">
        <v>2.1482818420454501E-7</v>
      </c>
      <c r="AL355" s="10">
        <v>0</v>
      </c>
      <c r="AM355" s="10">
        <v>9.5814939523065005E-8</v>
      </c>
      <c r="AN355" s="10">
        <v>2.0658871896255999E-7</v>
      </c>
      <c r="AO355" s="10">
        <v>0.333328429557262</v>
      </c>
      <c r="AP355" s="10">
        <v>0.33332867651902098</v>
      </c>
      <c r="AQ355" s="10">
        <v>0.33332846429540702</v>
      </c>
      <c r="AR355" s="10">
        <v>0</v>
      </c>
      <c r="AS355" s="10">
        <v>0</v>
      </c>
      <c r="AT355" s="10">
        <v>2.67324503167219E-8</v>
      </c>
      <c r="AU355" s="10">
        <v>9.25364198683536E-8</v>
      </c>
      <c r="AV355" s="10">
        <v>2.6565072398618598E-7</v>
      </c>
      <c r="AW355" s="10">
        <v>5.5026814092017299E-8</v>
      </c>
      <c r="AX355" s="10">
        <v>2.4421365685268003E-7</v>
      </c>
      <c r="AY355" s="10">
        <v>2.84441167841974E-8</v>
      </c>
      <c r="AZ355" s="10">
        <v>3.14925475778778E-8</v>
      </c>
      <c r="BA355" s="10">
        <v>0</v>
      </c>
      <c r="BB355" s="10">
        <v>0</v>
      </c>
      <c r="BC355" s="10">
        <v>1.6646769661241201E-7</v>
      </c>
      <c r="BD355" s="10">
        <v>1.6746005337285001E-7</v>
      </c>
      <c r="BE355" s="10">
        <v>2.6223251862708E-7</v>
      </c>
      <c r="BF355" s="10">
        <v>0</v>
      </c>
      <c r="BG355" s="10">
        <v>3.2537617148682099E-8</v>
      </c>
      <c r="BH355" s="10">
        <v>1.6301079843093401E-7</v>
      </c>
      <c r="BI355" s="10">
        <v>0</v>
      </c>
      <c r="BJ355" s="10">
        <v>0</v>
      </c>
      <c r="BK355" s="10">
        <v>0</v>
      </c>
      <c r="BL355" s="10">
        <v>0</v>
      </c>
      <c r="BM355" s="10">
        <v>9.4728886160518697E-8</v>
      </c>
      <c r="BN355" s="10">
        <v>0</v>
      </c>
      <c r="BO355" s="10">
        <v>2.4016271294481601E-7</v>
      </c>
      <c r="BP355" s="10">
        <v>0</v>
      </c>
      <c r="BQ355" s="10">
        <v>1.12569266143165E-7</v>
      </c>
      <c r="BR355" s="10">
        <v>2.6467630606358402E-7</v>
      </c>
      <c r="BS355" s="10">
        <v>0</v>
      </c>
      <c r="BT355" s="10">
        <v>0</v>
      </c>
      <c r="BU355" s="10">
        <v>0</v>
      </c>
      <c r="BV355" s="10">
        <v>0</v>
      </c>
      <c r="BW355" s="10">
        <v>9.50960774705219E-8</v>
      </c>
      <c r="BX355" s="10">
        <v>2.69025348648835E-7</v>
      </c>
      <c r="BY355" s="10">
        <v>0</v>
      </c>
      <c r="BZ355" s="10">
        <v>0</v>
      </c>
      <c r="CA355" s="10">
        <v>7.4140159851011694E-8</v>
      </c>
      <c r="CB355" s="10">
        <v>0</v>
      </c>
      <c r="CC355" s="10">
        <v>0</v>
      </c>
      <c r="CD355" s="10">
        <v>1.1862236029193E-7</v>
      </c>
      <c r="CE355" s="10">
        <v>0</v>
      </c>
      <c r="CF355" s="10">
        <v>1.5323071619845999E-8</v>
      </c>
      <c r="CG355" s="10">
        <v>4.8748486390262897E-8</v>
      </c>
      <c r="CH355" s="10">
        <v>1.7113516854442E-9</v>
      </c>
      <c r="CI355" s="11">
        <f t="shared" si="5"/>
        <v>0.99999999999999778</v>
      </c>
    </row>
    <row r="356" spans="1:87" x14ac:dyDescent="0.2">
      <c r="A356" s="9" t="s">
        <v>657</v>
      </c>
      <c r="B356" s="9">
        <v>45</v>
      </c>
      <c r="C356" s="9">
        <v>59</v>
      </c>
      <c r="D356" s="10">
        <v>9.3856991224550106E-6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1.08156886600036E-7</v>
      </c>
      <c r="L356" s="10">
        <v>1.6306019046836601E-8</v>
      </c>
      <c r="M356" s="10">
        <v>0</v>
      </c>
      <c r="N356" s="10">
        <v>4.4056030940251197E-8</v>
      </c>
      <c r="O356" s="10">
        <v>0</v>
      </c>
      <c r="P356" s="10">
        <v>1.3779394835726401E-7</v>
      </c>
      <c r="Q356" s="10">
        <v>6.7898330289345101E-8</v>
      </c>
      <c r="R356" s="10">
        <v>1.7516829819534699E-7</v>
      </c>
      <c r="S356" s="10">
        <v>1.88672527503648E-7</v>
      </c>
      <c r="T356" s="10">
        <v>0</v>
      </c>
      <c r="U356" s="10">
        <v>1.28818732291564E-7</v>
      </c>
      <c r="V356" s="10">
        <v>2.0699942077497001E-7</v>
      </c>
      <c r="W356" s="10">
        <v>0</v>
      </c>
      <c r="X356" s="10">
        <v>1.8281086095592801E-8</v>
      </c>
      <c r="Y356" s="10">
        <v>0</v>
      </c>
      <c r="Z356" s="10">
        <v>0</v>
      </c>
      <c r="AA356" s="10">
        <v>0</v>
      </c>
      <c r="AB356" s="10">
        <v>2.1568548528866099E-7</v>
      </c>
      <c r="AC356" s="10">
        <v>2.56993383092529E-7</v>
      </c>
      <c r="AD356" s="10">
        <v>0</v>
      </c>
      <c r="AE356" s="10">
        <v>0</v>
      </c>
      <c r="AF356" s="10">
        <v>1.43600983476479E-8</v>
      </c>
      <c r="AG356" s="10">
        <v>1.4355247420260799E-8</v>
      </c>
      <c r="AH356" s="10">
        <v>0</v>
      </c>
      <c r="AI356" s="10">
        <v>5.5484039646464801E-8</v>
      </c>
      <c r="AJ356" s="10">
        <v>7.0583667824578299E-9</v>
      </c>
      <c r="AK356" s="10">
        <v>2.1482818418587201E-7</v>
      </c>
      <c r="AL356" s="10">
        <v>0</v>
      </c>
      <c r="AM356" s="10">
        <v>9.5814939514736898E-8</v>
      </c>
      <c r="AN356" s="10">
        <v>2.06588718944604E-7</v>
      </c>
      <c r="AO356" s="10">
        <v>0.33332842952829</v>
      </c>
      <c r="AP356" s="10">
        <v>0.33332867649004899</v>
      </c>
      <c r="AQ356" s="10">
        <v>0.33332846426643498</v>
      </c>
      <c r="AR356" s="10">
        <v>0</v>
      </c>
      <c r="AS356" s="10">
        <v>0</v>
      </c>
      <c r="AT356" s="10">
        <v>2.67324503143983E-8</v>
      </c>
      <c r="AU356" s="10">
        <v>9.2536419860310506E-8</v>
      </c>
      <c r="AV356" s="10">
        <v>2.6565072396309602E-7</v>
      </c>
      <c r="AW356" s="10">
        <v>5.5026814087234402E-8</v>
      </c>
      <c r="AX356" s="10">
        <v>2.4421365683145301E-7</v>
      </c>
      <c r="AY356" s="10">
        <v>2.8444116781725099E-8</v>
      </c>
      <c r="AZ356" s="10">
        <v>3.14925475751405E-8</v>
      </c>
      <c r="BA356" s="10">
        <v>0</v>
      </c>
      <c r="BB356" s="10">
        <v>0</v>
      </c>
      <c r="BC356" s="10">
        <v>1.6646769659794299E-7</v>
      </c>
      <c r="BD356" s="10">
        <v>1.6746005335829401E-7</v>
      </c>
      <c r="BE356" s="10">
        <v>2.6223251860428798E-7</v>
      </c>
      <c r="BF356" s="10">
        <v>0</v>
      </c>
      <c r="BG356" s="10">
        <v>3.2537617145854002E-8</v>
      </c>
      <c r="BH356" s="10">
        <v>1.63010798416765E-7</v>
      </c>
      <c r="BI356" s="10">
        <v>0</v>
      </c>
      <c r="BJ356" s="10">
        <v>0</v>
      </c>
      <c r="BK356" s="10">
        <v>0</v>
      </c>
      <c r="BL356" s="10">
        <v>0</v>
      </c>
      <c r="BM356" s="10">
        <v>9.4728886152284901E-8</v>
      </c>
      <c r="BN356" s="10">
        <v>0</v>
      </c>
      <c r="BO356" s="10">
        <v>2.4016271292394099E-7</v>
      </c>
      <c r="BP356" s="10">
        <v>0</v>
      </c>
      <c r="BQ356" s="10">
        <v>1.1256926613337999E-7</v>
      </c>
      <c r="BR356" s="10">
        <v>2.6467630604057802E-7</v>
      </c>
      <c r="BS356" s="10">
        <v>0</v>
      </c>
      <c r="BT356" s="10">
        <v>0</v>
      </c>
      <c r="BU356" s="10">
        <v>0</v>
      </c>
      <c r="BV356" s="10">
        <v>0</v>
      </c>
      <c r="BW356" s="10">
        <v>9.5096077462256301E-8</v>
      </c>
      <c r="BX356" s="10">
        <v>2.6902534862545202E-7</v>
      </c>
      <c r="BY356" s="10">
        <v>0</v>
      </c>
      <c r="BZ356" s="10">
        <v>0</v>
      </c>
      <c r="CA356" s="10">
        <v>7.4140159844567494E-8</v>
      </c>
      <c r="CB356" s="10">
        <v>0</v>
      </c>
      <c r="CC356" s="10">
        <v>0</v>
      </c>
      <c r="CD356" s="10">
        <v>1.1862236028162E-7</v>
      </c>
      <c r="CE356" s="10">
        <v>0</v>
      </c>
      <c r="CF356" s="10">
        <v>1.5323071618514099E-8</v>
      </c>
      <c r="CG356" s="10">
        <v>4.87484863860257E-8</v>
      </c>
      <c r="CH356" s="10">
        <v>1.7982706330867499E-9</v>
      </c>
      <c r="CI356" s="11">
        <f t="shared" si="5"/>
        <v>0.99999999999999956</v>
      </c>
    </row>
    <row r="357" spans="1:87" x14ac:dyDescent="0.2">
      <c r="A357" s="9" t="s">
        <v>658</v>
      </c>
      <c r="B357" s="9">
        <v>45</v>
      </c>
      <c r="C357" s="9">
        <v>59</v>
      </c>
      <c r="D357" s="10">
        <v>9.3856991225660295E-6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1.08156886601188E-7</v>
      </c>
      <c r="L357" s="10">
        <v>1.6306019047010299E-8</v>
      </c>
      <c r="M357" s="10">
        <v>0</v>
      </c>
      <c r="N357" s="10">
        <v>4.4056030940720698E-8</v>
      </c>
      <c r="O357" s="10">
        <v>0</v>
      </c>
      <c r="P357" s="10">
        <v>1.37793948358732E-7</v>
      </c>
      <c r="Q357" s="10">
        <v>6.78983302900686E-8</v>
      </c>
      <c r="R357" s="10">
        <v>1.7516829819721301E-7</v>
      </c>
      <c r="S357" s="10">
        <v>1.8867252750565801E-7</v>
      </c>
      <c r="T357" s="10">
        <v>0</v>
      </c>
      <c r="U357" s="10">
        <v>1.2881873229293601E-7</v>
      </c>
      <c r="V357" s="10">
        <v>2.06999420777176E-7</v>
      </c>
      <c r="W357" s="10">
        <v>0</v>
      </c>
      <c r="X357" s="10">
        <v>1.8281086095787599E-8</v>
      </c>
      <c r="Y357" s="10">
        <v>0</v>
      </c>
      <c r="Z357" s="10">
        <v>0</v>
      </c>
      <c r="AA357" s="10">
        <v>0</v>
      </c>
      <c r="AB357" s="10">
        <v>2.1568548529095899E-7</v>
      </c>
      <c r="AC357" s="10">
        <v>2.5699338309526698E-7</v>
      </c>
      <c r="AD357" s="10">
        <v>0</v>
      </c>
      <c r="AE357" s="10">
        <v>0</v>
      </c>
      <c r="AF357" s="10">
        <v>1.4360098347800901E-8</v>
      </c>
      <c r="AG357" s="10">
        <v>1.43552474204138E-8</v>
      </c>
      <c r="AH357" s="10">
        <v>0</v>
      </c>
      <c r="AI357" s="10">
        <v>5.5484039647055997E-8</v>
      </c>
      <c r="AJ357" s="10">
        <v>7.0583667825330396E-9</v>
      </c>
      <c r="AK357" s="10">
        <v>2.1482818418816101E-7</v>
      </c>
      <c r="AL357" s="10">
        <v>0</v>
      </c>
      <c r="AM357" s="10">
        <v>9.5814939515757903E-8</v>
      </c>
      <c r="AN357" s="10">
        <v>2.0658871894680499E-7</v>
      </c>
      <c r="AO357" s="10">
        <v>0.333328429531842</v>
      </c>
      <c r="AP357" s="10">
        <v>0.33332867649359998</v>
      </c>
      <c r="AQ357" s="10">
        <v>0.33332846426998702</v>
      </c>
      <c r="AR357" s="10">
        <v>0</v>
      </c>
      <c r="AS357" s="10">
        <v>0</v>
      </c>
      <c r="AT357" s="10">
        <v>2.6732450314683201E-8</v>
      </c>
      <c r="AU357" s="10">
        <v>9.2536419861296506E-8</v>
      </c>
      <c r="AV357" s="10">
        <v>2.6565072396592601E-7</v>
      </c>
      <c r="AW357" s="10">
        <v>5.50268140878208E-8</v>
      </c>
      <c r="AX357" s="10">
        <v>2.4421365683405499E-7</v>
      </c>
      <c r="AY357" s="10">
        <v>2.8444116782028201E-8</v>
      </c>
      <c r="AZ357" s="10">
        <v>3.1492547575476097E-8</v>
      </c>
      <c r="BA357" s="10">
        <v>0</v>
      </c>
      <c r="BB357" s="10">
        <v>0</v>
      </c>
      <c r="BC357" s="10">
        <v>1.66467696599717E-7</v>
      </c>
      <c r="BD357" s="10">
        <v>1.67460053360079E-7</v>
      </c>
      <c r="BE357" s="10">
        <v>2.6223251860708197E-7</v>
      </c>
      <c r="BF357" s="10">
        <v>0</v>
      </c>
      <c r="BG357" s="10">
        <v>3.2537617146200703E-8</v>
      </c>
      <c r="BH357" s="10">
        <v>1.63010798418502E-7</v>
      </c>
      <c r="BI357" s="10">
        <v>0</v>
      </c>
      <c r="BJ357" s="10">
        <v>0</v>
      </c>
      <c r="BK357" s="10">
        <v>0</v>
      </c>
      <c r="BL357" s="10">
        <v>0</v>
      </c>
      <c r="BM357" s="10">
        <v>9.47288861532943E-8</v>
      </c>
      <c r="BN357" s="10">
        <v>0</v>
      </c>
      <c r="BO357" s="10">
        <v>2.4016271292649998E-7</v>
      </c>
      <c r="BP357" s="10">
        <v>0</v>
      </c>
      <c r="BQ357" s="10">
        <v>1.1256926613458E-7</v>
      </c>
      <c r="BR357" s="10">
        <v>2.6467630604339901E-7</v>
      </c>
      <c r="BS357" s="10">
        <v>0</v>
      </c>
      <c r="BT357" s="10">
        <v>0</v>
      </c>
      <c r="BU357" s="10">
        <v>0</v>
      </c>
      <c r="BV357" s="10">
        <v>0</v>
      </c>
      <c r="BW357" s="10">
        <v>9.5096077463269604E-8</v>
      </c>
      <c r="BX357" s="10">
        <v>2.6902534862831902E-7</v>
      </c>
      <c r="BY357" s="10">
        <v>0</v>
      </c>
      <c r="BZ357" s="10">
        <v>0</v>
      </c>
      <c r="CA357" s="10">
        <v>7.4140159845357498E-8</v>
      </c>
      <c r="CB357" s="10">
        <v>0</v>
      </c>
      <c r="CC357" s="10">
        <v>0</v>
      </c>
      <c r="CD357" s="10">
        <v>1.18622360282884E-7</v>
      </c>
      <c r="CE357" s="10">
        <v>0</v>
      </c>
      <c r="CF357" s="10">
        <v>1.5323071618677401E-8</v>
      </c>
      <c r="CG357" s="10">
        <v>4.8748486386545097E-8</v>
      </c>
      <c r="CH357" s="10">
        <v>1.7876151148156001E-9</v>
      </c>
      <c r="CI357" s="11">
        <f t="shared" si="5"/>
        <v>0.99999999999999922</v>
      </c>
    </row>
    <row r="358" spans="1:87" x14ac:dyDescent="0.2">
      <c r="A358" s="9" t="s">
        <v>659</v>
      </c>
      <c r="B358" s="9">
        <v>45</v>
      </c>
      <c r="C358" s="9">
        <v>59</v>
      </c>
      <c r="D358" s="10">
        <v>9.3856991216778596E-6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1.0815688659102E-7</v>
      </c>
      <c r="L358" s="10">
        <v>1.6306019045477302E-8</v>
      </c>
      <c r="M358" s="10">
        <v>0</v>
      </c>
      <c r="N358" s="10">
        <v>4.4056030936578601E-8</v>
      </c>
      <c r="O358" s="10">
        <v>0</v>
      </c>
      <c r="P358" s="10">
        <v>1.37793948345777E-7</v>
      </c>
      <c r="Q358" s="10">
        <v>6.7898330283685002E-8</v>
      </c>
      <c r="R358" s="10">
        <v>1.7516829818074401E-7</v>
      </c>
      <c r="S358" s="10">
        <v>1.8867252748792E-7</v>
      </c>
      <c r="T358" s="10">
        <v>0</v>
      </c>
      <c r="U358" s="10">
        <v>1.28818732280825E-7</v>
      </c>
      <c r="V358" s="10">
        <v>2.0699942075771401E-7</v>
      </c>
      <c r="W358" s="10">
        <v>0</v>
      </c>
      <c r="X358" s="10">
        <v>1.82810860940688E-8</v>
      </c>
      <c r="Y358" s="10">
        <v>0</v>
      </c>
      <c r="Z358" s="10">
        <v>0</v>
      </c>
      <c r="AA358" s="10">
        <v>0</v>
      </c>
      <c r="AB358" s="10">
        <v>2.15685485270681E-7</v>
      </c>
      <c r="AC358" s="10">
        <v>2.5699338307110499E-7</v>
      </c>
      <c r="AD358" s="10">
        <v>0</v>
      </c>
      <c r="AE358" s="10">
        <v>0</v>
      </c>
      <c r="AF358" s="10">
        <v>1.43600983464508E-8</v>
      </c>
      <c r="AG358" s="10">
        <v>1.43552474190642E-8</v>
      </c>
      <c r="AH358" s="10">
        <v>0</v>
      </c>
      <c r="AI358" s="10">
        <v>5.5484039641839598E-8</v>
      </c>
      <c r="AJ358" s="10">
        <v>7.0583667818694299E-9</v>
      </c>
      <c r="AK358" s="10">
        <v>2.1482818416796399E-7</v>
      </c>
      <c r="AL358" s="10">
        <v>0</v>
      </c>
      <c r="AM358" s="10">
        <v>9.5814939506749602E-8</v>
      </c>
      <c r="AN358" s="10">
        <v>2.06588718927382E-7</v>
      </c>
      <c r="AO358" s="10">
        <v>0.33332842950050301</v>
      </c>
      <c r="AP358" s="10">
        <v>0.333328676462262</v>
      </c>
      <c r="AQ358" s="10">
        <v>0.33332846423864798</v>
      </c>
      <c r="AR358" s="10">
        <v>0</v>
      </c>
      <c r="AS358" s="10">
        <v>0</v>
      </c>
      <c r="AT358" s="10">
        <v>2.6732450312169799E-8</v>
      </c>
      <c r="AU358" s="10">
        <v>9.2536419852596498E-8</v>
      </c>
      <c r="AV358" s="10">
        <v>2.6565072394095098E-7</v>
      </c>
      <c r="AW358" s="10">
        <v>5.5026814082647302E-8</v>
      </c>
      <c r="AX358" s="10">
        <v>2.44213656811095E-7</v>
      </c>
      <c r="AY358" s="10">
        <v>2.84441167793539E-8</v>
      </c>
      <c r="AZ358" s="10">
        <v>3.1492547572515201E-8</v>
      </c>
      <c r="BA358" s="10">
        <v>0</v>
      </c>
      <c r="BB358" s="10">
        <v>0</v>
      </c>
      <c r="BC358" s="10">
        <v>1.66467696584066E-7</v>
      </c>
      <c r="BD358" s="10">
        <v>1.6746005334433401E-7</v>
      </c>
      <c r="BE358" s="10">
        <v>2.6223251858242702E-7</v>
      </c>
      <c r="BF358" s="10">
        <v>0</v>
      </c>
      <c r="BG358" s="10">
        <v>3.2537617143141597E-8</v>
      </c>
      <c r="BH358" s="10">
        <v>1.63010798403177E-7</v>
      </c>
      <c r="BI358" s="10">
        <v>0</v>
      </c>
      <c r="BJ358" s="10">
        <v>0</v>
      </c>
      <c r="BK358" s="10">
        <v>0</v>
      </c>
      <c r="BL358" s="10">
        <v>0</v>
      </c>
      <c r="BM358" s="10">
        <v>9.4728886144388198E-8</v>
      </c>
      <c r="BN358" s="10">
        <v>0</v>
      </c>
      <c r="BO358" s="10">
        <v>2.40162712903921E-7</v>
      </c>
      <c r="BP358" s="10">
        <v>0</v>
      </c>
      <c r="BQ358" s="10">
        <v>1.1256926612399599E-7</v>
      </c>
      <c r="BR358" s="10">
        <v>2.6467630601851398E-7</v>
      </c>
      <c r="BS358" s="10">
        <v>0</v>
      </c>
      <c r="BT358" s="10">
        <v>0</v>
      </c>
      <c r="BU358" s="10">
        <v>0</v>
      </c>
      <c r="BV358" s="10">
        <v>0</v>
      </c>
      <c r="BW358" s="10">
        <v>9.5096077454328907E-8</v>
      </c>
      <c r="BX358" s="10">
        <v>2.6902534860302598E-7</v>
      </c>
      <c r="BY358" s="10">
        <v>0</v>
      </c>
      <c r="BZ358" s="10">
        <v>0</v>
      </c>
      <c r="CA358" s="10">
        <v>7.4140159838386999E-8</v>
      </c>
      <c r="CB358" s="10">
        <v>0</v>
      </c>
      <c r="CC358" s="10">
        <v>0</v>
      </c>
      <c r="CD358" s="10">
        <v>1.18622360271731E-7</v>
      </c>
      <c r="CE358" s="10">
        <v>0</v>
      </c>
      <c r="CF358" s="10">
        <v>1.53230716172368E-8</v>
      </c>
      <c r="CG358" s="10">
        <v>4.8748486381961901E-8</v>
      </c>
      <c r="CH358" s="10">
        <v>1.8816323678577898E-9</v>
      </c>
      <c r="CI358" s="11">
        <f t="shared" si="5"/>
        <v>0.99999999999999911</v>
      </c>
    </row>
    <row r="359" spans="1:87" x14ac:dyDescent="0.2">
      <c r="A359" s="9" t="s">
        <v>660</v>
      </c>
      <c r="B359" s="9">
        <v>45</v>
      </c>
      <c r="C359" s="9">
        <v>59</v>
      </c>
      <c r="D359" s="10">
        <v>9.3856991221219403E-6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1.08156886596752E-7</v>
      </c>
      <c r="L359" s="10">
        <v>1.6306019046341401E-8</v>
      </c>
      <c r="M359" s="10">
        <v>0</v>
      </c>
      <c r="N359" s="10">
        <v>4.4056030938913401E-8</v>
      </c>
      <c r="O359" s="10">
        <v>0</v>
      </c>
      <c r="P359" s="10">
        <v>1.3779394835308001E-7</v>
      </c>
      <c r="Q359" s="10">
        <v>6.7898330287283304E-8</v>
      </c>
      <c r="R359" s="10">
        <v>1.7516829819002699E-7</v>
      </c>
      <c r="S359" s="10">
        <v>1.8867252749791899E-7</v>
      </c>
      <c r="T359" s="10">
        <v>0</v>
      </c>
      <c r="U359" s="10">
        <v>1.2881873228765201E-7</v>
      </c>
      <c r="V359" s="10">
        <v>2.0699942076868399E-7</v>
      </c>
      <c r="W359" s="10">
        <v>0</v>
      </c>
      <c r="X359" s="10">
        <v>1.82810860950377E-8</v>
      </c>
      <c r="Y359" s="10">
        <v>0</v>
      </c>
      <c r="Z359" s="10">
        <v>0</v>
      </c>
      <c r="AA359" s="10">
        <v>0</v>
      </c>
      <c r="AB359" s="10">
        <v>2.1568548528211099E-7</v>
      </c>
      <c r="AC359" s="10">
        <v>2.5699338308472502E-7</v>
      </c>
      <c r="AD359" s="10">
        <v>0</v>
      </c>
      <c r="AE359" s="10">
        <v>0</v>
      </c>
      <c r="AF359" s="10">
        <v>1.4360098347211801E-8</v>
      </c>
      <c r="AG359" s="10">
        <v>1.43552474198249E-8</v>
      </c>
      <c r="AH359" s="10">
        <v>0</v>
      </c>
      <c r="AI359" s="10">
        <v>5.548403964478E-8</v>
      </c>
      <c r="AJ359" s="10">
        <v>7.0583667822435E-9</v>
      </c>
      <c r="AK359" s="10">
        <v>2.1482818417934901E-7</v>
      </c>
      <c r="AL359" s="10">
        <v>0</v>
      </c>
      <c r="AM359" s="10">
        <v>9.5814939511827406E-8</v>
      </c>
      <c r="AN359" s="10">
        <v>2.0658871893833E-7</v>
      </c>
      <c r="AO359" s="10">
        <v>0.33332842951816799</v>
      </c>
      <c r="AP359" s="10">
        <v>0.33332867647992698</v>
      </c>
      <c r="AQ359" s="10">
        <v>0.33332846425631302</v>
      </c>
      <c r="AR359" s="10">
        <v>0</v>
      </c>
      <c r="AS359" s="10">
        <v>0</v>
      </c>
      <c r="AT359" s="10">
        <v>2.6732450313586601E-8</v>
      </c>
      <c r="AU359" s="10">
        <v>9.2536419857500501E-8</v>
      </c>
      <c r="AV359" s="10">
        <v>2.6565072395502899E-7</v>
      </c>
      <c r="AW359" s="10">
        <v>5.5026814085563497E-8</v>
      </c>
      <c r="AX359" s="10">
        <v>2.4421365682403702E-7</v>
      </c>
      <c r="AY359" s="10">
        <v>2.84441167808614E-8</v>
      </c>
      <c r="AZ359" s="10">
        <v>3.14925475741842E-8</v>
      </c>
      <c r="BA359" s="10">
        <v>0</v>
      </c>
      <c r="BB359" s="10">
        <v>0</v>
      </c>
      <c r="BC359" s="10">
        <v>1.6646769659288801E-7</v>
      </c>
      <c r="BD359" s="10">
        <v>1.6746005335320901E-7</v>
      </c>
      <c r="BE359" s="10">
        <v>2.6223251859632497E-7</v>
      </c>
      <c r="BF359" s="10">
        <v>0</v>
      </c>
      <c r="BG359" s="10">
        <v>3.2537617144865997E-8</v>
      </c>
      <c r="BH359" s="10">
        <v>1.63010798411816E-7</v>
      </c>
      <c r="BI359" s="10">
        <v>0</v>
      </c>
      <c r="BJ359" s="10">
        <v>0</v>
      </c>
      <c r="BK359" s="10">
        <v>0</v>
      </c>
      <c r="BL359" s="10">
        <v>0</v>
      </c>
      <c r="BM359" s="10">
        <v>9.4728886149408404E-8</v>
      </c>
      <c r="BN359" s="10">
        <v>0</v>
      </c>
      <c r="BO359" s="10">
        <v>2.4016271291664798E-7</v>
      </c>
      <c r="BP359" s="10">
        <v>0</v>
      </c>
      <c r="BQ359" s="10">
        <v>1.12569266129962E-7</v>
      </c>
      <c r="BR359" s="10">
        <v>2.64676306032541E-7</v>
      </c>
      <c r="BS359" s="10">
        <v>0</v>
      </c>
      <c r="BT359" s="10">
        <v>0</v>
      </c>
      <c r="BU359" s="10">
        <v>0</v>
      </c>
      <c r="BV359" s="10">
        <v>0</v>
      </c>
      <c r="BW359" s="10">
        <v>9.5096077459368594E-8</v>
      </c>
      <c r="BX359" s="10">
        <v>2.6902534861728302E-7</v>
      </c>
      <c r="BY359" s="10">
        <v>0</v>
      </c>
      <c r="BZ359" s="10">
        <v>0</v>
      </c>
      <c r="CA359" s="10">
        <v>7.41401598423162E-8</v>
      </c>
      <c r="CB359" s="10">
        <v>0</v>
      </c>
      <c r="CC359" s="10">
        <v>0</v>
      </c>
      <c r="CD359" s="10">
        <v>1.18622360278018E-7</v>
      </c>
      <c r="CE359" s="10">
        <v>0</v>
      </c>
      <c r="CF359" s="10">
        <v>1.53230716180488E-8</v>
      </c>
      <c r="CG359" s="10">
        <v>4.8748486384545398E-8</v>
      </c>
      <c r="CH359" s="10">
        <v>1.82863639326391E-9</v>
      </c>
      <c r="CI359" s="11">
        <f t="shared" si="5"/>
        <v>0.99999999999999867</v>
      </c>
    </row>
    <row r="360" spans="1:87" x14ac:dyDescent="0.2">
      <c r="A360" s="9" t="s">
        <v>661</v>
      </c>
      <c r="B360" s="9">
        <v>45</v>
      </c>
      <c r="C360" s="9">
        <v>59</v>
      </c>
      <c r="D360" s="10">
        <v>9.3856991220109197E-6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1.08156886594807E-7</v>
      </c>
      <c r="L360" s="10">
        <v>1.6306019046048301E-8</v>
      </c>
      <c r="M360" s="10">
        <v>0</v>
      </c>
      <c r="N360" s="10">
        <v>4.4056030938121299E-8</v>
      </c>
      <c r="O360" s="10">
        <v>0</v>
      </c>
      <c r="P360" s="10">
        <v>1.3779394835060199E-7</v>
      </c>
      <c r="Q360" s="10">
        <v>6.7898330286062597E-8</v>
      </c>
      <c r="R360" s="10">
        <v>1.7516829818687799E-7</v>
      </c>
      <c r="S360" s="10">
        <v>1.8867252749452699E-7</v>
      </c>
      <c r="T360" s="10">
        <v>0</v>
      </c>
      <c r="U360" s="10">
        <v>1.2881873228533601E-7</v>
      </c>
      <c r="V360" s="10">
        <v>2.06999420764963E-7</v>
      </c>
      <c r="W360" s="10">
        <v>0</v>
      </c>
      <c r="X360" s="10">
        <v>1.8281086094709001E-8</v>
      </c>
      <c r="Y360" s="10">
        <v>0</v>
      </c>
      <c r="Z360" s="10">
        <v>0</v>
      </c>
      <c r="AA360" s="10">
        <v>0</v>
      </c>
      <c r="AB360" s="10">
        <v>2.1568548527823399E-7</v>
      </c>
      <c r="AC360" s="10">
        <v>2.5699338308010398E-7</v>
      </c>
      <c r="AD360" s="10">
        <v>0</v>
      </c>
      <c r="AE360" s="10">
        <v>0</v>
      </c>
      <c r="AF360" s="10">
        <v>1.43600983469536E-8</v>
      </c>
      <c r="AG360" s="10">
        <v>1.43552474195668E-8</v>
      </c>
      <c r="AH360" s="10">
        <v>0</v>
      </c>
      <c r="AI360" s="10">
        <v>5.54840396437824E-8</v>
      </c>
      <c r="AJ360" s="10">
        <v>7.0583667821165898E-9</v>
      </c>
      <c r="AK360" s="10">
        <v>2.1482818417548601E-7</v>
      </c>
      <c r="AL360" s="10">
        <v>0</v>
      </c>
      <c r="AM360" s="10">
        <v>9.5814939510104806E-8</v>
      </c>
      <c r="AN360" s="10">
        <v>2.06588718934616E-7</v>
      </c>
      <c r="AO360" s="10">
        <v>0.33332842951217501</v>
      </c>
      <c r="AP360" s="10">
        <v>0.33332867647393399</v>
      </c>
      <c r="AQ360" s="10">
        <v>0.33332846425031998</v>
      </c>
      <c r="AR360" s="10">
        <v>0</v>
      </c>
      <c r="AS360" s="10">
        <v>0</v>
      </c>
      <c r="AT360" s="10">
        <v>2.67324503131059E-8</v>
      </c>
      <c r="AU360" s="10">
        <v>9.2536419855836796E-8</v>
      </c>
      <c r="AV360" s="10">
        <v>2.6565072395025299E-7</v>
      </c>
      <c r="AW360" s="10">
        <v>5.5026814084574202E-8</v>
      </c>
      <c r="AX360" s="10">
        <v>2.44213656819646E-7</v>
      </c>
      <c r="AY360" s="10">
        <v>2.8444116780350001E-8</v>
      </c>
      <c r="AZ360" s="10">
        <v>3.1492547573617998E-8</v>
      </c>
      <c r="BA360" s="10">
        <v>0</v>
      </c>
      <c r="BB360" s="10">
        <v>0</v>
      </c>
      <c r="BC360" s="10">
        <v>1.6646769658989499E-7</v>
      </c>
      <c r="BD360" s="10">
        <v>1.6746005335019799E-7</v>
      </c>
      <c r="BE360" s="10">
        <v>2.6223251859161002E-7</v>
      </c>
      <c r="BF360" s="10">
        <v>0</v>
      </c>
      <c r="BG360" s="10">
        <v>3.2537617144281002E-8</v>
      </c>
      <c r="BH360" s="10">
        <v>1.63010798408885E-7</v>
      </c>
      <c r="BI360" s="10">
        <v>0</v>
      </c>
      <c r="BJ360" s="10">
        <v>0</v>
      </c>
      <c r="BK360" s="10">
        <v>0</v>
      </c>
      <c r="BL360" s="10">
        <v>0</v>
      </c>
      <c r="BM360" s="10">
        <v>9.4728886147705298E-8</v>
      </c>
      <c r="BN360" s="10">
        <v>0</v>
      </c>
      <c r="BO360" s="10">
        <v>2.4016271291233002E-7</v>
      </c>
      <c r="BP360" s="10">
        <v>0</v>
      </c>
      <c r="BQ360" s="10">
        <v>1.1256926612793801E-7</v>
      </c>
      <c r="BR360" s="10">
        <v>2.64676306027783E-7</v>
      </c>
      <c r="BS360" s="10">
        <v>0</v>
      </c>
      <c r="BT360" s="10">
        <v>0</v>
      </c>
      <c r="BU360" s="10">
        <v>0</v>
      </c>
      <c r="BV360" s="10">
        <v>0</v>
      </c>
      <c r="BW360" s="10">
        <v>9.5096077457658897E-8</v>
      </c>
      <c r="BX360" s="10">
        <v>2.6902534861244599E-7</v>
      </c>
      <c r="BY360" s="10">
        <v>0</v>
      </c>
      <c r="BZ360" s="10">
        <v>0</v>
      </c>
      <c r="CA360" s="10">
        <v>7.4140159840983195E-8</v>
      </c>
      <c r="CB360" s="10">
        <v>0</v>
      </c>
      <c r="CC360" s="10">
        <v>0</v>
      </c>
      <c r="CD360" s="10">
        <v>1.1862236027588499E-7</v>
      </c>
      <c r="CE360" s="10">
        <v>0</v>
      </c>
      <c r="CF360" s="10">
        <v>1.53230716177733E-8</v>
      </c>
      <c r="CG360" s="10">
        <v>4.8748486383669003E-8</v>
      </c>
      <c r="CH360" s="10">
        <v>1.84661529052954E-9</v>
      </c>
      <c r="CI360" s="11">
        <f t="shared" si="5"/>
        <v>0.99999999999999856</v>
      </c>
    </row>
    <row r="361" spans="1:87" x14ac:dyDescent="0.2">
      <c r="A361" s="9" t="s">
        <v>215</v>
      </c>
      <c r="B361" s="9">
        <v>45</v>
      </c>
      <c r="C361" s="9">
        <v>59</v>
      </c>
      <c r="D361" s="10">
        <v>0.50000404120849895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0</v>
      </c>
      <c r="R361" s="10">
        <v>2.18766106097608E-7</v>
      </c>
      <c r="S361" s="10">
        <v>2.18941906195323E-7</v>
      </c>
      <c r="T361" s="10">
        <v>0</v>
      </c>
      <c r="U361" s="10">
        <v>0</v>
      </c>
      <c r="V361" s="10">
        <v>2.1847882897396599E-7</v>
      </c>
      <c r="W361" s="10">
        <v>0</v>
      </c>
      <c r="X361" s="10">
        <v>0</v>
      </c>
      <c r="Y361" s="10">
        <v>0</v>
      </c>
      <c r="Z361" s="10">
        <v>0</v>
      </c>
      <c r="AA361" s="10">
        <v>0</v>
      </c>
      <c r="AB361" s="10">
        <v>2.1806372768937701E-7</v>
      </c>
      <c r="AC361" s="10">
        <v>2.1848692744380301E-7</v>
      </c>
      <c r="AD361" s="10">
        <v>0</v>
      </c>
      <c r="AE361" s="10">
        <v>0</v>
      </c>
      <c r="AF361" s="10">
        <v>0</v>
      </c>
      <c r="AG361" s="10">
        <v>0</v>
      </c>
      <c r="AH361" s="10">
        <v>0</v>
      </c>
      <c r="AI361" s="10">
        <v>0</v>
      </c>
      <c r="AJ361" s="10">
        <v>0</v>
      </c>
      <c r="AK361" s="10">
        <v>2.18436275258738E-7</v>
      </c>
      <c r="AL361" s="10">
        <v>0</v>
      </c>
      <c r="AM361" s="10">
        <v>0</v>
      </c>
      <c r="AN361" s="10">
        <v>2.1843600569893001E-7</v>
      </c>
      <c r="AO361" s="10">
        <v>0.16666437261064701</v>
      </c>
      <c r="AP361" s="10">
        <v>0.166664372610692</v>
      </c>
      <c r="AQ361" s="10">
        <v>0.16666437261086001</v>
      </c>
      <c r="AR361" s="10">
        <v>0</v>
      </c>
      <c r="AS361" s="10">
        <v>0</v>
      </c>
      <c r="AT361" s="10">
        <v>0</v>
      </c>
      <c r="AU361" s="10">
        <v>0</v>
      </c>
      <c r="AV361" s="10">
        <v>2.1841695034910899E-7</v>
      </c>
      <c r="AW361" s="10">
        <v>0</v>
      </c>
      <c r="AX361" s="10">
        <v>2.1843774867529699E-7</v>
      </c>
      <c r="AY361" s="10">
        <v>0</v>
      </c>
      <c r="AZ361" s="10">
        <v>0</v>
      </c>
      <c r="BA361" s="10">
        <v>0</v>
      </c>
      <c r="BB361" s="10">
        <v>0</v>
      </c>
      <c r="BC361" s="10">
        <v>0</v>
      </c>
      <c r="BD361" s="10">
        <v>0</v>
      </c>
      <c r="BE361" s="10">
        <v>2.1859531174927301E-7</v>
      </c>
      <c r="BF361" s="10">
        <v>0</v>
      </c>
      <c r="BG361" s="10">
        <v>0</v>
      </c>
      <c r="BH361" s="10">
        <v>0</v>
      </c>
      <c r="BI361" s="10">
        <v>0</v>
      </c>
      <c r="BJ361" s="10">
        <v>0</v>
      </c>
      <c r="BK361" s="10">
        <v>0</v>
      </c>
      <c r="BL361" s="10">
        <v>0</v>
      </c>
      <c r="BM361" s="10">
        <v>0</v>
      </c>
      <c r="BN361" s="10">
        <v>0</v>
      </c>
      <c r="BO361" s="10">
        <v>2.1851477857665401E-7</v>
      </c>
      <c r="BP361" s="10">
        <v>0</v>
      </c>
      <c r="BQ361" s="10">
        <v>0</v>
      </c>
      <c r="BR361" s="10">
        <v>2.1843601932087199E-7</v>
      </c>
      <c r="BS361" s="10">
        <v>0</v>
      </c>
      <c r="BT361" s="10">
        <v>0</v>
      </c>
      <c r="BU361" s="10">
        <v>0</v>
      </c>
      <c r="BV361" s="10">
        <v>0</v>
      </c>
      <c r="BW361" s="10">
        <v>0</v>
      </c>
      <c r="BX361" s="10">
        <v>2.1796194437700699E-7</v>
      </c>
      <c r="BY361" s="10">
        <v>0</v>
      </c>
      <c r="BZ361" s="10">
        <v>0</v>
      </c>
      <c r="CA361" s="10">
        <v>0</v>
      </c>
      <c r="CB361" s="10">
        <v>0</v>
      </c>
      <c r="CC361" s="10">
        <v>0</v>
      </c>
      <c r="CD361" s="10">
        <v>0</v>
      </c>
      <c r="CE361" s="10">
        <v>0</v>
      </c>
      <c r="CF361" s="10">
        <v>0</v>
      </c>
      <c r="CG361" s="10">
        <v>0</v>
      </c>
      <c r="CH361" s="10">
        <v>9.8677001801805704E-10</v>
      </c>
      <c r="CI361" s="11">
        <f t="shared" si="5"/>
        <v>0.99999999999999845</v>
      </c>
    </row>
    <row r="362" spans="1:87" x14ac:dyDescent="0.2">
      <c r="A362" s="9" t="s">
        <v>216</v>
      </c>
      <c r="B362" s="9">
        <v>45</v>
      </c>
      <c r="C362" s="9">
        <v>59</v>
      </c>
      <c r="D362" s="10">
        <v>0.50000343447477302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5.4078593000650703E-8</v>
      </c>
      <c r="L362" s="10">
        <v>8.1531266652303093E-9</v>
      </c>
      <c r="M362" s="10">
        <v>0</v>
      </c>
      <c r="N362" s="10">
        <v>2.20280547825936E-8</v>
      </c>
      <c r="O362" s="10">
        <v>0</v>
      </c>
      <c r="P362" s="10">
        <v>6.8897142541462195E-8</v>
      </c>
      <c r="Q362" s="10">
        <v>3.3949284540215101E-8</v>
      </c>
      <c r="R362" s="10">
        <v>8.7584336842413799E-8</v>
      </c>
      <c r="S362" s="10">
        <v>9.4336499989180298E-8</v>
      </c>
      <c r="T362" s="10">
        <v>0</v>
      </c>
      <c r="U362" s="10">
        <v>6.4409534753314598E-8</v>
      </c>
      <c r="V362" s="10">
        <v>1.03499980702309E-7</v>
      </c>
      <c r="W362" s="10">
        <v>0</v>
      </c>
      <c r="X362" s="10">
        <v>9.1405651628853896E-9</v>
      </c>
      <c r="Y362" s="10">
        <v>0</v>
      </c>
      <c r="Z362" s="10">
        <v>0</v>
      </c>
      <c r="AA362" s="10">
        <v>0</v>
      </c>
      <c r="AB362" s="10">
        <v>1.07842967597575E-7</v>
      </c>
      <c r="AC362" s="10">
        <v>1.28496932373915E-7</v>
      </c>
      <c r="AD362" s="10">
        <v>0</v>
      </c>
      <c r="AE362" s="10">
        <v>0</v>
      </c>
      <c r="AF362" s="10">
        <v>7.1799982940419801E-9</v>
      </c>
      <c r="AG362" s="10">
        <v>7.1776012011426004E-9</v>
      </c>
      <c r="AH362" s="10">
        <v>0</v>
      </c>
      <c r="AI362" s="10">
        <v>2.7742050354198299E-8</v>
      </c>
      <c r="AJ362" s="10">
        <v>3.5291805688627001E-9</v>
      </c>
      <c r="AK362" s="10">
        <v>1.07414442024395E-7</v>
      </c>
      <c r="AL362" s="10">
        <v>0</v>
      </c>
      <c r="AM362" s="10">
        <v>4.7907612821816303E-8</v>
      </c>
      <c r="AN362" s="10">
        <v>1.03294661208021E-7</v>
      </c>
      <c r="AO362" s="10">
        <v>0.16666465299797301</v>
      </c>
      <c r="AP362" s="10">
        <v>0.16666477647904099</v>
      </c>
      <c r="AQ362" s="10">
        <v>0.166664670366934</v>
      </c>
      <c r="AR362" s="10">
        <v>0</v>
      </c>
      <c r="AS362" s="10">
        <v>0</v>
      </c>
      <c r="AT362" s="10">
        <v>1.33663069390004E-8</v>
      </c>
      <c r="AU362" s="10">
        <v>4.62683263437263E-8</v>
      </c>
      <c r="AV362" s="10">
        <v>1.3282575788540099E-7</v>
      </c>
      <c r="AW362" s="10">
        <v>2.7513580263649301E-8</v>
      </c>
      <c r="AX362" s="10">
        <v>1.2210717053119599E-7</v>
      </c>
      <c r="AY362" s="10">
        <v>1.42220950336303E-8</v>
      </c>
      <c r="AZ362" s="10">
        <v>1.5746322847452299E-8</v>
      </c>
      <c r="BA362" s="10">
        <v>0</v>
      </c>
      <c r="BB362" s="10">
        <v>0</v>
      </c>
      <c r="BC362" s="10">
        <v>8.3234061925233794E-8</v>
      </c>
      <c r="BD362" s="10">
        <v>8.3730265426322897E-8</v>
      </c>
      <c r="BE362" s="10">
        <v>1.3111676101164901E-7</v>
      </c>
      <c r="BF362" s="10">
        <v>0</v>
      </c>
      <c r="BG362" s="10">
        <v>1.6268933452532001E-8</v>
      </c>
      <c r="BH362" s="10">
        <v>8.1505608651260905E-8</v>
      </c>
      <c r="BI362" s="10">
        <v>0</v>
      </c>
      <c r="BJ362" s="10">
        <v>0</v>
      </c>
      <c r="BK362" s="10">
        <v>0</v>
      </c>
      <c r="BL362" s="10">
        <v>0</v>
      </c>
      <c r="BM362" s="10">
        <v>4.73646238010141E-8</v>
      </c>
      <c r="BN362" s="10">
        <v>0</v>
      </c>
      <c r="BO362" s="10">
        <v>1.20081575192914E-7</v>
      </c>
      <c r="BP362" s="10">
        <v>0</v>
      </c>
      <c r="BQ362" s="10">
        <v>0</v>
      </c>
      <c r="BR362" s="10">
        <v>1.32338468647925E-7</v>
      </c>
      <c r="BS362" s="10">
        <v>0</v>
      </c>
      <c r="BT362" s="10">
        <v>0</v>
      </c>
      <c r="BU362" s="10">
        <v>0</v>
      </c>
      <c r="BV362" s="10">
        <v>0</v>
      </c>
      <c r="BW362" s="10">
        <v>4.7548044347453501E-8</v>
      </c>
      <c r="BX362" s="10">
        <v>1.34512930361049E-7</v>
      </c>
      <c r="BY362" s="10">
        <v>0</v>
      </c>
      <c r="BZ362" s="10">
        <v>0</v>
      </c>
      <c r="CA362" s="10">
        <v>3.7070057544724998E-8</v>
      </c>
      <c r="CB362" s="10">
        <v>0</v>
      </c>
      <c r="CC362" s="10">
        <v>0</v>
      </c>
      <c r="CD362" s="10">
        <v>5.9311431797433202E-8</v>
      </c>
      <c r="CE362" s="10">
        <v>0</v>
      </c>
      <c r="CF362" s="10">
        <v>7.6615860847111792E-9</v>
      </c>
      <c r="CG362" s="10">
        <v>2.4374274934527101E-8</v>
      </c>
      <c r="CH362" s="10">
        <v>8.5052831488952899E-10</v>
      </c>
      <c r="CI362" s="11">
        <f t="shared" si="5"/>
        <v>0.99999999999999778</v>
      </c>
    </row>
    <row r="363" spans="1:87" x14ac:dyDescent="0.2">
      <c r="A363" s="9" t="s">
        <v>217</v>
      </c>
      <c r="B363" s="9">
        <v>45</v>
      </c>
      <c r="C363" s="9">
        <v>59</v>
      </c>
      <c r="D363" s="10">
        <v>0.50000343447974405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5.4078593000829897E-8</v>
      </c>
      <c r="L363" s="10">
        <v>8.15312666525733E-9</v>
      </c>
      <c r="M363" s="10">
        <v>0</v>
      </c>
      <c r="N363" s="10">
        <v>2.20280547826666E-8</v>
      </c>
      <c r="O363" s="10">
        <v>0</v>
      </c>
      <c r="P363" s="10">
        <v>6.8897142541690497E-8</v>
      </c>
      <c r="Q363" s="10">
        <v>3.3949284540327597E-8</v>
      </c>
      <c r="R363" s="10">
        <v>8.7584336842704106E-8</v>
      </c>
      <c r="S363" s="10">
        <v>9.4336499989492906E-8</v>
      </c>
      <c r="T363" s="10">
        <v>0</v>
      </c>
      <c r="U363" s="10">
        <v>6.4409534753527997E-8</v>
      </c>
      <c r="V363" s="10">
        <v>1.03499980702652E-7</v>
      </c>
      <c r="W363" s="10">
        <v>0</v>
      </c>
      <c r="X363" s="10">
        <v>9.1405651629156793E-9</v>
      </c>
      <c r="Y363" s="10">
        <v>0</v>
      </c>
      <c r="Z363" s="10">
        <v>0</v>
      </c>
      <c r="AA363" s="10">
        <v>0</v>
      </c>
      <c r="AB363" s="10">
        <v>1.07842967597932E-7</v>
      </c>
      <c r="AC363" s="10">
        <v>1.28496932374341E-7</v>
      </c>
      <c r="AD363" s="10">
        <v>0</v>
      </c>
      <c r="AE363" s="10">
        <v>0</v>
      </c>
      <c r="AF363" s="10">
        <v>7.1799982940657797E-9</v>
      </c>
      <c r="AG363" s="10">
        <v>7.1776012011663901E-9</v>
      </c>
      <c r="AH363" s="10">
        <v>0</v>
      </c>
      <c r="AI363" s="10">
        <v>2.7742050354290199E-8</v>
      </c>
      <c r="AJ363" s="10">
        <v>3.5291805688744002E-9</v>
      </c>
      <c r="AK363" s="10">
        <v>1.07414442024751E-7</v>
      </c>
      <c r="AL363" s="10">
        <v>0</v>
      </c>
      <c r="AM363" s="10">
        <v>4.7907612821975102E-8</v>
      </c>
      <c r="AN363" s="10">
        <v>1.03294661208363E-7</v>
      </c>
      <c r="AO363" s="10">
        <v>0.16666465299852501</v>
      </c>
      <c r="AP363" s="10">
        <v>0.16666477647959399</v>
      </c>
      <c r="AQ363" s="10">
        <v>0.166664670367486</v>
      </c>
      <c r="AR363" s="10">
        <v>0</v>
      </c>
      <c r="AS363" s="10">
        <v>0</v>
      </c>
      <c r="AT363" s="10">
        <v>1.3366306939044701E-8</v>
      </c>
      <c r="AU363" s="10">
        <v>4.62683263438796E-8</v>
      </c>
      <c r="AV363" s="10">
        <v>1.32825757885841E-7</v>
      </c>
      <c r="AW363" s="10">
        <v>2.7513580263740499E-8</v>
      </c>
      <c r="AX363" s="10">
        <v>1.221071705316E-7</v>
      </c>
      <c r="AY363" s="10">
        <v>1.42220950336774E-8</v>
      </c>
      <c r="AZ363" s="10">
        <v>1.5746322847504401E-8</v>
      </c>
      <c r="BA363" s="10">
        <v>0</v>
      </c>
      <c r="BB363" s="10">
        <v>0</v>
      </c>
      <c r="BC363" s="10">
        <v>8.3234061925509702E-8</v>
      </c>
      <c r="BD363" s="10">
        <v>8.3730265426600406E-8</v>
      </c>
      <c r="BE363" s="10">
        <v>1.3111676101208401E-7</v>
      </c>
      <c r="BF363" s="10">
        <v>0</v>
      </c>
      <c r="BG363" s="10">
        <v>1.6268933452585999E-8</v>
      </c>
      <c r="BH363" s="10">
        <v>8.1505608651531003E-8</v>
      </c>
      <c r="BI363" s="10">
        <v>0</v>
      </c>
      <c r="BJ363" s="10">
        <v>0</v>
      </c>
      <c r="BK363" s="10">
        <v>0</v>
      </c>
      <c r="BL363" s="10">
        <v>0</v>
      </c>
      <c r="BM363" s="10">
        <v>4.7364623801171099E-8</v>
      </c>
      <c r="BN363" s="10">
        <v>0</v>
      </c>
      <c r="BO363" s="10">
        <v>1.20081575193312E-7</v>
      </c>
      <c r="BP363" s="10">
        <v>0</v>
      </c>
      <c r="BQ363" s="10">
        <v>0</v>
      </c>
      <c r="BR363" s="10">
        <v>1.32338468648364E-7</v>
      </c>
      <c r="BS363" s="10">
        <v>0</v>
      </c>
      <c r="BT363" s="10">
        <v>0</v>
      </c>
      <c r="BU363" s="10">
        <v>0</v>
      </c>
      <c r="BV363" s="10">
        <v>0</v>
      </c>
      <c r="BW363" s="10">
        <v>4.7548044347611102E-8</v>
      </c>
      <c r="BX363" s="10">
        <v>1.3451293036149499E-7</v>
      </c>
      <c r="BY363" s="10">
        <v>0</v>
      </c>
      <c r="BZ363" s="10">
        <v>0</v>
      </c>
      <c r="CA363" s="10">
        <v>3.7070057544847897E-8</v>
      </c>
      <c r="CB363" s="10">
        <v>0</v>
      </c>
      <c r="CC363" s="10">
        <v>0</v>
      </c>
      <c r="CD363" s="10">
        <v>5.93114317976297E-8</v>
      </c>
      <c r="CE363" s="10">
        <v>0</v>
      </c>
      <c r="CF363" s="10">
        <v>7.6615860847365703E-9</v>
      </c>
      <c r="CG363" s="10">
        <v>2.43742749346079E-8</v>
      </c>
      <c r="CH363" s="10">
        <v>8.4390041170109002E-10</v>
      </c>
      <c r="CI363" s="11">
        <f t="shared" si="5"/>
        <v>0.99999999999999778</v>
      </c>
    </row>
    <row r="364" spans="1:87" x14ac:dyDescent="0.2">
      <c r="A364" s="9" t="s">
        <v>214</v>
      </c>
      <c r="B364" s="9">
        <v>46</v>
      </c>
      <c r="C364" s="9">
        <v>60</v>
      </c>
      <c r="D364" s="10">
        <v>0.67986875194646101</v>
      </c>
      <c r="E364" s="10">
        <v>0</v>
      </c>
      <c r="F364" s="10">
        <v>0</v>
      </c>
      <c r="G364" s="10">
        <v>5.0071741311229698E-10</v>
      </c>
      <c r="H364" s="10">
        <v>5.6198073278606103E-3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0</v>
      </c>
      <c r="S364" s="10">
        <v>8.05296413363005E-2</v>
      </c>
      <c r="T364" s="10">
        <v>0</v>
      </c>
      <c r="U364" s="10">
        <v>0</v>
      </c>
      <c r="V364" s="10">
        <v>7.5957990425876101E-2</v>
      </c>
      <c r="W364" s="10">
        <v>6.0255636587952602E-10</v>
      </c>
      <c r="X364" s="10">
        <v>0</v>
      </c>
      <c r="Y364" s="10">
        <v>0</v>
      </c>
      <c r="Z364" s="10">
        <v>1.9757588992604501E-10</v>
      </c>
      <c r="AA364" s="10">
        <v>0</v>
      </c>
      <c r="AB364" s="10">
        <v>1.1764384396901199E-10</v>
      </c>
      <c r="AC364" s="10">
        <v>0</v>
      </c>
      <c r="AD364" s="10">
        <v>0</v>
      </c>
      <c r="AE364" s="10">
        <v>2.7907806955478299E-3</v>
      </c>
      <c r="AF364" s="10">
        <v>0</v>
      </c>
      <c r="AG364" s="10">
        <v>0</v>
      </c>
      <c r="AH364" s="10">
        <v>0</v>
      </c>
      <c r="AI364" s="10">
        <v>0</v>
      </c>
      <c r="AJ364" s="10">
        <v>0</v>
      </c>
      <c r="AK364" s="10">
        <v>1.29330955640048E-5</v>
      </c>
      <c r="AL364" s="10">
        <v>0</v>
      </c>
      <c r="AM364" s="10">
        <v>2.7731414056832199E-5</v>
      </c>
      <c r="AN364" s="10">
        <v>3.3277659620176398E-5</v>
      </c>
      <c r="AO364" s="10">
        <v>2.2184772449045499E-5</v>
      </c>
      <c r="AP364" s="10">
        <v>2.2184890440486299E-5</v>
      </c>
      <c r="AQ364" s="10">
        <v>2.2184729072965401E-5</v>
      </c>
      <c r="AR364" s="10">
        <v>0</v>
      </c>
      <c r="AS364" s="10">
        <v>0</v>
      </c>
      <c r="AT364" s="10">
        <v>0</v>
      </c>
      <c r="AU364" s="10">
        <v>0</v>
      </c>
      <c r="AV364" s="10">
        <v>0</v>
      </c>
      <c r="AW364" s="10">
        <v>0</v>
      </c>
      <c r="AX364" s="10">
        <v>0</v>
      </c>
      <c r="AY364" s="10">
        <v>4.9059370672788799E-10</v>
      </c>
      <c r="AZ364" s="10">
        <v>0</v>
      </c>
      <c r="BA364" s="10">
        <v>0</v>
      </c>
      <c r="BB364" s="10">
        <v>0</v>
      </c>
      <c r="BC364" s="10">
        <v>0</v>
      </c>
      <c r="BD364" s="10">
        <v>0</v>
      </c>
      <c r="BE364" s="10">
        <v>0</v>
      </c>
      <c r="BF364" s="10">
        <v>2.9713976210551301E-10</v>
      </c>
      <c r="BG364" s="10">
        <v>2.1640025861229401E-10</v>
      </c>
      <c r="BH364" s="10">
        <v>0</v>
      </c>
      <c r="BI364" s="10">
        <v>1.2431669216905501E-10</v>
      </c>
      <c r="BJ364" s="10">
        <v>1.2421254914181E-10</v>
      </c>
      <c r="BK364" s="10">
        <v>1.2432134433064701E-10</v>
      </c>
      <c r="BL364" s="10">
        <v>1.2431787479163399E-10</v>
      </c>
      <c r="BM364" s="10">
        <v>2.9954716187824599E-11</v>
      </c>
      <c r="BN364" s="10">
        <v>1.73291525721671E-3</v>
      </c>
      <c r="BO364" s="10">
        <v>0</v>
      </c>
      <c r="BP364" s="10">
        <v>0</v>
      </c>
      <c r="BQ364" s="10">
        <v>3.7834477940544801E-10</v>
      </c>
      <c r="BR364" s="10">
        <v>0</v>
      </c>
      <c r="BS364" s="10">
        <v>0</v>
      </c>
      <c r="BT364" s="10">
        <v>0</v>
      </c>
      <c r="BU364" s="10">
        <v>0.13550318591218799</v>
      </c>
      <c r="BV364" s="10">
        <v>1.78557797380475E-2</v>
      </c>
      <c r="BW364" s="10">
        <v>9.4514792101108799E-11</v>
      </c>
      <c r="BX364" s="10">
        <v>0</v>
      </c>
      <c r="BY364" s="10">
        <v>0</v>
      </c>
      <c r="BZ364" s="10">
        <v>0</v>
      </c>
      <c r="CA364" s="10">
        <v>2.5174409793397199E-10</v>
      </c>
      <c r="CB364" s="10">
        <v>3.5516644512215603E-10</v>
      </c>
      <c r="CC364" s="10">
        <v>1.24315516852837E-10</v>
      </c>
      <c r="CD364" s="10">
        <v>6.4664546184282503E-7</v>
      </c>
      <c r="CE364" s="10">
        <v>0</v>
      </c>
      <c r="CF364" s="10">
        <v>0</v>
      </c>
      <c r="CG364" s="10">
        <v>0</v>
      </c>
      <c r="CH364" s="10">
        <v>0</v>
      </c>
      <c r="CI364" s="11">
        <f t="shared" si="5"/>
        <v>0.99999999999999989</v>
      </c>
    </row>
    <row r="365" spans="1:87" x14ac:dyDescent="0.2">
      <c r="A365" s="9" t="s">
        <v>196</v>
      </c>
      <c r="B365" s="9">
        <v>46</v>
      </c>
      <c r="C365" s="9">
        <v>60</v>
      </c>
      <c r="D365" s="10">
        <v>0.77120448116505602</v>
      </c>
      <c r="E365" s="10">
        <v>6.57437586294418E-3</v>
      </c>
      <c r="F365" s="10">
        <v>0</v>
      </c>
      <c r="G365" s="10">
        <v>0</v>
      </c>
      <c r="H365" s="10">
        <v>0</v>
      </c>
      <c r="I365" s="10">
        <v>2.29966982868268E-3</v>
      </c>
      <c r="J365" s="10">
        <v>3.4480737020007499E-3</v>
      </c>
      <c r="K365" s="10">
        <v>3.1742244659712401E-3</v>
      </c>
      <c r="L365" s="10">
        <v>0</v>
      </c>
      <c r="M365" s="10">
        <v>8.7975979647284805E-2</v>
      </c>
      <c r="N365" s="10">
        <v>7.1726752718913406E-2</v>
      </c>
      <c r="O365" s="10">
        <v>0</v>
      </c>
      <c r="P365" s="10">
        <v>0</v>
      </c>
      <c r="Q365" s="10">
        <v>0</v>
      </c>
      <c r="R365" s="10">
        <v>0</v>
      </c>
      <c r="S365" s="10">
        <v>0</v>
      </c>
      <c r="T365" s="10">
        <v>4.7959504369905699E-4</v>
      </c>
      <c r="U365" s="10">
        <v>0</v>
      </c>
      <c r="V365" s="10">
        <v>0</v>
      </c>
      <c r="W365" s="10">
        <v>2.4864106344114501E-2</v>
      </c>
      <c r="X365" s="10">
        <v>1.0018976089866301E-3</v>
      </c>
      <c r="Y365" s="10">
        <v>0</v>
      </c>
      <c r="Z365" s="10">
        <v>2.4752847016923899E-11</v>
      </c>
      <c r="AA365" s="10">
        <v>0</v>
      </c>
      <c r="AB365" s="10">
        <v>0</v>
      </c>
      <c r="AC365" s="10">
        <v>0</v>
      </c>
      <c r="AD365" s="10">
        <v>0</v>
      </c>
      <c r="AE365" s="10">
        <v>0</v>
      </c>
      <c r="AF365" s="10">
        <v>0</v>
      </c>
      <c r="AG365" s="10">
        <v>0</v>
      </c>
      <c r="AH365" s="10">
        <v>0</v>
      </c>
      <c r="AI365" s="10">
        <v>0</v>
      </c>
      <c r="AJ365" s="10">
        <v>0</v>
      </c>
      <c r="AK365" s="10">
        <v>0</v>
      </c>
      <c r="AL365" s="10">
        <v>0</v>
      </c>
      <c r="AM365" s="10">
        <v>0</v>
      </c>
      <c r="AN365" s="10">
        <v>0</v>
      </c>
      <c r="AO365" s="10">
        <v>0</v>
      </c>
      <c r="AP365" s="10">
        <v>0</v>
      </c>
      <c r="AQ365" s="10">
        <v>0</v>
      </c>
      <c r="AR365" s="10">
        <v>8.2934053329765205E-4</v>
      </c>
      <c r="AS365" s="10">
        <v>4.7936628138059298E-4</v>
      </c>
      <c r="AT365" s="10">
        <v>7.6347348783633695E-4</v>
      </c>
      <c r="AU365" s="10">
        <v>4.4129454012436701E-4</v>
      </c>
      <c r="AV365" s="10">
        <v>5.5312329659315301E-4</v>
      </c>
      <c r="AW365" s="10">
        <v>3.18039395223004E-4</v>
      </c>
      <c r="AX365" s="10">
        <v>0</v>
      </c>
      <c r="AY365" s="10">
        <v>0</v>
      </c>
      <c r="AZ365" s="10">
        <v>2.4097919865647099E-4</v>
      </c>
      <c r="BA365" s="10">
        <v>1.4026570754910401E-4</v>
      </c>
      <c r="BB365" s="10">
        <v>1.1535360308991901E-4</v>
      </c>
      <c r="BC365" s="10">
        <v>6.6326899674169597E-5</v>
      </c>
      <c r="BD365" s="10">
        <v>1.4084341377244101E-2</v>
      </c>
      <c r="BE365" s="10">
        <v>0</v>
      </c>
      <c r="BF365" s="10">
        <v>1.1829564216975601E-11</v>
      </c>
      <c r="BG365" s="10">
        <v>0</v>
      </c>
      <c r="BH365" s="10">
        <v>0</v>
      </c>
      <c r="BI365" s="10">
        <v>0</v>
      </c>
      <c r="BJ365" s="10">
        <v>0</v>
      </c>
      <c r="BK365" s="10">
        <v>0</v>
      </c>
      <c r="BL365" s="10">
        <v>0</v>
      </c>
      <c r="BM365" s="10">
        <v>1.3709831919424801E-11</v>
      </c>
      <c r="BN365" s="10">
        <v>0</v>
      </c>
      <c r="BO365" s="10">
        <v>0</v>
      </c>
      <c r="BP365" s="10">
        <v>0</v>
      </c>
      <c r="BQ365" s="10">
        <v>0</v>
      </c>
      <c r="BR365" s="10">
        <v>0</v>
      </c>
      <c r="BS365" s="10">
        <v>0</v>
      </c>
      <c r="BT365" s="10">
        <v>9.2189391604817292E-3</v>
      </c>
      <c r="BU365" s="10">
        <v>0</v>
      </c>
      <c r="BV365" s="10">
        <v>0</v>
      </c>
      <c r="BW365" s="10">
        <v>0</v>
      </c>
      <c r="BX365" s="10">
        <v>0</v>
      </c>
      <c r="BY365" s="10">
        <v>0</v>
      </c>
      <c r="BZ365" s="10">
        <v>0</v>
      </c>
      <c r="CA365" s="10">
        <v>0</v>
      </c>
      <c r="CB365" s="10">
        <v>2.7439332449395401E-11</v>
      </c>
      <c r="CC365" s="10">
        <v>0</v>
      </c>
      <c r="CD365" s="10">
        <v>0</v>
      </c>
      <c r="CE365" s="10">
        <v>0</v>
      </c>
      <c r="CF365" s="10">
        <v>7.0769957921394301E-12</v>
      </c>
      <c r="CG365" s="10">
        <v>4.58595494781573E-11</v>
      </c>
      <c r="CH365" s="10">
        <v>5.2728241277278303E-13</v>
      </c>
      <c r="CI365" s="11">
        <f t="shared" si="5"/>
        <v>0.99999999999999922</v>
      </c>
    </row>
    <row r="366" spans="1:87" x14ac:dyDescent="0.2">
      <c r="A366" s="9" t="s">
        <v>197</v>
      </c>
      <c r="B366" s="9">
        <v>46</v>
      </c>
      <c r="C366" s="9">
        <v>60</v>
      </c>
      <c r="D366" s="10">
        <v>0.77120448116505702</v>
      </c>
      <c r="E366" s="10">
        <v>6.5743758629441601E-3</v>
      </c>
      <c r="F366" s="10">
        <v>0</v>
      </c>
      <c r="G366" s="10">
        <v>0</v>
      </c>
      <c r="H366" s="10">
        <v>0</v>
      </c>
      <c r="I366" s="10">
        <v>2.29966982868268E-3</v>
      </c>
      <c r="J366" s="10">
        <v>3.4480737020007399E-3</v>
      </c>
      <c r="K366" s="10">
        <v>3.1742244659712401E-3</v>
      </c>
      <c r="L366" s="10">
        <v>0</v>
      </c>
      <c r="M366" s="10">
        <v>8.7975979647284597E-2</v>
      </c>
      <c r="N366" s="10">
        <v>7.1726752718913198E-2</v>
      </c>
      <c r="O366" s="10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4.7959504369905602E-4</v>
      </c>
      <c r="U366" s="10">
        <v>0</v>
      </c>
      <c r="V366" s="10">
        <v>0</v>
      </c>
      <c r="W366" s="10">
        <v>2.4864106344114401E-2</v>
      </c>
      <c r="X366" s="10">
        <v>1.0018976089866301E-3</v>
      </c>
      <c r="Y366" s="10">
        <v>0</v>
      </c>
      <c r="Z366" s="10">
        <v>2.4752847016923799E-11</v>
      </c>
      <c r="AA366" s="10">
        <v>0</v>
      </c>
      <c r="AB366" s="10">
        <v>0</v>
      </c>
      <c r="AC366" s="10">
        <v>0</v>
      </c>
      <c r="AD366" s="10">
        <v>0</v>
      </c>
      <c r="AE366" s="10">
        <v>0</v>
      </c>
      <c r="AF366" s="10">
        <v>0</v>
      </c>
      <c r="AG366" s="10">
        <v>0</v>
      </c>
      <c r="AH366" s="10">
        <v>0</v>
      </c>
      <c r="AI366" s="10">
        <v>0</v>
      </c>
      <c r="AJ366" s="10">
        <v>0</v>
      </c>
      <c r="AK366" s="10">
        <v>0</v>
      </c>
      <c r="AL366" s="10">
        <v>0</v>
      </c>
      <c r="AM366" s="10">
        <v>0</v>
      </c>
      <c r="AN366" s="10">
        <v>0</v>
      </c>
      <c r="AO366" s="10">
        <v>0</v>
      </c>
      <c r="AP366" s="10">
        <v>0</v>
      </c>
      <c r="AQ366" s="10">
        <v>0</v>
      </c>
      <c r="AR366" s="10">
        <v>8.2934053329764999E-4</v>
      </c>
      <c r="AS366" s="10">
        <v>4.7936628138059098E-4</v>
      </c>
      <c r="AT366" s="10">
        <v>7.6347348783633499E-4</v>
      </c>
      <c r="AU366" s="10">
        <v>4.4129454012436598E-4</v>
      </c>
      <c r="AV366" s="10">
        <v>5.5312329659315095E-4</v>
      </c>
      <c r="AW366" s="10">
        <v>3.1803939522300297E-4</v>
      </c>
      <c r="AX366" s="10">
        <v>0</v>
      </c>
      <c r="AY366" s="10">
        <v>0</v>
      </c>
      <c r="AZ366" s="10">
        <v>2.4097919865647099E-4</v>
      </c>
      <c r="BA366" s="10">
        <v>1.4026570754910301E-4</v>
      </c>
      <c r="BB366" s="10">
        <v>1.1535360308991901E-4</v>
      </c>
      <c r="BC366" s="10">
        <v>6.6326899674169502E-5</v>
      </c>
      <c r="BD366" s="10">
        <v>1.4084341377244101E-2</v>
      </c>
      <c r="BE366" s="10">
        <v>0</v>
      </c>
      <c r="BF366" s="10">
        <v>1.1829564216975501E-11</v>
      </c>
      <c r="BG366" s="10">
        <v>0</v>
      </c>
      <c r="BH366" s="10">
        <v>0</v>
      </c>
      <c r="BI366" s="10">
        <v>0</v>
      </c>
      <c r="BJ366" s="10">
        <v>0</v>
      </c>
      <c r="BK366" s="10">
        <v>0</v>
      </c>
      <c r="BL366" s="10">
        <v>0</v>
      </c>
      <c r="BM366" s="10">
        <v>1.37098319194247E-11</v>
      </c>
      <c r="BN366" s="10">
        <v>0</v>
      </c>
      <c r="BO366" s="10">
        <v>0</v>
      </c>
      <c r="BP366" s="10">
        <v>0</v>
      </c>
      <c r="BQ366" s="10">
        <v>0</v>
      </c>
      <c r="BR366" s="10">
        <v>0</v>
      </c>
      <c r="BS366" s="10">
        <v>0</v>
      </c>
      <c r="BT366" s="10">
        <v>9.2189391604817102E-3</v>
      </c>
      <c r="BU366" s="10">
        <v>0</v>
      </c>
      <c r="BV366" s="10">
        <v>0</v>
      </c>
      <c r="BW366" s="10">
        <v>0</v>
      </c>
      <c r="BX366" s="10">
        <v>0</v>
      </c>
      <c r="BY366" s="10">
        <v>0</v>
      </c>
      <c r="BZ366" s="10">
        <v>0</v>
      </c>
      <c r="CA366" s="10">
        <v>0</v>
      </c>
      <c r="CB366" s="10">
        <v>2.7439332449395401E-11</v>
      </c>
      <c r="CC366" s="10">
        <v>0</v>
      </c>
      <c r="CD366" s="10">
        <v>0</v>
      </c>
      <c r="CE366" s="10">
        <v>0</v>
      </c>
      <c r="CF366" s="10">
        <v>7.0769957921394099E-12</v>
      </c>
      <c r="CG366" s="10">
        <v>4.5859549478157203E-11</v>
      </c>
      <c r="CH366" s="10">
        <v>5.2676036765138902E-13</v>
      </c>
      <c r="CI366" s="11">
        <f t="shared" si="5"/>
        <v>0.99999999999999911</v>
      </c>
    </row>
    <row r="367" spans="1:87" x14ac:dyDescent="0.2">
      <c r="A367" s="9" t="s">
        <v>198</v>
      </c>
      <c r="B367" s="9">
        <v>46</v>
      </c>
      <c r="C367" s="9">
        <v>60</v>
      </c>
      <c r="D367" s="10">
        <v>0.81084266159559704</v>
      </c>
      <c r="E367" s="10">
        <v>0</v>
      </c>
      <c r="F367" s="10">
        <v>2.2037102684070001E-11</v>
      </c>
      <c r="G367" s="10">
        <v>2.0474858186507901E-2</v>
      </c>
      <c r="H367" s="10">
        <v>0</v>
      </c>
      <c r="I367" s="10">
        <v>0</v>
      </c>
      <c r="J367" s="10">
        <v>0</v>
      </c>
      <c r="K367" s="10">
        <v>0</v>
      </c>
      <c r="L367" s="10">
        <v>6.3677221228045502E-12</v>
      </c>
      <c r="M367" s="10">
        <v>0</v>
      </c>
      <c r="N367" s="10">
        <v>0</v>
      </c>
      <c r="O367" s="10">
        <v>7.3218123034204399E-12</v>
      </c>
      <c r="P367" s="10">
        <v>0</v>
      </c>
      <c r="Q367" s="10">
        <v>3.3384553003052901E-13</v>
      </c>
      <c r="R367" s="10">
        <v>0</v>
      </c>
      <c r="S367" s="10">
        <v>0</v>
      </c>
      <c r="T367" s="10">
        <v>0</v>
      </c>
      <c r="U367" s="10">
        <v>0</v>
      </c>
      <c r="V367" s="10">
        <v>3.13928622307165E-12</v>
      </c>
      <c r="W367" s="10">
        <v>0</v>
      </c>
      <c r="X367" s="10">
        <v>0</v>
      </c>
      <c r="Y367" s="10">
        <v>4.4165627760529103E-12</v>
      </c>
      <c r="Z367" s="10">
        <v>0</v>
      </c>
      <c r="AA367" s="10">
        <v>0</v>
      </c>
      <c r="AB367" s="10">
        <v>0</v>
      </c>
      <c r="AC367" s="10">
        <v>0</v>
      </c>
      <c r="AD367" s="10">
        <v>0</v>
      </c>
      <c r="AE367" s="10">
        <v>0</v>
      </c>
      <c r="AF367" s="10">
        <v>1.06609027208233E-11</v>
      </c>
      <c r="AG367" s="10">
        <v>0</v>
      </c>
      <c r="AH367" s="10">
        <v>0</v>
      </c>
      <c r="AI367" s="10">
        <v>5.2674036062274203E-11</v>
      </c>
      <c r="AJ367" s="10">
        <v>3.3001488409027399E-11</v>
      </c>
      <c r="AK367" s="10">
        <v>0</v>
      </c>
      <c r="AL367" s="10">
        <v>0</v>
      </c>
      <c r="AM367" s="10">
        <v>2.83209738755246E-11</v>
      </c>
      <c r="AN367" s="10">
        <v>4.76362123600259E-12</v>
      </c>
      <c r="AO367" s="10">
        <v>0</v>
      </c>
      <c r="AP367" s="10">
        <v>0</v>
      </c>
      <c r="AQ367" s="10">
        <v>0</v>
      </c>
      <c r="AR367" s="10">
        <v>8.5501908913425993E-12</v>
      </c>
      <c r="AS367" s="10">
        <v>2.89705919680304E-11</v>
      </c>
      <c r="AT367" s="10">
        <v>1.45432842554679E-11</v>
      </c>
      <c r="AU367" s="10">
        <v>3.9464218559842098E-12</v>
      </c>
      <c r="AV367" s="10">
        <v>7.3357976459987704E-12</v>
      </c>
      <c r="AW367" s="10">
        <v>0</v>
      </c>
      <c r="AX367" s="10">
        <v>0</v>
      </c>
      <c r="AY367" s="10">
        <v>2.42339556784139E-11</v>
      </c>
      <c r="AZ367" s="10">
        <v>5.0748967088982204E-12</v>
      </c>
      <c r="BA367" s="10">
        <v>1.7586838798941999E-11</v>
      </c>
      <c r="BB367" s="10">
        <v>0</v>
      </c>
      <c r="BC367" s="10">
        <v>0</v>
      </c>
      <c r="BD367" s="10">
        <v>0</v>
      </c>
      <c r="BE367" s="10">
        <v>0</v>
      </c>
      <c r="BF367" s="10">
        <v>1.6621326933627199E-11</v>
      </c>
      <c r="BG367" s="10">
        <v>1.4278474420572999E-11</v>
      </c>
      <c r="BH367" s="10">
        <v>8.8244944785522292E-12</v>
      </c>
      <c r="BI367" s="10">
        <v>4.3120492741409601E-13</v>
      </c>
      <c r="BJ367" s="10">
        <v>4.3791410691152502E-13</v>
      </c>
      <c r="BK367" s="10">
        <v>4.3665238833546699E-13</v>
      </c>
      <c r="BL367" s="10">
        <v>4.4448262437608998E-13</v>
      </c>
      <c r="BM367" s="10">
        <v>0</v>
      </c>
      <c r="BN367" s="10">
        <v>4.2285448633188198E-11</v>
      </c>
      <c r="BO367" s="10">
        <v>2.9302629413196598E-11</v>
      </c>
      <c r="BP367" s="10">
        <v>0</v>
      </c>
      <c r="BQ367" s="10">
        <v>0</v>
      </c>
      <c r="BR367" s="10">
        <v>1.9961419856083401E-12</v>
      </c>
      <c r="BS367" s="10">
        <v>0</v>
      </c>
      <c r="BT367" s="10">
        <v>0.16868247973557299</v>
      </c>
      <c r="BU367" s="10">
        <v>0</v>
      </c>
      <c r="BV367" s="10">
        <v>2.6049492330611001E-12</v>
      </c>
      <c r="BW367" s="10">
        <v>0</v>
      </c>
      <c r="BX367" s="10">
        <v>9.7224957530026602E-12</v>
      </c>
      <c r="BY367" s="10">
        <v>0</v>
      </c>
      <c r="BZ367" s="10">
        <v>1.41213914797691E-11</v>
      </c>
      <c r="CA367" s="10">
        <v>1.3877729637891899E-11</v>
      </c>
      <c r="CB367" s="10">
        <v>0</v>
      </c>
      <c r="CC367" s="10">
        <v>4.4474502253878301E-13</v>
      </c>
      <c r="CD367" s="10">
        <v>0</v>
      </c>
      <c r="CE367" s="10">
        <v>8.6527508645306799E-12</v>
      </c>
      <c r="CF367" s="10">
        <v>1.02279825444093E-11</v>
      </c>
      <c r="CG367" s="10">
        <v>2.1867973984234201E-11</v>
      </c>
      <c r="CH367" s="10">
        <v>2.46266469510058E-12</v>
      </c>
      <c r="CI367" s="11">
        <f t="shared" si="5"/>
        <v>0.99999999999999856</v>
      </c>
    </row>
    <row r="368" spans="1:87" x14ac:dyDescent="0.2">
      <c r="A368" s="9" t="s">
        <v>199</v>
      </c>
      <c r="B368" s="9">
        <v>46</v>
      </c>
      <c r="C368" s="9">
        <v>60</v>
      </c>
      <c r="D368" s="10">
        <v>0.90832043929010498</v>
      </c>
      <c r="E368" s="10">
        <v>0</v>
      </c>
      <c r="F368" s="10">
        <v>2.8755870562764001E-7</v>
      </c>
      <c r="G368" s="10">
        <v>0</v>
      </c>
      <c r="H368" s="10">
        <v>2.16665053843943E-2</v>
      </c>
      <c r="I368" s="10">
        <v>0</v>
      </c>
      <c r="J368" s="10">
        <v>0</v>
      </c>
      <c r="K368" s="10">
        <v>0</v>
      </c>
      <c r="L368" s="10">
        <v>9.4823850522152894E-12</v>
      </c>
      <c r="M368" s="10">
        <v>3.5137013817258199E-10</v>
      </c>
      <c r="N368" s="10">
        <v>2.1025312289981999E-11</v>
      </c>
      <c r="O368" s="10">
        <v>1.5601406216307699E-2</v>
      </c>
      <c r="P368" s="10">
        <v>0</v>
      </c>
      <c r="Q368" s="10">
        <v>2.1383476527387599E-5</v>
      </c>
      <c r="R368" s="10">
        <v>2.05413919118035E-2</v>
      </c>
      <c r="S368" s="10">
        <v>2.5872710308198699E-2</v>
      </c>
      <c r="T368" s="10">
        <v>0</v>
      </c>
      <c r="U368" s="10">
        <v>0</v>
      </c>
      <c r="V368" s="10">
        <v>2.5688337258196999E-3</v>
      </c>
      <c r="W368" s="10">
        <v>0</v>
      </c>
      <c r="X368" s="10">
        <v>0</v>
      </c>
      <c r="Y368" s="10">
        <v>5.5231977580157097E-5</v>
      </c>
      <c r="Z368" s="10">
        <v>0</v>
      </c>
      <c r="AA368" s="10">
        <v>2.2567551118266101E-10</v>
      </c>
      <c r="AB368" s="10">
        <v>1.1526527101900099E-10</v>
      </c>
      <c r="AC368" s="10">
        <v>2.0245958946634601E-10</v>
      </c>
      <c r="AD368" s="10">
        <v>1.0046109562356901E-10</v>
      </c>
      <c r="AE368" s="10">
        <v>0</v>
      </c>
      <c r="AF368" s="10">
        <v>2.4649289806327399E-10</v>
      </c>
      <c r="AG368" s="10">
        <v>1.06330005792243E-10</v>
      </c>
      <c r="AH368" s="10">
        <v>2.1176974162251499E-10</v>
      </c>
      <c r="AI368" s="10">
        <v>0</v>
      </c>
      <c r="AJ368" s="10">
        <v>2.10679944009672E-10</v>
      </c>
      <c r="AK368" s="10">
        <v>1.62803361627326E-11</v>
      </c>
      <c r="AL368" s="10">
        <v>1.43578270749448E-10</v>
      </c>
      <c r="AM368" s="10">
        <v>0</v>
      </c>
      <c r="AN368" s="10">
        <v>0</v>
      </c>
      <c r="AO368" s="10">
        <v>2.55988397072199E-10</v>
      </c>
      <c r="AP368" s="10">
        <v>2.9178344355028899E-10</v>
      </c>
      <c r="AQ368" s="10">
        <v>0</v>
      </c>
      <c r="AR368" s="10">
        <v>0</v>
      </c>
      <c r="AS368" s="10">
        <v>0</v>
      </c>
      <c r="AT368" s="10">
        <v>0</v>
      </c>
      <c r="AU368" s="10">
        <v>0</v>
      </c>
      <c r="AV368" s="10">
        <v>0</v>
      </c>
      <c r="AW368" s="10">
        <v>0</v>
      </c>
      <c r="AX368" s="10">
        <v>8.7785568309122798E-5</v>
      </c>
      <c r="AY368" s="10">
        <v>0</v>
      </c>
      <c r="AZ368" s="10">
        <v>0</v>
      </c>
      <c r="BA368" s="10">
        <v>0</v>
      </c>
      <c r="BB368" s="10">
        <v>0</v>
      </c>
      <c r="BC368" s="10">
        <v>0</v>
      </c>
      <c r="BD368" s="10">
        <v>2.3021481784000001E-10</v>
      </c>
      <c r="BE368" s="10">
        <v>3.4897734248049298E-10</v>
      </c>
      <c r="BF368" s="10">
        <v>6.6410753316294203E-11</v>
      </c>
      <c r="BG368" s="10">
        <v>0</v>
      </c>
      <c r="BH368" s="10">
        <v>3.1224304539325798E-11</v>
      </c>
      <c r="BI368" s="10">
        <v>0</v>
      </c>
      <c r="BJ368" s="10">
        <v>0</v>
      </c>
      <c r="BK368" s="10">
        <v>0</v>
      </c>
      <c r="BL368" s="10">
        <v>0</v>
      </c>
      <c r="BM368" s="10">
        <v>0</v>
      </c>
      <c r="BN368" s="10">
        <v>2.2944161306994699E-10</v>
      </c>
      <c r="BO368" s="10">
        <v>0</v>
      </c>
      <c r="BP368" s="10">
        <v>0</v>
      </c>
      <c r="BQ368" s="10">
        <v>8.9661267399026504E-11</v>
      </c>
      <c r="BR368" s="10">
        <v>2.1431180770304699E-5</v>
      </c>
      <c r="BS368" s="10">
        <v>0</v>
      </c>
      <c r="BT368" s="10">
        <v>2.1665836943785499E-10</v>
      </c>
      <c r="BU368" s="10">
        <v>2.5734806391617001E-3</v>
      </c>
      <c r="BV368" s="10">
        <v>2.6477248222460301E-3</v>
      </c>
      <c r="BW368" s="10">
        <v>0</v>
      </c>
      <c r="BX368" s="10">
        <v>5.5718738026709802E-11</v>
      </c>
      <c r="BY368" s="10">
        <v>0</v>
      </c>
      <c r="BZ368" s="10">
        <v>2.09761826588234E-10</v>
      </c>
      <c r="CA368" s="10">
        <v>1.6807793578733799E-10</v>
      </c>
      <c r="CB368" s="10">
        <v>4.9594139045545002E-11</v>
      </c>
      <c r="CC368" s="10">
        <v>0</v>
      </c>
      <c r="CD368" s="10">
        <v>0</v>
      </c>
      <c r="CE368" s="10">
        <v>2.1383168386932E-5</v>
      </c>
      <c r="CF368" s="10">
        <v>3.3861605328679399E-10</v>
      </c>
      <c r="CG368" s="10">
        <v>2.28683504169271E-10</v>
      </c>
      <c r="CH368" s="10">
        <v>0</v>
      </c>
      <c r="CI368" s="11">
        <f t="shared" si="5"/>
        <v>0.99999999999999922</v>
      </c>
    </row>
    <row r="369" spans="1:87" x14ac:dyDescent="0.2">
      <c r="A369" s="9" t="s">
        <v>200</v>
      </c>
      <c r="B369" s="9">
        <v>46</v>
      </c>
      <c r="C369" s="9">
        <v>60</v>
      </c>
      <c r="D369" s="10">
        <v>0.97478973031774196</v>
      </c>
      <c r="E369" s="10">
        <v>0</v>
      </c>
      <c r="F369" s="10">
        <v>0</v>
      </c>
      <c r="G369" s="10">
        <v>6.8365489672113101E-11</v>
      </c>
      <c r="H369" s="10">
        <v>7.6736362097135796E-4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1.0996020604635301E-2</v>
      </c>
      <c r="T369" s="10">
        <v>0</v>
      </c>
      <c r="U369" s="10">
        <v>0</v>
      </c>
      <c r="V369" s="10">
        <v>1.0371778812737599E-2</v>
      </c>
      <c r="W369" s="10">
        <v>8.22839665078768E-11</v>
      </c>
      <c r="X369" s="10">
        <v>0</v>
      </c>
      <c r="Y369" s="10">
        <v>0</v>
      </c>
      <c r="Z369" s="10">
        <v>2.6975966008087999E-11</v>
      </c>
      <c r="AA369" s="10">
        <v>0</v>
      </c>
      <c r="AB369" s="10">
        <v>1.6069745047426501E-11</v>
      </c>
      <c r="AC369" s="10">
        <v>0</v>
      </c>
      <c r="AD369" s="10">
        <v>0</v>
      </c>
      <c r="AE369" s="10">
        <v>3.8107064086487301E-4</v>
      </c>
      <c r="AF369" s="10">
        <v>0</v>
      </c>
      <c r="AG369" s="10">
        <v>0</v>
      </c>
      <c r="AH369" s="10">
        <v>0</v>
      </c>
      <c r="AI369" s="10">
        <v>0</v>
      </c>
      <c r="AJ369" s="10">
        <v>0</v>
      </c>
      <c r="AK369" s="10">
        <v>1.76596571290047E-6</v>
      </c>
      <c r="AL369" s="10">
        <v>0</v>
      </c>
      <c r="AM369" s="10">
        <v>3.7866206196302101E-6</v>
      </c>
      <c r="AN369" s="10">
        <v>4.5439396578618501E-6</v>
      </c>
      <c r="AO369" s="10">
        <v>3.02924750047041E-6</v>
      </c>
      <c r="AP369" s="10">
        <v>3.0292636160456598E-6</v>
      </c>
      <c r="AQ369" s="10">
        <v>3.0292415790985399E-6</v>
      </c>
      <c r="AR369" s="10">
        <v>0</v>
      </c>
      <c r="AS369" s="10">
        <v>0</v>
      </c>
      <c r="AT369" s="10">
        <v>0</v>
      </c>
      <c r="AU369" s="10">
        <v>0</v>
      </c>
      <c r="AV369" s="10">
        <v>0</v>
      </c>
      <c r="AW369" s="10">
        <v>0</v>
      </c>
      <c r="AX369" s="10">
        <v>0</v>
      </c>
      <c r="AY369" s="10">
        <v>6.6985923599062499E-11</v>
      </c>
      <c r="AZ369" s="10">
        <v>0</v>
      </c>
      <c r="BA369" s="10">
        <v>0</v>
      </c>
      <c r="BB369" s="10">
        <v>0</v>
      </c>
      <c r="BC369" s="10">
        <v>0</v>
      </c>
      <c r="BD369" s="10">
        <v>0</v>
      </c>
      <c r="BE369" s="10">
        <v>0</v>
      </c>
      <c r="BF369" s="10">
        <v>4.0570783377753302E-11</v>
      </c>
      <c r="BG369" s="10">
        <v>2.9547924251471502E-11</v>
      </c>
      <c r="BH369" s="10">
        <v>0</v>
      </c>
      <c r="BI369" s="10">
        <v>1.6977436149937099E-11</v>
      </c>
      <c r="BJ369" s="10">
        <v>1.6976908922983399E-11</v>
      </c>
      <c r="BK369" s="10">
        <v>1.6977324332467601E-11</v>
      </c>
      <c r="BL369" s="10">
        <v>1.69774638024492E-11</v>
      </c>
      <c r="BM369" s="10">
        <v>4.0898870984593002E-12</v>
      </c>
      <c r="BN369" s="10">
        <v>2.3662308137045E-4</v>
      </c>
      <c r="BO369" s="10">
        <v>0</v>
      </c>
      <c r="BP369" s="10">
        <v>0</v>
      </c>
      <c r="BQ369" s="10">
        <v>5.1662351429190299E-11</v>
      </c>
      <c r="BR369" s="10">
        <v>0</v>
      </c>
      <c r="BS369" s="10">
        <v>0</v>
      </c>
      <c r="BT369" s="10">
        <v>0</v>
      </c>
      <c r="BU369" s="10">
        <v>0</v>
      </c>
      <c r="BV369" s="10">
        <v>2.4381397787618898E-3</v>
      </c>
      <c r="BW369" s="10">
        <v>1.2907889448482799E-11</v>
      </c>
      <c r="BX369" s="10">
        <v>0</v>
      </c>
      <c r="BY369" s="10">
        <v>0</v>
      </c>
      <c r="BZ369" s="10">
        <v>0</v>
      </c>
      <c r="CA369" s="10">
        <v>3.4379432103178998E-11</v>
      </c>
      <c r="CB369" s="10">
        <v>4.8492311152844303E-11</v>
      </c>
      <c r="CC369" s="10">
        <v>1.6977417302048501E-11</v>
      </c>
      <c r="CD369" s="10">
        <v>8.8297011337247597E-8</v>
      </c>
      <c r="CE369" s="10">
        <v>0</v>
      </c>
      <c r="CF369" s="10">
        <v>0</v>
      </c>
      <c r="CG369" s="10">
        <v>0</v>
      </c>
      <c r="CH369" s="10">
        <v>0</v>
      </c>
      <c r="CI369" s="11">
        <f t="shared" si="5"/>
        <v>0.999999999999999</v>
      </c>
    </row>
    <row r="370" spans="1:87" x14ac:dyDescent="0.2">
      <c r="A370" s="9" t="s">
        <v>201</v>
      </c>
      <c r="B370" s="9">
        <v>46</v>
      </c>
      <c r="C370" s="9">
        <v>60</v>
      </c>
      <c r="D370" s="10">
        <v>0.97478973031774196</v>
      </c>
      <c r="E370" s="10">
        <v>0</v>
      </c>
      <c r="F370" s="10">
        <v>0</v>
      </c>
      <c r="G370" s="10">
        <v>6.8365489672113101E-11</v>
      </c>
      <c r="H370" s="10">
        <v>7.6736362097135796E-4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1.0996020604635301E-2</v>
      </c>
      <c r="T370" s="10">
        <v>0</v>
      </c>
      <c r="U370" s="10">
        <v>0</v>
      </c>
      <c r="V370" s="10">
        <v>1.0371778812737599E-2</v>
      </c>
      <c r="W370" s="10">
        <v>8.22839665078768E-11</v>
      </c>
      <c r="X370" s="10">
        <v>0</v>
      </c>
      <c r="Y370" s="10">
        <v>0</v>
      </c>
      <c r="Z370" s="10">
        <v>2.6975966008087999E-11</v>
      </c>
      <c r="AA370" s="10">
        <v>0</v>
      </c>
      <c r="AB370" s="10">
        <v>1.6069745047426501E-11</v>
      </c>
      <c r="AC370" s="10">
        <v>0</v>
      </c>
      <c r="AD370" s="10">
        <v>0</v>
      </c>
      <c r="AE370" s="10">
        <v>3.8107064086487301E-4</v>
      </c>
      <c r="AF370" s="10">
        <v>0</v>
      </c>
      <c r="AG370" s="10">
        <v>0</v>
      </c>
      <c r="AH370" s="10">
        <v>0</v>
      </c>
      <c r="AI370" s="10">
        <v>0</v>
      </c>
      <c r="AJ370" s="10">
        <v>0</v>
      </c>
      <c r="AK370" s="10">
        <v>1.76596571290047E-6</v>
      </c>
      <c r="AL370" s="10">
        <v>0</v>
      </c>
      <c r="AM370" s="10">
        <v>3.7866206196302101E-6</v>
      </c>
      <c r="AN370" s="10">
        <v>4.5439396578618501E-6</v>
      </c>
      <c r="AO370" s="10">
        <v>3.02924750047041E-6</v>
      </c>
      <c r="AP370" s="10">
        <v>3.0292636160456598E-6</v>
      </c>
      <c r="AQ370" s="10">
        <v>3.0292415790985399E-6</v>
      </c>
      <c r="AR370" s="10">
        <v>0</v>
      </c>
      <c r="AS370" s="10">
        <v>0</v>
      </c>
      <c r="AT370" s="10">
        <v>0</v>
      </c>
      <c r="AU370" s="10">
        <v>0</v>
      </c>
      <c r="AV370" s="10">
        <v>0</v>
      </c>
      <c r="AW370" s="10">
        <v>0</v>
      </c>
      <c r="AX370" s="10">
        <v>0</v>
      </c>
      <c r="AY370" s="10">
        <v>6.6985923599062499E-11</v>
      </c>
      <c r="AZ370" s="10">
        <v>0</v>
      </c>
      <c r="BA370" s="10">
        <v>0</v>
      </c>
      <c r="BB370" s="10">
        <v>0</v>
      </c>
      <c r="BC370" s="10">
        <v>0</v>
      </c>
      <c r="BD370" s="10">
        <v>0</v>
      </c>
      <c r="BE370" s="10">
        <v>0</v>
      </c>
      <c r="BF370" s="10">
        <v>4.0570783377753302E-11</v>
      </c>
      <c r="BG370" s="10">
        <v>2.9547924251471502E-11</v>
      </c>
      <c r="BH370" s="10">
        <v>0</v>
      </c>
      <c r="BI370" s="10">
        <v>1.6977436149937099E-11</v>
      </c>
      <c r="BJ370" s="10">
        <v>1.6976908922983399E-11</v>
      </c>
      <c r="BK370" s="10">
        <v>1.6977324332467601E-11</v>
      </c>
      <c r="BL370" s="10">
        <v>1.69774638024492E-11</v>
      </c>
      <c r="BM370" s="10">
        <v>4.0898870984593002E-12</v>
      </c>
      <c r="BN370" s="10">
        <v>2.3662308137045E-4</v>
      </c>
      <c r="BO370" s="10">
        <v>0</v>
      </c>
      <c r="BP370" s="10">
        <v>0</v>
      </c>
      <c r="BQ370" s="10">
        <v>5.1662351429190299E-11</v>
      </c>
      <c r="BR370" s="10">
        <v>0</v>
      </c>
      <c r="BS370" s="10">
        <v>0</v>
      </c>
      <c r="BT370" s="10">
        <v>0</v>
      </c>
      <c r="BU370" s="10">
        <v>0</v>
      </c>
      <c r="BV370" s="10">
        <v>2.4381397787618898E-3</v>
      </c>
      <c r="BW370" s="10">
        <v>1.2907889448482799E-11</v>
      </c>
      <c r="BX370" s="10">
        <v>0</v>
      </c>
      <c r="BY370" s="10">
        <v>0</v>
      </c>
      <c r="BZ370" s="10">
        <v>0</v>
      </c>
      <c r="CA370" s="10">
        <v>3.4379432103178998E-11</v>
      </c>
      <c r="CB370" s="10">
        <v>4.8492311152844303E-11</v>
      </c>
      <c r="CC370" s="10">
        <v>1.6977417302048501E-11</v>
      </c>
      <c r="CD370" s="10">
        <v>8.8297011337247597E-8</v>
      </c>
      <c r="CE370" s="10">
        <v>0</v>
      </c>
      <c r="CF370" s="10">
        <v>0</v>
      </c>
      <c r="CG370" s="10">
        <v>0</v>
      </c>
      <c r="CH370" s="10">
        <v>0</v>
      </c>
      <c r="CI370" s="11">
        <f t="shared" si="5"/>
        <v>0.999999999999999</v>
      </c>
    </row>
    <row r="371" spans="1:87" x14ac:dyDescent="0.2">
      <c r="A371" s="9" t="s">
        <v>202</v>
      </c>
      <c r="B371" s="9">
        <v>46</v>
      </c>
      <c r="C371" s="9">
        <v>60</v>
      </c>
      <c r="D371" s="10">
        <v>0.97478973031969995</v>
      </c>
      <c r="E371" s="10">
        <v>0</v>
      </c>
      <c r="F371" s="10">
        <v>0</v>
      </c>
      <c r="G371" s="10">
        <v>6.83654896668037E-11</v>
      </c>
      <c r="H371" s="10">
        <v>7.6736362091176305E-4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1.09960206037813E-2</v>
      </c>
      <c r="T371" s="10">
        <v>0</v>
      </c>
      <c r="U371" s="10">
        <v>0</v>
      </c>
      <c r="V371" s="10">
        <v>1.03717788119321E-2</v>
      </c>
      <c r="W371" s="10">
        <v>8.2283966501486506E-11</v>
      </c>
      <c r="X371" s="10">
        <v>0</v>
      </c>
      <c r="Y371" s="10">
        <v>0</v>
      </c>
      <c r="Z371" s="10">
        <v>2.6975966005992999E-11</v>
      </c>
      <c r="AA371" s="10">
        <v>0</v>
      </c>
      <c r="AB371" s="10">
        <v>1.6069745046178499E-11</v>
      </c>
      <c r="AC371" s="10">
        <v>0</v>
      </c>
      <c r="AD371" s="10">
        <v>0</v>
      </c>
      <c r="AE371" s="10">
        <v>3.8107064083527803E-4</v>
      </c>
      <c r="AF371" s="10">
        <v>0</v>
      </c>
      <c r="AG371" s="10">
        <v>0</v>
      </c>
      <c r="AH371" s="10">
        <v>0</v>
      </c>
      <c r="AI371" s="10">
        <v>0</v>
      </c>
      <c r="AJ371" s="10">
        <v>0</v>
      </c>
      <c r="AK371" s="10">
        <v>1.76596571276333E-6</v>
      </c>
      <c r="AL371" s="10">
        <v>0</v>
      </c>
      <c r="AM371" s="10">
        <v>3.78662061933613E-6</v>
      </c>
      <c r="AN371" s="10">
        <v>4.5439396575089601E-6</v>
      </c>
      <c r="AO371" s="10">
        <v>3.02924750023515E-6</v>
      </c>
      <c r="AP371" s="10">
        <v>3.0292636158103998E-6</v>
      </c>
      <c r="AQ371" s="10">
        <v>3.0292415788632799E-6</v>
      </c>
      <c r="AR371" s="10">
        <v>0</v>
      </c>
      <c r="AS371" s="10">
        <v>0</v>
      </c>
      <c r="AT371" s="10">
        <v>0</v>
      </c>
      <c r="AU371" s="10">
        <v>0</v>
      </c>
      <c r="AV371" s="10">
        <v>0</v>
      </c>
      <c r="AW371" s="10">
        <v>0</v>
      </c>
      <c r="AX371" s="10">
        <v>0</v>
      </c>
      <c r="AY371" s="10">
        <v>6.6985923593860205E-11</v>
      </c>
      <c r="AZ371" s="10">
        <v>0</v>
      </c>
      <c r="BA371" s="10">
        <v>0</v>
      </c>
      <c r="BB371" s="10">
        <v>0</v>
      </c>
      <c r="BC371" s="10">
        <v>0</v>
      </c>
      <c r="BD371" s="10">
        <v>0</v>
      </c>
      <c r="BE371" s="10">
        <v>0</v>
      </c>
      <c r="BF371" s="10">
        <v>4.05707833746025E-11</v>
      </c>
      <c r="BG371" s="10">
        <v>2.9547924249176703E-11</v>
      </c>
      <c r="BH371" s="10">
        <v>0</v>
      </c>
      <c r="BI371" s="10">
        <v>1.6977436148618599E-11</v>
      </c>
      <c r="BJ371" s="10">
        <v>1.6976908921664999E-11</v>
      </c>
      <c r="BK371" s="10">
        <v>1.6977324331149101E-11</v>
      </c>
      <c r="BL371" s="10">
        <v>1.69774638011307E-11</v>
      </c>
      <c r="BM371" s="10">
        <v>4.0898870981416701E-12</v>
      </c>
      <c r="BN371" s="10">
        <v>2.3662308135207399E-4</v>
      </c>
      <c r="BO371" s="10">
        <v>0</v>
      </c>
      <c r="BP371" s="10">
        <v>0</v>
      </c>
      <c r="BQ371" s="10">
        <v>5.1662351425178098E-11</v>
      </c>
      <c r="BR371" s="10">
        <v>0</v>
      </c>
      <c r="BS371" s="10">
        <v>0</v>
      </c>
      <c r="BT371" s="10">
        <v>0</v>
      </c>
      <c r="BU371" s="10">
        <v>0</v>
      </c>
      <c r="BV371" s="10">
        <v>2.43813977857254E-3</v>
      </c>
      <c r="BW371" s="10">
        <v>1.29078894474804E-11</v>
      </c>
      <c r="BX371" s="10">
        <v>0</v>
      </c>
      <c r="BY371" s="10">
        <v>0</v>
      </c>
      <c r="BZ371" s="10">
        <v>0</v>
      </c>
      <c r="CA371" s="10">
        <v>3.4379432100509001E-11</v>
      </c>
      <c r="CB371" s="10">
        <v>4.8492311149078298E-11</v>
      </c>
      <c r="CC371" s="10">
        <v>1.6977417300730001E-11</v>
      </c>
      <c r="CD371" s="10">
        <v>8.8297011330390297E-8</v>
      </c>
      <c r="CE371" s="10">
        <v>0</v>
      </c>
      <c r="CF371" s="10">
        <v>0</v>
      </c>
      <c r="CG371" s="10">
        <v>0</v>
      </c>
      <c r="CH371" s="10">
        <v>0</v>
      </c>
      <c r="CI371" s="11">
        <f t="shared" si="5"/>
        <v>0.99999999999999911</v>
      </c>
    </row>
    <row r="372" spans="1:87" x14ac:dyDescent="0.2">
      <c r="A372" s="9" t="s">
        <v>203</v>
      </c>
      <c r="B372" s="9">
        <v>46</v>
      </c>
      <c r="C372" s="9">
        <v>60</v>
      </c>
      <c r="D372" s="10">
        <v>0.97478973031906702</v>
      </c>
      <c r="E372" s="10">
        <v>0</v>
      </c>
      <c r="F372" s="10">
        <v>0</v>
      </c>
      <c r="G372" s="10">
        <v>6.8365489668522194E-11</v>
      </c>
      <c r="H372" s="10">
        <v>7.6736362093105198E-4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0</v>
      </c>
      <c r="R372" s="10">
        <v>0</v>
      </c>
      <c r="S372" s="10">
        <v>1.09960206040577E-2</v>
      </c>
      <c r="T372" s="10">
        <v>0</v>
      </c>
      <c r="U372" s="10">
        <v>0</v>
      </c>
      <c r="V372" s="10">
        <v>1.0371778812192801E-2</v>
      </c>
      <c r="W372" s="10">
        <v>8.2283966503554897E-11</v>
      </c>
      <c r="X372" s="10">
        <v>0</v>
      </c>
      <c r="Y372" s="10">
        <v>0</v>
      </c>
      <c r="Z372" s="10">
        <v>2.69759660066711E-11</v>
      </c>
      <c r="AA372" s="10">
        <v>0</v>
      </c>
      <c r="AB372" s="10">
        <v>1.6069745046582399E-11</v>
      </c>
      <c r="AC372" s="10">
        <v>0</v>
      </c>
      <c r="AD372" s="10">
        <v>0</v>
      </c>
      <c r="AE372" s="10">
        <v>3.8107064084485701E-4</v>
      </c>
      <c r="AF372" s="10">
        <v>0</v>
      </c>
      <c r="AG372" s="10">
        <v>0</v>
      </c>
      <c r="AH372" s="10">
        <v>0</v>
      </c>
      <c r="AI372" s="10">
        <v>0</v>
      </c>
      <c r="AJ372" s="10">
        <v>0</v>
      </c>
      <c r="AK372" s="10">
        <v>1.7659657128077201E-6</v>
      </c>
      <c r="AL372" s="10">
        <v>0</v>
      </c>
      <c r="AM372" s="10">
        <v>3.78662061943132E-6</v>
      </c>
      <c r="AN372" s="10">
        <v>4.5439396576231799E-6</v>
      </c>
      <c r="AO372" s="10">
        <v>3.0292475003112999E-6</v>
      </c>
      <c r="AP372" s="10">
        <v>3.02926361588654E-6</v>
      </c>
      <c r="AQ372" s="10">
        <v>3.0292415789394298E-6</v>
      </c>
      <c r="AR372" s="10">
        <v>0</v>
      </c>
      <c r="AS372" s="10">
        <v>0</v>
      </c>
      <c r="AT372" s="10">
        <v>0</v>
      </c>
      <c r="AU372" s="10">
        <v>0</v>
      </c>
      <c r="AV372" s="10">
        <v>0</v>
      </c>
      <c r="AW372" s="10">
        <v>0</v>
      </c>
      <c r="AX372" s="10">
        <v>0</v>
      </c>
      <c r="AY372" s="10">
        <v>6.6985923595544099E-11</v>
      </c>
      <c r="AZ372" s="10">
        <v>0</v>
      </c>
      <c r="BA372" s="10">
        <v>0</v>
      </c>
      <c r="BB372" s="10">
        <v>0</v>
      </c>
      <c r="BC372" s="10">
        <v>0</v>
      </c>
      <c r="BD372" s="10">
        <v>0</v>
      </c>
      <c r="BE372" s="10">
        <v>0</v>
      </c>
      <c r="BF372" s="10">
        <v>4.0570783375622298E-11</v>
      </c>
      <c r="BG372" s="10">
        <v>2.9547924249919498E-11</v>
      </c>
      <c r="BH372" s="10">
        <v>0</v>
      </c>
      <c r="BI372" s="10">
        <v>1.6977436149045399E-11</v>
      </c>
      <c r="BJ372" s="10">
        <v>1.6976908922091698E-11</v>
      </c>
      <c r="BK372" s="10">
        <v>1.69773243315759E-11</v>
      </c>
      <c r="BL372" s="10">
        <v>1.6977463801557499E-11</v>
      </c>
      <c r="BM372" s="10">
        <v>4.0898870982444804E-12</v>
      </c>
      <c r="BN372" s="10">
        <v>2.36623081358022E-4</v>
      </c>
      <c r="BO372" s="10">
        <v>0</v>
      </c>
      <c r="BP372" s="10">
        <v>0</v>
      </c>
      <c r="BQ372" s="10">
        <v>5.1662351426476797E-11</v>
      </c>
      <c r="BR372" s="10">
        <v>0</v>
      </c>
      <c r="BS372" s="10">
        <v>0</v>
      </c>
      <c r="BT372" s="10">
        <v>0</v>
      </c>
      <c r="BU372" s="10">
        <v>0</v>
      </c>
      <c r="BV372" s="10">
        <v>2.4381397786338299E-3</v>
      </c>
      <c r="BW372" s="10">
        <v>1.29078894478048E-11</v>
      </c>
      <c r="BX372" s="10">
        <v>0</v>
      </c>
      <c r="BY372" s="10">
        <v>0</v>
      </c>
      <c r="BZ372" s="10">
        <v>0</v>
      </c>
      <c r="CA372" s="10">
        <v>3.4379432101373198E-11</v>
      </c>
      <c r="CB372" s="10">
        <v>4.8492311150297297E-11</v>
      </c>
      <c r="CC372" s="10">
        <v>1.69774173011568E-11</v>
      </c>
      <c r="CD372" s="10">
        <v>8.8297011332609893E-8</v>
      </c>
      <c r="CE372" s="10">
        <v>0</v>
      </c>
      <c r="CF372" s="10">
        <v>0</v>
      </c>
      <c r="CG372" s="10">
        <v>0</v>
      </c>
      <c r="CH372" s="10">
        <v>0</v>
      </c>
      <c r="CI372" s="11">
        <f t="shared" si="5"/>
        <v>0.99999999999999944</v>
      </c>
    </row>
    <row r="373" spans="1:87" x14ac:dyDescent="0.2">
      <c r="A373" s="9" t="s">
        <v>204</v>
      </c>
      <c r="B373" s="9">
        <v>46</v>
      </c>
      <c r="C373" s="9">
        <v>60</v>
      </c>
      <c r="D373" s="10">
        <v>0.96979067640302496</v>
      </c>
      <c r="E373" s="10">
        <v>0</v>
      </c>
      <c r="F373" s="10">
        <v>1.50222722145429E-6</v>
      </c>
      <c r="G373" s="10">
        <v>1.3659948402560699E-10</v>
      </c>
      <c r="H373" s="10">
        <v>9.1235590991587605E-4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1.5307170950931801E-4</v>
      </c>
      <c r="R373" s="10">
        <v>0</v>
      </c>
      <c r="S373" s="10">
        <v>1.3073701641458201E-2</v>
      </c>
      <c r="T373" s="10">
        <v>0</v>
      </c>
      <c r="U373" s="10">
        <v>8.1038179683840105E-5</v>
      </c>
      <c r="V373" s="10">
        <v>1.23315104254505E-2</v>
      </c>
      <c r="W373" s="10">
        <v>1.3554432376822E-1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0">
        <v>0</v>
      </c>
      <c r="AD373" s="10">
        <v>0</v>
      </c>
      <c r="AE373" s="10">
        <v>4.53073313832522E-4</v>
      </c>
      <c r="AF373" s="10">
        <v>0</v>
      </c>
      <c r="AG373" s="10">
        <v>0</v>
      </c>
      <c r="AH373" s="10">
        <v>0</v>
      </c>
      <c r="AI373" s="10">
        <v>0</v>
      </c>
      <c r="AJ373" s="10">
        <v>0</v>
      </c>
      <c r="AK373" s="10">
        <v>2.0996392713379098E-6</v>
      </c>
      <c r="AL373" s="10">
        <v>0</v>
      </c>
      <c r="AM373" s="10">
        <v>4.5021659944562703E-6</v>
      </c>
      <c r="AN373" s="10">
        <v>5.4026021619967598E-6</v>
      </c>
      <c r="AO373" s="10">
        <v>3.6017298260603102E-6</v>
      </c>
      <c r="AP373" s="10">
        <v>3.6015783138519499E-6</v>
      </c>
      <c r="AQ373" s="10">
        <v>3.6017298260452E-6</v>
      </c>
      <c r="AR373" s="10">
        <v>0</v>
      </c>
      <c r="AS373" s="10">
        <v>0</v>
      </c>
      <c r="AT373" s="10">
        <v>0</v>
      </c>
      <c r="AU373" s="10">
        <v>0</v>
      </c>
      <c r="AV373" s="10">
        <v>0</v>
      </c>
      <c r="AW373" s="10">
        <v>0</v>
      </c>
      <c r="AX373" s="10">
        <v>0</v>
      </c>
      <c r="AY373" s="10">
        <v>0</v>
      </c>
      <c r="AZ373" s="10">
        <v>0</v>
      </c>
      <c r="BA373" s="10">
        <v>0</v>
      </c>
      <c r="BB373" s="10">
        <v>0</v>
      </c>
      <c r="BC373" s="10">
        <v>0</v>
      </c>
      <c r="BD373" s="10">
        <v>0</v>
      </c>
      <c r="BE373" s="10">
        <v>0</v>
      </c>
      <c r="BF373" s="10">
        <v>0</v>
      </c>
      <c r="BG373" s="10">
        <v>0</v>
      </c>
      <c r="BH373" s="10">
        <v>0</v>
      </c>
      <c r="BI373" s="10">
        <v>0</v>
      </c>
      <c r="BJ373" s="10">
        <v>0</v>
      </c>
      <c r="BK373" s="10">
        <v>0</v>
      </c>
      <c r="BL373" s="10">
        <v>0</v>
      </c>
      <c r="BM373" s="10">
        <v>0</v>
      </c>
      <c r="BN373" s="10">
        <v>2.8133272813228002E-4</v>
      </c>
      <c r="BO373" s="10">
        <v>0</v>
      </c>
      <c r="BP373" s="10">
        <v>0</v>
      </c>
      <c r="BQ373" s="10">
        <v>1.36666092173997E-10</v>
      </c>
      <c r="BR373" s="10">
        <v>0</v>
      </c>
      <c r="BS373" s="10">
        <v>0</v>
      </c>
      <c r="BT373" s="10">
        <v>0</v>
      </c>
      <c r="BU373" s="10">
        <v>0</v>
      </c>
      <c r="BV373" s="10">
        <v>2.8988224881012501E-3</v>
      </c>
      <c r="BW373" s="10">
        <v>0</v>
      </c>
      <c r="BX373" s="10">
        <v>0</v>
      </c>
      <c r="BY373" s="10">
        <v>0</v>
      </c>
      <c r="BZ373" s="10">
        <v>0</v>
      </c>
      <c r="CA373" s="10">
        <v>1.3645436894931801E-10</v>
      </c>
      <c r="CB373" s="10">
        <v>0</v>
      </c>
      <c r="CC373" s="10">
        <v>0</v>
      </c>
      <c r="CD373" s="10">
        <v>1.0498301125363E-7</v>
      </c>
      <c r="CE373" s="10">
        <v>0</v>
      </c>
      <c r="CF373" s="10">
        <v>0</v>
      </c>
      <c r="CG373" s="10">
        <v>0</v>
      </c>
      <c r="CH373" s="10">
        <v>0</v>
      </c>
      <c r="CI373" s="11">
        <f t="shared" si="5"/>
        <v>0.99999999999999956</v>
      </c>
    </row>
    <row r="374" spans="1:87" x14ac:dyDescent="0.2">
      <c r="A374" s="9" t="s">
        <v>205</v>
      </c>
      <c r="B374" s="9">
        <v>46</v>
      </c>
      <c r="C374" s="9">
        <v>60</v>
      </c>
      <c r="D374" s="10">
        <v>0.96979067656894502</v>
      </c>
      <c r="E374" s="10">
        <v>0</v>
      </c>
      <c r="F374" s="10">
        <v>1.50217120112228E-6</v>
      </c>
      <c r="G374" s="10">
        <v>1.18174312861363E-10</v>
      </c>
      <c r="H374" s="10">
        <v>9.1235585305688002E-4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1.5307174258273701E-4</v>
      </c>
      <c r="R374" s="10">
        <v>0</v>
      </c>
      <c r="S374" s="10">
        <v>1.3073701585198201E-2</v>
      </c>
      <c r="T374" s="10">
        <v>0</v>
      </c>
      <c r="U374" s="10">
        <v>8.1038286114202594E-5</v>
      </c>
      <c r="V374" s="10">
        <v>1.23315102788307E-2</v>
      </c>
      <c r="W374" s="10">
        <v>1.02375066668032E-10</v>
      </c>
      <c r="X374" s="10">
        <v>0</v>
      </c>
      <c r="Y374" s="10">
        <v>0</v>
      </c>
      <c r="Z374" s="10">
        <v>0</v>
      </c>
      <c r="AA374" s="10">
        <v>5.9330545330344996E-11</v>
      </c>
      <c r="AB374" s="10">
        <v>7.9808910823624302E-12</v>
      </c>
      <c r="AC374" s="10">
        <v>0</v>
      </c>
      <c r="AD374" s="10">
        <v>0</v>
      </c>
      <c r="AE374" s="10">
        <v>4.53073312363175E-4</v>
      </c>
      <c r="AF374" s="10">
        <v>0</v>
      </c>
      <c r="AG374" s="10">
        <v>0</v>
      </c>
      <c r="AH374" s="10">
        <v>6.4407211851670897E-11</v>
      </c>
      <c r="AI374" s="10">
        <v>0</v>
      </c>
      <c r="AJ374" s="10">
        <v>0</v>
      </c>
      <c r="AK374" s="10">
        <v>2.0996088943824799E-6</v>
      </c>
      <c r="AL374" s="10">
        <v>9.4105439119881305E-13</v>
      </c>
      <c r="AM374" s="10">
        <v>4.5021625641825E-6</v>
      </c>
      <c r="AN374" s="10">
        <v>5.4025343526230898E-6</v>
      </c>
      <c r="AO374" s="10">
        <v>3.6016537228139701E-6</v>
      </c>
      <c r="AP374" s="10">
        <v>3.6015010237896102E-6</v>
      </c>
      <c r="AQ374" s="10">
        <v>3.6017021974301398E-6</v>
      </c>
      <c r="AR374" s="10">
        <v>0</v>
      </c>
      <c r="AS374" s="10">
        <v>0</v>
      </c>
      <c r="AT374" s="10">
        <v>0</v>
      </c>
      <c r="AU374" s="10">
        <v>0</v>
      </c>
      <c r="AV374" s="10">
        <v>0</v>
      </c>
      <c r="AW374" s="10">
        <v>0</v>
      </c>
      <c r="AX374" s="10">
        <v>0</v>
      </c>
      <c r="AY374" s="10">
        <v>3.0234838588926698E-11</v>
      </c>
      <c r="AZ374" s="10">
        <v>0</v>
      </c>
      <c r="BA374" s="10">
        <v>0</v>
      </c>
      <c r="BB374" s="10">
        <v>0</v>
      </c>
      <c r="BC374" s="10">
        <v>0</v>
      </c>
      <c r="BD374" s="10">
        <v>0</v>
      </c>
      <c r="BE374" s="10">
        <v>2.9117111868633197E-11</v>
      </c>
      <c r="BF374" s="10">
        <v>0</v>
      </c>
      <c r="BG374" s="10">
        <v>0</v>
      </c>
      <c r="BH374" s="10">
        <v>0</v>
      </c>
      <c r="BI374" s="10">
        <v>0</v>
      </c>
      <c r="BJ374" s="10">
        <v>0</v>
      </c>
      <c r="BK374" s="10">
        <v>0</v>
      </c>
      <c r="BL374" s="10">
        <v>0</v>
      </c>
      <c r="BM374" s="10">
        <v>0</v>
      </c>
      <c r="BN374" s="10">
        <v>2.8133274800050103E-4</v>
      </c>
      <c r="BO374" s="10">
        <v>0</v>
      </c>
      <c r="BP374" s="10">
        <v>0</v>
      </c>
      <c r="BQ374" s="10">
        <v>1.01838783483432E-10</v>
      </c>
      <c r="BR374" s="10">
        <v>0</v>
      </c>
      <c r="BS374" s="10">
        <v>0</v>
      </c>
      <c r="BT374" s="10">
        <v>3.0398335238802501E-11</v>
      </c>
      <c r="BU374" s="10">
        <v>0</v>
      </c>
      <c r="BV374" s="10">
        <v>2.8988223984380101E-3</v>
      </c>
      <c r="BW374" s="10">
        <v>1.5559003737833599E-11</v>
      </c>
      <c r="BX374" s="10">
        <v>9.1987033421428395E-11</v>
      </c>
      <c r="BY374" s="10">
        <v>9.8987332506723098E-11</v>
      </c>
      <c r="BZ374" s="10">
        <v>0</v>
      </c>
      <c r="CA374" s="10">
        <v>6.3902223639669396E-11</v>
      </c>
      <c r="CB374" s="10">
        <v>0</v>
      </c>
      <c r="CC374" s="10">
        <v>0</v>
      </c>
      <c r="CD374" s="10">
        <v>1.05077280435826E-7</v>
      </c>
      <c r="CE374" s="10">
        <v>0</v>
      </c>
      <c r="CF374" s="10">
        <v>0</v>
      </c>
      <c r="CG374" s="10">
        <v>0</v>
      </c>
      <c r="CH374" s="10">
        <v>0</v>
      </c>
      <c r="CI374" s="11">
        <f t="shared" si="5"/>
        <v>1</v>
      </c>
    </row>
    <row r="375" spans="1:87" x14ac:dyDescent="0.2">
      <c r="A375" s="9" t="s">
        <v>662</v>
      </c>
      <c r="B375" s="9">
        <v>46</v>
      </c>
      <c r="C375" s="9">
        <v>60</v>
      </c>
      <c r="D375" s="10">
        <v>0.89798228302633099</v>
      </c>
      <c r="E375" s="10">
        <v>1.2094927871004199E-3</v>
      </c>
      <c r="F375" s="10">
        <v>9.4779571761021602E-4</v>
      </c>
      <c r="G375" s="10">
        <v>1.17374780502087E-3</v>
      </c>
      <c r="H375" s="10">
        <v>1.17228849430584E-3</v>
      </c>
      <c r="I375" s="10">
        <v>9.9676528808423609E-4</v>
      </c>
      <c r="J375" s="10">
        <v>1.0147200320902801E-3</v>
      </c>
      <c r="K375" s="10">
        <v>9.943997038578099E-4</v>
      </c>
      <c r="L375" s="10">
        <v>1.0067406517036E-3</v>
      </c>
      <c r="M375" s="10">
        <v>7.0150529898214999E-3</v>
      </c>
      <c r="N375" s="10">
        <v>9.1708483363689905E-3</v>
      </c>
      <c r="O375" s="10">
        <v>1.27301639809028E-3</v>
      </c>
      <c r="P375" s="10">
        <v>1.8612625118522299E-3</v>
      </c>
      <c r="Q375" s="10">
        <v>9.4883776288806805E-4</v>
      </c>
      <c r="R375" s="10">
        <v>1.45567732810295E-3</v>
      </c>
      <c r="S375" s="10">
        <v>1.2966864237777701E-3</v>
      </c>
      <c r="T375" s="10">
        <v>1.0155840097635701E-3</v>
      </c>
      <c r="U375" s="10">
        <v>9.47948743459089E-4</v>
      </c>
      <c r="V375" s="10">
        <v>8.4809419760126497E-4</v>
      </c>
      <c r="W375" s="10">
        <v>2.5409469606453299E-3</v>
      </c>
      <c r="X375" s="10">
        <v>9.6968598292348997E-4</v>
      </c>
      <c r="Y375" s="10">
        <v>9.4931282670881795E-4</v>
      </c>
      <c r="Z375" s="10">
        <v>9.4767739584061697E-4</v>
      </c>
      <c r="AA375" s="10">
        <v>1.4144808726759401E-3</v>
      </c>
      <c r="AB375" s="10">
        <v>1.3712431318305999E-3</v>
      </c>
      <c r="AC375" s="10">
        <v>1.0295938531300901E-3</v>
      </c>
      <c r="AD375" s="10">
        <v>9.4923606279905405E-4</v>
      </c>
      <c r="AE375" s="10">
        <v>1.20378215912263E-3</v>
      </c>
      <c r="AF375" s="10">
        <v>1.18785850231018E-3</v>
      </c>
      <c r="AG375" s="10">
        <v>1.2316676150370201E-3</v>
      </c>
      <c r="AH375" s="10">
        <v>9.4721804123848495E-4</v>
      </c>
      <c r="AI375" s="10">
        <v>1.0681095436587799E-3</v>
      </c>
      <c r="AJ375" s="10">
        <v>1.05692216743387E-3</v>
      </c>
      <c r="AK375" s="10">
        <v>9.4780386699914098E-4</v>
      </c>
      <c r="AL375" s="10">
        <v>1.3633182179033699E-3</v>
      </c>
      <c r="AM375" s="10">
        <v>9.4795810667481996E-4</v>
      </c>
      <c r="AN375" s="10">
        <v>9.4770156988944901E-4</v>
      </c>
      <c r="AO375" s="10">
        <v>9.4805130667682E-4</v>
      </c>
      <c r="AP375" s="10">
        <v>9.4801912528186304E-4</v>
      </c>
      <c r="AQ375" s="10">
        <v>9.4803872305572001E-4</v>
      </c>
      <c r="AR375" s="10">
        <v>9.5974705839993999E-4</v>
      </c>
      <c r="AS375" s="10">
        <v>9.5443895542551404E-4</v>
      </c>
      <c r="AT375" s="10">
        <v>9.5525655280136201E-4</v>
      </c>
      <c r="AU375" s="10">
        <v>9.51894479834775E-4</v>
      </c>
      <c r="AV375" s="10">
        <v>9.57198978332854E-4</v>
      </c>
      <c r="AW375" s="10">
        <v>9.5296315212204904E-4</v>
      </c>
      <c r="AX375" s="10">
        <v>9.5074640393907298E-4</v>
      </c>
      <c r="AY375" s="10">
        <v>9.7037261733551598E-4</v>
      </c>
      <c r="AZ375" s="10">
        <v>9.5168346899605905E-4</v>
      </c>
      <c r="BA375" s="10">
        <v>9.4991801086000995E-4</v>
      </c>
      <c r="BB375" s="10">
        <v>9.6358563275339502E-4</v>
      </c>
      <c r="BC375" s="10">
        <v>9.5657392683202395E-4</v>
      </c>
      <c r="BD375" s="10">
        <v>1.5366028071280599E-3</v>
      </c>
      <c r="BE375" s="10">
        <v>9.47851505984359E-4</v>
      </c>
      <c r="BF375" s="10">
        <v>9.4778802902974202E-4</v>
      </c>
      <c r="BG375" s="10">
        <v>9.4776929044172698E-4</v>
      </c>
      <c r="BH375" s="10">
        <v>9.4761349671397999E-4</v>
      </c>
      <c r="BI375" s="10">
        <v>9.4777887132699399E-4</v>
      </c>
      <c r="BJ375" s="10">
        <v>9.4777887129350298E-4</v>
      </c>
      <c r="BK375" s="10">
        <v>9.4777887133072505E-4</v>
      </c>
      <c r="BL375" s="10">
        <v>9.4777887133845802E-4</v>
      </c>
      <c r="BM375" s="10">
        <v>9.4780337725553897E-4</v>
      </c>
      <c r="BN375" s="10">
        <v>1.0035051311514901E-3</v>
      </c>
      <c r="BO375" s="10">
        <v>1.1455397467083201E-3</v>
      </c>
      <c r="BP375" s="10">
        <v>1.2018602482498199E-3</v>
      </c>
      <c r="BQ375" s="10">
        <v>9.4798327541853304E-4</v>
      </c>
      <c r="BR375" s="10">
        <v>9.4850360226233902E-4</v>
      </c>
      <c r="BS375" s="10">
        <v>9.5281563264674703E-4</v>
      </c>
      <c r="BT375" s="10">
        <v>1.3327315282324001E-3</v>
      </c>
      <c r="BU375" s="10">
        <v>9.8495892256780402E-4</v>
      </c>
      <c r="BV375" s="10">
        <v>9.7163918047704699E-4</v>
      </c>
      <c r="BW375" s="10">
        <v>1.09338745918545E-3</v>
      </c>
      <c r="BX375" s="10">
        <v>1.31855155775596E-3</v>
      </c>
      <c r="BY375" s="10">
        <v>1.1633840963767199E-3</v>
      </c>
      <c r="BZ375" s="10">
        <v>1.68130999647867E-3</v>
      </c>
      <c r="CA375" s="10">
        <v>1.3778989831597301E-3</v>
      </c>
      <c r="CB375" s="10">
        <v>1.3458890520787999E-3</v>
      </c>
      <c r="CC375" s="10">
        <v>9.4777887133627497E-4</v>
      </c>
      <c r="CD375" s="10">
        <v>9.4779323273673196E-4</v>
      </c>
      <c r="CE375" s="10">
        <v>9.48147191518654E-4</v>
      </c>
      <c r="CF375" s="10">
        <v>9.4776164632762096E-4</v>
      </c>
      <c r="CG375" s="10">
        <v>9.4776917618857404E-4</v>
      </c>
      <c r="CH375" s="10">
        <v>0</v>
      </c>
      <c r="CI375" s="11">
        <f t="shared" si="5"/>
        <v>0.99999999999999922</v>
      </c>
    </row>
    <row r="376" spans="1:87" x14ac:dyDescent="0.2">
      <c r="A376" s="9" t="s">
        <v>663</v>
      </c>
      <c r="B376" s="9">
        <v>46</v>
      </c>
      <c r="C376" s="9">
        <v>60</v>
      </c>
      <c r="D376" s="10">
        <v>0.89798228034399397</v>
      </c>
      <c r="E376" s="10">
        <v>1.2094928189038999E-3</v>
      </c>
      <c r="F376" s="10">
        <v>9.4779574252980303E-4</v>
      </c>
      <c r="G376" s="10">
        <v>1.17374783588435E-3</v>
      </c>
      <c r="H376" s="10">
        <v>1.17228852516171E-3</v>
      </c>
      <c r="I376" s="10">
        <v>9.967653142792009E-4</v>
      </c>
      <c r="J376" s="10">
        <v>1.01472005875841E-3</v>
      </c>
      <c r="K376" s="10">
        <v>9.9439973002407502E-4</v>
      </c>
      <c r="L376" s="10">
        <v>1.0067406781402099E-3</v>
      </c>
      <c r="M376" s="10">
        <v>7.0150531743354604E-3</v>
      </c>
      <c r="N376" s="10">
        <v>9.1708485775188198E-3</v>
      </c>
      <c r="O376" s="10">
        <v>1.27301643153016E-3</v>
      </c>
      <c r="P376" s="10">
        <v>1.8612625607578499E-3</v>
      </c>
      <c r="Q376" s="10">
        <v>9.4883778781798501E-4</v>
      </c>
      <c r="R376" s="10">
        <v>1.45567736636037E-3</v>
      </c>
      <c r="S376" s="10">
        <v>1.29668645787136E-3</v>
      </c>
      <c r="T376" s="10">
        <v>1.0155840364197901E-3</v>
      </c>
      <c r="U376" s="10">
        <v>9.4794876843207199E-4</v>
      </c>
      <c r="V376" s="10">
        <v>8.4809421988810097E-4</v>
      </c>
      <c r="W376" s="10">
        <v>2.5409470274244598E-3</v>
      </c>
      <c r="X376" s="10">
        <v>9.6968600844087201E-4</v>
      </c>
      <c r="Y376" s="10">
        <v>9.4931285161633995E-4</v>
      </c>
      <c r="Z376" s="10">
        <v>9.4767742072365097E-4</v>
      </c>
      <c r="AA376" s="10">
        <v>1.4144809099340999E-3</v>
      </c>
      <c r="AB376" s="10">
        <v>1.37124316788707E-3</v>
      </c>
      <c r="AC376" s="10">
        <v>1.0295938801892601E-3</v>
      </c>
      <c r="AD376" s="10">
        <v>9.4923608777242204E-4</v>
      </c>
      <c r="AE376" s="10">
        <v>1.20378219079016E-3</v>
      </c>
      <c r="AF376" s="10">
        <v>1.1878585335759501E-3</v>
      </c>
      <c r="AG376" s="10">
        <v>1.23166764750858E-3</v>
      </c>
      <c r="AH376" s="10">
        <v>9.4721806612381302E-4</v>
      </c>
      <c r="AI376" s="10">
        <v>1.0681095717927299E-3</v>
      </c>
      <c r="AJ376" s="10">
        <v>1.0569221951903099E-3</v>
      </c>
      <c r="AK376" s="10">
        <v>9.4780389188549904E-4</v>
      </c>
      <c r="AL376" s="10">
        <v>1.3633182537378999E-3</v>
      </c>
      <c r="AM376" s="10">
        <v>9.4795813158016305E-4</v>
      </c>
      <c r="AN376" s="10">
        <v>9.4770159485637402E-4</v>
      </c>
      <c r="AO376" s="10">
        <v>9.4805133157032804E-4</v>
      </c>
      <c r="AP376" s="10">
        <v>9.4801915022273999E-4</v>
      </c>
      <c r="AQ376" s="10">
        <v>9.4803874799762804E-4</v>
      </c>
      <c r="AR376" s="10">
        <v>9.5974708365400598E-4</v>
      </c>
      <c r="AS376" s="10">
        <v>9.54438980489839E-4</v>
      </c>
      <c r="AT376" s="10">
        <v>9.5525657790392299E-4</v>
      </c>
      <c r="AU376" s="10">
        <v>9.51894504865643E-4</v>
      </c>
      <c r="AV376" s="10">
        <v>9.57199003486477E-4</v>
      </c>
      <c r="AW376" s="10">
        <v>9.5296317718024999E-4</v>
      </c>
      <c r="AX376" s="10">
        <v>9.5074642895165505E-4</v>
      </c>
      <c r="AY376" s="10">
        <v>9.7037264283120499E-4</v>
      </c>
      <c r="AZ376" s="10">
        <v>9.5168349403901699E-4</v>
      </c>
      <c r="BA376" s="10">
        <v>9.4991803587233701E-4</v>
      </c>
      <c r="BB376" s="10">
        <v>9.6358565810836195E-4</v>
      </c>
      <c r="BC376" s="10">
        <v>9.5657395195246895E-4</v>
      </c>
      <c r="BD376" s="10">
        <v>1.53660284758509E-3</v>
      </c>
      <c r="BE376" s="10">
        <v>9.4785153090583903E-4</v>
      </c>
      <c r="BF376" s="10">
        <v>9.4778805396405596E-4</v>
      </c>
      <c r="BG376" s="10">
        <v>9.4776931534259405E-4</v>
      </c>
      <c r="BH376" s="10">
        <v>9.4761352167657795E-4</v>
      </c>
      <c r="BI376" s="10">
        <v>9.4777889626204703E-4</v>
      </c>
      <c r="BJ376" s="10">
        <v>9.4777889626202199E-4</v>
      </c>
      <c r="BK376" s="10">
        <v>9.4777889626528598E-4</v>
      </c>
      <c r="BL376" s="10">
        <v>9.4777889627253105E-4</v>
      </c>
      <c r="BM376" s="10">
        <v>9.4780340218969896E-4</v>
      </c>
      <c r="BN376" s="10">
        <v>1.00350515750788E-3</v>
      </c>
      <c r="BO376" s="10">
        <v>1.1455397768160101E-3</v>
      </c>
      <c r="BP376" s="10">
        <v>1.2018602798549E-3</v>
      </c>
      <c r="BQ376" s="10">
        <v>9.4798330029254095E-4</v>
      </c>
      <c r="BR376" s="10">
        <v>9.4850362718300405E-4</v>
      </c>
      <c r="BS376" s="10">
        <v>9.5281565765233697E-4</v>
      </c>
      <c r="BT376" s="10">
        <v>1.33273156324194E-3</v>
      </c>
      <c r="BU376" s="10">
        <v>9.8495894841855091E-4</v>
      </c>
      <c r="BV376" s="10">
        <v>9.7163920601220095E-4</v>
      </c>
      <c r="BW376" s="10">
        <v>1.0933874879025501E-3</v>
      </c>
      <c r="BX376" s="10">
        <v>1.3185515924468E-3</v>
      </c>
      <c r="BY376" s="10">
        <v>1.1633841269371101E-3</v>
      </c>
      <c r="BZ376" s="10">
        <v>1.6813100407221001E-3</v>
      </c>
      <c r="CA376" s="10">
        <v>1.3778990194276499E-3</v>
      </c>
      <c r="CB376" s="10">
        <v>1.34588908736861E-3</v>
      </c>
      <c r="CC376" s="10">
        <v>9.4777889626979095E-4</v>
      </c>
      <c r="CD376" s="10">
        <v>9.4779325769033798E-4</v>
      </c>
      <c r="CE376" s="10">
        <v>9.4814721641404E-4</v>
      </c>
      <c r="CF376" s="10">
        <v>9.4776167122924296E-4</v>
      </c>
      <c r="CG376" s="10">
        <v>9.4776920112337197E-4</v>
      </c>
      <c r="CH376" s="10">
        <v>0</v>
      </c>
      <c r="CI376" s="11">
        <f t="shared" si="5"/>
        <v>0.99999999999999978</v>
      </c>
    </row>
    <row r="377" spans="1:87" x14ac:dyDescent="0.2">
      <c r="A377" s="9" t="s">
        <v>664</v>
      </c>
      <c r="B377" s="9">
        <v>46</v>
      </c>
      <c r="C377" s="9">
        <v>60</v>
      </c>
      <c r="D377" s="10">
        <v>0.89789693806801696</v>
      </c>
      <c r="E377" s="10">
        <v>1.21050461407625E-3</v>
      </c>
      <c r="F377" s="10">
        <v>9.4858861572423895E-4</v>
      </c>
      <c r="G377" s="10">
        <v>1.1747297272103701E-3</v>
      </c>
      <c r="H377" s="10">
        <v>1.1732691956408399E-3</v>
      </c>
      <c r="I377" s="10">
        <v>9.9759915168782794E-4</v>
      </c>
      <c r="J377" s="10">
        <v>1.0155689160467501E-3</v>
      </c>
      <c r="K377" s="10">
        <v>9.9523158868592906E-4</v>
      </c>
      <c r="L377" s="10">
        <v>1.0075828609126499E-3</v>
      </c>
      <c r="M377" s="10">
        <v>7.02092157270107E-3</v>
      </c>
      <c r="N377" s="10">
        <v>9.1785203928441798E-3</v>
      </c>
      <c r="O377" s="10">
        <v>1.2740813659197401E-3</v>
      </c>
      <c r="P377" s="10">
        <v>1.8628195881465099E-3</v>
      </c>
      <c r="Q377" s="10">
        <v>9.4963153240949501E-4</v>
      </c>
      <c r="R377" s="10">
        <v>1.45689510425671E-3</v>
      </c>
      <c r="S377" s="10">
        <v>1.2977711925958801E-3</v>
      </c>
      <c r="T377" s="10">
        <v>1.0164336166776601E-3</v>
      </c>
      <c r="U377" s="10">
        <v>9.4874176945259996E-4</v>
      </c>
      <c r="V377" s="10">
        <v>8.4880368742031097E-4</v>
      </c>
      <c r="W377" s="10">
        <v>2.5430726404825901E-3</v>
      </c>
      <c r="X377" s="10">
        <v>9.7049719318106605E-4</v>
      </c>
      <c r="Y377" s="10">
        <v>9.5010699276612998E-4</v>
      </c>
      <c r="Z377" s="10">
        <v>9.4847019490326397E-4</v>
      </c>
      <c r="AA377" s="10">
        <v>1.4156641858924801E-3</v>
      </c>
      <c r="AB377" s="10">
        <v>1.3723902720279601E-3</v>
      </c>
      <c r="AC377" s="10">
        <v>1.03045517956237E-3</v>
      </c>
      <c r="AD377" s="10">
        <v>9.5003016482476997E-4</v>
      </c>
      <c r="AE377" s="10">
        <v>1.20478920626768E-3</v>
      </c>
      <c r="AF377" s="10">
        <v>1.1888522284143801E-3</v>
      </c>
      <c r="AG377" s="10">
        <v>1.23269799086786E-3</v>
      </c>
      <c r="AH377" s="10">
        <v>9.4801045487122098E-4</v>
      </c>
      <c r="AI377" s="10">
        <v>1.06900309187431E-3</v>
      </c>
      <c r="AJ377" s="10">
        <v>1.0578063565111E-3</v>
      </c>
      <c r="AK377" s="10">
        <v>9.4859677149558596E-4</v>
      </c>
      <c r="AL377" s="10">
        <v>1.3644587288595201E-3</v>
      </c>
      <c r="AM377" s="10">
        <v>9.4875114122137396E-4</v>
      </c>
      <c r="AN377" s="10">
        <v>9.4849438840388103E-4</v>
      </c>
      <c r="AO377" s="10">
        <v>9.4884441727213396E-4</v>
      </c>
      <c r="AP377" s="10">
        <v>9.4881220881858595E-4</v>
      </c>
      <c r="AQ377" s="10">
        <v>9.4883182392182998E-4</v>
      </c>
      <c r="AR377" s="10">
        <v>9.6054995448168704E-4</v>
      </c>
      <c r="AS377" s="10">
        <v>9.55237410519373E-4</v>
      </c>
      <c r="AT377" s="10">
        <v>9.5605569249529996E-4</v>
      </c>
      <c r="AU377" s="10">
        <v>9.5269080606250197E-4</v>
      </c>
      <c r="AV377" s="10">
        <v>9.5799974122770396E-4</v>
      </c>
      <c r="AW377" s="10">
        <v>9.5376037249970903E-4</v>
      </c>
      <c r="AX377" s="10">
        <v>9.5154176943682803E-4</v>
      </c>
      <c r="AY377" s="10">
        <v>9.7118440206686899E-4</v>
      </c>
      <c r="AZ377" s="10">
        <v>9.52479619506846E-4</v>
      </c>
      <c r="BA377" s="10">
        <v>9.5071268333181305E-4</v>
      </c>
      <c r="BB377" s="10">
        <v>9.6439173883260305E-4</v>
      </c>
      <c r="BC377" s="10">
        <v>9.5737416774445004E-4</v>
      </c>
      <c r="BD377" s="10">
        <v>1.5378882820908399E-3</v>
      </c>
      <c r="BE377" s="10">
        <v>9.4864444999975003E-4</v>
      </c>
      <c r="BF377" s="10">
        <v>9.4858092008955899E-4</v>
      </c>
      <c r="BG377" s="10">
        <v>9.4856216621249604E-4</v>
      </c>
      <c r="BH377" s="10">
        <v>9.4840624117280899E-4</v>
      </c>
      <c r="BI377" s="10">
        <v>9.4857175541456103E-4</v>
      </c>
      <c r="BJ377" s="10">
        <v>9.4857175539462104E-4</v>
      </c>
      <c r="BK377" s="10">
        <v>9.4857175541780301E-4</v>
      </c>
      <c r="BL377" s="10">
        <v>9.4857175540661199E-4</v>
      </c>
      <c r="BM377" s="10">
        <v>9.4859628093098096E-4</v>
      </c>
      <c r="BN377" s="10">
        <v>1.0043446334434801E-3</v>
      </c>
      <c r="BO377" s="10">
        <v>1.14649807066228E-3</v>
      </c>
      <c r="BP377" s="10">
        <v>1.2028656890109E-3</v>
      </c>
      <c r="BQ377" s="10">
        <v>9.4877632990058398E-4</v>
      </c>
      <c r="BR377" s="10">
        <v>9.4929709213599403E-4</v>
      </c>
      <c r="BS377" s="10">
        <v>9.5361272924686499E-4</v>
      </c>
      <c r="BT377" s="10">
        <v>1.33384645154946E-3</v>
      </c>
      <c r="BU377" s="10">
        <v>9.857829093125861E-4</v>
      </c>
      <c r="BV377" s="10">
        <v>9.7245202471995401E-4</v>
      </c>
      <c r="BW377" s="10">
        <v>1.0943021542045501E-3</v>
      </c>
      <c r="BX377" s="10">
        <v>1.3196546188034401E-3</v>
      </c>
      <c r="BY377" s="10">
        <v>1.1643573477754701E-3</v>
      </c>
      <c r="BZ377" s="10">
        <v>1.6827165300136501E-3</v>
      </c>
      <c r="CA377" s="10">
        <v>1.3790516916421299E-3</v>
      </c>
      <c r="CB377" s="10">
        <v>1.3470149823030201E-3</v>
      </c>
      <c r="CC377" s="10">
        <v>9.4857175541446703E-4</v>
      </c>
      <c r="CD377" s="10">
        <v>9.4858612830534396E-4</v>
      </c>
      <c r="CE377" s="10">
        <v>9.4894038292886397E-4</v>
      </c>
      <c r="CF377" s="10">
        <v>9.4855451476550702E-4</v>
      </c>
      <c r="CG377" s="10">
        <v>9.4856205065935802E-4</v>
      </c>
      <c r="CH377" s="10">
        <v>0</v>
      </c>
      <c r="CI377" s="11">
        <f t="shared" si="5"/>
        <v>0.99999999999999967</v>
      </c>
    </row>
    <row r="378" spans="1:87" x14ac:dyDescent="0.2">
      <c r="A378" s="9" t="s">
        <v>665</v>
      </c>
      <c r="B378" s="9">
        <v>46</v>
      </c>
      <c r="C378" s="9">
        <v>60</v>
      </c>
      <c r="D378" s="10">
        <v>0.89789692836240598</v>
      </c>
      <c r="E378" s="10">
        <v>1.21050472907522E-3</v>
      </c>
      <c r="F378" s="10">
        <v>9.4858870587805099E-4</v>
      </c>
      <c r="G378" s="10">
        <v>1.17472983894245E-3</v>
      </c>
      <c r="H378" s="10">
        <v>1.17326930717084E-3</v>
      </c>
      <c r="I378" s="10">
        <v>9.9759924648932792E-4</v>
      </c>
      <c r="J378" s="10">
        <v>1.01556901262337E-3</v>
      </c>
      <c r="K378" s="10">
        <v>9.9523168326241698E-4</v>
      </c>
      <c r="L378" s="10">
        <v>1.0075829567386401E-3</v>
      </c>
      <c r="M378" s="10">
        <v>7.0209222400723801E-3</v>
      </c>
      <c r="N378" s="10">
        <v>9.1785212653431193E-3</v>
      </c>
      <c r="O378" s="10">
        <v>1.27408148706221E-3</v>
      </c>
      <c r="P378" s="10">
        <v>1.86281976524186E-3</v>
      </c>
      <c r="Q378" s="10">
        <v>9.49631622694664E-4</v>
      </c>
      <c r="R378" s="10">
        <v>1.45689524268176E-3</v>
      </c>
      <c r="S378" s="10">
        <v>1.2977713159116201E-3</v>
      </c>
      <c r="T378" s="10">
        <v>1.0164337133029E-3</v>
      </c>
      <c r="U378" s="10">
        <v>9.4874185962104201E-4</v>
      </c>
      <c r="V378" s="10">
        <v>8.4880376811109304E-4</v>
      </c>
      <c r="W378" s="10">
        <v>2.5430728822585899E-3</v>
      </c>
      <c r="X378" s="10">
        <v>9.7049728540627898E-4</v>
      </c>
      <c r="Y378" s="10">
        <v>9.5010708309893805E-4</v>
      </c>
      <c r="Z378" s="10">
        <v>9.4847028504581896E-4</v>
      </c>
      <c r="AA378" s="10">
        <v>1.4156643204645001E-3</v>
      </c>
      <c r="AB378" s="10">
        <v>1.3723904025157499E-3</v>
      </c>
      <c r="AC378" s="10">
        <v>1.0304552774853301E-3</v>
      </c>
      <c r="AD378" s="10">
        <v>9.5003025511575701E-4</v>
      </c>
      <c r="AE378" s="10">
        <v>1.20478932080796E-3</v>
      </c>
      <c r="AF378" s="10">
        <v>1.18885234142605E-3</v>
      </c>
      <c r="AG378" s="10">
        <v>1.23269810806868E-3</v>
      </c>
      <c r="AH378" s="10">
        <v>9.4801054503764999E-4</v>
      </c>
      <c r="AI378" s="10">
        <v>1.0690031934943601E-3</v>
      </c>
      <c r="AJ378" s="10">
        <v>1.0578064570837399E-3</v>
      </c>
      <c r="AK378" s="10">
        <v>9.4859686171711098E-4</v>
      </c>
      <c r="AL378" s="10">
        <v>1.3644588586328599E-3</v>
      </c>
      <c r="AM378" s="10">
        <v>9.4875123142529902E-4</v>
      </c>
      <c r="AN378" s="10">
        <v>9.4849447858095495E-4</v>
      </c>
      <c r="AO378" s="10">
        <v>9.4884450751462495E-4</v>
      </c>
      <c r="AP378" s="10">
        <v>9.4881229902775898E-4</v>
      </c>
      <c r="AQ378" s="10">
        <v>9.4883191409883202E-4</v>
      </c>
      <c r="AR378" s="10">
        <v>9.6055004579293998E-4</v>
      </c>
      <c r="AS378" s="10">
        <v>9.5523750125617204E-4</v>
      </c>
      <c r="AT378" s="10">
        <v>9.5605578331240803E-4</v>
      </c>
      <c r="AU378" s="10">
        <v>9.5269089662417005E-4</v>
      </c>
      <c r="AV378" s="10">
        <v>9.5799983226306702E-4</v>
      </c>
      <c r="AW378" s="10">
        <v>9.5376046312653105E-4</v>
      </c>
      <c r="AX378" s="10">
        <v>9.5154185990546202E-4</v>
      </c>
      <c r="AY378" s="10">
        <v>9.7118449440210903E-4</v>
      </c>
      <c r="AZ378" s="10">
        <v>9.5247971005279998E-4</v>
      </c>
      <c r="BA378" s="10">
        <v>9.5071277367196605E-4</v>
      </c>
      <c r="BB378" s="10">
        <v>9.6439183050902504E-4</v>
      </c>
      <c r="BC378" s="10">
        <v>9.57374258717822E-4</v>
      </c>
      <c r="BD378" s="10">
        <v>1.5378884283365601E-3</v>
      </c>
      <c r="BE378" s="10">
        <v>9.4864454015613402E-4</v>
      </c>
      <c r="BF378" s="10">
        <v>9.4858101024383398E-4</v>
      </c>
      <c r="BG378" s="10">
        <v>9.48562256364431E-4</v>
      </c>
      <c r="BH378" s="10">
        <v>9.4840633130991402E-4</v>
      </c>
      <c r="BI378" s="10">
        <v>9.4857184553344604E-4</v>
      </c>
      <c r="BJ378" s="10">
        <v>9.48571845513432E-4</v>
      </c>
      <c r="BK378" s="10">
        <v>9.4857184553718004E-4</v>
      </c>
      <c r="BL378" s="10">
        <v>9.4857184552654705E-4</v>
      </c>
      <c r="BM378" s="10">
        <v>9.4859637111962896E-4</v>
      </c>
      <c r="BN378" s="10">
        <v>1.00434472890929E-3</v>
      </c>
      <c r="BO378" s="10">
        <v>1.14649817964937E-3</v>
      </c>
      <c r="BP378" s="10">
        <v>1.2028658033474699E-3</v>
      </c>
      <c r="BQ378" s="10">
        <v>9.4877642013792805E-4</v>
      </c>
      <c r="BR378" s="10">
        <v>9.4929718235729603E-4</v>
      </c>
      <c r="BS378" s="10">
        <v>9.5361281988491197E-4</v>
      </c>
      <c r="BT378" s="10">
        <v>1.3338465783626001E-3</v>
      </c>
      <c r="BU378" s="10">
        <v>9.8578300294171009E-4</v>
      </c>
      <c r="BV378" s="10">
        <v>9.7245211716435098E-4</v>
      </c>
      <c r="BW378" s="10">
        <v>1.0943022581909501E-3</v>
      </c>
      <c r="BX378" s="10">
        <v>1.31965474428429E-3</v>
      </c>
      <c r="BY378" s="10">
        <v>1.16435745845185E-3</v>
      </c>
      <c r="BZ378" s="10">
        <v>1.68271669000085E-3</v>
      </c>
      <c r="CA378" s="10">
        <v>1.3790518227605E-3</v>
      </c>
      <c r="CB378" s="10">
        <v>1.3470151103454999E-3</v>
      </c>
      <c r="CC378" s="10">
        <v>9.4857184553384405E-4</v>
      </c>
      <c r="CD378" s="10">
        <v>9.4858621852328298E-4</v>
      </c>
      <c r="CE378" s="10">
        <v>9.4894047318305199E-4</v>
      </c>
      <c r="CF378" s="10">
        <v>9.4855460494829697E-4</v>
      </c>
      <c r="CG378" s="10">
        <v>9.4856214081079002E-4</v>
      </c>
      <c r="CH378" s="10">
        <v>0</v>
      </c>
      <c r="CI378" s="11">
        <f t="shared" si="5"/>
        <v>0.99999999999999967</v>
      </c>
    </row>
    <row r="379" spans="1:87" x14ac:dyDescent="0.2">
      <c r="A379" s="9" t="s">
        <v>666</v>
      </c>
      <c r="B379" s="9">
        <v>46</v>
      </c>
      <c r="C379" s="9">
        <v>60</v>
      </c>
      <c r="D379" s="10">
        <v>0.92994800654419896</v>
      </c>
      <c r="E379" s="10">
        <v>8.3051634031439299E-4</v>
      </c>
      <c r="F379" s="10">
        <v>6.5081812463896197E-4</v>
      </c>
      <c r="G379" s="10">
        <v>8.0597151152889102E-4</v>
      </c>
      <c r="H379" s="10">
        <v>8.0496945546585101E-4</v>
      </c>
      <c r="I379" s="10">
        <v>6.8444381564088802E-4</v>
      </c>
      <c r="J379" s="10">
        <v>6.9677270948792698E-4</v>
      </c>
      <c r="K379" s="10">
        <v>6.8281945156957902E-4</v>
      </c>
      <c r="L379" s="10">
        <v>6.9129354848859802E-4</v>
      </c>
      <c r="M379" s="10">
        <v>4.8169912125528196E-3</v>
      </c>
      <c r="N379" s="10">
        <v>6.2973003781556904E-3</v>
      </c>
      <c r="O379" s="10">
        <v>8.7413577798755595E-4</v>
      </c>
      <c r="P379" s="10">
        <v>1.27806378343846E-3</v>
      </c>
      <c r="Q379" s="10">
        <v>6.5153366270651102E-4</v>
      </c>
      <c r="R379" s="10">
        <v>9.9956264139314807E-4</v>
      </c>
      <c r="S379" s="10">
        <v>8.9038915556775302E-4</v>
      </c>
      <c r="T379" s="10">
        <v>6.9736597172767904E-4</v>
      </c>
      <c r="U379" s="10">
        <v>6.5092320397198001E-4</v>
      </c>
      <c r="V379" s="10">
        <v>5.8235658468782498E-4</v>
      </c>
      <c r="W379" s="10">
        <v>1.7447792916548701E-3</v>
      </c>
      <c r="X379" s="10">
        <v>6.6584940371813698E-4</v>
      </c>
      <c r="Y379" s="10">
        <v>6.5185987149576398E-4</v>
      </c>
      <c r="Z379" s="10">
        <v>6.5073687940504896E-4</v>
      </c>
      <c r="AA379" s="10">
        <v>9.7127447839791205E-4</v>
      </c>
      <c r="AB379" s="10">
        <v>9.4158463552419303E-4</v>
      </c>
      <c r="AC379" s="10">
        <v>7.0698604079702195E-4</v>
      </c>
      <c r="AD379" s="10">
        <v>6.5180716121489703E-4</v>
      </c>
      <c r="AE379" s="10">
        <v>8.2659505010192495E-4</v>
      </c>
      <c r="AF379" s="10">
        <v>8.1566083296658401E-4</v>
      </c>
      <c r="AG379" s="10">
        <v>8.4574301591900996E-4</v>
      </c>
      <c r="AH379" s="10">
        <v>6.5042145572699898E-4</v>
      </c>
      <c r="AI379" s="10">
        <v>7.3343341688407795E-4</v>
      </c>
      <c r="AJ379" s="10">
        <v>7.2575143630499502E-4</v>
      </c>
      <c r="AK379" s="10">
        <v>6.5082372258262495E-4</v>
      </c>
      <c r="AL379" s="10">
        <v>9.3614287517577402E-4</v>
      </c>
      <c r="AM379" s="10">
        <v>6.5092963361094199E-4</v>
      </c>
      <c r="AN379" s="10">
        <v>6.5075347975266501E-4</v>
      </c>
      <c r="AO379" s="10">
        <v>6.5099362909560796E-4</v>
      </c>
      <c r="AP379" s="10">
        <v>6.5097153239711703E-4</v>
      </c>
      <c r="AQ379" s="10">
        <v>6.5098499049868303E-4</v>
      </c>
      <c r="AR379" s="10">
        <v>6.5902469260847201E-4</v>
      </c>
      <c r="AS379" s="10">
        <v>6.55379805543041E-4</v>
      </c>
      <c r="AT379" s="10">
        <v>6.5594122006757695E-4</v>
      </c>
      <c r="AU379" s="10">
        <v>6.5363260156642105E-4</v>
      </c>
      <c r="AV379" s="10">
        <v>6.5727501620480304E-4</v>
      </c>
      <c r="AW379" s="10">
        <v>6.5436642168939399E-4</v>
      </c>
      <c r="AX379" s="10">
        <v>6.5284425929895999E-4</v>
      </c>
      <c r="AY379" s="10">
        <v>6.66320892528902E-4</v>
      </c>
      <c r="AZ379" s="10">
        <v>6.5348770874274105E-4</v>
      </c>
      <c r="BA379" s="10">
        <v>6.5227543068784E-4</v>
      </c>
      <c r="BB379" s="10">
        <v>6.61660506794479E-4</v>
      </c>
      <c r="BC379" s="10">
        <v>6.5684581483456005E-4</v>
      </c>
      <c r="BD379" s="10">
        <v>1.05513133317529E-3</v>
      </c>
      <c r="BE379" s="10">
        <v>6.5085643401046396E-4</v>
      </c>
      <c r="BF379" s="10">
        <v>6.5081284658249396E-4</v>
      </c>
      <c r="BG379" s="10">
        <v>6.5079997995230797E-4</v>
      </c>
      <c r="BH379" s="10">
        <v>6.50693000968807E-4</v>
      </c>
      <c r="BI379" s="10">
        <v>6.5080655973629895E-4</v>
      </c>
      <c r="BJ379" s="10">
        <v>6.5080655977280599E-4</v>
      </c>
      <c r="BK379" s="10">
        <v>6.5080655973176905E-4</v>
      </c>
      <c r="BL379" s="10">
        <v>6.5080655971734601E-4</v>
      </c>
      <c r="BM379" s="10">
        <v>6.5082338595294303E-4</v>
      </c>
      <c r="BN379" s="10">
        <v>6.8907182989948602E-4</v>
      </c>
      <c r="BO379" s="10">
        <v>7.8660202437973495E-4</v>
      </c>
      <c r="BP379" s="10">
        <v>8.25275340760952E-4</v>
      </c>
      <c r="BQ379" s="10">
        <v>6.50946916361967E-4</v>
      </c>
      <c r="BR379" s="10">
        <v>6.5130420564191703E-4</v>
      </c>
      <c r="BS379" s="10">
        <v>6.5426512533332403E-4</v>
      </c>
      <c r="BT379" s="10">
        <v>9.1514006725703799E-4</v>
      </c>
      <c r="BU379" s="10">
        <v>6.76336798017643E-4</v>
      </c>
      <c r="BV379" s="10">
        <v>6.6719059641703296E-4</v>
      </c>
      <c r="BW379" s="10">
        <v>7.5079087673050296E-4</v>
      </c>
      <c r="BX379" s="10">
        <v>9.0540317791870195E-4</v>
      </c>
      <c r="BY379" s="10">
        <v>7.9885511595349302E-4</v>
      </c>
      <c r="BZ379" s="10">
        <v>1.15449669260307E-3</v>
      </c>
      <c r="CA379" s="10">
        <v>9.4615497567083801E-4</v>
      </c>
      <c r="CB379" s="10">
        <v>9.2417487675885198E-4</v>
      </c>
      <c r="CC379" s="10">
        <v>6.5080655972158796E-4</v>
      </c>
      <c r="CD379" s="10">
        <v>6.5081641846051301E-4</v>
      </c>
      <c r="CE379" s="10">
        <v>6.5105947095541405E-4</v>
      </c>
      <c r="CF379" s="10">
        <v>6.5079473236844497E-4</v>
      </c>
      <c r="CG379" s="10">
        <v>6.50799901873169E-4</v>
      </c>
      <c r="CH379" s="10">
        <v>0</v>
      </c>
      <c r="CI379" s="11">
        <f t="shared" si="5"/>
        <v>0.99999999999999967</v>
      </c>
    </row>
    <row r="380" spans="1:87" x14ac:dyDescent="0.2">
      <c r="A380" s="9" t="s">
        <v>667</v>
      </c>
      <c r="B380" s="9">
        <v>46</v>
      </c>
      <c r="C380" s="9">
        <v>60</v>
      </c>
      <c r="D380" s="10">
        <v>0.92994801221991996</v>
      </c>
      <c r="E380" s="10">
        <v>8.3051627302391598E-4</v>
      </c>
      <c r="F380" s="10">
        <v>6.5081807190797095E-4</v>
      </c>
      <c r="G380" s="10">
        <v>8.0597144622709797E-4</v>
      </c>
      <c r="H380" s="10">
        <v>8.0496939028147597E-4</v>
      </c>
      <c r="I380" s="10">
        <v>6.8444376016535099E-4</v>
      </c>
      <c r="J380" s="10">
        <v>6.96772653036442E-4</v>
      </c>
      <c r="K380" s="10">
        <v>6.8281939624860596E-4</v>
      </c>
      <c r="L380" s="10">
        <v>6.9129349250118897E-4</v>
      </c>
      <c r="M380" s="10">
        <v>4.8169908222855003E-3</v>
      </c>
      <c r="N380" s="10">
        <v>6.29729986793536E-3</v>
      </c>
      <c r="O380" s="10">
        <v>8.7413570715323403E-4</v>
      </c>
      <c r="P380" s="10">
        <v>1.2780636798743199E-3</v>
      </c>
      <c r="Q380" s="10">
        <v>6.5153360994003201E-4</v>
      </c>
      <c r="R380" s="10">
        <v>9.9956256042244094E-4</v>
      </c>
      <c r="S380" s="10">
        <v>8.9038908341378901E-4</v>
      </c>
      <c r="T380" s="10">
        <v>6.97365915205185E-4</v>
      </c>
      <c r="U380" s="10">
        <v>6.5092315123260302E-4</v>
      </c>
      <c r="V380" s="10">
        <v>5.8235653750654396E-4</v>
      </c>
      <c r="W380" s="10">
        <v>1.74477915030205E-3</v>
      </c>
      <c r="X380" s="10">
        <v>6.6584934977212298E-4</v>
      </c>
      <c r="Y380" s="10">
        <v>6.51859818702512E-4</v>
      </c>
      <c r="Z380" s="10">
        <v>6.5073682665767803E-4</v>
      </c>
      <c r="AA380" s="10">
        <v>9.7127439967021896E-4</v>
      </c>
      <c r="AB380" s="10">
        <v>9.4158455924794903E-4</v>
      </c>
      <c r="AC380" s="10">
        <v>7.0698598350659001E-4</v>
      </c>
      <c r="AD380" s="10">
        <v>6.5180710842594001E-4</v>
      </c>
      <c r="AE380" s="10">
        <v>8.2659498314123297E-4</v>
      </c>
      <c r="AF380" s="10">
        <v>8.1566076689293301E-4</v>
      </c>
      <c r="AG380" s="10">
        <v>8.4574294739770003E-4</v>
      </c>
      <c r="AH380" s="10">
        <v>6.5042140302771004E-4</v>
      </c>
      <c r="AI380" s="10">
        <v>7.3343335747559201E-4</v>
      </c>
      <c r="AJ380" s="10">
        <v>7.2575137749017503E-4</v>
      </c>
      <c r="AK380" s="10">
        <v>6.5082366982821701E-4</v>
      </c>
      <c r="AL380" s="10">
        <v>9.3614279934154396E-4</v>
      </c>
      <c r="AM380" s="10">
        <v>6.5092958084713402E-4</v>
      </c>
      <c r="AN380" s="10">
        <v>6.5075342702643495E-4</v>
      </c>
      <c r="AO380" s="10">
        <v>6.5099357630447202E-4</v>
      </c>
      <c r="AP380" s="10">
        <v>6.5097147965290103E-4</v>
      </c>
      <c r="AQ380" s="10">
        <v>6.5098493777726205E-4</v>
      </c>
      <c r="AR380" s="10">
        <v>6.5902463921413401E-4</v>
      </c>
      <c r="AS380" s="10">
        <v>6.55379752421056E-4</v>
      </c>
      <c r="AT380" s="10">
        <v>6.5594116692306603E-4</v>
      </c>
      <c r="AU380" s="10">
        <v>6.5363254860896004E-4</v>
      </c>
      <c r="AV380" s="10">
        <v>6.57274962929264E-4</v>
      </c>
      <c r="AW380" s="10">
        <v>6.54366368670913E-4</v>
      </c>
      <c r="AX380" s="10">
        <v>6.5284420640301303E-4</v>
      </c>
      <c r="AY380" s="10">
        <v>6.6632083856494305E-4</v>
      </c>
      <c r="AZ380" s="10">
        <v>6.53487655798296E-4</v>
      </c>
      <c r="BA380" s="10">
        <v>6.5227537781737798E-4</v>
      </c>
      <c r="BB380" s="10">
        <v>6.6166045320954997E-4</v>
      </c>
      <c r="BC380" s="10">
        <v>6.5684576159379896E-4</v>
      </c>
      <c r="BD380" s="10">
        <v>1.0551312476888199E-3</v>
      </c>
      <c r="BE380" s="10">
        <v>6.50856381253438E-4</v>
      </c>
      <c r="BF380" s="10">
        <v>6.5081279387407397E-4</v>
      </c>
      <c r="BG380" s="10">
        <v>6.50799927221991E-4</v>
      </c>
      <c r="BH380" s="10">
        <v>6.5069294824751797E-4</v>
      </c>
      <c r="BI380" s="10">
        <v>6.5080650700544899E-4</v>
      </c>
      <c r="BJ380" s="10">
        <v>6.5080650703139796E-4</v>
      </c>
      <c r="BK380" s="10">
        <v>6.5080650700091996E-4</v>
      </c>
      <c r="BL380" s="10">
        <v>6.5080650698647296E-4</v>
      </c>
      <c r="BM380" s="10">
        <v>6.5082333319812504E-4</v>
      </c>
      <c r="BN380" s="10">
        <v>6.8907177403637902E-4</v>
      </c>
      <c r="BO380" s="10">
        <v>7.8660196061573599E-4</v>
      </c>
      <c r="BP380" s="10">
        <v>8.2527527388539797E-4</v>
      </c>
      <c r="BQ380" s="10">
        <v>6.5094686364302701E-4</v>
      </c>
      <c r="BR380" s="10">
        <v>6.51304152870747E-4</v>
      </c>
      <c r="BS380" s="10">
        <v>6.5426507234887105E-4</v>
      </c>
      <c r="BT380" s="10">
        <v>9.1513999312043E-4</v>
      </c>
      <c r="BU380" s="10">
        <v>6.7633674319897896E-4</v>
      </c>
      <c r="BV380" s="10">
        <v>6.6719054236237497E-4</v>
      </c>
      <c r="BW380" s="10">
        <v>7.5079081588974898E-4</v>
      </c>
      <c r="BX380" s="10">
        <v>9.0540310459802701E-4</v>
      </c>
      <c r="BY380" s="10">
        <v>7.9885505121848497E-4</v>
      </c>
      <c r="BZ380" s="10">
        <v>1.1544965990762199E-3</v>
      </c>
      <c r="CA380" s="10">
        <v>9.4615489907019096E-4</v>
      </c>
      <c r="CB380" s="10">
        <v>9.2417480187995398E-4</v>
      </c>
      <c r="CC380" s="10">
        <v>6.5080650699109698E-4</v>
      </c>
      <c r="CD380" s="10">
        <v>6.5081636577558704E-4</v>
      </c>
      <c r="CE380" s="10">
        <v>6.5105941820486901E-4</v>
      </c>
      <c r="CF380" s="10">
        <v>6.5079467963887199E-4</v>
      </c>
      <c r="CG380" s="10">
        <v>6.5079984914285897E-4</v>
      </c>
      <c r="CH380" s="10">
        <v>0</v>
      </c>
      <c r="CI380" s="11">
        <f t="shared" si="5"/>
        <v>0.99999999999999978</v>
      </c>
    </row>
    <row r="381" spans="1:87" x14ac:dyDescent="0.2">
      <c r="A381" s="9" t="s">
        <v>668</v>
      </c>
      <c r="B381" s="9">
        <v>46</v>
      </c>
      <c r="C381" s="9">
        <v>60</v>
      </c>
      <c r="D381" s="10">
        <v>0.94252574260239697</v>
      </c>
      <c r="E381" s="10">
        <v>6.6883747026928503E-4</v>
      </c>
      <c r="F381" s="10">
        <v>5.1688458100194296E-4</v>
      </c>
      <c r="G381" s="10">
        <v>6.5538266368038401E-4</v>
      </c>
      <c r="H381" s="10">
        <v>6.6037561019938098E-4</v>
      </c>
      <c r="I381" s="10">
        <v>5.4529710843165497E-4</v>
      </c>
      <c r="J381" s="10">
        <v>5.5512977470457102E-4</v>
      </c>
      <c r="K381" s="10">
        <v>5.5030053079893496E-4</v>
      </c>
      <c r="L381" s="10">
        <v>5.38794792654078E-4</v>
      </c>
      <c r="M381" s="10">
        <v>4.2677856640621599E-3</v>
      </c>
      <c r="N381" s="10">
        <v>5.6785422432405596E-3</v>
      </c>
      <c r="O381" s="10">
        <v>7.1375437933307204E-4</v>
      </c>
      <c r="P381" s="10">
        <v>1.04918576690219E-3</v>
      </c>
      <c r="Q381" s="10">
        <v>5.1752796402235797E-4</v>
      </c>
      <c r="R381" s="10">
        <v>8.2899530024567404E-4</v>
      </c>
      <c r="S381" s="10">
        <v>8.00336676977375E-4</v>
      </c>
      <c r="T381" s="10">
        <v>5.19830592076008E-4</v>
      </c>
      <c r="U381" s="10">
        <v>5.1699837305048402E-4</v>
      </c>
      <c r="V381" s="10">
        <v>4.8448245041781698E-4</v>
      </c>
      <c r="W381" s="10">
        <v>1.5015318916074901E-3</v>
      </c>
      <c r="X381" s="10">
        <v>5.2973097833686395E-4</v>
      </c>
      <c r="Y381" s="10">
        <v>5.1780784297094805E-4</v>
      </c>
      <c r="Z381" s="10">
        <v>5.1684901859100102E-4</v>
      </c>
      <c r="AA381" s="10">
        <v>8.0183151833727504E-4</v>
      </c>
      <c r="AB381" s="10">
        <v>7.75205001932348E-4</v>
      </c>
      <c r="AC381" s="10">
        <v>5.6360992787874104E-4</v>
      </c>
      <c r="AD381" s="10">
        <v>5.1770948790649004E-4</v>
      </c>
      <c r="AE381" s="10">
        <v>6.7710004871763304E-4</v>
      </c>
      <c r="AF381" s="10">
        <v>6.6323047526815697E-4</v>
      </c>
      <c r="AG381" s="10">
        <v>6.9106963987538704E-4</v>
      </c>
      <c r="AH381" s="10">
        <v>5.1653141539169899E-4</v>
      </c>
      <c r="AI381" s="10">
        <v>5.8309440547218397E-4</v>
      </c>
      <c r="AJ381" s="10">
        <v>5.7610962033386001E-4</v>
      </c>
      <c r="AK381" s="10">
        <v>5.1690401013072395E-4</v>
      </c>
      <c r="AL381" s="10">
        <v>7.7452619645292E-4</v>
      </c>
      <c r="AM381" s="10">
        <v>5.1701773680414204E-4</v>
      </c>
      <c r="AN381" s="10">
        <v>5.1685640712874001E-4</v>
      </c>
      <c r="AO381" s="10">
        <v>5.1707022535735605E-4</v>
      </c>
      <c r="AP381" s="10">
        <v>5.1705371013552098E-4</v>
      </c>
      <c r="AQ381" s="10">
        <v>5.17055377747887E-4</v>
      </c>
      <c r="AR381" s="10">
        <v>5.2349942174975304E-4</v>
      </c>
      <c r="AS381" s="10">
        <v>5.2056502683890898E-4</v>
      </c>
      <c r="AT381" s="10">
        <v>5.2257457063229395E-4</v>
      </c>
      <c r="AU381" s="10">
        <v>5.2002396553349202E-4</v>
      </c>
      <c r="AV381" s="10">
        <v>5.2223466472919996E-4</v>
      </c>
      <c r="AW381" s="10">
        <v>5.1983139775145103E-4</v>
      </c>
      <c r="AX381" s="10">
        <v>5.1858993989421201E-4</v>
      </c>
      <c r="AY381" s="10">
        <v>5.2528539587169698E-4</v>
      </c>
      <c r="AZ381" s="10">
        <v>5.1911491740489802E-4</v>
      </c>
      <c r="BA381" s="10">
        <v>5.1810324756520804E-4</v>
      </c>
      <c r="BB381" s="10">
        <v>5.1727224837772902E-4</v>
      </c>
      <c r="BC381" s="10">
        <v>5.1711264237084002E-4</v>
      </c>
      <c r="BD381" s="10">
        <v>8.7837134705661497E-4</v>
      </c>
      <c r="BE381" s="10">
        <v>5.1629696455221898E-4</v>
      </c>
      <c r="BF381" s="10">
        <v>5.1688015739495097E-4</v>
      </c>
      <c r="BG381" s="10">
        <v>5.1686665244543898E-4</v>
      </c>
      <c r="BH381" s="10">
        <v>5.1678379800683698E-4</v>
      </c>
      <c r="BI381" s="10">
        <v>5.16872736438704E-4</v>
      </c>
      <c r="BJ381" s="10">
        <v>5.1687273643588301E-4</v>
      </c>
      <c r="BK381" s="10">
        <v>5.168727364351E-4</v>
      </c>
      <c r="BL381" s="10">
        <v>5.1687273643262499E-4</v>
      </c>
      <c r="BM381" s="10">
        <v>5.1688841954871496E-4</v>
      </c>
      <c r="BN381" s="10">
        <v>5.5251425287573895E-4</v>
      </c>
      <c r="BO381" s="10">
        <v>6.3809207627042199E-4</v>
      </c>
      <c r="BP381" s="10">
        <v>6.4796827034596704E-4</v>
      </c>
      <c r="BQ381" s="10">
        <v>5.17004617414791E-4</v>
      </c>
      <c r="BR381" s="10">
        <v>5.1729574005367597E-4</v>
      </c>
      <c r="BS381" s="10">
        <v>5.1879726301647697E-4</v>
      </c>
      <c r="BT381" s="10">
        <v>7.5122212069807096E-4</v>
      </c>
      <c r="BU381" s="10">
        <v>5.4361343269435298E-4</v>
      </c>
      <c r="BV381" s="10">
        <v>5.3885647676695197E-4</v>
      </c>
      <c r="BW381" s="10">
        <v>6.0486786548863902E-4</v>
      </c>
      <c r="BX381" s="10">
        <v>7.4642340358166501E-4</v>
      </c>
      <c r="BY381" s="10">
        <v>6.4899157697802202E-4</v>
      </c>
      <c r="BZ381" s="10">
        <v>9.6896211470548401E-4</v>
      </c>
      <c r="CA381" s="10">
        <v>7.8268594197193099E-4</v>
      </c>
      <c r="CB381" s="10">
        <v>7.6223901513447099E-4</v>
      </c>
      <c r="CC381" s="10">
        <v>5.1687273643655197E-4</v>
      </c>
      <c r="CD381" s="10">
        <v>5.1688362608681303E-4</v>
      </c>
      <c r="CE381" s="10">
        <v>5.1710465512401699E-4</v>
      </c>
      <c r="CF381" s="10">
        <v>5.1687082107476797E-4</v>
      </c>
      <c r="CG381" s="10">
        <v>5.1686878897177601E-4</v>
      </c>
      <c r="CH381" s="10">
        <v>0</v>
      </c>
      <c r="CI381" s="11">
        <f t="shared" si="5"/>
        <v>0.99999999999999989</v>
      </c>
    </row>
    <row r="382" spans="1:87" x14ac:dyDescent="0.2">
      <c r="A382" s="9" t="s">
        <v>669</v>
      </c>
      <c r="B382" s="9">
        <v>46</v>
      </c>
      <c r="C382" s="9">
        <v>60</v>
      </c>
      <c r="D382" s="10">
        <v>0.94252569599750702</v>
      </c>
      <c r="E382" s="10">
        <v>6.6883801260735E-4</v>
      </c>
      <c r="F382" s="10">
        <v>5.1688500013317604E-4</v>
      </c>
      <c r="G382" s="10">
        <v>6.5538319514629197E-4</v>
      </c>
      <c r="H382" s="10">
        <v>6.6037614571794396E-4</v>
      </c>
      <c r="I382" s="10">
        <v>5.4529755059528305E-4</v>
      </c>
      <c r="J382" s="10">
        <v>5.5513022486398402E-4</v>
      </c>
      <c r="K382" s="10">
        <v>5.5030097701975805E-4</v>
      </c>
      <c r="L382" s="10">
        <v>5.3879522953359299E-4</v>
      </c>
      <c r="M382" s="10">
        <v>4.2677891247045298E-3</v>
      </c>
      <c r="N382" s="10">
        <v>5.6785468478750996E-3</v>
      </c>
      <c r="O382" s="10">
        <v>7.1375495810342704E-4</v>
      </c>
      <c r="P382" s="10">
        <v>1.04918661768801E-3</v>
      </c>
      <c r="Q382" s="10">
        <v>5.1752838367570499E-4</v>
      </c>
      <c r="R382" s="10">
        <v>8.2899597248750905E-4</v>
      </c>
      <c r="S382" s="10">
        <v>8.0033732597562305E-4</v>
      </c>
      <c r="T382" s="10">
        <v>5.19831013589266E-4</v>
      </c>
      <c r="U382" s="10">
        <v>5.1699879229371204E-4</v>
      </c>
      <c r="V382" s="10">
        <v>4.8448284325237402E-4</v>
      </c>
      <c r="W382" s="10">
        <v>1.5015331091675101E-3</v>
      </c>
      <c r="X382" s="10">
        <v>5.2973140784362202E-4</v>
      </c>
      <c r="Y382" s="10">
        <v>5.1780826285083802E-4</v>
      </c>
      <c r="Z382" s="10">
        <v>5.1684943769339596E-4</v>
      </c>
      <c r="AA382" s="10">
        <v>8.0183216854102905E-4</v>
      </c>
      <c r="AB382" s="10">
        <v>7.7520563053200405E-4</v>
      </c>
      <c r="AC382" s="10">
        <v>5.6361038487641099E-4</v>
      </c>
      <c r="AD382" s="10">
        <v>5.1770990768849597E-4</v>
      </c>
      <c r="AE382" s="10">
        <v>6.7710059778529103E-4</v>
      </c>
      <c r="AF382" s="10">
        <v>6.6323101308266702E-4</v>
      </c>
      <c r="AG382" s="10">
        <v>6.91070200256584E-4</v>
      </c>
      <c r="AH382" s="10">
        <v>5.1653183423750804E-4</v>
      </c>
      <c r="AI382" s="10">
        <v>5.8309487833625598E-4</v>
      </c>
      <c r="AJ382" s="10">
        <v>5.7611008751026803E-4</v>
      </c>
      <c r="AK382" s="10">
        <v>5.1690442927771201E-4</v>
      </c>
      <c r="AL382" s="10">
        <v>7.7452682451718098E-4</v>
      </c>
      <c r="AM382" s="10">
        <v>5.1701815606241402E-4</v>
      </c>
      <c r="AN382" s="10">
        <v>5.1685682625659895E-4</v>
      </c>
      <c r="AO382" s="10">
        <v>5.1707064462079295E-4</v>
      </c>
      <c r="AP382" s="10">
        <v>5.1705412942361795E-4</v>
      </c>
      <c r="AQ382" s="10">
        <v>5.1705579701827298E-4</v>
      </c>
      <c r="AR382" s="10">
        <v>5.2349984625653801E-4</v>
      </c>
      <c r="AS382" s="10">
        <v>5.2056544894622402E-4</v>
      </c>
      <c r="AT382" s="10">
        <v>5.2257499435100305E-4</v>
      </c>
      <c r="AU382" s="10">
        <v>5.2002438720207E-4</v>
      </c>
      <c r="AV382" s="10">
        <v>5.2223508819134899E-4</v>
      </c>
      <c r="AW382" s="10">
        <v>5.1983181926301204E-4</v>
      </c>
      <c r="AX382" s="10">
        <v>5.1859036042801196E-4</v>
      </c>
      <c r="AY382" s="10">
        <v>5.2528582181566295E-4</v>
      </c>
      <c r="AZ382" s="10">
        <v>5.1911533835689199E-4</v>
      </c>
      <c r="BA382" s="10">
        <v>5.1810366767630705E-4</v>
      </c>
      <c r="BB382" s="10">
        <v>5.1727266781593801E-4</v>
      </c>
      <c r="BC382" s="10">
        <v>5.1711306167867403E-4</v>
      </c>
      <c r="BD382" s="10">
        <v>8.7837205931767305E-4</v>
      </c>
      <c r="BE382" s="10">
        <v>5.1629738322674199E-4</v>
      </c>
      <c r="BF382" s="10">
        <v>5.1688057654166299E-4</v>
      </c>
      <c r="BG382" s="10">
        <v>5.1686707152465801E-4</v>
      </c>
      <c r="BH382" s="10">
        <v>5.1678421705729895E-4</v>
      </c>
      <c r="BI382" s="10">
        <v>5.1687315558033404E-4</v>
      </c>
      <c r="BJ382" s="10">
        <v>5.1687315559629902E-4</v>
      </c>
      <c r="BK382" s="10">
        <v>5.1687315557644902E-4</v>
      </c>
      <c r="BL382" s="10">
        <v>5.1687315557331795E-4</v>
      </c>
      <c r="BM382" s="10">
        <v>5.1688883864588198E-4</v>
      </c>
      <c r="BN382" s="10">
        <v>5.5251470090241102E-4</v>
      </c>
      <c r="BO382" s="10">
        <v>6.3809259370251601E-4</v>
      </c>
      <c r="BP382" s="10">
        <v>6.4796879577465696E-4</v>
      </c>
      <c r="BQ382" s="10">
        <v>5.1700503664376502E-4</v>
      </c>
      <c r="BR382" s="10">
        <v>5.17296159519246E-4</v>
      </c>
      <c r="BS382" s="10">
        <v>5.1879768368585705E-4</v>
      </c>
      <c r="BT382" s="10">
        <v>7.5122272985126098E-4</v>
      </c>
      <c r="BU382" s="10">
        <v>5.4361387352487101E-4</v>
      </c>
      <c r="BV382" s="10">
        <v>5.38856913673407E-4</v>
      </c>
      <c r="BW382" s="10">
        <v>6.04868355945738E-4</v>
      </c>
      <c r="BX382" s="10">
        <v>7.4642400885784402E-4</v>
      </c>
      <c r="BY382" s="10">
        <v>6.4899210323653297E-4</v>
      </c>
      <c r="BZ382" s="10">
        <v>9.6896290038142E-4</v>
      </c>
      <c r="CA382" s="10">
        <v>7.8268657664095102E-4</v>
      </c>
      <c r="CB382" s="10">
        <v>7.6223963322934901E-4</v>
      </c>
      <c r="CC382" s="10">
        <v>5.1687315557819903E-4</v>
      </c>
      <c r="CD382" s="10">
        <v>5.16884045198939E-4</v>
      </c>
      <c r="CE382" s="10">
        <v>5.1710507443370401E-4</v>
      </c>
      <c r="CF382" s="10">
        <v>5.1687124019524902E-4</v>
      </c>
      <c r="CG382" s="10">
        <v>5.1686920805300797E-4</v>
      </c>
      <c r="CH382" s="10">
        <v>0</v>
      </c>
      <c r="CI382" s="11">
        <f t="shared" si="5"/>
        <v>0.99999999999999911</v>
      </c>
    </row>
    <row r="383" spans="1:87" x14ac:dyDescent="0.2">
      <c r="A383" s="9" t="s">
        <v>670</v>
      </c>
      <c r="B383" s="9">
        <v>46</v>
      </c>
      <c r="C383" s="9">
        <v>60</v>
      </c>
      <c r="D383" s="10">
        <v>0.94252569281440102</v>
      </c>
      <c r="E383" s="10">
        <v>6.6883804967659102E-4</v>
      </c>
      <c r="F383" s="10">
        <v>5.1688502874082604E-4</v>
      </c>
      <c r="G383" s="10">
        <v>6.55383231451359E-4</v>
      </c>
      <c r="H383" s="10">
        <v>6.6037618224341302E-4</v>
      </c>
      <c r="I383" s="10">
        <v>5.4529758078400296E-4</v>
      </c>
      <c r="J383" s="10">
        <v>5.55130255641342E-4</v>
      </c>
      <c r="K383" s="10">
        <v>5.5030100752369304E-4</v>
      </c>
      <c r="L383" s="10">
        <v>5.3879525939246498E-4</v>
      </c>
      <c r="M383" s="10">
        <v>4.2677893610616798E-3</v>
      </c>
      <c r="N383" s="10">
        <v>5.6785471623625504E-3</v>
      </c>
      <c r="O383" s="10">
        <v>7.1375499767798497E-4</v>
      </c>
      <c r="P383" s="10">
        <v>1.0491866757617999E-3</v>
      </c>
      <c r="Q383" s="10">
        <v>5.1752841233874199E-4</v>
      </c>
      <c r="R383" s="10">
        <v>8.2899601836201897E-4</v>
      </c>
      <c r="S383" s="10">
        <v>8.0033737032498902E-4</v>
      </c>
      <c r="T383" s="10">
        <v>5.1983104236760802E-4</v>
      </c>
      <c r="U383" s="10">
        <v>5.1699882090860396E-4</v>
      </c>
      <c r="V383" s="10">
        <v>4.8448287009807801E-4</v>
      </c>
      <c r="W383" s="10">
        <v>1.50153319231544E-3</v>
      </c>
      <c r="X383" s="10">
        <v>5.2973143719529199E-4</v>
      </c>
      <c r="Y383" s="10">
        <v>5.1780829152902697E-4</v>
      </c>
      <c r="Z383" s="10">
        <v>5.1684946631814198E-4</v>
      </c>
      <c r="AA383" s="10">
        <v>8.0183221295762597E-4</v>
      </c>
      <c r="AB383" s="10">
        <v>7.75205673490642E-4</v>
      </c>
      <c r="AC383" s="10">
        <v>5.6361041611693299E-4</v>
      </c>
      <c r="AD383" s="10">
        <v>5.1770993634278498E-4</v>
      </c>
      <c r="AE383" s="10">
        <v>6.7710063525693801E-4</v>
      </c>
      <c r="AF383" s="10">
        <v>6.6323104982324603E-4</v>
      </c>
      <c r="AG383" s="10">
        <v>6.9107023850683799E-4</v>
      </c>
      <c r="AH383" s="10">
        <v>5.1653186286407097E-4</v>
      </c>
      <c r="AI383" s="10">
        <v>5.83094910592034E-4</v>
      </c>
      <c r="AJ383" s="10">
        <v>5.7611011942202003E-4</v>
      </c>
      <c r="AK383" s="10">
        <v>5.1690445794363396E-4</v>
      </c>
      <c r="AL383" s="10">
        <v>7.74526867400484E-4</v>
      </c>
      <c r="AM383" s="10">
        <v>5.1701818471591005E-4</v>
      </c>
      <c r="AN383" s="10">
        <v>5.1685685488244305E-4</v>
      </c>
      <c r="AO383" s="10">
        <v>5.1707067325742302E-4</v>
      </c>
      <c r="AP383" s="10">
        <v>5.1705415804186895E-4</v>
      </c>
      <c r="AQ383" s="10">
        <v>5.1705582563632199E-4</v>
      </c>
      <c r="AR383" s="10">
        <v>5.2349987523806895E-4</v>
      </c>
      <c r="AS383" s="10">
        <v>5.2056547776524399E-4</v>
      </c>
      <c r="AT383" s="10">
        <v>5.2257502330037601E-4</v>
      </c>
      <c r="AU383" s="10">
        <v>5.20024416010188E-4</v>
      </c>
      <c r="AV383" s="10">
        <v>5.2223511708377E-4</v>
      </c>
      <c r="AW383" s="10">
        <v>5.1983184806090102E-4</v>
      </c>
      <c r="AX383" s="10">
        <v>5.1859038913134496E-4</v>
      </c>
      <c r="AY383" s="10">
        <v>5.2528585090858199E-4</v>
      </c>
      <c r="AZ383" s="10">
        <v>5.1911536709560197E-4</v>
      </c>
      <c r="BA383" s="10">
        <v>5.1810369635899001E-4</v>
      </c>
      <c r="BB383" s="10">
        <v>5.1727269649072896E-4</v>
      </c>
      <c r="BC383" s="10">
        <v>5.1711309034462602E-4</v>
      </c>
      <c r="BD383" s="10">
        <v>8.7837210795987399E-4</v>
      </c>
      <c r="BE383" s="10">
        <v>5.1629741182062695E-4</v>
      </c>
      <c r="BF383" s="10">
        <v>5.1688060514940796E-4</v>
      </c>
      <c r="BG383" s="10">
        <v>5.1686710017068095E-4</v>
      </c>
      <c r="BH383" s="10">
        <v>5.1678424569784299E-4</v>
      </c>
      <c r="BI383" s="10">
        <v>5.1687318420734702E-4</v>
      </c>
      <c r="BJ383" s="10">
        <v>5.1687318421376495E-4</v>
      </c>
      <c r="BK383" s="10">
        <v>5.1687318420374302E-4</v>
      </c>
      <c r="BL383" s="10">
        <v>5.1687318419971803E-4</v>
      </c>
      <c r="BM383" s="10">
        <v>5.1688886729221598E-4</v>
      </c>
      <c r="BN383" s="10">
        <v>5.5251473148821596E-4</v>
      </c>
      <c r="BO383" s="10">
        <v>6.3809262901091295E-4</v>
      </c>
      <c r="BP383" s="10">
        <v>6.4796883166610205E-4</v>
      </c>
      <c r="BQ383" s="10">
        <v>5.1700506529688299E-4</v>
      </c>
      <c r="BR383" s="10">
        <v>5.1729618816968696E-4</v>
      </c>
      <c r="BS383" s="10">
        <v>5.18797712414334E-4</v>
      </c>
      <c r="BT383" s="10">
        <v>7.5122277144175505E-4</v>
      </c>
      <c r="BU383" s="10">
        <v>5.4361390360867397E-4</v>
      </c>
      <c r="BV383" s="10">
        <v>5.3885694354959403E-4</v>
      </c>
      <c r="BW383" s="10">
        <v>6.0486838947068199E-4</v>
      </c>
      <c r="BX383" s="10">
        <v>7.4642405016569395E-4</v>
      </c>
      <c r="BY383" s="10">
        <v>6.4899213918449697E-4</v>
      </c>
      <c r="BZ383" s="10">
        <v>9.6896295408964298E-4</v>
      </c>
      <c r="CA383" s="10">
        <v>7.8268661995503901E-4</v>
      </c>
      <c r="CB383" s="10">
        <v>7.6223967545224595E-4</v>
      </c>
      <c r="CC383" s="10">
        <v>5.16873184204599E-4</v>
      </c>
      <c r="CD383" s="10">
        <v>5.1688407382523499E-4</v>
      </c>
      <c r="CE383" s="10">
        <v>5.1710510307260797E-4</v>
      </c>
      <c r="CF383" s="10">
        <v>5.1687126882189196E-4</v>
      </c>
      <c r="CG383" s="10">
        <v>5.1686923667980205E-4</v>
      </c>
      <c r="CH383" s="10">
        <v>0</v>
      </c>
      <c r="CI383" s="11">
        <f t="shared" si="5"/>
        <v>0.99999999999999956</v>
      </c>
    </row>
    <row r="384" spans="1:87" x14ac:dyDescent="0.2">
      <c r="A384" s="9" t="s">
        <v>671</v>
      </c>
      <c r="B384" s="9">
        <v>46</v>
      </c>
      <c r="C384" s="9">
        <v>60</v>
      </c>
      <c r="D384" s="10">
        <v>0.95362229369259799</v>
      </c>
      <c r="E384" s="10">
        <v>5.3419190138491901E-4</v>
      </c>
      <c r="F384" s="10">
        <v>4.2059982191979298E-4</v>
      </c>
      <c r="G384" s="10">
        <v>5.2905156650135798E-4</v>
      </c>
      <c r="H384" s="10">
        <v>5.2665527637488804E-4</v>
      </c>
      <c r="I384" s="10">
        <v>4.4279521408829999E-4</v>
      </c>
      <c r="J384" s="10">
        <v>4.47816962782214E-4</v>
      </c>
      <c r="K384" s="10">
        <v>4.46436153462673E-4</v>
      </c>
      <c r="L384" s="10">
        <v>4.32768266878492E-4</v>
      </c>
      <c r="M384" s="10">
        <v>3.3741907546238599E-3</v>
      </c>
      <c r="N384" s="10">
        <v>4.4894370211448903E-3</v>
      </c>
      <c r="O384" s="10">
        <v>5.7094356874500104E-4</v>
      </c>
      <c r="P384" s="10">
        <v>8.2366825853315197E-4</v>
      </c>
      <c r="Q384" s="10">
        <v>4.2511309835213998E-4</v>
      </c>
      <c r="R384" s="10">
        <v>6.5803144890744399E-4</v>
      </c>
      <c r="S384" s="10">
        <v>6.6169863822573502E-4</v>
      </c>
      <c r="T384" s="10">
        <v>4.27526622027934E-4</v>
      </c>
      <c r="U384" s="10">
        <v>4.2089486037759599E-4</v>
      </c>
      <c r="V384" s="10">
        <v>4.0619278857994401E-4</v>
      </c>
      <c r="W384" s="10">
        <v>1.1956447525342099E-3</v>
      </c>
      <c r="X384" s="10">
        <v>4.3312116356992899E-4</v>
      </c>
      <c r="Y384" s="10">
        <v>4.21094467553981E-4</v>
      </c>
      <c r="Z384" s="10">
        <v>4.2492695941206298E-4</v>
      </c>
      <c r="AA384" s="10">
        <v>6.4202714054397401E-4</v>
      </c>
      <c r="AB384" s="10">
        <v>6.2460767145299597E-4</v>
      </c>
      <c r="AC384" s="10">
        <v>4.52239733524504E-4</v>
      </c>
      <c r="AD384" s="10">
        <v>4.2593053191343098E-4</v>
      </c>
      <c r="AE384" s="10">
        <v>5.4504851556282802E-4</v>
      </c>
      <c r="AF384" s="10">
        <v>5.3203191686232497E-4</v>
      </c>
      <c r="AG384" s="10">
        <v>5.5782660098317998E-4</v>
      </c>
      <c r="AH384" s="10">
        <v>4.2395918084186699E-4</v>
      </c>
      <c r="AI384" s="10">
        <v>4.6629908391792002E-4</v>
      </c>
      <c r="AJ384" s="10">
        <v>4.6241852631745899E-4</v>
      </c>
      <c r="AK384" s="10">
        <v>4.2084365198369501E-4</v>
      </c>
      <c r="AL384" s="10">
        <v>6.2124942671573104E-4</v>
      </c>
      <c r="AM384" s="10">
        <v>4.2472963638924799E-4</v>
      </c>
      <c r="AN384" s="10">
        <v>4.2070014241936898E-4</v>
      </c>
      <c r="AO384" s="10">
        <v>4.2092414202909501E-4</v>
      </c>
      <c r="AP384" s="10">
        <v>4.2014515208255599E-4</v>
      </c>
      <c r="AQ384" s="10">
        <v>4.2543405672860302E-4</v>
      </c>
      <c r="AR384" s="10">
        <v>4.29166720020543E-4</v>
      </c>
      <c r="AS384" s="10">
        <v>4.2245285512917502E-4</v>
      </c>
      <c r="AT384" s="10">
        <v>4.2410095846167402E-4</v>
      </c>
      <c r="AU384" s="10">
        <v>4.2660093551365202E-4</v>
      </c>
      <c r="AV384" s="10">
        <v>4.2351969197710899E-4</v>
      </c>
      <c r="AW384" s="10">
        <v>4.22117496015518E-4</v>
      </c>
      <c r="AX384" s="10">
        <v>4.2687062455036199E-4</v>
      </c>
      <c r="AY384" s="10">
        <v>4.2633270810004499E-4</v>
      </c>
      <c r="AZ384" s="10">
        <v>4.21846904479471E-4</v>
      </c>
      <c r="BA384" s="10">
        <v>4.2125617707370499E-4</v>
      </c>
      <c r="BB384" s="10">
        <v>4.24502241004786E-4</v>
      </c>
      <c r="BC384" s="10">
        <v>4.2069625404321E-4</v>
      </c>
      <c r="BD384" s="10">
        <v>7.0483551816547104E-4</v>
      </c>
      <c r="BE384" s="10">
        <v>4.1722779295431999E-4</v>
      </c>
      <c r="BF384" s="10">
        <v>4.2060258948516002E-4</v>
      </c>
      <c r="BG384" s="10">
        <v>4.20570148454712E-4</v>
      </c>
      <c r="BH384" s="10">
        <v>4.2123648286203098E-4</v>
      </c>
      <c r="BI384" s="10">
        <v>4.24489679934654E-4</v>
      </c>
      <c r="BJ384" s="10">
        <v>4.2448967994067398E-4</v>
      </c>
      <c r="BK384" s="10">
        <v>4.2448967993552402E-4</v>
      </c>
      <c r="BL384" s="10">
        <v>4.24489679932964E-4</v>
      </c>
      <c r="BM384" s="10">
        <v>4.20601090439364E-4</v>
      </c>
      <c r="BN384" s="10">
        <v>4.4970139627748999E-4</v>
      </c>
      <c r="BO384" s="10">
        <v>5.1640419666361295E-4</v>
      </c>
      <c r="BP384" s="10">
        <v>5.1396211763252305E-4</v>
      </c>
      <c r="BQ384" s="10">
        <v>4.2072889941133901E-4</v>
      </c>
      <c r="BR384" s="10">
        <v>4.2048763666473302E-4</v>
      </c>
      <c r="BS384" s="10">
        <v>4.2431142668980602E-4</v>
      </c>
      <c r="BT384" s="10">
        <v>6.0570208886859104E-4</v>
      </c>
      <c r="BU384" s="10">
        <v>4.3937258608278099E-4</v>
      </c>
      <c r="BV384" s="10">
        <v>4.4197628647363801E-4</v>
      </c>
      <c r="BW384" s="10">
        <v>4.9067501271603503E-4</v>
      </c>
      <c r="BX384" s="10">
        <v>6.0431438850984105E-4</v>
      </c>
      <c r="BY384" s="10">
        <v>5.2566838804995E-4</v>
      </c>
      <c r="BZ384" s="10">
        <v>7.7774294212524196E-4</v>
      </c>
      <c r="CA384" s="10">
        <v>6.2964259262481297E-4</v>
      </c>
      <c r="CB384" s="10">
        <v>6.1325699117657903E-4</v>
      </c>
      <c r="CC384" s="10">
        <v>4.2448967993478698E-4</v>
      </c>
      <c r="CD384" s="10">
        <v>4.2062980706479401E-4</v>
      </c>
      <c r="CE384" s="10">
        <v>4.2108394662887099E-4</v>
      </c>
      <c r="CF384" s="10">
        <v>4.2524840018142102E-4</v>
      </c>
      <c r="CG384" s="10">
        <v>4.2059693890125099E-4</v>
      </c>
      <c r="CH384" s="10">
        <v>0</v>
      </c>
      <c r="CI384" s="11">
        <f t="shared" si="5"/>
        <v>0.99999999999999933</v>
      </c>
    </row>
    <row r="385" spans="1:87" x14ac:dyDescent="0.2">
      <c r="A385" s="9" t="s">
        <v>672</v>
      </c>
      <c r="B385" s="9">
        <v>46</v>
      </c>
      <c r="C385" s="9">
        <v>60</v>
      </c>
      <c r="D385" s="10">
        <v>0.95362233859857404</v>
      </c>
      <c r="E385" s="10">
        <v>5.34191384120227E-4</v>
      </c>
      <c r="F385" s="10">
        <v>4.2059941467910899E-4</v>
      </c>
      <c r="G385" s="10">
        <v>5.2905105423913402E-4</v>
      </c>
      <c r="H385" s="10">
        <v>5.26654766419214E-4</v>
      </c>
      <c r="I385" s="10">
        <v>4.4279478533472899E-4</v>
      </c>
      <c r="J385" s="10">
        <v>4.4781652915402601E-4</v>
      </c>
      <c r="K385" s="10">
        <v>4.4643572122153699E-4</v>
      </c>
      <c r="L385" s="10">
        <v>4.3276784783052603E-4</v>
      </c>
      <c r="M385" s="10">
        <v>3.3741874875100101E-3</v>
      </c>
      <c r="N385" s="10">
        <v>4.4894326741702602E-3</v>
      </c>
      <c r="O385" s="10">
        <v>5.7094301592453098E-4</v>
      </c>
      <c r="P385" s="10">
        <v>8.2366746101986599E-4</v>
      </c>
      <c r="Q385" s="10">
        <v>4.2511268672898401E-4</v>
      </c>
      <c r="R385" s="10">
        <v>6.5803081177486704E-4</v>
      </c>
      <c r="S385" s="10">
        <v>6.61697997529765E-4</v>
      </c>
      <c r="T385" s="10">
        <v>4.2752620805844402E-4</v>
      </c>
      <c r="U385" s="10">
        <v>4.2089445283301002E-4</v>
      </c>
      <c r="V385" s="10">
        <v>4.0619239529292501E-4</v>
      </c>
      <c r="W385" s="10">
        <v>1.1956435948304301E-3</v>
      </c>
      <c r="X385" s="10">
        <v>4.3312074418382302E-4</v>
      </c>
      <c r="Y385" s="10">
        <v>4.2109405981002E-4</v>
      </c>
      <c r="Z385" s="10">
        <v>4.2492654796894198E-4</v>
      </c>
      <c r="AA385" s="10">
        <v>6.42026518890065E-4</v>
      </c>
      <c r="AB385" s="10">
        <v>6.2460706665868801E-4</v>
      </c>
      <c r="AC385" s="10">
        <v>4.5223929562159302E-4</v>
      </c>
      <c r="AD385" s="10">
        <v>4.2593011949895699E-4</v>
      </c>
      <c r="AE385" s="10">
        <v>5.4504798781685999E-4</v>
      </c>
      <c r="AF385" s="10">
        <v>5.3203140172577404E-4</v>
      </c>
      <c r="AG385" s="10">
        <v>5.5782606087237201E-4</v>
      </c>
      <c r="AH385" s="10">
        <v>4.2395877032473097E-4</v>
      </c>
      <c r="AI385" s="10">
        <v>4.66298632445989E-4</v>
      </c>
      <c r="AJ385" s="10">
        <v>4.62418078552439E-4</v>
      </c>
      <c r="AK385" s="10">
        <v>4.2084324451953202E-4</v>
      </c>
      <c r="AL385" s="10">
        <v>6.2124882516627897E-4</v>
      </c>
      <c r="AM385" s="10">
        <v>4.24729225163318E-4</v>
      </c>
      <c r="AN385" s="10">
        <v>4.20699735081745E-4</v>
      </c>
      <c r="AO385" s="10">
        <v>4.2092373446201E-4</v>
      </c>
      <c r="AP385" s="10">
        <v>4.2014474524501398E-4</v>
      </c>
      <c r="AQ385" s="10">
        <v>4.2543364477625102E-4</v>
      </c>
      <c r="AR385" s="10">
        <v>4.2916630447561402E-4</v>
      </c>
      <c r="AS385" s="10">
        <v>4.2245244609641201E-4</v>
      </c>
      <c r="AT385" s="10">
        <v>4.2410054783436702E-4</v>
      </c>
      <c r="AU385" s="10">
        <v>4.26600522439213E-4</v>
      </c>
      <c r="AV385" s="10">
        <v>4.2351928186216698E-4</v>
      </c>
      <c r="AW385" s="10">
        <v>4.2211708726877002E-4</v>
      </c>
      <c r="AX385" s="10">
        <v>4.2687021121338601E-4</v>
      </c>
      <c r="AY385" s="10">
        <v>4.2633229531540101E-4</v>
      </c>
      <c r="AZ385" s="10">
        <v>4.2184649602207798E-4</v>
      </c>
      <c r="BA385" s="10">
        <v>4.2125576916180401E-4</v>
      </c>
      <c r="BB385" s="10">
        <v>4.2450182995109199E-4</v>
      </c>
      <c r="BC385" s="10">
        <v>4.2069584668607901E-4</v>
      </c>
      <c r="BD385" s="10">
        <v>7.0483483569804602E-4</v>
      </c>
      <c r="BE385" s="10">
        <v>4.1722738897893602E-4</v>
      </c>
      <c r="BF385" s="10">
        <v>4.20602182255311E-4</v>
      </c>
      <c r="BG385" s="10">
        <v>4.2056974124350199E-4</v>
      </c>
      <c r="BH385" s="10">
        <v>4.2123607498119401E-4</v>
      </c>
      <c r="BI385" s="10">
        <v>4.2448926891530897E-4</v>
      </c>
      <c r="BJ385" s="10">
        <v>4.2448926891534502E-4</v>
      </c>
      <c r="BK385" s="10">
        <v>4.2448926891655001E-4</v>
      </c>
      <c r="BL385" s="10">
        <v>4.2448926891414698E-4</v>
      </c>
      <c r="BM385" s="10">
        <v>4.2060068316113999E-4</v>
      </c>
      <c r="BN385" s="10">
        <v>4.497009608465E-4</v>
      </c>
      <c r="BO385" s="10">
        <v>5.1640369661979703E-4</v>
      </c>
      <c r="BP385" s="10">
        <v>5.1396161998004696E-4</v>
      </c>
      <c r="BQ385" s="10">
        <v>4.2072849205848401E-4</v>
      </c>
      <c r="BR385" s="10">
        <v>4.20487229520432E-4</v>
      </c>
      <c r="BS385" s="10">
        <v>4.2431101588255002E-4</v>
      </c>
      <c r="BT385" s="10">
        <v>6.0570150239193301E-4</v>
      </c>
      <c r="BU385" s="10">
        <v>4.3937216065446401E-4</v>
      </c>
      <c r="BV385" s="10">
        <v>4.4197585853866399E-4</v>
      </c>
      <c r="BW385" s="10">
        <v>4.9067453762950003E-4</v>
      </c>
      <c r="BX385" s="10">
        <v>6.0431380337064896E-4</v>
      </c>
      <c r="BY385" s="10">
        <v>5.2566787908784696E-4</v>
      </c>
      <c r="BZ385" s="10">
        <v>7.7774218908026695E-4</v>
      </c>
      <c r="CA385" s="10">
        <v>6.2964198295006803E-4</v>
      </c>
      <c r="CB385" s="10">
        <v>6.1325639738097802E-4</v>
      </c>
      <c r="CC385" s="10">
        <v>4.2448926891659999E-4</v>
      </c>
      <c r="CD385" s="10">
        <v>4.2062939977009002E-4</v>
      </c>
      <c r="CE385" s="10">
        <v>4.2108353891942498E-4</v>
      </c>
      <c r="CF385" s="10">
        <v>4.25247988427257E-4</v>
      </c>
      <c r="CG385" s="10">
        <v>4.2059653163850202E-4</v>
      </c>
      <c r="CH385" s="10">
        <v>0</v>
      </c>
      <c r="CI385" s="11">
        <f t="shared" si="5"/>
        <v>1</v>
      </c>
    </row>
    <row r="386" spans="1:87" x14ac:dyDescent="0.2">
      <c r="A386" s="9" t="s">
        <v>673</v>
      </c>
      <c r="B386" s="9">
        <v>46</v>
      </c>
      <c r="C386" s="9">
        <v>60</v>
      </c>
      <c r="D386" s="10">
        <v>0.95362233859857404</v>
      </c>
      <c r="E386" s="10">
        <v>5.3419138411000405E-4</v>
      </c>
      <c r="F386" s="10">
        <v>4.2059941468181001E-4</v>
      </c>
      <c r="G386" s="10">
        <v>5.29051054228923E-4</v>
      </c>
      <c r="H386" s="10">
        <v>5.2665476642502402E-4</v>
      </c>
      <c r="I386" s="10">
        <v>4.4279478533396598E-4</v>
      </c>
      <c r="J386" s="10">
        <v>4.478165291777E-4</v>
      </c>
      <c r="K386" s="10">
        <v>4.4643572122077003E-4</v>
      </c>
      <c r="L386" s="10">
        <v>4.3276784783347001E-4</v>
      </c>
      <c r="M386" s="10">
        <v>3.37418748750542E-3</v>
      </c>
      <c r="N386" s="10">
        <v>4.4894326741687701E-3</v>
      </c>
      <c r="O386" s="10">
        <v>5.70943015918491E-4</v>
      </c>
      <c r="P386" s="10">
        <v>8.2366746100065501E-4</v>
      </c>
      <c r="Q386" s="10">
        <v>4.25112686742207E-4</v>
      </c>
      <c r="R386" s="10">
        <v>6.5803081178410303E-4</v>
      </c>
      <c r="S386" s="10">
        <v>6.6169799752324504E-4</v>
      </c>
      <c r="T386" s="10">
        <v>4.27526208095531E-4</v>
      </c>
      <c r="U386" s="10">
        <v>4.2089445282133701E-4</v>
      </c>
      <c r="V386" s="10">
        <v>4.0619239529138702E-4</v>
      </c>
      <c r="W386" s="10">
        <v>1.19564359479812E-3</v>
      </c>
      <c r="X386" s="10">
        <v>4.33120744182277E-4</v>
      </c>
      <c r="Y386" s="10">
        <v>4.2109405981294703E-4</v>
      </c>
      <c r="Z386" s="10">
        <v>4.2492654798425699E-4</v>
      </c>
      <c r="AA386" s="10">
        <v>6.4202651888319799E-4</v>
      </c>
      <c r="AB386" s="10">
        <v>6.2460706666522695E-4</v>
      </c>
      <c r="AC386" s="10">
        <v>4.5223929563116701E-4</v>
      </c>
      <c r="AD386" s="10">
        <v>4.25930119487478E-4</v>
      </c>
      <c r="AE386" s="10">
        <v>5.4504798779193202E-4</v>
      </c>
      <c r="AF386" s="10">
        <v>5.3203140170632096E-4</v>
      </c>
      <c r="AG386" s="10">
        <v>5.5782606085774396E-4</v>
      </c>
      <c r="AH386" s="10">
        <v>4.2395877032681698E-4</v>
      </c>
      <c r="AI386" s="10">
        <v>4.6629863244261301E-4</v>
      </c>
      <c r="AJ386" s="10">
        <v>4.62418078558505E-4</v>
      </c>
      <c r="AK386" s="10">
        <v>4.20843244509619E-4</v>
      </c>
      <c r="AL386" s="10">
        <v>6.2124882516318596E-4</v>
      </c>
      <c r="AM386" s="10">
        <v>4.2472922515363E-4</v>
      </c>
      <c r="AN386" s="10">
        <v>4.2069973509496902E-4</v>
      </c>
      <c r="AO386" s="10">
        <v>4.2092373446495399E-4</v>
      </c>
      <c r="AP386" s="10">
        <v>4.2014474523409103E-4</v>
      </c>
      <c r="AQ386" s="10">
        <v>4.2543364475196402E-4</v>
      </c>
      <c r="AR386" s="10">
        <v>4.2916630447590898E-4</v>
      </c>
      <c r="AS386" s="10">
        <v>4.2245244611058302E-4</v>
      </c>
      <c r="AT386" s="10">
        <v>4.2410054784727499E-4</v>
      </c>
      <c r="AU386" s="10">
        <v>4.2660052244077002E-4</v>
      </c>
      <c r="AV386" s="10">
        <v>4.23519281862462E-4</v>
      </c>
      <c r="AW386" s="10">
        <v>4.2211708729641501E-4</v>
      </c>
      <c r="AX386" s="10">
        <v>4.26870211202463E-4</v>
      </c>
      <c r="AY386" s="10">
        <v>4.2633229531634302E-4</v>
      </c>
      <c r="AZ386" s="10">
        <v>4.21846496021323E-4</v>
      </c>
      <c r="BA386" s="10">
        <v>4.2125576918858998E-4</v>
      </c>
      <c r="BB386" s="10">
        <v>4.2450182998923102E-4</v>
      </c>
      <c r="BC386" s="10">
        <v>4.20695846687637E-4</v>
      </c>
      <c r="BD386" s="10">
        <v>7.0483483570855899E-4</v>
      </c>
      <c r="BE386" s="10">
        <v>4.1722738894405101E-4</v>
      </c>
      <c r="BF386" s="10">
        <v>4.2060218223300902E-4</v>
      </c>
      <c r="BG386" s="10">
        <v>4.20569741245194E-4</v>
      </c>
      <c r="BH386" s="10">
        <v>4.2123607497066598E-4</v>
      </c>
      <c r="BI386" s="10">
        <v>4.2448926890382901E-4</v>
      </c>
      <c r="BJ386" s="10">
        <v>4.2448926890367202E-4</v>
      </c>
      <c r="BK386" s="10">
        <v>4.2448926890562699E-4</v>
      </c>
      <c r="BL386" s="10">
        <v>4.2448926890446001E-4</v>
      </c>
      <c r="BM386" s="10">
        <v>4.20600683163226E-4</v>
      </c>
      <c r="BN386" s="10">
        <v>4.4970096085728098E-4</v>
      </c>
      <c r="BO386" s="10">
        <v>5.1640369661675996E-4</v>
      </c>
      <c r="BP386" s="10">
        <v>5.1396161997821997E-4</v>
      </c>
      <c r="BQ386" s="10">
        <v>4.20728492059093E-4</v>
      </c>
      <c r="BR386" s="10">
        <v>4.20487229521567E-4</v>
      </c>
      <c r="BS386" s="10">
        <v>4.2431101589317802E-4</v>
      </c>
      <c r="BT386" s="10">
        <v>6.0570150239791498E-4</v>
      </c>
      <c r="BU386" s="10">
        <v>4.3937216065247602E-4</v>
      </c>
      <c r="BV386" s="10">
        <v>4.41975858537128E-4</v>
      </c>
      <c r="BW386" s="10">
        <v>4.9067453763606097E-4</v>
      </c>
      <c r="BX386" s="10">
        <v>6.0431380338017498E-4</v>
      </c>
      <c r="BY386" s="10">
        <v>5.2566787908599102E-4</v>
      </c>
      <c r="BZ386" s="10">
        <v>7.7774218906151102E-4</v>
      </c>
      <c r="CA386" s="10">
        <v>6.2964198296079795E-4</v>
      </c>
      <c r="CB386" s="10">
        <v>6.1325639740856999E-4</v>
      </c>
      <c r="CC386" s="10">
        <v>4.2448926890607201E-4</v>
      </c>
      <c r="CD386" s="10">
        <v>4.2062939979826199E-4</v>
      </c>
      <c r="CE386" s="10">
        <v>4.2108353893473998E-4</v>
      </c>
      <c r="CF386" s="10">
        <v>4.2524798842786599E-4</v>
      </c>
      <c r="CG386" s="10">
        <v>4.2059653162702303E-4</v>
      </c>
      <c r="CH386" s="10">
        <v>0</v>
      </c>
      <c r="CI386" s="11">
        <f t="shared" si="5"/>
        <v>0.99999999999999989</v>
      </c>
    </row>
    <row r="387" spans="1:87" x14ac:dyDescent="0.2">
      <c r="A387" s="9" t="s">
        <v>674</v>
      </c>
      <c r="B387" s="9">
        <v>46</v>
      </c>
      <c r="C387" s="9">
        <v>60</v>
      </c>
      <c r="D387" s="10">
        <v>0.94667489959659301</v>
      </c>
      <c r="E387" s="10">
        <v>6.1500847280224495E-4</v>
      </c>
      <c r="F387" s="10">
        <v>4.9078985648606896E-4</v>
      </c>
      <c r="G387" s="10">
        <v>6.1237300602899603E-4</v>
      </c>
      <c r="H387" s="10">
        <v>6.1020779080752903E-4</v>
      </c>
      <c r="I387" s="10">
        <v>5.1475516136307404E-4</v>
      </c>
      <c r="J387" s="10">
        <v>5.2096585315609305E-4</v>
      </c>
      <c r="K387" s="10">
        <v>5.2177092250901196E-4</v>
      </c>
      <c r="L387" s="10">
        <v>5.0099753865598601E-4</v>
      </c>
      <c r="M387" s="10">
        <v>3.7646753520553999E-3</v>
      </c>
      <c r="N387" s="10">
        <v>4.9671544177234796E-3</v>
      </c>
      <c r="O387" s="10">
        <v>6.5769895624581004E-4</v>
      </c>
      <c r="P387" s="10">
        <v>9.3128408706936701E-4</v>
      </c>
      <c r="Q387" s="10">
        <v>4.9183767088668297E-4</v>
      </c>
      <c r="R387" s="10">
        <v>7.5148547719275003E-4</v>
      </c>
      <c r="S387" s="10">
        <v>7.7269547307141201E-4</v>
      </c>
      <c r="T387" s="10">
        <v>5.0325946341039495E-4</v>
      </c>
      <c r="U387" s="10">
        <v>4.9259741505779499E-4</v>
      </c>
      <c r="V387" s="10">
        <v>4.8004843896881801E-4</v>
      </c>
      <c r="W387" s="10">
        <v>1.3504901669744E-3</v>
      </c>
      <c r="X387" s="10">
        <v>5.0169476586239196E-4</v>
      </c>
      <c r="Y387" s="10">
        <v>4.9307606942438102E-4</v>
      </c>
      <c r="Z387" s="10">
        <v>4.9137064742764901E-4</v>
      </c>
      <c r="AA387" s="10">
        <v>7.4070180017010202E-4</v>
      </c>
      <c r="AB387" s="10">
        <v>7.1714832630457898E-4</v>
      </c>
      <c r="AC387" s="10">
        <v>5.2820207930513101E-4</v>
      </c>
      <c r="AD387" s="10">
        <v>4.9148010136219802E-4</v>
      </c>
      <c r="AE387" s="10">
        <v>6.282350517082E-4</v>
      </c>
      <c r="AF387" s="10">
        <v>6.1708084475433299E-4</v>
      </c>
      <c r="AG387" s="10">
        <v>6.4358144316219797E-4</v>
      </c>
      <c r="AH387" s="10">
        <v>4.9108392218694596E-4</v>
      </c>
      <c r="AI387" s="10">
        <v>5.3593269904998395E-4</v>
      </c>
      <c r="AJ387" s="10">
        <v>5.3192940465881795E-4</v>
      </c>
      <c r="AK387" s="10">
        <v>4.9088207948149397E-4</v>
      </c>
      <c r="AL387" s="10">
        <v>7.1477788029243497E-4</v>
      </c>
      <c r="AM387" s="10">
        <v>4.9200348610676104E-4</v>
      </c>
      <c r="AN387" s="10">
        <v>4.91754089554923E-4</v>
      </c>
      <c r="AO387" s="10">
        <v>4.9232334702296399E-4</v>
      </c>
      <c r="AP387" s="10">
        <v>4.9189838066042197E-4</v>
      </c>
      <c r="AQ387" s="10">
        <v>4.9265586237095301E-4</v>
      </c>
      <c r="AR387" s="10">
        <v>4.9585353167221102E-4</v>
      </c>
      <c r="AS387" s="10">
        <v>4.9331875336804804E-4</v>
      </c>
      <c r="AT387" s="10">
        <v>4.9618798205863595E-4</v>
      </c>
      <c r="AU387" s="10">
        <v>4.9433951504756905E-4</v>
      </c>
      <c r="AV387" s="10">
        <v>4.9597231140611196E-4</v>
      </c>
      <c r="AW387" s="10">
        <v>4.9304111207343197E-4</v>
      </c>
      <c r="AX387" s="10">
        <v>4.9238358553203095E-4</v>
      </c>
      <c r="AY387" s="10">
        <v>4.9460685590698296E-4</v>
      </c>
      <c r="AZ387" s="10">
        <v>4.9224246315524305E-4</v>
      </c>
      <c r="BA387" s="10">
        <v>4.9304460170767597E-4</v>
      </c>
      <c r="BB387" s="10">
        <v>4.9339650161944304E-4</v>
      </c>
      <c r="BC387" s="10">
        <v>4.9323189509324996E-4</v>
      </c>
      <c r="BD387" s="10">
        <v>8.0393190321697801E-4</v>
      </c>
      <c r="BE387" s="10">
        <v>4.8876165329307403E-4</v>
      </c>
      <c r="BF387" s="10">
        <v>4.9085195524209597E-4</v>
      </c>
      <c r="BG387" s="10">
        <v>4.9175458146845797E-4</v>
      </c>
      <c r="BH387" s="10">
        <v>4.9187588808576705E-4</v>
      </c>
      <c r="BI387" s="10">
        <v>4.9102258957980005E-4</v>
      </c>
      <c r="BJ387" s="10">
        <v>4.9102258957807498E-4</v>
      </c>
      <c r="BK387" s="10">
        <v>4.9102258957788004E-4</v>
      </c>
      <c r="BL387" s="10">
        <v>4.9102258957337095E-4</v>
      </c>
      <c r="BM387" s="10">
        <v>4.9226758802784799E-4</v>
      </c>
      <c r="BN387" s="10">
        <v>5.2187286946879703E-4</v>
      </c>
      <c r="BO387" s="10">
        <v>5.9617745963858797E-4</v>
      </c>
      <c r="BP387" s="10">
        <v>5.8589338886327804E-4</v>
      </c>
      <c r="BQ387" s="10">
        <v>4.9167878089140899E-4</v>
      </c>
      <c r="BR387" s="10">
        <v>4.9105398766700903E-4</v>
      </c>
      <c r="BS387" s="10">
        <v>4.9130118919324796E-4</v>
      </c>
      <c r="BT387" s="10">
        <v>6.9788223473932795E-4</v>
      </c>
      <c r="BU387" s="10">
        <v>5.1513393742346695E-4</v>
      </c>
      <c r="BV387" s="10">
        <v>5.1405351916004698E-4</v>
      </c>
      <c r="BW387" s="10">
        <v>5.6982173856023497E-4</v>
      </c>
      <c r="BX387" s="10">
        <v>6.9089880617043402E-4</v>
      </c>
      <c r="BY387" s="10">
        <v>6.06938585854205E-4</v>
      </c>
      <c r="BZ387" s="10">
        <v>8.86759005374459E-4</v>
      </c>
      <c r="CA387" s="10">
        <v>7.2414686681051296E-4</v>
      </c>
      <c r="CB387" s="10">
        <v>7.0676943221993497E-4</v>
      </c>
      <c r="CC387" s="10">
        <v>4.9102258957826601E-4</v>
      </c>
      <c r="CD387" s="10">
        <v>4.9059208336397402E-4</v>
      </c>
      <c r="CE387" s="10">
        <v>4.9161298886996497E-4</v>
      </c>
      <c r="CF387" s="10">
        <v>4.9162338130698605E-4</v>
      </c>
      <c r="CG387" s="10">
        <v>4.9080672063585404E-4</v>
      </c>
      <c r="CH387" s="10">
        <v>0</v>
      </c>
      <c r="CI387" s="11">
        <f t="shared" ref="CI387:CI450" si="6">SUM(D387:CH387)</f>
        <v>0.999999999999999</v>
      </c>
    </row>
    <row r="388" spans="1:87" x14ac:dyDescent="0.2">
      <c r="A388" s="9" t="s">
        <v>675</v>
      </c>
      <c r="B388" s="9">
        <v>46</v>
      </c>
      <c r="C388" s="9">
        <v>60</v>
      </c>
      <c r="D388" s="10">
        <v>0.94667489043152497</v>
      </c>
      <c r="E388" s="10">
        <v>6.1500857852352098E-4</v>
      </c>
      <c r="F388" s="10">
        <v>4.9078994083178601E-4</v>
      </c>
      <c r="G388" s="10">
        <v>6.1237311126219102E-4</v>
      </c>
      <c r="H388" s="10">
        <v>6.1020789567872496E-4</v>
      </c>
      <c r="I388" s="10">
        <v>5.1475524978792102E-4</v>
      </c>
      <c r="J388" s="10">
        <v>5.2096594271871599E-4</v>
      </c>
      <c r="K388" s="10">
        <v>5.2177101217482297E-4</v>
      </c>
      <c r="L388" s="10">
        <v>5.0099762475724105E-4</v>
      </c>
      <c r="M388" s="10">
        <v>3.7646759991083701E-3</v>
      </c>
      <c r="N388" s="10">
        <v>4.9671552714287302E-3</v>
      </c>
      <c r="O388" s="10">
        <v>6.5769906928658795E-4</v>
      </c>
      <c r="P388" s="10">
        <v>9.3128424712221505E-4</v>
      </c>
      <c r="Q388" s="10">
        <v>4.91837755385374E-4</v>
      </c>
      <c r="R388" s="10">
        <v>7.5148560635828604E-4</v>
      </c>
      <c r="S388" s="10">
        <v>7.7269560587949599E-4</v>
      </c>
      <c r="T388" s="10">
        <v>5.0325954992984096E-4</v>
      </c>
      <c r="U388" s="10">
        <v>4.9259749973257596E-4</v>
      </c>
      <c r="V388" s="10">
        <v>4.8004852148725199E-4</v>
      </c>
      <c r="W388" s="10">
        <v>1.35049039911285E-3</v>
      </c>
      <c r="X388" s="10">
        <v>5.0169485210117598E-4</v>
      </c>
      <c r="Y388" s="10">
        <v>4.9307615416219501E-4</v>
      </c>
      <c r="Z388" s="10">
        <v>4.9137073189663605E-4</v>
      </c>
      <c r="AA388" s="10">
        <v>7.4070192744574799E-4</v>
      </c>
      <c r="AB388" s="10">
        <v>7.1714844959802301E-4</v>
      </c>
      <c r="AC388" s="10">
        <v>5.2820217010287999E-4</v>
      </c>
      <c r="AD388" s="10">
        <v>4.9148018581148304E-4</v>
      </c>
      <c r="AE388" s="10">
        <v>6.2823515971863501E-4</v>
      </c>
      <c r="AF388" s="10">
        <v>6.1708095084180795E-4</v>
      </c>
      <c r="AG388" s="10">
        <v>6.4358155378927903E-4</v>
      </c>
      <c r="AH388" s="10">
        <v>4.9108400655872202E-4</v>
      </c>
      <c r="AI388" s="10">
        <v>5.3593279116815804E-4</v>
      </c>
      <c r="AJ388" s="10">
        <v>5.3192949612110004E-4</v>
      </c>
      <c r="AK388" s="10">
        <v>4.9088216383133597E-4</v>
      </c>
      <c r="AL388" s="10">
        <v>7.1477800315699204E-4</v>
      </c>
      <c r="AM388" s="10">
        <v>4.92003570660229E-4</v>
      </c>
      <c r="AN388" s="10">
        <v>4.91754174062699E-4</v>
      </c>
      <c r="AO388" s="10">
        <v>4.9232343163337197E-4</v>
      </c>
      <c r="AP388" s="10">
        <v>4.9189846518280596E-4</v>
      </c>
      <c r="AQ388" s="10">
        <v>4.9265594702060597E-4</v>
      </c>
      <c r="AR388" s="10">
        <v>4.9585361685755601E-4</v>
      </c>
      <c r="AS388" s="10">
        <v>4.9331883816405397E-4</v>
      </c>
      <c r="AT388" s="10">
        <v>4.9618806736008599E-4</v>
      </c>
      <c r="AU388" s="10">
        <v>4.9433959999556397E-4</v>
      </c>
      <c r="AV388" s="10">
        <v>4.9597239664704801E-4</v>
      </c>
      <c r="AW388" s="10">
        <v>4.9304119679693904E-4</v>
      </c>
      <c r="AX388" s="10">
        <v>4.9238367011436004E-4</v>
      </c>
      <c r="AY388" s="10">
        <v>4.9460694090368101E-4</v>
      </c>
      <c r="AZ388" s="10">
        <v>4.9224254774600995E-4</v>
      </c>
      <c r="BA388" s="10">
        <v>4.9304468642139302E-4</v>
      </c>
      <c r="BB388" s="10">
        <v>4.93396586452852E-4</v>
      </c>
      <c r="BC388" s="10">
        <v>4.9323197987433305E-4</v>
      </c>
      <c r="BD388" s="10">
        <v>8.0393204137986301E-4</v>
      </c>
      <c r="BE388" s="10">
        <v>4.8876173727967502E-4</v>
      </c>
      <c r="BF388" s="10">
        <v>4.9085203960937303E-4</v>
      </c>
      <c r="BG388" s="10">
        <v>4.9175466596612703E-4</v>
      </c>
      <c r="BH388" s="10">
        <v>4.9187597259366296E-4</v>
      </c>
      <c r="BI388" s="10">
        <v>4.91022673985627E-4</v>
      </c>
      <c r="BJ388" s="10">
        <v>4.9102267399391301E-4</v>
      </c>
      <c r="BK388" s="10">
        <v>4.9102267398491402E-4</v>
      </c>
      <c r="BL388" s="10">
        <v>4.9102267398169904E-4</v>
      </c>
      <c r="BM388" s="10">
        <v>4.9226767262651103E-4</v>
      </c>
      <c r="BN388" s="10">
        <v>5.2187295920696401E-4</v>
      </c>
      <c r="BO388" s="10">
        <v>5.9617756210765896E-4</v>
      </c>
      <c r="BP388" s="10">
        <v>5.8589348955787697E-4</v>
      </c>
      <c r="BQ388" s="10">
        <v>4.9167886537451603E-4</v>
      </c>
      <c r="BR388" s="10">
        <v>4.9105407205478303E-4</v>
      </c>
      <c r="BS388" s="10">
        <v>4.9130127361264196E-4</v>
      </c>
      <c r="BT388" s="10">
        <v>6.9788235470030898E-4</v>
      </c>
      <c r="BU388" s="10">
        <v>5.151340259742E-4</v>
      </c>
      <c r="BV388" s="10">
        <v>5.1405360751127403E-4</v>
      </c>
      <c r="BW388" s="10">
        <v>5.6982183652080497E-4</v>
      </c>
      <c r="BX388" s="10">
        <v>6.9089892491916297E-4</v>
      </c>
      <c r="BY388" s="10">
        <v>6.0693869020091596E-4</v>
      </c>
      <c r="BZ388" s="10">
        <v>8.8675915784227797E-4</v>
      </c>
      <c r="CA388" s="10">
        <v>7.2414699129012296E-4</v>
      </c>
      <c r="CB388" s="10">
        <v>7.0676955366527497E-4</v>
      </c>
      <c r="CC388" s="10">
        <v>4.9102267398639895E-4</v>
      </c>
      <c r="CD388" s="10">
        <v>4.9059216767682596E-4</v>
      </c>
      <c r="CE388" s="10">
        <v>4.9161307334543E-4</v>
      </c>
      <c r="CF388" s="10">
        <v>4.9162346576884803E-4</v>
      </c>
      <c r="CG388" s="10">
        <v>4.9080680499285502E-4</v>
      </c>
      <c r="CH388" s="10">
        <v>0</v>
      </c>
      <c r="CI388" s="11">
        <f t="shared" si="6"/>
        <v>0.99999999999999933</v>
      </c>
    </row>
    <row r="389" spans="1:87" x14ac:dyDescent="0.2">
      <c r="A389" s="9" t="s">
        <v>676</v>
      </c>
      <c r="B389" s="9">
        <v>46</v>
      </c>
      <c r="C389" s="9">
        <v>60</v>
      </c>
      <c r="D389" s="10">
        <v>0.94667489334348598</v>
      </c>
      <c r="E389" s="10">
        <v>6.1500854492430295E-4</v>
      </c>
      <c r="F389" s="10">
        <v>4.9078991403768305E-4</v>
      </c>
      <c r="G389" s="10">
        <v>6.1237307780679805E-4</v>
      </c>
      <c r="H389" s="10">
        <v>6.1020786236616901E-4</v>
      </c>
      <c r="I389" s="10">
        <v>5.1475522167519598E-4</v>
      </c>
      <c r="J389" s="10">
        <v>5.2096591424451199E-4</v>
      </c>
      <c r="K389" s="10">
        <v>5.2177098367901602E-4</v>
      </c>
      <c r="L389" s="10">
        <v>5.0099759738294703E-4</v>
      </c>
      <c r="M389" s="10">
        <v>3.7646757935425302E-3</v>
      </c>
      <c r="N389" s="10">
        <v>4.9671550001960402E-3</v>
      </c>
      <c r="O389" s="10">
        <v>6.5769903338085904E-4</v>
      </c>
      <c r="P389" s="10">
        <v>9.3128419625441105E-4</v>
      </c>
      <c r="Q389" s="10">
        <v>4.9183772854946605E-4</v>
      </c>
      <c r="R389" s="10">
        <v>7.5148556532595205E-4</v>
      </c>
      <c r="S389" s="10">
        <v>7.7269556368293605E-4</v>
      </c>
      <c r="T389" s="10">
        <v>5.0325952245653803E-4</v>
      </c>
      <c r="U389" s="10">
        <v>4.9259747283280904E-4</v>
      </c>
      <c r="V389" s="10">
        <v>4.8004849525905302E-4</v>
      </c>
      <c r="W389" s="10">
        <v>1.3504903253775101E-3</v>
      </c>
      <c r="X389" s="10">
        <v>5.0169482470270805E-4</v>
      </c>
      <c r="Y389" s="10">
        <v>4.9307612724387598E-4</v>
      </c>
      <c r="Z389" s="10">
        <v>4.9137070505909399E-4</v>
      </c>
      <c r="AA389" s="10">
        <v>7.4070188697255299E-4</v>
      </c>
      <c r="AB389" s="10">
        <v>7.1714841043444796E-4</v>
      </c>
      <c r="AC389" s="10">
        <v>5.28202141245185E-4</v>
      </c>
      <c r="AD389" s="10">
        <v>4.9148015898288803E-4</v>
      </c>
      <c r="AE389" s="10">
        <v>6.2823512538907899E-4</v>
      </c>
      <c r="AF389" s="10">
        <v>6.1708091714249996E-4</v>
      </c>
      <c r="AG389" s="10">
        <v>6.4358151864242399E-4</v>
      </c>
      <c r="AH389" s="10">
        <v>4.9108397976169497E-4</v>
      </c>
      <c r="AI389" s="10">
        <v>5.3593276190661899E-4</v>
      </c>
      <c r="AJ389" s="10">
        <v>5.3192946707244203E-4</v>
      </c>
      <c r="AK389" s="10">
        <v>4.9088213704392199E-4</v>
      </c>
      <c r="AL389" s="10">
        <v>7.1477796413471498E-4</v>
      </c>
      <c r="AM389" s="10">
        <v>4.9200354380048096E-4</v>
      </c>
      <c r="AN389" s="10">
        <v>4.9175414721962902E-4</v>
      </c>
      <c r="AO389" s="10">
        <v>4.9232340472103102E-4</v>
      </c>
      <c r="AP389" s="10">
        <v>4.9189843831895399E-4</v>
      </c>
      <c r="AQ389" s="10">
        <v>4.9265592012937205E-4</v>
      </c>
      <c r="AR389" s="10">
        <v>4.9585358977727995E-4</v>
      </c>
      <c r="AS389" s="10">
        <v>4.9331881123274002E-4</v>
      </c>
      <c r="AT389" s="10">
        <v>4.9618804023809796E-4</v>
      </c>
      <c r="AU389" s="10">
        <v>4.9433957299678598E-4</v>
      </c>
      <c r="AV389" s="10">
        <v>4.9597236956028202E-4</v>
      </c>
      <c r="AW389" s="10">
        <v>4.9304116985786795E-4</v>
      </c>
      <c r="AX389" s="10">
        <v>4.9238364323573398E-4</v>
      </c>
      <c r="AY389" s="10">
        <v>4.9460691391763198E-4</v>
      </c>
      <c r="AZ389" s="10">
        <v>4.9224252086258803E-4</v>
      </c>
      <c r="BA389" s="10">
        <v>4.93044659493319E-4</v>
      </c>
      <c r="BB389" s="10">
        <v>4.9339655948328403E-4</v>
      </c>
      <c r="BC389" s="10">
        <v>4.9323195294775403E-4</v>
      </c>
      <c r="BD389" s="10">
        <v>8.0393199748907704E-4</v>
      </c>
      <c r="BE389" s="10">
        <v>4.8876171057343602E-4</v>
      </c>
      <c r="BF389" s="10">
        <v>4.9085201281250795E-4</v>
      </c>
      <c r="BG389" s="10">
        <v>4.9175463913357696E-4</v>
      </c>
      <c r="BH389" s="10">
        <v>4.9187594575338296E-4</v>
      </c>
      <c r="BI389" s="10">
        <v>4.9102264718201396E-4</v>
      </c>
      <c r="BJ389" s="10">
        <v>4.9102264718014403E-4</v>
      </c>
      <c r="BK389" s="10">
        <v>4.9102264718061197E-4</v>
      </c>
      <c r="BL389" s="10">
        <v>4.9102264717551601E-4</v>
      </c>
      <c r="BM389" s="10">
        <v>4.9226764575312405E-4</v>
      </c>
      <c r="BN389" s="10">
        <v>5.2187293069002195E-4</v>
      </c>
      <c r="BO389" s="10">
        <v>5.9617752953796397E-4</v>
      </c>
      <c r="BP389" s="10">
        <v>5.8589345753315403E-4</v>
      </c>
      <c r="BQ389" s="10">
        <v>4.9167883853555995E-4</v>
      </c>
      <c r="BR389" s="10">
        <v>4.9105404523773098E-4</v>
      </c>
      <c r="BS389" s="10">
        <v>4.9130124678124299E-4</v>
      </c>
      <c r="BT389" s="10">
        <v>6.97882316601784E-4</v>
      </c>
      <c r="BU389" s="10">
        <v>5.15133997841359E-4</v>
      </c>
      <c r="BV389" s="10">
        <v>5.1405357943784297E-4</v>
      </c>
      <c r="BW389" s="10">
        <v>5.6982180539050101E-4</v>
      </c>
      <c r="BX389" s="10">
        <v>6.9089888718909098E-4</v>
      </c>
      <c r="BY389" s="10">
        <v>6.0693865703891395E-4</v>
      </c>
      <c r="BZ389" s="10">
        <v>8.8675910941719805E-4</v>
      </c>
      <c r="CA389" s="10">
        <v>7.24146951751336E-4</v>
      </c>
      <c r="CB389" s="10">
        <v>7.0676951506715299E-4</v>
      </c>
      <c r="CC389" s="10">
        <v>4.9102264718099795E-4</v>
      </c>
      <c r="CD389" s="10">
        <v>4.9059214089420004E-4</v>
      </c>
      <c r="CE389" s="10">
        <v>4.9161304649465297E-4</v>
      </c>
      <c r="CF389" s="10">
        <v>4.9162343895636502E-4</v>
      </c>
      <c r="CG389" s="10">
        <v>4.9080677820102997E-4</v>
      </c>
      <c r="CH389" s="10">
        <v>0</v>
      </c>
      <c r="CI389" s="11">
        <f t="shared" si="6"/>
        <v>0.99999999999999978</v>
      </c>
    </row>
    <row r="390" spans="1:87" x14ac:dyDescent="0.2">
      <c r="A390" s="9" t="s">
        <v>677</v>
      </c>
      <c r="B390" s="9">
        <v>46</v>
      </c>
      <c r="C390" s="9">
        <v>60</v>
      </c>
      <c r="D390" s="10">
        <v>0.94926666139360105</v>
      </c>
      <c r="E390" s="10">
        <v>5.8513601230078603E-4</v>
      </c>
      <c r="F390" s="10">
        <v>4.5786678455669502E-4</v>
      </c>
      <c r="G390" s="10">
        <v>5.7915672381579804E-4</v>
      </c>
      <c r="H390" s="10">
        <v>5.7680409506717699E-4</v>
      </c>
      <c r="I390" s="10">
        <v>4.8065360614925898E-4</v>
      </c>
      <c r="J390" s="10">
        <v>4.8782482437348602E-4</v>
      </c>
      <c r="K390" s="10">
        <v>4.8607355848979001E-4</v>
      </c>
      <c r="L390" s="10">
        <v>4.7293137247239299E-4</v>
      </c>
      <c r="M390" s="10">
        <v>3.7550288786016798E-3</v>
      </c>
      <c r="N390" s="10">
        <v>5.0251937293412496E-3</v>
      </c>
      <c r="O390" s="10">
        <v>6.2825828791247004E-4</v>
      </c>
      <c r="P390" s="10">
        <v>9.1785330408582601E-4</v>
      </c>
      <c r="Q390" s="10">
        <v>4.5842495503743198E-4</v>
      </c>
      <c r="R390" s="10">
        <v>7.2374642424227504E-4</v>
      </c>
      <c r="S390" s="10">
        <v>7.1648337805531E-4</v>
      </c>
      <c r="T390" s="10">
        <v>4.5575445198135003E-4</v>
      </c>
      <c r="U390" s="10">
        <v>4.57960046685814E-4</v>
      </c>
      <c r="V390" s="10">
        <v>4.3468457923580799E-4</v>
      </c>
      <c r="W390" s="10">
        <v>1.3242830718923301E-3</v>
      </c>
      <c r="X390" s="10">
        <v>4.67939815676967E-4</v>
      </c>
      <c r="Y390" s="10">
        <v>4.5863304497288399E-4</v>
      </c>
      <c r="Z390" s="10">
        <v>4.5776214563585799E-4</v>
      </c>
      <c r="AA390" s="10">
        <v>7.0597952128830302E-4</v>
      </c>
      <c r="AB390" s="10">
        <v>6.8231912611539203E-4</v>
      </c>
      <c r="AC390" s="10">
        <v>4.95180018439014E-4</v>
      </c>
      <c r="AD390" s="10">
        <v>4.5857075729228801E-4</v>
      </c>
      <c r="AE390" s="10">
        <v>5.9582744275599804E-4</v>
      </c>
      <c r="AF390" s="10">
        <v>5.8305067207393296E-4</v>
      </c>
      <c r="AG390" s="10">
        <v>6.0903977992697101E-4</v>
      </c>
      <c r="AH390" s="10">
        <v>4.5755542871885301E-4</v>
      </c>
      <c r="AI390" s="10">
        <v>5.0582180285456196E-4</v>
      </c>
      <c r="AJ390" s="10">
        <v>5.0214535150318004E-4</v>
      </c>
      <c r="AK390" s="10">
        <v>4.5787285054625702E-4</v>
      </c>
      <c r="AL390" s="10">
        <v>6.8140904252331799E-4</v>
      </c>
      <c r="AM390" s="10">
        <v>4.5797284715056201E-4</v>
      </c>
      <c r="AN390" s="10">
        <v>4.5783632308424402E-4</v>
      </c>
      <c r="AO390" s="10">
        <v>4.58017392715048E-4</v>
      </c>
      <c r="AP390" s="10">
        <v>4.5800240200398701E-4</v>
      </c>
      <c r="AQ390" s="10">
        <v>4.5800552584938697E-4</v>
      </c>
      <c r="AR390" s="10">
        <v>4.6278696740468199E-4</v>
      </c>
      <c r="AS390" s="10">
        <v>4.6061147341145998E-4</v>
      </c>
      <c r="AT390" s="10">
        <v>4.6257401853456602E-4</v>
      </c>
      <c r="AU390" s="10">
        <v>4.6046670030493799E-4</v>
      </c>
      <c r="AV390" s="10">
        <v>4.6203657477432501E-4</v>
      </c>
      <c r="AW390" s="10">
        <v>4.6016502871166099E-4</v>
      </c>
      <c r="AX390" s="10">
        <v>4.5925302560587302E-4</v>
      </c>
      <c r="AY390" s="10">
        <v>4.6363400289343401E-4</v>
      </c>
      <c r="AZ390" s="10">
        <v>4.5953131079835201E-4</v>
      </c>
      <c r="BA390" s="10">
        <v>4.5877436201928999E-4</v>
      </c>
      <c r="BB390" s="10">
        <v>4.5707464175693998E-4</v>
      </c>
      <c r="BC390" s="10">
        <v>4.5744006599685299E-4</v>
      </c>
      <c r="BD390" s="10">
        <v>7.7049795340504998E-4</v>
      </c>
      <c r="BE390" s="10">
        <v>4.5385404440782102E-4</v>
      </c>
      <c r="BF390" s="10">
        <v>4.5786331800953101E-4</v>
      </c>
      <c r="BG390" s="10">
        <v>4.5784907966097598E-4</v>
      </c>
      <c r="BH390" s="10">
        <v>4.5777856239770002E-4</v>
      </c>
      <c r="BI390" s="10">
        <v>4.5785495570564201E-4</v>
      </c>
      <c r="BJ390" s="10">
        <v>4.5785495570128601E-4</v>
      </c>
      <c r="BK390" s="10">
        <v>4.5785495571200498E-4</v>
      </c>
      <c r="BL390" s="10">
        <v>4.5785495570647901E-4</v>
      </c>
      <c r="BM390" s="10">
        <v>4.5786978696243902E-4</v>
      </c>
      <c r="BN390" s="10">
        <v>4.8771696502277698E-4</v>
      </c>
      <c r="BO390" s="10">
        <v>5.6252854993417596E-4</v>
      </c>
      <c r="BP390" s="10">
        <v>5.6402222227742104E-4</v>
      </c>
      <c r="BQ390" s="10">
        <v>4.5797033416713502E-4</v>
      </c>
      <c r="BR390" s="10">
        <v>4.5819726395534801E-4</v>
      </c>
      <c r="BS390" s="10">
        <v>4.5805570479755101E-4</v>
      </c>
      <c r="BT390" s="10">
        <v>6.6344962762830901E-4</v>
      </c>
      <c r="BU390" s="10">
        <v>4.8072058898287399E-4</v>
      </c>
      <c r="BV390" s="10">
        <v>4.7760202800342302E-4</v>
      </c>
      <c r="BW390" s="10">
        <v>5.3642703920163599E-4</v>
      </c>
      <c r="BX390" s="10">
        <v>6.5926606395534497E-4</v>
      </c>
      <c r="BY390" s="10">
        <v>5.7300955644396803E-4</v>
      </c>
      <c r="BZ390" s="10">
        <v>8.5562853396498398E-4</v>
      </c>
      <c r="CA390" s="10">
        <v>6.90987200420754E-4</v>
      </c>
      <c r="CB390" s="10">
        <v>6.7374486972305301E-4</v>
      </c>
      <c r="CC390" s="10">
        <v>4.5785495571079002E-4</v>
      </c>
      <c r="CD390" s="10">
        <v>4.5786561095056098E-4</v>
      </c>
      <c r="CE390" s="10">
        <v>4.5805272491118498E-4</v>
      </c>
      <c r="CF390" s="10">
        <v>4.5784692243055499E-4</v>
      </c>
      <c r="CG390" s="10">
        <v>4.5785172861159099E-4</v>
      </c>
      <c r="CH390" s="10">
        <v>0</v>
      </c>
      <c r="CI390" s="11">
        <f t="shared" si="6"/>
        <v>0.99999999999999978</v>
      </c>
    </row>
    <row r="391" spans="1:87" x14ac:dyDescent="0.2">
      <c r="A391" s="9" t="s">
        <v>678</v>
      </c>
      <c r="B391" s="9">
        <v>46</v>
      </c>
      <c r="C391" s="9">
        <v>60</v>
      </c>
      <c r="D391" s="10">
        <v>0.94926666045548203</v>
      </c>
      <c r="E391" s="10">
        <v>5.8513602313716296E-4</v>
      </c>
      <c r="F391" s="10">
        <v>4.57866793029294E-4</v>
      </c>
      <c r="G391" s="10">
        <v>5.7915673452948199E-4</v>
      </c>
      <c r="H391" s="10">
        <v>5.7680410575462E-4</v>
      </c>
      <c r="I391" s="10">
        <v>4.8065361503426402E-4</v>
      </c>
      <c r="J391" s="10">
        <v>4.8782483338919097E-4</v>
      </c>
      <c r="K391" s="10">
        <v>4.8607356751146703E-4</v>
      </c>
      <c r="L391" s="10">
        <v>4.72931381210232E-4</v>
      </c>
      <c r="M391" s="10">
        <v>3.7550289480268299E-3</v>
      </c>
      <c r="N391" s="10">
        <v>5.0251938222598E-3</v>
      </c>
      <c r="O391" s="10">
        <v>6.28258299508771E-4</v>
      </c>
      <c r="P391" s="10">
        <v>9.1785332105068099E-4</v>
      </c>
      <c r="Q391" s="10">
        <v>4.58424963508807E-4</v>
      </c>
      <c r="R391" s="10">
        <v>7.2374643763014896E-4</v>
      </c>
      <c r="S391" s="10">
        <v>7.1648339128461405E-4</v>
      </c>
      <c r="T391" s="10">
        <v>4.5575446040595598E-4</v>
      </c>
      <c r="U391" s="10">
        <v>4.5796005513579999E-4</v>
      </c>
      <c r="V391" s="10">
        <v>4.34684587293226E-4</v>
      </c>
      <c r="W391" s="10">
        <v>1.3242830963523201E-3</v>
      </c>
      <c r="X391" s="10">
        <v>4.67939824349297E-4</v>
      </c>
      <c r="Y391" s="10">
        <v>4.58633053459868E-4</v>
      </c>
      <c r="Z391" s="10">
        <v>4.57762154094369E-4</v>
      </c>
      <c r="AA391" s="10">
        <v>7.0597953432776001E-4</v>
      </c>
      <c r="AB391" s="10">
        <v>6.8231913873557904E-4</v>
      </c>
      <c r="AC391" s="10">
        <v>4.9518002758670702E-4</v>
      </c>
      <c r="AD391" s="10">
        <v>4.5857076575437402E-4</v>
      </c>
      <c r="AE391" s="10">
        <v>5.9582745377352098E-4</v>
      </c>
      <c r="AF391" s="10">
        <v>5.8305068286465403E-4</v>
      </c>
      <c r="AG391" s="10">
        <v>6.0903979117191002E-4</v>
      </c>
      <c r="AH391" s="10">
        <v>4.5755543716180801E-4</v>
      </c>
      <c r="AI391" s="10">
        <v>5.0582181221277105E-4</v>
      </c>
      <c r="AJ391" s="10">
        <v>5.0214536079337603E-4</v>
      </c>
      <c r="AK391" s="10">
        <v>4.57872859018968E-4</v>
      </c>
      <c r="AL391" s="10">
        <v>6.8140905511449002E-4</v>
      </c>
      <c r="AM391" s="10">
        <v>4.5797285562533898E-4</v>
      </c>
      <c r="AN391" s="10">
        <v>4.5783633154473501E-4</v>
      </c>
      <c r="AO391" s="10">
        <v>4.58017401213569E-4</v>
      </c>
      <c r="AP391" s="10">
        <v>4.5800241049166502E-4</v>
      </c>
      <c r="AQ391" s="10">
        <v>4.5800553433667299E-4</v>
      </c>
      <c r="AR391" s="10">
        <v>4.6278697595426198E-4</v>
      </c>
      <c r="AS391" s="10">
        <v>4.6061148193175301E-4</v>
      </c>
      <c r="AT391" s="10">
        <v>4.6257402708020802E-4</v>
      </c>
      <c r="AU391" s="10">
        <v>4.6046670884685901E-4</v>
      </c>
      <c r="AV391" s="10">
        <v>4.6203658329787802E-4</v>
      </c>
      <c r="AW391" s="10">
        <v>4.6016503722508002E-4</v>
      </c>
      <c r="AX391" s="10">
        <v>4.5925303410452499E-4</v>
      </c>
      <c r="AY391" s="10">
        <v>4.63634011472644E-4</v>
      </c>
      <c r="AZ391" s="10">
        <v>4.5953131929279902E-4</v>
      </c>
      <c r="BA391" s="10">
        <v>4.5877437051776698E-4</v>
      </c>
      <c r="BB391" s="10">
        <v>4.5707465018874401E-4</v>
      </c>
      <c r="BC391" s="10">
        <v>4.5744007445850499E-4</v>
      </c>
      <c r="BD391" s="10">
        <v>7.7049796763535496E-4</v>
      </c>
      <c r="BE391" s="10">
        <v>4.5385405282938801E-4</v>
      </c>
      <c r="BF391" s="10">
        <v>4.5786332647012901E-4</v>
      </c>
      <c r="BG391" s="10">
        <v>4.5784908812151402E-4</v>
      </c>
      <c r="BH391" s="10">
        <v>4.57778570869088E-4</v>
      </c>
      <c r="BI391" s="10">
        <v>4.5785496417879897E-4</v>
      </c>
      <c r="BJ391" s="10">
        <v>4.5785496416148101E-4</v>
      </c>
      <c r="BK391" s="10">
        <v>4.5785496418480399E-4</v>
      </c>
      <c r="BL391" s="10">
        <v>4.5785496417907599E-4</v>
      </c>
      <c r="BM391" s="10">
        <v>4.5786979543551299E-4</v>
      </c>
      <c r="BN391" s="10">
        <v>4.8771697404158401E-4</v>
      </c>
      <c r="BO391" s="10">
        <v>5.6252856032723E-4</v>
      </c>
      <c r="BP391" s="10">
        <v>5.6402223269505503E-4</v>
      </c>
      <c r="BQ391" s="10">
        <v>4.5797034261795103E-4</v>
      </c>
      <c r="BR391" s="10">
        <v>4.5819727242268199E-4</v>
      </c>
      <c r="BS391" s="10">
        <v>4.5805571327498098E-4</v>
      </c>
      <c r="BT391" s="10">
        <v>6.6344963987671703E-4</v>
      </c>
      <c r="BU391" s="10">
        <v>4.8072059787940198E-4</v>
      </c>
      <c r="BV391" s="10">
        <v>4.7760203684228599E-4</v>
      </c>
      <c r="BW391" s="10">
        <v>5.3642704912414997E-4</v>
      </c>
      <c r="BX391" s="10">
        <v>6.59266076112774E-4</v>
      </c>
      <c r="BY391" s="10">
        <v>5.7300956707634397E-4</v>
      </c>
      <c r="BZ391" s="10">
        <v>8.5562854978972296E-4</v>
      </c>
      <c r="CA391" s="10">
        <v>6.9098721318600195E-4</v>
      </c>
      <c r="CB391" s="10">
        <v>6.7374488217354699E-4</v>
      </c>
      <c r="CC391" s="10">
        <v>4.5785496418359001E-4</v>
      </c>
      <c r="CD391" s="10">
        <v>4.5786561942196902E-4</v>
      </c>
      <c r="CE391" s="10">
        <v>4.5805273338722202E-4</v>
      </c>
      <c r="CF391" s="10">
        <v>4.5784693087908902E-4</v>
      </c>
      <c r="CG391" s="10">
        <v>4.5785173708468799E-4</v>
      </c>
      <c r="CH391" s="10">
        <v>0</v>
      </c>
      <c r="CI391" s="11">
        <f t="shared" si="6"/>
        <v>0.99999999999999944</v>
      </c>
    </row>
    <row r="392" spans="1:87" x14ac:dyDescent="0.2">
      <c r="A392" s="9" t="s">
        <v>679</v>
      </c>
      <c r="B392" s="9">
        <v>46</v>
      </c>
      <c r="C392" s="9">
        <v>60</v>
      </c>
      <c r="D392" s="10">
        <v>0.94955721885335298</v>
      </c>
      <c r="E392" s="10">
        <v>5.8178485040313497E-4</v>
      </c>
      <c r="F392" s="10">
        <v>4.5524451259595298E-4</v>
      </c>
      <c r="G392" s="10">
        <v>5.7583980623915798E-4</v>
      </c>
      <c r="H392" s="10">
        <v>5.7350065115523E-4</v>
      </c>
      <c r="I392" s="10">
        <v>4.7790083080823402E-4</v>
      </c>
      <c r="J392" s="10">
        <v>4.8503097810733998E-4</v>
      </c>
      <c r="K392" s="10">
        <v>4.8328974209732199E-4</v>
      </c>
      <c r="L392" s="10">
        <v>4.70222823392763E-4</v>
      </c>
      <c r="M392" s="10">
        <v>3.7335232636080198E-3</v>
      </c>
      <c r="N392" s="10">
        <v>4.9964136890825097E-3</v>
      </c>
      <c r="O392" s="10">
        <v>6.2466015813544297E-4</v>
      </c>
      <c r="P392" s="10">
        <v>9.1259661999896699E-4</v>
      </c>
      <c r="Q392" s="10">
        <v>4.5579948635462802E-4</v>
      </c>
      <c r="R392" s="10">
        <v>7.1960141958832095E-4</v>
      </c>
      <c r="S392" s="10">
        <v>7.1237997017123097E-4</v>
      </c>
      <c r="T392" s="10">
        <v>4.5314427782889102E-4</v>
      </c>
      <c r="U392" s="10">
        <v>4.55337240696068E-4</v>
      </c>
      <c r="V392" s="10">
        <v>4.32195075242313E-4</v>
      </c>
      <c r="W392" s="10">
        <v>1.3166987034234101E-3</v>
      </c>
      <c r="X392" s="10">
        <v>4.6525985403966298E-4</v>
      </c>
      <c r="Y392" s="10">
        <v>4.5600638446006698E-4</v>
      </c>
      <c r="Z392" s="10">
        <v>4.5514047277670199E-4</v>
      </c>
      <c r="AA392" s="10">
        <v>7.0193627046323298E-4</v>
      </c>
      <c r="AB392" s="10">
        <v>6.7841138185928602E-4</v>
      </c>
      <c r="AC392" s="10">
        <v>4.9234404810936103E-4</v>
      </c>
      <c r="AD392" s="10">
        <v>4.5594445354548297E-4</v>
      </c>
      <c r="AE392" s="10">
        <v>5.9241504942302698E-4</v>
      </c>
      <c r="AF392" s="10">
        <v>5.79711453243922E-4</v>
      </c>
      <c r="AG392" s="10">
        <v>6.0555171766934904E-4</v>
      </c>
      <c r="AH392" s="10">
        <v>4.5493493998774898E-4</v>
      </c>
      <c r="AI392" s="10">
        <v>5.0292488520771396E-4</v>
      </c>
      <c r="AJ392" s="10">
        <v>4.9926948962075301E-4</v>
      </c>
      <c r="AK392" s="10">
        <v>4.5525054386885E-4</v>
      </c>
      <c r="AL392" s="10">
        <v>6.77506510347109E-4</v>
      </c>
      <c r="AM392" s="10">
        <v>4.5534996799204201E-4</v>
      </c>
      <c r="AN392" s="10">
        <v>4.5521422545224602E-4</v>
      </c>
      <c r="AO392" s="10">
        <v>4.5539425811949699E-4</v>
      </c>
      <c r="AP392" s="10">
        <v>4.5537935341628198E-4</v>
      </c>
      <c r="AQ392" s="10">
        <v>4.5538245924863299E-4</v>
      </c>
      <c r="AR392" s="10">
        <v>4.60136516899237E-4</v>
      </c>
      <c r="AS392" s="10">
        <v>4.5797348214986298E-4</v>
      </c>
      <c r="AT392" s="10">
        <v>4.5992478770389599E-4</v>
      </c>
      <c r="AU392" s="10">
        <v>4.5782953828943699E-4</v>
      </c>
      <c r="AV392" s="10">
        <v>4.5939042190450298E-4</v>
      </c>
      <c r="AW392" s="10">
        <v>4.5752959454053202E-4</v>
      </c>
      <c r="AX392" s="10">
        <v>4.56622814327483E-4</v>
      </c>
      <c r="AY392" s="10">
        <v>4.60978701109874E-4</v>
      </c>
      <c r="AZ392" s="10">
        <v>4.56899505898748E-4</v>
      </c>
      <c r="BA392" s="10">
        <v>4.5614689209844101E-4</v>
      </c>
      <c r="BB392" s="10">
        <v>4.5445690674459499E-4</v>
      </c>
      <c r="BC392" s="10">
        <v>4.5482023809207198E-4</v>
      </c>
      <c r="BD392" s="10">
        <v>7.6608519560166497E-4</v>
      </c>
      <c r="BE392" s="10">
        <v>4.5125475410383699E-4</v>
      </c>
      <c r="BF392" s="10">
        <v>4.5524106599587099E-4</v>
      </c>
      <c r="BG392" s="10">
        <v>4.5522690925796897E-4</v>
      </c>
      <c r="BH392" s="10">
        <v>4.5515679586732101E-4</v>
      </c>
      <c r="BI392" s="10">
        <v>4.55232751486341E-4</v>
      </c>
      <c r="BJ392" s="10">
        <v>4.55232751486744E-4</v>
      </c>
      <c r="BK392" s="10">
        <v>4.5523275148680401E-4</v>
      </c>
      <c r="BL392" s="10">
        <v>4.5523275148832E-4</v>
      </c>
      <c r="BM392" s="10">
        <v>4.5524749787856302E-4</v>
      </c>
      <c r="BN392" s="10">
        <v>4.84923736659283E-4</v>
      </c>
      <c r="BO392" s="10">
        <v>5.5930686435192703E-4</v>
      </c>
      <c r="BP392" s="10">
        <v>5.6079198218228097E-4</v>
      </c>
      <c r="BQ392" s="10">
        <v>4.5534746926309099E-4</v>
      </c>
      <c r="BR392" s="10">
        <v>4.5557309936980901E-4</v>
      </c>
      <c r="BS392" s="10">
        <v>4.5543235077915602E-4</v>
      </c>
      <c r="BT392" s="10">
        <v>6.5964995172632102E-4</v>
      </c>
      <c r="BU392" s="10">
        <v>4.7796742975215101E-4</v>
      </c>
      <c r="BV392" s="10">
        <v>4.7486672941134302E-4</v>
      </c>
      <c r="BW392" s="10">
        <v>5.3335484096476299E-4</v>
      </c>
      <c r="BX392" s="10">
        <v>6.5549034797177097E-4</v>
      </c>
      <c r="BY392" s="10">
        <v>5.6972784441264995E-4</v>
      </c>
      <c r="BZ392" s="10">
        <v>8.5072822049530998E-4</v>
      </c>
      <c r="CA392" s="10">
        <v>6.8702981286042299E-4</v>
      </c>
      <c r="CB392" s="10">
        <v>6.6988623157244196E-4</v>
      </c>
      <c r="CC392" s="10">
        <v>4.5523275148314201E-4</v>
      </c>
      <c r="CD392" s="10">
        <v>4.5524334581324802E-4</v>
      </c>
      <c r="CE392" s="10">
        <v>4.5542938815082098E-4</v>
      </c>
      <c r="CF392" s="10">
        <v>4.5522476410658801E-4</v>
      </c>
      <c r="CG392" s="10">
        <v>4.5522954312809098E-4</v>
      </c>
      <c r="CH392" s="10">
        <v>0</v>
      </c>
      <c r="CI392" s="11">
        <f t="shared" si="6"/>
        <v>0.99999999999999911</v>
      </c>
    </row>
    <row r="393" spans="1:87" x14ac:dyDescent="0.2">
      <c r="A393" s="9" t="s">
        <v>680</v>
      </c>
      <c r="B393" s="9">
        <v>46</v>
      </c>
      <c r="C393" s="9">
        <v>60</v>
      </c>
      <c r="D393" s="10">
        <v>0.94955722963054601</v>
      </c>
      <c r="E393" s="10">
        <v>5.8178472609034097E-4</v>
      </c>
      <c r="F393" s="10">
        <v>4.5524441533179098E-4</v>
      </c>
      <c r="G393" s="10">
        <v>5.7583968324485205E-4</v>
      </c>
      <c r="H393" s="10">
        <v>5.7350052862513001E-4</v>
      </c>
      <c r="I393" s="10">
        <v>4.77900728678956E-4</v>
      </c>
      <c r="J393" s="10">
        <v>4.8503087447772901E-4</v>
      </c>
      <c r="K393" s="10">
        <v>4.83289638852948E-4</v>
      </c>
      <c r="L393" s="10">
        <v>4.7022272291637299E-4</v>
      </c>
      <c r="M393" s="10">
        <v>3.7335224659398401E-3</v>
      </c>
      <c r="N393" s="10">
        <v>4.9964126215914298E-3</v>
      </c>
      <c r="O393" s="10">
        <v>6.2466002467505299E-4</v>
      </c>
      <c r="P393" s="10">
        <v>9.1259642499226805E-4</v>
      </c>
      <c r="Q393" s="10">
        <v>4.5579938895992E-4</v>
      </c>
      <c r="R393" s="10">
        <v>7.1960126583647105E-4</v>
      </c>
      <c r="S393" s="10">
        <v>7.1237981794108603E-4</v>
      </c>
      <c r="T393" s="10">
        <v>4.5314418101305301E-4</v>
      </c>
      <c r="U393" s="10">
        <v>4.5533714341220301E-4</v>
      </c>
      <c r="V393" s="10">
        <v>4.3219498290117099E-4</v>
      </c>
      <c r="W393" s="10">
        <v>1.3166984221322101E-3</v>
      </c>
      <c r="X393" s="10">
        <v>4.6525975463418E-4</v>
      </c>
      <c r="Y393" s="10">
        <v>4.56006287032699E-4</v>
      </c>
      <c r="Z393" s="10">
        <v>4.5514037551060198E-4</v>
      </c>
      <c r="AA393" s="10">
        <v>7.0193612048062299E-4</v>
      </c>
      <c r="AB393" s="10">
        <v>6.7841123692697399E-4</v>
      </c>
      <c r="AC393" s="10">
        <v>4.92343942931233E-4</v>
      </c>
      <c r="AD393" s="10">
        <v>4.5594435616763202E-4</v>
      </c>
      <c r="AE393" s="10">
        <v>5.9241492287037201E-4</v>
      </c>
      <c r="AF393" s="10">
        <v>5.7971132938691803E-4</v>
      </c>
      <c r="AG393" s="10">
        <v>6.0555158829113495E-4</v>
      </c>
      <c r="AH393" s="10">
        <v>4.5493484275344899E-4</v>
      </c>
      <c r="AI393" s="10">
        <v>5.0292477773710505E-4</v>
      </c>
      <c r="AJ393" s="10">
        <v>4.9926938295833897E-4</v>
      </c>
      <c r="AK393" s="10">
        <v>4.5525044657923299E-4</v>
      </c>
      <c r="AL393" s="10">
        <v>6.7750636556041595E-4</v>
      </c>
      <c r="AM393" s="10">
        <v>4.5534987070491699E-4</v>
      </c>
      <c r="AN393" s="10">
        <v>4.5521412819466301E-4</v>
      </c>
      <c r="AO393" s="10">
        <v>4.55394160823341E-4</v>
      </c>
      <c r="AP393" s="10">
        <v>4.5537925612309301E-4</v>
      </c>
      <c r="AQ393" s="10">
        <v>4.5538236190677299E-4</v>
      </c>
      <c r="AR393" s="10">
        <v>4.6013641860124301E-4</v>
      </c>
      <c r="AS393" s="10">
        <v>4.5797338428983799E-4</v>
      </c>
      <c r="AT393" s="10">
        <v>4.5992468943905501E-4</v>
      </c>
      <c r="AU393" s="10">
        <v>4.5782944048433199E-4</v>
      </c>
      <c r="AV393" s="10">
        <v>4.5939032374174598E-4</v>
      </c>
      <c r="AW393" s="10">
        <v>4.57529496811319E-4</v>
      </c>
      <c r="AX393" s="10">
        <v>4.5662271675654301E-4</v>
      </c>
      <c r="AY393" s="10">
        <v>4.6097860265090901E-4</v>
      </c>
      <c r="AZ393" s="10">
        <v>4.56899408280598E-4</v>
      </c>
      <c r="BA393" s="10">
        <v>4.5614679462866901E-4</v>
      </c>
      <c r="BB393" s="10">
        <v>4.5445680964797399E-4</v>
      </c>
      <c r="BC393" s="10">
        <v>4.5482014091782497E-4</v>
      </c>
      <c r="BD393" s="10">
        <v>7.6608503192529E-4</v>
      </c>
      <c r="BE393" s="10">
        <v>4.5125465769207598E-4</v>
      </c>
      <c r="BF393" s="10">
        <v>4.5524096874409702E-4</v>
      </c>
      <c r="BG393" s="10">
        <v>4.5522681198526698E-4</v>
      </c>
      <c r="BH393" s="10">
        <v>4.5515669863395301E-4</v>
      </c>
      <c r="BI393" s="10">
        <v>4.5523265423637999E-4</v>
      </c>
      <c r="BJ393" s="10">
        <v>4.5523265424332799E-4</v>
      </c>
      <c r="BK393" s="10">
        <v>4.5523265423702E-4</v>
      </c>
      <c r="BL393" s="10">
        <v>4.5523265423832299E-4</v>
      </c>
      <c r="BM393" s="10">
        <v>4.5524740061373401E-4</v>
      </c>
      <c r="BN393" s="10">
        <v>4.8492363307095097E-4</v>
      </c>
      <c r="BO393" s="10">
        <v>5.5930674484289903E-4</v>
      </c>
      <c r="BP393" s="10">
        <v>5.6079186238455303E-4</v>
      </c>
      <c r="BQ393" s="10">
        <v>4.5534737198912298E-4</v>
      </c>
      <c r="BR393" s="10">
        <v>4.5557300202296499E-4</v>
      </c>
      <c r="BS393" s="10">
        <v>4.5543225346210398E-4</v>
      </c>
      <c r="BT393" s="10">
        <v>6.5964981079844097E-4</v>
      </c>
      <c r="BU393" s="10">
        <v>4.7796732762043901E-4</v>
      </c>
      <c r="BV393" s="10">
        <v>4.7486662798957099E-4</v>
      </c>
      <c r="BW393" s="10">
        <v>5.3335472699985397E-4</v>
      </c>
      <c r="BX393" s="10">
        <v>6.5549020793719698E-4</v>
      </c>
      <c r="BY393" s="10">
        <v>5.6972772268162604E-4</v>
      </c>
      <c r="BZ393" s="10">
        <v>8.5072803873519098E-4</v>
      </c>
      <c r="CA393" s="10">
        <v>6.8702966610390502E-4</v>
      </c>
      <c r="CB393" s="10">
        <v>6.6988608844874298E-4</v>
      </c>
      <c r="CC393" s="10">
        <v>4.5523265423354702E-4</v>
      </c>
      <c r="CD393" s="10">
        <v>4.5524324856141898E-4</v>
      </c>
      <c r="CE393" s="10">
        <v>4.5542929087132597E-4</v>
      </c>
      <c r="CF393" s="10">
        <v>4.5522466684675301E-4</v>
      </c>
      <c r="CG393" s="10">
        <v>4.5522944586673202E-4</v>
      </c>
      <c r="CH393" s="10">
        <v>0</v>
      </c>
      <c r="CI393" s="11">
        <f t="shared" si="6"/>
        <v>0.99999999999999922</v>
      </c>
    </row>
    <row r="394" spans="1:87" x14ac:dyDescent="0.2">
      <c r="A394" s="9" t="s">
        <v>681</v>
      </c>
      <c r="B394" s="9">
        <v>46</v>
      </c>
      <c r="C394" s="9">
        <v>60</v>
      </c>
      <c r="D394" s="10">
        <v>0.94966652631443904</v>
      </c>
      <c r="E394" s="10">
        <v>5.8052414613479102E-4</v>
      </c>
      <c r="F394" s="10">
        <v>4.5425801623233798E-4</v>
      </c>
      <c r="G394" s="10">
        <v>5.7459198467640102E-4</v>
      </c>
      <c r="H394" s="10">
        <v>5.7225789864769896E-4</v>
      </c>
      <c r="I394" s="10">
        <v>4.7686523893404999E-4</v>
      </c>
      <c r="J394" s="10">
        <v>4.8397993570077001E-4</v>
      </c>
      <c r="K394" s="10">
        <v>4.8224247285183898E-4</v>
      </c>
      <c r="L394" s="10">
        <v>4.6920386954108601E-4</v>
      </c>
      <c r="M394" s="10">
        <v>3.7254328699554899E-3</v>
      </c>
      <c r="N394" s="10">
        <v>4.9855866632686902E-3</v>
      </c>
      <c r="O394" s="10">
        <v>6.2330654494595003E-4</v>
      </c>
      <c r="P394" s="10">
        <v>9.1061906030124803E-4</v>
      </c>
      <c r="Q394" s="10">
        <v>4.5481178740489601E-4</v>
      </c>
      <c r="R394" s="10">
        <v>7.1804207252949999E-4</v>
      </c>
      <c r="S394" s="10">
        <v>7.1083627151926102E-4</v>
      </c>
      <c r="T394" s="10">
        <v>4.5216233243708501E-4</v>
      </c>
      <c r="U394" s="10">
        <v>4.5435054332175701E-4</v>
      </c>
      <c r="V394" s="10">
        <v>4.3125852607016498E-4</v>
      </c>
      <c r="W394" s="10">
        <v>1.31384547084503E-3</v>
      </c>
      <c r="X394" s="10">
        <v>4.6425165462792901E-4</v>
      </c>
      <c r="Y394" s="10">
        <v>4.5501823719041999E-4</v>
      </c>
      <c r="Z394" s="10">
        <v>4.5415420197166901E-4</v>
      </c>
      <c r="AA394" s="10">
        <v>7.00415202901007E-4</v>
      </c>
      <c r="AB394" s="10">
        <v>6.7694129186398895E-4</v>
      </c>
      <c r="AC394" s="10">
        <v>4.9127715847563304E-4</v>
      </c>
      <c r="AD394" s="10">
        <v>4.5495644059487798E-4</v>
      </c>
      <c r="AE394" s="10">
        <v>5.9113131005377904E-4</v>
      </c>
      <c r="AF394" s="10">
        <v>5.7845524198783902E-4</v>
      </c>
      <c r="AG394" s="10">
        <v>6.0423951152877204E-4</v>
      </c>
      <c r="AH394" s="10">
        <v>4.5394911435495897E-4</v>
      </c>
      <c r="AI394" s="10">
        <v>5.01835067399621E-4</v>
      </c>
      <c r="AJ394" s="10">
        <v>4.98187592870731E-4</v>
      </c>
      <c r="AK394" s="10">
        <v>4.5426403443570902E-4</v>
      </c>
      <c r="AL394" s="10">
        <v>6.7603838128830096E-4</v>
      </c>
      <c r="AM394" s="10">
        <v>4.5436324289706E-4</v>
      </c>
      <c r="AN394" s="10">
        <v>4.54227794883837E-4</v>
      </c>
      <c r="AO394" s="10">
        <v>4.54407437300039E-4</v>
      </c>
      <c r="AP394" s="10">
        <v>4.5439256483937701E-4</v>
      </c>
      <c r="AQ394" s="10">
        <v>4.5439566403223698E-4</v>
      </c>
      <c r="AR394" s="10">
        <v>4.5913941967793201E-4</v>
      </c>
      <c r="AS394" s="10">
        <v>4.5698107220163E-4</v>
      </c>
      <c r="AT394" s="10">
        <v>4.58928149146491E-4</v>
      </c>
      <c r="AU394" s="10">
        <v>4.5683744028582899E-4</v>
      </c>
      <c r="AV394" s="10">
        <v>4.5839494135638801E-4</v>
      </c>
      <c r="AW394" s="10">
        <v>4.5653814629980499E-4</v>
      </c>
      <c r="AX394" s="10">
        <v>4.5563333132972098E-4</v>
      </c>
      <c r="AY394" s="10">
        <v>4.59979779124601E-4</v>
      </c>
      <c r="AZ394" s="10">
        <v>4.5590942318850301E-4</v>
      </c>
      <c r="BA394" s="10">
        <v>4.55158440429388E-4</v>
      </c>
      <c r="BB394" s="10">
        <v>4.53472116923734E-4</v>
      </c>
      <c r="BC394" s="10">
        <v>4.5383466095113298E-4</v>
      </c>
      <c r="BD394" s="10">
        <v>7.6442512011910596E-4</v>
      </c>
      <c r="BE394" s="10">
        <v>4.5027690336117102E-4</v>
      </c>
      <c r="BF394" s="10">
        <v>4.5425457706795599E-4</v>
      </c>
      <c r="BG394" s="10">
        <v>4.5424045085257398E-4</v>
      </c>
      <c r="BH394" s="10">
        <v>4.5417048939742498E-4</v>
      </c>
      <c r="BI394" s="10">
        <v>4.5424628058437702E-4</v>
      </c>
      <c r="BJ394" s="10">
        <v>4.5424628057851301E-4</v>
      </c>
      <c r="BK394" s="10">
        <v>4.5424628059033498E-4</v>
      </c>
      <c r="BL394" s="10">
        <v>4.54246280589663E-4</v>
      </c>
      <c r="BM394" s="10">
        <v>4.5426099501784303E-4</v>
      </c>
      <c r="BN394" s="10">
        <v>4.8387292658799897E-4</v>
      </c>
      <c r="BO394" s="10">
        <v>5.5809486910742597E-4</v>
      </c>
      <c r="BP394" s="10">
        <v>5.5957676877197099E-4</v>
      </c>
      <c r="BQ394" s="10">
        <v>4.5436074974372197E-4</v>
      </c>
      <c r="BR394" s="10">
        <v>4.5458589099601099E-4</v>
      </c>
      <c r="BS394" s="10">
        <v>4.54445447435249E-4</v>
      </c>
      <c r="BT394" s="10">
        <v>6.5822051717723197E-4</v>
      </c>
      <c r="BU394" s="10">
        <v>4.7693169390247697E-4</v>
      </c>
      <c r="BV394" s="10">
        <v>4.7383771239862399E-4</v>
      </c>
      <c r="BW394" s="10">
        <v>5.3219908258648097E-4</v>
      </c>
      <c r="BX394" s="10">
        <v>6.5406992699565099E-4</v>
      </c>
      <c r="BY394" s="10">
        <v>5.6849326747231404E-4</v>
      </c>
      <c r="BZ394" s="10">
        <v>8.48884727080828E-4</v>
      </c>
      <c r="CA394" s="10">
        <v>6.8554104709501096E-4</v>
      </c>
      <c r="CB394" s="10">
        <v>6.6843461523267598E-4</v>
      </c>
      <c r="CC394" s="10">
        <v>4.5424628058931898E-4</v>
      </c>
      <c r="CD394" s="10">
        <v>4.5425685186995299E-4</v>
      </c>
      <c r="CE394" s="10">
        <v>4.54442491072918E-4</v>
      </c>
      <c r="CF394" s="10">
        <v>4.5423831056871499E-4</v>
      </c>
      <c r="CG394" s="10">
        <v>4.5424307898559601E-4</v>
      </c>
      <c r="CH394" s="10">
        <v>0</v>
      </c>
      <c r="CI394" s="11">
        <f t="shared" si="6"/>
        <v>0.99999999999999889</v>
      </c>
    </row>
    <row r="395" spans="1:87" x14ac:dyDescent="0.2">
      <c r="A395" s="9" t="s">
        <v>682</v>
      </c>
      <c r="B395" s="9">
        <v>46</v>
      </c>
      <c r="C395" s="9">
        <v>60</v>
      </c>
      <c r="D395" s="10">
        <v>0.94966652114403005</v>
      </c>
      <c r="E395" s="10">
        <v>5.8052420575217703E-4</v>
      </c>
      <c r="F395" s="10">
        <v>4.5425806289500699E-4</v>
      </c>
      <c r="G395" s="10">
        <v>5.7459204369638599E-4</v>
      </c>
      <c r="H395" s="10">
        <v>5.7225795742982797E-4</v>
      </c>
      <c r="I395" s="10">
        <v>4.7686528791710198E-4</v>
      </c>
      <c r="J395" s="10">
        <v>4.8397998542260001E-4</v>
      </c>
      <c r="K395" s="10">
        <v>4.8224252237523098E-4</v>
      </c>
      <c r="L395" s="10">
        <v>4.6920391773439999E-4</v>
      </c>
      <c r="M395" s="10">
        <v>3.7254332526683999E-3</v>
      </c>
      <c r="N395" s="10">
        <v>4.9855871754154301E-3</v>
      </c>
      <c r="O395" s="10">
        <v>6.2330660898798397E-4</v>
      </c>
      <c r="P395" s="10">
        <v>9.1061915386168001E-4</v>
      </c>
      <c r="Q395" s="10">
        <v>4.5481183411258597E-4</v>
      </c>
      <c r="R395" s="10">
        <v>7.1804214628019597E-4</v>
      </c>
      <c r="S395" s="10">
        <v>7.1083634455676101E-4</v>
      </c>
      <c r="T395" s="10">
        <v>4.5216237887046499E-4</v>
      </c>
      <c r="U395" s="10">
        <v>4.54350590018079E-4</v>
      </c>
      <c r="V395" s="10">
        <v>4.3125857036411099E-4</v>
      </c>
      <c r="W395" s="10">
        <v>1.3138456058075999E-3</v>
      </c>
      <c r="X395" s="10">
        <v>4.6425170228697602E-4</v>
      </c>
      <c r="Y395" s="10">
        <v>4.5501828393139599E-4</v>
      </c>
      <c r="Z395" s="10">
        <v>4.5415424862367402E-4</v>
      </c>
      <c r="AA395" s="10">
        <v>7.0041527483629101E-4</v>
      </c>
      <c r="AB395" s="10">
        <v>6.7694136139170196E-4</v>
      </c>
      <c r="AC395" s="10">
        <v>4.9127720894958195E-4</v>
      </c>
      <c r="AD395" s="10">
        <v>4.5495648735343101E-4</v>
      </c>
      <c r="AE395" s="10">
        <v>5.9113137077668198E-4</v>
      </c>
      <c r="AF395" s="10">
        <v>5.7845530143097899E-4</v>
      </c>
      <c r="AG395" s="10">
        <v>6.0423957360626103E-4</v>
      </c>
      <c r="AH395" s="10">
        <v>4.5394916101002502E-4</v>
      </c>
      <c r="AI395" s="10">
        <v>5.0183511894082698E-4</v>
      </c>
      <c r="AJ395" s="10">
        <v>4.9818764406451698E-4</v>
      </c>
      <c r="AK395" s="10">
        <v>4.54264081111053E-4</v>
      </c>
      <c r="AL395" s="10">
        <v>6.7603845072986902E-4</v>
      </c>
      <c r="AM395" s="10">
        <v>4.5436328958280999E-4</v>
      </c>
      <c r="AN395" s="10">
        <v>4.5422784155565098E-4</v>
      </c>
      <c r="AO395" s="10">
        <v>4.5440748394930499E-4</v>
      </c>
      <c r="AP395" s="10">
        <v>4.5439261151606898E-4</v>
      </c>
      <c r="AQ395" s="10">
        <v>4.5439571068496499E-4</v>
      </c>
      <c r="AR395" s="10">
        <v>4.5913946685079902E-4</v>
      </c>
      <c r="AS395" s="10">
        <v>4.5698111915247599E-4</v>
      </c>
      <c r="AT395" s="10">
        <v>4.5892819626148698E-4</v>
      </c>
      <c r="AU395" s="10">
        <v>4.5683748722192202E-4</v>
      </c>
      <c r="AV395" s="10">
        <v>4.5839498844072E-4</v>
      </c>
      <c r="AW395" s="10">
        <v>4.5653819316870498E-4</v>
      </c>
      <c r="AX395" s="10">
        <v>4.5563337812181098E-4</v>
      </c>
      <c r="AY395" s="10">
        <v>4.59979826375061E-4</v>
      </c>
      <c r="AZ395" s="10">
        <v>4.5590947001884503E-4</v>
      </c>
      <c r="BA395" s="10">
        <v>4.5515848716888699E-4</v>
      </c>
      <c r="BB395" s="10">
        <v>4.53472163526481E-4</v>
      </c>
      <c r="BC395" s="10">
        <v>4.5383470756670598E-4</v>
      </c>
      <c r="BD395" s="10">
        <v>7.6442519863999497E-4</v>
      </c>
      <c r="BE395" s="10">
        <v>4.50276949586018E-4</v>
      </c>
      <c r="BF395" s="10">
        <v>4.5425462370637303E-4</v>
      </c>
      <c r="BG395" s="10">
        <v>4.5424049751364098E-4</v>
      </c>
      <c r="BH395" s="10">
        <v>4.5417053605111099E-4</v>
      </c>
      <c r="BI395" s="10">
        <v>4.5424632724586599E-4</v>
      </c>
      <c r="BJ395" s="10">
        <v>4.5424632724603902E-4</v>
      </c>
      <c r="BK395" s="10">
        <v>4.54246327252001E-4</v>
      </c>
      <c r="BL395" s="10">
        <v>4.5424632725134202E-4</v>
      </c>
      <c r="BM395" s="10">
        <v>4.5426104166877598E-4</v>
      </c>
      <c r="BN395" s="10">
        <v>4.83872976309967E-4</v>
      </c>
      <c r="BO395" s="10">
        <v>5.5809492643301903E-4</v>
      </c>
      <c r="BP395" s="10">
        <v>5.5957682629454298E-4</v>
      </c>
      <c r="BQ395" s="10">
        <v>4.5436079639302299E-4</v>
      </c>
      <c r="BR395" s="10">
        <v>4.5458593770444201E-4</v>
      </c>
      <c r="BS395" s="10">
        <v>4.5444549410110198E-4</v>
      </c>
      <c r="BT395" s="10">
        <v>6.5822058479873596E-4</v>
      </c>
      <c r="BU395" s="10">
        <v>4.7693174287819602E-4</v>
      </c>
      <c r="BV395" s="10">
        <v>4.7383776106641601E-4</v>
      </c>
      <c r="BW395" s="10">
        <v>5.3219913724565898E-4</v>
      </c>
      <c r="BX395" s="10">
        <v>6.5406999420461595E-4</v>
      </c>
      <c r="BY395" s="10">
        <v>5.6849332588692302E-4</v>
      </c>
      <c r="BZ395" s="10">
        <v>8.48884814283686E-4</v>
      </c>
      <c r="CA395" s="10">
        <v>6.8554111752130705E-4</v>
      </c>
      <c r="CB395" s="10">
        <v>6.6843468391689E-4</v>
      </c>
      <c r="CC395" s="10">
        <v>4.5424632725079699E-4</v>
      </c>
      <c r="CD395" s="10">
        <v>4.5425689852786501E-4</v>
      </c>
      <c r="CE395" s="10">
        <v>4.5444253775453599E-4</v>
      </c>
      <c r="CF395" s="10">
        <v>4.5423835724160998E-4</v>
      </c>
      <c r="CG395" s="10">
        <v>4.5424312562264202E-4</v>
      </c>
      <c r="CH395" s="10">
        <v>0</v>
      </c>
      <c r="CI395" s="11">
        <f t="shared" si="6"/>
        <v>0.999999999999999</v>
      </c>
    </row>
    <row r="396" spans="1:87" x14ac:dyDescent="0.2">
      <c r="A396" s="9" t="s">
        <v>683</v>
      </c>
      <c r="B396" s="9">
        <v>46</v>
      </c>
      <c r="C396" s="9">
        <v>60</v>
      </c>
      <c r="D396" s="10">
        <v>0.94979209025460598</v>
      </c>
      <c r="E396" s="10">
        <v>5.7907594696840698E-4</v>
      </c>
      <c r="F396" s="10">
        <v>4.5312480564360999E-4</v>
      </c>
      <c r="G396" s="10">
        <v>5.7315858405002605E-4</v>
      </c>
      <c r="H396" s="10">
        <v>5.7083032066924597E-4</v>
      </c>
      <c r="I396" s="10">
        <v>4.7567563156475102E-4</v>
      </c>
      <c r="J396" s="10">
        <v>4.8277257941982898E-4</v>
      </c>
      <c r="K396" s="10">
        <v>4.8103945099867E-4</v>
      </c>
      <c r="L396" s="10">
        <v>4.6803337449045402E-4</v>
      </c>
      <c r="M396" s="10">
        <v>3.7161392531311001E-3</v>
      </c>
      <c r="N396" s="10">
        <v>4.9731494150860901E-3</v>
      </c>
      <c r="O396" s="10">
        <v>6.2175161892897505E-4</v>
      </c>
      <c r="P396" s="10">
        <v>9.0834739285320298E-4</v>
      </c>
      <c r="Q396" s="10">
        <v>4.5367719534730798E-4</v>
      </c>
      <c r="R396" s="10">
        <v>7.1625081546091004E-4</v>
      </c>
      <c r="S396" s="10">
        <v>7.0906299019774205E-4</v>
      </c>
      <c r="T396" s="10">
        <v>4.5103434962287899E-4</v>
      </c>
      <c r="U396" s="10">
        <v>4.5321710202261497E-4</v>
      </c>
      <c r="V396" s="10">
        <v>4.3018269107237102E-4</v>
      </c>
      <c r="W396" s="10">
        <v>1.31056789829583E-3</v>
      </c>
      <c r="X396" s="10">
        <v>4.6309351361158803E-4</v>
      </c>
      <c r="Y396" s="10">
        <v>4.53883130031076E-4</v>
      </c>
      <c r="Z396" s="10">
        <v>4.5302125042237398E-4</v>
      </c>
      <c r="AA396" s="10">
        <v>6.9866791852388405E-4</v>
      </c>
      <c r="AB396" s="10">
        <v>6.7525256648851202E-4</v>
      </c>
      <c r="AC396" s="10">
        <v>4.9005159828402001E-4</v>
      </c>
      <c r="AD396" s="10">
        <v>4.5382148763626798E-4</v>
      </c>
      <c r="AE396" s="10">
        <v>5.8965664967981898E-4</v>
      </c>
      <c r="AF396" s="10">
        <v>5.77012203972349E-4</v>
      </c>
      <c r="AG396" s="10">
        <v>6.0273215085540101E-4</v>
      </c>
      <c r="AH396" s="10">
        <v>4.5281667425729099E-4</v>
      </c>
      <c r="AI396" s="10">
        <v>5.00583169148472E-4</v>
      </c>
      <c r="AJ396" s="10">
        <v>4.9694479376493196E-4</v>
      </c>
      <c r="AK396" s="10">
        <v>4.5313080885777898E-4</v>
      </c>
      <c r="AL396" s="10">
        <v>6.7435190817753503E-4</v>
      </c>
      <c r="AM396" s="10">
        <v>4.5322976961702802E-4</v>
      </c>
      <c r="AN396" s="10">
        <v>4.53094659665826E-4</v>
      </c>
      <c r="AO396" s="10">
        <v>4.5327385382942602E-4</v>
      </c>
      <c r="AP396" s="10">
        <v>4.53259018398989E-4</v>
      </c>
      <c r="AQ396" s="10">
        <v>4.53262110028804E-4</v>
      </c>
      <c r="AR396" s="10">
        <v>4.5799403174093402E-4</v>
      </c>
      <c r="AS396" s="10">
        <v>4.5584106848403898E-4</v>
      </c>
      <c r="AT396" s="10">
        <v>4.57783288434005E-4</v>
      </c>
      <c r="AU396" s="10">
        <v>4.5569779479409802E-4</v>
      </c>
      <c r="AV396" s="10">
        <v>4.5725141062542498E-4</v>
      </c>
      <c r="AW396" s="10">
        <v>4.5539924751807E-4</v>
      </c>
      <c r="AX396" s="10">
        <v>4.5449668980294798E-4</v>
      </c>
      <c r="AY396" s="10">
        <v>4.5883229473542801E-4</v>
      </c>
      <c r="AZ396" s="10">
        <v>4.5477209288492999E-4</v>
      </c>
      <c r="BA396" s="10">
        <v>4.5402298359563902E-4</v>
      </c>
      <c r="BB396" s="10">
        <v>4.5234086673943302E-4</v>
      </c>
      <c r="BC396" s="10">
        <v>4.5270250649581402E-4</v>
      </c>
      <c r="BD396" s="10">
        <v>7.6251815393078403E-4</v>
      </c>
      <c r="BE396" s="10">
        <v>4.49153624149172E-4</v>
      </c>
      <c r="BF396" s="10">
        <v>4.5312137509865598E-4</v>
      </c>
      <c r="BG396" s="10">
        <v>4.5310728419465599E-4</v>
      </c>
      <c r="BH396" s="10">
        <v>4.5303749703648998E-4</v>
      </c>
      <c r="BI396" s="10">
        <v>4.5311309925602701E-4</v>
      </c>
      <c r="BJ396" s="10">
        <v>4.5311309925720201E-4</v>
      </c>
      <c r="BK396" s="10">
        <v>4.5311309925701802E-4</v>
      </c>
      <c r="BL396" s="10">
        <v>4.5311309925696099E-4</v>
      </c>
      <c r="BM396" s="10">
        <v>4.5312777702222797E-4</v>
      </c>
      <c r="BN396" s="10">
        <v>4.82665837506103E-4</v>
      </c>
      <c r="BO396" s="10">
        <v>5.5670262286886397E-4</v>
      </c>
      <c r="BP396" s="10">
        <v>5.5818082567161401E-4</v>
      </c>
      <c r="BQ396" s="10">
        <v>4.5322728279095098E-4</v>
      </c>
      <c r="BR396" s="10">
        <v>4.53451862317326E-4</v>
      </c>
      <c r="BS396" s="10">
        <v>4.5331176935897401E-4</v>
      </c>
      <c r="BT396" s="10">
        <v>6.5657849338879705E-4</v>
      </c>
      <c r="BU396" s="10">
        <v>4.7574192059669302E-4</v>
      </c>
      <c r="BV396" s="10">
        <v>4.7265565755055501E-4</v>
      </c>
      <c r="BW396" s="10">
        <v>5.3087143714854103E-4</v>
      </c>
      <c r="BX396" s="10">
        <v>6.52438257420815E-4</v>
      </c>
      <c r="BY396" s="10">
        <v>5.670750810187E-4</v>
      </c>
      <c r="BZ396" s="10">
        <v>8.4676706467135096E-4</v>
      </c>
      <c r="CA396" s="10">
        <v>6.8383086838392495E-4</v>
      </c>
      <c r="CB396" s="10">
        <v>6.6676711091017196E-4</v>
      </c>
      <c r="CC396" s="10">
        <v>4.5311309925281001E-4</v>
      </c>
      <c r="CD396" s="10">
        <v>4.5312364415212399E-4</v>
      </c>
      <c r="CE396" s="10">
        <v>4.5330882036990398E-4</v>
      </c>
      <c r="CF396" s="10">
        <v>4.5310514915392899E-4</v>
      </c>
      <c r="CG396" s="10">
        <v>4.5310990547570699E-4</v>
      </c>
      <c r="CH396" s="10">
        <v>0</v>
      </c>
      <c r="CI396" s="11">
        <f t="shared" si="6"/>
        <v>0.99999999999999956</v>
      </c>
    </row>
    <row r="397" spans="1:87" x14ac:dyDescent="0.2">
      <c r="A397" s="9" t="s">
        <v>684</v>
      </c>
      <c r="B397" s="9">
        <v>46</v>
      </c>
      <c r="C397" s="9">
        <v>60</v>
      </c>
      <c r="D397" s="10">
        <v>0.94979210203276798</v>
      </c>
      <c r="E397" s="10">
        <v>5.7907581111723595E-4</v>
      </c>
      <c r="F397" s="10">
        <v>4.53124699341846E-4</v>
      </c>
      <c r="G397" s="10">
        <v>5.7315844959909303E-4</v>
      </c>
      <c r="H397" s="10">
        <v>5.7083018672728905E-4</v>
      </c>
      <c r="I397" s="10">
        <v>4.7567551996686698E-4</v>
      </c>
      <c r="J397" s="10">
        <v>4.8277246615631799E-4</v>
      </c>
      <c r="K397" s="10">
        <v>4.8103933814247501E-4</v>
      </c>
      <c r="L397" s="10">
        <v>4.68033264701961E-4</v>
      </c>
      <c r="M397" s="10">
        <v>3.71613838136545E-3</v>
      </c>
      <c r="N397" s="10">
        <v>4.9731482484366898E-3</v>
      </c>
      <c r="O397" s="10">
        <v>6.21751473064645E-4</v>
      </c>
      <c r="P397" s="10">
        <v>9.0834717975330403E-4</v>
      </c>
      <c r="Q397" s="10">
        <v>4.53677088930737E-4</v>
      </c>
      <c r="R397" s="10">
        <v>7.1625064740386195E-4</v>
      </c>
      <c r="S397" s="10">
        <v>7.0906282386004702E-4</v>
      </c>
      <c r="T397" s="10">
        <v>4.5103424381760901E-4</v>
      </c>
      <c r="U397" s="10">
        <v>4.5321699570290001E-4</v>
      </c>
      <c r="V397" s="10">
        <v>4.3018259016995499E-4</v>
      </c>
      <c r="W397" s="10">
        <v>1.3105675908427401E-3</v>
      </c>
      <c r="X397" s="10">
        <v>4.6309340495256799E-4</v>
      </c>
      <c r="Y397" s="10">
        <v>4.5388302356387397E-4</v>
      </c>
      <c r="Z397" s="10">
        <v>4.5302114415692897E-4</v>
      </c>
      <c r="AA397" s="10">
        <v>6.9866775461644999E-4</v>
      </c>
      <c r="AB397" s="10">
        <v>6.7525240807330496E-4</v>
      </c>
      <c r="AC397" s="10">
        <v>4.9005148332771696E-4</v>
      </c>
      <c r="AD397" s="10">
        <v>4.5382138120873198E-4</v>
      </c>
      <c r="AE397" s="10">
        <v>5.8965651137727097E-4</v>
      </c>
      <c r="AF397" s="10">
        <v>5.7701206860402796E-4</v>
      </c>
      <c r="AG397" s="10">
        <v>6.0273200945593899E-4</v>
      </c>
      <c r="AH397" s="10">
        <v>4.52816568064721E-4</v>
      </c>
      <c r="AI397" s="10">
        <v>5.0058305169648203E-4</v>
      </c>
      <c r="AJ397" s="10">
        <v>4.9694467716334897E-4</v>
      </c>
      <c r="AK397" s="10">
        <v>4.5313070256663301E-4</v>
      </c>
      <c r="AL397" s="10">
        <v>6.7435174997426499E-4</v>
      </c>
      <c r="AM397" s="10">
        <v>4.53229663303097E-4</v>
      </c>
      <c r="AN397" s="10">
        <v>4.5309455339793899E-4</v>
      </c>
      <c r="AO397" s="10">
        <v>4.5327374751536202E-4</v>
      </c>
      <c r="AP397" s="10">
        <v>4.5325891205529501E-4</v>
      </c>
      <c r="AQ397" s="10">
        <v>4.5326200369852999E-4</v>
      </c>
      <c r="AR397" s="10">
        <v>4.5799392430434098E-4</v>
      </c>
      <c r="AS397" s="10">
        <v>4.5584096154078498E-4</v>
      </c>
      <c r="AT397" s="10">
        <v>4.5778318102279302E-4</v>
      </c>
      <c r="AU397" s="10">
        <v>4.5569768790850698E-4</v>
      </c>
      <c r="AV397" s="10">
        <v>4.5725130335101698E-4</v>
      </c>
      <c r="AW397" s="10">
        <v>4.55399140680102E-4</v>
      </c>
      <c r="AX397" s="10">
        <v>4.5449658318093999E-4</v>
      </c>
      <c r="AY397" s="10">
        <v>4.5883218711048401E-4</v>
      </c>
      <c r="AZ397" s="10">
        <v>4.5477198622689098E-4</v>
      </c>
      <c r="BA397" s="10">
        <v>4.5402287709091698E-4</v>
      </c>
      <c r="BB397" s="10">
        <v>4.5234076062901498E-4</v>
      </c>
      <c r="BC397" s="10">
        <v>4.5270240032491398E-4</v>
      </c>
      <c r="BD397" s="10">
        <v>7.6251797505896E-4</v>
      </c>
      <c r="BE397" s="10">
        <v>4.4915351878972802E-4</v>
      </c>
      <c r="BF397" s="10">
        <v>4.5312126878609799E-4</v>
      </c>
      <c r="BG397" s="10">
        <v>4.5310717789858297E-4</v>
      </c>
      <c r="BH397" s="10">
        <v>4.5303739076806899E-4</v>
      </c>
      <c r="BI397" s="10">
        <v>4.5311299297061798E-4</v>
      </c>
      <c r="BJ397" s="10">
        <v>4.5311299296789799E-4</v>
      </c>
      <c r="BK397" s="10">
        <v>4.5311299297160802E-4</v>
      </c>
      <c r="BL397" s="10">
        <v>4.5311299297039897E-4</v>
      </c>
      <c r="BM397" s="10">
        <v>4.5312767070856898E-4</v>
      </c>
      <c r="BN397" s="10">
        <v>4.82665724276637E-4</v>
      </c>
      <c r="BO397" s="10">
        <v>5.5670249226503501E-4</v>
      </c>
      <c r="BP397" s="10">
        <v>5.5818069471525995E-4</v>
      </c>
      <c r="BQ397" s="10">
        <v>4.5322717647992399E-4</v>
      </c>
      <c r="BR397" s="10">
        <v>4.5345175596447402E-4</v>
      </c>
      <c r="BS397" s="10">
        <v>4.53311663011876E-4</v>
      </c>
      <c r="BT397" s="10">
        <v>6.5657833936261299E-4</v>
      </c>
      <c r="BU397" s="10">
        <v>4.7574180897571997E-4</v>
      </c>
      <c r="BV397" s="10">
        <v>4.7265554667248798E-4</v>
      </c>
      <c r="BW397" s="10">
        <v>5.3087131259148604E-4</v>
      </c>
      <c r="BX397" s="10">
        <v>6.5243810438231299E-4</v>
      </c>
      <c r="BY397" s="10">
        <v>5.67074947963661E-4</v>
      </c>
      <c r="BZ397" s="10">
        <v>8.4676686602052601E-4</v>
      </c>
      <c r="CA397" s="10">
        <v>6.8383070793922196E-4</v>
      </c>
      <c r="CB397" s="10">
        <v>6.6676695453565999E-4</v>
      </c>
      <c r="CC397" s="10">
        <v>4.5311299296664801E-4</v>
      </c>
      <c r="CD397" s="10">
        <v>4.5312353787329798E-4</v>
      </c>
      <c r="CE397" s="10">
        <v>4.5330871402497199E-4</v>
      </c>
      <c r="CF397" s="10">
        <v>4.5310504288358002E-4</v>
      </c>
      <c r="CG397" s="10">
        <v>4.5310979919104699E-4</v>
      </c>
      <c r="CH397" s="10">
        <v>0</v>
      </c>
      <c r="CI397" s="11">
        <f t="shared" si="6"/>
        <v>0.99999999999999911</v>
      </c>
    </row>
    <row r="398" spans="1:87" x14ac:dyDescent="0.2">
      <c r="A398" s="9" t="s">
        <v>685</v>
      </c>
      <c r="B398" s="9">
        <v>46</v>
      </c>
      <c r="C398" s="9">
        <v>60</v>
      </c>
      <c r="D398" s="10">
        <v>0.94973081537409498</v>
      </c>
      <c r="E398" s="10">
        <v>5.7978266439848798E-4</v>
      </c>
      <c r="F398" s="10">
        <v>4.5367780949184599E-4</v>
      </c>
      <c r="G398" s="10">
        <v>5.7385807986761795E-4</v>
      </c>
      <c r="H398" s="10">
        <v>5.7152697507952801E-4</v>
      </c>
      <c r="I398" s="10">
        <v>4.76256156835224E-4</v>
      </c>
      <c r="J398" s="10">
        <v>4.83361766266392E-4</v>
      </c>
      <c r="K398" s="10">
        <v>4.8162652261364499E-4</v>
      </c>
      <c r="L398" s="10">
        <v>4.6860457302227E-4</v>
      </c>
      <c r="M398" s="10">
        <v>3.7206745141639399E-3</v>
      </c>
      <c r="N398" s="10">
        <v>4.9792187602621099E-3</v>
      </c>
      <c r="O398" s="10">
        <v>6.2251041885494698E-4</v>
      </c>
      <c r="P398" s="10">
        <v>9.0945596070162197E-4</v>
      </c>
      <c r="Q398" s="10">
        <v>4.5423087335323898E-4</v>
      </c>
      <c r="R398" s="10">
        <v>7.1712494429939505E-4</v>
      </c>
      <c r="S398" s="10">
        <v>7.09928346988745E-4</v>
      </c>
      <c r="T398" s="10">
        <v>4.5158480243496802E-4</v>
      </c>
      <c r="U398" s="10">
        <v>4.5377021839988199E-4</v>
      </c>
      <c r="V398" s="10">
        <v>4.3070769571653598E-4</v>
      </c>
      <c r="W398" s="10">
        <v>1.3121673452624199E-3</v>
      </c>
      <c r="X398" s="10">
        <v>4.6365868338763401E-4</v>
      </c>
      <c r="Y398" s="10">
        <v>4.5443705944818902E-4</v>
      </c>
      <c r="Z398" s="10">
        <v>4.53574127829243E-4</v>
      </c>
      <c r="AA398" s="10">
        <v>6.9952058881089904E-4</v>
      </c>
      <c r="AB398" s="10">
        <v>6.7607666012074795E-4</v>
      </c>
      <c r="AC398" s="10">
        <v>4.9064966857207304E-4</v>
      </c>
      <c r="AD398" s="10">
        <v>4.5437534178312201E-4</v>
      </c>
      <c r="AE398" s="10">
        <v>5.9037628018451403E-4</v>
      </c>
      <c r="AF398" s="10">
        <v>5.7771640278527002E-4</v>
      </c>
      <c r="AG398" s="10">
        <v>6.0346773904500195E-4</v>
      </c>
      <c r="AH398" s="10">
        <v>4.53369302163259E-4</v>
      </c>
      <c r="AI398" s="10">
        <v>5.0119409227465802E-4</v>
      </c>
      <c r="AJ398" s="10">
        <v>4.9755127652829196E-4</v>
      </c>
      <c r="AK398" s="10">
        <v>4.53683820008392E-4</v>
      </c>
      <c r="AL398" s="10">
        <v>6.7517490279890102E-4</v>
      </c>
      <c r="AM398" s="10">
        <v>4.5378290175449401E-4</v>
      </c>
      <c r="AN398" s="10">
        <v>4.5364762674394201E-4</v>
      </c>
      <c r="AO398" s="10">
        <v>4.5382703970961799E-4</v>
      </c>
      <c r="AP398" s="10">
        <v>4.5381218624499197E-4</v>
      </c>
      <c r="AQ398" s="10">
        <v>4.5381528147936899E-4</v>
      </c>
      <c r="AR398" s="10">
        <v>4.5855297810375401E-4</v>
      </c>
      <c r="AS398" s="10">
        <v>4.5639738740379799E-4</v>
      </c>
      <c r="AT398" s="10">
        <v>4.5834197742024502E-4</v>
      </c>
      <c r="AU398" s="10">
        <v>4.5625393894366002E-4</v>
      </c>
      <c r="AV398" s="10">
        <v>4.5780945067646999E-4</v>
      </c>
      <c r="AW398" s="10">
        <v>4.5595502723462799E-4</v>
      </c>
      <c r="AX398" s="10">
        <v>4.5505136795079699E-4</v>
      </c>
      <c r="AY398" s="10">
        <v>4.5939226419079401E-4</v>
      </c>
      <c r="AZ398" s="10">
        <v>4.5532710716779401E-4</v>
      </c>
      <c r="BA398" s="10">
        <v>4.5457708361081397E-4</v>
      </c>
      <c r="BB398" s="10">
        <v>4.5289291398297702E-4</v>
      </c>
      <c r="BC398" s="10">
        <v>4.5325499494647698E-4</v>
      </c>
      <c r="BD398" s="10">
        <v>7.6344874856055297E-4</v>
      </c>
      <c r="BE398" s="10">
        <v>4.4970178154695502E-4</v>
      </c>
      <c r="BF398" s="10">
        <v>4.5367437472018001E-4</v>
      </c>
      <c r="BG398" s="10">
        <v>4.5366026654768398E-4</v>
      </c>
      <c r="BH398" s="10">
        <v>4.5359039445168E-4</v>
      </c>
      <c r="BI398" s="10">
        <v>4.5366608883338903E-4</v>
      </c>
      <c r="BJ398" s="10">
        <v>4.53666088827532E-4</v>
      </c>
      <c r="BK398" s="10">
        <v>4.5366608883933999E-4</v>
      </c>
      <c r="BL398" s="10">
        <v>4.5366608883866898E-4</v>
      </c>
      <c r="BM398" s="10">
        <v>4.5368078447266102E-4</v>
      </c>
      <c r="BN398" s="10">
        <v>4.8325489383235E-4</v>
      </c>
      <c r="BO398" s="10">
        <v>5.5738203544611798E-4</v>
      </c>
      <c r="BP398" s="10">
        <v>5.5886204233575603E-4</v>
      </c>
      <c r="BQ398" s="10">
        <v>4.5378041178556602E-4</v>
      </c>
      <c r="BR398" s="10">
        <v>4.5400526547337099E-4</v>
      </c>
      <c r="BS398" s="10">
        <v>4.5386500129590698E-4</v>
      </c>
      <c r="BT398" s="10">
        <v>6.5737979677792395E-4</v>
      </c>
      <c r="BU398" s="10">
        <v>4.7632252692320998E-4</v>
      </c>
      <c r="BV398" s="10">
        <v>4.7323249724598199E-4</v>
      </c>
      <c r="BW398" s="10">
        <v>5.3151932464283198E-4</v>
      </c>
      <c r="BX398" s="10">
        <v>6.5323450798963499E-4</v>
      </c>
      <c r="BY398" s="10">
        <v>5.6776715232646205E-4</v>
      </c>
      <c r="BZ398" s="10">
        <v>8.4780047843148704E-4</v>
      </c>
      <c r="CA398" s="10">
        <v>6.8466543120669502E-4</v>
      </c>
      <c r="CB398" s="10">
        <v>6.6758084874870205E-4</v>
      </c>
      <c r="CC398" s="10">
        <v>4.5366608883832502E-4</v>
      </c>
      <c r="CD398" s="10">
        <v>4.53676646616659E-4</v>
      </c>
      <c r="CE398" s="10">
        <v>4.5386204870962599E-4</v>
      </c>
      <c r="CF398" s="10">
        <v>4.5365812899753001E-4</v>
      </c>
      <c r="CG398" s="10">
        <v>4.5366289132389102E-4</v>
      </c>
      <c r="CH398" s="10">
        <v>0</v>
      </c>
      <c r="CI398" s="11">
        <f t="shared" si="6"/>
        <v>0.99999999999999911</v>
      </c>
    </row>
    <row r="399" spans="1:87" x14ac:dyDescent="0.2">
      <c r="A399" s="9" t="s">
        <v>686</v>
      </c>
      <c r="B399" s="9">
        <v>46</v>
      </c>
      <c r="C399" s="9">
        <v>60</v>
      </c>
      <c r="D399" s="10">
        <v>0.94973085805924695</v>
      </c>
      <c r="E399" s="10">
        <v>5.7978217207090097E-4</v>
      </c>
      <c r="F399" s="10">
        <v>4.5367742425958199E-4</v>
      </c>
      <c r="G399" s="10">
        <v>5.7385759258273504E-4</v>
      </c>
      <c r="H399" s="10">
        <v>5.7152648977596701E-4</v>
      </c>
      <c r="I399" s="10">
        <v>4.7625575242907399E-4</v>
      </c>
      <c r="J399" s="10">
        <v>4.8336135583456903E-4</v>
      </c>
      <c r="K399" s="10">
        <v>4.8162611363533701E-4</v>
      </c>
      <c r="L399" s="10">
        <v>4.6860417511058599E-4</v>
      </c>
      <c r="M399" s="10">
        <v>3.7206713548466799E-3</v>
      </c>
      <c r="N399" s="10">
        <v>4.9792145322621597E-3</v>
      </c>
      <c r="O399" s="10">
        <v>6.2250989027574498E-4</v>
      </c>
      <c r="P399" s="10">
        <v>9.0945518847266704E-4</v>
      </c>
      <c r="Q399" s="10">
        <v>4.5423048763950101E-4</v>
      </c>
      <c r="R399" s="10">
        <v>7.1712433535717896E-4</v>
      </c>
      <c r="S399" s="10">
        <v>7.09927744184357E-4</v>
      </c>
      <c r="T399" s="10">
        <v>4.5158441896594602E-4</v>
      </c>
      <c r="U399" s="10">
        <v>4.5376983311326698E-4</v>
      </c>
      <c r="V399" s="10">
        <v>4.3070732998278302E-4</v>
      </c>
      <c r="W399" s="10">
        <v>1.3121662310600099E-3</v>
      </c>
      <c r="X399" s="10">
        <v>4.6365828965013302E-4</v>
      </c>
      <c r="Y399" s="10">
        <v>4.5443667357143502E-4</v>
      </c>
      <c r="Z399" s="10">
        <v>4.5357374268501698E-4</v>
      </c>
      <c r="AA399" s="10">
        <v>6.9951999481237702E-4</v>
      </c>
      <c r="AB399" s="10">
        <v>6.7607608603294201E-4</v>
      </c>
      <c r="AC399" s="10">
        <v>4.9064925195438499E-4</v>
      </c>
      <c r="AD399" s="10">
        <v>4.5437495598266999E-4</v>
      </c>
      <c r="AE399" s="10">
        <v>5.9037577887744905E-4</v>
      </c>
      <c r="AF399" s="10">
        <v>5.7771591225044003E-4</v>
      </c>
      <c r="AG399" s="10">
        <v>6.0346722662962696E-4</v>
      </c>
      <c r="AH399" s="10">
        <v>4.5336891721705502E-4</v>
      </c>
      <c r="AI399" s="10">
        <v>5.0119366668610404E-4</v>
      </c>
      <c r="AJ399" s="10">
        <v>4.9755085406019304E-4</v>
      </c>
      <c r="AK399" s="10">
        <v>4.5368343478306499E-4</v>
      </c>
      <c r="AL399" s="10">
        <v>6.75174329483402E-4</v>
      </c>
      <c r="AM399" s="10">
        <v>4.5378251644524802E-4</v>
      </c>
      <c r="AN399" s="10">
        <v>4.5364724154953997E-4</v>
      </c>
      <c r="AO399" s="10">
        <v>4.53826654321922E-4</v>
      </c>
      <c r="AP399" s="10">
        <v>4.5381180089882597E-4</v>
      </c>
      <c r="AQ399" s="10">
        <v>4.5381489610632302E-4</v>
      </c>
      <c r="AR399" s="10">
        <v>4.5855258874058302E-4</v>
      </c>
      <c r="AS399" s="10">
        <v>4.5639699987069901E-4</v>
      </c>
      <c r="AT399" s="10">
        <v>4.58341588200119E-4</v>
      </c>
      <c r="AU399" s="10">
        <v>4.5625355153237001E-4</v>
      </c>
      <c r="AV399" s="10">
        <v>4.5780906193260802E-4</v>
      </c>
      <c r="AW399" s="10">
        <v>4.5595464004075098E-4</v>
      </c>
      <c r="AX399" s="10">
        <v>4.55050981540359E-4</v>
      </c>
      <c r="AY399" s="10">
        <v>4.5939187410623999E-4</v>
      </c>
      <c r="AZ399" s="10">
        <v>4.5532672053309698E-4</v>
      </c>
      <c r="BA399" s="10">
        <v>4.5457669759930302E-4</v>
      </c>
      <c r="BB399" s="10">
        <v>4.52892529437973E-4</v>
      </c>
      <c r="BC399" s="10">
        <v>4.5325461006963402E-4</v>
      </c>
      <c r="BD399" s="10">
        <v>7.6344810028890805E-4</v>
      </c>
      <c r="BE399" s="10">
        <v>4.49701399662029E-4</v>
      </c>
      <c r="BF399" s="10">
        <v>4.5367398946696402E-4</v>
      </c>
      <c r="BG399" s="10">
        <v>4.5365988133051798E-4</v>
      </c>
      <c r="BH399" s="10">
        <v>4.5359000929365002E-4</v>
      </c>
      <c r="BI399" s="10">
        <v>4.5366570361110201E-4</v>
      </c>
      <c r="BJ399" s="10">
        <v>4.53665703611275E-4</v>
      </c>
      <c r="BK399" s="10">
        <v>4.5366570361722998E-4</v>
      </c>
      <c r="BL399" s="10">
        <v>4.53665703616571E-4</v>
      </c>
      <c r="BM399" s="10">
        <v>4.5368039922584301E-4</v>
      </c>
      <c r="BN399" s="10">
        <v>4.8325448350239201E-4</v>
      </c>
      <c r="BO399" s="10">
        <v>5.5738156215180701E-4</v>
      </c>
      <c r="BP399" s="10">
        <v>5.5886156782942195E-4</v>
      </c>
      <c r="BQ399" s="10">
        <v>4.5378002644228801E-4</v>
      </c>
      <c r="BR399" s="10">
        <v>4.5400487997511999E-4</v>
      </c>
      <c r="BS399" s="10">
        <v>4.5386461588864201E-4</v>
      </c>
      <c r="BT399" s="10">
        <v>6.5737923858303997E-4</v>
      </c>
      <c r="BU399" s="10">
        <v>4.76322122446562E-4</v>
      </c>
      <c r="BV399" s="10">
        <v>4.7323209540305901E-4</v>
      </c>
      <c r="BW399" s="10">
        <v>5.3151887330305501E-4</v>
      </c>
      <c r="BX399" s="10">
        <v>6.5323395332845201E-4</v>
      </c>
      <c r="BY399" s="10">
        <v>5.6776667023465503E-4</v>
      </c>
      <c r="BZ399" s="10">
        <v>8.4779975854013499E-4</v>
      </c>
      <c r="CA399" s="10">
        <v>6.8466484984106197E-4</v>
      </c>
      <c r="CB399" s="10">
        <v>6.6758028190525205E-4</v>
      </c>
      <c r="CC399" s="10">
        <v>4.53665703616027E-4</v>
      </c>
      <c r="CD399" s="10">
        <v>4.5367626138075002E-4</v>
      </c>
      <c r="CE399" s="10">
        <v>4.5386166332091801E-4</v>
      </c>
      <c r="CF399" s="10">
        <v>4.5365774379420998E-4</v>
      </c>
      <c r="CG399" s="10">
        <v>4.5366250608023498E-4</v>
      </c>
      <c r="CH399" s="10">
        <v>0</v>
      </c>
      <c r="CI399" s="11">
        <f t="shared" si="6"/>
        <v>0.999999999999999</v>
      </c>
    </row>
    <row r="400" spans="1:87" x14ac:dyDescent="0.2">
      <c r="A400" s="9" t="s">
        <v>206</v>
      </c>
      <c r="B400" s="9">
        <v>46</v>
      </c>
      <c r="C400" s="9">
        <v>60</v>
      </c>
      <c r="D400" s="10">
        <v>0.56167399999765599</v>
      </c>
      <c r="E400" s="10">
        <v>0</v>
      </c>
      <c r="F400" s="10">
        <v>1.15360443950273E-7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9.7488426688623298E-11</v>
      </c>
      <c r="M400" s="10">
        <v>1.0905887019376601E-9</v>
      </c>
      <c r="N400" s="10">
        <v>0</v>
      </c>
      <c r="O400" s="10">
        <v>4.9039304920191797E-2</v>
      </c>
      <c r="P400" s="10">
        <v>0</v>
      </c>
      <c r="Q400" s="10">
        <v>0</v>
      </c>
      <c r="R400" s="10">
        <v>6.4566972943123399E-2</v>
      </c>
      <c r="S400" s="10">
        <v>8.0459545170068897E-2</v>
      </c>
      <c r="T400" s="10">
        <v>0</v>
      </c>
      <c r="U400" s="10">
        <v>2.8956864240324401E-5</v>
      </c>
      <c r="V400" s="10">
        <v>1.0050197166673099E-2</v>
      </c>
      <c r="W400" s="10">
        <v>0</v>
      </c>
      <c r="X400" s="10">
        <v>0</v>
      </c>
      <c r="Y400" s="10">
        <v>1.4776263673770599E-5</v>
      </c>
      <c r="Z400" s="10">
        <v>2.1773473639413199E-10</v>
      </c>
      <c r="AA400" s="10">
        <v>4.5559298502214501E-10</v>
      </c>
      <c r="AB400" s="10">
        <v>9.3711029001206891E-10</v>
      </c>
      <c r="AC400" s="10">
        <v>3.5018373918846997E-2</v>
      </c>
      <c r="AD400" s="10">
        <v>0</v>
      </c>
      <c r="AE400" s="10">
        <v>0</v>
      </c>
      <c r="AF400" s="10">
        <v>5.7795713998107898E-10</v>
      </c>
      <c r="AG400" s="10">
        <v>9.3814642697218491E-10</v>
      </c>
      <c r="AH400" s="10">
        <v>5.7872633968264198E-10</v>
      </c>
      <c r="AI400" s="10">
        <v>9.0156270849641298E-2</v>
      </c>
      <c r="AJ400" s="10">
        <v>7.9246514817736702E-2</v>
      </c>
      <c r="AK400" s="10">
        <v>0</v>
      </c>
      <c r="AL400" s="10">
        <v>6.9532295999886003E-10</v>
      </c>
      <c r="AM400" s="10">
        <v>6.6855779589514196E-5</v>
      </c>
      <c r="AN400" s="10">
        <v>3.3249990785908801E-5</v>
      </c>
      <c r="AO400" s="10">
        <v>2.21668132929272E-5</v>
      </c>
      <c r="AP400" s="10">
        <v>2.2166211721080501E-5</v>
      </c>
      <c r="AQ400" s="10">
        <v>2.21669336593383E-5</v>
      </c>
      <c r="AR400" s="10">
        <v>0</v>
      </c>
      <c r="AS400" s="10">
        <v>0</v>
      </c>
      <c r="AT400" s="10">
        <v>0</v>
      </c>
      <c r="AU400" s="10">
        <v>0</v>
      </c>
      <c r="AV400" s="10">
        <v>0</v>
      </c>
      <c r="AW400" s="10">
        <v>0</v>
      </c>
      <c r="AX400" s="10">
        <v>5.9883482093144795E-4</v>
      </c>
      <c r="AY400" s="10">
        <v>0</v>
      </c>
      <c r="AZ400" s="10">
        <v>0</v>
      </c>
      <c r="BA400" s="10">
        <v>0</v>
      </c>
      <c r="BB400" s="10">
        <v>0</v>
      </c>
      <c r="BC400" s="10">
        <v>0</v>
      </c>
      <c r="BD400" s="10">
        <v>3.2989092717887197E-10</v>
      </c>
      <c r="BE400" s="10">
        <v>1.3017604798951701E-9</v>
      </c>
      <c r="BF400" s="10">
        <v>4.5840139624433002E-10</v>
      </c>
      <c r="BG400" s="10">
        <v>0</v>
      </c>
      <c r="BH400" s="10">
        <v>2.1783208409155899E-10</v>
      </c>
      <c r="BI400" s="10">
        <v>0</v>
      </c>
      <c r="BJ400" s="10">
        <v>0</v>
      </c>
      <c r="BK400" s="10">
        <v>0</v>
      </c>
      <c r="BL400" s="10">
        <v>0</v>
      </c>
      <c r="BM400" s="10">
        <v>0</v>
      </c>
      <c r="BN400" s="10">
        <v>0</v>
      </c>
      <c r="BO400" s="10">
        <v>0</v>
      </c>
      <c r="BP400" s="10">
        <v>0</v>
      </c>
      <c r="BQ400" s="10">
        <v>0</v>
      </c>
      <c r="BR400" s="10">
        <v>1.4619379754258799E-4</v>
      </c>
      <c r="BS400" s="10">
        <v>1.2495924651080599E-2</v>
      </c>
      <c r="BT400" s="10">
        <v>9.2380945783925495E-11</v>
      </c>
      <c r="BU400" s="10">
        <v>8.1751784233909802E-3</v>
      </c>
      <c r="BV400" s="10">
        <v>8.1454181844455992E-3</v>
      </c>
      <c r="BW400" s="10">
        <v>8.1840036806784803E-10</v>
      </c>
      <c r="BX400" s="10">
        <v>0</v>
      </c>
      <c r="BY400" s="10">
        <v>0</v>
      </c>
      <c r="BZ400" s="10">
        <v>2.1015182769150701E-10</v>
      </c>
      <c r="CA400" s="10">
        <v>3.3440754376759199E-10</v>
      </c>
      <c r="CB400" s="10">
        <v>6.9488561207047997E-10</v>
      </c>
      <c r="CC400" s="10">
        <v>0</v>
      </c>
      <c r="CD400" s="10">
        <v>0</v>
      </c>
      <c r="CE400" s="10">
        <v>1.6803713762869699E-5</v>
      </c>
      <c r="CF400" s="10">
        <v>5.7880356449209204E-10</v>
      </c>
      <c r="CG400" s="10">
        <v>1.78191734301932E-9</v>
      </c>
      <c r="CH400" s="10">
        <v>0</v>
      </c>
      <c r="CI400" s="11">
        <f t="shared" si="6"/>
        <v>0.99999999999999922</v>
      </c>
    </row>
    <row r="401" spans="1:87" x14ac:dyDescent="0.2">
      <c r="A401" s="9" t="s">
        <v>207</v>
      </c>
      <c r="B401" s="9">
        <v>46</v>
      </c>
      <c r="C401" s="9">
        <v>60</v>
      </c>
      <c r="D401" s="10">
        <v>0.38737650922526901</v>
      </c>
      <c r="E401" s="10">
        <v>1.87217180048323E-2</v>
      </c>
      <c r="F401" s="10">
        <v>2.6590097169173201E-6</v>
      </c>
      <c r="G401" s="10">
        <v>0</v>
      </c>
      <c r="H401" s="10">
        <v>0</v>
      </c>
      <c r="I401" s="10">
        <v>3.76203283660821E-3</v>
      </c>
      <c r="J401" s="10">
        <v>6.46617715132733E-3</v>
      </c>
      <c r="K401" s="10">
        <v>5.9526276638166504E-3</v>
      </c>
      <c r="L401" s="10">
        <v>5.62830124815856E-10</v>
      </c>
      <c r="M401" s="10">
        <v>7.8822686654641195E-10</v>
      </c>
      <c r="N401" s="10">
        <v>1.24823347502499E-10</v>
      </c>
      <c r="O401" s="10">
        <v>1.31149330698693E-2</v>
      </c>
      <c r="P401" s="10">
        <v>7.5061602619624093E-2</v>
      </c>
      <c r="Q401" s="10">
        <v>4.4039318050955698E-4</v>
      </c>
      <c r="R401" s="10">
        <v>1.7267609155418601E-2</v>
      </c>
      <c r="S401" s="10">
        <v>0</v>
      </c>
      <c r="T401" s="10">
        <v>7.8456972710048696E-4</v>
      </c>
      <c r="U401" s="10">
        <v>1.7525670790161899E-4</v>
      </c>
      <c r="V401" s="10">
        <v>0.113369872195466</v>
      </c>
      <c r="W401" s="10">
        <v>0</v>
      </c>
      <c r="X401" s="10">
        <v>2.2009498574079899E-3</v>
      </c>
      <c r="Y401" s="10">
        <v>5.8036902663408299E-5</v>
      </c>
      <c r="Z401" s="10">
        <v>0</v>
      </c>
      <c r="AA401" s="10">
        <v>4.5520365503055299E-10</v>
      </c>
      <c r="AB401" s="10">
        <v>0</v>
      </c>
      <c r="AC401" s="10">
        <v>9.3652150242282996E-3</v>
      </c>
      <c r="AD401" s="10">
        <v>1.4380161005437799E-4</v>
      </c>
      <c r="AE401" s="10">
        <v>0</v>
      </c>
      <c r="AF401" s="10">
        <v>2.6115333485954002E-10</v>
      </c>
      <c r="AG401" s="10">
        <v>7.2980357449497698E-10</v>
      </c>
      <c r="AH401" s="10">
        <v>6.0850899676881497E-10</v>
      </c>
      <c r="AI401" s="10">
        <v>2.4111138921851401E-2</v>
      </c>
      <c r="AJ401" s="10">
        <v>2.1193464144340798E-2</v>
      </c>
      <c r="AK401" s="10">
        <v>0</v>
      </c>
      <c r="AL401" s="10">
        <v>1.0913321005484601E-9</v>
      </c>
      <c r="AM401" s="10">
        <v>0</v>
      </c>
      <c r="AN401" s="10">
        <v>0</v>
      </c>
      <c r="AO401" s="10">
        <v>0</v>
      </c>
      <c r="AP401" s="10">
        <v>0</v>
      </c>
      <c r="AQ401" s="10">
        <v>0</v>
      </c>
      <c r="AR401" s="10">
        <v>1.5552641023084601E-3</v>
      </c>
      <c r="AS401" s="10">
        <v>8.6215709223717504E-4</v>
      </c>
      <c r="AT401" s="10">
        <v>1.4317433041479001E-3</v>
      </c>
      <c r="AU401" s="10">
        <v>7.9368280265170799E-4</v>
      </c>
      <c r="AV401" s="10">
        <v>9.0485358021237202E-4</v>
      </c>
      <c r="AW401" s="10">
        <v>5.0160379393032804E-4</v>
      </c>
      <c r="AX401" s="10">
        <v>3.3207696100839899E-4</v>
      </c>
      <c r="AY401" s="10">
        <v>0</v>
      </c>
      <c r="AZ401" s="10">
        <v>5.2937877724199402E-4</v>
      </c>
      <c r="BA401" s="10">
        <v>2.9345927487537299E-4</v>
      </c>
      <c r="BB401" s="10">
        <v>1.8870724121331799E-4</v>
      </c>
      <c r="BC401" s="10">
        <v>1.0460953822320099E-4</v>
      </c>
      <c r="BD401" s="10">
        <v>7.05169542967245E-10</v>
      </c>
      <c r="BE401" s="10">
        <v>4.9755704974310301E-10</v>
      </c>
      <c r="BF401" s="10">
        <v>0</v>
      </c>
      <c r="BG401" s="10">
        <v>0</v>
      </c>
      <c r="BH401" s="10">
        <v>1.6261707476576199E-10</v>
      </c>
      <c r="BI401" s="10">
        <v>0</v>
      </c>
      <c r="BJ401" s="10">
        <v>0</v>
      </c>
      <c r="BK401" s="10">
        <v>0</v>
      </c>
      <c r="BL401" s="10">
        <v>0</v>
      </c>
      <c r="BM401" s="10">
        <v>0</v>
      </c>
      <c r="BN401" s="10">
        <v>0</v>
      </c>
      <c r="BO401" s="10">
        <v>3.2423619700065999E-10</v>
      </c>
      <c r="BP401" s="10">
        <v>5.7415503924905603E-2</v>
      </c>
      <c r="BQ401" s="10">
        <v>0</v>
      </c>
      <c r="BR401" s="10">
        <v>8.1069922483256198E-5</v>
      </c>
      <c r="BS401" s="10">
        <v>3.3418745143511601E-3</v>
      </c>
      <c r="BT401" s="10">
        <v>5.7238910337841102E-10</v>
      </c>
      <c r="BU401" s="10">
        <v>1.73066579376819E-2</v>
      </c>
      <c r="BV401" s="10">
        <v>0.21478428700838501</v>
      </c>
      <c r="BW401" s="10">
        <v>0</v>
      </c>
      <c r="BX401" s="10">
        <v>4.6359995624570499E-10</v>
      </c>
      <c r="BY401" s="10">
        <v>2.5089807389393802E-10</v>
      </c>
      <c r="BZ401" s="10">
        <v>2.17373752379244E-10</v>
      </c>
      <c r="CA401" s="10">
        <v>0</v>
      </c>
      <c r="CB401" s="10">
        <v>0</v>
      </c>
      <c r="CC401" s="10">
        <v>0</v>
      </c>
      <c r="CD401" s="10">
        <v>0</v>
      </c>
      <c r="CE401" s="10">
        <v>4.4940097551734499E-6</v>
      </c>
      <c r="CF401" s="10">
        <v>7.18544445724423E-10</v>
      </c>
      <c r="CG401" s="10">
        <v>6.1952180879453795E-10</v>
      </c>
      <c r="CH401" s="10">
        <v>5.2590926147278901E-11</v>
      </c>
      <c r="CI401" s="11">
        <f t="shared" si="6"/>
        <v>0.99999999999999878</v>
      </c>
    </row>
    <row r="402" spans="1:87" x14ac:dyDescent="0.2">
      <c r="A402" s="9" t="s">
        <v>208</v>
      </c>
      <c r="B402" s="9">
        <v>46</v>
      </c>
      <c r="C402" s="9">
        <v>60</v>
      </c>
      <c r="D402" s="10">
        <v>0.61364438639772101</v>
      </c>
      <c r="E402" s="10">
        <v>1.8181317424205298E-2</v>
      </c>
      <c r="F402" s="10">
        <v>2.5822577478788199E-6</v>
      </c>
      <c r="G402" s="10">
        <v>0</v>
      </c>
      <c r="H402" s="10">
        <v>0</v>
      </c>
      <c r="I402" s="10">
        <v>3.6534421224442802E-3</v>
      </c>
      <c r="J402" s="10">
        <v>6.2795315728444E-3</v>
      </c>
      <c r="K402" s="10">
        <v>5.78080564165396E-3</v>
      </c>
      <c r="L402" s="10">
        <v>5.4674679163467398E-10</v>
      </c>
      <c r="M402" s="10">
        <v>7.6519222752724099E-10</v>
      </c>
      <c r="N402" s="10">
        <v>1.2112890353178999E-10</v>
      </c>
      <c r="O402" s="10">
        <v>1.2736371794331401E-2</v>
      </c>
      <c r="P402" s="10">
        <v>7.2894956714922493E-2</v>
      </c>
      <c r="Q402" s="10">
        <v>4.2768127392058501E-4</v>
      </c>
      <c r="R402" s="10">
        <v>1.6769181285997099E-2</v>
      </c>
      <c r="S402" s="10">
        <v>0</v>
      </c>
      <c r="T402" s="10">
        <v>7.6192319780388695E-4</v>
      </c>
      <c r="U402" s="10">
        <v>1.7019794001409699E-4</v>
      </c>
      <c r="V402" s="10">
        <v>0.110097461792485</v>
      </c>
      <c r="W402" s="10">
        <v>0</v>
      </c>
      <c r="X402" s="10">
        <v>2.1374196525504401E-3</v>
      </c>
      <c r="Y402" s="10">
        <v>5.6361673179870102E-5</v>
      </c>
      <c r="Z402" s="10">
        <v>0</v>
      </c>
      <c r="AA402" s="10">
        <v>4.4201883774618398E-10</v>
      </c>
      <c r="AB402" s="10">
        <v>0</v>
      </c>
      <c r="AC402" s="10">
        <v>9.0948889977380092E-3</v>
      </c>
      <c r="AD402" s="10">
        <v>1.3965079056271599E-4</v>
      </c>
      <c r="AE402" s="10">
        <v>0</v>
      </c>
      <c r="AF402" s="10">
        <v>2.53571392458268E-10</v>
      </c>
      <c r="AG402" s="10">
        <v>7.0870134921335895E-10</v>
      </c>
      <c r="AH402" s="10">
        <v>5.9105489927971103E-10</v>
      </c>
      <c r="AI402" s="10">
        <v>2.3415173227234E-2</v>
      </c>
      <c r="AJ402" s="10">
        <v>2.0581716850109E-2</v>
      </c>
      <c r="AK402" s="10">
        <v>0</v>
      </c>
      <c r="AL402" s="10">
        <v>1.05980941613133E-9</v>
      </c>
      <c r="AM402" s="10">
        <v>0</v>
      </c>
      <c r="AN402" s="10">
        <v>0</v>
      </c>
      <c r="AO402" s="10">
        <v>0</v>
      </c>
      <c r="AP402" s="10">
        <v>0</v>
      </c>
      <c r="AQ402" s="10">
        <v>0</v>
      </c>
      <c r="AR402" s="10">
        <v>1.51037155428757E-3</v>
      </c>
      <c r="AS402" s="10">
        <v>8.3727101103115396E-4</v>
      </c>
      <c r="AT402" s="10">
        <v>1.3904161720269001E-3</v>
      </c>
      <c r="AU402" s="10">
        <v>7.7077322519612497E-4</v>
      </c>
      <c r="AV402" s="10">
        <v>8.7873506904587401E-4</v>
      </c>
      <c r="AW402" s="10">
        <v>4.8712504896790101E-4</v>
      </c>
      <c r="AX402" s="10">
        <v>3.2249159174562299E-4</v>
      </c>
      <c r="AY402" s="10">
        <v>0</v>
      </c>
      <c r="AZ402" s="10">
        <v>5.1409831004743504E-4</v>
      </c>
      <c r="BA402" s="10">
        <v>2.8498860124443501E-4</v>
      </c>
      <c r="BB402" s="10">
        <v>1.8326022499206499E-4</v>
      </c>
      <c r="BC402" s="10">
        <v>1.01589994032139E-4</v>
      </c>
      <c r="BD402" s="10">
        <v>6.8472820394403202E-10</v>
      </c>
      <c r="BE402" s="10">
        <v>4.8335870647177103E-10</v>
      </c>
      <c r="BF402" s="10">
        <v>0</v>
      </c>
      <c r="BG402" s="10">
        <v>0</v>
      </c>
      <c r="BH402" s="10">
        <v>1.58033648336742E-10</v>
      </c>
      <c r="BI402" s="10">
        <v>0</v>
      </c>
      <c r="BJ402" s="10">
        <v>0</v>
      </c>
      <c r="BK402" s="10">
        <v>0</v>
      </c>
      <c r="BL402" s="10">
        <v>0</v>
      </c>
      <c r="BM402" s="10">
        <v>0</v>
      </c>
      <c r="BN402" s="10">
        <v>0</v>
      </c>
      <c r="BO402" s="10">
        <v>3.1490395834306498E-10</v>
      </c>
      <c r="BP402" s="10">
        <v>5.5758210953387198E-2</v>
      </c>
      <c r="BQ402" s="10">
        <v>0</v>
      </c>
      <c r="BR402" s="10">
        <v>7.87298471347846E-5</v>
      </c>
      <c r="BS402" s="10">
        <v>3.2454116295158801E-3</v>
      </c>
      <c r="BT402" s="10">
        <v>5.55730276317172E-10</v>
      </c>
      <c r="BU402" s="10">
        <v>1.68071029291092E-2</v>
      </c>
      <c r="BV402" s="10">
        <v>0</v>
      </c>
      <c r="BW402" s="10">
        <v>0</v>
      </c>
      <c r="BX402" s="10">
        <v>4.5028671635349801E-10</v>
      </c>
      <c r="BY402" s="10">
        <v>2.4343234716816401E-10</v>
      </c>
      <c r="BZ402" s="10">
        <v>2.10982800313131E-10</v>
      </c>
      <c r="CA402" s="10">
        <v>0</v>
      </c>
      <c r="CB402" s="10">
        <v>0</v>
      </c>
      <c r="CC402" s="10">
        <v>0</v>
      </c>
      <c r="CD402" s="10">
        <v>0</v>
      </c>
      <c r="CE402" s="10">
        <v>4.3642907770361198E-6</v>
      </c>
      <c r="CF402" s="10">
        <v>6.97848441759901E-10</v>
      </c>
      <c r="CG402" s="10">
        <v>6.0176749812758198E-10</v>
      </c>
      <c r="CH402" s="10">
        <v>5.0694611604992999E-11</v>
      </c>
      <c r="CI402" s="11">
        <f t="shared" si="6"/>
        <v>0.99999999999999756</v>
      </c>
    </row>
    <row r="403" spans="1:87" x14ac:dyDescent="0.2">
      <c r="A403" s="9" t="s">
        <v>209</v>
      </c>
      <c r="B403" s="9">
        <v>46</v>
      </c>
      <c r="C403" s="9">
        <v>60</v>
      </c>
      <c r="D403" s="10">
        <v>0.61364438639670804</v>
      </c>
      <c r="E403" s="10">
        <v>1.81813174242096E-2</v>
      </c>
      <c r="F403" s="10">
        <v>2.5822577478794501E-6</v>
      </c>
      <c r="G403" s="10">
        <v>0</v>
      </c>
      <c r="H403" s="10">
        <v>0</v>
      </c>
      <c r="I403" s="10">
        <v>3.6534421224451601E-3</v>
      </c>
      <c r="J403" s="10">
        <v>6.2795315728459101E-3</v>
      </c>
      <c r="K403" s="10">
        <v>5.7808056416553504E-3</v>
      </c>
      <c r="L403" s="10">
        <v>5.4674679163480499E-10</v>
      </c>
      <c r="M403" s="10">
        <v>7.6519222752742597E-10</v>
      </c>
      <c r="N403" s="10">
        <v>1.2112890353181899E-10</v>
      </c>
      <c r="O403" s="10">
        <v>1.27363717943344E-2</v>
      </c>
      <c r="P403" s="10">
        <v>7.2894956714940007E-2</v>
      </c>
      <c r="Q403" s="10">
        <v>4.2768127392068801E-4</v>
      </c>
      <c r="R403" s="10">
        <v>1.6769181286001199E-2</v>
      </c>
      <c r="S403" s="10">
        <v>0</v>
      </c>
      <c r="T403" s="10">
        <v>7.6192319780407104E-4</v>
      </c>
      <c r="U403" s="10">
        <v>1.70197940014138E-4</v>
      </c>
      <c r="V403" s="10">
        <v>0.11009746179251199</v>
      </c>
      <c r="W403" s="10">
        <v>0</v>
      </c>
      <c r="X403" s="10">
        <v>2.1374196525509601E-3</v>
      </c>
      <c r="Y403" s="10">
        <v>5.6361673179883702E-5</v>
      </c>
      <c r="Z403" s="10">
        <v>0</v>
      </c>
      <c r="AA403" s="10">
        <v>4.4201883774629001E-10</v>
      </c>
      <c r="AB403" s="10">
        <v>0</v>
      </c>
      <c r="AC403" s="10">
        <v>9.0948889977402001E-3</v>
      </c>
      <c r="AD403" s="10">
        <v>1.3965079056274901E-4</v>
      </c>
      <c r="AE403" s="10">
        <v>0</v>
      </c>
      <c r="AF403" s="10">
        <v>2.53571392458329E-10</v>
      </c>
      <c r="AG403" s="10">
        <v>7.0870134921352904E-10</v>
      </c>
      <c r="AH403" s="10">
        <v>5.9105489927985299E-10</v>
      </c>
      <c r="AI403" s="10">
        <v>2.34151732272396E-2</v>
      </c>
      <c r="AJ403" s="10">
        <v>2.0581716850113899E-2</v>
      </c>
      <c r="AK403" s="10">
        <v>0</v>
      </c>
      <c r="AL403" s="10">
        <v>1.05980941613159E-9</v>
      </c>
      <c r="AM403" s="10">
        <v>0</v>
      </c>
      <c r="AN403" s="10">
        <v>0</v>
      </c>
      <c r="AO403" s="10">
        <v>0</v>
      </c>
      <c r="AP403" s="10">
        <v>0</v>
      </c>
      <c r="AQ403" s="10">
        <v>0</v>
      </c>
      <c r="AR403" s="10">
        <v>1.5103715542879399E-3</v>
      </c>
      <c r="AS403" s="10">
        <v>8.3727101103135497E-4</v>
      </c>
      <c r="AT403" s="10">
        <v>1.3904161720272399E-3</v>
      </c>
      <c r="AU403" s="10">
        <v>7.7077322519631005E-4</v>
      </c>
      <c r="AV403" s="10">
        <v>8.7873506904608499E-4</v>
      </c>
      <c r="AW403" s="10">
        <v>4.8712504896801799E-4</v>
      </c>
      <c r="AX403" s="10">
        <v>3.22491591745701E-4</v>
      </c>
      <c r="AY403" s="10">
        <v>0</v>
      </c>
      <c r="AZ403" s="10">
        <v>5.1409831004755897E-4</v>
      </c>
      <c r="BA403" s="10">
        <v>2.8498860124450402E-4</v>
      </c>
      <c r="BB403" s="10">
        <v>1.8326022499210901E-4</v>
      </c>
      <c r="BC403" s="10">
        <v>1.01589994032163E-4</v>
      </c>
      <c r="BD403" s="10">
        <v>6.8472820394419705E-10</v>
      </c>
      <c r="BE403" s="10">
        <v>4.8335870647188704E-10</v>
      </c>
      <c r="BF403" s="10">
        <v>0</v>
      </c>
      <c r="BG403" s="10">
        <v>0</v>
      </c>
      <c r="BH403" s="10">
        <v>1.5803364833678E-10</v>
      </c>
      <c r="BI403" s="10">
        <v>0</v>
      </c>
      <c r="BJ403" s="10">
        <v>0</v>
      </c>
      <c r="BK403" s="10">
        <v>0</v>
      </c>
      <c r="BL403" s="10">
        <v>0</v>
      </c>
      <c r="BM403" s="10">
        <v>0</v>
      </c>
      <c r="BN403" s="10">
        <v>0</v>
      </c>
      <c r="BO403" s="10">
        <v>3.1490395834314E-10</v>
      </c>
      <c r="BP403" s="10">
        <v>5.5758210953400597E-2</v>
      </c>
      <c r="BQ403" s="10">
        <v>0</v>
      </c>
      <c r="BR403" s="10">
        <v>7.8729847134803506E-5</v>
      </c>
      <c r="BS403" s="10">
        <v>3.2454116295166598E-3</v>
      </c>
      <c r="BT403" s="10">
        <v>5.55730276317306E-10</v>
      </c>
      <c r="BU403" s="10">
        <v>1.6807102929113301E-2</v>
      </c>
      <c r="BV403" s="10">
        <v>0</v>
      </c>
      <c r="BW403" s="10">
        <v>0</v>
      </c>
      <c r="BX403" s="10">
        <v>4.5028671635360601E-10</v>
      </c>
      <c r="BY403" s="10">
        <v>2.4343234716822299E-10</v>
      </c>
      <c r="BZ403" s="10">
        <v>2.10982800313182E-10</v>
      </c>
      <c r="CA403" s="10">
        <v>0</v>
      </c>
      <c r="CB403" s="10">
        <v>0</v>
      </c>
      <c r="CC403" s="10">
        <v>0</v>
      </c>
      <c r="CD403" s="10">
        <v>0</v>
      </c>
      <c r="CE403" s="10">
        <v>4.3642907770371701E-6</v>
      </c>
      <c r="CF403" s="10">
        <v>6.9784844176006902E-10</v>
      </c>
      <c r="CG403" s="10">
        <v>6.0176749812772601E-10</v>
      </c>
      <c r="CH403" s="10">
        <v>5.1614635982376501E-11</v>
      </c>
      <c r="CI403" s="11">
        <f t="shared" si="6"/>
        <v>0.99999999999999833</v>
      </c>
    </row>
    <row r="404" spans="1:87" x14ac:dyDescent="0.2">
      <c r="A404" s="9" t="s">
        <v>210</v>
      </c>
      <c r="B404" s="9">
        <v>46</v>
      </c>
      <c r="C404" s="9">
        <v>60</v>
      </c>
      <c r="D404" s="10">
        <v>0.61364438639670804</v>
      </c>
      <c r="E404" s="10">
        <v>1.81813174242096E-2</v>
      </c>
      <c r="F404" s="10">
        <v>2.5822577478794501E-6</v>
      </c>
      <c r="G404" s="10">
        <v>0</v>
      </c>
      <c r="H404" s="10">
        <v>0</v>
      </c>
      <c r="I404" s="10">
        <v>3.6534421224451601E-3</v>
      </c>
      <c r="J404" s="10">
        <v>6.2795315728459101E-3</v>
      </c>
      <c r="K404" s="10">
        <v>5.7808056416553504E-3</v>
      </c>
      <c r="L404" s="10">
        <v>5.4674679163480499E-10</v>
      </c>
      <c r="M404" s="10">
        <v>7.6519222752742597E-10</v>
      </c>
      <c r="N404" s="10">
        <v>1.2112890353181899E-10</v>
      </c>
      <c r="O404" s="10">
        <v>1.27363717943344E-2</v>
      </c>
      <c r="P404" s="10">
        <v>7.2894956714940007E-2</v>
      </c>
      <c r="Q404" s="10">
        <v>4.2768127392068801E-4</v>
      </c>
      <c r="R404" s="10">
        <v>1.6769181286001199E-2</v>
      </c>
      <c r="S404" s="10">
        <v>0</v>
      </c>
      <c r="T404" s="10">
        <v>7.6192319780407104E-4</v>
      </c>
      <c r="U404" s="10">
        <v>1.70197940014138E-4</v>
      </c>
      <c r="V404" s="10">
        <v>0.11009746179251199</v>
      </c>
      <c r="W404" s="10">
        <v>0</v>
      </c>
      <c r="X404" s="10">
        <v>2.1374196525509601E-3</v>
      </c>
      <c r="Y404" s="10">
        <v>5.6361673179883702E-5</v>
      </c>
      <c r="Z404" s="10">
        <v>0</v>
      </c>
      <c r="AA404" s="10">
        <v>4.4201883774629001E-10</v>
      </c>
      <c r="AB404" s="10">
        <v>0</v>
      </c>
      <c r="AC404" s="10">
        <v>9.0948889977402001E-3</v>
      </c>
      <c r="AD404" s="10">
        <v>1.3965079056274901E-4</v>
      </c>
      <c r="AE404" s="10">
        <v>0</v>
      </c>
      <c r="AF404" s="10">
        <v>2.53571392458329E-10</v>
      </c>
      <c r="AG404" s="10">
        <v>7.0870134921352904E-10</v>
      </c>
      <c r="AH404" s="10">
        <v>5.9105489927985299E-10</v>
      </c>
      <c r="AI404" s="10">
        <v>2.34151732272396E-2</v>
      </c>
      <c r="AJ404" s="10">
        <v>2.0581716850113899E-2</v>
      </c>
      <c r="AK404" s="10">
        <v>0</v>
      </c>
      <c r="AL404" s="10">
        <v>1.05980941613159E-9</v>
      </c>
      <c r="AM404" s="10">
        <v>0</v>
      </c>
      <c r="AN404" s="10">
        <v>0</v>
      </c>
      <c r="AO404" s="10">
        <v>0</v>
      </c>
      <c r="AP404" s="10">
        <v>0</v>
      </c>
      <c r="AQ404" s="10">
        <v>0</v>
      </c>
      <c r="AR404" s="10">
        <v>1.5103715542879399E-3</v>
      </c>
      <c r="AS404" s="10">
        <v>8.3727101103135497E-4</v>
      </c>
      <c r="AT404" s="10">
        <v>1.3904161720272399E-3</v>
      </c>
      <c r="AU404" s="10">
        <v>7.7077322519631005E-4</v>
      </c>
      <c r="AV404" s="10">
        <v>8.7873506904608499E-4</v>
      </c>
      <c r="AW404" s="10">
        <v>4.8712504896801799E-4</v>
      </c>
      <c r="AX404" s="10">
        <v>3.22491591745701E-4</v>
      </c>
      <c r="AY404" s="10">
        <v>0</v>
      </c>
      <c r="AZ404" s="10">
        <v>5.1409831004755897E-4</v>
      </c>
      <c r="BA404" s="10">
        <v>2.8498860124450402E-4</v>
      </c>
      <c r="BB404" s="10">
        <v>1.8326022499210901E-4</v>
      </c>
      <c r="BC404" s="10">
        <v>1.01589994032163E-4</v>
      </c>
      <c r="BD404" s="10">
        <v>6.8472820394419705E-10</v>
      </c>
      <c r="BE404" s="10">
        <v>4.8335870647188704E-10</v>
      </c>
      <c r="BF404" s="10">
        <v>0</v>
      </c>
      <c r="BG404" s="10">
        <v>0</v>
      </c>
      <c r="BH404" s="10">
        <v>1.5803364833678E-10</v>
      </c>
      <c r="BI404" s="10">
        <v>0</v>
      </c>
      <c r="BJ404" s="10">
        <v>0</v>
      </c>
      <c r="BK404" s="10">
        <v>0</v>
      </c>
      <c r="BL404" s="10">
        <v>0</v>
      </c>
      <c r="BM404" s="10">
        <v>0</v>
      </c>
      <c r="BN404" s="10">
        <v>0</v>
      </c>
      <c r="BO404" s="10">
        <v>3.1490395834314E-10</v>
      </c>
      <c r="BP404" s="10">
        <v>5.5758210953400597E-2</v>
      </c>
      <c r="BQ404" s="10">
        <v>0</v>
      </c>
      <c r="BR404" s="10">
        <v>7.8729847134803506E-5</v>
      </c>
      <c r="BS404" s="10">
        <v>3.2454116295166598E-3</v>
      </c>
      <c r="BT404" s="10">
        <v>5.55730276317306E-10</v>
      </c>
      <c r="BU404" s="10">
        <v>1.6807102929113301E-2</v>
      </c>
      <c r="BV404" s="10">
        <v>0</v>
      </c>
      <c r="BW404" s="10">
        <v>0</v>
      </c>
      <c r="BX404" s="10">
        <v>4.5028671635360601E-10</v>
      </c>
      <c r="BY404" s="10">
        <v>2.4343234716822299E-10</v>
      </c>
      <c r="BZ404" s="10">
        <v>2.10982800313182E-10</v>
      </c>
      <c r="CA404" s="10">
        <v>0</v>
      </c>
      <c r="CB404" s="10">
        <v>0</v>
      </c>
      <c r="CC404" s="10">
        <v>0</v>
      </c>
      <c r="CD404" s="10">
        <v>0</v>
      </c>
      <c r="CE404" s="10">
        <v>4.3642907770371701E-6</v>
      </c>
      <c r="CF404" s="10">
        <v>6.9784844176006902E-10</v>
      </c>
      <c r="CG404" s="10">
        <v>6.0176749812772601E-10</v>
      </c>
      <c r="CH404" s="10">
        <v>5.1614635982376501E-11</v>
      </c>
      <c r="CI404" s="11">
        <f t="shared" si="6"/>
        <v>0.99999999999999833</v>
      </c>
    </row>
    <row r="405" spans="1:87" x14ac:dyDescent="0.2">
      <c r="A405" s="9" t="s">
        <v>211</v>
      </c>
      <c r="B405" s="9">
        <v>46</v>
      </c>
      <c r="C405" s="9">
        <v>60</v>
      </c>
      <c r="D405" s="10">
        <v>0.61364438639994201</v>
      </c>
      <c r="E405" s="10">
        <v>1.8181317424195698E-2</v>
      </c>
      <c r="F405" s="10">
        <v>2.58225774787746E-6</v>
      </c>
      <c r="G405" s="10">
        <v>0</v>
      </c>
      <c r="H405" s="10">
        <v>0</v>
      </c>
      <c r="I405" s="10">
        <v>3.6534421224423599E-3</v>
      </c>
      <c r="J405" s="10">
        <v>6.2795315728410902E-3</v>
      </c>
      <c r="K405" s="10">
        <v>5.7808056416509103E-3</v>
      </c>
      <c r="L405" s="10">
        <v>5.4674679163438602E-10</v>
      </c>
      <c r="M405" s="10">
        <v>7.6519222752683805E-10</v>
      </c>
      <c r="N405" s="10">
        <v>1.2112890353172601E-10</v>
      </c>
      <c r="O405" s="10">
        <v>1.27363717943247E-2</v>
      </c>
      <c r="P405" s="10">
        <v>7.2894956714884093E-2</v>
      </c>
      <c r="Q405" s="10">
        <v>4.2768127392035999E-4</v>
      </c>
      <c r="R405" s="10">
        <v>1.67691812859883E-2</v>
      </c>
      <c r="S405" s="10">
        <v>0</v>
      </c>
      <c r="T405" s="10">
        <v>7.6192319780348601E-4</v>
      </c>
      <c r="U405" s="10">
        <v>1.7019794001400801E-4</v>
      </c>
      <c r="V405" s="10">
        <v>0.11009746179242701</v>
      </c>
      <c r="W405" s="10">
        <v>0</v>
      </c>
      <c r="X405" s="10">
        <v>2.1374196525493199E-3</v>
      </c>
      <c r="Y405" s="10">
        <v>5.6361673179840401E-5</v>
      </c>
      <c r="Z405" s="10">
        <v>0</v>
      </c>
      <c r="AA405" s="10">
        <v>4.4201883774595102E-10</v>
      </c>
      <c r="AB405" s="10">
        <v>0</v>
      </c>
      <c r="AC405" s="10">
        <v>9.0948889977332196E-3</v>
      </c>
      <c r="AD405" s="10">
        <v>1.3965079056264199E-4</v>
      </c>
      <c r="AE405" s="10">
        <v>0</v>
      </c>
      <c r="AF405" s="10">
        <v>2.5357139245813399E-10</v>
      </c>
      <c r="AG405" s="10">
        <v>7.0870134921298496E-10</v>
      </c>
      <c r="AH405" s="10">
        <v>5.9105489927939897E-10</v>
      </c>
      <c r="AI405" s="10">
        <v>2.34151732272216E-2</v>
      </c>
      <c r="AJ405" s="10">
        <v>2.0581716850098099E-2</v>
      </c>
      <c r="AK405" s="10">
        <v>0</v>
      </c>
      <c r="AL405" s="10">
        <v>1.05980941613077E-9</v>
      </c>
      <c r="AM405" s="10">
        <v>0</v>
      </c>
      <c r="AN405" s="10">
        <v>0</v>
      </c>
      <c r="AO405" s="10">
        <v>0</v>
      </c>
      <c r="AP405" s="10">
        <v>0</v>
      </c>
      <c r="AQ405" s="10">
        <v>0</v>
      </c>
      <c r="AR405" s="10">
        <v>1.51037155428678E-3</v>
      </c>
      <c r="AS405" s="10">
        <v>8.3727101103071204E-4</v>
      </c>
      <c r="AT405" s="10">
        <v>1.39041617202617E-3</v>
      </c>
      <c r="AU405" s="10">
        <v>7.7077322519571796E-4</v>
      </c>
      <c r="AV405" s="10">
        <v>8.7873506904541105E-4</v>
      </c>
      <c r="AW405" s="10">
        <v>4.87125048967644E-4</v>
      </c>
      <c r="AX405" s="10">
        <v>3.2249159174545298E-4</v>
      </c>
      <c r="AY405" s="10">
        <v>0</v>
      </c>
      <c r="AZ405" s="10">
        <v>5.1409831004716399E-4</v>
      </c>
      <c r="BA405" s="10">
        <v>2.8498860124428501E-4</v>
      </c>
      <c r="BB405" s="10">
        <v>1.8326022499196899E-4</v>
      </c>
      <c r="BC405" s="10">
        <v>1.01589994032085E-4</v>
      </c>
      <c r="BD405" s="10">
        <v>6.8472820394367096E-10</v>
      </c>
      <c r="BE405" s="10">
        <v>4.8335870647151605E-10</v>
      </c>
      <c r="BF405" s="10">
        <v>0</v>
      </c>
      <c r="BG405" s="10">
        <v>0</v>
      </c>
      <c r="BH405" s="10">
        <v>1.58033648336659E-10</v>
      </c>
      <c r="BI405" s="10">
        <v>0</v>
      </c>
      <c r="BJ405" s="10">
        <v>0</v>
      </c>
      <c r="BK405" s="10">
        <v>0</v>
      </c>
      <c r="BL405" s="10">
        <v>0</v>
      </c>
      <c r="BM405" s="10">
        <v>0</v>
      </c>
      <c r="BN405" s="10">
        <v>0</v>
      </c>
      <c r="BO405" s="10">
        <v>3.1490395834289898E-10</v>
      </c>
      <c r="BP405" s="10">
        <v>5.5758210953357798E-2</v>
      </c>
      <c r="BQ405" s="10">
        <v>0</v>
      </c>
      <c r="BR405" s="10">
        <v>7.8729847134743103E-5</v>
      </c>
      <c r="BS405" s="10">
        <v>3.2454116295141701E-3</v>
      </c>
      <c r="BT405" s="10">
        <v>5.5573027631688E-10</v>
      </c>
      <c r="BU405" s="10">
        <v>1.6807102929100402E-2</v>
      </c>
      <c r="BV405" s="10">
        <v>0</v>
      </c>
      <c r="BW405" s="10">
        <v>0</v>
      </c>
      <c r="BX405" s="10">
        <v>4.5028671635326102E-10</v>
      </c>
      <c r="BY405" s="10">
        <v>2.43432347168036E-10</v>
      </c>
      <c r="BZ405" s="10">
        <v>2.1098280031302E-10</v>
      </c>
      <c r="CA405" s="10">
        <v>0</v>
      </c>
      <c r="CB405" s="10">
        <v>0</v>
      </c>
      <c r="CC405" s="10">
        <v>0</v>
      </c>
      <c r="CD405" s="10">
        <v>0</v>
      </c>
      <c r="CE405" s="10">
        <v>4.3642907770338201E-6</v>
      </c>
      <c r="CF405" s="10">
        <v>6.97848441759533E-10</v>
      </c>
      <c r="CG405" s="10">
        <v>6.0176749812726403E-10</v>
      </c>
      <c r="CH405" s="10">
        <v>4.8677298933797703E-11</v>
      </c>
      <c r="CI405" s="11">
        <f t="shared" si="6"/>
        <v>0.99999999999999778</v>
      </c>
    </row>
    <row r="406" spans="1:87" x14ac:dyDescent="0.2">
      <c r="A406" s="9" t="s">
        <v>212</v>
      </c>
      <c r="B406" s="9">
        <v>46</v>
      </c>
      <c r="C406" s="9">
        <v>60</v>
      </c>
      <c r="D406" s="10">
        <v>0.613644386398699</v>
      </c>
      <c r="E406" s="10">
        <v>1.8181317424201E-2</v>
      </c>
      <c r="F406" s="10">
        <v>2.58225774787823E-6</v>
      </c>
      <c r="G406" s="10">
        <v>0</v>
      </c>
      <c r="H406" s="10">
        <v>0</v>
      </c>
      <c r="I406" s="10">
        <v>3.6534421224434302E-3</v>
      </c>
      <c r="J406" s="10">
        <v>6.2795315728429403E-3</v>
      </c>
      <c r="K406" s="10">
        <v>5.7808056416526199E-3</v>
      </c>
      <c r="L406" s="10">
        <v>5.4674679163454701E-10</v>
      </c>
      <c r="M406" s="10">
        <v>7.6519222752706397E-10</v>
      </c>
      <c r="N406" s="10">
        <v>1.2112890353176101E-10</v>
      </c>
      <c r="O406" s="10">
        <v>1.27363717943284E-2</v>
      </c>
      <c r="P406" s="10">
        <v>7.2894956714905604E-2</v>
      </c>
      <c r="Q406" s="10">
        <v>4.2768127392048603E-4</v>
      </c>
      <c r="R406" s="10">
        <v>1.67691812859933E-2</v>
      </c>
      <c r="S406" s="10">
        <v>0</v>
      </c>
      <c r="T406" s="10">
        <v>7.6192319780371098E-4</v>
      </c>
      <c r="U406" s="10">
        <v>1.7019794001405799E-4</v>
      </c>
      <c r="V406" s="10">
        <v>0.11009746179245999</v>
      </c>
      <c r="W406" s="10">
        <v>0</v>
      </c>
      <c r="X406" s="10">
        <v>2.1374196525499501E-3</v>
      </c>
      <c r="Y406" s="10">
        <v>5.6361673179857003E-5</v>
      </c>
      <c r="Z406" s="10">
        <v>0</v>
      </c>
      <c r="AA406" s="10">
        <v>4.4201883774608099E-10</v>
      </c>
      <c r="AB406" s="10">
        <v>0</v>
      </c>
      <c r="AC406" s="10">
        <v>9.0948889977358997E-3</v>
      </c>
      <c r="AD406" s="10">
        <v>1.39650790562683E-4</v>
      </c>
      <c r="AE406" s="10">
        <v>0</v>
      </c>
      <c r="AF406" s="10">
        <v>2.5357139245820901E-10</v>
      </c>
      <c r="AG406" s="10">
        <v>7.0870134921319403E-10</v>
      </c>
      <c r="AH406" s="10">
        <v>5.9105489927957299E-10</v>
      </c>
      <c r="AI406" s="10">
        <v>2.3415173227228501E-2</v>
      </c>
      <c r="AJ406" s="10">
        <v>2.0581716850104199E-2</v>
      </c>
      <c r="AK406" s="10">
        <v>0</v>
      </c>
      <c r="AL406" s="10">
        <v>1.0598094161310899E-9</v>
      </c>
      <c r="AM406" s="10">
        <v>0</v>
      </c>
      <c r="AN406" s="10">
        <v>0</v>
      </c>
      <c r="AO406" s="10">
        <v>0</v>
      </c>
      <c r="AP406" s="10">
        <v>0</v>
      </c>
      <c r="AQ406" s="10">
        <v>0</v>
      </c>
      <c r="AR406" s="10">
        <v>1.51037155428722E-3</v>
      </c>
      <c r="AS406" s="10">
        <v>8.3727101103095902E-4</v>
      </c>
      <c r="AT406" s="10">
        <v>1.3904161720265801E-3</v>
      </c>
      <c r="AU406" s="10">
        <v>7.7077322519594597E-4</v>
      </c>
      <c r="AV406" s="10">
        <v>8.7873506904566996E-4</v>
      </c>
      <c r="AW406" s="10">
        <v>4.8712504896778798E-4</v>
      </c>
      <c r="AX406" s="10">
        <v>3.2249159174554802E-4</v>
      </c>
      <c r="AY406" s="10">
        <v>0</v>
      </c>
      <c r="AZ406" s="10">
        <v>5.14098310047316E-4</v>
      </c>
      <c r="BA406" s="10">
        <v>2.8498860124436898E-4</v>
      </c>
      <c r="BB406" s="10">
        <v>1.8326022499202301E-4</v>
      </c>
      <c r="BC406" s="10">
        <v>1.0158999403211499E-4</v>
      </c>
      <c r="BD406" s="10">
        <v>6.84728203943873E-10</v>
      </c>
      <c r="BE406" s="10">
        <v>4.8335870647165905E-10</v>
      </c>
      <c r="BF406" s="10">
        <v>0</v>
      </c>
      <c r="BG406" s="10">
        <v>0</v>
      </c>
      <c r="BH406" s="10">
        <v>1.58033648336706E-10</v>
      </c>
      <c r="BI406" s="10">
        <v>0</v>
      </c>
      <c r="BJ406" s="10">
        <v>0</v>
      </c>
      <c r="BK406" s="10">
        <v>0</v>
      </c>
      <c r="BL406" s="10">
        <v>0</v>
      </c>
      <c r="BM406" s="10">
        <v>0</v>
      </c>
      <c r="BN406" s="10">
        <v>0</v>
      </c>
      <c r="BO406" s="10">
        <v>3.1490395834299198E-10</v>
      </c>
      <c r="BP406" s="10">
        <v>5.5758210953374202E-2</v>
      </c>
      <c r="BQ406" s="10">
        <v>0</v>
      </c>
      <c r="BR406" s="10">
        <v>7.8729847134766304E-5</v>
      </c>
      <c r="BS406" s="10">
        <v>3.2454116295151298E-3</v>
      </c>
      <c r="BT406" s="10">
        <v>5.5573027631704296E-10</v>
      </c>
      <c r="BU406" s="10">
        <v>1.68071029291053E-2</v>
      </c>
      <c r="BV406" s="10">
        <v>0</v>
      </c>
      <c r="BW406" s="10">
        <v>0</v>
      </c>
      <c r="BX406" s="10">
        <v>4.5028671635339399E-10</v>
      </c>
      <c r="BY406" s="10">
        <v>2.4343234716810698E-10</v>
      </c>
      <c r="BZ406" s="10">
        <v>2.1098280031308201E-10</v>
      </c>
      <c r="CA406" s="10">
        <v>0</v>
      </c>
      <c r="CB406" s="10">
        <v>0</v>
      </c>
      <c r="CC406" s="10">
        <v>0</v>
      </c>
      <c r="CD406" s="10">
        <v>0</v>
      </c>
      <c r="CE406" s="10">
        <v>4.3642907770351101E-6</v>
      </c>
      <c r="CF406" s="10">
        <v>6.9784844175973897E-10</v>
      </c>
      <c r="CG406" s="10">
        <v>6.0176749812744198E-10</v>
      </c>
      <c r="CH406" s="10">
        <v>4.9807081877271403E-11</v>
      </c>
      <c r="CI406" s="11">
        <f t="shared" si="6"/>
        <v>0.99999999999999889</v>
      </c>
    </row>
    <row r="407" spans="1:87" x14ac:dyDescent="0.2">
      <c r="A407" s="9" t="s">
        <v>213</v>
      </c>
      <c r="B407" s="9">
        <v>46</v>
      </c>
      <c r="C407" s="9">
        <v>60</v>
      </c>
      <c r="D407" s="10">
        <v>0.61364438639910002</v>
      </c>
      <c r="E407" s="10">
        <v>1.81813174241993E-2</v>
      </c>
      <c r="F407" s="10">
        <v>2.5822577478779801E-6</v>
      </c>
      <c r="G407" s="10">
        <v>0</v>
      </c>
      <c r="H407" s="10">
        <v>0</v>
      </c>
      <c r="I407" s="10">
        <v>3.6534421224430902E-3</v>
      </c>
      <c r="J407" s="10">
        <v>6.2795315728423496E-3</v>
      </c>
      <c r="K407" s="10">
        <v>5.78080564165207E-3</v>
      </c>
      <c r="L407" s="10">
        <v>5.46746791634495E-10</v>
      </c>
      <c r="M407" s="10">
        <v>7.6519222752699097E-10</v>
      </c>
      <c r="N407" s="10">
        <v>1.2112890353175E-10</v>
      </c>
      <c r="O407" s="10">
        <v>1.2736371794327199E-2</v>
      </c>
      <c r="P407" s="10">
        <v>7.2894956714898596E-2</v>
      </c>
      <c r="Q407" s="10">
        <v>4.2768127392044499E-4</v>
      </c>
      <c r="R407" s="10">
        <v>1.67691812859917E-2</v>
      </c>
      <c r="S407" s="10">
        <v>0</v>
      </c>
      <c r="T407" s="10">
        <v>7.6192319780363801E-4</v>
      </c>
      <c r="U407" s="10">
        <v>1.70197940014042E-4</v>
      </c>
      <c r="V407" s="10">
        <v>0.110097461792449</v>
      </c>
      <c r="W407" s="10">
        <v>0</v>
      </c>
      <c r="X407" s="10">
        <v>2.1374196525497401E-3</v>
      </c>
      <c r="Y407" s="10">
        <v>5.6361673179851697E-5</v>
      </c>
      <c r="Z407" s="10">
        <v>0</v>
      </c>
      <c r="AA407" s="10">
        <v>4.4201883774603901E-10</v>
      </c>
      <c r="AB407" s="10">
        <v>0</v>
      </c>
      <c r="AC407" s="10">
        <v>9.0948889977350393E-3</v>
      </c>
      <c r="AD407" s="10">
        <v>1.3965079056266999E-4</v>
      </c>
      <c r="AE407" s="10">
        <v>0</v>
      </c>
      <c r="AF407" s="10">
        <v>2.5357139245818502E-10</v>
      </c>
      <c r="AG407" s="10">
        <v>7.0870134921312703E-10</v>
      </c>
      <c r="AH407" s="10">
        <v>5.9105489927951695E-10</v>
      </c>
      <c r="AI407" s="10">
        <v>2.3415173227226301E-2</v>
      </c>
      <c r="AJ407" s="10">
        <v>2.05817168501022E-2</v>
      </c>
      <c r="AK407" s="10">
        <v>0</v>
      </c>
      <c r="AL407" s="10">
        <v>1.0598094161309901E-9</v>
      </c>
      <c r="AM407" s="10">
        <v>0</v>
      </c>
      <c r="AN407" s="10">
        <v>0</v>
      </c>
      <c r="AO407" s="10">
        <v>0</v>
      </c>
      <c r="AP407" s="10">
        <v>0</v>
      </c>
      <c r="AQ407" s="10">
        <v>0</v>
      </c>
      <c r="AR407" s="10">
        <v>1.5103715542870799E-3</v>
      </c>
      <c r="AS407" s="10">
        <v>8.3727101103087999E-4</v>
      </c>
      <c r="AT407" s="10">
        <v>1.3904161720264499E-3</v>
      </c>
      <c r="AU407" s="10">
        <v>7.7077322519587203E-4</v>
      </c>
      <c r="AV407" s="10">
        <v>8.7873506904558604E-4</v>
      </c>
      <c r="AW407" s="10">
        <v>4.8712504896774098E-4</v>
      </c>
      <c r="AX407" s="10">
        <v>3.2249159174551701E-4</v>
      </c>
      <c r="AY407" s="10">
        <v>0</v>
      </c>
      <c r="AZ407" s="10">
        <v>5.1409831004726699E-4</v>
      </c>
      <c r="BA407" s="10">
        <v>2.8498860124434198E-4</v>
      </c>
      <c r="BB407" s="10">
        <v>1.8326022499200501E-4</v>
      </c>
      <c r="BC407" s="10">
        <v>1.01589994032106E-4</v>
      </c>
      <c r="BD407" s="10">
        <v>6.8472820394380796E-10</v>
      </c>
      <c r="BE407" s="10">
        <v>4.8335870647161303E-10</v>
      </c>
      <c r="BF407" s="10">
        <v>0</v>
      </c>
      <c r="BG407" s="10">
        <v>0</v>
      </c>
      <c r="BH407" s="10">
        <v>1.58033648336691E-10</v>
      </c>
      <c r="BI407" s="10">
        <v>0</v>
      </c>
      <c r="BJ407" s="10">
        <v>0</v>
      </c>
      <c r="BK407" s="10">
        <v>0</v>
      </c>
      <c r="BL407" s="10">
        <v>0</v>
      </c>
      <c r="BM407" s="10">
        <v>0</v>
      </c>
      <c r="BN407" s="10">
        <v>0</v>
      </c>
      <c r="BO407" s="10">
        <v>3.14903958342962E-10</v>
      </c>
      <c r="BP407" s="10">
        <v>5.57582109533689E-2</v>
      </c>
      <c r="BQ407" s="10">
        <v>0</v>
      </c>
      <c r="BR407" s="10">
        <v>7.8729847134758796E-5</v>
      </c>
      <c r="BS407" s="10">
        <v>3.2454116295148202E-3</v>
      </c>
      <c r="BT407" s="10">
        <v>5.5573027631699105E-10</v>
      </c>
      <c r="BU407" s="10">
        <v>1.6807102929103701E-2</v>
      </c>
      <c r="BV407" s="10">
        <v>0</v>
      </c>
      <c r="BW407" s="10">
        <v>0</v>
      </c>
      <c r="BX407" s="10">
        <v>4.5028671635335098E-10</v>
      </c>
      <c r="BY407" s="10">
        <v>2.4343234716808398E-10</v>
      </c>
      <c r="BZ407" s="10">
        <v>2.10982800313062E-10</v>
      </c>
      <c r="CA407" s="10">
        <v>0</v>
      </c>
      <c r="CB407" s="10">
        <v>0</v>
      </c>
      <c r="CC407" s="10">
        <v>0</v>
      </c>
      <c r="CD407" s="10">
        <v>0</v>
      </c>
      <c r="CE407" s="10">
        <v>4.36429077703469E-6</v>
      </c>
      <c r="CF407" s="10">
        <v>6.9784844175967197E-10</v>
      </c>
      <c r="CG407" s="10">
        <v>6.0176749812738501E-10</v>
      </c>
      <c r="CH407" s="10">
        <v>4.94423798575528E-11</v>
      </c>
      <c r="CI407" s="11">
        <f t="shared" si="6"/>
        <v>0.99999999999999811</v>
      </c>
    </row>
    <row r="408" spans="1:87" x14ac:dyDescent="0.2">
      <c r="A408" s="9" t="s">
        <v>241</v>
      </c>
      <c r="B408" s="9">
        <v>46</v>
      </c>
      <c r="C408" s="9">
        <v>62</v>
      </c>
      <c r="D408" s="10">
        <v>0.356470816109762</v>
      </c>
      <c r="E408" s="10">
        <v>1.30113090174254E-2</v>
      </c>
      <c r="F408" s="10">
        <v>2.2359064772835701E-7</v>
      </c>
      <c r="G408" s="10">
        <v>7.9726157517531794E-3</v>
      </c>
      <c r="H408" s="10">
        <v>0</v>
      </c>
      <c r="I408" s="10">
        <v>1.1620246225496401E-3</v>
      </c>
      <c r="J408" s="10">
        <v>1.9972868040693701E-3</v>
      </c>
      <c r="K408" s="10">
        <v>1.83866028292826E-3</v>
      </c>
      <c r="L408" s="10">
        <v>6.10744821015122E-5</v>
      </c>
      <c r="M408" s="10">
        <v>1.7435328502066499E-10</v>
      </c>
      <c r="N408" s="10">
        <v>0.121674856771134</v>
      </c>
      <c r="O408" s="10">
        <v>2.0254841369706501E-2</v>
      </c>
      <c r="P408" s="10">
        <v>0</v>
      </c>
      <c r="Q408" s="10">
        <v>6.1074735197232105E-5</v>
      </c>
      <c r="R408" s="10">
        <v>4.2669244390241598E-2</v>
      </c>
      <c r="S408" s="10">
        <v>6.04615853958681E-2</v>
      </c>
      <c r="T408" s="10">
        <v>2.42339789978138E-4</v>
      </c>
      <c r="U408" s="10">
        <v>3.8864459040832099E-5</v>
      </c>
      <c r="V408" s="10">
        <v>4.66905681021709E-3</v>
      </c>
      <c r="W408" s="10">
        <v>0</v>
      </c>
      <c r="X408" s="10">
        <v>6.7983403696391103E-4</v>
      </c>
      <c r="Y408" s="10">
        <v>5.0193978004384602E-5</v>
      </c>
      <c r="Z408" s="10">
        <v>0</v>
      </c>
      <c r="AA408" s="10">
        <v>0</v>
      </c>
      <c r="AB408" s="10">
        <v>0</v>
      </c>
      <c r="AC408" s="10">
        <v>1.54279860972122E-2</v>
      </c>
      <c r="AD408" s="10">
        <v>4.4417978809879203E-5</v>
      </c>
      <c r="AE408" s="10">
        <v>5.5875088612018899E-3</v>
      </c>
      <c r="AF408" s="10">
        <v>3.4960912766765398E-2</v>
      </c>
      <c r="AG408" s="10">
        <v>2.7686458217271399E-2</v>
      </c>
      <c r="AH408" s="10">
        <v>1.4218869342348999E-10</v>
      </c>
      <c r="AI408" s="10">
        <v>3.4754997834083597E-2</v>
      </c>
      <c r="AJ408" s="10">
        <v>3.0549316190149601E-2</v>
      </c>
      <c r="AK408" s="10">
        <v>0</v>
      </c>
      <c r="AL408" s="10">
        <v>8.0749579709668597E-3</v>
      </c>
      <c r="AM408" s="10">
        <v>5.5521802963515197E-5</v>
      </c>
      <c r="AN408" s="10">
        <v>3.3313200327384202E-5</v>
      </c>
      <c r="AO408" s="10">
        <v>4.9969955169375501E-5</v>
      </c>
      <c r="AP408" s="10">
        <v>4.7193767274685499E-5</v>
      </c>
      <c r="AQ408" s="10">
        <v>4.4417794478601097E-5</v>
      </c>
      <c r="AR408" s="10">
        <v>4.8039307252185199E-4</v>
      </c>
      <c r="AS408" s="10">
        <v>1.9972888775362699E-4</v>
      </c>
      <c r="AT408" s="10">
        <v>4.42239689868967E-4</v>
      </c>
      <c r="AU408" s="10">
        <v>1.8386577013574301E-4</v>
      </c>
      <c r="AV408" s="10">
        <v>2.7949343899394299E-4</v>
      </c>
      <c r="AW408" s="10">
        <v>1.16202265637136E-4</v>
      </c>
      <c r="AX408" s="10">
        <v>4.10291170866722E-4</v>
      </c>
      <c r="AY408" s="10">
        <v>1.50631972184651E-5</v>
      </c>
      <c r="AZ408" s="10">
        <v>1.6351565251076101E-4</v>
      </c>
      <c r="BA408" s="10">
        <v>6.7983305630801798E-5</v>
      </c>
      <c r="BB408" s="10">
        <v>5.8288222829201097E-5</v>
      </c>
      <c r="BC408" s="10">
        <v>2.4233797446364002E-5</v>
      </c>
      <c r="BD408" s="10">
        <v>0</v>
      </c>
      <c r="BE408" s="10">
        <v>1.7908682209832199E-2</v>
      </c>
      <c r="BF408" s="10">
        <v>9.1372761267324096E-11</v>
      </c>
      <c r="BG408" s="10">
        <v>0</v>
      </c>
      <c r="BH408" s="10">
        <v>7.31547227376064E-11</v>
      </c>
      <c r="BI408" s="10">
        <v>0</v>
      </c>
      <c r="BJ408" s="10">
        <v>0</v>
      </c>
      <c r="BK408" s="10">
        <v>0</v>
      </c>
      <c r="BL408" s="10">
        <v>0</v>
      </c>
      <c r="BM408" s="10">
        <v>0</v>
      </c>
      <c r="BN408" s="10">
        <v>0</v>
      </c>
      <c r="BO408" s="10">
        <v>4.5265895542746899E-11</v>
      </c>
      <c r="BP408" s="10">
        <v>1.7734622452514101E-2</v>
      </c>
      <c r="BQ408" s="10">
        <v>8.3281434416149403E-6</v>
      </c>
      <c r="BR408" s="10">
        <v>1.00164163834091E-4</v>
      </c>
      <c r="BS408" s="10">
        <v>4.8171449696483596E-3</v>
      </c>
      <c r="BT408" s="10">
        <v>0</v>
      </c>
      <c r="BU408" s="10">
        <v>5.3457172207285897E-3</v>
      </c>
      <c r="BV408" s="10">
        <v>6.1874322208437804E-3</v>
      </c>
      <c r="BW408" s="10">
        <v>1.6996260575006399E-2</v>
      </c>
      <c r="BX408" s="10">
        <v>2.1719785791976601E-2</v>
      </c>
      <c r="BY408" s="10">
        <v>2.5146097958168301E-2</v>
      </c>
      <c r="BZ408" s="10">
        <v>4.2633721052104397E-2</v>
      </c>
      <c r="CA408" s="10">
        <v>2.5170419136056402E-2</v>
      </c>
      <c r="CB408" s="10">
        <v>2.3138017094285299E-2</v>
      </c>
      <c r="CC408" s="10">
        <v>0</v>
      </c>
      <c r="CD408" s="10">
        <v>0</v>
      </c>
      <c r="CE408" s="10">
        <v>1.9432636689110501E-5</v>
      </c>
      <c r="CF408" s="10">
        <v>1.3796483226379299E-10</v>
      </c>
      <c r="CG408" s="10">
        <v>4.0489202705462499E-10</v>
      </c>
      <c r="CH408" s="10">
        <v>0</v>
      </c>
      <c r="CI408" s="11">
        <f t="shared" si="6"/>
        <v>0.99999999999999856</v>
      </c>
    </row>
    <row r="409" spans="1:87" x14ac:dyDescent="0.2">
      <c r="A409" s="9" t="s">
        <v>190</v>
      </c>
      <c r="B409" s="9">
        <v>46</v>
      </c>
      <c r="C409" s="9">
        <v>61</v>
      </c>
      <c r="D409" s="10">
        <v>0.32516311734792203</v>
      </c>
      <c r="E409" s="10">
        <v>0</v>
      </c>
      <c r="F409" s="10">
        <v>8.4450950471875604E-7</v>
      </c>
      <c r="G409" s="10">
        <v>8.5847479551798694E-3</v>
      </c>
      <c r="H409" s="10">
        <v>5.1490796501649498E-2</v>
      </c>
      <c r="I409" s="10">
        <v>6.2562172894703905E-4</v>
      </c>
      <c r="J409" s="10">
        <v>1.07531844580872E-3</v>
      </c>
      <c r="K409" s="10">
        <v>9.8991576174194303E-4</v>
      </c>
      <c r="L409" s="10">
        <v>3.28817844512057E-5</v>
      </c>
      <c r="M409" s="10">
        <v>4.59488745631039E-10</v>
      </c>
      <c r="N409" s="10">
        <v>0</v>
      </c>
      <c r="O409" s="10">
        <v>2.3990994817515598E-2</v>
      </c>
      <c r="P409" s="10">
        <v>3.74479946724737E-2</v>
      </c>
      <c r="Q409" s="10">
        <v>5.0818408258928502E-5</v>
      </c>
      <c r="R409" s="10">
        <v>3.1587436030665002E-2</v>
      </c>
      <c r="S409" s="10">
        <v>3.25518933000973E-2</v>
      </c>
      <c r="T409" s="10">
        <v>1.3047281122197701E-4</v>
      </c>
      <c r="U409" s="10">
        <v>5.6795053039980503E-5</v>
      </c>
      <c r="V409" s="10">
        <v>4.6684336702137097E-3</v>
      </c>
      <c r="W409" s="10">
        <v>3.9739948154294401E-2</v>
      </c>
      <c r="X409" s="10">
        <v>3.6601515300507202E-4</v>
      </c>
      <c r="Y409" s="10">
        <v>1.08096319767933E-4</v>
      </c>
      <c r="Z409" s="10">
        <v>5.1267529774907198E-12</v>
      </c>
      <c r="AA409" s="10">
        <v>5.85478158376136E-2</v>
      </c>
      <c r="AB409" s="10">
        <v>6.6290701728974499E-2</v>
      </c>
      <c r="AC409" s="10">
        <v>1.45359701049013E-2</v>
      </c>
      <c r="AD409" s="10">
        <v>2.3914699335034399E-5</v>
      </c>
      <c r="AE409" s="10">
        <v>1.6545413925548199E-2</v>
      </c>
      <c r="AF409" s="10">
        <v>3.0116151379541E-2</v>
      </c>
      <c r="AG409" s="10">
        <v>2.3849765427570401E-2</v>
      </c>
      <c r="AH409" s="10">
        <v>2.8504396725978398E-10</v>
      </c>
      <c r="AI409" s="10">
        <v>2.6731045451984899E-2</v>
      </c>
      <c r="AJ409" s="10">
        <v>2.3496337973164701E-2</v>
      </c>
      <c r="AK409" s="10">
        <v>5.57633927745207E-5</v>
      </c>
      <c r="AL409" s="10">
        <v>1.73898956766107E-2</v>
      </c>
      <c r="AM409" s="10">
        <v>2.54089047912695E-5</v>
      </c>
      <c r="AN409" s="10">
        <v>8.9682533828485092E-6</v>
      </c>
      <c r="AO409" s="10">
        <v>1.7935963354331102E-5</v>
      </c>
      <c r="AP409" s="10">
        <v>2.09249057630906E-5</v>
      </c>
      <c r="AQ409" s="10">
        <v>1.94306289264283E-5</v>
      </c>
      <c r="AR409" s="10">
        <v>2.5863825309902898E-4</v>
      </c>
      <c r="AS409" s="10">
        <v>1.0753191012723901E-4</v>
      </c>
      <c r="AT409" s="10">
        <v>2.3809685714723899E-4</v>
      </c>
      <c r="AU409" s="10">
        <v>9.8990728371644898E-5</v>
      </c>
      <c r="AV409" s="10">
        <v>1.50475906827901E-4</v>
      </c>
      <c r="AW409" s="10">
        <v>6.2561421360787E-5</v>
      </c>
      <c r="AX409" s="10">
        <v>2.5771221338103902E-4</v>
      </c>
      <c r="AY409" s="10">
        <v>8.1095509299158794E-6</v>
      </c>
      <c r="AZ409" s="10">
        <v>8.8034703751989306E-5</v>
      </c>
      <c r="BA409" s="10">
        <v>3.6601097337662498E-5</v>
      </c>
      <c r="BB409" s="10">
        <v>3.1381434042859397E-5</v>
      </c>
      <c r="BC409" s="10">
        <v>1.3046991635514E-5</v>
      </c>
      <c r="BD409" s="10">
        <v>3.6017285224569998E-2</v>
      </c>
      <c r="BE409" s="10">
        <v>5.5130637112555199E-10</v>
      </c>
      <c r="BF409" s="10">
        <v>2.1579040702348399E-10</v>
      </c>
      <c r="BG409" s="10">
        <v>0</v>
      </c>
      <c r="BH409" s="10">
        <v>1.11341019426134E-10</v>
      </c>
      <c r="BI409" s="10">
        <v>0</v>
      </c>
      <c r="BJ409" s="10">
        <v>0</v>
      </c>
      <c r="BK409" s="10">
        <v>0</v>
      </c>
      <c r="BL409" s="10">
        <v>0</v>
      </c>
      <c r="BM409" s="10">
        <v>0</v>
      </c>
      <c r="BN409" s="10">
        <v>9.3397808059813292E-3</v>
      </c>
      <c r="BO409" s="10">
        <v>3.8337975059712398E-2</v>
      </c>
      <c r="BP409" s="10">
        <v>9.5481375121350392E-3</v>
      </c>
      <c r="BQ409" s="10">
        <v>8.9675152158327392E-6</v>
      </c>
      <c r="BR409" s="10">
        <v>6.2915432794324701E-5</v>
      </c>
      <c r="BS409" s="10">
        <v>3.7050017219161799E-3</v>
      </c>
      <c r="BT409" s="10">
        <v>2.3575199684871199E-2</v>
      </c>
      <c r="BU409" s="10">
        <v>3.9573588483480396E-3</v>
      </c>
      <c r="BV409" s="10">
        <v>3.3312497444666898E-3</v>
      </c>
      <c r="BW409" s="10">
        <v>9.15061152477014E-3</v>
      </c>
      <c r="BX409" s="10">
        <v>1.1693708352614501E-2</v>
      </c>
      <c r="BY409" s="10">
        <v>1.35383995091202E-2</v>
      </c>
      <c r="BZ409" s="10">
        <v>1.2992461927492701E-10</v>
      </c>
      <c r="CA409" s="10">
        <v>1.42994139321973E-10</v>
      </c>
      <c r="CB409" s="10">
        <v>3.0557656017018499E-10</v>
      </c>
      <c r="CC409" s="10">
        <v>0</v>
      </c>
      <c r="CD409" s="10">
        <v>2.78821762072349E-6</v>
      </c>
      <c r="CE409" s="10">
        <v>4.1849772570962701E-5</v>
      </c>
      <c r="CF409" s="10">
        <v>3.51657950068989E-10</v>
      </c>
      <c r="CG409" s="10">
        <v>7.6703184821665904E-10</v>
      </c>
      <c r="CH409" s="10">
        <v>0</v>
      </c>
      <c r="CI409" s="11">
        <f t="shared" si="6"/>
        <v>0.99999999999999811</v>
      </c>
    </row>
    <row r="410" spans="1:87" x14ac:dyDescent="0.2">
      <c r="A410" s="9" t="s">
        <v>188</v>
      </c>
      <c r="B410" s="9">
        <v>46</v>
      </c>
      <c r="C410" s="9">
        <v>61</v>
      </c>
      <c r="D410" s="10">
        <v>0.606186275648809</v>
      </c>
      <c r="E410" s="10">
        <v>0</v>
      </c>
      <c r="F410" s="10">
        <v>3.1528993430939301E-7</v>
      </c>
      <c r="G410" s="10">
        <v>7.4782341851741896E-3</v>
      </c>
      <c r="H410" s="10">
        <v>4.4853992765694801E-2</v>
      </c>
      <c r="I410" s="10">
        <v>5.4498387609362405E-4</v>
      </c>
      <c r="J410" s="10">
        <v>9.3671739946937305E-4</v>
      </c>
      <c r="K410" s="10">
        <v>8.6232250006945004E-4</v>
      </c>
      <c r="L410" s="10">
        <v>1.3019812818964E-5</v>
      </c>
      <c r="M410" s="10">
        <v>0</v>
      </c>
      <c r="N410" s="10">
        <v>0</v>
      </c>
      <c r="O410" s="10">
        <v>0</v>
      </c>
      <c r="P410" s="10">
        <v>3.2621210810463201E-2</v>
      </c>
      <c r="Q410" s="10">
        <v>1.3019731421582801E-5</v>
      </c>
      <c r="R410" s="10">
        <v>0</v>
      </c>
      <c r="S410" s="10">
        <v>0</v>
      </c>
      <c r="T410" s="10">
        <v>1.13656070255944E-4</v>
      </c>
      <c r="U410" s="10">
        <v>2.6040138404057201E-6</v>
      </c>
      <c r="V410" s="10">
        <v>3.1282350778234899E-4</v>
      </c>
      <c r="W410" s="10">
        <v>3.46177472889099E-2</v>
      </c>
      <c r="X410" s="10">
        <v>3.18838891835302E-4</v>
      </c>
      <c r="Y410" s="10">
        <v>5.3807384884473198E-5</v>
      </c>
      <c r="Z410" s="10">
        <v>0</v>
      </c>
      <c r="AA410" s="10">
        <v>5.1001411719449198E-2</v>
      </c>
      <c r="AB410" s="10">
        <v>5.7746293415853502E-2</v>
      </c>
      <c r="AC410" s="10">
        <v>0</v>
      </c>
      <c r="AD410" s="10">
        <v>2.0831641093629498E-5</v>
      </c>
      <c r="AE410" s="10">
        <v>1.44128254875162E-2</v>
      </c>
      <c r="AF410" s="10">
        <v>0</v>
      </c>
      <c r="AG410" s="10">
        <v>0</v>
      </c>
      <c r="AH410" s="10">
        <v>0</v>
      </c>
      <c r="AI410" s="10">
        <v>0</v>
      </c>
      <c r="AJ410" s="10">
        <v>0</v>
      </c>
      <c r="AK410" s="10">
        <v>4.8576221214612597E-5</v>
      </c>
      <c r="AL410" s="10">
        <v>1.5148459473325901E-2</v>
      </c>
      <c r="AM410" s="10">
        <v>0</v>
      </c>
      <c r="AN410" s="10">
        <v>0</v>
      </c>
      <c r="AO410" s="10">
        <v>0</v>
      </c>
      <c r="AP410" s="10">
        <v>2.6039959019329499E-6</v>
      </c>
      <c r="AQ410" s="10">
        <v>1.3019607699605401E-6</v>
      </c>
      <c r="AR410" s="10">
        <v>2.2530207516602499E-4</v>
      </c>
      <c r="AS410" s="10">
        <v>9.3671682709464595E-5</v>
      </c>
      <c r="AT410" s="10">
        <v>2.0740834550030601E-4</v>
      </c>
      <c r="AU410" s="10">
        <v>8.62323118874603E-5</v>
      </c>
      <c r="AV410" s="10">
        <v>1.3108109878364401E-4</v>
      </c>
      <c r="AW410" s="10">
        <v>5.4498439713362203E-5</v>
      </c>
      <c r="AX410" s="10">
        <v>0</v>
      </c>
      <c r="AY410" s="10">
        <v>7.0644820500330603E-6</v>
      </c>
      <c r="AZ410" s="10">
        <v>7.6688034006474294E-5</v>
      </c>
      <c r="BA410" s="10">
        <v>3.1883979767830499E-5</v>
      </c>
      <c r="BB410" s="10">
        <v>2.7336926435393299E-5</v>
      </c>
      <c r="BC410" s="10">
        <v>1.1365641465553E-5</v>
      </c>
      <c r="BD410" s="10">
        <v>3.1374908894069499E-2</v>
      </c>
      <c r="BE410" s="10">
        <v>0</v>
      </c>
      <c r="BF410" s="10">
        <v>0</v>
      </c>
      <c r="BG410" s="10">
        <v>0</v>
      </c>
      <c r="BH410" s="10">
        <v>0</v>
      </c>
      <c r="BI410" s="10">
        <v>5.1022362637824199E-11</v>
      </c>
      <c r="BJ410" s="10">
        <v>5.1018743941855899E-11</v>
      </c>
      <c r="BK410" s="10">
        <v>5.1055101116223902E-11</v>
      </c>
      <c r="BL410" s="10">
        <v>5.1041718500779798E-11</v>
      </c>
      <c r="BM410" s="10">
        <v>7.3476256955857202E-11</v>
      </c>
      <c r="BN410" s="10">
        <v>8.1359478858221597E-3</v>
      </c>
      <c r="BO410" s="10">
        <v>3.3396478492583301E-2</v>
      </c>
      <c r="BP410" s="10">
        <v>8.3174493978617602E-3</v>
      </c>
      <c r="BQ410" s="10">
        <v>0</v>
      </c>
      <c r="BR410" s="10">
        <v>0</v>
      </c>
      <c r="BS410" s="10">
        <v>0</v>
      </c>
      <c r="BT410" s="10">
        <v>2.0536521298357299E-2</v>
      </c>
      <c r="BU410" s="10">
        <v>0</v>
      </c>
      <c r="BV410" s="10">
        <v>0</v>
      </c>
      <c r="BW410" s="10">
        <v>7.9711613464990404E-3</v>
      </c>
      <c r="BX410" s="10">
        <v>1.01864711899382E-2</v>
      </c>
      <c r="BY410" s="10">
        <v>1.17933946060592E-2</v>
      </c>
      <c r="BZ410" s="10">
        <v>0</v>
      </c>
      <c r="CA410" s="10">
        <v>1.06798851879159E-11</v>
      </c>
      <c r="CB410" s="10">
        <v>0</v>
      </c>
      <c r="CC410" s="10">
        <v>5.1061027102513399E-11</v>
      </c>
      <c r="CD410" s="10">
        <v>2.4287435036852002E-6</v>
      </c>
      <c r="CE410" s="10">
        <v>2.0831649860586101E-5</v>
      </c>
      <c r="CF410" s="10">
        <v>4.5699348491693501E-11</v>
      </c>
      <c r="CG410" s="10">
        <v>0</v>
      </c>
      <c r="CH410" s="10">
        <v>3.2276026283045E-13</v>
      </c>
      <c r="CI410" s="11">
        <f t="shared" si="6"/>
        <v>0.99999999999999889</v>
      </c>
    </row>
    <row r="411" spans="1:87" x14ac:dyDescent="0.2">
      <c r="A411" s="9" t="s">
        <v>191</v>
      </c>
      <c r="B411" s="9">
        <v>46</v>
      </c>
      <c r="C411" s="9">
        <v>61</v>
      </c>
      <c r="D411" s="10">
        <v>0.40442943578400697</v>
      </c>
      <c r="E411" s="10">
        <v>3.5872991921667798E-3</v>
      </c>
      <c r="F411" s="10">
        <v>6.0249192019802304E-7</v>
      </c>
      <c r="G411" s="10">
        <v>9.8914500516554208E-3</v>
      </c>
      <c r="H411" s="10">
        <v>5.9328314255642001E-2</v>
      </c>
      <c r="I411" s="10">
        <v>7.2084915478232603E-4</v>
      </c>
      <c r="J411" s="10">
        <v>1.23899494688505E-3</v>
      </c>
      <c r="K411" s="10">
        <v>1.1405928103268199E-3</v>
      </c>
      <c r="L411" s="10">
        <v>3.0998269872904999E-5</v>
      </c>
      <c r="M411" s="10">
        <v>1.2041443242332299E-10</v>
      </c>
      <c r="N411" s="10">
        <v>0</v>
      </c>
      <c r="O411" s="10">
        <v>7.5389216773743099E-3</v>
      </c>
      <c r="P411" s="10">
        <v>4.3148030024775998E-2</v>
      </c>
      <c r="Q411" s="10">
        <v>3.0998649191150697E-5</v>
      </c>
      <c r="R411" s="10">
        <v>9.9260245613580905E-3</v>
      </c>
      <c r="S411" s="10">
        <v>4.1674090891877201E-3</v>
      </c>
      <c r="T411" s="10">
        <v>1.5033265300674499E-4</v>
      </c>
      <c r="U411" s="10">
        <v>3.0998171885215002E-5</v>
      </c>
      <c r="V411" s="10">
        <v>2.0688559630713298E-3</v>
      </c>
      <c r="W411" s="10">
        <v>4.5788846214923899E-2</v>
      </c>
      <c r="X411" s="10">
        <v>4.2172758162552801E-4</v>
      </c>
      <c r="Y411" s="10">
        <v>8.8963962227994598E-5</v>
      </c>
      <c r="Z411" s="10">
        <v>6.3797565105369406E-11</v>
      </c>
      <c r="AA411" s="10">
        <v>6.74594967850769E-2</v>
      </c>
      <c r="AB411" s="10">
        <v>7.6380942842104393E-2</v>
      </c>
      <c r="AC411" s="10">
        <v>2.3926457803091698E-3</v>
      </c>
      <c r="AD411" s="10">
        <v>2.75543430507606E-5</v>
      </c>
      <c r="AE411" s="10">
        <v>1.9063824467047501E-2</v>
      </c>
      <c r="AF411" s="10">
        <v>1.7350095664524199E-2</v>
      </c>
      <c r="AG411" s="10">
        <v>1.37399930609196E-2</v>
      </c>
      <c r="AH411" s="10">
        <v>6.8786807046622899E-11</v>
      </c>
      <c r="AI411" s="10">
        <v>6.1599662775668699E-3</v>
      </c>
      <c r="AJ411" s="10">
        <v>5.4145526473785904E-3</v>
      </c>
      <c r="AK411" s="10">
        <v>6.4251425615956994E-5</v>
      </c>
      <c r="AL411" s="10">
        <v>2.0036846479151101E-2</v>
      </c>
      <c r="AM411" s="10">
        <v>1.5499215067592501E-5</v>
      </c>
      <c r="AN411" s="10">
        <v>1.0332963673682901E-5</v>
      </c>
      <c r="AO411" s="10">
        <v>6.8886540813996898E-6</v>
      </c>
      <c r="AP411" s="10">
        <v>1.0332707945849901E-5</v>
      </c>
      <c r="AQ411" s="10">
        <v>8.6107937862246906E-6</v>
      </c>
      <c r="AR411" s="10">
        <v>2.9800638361616799E-4</v>
      </c>
      <c r="AS411" s="10">
        <v>1.2389951117921299E-4</v>
      </c>
      <c r="AT411" s="10">
        <v>2.7433840386432501E-4</v>
      </c>
      <c r="AU411" s="10">
        <v>1.14058999906273E-4</v>
      </c>
      <c r="AV411" s="10">
        <v>1.73380608357733E-4</v>
      </c>
      <c r="AW411" s="10">
        <v>7.2084640629673695E-5</v>
      </c>
      <c r="AX411" s="10">
        <v>7.0699757298944605E-5</v>
      </c>
      <c r="AY411" s="10">
        <v>9.3442233134939706E-6</v>
      </c>
      <c r="AZ411" s="10">
        <v>1.01435008495431E-4</v>
      </c>
      <c r="BA411" s="10">
        <v>4.2172673783385099E-5</v>
      </c>
      <c r="BB411" s="10">
        <v>3.6158335044336901E-5</v>
      </c>
      <c r="BC411" s="10">
        <v>1.5033127835153501E-5</v>
      </c>
      <c r="BD411" s="10">
        <v>4.1499548655067602E-2</v>
      </c>
      <c r="BE411" s="10">
        <v>1.00168941189797E-10</v>
      </c>
      <c r="BF411" s="10">
        <v>1.2652633866802299E-10</v>
      </c>
      <c r="BG411" s="10">
        <v>0</v>
      </c>
      <c r="BH411" s="10">
        <v>2.7414808394813399E-11</v>
      </c>
      <c r="BI411" s="10">
        <v>0</v>
      </c>
      <c r="BJ411" s="10">
        <v>0</v>
      </c>
      <c r="BK411" s="10">
        <v>0</v>
      </c>
      <c r="BL411" s="10">
        <v>0</v>
      </c>
      <c r="BM411" s="10">
        <v>1.2796816624041801E-11</v>
      </c>
      <c r="BN411" s="10">
        <v>1.0761407245295E-2</v>
      </c>
      <c r="BO411" s="10">
        <v>4.4173475740374002E-2</v>
      </c>
      <c r="BP411" s="10">
        <v>1.1001478906983201E-2</v>
      </c>
      <c r="BQ411" s="10">
        <v>3.4441623890645399E-6</v>
      </c>
      <c r="BR411" s="10">
        <v>1.7259998915913401E-5</v>
      </c>
      <c r="BS411" s="10">
        <v>8.5378958220590499E-4</v>
      </c>
      <c r="BT411" s="10">
        <v>2.7163628290367201E-2</v>
      </c>
      <c r="BU411" s="10">
        <v>1.24355902700904E-3</v>
      </c>
      <c r="BV411" s="10">
        <v>4.26478550307134E-4</v>
      </c>
      <c r="BW411" s="10">
        <v>1.0543444263960301E-2</v>
      </c>
      <c r="BX411" s="10">
        <v>1.3473631255520001E-2</v>
      </c>
      <c r="BY411" s="10">
        <v>1.5599106722427199E-2</v>
      </c>
      <c r="BZ411" s="10">
        <v>0</v>
      </c>
      <c r="CA411" s="10">
        <v>6.4982971422591602E-11</v>
      </c>
      <c r="CB411" s="10">
        <v>1.5701746823469901E-10</v>
      </c>
      <c r="CC411" s="10">
        <v>0</v>
      </c>
      <c r="CD411" s="10">
        <v>3.21265466149724E-6</v>
      </c>
      <c r="CE411" s="10">
        <v>3.44426228896095E-5</v>
      </c>
      <c r="CF411" s="10">
        <v>5.0121526638025001E-11</v>
      </c>
      <c r="CG411" s="10">
        <v>2.4291161993199802E-10</v>
      </c>
      <c r="CH411" s="10">
        <v>1.76066847682924E-13</v>
      </c>
      <c r="CI411" s="11">
        <f t="shared" si="6"/>
        <v>0.99999999999999811</v>
      </c>
    </row>
    <row r="412" spans="1:87" x14ac:dyDescent="0.2">
      <c r="A412" s="9" t="s">
        <v>192</v>
      </c>
      <c r="B412" s="9">
        <v>46</v>
      </c>
      <c r="C412" s="9">
        <v>61</v>
      </c>
      <c r="D412" s="10">
        <v>0.40442943575164603</v>
      </c>
      <c r="E412" s="10">
        <v>3.5872991968357399E-3</v>
      </c>
      <c r="F412" s="10">
        <v>6.0249298885091599E-7</v>
      </c>
      <c r="G412" s="10">
        <v>9.8914500458163607E-3</v>
      </c>
      <c r="H412" s="10">
        <v>5.9328314262973601E-2</v>
      </c>
      <c r="I412" s="10">
        <v>7.2084914953949003E-4</v>
      </c>
      <c r="J412" s="10">
        <v>1.2389949391538001E-3</v>
      </c>
      <c r="K412" s="10">
        <v>1.14059280693477E-3</v>
      </c>
      <c r="L412" s="10">
        <v>3.0998263076872499E-5</v>
      </c>
      <c r="M412" s="10">
        <v>1.2548608310484599E-10</v>
      </c>
      <c r="N412" s="10">
        <v>0</v>
      </c>
      <c r="O412" s="10">
        <v>7.5389216785810703E-3</v>
      </c>
      <c r="P412" s="10">
        <v>4.3148030031771499E-2</v>
      </c>
      <c r="Q412" s="10">
        <v>3.0998647856505303E-5</v>
      </c>
      <c r="R412" s="10">
        <v>9.9260245613109702E-3</v>
      </c>
      <c r="S412" s="10">
        <v>4.1674090882225998E-3</v>
      </c>
      <c r="T412" s="10">
        <v>1.50332647558493E-4</v>
      </c>
      <c r="U412" s="10">
        <v>3.0998174229778097E-5</v>
      </c>
      <c r="V412" s="10">
        <v>2.0688559550226201E-3</v>
      </c>
      <c r="W412" s="10">
        <v>4.5788846215426199E-2</v>
      </c>
      <c r="X412" s="10">
        <v>4.2172758036697398E-4</v>
      </c>
      <c r="Y412" s="10">
        <v>8.8963958753075596E-5</v>
      </c>
      <c r="Z412" s="10">
        <v>6.4535337474356798E-11</v>
      </c>
      <c r="AA412" s="10">
        <v>6.7459496784847306E-2</v>
      </c>
      <c r="AB412" s="10">
        <v>7.6380942850504396E-2</v>
      </c>
      <c r="AC412" s="10">
        <v>2.3926457842239702E-3</v>
      </c>
      <c r="AD412" s="10">
        <v>2.7554344650397801E-5</v>
      </c>
      <c r="AE412" s="10">
        <v>1.9063824470678201E-2</v>
      </c>
      <c r="AF412" s="10">
        <v>1.7350095671731201E-2</v>
      </c>
      <c r="AG412" s="10">
        <v>1.37399930632469E-2</v>
      </c>
      <c r="AH412" s="10">
        <v>6.4234454943463498E-11</v>
      </c>
      <c r="AI412" s="10">
        <v>6.1599662847219103E-3</v>
      </c>
      <c r="AJ412" s="10">
        <v>5.4145526564086796E-3</v>
      </c>
      <c r="AK412" s="10">
        <v>6.4251427186564895E-5</v>
      </c>
      <c r="AL412" s="10">
        <v>2.0036846479417701E-2</v>
      </c>
      <c r="AM412" s="10">
        <v>1.5499215142335101E-5</v>
      </c>
      <c r="AN412" s="10">
        <v>1.03329586986187E-5</v>
      </c>
      <c r="AO412" s="10">
        <v>6.8886447194046299E-6</v>
      </c>
      <c r="AP412" s="10">
        <v>1.0332702064763699E-5</v>
      </c>
      <c r="AQ412" s="10">
        <v>8.61079389589656E-6</v>
      </c>
      <c r="AR412" s="10">
        <v>2.9800638569203698E-4</v>
      </c>
      <c r="AS412" s="10">
        <v>1.23899517299524E-4</v>
      </c>
      <c r="AT412" s="10">
        <v>2.7433840196807401E-4</v>
      </c>
      <c r="AU412" s="10">
        <v>1.1405899998841E-4</v>
      </c>
      <c r="AV412" s="10">
        <v>1.7338060264943E-4</v>
      </c>
      <c r="AW412" s="10">
        <v>7.2084636590620193E-5</v>
      </c>
      <c r="AX412" s="10">
        <v>7.0699762835989806E-5</v>
      </c>
      <c r="AY412" s="10">
        <v>9.3442249945231302E-6</v>
      </c>
      <c r="AZ412" s="10">
        <v>1.01435008667776E-4</v>
      </c>
      <c r="BA412" s="10">
        <v>4.2172677830189298E-5</v>
      </c>
      <c r="BB412" s="10">
        <v>3.6158337182391398E-5</v>
      </c>
      <c r="BC412" s="10">
        <v>1.50331285718452E-5</v>
      </c>
      <c r="BD412" s="10">
        <v>4.1499548653682203E-2</v>
      </c>
      <c r="BE412" s="10">
        <v>1.01330792361974E-10</v>
      </c>
      <c r="BF412" s="10">
        <v>1.2519368794272099E-10</v>
      </c>
      <c r="BG412" s="10">
        <v>0</v>
      </c>
      <c r="BH412" s="10">
        <v>2.7163880235399599E-11</v>
      </c>
      <c r="BI412" s="10">
        <v>0</v>
      </c>
      <c r="BJ412" s="10">
        <v>0</v>
      </c>
      <c r="BK412" s="10">
        <v>0</v>
      </c>
      <c r="BL412" s="10">
        <v>0</v>
      </c>
      <c r="BM412" s="10">
        <v>1.22138895439182E-11</v>
      </c>
      <c r="BN412" s="10">
        <v>1.07614072393699E-2</v>
      </c>
      <c r="BO412" s="10">
        <v>4.4173475751624301E-2</v>
      </c>
      <c r="BP412" s="10">
        <v>1.10014789151456E-2</v>
      </c>
      <c r="BQ412" s="10">
        <v>3.4441635330123499E-6</v>
      </c>
      <c r="BR412" s="10">
        <v>1.7259991996882199E-5</v>
      </c>
      <c r="BS412" s="10">
        <v>8.5378958053955402E-4</v>
      </c>
      <c r="BT412" s="10">
        <v>2.7163628291431999E-2</v>
      </c>
      <c r="BU412" s="10">
        <v>1.24355902496169E-3</v>
      </c>
      <c r="BV412" s="10">
        <v>4.2647855650624402E-4</v>
      </c>
      <c r="BW412" s="10">
        <v>1.0543444265331599E-2</v>
      </c>
      <c r="BX412" s="10">
        <v>1.34736312505019E-2</v>
      </c>
      <c r="BY412" s="10">
        <v>1.5599106723264399E-2</v>
      </c>
      <c r="BZ412" s="10">
        <v>0</v>
      </c>
      <c r="CA412" s="10">
        <v>6.6134084950806504E-11</v>
      </c>
      <c r="CB412" s="10">
        <v>1.5843370964352101E-10</v>
      </c>
      <c r="CC412" s="10">
        <v>0</v>
      </c>
      <c r="CD412" s="10">
        <v>3.21266159090232E-6</v>
      </c>
      <c r="CE412" s="10">
        <v>3.4442623299698801E-5</v>
      </c>
      <c r="CF412" s="10">
        <v>5.1678727677468901E-11</v>
      </c>
      <c r="CG412" s="10">
        <v>2.4616298449215801E-10</v>
      </c>
      <c r="CH412" s="10">
        <v>1.7648034428772699E-13</v>
      </c>
      <c r="CI412" s="11">
        <f t="shared" si="6"/>
        <v>0.99999999999999856</v>
      </c>
    </row>
    <row r="413" spans="1:87" x14ac:dyDescent="0.2">
      <c r="A413" s="9" t="s">
        <v>193</v>
      </c>
      <c r="B413" s="9">
        <v>46</v>
      </c>
      <c r="C413" s="9">
        <v>61</v>
      </c>
      <c r="D413" s="10">
        <v>0.40442943575164603</v>
      </c>
      <c r="E413" s="10">
        <v>3.5872991968357399E-3</v>
      </c>
      <c r="F413" s="10">
        <v>6.0249298885091599E-7</v>
      </c>
      <c r="G413" s="10">
        <v>9.8914500458163607E-3</v>
      </c>
      <c r="H413" s="10">
        <v>5.9328314262973601E-2</v>
      </c>
      <c r="I413" s="10">
        <v>7.2084914953949003E-4</v>
      </c>
      <c r="J413" s="10">
        <v>1.2389949391538001E-3</v>
      </c>
      <c r="K413" s="10">
        <v>1.14059280693477E-3</v>
      </c>
      <c r="L413" s="10">
        <v>3.0998263076872499E-5</v>
      </c>
      <c r="M413" s="10">
        <v>1.2548608310484599E-10</v>
      </c>
      <c r="N413" s="10">
        <v>0</v>
      </c>
      <c r="O413" s="10">
        <v>7.5389216785810703E-3</v>
      </c>
      <c r="P413" s="10">
        <v>4.3148030031771499E-2</v>
      </c>
      <c r="Q413" s="10">
        <v>3.0998647856505303E-5</v>
      </c>
      <c r="R413" s="10">
        <v>9.9260245613109702E-3</v>
      </c>
      <c r="S413" s="10">
        <v>4.1674090882225998E-3</v>
      </c>
      <c r="T413" s="10">
        <v>1.50332647558493E-4</v>
      </c>
      <c r="U413" s="10">
        <v>3.0998174229778097E-5</v>
      </c>
      <c r="V413" s="10">
        <v>2.0688559550226201E-3</v>
      </c>
      <c r="W413" s="10">
        <v>4.5788846215426199E-2</v>
      </c>
      <c r="X413" s="10">
        <v>4.2172758036697398E-4</v>
      </c>
      <c r="Y413" s="10">
        <v>8.8963958753075596E-5</v>
      </c>
      <c r="Z413" s="10">
        <v>6.4535337474356798E-11</v>
      </c>
      <c r="AA413" s="10">
        <v>6.7459496784847306E-2</v>
      </c>
      <c r="AB413" s="10">
        <v>7.6380942850504396E-2</v>
      </c>
      <c r="AC413" s="10">
        <v>2.3926457842239702E-3</v>
      </c>
      <c r="AD413" s="10">
        <v>2.7554344650397801E-5</v>
      </c>
      <c r="AE413" s="10">
        <v>1.9063824470678201E-2</v>
      </c>
      <c r="AF413" s="10">
        <v>1.7350095671731201E-2</v>
      </c>
      <c r="AG413" s="10">
        <v>1.37399930632469E-2</v>
      </c>
      <c r="AH413" s="10">
        <v>6.4234454943463498E-11</v>
      </c>
      <c r="AI413" s="10">
        <v>6.1599662847219103E-3</v>
      </c>
      <c r="AJ413" s="10">
        <v>5.4145526564086796E-3</v>
      </c>
      <c r="AK413" s="10">
        <v>6.4251427186564895E-5</v>
      </c>
      <c r="AL413" s="10">
        <v>2.0036846479417701E-2</v>
      </c>
      <c r="AM413" s="10">
        <v>1.5499215142335101E-5</v>
      </c>
      <c r="AN413" s="10">
        <v>1.03329586986187E-5</v>
      </c>
      <c r="AO413" s="10">
        <v>6.8886447194046299E-6</v>
      </c>
      <c r="AP413" s="10">
        <v>1.0332702064763699E-5</v>
      </c>
      <c r="AQ413" s="10">
        <v>8.61079389589656E-6</v>
      </c>
      <c r="AR413" s="10">
        <v>2.9800638569203698E-4</v>
      </c>
      <c r="AS413" s="10">
        <v>1.23899517299524E-4</v>
      </c>
      <c r="AT413" s="10">
        <v>2.7433840196807401E-4</v>
      </c>
      <c r="AU413" s="10">
        <v>1.1405899998841E-4</v>
      </c>
      <c r="AV413" s="10">
        <v>1.7338060264943E-4</v>
      </c>
      <c r="AW413" s="10">
        <v>7.2084636590620193E-5</v>
      </c>
      <c r="AX413" s="10">
        <v>7.0699762835989806E-5</v>
      </c>
      <c r="AY413" s="10">
        <v>9.3442249945231403E-6</v>
      </c>
      <c r="AZ413" s="10">
        <v>1.01435008667776E-4</v>
      </c>
      <c r="BA413" s="10">
        <v>4.2172677830189298E-5</v>
      </c>
      <c r="BB413" s="10">
        <v>3.6158337182391398E-5</v>
      </c>
      <c r="BC413" s="10">
        <v>1.50331285718452E-5</v>
      </c>
      <c r="BD413" s="10">
        <v>4.1499548653682203E-2</v>
      </c>
      <c r="BE413" s="10">
        <v>1.01330792361974E-10</v>
      </c>
      <c r="BF413" s="10">
        <v>1.2519368794272099E-10</v>
      </c>
      <c r="BG413" s="10">
        <v>0</v>
      </c>
      <c r="BH413" s="10">
        <v>2.7163880235399599E-11</v>
      </c>
      <c r="BI413" s="10">
        <v>0</v>
      </c>
      <c r="BJ413" s="10">
        <v>0</v>
      </c>
      <c r="BK413" s="10">
        <v>0</v>
      </c>
      <c r="BL413" s="10">
        <v>0</v>
      </c>
      <c r="BM413" s="10">
        <v>1.22138895439182E-11</v>
      </c>
      <c r="BN413" s="10">
        <v>1.07614072393699E-2</v>
      </c>
      <c r="BO413" s="10">
        <v>4.4173475751624301E-2</v>
      </c>
      <c r="BP413" s="10">
        <v>1.10014789151456E-2</v>
      </c>
      <c r="BQ413" s="10">
        <v>3.4441635330123499E-6</v>
      </c>
      <c r="BR413" s="10">
        <v>1.7259991996882199E-5</v>
      </c>
      <c r="BS413" s="10">
        <v>8.5378958053955402E-4</v>
      </c>
      <c r="BT413" s="10">
        <v>2.7163628291431999E-2</v>
      </c>
      <c r="BU413" s="10">
        <v>1.24355902496169E-3</v>
      </c>
      <c r="BV413" s="10">
        <v>4.2647855650624402E-4</v>
      </c>
      <c r="BW413" s="10">
        <v>1.0543444265331599E-2</v>
      </c>
      <c r="BX413" s="10">
        <v>1.34736312505019E-2</v>
      </c>
      <c r="BY413" s="10">
        <v>1.5599106723264399E-2</v>
      </c>
      <c r="BZ413" s="10">
        <v>0</v>
      </c>
      <c r="CA413" s="10">
        <v>6.6134084950806504E-11</v>
      </c>
      <c r="CB413" s="10">
        <v>1.5843370964352101E-10</v>
      </c>
      <c r="CC413" s="10">
        <v>0</v>
      </c>
      <c r="CD413" s="10">
        <v>3.21266159090232E-6</v>
      </c>
      <c r="CE413" s="10">
        <v>3.4442623299698801E-5</v>
      </c>
      <c r="CF413" s="10">
        <v>5.1678727677468998E-11</v>
      </c>
      <c r="CG413" s="10">
        <v>2.4616298449215801E-10</v>
      </c>
      <c r="CH413" s="10">
        <v>1.7623224633418201E-13</v>
      </c>
      <c r="CI413" s="11">
        <f t="shared" si="6"/>
        <v>0.99999999999999822</v>
      </c>
    </row>
    <row r="414" spans="1:87" x14ac:dyDescent="0.2">
      <c r="A414" s="9" t="s">
        <v>194</v>
      </c>
      <c r="B414" s="9">
        <v>46</v>
      </c>
      <c r="C414" s="9">
        <v>61</v>
      </c>
      <c r="D414" s="10">
        <v>0.51954883843852895</v>
      </c>
      <c r="E414" s="10">
        <v>0</v>
      </c>
      <c r="F414" s="10">
        <v>3.7349002754369E-7</v>
      </c>
      <c r="G414" s="10">
        <v>8.85869554913221E-3</v>
      </c>
      <c r="H414" s="10">
        <v>5.3133915795486202E-2</v>
      </c>
      <c r="I414" s="10">
        <v>6.4558639098754895E-4</v>
      </c>
      <c r="J414" s="10">
        <v>1.10963285385462E-3</v>
      </c>
      <c r="K414" s="10">
        <v>1.0215048474055001E-3</v>
      </c>
      <c r="L414" s="10">
        <v>2.4677168513137398E-5</v>
      </c>
      <c r="M414" s="10">
        <v>0</v>
      </c>
      <c r="N414" s="10">
        <v>0</v>
      </c>
      <c r="O414" s="10">
        <v>0</v>
      </c>
      <c r="P414" s="10">
        <v>3.8642996132091698E-2</v>
      </c>
      <c r="Q414" s="10">
        <v>1.54231505352879E-5</v>
      </c>
      <c r="R414" s="10">
        <v>0</v>
      </c>
      <c r="S414" s="10">
        <v>0</v>
      </c>
      <c r="T414" s="10">
        <v>1.3463666496123399E-4</v>
      </c>
      <c r="U414" s="10">
        <v>1.2338656085141799E-5</v>
      </c>
      <c r="V414" s="10">
        <v>3.7056984662524301E-4</v>
      </c>
      <c r="W414" s="10">
        <v>4.1008087708319103E-2</v>
      </c>
      <c r="X414" s="10">
        <v>3.7769568234677202E-4</v>
      </c>
      <c r="Y414" s="10">
        <v>6.3740092079884295E-5</v>
      </c>
      <c r="Z414" s="10">
        <v>0</v>
      </c>
      <c r="AA414" s="10">
        <v>6.0416131302780701E-2</v>
      </c>
      <c r="AB414" s="10">
        <v>6.8406099494730005E-2</v>
      </c>
      <c r="AC414" s="10">
        <v>0</v>
      </c>
      <c r="AD414" s="10">
        <v>2.4677102922555801E-5</v>
      </c>
      <c r="AE414" s="10">
        <v>1.7073393215565499E-2</v>
      </c>
      <c r="AF414" s="10">
        <v>7.7692963937953602E-3</v>
      </c>
      <c r="AG414" s="10">
        <v>6.15270829685091E-3</v>
      </c>
      <c r="AH414" s="10">
        <v>0</v>
      </c>
      <c r="AI414" s="10">
        <v>0</v>
      </c>
      <c r="AJ414" s="10">
        <v>0</v>
      </c>
      <c r="AK414" s="10">
        <v>5.75432415478116E-5</v>
      </c>
      <c r="AL414" s="10">
        <v>1.7944823186555301E-2</v>
      </c>
      <c r="AM414" s="10">
        <v>0</v>
      </c>
      <c r="AN414" s="10">
        <v>0</v>
      </c>
      <c r="AO414" s="10">
        <v>0</v>
      </c>
      <c r="AP414" s="10">
        <v>3.0846848222196501E-6</v>
      </c>
      <c r="AQ414" s="10">
        <v>1.54229764251513E-6</v>
      </c>
      <c r="AR414" s="10">
        <v>2.6689219944966102E-4</v>
      </c>
      <c r="AS414" s="10">
        <v>1.10963214768772E-4</v>
      </c>
      <c r="AT414" s="10">
        <v>2.4569535098758902E-4</v>
      </c>
      <c r="AU414" s="10">
        <v>1.02150542443638E-4</v>
      </c>
      <c r="AV414" s="10">
        <v>1.55278305595487E-4</v>
      </c>
      <c r="AW414" s="10">
        <v>6.4558699517066302E-5</v>
      </c>
      <c r="AX414" s="10">
        <v>0</v>
      </c>
      <c r="AY414" s="10">
        <v>8.3685786364343608E-6</v>
      </c>
      <c r="AZ414" s="10">
        <v>9.0844431450861E-5</v>
      </c>
      <c r="BA414" s="10">
        <v>3.7769686947784799E-5</v>
      </c>
      <c r="BB414" s="10">
        <v>3.23832459184803E-5</v>
      </c>
      <c r="BC414" s="10">
        <v>1.34637059139601E-5</v>
      </c>
      <c r="BD414" s="10">
        <v>3.7166630328131202E-2</v>
      </c>
      <c r="BE414" s="10">
        <v>0</v>
      </c>
      <c r="BF414" s="10">
        <v>0</v>
      </c>
      <c r="BG414" s="10">
        <v>0</v>
      </c>
      <c r="BH414" s="10">
        <v>0</v>
      </c>
      <c r="BI414" s="10">
        <v>5.8929590991670705E-11</v>
      </c>
      <c r="BJ414" s="10">
        <v>5.8951165190215695E-11</v>
      </c>
      <c r="BK414" s="10">
        <v>5.8957119549325805E-11</v>
      </c>
      <c r="BL414" s="10">
        <v>5.8980847938882001E-11</v>
      </c>
      <c r="BM414" s="10">
        <v>7.13650327207034E-11</v>
      </c>
      <c r="BN414" s="10">
        <v>9.6378213658773904E-3</v>
      </c>
      <c r="BO414" s="10">
        <v>3.9561376070607203E-2</v>
      </c>
      <c r="BP414" s="10">
        <v>9.8528275693827803E-3</v>
      </c>
      <c r="BQ414" s="10">
        <v>1.1358567707933499E-10</v>
      </c>
      <c r="BR414" s="10">
        <v>0</v>
      </c>
      <c r="BS414" s="10">
        <v>0</v>
      </c>
      <c r="BT414" s="10">
        <v>2.43275063390604E-2</v>
      </c>
      <c r="BU414" s="10">
        <v>0</v>
      </c>
      <c r="BV414" s="10">
        <v>0</v>
      </c>
      <c r="BW414" s="10">
        <v>9.4426156727755606E-3</v>
      </c>
      <c r="BX414" s="10">
        <v>1.20668655873051E-2</v>
      </c>
      <c r="BY414" s="10">
        <v>1.3970422650970401E-2</v>
      </c>
      <c r="BZ414" s="10">
        <v>0</v>
      </c>
      <c r="CA414" s="10">
        <v>0</v>
      </c>
      <c r="CB414" s="10">
        <v>0</v>
      </c>
      <c r="CC414" s="10">
        <v>5.9032757428875697E-11</v>
      </c>
      <c r="CD414" s="10">
        <v>2.8771097742974598E-6</v>
      </c>
      <c r="CE414" s="10">
        <v>2.4677127483561699E-5</v>
      </c>
      <c r="CF414" s="10">
        <v>5.2611541540575297E-11</v>
      </c>
      <c r="CG414" s="10">
        <v>0</v>
      </c>
      <c r="CH414" s="10">
        <v>3.9406166639674299E-13</v>
      </c>
      <c r="CI414" s="11">
        <f t="shared" si="6"/>
        <v>0.99999999999999833</v>
      </c>
    </row>
    <row r="415" spans="1:87" x14ac:dyDescent="0.2">
      <c r="A415" s="9" t="s">
        <v>195</v>
      </c>
      <c r="B415" s="9">
        <v>46</v>
      </c>
      <c r="C415" s="9">
        <v>61</v>
      </c>
      <c r="D415" s="10">
        <v>0.47719157458947797</v>
      </c>
      <c r="E415" s="10">
        <v>0</v>
      </c>
      <c r="F415" s="10">
        <v>3.7236432377891503E-7</v>
      </c>
      <c r="G415" s="10">
        <v>8.8320150244214305E-3</v>
      </c>
      <c r="H415" s="10">
        <v>5.29738877237532E-2</v>
      </c>
      <c r="I415" s="10">
        <v>6.4364202113567301E-4</v>
      </c>
      <c r="J415" s="10">
        <v>1.1062908603578199E-3</v>
      </c>
      <c r="K415" s="10">
        <v>1.01842829100878E-3</v>
      </c>
      <c r="L415" s="10">
        <v>3.3828910122959E-5</v>
      </c>
      <c r="M415" s="10">
        <v>0</v>
      </c>
      <c r="N415" s="10">
        <v>0</v>
      </c>
      <c r="O415" s="10">
        <v>0</v>
      </c>
      <c r="P415" s="10">
        <v>3.8526611647518798E-2</v>
      </c>
      <c r="Q415" s="10">
        <v>1.5376684326972699E-5</v>
      </c>
      <c r="R415" s="10">
        <v>0</v>
      </c>
      <c r="S415" s="10">
        <v>0</v>
      </c>
      <c r="T415" s="10">
        <v>1.34231167150379E-4</v>
      </c>
      <c r="U415" s="10">
        <v>2.1527573001455999E-5</v>
      </c>
      <c r="V415" s="10">
        <v>3.6945378225280301E-4</v>
      </c>
      <c r="W415" s="10">
        <v>4.0884580056823501E-2</v>
      </c>
      <c r="X415" s="10">
        <v>3.7655812814402603E-4</v>
      </c>
      <c r="Y415" s="10">
        <v>6.3548105412480498E-5</v>
      </c>
      <c r="Z415" s="10">
        <v>0</v>
      </c>
      <c r="AA415" s="10">
        <v>6.0234170730473199E-2</v>
      </c>
      <c r="AB415" s="10">
        <v>6.8200074849220998E-2</v>
      </c>
      <c r="AC415" s="10">
        <v>2.1363785248271999E-3</v>
      </c>
      <c r="AD415" s="10">
        <v>2.4602779888230401E-5</v>
      </c>
      <c r="AE415" s="10">
        <v>1.70219717802183E-2</v>
      </c>
      <c r="AF415" s="10">
        <v>3.0983587786157899E-2</v>
      </c>
      <c r="AG415" s="10">
        <v>2.4536710755274801E-2</v>
      </c>
      <c r="AH415" s="10">
        <v>0</v>
      </c>
      <c r="AI415" s="10">
        <v>0</v>
      </c>
      <c r="AJ415" s="10">
        <v>0</v>
      </c>
      <c r="AK415" s="10">
        <v>5.7369946870429299E-5</v>
      </c>
      <c r="AL415" s="10">
        <v>1.7890777203413099E-2</v>
      </c>
      <c r="AM415" s="10">
        <v>0</v>
      </c>
      <c r="AN415" s="10">
        <v>0</v>
      </c>
      <c r="AO415" s="10">
        <v>0</v>
      </c>
      <c r="AP415" s="10">
        <v>3.0753934790642699E-6</v>
      </c>
      <c r="AQ415" s="10">
        <v>1.5376518541312401E-6</v>
      </c>
      <c r="AR415" s="10">
        <v>2.6608839023591302E-4</v>
      </c>
      <c r="AS415" s="10">
        <v>1.10629016312148E-4</v>
      </c>
      <c r="AT415" s="10">
        <v>2.4495536800359498E-4</v>
      </c>
      <c r="AU415" s="10">
        <v>1.0184290006285499E-4</v>
      </c>
      <c r="AV415" s="10">
        <v>1.5481063954831301E-4</v>
      </c>
      <c r="AW415" s="10">
        <v>6.4364261575001604E-5</v>
      </c>
      <c r="AX415" s="10">
        <v>0</v>
      </c>
      <c r="AY415" s="10">
        <v>8.3433593617186099E-6</v>
      </c>
      <c r="AZ415" s="10">
        <v>9.0570826543938905E-5</v>
      </c>
      <c r="BA415" s="10">
        <v>3.7655917672655799E-5</v>
      </c>
      <c r="BB415" s="10">
        <v>3.2285713687392502E-5</v>
      </c>
      <c r="BC415" s="10">
        <v>1.34231836241775E-5</v>
      </c>
      <c r="BD415" s="10">
        <v>3.7054692344109998E-2</v>
      </c>
      <c r="BE415" s="10">
        <v>0</v>
      </c>
      <c r="BF415" s="10">
        <v>0</v>
      </c>
      <c r="BG415" s="10">
        <v>0</v>
      </c>
      <c r="BH415" s="10">
        <v>0</v>
      </c>
      <c r="BI415" s="10">
        <v>5.7910834994724501E-11</v>
      </c>
      <c r="BJ415" s="10">
        <v>5.80029821816566E-11</v>
      </c>
      <c r="BK415" s="10">
        <v>5.7852133915298001E-11</v>
      </c>
      <c r="BL415" s="10">
        <v>5.7934859277602202E-11</v>
      </c>
      <c r="BM415" s="10">
        <v>8.4396266803035201E-11</v>
      </c>
      <c r="BN415" s="10">
        <v>9.6087942937269095E-3</v>
      </c>
      <c r="BO415" s="10">
        <v>3.9442225606321601E-2</v>
      </c>
      <c r="BP415" s="10">
        <v>9.8231529300096404E-3</v>
      </c>
      <c r="BQ415" s="10">
        <v>9.2262056881394497E-6</v>
      </c>
      <c r="BR415" s="10">
        <v>0</v>
      </c>
      <c r="BS415" s="10">
        <v>0</v>
      </c>
      <c r="BT415" s="10">
        <v>2.4254237055632202E-2</v>
      </c>
      <c r="BU415" s="10">
        <v>0</v>
      </c>
      <c r="BV415" s="10">
        <v>0</v>
      </c>
      <c r="BW415" s="10">
        <v>9.4141765330116207E-3</v>
      </c>
      <c r="BX415" s="10">
        <v>1.20305227641709E-2</v>
      </c>
      <c r="BY415" s="10">
        <v>1.39283466897402E-2</v>
      </c>
      <c r="BZ415" s="10">
        <v>0</v>
      </c>
      <c r="CA415" s="10">
        <v>1.00736771366012E-11</v>
      </c>
      <c r="CB415" s="10">
        <v>0</v>
      </c>
      <c r="CC415" s="10">
        <v>5.7923267538602401E-11</v>
      </c>
      <c r="CD415" s="10">
        <v>2.86844366597616E-6</v>
      </c>
      <c r="CE415" s="10">
        <v>2.4602790207243199E-5</v>
      </c>
      <c r="CF415" s="10">
        <v>5.1676207456114199E-11</v>
      </c>
      <c r="CG415" s="10">
        <v>0</v>
      </c>
      <c r="CH415" s="10">
        <v>4.0694168275115398E-13</v>
      </c>
      <c r="CI415" s="11">
        <f t="shared" si="6"/>
        <v>0.99999999999999878</v>
      </c>
    </row>
    <row r="416" spans="1:87" x14ac:dyDescent="0.2">
      <c r="A416" s="9" t="s">
        <v>182</v>
      </c>
      <c r="B416" s="9">
        <v>47</v>
      </c>
      <c r="C416" s="9">
        <v>63</v>
      </c>
      <c r="D416" s="10">
        <v>0.23532935392536899</v>
      </c>
      <c r="E416" s="10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1.27395144183966E-11</v>
      </c>
      <c r="K416" s="10">
        <v>0</v>
      </c>
      <c r="L416" s="10">
        <v>1.08943675061361E-11</v>
      </c>
      <c r="M416" s="10">
        <v>0.76467064558672304</v>
      </c>
      <c r="N416" s="10">
        <v>1.8228255454435601E-12</v>
      </c>
      <c r="O416" s="10">
        <v>0</v>
      </c>
      <c r="P416" s="10">
        <v>0</v>
      </c>
      <c r="Q416" s="10">
        <v>0</v>
      </c>
      <c r="R416" s="10">
        <v>0</v>
      </c>
      <c r="S416" s="10">
        <v>7.8775264597398399E-12</v>
      </c>
      <c r="T416" s="10">
        <v>4.0606206685003099E-11</v>
      </c>
      <c r="U416" s="10">
        <v>0</v>
      </c>
      <c r="V416" s="10">
        <v>0</v>
      </c>
      <c r="W416" s="10">
        <v>0</v>
      </c>
      <c r="X416" s="10">
        <v>5.4112996484430704E-12</v>
      </c>
      <c r="Y416" s="10">
        <v>0</v>
      </c>
      <c r="Z416" s="10">
        <v>0</v>
      </c>
      <c r="AA416" s="10">
        <v>3.92437967381605E-11</v>
      </c>
      <c r="AB416" s="10">
        <v>5.8359013781521096E-13</v>
      </c>
      <c r="AC416" s="10">
        <v>0</v>
      </c>
      <c r="AD416" s="10">
        <v>0</v>
      </c>
      <c r="AE416" s="10">
        <v>0</v>
      </c>
      <c r="AF416" s="10">
        <v>7.0093316201269802E-12</v>
      </c>
      <c r="AG416" s="10">
        <v>0</v>
      </c>
      <c r="AH416" s="10">
        <v>9.6462034610670702E-12</v>
      </c>
      <c r="AI416" s="10">
        <v>0</v>
      </c>
      <c r="AJ416" s="10">
        <v>1.3274010809639401E-12</v>
      </c>
      <c r="AK416" s="10">
        <v>0</v>
      </c>
      <c r="AL416" s="10">
        <v>1.02729274031019E-11</v>
      </c>
      <c r="AM416" s="10">
        <v>2.15995718994122E-12</v>
      </c>
      <c r="AN416" s="10">
        <v>7.6657538263910996E-12</v>
      </c>
      <c r="AO416" s="10">
        <v>1.0875998452253001E-12</v>
      </c>
      <c r="AP416" s="10">
        <v>0</v>
      </c>
      <c r="AQ416" s="10">
        <v>0</v>
      </c>
      <c r="AR416" s="10">
        <v>1.0807216764545399E-11</v>
      </c>
      <c r="AS416" s="10">
        <v>1.7212367607927501E-12</v>
      </c>
      <c r="AT416" s="10">
        <v>8.7583948403737694E-12</v>
      </c>
      <c r="AU416" s="10">
        <v>2.9824783889837297E-11</v>
      </c>
      <c r="AV416" s="10">
        <v>1.0221252887750299E-11</v>
      </c>
      <c r="AW416" s="10">
        <v>2.07419643566803E-11</v>
      </c>
      <c r="AX416" s="10">
        <v>9.7397870080697397E-12</v>
      </c>
      <c r="AY416" s="10">
        <v>2.3040675398429201E-11</v>
      </c>
      <c r="AZ416" s="10">
        <v>4.30493811659676E-12</v>
      </c>
      <c r="BA416" s="10">
        <v>0</v>
      </c>
      <c r="BB416" s="10">
        <v>2.9540604654864301E-11</v>
      </c>
      <c r="BC416" s="10">
        <v>2.5982632539237399E-12</v>
      </c>
      <c r="BD416" s="10">
        <v>0</v>
      </c>
      <c r="BE416" s="10">
        <v>3.06368040761971E-11</v>
      </c>
      <c r="BF416" s="10">
        <v>0</v>
      </c>
      <c r="BG416" s="10">
        <v>2.3938104145327201E-11</v>
      </c>
      <c r="BH416" s="10">
        <v>1.05235590415381E-11</v>
      </c>
      <c r="BI416" s="10">
        <v>1.0042652740390799E-11</v>
      </c>
      <c r="BJ416" s="10">
        <v>1.00134490834527E-11</v>
      </c>
      <c r="BK416" s="10">
        <v>1.00328075683857E-11</v>
      </c>
      <c r="BL416" s="10">
        <v>1.00641198565144E-11</v>
      </c>
      <c r="BM416" s="10">
        <v>0</v>
      </c>
      <c r="BN416" s="10">
        <v>0</v>
      </c>
      <c r="BO416" s="10">
        <v>0</v>
      </c>
      <c r="BP416" s="10">
        <v>1.45589190740856E-11</v>
      </c>
      <c r="BQ416" s="10">
        <v>0</v>
      </c>
      <c r="BR416" s="10">
        <v>0</v>
      </c>
      <c r="BS416" s="10">
        <v>0</v>
      </c>
      <c r="BT416" s="10">
        <v>8.0180559730889704E-12</v>
      </c>
      <c r="BU416" s="10">
        <v>0</v>
      </c>
      <c r="BV416" s="10">
        <v>0</v>
      </c>
      <c r="BW416" s="10">
        <v>2.0217166010921301E-12</v>
      </c>
      <c r="BX416" s="10">
        <v>2.08040622850687E-11</v>
      </c>
      <c r="BY416" s="10">
        <v>0</v>
      </c>
      <c r="BZ416" s="10">
        <v>1.4423427168706099E-11</v>
      </c>
      <c r="CA416" s="10">
        <v>0</v>
      </c>
      <c r="CB416" s="10">
        <v>3.0963139959931202E-12</v>
      </c>
      <c r="CC416" s="10">
        <v>1.0085354496786201E-11</v>
      </c>
      <c r="CD416" s="10">
        <v>0</v>
      </c>
      <c r="CE416" s="10">
        <v>0</v>
      </c>
      <c r="CF416" s="10">
        <v>0</v>
      </c>
      <c r="CG416" s="10">
        <v>0</v>
      </c>
      <c r="CH416" s="10">
        <v>0</v>
      </c>
      <c r="CI416" s="11">
        <f t="shared" si="6"/>
        <v>0.99999999999999878</v>
      </c>
    </row>
    <row r="417" spans="1:87" x14ac:dyDescent="0.2">
      <c r="A417" s="9" t="s">
        <v>184</v>
      </c>
      <c r="B417" s="9">
        <v>47</v>
      </c>
      <c r="C417" s="9">
        <v>63</v>
      </c>
      <c r="D417" s="10">
        <v>0.235329353925365</v>
      </c>
      <c r="E417" s="10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1.2739514418396701E-11</v>
      </c>
      <c r="K417" s="10">
        <v>0</v>
      </c>
      <c r="L417" s="10">
        <v>1.08943675061361E-11</v>
      </c>
      <c r="M417" s="10">
        <v>0.76467064558672704</v>
      </c>
      <c r="N417" s="10">
        <v>1.8228255454435702E-12</v>
      </c>
      <c r="O417" s="10">
        <v>0</v>
      </c>
      <c r="P417" s="10">
        <v>0</v>
      </c>
      <c r="Q417" s="10">
        <v>0</v>
      </c>
      <c r="R417" s="10">
        <v>0</v>
      </c>
      <c r="S417" s="10">
        <v>7.8775264597398803E-12</v>
      </c>
      <c r="T417" s="10">
        <v>4.06062066850033E-11</v>
      </c>
      <c r="U417" s="10">
        <v>0</v>
      </c>
      <c r="V417" s="10">
        <v>0</v>
      </c>
      <c r="W417" s="10">
        <v>0</v>
      </c>
      <c r="X417" s="10">
        <v>5.4112996484430898E-12</v>
      </c>
      <c r="Y417" s="10">
        <v>0</v>
      </c>
      <c r="Z417" s="10">
        <v>0</v>
      </c>
      <c r="AA417" s="10">
        <v>3.9243796738160701E-11</v>
      </c>
      <c r="AB417" s="10">
        <v>5.8359013781521399E-13</v>
      </c>
      <c r="AC417" s="10">
        <v>0</v>
      </c>
      <c r="AD417" s="10">
        <v>0</v>
      </c>
      <c r="AE417" s="10">
        <v>0</v>
      </c>
      <c r="AF417" s="10">
        <v>7.0093316201270198E-12</v>
      </c>
      <c r="AG417" s="10">
        <v>0</v>
      </c>
      <c r="AH417" s="10">
        <v>9.6462034610671202E-12</v>
      </c>
      <c r="AI417" s="10">
        <v>0</v>
      </c>
      <c r="AJ417" s="10">
        <v>1.32740108096395E-12</v>
      </c>
      <c r="AK417" s="10">
        <v>0</v>
      </c>
      <c r="AL417" s="10">
        <v>1.02729274031019E-11</v>
      </c>
      <c r="AM417" s="10">
        <v>2.1599571899412301E-12</v>
      </c>
      <c r="AN417" s="10">
        <v>7.66575382639114E-12</v>
      </c>
      <c r="AO417" s="10">
        <v>1.0875998452253001E-12</v>
      </c>
      <c r="AP417" s="10">
        <v>0</v>
      </c>
      <c r="AQ417" s="10">
        <v>0</v>
      </c>
      <c r="AR417" s="10">
        <v>1.0807216764545399E-11</v>
      </c>
      <c r="AS417" s="10">
        <v>1.72123676079276E-12</v>
      </c>
      <c r="AT417" s="10">
        <v>8.7583948403738195E-12</v>
      </c>
      <c r="AU417" s="10">
        <v>2.98247838898374E-11</v>
      </c>
      <c r="AV417" s="10">
        <v>1.0221252887750299E-11</v>
      </c>
      <c r="AW417" s="10">
        <v>2.07419643566804E-11</v>
      </c>
      <c r="AX417" s="10">
        <v>9.7397870080697898E-12</v>
      </c>
      <c r="AY417" s="10">
        <v>2.3040675398429301E-11</v>
      </c>
      <c r="AZ417" s="10">
        <v>4.3049381165967802E-12</v>
      </c>
      <c r="BA417" s="10">
        <v>0</v>
      </c>
      <c r="BB417" s="10">
        <v>2.9540604654864501E-11</v>
      </c>
      <c r="BC417" s="10">
        <v>2.59826325392375E-12</v>
      </c>
      <c r="BD417" s="10">
        <v>0</v>
      </c>
      <c r="BE417" s="10">
        <v>3.06368040761973E-11</v>
      </c>
      <c r="BF417" s="10">
        <v>0</v>
      </c>
      <c r="BG417" s="10">
        <v>2.3938104145327301E-11</v>
      </c>
      <c r="BH417" s="10">
        <v>1.05235590415382E-11</v>
      </c>
      <c r="BI417" s="10">
        <v>1.0042652740390799E-11</v>
      </c>
      <c r="BJ417" s="10">
        <v>1.00134490834528E-11</v>
      </c>
      <c r="BK417" s="10">
        <v>1.00328075683857E-11</v>
      </c>
      <c r="BL417" s="10">
        <v>1.00641198565144E-11</v>
      </c>
      <c r="BM417" s="10">
        <v>0</v>
      </c>
      <c r="BN417" s="10">
        <v>0</v>
      </c>
      <c r="BO417" s="10">
        <v>0</v>
      </c>
      <c r="BP417" s="10">
        <v>1.45589190740856E-11</v>
      </c>
      <c r="BQ417" s="10">
        <v>0</v>
      </c>
      <c r="BR417" s="10">
        <v>0</v>
      </c>
      <c r="BS417" s="10">
        <v>0</v>
      </c>
      <c r="BT417" s="10">
        <v>8.0180559730890108E-12</v>
      </c>
      <c r="BU417" s="10">
        <v>0</v>
      </c>
      <c r="BV417" s="10">
        <v>0</v>
      </c>
      <c r="BW417" s="10">
        <v>2.0217166010921402E-12</v>
      </c>
      <c r="BX417" s="10">
        <v>2.08040622850688E-11</v>
      </c>
      <c r="BY417" s="10">
        <v>0</v>
      </c>
      <c r="BZ417" s="10">
        <v>1.44234271687062E-11</v>
      </c>
      <c r="CA417" s="10">
        <v>0</v>
      </c>
      <c r="CB417" s="10">
        <v>3.09631399599314E-12</v>
      </c>
      <c r="CC417" s="10">
        <v>1.0085354496786299E-11</v>
      </c>
      <c r="CD417" s="10">
        <v>0</v>
      </c>
      <c r="CE417" s="10">
        <v>0</v>
      </c>
      <c r="CF417" s="10">
        <v>0</v>
      </c>
      <c r="CG417" s="10">
        <v>0</v>
      </c>
      <c r="CH417" s="10">
        <v>0</v>
      </c>
      <c r="CI417" s="11">
        <f t="shared" si="6"/>
        <v>0.99999999999999878</v>
      </c>
    </row>
    <row r="418" spans="1:87" x14ac:dyDescent="0.2">
      <c r="A418" s="9" t="s">
        <v>185</v>
      </c>
      <c r="B418" s="9">
        <v>47</v>
      </c>
      <c r="C418" s="9">
        <v>63</v>
      </c>
      <c r="D418" s="10">
        <v>5.7731597280508101E-15</v>
      </c>
      <c r="E418" s="10">
        <v>2.68173235362849E-18</v>
      </c>
      <c r="F418" s="10">
        <v>0</v>
      </c>
      <c r="G418" s="10">
        <v>1.97186202472682E-18</v>
      </c>
      <c r="H418" s="10">
        <v>0</v>
      </c>
      <c r="I418" s="10">
        <v>1.07776060240384E-18</v>
      </c>
      <c r="J418" s="10">
        <v>0</v>
      </c>
      <c r="K418" s="10">
        <v>0</v>
      </c>
      <c r="L418" s="10">
        <v>0</v>
      </c>
      <c r="M418" s="10">
        <v>0.999999999999994</v>
      </c>
      <c r="N418" s="10">
        <v>0</v>
      </c>
      <c r="O418" s="10">
        <v>5.8706449401774804E-20</v>
      </c>
      <c r="P418" s="10">
        <v>0</v>
      </c>
      <c r="Q418" s="10">
        <v>1.02991945474555E-20</v>
      </c>
      <c r="R418" s="10">
        <v>0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  <c r="Z418" s="10">
        <v>0</v>
      </c>
      <c r="AA418" s="10">
        <v>0</v>
      </c>
      <c r="AB418" s="10">
        <v>0</v>
      </c>
      <c r="AC418" s="10">
        <v>0</v>
      </c>
      <c r="AD418" s="10">
        <v>0</v>
      </c>
      <c r="AE418" s="10">
        <v>1.29558280629272E-18</v>
      </c>
      <c r="AF418" s="10">
        <v>0</v>
      </c>
      <c r="AG418" s="10">
        <v>0</v>
      </c>
      <c r="AH418" s="10">
        <v>0</v>
      </c>
      <c r="AI418" s="10">
        <v>0</v>
      </c>
      <c r="AJ418" s="10">
        <v>0</v>
      </c>
      <c r="AK418" s="10">
        <v>0</v>
      </c>
      <c r="AL418" s="10">
        <v>7.4894030993447494E-18</v>
      </c>
      <c r="AM418" s="10">
        <v>0</v>
      </c>
      <c r="AN418" s="10">
        <v>0</v>
      </c>
      <c r="AO418" s="10">
        <v>0</v>
      </c>
      <c r="AP418" s="10">
        <v>0</v>
      </c>
      <c r="AQ418" s="10">
        <v>0</v>
      </c>
      <c r="AR418" s="10">
        <v>2.2277873546209798E-19</v>
      </c>
      <c r="AS418" s="10">
        <v>0</v>
      </c>
      <c r="AT418" s="10">
        <v>4.10170864105627E-19</v>
      </c>
      <c r="AU418" s="10">
        <v>2.2737733776354401E-19</v>
      </c>
      <c r="AV418" s="10">
        <v>2.5922611649929001E-19</v>
      </c>
      <c r="AW418" s="10">
        <v>0</v>
      </c>
      <c r="AX418" s="10">
        <v>0</v>
      </c>
      <c r="AY418" s="10">
        <v>0</v>
      </c>
      <c r="AZ418" s="10">
        <v>0</v>
      </c>
      <c r="BA418" s="10">
        <v>0</v>
      </c>
      <c r="BB418" s="10">
        <v>2.7030757881836499E-20</v>
      </c>
      <c r="BC418" s="10">
        <v>0</v>
      </c>
      <c r="BD418" s="10">
        <v>0</v>
      </c>
      <c r="BE418" s="10">
        <v>0</v>
      </c>
      <c r="BF418" s="10">
        <v>0</v>
      </c>
      <c r="BG418" s="10">
        <v>0</v>
      </c>
      <c r="BH418" s="10">
        <v>0</v>
      </c>
      <c r="BI418" s="10">
        <v>0</v>
      </c>
      <c r="BJ418" s="10">
        <v>0</v>
      </c>
      <c r="BK418" s="10">
        <v>0</v>
      </c>
      <c r="BL418" s="10">
        <v>7.0472303638239796E-26</v>
      </c>
      <c r="BM418" s="10">
        <v>1.25203913535839E-20</v>
      </c>
      <c r="BN418" s="10">
        <v>0</v>
      </c>
      <c r="BO418" s="10">
        <v>0</v>
      </c>
      <c r="BP418" s="10">
        <v>0</v>
      </c>
      <c r="BQ418" s="10">
        <v>0</v>
      </c>
      <c r="BR418" s="10">
        <v>0</v>
      </c>
      <c r="BS418" s="10">
        <v>0</v>
      </c>
      <c r="BT418" s="10">
        <v>1.01532625272767E-17</v>
      </c>
      <c r="BU418" s="10">
        <v>0</v>
      </c>
      <c r="BV418" s="10">
        <v>0</v>
      </c>
      <c r="BW418" s="10">
        <v>1.9704723351462701E-18</v>
      </c>
      <c r="BX418" s="10">
        <v>0</v>
      </c>
      <c r="BY418" s="10">
        <v>0</v>
      </c>
      <c r="BZ418" s="10">
        <v>0</v>
      </c>
      <c r="CA418" s="10">
        <v>0</v>
      </c>
      <c r="CB418" s="10">
        <v>0</v>
      </c>
      <c r="CC418" s="10">
        <v>0</v>
      </c>
      <c r="CD418" s="10">
        <v>0</v>
      </c>
      <c r="CE418" s="10">
        <v>0</v>
      </c>
      <c r="CF418" s="10">
        <v>0</v>
      </c>
      <c r="CG418" s="10">
        <v>0</v>
      </c>
      <c r="CH418" s="10">
        <v>0</v>
      </c>
      <c r="CI418" s="11">
        <f t="shared" si="6"/>
        <v>0.99999999999999978</v>
      </c>
    </row>
    <row r="419" spans="1:87" x14ac:dyDescent="0.2">
      <c r="A419" s="9" t="s">
        <v>186</v>
      </c>
      <c r="B419" s="9">
        <v>47</v>
      </c>
      <c r="C419" s="9">
        <v>63</v>
      </c>
      <c r="D419" s="10">
        <v>0</v>
      </c>
      <c r="E419" s="10">
        <v>2.6817323536285E-18</v>
      </c>
      <c r="F419" s="10">
        <v>0</v>
      </c>
      <c r="G419" s="10">
        <v>1.97186202472683E-18</v>
      </c>
      <c r="H419" s="10">
        <v>0</v>
      </c>
      <c r="I419" s="10">
        <v>1.07776060240385E-18</v>
      </c>
      <c r="J419" s="10">
        <v>0</v>
      </c>
      <c r="K419" s="10">
        <v>0</v>
      </c>
      <c r="L419" s="10">
        <v>0</v>
      </c>
      <c r="M419" s="10">
        <v>1</v>
      </c>
      <c r="N419" s="10">
        <v>0</v>
      </c>
      <c r="O419" s="10">
        <v>5.8706449401775105E-20</v>
      </c>
      <c r="P419" s="10">
        <v>0</v>
      </c>
      <c r="Q419" s="10">
        <v>1.0299194547455599E-20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  <c r="Z419" s="10">
        <v>0</v>
      </c>
      <c r="AA419" s="10">
        <v>0</v>
      </c>
      <c r="AB419" s="10">
        <v>0</v>
      </c>
      <c r="AC419" s="10">
        <v>0</v>
      </c>
      <c r="AD419" s="10">
        <v>0</v>
      </c>
      <c r="AE419" s="10">
        <v>1.29558280629272E-18</v>
      </c>
      <c r="AF419" s="10">
        <v>0</v>
      </c>
      <c r="AG419" s="10">
        <v>0</v>
      </c>
      <c r="AH419" s="10">
        <v>0</v>
      </c>
      <c r="AI419" s="10">
        <v>0</v>
      </c>
      <c r="AJ419" s="10">
        <v>0</v>
      </c>
      <c r="AK419" s="10">
        <v>0</v>
      </c>
      <c r="AL419" s="10">
        <v>7.4894030993447895E-18</v>
      </c>
      <c r="AM419" s="10">
        <v>0</v>
      </c>
      <c r="AN419" s="10">
        <v>0</v>
      </c>
      <c r="AO419" s="10">
        <v>0</v>
      </c>
      <c r="AP419" s="10">
        <v>0</v>
      </c>
      <c r="AQ419" s="10">
        <v>0</v>
      </c>
      <c r="AR419" s="10">
        <v>2.2277873546209899E-19</v>
      </c>
      <c r="AS419" s="10">
        <v>0</v>
      </c>
      <c r="AT419" s="10">
        <v>4.1017086410562998E-19</v>
      </c>
      <c r="AU419" s="10">
        <v>2.2737733776354502E-19</v>
      </c>
      <c r="AV419" s="10">
        <v>2.5922611649929198E-19</v>
      </c>
      <c r="AW419" s="10">
        <v>0</v>
      </c>
      <c r="AX419" s="10">
        <v>0</v>
      </c>
      <c r="AY419" s="10">
        <v>0</v>
      </c>
      <c r="AZ419" s="10">
        <v>0</v>
      </c>
      <c r="BA419" s="10">
        <v>0</v>
      </c>
      <c r="BB419" s="10">
        <v>2.7030757881836701E-20</v>
      </c>
      <c r="BC419" s="10">
        <v>0</v>
      </c>
      <c r="BD419" s="10">
        <v>0</v>
      </c>
      <c r="BE419" s="10">
        <v>0</v>
      </c>
      <c r="BF419" s="10">
        <v>0</v>
      </c>
      <c r="BG419" s="10">
        <v>0</v>
      </c>
      <c r="BH419" s="10">
        <v>0</v>
      </c>
      <c r="BI419" s="10">
        <v>0</v>
      </c>
      <c r="BJ419" s="10">
        <v>0</v>
      </c>
      <c r="BK419" s="10">
        <v>0</v>
      </c>
      <c r="BL419" s="10">
        <v>7.0472303638240197E-26</v>
      </c>
      <c r="BM419" s="10">
        <v>1.25203913535839E-20</v>
      </c>
      <c r="BN419" s="10">
        <v>0</v>
      </c>
      <c r="BO419" s="10">
        <v>0</v>
      </c>
      <c r="BP419" s="10">
        <v>0</v>
      </c>
      <c r="BQ419" s="10">
        <v>0</v>
      </c>
      <c r="BR419" s="10">
        <v>0</v>
      </c>
      <c r="BS419" s="10">
        <v>0</v>
      </c>
      <c r="BT419" s="10">
        <v>1.01532625272768E-17</v>
      </c>
      <c r="BU419" s="10">
        <v>0</v>
      </c>
      <c r="BV419" s="10">
        <v>0</v>
      </c>
      <c r="BW419" s="10">
        <v>1.9704723351462801E-18</v>
      </c>
      <c r="BX419" s="10">
        <v>0</v>
      </c>
      <c r="BY419" s="10">
        <v>0</v>
      </c>
      <c r="BZ419" s="10">
        <v>0</v>
      </c>
      <c r="CA419" s="10">
        <v>0</v>
      </c>
      <c r="CB419" s="10">
        <v>0</v>
      </c>
      <c r="CC419" s="10">
        <v>0</v>
      </c>
      <c r="CD419" s="10">
        <v>0</v>
      </c>
      <c r="CE419" s="10">
        <v>0</v>
      </c>
      <c r="CF419" s="10">
        <v>0</v>
      </c>
      <c r="CG419" s="10">
        <v>0</v>
      </c>
      <c r="CH419" s="10">
        <v>0</v>
      </c>
      <c r="CI419" s="11">
        <f t="shared" si="6"/>
        <v>1</v>
      </c>
    </row>
    <row r="420" spans="1:87" x14ac:dyDescent="0.2">
      <c r="A420" s="9" t="s">
        <v>187</v>
      </c>
      <c r="B420" s="9">
        <v>47</v>
      </c>
      <c r="C420" s="9">
        <v>63</v>
      </c>
      <c r="D420" s="10">
        <v>0</v>
      </c>
      <c r="E420" s="10">
        <v>2.6817323536285E-18</v>
      </c>
      <c r="F420" s="10">
        <v>0</v>
      </c>
      <c r="G420" s="10">
        <v>1.97186202472683E-18</v>
      </c>
      <c r="H420" s="10">
        <v>0</v>
      </c>
      <c r="I420" s="10">
        <v>1.07776060240385E-18</v>
      </c>
      <c r="J420" s="10">
        <v>0</v>
      </c>
      <c r="K420" s="10">
        <v>0</v>
      </c>
      <c r="L420" s="10">
        <v>0</v>
      </c>
      <c r="M420" s="10">
        <v>1</v>
      </c>
      <c r="N420" s="10">
        <v>0</v>
      </c>
      <c r="O420" s="10">
        <v>5.8706449401775105E-20</v>
      </c>
      <c r="P420" s="10">
        <v>0</v>
      </c>
      <c r="Q420" s="10">
        <v>1.0299194547455599E-20</v>
      </c>
      <c r="R420" s="10">
        <v>0</v>
      </c>
      <c r="S420" s="10">
        <v>0</v>
      </c>
      <c r="T420" s="10">
        <v>0</v>
      </c>
      <c r="U420" s="10">
        <v>0</v>
      </c>
      <c r="V420" s="10">
        <v>0</v>
      </c>
      <c r="W420" s="10">
        <v>0</v>
      </c>
      <c r="X420" s="10">
        <v>0</v>
      </c>
      <c r="Y420" s="10">
        <v>0</v>
      </c>
      <c r="Z420" s="10">
        <v>0</v>
      </c>
      <c r="AA420" s="10">
        <v>0</v>
      </c>
      <c r="AB420" s="10">
        <v>0</v>
      </c>
      <c r="AC420" s="10">
        <v>0</v>
      </c>
      <c r="AD420" s="10">
        <v>0</v>
      </c>
      <c r="AE420" s="10">
        <v>1.29558280629272E-18</v>
      </c>
      <c r="AF420" s="10">
        <v>0</v>
      </c>
      <c r="AG420" s="10">
        <v>0</v>
      </c>
      <c r="AH420" s="10">
        <v>0</v>
      </c>
      <c r="AI420" s="10">
        <v>0</v>
      </c>
      <c r="AJ420" s="10">
        <v>0</v>
      </c>
      <c r="AK420" s="10">
        <v>0</v>
      </c>
      <c r="AL420" s="10">
        <v>7.4894030993447895E-18</v>
      </c>
      <c r="AM420" s="10">
        <v>0</v>
      </c>
      <c r="AN420" s="10">
        <v>0</v>
      </c>
      <c r="AO420" s="10">
        <v>0</v>
      </c>
      <c r="AP420" s="10">
        <v>0</v>
      </c>
      <c r="AQ420" s="10">
        <v>0</v>
      </c>
      <c r="AR420" s="10">
        <v>2.2277873546209899E-19</v>
      </c>
      <c r="AS420" s="10">
        <v>0</v>
      </c>
      <c r="AT420" s="10">
        <v>4.1017086410562998E-19</v>
      </c>
      <c r="AU420" s="10">
        <v>2.2737733776354502E-19</v>
      </c>
      <c r="AV420" s="10">
        <v>2.5922611649929198E-19</v>
      </c>
      <c r="AW420" s="10">
        <v>0</v>
      </c>
      <c r="AX420" s="10">
        <v>0</v>
      </c>
      <c r="AY420" s="10">
        <v>0</v>
      </c>
      <c r="AZ420" s="10">
        <v>0</v>
      </c>
      <c r="BA420" s="10">
        <v>0</v>
      </c>
      <c r="BB420" s="10">
        <v>2.7030757881836701E-20</v>
      </c>
      <c r="BC420" s="10">
        <v>0</v>
      </c>
      <c r="BD420" s="10">
        <v>0</v>
      </c>
      <c r="BE420" s="10">
        <v>0</v>
      </c>
      <c r="BF420" s="10">
        <v>0</v>
      </c>
      <c r="BG420" s="10">
        <v>0</v>
      </c>
      <c r="BH420" s="10">
        <v>0</v>
      </c>
      <c r="BI420" s="10">
        <v>0</v>
      </c>
      <c r="BJ420" s="10">
        <v>0</v>
      </c>
      <c r="BK420" s="10">
        <v>0</v>
      </c>
      <c r="BL420" s="10">
        <v>7.0472303638240197E-26</v>
      </c>
      <c r="BM420" s="10">
        <v>1.25203913535839E-20</v>
      </c>
      <c r="BN420" s="10">
        <v>0</v>
      </c>
      <c r="BO420" s="10">
        <v>0</v>
      </c>
      <c r="BP420" s="10">
        <v>0</v>
      </c>
      <c r="BQ420" s="10">
        <v>0</v>
      </c>
      <c r="BR420" s="10">
        <v>0</v>
      </c>
      <c r="BS420" s="10">
        <v>0</v>
      </c>
      <c r="BT420" s="10">
        <v>1.01532625272768E-17</v>
      </c>
      <c r="BU420" s="10">
        <v>0</v>
      </c>
      <c r="BV420" s="10">
        <v>0</v>
      </c>
      <c r="BW420" s="10">
        <v>1.9704723351462801E-18</v>
      </c>
      <c r="BX420" s="10">
        <v>0</v>
      </c>
      <c r="BY420" s="10">
        <v>0</v>
      </c>
      <c r="BZ420" s="10">
        <v>0</v>
      </c>
      <c r="CA420" s="10">
        <v>0</v>
      </c>
      <c r="CB420" s="10">
        <v>0</v>
      </c>
      <c r="CC420" s="10">
        <v>0</v>
      </c>
      <c r="CD420" s="10">
        <v>0</v>
      </c>
      <c r="CE420" s="10">
        <v>0</v>
      </c>
      <c r="CF420" s="10">
        <v>0</v>
      </c>
      <c r="CG420" s="10">
        <v>0</v>
      </c>
      <c r="CH420" s="10">
        <v>0</v>
      </c>
      <c r="CI420" s="11">
        <f t="shared" si="6"/>
        <v>1</v>
      </c>
    </row>
    <row r="421" spans="1:87" x14ac:dyDescent="0.2">
      <c r="A421" s="9" t="s">
        <v>218</v>
      </c>
      <c r="B421" s="9">
        <v>48</v>
      </c>
      <c r="C421" s="9">
        <v>64</v>
      </c>
      <c r="D421" s="10">
        <v>0.28578361047276801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0.71421638952306499</v>
      </c>
      <c r="O421" s="10">
        <v>0</v>
      </c>
      <c r="P421" s="10">
        <v>4.3964837393663001E-14</v>
      </c>
      <c r="Q421" s="10">
        <v>1.7444087838099601E-13</v>
      </c>
      <c r="R421" s="10">
        <v>0</v>
      </c>
      <c r="S421" s="10">
        <v>4.5456822498717701E-14</v>
      </c>
      <c r="T421" s="10">
        <v>0</v>
      </c>
      <c r="U421" s="10">
        <v>8.5635913443232896E-14</v>
      </c>
      <c r="V421" s="10">
        <v>0</v>
      </c>
      <c r="W421" s="10">
        <v>4.95217663362303E-14</v>
      </c>
      <c r="X421" s="10">
        <v>0</v>
      </c>
      <c r="Y421" s="10">
        <v>3.5038627602776799E-14</v>
      </c>
      <c r="Z421" s="10">
        <v>1.26989387518175E-13</v>
      </c>
      <c r="AA421" s="10">
        <v>0</v>
      </c>
      <c r="AB421" s="10">
        <v>0</v>
      </c>
      <c r="AC421" s="10">
        <v>0</v>
      </c>
      <c r="AD421" s="10">
        <v>1.64929946384028E-13</v>
      </c>
      <c r="AE421" s="10">
        <v>2.8964784343721102E-13</v>
      </c>
      <c r="AF421" s="10">
        <v>0</v>
      </c>
      <c r="AG421" s="10">
        <v>0</v>
      </c>
      <c r="AH421" s="10">
        <v>1.4263662606652899E-13</v>
      </c>
      <c r="AI421" s="10">
        <v>3.5413935440950699E-14</v>
      </c>
      <c r="AJ421" s="10">
        <v>4.4891045412233901E-14</v>
      </c>
      <c r="AK421" s="10">
        <v>2.9174976802019601E-14</v>
      </c>
      <c r="AL421" s="10">
        <v>0</v>
      </c>
      <c r="AM421" s="10">
        <v>3.5039671330458097E-14</v>
      </c>
      <c r="AN421" s="10">
        <v>7.6626652590487499E-14</v>
      </c>
      <c r="AO421" s="10">
        <v>0</v>
      </c>
      <c r="AP421" s="10">
        <v>5.7047091573865695E-14</v>
      </c>
      <c r="AQ421" s="10">
        <v>8.5635537139218403E-14</v>
      </c>
      <c r="AR421" s="10">
        <v>0</v>
      </c>
      <c r="AS421" s="10">
        <v>0</v>
      </c>
      <c r="AT421" s="10">
        <v>0</v>
      </c>
      <c r="AU421" s="10">
        <v>0</v>
      </c>
      <c r="AV421" s="10">
        <v>0</v>
      </c>
      <c r="AW421" s="10">
        <v>0</v>
      </c>
      <c r="AX421" s="10">
        <v>1.54867135173379E-13</v>
      </c>
      <c r="AY421" s="10">
        <v>1.8345203499988699E-13</v>
      </c>
      <c r="AZ421" s="10">
        <v>0</v>
      </c>
      <c r="BA421" s="10">
        <v>0</v>
      </c>
      <c r="BB421" s="10">
        <v>0</v>
      </c>
      <c r="BC421" s="10">
        <v>0</v>
      </c>
      <c r="BD421" s="10">
        <v>0</v>
      </c>
      <c r="BE421" s="10">
        <v>0</v>
      </c>
      <c r="BF421" s="10">
        <v>1.3285442534586501E-13</v>
      </c>
      <c r="BG421" s="10">
        <v>1.54862943187313E-13</v>
      </c>
      <c r="BH421" s="10">
        <v>1.42649779383174E-13</v>
      </c>
      <c r="BI421" s="10">
        <v>1.6493214672284601E-13</v>
      </c>
      <c r="BJ421" s="10">
        <v>2.8126766101298698E-13</v>
      </c>
      <c r="BK421" s="10">
        <v>1.5486294273574799E-13</v>
      </c>
      <c r="BL421" s="10">
        <v>1.3285460547498E-13</v>
      </c>
      <c r="BM421" s="10">
        <v>1.42634873228614E-13</v>
      </c>
      <c r="BN421" s="10">
        <v>0</v>
      </c>
      <c r="BO421" s="10">
        <v>0</v>
      </c>
      <c r="BP421" s="10">
        <v>0</v>
      </c>
      <c r="BQ421" s="10">
        <v>1.74441484447558E-13</v>
      </c>
      <c r="BR421" s="10">
        <v>6.7116871896875196E-14</v>
      </c>
      <c r="BS421" s="10">
        <v>0</v>
      </c>
      <c r="BT421" s="10">
        <v>4.3289586126981403E-14</v>
      </c>
      <c r="BU421" s="10">
        <v>0</v>
      </c>
      <c r="BV421" s="10">
        <v>0</v>
      </c>
      <c r="BW421" s="10">
        <v>0</v>
      </c>
      <c r="BX421" s="10">
        <v>0</v>
      </c>
      <c r="BY421" s="10">
        <v>8.2533043875648306E-14</v>
      </c>
      <c r="BZ421" s="10">
        <v>0</v>
      </c>
      <c r="CA421" s="10">
        <v>0</v>
      </c>
      <c r="CB421" s="10">
        <v>0</v>
      </c>
      <c r="CC421" s="10">
        <v>1.4263609404434299E-13</v>
      </c>
      <c r="CD421" s="10">
        <v>0</v>
      </c>
      <c r="CE421" s="10">
        <v>0</v>
      </c>
      <c r="CF421" s="10">
        <v>1.74442239164911E-13</v>
      </c>
      <c r="CG421" s="10">
        <v>1.6493214066582201E-13</v>
      </c>
      <c r="CH421" s="10">
        <v>1.4917004741251701E-13</v>
      </c>
      <c r="CI421" s="11">
        <f t="shared" si="6"/>
        <v>0.99999999999999911</v>
      </c>
    </row>
    <row r="422" spans="1:87" x14ac:dyDescent="0.2">
      <c r="A422" s="9" t="s">
        <v>222</v>
      </c>
      <c r="B422" s="9">
        <v>48</v>
      </c>
      <c r="C422" s="9">
        <v>64</v>
      </c>
      <c r="D422" s="10">
        <v>5.90495086161269E-9</v>
      </c>
      <c r="E422" s="10">
        <v>0</v>
      </c>
      <c r="F422" s="10">
        <v>0</v>
      </c>
      <c r="G422" s="10">
        <v>6.0547918005491299E-3</v>
      </c>
      <c r="H422" s="10">
        <v>0</v>
      </c>
      <c r="I422" s="10">
        <v>3.1279138784394102E-11</v>
      </c>
      <c r="J422" s="10">
        <v>0</v>
      </c>
      <c r="K422" s="10">
        <v>0</v>
      </c>
      <c r="L422" s="10">
        <v>0</v>
      </c>
      <c r="M422" s="10">
        <v>0</v>
      </c>
      <c r="N422" s="10">
        <v>0.69304348424203099</v>
      </c>
      <c r="O422" s="10">
        <v>4.9124626874075901E-11</v>
      </c>
      <c r="P422" s="10">
        <v>6.6029839559700695E-2</v>
      </c>
      <c r="Q422" s="10">
        <v>1.2649850079683199E-4</v>
      </c>
      <c r="R422" s="10">
        <v>0</v>
      </c>
      <c r="S422" s="10">
        <v>0</v>
      </c>
      <c r="T422" s="10">
        <v>0</v>
      </c>
      <c r="U422" s="10">
        <v>1.14581426586903E-10</v>
      </c>
      <c r="V422" s="10">
        <v>8.6240461309550895E-11</v>
      </c>
      <c r="W422" s="10">
        <v>1.1900155986416001E-10</v>
      </c>
      <c r="X422" s="10">
        <v>0</v>
      </c>
      <c r="Y422" s="10">
        <v>4.51219792487194E-11</v>
      </c>
      <c r="Z422" s="10">
        <v>2.0759464218343999E-11</v>
      </c>
      <c r="AA422" s="10">
        <v>0</v>
      </c>
      <c r="AB422" s="10">
        <v>5.7047040294544001E-11</v>
      </c>
      <c r="AC422" s="10">
        <v>1.5099510185622701E-10</v>
      </c>
      <c r="AD422" s="10">
        <v>1.26498804422952E-4</v>
      </c>
      <c r="AE422" s="10">
        <v>1.59128459243091E-2</v>
      </c>
      <c r="AF422" s="10">
        <v>0</v>
      </c>
      <c r="AG422" s="10">
        <v>0</v>
      </c>
      <c r="AH422" s="10">
        <v>0</v>
      </c>
      <c r="AI422" s="10">
        <v>6.38506228943171E-11</v>
      </c>
      <c r="AJ422" s="10">
        <v>0</v>
      </c>
      <c r="AK422" s="10">
        <v>0</v>
      </c>
      <c r="AL422" s="10">
        <v>4.5993863866474798E-2</v>
      </c>
      <c r="AM422" s="10">
        <v>1.3178162829415599E-10</v>
      </c>
      <c r="AN422" s="10">
        <v>0</v>
      </c>
      <c r="AO422" s="10">
        <v>1.58123329312795E-5</v>
      </c>
      <c r="AP422" s="10">
        <v>1.5812385902783799E-5</v>
      </c>
      <c r="AQ422" s="10">
        <v>1.58123887580205E-5</v>
      </c>
      <c r="AR422" s="10">
        <v>0</v>
      </c>
      <c r="AS422" s="10">
        <v>1.1056292058723699E-10</v>
      </c>
      <c r="AT422" s="10">
        <v>0</v>
      </c>
      <c r="AU422" s="10">
        <v>0</v>
      </c>
      <c r="AV422" s="10">
        <v>2.4717336956924601E-10</v>
      </c>
      <c r="AW422" s="10">
        <v>0</v>
      </c>
      <c r="AX422" s="10">
        <v>3.7598531467639299E-11</v>
      </c>
      <c r="AY422" s="10">
        <v>1.2160507066495601E-10</v>
      </c>
      <c r="AZ422" s="10">
        <v>0</v>
      </c>
      <c r="BA422" s="10">
        <v>0</v>
      </c>
      <c r="BB422" s="10">
        <v>0</v>
      </c>
      <c r="BC422" s="10">
        <v>9.1022788466732699E-11</v>
      </c>
      <c r="BD422" s="10">
        <v>0</v>
      </c>
      <c r="BE422" s="10">
        <v>0</v>
      </c>
      <c r="BF422" s="10">
        <v>1.46302700919704E-10</v>
      </c>
      <c r="BG422" s="10">
        <v>0</v>
      </c>
      <c r="BH422" s="10">
        <v>0</v>
      </c>
      <c r="BI422" s="10">
        <v>1.24466776342524E-10</v>
      </c>
      <c r="BJ422" s="10">
        <v>1.2464211110811199E-10</v>
      </c>
      <c r="BK422" s="10">
        <v>1.2434943070629999E-10</v>
      </c>
      <c r="BL422" s="10">
        <v>1.2428216346581099E-10</v>
      </c>
      <c r="BM422" s="10">
        <v>3.6802810332990802E-11</v>
      </c>
      <c r="BN422" s="10">
        <v>5.3156556374656197E-11</v>
      </c>
      <c r="BO422" s="10">
        <v>0</v>
      </c>
      <c r="BP422" s="10">
        <v>1.212091612439E-11</v>
      </c>
      <c r="BQ422" s="10">
        <v>1.35773031919379E-10</v>
      </c>
      <c r="BR422" s="10">
        <v>3.3347606095089802E-11</v>
      </c>
      <c r="BS422" s="10">
        <v>1.2546053851772799E-10</v>
      </c>
      <c r="BT422" s="10">
        <v>0</v>
      </c>
      <c r="BU422" s="10">
        <v>1.4148447373712701E-10</v>
      </c>
      <c r="BV422" s="10">
        <v>0</v>
      </c>
      <c r="BW422" s="10">
        <v>1.5933605788916999E-11</v>
      </c>
      <c r="BX422" s="10">
        <v>0</v>
      </c>
      <c r="BY422" s="10">
        <v>0</v>
      </c>
      <c r="BZ422" s="10">
        <v>8.0945297686636997E-2</v>
      </c>
      <c r="CA422" s="10">
        <v>4.7789097857275899E-2</v>
      </c>
      <c r="CB422" s="10">
        <v>4.3930335664340799E-2</v>
      </c>
      <c r="CC422" s="10">
        <v>1.24316826967835E-10</v>
      </c>
      <c r="CD422" s="10">
        <v>1.7160997402590899E-10</v>
      </c>
      <c r="CE422" s="10">
        <v>0</v>
      </c>
      <c r="CF422" s="10">
        <v>3.5256818785698999E-11</v>
      </c>
      <c r="CG422" s="10">
        <v>7.3591445485445497E-11</v>
      </c>
      <c r="CH422" s="10">
        <v>2.7411932000547999E-13</v>
      </c>
      <c r="CI422" s="11">
        <f t="shared" si="6"/>
        <v>0.99999999999999845</v>
      </c>
    </row>
    <row r="423" spans="1:87" x14ac:dyDescent="0.2">
      <c r="A423" s="9" t="s">
        <v>223</v>
      </c>
      <c r="B423" s="9">
        <v>48</v>
      </c>
      <c r="C423" s="9">
        <v>64</v>
      </c>
      <c r="D423" s="10">
        <v>6.0274308877339397E-9</v>
      </c>
      <c r="E423" s="10">
        <v>0</v>
      </c>
      <c r="F423" s="10">
        <v>0</v>
      </c>
      <c r="G423" s="10">
        <v>6.0547918133457002E-3</v>
      </c>
      <c r="H423" s="10">
        <v>0</v>
      </c>
      <c r="I423" s="10">
        <v>1.37644759228492E-11</v>
      </c>
      <c r="J423" s="10">
        <v>0</v>
      </c>
      <c r="K423" s="10">
        <v>0</v>
      </c>
      <c r="L423" s="10">
        <v>0</v>
      </c>
      <c r="M423" s="10">
        <v>0</v>
      </c>
      <c r="N423" s="10">
        <v>0.69304348411418504</v>
      </c>
      <c r="O423" s="10">
        <v>4.3869844485743397E-11</v>
      </c>
      <c r="P423" s="10">
        <v>6.6029839532735696E-2</v>
      </c>
      <c r="Q423" s="10">
        <v>1.26498517642546E-4</v>
      </c>
      <c r="R423" s="10">
        <v>0</v>
      </c>
      <c r="S423" s="10">
        <v>0</v>
      </c>
      <c r="T423" s="10">
        <v>0</v>
      </c>
      <c r="U423" s="10">
        <v>1.02153636422291E-10</v>
      </c>
      <c r="V423" s="10">
        <v>9.6137525918800006E-11</v>
      </c>
      <c r="W423" s="10">
        <v>1.3801042584907399E-10</v>
      </c>
      <c r="X423" s="10">
        <v>0</v>
      </c>
      <c r="Y423" s="10">
        <v>4.5455124848191899E-11</v>
      </c>
      <c r="Z423" s="10">
        <v>2.1041739741639301E-11</v>
      </c>
      <c r="AA423" s="10">
        <v>0</v>
      </c>
      <c r="AB423" s="10">
        <v>6.1841311497236597E-11</v>
      </c>
      <c r="AC423" s="10">
        <v>1.6042804625439501E-10</v>
      </c>
      <c r="AD423" s="10">
        <v>1.2649879261963099E-4</v>
      </c>
      <c r="AE423" s="10">
        <v>1.5912845915945301E-2</v>
      </c>
      <c r="AF423" s="10">
        <v>0</v>
      </c>
      <c r="AG423" s="10">
        <v>0</v>
      </c>
      <c r="AH423" s="10">
        <v>0</v>
      </c>
      <c r="AI423" s="10">
        <v>4.9893624445404403E-11</v>
      </c>
      <c r="AJ423" s="10">
        <v>0</v>
      </c>
      <c r="AK423" s="10">
        <v>0</v>
      </c>
      <c r="AL423" s="10">
        <v>4.5993863858327502E-2</v>
      </c>
      <c r="AM423" s="10">
        <v>1.3477246116433301E-10</v>
      </c>
      <c r="AN423" s="10">
        <v>0</v>
      </c>
      <c r="AO423" s="10">
        <v>1.58123393364472E-5</v>
      </c>
      <c r="AP423" s="10">
        <v>1.5812384683516399E-5</v>
      </c>
      <c r="AQ423" s="10">
        <v>1.58123863884844E-5</v>
      </c>
      <c r="AR423" s="10">
        <v>0</v>
      </c>
      <c r="AS423" s="10">
        <v>1.05752427400514E-10</v>
      </c>
      <c r="AT423" s="10">
        <v>0</v>
      </c>
      <c r="AU423" s="10">
        <v>0</v>
      </c>
      <c r="AV423" s="10">
        <v>2.4680951897971498E-10</v>
      </c>
      <c r="AW423" s="10">
        <v>0</v>
      </c>
      <c r="AX423" s="10">
        <v>3.3534739857717001E-11</v>
      </c>
      <c r="AY423" s="10">
        <v>1.4277777259584999E-10</v>
      </c>
      <c r="AZ423" s="10">
        <v>0</v>
      </c>
      <c r="BA423" s="10">
        <v>0</v>
      </c>
      <c r="BB423" s="10">
        <v>0</v>
      </c>
      <c r="BC423" s="10">
        <v>9.5134819498023806E-11</v>
      </c>
      <c r="BD423" s="10">
        <v>0</v>
      </c>
      <c r="BE423" s="10">
        <v>0</v>
      </c>
      <c r="BF423" s="10">
        <v>1.3695433460819001E-10</v>
      </c>
      <c r="BG423" s="10">
        <v>0</v>
      </c>
      <c r="BH423" s="10">
        <v>0</v>
      </c>
      <c r="BI423" s="10">
        <v>1.3015140076819301E-10</v>
      </c>
      <c r="BJ423" s="10">
        <v>1.3043829775842599E-10</v>
      </c>
      <c r="BK423" s="10">
        <v>1.30156889415973E-10</v>
      </c>
      <c r="BL423" s="10">
        <v>1.3031030000755599E-10</v>
      </c>
      <c r="BM423" s="10">
        <v>3.67847309943597E-11</v>
      </c>
      <c r="BN423" s="10">
        <v>5.41363869384733E-11</v>
      </c>
      <c r="BO423" s="10">
        <v>0</v>
      </c>
      <c r="BP423" s="10">
        <v>1.31025538170111E-11</v>
      </c>
      <c r="BQ423" s="10">
        <v>1.4466899464386899E-10</v>
      </c>
      <c r="BR423" s="10">
        <v>2.3086254522113501E-11</v>
      </c>
      <c r="BS423" s="10">
        <v>1.27466918680471E-10</v>
      </c>
      <c r="BT423" s="10">
        <v>0</v>
      </c>
      <c r="BU423" s="10">
        <v>1.58487207849863E-10</v>
      </c>
      <c r="BV423" s="10">
        <v>0</v>
      </c>
      <c r="BW423" s="10">
        <v>2.52914880403151E-11</v>
      </c>
      <c r="BX423" s="10">
        <v>0</v>
      </c>
      <c r="BY423" s="10">
        <v>0</v>
      </c>
      <c r="BZ423" s="10">
        <v>8.0945297658694099E-2</v>
      </c>
      <c r="CA423" s="10">
        <v>4.7789097851926303E-2</v>
      </c>
      <c r="CB423" s="10">
        <v>4.39303356468164E-2</v>
      </c>
      <c r="CC423" s="10">
        <v>1.3018360470731201E-10</v>
      </c>
      <c r="CD423" s="10">
        <v>1.7023486995570401E-10</v>
      </c>
      <c r="CE423" s="10">
        <v>0</v>
      </c>
      <c r="CF423" s="10">
        <v>4.03561300264208E-11</v>
      </c>
      <c r="CG423" s="10">
        <v>8.6489736241470402E-11</v>
      </c>
      <c r="CH423" s="10">
        <v>2.4431548807634898E-13</v>
      </c>
      <c r="CI423" s="11">
        <f t="shared" si="6"/>
        <v>0.99999999999999911</v>
      </c>
    </row>
    <row r="424" spans="1:87" x14ac:dyDescent="0.2">
      <c r="A424" s="9" t="s">
        <v>224</v>
      </c>
      <c r="B424" s="9">
        <v>48</v>
      </c>
      <c r="C424" s="9">
        <v>64</v>
      </c>
      <c r="D424" s="10">
        <v>6.0274308877339397E-9</v>
      </c>
      <c r="E424" s="10">
        <v>0</v>
      </c>
      <c r="F424" s="10">
        <v>0</v>
      </c>
      <c r="G424" s="10">
        <v>6.0547918133455596E-3</v>
      </c>
      <c r="H424" s="10">
        <v>0</v>
      </c>
      <c r="I424" s="10">
        <v>1.37644759228489E-11</v>
      </c>
      <c r="J424" s="10">
        <v>0</v>
      </c>
      <c r="K424" s="10">
        <v>0</v>
      </c>
      <c r="L424" s="10">
        <v>0</v>
      </c>
      <c r="M424" s="10">
        <v>0</v>
      </c>
      <c r="N424" s="10">
        <v>0.69304348411416905</v>
      </c>
      <c r="O424" s="10">
        <v>4.3869844485742402E-11</v>
      </c>
      <c r="P424" s="10">
        <v>6.6029839532734197E-2</v>
      </c>
      <c r="Q424" s="10">
        <v>1.2649851764254299E-4</v>
      </c>
      <c r="R424" s="10">
        <v>0</v>
      </c>
      <c r="S424" s="10">
        <v>0</v>
      </c>
      <c r="T424" s="10">
        <v>0</v>
      </c>
      <c r="U424" s="10">
        <v>1.02153636422288E-10</v>
      </c>
      <c r="V424" s="10">
        <v>9.6137525918797899E-11</v>
      </c>
      <c r="W424" s="10">
        <v>1.3801042584907099E-10</v>
      </c>
      <c r="X424" s="10">
        <v>0</v>
      </c>
      <c r="Y424" s="10">
        <v>4.5455124848190897E-11</v>
      </c>
      <c r="Z424" s="10">
        <v>2.10417397416388E-11</v>
      </c>
      <c r="AA424" s="10">
        <v>0</v>
      </c>
      <c r="AB424" s="10">
        <v>6.1841311497235305E-11</v>
      </c>
      <c r="AC424" s="10">
        <v>1.60428046254391E-10</v>
      </c>
      <c r="AD424" s="10">
        <v>1.2649879261962801E-4</v>
      </c>
      <c r="AE424" s="10">
        <v>1.5912845915944902E-2</v>
      </c>
      <c r="AF424" s="10">
        <v>0</v>
      </c>
      <c r="AG424" s="10">
        <v>0</v>
      </c>
      <c r="AH424" s="10">
        <v>0</v>
      </c>
      <c r="AI424" s="10">
        <v>4.9893624445403298E-11</v>
      </c>
      <c r="AJ424" s="10">
        <v>0</v>
      </c>
      <c r="AK424" s="10">
        <v>0</v>
      </c>
      <c r="AL424" s="10">
        <v>4.5993863858326503E-2</v>
      </c>
      <c r="AM424" s="10">
        <v>1.3477246116433001E-10</v>
      </c>
      <c r="AN424" s="10">
        <v>0</v>
      </c>
      <c r="AO424" s="10">
        <v>1.58123393364468E-5</v>
      </c>
      <c r="AP424" s="10">
        <v>1.5812384683516101E-5</v>
      </c>
      <c r="AQ424" s="10">
        <v>1.5812386388484E-5</v>
      </c>
      <c r="AR424" s="10">
        <v>0</v>
      </c>
      <c r="AS424" s="10">
        <v>1.0575242740051199E-10</v>
      </c>
      <c r="AT424" s="10">
        <v>0</v>
      </c>
      <c r="AU424" s="10">
        <v>0</v>
      </c>
      <c r="AV424" s="10">
        <v>2.4680951897970899E-10</v>
      </c>
      <c r="AW424" s="10">
        <v>0</v>
      </c>
      <c r="AX424" s="10">
        <v>3.3534739857716303E-11</v>
      </c>
      <c r="AY424" s="10">
        <v>1.4277777259584699E-10</v>
      </c>
      <c r="AZ424" s="10">
        <v>0</v>
      </c>
      <c r="BA424" s="10">
        <v>0</v>
      </c>
      <c r="BB424" s="10">
        <v>0</v>
      </c>
      <c r="BC424" s="10">
        <v>9.5134819498021596E-11</v>
      </c>
      <c r="BD424" s="10">
        <v>0</v>
      </c>
      <c r="BE424" s="10">
        <v>0</v>
      </c>
      <c r="BF424" s="10">
        <v>1.3695433460818701E-10</v>
      </c>
      <c r="BG424" s="10">
        <v>0</v>
      </c>
      <c r="BH424" s="10">
        <v>0</v>
      </c>
      <c r="BI424" s="10">
        <v>1.3015140076819001E-10</v>
      </c>
      <c r="BJ424" s="10">
        <v>1.3043829775842299E-10</v>
      </c>
      <c r="BK424" s="10">
        <v>1.3015688941597E-10</v>
      </c>
      <c r="BL424" s="10">
        <v>1.3031030000755299E-10</v>
      </c>
      <c r="BM424" s="10">
        <v>3.6784730994358898E-11</v>
      </c>
      <c r="BN424" s="10">
        <v>5.4136386938472098E-11</v>
      </c>
      <c r="BO424" s="10">
        <v>0</v>
      </c>
      <c r="BP424" s="10">
        <v>1.3102553817010801E-11</v>
      </c>
      <c r="BQ424" s="10">
        <v>1.4466899464386599E-10</v>
      </c>
      <c r="BR424" s="10">
        <v>2.3086254522113001E-11</v>
      </c>
      <c r="BS424" s="10">
        <v>1.27466918680468E-10</v>
      </c>
      <c r="BT424" s="10">
        <v>0</v>
      </c>
      <c r="BU424" s="10">
        <v>1.5848720784986E-10</v>
      </c>
      <c r="BV424" s="10">
        <v>0</v>
      </c>
      <c r="BW424" s="10">
        <v>2.5291488040314499E-11</v>
      </c>
      <c r="BX424" s="10">
        <v>0</v>
      </c>
      <c r="BY424" s="10">
        <v>0</v>
      </c>
      <c r="BZ424" s="10">
        <v>8.0945297658692295E-2</v>
      </c>
      <c r="CA424" s="10">
        <v>4.7789097851925297E-2</v>
      </c>
      <c r="CB424" s="10">
        <v>4.3930335646815498E-2</v>
      </c>
      <c r="CC424" s="10">
        <v>1.3018360470730901E-10</v>
      </c>
      <c r="CD424" s="10">
        <v>1.7023486995570101E-10</v>
      </c>
      <c r="CE424" s="10">
        <v>0</v>
      </c>
      <c r="CF424" s="10">
        <v>4.0356130026419902E-11</v>
      </c>
      <c r="CG424" s="10">
        <v>8.6489736241468502E-11</v>
      </c>
      <c r="CH424" s="10">
        <v>2.6671582031644401E-13</v>
      </c>
      <c r="CI424" s="11">
        <f t="shared" si="6"/>
        <v>0.99999999999999867</v>
      </c>
    </row>
    <row r="425" spans="1:87" x14ac:dyDescent="0.2">
      <c r="A425" s="9" t="s">
        <v>225</v>
      </c>
      <c r="B425" s="9">
        <v>48</v>
      </c>
      <c r="C425" s="9">
        <v>64</v>
      </c>
      <c r="D425" s="10">
        <v>6.0274308877339397E-9</v>
      </c>
      <c r="E425" s="10">
        <v>0</v>
      </c>
      <c r="F425" s="10">
        <v>0</v>
      </c>
      <c r="G425" s="10">
        <v>6.0547918133455102E-3</v>
      </c>
      <c r="H425" s="10">
        <v>0</v>
      </c>
      <c r="I425" s="10">
        <v>1.37644759228488E-11</v>
      </c>
      <c r="J425" s="10">
        <v>0</v>
      </c>
      <c r="K425" s="10">
        <v>0</v>
      </c>
      <c r="L425" s="10">
        <v>0</v>
      </c>
      <c r="M425" s="10">
        <v>0</v>
      </c>
      <c r="N425" s="10">
        <v>0.69304348411416306</v>
      </c>
      <c r="O425" s="10">
        <v>4.3869844485742001E-11</v>
      </c>
      <c r="P425" s="10">
        <v>6.60298395327336E-2</v>
      </c>
      <c r="Q425" s="10">
        <v>1.2649851764254201E-4</v>
      </c>
      <c r="R425" s="10">
        <v>0</v>
      </c>
      <c r="S425" s="10">
        <v>0</v>
      </c>
      <c r="T425" s="10">
        <v>0</v>
      </c>
      <c r="U425" s="10">
        <v>1.02153636422287E-10</v>
      </c>
      <c r="V425" s="10">
        <v>9.6137525918796995E-11</v>
      </c>
      <c r="W425" s="10">
        <v>1.38010425849069E-10</v>
      </c>
      <c r="X425" s="10">
        <v>0</v>
      </c>
      <c r="Y425" s="10">
        <v>4.5455124848190503E-11</v>
      </c>
      <c r="Z425" s="10">
        <v>2.10417397416387E-11</v>
      </c>
      <c r="AA425" s="10">
        <v>0</v>
      </c>
      <c r="AB425" s="10">
        <v>6.1841311497234697E-11</v>
      </c>
      <c r="AC425" s="10">
        <v>1.6042804625438999E-10</v>
      </c>
      <c r="AD425" s="10">
        <v>1.26498792619627E-4</v>
      </c>
      <c r="AE425" s="10">
        <v>1.5912845915944801E-2</v>
      </c>
      <c r="AF425" s="10">
        <v>0</v>
      </c>
      <c r="AG425" s="10">
        <v>0</v>
      </c>
      <c r="AH425" s="10">
        <v>0</v>
      </c>
      <c r="AI425" s="10">
        <v>4.9893624445402897E-11</v>
      </c>
      <c r="AJ425" s="10">
        <v>0</v>
      </c>
      <c r="AK425" s="10">
        <v>0</v>
      </c>
      <c r="AL425" s="10">
        <v>4.5993863858326101E-2</v>
      </c>
      <c r="AM425" s="10">
        <v>1.3477246116432799E-10</v>
      </c>
      <c r="AN425" s="10">
        <v>0</v>
      </c>
      <c r="AO425" s="10">
        <v>1.5812339336446699E-5</v>
      </c>
      <c r="AP425" s="10">
        <v>1.5812384683515901E-5</v>
      </c>
      <c r="AQ425" s="10">
        <v>1.5812386388483899E-5</v>
      </c>
      <c r="AR425" s="10">
        <v>0</v>
      </c>
      <c r="AS425" s="10">
        <v>1.05752427400511E-10</v>
      </c>
      <c r="AT425" s="10">
        <v>0</v>
      </c>
      <c r="AU425" s="10">
        <v>0</v>
      </c>
      <c r="AV425" s="10">
        <v>2.4680951897970702E-10</v>
      </c>
      <c r="AW425" s="10">
        <v>0</v>
      </c>
      <c r="AX425" s="10">
        <v>3.3534739857715999E-11</v>
      </c>
      <c r="AY425" s="10">
        <v>1.4277777259584601E-10</v>
      </c>
      <c r="AZ425" s="10">
        <v>0</v>
      </c>
      <c r="BA425" s="10">
        <v>0</v>
      </c>
      <c r="BB425" s="10">
        <v>0</v>
      </c>
      <c r="BC425" s="10">
        <v>9.5134819498020795E-11</v>
      </c>
      <c r="BD425" s="10">
        <v>0</v>
      </c>
      <c r="BE425" s="10">
        <v>0</v>
      </c>
      <c r="BF425" s="10">
        <v>1.36954334608186E-10</v>
      </c>
      <c r="BG425" s="10">
        <v>0</v>
      </c>
      <c r="BH425" s="10">
        <v>0</v>
      </c>
      <c r="BI425" s="10">
        <v>1.30151400768189E-10</v>
      </c>
      <c r="BJ425" s="10">
        <v>1.3043829775842201E-10</v>
      </c>
      <c r="BK425" s="10">
        <v>1.3015688941596899E-10</v>
      </c>
      <c r="BL425" s="10">
        <v>1.3031030000755201E-10</v>
      </c>
      <c r="BM425" s="10">
        <v>3.6784730994358601E-11</v>
      </c>
      <c r="BN425" s="10">
        <v>5.41363869384716E-11</v>
      </c>
      <c r="BO425" s="10">
        <v>0</v>
      </c>
      <c r="BP425" s="10">
        <v>1.3102553817010701E-11</v>
      </c>
      <c r="BQ425" s="10">
        <v>1.4466899464386501E-10</v>
      </c>
      <c r="BR425" s="10">
        <v>2.30862545221128E-11</v>
      </c>
      <c r="BS425" s="10">
        <v>1.2746691868046699E-10</v>
      </c>
      <c r="BT425" s="10">
        <v>0</v>
      </c>
      <c r="BU425" s="10">
        <v>1.5848720784985899E-10</v>
      </c>
      <c r="BV425" s="10">
        <v>0</v>
      </c>
      <c r="BW425" s="10">
        <v>2.5291488040314298E-11</v>
      </c>
      <c r="BX425" s="10">
        <v>0</v>
      </c>
      <c r="BY425" s="10">
        <v>0</v>
      </c>
      <c r="BZ425" s="10">
        <v>8.0945297658691601E-2</v>
      </c>
      <c r="CA425" s="10">
        <v>4.7789097851924901E-2</v>
      </c>
      <c r="CB425" s="10">
        <v>4.3930335646815102E-2</v>
      </c>
      <c r="CC425" s="10">
        <v>1.30183604707308E-10</v>
      </c>
      <c r="CD425" s="10">
        <v>1.7023486995569899E-10</v>
      </c>
      <c r="CE425" s="10">
        <v>0</v>
      </c>
      <c r="CF425" s="10">
        <v>4.0356130026419501E-11</v>
      </c>
      <c r="CG425" s="10">
        <v>8.6489736241467701E-11</v>
      </c>
      <c r="CH425" s="10">
        <v>2.7525831989953101E-13</v>
      </c>
      <c r="CI425" s="11">
        <f t="shared" si="6"/>
        <v>0.99999999999999856</v>
      </c>
    </row>
    <row r="426" spans="1:87" x14ac:dyDescent="0.2">
      <c r="A426" s="9" t="s">
        <v>221</v>
      </c>
      <c r="B426" s="9">
        <v>48</v>
      </c>
      <c r="C426" s="9">
        <v>64</v>
      </c>
      <c r="D426" s="10">
        <v>0</v>
      </c>
      <c r="E426" s="10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>
        <v>0</v>
      </c>
      <c r="N426" s="10">
        <v>0.99999999999977396</v>
      </c>
      <c r="O426" s="10">
        <v>0</v>
      </c>
      <c r="P426" s="10">
        <v>0</v>
      </c>
      <c r="Q426" s="10">
        <v>5.06612265495806E-21</v>
      </c>
      <c r="R426" s="10">
        <v>2.4333487360026001E-18</v>
      </c>
      <c r="S426" s="10">
        <v>0</v>
      </c>
      <c r="T426" s="10">
        <v>0</v>
      </c>
      <c r="U426" s="10">
        <v>0</v>
      </c>
      <c r="V426" s="10">
        <v>0</v>
      </c>
      <c r="W426" s="10">
        <v>0</v>
      </c>
      <c r="X426" s="10">
        <v>0</v>
      </c>
      <c r="Y426" s="10">
        <v>0</v>
      </c>
      <c r="Z426" s="10">
        <v>0</v>
      </c>
      <c r="AA426" s="10">
        <v>0</v>
      </c>
      <c r="AB426" s="10">
        <v>0</v>
      </c>
      <c r="AC426" s="10">
        <v>0</v>
      </c>
      <c r="AD426" s="10">
        <v>1.01322453099161E-20</v>
      </c>
      <c r="AE426" s="10">
        <v>0</v>
      </c>
      <c r="AF426" s="10">
        <v>0</v>
      </c>
      <c r="AG426" s="10">
        <v>0</v>
      </c>
      <c r="AH426" s="10">
        <v>0</v>
      </c>
      <c r="AI426" s="10">
        <v>0</v>
      </c>
      <c r="AJ426" s="10">
        <v>0</v>
      </c>
      <c r="AK426" s="10">
        <v>0</v>
      </c>
      <c r="AL426" s="10">
        <v>3.6840001942751099E-18</v>
      </c>
      <c r="AM426" s="10">
        <v>0</v>
      </c>
      <c r="AN426" s="10">
        <v>5.06612265495806E-21</v>
      </c>
      <c r="AO426" s="10">
        <v>0</v>
      </c>
      <c r="AP426" s="10">
        <v>0</v>
      </c>
      <c r="AQ426" s="10">
        <v>0</v>
      </c>
      <c r="AR426" s="10">
        <v>0</v>
      </c>
      <c r="AS426" s="10">
        <v>0</v>
      </c>
      <c r="AT426" s="10">
        <v>0</v>
      </c>
      <c r="AU426" s="10">
        <v>1.11845783353274E-19</v>
      </c>
      <c r="AV426" s="10">
        <v>0</v>
      </c>
      <c r="AW426" s="10">
        <v>0</v>
      </c>
      <c r="AX426" s="10">
        <v>2.0798364531900499E-20</v>
      </c>
      <c r="AY426" s="10">
        <v>0</v>
      </c>
      <c r="AZ426" s="10">
        <v>0</v>
      </c>
      <c r="BA426" s="10">
        <v>0</v>
      </c>
      <c r="BB426" s="10">
        <v>0</v>
      </c>
      <c r="BC426" s="10">
        <v>0</v>
      </c>
      <c r="BD426" s="10">
        <v>0</v>
      </c>
      <c r="BE426" s="10">
        <v>0</v>
      </c>
      <c r="BF426" s="10">
        <v>0</v>
      </c>
      <c r="BG426" s="10">
        <v>9.9391419800186306E-24</v>
      </c>
      <c r="BH426" s="10">
        <v>6.9287533589492005E-20</v>
      </c>
      <c r="BI426" s="10">
        <v>0</v>
      </c>
      <c r="BJ426" s="10">
        <v>0</v>
      </c>
      <c r="BK426" s="10">
        <v>0</v>
      </c>
      <c r="BL426" s="10">
        <v>0</v>
      </c>
      <c r="BM426" s="10">
        <v>0</v>
      </c>
      <c r="BN426" s="10">
        <v>0</v>
      </c>
      <c r="BO426" s="10">
        <v>0</v>
      </c>
      <c r="BP426" s="10">
        <v>0</v>
      </c>
      <c r="BQ426" s="10">
        <v>0</v>
      </c>
      <c r="BR426" s="10">
        <v>0</v>
      </c>
      <c r="BS426" s="10">
        <v>0</v>
      </c>
      <c r="BT426" s="10">
        <v>0</v>
      </c>
      <c r="BU426" s="10">
        <v>0</v>
      </c>
      <c r="BV426" s="10">
        <v>0</v>
      </c>
      <c r="BW426" s="10">
        <v>9.6926555684093708E-19</v>
      </c>
      <c r="BX426" s="10">
        <v>0</v>
      </c>
      <c r="BY426" s="10">
        <v>0</v>
      </c>
      <c r="BZ426" s="10">
        <v>0</v>
      </c>
      <c r="CA426" s="10">
        <v>0</v>
      </c>
      <c r="CB426" s="10">
        <v>0</v>
      </c>
      <c r="CC426" s="10">
        <v>0</v>
      </c>
      <c r="CD426" s="10">
        <v>0</v>
      </c>
      <c r="CE426" s="10">
        <v>0</v>
      </c>
      <c r="CF426" s="10">
        <v>0</v>
      </c>
      <c r="CG426" s="10">
        <v>0</v>
      </c>
      <c r="CH426" s="10">
        <v>2.2515613515850901E-13</v>
      </c>
      <c r="CI426" s="11">
        <f t="shared" si="6"/>
        <v>0.99999999999999911</v>
      </c>
    </row>
    <row r="427" spans="1:87" x14ac:dyDescent="0.2">
      <c r="A427" s="9" t="s">
        <v>226</v>
      </c>
      <c r="B427" s="9">
        <v>48</v>
      </c>
      <c r="C427" s="9">
        <v>64</v>
      </c>
      <c r="D427" s="10">
        <v>3.9387040962068902E-8</v>
      </c>
      <c r="E427" s="10">
        <v>0</v>
      </c>
      <c r="F427" s="10">
        <v>3.17795580378904E-7</v>
      </c>
      <c r="G427" s="10">
        <v>0</v>
      </c>
      <c r="H427" s="10">
        <v>7.2724525126832498E-11</v>
      </c>
      <c r="I427" s="10">
        <v>0</v>
      </c>
      <c r="J427" s="10">
        <v>0</v>
      </c>
      <c r="K427" s="10">
        <v>3.2362094565590501E-11</v>
      </c>
      <c r="L427" s="10">
        <v>0</v>
      </c>
      <c r="M427" s="10">
        <v>7.0679460529903203E-10</v>
      </c>
      <c r="N427" s="10">
        <v>0.77587029849841804</v>
      </c>
      <c r="O427" s="10">
        <v>2.5831352119739099E-2</v>
      </c>
      <c r="P427" s="10">
        <v>7.3921177579941599E-2</v>
      </c>
      <c r="Q427" s="10">
        <v>1.18187548241717E-9</v>
      </c>
      <c r="R427" s="10">
        <v>6.8021036356094397E-2</v>
      </c>
      <c r="S427" s="10">
        <v>4.2837616594677698E-2</v>
      </c>
      <c r="T427" s="10">
        <v>0</v>
      </c>
      <c r="U427" s="10">
        <v>0</v>
      </c>
      <c r="V427" s="10">
        <v>0</v>
      </c>
      <c r="W427" s="10">
        <v>0</v>
      </c>
      <c r="X427" s="10">
        <v>0</v>
      </c>
      <c r="Y427" s="10">
        <v>9.1448361993489704E-5</v>
      </c>
      <c r="Z427" s="10">
        <v>0</v>
      </c>
      <c r="AA427" s="10">
        <v>2.2751111089202199E-10</v>
      </c>
      <c r="AB427" s="10">
        <v>1.1717610783338901E-9</v>
      </c>
      <c r="AC427" s="10">
        <v>9.5565378126913596E-10</v>
      </c>
      <c r="AD427" s="10">
        <v>1.0320040526319901E-9</v>
      </c>
      <c r="AE427" s="10">
        <v>5.3237288145199304E-10</v>
      </c>
      <c r="AF427" s="10">
        <v>6.5634649706776801E-10</v>
      </c>
      <c r="AG427" s="10">
        <v>2.8549578211926699E-10</v>
      </c>
      <c r="AH427" s="10">
        <v>6.4862811705310896E-10</v>
      </c>
      <c r="AI427" s="10">
        <v>0</v>
      </c>
      <c r="AJ427" s="10">
        <v>1.0058031128017099E-9</v>
      </c>
      <c r="AK427" s="10">
        <v>0</v>
      </c>
      <c r="AL427" s="10">
        <v>1.5016883196069799E-10</v>
      </c>
      <c r="AM427" s="10">
        <v>5.3106554660283302E-5</v>
      </c>
      <c r="AN427" s="10">
        <v>1.7702793425411602E-5</v>
      </c>
      <c r="AO427" s="10">
        <v>1.7702932871131001E-5</v>
      </c>
      <c r="AP427" s="10">
        <v>1.7702175986740701E-5</v>
      </c>
      <c r="AQ427" s="10">
        <v>1.7702696377621099E-5</v>
      </c>
      <c r="AR427" s="10">
        <v>0</v>
      </c>
      <c r="AS427" s="10">
        <v>3.9410685713452698E-11</v>
      </c>
      <c r="AT427" s="10">
        <v>0</v>
      </c>
      <c r="AU427" s="10">
        <v>0</v>
      </c>
      <c r="AV427" s="10">
        <v>0</v>
      </c>
      <c r="AW427" s="10">
        <v>0</v>
      </c>
      <c r="AX427" s="10">
        <v>2.9069436698131597E-4</v>
      </c>
      <c r="AY427" s="10">
        <v>0</v>
      </c>
      <c r="AZ427" s="10">
        <v>0</v>
      </c>
      <c r="BA427" s="10">
        <v>0</v>
      </c>
      <c r="BB427" s="10">
        <v>0</v>
      </c>
      <c r="BC427" s="10">
        <v>0</v>
      </c>
      <c r="BD427" s="10">
        <v>3.32742694164066E-10</v>
      </c>
      <c r="BE427" s="10">
        <v>9.5340899607784993E-10</v>
      </c>
      <c r="BF427" s="10">
        <v>8.9578730356591496E-10</v>
      </c>
      <c r="BG427" s="10">
        <v>0</v>
      </c>
      <c r="BH427" s="10">
        <v>1.26991262498587E-10</v>
      </c>
      <c r="BI427" s="10">
        <v>0</v>
      </c>
      <c r="BJ427" s="10">
        <v>0</v>
      </c>
      <c r="BK427" s="10">
        <v>0</v>
      </c>
      <c r="BL427" s="10">
        <v>0</v>
      </c>
      <c r="BM427" s="10">
        <v>0</v>
      </c>
      <c r="BN427" s="10">
        <v>7.3692757037752801E-10</v>
      </c>
      <c r="BO427" s="10">
        <v>0</v>
      </c>
      <c r="BP427" s="10">
        <v>0</v>
      </c>
      <c r="BQ427" s="10">
        <v>0</v>
      </c>
      <c r="BR427" s="10">
        <v>7.0967535311424894E-5</v>
      </c>
      <c r="BS427" s="10">
        <v>4.1044413945731298E-10</v>
      </c>
      <c r="BT427" s="10">
        <v>9.88495765810904E-11</v>
      </c>
      <c r="BU427" s="10">
        <v>8.5218577569782794E-3</v>
      </c>
      <c r="BV427" s="10">
        <v>4.3838560770801801E-3</v>
      </c>
      <c r="BW427" s="10">
        <v>7.4756409764527303E-10</v>
      </c>
      <c r="BX427" s="10">
        <v>0</v>
      </c>
      <c r="BY427" s="10">
        <v>0</v>
      </c>
      <c r="BZ427" s="10">
        <v>2.4949913460530699E-10</v>
      </c>
      <c r="CA427" s="10">
        <v>5.9842715156010202E-10</v>
      </c>
      <c r="CB427" s="10">
        <v>7.5086702458358497E-10</v>
      </c>
      <c r="CC427" s="10">
        <v>0</v>
      </c>
      <c r="CD427" s="10">
        <v>0</v>
      </c>
      <c r="CE427" s="10">
        <v>3.54043659929311E-5</v>
      </c>
      <c r="CF427" s="10">
        <v>3.90990499705129E-10</v>
      </c>
      <c r="CG427" s="10">
        <v>1.0594360900526401E-9</v>
      </c>
      <c r="CH427" s="10">
        <v>0</v>
      </c>
      <c r="CI427" s="11">
        <f t="shared" si="6"/>
        <v>0.99999999999999933</v>
      </c>
    </row>
    <row r="428" spans="1:87" x14ac:dyDescent="0.2">
      <c r="A428" s="9" t="s">
        <v>227</v>
      </c>
      <c r="B428" s="9">
        <v>48</v>
      </c>
      <c r="C428" s="9">
        <v>64</v>
      </c>
      <c r="D428" s="10">
        <v>3.9177864841199999E-8</v>
      </c>
      <c r="E428" s="10">
        <v>0</v>
      </c>
      <c r="F428" s="10">
        <v>3.1778779743240602E-7</v>
      </c>
      <c r="G428" s="10">
        <v>0</v>
      </c>
      <c r="H428" s="10">
        <v>6.7003909703887897E-11</v>
      </c>
      <c r="I428" s="10">
        <v>0</v>
      </c>
      <c r="J428" s="10">
        <v>0</v>
      </c>
      <c r="K428" s="10">
        <v>3.8113253901265598E-11</v>
      </c>
      <c r="L428" s="10">
        <v>0</v>
      </c>
      <c r="M428" s="10">
        <v>7.0799668702311002E-10</v>
      </c>
      <c r="N428" s="10">
        <v>0.775870298742109</v>
      </c>
      <c r="O428" s="10">
        <v>2.5831352145717499E-2</v>
      </c>
      <c r="P428" s="10">
        <v>7.3921177609458197E-2</v>
      </c>
      <c r="Q428" s="10">
        <v>1.1896396629977999E-9</v>
      </c>
      <c r="R428" s="10">
        <v>6.8021036361009604E-2</v>
      </c>
      <c r="S428" s="10">
        <v>4.2837616609540302E-2</v>
      </c>
      <c r="T428" s="10">
        <v>0</v>
      </c>
      <c r="U428" s="10">
        <v>0</v>
      </c>
      <c r="V428" s="10">
        <v>0</v>
      </c>
      <c r="W428" s="10">
        <v>0</v>
      </c>
      <c r="X428" s="10">
        <v>0</v>
      </c>
      <c r="Y428" s="10">
        <v>9.1448360580597101E-5</v>
      </c>
      <c r="Z428" s="10">
        <v>0</v>
      </c>
      <c r="AA428" s="10">
        <v>2.1882572348107801E-10</v>
      </c>
      <c r="AB428" s="10">
        <v>1.1598872555630301E-9</v>
      </c>
      <c r="AC428" s="10">
        <v>9.65046932764417E-10</v>
      </c>
      <c r="AD428" s="10">
        <v>1.0233953030128899E-9</v>
      </c>
      <c r="AE428" s="10">
        <v>5.3258443615314803E-10</v>
      </c>
      <c r="AF428" s="10">
        <v>6.3150504156646197E-10</v>
      </c>
      <c r="AG428" s="10">
        <v>2.9434411653333298E-10</v>
      </c>
      <c r="AH428" s="10">
        <v>6.3995019260903505E-10</v>
      </c>
      <c r="AI428" s="10">
        <v>0</v>
      </c>
      <c r="AJ428" s="10">
        <v>9.9490305032616402E-10</v>
      </c>
      <c r="AK428" s="10">
        <v>0</v>
      </c>
      <c r="AL428" s="10">
        <v>1.53408013375254E-10</v>
      </c>
      <c r="AM428" s="10">
        <v>5.31065727872488E-5</v>
      </c>
      <c r="AN428" s="10">
        <v>1.77027969447135E-5</v>
      </c>
      <c r="AO428" s="10">
        <v>1.7702911557691202E-5</v>
      </c>
      <c r="AP428" s="10">
        <v>1.7702187297953701E-5</v>
      </c>
      <c r="AQ428" s="10">
        <v>1.7702695450768399E-5</v>
      </c>
      <c r="AR428" s="10">
        <v>0</v>
      </c>
      <c r="AS428" s="10">
        <v>3.0357291194292602E-11</v>
      </c>
      <c r="AT428" s="10">
        <v>0</v>
      </c>
      <c r="AU428" s="10">
        <v>0</v>
      </c>
      <c r="AV428" s="10">
        <v>0</v>
      </c>
      <c r="AW428" s="10">
        <v>0</v>
      </c>
      <c r="AX428" s="10">
        <v>2.9069434267468499E-4</v>
      </c>
      <c r="AY428" s="10">
        <v>0</v>
      </c>
      <c r="AZ428" s="10">
        <v>0</v>
      </c>
      <c r="BA428" s="10">
        <v>0</v>
      </c>
      <c r="BB428" s="10">
        <v>0</v>
      </c>
      <c r="BC428" s="10">
        <v>0</v>
      </c>
      <c r="BD428" s="10">
        <v>3.5371938968349099E-10</v>
      </c>
      <c r="BE428" s="10">
        <v>9.371880378414419E-10</v>
      </c>
      <c r="BF428" s="10">
        <v>9.00933863318802E-10</v>
      </c>
      <c r="BG428" s="10">
        <v>0</v>
      </c>
      <c r="BH428" s="10">
        <v>1.03011732110037E-10</v>
      </c>
      <c r="BI428" s="10">
        <v>0</v>
      </c>
      <c r="BJ428" s="10">
        <v>0</v>
      </c>
      <c r="BK428" s="10">
        <v>0</v>
      </c>
      <c r="BL428" s="10">
        <v>0</v>
      </c>
      <c r="BM428" s="10">
        <v>0</v>
      </c>
      <c r="BN428" s="10">
        <v>7.3838331998316004E-10</v>
      </c>
      <c r="BO428" s="10">
        <v>0</v>
      </c>
      <c r="BP428" s="10">
        <v>5.9953317473542203E-12</v>
      </c>
      <c r="BQ428" s="10">
        <v>0</v>
      </c>
      <c r="BR428" s="10">
        <v>7.0967525024746199E-5</v>
      </c>
      <c r="BS428" s="10">
        <v>4.0249881640909499E-10</v>
      </c>
      <c r="BT428" s="10">
        <v>9.5189871000877502E-11</v>
      </c>
      <c r="BU428" s="10">
        <v>8.52185775298216E-3</v>
      </c>
      <c r="BV428" s="10">
        <v>4.3838560778347501E-3</v>
      </c>
      <c r="BW428" s="10">
        <v>7.3313651359214201E-10</v>
      </c>
      <c r="BX428" s="10">
        <v>0</v>
      </c>
      <c r="BY428" s="10">
        <v>0</v>
      </c>
      <c r="BZ428" s="10">
        <v>2.5548819041659299E-10</v>
      </c>
      <c r="CA428" s="10">
        <v>6.0477959774365905E-10</v>
      </c>
      <c r="CB428" s="10">
        <v>7.36176312774747E-10</v>
      </c>
      <c r="CC428" s="10">
        <v>0</v>
      </c>
      <c r="CD428" s="10">
        <v>0</v>
      </c>
      <c r="CE428" s="10">
        <v>3.5404363959046002E-5</v>
      </c>
      <c r="CF428" s="10">
        <v>3.8494082657398602E-10</v>
      </c>
      <c r="CG428" s="10">
        <v>1.08100524984826E-9</v>
      </c>
      <c r="CH428" s="10">
        <v>0</v>
      </c>
      <c r="CI428" s="11">
        <f t="shared" si="6"/>
        <v>0.99999999999999922</v>
      </c>
    </row>
    <row r="429" spans="1:87" x14ac:dyDescent="0.2">
      <c r="A429" s="9" t="s">
        <v>239</v>
      </c>
      <c r="B429" s="9">
        <v>48</v>
      </c>
      <c r="C429" s="9">
        <v>65</v>
      </c>
      <c r="D429" s="10">
        <v>0.28620194399899201</v>
      </c>
      <c r="E429" s="10">
        <v>2.7028389425507799E-2</v>
      </c>
      <c r="F429" s="10">
        <v>0</v>
      </c>
      <c r="G429" s="10">
        <v>8.4755978949539491E-3</v>
      </c>
      <c r="H429" s="10">
        <v>0</v>
      </c>
      <c r="I429" s="10">
        <v>5.8571935737772802E-3</v>
      </c>
      <c r="J429" s="10">
        <v>8.9690820750752895E-3</v>
      </c>
      <c r="K429" s="10">
        <v>8.2567490206589596E-3</v>
      </c>
      <c r="L429" s="10">
        <v>3.3074492148381302E-5</v>
      </c>
      <c r="M429" s="10">
        <v>0.19147996403186901</v>
      </c>
      <c r="N429" s="10">
        <v>0.24532117769690001</v>
      </c>
      <c r="O429" s="10">
        <v>4.0837863305681898E-3</v>
      </c>
      <c r="P429" s="10">
        <v>0</v>
      </c>
      <c r="Q429" s="10">
        <v>2.6967875561077001E-5</v>
      </c>
      <c r="R429" s="10">
        <v>1.12425367062047E-2</v>
      </c>
      <c r="S429" s="10">
        <v>2.0317135678833101E-2</v>
      </c>
      <c r="T429" s="10">
        <v>1.2215152683200401E-3</v>
      </c>
      <c r="U429" s="10">
        <v>3.5615556298616199E-6</v>
      </c>
      <c r="V429" s="10">
        <v>7.9466849675781197E-4</v>
      </c>
      <c r="W429" s="10">
        <v>2.70583985225374E-2</v>
      </c>
      <c r="X429" s="10">
        <v>2.6790636987104799E-3</v>
      </c>
      <c r="Y429" s="10">
        <v>0</v>
      </c>
      <c r="Z429" s="10">
        <v>0</v>
      </c>
      <c r="AA429" s="10">
        <v>0</v>
      </c>
      <c r="AB429" s="10">
        <v>0</v>
      </c>
      <c r="AC429" s="10">
        <v>6.7160566153913999E-3</v>
      </c>
      <c r="AD429" s="10">
        <v>2.84945292434483E-5</v>
      </c>
      <c r="AE429" s="10">
        <v>0</v>
      </c>
      <c r="AF429" s="10">
        <v>1.2816052168319001E-2</v>
      </c>
      <c r="AG429" s="10">
        <v>1.01493657258654E-2</v>
      </c>
      <c r="AH429" s="10">
        <v>0</v>
      </c>
      <c r="AI429" s="10">
        <v>1.00104462363405E-2</v>
      </c>
      <c r="AJ429" s="10">
        <v>8.79908764271972E-3</v>
      </c>
      <c r="AK429" s="10">
        <v>0</v>
      </c>
      <c r="AL429" s="10">
        <v>2.9601366727892001E-3</v>
      </c>
      <c r="AM429" s="10">
        <v>1.34837344113451E-5</v>
      </c>
      <c r="AN429" s="10">
        <v>7.6320321809153599E-6</v>
      </c>
      <c r="AO429" s="10">
        <v>1.5264840193470802E-5</v>
      </c>
      <c r="AP429" s="10">
        <v>1.2720885580261201E-5</v>
      </c>
      <c r="AQ429" s="10">
        <v>1.24662282318726E-5</v>
      </c>
      <c r="AR429" s="10">
        <v>2.1572696684059802E-3</v>
      </c>
      <c r="AS429" s="10">
        <v>1.1897761505649501E-3</v>
      </c>
      <c r="AT429" s="10">
        <v>1.9859372159329301E-3</v>
      </c>
      <c r="AU429" s="10">
        <v>1.09528340329032E-3</v>
      </c>
      <c r="AV429" s="10">
        <v>1.40878940320573E-3</v>
      </c>
      <c r="AW429" s="10">
        <v>7.7740973095310301E-4</v>
      </c>
      <c r="AX429" s="10">
        <v>1.19071233104438E-4</v>
      </c>
      <c r="AY429" s="10">
        <v>9.6633908010261196E-6</v>
      </c>
      <c r="AZ429" s="10">
        <v>6.44376180144057E-4</v>
      </c>
      <c r="BA429" s="10">
        <v>3.5513217694615101E-4</v>
      </c>
      <c r="BB429" s="10">
        <v>2.93802677131734E-4</v>
      </c>
      <c r="BC429" s="10">
        <v>1.6212829757329499E-4</v>
      </c>
      <c r="BD429" s="10">
        <v>6.1309215923847898E-3</v>
      </c>
      <c r="BE429" s="10">
        <v>0</v>
      </c>
      <c r="BF429" s="10">
        <v>0</v>
      </c>
      <c r="BG429" s="10">
        <v>1.5038340853655099E-10</v>
      </c>
      <c r="BH429" s="10">
        <v>0</v>
      </c>
      <c r="BI429" s="10">
        <v>1.67084535848717E-10</v>
      </c>
      <c r="BJ429" s="10">
        <v>1.6719091468289601E-10</v>
      </c>
      <c r="BK429" s="10">
        <v>1.67020670246821E-10</v>
      </c>
      <c r="BL429" s="10">
        <v>1.6701235331728801E-10</v>
      </c>
      <c r="BM429" s="10">
        <v>1.5339485017431001E-12</v>
      </c>
      <c r="BN429" s="10">
        <v>0</v>
      </c>
      <c r="BO429" s="10">
        <v>0</v>
      </c>
      <c r="BP429" s="10">
        <v>1.6252997333426201E-3</v>
      </c>
      <c r="BQ429" s="10">
        <v>7.6326777793685192E-6</v>
      </c>
      <c r="BR429" s="10">
        <v>2.9068626001177599E-5</v>
      </c>
      <c r="BS429" s="10">
        <v>1.3874771107872299E-3</v>
      </c>
      <c r="BT429" s="10">
        <v>4.0130093963027004E-3</v>
      </c>
      <c r="BU429" s="10">
        <v>1.4084949431741301E-3</v>
      </c>
      <c r="BV429" s="10">
        <v>2.0791861496847002E-3</v>
      </c>
      <c r="BW429" s="10">
        <v>1.5576319819657E-3</v>
      </c>
      <c r="BX429" s="10">
        <v>1.9905224272473098E-3</v>
      </c>
      <c r="BY429" s="10">
        <v>2.30452873333793E-3</v>
      </c>
      <c r="BZ429" s="10">
        <v>3.1257536191974702E-2</v>
      </c>
      <c r="CA429" s="10">
        <v>1.84540608675282E-2</v>
      </c>
      <c r="CB429" s="10">
        <v>1.6963975389305899E-2</v>
      </c>
      <c r="CC429" s="10">
        <v>1.6699898117289201E-10</v>
      </c>
      <c r="CD429" s="10">
        <v>0</v>
      </c>
      <c r="CE429" s="10">
        <v>0</v>
      </c>
      <c r="CF429" s="10">
        <v>9.6309192856474607E-12</v>
      </c>
      <c r="CG429" s="10">
        <v>0</v>
      </c>
      <c r="CH429" s="10">
        <v>0</v>
      </c>
      <c r="CI429" s="11">
        <f t="shared" si="6"/>
        <v>0.999999999999998</v>
      </c>
    </row>
    <row r="430" spans="1:87" x14ac:dyDescent="0.2">
      <c r="A430" s="9" t="s">
        <v>244</v>
      </c>
      <c r="B430" s="9">
        <v>48</v>
      </c>
      <c r="C430" s="9">
        <v>65</v>
      </c>
      <c r="D430" s="10">
        <v>1.2858781876685399E-2</v>
      </c>
      <c r="E430" s="10">
        <v>4.7174591909669002E-2</v>
      </c>
      <c r="F430" s="10">
        <v>1.16039859776828E-7</v>
      </c>
      <c r="G430" s="10">
        <v>7.4329714369654604E-3</v>
      </c>
      <c r="H430" s="10">
        <v>0</v>
      </c>
      <c r="I430" s="10">
        <v>1.21879172564015E-2</v>
      </c>
      <c r="J430" s="10">
        <v>1.8620958081511901E-2</v>
      </c>
      <c r="K430" s="10">
        <v>1.7142063984561098E-2</v>
      </c>
      <c r="L430" s="10">
        <v>0</v>
      </c>
      <c r="M430" s="10">
        <v>0.40581884242468702</v>
      </c>
      <c r="N430" s="10">
        <v>0.283597551021395</v>
      </c>
      <c r="O430" s="10">
        <v>4.5914807213662499E-11</v>
      </c>
      <c r="P430" s="10">
        <v>2.70198064368617E-2</v>
      </c>
      <c r="Q430" s="10">
        <v>3.88229763179704E-5</v>
      </c>
      <c r="R430" s="10">
        <v>9.1854661358199694E-14</v>
      </c>
      <c r="S430" s="10">
        <v>0</v>
      </c>
      <c r="T430" s="10">
        <v>2.5417846365407698E-3</v>
      </c>
      <c r="U430" s="10">
        <v>6.6787767146668706E-11</v>
      </c>
      <c r="V430" s="10">
        <v>0</v>
      </c>
      <c r="W430" s="10">
        <v>4.3010274999467399E-2</v>
      </c>
      <c r="X430" s="10">
        <v>5.54590854792897E-3</v>
      </c>
      <c r="Y430" s="10">
        <v>6.1176705228691496E-11</v>
      </c>
      <c r="Z430" s="10">
        <v>4.2454193131754998E-11</v>
      </c>
      <c r="AA430" s="10">
        <v>0</v>
      </c>
      <c r="AB430" s="10">
        <v>4.7773726362950799E-11</v>
      </c>
      <c r="AC430" s="10">
        <v>1.14045229531391E-10</v>
      </c>
      <c r="AD430" s="10">
        <v>5.17640756438803E-5</v>
      </c>
      <c r="AE430" s="10">
        <v>6.5116320217998604E-3</v>
      </c>
      <c r="AF430" s="10">
        <v>1.27797592297056E-11</v>
      </c>
      <c r="AG430" s="10">
        <v>1.9217396204193601E-11</v>
      </c>
      <c r="AH430" s="10">
        <v>2.8930893827623701E-12</v>
      </c>
      <c r="AI430" s="10">
        <v>5.3080348973772998E-11</v>
      </c>
      <c r="AJ430" s="10">
        <v>1.0582665331145099E-11</v>
      </c>
      <c r="AK430" s="10">
        <v>0</v>
      </c>
      <c r="AL430" s="10">
        <v>1.8820965003134401E-2</v>
      </c>
      <c r="AM430" s="10">
        <v>1.0411957569407E-11</v>
      </c>
      <c r="AN430" s="10">
        <v>0</v>
      </c>
      <c r="AO430" s="10">
        <v>6.4705341679790203E-6</v>
      </c>
      <c r="AP430" s="10">
        <v>6.47053517229723E-6</v>
      </c>
      <c r="AQ430" s="10">
        <v>6.4705314920538404E-6</v>
      </c>
      <c r="AR430" s="10">
        <v>4.4787662777514697E-3</v>
      </c>
      <c r="AS430" s="10">
        <v>2.4827942418708501E-3</v>
      </c>
      <c r="AT430" s="10">
        <v>4.1230582873249899E-3</v>
      </c>
      <c r="AU430" s="10">
        <v>2.2856084830965699E-3</v>
      </c>
      <c r="AV430" s="10">
        <v>2.9314734232747299E-3</v>
      </c>
      <c r="AW430" s="10">
        <v>1.6250557133329199E-3</v>
      </c>
      <c r="AX430" s="10">
        <v>0</v>
      </c>
      <c r="AY430" s="10">
        <v>0</v>
      </c>
      <c r="AZ430" s="10">
        <v>1.3339176401068399E-3</v>
      </c>
      <c r="BA430" s="10">
        <v>7.3945498588202203E-4</v>
      </c>
      <c r="BB430" s="10">
        <v>6.1135762293188997E-4</v>
      </c>
      <c r="BC430" s="10">
        <v>3.3890422890825699E-4</v>
      </c>
      <c r="BD430" s="10">
        <v>7.2197654309498502E-12</v>
      </c>
      <c r="BE430" s="10">
        <v>0</v>
      </c>
      <c r="BF430" s="10">
        <v>0</v>
      </c>
      <c r="BG430" s="10">
        <v>0</v>
      </c>
      <c r="BH430" s="10">
        <v>0</v>
      </c>
      <c r="BI430" s="10">
        <v>0</v>
      </c>
      <c r="BJ430" s="10">
        <v>0</v>
      </c>
      <c r="BK430" s="10">
        <v>0</v>
      </c>
      <c r="BL430" s="10">
        <v>0</v>
      </c>
      <c r="BM430" s="10">
        <v>5.6338004293389797E-11</v>
      </c>
      <c r="BN430" s="10">
        <v>0</v>
      </c>
      <c r="BO430" s="10">
        <v>0</v>
      </c>
      <c r="BP430" s="10">
        <v>4.7134376268497402E-12</v>
      </c>
      <c r="BQ430" s="10">
        <v>8.4000210629373099E-11</v>
      </c>
      <c r="BR430" s="10">
        <v>2.7321773361127799E-11</v>
      </c>
      <c r="BS430" s="10">
        <v>0</v>
      </c>
      <c r="BT430" s="10">
        <v>0</v>
      </c>
      <c r="BU430" s="10">
        <v>0</v>
      </c>
      <c r="BV430" s="10">
        <v>0</v>
      </c>
      <c r="BW430" s="10">
        <v>3.4629172200334803E-11</v>
      </c>
      <c r="BX430" s="10">
        <v>0</v>
      </c>
      <c r="BY430" s="10">
        <v>2.8452278622502101E-11</v>
      </c>
      <c r="BZ430" s="10">
        <v>3.3123301396473799E-2</v>
      </c>
      <c r="CA430" s="10">
        <v>1.9555585543842499E-2</v>
      </c>
      <c r="CB430" s="10">
        <v>1.7976556879010099E-2</v>
      </c>
      <c r="CC430" s="10">
        <v>0</v>
      </c>
      <c r="CD430" s="10">
        <v>1.06789598605114E-10</v>
      </c>
      <c r="CE430" s="10">
        <v>0</v>
      </c>
      <c r="CF430" s="10">
        <v>4.61305694414848E-11</v>
      </c>
      <c r="CG430" s="10">
        <v>6.2744567292410506E-11</v>
      </c>
      <c r="CH430" s="10">
        <v>3.78772238804333E-13</v>
      </c>
      <c r="CI430" s="11">
        <f t="shared" si="6"/>
        <v>0.99999999999999822</v>
      </c>
    </row>
    <row r="431" spans="1:87" x14ac:dyDescent="0.2">
      <c r="A431" s="9" t="s">
        <v>245</v>
      </c>
      <c r="B431" s="9">
        <v>48</v>
      </c>
      <c r="C431" s="9">
        <v>65</v>
      </c>
      <c r="D431" s="10">
        <v>4.8748082237537402E-9</v>
      </c>
      <c r="E431" s="10">
        <v>1.6960655708865E-2</v>
      </c>
      <c r="F431" s="10">
        <v>3.97449059937272E-7</v>
      </c>
      <c r="G431" s="10">
        <v>1.46462569208376E-2</v>
      </c>
      <c r="H431" s="10">
        <v>2.0721129837863599E-2</v>
      </c>
      <c r="I431" s="10">
        <v>3.9629720998766204E-3</v>
      </c>
      <c r="J431" s="10">
        <v>5.7217041332388498E-3</v>
      </c>
      <c r="K431" s="10">
        <v>5.7689268605293697E-3</v>
      </c>
      <c r="L431" s="10">
        <v>3.7113064662231802E-5</v>
      </c>
      <c r="M431" s="10">
        <v>9.5007146077488502E-2</v>
      </c>
      <c r="N431" s="10">
        <v>0.16598412285440001</v>
      </c>
      <c r="O431" s="10">
        <v>1.82363742691171E-2</v>
      </c>
      <c r="P431" s="10">
        <v>4.7442498552638698E-2</v>
      </c>
      <c r="Q431" s="10">
        <v>5.5291926663608297E-5</v>
      </c>
      <c r="R431" s="10">
        <v>3.8562620577230797E-2</v>
      </c>
      <c r="S431" s="10">
        <v>4.6738298683782299E-2</v>
      </c>
      <c r="T431" s="10">
        <v>7.6035770490303896E-4</v>
      </c>
      <c r="U431" s="10">
        <v>3.40827600963463E-5</v>
      </c>
      <c r="V431" s="10">
        <v>3.18467309965098E-3</v>
      </c>
      <c r="W431" s="10">
        <v>6.04153824376732E-2</v>
      </c>
      <c r="X431" s="10">
        <v>1.76206612896626E-3</v>
      </c>
      <c r="Y431" s="10">
        <v>1.01731418099303E-4</v>
      </c>
      <c r="Z431" s="10">
        <v>0</v>
      </c>
      <c r="AA431" s="10">
        <v>3.7086827732317598E-2</v>
      </c>
      <c r="AB431" s="10">
        <v>3.0233895487898801E-2</v>
      </c>
      <c r="AC431" s="10">
        <v>1.10492873579163E-2</v>
      </c>
      <c r="AD431" s="10">
        <v>6.2108424018449904E-5</v>
      </c>
      <c r="AE431" s="10">
        <v>1.5625639075188599E-2</v>
      </c>
      <c r="AF431" s="10">
        <v>3.0523086251190299E-2</v>
      </c>
      <c r="AG431" s="10">
        <v>2.41720276423582E-2</v>
      </c>
      <c r="AH431" s="10">
        <v>2.65199381192998E-5</v>
      </c>
      <c r="AI431" s="10">
        <v>2.30284039604873E-2</v>
      </c>
      <c r="AJ431" s="10">
        <v>1.7860368710345801E-2</v>
      </c>
      <c r="AK431" s="10">
        <v>1.58950304687688E-5</v>
      </c>
      <c r="AL431" s="10">
        <v>2.2031088694864202E-2</v>
      </c>
      <c r="AM431" s="10">
        <v>4.0521688065443997E-5</v>
      </c>
      <c r="AN431" s="10">
        <v>1.8935654357510601E-5</v>
      </c>
      <c r="AO431" s="10">
        <v>3.0296858064148099E-5</v>
      </c>
      <c r="AP431" s="10">
        <v>3.1053905423727403E-5</v>
      </c>
      <c r="AQ431" s="10">
        <v>2.8403330155742201E-5</v>
      </c>
      <c r="AR431" s="10">
        <v>1.2451333790256399E-3</v>
      </c>
      <c r="AS431" s="10">
        <v>6.9931944319354003E-4</v>
      </c>
      <c r="AT431" s="10">
        <v>1.2669010259745699E-3</v>
      </c>
      <c r="AU431" s="10">
        <v>7.1066428342102402E-4</v>
      </c>
      <c r="AV431" s="10">
        <v>8.7693050795294798E-4</v>
      </c>
      <c r="AW431" s="10">
        <v>4.9140776382001095E-4</v>
      </c>
      <c r="AX431" s="10">
        <v>2.7052280646894402E-4</v>
      </c>
      <c r="AY431" s="10">
        <v>1.0647751191109701E-5</v>
      </c>
      <c r="AZ431" s="10">
        <v>3.7920456812265998E-4</v>
      </c>
      <c r="BA431" s="10">
        <v>2.13302408011995E-4</v>
      </c>
      <c r="BB431" s="10">
        <v>1.6698033555848001E-4</v>
      </c>
      <c r="BC431" s="10">
        <v>9.36668847395454E-5</v>
      </c>
      <c r="BD431" s="10">
        <v>3.6503957233783697E-2</v>
      </c>
      <c r="BE431" s="10">
        <v>3.2573777853123799E-3</v>
      </c>
      <c r="BF431" s="10">
        <v>4.2284864333442402E-10</v>
      </c>
      <c r="BG431" s="10">
        <v>0</v>
      </c>
      <c r="BH431" s="10">
        <v>8.9686094308420298E-11</v>
      </c>
      <c r="BI431" s="10">
        <v>0</v>
      </c>
      <c r="BJ431" s="10">
        <v>0</v>
      </c>
      <c r="BK431" s="10">
        <v>0</v>
      </c>
      <c r="BL431" s="10">
        <v>0</v>
      </c>
      <c r="BM431" s="10">
        <v>0</v>
      </c>
      <c r="BN431" s="10">
        <v>5.2062900177422197E-3</v>
      </c>
      <c r="BO431" s="10">
        <v>1.6190001754258099E-2</v>
      </c>
      <c r="BP431" s="10">
        <v>1.6935019070198599E-2</v>
      </c>
      <c r="BQ431" s="10">
        <v>1.28758343244127E-5</v>
      </c>
      <c r="BR431" s="10">
        <v>6.9079292954541899E-5</v>
      </c>
      <c r="BS431" s="10">
        <v>3.1918047918574801E-3</v>
      </c>
      <c r="BT431" s="10">
        <v>2.9867189886356501E-2</v>
      </c>
      <c r="BU431" s="10">
        <v>4.8312285791826098E-3</v>
      </c>
      <c r="BV431" s="10">
        <v>4.7830382121758696E-3</v>
      </c>
      <c r="BW431" s="10">
        <v>1.6229948116955599E-2</v>
      </c>
      <c r="BX431" s="10">
        <v>1.4814644769058199E-2</v>
      </c>
      <c r="BY431" s="10">
        <v>1.7151666061610199E-2</v>
      </c>
      <c r="BZ431" s="10">
        <v>3.10182771706549E-2</v>
      </c>
      <c r="CA431" s="10">
        <v>2.28910069002848E-2</v>
      </c>
      <c r="CB431" s="10">
        <v>1.2625594664086E-2</v>
      </c>
      <c r="CC431" s="10">
        <v>0</v>
      </c>
      <c r="CD431" s="10">
        <v>8.8310140449058504E-7</v>
      </c>
      <c r="CE431" s="10">
        <v>2.7266929783064501E-5</v>
      </c>
      <c r="CF431" s="10">
        <v>2.6700655467189798E-10</v>
      </c>
      <c r="CG431" s="10">
        <v>7.0930101347425698E-10</v>
      </c>
      <c r="CH431" s="10">
        <v>0</v>
      </c>
      <c r="CI431" s="11">
        <f t="shared" si="6"/>
        <v>0.99999999999999822</v>
      </c>
    </row>
    <row r="432" spans="1:87" x14ac:dyDescent="0.2">
      <c r="A432" s="9" t="s">
        <v>246</v>
      </c>
      <c r="B432" s="9">
        <v>48</v>
      </c>
      <c r="C432" s="9">
        <v>65</v>
      </c>
      <c r="D432" s="10">
        <v>4.8706195743264402E-9</v>
      </c>
      <c r="E432" s="10">
        <v>1.6960655709827601E-2</v>
      </c>
      <c r="F432" s="10">
        <v>3.974482660259E-7</v>
      </c>
      <c r="G432" s="10">
        <v>1.4646256920617899E-2</v>
      </c>
      <c r="H432" s="10">
        <v>2.0721129837715499E-2</v>
      </c>
      <c r="I432" s="10">
        <v>3.9629721007519002E-3</v>
      </c>
      <c r="J432" s="10">
        <v>5.7217041336805902E-3</v>
      </c>
      <c r="K432" s="10">
        <v>5.7689268592349997E-3</v>
      </c>
      <c r="L432" s="10">
        <v>3.7113064366521602E-5</v>
      </c>
      <c r="M432" s="10">
        <v>9.5007146080124893E-2</v>
      </c>
      <c r="N432" s="10">
        <v>0.16598412285596001</v>
      </c>
      <c r="O432" s="10">
        <v>1.8236374269516901E-2</v>
      </c>
      <c r="P432" s="10">
        <v>4.74424985521417E-2</v>
      </c>
      <c r="Q432" s="10">
        <v>5.5291926565010701E-5</v>
      </c>
      <c r="R432" s="10">
        <v>3.85626205773471E-2</v>
      </c>
      <c r="S432" s="10">
        <v>4.6738298683399203E-2</v>
      </c>
      <c r="T432" s="10">
        <v>7.6035770517380804E-4</v>
      </c>
      <c r="U432" s="10">
        <v>3.4082760411067897E-5</v>
      </c>
      <c r="V432" s="10">
        <v>3.1846731013808701E-3</v>
      </c>
      <c r="W432" s="10">
        <v>6.0415382437145899E-2</v>
      </c>
      <c r="X432" s="10">
        <v>1.7620661293803899E-3</v>
      </c>
      <c r="Y432" s="10">
        <v>1.0173141799709101E-4</v>
      </c>
      <c r="Z432" s="10">
        <v>0</v>
      </c>
      <c r="AA432" s="10">
        <v>3.7086827733457901E-2</v>
      </c>
      <c r="AB432" s="10">
        <v>3.0233895486785199E-2</v>
      </c>
      <c r="AC432" s="10">
        <v>1.1049287358449201E-2</v>
      </c>
      <c r="AD432" s="10">
        <v>6.2108424065404695E-5</v>
      </c>
      <c r="AE432" s="10">
        <v>1.5625639074715401E-2</v>
      </c>
      <c r="AF432" s="10">
        <v>3.0523086250825199E-2</v>
      </c>
      <c r="AG432" s="10">
        <v>2.4172027643449001E-2</v>
      </c>
      <c r="AH432" s="10">
        <v>2.6519938016613098E-5</v>
      </c>
      <c r="AI432" s="10">
        <v>2.3028403959921999E-2</v>
      </c>
      <c r="AJ432" s="10">
        <v>1.7860368710517799E-2</v>
      </c>
      <c r="AK432" s="10">
        <v>1.5895030256877501E-5</v>
      </c>
      <c r="AL432" s="10">
        <v>2.2031088694466398E-2</v>
      </c>
      <c r="AM432" s="10">
        <v>4.0521688981246499E-5</v>
      </c>
      <c r="AN432" s="10">
        <v>1.8935654113154501E-5</v>
      </c>
      <c r="AO432" s="10">
        <v>3.02968568955002E-5</v>
      </c>
      <c r="AP432" s="10">
        <v>3.1053904586806803E-5</v>
      </c>
      <c r="AQ432" s="10">
        <v>2.84033291610394E-5</v>
      </c>
      <c r="AR432" s="10">
        <v>1.2451333789925E-3</v>
      </c>
      <c r="AS432" s="10">
        <v>6.9931944347308996E-4</v>
      </c>
      <c r="AT432" s="10">
        <v>1.2669010271055799E-3</v>
      </c>
      <c r="AU432" s="10">
        <v>7.1066428442814603E-4</v>
      </c>
      <c r="AV432" s="10">
        <v>8.7693050704442895E-4</v>
      </c>
      <c r="AW432" s="10">
        <v>4.9140776525216699E-4</v>
      </c>
      <c r="AX432" s="10">
        <v>2.7052280752481002E-4</v>
      </c>
      <c r="AY432" s="10">
        <v>1.06477504872709E-5</v>
      </c>
      <c r="AZ432" s="10">
        <v>3.7920456824522801E-4</v>
      </c>
      <c r="BA432" s="10">
        <v>2.1330240683332599E-4</v>
      </c>
      <c r="BB432" s="10">
        <v>1.66980336827347E-4</v>
      </c>
      <c r="BC432" s="10">
        <v>9.3666884723972096E-5</v>
      </c>
      <c r="BD432" s="10">
        <v>3.6503957235564197E-2</v>
      </c>
      <c r="BE432" s="10">
        <v>3.2573777848863899E-3</v>
      </c>
      <c r="BF432" s="10">
        <v>4.22018361614567E-10</v>
      </c>
      <c r="BG432" s="10">
        <v>0</v>
      </c>
      <c r="BH432" s="10">
        <v>8.9146527913441904E-11</v>
      </c>
      <c r="BI432" s="10">
        <v>0</v>
      </c>
      <c r="BJ432" s="10">
        <v>0</v>
      </c>
      <c r="BK432" s="10">
        <v>0</v>
      </c>
      <c r="BL432" s="10">
        <v>0</v>
      </c>
      <c r="BM432" s="10">
        <v>0</v>
      </c>
      <c r="BN432" s="10">
        <v>5.2062900159129E-3</v>
      </c>
      <c r="BO432" s="10">
        <v>1.6190001753804001E-2</v>
      </c>
      <c r="BP432" s="10">
        <v>1.6935019068295701E-2</v>
      </c>
      <c r="BQ432" s="10">
        <v>1.28758330616295E-5</v>
      </c>
      <c r="BR432" s="10">
        <v>6.9079293292453997E-5</v>
      </c>
      <c r="BS432" s="10">
        <v>3.1918047925161498E-3</v>
      </c>
      <c r="BT432" s="10">
        <v>2.98671898861976E-2</v>
      </c>
      <c r="BU432" s="10">
        <v>4.8312285807249698E-3</v>
      </c>
      <c r="BV432" s="10">
        <v>4.7830382144969904E-3</v>
      </c>
      <c r="BW432" s="10">
        <v>1.6229948117929101E-2</v>
      </c>
      <c r="BX432" s="10">
        <v>1.48146447694859E-2</v>
      </c>
      <c r="BY432" s="10">
        <v>1.7151666062627899E-2</v>
      </c>
      <c r="BZ432" s="10">
        <v>3.1018277170296701E-2</v>
      </c>
      <c r="CA432" s="10">
        <v>2.2891006899603002E-2</v>
      </c>
      <c r="CB432" s="10">
        <v>1.2625594663721601E-2</v>
      </c>
      <c r="CC432" s="10">
        <v>0</v>
      </c>
      <c r="CD432" s="10">
        <v>8.8310067213266396E-7</v>
      </c>
      <c r="CE432" s="10">
        <v>2.72669285528473E-5</v>
      </c>
      <c r="CF432" s="10">
        <v>2.6705307231761703E-10</v>
      </c>
      <c r="CG432" s="10">
        <v>7.0891107145409697E-10</v>
      </c>
      <c r="CH432" s="10">
        <v>0</v>
      </c>
      <c r="CI432" s="11">
        <f t="shared" si="6"/>
        <v>0.99999999999999845</v>
      </c>
    </row>
    <row r="433" spans="1:87" x14ac:dyDescent="0.2">
      <c r="A433" s="9" t="s">
        <v>247</v>
      </c>
      <c r="B433" s="9">
        <v>48</v>
      </c>
      <c r="C433" s="9">
        <v>65</v>
      </c>
      <c r="D433" s="10">
        <v>4.8706219057947903E-9</v>
      </c>
      <c r="E433" s="10">
        <v>1.6960655709827601E-2</v>
      </c>
      <c r="F433" s="10">
        <v>3.97448266025899E-7</v>
      </c>
      <c r="G433" s="10">
        <v>1.4646256920617899E-2</v>
      </c>
      <c r="H433" s="10">
        <v>2.0721129837715398E-2</v>
      </c>
      <c r="I433" s="10">
        <v>3.9629721007518898E-3</v>
      </c>
      <c r="J433" s="10">
        <v>5.7217041336805798E-3</v>
      </c>
      <c r="K433" s="10">
        <v>5.7689268592349902E-3</v>
      </c>
      <c r="L433" s="10">
        <v>3.7113064366521501E-5</v>
      </c>
      <c r="M433" s="10">
        <v>9.5007146080124699E-2</v>
      </c>
      <c r="N433" s="10">
        <v>0.16598412285596001</v>
      </c>
      <c r="O433" s="10">
        <v>1.8236374269516901E-2</v>
      </c>
      <c r="P433" s="10">
        <v>4.7442498552141603E-2</v>
      </c>
      <c r="Q433" s="10">
        <v>5.5291926565010498E-5</v>
      </c>
      <c r="R433" s="10">
        <v>3.8562620577347002E-2</v>
      </c>
      <c r="S433" s="10">
        <v>4.6738298683399099E-2</v>
      </c>
      <c r="T433" s="10">
        <v>7.6035770517380696E-4</v>
      </c>
      <c r="U433" s="10">
        <v>3.4082760411067802E-5</v>
      </c>
      <c r="V433" s="10">
        <v>3.1846731013808601E-3</v>
      </c>
      <c r="W433" s="10">
        <v>6.0415382437145698E-2</v>
      </c>
      <c r="X433" s="10">
        <v>1.7620661293803899E-3</v>
      </c>
      <c r="Y433" s="10">
        <v>1.0173141799709E-4</v>
      </c>
      <c r="Z433" s="10">
        <v>0</v>
      </c>
      <c r="AA433" s="10">
        <v>3.7086827733457797E-2</v>
      </c>
      <c r="AB433" s="10">
        <v>3.0233895486785099E-2</v>
      </c>
      <c r="AC433" s="10">
        <v>1.10492873584491E-2</v>
      </c>
      <c r="AD433" s="10">
        <v>6.21084240654046E-5</v>
      </c>
      <c r="AE433" s="10">
        <v>1.56256390747153E-2</v>
      </c>
      <c r="AF433" s="10">
        <v>3.0523086250825199E-2</v>
      </c>
      <c r="AG433" s="10">
        <v>2.4172027643449001E-2</v>
      </c>
      <c r="AH433" s="10">
        <v>2.6519938016613E-5</v>
      </c>
      <c r="AI433" s="10">
        <v>2.3028403959921898E-2</v>
      </c>
      <c r="AJ433" s="10">
        <v>1.7860368710517799E-2</v>
      </c>
      <c r="AK433" s="10">
        <v>1.58950302568774E-5</v>
      </c>
      <c r="AL433" s="10">
        <v>2.2031088694466398E-2</v>
      </c>
      <c r="AM433" s="10">
        <v>4.0521688981246499E-5</v>
      </c>
      <c r="AN433" s="10">
        <v>1.8935654113154399E-5</v>
      </c>
      <c r="AO433" s="10">
        <v>3.0296856895500099E-5</v>
      </c>
      <c r="AP433" s="10">
        <v>3.1053904586806701E-5</v>
      </c>
      <c r="AQ433" s="10">
        <v>2.8403329161039299E-5</v>
      </c>
      <c r="AR433" s="10">
        <v>1.24513337899249E-3</v>
      </c>
      <c r="AS433" s="10">
        <v>6.9931944347308898E-4</v>
      </c>
      <c r="AT433" s="10">
        <v>1.2669010271055799E-3</v>
      </c>
      <c r="AU433" s="10">
        <v>7.1066428442814495E-4</v>
      </c>
      <c r="AV433" s="10">
        <v>8.76930507044427E-4</v>
      </c>
      <c r="AW433" s="10">
        <v>4.9140776525216602E-4</v>
      </c>
      <c r="AX433" s="10">
        <v>2.7052280752480899E-4</v>
      </c>
      <c r="AY433" s="10">
        <v>1.06477504872709E-5</v>
      </c>
      <c r="AZ433" s="10">
        <v>3.7920456824522698E-4</v>
      </c>
      <c r="BA433" s="10">
        <v>2.1330240683332499E-4</v>
      </c>
      <c r="BB433" s="10">
        <v>1.66980336827347E-4</v>
      </c>
      <c r="BC433" s="10">
        <v>9.3666884723971907E-5</v>
      </c>
      <c r="BD433" s="10">
        <v>3.65039572355641E-2</v>
      </c>
      <c r="BE433" s="10">
        <v>3.25737778488638E-3</v>
      </c>
      <c r="BF433" s="10">
        <v>4.2201836161456602E-10</v>
      </c>
      <c r="BG433" s="10">
        <v>0</v>
      </c>
      <c r="BH433" s="10">
        <v>8.9146527913441697E-11</v>
      </c>
      <c r="BI433" s="10">
        <v>0</v>
      </c>
      <c r="BJ433" s="10">
        <v>0</v>
      </c>
      <c r="BK433" s="10">
        <v>0</v>
      </c>
      <c r="BL433" s="10">
        <v>0</v>
      </c>
      <c r="BM433" s="10">
        <v>0</v>
      </c>
      <c r="BN433" s="10">
        <v>5.2062900159128896E-3</v>
      </c>
      <c r="BO433" s="10">
        <v>1.61900017538039E-2</v>
      </c>
      <c r="BP433" s="10">
        <v>1.6935019068295701E-2</v>
      </c>
      <c r="BQ433" s="10">
        <v>1.28758330616295E-5</v>
      </c>
      <c r="BR433" s="10">
        <v>6.9079293292453794E-5</v>
      </c>
      <c r="BS433" s="10">
        <v>3.1918047925161399E-3</v>
      </c>
      <c r="BT433" s="10">
        <v>2.98671898861975E-2</v>
      </c>
      <c r="BU433" s="10">
        <v>4.8312285807249602E-3</v>
      </c>
      <c r="BV433" s="10">
        <v>4.7830382144969799E-3</v>
      </c>
      <c r="BW433" s="10">
        <v>1.6229948117929001E-2</v>
      </c>
      <c r="BX433" s="10">
        <v>1.48146447694859E-2</v>
      </c>
      <c r="BY433" s="10">
        <v>1.7151666062627899E-2</v>
      </c>
      <c r="BZ433" s="10">
        <v>3.10182771702966E-2</v>
      </c>
      <c r="CA433" s="10">
        <v>2.2891006899603002E-2</v>
      </c>
      <c r="CB433" s="10">
        <v>1.26255946637215E-2</v>
      </c>
      <c r="CC433" s="10">
        <v>0</v>
      </c>
      <c r="CD433" s="10">
        <v>8.8310067213266205E-7</v>
      </c>
      <c r="CE433" s="10">
        <v>2.7266928552847202E-5</v>
      </c>
      <c r="CF433" s="10">
        <v>2.6705307231761599E-10</v>
      </c>
      <c r="CG433" s="10">
        <v>7.08911071454095E-10</v>
      </c>
      <c r="CH433" s="10">
        <v>0</v>
      </c>
      <c r="CI433" s="11">
        <f t="shared" si="6"/>
        <v>0.99999999999999845</v>
      </c>
    </row>
    <row r="434" spans="1:87" x14ac:dyDescent="0.2">
      <c r="A434" s="9" t="s">
        <v>248</v>
      </c>
      <c r="B434" s="9">
        <v>48</v>
      </c>
      <c r="C434" s="9">
        <v>65</v>
      </c>
      <c r="D434" s="10">
        <v>1.4169299067390199E-10</v>
      </c>
      <c r="E434" s="10">
        <v>3.01529689189452E-2</v>
      </c>
      <c r="F434" s="10">
        <v>3.75534882691135E-7</v>
      </c>
      <c r="G434" s="10">
        <v>1.72119308577987E-2</v>
      </c>
      <c r="H434" s="10">
        <v>1.8012282714371001E-2</v>
      </c>
      <c r="I434" s="10">
        <v>6.4842827611018101E-3</v>
      </c>
      <c r="J434" s="10">
        <v>1.0048930476468199E-2</v>
      </c>
      <c r="K434" s="10">
        <v>9.2508348530635307E-3</v>
      </c>
      <c r="L434" s="10">
        <v>6.0440875857813303E-5</v>
      </c>
      <c r="M434" s="10">
        <v>0.191129872655946</v>
      </c>
      <c r="N434" s="10">
        <v>0.11130574814355899</v>
      </c>
      <c r="O434" s="10">
        <v>1.07466618366966E-2</v>
      </c>
      <c r="P434" s="10">
        <v>3.18140241786216E-2</v>
      </c>
      <c r="Q434" s="10">
        <v>5.4345787950830501E-5</v>
      </c>
      <c r="R434" s="10">
        <v>2.0004401845788802E-2</v>
      </c>
      <c r="S434" s="10">
        <v>2.39672595332968E-2</v>
      </c>
      <c r="T434" s="10">
        <v>1.35229434515158E-3</v>
      </c>
      <c r="U434" s="10">
        <v>3.0981840510923502E-5</v>
      </c>
      <c r="V434" s="10">
        <v>2.6237130180442399E-3</v>
      </c>
      <c r="W434" s="10">
        <v>6.7522315561395402E-2</v>
      </c>
      <c r="X434" s="10">
        <v>3.0473046384808301E-3</v>
      </c>
      <c r="Y434" s="10">
        <v>7.3466219883857505E-5</v>
      </c>
      <c r="Z434" s="10">
        <v>5.2413148089707099E-12</v>
      </c>
      <c r="AA434" s="10">
        <v>3.9791536904619798E-2</v>
      </c>
      <c r="AB434" s="10">
        <v>3.82958360525852E-2</v>
      </c>
      <c r="AC434" s="10">
        <v>8.8207599100415708E-3</v>
      </c>
      <c r="AD434" s="10">
        <v>5.2822153295460903E-5</v>
      </c>
      <c r="AE434" s="10">
        <v>1.35450569871988E-2</v>
      </c>
      <c r="AF434" s="10">
        <v>2.8143764128518701E-2</v>
      </c>
      <c r="AG434" s="10">
        <v>2.22877803924059E-2</v>
      </c>
      <c r="AH434" s="10">
        <v>0</v>
      </c>
      <c r="AI434" s="10">
        <v>1.5442403560564401E-2</v>
      </c>
      <c r="AJ434" s="10">
        <v>1.3573727233646299E-2</v>
      </c>
      <c r="AK434" s="10">
        <v>9.47473522383064E-6</v>
      </c>
      <c r="AL434" s="10">
        <v>2.0683071610806E-2</v>
      </c>
      <c r="AM434" s="10">
        <v>2.71725885639503E-5</v>
      </c>
      <c r="AN434" s="10">
        <v>1.6760542555570501E-5</v>
      </c>
      <c r="AO434" s="10">
        <v>2.1331923213462099E-5</v>
      </c>
      <c r="AP434" s="10">
        <v>2.1839856121371301E-5</v>
      </c>
      <c r="AQ434" s="10">
        <v>2.0062155339210301E-5</v>
      </c>
      <c r="AR434" s="10">
        <v>2.4169977124998202E-3</v>
      </c>
      <c r="AS434" s="10">
        <v>1.2972255405822701E-3</v>
      </c>
      <c r="AT434" s="10">
        <v>2.2250373685018198E-3</v>
      </c>
      <c r="AU434" s="10">
        <v>1.19419880873457E-3</v>
      </c>
      <c r="AV434" s="10">
        <v>1.5596186070840699E-3</v>
      </c>
      <c r="AW434" s="10">
        <v>8.3976792093919605E-4</v>
      </c>
      <c r="AX434" s="10">
        <v>1.8140776585174801E-4</v>
      </c>
      <c r="AY434" s="10">
        <v>1.7913390318195699E-5</v>
      </c>
      <c r="AZ434" s="10">
        <v>7.3294644272368502E-4</v>
      </c>
      <c r="BA434" s="10">
        <v>3.9179669856753197E-4</v>
      </c>
      <c r="BB434" s="10">
        <v>3.25257928818509E-4</v>
      </c>
      <c r="BC434" s="10">
        <v>1.7513299033672801E-4</v>
      </c>
      <c r="BD434" s="10">
        <v>4.2837985338863203E-2</v>
      </c>
      <c r="BE434" s="10">
        <v>1.31060058229008E-2</v>
      </c>
      <c r="BF434" s="10">
        <v>0</v>
      </c>
      <c r="BG434" s="10">
        <v>5.5274283911788398E-11</v>
      </c>
      <c r="BH434" s="10">
        <v>0</v>
      </c>
      <c r="BI434" s="10">
        <v>3.8153930762877297E-11</v>
      </c>
      <c r="BJ434" s="10">
        <v>3.8433955607117597E-11</v>
      </c>
      <c r="BK434" s="10">
        <v>3.8130859834341799E-11</v>
      </c>
      <c r="BL434" s="10">
        <v>3.7966792992869098E-11</v>
      </c>
      <c r="BM434" s="10">
        <v>3.0195521972548903E-11</v>
      </c>
      <c r="BN434" s="10">
        <v>3.4912371797647598E-3</v>
      </c>
      <c r="BO434" s="10">
        <v>1.95420651427861E-2</v>
      </c>
      <c r="BP434" s="10">
        <v>1.13562968281892E-2</v>
      </c>
      <c r="BQ434" s="10">
        <v>1.0666072521395199E-5</v>
      </c>
      <c r="BR434" s="10">
        <v>4.4286904925483203E-5</v>
      </c>
      <c r="BS434" s="10">
        <v>2.1403624925501702E-3</v>
      </c>
      <c r="BT434" s="10">
        <v>2.8039705282726601E-2</v>
      </c>
      <c r="BU434" s="10">
        <v>2.5062049477726301E-3</v>
      </c>
      <c r="BV434" s="10">
        <v>2.4527274787593798E-3</v>
      </c>
      <c r="BW434" s="10">
        <v>1.0883489585303101E-2</v>
      </c>
      <c r="BX434" s="10">
        <v>1.39081807451441E-2</v>
      </c>
      <c r="BY434" s="10">
        <v>1.6102206598402901E-2</v>
      </c>
      <c r="BZ434" s="10">
        <v>3.12003865853594E-2</v>
      </c>
      <c r="CA434" s="10">
        <v>1.84203205302047E-2</v>
      </c>
      <c r="CB434" s="10">
        <v>1.69329595241542E-2</v>
      </c>
      <c r="CC434" s="10">
        <v>3.8004722137164702E-11</v>
      </c>
      <c r="CD434" s="10">
        <v>4.7373369828508399E-7</v>
      </c>
      <c r="CE434" s="10">
        <v>1.93002320034835E-5</v>
      </c>
      <c r="CF434" s="10">
        <v>4.3400387173912401E-11</v>
      </c>
      <c r="CG434" s="10">
        <v>0</v>
      </c>
      <c r="CH434" s="10">
        <v>0</v>
      </c>
      <c r="CI434" s="11">
        <f t="shared" si="6"/>
        <v>0.99999999999999756</v>
      </c>
    </row>
    <row r="435" spans="1:87" x14ac:dyDescent="0.2">
      <c r="A435" s="9" t="s">
        <v>249</v>
      </c>
      <c r="B435" s="9">
        <v>48</v>
      </c>
      <c r="C435" s="9">
        <v>65</v>
      </c>
      <c r="D435" s="10">
        <v>1.40819356175825E-10</v>
      </c>
      <c r="E435" s="10">
        <v>3.01529689189101E-2</v>
      </c>
      <c r="F435" s="10">
        <v>3.7553497236412698E-7</v>
      </c>
      <c r="G435" s="10">
        <v>1.7211930857893298E-2</v>
      </c>
      <c r="H435" s="10">
        <v>1.8012282714290302E-2</v>
      </c>
      <c r="I435" s="10">
        <v>6.4842827611419204E-3</v>
      </c>
      <c r="J435" s="10">
        <v>1.00489304763712E-2</v>
      </c>
      <c r="K435" s="10">
        <v>9.2508348531071902E-3</v>
      </c>
      <c r="L435" s="10">
        <v>6.04408759363108E-5</v>
      </c>
      <c r="M435" s="10">
        <v>0.19112987265610501</v>
      </c>
      <c r="N435" s="10">
        <v>0.111305748143675</v>
      </c>
      <c r="O435" s="10">
        <v>1.07466618366059E-2</v>
      </c>
      <c r="P435" s="10">
        <v>3.1814024178557998E-2</v>
      </c>
      <c r="Q435" s="10">
        <v>5.43457880840533E-5</v>
      </c>
      <c r="R435" s="10">
        <v>2.0004401845601101E-2</v>
      </c>
      <c r="S435" s="10">
        <v>2.39672595332245E-2</v>
      </c>
      <c r="T435" s="10">
        <v>1.3522943451851001E-3</v>
      </c>
      <c r="U435" s="10">
        <v>3.0981840651820203E-5</v>
      </c>
      <c r="V435" s="10">
        <v>2.62371301779142E-3</v>
      </c>
      <c r="W435" s="10">
        <v>6.7522315561374002E-2</v>
      </c>
      <c r="X435" s="10">
        <v>3.04730463837476E-3</v>
      </c>
      <c r="Y435" s="10">
        <v>7.3466219981466397E-5</v>
      </c>
      <c r="Z435" s="10">
        <v>5.1846443167149801E-12</v>
      </c>
      <c r="AA435" s="10">
        <v>3.9791536904566403E-2</v>
      </c>
      <c r="AB435" s="10">
        <v>3.8295836052530001E-2</v>
      </c>
      <c r="AC435" s="10">
        <v>8.8207599099484699E-3</v>
      </c>
      <c r="AD435" s="10">
        <v>5.2822153420550397E-5</v>
      </c>
      <c r="AE435" s="10">
        <v>1.35450569872164E-2</v>
      </c>
      <c r="AF435" s="10">
        <v>2.8143764128450599E-2</v>
      </c>
      <c r="AG435" s="10">
        <v>2.2287780392183602E-2</v>
      </c>
      <c r="AH435" s="10">
        <v>0</v>
      </c>
      <c r="AI435" s="10">
        <v>1.54424035605171E-2</v>
      </c>
      <c r="AJ435" s="10">
        <v>1.3573727233559801E-2</v>
      </c>
      <c r="AK435" s="10">
        <v>9.4747353135173192E-6</v>
      </c>
      <c r="AL435" s="10">
        <v>2.06830716107274E-2</v>
      </c>
      <c r="AM435" s="10">
        <v>2.7172588661499601E-5</v>
      </c>
      <c r="AN435" s="10">
        <v>1.6760542688746401E-5</v>
      </c>
      <c r="AO435" s="10">
        <v>2.1331923291906301E-5</v>
      </c>
      <c r="AP435" s="10">
        <v>2.1839856237815E-5</v>
      </c>
      <c r="AQ435" s="10">
        <v>2.0062155480092199E-5</v>
      </c>
      <c r="AR435" s="10">
        <v>2.4169977125509802E-3</v>
      </c>
      <c r="AS435" s="10">
        <v>1.29722554064296E-3</v>
      </c>
      <c r="AT435" s="10">
        <v>2.22503736855273E-3</v>
      </c>
      <c r="AU435" s="10">
        <v>1.1941988087951301E-3</v>
      </c>
      <c r="AV435" s="10">
        <v>1.5596186069877799E-3</v>
      </c>
      <c r="AW435" s="10">
        <v>8.3976792086625505E-4</v>
      </c>
      <c r="AX435" s="10">
        <v>1.8140776596840499E-4</v>
      </c>
      <c r="AY435" s="10">
        <v>1.7913390459074899E-5</v>
      </c>
      <c r="AZ435" s="10">
        <v>7.3294644275641297E-4</v>
      </c>
      <c r="BA435" s="10">
        <v>3.9179669862705402E-4</v>
      </c>
      <c r="BB435" s="10">
        <v>3.2525792886696898E-4</v>
      </c>
      <c r="BC435" s="10">
        <v>1.75132990395969E-4</v>
      </c>
      <c r="BD435" s="10">
        <v>4.2837985338812501E-2</v>
      </c>
      <c r="BE435" s="10">
        <v>1.3106005822996701E-2</v>
      </c>
      <c r="BF435" s="10">
        <v>0</v>
      </c>
      <c r="BG435" s="10">
        <v>5.5390698328685701E-11</v>
      </c>
      <c r="BH435" s="10">
        <v>0</v>
      </c>
      <c r="BI435" s="10">
        <v>3.8278953377824599E-11</v>
      </c>
      <c r="BJ435" s="10">
        <v>3.84284678399516E-11</v>
      </c>
      <c r="BK435" s="10">
        <v>3.8247274214820402E-11</v>
      </c>
      <c r="BL435" s="10">
        <v>3.8064305092850099E-11</v>
      </c>
      <c r="BM435" s="10">
        <v>3.0302788787162198E-11</v>
      </c>
      <c r="BN435" s="10">
        <v>3.4912371796646702E-3</v>
      </c>
      <c r="BO435" s="10">
        <v>1.95420651427071E-2</v>
      </c>
      <c r="BP435" s="10">
        <v>1.1356296828099501E-2</v>
      </c>
      <c r="BQ435" s="10">
        <v>1.0666072654561299E-5</v>
      </c>
      <c r="BR435" s="10">
        <v>4.4286905050565202E-5</v>
      </c>
      <c r="BS435" s="10">
        <v>2.1403624924483402E-3</v>
      </c>
      <c r="BT435" s="10">
        <v>2.8039705282657201E-2</v>
      </c>
      <c r="BU435" s="10">
        <v>2.5062049476712602E-3</v>
      </c>
      <c r="BV435" s="10">
        <v>2.4527274786527199E-3</v>
      </c>
      <c r="BW435" s="10">
        <v>1.0883489585212401E-2</v>
      </c>
      <c r="BX435" s="10">
        <v>1.39081807450567E-2</v>
      </c>
      <c r="BY435" s="10">
        <v>1.6102206598318899E-2</v>
      </c>
      <c r="BZ435" s="10">
        <v>3.1200386585293501E-2</v>
      </c>
      <c r="CA435" s="10">
        <v>1.8420320530123099E-2</v>
      </c>
      <c r="CB435" s="10">
        <v>1.6932959524247702E-2</v>
      </c>
      <c r="CC435" s="10">
        <v>3.81119902543119E-11</v>
      </c>
      <c r="CD435" s="10">
        <v>4.73733776701335E-7</v>
      </c>
      <c r="CE435" s="10">
        <v>1.9300232093181799E-5</v>
      </c>
      <c r="CF435" s="10">
        <v>4.3533540241131199E-11</v>
      </c>
      <c r="CG435" s="10">
        <v>0</v>
      </c>
      <c r="CH435" s="10">
        <v>0</v>
      </c>
      <c r="CI435" s="11">
        <f t="shared" si="6"/>
        <v>0.99999999999999745</v>
      </c>
    </row>
    <row r="436" spans="1:87" x14ac:dyDescent="0.2">
      <c r="A436" s="9" t="s">
        <v>250</v>
      </c>
      <c r="B436" s="9">
        <v>48</v>
      </c>
      <c r="C436" s="9">
        <v>65</v>
      </c>
      <c r="D436" s="10">
        <v>1.41088363214691E-10</v>
      </c>
      <c r="E436" s="10">
        <v>3.01529689189051E-2</v>
      </c>
      <c r="F436" s="10">
        <v>3.7553497939400901E-7</v>
      </c>
      <c r="G436" s="10">
        <v>1.7211930857893399E-2</v>
      </c>
      <c r="H436" s="10">
        <v>1.80122827142952E-2</v>
      </c>
      <c r="I436" s="10">
        <v>6.4842827611463604E-3</v>
      </c>
      <c r="J436" s="10">
        <v>1.00489304763742E-2</v>
      </c>
      <c r="K436" s="10">
        <v>9.2508348531105192E-3</v>
      </c>
      <c r="L436" s="10">
        <v>6.0440875943316E-5</v>
      </c>
      <c r="M436" s="10">
        <v>0.191129872656044</v>
      </c>
      <c r="N436" s="10">
        <v>0.111305748143635</v>
      </c>
      <c r="O436" s="10">
        <v>1.07466618366138E-2</v>
      </c>
      <c r="P436" s="10">
        <v>3.1814024178557498E-2</v>
      </c>
      <c r="Q436" s="10">
        <v>5.4345788084031602E-5</v>
      </c>
      <c r="R436" s="10">
        <v>2.0004401845605101E-2</v>
      </c>
      <c r="S436" s="10">
        <v>2.3967259533226801E-2</v>
      </c>
      <c r="T436" s="10">
        <v>1.3522943451915899E-3</v>
      </c>
      <c r="U436" s="10">
        <v>3.0981840651807497E-5</v>
      </c>
      <c r="V436" s="10">
        <v>2.6237130177973801E-3</v>
      </c>
      <c r="W436" s="10">
        <v>6.7522315561359902E-2</v>
      </c>
      <c r="X436" s="10">
        <v>3.04730463838057E-3</v>
      </c>
      <c r="Y436" s="10">
        <v>7.3466219988466602E-5</v>
      </c>
      <c r="Z436" s="10">
        <v>5.3380170394656798E-12</v>
      </c>
      <c r="AA436" s="10">
        <v>3.9791536904562698E-2</v>
      </c>
      <c r="AB436" s="10">
        <v>3.8295836052526899E-2</v>
      </c>
      <c r="AC436" s="10">
        <v>8.8207599099571401E-3</v>
      </c>
      <c r="AD436" s="10">
        <v>5.2822153420529499E-5</v>
      </c>
      <c r="AE436" s="10">
        <v>1.35450569872109E-2</v>
      </c>
      <c r="AF436" s="10">
        <v>2.8143764128451602E-2</v>
      </c>
      <c r="AG436" s="10">
        <v>2.2287780392333301E-2</v>
      </c>
      <c r="AH436" s="10">
        <v>0</v>
      </c>
      <c r="AI436" s="10">
        <v>1.5442403560523101E-2</v>
      </c>
      <c r="AJ436" s="10">
        <v>1.35737272335665E-2</v>
      </c>
      <c r="AK436" s="10">
        <v>9.4747351742006096E-6</v>
      </c>
      <c r="AL436" s="10">
        <v>2.0683071610731501E-2</v>
      </c>
      <c r="AM436" s="10">
        <v>2.71725885221758E-5</v>
      </c>
      <c r="AN436" s="10">
        <v>1.6760542688739401E-5</v>
      </c>
      <c r="AO436" s="10">
        <v>2.1331923298927601E-5</v>
      </c>
      <c r="AP436" s="10">
        <v>2.1839856239958099E-5</v>
      </c>
      <c r="AQ436" s="10">
        <v>2.0062155480084E-5</v>
      </c>
      <c r="AR436" s="10">
        <v>2.41699771255705E-3</v>
      </c>
      <c r="AS436" s="10">
        <v>1.29722554064947E-3</v>
      </c>
      <c r="AT436" s="10">
        <v>2.2250373685588701E-3</v>
      </c>
      <c r="AU436" s="10">
        <v>1.19419880880168E-3</v>
      </c>
      <c r="AV436" s="10">
        <v>1.55961860699418E-3</v>
      </c>
      <c r="AW436" s="10">
        <v>8.3976792087294804E-4</v>
      </c>
      <c r="AX436" s="10">
        <v>1.81407765970483E-4</v>
      </c>
      <c r="AY436" s="10">
        <v>1.79133904590675E-5</v>
      </c>
      <c r="AZ436" s="10">
        <v>7.3294644276314901E-4</v>
      </c>
      <c r="BA436" s="10">
        <v>3.91796698633927E-4</v>
      </c>
      <c r="BB436" s="10">
        <v>3.2525792887386901E-4</v>
      </c>
      <c r="BC436" s="10">
        <v>1.7513299040292801E-4</v>
      </c>
      <c r="BD436" s="10">
        <v>4.2837985338807803E-2</v>
      </c>
      <c r="BE436" s="10">
        <v>1.3106005822998401E-2</v>
      </c>
      <c r="BF436" s="10">
        <v>0</v>
      </c>
      <c r="BG436" s="10">
        <v>5.5246507783276402E-11</v>
      </c>
      <c r="BH436" s="10">
        <v>0</v>
      </c>
      <c r="BI436" s="10">
        <v>3.8278953377810602E-11</v>
      </c>
      <c r="BJ436" s="10">
        <v>3.8428467839937499E-11</v>
      </c>
      <c r="BK436" s="10">
        <v>3.8249426280467201E-11</v>
      </c>
      <c r="BL436" s="10">
        <v>3.8071335190429998E-11</v>
      </c>
      <c r="BM436" s="10">
        <v>3.0304941086215197E-11</v>
      </c>
      <c r="BN436" s="10">
        <v>3.4912371796754901E-3</v>
      </c>
      <c r="BO436" s="10">
        <v>1.9542065142711399E-2</v>
      </c>
      <c r="BP436" s="10">
        <v>1.13562968281071E-2</v>
      </c>
      <c r="BQ436" s="10">
        <v>1.06660726545571E-5</v>
      </c>
      <c r="BR436" s="10">
        <v>4.4286905050547103E-5</v>
      </c>
      <c r="BS436" s="10">
        <v>2.14036249231337E-3</v>
      </c>
      <c r="BT436" s="10">
        <v>2.8039705282658402E-2</v>
      </c>
      <c r="BU436" s="10">
        <v>2.50620494753614E-3</v>
      </c>
      <c r="BV436" s="10">
        <v>2.4527274786587398E-3</v>
      </c>
      <c r="BW436" s="10">
        <v>1.0883489585220301E-2</v>
      </c>
      <c r="BX436" s="10">
        <v>1.39081807450635E-2</v>
      </c>
      <c r="BY436" s="10">
        <v>1.61022065983247E-2</v>
      </c>
      <c r="BZ436" s="10">
        <v>3.1200386585293501E-2</v>
      </c>
      <c r="CA436" s="10">
        <v>1.8420320530128102E-2</v>
      </c>
      <c r="CB436" s="10">
        <v>1.6932959524248101E-2</v>
      </c>
      <c r="CC436" s="10">
        <v>3.8114142320577599E-11</v>
      </c>
      <c r="CD436" s="10">
        <v>4.73733783731194E-7</v>
      </c>
      <c r="CE436" s="10">
        <v>1.9300232100204001E-5</v>
      </c>
      <c r="CF436" s="10">
        <v>4.3533540182085199E-11</v>
      </c>
      <c r="CG436" s="10">
        <v>0</v>
      </c>
      <c r="CH436" s="10">
        <v>0</v>
      </c>
      <c r="CI436" s="11">
        <f t="shared" si="6"/>
        <v>0.99999999999999711</v>
      </c>
    </row>
    <row r="437" spans="1:87" x14ac:dyDescent="0.2">
      <c r="A437" s="9" t="s">
        <v>251</v>
      </c>
      <c r="B437" s="9">
        <v>48</v>
      </c>
      <c r="C437" s="9">
        <v>65</v>
      </c>
      <c r="D437" s="10">
        <v>1.41071043735507E-10</v>
      </c>
      <c r="E437" s="10">
        <v>3.0152968918910599E-2</v>
      </c>
      <c r="F437" s="10">
        <v>3.75534984039743E-7</v>
      </c>
      <c r="G437" s="10">
        <v>1.72119308578986E-2</v>
      </c>
      <c r="H437" s="10">
        <v>1.8012282714309501E-2</v>
      </c>
      <c r="I437" s="10">
        <v>6.48428276115527E-3</v>
      </c>
      <c r="J437" s="10">
        <v>1.00489304763832E-2</v>
      </c>
      <c r="K437" s="10">
        <v>9.2508348531195207E-3</v>
      </c>
      <c r="L437" s="10">
        <v>6.0440875947962701E-5</v>
      </c>
      <c r="M437" s="10">
        <v>0.19112987265606701</v>
      </c>
      <c r="N437" s="10">
        <v>0.111305748143644</v>
      </c>
      <c r="O437" s="10">
        <v>1.0746661836628099E-2</v>
      </c>
      <c r="P437" s="10">
        <v>3.1814024178572403E-2</v>
      </c>
      <c r="Q437" s="10">
        <v>5.4345788084033201E-5</v>
      </c>
      <c r="R437" s="10">
        <v>2.00044018456196E-2</v>
      </c>
      <c r="S437" s="10">
        <v>2.3967259533241199E-2</v>
      </c>
      <c r="T437" s="10">
        <v>1.3522943452003401E-3</v>
      </c>
      <c r="U437" s="10">
        <v>3.0981840651807999E-5</v>
      </c>
      <c r="V437" s="10">
        <v>2.62371301780614E-3</v>
      </c>
      <c r="W437" s="10">
        <v>6.7522315561376597E-2</v>
      </c>
      <c r="X437" s="10">
        <v>3.0473046383893698E-3</v>
      </c>
      <c r="Y437" s="10">
        <v>7.3466219990500999E-5</v>
      </c>
      <c r="Z437" s="10">
        <v>5.1963202131449403E-12</v>
      </c>
      <c r="AA437" s="10">
        <v>3.9791536904577797E-2</v>
      </c>
      <c r="AB437" s="10">
        <v>3.8295836052541901E-2</v>
      </c>
      <c r="AC437" s="10">
        <v>8.8207599099712902E-3</v>
      </c>
      <c r="AD437" s="10">
        <v>5.2822153422563801E-5</v>
      </c>
      <c r="AE437" s="10">
        <v>1.35450569872113E-2</v>
      </c>
      <c r="AF437" s="10">
        <v>2.8143764128466298E-2</v>
      </c>
      <c r="AG437" s="10">
        <v>2.2287780392201601E-2</v>
      </c>
      <c r="AH437" s="10">
        <v>0</v>
      </c>
      <c r="AI437" s="10">
        <v>1.54424035605371E-2</v>
      </c>
      <c r="AJ437" s="10">
        <v>1.35737272335808E-2</v>
      </c>
      <c r="AK437" s="10">
        <v>9.4747351788462296E-6</v>
      </c>
      <c r="AL437" s="10">
        <v>2.06830716107461E-2</v>
      </c>
      <c r="AM437" s="10">
        <v>2.71725885242087E-5</v>
      </c>
      <c r="AN437" s="10">
        <v>1.6760542688739499E-5</v>
      </c>
      <c r="AO437" s="10">
        <v>2.1331923303573801E-5</v>
      </c>
      <c r="AP437" s="10">
        <v>2.18398562419911E-5</v>
      </c>
      <c r="AQ437" s="10">
        <v>2.0062155480084301E-5</v>
      </c>
      <c r="AR437" s="10">
        <v>2.4169977125617602E-3</v>
      </c>
      <c r="AS437" s="10">
        <v>1.2972255406541601E-3</v>
      </c>
      <c r="AT437" s="10">
        <v>2.2250373685635898E-3</v>
      </c>
      <c r="AU437" s="10">
        <v>1.19419880880636E-3</v>
      </c>
      <c r="AV437" s="10">
        <v>1.55961860699888E-3</v>
      </c>
      <c r="AW437" s="10">
        <v>8.39767920877619E-4</v>
      </c>
      <c r="AX437" s="10">
        <v>1.8140776597251899E-4</v>
      </c>
      <c r="AY437" s="10">
        <v>1.7913390459067801E-5</v>
      </c>
      <c r="AZ437" s="10">
        <v>7.3294644262553795E-4</v>
      </c>
      <c r="BA437" s="10">
        <v>3.9179669863858402E-4</v>
      </c>
      <c r="BB437" s="10">
        <v>3.2525792887852398E-4</v>
      </c>
      <c r="BC437" s="10">
        <v>1.7513299040757899E-4</v>
      </c>
      <c r="BD437" s="10">
        <v>4.2837985338823298E-2</v>
      </c>
      <c r="BE437" s="10">
        <v>1.31060058230033E-2</v>
      </c>
      <c r="BF437" s="10">
        <v>0</v>
      </c>
      <c r="BG437" s="10">
        <v>5.52485403033606E-11</v>
      </c>
      <c r="BH437" s="10">
        <v>0</v>
      </c>
      <c r="BI437" s="10">
        <v>3.8280985893665903E-11</v>
      </c>
      <c r="BJ437" s="10">
        <v>3.84284678399402E-11</v>
      </c>
      <c r="BK437" s="10">
        <v>3.82514587887981E-11</v>
      </c>
      <c r="BL437" s="10">
        <v>3.8073367694328798E-11</v>
      </c>
      <c r="BM437" s="10">
        <v>3.0306973861370101E-11</v>
      </c>
      <c r="BN437" s="10">
        <v>3.4912371796895101E-3</v>
      </c>
      <c r="BO437" s="10">
        <v>1.9542065142725801E-2</v>
      </c>
      <c r="BP437" s="10">
        <v>1.1356296828121301E-2</v>
      </c>
      <c r="BQ437" s="10">
        <v>1.06660726545575E-5</v>
      </c>
      <c r="BR437" s="10">
        <v>4.4286904906237801E-5</v>
      </c>
      <c r="BS437" s="10">
        <v>2.1403624923273302E-3</v>
      </c>
      <c r="BT437" s="10">
        <v>2.80397052826733E-2</v>
      </c>
      <c r="BU437" s="10">
        <v>2.5062049475501201E-3</v>
      </c>
      <c r="BV437" s="10">
        <v>2.4527274786674898E-3</v>
      </c>
      <c r="BW437" s="10">
        <v>1.08834895852346E-2</v>
      </c>
      <c r="BX437" s="10">
        <v>1.3908180745078E-2</v>
      </c>
      <c r="BY437" s="10">
        <v>1.6102206598339101E-2</v>
      </c>
      <c r="BZ437" s="10">
        <v>3.1200386585308701E-2</v>
      </c>
      <c r="CA437" s="10">
        <v>1.8420320530142701E-2</v>
      </c>
      <c r="CB437" s="10">
        <v>1.6932959524253399E-2</v>
      </c>
      <c r="CC437" s="10">
        <v>3.8116174832079501E-11</v>
      </c>
      <c r="CD437" s="10">
        <v>4.73733788376902E-7</v>
      </c>
      <c r="CE437" s="10">
        <v>1.9300232104850102E-5</v>
      </c>
      <c r="CF437" s="10">
        <v>4.3533540114830898E-11</v>
      </c>
      <c r="CG437" s="10">
        <v>0</v>
      </c>
      <c r="CH437" s="10">
        <v>0</v>
      </c>
      <c r="CI437" s="11">
        <f t="shared" si="6"/>
        <v>0.99999999999999711</v>
      </c>
    </row>
    <row r="438" spans="1:87" x14ac:dyDescent="0.2">
      <c r="A438" s="9" t="s">
        <v>252</v>
      </c>
      <c r="B438" s="9">
        <v>48</v>
      </c>
      <c r="C438" s="9">
        <v>65</v>
      </c>
      <c r="D438" s="10">
        <v>2.5330358124797598E-5</v>
      </c>
      <c r="E438" s="10">
        <v>3.0302801825024799E-2</v>
      </c>
      <c r="F438" s="10">
        <v>1.82657720204352E-7</v>
      </c>
      <c r="G438" s="10">
        <v>1.22548095452686E-2</v>
      </c>
      <c r="H438" s="10">
        <v>6.5511231020476195E-4</v>
      </c>
      <c r="I438" s="10">
        <v>7.1717147614747401E-3</v>
      </c>
      <c r="J438" s="10">
        <v>1.09312556568397E-2</v>
      </c>
      <c r="K438" s="10">
        <v>1.00630850559617E-2</v>
      </c>
      <c r="L438" s="10">
        <v>6.2714657028393805E-5</v>
      </c>
      <c r="M438" s="10">
        <v>0.24330084556295201</v>
      </c>
      <c r="N438" s="10">
        <v>0.19836300375645</v>
      </c>
      <c r="O438" s="10">
        <v>3.3020884772562401E-3</v>
      </c>
      <c r="P438" s="10">
        <v>2.4298804082088999E-2</v>
      </c>
      <c r="Q438" s="10">
        <v>6.2714929358297604E-5</v>
      </c>
      <c r="R438" s="10">
        <v>1.1800770497089099E-2</v>
      </c>
      <c r="S438" s="10">
        <v>1.6428129212097201E-2</v>
      </c>
      <c r="T438" s="10">
        <v>1.4956577537554899E-3</v>
      </c>
      <c r="U438" s="10">
        <v>1.4870339273964E-5</v>
      </c>
      <c r="V438" s="10">
        <v>1.3204192520611499E-3</v>
      </c>
      <c r="W438" s="10">
        <v>6.8762611278197494E-2</v>
      </c>
      <c r="X438" s="10">
        <v>3.2457767977794099E-3</v>
      </c>
      <c r="Y438" s="10">
        <v>4.6760127072301201E-5</v>
      </c>
      <c r="Z438" s="10">
        <v>3.6179661302648503E-11</v>
      </c>
      <c r="AA438" s="10">
        <v>2.5326534221217702E-2</v>
      </c>
      <c r="AB438" s="10">
        <v>2.0073159121366299E-2</v>
      </c>
      <c r="AC438" s="10">
        <v>4.9405324073946997E-3</v>
      </c>
      <c r="AD438" s="10">
        <v>5.68961369732128E-5</v>
      </c>
      <c r="AE438" s="10">
        <v>1.00851348780661E-2</v>
      </c>
      <c r="AF438" s="10">
        <v>2.2798306403560901E-2</v>
      </c>
      <c r="AG438" s="10">
        <v>1.8054573095371299E-2</v>
      </c>
      <c r="AH438" s="10">
        <v>8.3215582182946405E-11</v>
      </c>
      <c r="AI438" s="10">
        <v>8.0942955137024604E-3</v>
      </c>
      <c r="AJ438" s="10">
        <v>7.1148097387851196E-3</v>
      </c>
      <c r="AK438" s="10">
        <v>0</v>
      </c>
      <c r="AL438" s="10">
        <v>1.8806243185910301E-2</v>
      </c>
      <c r="AM438" s="10">
        <v>8.0818763244113003E-6</v>
      </c>
      <c r="AN438" s="10">
        <v>1.9396711222648701E-6</v>
      </c>
      <c r="AO438" s="10">
        <v>1.9396485417660402E-5</v>
      </c>
      <c r="AP438" s="10">
        <v>1.8749836882360299E-5</v>
      </c>
      <c r="AQ438" s="10">
        <v>1.7133583809655401E-5</v>
      </c>
      <c r="AR438" s="10">
        <v>2.2935720820544399E-3</v>
      </c>
      <c r="AS438" s="10">
        <v>1.3257054099891799E-3</v>
      </c>
      <c r="AT438" s="10">
        <v>2.11141436433361E-3</v>
      </c>
      <c r="AU438" s="10">
        <v>1.22041649906792E-3</v>
      </c>
      <c r="AV438" s="10">
        <v>1.5296830429648699E-3</v>
      </c>
      <c r="AW438" s="10">
        <v>8.7954971376972505E-4</v>
      </c>
      <c r="AX438" s="10">
        <v>5.5740280170542397E-5</v>
      </c>
      <c r="AY438" s="10">
        <v>1.9294807363866099E-5</v>
      </c>
      <c r="AZ438" s="10">
        <v>6.6643696570553004E-4</v>
      </c>
      <c r="BA438" s="10">
        <v>3.8791003011333001E-4</v>
      </c>
      <c r="BB438" s="10">
        <v>3.1901459115413899E-4</v>
      </c>
      <c r="BC438" s="10">
        <v>1.8342947664230899E-4</v>
      </c>
      <c r="BD438" s="10">
        <v>3.8950770261119302E-2</v>
      </c>
      <c r="BE438" s="10">
        <v>4.4821975823380502E-11</v>
      </c>
      <c r="BF438" s="10">
        <v>1.8833053489263099E-10</v>
      </c>
      <c r="BG438" s="10">
        <v>0</v>
      </c>
      <c r="BH438" s="10">
        <v>0</v>
      </c>
      <c r="BI438" s="10">
        <v>0</v>
      </c>
      <c r="BJ438" s="10">
        <v>0</v>
      </c>
      <c r="BK438" s="10">
        <v>0</v>
      </c>
      <c r="BL438" s="10">
        <v>0</v>
      </c>
      <c r="BM438" s="10">
        <v>4.7492984897128898E-11</v>
      </c>
      <c r="BN438" s="10">
        <v>4.0401906817370402E-4</v>
      </c>
      <c r="BO438" s="10">
        <v>8.2920944237566806E-3</v>
      </c>
      <c r="BP438" s="10">
        <v>1.03258009204435E-2</v>
      </c>
      <c r="BQ438" s="10">
        <v>9.6982376864019098E-6</v>
      </c>
      <c r="BR438" s="10">
        <v>1.36079886565212E-5</v>
      </c>
      <c r="BS438" s="10">
        <v>1.1218932385468701E-3</v>
      </c>
      <c r="BT438" s="10">
        <v>2.5495319321053998E-2</v>
      </c>
      <c r="BU438" s="10">
        <v>1.4784322623811201E-3</v>
      </c>
      <c r="BV438" s="10">
        <v>1.6811987464303E-3</v>
      </c>
      <c r="BW438" s="10">
        <v>9.8958974161805907E-3</v>
      </c>
      <c r="BX438" s="10">
        <v>1.2646121033462099E-2</v>
      </c>
      <c r="BY438" s="10">
        <v>1.4641056136863201E-2</v>
      </c>
      <c r="BZ438" s="10">
        <v>3.9716870657293103E-2</v>
      </c>
      <c r="CA438" s="10">
        <v>2.34483469631541E-2</v>
      </c>
      <c r="CB438" s="10">
        <v>2.1554994750936099E-2</v>
      </c>
      <c r="CC438" s="10">
        <v>0</v>
      </c>
      <c r="CD438" s="10">
        <v>0</v>
      </c>
      <c r="CE438" s="10">
        <v>6.4654521307244596E-6</v>
      </c>
      <c r="CF438" s="10">
        <v>1.2548254362051801E-10</v>
      </c>
      <c r="CG438" s="10">
        <v>2.83282158211564E-10</v>
      </c>
      <c r="CH438" s="10">
        <v>6.1028084472888403E-13</v>
      </c>
      <c r="CI438" s="11">
        <f t="shared" si="6"/>
        <v>0.99999999999999656</v>
      </c>
    </row>
    <row r="439" spans="1:87" x14ac:dyDescent="0.2">
      <c r="A439" s="9" t="s">
        <v>253</v>
      </c>
      <c r="B439" s="9">
        <v>48</v>
      </c>
      <c r="C439" s="9">
        <v>65</v>
      </c>
      <c r="D439" s="10">
        <v>3.8742734290497699E-5</v>
      </c>
      <c r="E439" s="10">
        <v>3.0899687590843002E-2</v>
      </c>
      <c r="F439" s="10">
        <v>7.0886336217457E-8</v>
      </c>
      <c r="G439" s="10">
        <v>1.4389560408457401E-2</v>
      </c>
      <c r="H439" s="10">
        <v>3.9551166111005302E-11</v>
      </c>
      <c r="I439" s="10">
        <v>7.4509596499541903E-3</v>
      </c>
      <c r="J439" s="10">
        <v>1.13837339025342E-2</v>
      </c>
      <c r="K439" s="10">
        <v>1.04796270230716E-2</v>
      </c>
      <c r="L439" s="10">
        <v>3.56009751468336E-5</v>
      </c>
      <c r="M439" s="10">
        <v>0.24809323454441701</v>
      </c>
      <c r="N439" s="10">
        <v>0.173374487274879</v>
      </c>
      <c r="O439" s="10">
        <v>6.0151040519572602E-11</v>
      </c>
      <c r="P439" s="10">
        <v>3.3036569352144801E-2</v>
      </c>
      <c r="Q439" s="10">
        <v>5.5379517335532201E-5</v>
      </c>
      <c r="R439" s="10">
        <v>3.1311647437562298E-11</v>
      </c>
      <c r="S439" s="10">
        <v>0</v>
      </c>
      <c r="T439" s="10">
        <v>1.5538941929285001E-3</v>
      </c>
      <c r="U439" s="10">
        <v>7.9113419641192607E-6</v>
      </c>
      <c r="V439" s="10">
        <v>9.5041986539452805E-4</v>
      </c>
      <c r="W439" s="10">
        <v>7.8881686471165197E-2</v>
      </c>
      <c r="X439" s="10">
        <v>3.3904348987820699E-3</v>
      </c>
      <c r="Y439" s="10">
        <v>3.0652167804115598E-5</v>
      </c>
      <c r="Z439" s="10">
        <v>6.5482911757834698E-11</v>
      </c>
      <c r="AA439" s="10">
        <v>3.8738100936299903E-2</v>
      </c>
      <c r="AB439" s="10">
        <v>3.5088938607503402E-2</v>
      </c>
      <c r="AC439" s="10">
        <v>5.4958339274823699E-3</v>
      </c>
      <c r="AD439" s="10">
        <v>6.3290919479784506E-5</v>
      </c>
      <c r="AE439" s="10">
        <v>7.9616404048717792E-3</v>
      </c>
      <c r="AF439" s="10">
        <v>1.9926319883152199E-2</v>
      </c>
      <c r="AG439" s="10">
        <v>1.5780172192947101E-2</v>
      </c>
      <c r="AH439" s="10">
        <v>0</v>
      </c>
      <c r="AI439" s="10">
        <v>7.07462751575497E-3</v>
      </c>
      <c r="AJ439" s="10">
        <v>6.21853084917043E-3</v>
      </c>
      <c r="AK439" s="10">
        <v>0</v>
      </c>
      <c r="AL439" s="10">
        <v>2.30120122957987E-2</v>
      </c>
      <c r="AM439" s="10">
        <v>4.44710025725259E-11</v>
      </c>
      <c r="AN439" s="10">
        <v>0</v>
      </c>
      <c r="AO439" s="10">
        <v>1.1867056071598101E-5</v>
      </c>
      <c r="AP439" s="10">
        <v>1.18670749234656E-5</v>
      </c>
      <c r="AQ439" s="10">
        <v>1.18671060789596E-5</v>
      </c>
      <c r="AR439" s="10">
        <v>2.7380483650744302E-3</v>
      </c>
      <c r="AS439" s="10">
        <v>1.51783112545224E-3</v>
      </c>
      <c r="AT439" s="10">
        <v>2.5205897804337699E-3</v>
      </c>
      <c r="AU439" s="10">
        <v>1.3972834588531001E-3</v>
      </c>
      <c r="AV439" s="10">
        <v>1.7921265625772901E-3</v>
      </c>
      <c r="AW439" s="10">
        <v>9.9346125724663497E-4</v>
      </c>
      <c r="AX439" s="10">
        <v>3.2479055260364398E-5</v>
      </c>
      <c r="AY439" s="10">
        <v>1.07317521493718E-5</v>
      </c>
      <c r="AZ439" s="10">
        <v>8.1547697751461405E-4</v>
      </c>
      <c r="BA439" s="10">
        <v>4.5205826257207002E-4</v>
      </c>
      <c r="BB439" s="10">
        <v>3.73747235286439E-4</v>
      </c>
      <c r="BC439" s="10">
        <v>2.0718564756941601E-4</v>
      </c>
      <c r="BD439" s="10">
        <v>4.7661597975594702E-2</v>
      </c>
      <c r="BE439" s="10">
        <v>0</v>
      </c>
      <c r="BF439" s="10">
        <v>0</v>
      </c>
      <c r="BG439" s="10">
        <v>0</v>
      </c>
      <c r="BH439" s="10">
        <v>0</v>
      </c>
      <c r="BI439" s="10">
        <v>0</v>
      </c>
      <c r="BJ439" s="10">
        <v>0</v>
      </c>
      <c r="BK439" s="10">
        <v>0</v>
      </c>
      <c r="BL439" s="10">
        <v>0</v>
      </c>
      <c r="BM439" s="10">
        <v>2.0659553069374E-11</v>
      </c>
      <c r="BN439" s="10">
        <v>1.87087125154843E-11</v>
      </c>
      <c r="BO439" s="10">
        <v>1.6910854176471101E-2</v>
      </c>
      <c r="BP439" s="10">
        <v>1.2635030550512599E-2</v>
      </c>
      <c r="BQ439" s="10">
        <v>3.9557326141686002E-6</v>
      </c>
      <c r="BR439" s="10">
        <v>7.9291622333879292E-6</v>
      </c>
      <c r="BS439" s="10">
        <v>9.8056419170982896E-4</v>
      </c>
      <c r="BT439" s="10">
        <v>3.11970123469394E-2</v>
      </c>
      <c r="BU439" s="10">
        <v>1.3826774653317499E-10</v>
      </c>
      <c r="BV439" s="10">
        <v>0</v>
      </c>
      <c r="BW439" s="10">
        <v>3.37437598332353E-11</v>
      </c>
      <c r="BX439" s="10">
        <v>3.1451059541198601E-12</v>
      </c>
      <c r="BY439" s="10">
        <v>1.7915335892806701E-2</v>
      </c>
      <c r="BZ439" s="10">
        <v>4.0499188873932702E-2</v>
      </c>
      <c r="CA439" s="10">
        <v>2.3910217817514599E-2</v>
      </c>
      <c r="CB439" s="10">
        <v>2.1979571540003601E-2</v>
      </c>
      <c r="CC439" s="10">
        <v>0</v>
      </c>
      <c r="CD439" s="10">
        <v>0</v>
      </c>
      <c r="CE439" s="10">
        <v>1.6710904166791E-11</v>
      </c>
      <c r="CF439" s="10">
        <v>8.0787989935302795E-11</v>
      </c>
      <c r="CG439" s="10">
        <v>1.3889037892630301E-10</v>
      </c>
      <c r="CH439" s="10">
        <v>8.0960017652380402E-13</v>
      </c>
      <c r="CI439" s="11">
        <f t="shared" si="6"/>
        <v>0.99999999999999767</v>
      </c>
    </row>
    <row r="440" spans="1:87" x14ac:dyDescent="0.2">
      <c r="A440" s="9" t="s">
        <v>254</v>
      </c>
      <c r="B440" s="9">
        <v>48</v>
      </c>
      <c r="C440" s="9">
        <v>65</v>
      </c>
      <c r="D440" s="10">
        <v>3.8742767431987299E-5</v>
      </c>
      <c r="E440" s="10">
        <v>3.0899687586828602E-2</v>
      </c>
      <c r="F440" s="10">
        <v>7.0885081481814302E-8</v>
      </c>
      <c r="G440" s="10">
        <v>1.43895604067733E-2</v>
      </c>
      <c r="H440" s="10">
        <v>4.2780428923625602E-11</v>
      </c>
      <c r="I440" s="10">
        <v>7.45095964508629E-3</v>
      </c>
      <c r="J440" s="10">
        <v>1.13837339014862E-2</v>
      </c>
      <c r="K440" s="10">
        <v>1.04796270224257E-2</v>
      </c>
      <c r="L440" s="10">
        <v>3.5600975329504902E-5</v>
      </c>
      <c r="M440" s="10">
        <v>0.248093234532446</v>
      </c>
      <c r="N440" s="10">
        <v>0.17337448726760499</v>
      </c>
      <c r="O440" s="10">
        <v>5.7205939808491297E-11</v>
      </c>
      <c r="P440" s="10">
        <v>3.3036569354535299E-2</v>
      </c>
      <c r="Q440" s="10">
        <v>5.5379519066886098E-5</v>
      </c>
      <c r="R440" s="10">
        <v>3.5336196303388502E-11</v>
      </c>
      <c r="S440" s="10">
        <v>0</v>
      </c>
      <c r="T440" s="10">
        <v>1.5538941927164E-3</v>
      </c>
      <c r="U440" s="10">
        <v>7.9113449749422003E-6</v>
      </c>
      <c r="V440" s="10">
        <v>9.5041986466133904E-4</v>
      </c>
      <c r="W440" s="10">
        <v>7.8881686469780901E-2</v>
      </c>
      <c r="X440" s="10">
        <v>3.3904349042028999E-3</v>
      </c>
      <c r="Y440" s="10">
        <v>3.06521679725238E-5</v>
      </c>
      <c r="Z440" s="10">
        <v>6.5557902487566498E-11</v>
      </c>
      <c r="AA440" s="10">
        <v>3.8738100935380597E-2</v>
      </c>
      <c r="AB440" s="10">
        <v>3.5088938608353097E-2</v>
      </c>
      <c r="AC440" s="10">
        <v>5.4958339249859701E-3</v>
      </c>
      <c r="AD440" s="10">
        <v>6.3290922751569001E-5</v>
      </c>
      <c r="AE440" s="10">
        <v>7.9616404072991292E-3</v>
      </c>
      <c r="AF440" s="10">
        <v>1.9926319876495201E-2</v>
      </c>
      <c r="AG440" s="10">
        <v>1.5780172191980399E-2</v>
      </c>
      <c r="AH440" s="10">
        <v>0</v>
      </c>
      <c r="AI440" s="10">
        <v>7.0746275127736499E-3</v>
      </c>
      <c r="AJ440" s="10">
        <v>6.2185308499976902E-3</v>
      </c>
      <c r="AK440" s="10">
        <v>0</v>
      </c>
      <c r="AL440" s="10">
        <v>2.3012012295709799E-2</v>
      </c>
      <c r="AM440" s="10">
        <v>4.4071009437536697E-11</v>
      </c>
      <c r="AN440" s="10">
        <v>0</v>
      </c>
      <c r="AO440" s="10">
        <v>1.18670562555417E-5</v>
      </c>
      <c r="AP440" s="10">
        <v>1.1867075865100901E-5</v>
      </c>
      <c r="AQ440" s="10">
        <v>1.1867103010954899E-5</v>
      </c>
      <c r="AR440" s="10">
        <v>2.73804836890916E-3</v>
      </c>
      <c r="AS440" s="10">
        <v>1.5178311259750499E-3</v>
      </c>
      <c r="AT440" s="10">
        <v>2.5205897795306498E-3</v>
      </c>
      <c r="AU440" s="10">
        <v>1.39728345957201E-3</v>
      </c>
      <c r="AV440" s="10">
        <v>1.7921265639892401E-3</v>
      </c>
      <c r="AW440" s="10">
        <v>9.9346125545536992E-4</v>
      </c>
      <c r="AX440" s="10">
        <v>3.24790584802929E-5</v>
      </c>
      <c r="AY440" s="10">
        <v>1.0731750791040399E-5</v>
      </c>
      <c r="AZ440" s="10">
        <v>8.1547698132750698E-4</v>
      </c>
      <c r="BA440" s="10">
        <v>4.5205826314711703E-4</v>
      </c>
      <c r="BB440" s="10">
        <v>3.73747233918271E-4</v>
      </c>
      <c r="BC440" s="10">
        <v>2.07185652905422E-4</v>
      </c>
      <c r="BD440" s="10">
        <v>4.7661597971412402E-2</v>
      </c>
      <c r="BE440" s="10">
        <v>0</v>
      </c>
      <c r="BF440" s="10">
        <v>0</v>
      </c>
      <c r="BG440" s="10">
        <v>0</v>
      </c>
      <c r="BH440" s="10">
        <v>0</v>
      </c>
      <c r="BI440" s="10">
        <v>0</v>
      </c>
      <c r="BJ440" s="10">
        <v>0</v>
      </c>
      <c r="BK440" s="10">
        <v>0</v>
      </c>
      <c r="BL440" s="10">
        <v>0</v>
      </c>
      <c r="BM440" s="10">
        <v>1.8654550680848599E-11</v>
      </c>
      <c r="BN440" s="10">
        <v>1.8720342387504101E-11</v>
      </c>
      <c r="BO440" s="10">
        <v>1.6910854173784899E-2</v>
      </c>
      <c r="BP440" s="10">
        <v>1.26350305495119E-2</v>
      </c>
      <c r="BQ440" s="10">
        <v>3.9557330183438702E-6</v>
      </c>
      <c r="BR440" s="10">
        <v>7.9291603788983499E-6</v>
      </c>
      <c r="BS440" s="10">
        <v>9.8056419031477106E-4</v>
      </c>
      <c r="BT440" s="10">
        <v>3.1197012348313399E-2</v>
      </c>
      <c r="BU440" s="10">
        <v>1.41101681086347E-10</v>
      </c>
      <c r="BV440" s="10">
        <v>0</v>
      </c>
      <c r="BW440" s="10">
        <v>3.0809839915230097E-11</v>
      </c>
      <c r="BX440" s="10">
        <v>3.2445594179261898E-12</v>
      </c>
      <c r="BY440" s="10">
        <v>1.79153358942277E-2</v>
      </c>
      <c r="BZ440" s="10">
        <v>4.0499188869254299E-2</v>
      </c>
      <c r="CA440" s="10">
        <v>2.3910217820753699E-2</v>
      </c>
      <c r="CB440" s="10">
        <v>2.1979571538547099E-2</v>
      </c>
      <c r="CC440" s="10">
        <v>0</v>
      </c>
      <c r="CD440" s="10">
        <v>0</v>
      </c>
      <c r="CE440" s="10">
        <v>1.7545683748934299E-11</v>
      </c>
      <c r="CF440" s="10">
        <v>7.6063463870944899E-11</v>
      </c>
      <c r="CG440" s="10">
        <v>1.3532672072854499E-10</v>
      </c>
      <c r="CH440" s="10">
        <v>7.9744287678977098E-13</v>
      </c>
      <c r="CI440" s="11">
        <f t="shared" si="6"/>
        <v>0.999999999999998</v>
      </c>
    </row>
    <row r="441" spans="1:87" x14ac:dyDescent="0.2">
      <c r="A441" s="9" t="s">
        <v>255</v>
      </c>
      <c r="B441" s="9">
        <v>48</v>
      </c>
      <c r="C441" s="9">
        <v>65</v>
      </c>
      <c r="D441" s="10">
        <v>2.0342382223148502E-9</v>
      </c>
      <c r="E441" s="10">
        <v>2.85506240523704E-2</v>
      </c>
      <c r="F441" s="10">
        <v>2.1303255206205201E-7</v>
      </c>
      <c r="G441" s="10">
        <v>1.32956337308012E-2</v>
      </c>
      <c r="H441" s="10">
        <v>1.11101797957297E-2</v>
      </c>
      <c r="I441" s="10">
        <v>7.2669942652068102E-3</v>
      </c>
      <c r="J441" s="10">
        <v>1.11757116916629E-2</v>
      </c>
      <c r="K441" s="10">
        <v>1.02881261872782E-2</v>
      </c>
      <c r="L441" s="10">
        <v>3.2894504214064198E-5</v>
      </c>
      <c r="M441" s="10">
        <v>0.22923263085045401</v>
      </c>
      <c r="N441" s="10">
        <v>0.16019417008902301</v>
      </c>
      <c r="O441" s="10">
        <v>2.66670356057649E-3</v>
      </c>
      <c r="P441" s="10">
        <v>3.0525055131078001E-2</v>
      </c>
      <c r="Q441" s="10">
        <v>5.4824582290752598E-5</v>
      </c>
      <c r="R441" s="10">
        <v>1.05332426589632E-2</v>
      </c>
      <c r="S441" s="10">
        <v>1.32670431400386E-2</v>
      </c>
      <c r="T441" s="10">
        <v>1.51552822029889E-3</v>
      </c>
      <c r="U441" s="10">
        <v>1.0964656181239099E-5</v>
      </c>
      <c r="V441" s="10">
        <v>1.31725015087966E-3</v>
      </c>
      <c r="W441" s="10">
        <v>7.2884923728366496E-2</v>
      </c>
      <c r="X441" s="10">
        <v>3.3564496016869E-3</v>
      </c>
      <c r="Y441" s="10">
        <v>5.6643856755517103E-5</v>
      </c>
      <c r="Z441" s="10">
        <v>3.500775591093E-11</v>
      </c>
      <c r="AA441" s="10">
        <v>3.5793143695586199E-2</v>
      </c>
      <c r="AB441" s="10">
        <v>3.2421398991188503E-2</v>
      </c>
      <c r="AC441" s="10">
        <v>5.0780284634135498E-3</v>
      </c>
      <c r="AD441" s="10">
        <v>5.8479554486753998E-5</v>
      </c>
      <c r="AE441" s="10">
        <v>1.28736627644598E-2</v>
      </c>
      <c r="AF441" s="10">
        <v>1.8411476468992199E-2</v>
      </c>
      <c r="AG441" s="10">
        <v>1.4580528184167401E-2</v>
      </c>
      <c r="AH441" s="10">
        <v>7.3489345888431695E-11</v>
      </c>
      <c r="AI441" s="10">
        <v>6.53679834882468E-3</v>
      </c>
      <c r="AJ441" s="10">
        <v>5.7457843383440302E-3</v>
      </c>
      <c r="AK441" s="10">
        <v>0</v>
      </c>
      <c r="AL441" s="10">
        <v>2.1262587566245401E-2</v>
      </c>
      <c r="AM441" s="10">
        <v>5.4825299773546699E-6</v>
      </c>
      <c r="AN441" s="10">
        <v>5.0504041919678999E-11</v>
      </c>
      <c r="AO441" s="10">
        <v>1.8274937674861999E-5</v>
      </c>
      <c r="AP441" s="10">
        <v>1.82748743232155E-5</v>
      </c>
      <c r="AQ441" s="10">
        <v>1.6447483258846901E-5</v>
      </c>
      <c r="AR441" s="10">
        <v>2.5298956508746201E-3</v>
      </c>
      <c r="AS441" s="10">
        <v>1.40244218955166E-3</v>
      </c>
      <c r="AT441" s="10">
        <v>2.3289688133861799E-3</v>
      </c>
      <c r="AU441" s="10">
        <v>1.29105869883342E-3</v>
      </c>
      <c r="AV441" s="10">
        <v>1.6558849735079601E-3</v>
      </c>
      <c r="AW441" s="10">
        <v>9.1793589131318302E-4</v>
      </c>
      <c r="AX441" s="10">
        <v>7.5024738521489099E-5</v>
      </c>
      <c r="AY441" s="10">
        <v>9.9158196691407202E-6</v>
      </c>
      <c r="AZ441" s="10">
        <v>7.5348247303677499E-4</v>
      </c>
      <c r="BA441" s="10">
        <v>4.1769164801176402E-4</v>
      </c>
      <c r="BB441" s="10">
        <v>3.4533399863376701E-4</v>
      </c>
      <c r="BC441" s="10">
        <v>1.9143486709131301E-4</v>
      </c>
      <c r="BD441" s="10">
        <v>4.4038256523754503E-2</v>
      </c>
      <c r="BE441" s="10">
        <v>6.2143099600416005E-11</v>
      </c>
      <c r="BF441" s="10">
        <v>1.06872415376686E-10</v>
      </c>
      <c r="BG441" s="10">
        <v>0</v>
      </c>
      <c r="BH441" s="10">
        <v>0</v>
      </c>
      <c r="BI441" s="10">
        <v>0</v>
      </c>
      <c r="BJ441" s="10">
        <v>0</v>
      </c>
      <c r="BK441" s="10">
        <v>0</v>
      </c>
      <c r="BL441" s="10">
        <v>0</v>
      </c>
      <c r="BM441" s="10">
        <v>2.26762398941684E-11</v>
      </c>
      <c r="BN441" s="10">
        <v>2.2839459691904101E-3</v>
      </c>
      <c r="BO441" s="10">
        <v>1.5625253047984001E-2</v>
      </c>
      <c r="BP441" s="10">
        <v>1.1674487177021201E-2</v>
      </c>
      <c r="BQ441" s="10">
        <v>3.65499865408168E-6</v>
      </c>
      <c r="BR441" s="10">
        <v>1.83158884271308E-5</v>
      </c>
      <c r="BS441" s="10">
        <v>9.0601955172995099E-4</v>
      </c>
      <c r="BT441" s="10">
        <v>2.88253455666743E-2</v>
      </c>
      <c r="BU441" s="10">
        <v>1.3196330117997701E-3</v>
      </c>
      <c r="BV441" s="10">
        <v>1.35770391681811E-3</v>
      </c>
      <c r="BW441" s="10">
        <v>1.1188432592476301E-2</v>
      </c>
      <c r="BX441" s="10">
        <v>1.4297871909743401E-2</v>
      </c>
      <c r="BY441" s="10">
        <v>1.6553371892111701E-2</v>
      </c>
      <c r="BZ441" s="10">
        <v>3.74203497922906E-2</v>
      </c>
      <c r="CA441" s="10">
        <v>2.2092509559177E-2</v>
      </c>
      <c r="CB441" s="10">
        <v>2.0308635335371798E-2</v>
      </c>
      <c r="CC441" s="10">
        <v>0</v>
      </c>
      <c r="CD441" s="10">
        <v>8.0793583093192294E-11</v>
      </c>
      <c r="CE441" s="10">
        <v>1.09649058763403E-5</v>
      </c>
      <c r="CF441" s="10">
        <v>1.6246134144202001E-10</v>
      </c>
      <c r="CG441" s="10">
        <v>2.82492610869688E-10</v>
      </c>
      <c r="CH441" s="10">
        <v>4.3545715442848702E-13</v>
      </c>
      <c r="CI441" s="11">
        <f t="shared" si="6"/>
        <v>0.99999999999999656</v>
      </c>
    </row>
    <row r="442" spans="1:87" x14ac:dyDescent="0.2">
      <c r="A442" s="9" t="s">
        <v>256</v>
      </c>
      <c r="B442" s="9">
        <v>48</v>
      </c>
      <c r="C442" s="9">
        <v>65</v>
      </c>
      <c r="D442" s="10">
        <v>2.0691607316436402E-9</v>
      </c>
      <c r="E442" s="10">
        <v>2.8550624046429701E-2</v>
      </c>
      <c r="F442" s="10">
        <v>2.1302848845627999E-7</v>
      </c>
      <c r="G442" s="10">
        <v>1.32956337314394E-2</v>
      </c>
      <c r="H442" s="10">
        <v>1.11101797966776E-2</v>
      </c>
      <c r="I442" s="10">
        <v>7.26699426564159E-3</v>
      </c>
      <c r="J442" s="10">
        <v>1.11757116930697E-2</v>
      </c>
      <c r="K442" s="10">
        <v>1.02881261868569E-2</v>
      </c>
      <c r="L442" s="10">
        <v>3.2894504992184598E-5</v>
      </c>
      <c r="M442" s="10">
        <v>0.229232630842855</v>
      </c>
      <c r="N442" s="10">
        <v>0.16019417008228201</v>
      </c>
      <c r="O442" s="10">
        <v>2.66670356199496E-3</v>
      </c>
      <c r="P442" s="10">
        <v>3.0525055125645299E-2</v>
      </c>
      <c r="Q442" s="10">
        <v>5.4824585499875697E-5</v>
      </c>
      <c r="R442" s="10">
        <v>1.05332426562199E-2</v>
      </c>
      <c r="S442" s="10">
        <v>1.32670431363009E-2</v>
      </c>
      <c r="T442" s="10">
        <v>1.5155282203251101E-3</v>
      </c>
      <c r="U442" s="10">
        <v>1.09646596026858E-5</v>
      </c>
      <c r="V442" s="10">
        <v>1.31725014945118E-3</v>
      </c>
      <c r="W442" s="10">
        <v>7.2884923724989698E-2</v>
      </c>
      <c r="X442" s="10">
        <v>3.3564495978781E-3</v>
      </c>
      <c r="Y442" s="10">
        <v>5.6643856841782699E-5</v>
      </c>
      <c r="Z442" s="10">
        <v>3.3927969059135501E-11</v>
      </c>
      <c r="AA442" s="10">
        <v>3.57931436946081E-2</v>
      </c>
      <c r="AB442" s="10">
        <v>3.2421398989856597E-2</v>
      </c>
      <c r="AC442" s="10">
        <v>5.0780284658230998E-3</v>
      </c>
      <c r="AD442" s="10">
        <v>5.8479555601740397E-5</v>
      </c>
      <c r="AE442" s="10">
        <v>1.2873662760676001E-2</v>
      </c>
      <c r="AF442" s="10">
        <v>1.8411476468894999E-2</v>
      </c>
      <c r="AG442" s="10">
        <v>1.45805281804976E-2</v>
      </c>
      <c r="AH442" s="10">
        <v>6.8081972588514604E-11</v>
      </c>
      <c r="AI442" s="10">
        <v>6.5367983513737104E-3</v>
      </c>
      <c r="AJ442" s="10">
        <v>5.7457843362579003E-3</v>
      </c>
      <c r="AK442" s="10">
        <v>0</v>
      </c>
      <c r="AL442" s="10">
        <v>2.12625875704999E-2</v>
      </c>
      <c r="AM442" s="10">
        <v>5.4825300662371599E-6</v>
      </c>
      <c r="AN442" s="10">
        <v>5.0907635580018703E-11</v>
      </c>
      <c r="AO442" s="10">
        <v>1.82749328373249E-5</v>
      </c>
      <c r="AP442" s="10">
        <v>1.8274877737346199E-5</v>
      </c>
      <c r="AQ442" s="10">
        <v>1.64474817655593E-5</v>
      </c>
      <c r="AR442" s="10">
        <v>2.5298956515357302E-3</v>
      </c>
      <c r="AS442" s="10">
        <v>1.4024421911001401E-3</v>
      </c>
      <c r="AT442" s="10">
        <v>2.3289688177440199E-3</v>
      </c>
      <c r="AU442" s="10">
        <v>1.29105869915931E-3</v>
      </c>
      <c r="AV442" s="10">
        <v>1.65588497298581E-3</v>
      </c>
      <c r="AW442" s="10">
        <v>9.1793589328570304E-4</v>
      </c>
      <c r="AX442" s="10">
        <v>7.5024737193477505E-5</v>
      </c>
      <c r="AY442" s="10">
        <v>9.9158178251576597E-6</v>
      </c>
      <c r="AZ442" s="10">
        <v>7.5348247327740802E-4</v>
      </c>
      <c r="BA442" s="10">
        <v>4.1769164680266301E-4</v>
      </c>
      <c r="BB442" s="10">
        <v>3.45333993615299E-4</v>
      </c>
      <c r="BC442" s="10">
        <v>1.91434869930757E-4</v>
      </c>
      <c r="BD442" s="10">
        <v>4.4038256523377201E-2</v>
      </c>
      <c r="BE442" s="10">
        <v>6.3257939008020397E-11</v>
      </c>
      <c r="BF442" s="10">
        <v>1.07839269852646E-10</v>
      </c>
      <c r="BG442" s="10">
        <v>0</v>
      </c>
      <c r="BH442" s="10">
        <v>0</v>
      </c>
      <c r="BI442" s="10">
        <v>0</v>
      </c>
      <c r="BJ442" s="10">
        <v>0</v>
      </c>
      <c r="BK442" s="10">
        <v>0</v>
      </c>
      <c r="BL442" s="10">
        <v>0</v>
      </c>
      <c r="BM442" s="10">
        <v>2.6395845768375699E-11</v>
      </c>
      <c r="BN442" s="10">
        <v>2.2839459675239801E-3</v>
      </c>
      <c r="BO442" s="10">
        <v>1.5625253045450298E-2</v>
      </c>
      <c r="BP442" s="10">
        <v>1.1674487178016699E-2</v>
      </c>
      <c r="BQ442" s="10">
        <v>3.6549995841302101E-6</v>
      </c>
      <c r="BR442" s="10">
        <v>1.8315890597119401E-5</v>
      </c>
      <c r="BS442" s="10">
        <v>9.0601955559196001E-4</v>
      </c>
      <c r="BT442" s="10">
        <v>2.8825345563651201E-2</v>
      </c>
      <c r="BU442" s="10">
        <v>1.3196330117802E-3</v>
      </c>
      <c r="BV442" s="10">
        <v>1.35770391327884E-3</v>
      </c>
      <c r="BW442" s="10">
        <v>1.1188432589249699E-2</v>
      </c>
      <c r="BX442" s="10">
        <v>1.42978719094413E-2</v>
      </c>
      <c r="BY442" s="10">
        <v>1.6553371893583999E-2</v>
      </c>
      <c r="BZ442" s="10">
        <v>3.7420349795333499E-2</v>
      </c>
      <c r="CA442" s="10">
        <v>2.2092509562146999E-2</v>
      </c>
      <c r="CB442" s="10">
        <v>2.0308635336738701E-2</v>
      </c>
      <c r="CC442" s="10">
        <v>0</v>
      </c>
      <c r="CD442" s="10">
        <v>7.9993919635534801E-11</v>
      </c>
      <c r="CE442" s="10">
        <v>1.09649074286789E-5</v>
      </c>
      <c r="CF442" s="10">
        <v>1.60758784004298E-10</v>
      </c>
      <c r="CG442" s="10">
        <v>2.8203087774792303E-10</v>
      </c>
      <c r="CH442" s="10">
        <v>4.3457957045886998E-13</v>
      </c>
      <c r="CI442" s="11">
        <f t="shared" si="6"/>
        <v>0.99999999999999756</v>
      </c>
    </row>
    <row r="443" spans="1:87" x14ac:dyDescent="0.2">
      <c r="A443" s="9" t="s">
        <v>258</v>
      </c>
      <c r="B443" s="9">
        <v>48</v>
      </c>
      <c r="C443" s="9">
        <v>65</v>
      </c>
      <c r="D443" s="10">
        <v>4.9301719215609503E-2</v>
      </c>
      <c r="E443" s="10">
        <v>2.3867312842590201E-2</v>
      </c>
      <c r="F443" s="10">
        <v>2.8089379037504698E-7</v>
      </c>
      <c r="G443" s="10">
        <v>6.7273063644945402E-3</v>
      </c>
      <c r="H443" s="10">
        <v>2.32192942302651E-2</v>
      </c>
      <c r="I443" s="10">
        <v>6.39468477049197E-3</v>
      </c>
      <c r="J443" s="10">
        <v>9.8920589133890298E-3</v>
      </c>
      <c r="K443" s="10">
        <v>9.1064222924685401E-3</v>
      </c>
      <c r="L443" s="10">
        <v>4.1248036987652797E-5</v>
      </c>
      <c r="M443" s="10">
        <v>0.19163037912494901</v>
      </c>
      <c r="N443" s="10">
        <v>0.33479166396322302</v>
      </c>
      <c r="O443" s="10">
        <v>5.5731744621737396E-3</v>
      </c>
      <c r="P443" s="10">
        <v>1.9138400669500202E-2</v>
      </c>
      <c r="Q443" s="10">
        <v>3.5137345960531997E-5</v>
      </c>
      <c r="R443" s="10">
        <v>1.4675697832025E-3</v>
      </c>
      <c r="S443" s="10">
        <v>0</v>
      </c>
      <c r="T443" s="10">
        <v>1.33360855026554E-3</v>
      </c>
      <c r="U443" s="10">
        <v>1.98601780128501E-5</v>
      </c>
      <c r="V443" s="10">
        <v>5.5058731828160502E-4</v>
      </c>
      <c r="W443" s="10">
        <v>8.1238961131738299E-2</v>
      </c>
      <c r="X443" s="10">
        <v>2.9929316326728099E-3</v>
      </c>
      <c r="Y443" s="10">
        <v>5.5244189784415398E-5</v>
      </c>
      <c r="Z443" s="10">
        <v>4.3625232400978299E-11</v>
      </c>
      <c r="AA443" s="10">
        <v>2.9921803336958E-2</v>
      </c>
      <c r="AB443" s="10">
        <v>3.3878929705877199E-2</v>
      </c>
      <c r="AC443" s="10">
        <v>3.1837891863407599E-3</v>
      </c>
      <c r="AD443" s="10">
        <v>5.4997544711173698E-5</v>
      </c>
      <c r="AE443" s="10">
        <v>9.9932180665649305E-3</v>
      </c>
      <c r="AF443" s="10">
        <v>1.5391343691587799E-2</v>
      </c>
      <c r="AG443" s="10">
        <v>1.2188806293275E-2</v>
      </c>
      <c r="AH443" s="10">
        <v>1.5329054537673599E-11</v>
      </c>
      <c r="AI443" s="10">
        <v>0</v>
      </c>
      <c r="AJ443" s="10">
        <v>0</v>
      </c>
      <c r="AK443" s="10">
        <v>2.84988852380808E-5</v>
      </c>
      <c r="AL443" s="10">
        <v>1.7774771808514101E-2</v>
      </c>
      <c r="AM443" s="10">
        <v>0</v>
      </c>
      <c r="AN443" s="10">
        <v>0</v>
      </c>
      <c r="AO443" s="10">
        <v>3.0554411675455599E-6</v>
      </c>
      <c r="AP443" s="10">
        <v>4.5831583180727002E-6</v>
      </c>
      <c r="AQ443" s="10">
        <v>2.2916189764520598E-6</v>
      </c>
      <c r="AR443" s="10">
        <v>2.2470849342571299E-3</v>
      </c>
      <c r="AS443" s="10">
        <v>1.2273479539848999E-3</v>
      </c>
      <c r="AT443" s="10">
        <v>2.06861920967273E-3</v>
      </c>
      <c r="AU443" s="10">
        <v>1.1298707992045999E-3</v>
      </c>
      <c r="AV443" s="10">
        <v>1.4611647638588399E-3</v>
      </c>
      <c r="AW443" s="10">
        <v>7.9933556062003095E-4</v>
      </c>
      <c r="AX443" s="10">
        <v>1.8815397693295002E-5</v>
      </c>
      <c r="AY443" s="10">
        <v>1.24339659986615E-5</v>
      </c>
      <c r="AZ443" s="10">
        <v>6.7487659932890002E-4</v>
      </c>
      <c r="BA443" s="10">
        <v>3.6788141131511302E-4</v>
      </c>
      <c r="BB443" s="10">
        <v>3.0472531808801003E-4</v>
      </c>
      <c r="BC443" s="10">
        <v>1.6670087086495899E-4</v>
      </c>
      <c r="BD443" s="10">
        <v>3.68144262695261E-2</v>
      </c>
      <c r="BE443" s="10">
        <v>0</v>
      </c>
      <c r="BF443" s="10">
        <v>0</v>
      </c>
      <c r="BG443" s="10">
        <v>0</v>
      </c>
      <c r="BH443" s="10">
        <v>0</v>
      </c>
      <c r="BI443" s="10">
        <v>0</v>
      </c>
      <c r="BJ443" s="10">
        <v>0</v>
      </c>
      <c r="BK443" s="10">
        <v>0</v>
      </c>
      <c r="BL443" s="10">
        <v>0</v>
      </c>
      <c r="BM443" s="10">
        <v>2.6370942290856901E-11</v>
      </c>
      <c r="BN443" s="10">
        <v>4.7732450469372602E-3</v>
      </c>
      <c r="BO443" s="10">
        <v>6.5310797687696898E-3</v>
      </c>
      <c r="BP443" s="10">
        <v>0</v>
      </c>
      <c r="BQ443" s="10">
        <v>7.6385757635842099E-6</v>
      </c>
      <c r="BR443" s="10">
        <v>4.5934326342454697E-6</v>
      </c>
      <c r="BS443" s="10">
        <v>0</v>
      </c>
      <c r="BT443" s="10">
        <v>1.20484851746021E-2</v>
      </c>
      <c r="BU443" s="10">
        <v>1.83861150997767E-4</v>
      </c>
      <c r="BV443" s="10">
        <v>0</v>
      </c>
      <c r="BW443" s="10">
        <v>0</v>
      </c>
      <c r="BX443" s="10">
        <v>5.9762578184271503E-3</v>
      </c>
      <c r="BY443" s="10">
        <v>0</v>
      </c>
      <c r="BZ443" s="10">
        <v>1.5641045059577401E-2</v>
      </c>
      <c r="CA443" s="10">
        <v>9.2342786442181201E-3</v>
      </c>
      <c r="CB443" s="10">
        <v>8.48865073138424E-3</v>
      </c>
      <c r="CC443" s="10">
        <v>0</v>
      </c>
      <c r="CD443" s="10">
        <v>1.4249963835482701E-6</v>
      </c>
      <c r="CE443" s="10">
        <v>1.2221666024688101E-5</v>
      </c>
      <c r="CF443" s="10">
        <v>8.0216424725845597E-11</v>
      </c>
      <c r="CG443" s="10">
        <v>6.6326861205612501E-11</v>
      </c>
      <c r="CH443" s="10">
        <v>6.1698213132398701E-13</v>
      </c>
      <c r="CI443" s="11">
        <f t="shared" si="6"/>
        <v>0.99999999999999922</v>
      </c>
    </row>
    <row r="444" spans="1:87" x14ac:dyDescent="0.2">
      <c r="A444" s="9" t="s">
        <v>259</v>
      </c>
      <c r="B444" s="9">
        <v>48</v>
      </c>
      <c r="C444" s="9">
        <v>65</v>
      </c>
      <c r="D444" s="10">
        <v>4.9301719225743001E-2</v>
      </c>
      <c r="E444" s="10">
        <v>2.3867312842916301E-2</v>
      </c>
      <c r="F444" s="10">
        <v>2.8089484300104202E-7</v>
      </c>
      <c r="G444" s="10">
        <v>6.7273063639247304E-3</v>
      </c>
      <c r="H444" s="10">
        <v>2.32192942290213E-2</v>
      </c>
      <c r="I444" s="10">
        <v>6.3946847717297204E-3</v>
      </c>
      <c r="J444" s="10">
        <v>9.8920589122636696E-3</v>
      </c>
      <c r="K444" s="10">
        <v>9.1064222924882501E-3</v>
      </c>
      <c r="L444" s="10">
        <v>4.1248037622033698E-5</v>
      </c>
      <c r="M444" s="10">
        <v>0.19163037911846501</v>
      </c>
      <c r="N444" s="10">
        <v>0.33479166395762899</v>
      </c>
      <c r="O444" s="10">
        <v>5.5731744627884302E-3</v>
      </c>
      <c r="P444" s="10">
        <v>1.9138400668626699E-2</v>
      </c>
      <c r="Q444" s="10">
        <v>3.5137344563376501E-5</v>
      </c>
      <c r="R444" s="10">
        <v>1.46756978038476E-3</v>
      </c>
      <c r="S444" s="10">
        <v>0</v>
      </c>
      <c r="T444" s="10">
        <v>1.3336085531998E-3</v>
      </c>
      <c r="U444" s="10">
        <v>1.98601811393599E-5</v>
      </c>
      <c r="V444" s="10">
        <v>5.5058731906959101E-4</v>
      </c>
      <c r="W444" s="10">
        <v>8.1238961130988899E-2</v>
      </c>
      <c r="X444" s="10">
        <v>2.9929316293121201E-3</v>
      </c>
      <c r="Y444" s="10">
        <v>5.52441916457691E-5</v>
      </c>
      <c r="Z444" s="10">
        <v>4.1890069431324501E-11</v>
      </c>
      <c r="AA444" s="10">
        <v>2.9921803337065199E-2</v>
      </c>
      <c r="AB444" s="10">
        <v>3.3878929702216197E-2</v>
      </c>
      <c r="AC444" s="10">
        <v>3.1837891858208702E-3</v>
      </c>
      <c r="AD444" s="10">
        <v>5.4997547252871398E-5</v>
      </c>
      <c r="AE444" s="10">
        <v>9.9932180646635296E-3</v>
      </c>
      <c r="AF444" s="10">
        <v>1.53913436920796E-2</v>
      </c>
      <c r="AG444" s="10">
        <v>1.2188806293065201E-2</v>
      </c>
      <c r="AH444" s="10">
        <v>1.6861167220167098E-11</v>
      </c>
      <c r="AI444" s="10">
        <v>0</v>
      </c>
      <c r="AJ444" s="10">
        <v>0</v>
      </c>
      <c r="AK444" s="10">
        <v>2.8498886730441001E-5</v>
      </c>
      <c r="AL444" s="10">
        <v>1.7774771810686402E-2</v>
      </c>
      <c r="AM444" s="10">
        <v>0</v>
      </c>
      <c r="AN444" s="10">
        <v>0</v>
      </c>
      <c r="AO444" s="10">
        <v>3.05544341651313E-6</v>
      </c>
      <c r="AP444" s="10">
        <v>4.5831593113520099E-6</v>
      </c>
      <c r="AQ444" s="10">
        <v>2.2916171145640899E-6</v>
      </c>
      <c r="AR444" s="10">
        <v>2.2470849345966599E-3</v>
      </c>
      <c r="AS444" s="10">
        <v>1.2273479562300901E-3</v>
      </c>
      <c r="AT444" s="10">
        <v>2.0686192062002299E-3</v>
      </c>
      <c r="AU444" s="10">
        <v>1.1298707977832E-3</v>
      </c>
      <c r="AV444" s="10">
        <v>1.4611647650914501E-3</v>
      </c>
      <c r="AW444" s="10">
        <v>7.9933555897391E-4</v>
      </c>
      <c r="AX444" s="10">
        <v>1.8815401180709599E-5</v>
      </c>
      <c r="AY444" s="10">
        <v>1.24339634029813E-5</v>
      </c>
      <c r="AZ444" s="10">
        <v>6.7487659596469397E-4</v>
      </c>
      <c r="BA444" s="10">
        <v>3.6788141107992799E-4</v>
      </c>
      <c r="BB444" s="10">
        <v>3.0472531831236799E-4</v>
      </c>
      <c r="BC444" s="10">
        <v>1.667008721003E-4</v>
      </c>
      <c r="BD444" s="10">
        <v>3.6814426267733902E-2</v>
      </c>
      <c r="BE444" s="10">
        <v>0</v>
      </c>
      <c r="BF444" s="10">
        <v>0</v>
      </c>
      <c r="BG444" s="10">
        <v>0</v>
      </c>
      <c r="BH444" s="10">
        <v>0</v>
      </c>
      <c r="BI444" s="10">
        <v>0</v>
      </c>
      <c r="BJ444" s="10">
        <v>0</v>
      </c>
      <c r="BK444" s="10">
        <v>0</v>
      </c>
      <c r="BL444" s="10">
        <v>0</v>
      </c>
      <c r="BM444" s="10">
        <v>2.7756316574076001E-11</v>
      </c>
      <c r="BN444" s="10">
        <v>4.7732450467217503E-3</v>
      </c>
      <c r="BO444" s="10">
        <v>6.5310797658485499E-3</v>
      </c>
      <c r="BP444" s="10">
        <v>0</v>
      </c>
      <c r="BQ444" s="10">
        <v>7.6385762743123698E-6</v>
      </c>
      <c r="BR444" s="10">
        <v>4.5934312151823401E-6</v>
      </c>
      <c r="BS444" s="10">
        <v>0</v>
      </c>
      <c r="BT444" s="10">
        <v>1.20484851760392E-2</v>
      </c>
      <c r="BU444" s="10">
        <v>1.8386115377262501E-4</v>
      </c>
      <c r="BV444" s="10">
        <v>0</v>
      </c>
      <c r="BW444" s="10">
        <v>0</v>
      </c>
      <c r="BX444" s="10">
        <v>5.9762578188830399E-3</v>
      </c>
      <c r="BY444" s="10">
        <v>0</v>
      </c>
      <c r="BZ444" s="10">
        <v>1.56410450620709E-2</v>
      </c>
      <c r="CA444" s="10">
        <v>9.2342786445107801E-3</v>
      </c>
      <c r="CB444" s="10">
        <v>8.4886507281398803E-3</v>
      </c>
      <c r="CC444" s="10">
        <v>0</v>
      </c>
      <c r="CD444" s="10">
        <v>1.4249954045702001E-6</v>
      </c>
      <c r="CE444" s="10">
        <v>1.2221668984560901E-5</v>
      </c>
      <c r="CF444" s="10">
        <v>8.1314184776726705E-11</v>
      </c>
      <c r="CG444" s="10">
        <v>6.7255477114122001E-11</v>
      </c>
      <c r="CH444" s="10">
        <v>6.1786248631710201E-13</v>
      </c>
      <c r="CI444" s="11">
        <f t="shared" si="6"/>
        <v>0.99999999999999811</v>
      </c>
    </row>
    <row r="445" spans="1:87" x14ac:dyDescent="0.2">
      <c r="A445" s="9" t="s">
        <v>260</v>
      </c>
      <c r="B445" s="9">
        <v>48</v>
      </c>
      <c r="C445" s="9">
        <v>65</v>
      </c>
      <c r="D445" s="10">
        <v>4.9301719237503497E-2</v>
      </c>
      <c r="E445" s="10">
        <v>2.3867312841720899E-2</v>
      </c>
      <c r="F445" s="10">
        <v>2.8089484273717501E-7</v>
      </c>
      <c r="G445" s="10">
        <v>6.7273063604047804E-3</v>
      </c>
      <c r="H445" s="10">
        <v>2.32192942285687E-2</v>
      </c>
      <c r="I445" s="10">
        <v>6.3946847729644202E-3</v>
      </c>
      <c r="J445" s="10">
        <v>9.8920589118658402E-3</v>
      </c>
      <c r="K445" s="10">
        <v>9.1064222902989597E-3</v>
      </c>
      <c r="L445" s="10">
        <v>4.1248036306061099E-5</v>
      </c>
      <c r="M445" s="10">
        <v>0.19163037911616901</v>
      </c>
      <c r="N445" s="10">
        <v>0.334791663951924</v>
      </c>
      <c r="O445" s="10">
        <v>5.5731744651791402E-3</v>
      </c>
      <c r="P445" s="10">
        <v>1.9138400670084502E-2</v>
      </c>
      <c r="Q445" s="10">
        <v>3.5137348031801599E-5</v>
      </c>
      <c r="R445" s="10">
        <v>1.4675697809027001E-3</v>
      </c>
      <c r="S445" s="10">
        <v>0</v>
      </c>
      <c r="T445" s="10">
        <v>1.3336085537929399E-3</v>
      </c>
      <c r="U445" s="10">
        <v>1.98601812584295E-5</v>
      </c>
      <c r="V445" s="10">
        <v>5.5058732045479102E-4</v>
      </c>
      <c r="W445" s="10">
        <v>8.1238961127796896E-2</v>
      </c>
      <c r="X445" s="10">
        <v>2.9929316287469702E-3</v>
      </c>
      <c r="Y445" s="10">
        <v>5.5244190716951897E-5</v>
      </c>
      <c r="Z445" s="10">
        <v>4.1009463399409997E-11</v>
      </c>
      <c r="AA445" s="10">
        <v>2.9921803336950801E-2</v>
      </c>
      <c r="AB445" s="10">
        <v>3.3878929702622497E-2</v>
      </c>
      <c r="AC445" s="10">
        <v>3.1837891846796498E-3</v>
      </c>
      <c r="AD445" s="10">
        <v>5.4997543032105402E-5</v>
      </c>
      <c r="AE445" s="10">
        <v>9.9932180660743004E-3</v>
      </c>
      <c r="AF445" s="10">
        <v>1.5391343694574599E-2</v>
      </c>
      <c r="AG445" s="10">
        <v>1.21888062969247E-2</v>
      </c>
      <c r="AH445" s="10">
        <v>1.5972507787592599E-11</v>
      </c>
      <c r="AI445" s="10">
        <v>0</v>
      </c>
      <c r="AJ445" s="10">
        <v>0</v>
      </c>
      <c r="AK445" s="10">
        <v>2.8498885702534701E-5</v>
      </c>
      <c r="AL445" s="10">
        <v>1.7774771809879401E-2</v>
      </c>
      <c r="AM445" s="10">
        <v>0</v>
      </c>
      <c r="AN445" s="10">
        <v>0</v>
      </c>
      <c r="AO445" s="10">
        <v>3.05544078076108E-6</v>
      </c>
      <c r="AP445" s="10">
        <v>4.5831589797063103E-6</v>
      </c>
      <c r="AQ445" s="10">
        <v>2.2916173806960499E-6</v>
      </c>
      <c r="AR445" s="10">
        <v>2.24708493434146E-3</v>
      </c>
      <c r="AS445" s="10">
        <v>1.2273479557955401E-3</v>
      </c>
      <c r="AT445" s="10">
        <v>2.0686192066821101E-3</v>
      </c>
      <c r="AU445" s="10">
        <v>1.12987079735054E-3</v>
      </c>
      <c r="AV445" s="10">
        <v>1.4611647632368199E-3</v>
      </c>
      <c r="AW445" s="10">
        <v>7.99335559374291E-4</v>
      </c>
      <c r="AX445" s="10">
        <v>1.8815399821643501E-5</v>
      </c>
      <c r="AY445" s="10">
        <v>1.24339652829063E-5</v>
      </c>
      <c r="AZ445" s="10">
        <v>6.7487659965104901E-4</v>
      </c>
      <c r="BA445" s="10">
        <v>3.6788141066115799E-4</v>
      </c>
      <c r="BB445" s="10">
        <v>3.0472531985355E-4</v>
      </c>
      <c r="BC445" s="10">
        <v>1.6670087285903501E-4</v>
      </c>
      <c r="BD445" s="10">
        <v>3.6814426266030001E-2</v>
      </c>
      <c r="BE445" s="10">
        <v>0</v>
      </c>
      <c r="BF445" s="10">
        <v>0</v>
      </c>
      <c r="BG445" s="10">
        <v>0</v>
      </c>
      <c r="BH445" s="10">
        <v>0</v>
      </c>
      <c r="BI445" s="10">
        <v>0</v>
      </c>
      <c r="BJ445" s="10">
        <v>0</v>
      </c>
      <c r="BK445" s="10">
        <v>0</v>
      </c>
      <c r="BL445" s="10">
        <v>0</v>
      </c>
      <c r="BM445" s="10">
        <v>2.74545964433036E-11</v>
      </c>
      <c r="BN445" s="10">
        <v>4.7732450466560902E-3</v>
      </c>
      <c r="BO445" s="10">
        <v>6.5310797666979104E-3</v>
      </c>
      <c r="BP445" s="10">
        <v>0</v>
      </c>
      <c r="BQ445" s="10">
        <v>7.6385775423519999E-6</v>
      </c>
      <c r="BR445" s="10">
        <v>4.5934318372432798E-6</v>
      </c>
      <c r="BS445" s="10">
        <v>0</v>
      </c>
      <c r="BT445" s="10">
        <v>1.20484851751484E-2</v>
      </c>
      <c r="BU445" s="10">
        <v>1.8386115476597001E-4</v>
      </c>
      <c r="BV445" s="10">
        <v>0</v>
      </c>
      <c r="BW445" s="10">
        <v>0</v>
      </c>
      <c r="BX445" s="10">
        <v>5.9762578185879097E-3</v>
      </c>
      <c r="BY445" s="10">
        <v>0</v>
      </c>
      <c r="BZ445" s="10">
        <v>1.5641045061522699E-2</v>
      </c>
      <c r="CA445" s="10">
        <v>9.2342786448213303E-3</v>
      </c>
      <c r="CB445" s="10">
        <v>8.4886507278295106E-3</v>
      </c>
      <c r="CC445" s="10">
        <v>0</v>
      </c>
      <c r="CD445" s="10">
        <v>1.4249955566497999E-6</v>
      </c>
      <c r="CE445" s="10">
        <v>1.2221668837337701E-5</v>
      </c>
      <c r="CF445" s="10">
        <v>8.0674916017025702E-11</v>
      </c>
      <c r="CG445" s="10">
        <v>6.6410389623802496E-11</v>
      </c>
      <c r="CH445" s="10">
        <v>6.1654195380097098E-13</v>
      </c>
      <c r="CI445" s="11">
        <f t="shared" si="6"/>
        <v>0.99999999999999778</v>
      </c>
    </row>
    <row r="446" spans="1:87" x14ac:dyDescent="0.2">
      <c r="A446" s="9" t="s">
        <v>257</v>
      </c>
      <c r="B446" s="9">
        <v>48</v>
      </c>
      <c r="C446" s="9">
        <v>65</v>
      </c>
      <c r="D446" s="10">
        <v>0.113182007990596</v>
      </c>
      <c r="E446" s="10">
        <v>6.4337669431556799E-3</v>
      </c>
      <c r="F446" s="10">
        <v>0</v>
      </c>
      <c r="G446" s="10">
        <v>3.7451461895988102E-3</v>
      </c>
      <c r="H446" s="10">
        <v>0</v>
      </c>
      <c r="I446" s="10">
        <v>2.0685318422359101E-3</v>
      </c>
      <c r="J446" s="10">
        <v>2.7406129262754798E-3</v>
      </c>
      <c r="K446" s="10">
        <v>3.0002659708326198E-3</v>
      </c>
      <c r="L446" s="10">
        <v>0</v>
      </c>
      <c r="M446" s="10">
        <v>0.28411152358277297</v>
      </c>
      <c r="N446" s="10">
        <v>0.36099104458378201</v>
      </c>
      <c r="O446" s="10">
        <v>1.5023259640244201E-4</v>
      </c>
      <c r="P446" s="10">
        <v>7.7385343498261004E-3</v>
      </c>
      <c r="Q446" s="10">
        <v>1.4001536026435E-5</v>
      </c>
      <c r="R446" s="10">
        <v>0</v>
      </c>
      <c r="S446" s="10">
        <v>0</v>
      </c>
      <c r="T446" s="10">
        <v>3.6848011595249502E-4</v>
      </c>
      <c r="U446" s="10">
        <v>0</v>
      </c>
      <c r="V446" s="10">
        <v>0</v>
      </c>
      <c r="W446" s="10">
        <v>6.2959897451164398E-2</v>
      </c>
      <c r="X446" s="10">
        <v>8.3199851177527995E-4</v>
      </c>
      <c r="Y446" s="10">
        <v>0</v>
      </c>
      <c r="Z446" s="10">
        <v>4.8060117345220703E-6</v>
      </c>
      <c r="AA446" s="10">
        <v>9.0740691921579707E-3</v>
      </c>
      <c r="AB446" s="10">
        <v>8.2192839275531393E-3</v>
      </c>
      <c r="AC446" s="10">
        <v>0</v>
      </c>
      <c r="AD446" s="10">
        <v>2.8826920776102501E-5</v>
      </c>
      <c r="AE446" s="10">
        <v>2.3829868083993398E-3</v>
      </c>
      <c r="AF446" s="10">
        <v>2.59309452768333E-3</v>
      </c>
      <c r="AG446" s="10">
        <v>4.9284939579535697E-3</v>
      </c>
      <c r="AH446" s="10">
        <v>0</v>
      </c>
      <c r="AI446" s="10">
        <v>0</v>
      </c>
      <c r="AJ446" s="10">
        <v>0</v>
      </c>
      <c r="AK446" s="10">
        <v>0</v>
      </c>
      <c r="AL446" s="10">
        <v>1.19785939109675E-2</v>
      </c>
      <c r="AM446" s="10">
        <v>0</v>
      </c>
      <c r="AN446" s="10">
        <v>0</v>
      </c>
      <c r="AO446" s="10">
        <v>0</v>
      </c>
      <c r="AP446" s="10">
        <v>0</v>
      </c>
      <c r="AQ446" s="10">
        <v>0</v>
      </c>
      <c r="AR446" s="10">
        <v>4.9883914499128097E-4</v>
      </c>
      <c r="AS446" s="10">
        <v>2.7653028467828998E-4</v>
      </c>
      <c r="AT446" s="10">
        <v>5.7402600857210195E-4</v>
      </c>
      <c r="AU446" s="10">
        <v>3.1821007909435398E-4</v>
      </c>
      <c r="AV446" s="10">
        <v>4.0424263185535002E-4</v>
      </c>
      <c r="AW446" s="10">
        <v>2.2409105630735E-4</v>
      </c>
      <c r="AX446" s="10">
        <v>0</v>
      </c>
      <c r="AY446" s="10">
        <v>0</v>
      </c>
      <c r="AZ446" s="10">
        <v>1.4553793121263001E-4</v>
      </c>
      <c r="BA446" s="10">
        <v>8.0678756786653204E-5</v>
      </c>
      <c r="BB446" s="10">
        <v>6.91729862101679E-5</v>
      </c>
      <c r="BC446" s="10">
        <v>3.8345936843893498E-5</v>
      </c>
      <c r="BD446" s="10">
        <v>2.60500850261139E-2</v>
      </c>
      <c r="BE446" s="10">
        <v>0</v>
      </c>
      <c r="BF446" s="10">
        <v>2.4029231659141001E-6</v>
      </c>
      <c r="BG446" s="10">
        <v>0</v>
      </c>
      <c r="BH446" s="10">
        <v>0</v>
      </c>
      <c r="BI446" s="10">
        <v>9.9619455825308305E-11</v>
      </c>
      <c r="BJ446" s="10">
        <v>9.9682959972457498E-11</v>
      </c>
      <c r="BK446" s="10">
        <v>9.9573528853464295E-11</v>
      </c>
      <c r="BL446" s="10">
        <v>9.9560570653848104E-11</v>
      </c>
      <c r="BM446" s="10">
        <v>1.6020219060685701E-5</v>
      </c>
      <c r="BN446" s="10">
        <v>0</v>
      </c>
      <c r="BO446" s="10">
        <v>0</v>
      </c>
      <c r="BP446" s="10">
        <v>0</v>
      </c>
      <c r="BQ446" s="10">
        <v>5.9714441165286202E-6</v>
      </c>
      <c r="BR446" s="10">
        <v>0</v>
      </c>
      <c r="BS446" s="10">
        <v>0</v>
      </c>
      <c r="BT446" s="10">
        <v>1.6239185917698001E-2</v>
      </c>
      <c r="BU446" s="10">
        <v>0</v>
      </c>
      <c r="BV446" s="10">
        <v>0</v>
      </c>
      <c r="BW446" s="10">
        <v>3.1515846402148402E-3</v>
      </c>
      <c r="BX446" s="10">
        <v>1.0471393702308001E-2</v>
      </c>
      <c r="BY446" s="10">
        <v>4.6627937563061203E-3</v>
      </c>
      <c r="BZ446" s="10">
        <v>2.42435052697779E-2</v>
      </c>
      <c r="CA446" s="10">
        <v>1.1823835658225101E-2</v>
      </c>
      <c r="CB446" s="10">
        <v>1.3157346280868201E-2</v>
      </c>
      <c r="CC446" s="10">
        <v>9.9532446993897696E-11</v>
      </c>
      <c r="CD446" s="10">
        <v>0</v>
      </c>
      <c r="CE446" s="10">
        <v>0</v>
      </c>
      <c r="CF446" s="10">
        <v>0</v>
      </c>
      <c r="CG446" s="10">
        <v>0</v>
      </c>
      <c r="CH446" s="10">
        <v>3.1641595492185402E-16</v>
      </c>
      <c r="CI446" s="11">
        <f t="shared" si="6"/>
        <v>0.99999999999999845</v>
      </c>
    </row>
    <row r="447" spans="1:87" x14ac:dyDescent="0.2">
      <c r="A447" s="9" t="s">
        <v>261</v>
      </c>
      <c r="B447" s="9">
        <v>48</v>
      </c>
      <c r="C447" s="9">
        <v>65</v>
      </c>
      <c r="D447" s="10">
        <v>2.5255384406674898E-4</v>
      </c>
      <c r="E447" s="10">
        <v>9.6641200691958001E-3</v>
      </c>
      <c r="F447" s="10">
        <v>2.68123461882696E-7</v>
      </c>
      <c r="G447" s="10">
        <v>9.8694036018978897E-3</v>
      </c>
      <c r="H447" s="10">
        <v>1.0446367427142901E-2</v>
      </c>
      <c r="I447" s="10">
        <v>1.7261820951276301E-3</v>
      </c>
      <c r="J447" s="10">
        <v>2.2252200302524399E-3</v>
      </c>
      <c r="K447" s="10">
        <v>2.7313214085749101E-3</v>
      </c>
      <c r="L447" s="10">
        <v>0</v>
      </c>
      <c r="M447" s="10">
        <v>0.25864369497719902</v>
      </c>
      <c r="N447" s="10">
        <v>0.27112116566024003</v>
      </c>
      <c r="O447" s="10">
        <v>1.35398136598929E-2</v>
      </c>
      <c r="P447" s="10">
        <v>3.4441488455957597E-2</v>
      </c>
      <c r="Q447" s="10">
        <v>4.5363235990888397E-5</v>
      </c>
      <c r="R447" s="10">
        <v>2.1788582610046299E-2</v>
      </c>
      <c r="S447" s="10">
        <v>2.7443596988190402E-2</v>
      </c>
      <c r="T447" s="10">
        <v>2.6999570218374998E-4</v>
      </c>
      <c r="U447" s="10">
        <v>1.03093679466845E-5</v>
      </c>
      <c r="V447" s="10">
        <v>7.4312811553645997E-4</v>
      </c>
      <c r="W447" s="10">
        <v>6.8530186555308098E-2</v>
      </c>
      <c r="X447" s="10">
        <v>7.5741760149068097E-4</v>
      </c>
      <c r="Y447" s="10">
        <v>6.3911393422025499E-5</v>
      </c>
      <c r="Z447" s="10">
        <v>0</v>
      </c>
      <c r="AA447" s="10">
        <v>2.01927424768901E-2</v>
      </c>
      <c r="AB447" s="10">
        <v>1.8290569023991E-2</v>
      </c>
      <c r="AC447" s="10">
        <v>2.8647757418326001E-3</v>
      </c>
      <c r="AD447" s="10">
        <v>4.3301227255451E-5</v>
      </c>
      <c r="AE447" s="10">
        <v>1.1412800821937999E-2</v>
      </c>
      <c r="AF447" s="10">
        <v>1.03868553947756E-2</v>
      </c>
      <c r="AG447" s="10">
        <v>1.23384321802185E-2</v>
      </c>
      <c r="AH447" s="10">
        <v>0</v>
      </c>
      <c r="AI447" s="10">
        <v>3.6877419745022502E-3</v>
      </c>
      <c r="AJ447" s="10">
        <v>3.24149090437633E-3</v>
      </c>
      <c r="AK447" s="10">
        <v>2.40383619709516E-6</v>
      </c>
      <c r="AL447" s="10">
        <v>1.7992969144466998E-2</v>
      </c>
      <c r="AM447" s="10">
        <v>1.34028767051188E-5</v>
      </c>
      <c r="AN447" s="10">
        <v>2.0621013756286701E-6</v>
      </c>
      <c r="AO447" s="10">
        <v>1.6495841220439201E-5</v>
      </c>
      <c r="AP447" s="10">
        <v>1.6495681697981501E-5</v>
      </c>
      <c r="AQ447" s="10">
        <v>1.34029145791926E-5</v>
      </c>
      <c r="AR447" s="10">
        <v>3.5681055922611701E-4</v>
      </c>
      <c r="AS447" s="10">
        <v>1.9779738097019199E-4</v>
      </c>
      <c r="AT447" s="10">
        <v>4.9270869996067396E-4</v>
      </c>
      <c r="AU447" s="10">
        <v>2.7313184661980998E-4</v>
      </c>
      <c r="AV447" s="10">
        <v>3.1138969491489198E-4</v>
      </c>
      <c r="AW447" s="10">
        <v>1.7261778920742E-4</v>
      </c>
      <c r="AX447" s="10">
        <v>1.1004574269010001E-4</v>
      </c>
      <c r="AY447" s="10">
        <v>0</v>
      </c>
      <c r="AZ447" s="10">
        <v>1.21450659031376E-4</v>
      </c>
      <c r="BA447" s="10">
        <v>6.7325788913273694E-5</v>
      </c>
      <c r="BB447" s="10">
        <v>4.3293145955465101E-5</v>
      </c>
      <c r="BC447" s="10">
        <v>2.39995041500391E-5</v>
      </c>
      <c r="BD447" s="10">
        <v>2.48442321874837E-2</v>
      </c>
      <c r="BE447" s="10">
        <v>2.3374736878420002E-10</v>
      </c>
      <c r="BF447" s="10">
        <v>2.9510411496996597E-10</v>
      </c>
      <c r="BG447" s="10">
        <v>0</v>
      </c>
      <c r="BH447" s="10">
        <v>0</v>
      </c>
      <c r="BI447" s="10">
        <v>0</v>
      </c>
      <c r="BJ447" s="10">
        <v>0</v>
      </c>
      <c r="BK447" s="10">
        <v>0</v>
      </c>
      <c r="BL447" s="10">
        <v>0</v>
      </c>
      <c r="BM447" s="10">
        <v>4.2364967566809799E-11</v>
      </c>
      <c r="BN447" s="10">
        <v>2.5769815146475601E-3</v>
      </c>
      <c r="BO447" s="10">
        <v>8.8150040098812395E-3</v>
      </c>
      <c r="BP447" s="10">
        <v>6.5861750902694799E-3</v>
      </c>
      <c r="BQ447" s="10">
        <v>1.03097684940826E-5</v>
      </c>
      <c r="BR447" s="10">
        <v>2.6865549702225499E-5</v>
      </c>
      <c r="BS447" s="10">
        <v>1.46498572202569E-10</v>
      </c>
      <c r="BT447" s="10">
        <v>1.62618512431239E-2</v>
      </c>
      <c r="BU447" s="10">
        <v>2.2334172453828301E-3</v>
      </c>
      <c r="BV447" s="10">
        <v>2.2978507242176201E-3</v>
      </c>
      <c r="BW447" s="10">
        <v>6.3119670734361998E-3</v>
      </c>
      <c r="BX447" s="10">
        <v>1.6132321201305901E-2</v>
      </c>
      <c r="BY447" s="10">
        <v>9.33860345153977E-3</v>
      </c>
      <c r="BZ447" s="10">
        <v>3.1666098936124799E-2</v>
      </c>
      <c r="CA447" s="10">
        <v>1.86952714635709E-2</v>
      </c>
      <c r="CB447" s="10">
        <v>1.7185709392746201E-2</v>
      </c>
      <c r="CC447" s="10">
        <v>0</v>
      </c>
      <c r="CD447" s="10">
        <v>2.4039013694779298E-7</v>
      </c>
      <c r="CE447" s="10">
        <v>1.6495598075350499E-5</v>
      </c>
      <c r="CF447" s="10">
        <v>2.2512299226143699E-10</v>
      </c>
      <c r="CG447" s="10">
        <v>3.4023465805699498E-10</v>
      </c>
      <c r="CH447" s="10">
        <v>0</v>
      </c>
      <c r="CI447" s="11">
        <f t="shared" si="6"/>
        <v>0.99999999999999778</v>
      </c>
    </row>
    <row r="448" spans="1:87" x14ac:dyDescent="0.2">
      <c r="A448" s="9" t="s">
        <v>262</v>
      </c>
      <c r="B448" s="9">
        <v>48</v>
      </c>
      <c r="C448" s="9">
        <v>65</v>
      </c>
      <c r="D448" s="10">
        <v>3.5939105342386299E-5</v>
      </c>
      <c r="E448" s="10">
        <v>9.6651670444896799E-3</v>
      </c>
      <c r="F448" s="10">
        <v>2.68152593147753E-7</v>
      </c>
      <c r="G448" s="10">
        <v>9.8704728168571305E-3</v>
      </c>
      <c r="H448" s="10">
        <v>1.04474991482891E-2</v>
      </c>
      <c r="I448" s="10">
        <v>1.7263691034429701E-3</v>
      </c>
      <c r="J448" s="10">
        <v>2.2254611026635601E-3</v>
      </c>
      <c r="K448" s="10">
        <v>2.7316173099978199E-3</v>
      </c>
      <c r="L448" s="10">
        <v>0</v>
      </c>
      <c r="M448" s="10">
        <v>0.25867171548673501</v>
      </c>
      <c r="N448" s="10">
        <v>0.27115053793317301</v>
      </c>
      <c r="O448" s="10">
        <v>1.35412805136192E-2</v>
      </c>
      <c r="P448" s="10">
        <v>3.4445219720519601E-2</v>
      </c>
      <c r="Q448" s="10">
        <v>4.5368150347931699E-5</v>
      </c>
      <c r="R448" s="10">
        <v>2.1790943105145399E-2</v>
      </c>
      <c r="S448" s="10">
        <v>2.74465701268513E-2</v>
      </c>
      <c r="T448" s="10">
        <v>2.70024952604847E-4</v>
      </c>
      <c r="U448" s="10">
        <v>1.03104846883814E-5</v>
      </c>
      <c r="V448" s="10">
        <v>7.4320862354422198E-4</v>
      </c>
      <c r="W448" s="10">
        <v>6.85376108644358E-2</v>
      </c>
      <c r="X448" s="10">
        <v>7.5749965756885301E-4</v>
      </c>
      <c r="Y448" s="10">
        <v>6.39183172938627E-5</v>
      </c>
      <c r="Z448" s="10">
        <v>0</v>
      </c>
      <c r="AA448" s="10">
        <v>2.0194930084422202E-2</v>
      </c>
      <c r="AB448" s="10">
        <v>1.8292550557133198E-2</v>
      </c>
      <c r="AC448" s="10">
        <v>2.8650861011728299E-3</v>
      </c>
      <c r="AD448" s="10">
        <v>4.3305918232343398E-5</v>
      </c>
      <c r="AE448" s="10">
        <v>1.14140372427843E-2</v>
      </c>
      <c r="AF448" s="10">
        <v>1.03879806686059E-2</v>
      </c>
      <c r="AG448" s="10">
        <v>1.23397688808839E-2</v>
      </c>
      <c r="AH448" s="10">
        <v>1.0830576453383599E-4</v>
      </c>
      <c r="AI448" s="10">
        <v>3.6881414908984198E-3</v>
      </c>
      <c r="AJ448" s="10">
        <v>3.2418420756069001E-3</v>
      </c>
      <c r="AK448" s="10">
        <v>2.4040967036480501E-6</v>
      </c>
      <c r="AL448" s="10">
        <v>1.79949184369569E-2</v>
      </c>
      <c r="AM448" s="10">
        <v>1.34043286694578E-5</v>
      </c>
      <c r="AN448" s="10">
        <v>2.0623246465238899E-6</v>
      </c>
      <c r="AO448" s="10">
        <v>1.64976284740627E-5</v>
      </c>
      <c r="AP448" s="10">
        <v>1.6497468671281602E-5</v>
      </c>
      <c r="AQ448" s="10">
        <v>1.3404366464388201E-5</v>
      </c>
      <c r="AR448" s="10">
        <v>3.56849214854468E-4</v>
      </c>
      <c r="AS448" s="10">
        <v>1.97818809666232E-4</v>
      </c>
      <c r="AT448" s="10">
        <v>4.9276207844382695E-4</v>
      </c>
      <c r="AU448" s="10">
        <v>2.7316143662707999E-4</v>
      </c>
      <c r="AV448" s="10">
        <v>3.11423429961899E-4</v>
      </c>
      <c r="AW448" s="10">
        <v>1.7263648994760101E-4</v>
      </c>
      <c r="AX448" s="10">
        <v>1.1005766453398601E-4</v>
      </c>
      <c r="AY448" s="10">
        <v>0</v>
      </c>
      <c r="AZ448" s="10">
        <v>1.2146381662718901E-4</v>
      </c>
      <c r="BA448" s="10">
        <v>6.7333082795448802E-5</v>
      </c>
      <c r="BB448" s="10">
        <v>4.32978364054198E-5</v>
      </c>
      <c r="BC448" s="10">
        <v>2.4002104221392199E-5</v>
      </c>
      <c r="BD448" s="10">
        <v>2.4846923720665E-2</v>
      </c>
      <c r="BE448" s="10">
        <v>2.3392756566703301E-10</v>
      </c>
      <c r="BF448" s="10">
        <v>2.95081905990857E-10</v>
      </c>
      <c r="BG448" s="10">
        <v>0</v>
      </c>
      <c r="BH448" s="10">
        <v>0</v>
      </c>
      <c r="BI448" s="10">
        <v>0</v>
      </c>
      <c r="BJ448" s="10">
        <v>0</v>
      </c>
      <c r="BK448" s="10">
        <v>0</v>
      </c>
      <c r="BL448" s="10">
        <v>0</v>
      </c>
      <c r="BM448" s="10">
        <v>4.2283346592087398E-11</v>
      </c>
      <c r="BN448" s="10">
        <v>2.5772606953034399E-3</v>
      </c>
      <c r="BO448" s="10">
        <v>8.8159589952826103E-3</v>
      </c>
      <c r="BP448" s="10">
        <v>6.5868886124052202E-3</v>
      </c>
      <c r="BQ448" s="10">
        <v>1.0310885286990099E-5</v>
      </c>
      <c r="BR448" s="10">
        <v>2.6868460098079699E-5</v>
      </c>
      <c r="BS448" s="10">
        <v>1.4667978749073001E-10</v>
      </c>
      <c r="BT448" s="10">
        <v>1.62636129924499E-2</v>
      </c>
      <c r="BU448" s="10">
        <v>2.2336592057831399E-3</v>
      </c>
      <c r="BV448" s="10">
        <v>2.2980996651720599E-3</v>
      </c>
      <c r="BW448" s="10">
        <v>6.3126508887658903E-3</v>
      </c>
      <c r="BX448" s="10">
        <v>1.61340689180203E-2</v>
      </c>
      <c r="BY448" s="10">
        <v>9.3396151616713594E-3</v>
      </c>
      <c r="BZ448" s="10">
        <v>3.1669529525132099E-2</v>
      </c>
      <c r="CA448" s="10">
        <v>1.86972968406574E-2</v>
      </c>
      <c r="CB448" s="10">
        <v>1.71875712294472E-2</v>
      </c>
      <c r="CC448" s="10">
        <v>0</v>
      </c>
      <c r="CD448" s="10">
        <v>2.4041633460519601E-7</v>
      </c>
      <c r="CE448" s="10">
        <v>1.6497385231713399E-5</v>
      </c>
      <c r="CF448" s="10">
        <v>2.25017774026614E-10</v>
      </c>
      <c r="CG448" s="10">
        <v>3.4015222570572103E-10</v>
      </c>
      <c r="CH448" s="10">
        <v>0</v>
      </c>
      <c r="CI448" s="11">
        <f t="shared" si="6"/>
        <v>0.99999999999999756</v>
      </c>
    </row>
    <row r="449" spans="1:87" x14ac:dyDescent="0.2">
      <c r="A449" s="9" t="s">
        <v>263</v>
      </c>
      <c r="B449" s="9">
        <v>48</v>
      </c>
      <c r="C449" s="9">
        <v>65</v>
      </c>
      <c r="D449" s="10">
        <v>3.5942168565838902E-5</v>
      </c>
      <c r="E449" s="10">
        <v>9.6662139319600108E-3</v>
      </c>
      <c r="F449" s="10">
        <v>2.6824013732058402E-7</v>
      </c>
      <c r="G449" s="10">
        <v>9.8715419378921695E-3</v>
      </c>
      <c r="H449" s="10">
        <v>1.04486307747281E-2</v>
      </c>
      <c r="I449" s="10">
        <v>1.72655613833326E-3</v>
      </c>
      <c r="J449" s="10">
        <v>2.2257021889469002E-3</v>
      </c>
      <c r="K449" s="10">
        <v>2.7319131631332E-3</v>
      </c>
      <c r="L449" s="10">
        <v>0</v>
      </c>
      <c r="M449" s="10">
        <v>0.258699734477982</v>
      </c>
      <c r="N449" s="10">
        <v>0.27117990856457402</v>
      </c>
      <c r="O449" s="10">
        <v>1.35427472898443E-2</v>
      </c>
      <c r="P449" s="10">
        <v>3.4448950814599602E-2</v>
      </c>
      <c r="Q449" s="10">
        <v>4.5373032721687197E-5</v>
      </c>
      <c r="R449" s="10">
        <v>2.17933034564366E-2</v>
      </c>
      <c r="S449" s="10">
        <v>2.7449543144527501E-2</v>
      </c>
      <c r="T449" s="10">
        <v>2.7005417200798E-4</v>
      </c>
      <c r="U449" s="10">
        <v>1.0311545643006599E-5</v>
      </c>
      <c r="V449" s="10">
        <v>7.4328910688488902E-4</v>
      </c>
      <c r="W449" s="10">
        <v>6.85450347322097E-2</v>
      </c>
      <c r="X449" s="10">
        <v>7.5758171991544302E-4</v>
      </c>
      <c r="Y449" s="10">
        <v>6.3925284735261202E-5</v>
      </c>
      <c r="Z449" s="10">
        <v>0</v>
      </c>
      <c r="AA449" s="10">
        <v>2.01971175789094E-2</v>
      </c>
      <c r="AB449" s="10">
        <v>1.8294532029145799E-2</v>
      </c>
      <c r="AC449" s="10">
        <v>2.8653964828353E-3</v>
      </c>
      <c r="AD449" s="10">
        <v>4.3310608020894501E-5</v>
      </c>
      <c r="AE449" s="10">
        <v>1.14152735677266E-2</v>
      </c>
      <c r="AF449" s="10">
        <v>1.0389105850334601E-2</v>
      </c>
      <c r="AG449" s="10">
        <v>1.23411054751437E-2</v>
      </c>
      <c r="AH449" s="10">
        <v>1.6883324293223201E-10</v>
      </c>
      <c r="AI449" s="10">
        <v>3.6885409369363299E-3</v>
      </c>
      <c r="AJ449" s="10">
        <v>3.2421932646736298E-3</v>
      </c>
      <c r="AK449" s="10">
        <v>2.4043490560396302E-6</v>
      </c>
      <c r="AL449" s="10">
        <v>1.7996867607689902E-2</v>
      </c>
      <c r="AM449" s="10">
        <v>1.34057151688093E-5</v>
      </c>
      <c r="AN449" s="10">
        <v>2.0625968635016702E-6</v>
      </c>
      <c r="AO449" s="10">
        <v>1.6499459523365701E-5</v>
      </c>
      <c r="AP449" s="10">
        <v>1.64992259663147E-5</v>
      </c>
      <c r="AQ449" s="10">
        <v>1.34057886901823E-5</v>
      </c>
      <c r="AR449" s="10">
        <v>3.5688784105828802E-4</v>
      </c>
      <c r="AS449" s="10">
        <v>1.97840219488965E-4</v>
      </c>
      <c r="AT449" s="10">
        <v>4.9281542638414898E-4</v>
      </c>
      <c r="AU449" s="10">
        <v>2.7319099334121297E-4</v>
      </c>
      <c r="AV449" s="10">
        <v>3.1145712843196901E-4</v>
      </c>
      <c r="AW449" s="10">
        <v>1.72655160234545E-4</v>
      </c>
      <c r="AX449" s="10">
        <v>1.10069615708019E-4</v>
      </c>
      <c r="AY449" s="10">
        <v>0</v>
      </c>
      <c r="AZ449" s="10">
        <v>1.21476946481745E-4</v>
      </c>
      <c r="BA449" s="10">
        <v>6.7340346709870804E-5</v>
      </c>
      <c r="BB449" s="10">
        <v>4.33025370633156E-5</v>
      </c>
      <c r="BC449" s="10">
        <v>2.40046650792968E-5</v>
      </c>
      <c r="BD449" s="10">
        <v>2.4849615145192301E-2</v>
      </c>
      <c r="BE449" s="10">
        <v>2.6141771370971402E-10</v>
      </c>
      <c r="BF449" s="10">
        <v>2.67706402615334E-10</v>
      </c>
      <c r="BG449" s="10">
        <v>0</v>
      </c>
      <c r="BH449" s="10">
        <v>0</v>
      </c>
      <c r="BI449" s="10">
        <v>0</v>
      </c>
      <c r="BJ449" s="10">
        <v>0</v>
      </c>
      <c r="BK449" s="10">
        <v>0</v>
      </c>
      <c r="BL449" s="10">
        <v>0</v>
      </c>
      <c r="BM449" s="10">
        <v>1.01683724447805E-11</v>
      </c>
      <c r="BN449" s="10">
        <v>2.57753982884936E-3</v>
      </c>
      <c r="BO449" s="10">
        <v>8.8169139099135603E-3</v>
      </c>
      <c r="BP449" s="10">
        <v>6.5876021058921498E-3</v>
      </c>
      <c r="BQ449" s="10">
        <v>1.0311963177421199E-5</v>
      </c>
      <c r="BR449" s="10">
        <v>2.68714193213251E-5</v>
      </c>
      <c r="BS449" s="10">
        <v>1.9582623064063101E-10</v>
      </c>
      <c r="BT449" s="10">
        <v>1.62653746878531E-2</v>
      </c>
      <c r="BU449" s="10">
        <v>2.2339011563557399E-3</v>
      </c>
      <c r="BV449" s="10">
        <v>2.2983485221696799E-3</v>
      </c>
      <c r="BW449" s="10">
        <v>6.3133346272319004E-3</v>
      </c>
      <c r="BX449" s="10">
        <v>1.61358164982307E-2</v>
      </c>
      <c r="BY449" s="10">
        <v>9.3406267835107696E-3</v>
      </c>
      <c r="BZ449" s="10">
        <v>3.1672959891236897E-2</v>
      </c>
      <c r="CA449" s="10">
        <v>1.8699322056539201E-2</v>
      </c>
      <c r="CB449" s="10">
        <v>1.7189433003994E-2</v>
      </c>
      <c r="CC449" s="10">
        <v>0</v>
      </c>
      <c r="CD449" s="10">
        <v>2.40488802882398E-7</v>
      </c>
      <c r="CE449" s="10">
        <v>1.6499145133073801E-5</v>
      </c>
      <c r="CF449" s="10">
        <v>1.7641609673602799E-10</v>
      </c>
      <c r="CG449" s="10">
        <v>3.7955128211293301E-10</v>
      </c>
      <c r="CH449" s="10">
        <v>4.2302224549789297E-12</v>
      </c>
      <c r="CI449" s="11">
        <f t="shared" si="6"/>
        <v>0.99999999999999867</v>
      </c>
    </row>
    <row r="450" spans="1:87" x14ac:dyDescent="0.2">
      <c r="A450" s="9" t="s">
        <v>264</v>
      </c>
      <c r="B450" s="9">
        <v>48</v>
      </c>
      <c r="C450" s="9">
        <v>65</v>
      </c>
      <c r="D450" s="10">
        <v>3.5942168565838902E-5</v>
      </c>
      <c r="E450" s="10">
        <v>9.6662139319600195E-3</v>
      </c>
      <c r="F450" s="10">
        <v>2.6824013732058402E-7</v>
      </c>
      <c r="G450" s="10">
        <v>9.8715419378921799E-3</v>
      </c>
      <c r="H450" s="10">
        <v>1.04486307747281E-2</v>
      </c>
      <c r="I450" s="10">
        <v>1.7265561383332699E-3</v>
      </c>
      <c r="J450" s="10">
        <v>2.2257021889469002E-3</v>
      </c>
      <c r="K450" s="10">
        <v>2.7319131631332E-3</v>
      </c>
      <c r="L450" s="10">
        <v>0</v>
      </c>
      <c r="M450" s="10">
        <v>0.258699734477982</v>
      </c>
      <c r="N450" s="10">
        <v>0.27117990856457402</v>
      </c>
      <c r="O450" s="10">
        <v>1.35427472898443E-2</v>
      </c>
      <c r="P450" s="10">
        <v>3.4448950814599602E-2</v>
      </c>
      <c r="Q450" s="10">
        <v>4.5373032721687197E-5</v>
      </c>
      <c r="R450" s="10">
        <v>2.1793303456436701E-2</v>
      </c>
      <c r="S450" s="10">
        <v>2.7449543144527501E-2</v>
      </c>
      <c r="T450" s="10">
        <v>2.7005417200798E-4</v>
      </c>
      <c r="U450" s="10">
        <v>1.0311545643006599E-5</v>
      </c>
      <c r="V450" s="10">
        <v>7.4328910688488902E-4</v>
      </c>
      <c r="W450" s="10">
        <v>6.85450347322097E-2</v>
      </c>
      <c r="X450" s="10">
        <v>7.5758171991544302E-4</v>
      </c>
      <c r="Y450" s="10">
        <v>6.3925284735261202E-5</v>
      </c>
      <c r="Z450" s="10">
        <v>0</v>
      </c>
      <c r="AA450" s="10">
        <v>2.01971175789094E-2</v>
      </c>
      <c r="AB450" s="10">
        <v>1.8294532029145799E-2</v>
      </c>
      <c r="AC450" s="10">
        <v>2.8653964828353E-3</v>
      </c>
      <c r="AD450" s="10">
        <v>4.3310608020894602E-5</v>
      </c>
      <c r="AE450" s="10">
        <v>1.14152735677266E-2</v>
      </c>
      <c r="AF450" s="10">
        <v>1.0389105850334601E-2</v>
      </c>
      <c r="AG450" s="10">
        <v>1.2341105475143801E-2</v>
      </c>
      <c r="AH450" s="10">
        <v>1.6883324293223299E-10</v>
      </c>
      <c r="AI450" s="10">
        <v>3.6885409369363299E-3</v>
      </c>
      <c r="AJ450" s="10">
        <v>3.2421932646736402E-3</v>
      </c>
      <c r="AK450" s="10">
        <v>2.4043490560396302E-6</v>
      </c>
      <c r="AL450" s="10">
        <v>1.7996867607689902E-2</v>
      </c>
      <c r="AM450" s="10">
        <v>1.34057151688093E-5</v>
      </c>
      <c r="AN450" s="10">
        <v>2.0625968635016702E-6</v>
      </c>
      <c r="AO450" s="10">
        <v>1.6499459523365701E-5</v>
      </c>
      <c r="AP450" s="10">
        <v>1.6499225966314801E-5</v>
      </c>
      <c r="AQ450" s="10">
        <v>1.34057886901823E-5</v>
      </c>
      <c r="AR450" s="10">
        <v>3.5688784105828802E-4</v>
      </c>
      <c r="AS450" s="10">
        <v>1.97840219488965E-4</v>
      </c>
      <c r="AT450" s="10">
        <v>4.9281542638414898E-4</v>
      </c>
      <c r="AU450" s="10">
        <v>2.73190993341214E-4</v>
      </c>
      <c r="AV450" s="10">
        <v>3.1145712843196901E-4</v>
      </c>
      <c r="AW450" s="10">
        <v>1.72655160234545E-4</v>
      </c>
      <c r="AX450" s="10">
        <v>1.10069615708019E-4</v>
      </c>
      <c r="AY450" s="10">
        <v>0</v>
      </c>
      <c r="AZ450" s="10">
        <v>1.21476946481745E-4</v>
      </c>
      <c r="BA450" s="10">
        <v>6.7340346709870804E-5</v>
      </c>
      <c r="BB450" s="10">
        <v>4.33025370633156E-5</v>
      </c>
      <c r="BC450" s="10">
        <v>2.40046650792968E-5</v>
      </c>
      <c r="BD450" s="10">
        <v>2.4849615145192398E-2</v>
      </c>
      <c r="BE450" s="10">
        <v>2.6141771370971402E-10</v>
      </c>
      <c r="BF450" s="10">
        <v>2.67706402615334E-10</v>
      </c>
      <c r="BG450" s="10">
        <v>0</v>
      </c>
      <c r="BH450" s="10">
        <v>0</v>
      </c>
      <c r="BI450" s="10">
        <v>0</v>
      </c>
      <c r="BJ450" s="10">
        <v>0</v>
      </c>
      <c r="BK450" s="10">
        <v>0</v>
      </c>
      <c r="BL450" s="10">
        <v>0</v>
      </c>
      <c r="BM450" s="10">
        <v>1.01683724447805E-11</v>
      </c>
      <c r="BN450" s="10">
        <v>2.57753982884937E-3</v>
      </c>
      <c r="BO450" s="10">
        <v>8.8169139099135603E-3</v>
      </c>
      <c r="BP450" s="10">
        <v>6.5876021058921602E-3</v>
      </c>
      <c r="BQ450" s="10">
        <v>1.0311963177421199E-5</v>
      </c>
      <c r="BR450" s="10">
        <v>2.68714193213251E-5</v>
      </c>
      <c r="BS450" s="10">
        <v>1.9582623064063101E-10</v>
      </c>
      <c r="BT450" s="10">
        <v>1.62653746878531E-2</v>
      </c>
      <c r="BU450" s="10">
        <v>2.2339011563557399E-3</v>
      </c>
      <c r="BV450" s="10">
        <v>2.2983485221696799E-3</v>
      </c>
      <c r="BW450" s="10">
        <v>6.3133346272319099E-3</v>
      </c>
      <c r="BX450" s="10">
        <v>1.61358164982307E-2</v>
      </c>
      <c r="BY450" s="10">
        <v>9.34062678351078E-3</v>
      </c>
      <c r="BZ450" s="10">
        <v>3.1672959891236897E-2</v>
      </c>
      <c r="CA450" s="10">
        <v>1.8699322056539201E-2</v>
      </c>
      <c r="CB450" s="10">
        <v>1.7189433003994E-2</v>
      </c>
      <c r="CC450" s="10">
        <v>0</v>
      </c>
      <c r="CD450" s="10">
        <v>2.4048880288239901E-7</v>
      </c>
      <c r="CE450" s="10">
        <v>1.6499145133073801E-5</v>
      </c>
      <c r="CF450" s="10">
        <v>1.76416096736029E-10</v>
      </c>
      <c r="CG450" s="10">
        <v>3.7955128211293301E-10</v>
      </c>
      <c r="CH450" s="10">
        <v>4.2293310999401299E-12</v>
      </c>
      <c r="CI450" s="11">
        <f t="shared" si="6"/>
        <v>0.999999999999998</v>
      </c>
    </row>
    <row r="451" spans="1:87" x14ac:dyDescent="0.2">
      <c r="A451" s="9" t="s">
        <v>265</v>
      </c>
      <c r="B451" s="9">
        <v>48</v>
      </c>
      <c r="C451" s="9">
        <v>65</v>
      </c>
      <c r="D451" s="10">
        <v>1.1347937719163801E-4</v>
      </c>
      <c r="E451" s="10">
        <v>7.6033684268397303E-3</v>
      </c>
      <c r="F451" s="10">
        <v>2.1097276395403601E-7</v>
      </c>
      <c r="G451" s="10">
        <v>7.7648778351124903E-3</v>
      </c>
      <c r="H451" s="10">
        <v>8.2188114073726299E-3</v>
      </c>
      <c r="I451" s="10">
        <v>1.35809556458532E-3</v>
      </c>
      <c r="J451" s="10">
        <v>1.7507199548626501E-3</v>
      </c>
      <c r="K451" s="10">
        <v>2.1489015787325401E-3</v>
      </c>
      <c r="L451" s="10">
        <v>0</v>
      </c>
      <c r="M451" s="10">
        <v>0.20349119146191399</v>
      </c>
      <c r="N451" s="10">
        <v>0.42661599801345501</v>
      </c>
      <c r="O451" s="10">
        <v>1.0652619288442799E-2</v>
      </c>
      <c r="P451" s="10">
        <v>2.70972757537319E-2</v>
      </c>
      <c r="Q451" s="10">
        <v>3.5690085721889797E-5</v>
      </c>
      <c r="R451" s="10">
        <v>1.7142442363611898E-2</v>
      </c>
      <c r="S451" s="10">
        <v>2.1591596321977099E-2</v>
      </c>
      <c r="T451" s="10">
        <v>2.12422514879091E-4</v>
      </c>
      <c r="U451" s="10">
        <v>8.1110033851966597E-6</v>
      </c>
      <c r="V451" s="10">
        <v>5.8466541643215498E-4</v>
      </c>
      <c r="W451" s="10">
        <v>5.3916989201913998E-2</v>
      </c>
      <c r="X451" s="10">
        <v>5.9590786211702795E-4</v>
      </c>
      <c r="Y451" s="10">
        <v>5.0283112896598801E-5</v>
      </c>
      <c r="Z451" s="10">
        <v>0</v>
      </c>
      <c r="AA451" s="10">
        <v>1.5886895005581901E-2</v>
      </c>
      <c r="AB451" s="10">
        <v>1.43903360496156E-2</v>
      </c>
      <c r="AC451" s="10">
        <v>2.2538984875913998E-3</v>
      </c>
      <c r="AD451" s="10">
        <v>4.8668156980098498E-5</v>
      </c>
      <c r="AE451" s="10">
        <v>8.9791650802977206E-3</v>
      </c>
      <c r="AF451" s="10">
        <v>8.1719895655505692E-3</v>
      </c>
      <c r="AG451" s="10">
        <v>9.7074172326494703E-3</v>
      </c>
      <c r="AH451" s="10">
        <v>0</v>
      </c>
      <c r="AI451" s="10">
        <v>2.9013775232853999E-3</v>
      </c>
      <c r="AJ451" s="10">
        <v>2.55028389528064E-3</v>
      </c>
      <c r="AK451" s="10">
        <v>1.8912456844553599E-6</v>
      </c>
      <c r="AL451" s="10">
        <v>1.41561955642055E-2</v>
      </c>
      <c r="AM451" s="10">
        <v>1.05448570292428E-5</v>
      </c>
      <c r="AN451" s="10">
        <v>1.6224032727223799E-6</v>
      </c>
      <c r="AO451" s="10">
        <v>1.29783288270823E-5</v>
      </c>
      <c r="AP451" s="10">
        <v>1.2978174156654799E-5</v>
      </c>
      <c r="AQ451" s="10">
        <v>1.05449004093298E-5</v>
      </c>
      <c r="AR451" s="10">
        <v>2.8072520036098801E-4</v>
      </c>
      <c r="AS451" s="10">
        <v>1.5561957927211499E-4</v>
      </c>
      <c r="AT451" s="10">
        <v>3.8764477788368301E-4</v>
      </c>
      <c r="AU451" s="10">
        <v>2.1488991524465701E-4</v>
      </c>
      <c r="AV451" s="10">
        <v>2.44989759464659E-4</v>
      </c>
      <c r="AW451" s="10">
        <v>1.3580921278502799E-4</v>
      </c>
      <c r="AX451" s="10">
        <v>8.6579888942460399E-5</v>
      </c>
      <c r="AY451" s="10">
        <v>0</v>
      </c>
      <c r="AZ451" s="10">
        <v>9.5552828311341604E-5</v>
      </c>
      <c r="BA451" s="10">
        <v>5.2969402767473799E-5</v>
      </c>
      <c r="BB451" s="10">
        <v>3.4061433517595003E-5</v>
      </c>
      <c r="BC451" s="10">
        <v>1.8881897773260001E-5</v>
      </c>
      <c r="BD451" s="10">
        <v>1.9546513256590001E-2</v>
      </c>
      <c r="BE451" s="10">
        <v>1.9493012834790401E-10</v>
      </c>
      <c r="BF451" s="10">
        <v>2.2166622982092199E-10</v>
      </c>
      <c r="BG451" s="10">
        <v>0</v>
      </c>
      <c r="BH451" s="10">
        <v>0</v>
      </c>
      <c r="BI451" s="10">
        <v>0</v>
      </c>
      <c r="BJ451" s="10">
        <v>0</v>
      </c>
      <c r="BK451" s="10">
        <v>0</v>
      </c>
      <c r="BL451" s="10">
        <v>0</v>
      </c>
      <c r="BM451" s="10">
        <v>2.0889444943775601E-11</v>
      </c>
      <c r="BN451" s="10">
        <v>2.0274727187948199E-3</v>
      </c>
      <c r="BO451" s="10">
        <v>6.9353156548120397E-3</v>
      </c>
      <c r="BP451" s="10">
        <v>5.18175638261452E-3</v>
      </c>
      <c r="BQ451" s="10">
        <v>8.1113249436028098E-6</v>
      </c>
      <c r="BR451" s="10">
        <v>2.1136829600637399E-5</v>
      </c>
      <c r="BS451" s="10">
        <v>1.34648866465115E-10</v>
      </c>
      <c r="BT451" s="10">
        <v>1.2794216728498901E-2</v>
      </c>
      <c r="BU451" s="10">
        <v>1.7571692082285601E-3</v>
      </c>
      <c r="BV451" s="10">
        <v>1.8078630317620199E-3</v>
      </c>
      <c r="BW451" s="10">
        <v>4.9660197448061901E-3</v>
      </c>
      <c r="BX451" s="10">
        <v>1.2692307300863801E-2</v>
      </c>
      <c r="BY451" s="10">
        <v>7.3472641181102699E-3</v>
      </c>
      <c r="BZ451" s="10">
        <v>2.4913702992844199E-2</v>
      </c>
      <c r="CA451" s="10">
        <v>1.4708740763368399E-2</v>
      </c>
      <c r="CB451" s="10">
        <v>1.3521073787429901E-2</v>
      </c>
      <c r="CC451" s="10">
        <v>0</v>
      </c>
      <c r="CD451" s="10">
        <v>1.89148602922122E-7</v>
      </c>
      <c r="CE451" s="10">
        <v>1.29781097198253E-5</v>
      </c>
      <c r="CF451" s="10">
        <v>1.5774949681793901E-10</v>
      </c>
      <c r="CG451" s="10">
        <v>2.8312155057617698E-10</v>
      </c>
      <c r="CH451" s="10">
        <v>7.21115202808579E-13</v>
      </c>
      <c r="CI451" s="11">
        <f t="shared" ref="CI451:CI514" si="7">SUM(D451:CH451)</f>
        <v>0.99999999999999789</v>
      </c>
    </row>
    <row r="452" spans="1:87" x14ac:dyDescent="0.2">
      <c r="A452" s="9" t="s">
        <v>266</v>
      </c>
      <c r="B452" s="9">
        <v>48</v>
      </c>
      <c r="C452" s="9">
        <v>65</v>
      </c>
      <c r="D452" s="10">
        <v>7.9340995855048296E-5</v>
      </c>
      <c r="E452" s="10">
        <v>8.5115881121144796E-3</v>
      </c>
      <c r="F452" s="10">
        <v>2.36174091891237E-7</v>
      </c>
      <c r="G452" s="10">
        <v>8.6923897550906307E-3</v>
      </c>
      <c r="H452" s="10">
        <v>9.2005455334057597E-3</v>
      </c>
      <c r="I452" s="10">
        <v>1.52031959340869E-3</v>
      </c>
      <c r="J452" s="10">
        <v>1.9598428435290598E-3</v>
      </c>
      <c r="K452" s="10">
        <v>2.40558713504422E-3</v>
      </c>
      <c r="L452" s="10">
        <v>0</v>
      </c>
      <c r="M452" s="10">
        <v>0.227798142599173</v>
      </c>
      <c r="N452" s="10">
        <v>0.35818134653697498</v>
      </c>
      <c r="O452" s="10">
        <v>1.1925070915360899E-2</v>
      </c>
      <c r="P452" s="10">
        <v>3.0334035812563099E-2</v>
      </c>
      <c r="Q452" s="10">
        <v>3.9953255015174703E-5</v>
      </c>
      <c r="R452" s="10">
        <v>1.9190101086821201E-2</v>
      </c>
      <c r="S452" s="10">
        <v>2.4170704881651E-2</v>
      </c>
      <c r="T452" s="10">
        <v>2.37796310828235E-4</v>
      </c>
      <c r="U452" s="10">
        <v>9.0798452974477494E-6</v>
      </c>
      <c r="V452" s="10">
        <v>6.5450350520555899E-4</v>
      </c>
      <c r="W452" s="10">
        <v>6.0357354575840398E-2</v>
      </c>
      <c r="X452" s="10">
        <v>6.67088846084456E-4</v>
      </c>
      <c r="Y452" s="10">
        <v>5.6289406391294202E-5</v>
      </c>
      <c r="Z452" s="10">
        <v>0</v>
      </c>
      <c r="AA452" s="10">
        <v>1.7784579004817801E-2</v>
      </c>
      <c r="AB452" s="10">
        <v>1.6109256636355498E-2</v>
      </c>
      <c r="AC452" s="10">
        <v>2.5231258533623701E-3</v>
      </c>
      <c r="AD452" s="10">
        <v>4.6309391315620498E-5</v>
      </c>
      <c r="AE452" s="10">
        <v>1.0051723203856401E-2</v>
      </c>
      <c r="AF452" s="10">
        <v>9.1481308417719898E-3</v>
      </c>
      <c r="AG452" s="10">
        <v>1.0866964796711599E-2</v>
      </c>
      <c r="AH452" s="10">
        <v>0</v>
      </c>
      <c r="AI452" s="10">
        <v>3.24794606500923E-3</v>
      </c>
      <c r="AJ452" s="10">
        <v>2.8549144234823998E-3</v>
      </c>
      <c r="AK452" s="10">
        <v>2.1171288418136001E-6</v>
      </c>
      <c r="AL452" s="10">
        <v>1.5847148156311799E-2</v>
      </c>
      <c r="AM452" s="10">
        <v>1.18044350717508E-5</v>
      </c>
      <c r="AN452" s="10">
        <v>1.8161821373431301E-6</v>
      </c>
      <c r="AO452" s="10">
        <v>1.4528599030833099E-5</v>
      </c>
      <c r="AP452" s="10">
        <v>1.4528413961083699E-5</v>
      </c>
      <c r="AQ452" s="10">
        <v>1.18044909363227E-5</v>
      </c>
      <c r="AR452" s="10">
        <v>3.1425773588220399E-4</v>
      </c>
      <c r="AS452" s="10">
        <v>1.74208291239983E-4</v>
      </c>
      <c r="AT452" s="10">
        <v>4.3394882139466097E-4</v>
      </c>
      <c r="AU452" s="10">
        <v>2.4055842506198001E-4</v>
      </c>
      <c r="AV452" s="10">
        <v>2.74253683352826E-4</v>
      </c>
      <c r="AW452" s="10">
        <v>1.5203157677255301E-4</v>
      </c>
      <c r="AX452" s="10">
        <v>9.6921808181999299E-5</v>
      </c>
      <c r="AY452" s="10">
        <v>0</v>
      </c>
      <c r="AZ452" s="10">
        <v>1.06966580818897E-4</v>
      </c>
      <c r="BA452" s="10">
        <v>5.9296592110057202E-5</v>
      </c>
      <c r="BB452" s="10">
        <v>3.8130072048667199E-5</v>
      </c>
      <c r="BC452" s="10">
        <v>2.1137324541560101E-5</v>
      </c>
      <c r="BD452" s="10">
        <v>2.1881337388834101E-2</v>
      </c>
      <c r="BE452" s="10">
        <v>2.1851991484601601E-10</v>
      </c>
      <c r="BF452" s="10">
        <v>2.4043287308245798E-10</v>
      </c>
      <c r="BG452" s="10">
        <v>0</v>
      </c>
      <c r="BH452" s="10">
        <v>0</v>
      </c>
      <c r="BI452" s="10">
        <v>0</v>
      </c>
      <c r="BJ452" s="10">
        <v>0</v>
      </c>
      <c r="BK452" s="10">
        <v>0</v>
      </c>
      <c r="BL452" s="10">
        <v>0</v>
      </c>
      <c r="BM452" s="10">
        <v>2.32131984399518E-11</v>
      </c>
      <c r="BN452" s="10">
        <v>2.2696536188506998E-3</v>
      </c>
      <c r="BO452" s="10">
        <v>7.76373665762443E-3</v>
      </c>
      <c r="BP452" s="10">
        <v>5.8007153408014102E-3</v>
      </c>
      <c r="BQ452" s="10">
        <v>9.0802122100502502E-6</v>
      </c>
      <c r="BR452" s="10">
        <v>2.36616090963527E-5</v>
      </c>
      <c r="BS452" s="10">
        <v>1.5038999450437099E-10</v>
      </c>
      <c r="BT452" s="10">
        <v>1.43224814098078E-2</v>
      </c>
      <c r="BU452" s="10">
        <v>1.9670624555326701E-3</v>
      </c>
      <c r="BV452" s="10">
        <v>2.0238116444747899E-3</v>
      </c>
      <c r="BW452" s="10">
        <v>5.5592090611074098E-3</v>
      </c>
      <c r="BX452" s="10">
        <v>1.4208398926797001E-2</v>
      </c>
      <c r="BY452" s="10">
        <v>8.2248922137183305E-3</v>
      </c>
      <c r="BZ452" s="10">
        <v>2.7889636040211999E-2</v>
      </c>
      <c r="CA452" s="10">
        <v>1.64656946772344E-2</v>
      </c>
      <c r="CB452" s="10">
        <v>1.5136161280361399E-2</v>
      </c>
      <c r="CC452" s="10">
        <v>0</v>
      </c>
      <c r="CD452" s="10">
        <v>2.1173517887908999E-7</v>
      </c>
      <c r="CE452" s="10">
        <v>1.45283379049156E-5</v>
      </c>
      <c r="CF452" s="10">
        <v>1.87706603017259E-10</v>
      </c>
      <c r="CG452" s="10">
        <v>3.15863303564601E-10</v>
      </c>
      <c r="CH452" s="10">
        <v>0</v>
      </c>
      <c r="CI452" s="11">
        <f t="shared" si="7"/>
        <v>0.99999999999999822</v>
      </c>
    </row>
    <row r="453" spans="1:87" x14ac:dyDescent="0.2">
      <c r="A453" s="9" t="s">
        <v>267</v>
      </c>
      <c r="B453" s="9">
        <v>48</v>
      </c>
      <c r="C453" s="9">
        <v>65</v>
      </c>
      <c r="D453" s="10">
        <v>5.2952297427710695E-4</v>
      </c>
      <c r="E453" s="10">
        <v>8.3455353519192293E-3</v>
      </c>
      <c r="F453" s="10">
        <v>2.2876382382089101E-7</v>
      </c>
      <c r="G453" s="10">
        <v>7.9262130515938192E-3</v>
      </c>
      <c r="H453" s="10">
        <v>9.4721045089766805E-3</v>
      </c>
      <c r="I453" s="10">
        <v>1.5651926531228899E-3</v>
      </c>
      <c r="J453" s="10">
        <v>2.01768863690729E-3</v>
      </c>
      <c r="K453" s="10">
        <v>2.4765892862296298E-3</v>
      </c>
      <c r="L453" s="10">
        <v>0</v>
      </c>
      <c r="M453" s="10">
        <v>0.23452172478628</v>
      </c>
      <c r="N453" s="10">
        <v>0.37460648400621099</v>
      </c>
      <c r="O453" s="10">
        <v>1.1107803234301E-2</v>
      </c>
      <c r="P453" s="10">
        <v>2.78833579070852E-2</v>
      </c>
      <c r="Q453" s="10">
        <v>3.7393217366657299E-5</v>
      </c>
      <c r="R453" s="10">
        <v>1.71907268983893E-2</v>
      </c>
      <c r="S453" s="10">
        <v>2.1652412598370401E-2</v>
      </c>
      <c r="T453" s="10">
        <v>2.4481501331860301E-4</v>
      </c>
      <c r="U453" s="10">
        <v>8.5466039709158496E-6</v>
      </c>
      <c r="V453" s="10">
        <v>8.0216848294710095E-4</v>
      </c>
      <c r="W453" s="10">
        <v>6.0363438459974002E-2</v>
      </c>
      <c r="X453" s="10">
        <v>6.8677833779026904E-4</v>
      </c>
      <c r="Y453" s="10">
        <v>5.3121604666902698E-5</v>
      </c>
      <c r="Z453" s="10">
        <v>6.2341240804764597E-6</v>
      </c>
      <c r="AA453" s="10">
        <v>1.7001678789983599E-2</v>
      </c>
      <c r="AB453" s="10">
        <v>1.5400106249129301E-2</v>
      </c>
      <c r="AC453" s="10">
        <v>2.22651193641272E-3</v>
      </c>
      <c r="AD453" s="10">
        <v>4.5940112826913303E-5</v>
      </c>
      <c r="AE453" s="10">
        <v>9.5420358803798202E-3</v>
      </c>
      <c r="AF453" s="10">
        <v>8.7454182606589697E-3</v>
      </c>
      <c r="AG453" s="10">
        <v>1.0654960960955801E-2</v>
      </c>
      <c r="AH453" s="10">
        <v>0</v>
      </c>
      <c r="AI453" s="10">
        <v>3.8214982082041401E-3</v>
      </c>
      <c r="AJ453" s="10">
        <v>3.7789439657527199E-3</v>
      </c>
      <c r="AK453" s="10">
        <v>1.5568372674317899E-6</v>
      </c>
      <c r="AL453" s="10">
        <v>1.55379858053027E-2</v>
      </c>
      <c r="AM453" s="10">
        <v>9.7490346024151996E-6</v>
      </c>
      <c r="AN453" s="10">
        <v>8.0143345747790096E-7</v>
      </c>
      <c r="AO453" s="10">
        <v>1.2553569820050701E-5</v>
      </c>
      <c r="AP453" s="10">
        <v>1.2553395127750601E-5</v>
      </c>
      <c r="AQ453" s="10">
        <v>9.7490795238015497E-6</v>
      </c>
      <c r="AR453" s="10">
        <v>3.2353324149841299E-4</v>
      </c>
      <c r="AS453" s="10">
        <v>1.79350146634875E-4</v>
      </c>
      <c r="AT453" s="10">
        <v>4.4675704885211901E-4</v>
      </c>
      <c r="AU453" s="10">
        <v>2.4765861816248099E-4</v>
      </c>
      <c r="AV453" s="10">
        <v>2.8234842307218902E-4</v>
      </c>
      <c r="AW453" s="10">
        <v>1.5651888809311299E-4</v>
      </c>
      <c r="AX453" s="10">
        <v>9.5396487237066495E-5</v>
      </c>
      <c r="AY453" s="10">
        <v>0</v>
      </c>
      <c r="AZ453" s="10">
        <v>1.10123764514038E-4</v>
      </c>
      <c r="BA453" s="10">
        <v>6.1046765044904595E-5</v>
      </c>
      <c r="BB453" s="10">
        <v>3.9255533629751101E-5</v>
      </c>
      <c r="BC453" s="10">
        <v>2.1761203889347599E-5</v>
      </c>
      <c r="BD453" s="10">
        <v>2.09180925446469E-2</v>
      </c>
      <c r="BE453" s="10">
        <v>2.0866148267553299E-10</v>
      </c>
      <c r="BF453" s="10">
        <v>3.11726883398789E-6</v>
      </c>
      <c r="BG453" s="10">
        <v>0</v>
      </c>
      <c r="BH453" s="10">
        <v>0</v>
      </c>
      <c r="BI453" s="10">
        <v>0</v>
      </c>
      <c r="BJ453" s="10">
        <v>0</v>
      </c>
      <c r="BK453" s="10">
        <v>0</v>
      </c>
      <c r="BL453" s="10">
        <v>0</v>
      </c>
      <c r="BM453" s="10">
        <v>2.0780488149870699E-5</v>
      </c>
      <c r="BN453" s="10">
        <v>2.33664363738929E-3</v>
      </c>
      <c r="BO453" s="10">
        <v>6.8510463676809399E-3</v>
      </c>
      <c r="BP453" s="10">
        <v>4.2656617729796599E-3</v>
      </c>
      <c r="BQ453" s="10">
        <v>8.8140172936453304E-6</v>
      </c>
      <c r="BR453" s="10">
        <v>2.27538414220554E-5</v>
      </c>
      <c r="BS453" s="10">
        <v>6.6209012658239097E-5</v>
      </c>
      <c r="BT453" s="10">
        <v>1.26387574252087E-2</v>
      </c>
      <c r="BU453" s="10">
        <v>1.7036735506093001E-3</v>
      </c>
      <c r="BV453" s="10">
        <v>1.7528239805536E-3</v>
      </c>
      <c r="BW453" s="10">
        <v>4.0880657938954399E-3</v>
      </c>
      <c r="BX453" s="10">
        <v>1.35829268063123E-2</v>
      </c>
      <c r="BY453" s="10">
        <v>6.0483244470362204E-3</v>
      </c>
      <c r="BZ453" s="10">
        <v>2.5978259685479298E-2</v>
      </c>
      <c r="CA453" s="10">
        <v>1.5337241800791801E-2</v>
      </c>
      <c r="CB453" s="10">
        <v>1.4098826092416999E-2</v>
      </c>
      <c r="CC453" s="10">
        <v>0</v>
      </c>
      <c r="CD453" s="10">
        <v>2.1799643022761799E-7</v>
      </c>
      <c r="CE453" s="10">
        <v>1.3888803369238301E-5</v>
      </c>
      <c r="CF453" s="10">
        <v>0</v>
      </c>
      <c r="CG453" s="10">
        <v>3.1654305556264602E-10</v>
      </c>
      <c r="CH453" s="10">
        <v>0</v>
      </c>
      <c r="CI453" s="11">
        <f t="shared" si="7"/>
        <v>0.99999999999999833</v>
      </c>
    </row>
    <row r="454" spans="1:87" x14ac:dyDescent="0.2">
      <c r="A454" s="9" t="s">
        <v>268</v>
      </c>
      <c r="B454" s="9">
        <v>48</v>
      </c>
      <c r="C454" s="9">
        <v>65</v>
      </c>
      <c r="D454" s="10">
        <v>9.0978846558842296E-5</v>
      </c>
      <c r="E454" s="10">
        <v>8.1308646550881901E-3</v>
      </c>
      <c r="F454" s="10">
        <v>2.2559007135000099E-7</v>
      </c>
      <c r="G454" s="10">
        <v>8.3035790386501405E-3</v>
      </c>
      <c r="H454" s="10">
        <v>8.7890050442429295E-3</v>
      </c>
      <c r="I454" s="10">
        <v>1.45231568557998E-3</v>
      </c>
      <c r="J454" s="10">
        <v>1.8721790437180299E-3</v>
      </c>
      <c r="K454" s="10">
        <v>2.29798519184472E-3</v>
      </c>
      <c r="L454" s="10">
        <v>0</v>
      </c>
      <c r="M454" s="10">
        <v>0.21760872884187599</v>
      </c>
      <c r="N454" s="10">
        <v>0.380177656016434</v>
      </c>
      <c r="O454" s="10">
        <v>1.13916623491493E-2</v>
      </c>
      <c r="P454" s="10">
        <v>2.8977193992297E-2</v>
      </c>
      <c r="Q454" s="10">
        <v>3.8166196829137299E-5</v>
      </c>
      <c r="R454" s="10">
        <v>1.83317276273968E-2</v>
      </c>
      <c r="S454" s="10">
        <v>2.3089548963724699E-2</v>
      </c>
      <c r="T454" s="10">
        <v>2.27159668187448E-4</v>
      </c>
      <c r="U454" s="10">
        <v>8.6736762069031802E-6</v>
      </c>
      <c r="V454" s="10">
        <v>1.04204593271232E-3</v>
      </c>
      <c r="W454" s="10">
        <v>5.7657569337533798E-2</v>
      </c>
      <c r="X454" s="10">
        <v>6.3724994237628204E-4</v>
      </c>
      <c r="Y454" s="10">
        <v>5.3771597205428499E-5</v>
      </c>
      <c r="Z454" s="10">
        <v>0</v>
      </c>
      <c r="AA454" s="10">
        <v>1.6989074579103699E-2</v>
      </c>
      <c r="AB454" s="10">
        <v>1.53886893712201E-2</v>
      </c>
      <c r="AC454" s="10">
        <v>2.4102664006922301E-3</v>
      </c>
      <c r="AD454" s="10">
        <v>4.6840194550398698E-5</v>
      </c>
      <c r="AE454" s="10">
        <v>9.6021095092733398E-3</v>
      </c>
      <c r="AF454" s="10">
        <v>8.7389348353236699E-3</v>
      </c>
      <c r="AG454" s="10">
        <v>1.0380885358632101E-2</v>
      </c>
      <c r="AH454" s="10">
        <v>0</v>
      </c>
      <c r="AI454" s="10">
        <v>6.2053309740211704E-3</v>
      </c>
      <c r="AJ454" s="10">
        <v>5.4544278798963003E-3</v>
      </c>
      <c r="AK454" s="10">
        <v>2.0224415620229001E-6</v>
      </c>
      <c r="AL454" s="10">
        <v>1.5138305047682101E-2</v>
      </c>
      <c r="AM454" s="10">
        <v>1.12764330938189E-5</v>
      </c>
      <c r="AN454" s="10">
        <v>1.7349641989545799E-6</v>
      </c>
      <c r="AO454" s="10">
        <v>1.38787356929687E-5</v>
      </c>
      <c r="AP454" s="10">
        <v>1.3878571014139801E-5</v>
      </c>
      <c r="AQ454" s="10">
        <v>1.12764896706472E-5</v>
      </c>
      <c r="AR454" s="10">
        <v>3.00200988039304E-4</v>
      </c>
      <c r="AS454" s="10">
        <v>1.66415956859528E-4</v>
      </c>
      <c r="AT454" s="10">
        <v>4.1453826167212298E-4</v>
      </c>
      <c r="AU454" s="10">
        <v>2.2979820342289899E-4</v>
      </c>
      <c r="AV454" s="10">
        <v>2.6198629450648601E-4</v>
      </c>
      <c r="AW454" s="10">
        <v>1.4523118417191199E-4</v>
      </c>
      <c r="AX454" s="10">
        <v>1.0683061726964199E-4</v>
      </c>
      <c r="AY454" s="10">
        <v>0</v>
      </c>
      <c r="AZ454" s="10">
        <v>1.02181955271942E-4</v>
      </c>
      <c r="BA454" s="10">
        <v>5.6644235573759598E-5</v>
      </c>
      <c r="BB454" s="10">
        <v>3.6424516047216802E-5</v>
      </c>
      <c r="BC454" s="10">
        <v>2.0191843560845701E-5</v>
      </c>
      <c r="BD454" s="10">
        <v>2.0902584896702901E-2</v>
      </c>
      <c r="BE454" s="10">
        <v>2.2468792168459601E-10</v>
      </c>
      <c r="BF454" s="10">
        <v>2.1191013337504001E-10</v>
      </c>
      <c r="BG454" s="10">
        <v>0</v>
      </c>
      <c r="BH454" s="10">
        <v>0</v>
      </c>
      <c r="BI454" s="10">
        <v>0</v>
      </c>
      <c r="BJ454" s="10">
        <v>0</v>
      </c>
      <c r="BK454" s="10">
        <v>0</v>
      </c>
      <c r="BL454" s="10">
        <v>0</v>
      </c>
      <c r="BM454" s="10">
        <v>5.4421933441992802E-12</v>
      </c>
      <c r="BN454" s="10">
        <v>2.16813200157063E-3</v>
      </c>
      <c r="BO454" s="10">
        <v>7.4164646296883104E-3</v>
      </c>
      <c r="BP454" s="10">
        <v>5.5412492657317299E-3</v>
      </c>
      <c r="BQ454" s="10">
        <v>8.6740330132697102E-6</v>
      </c>
      <c r="BR454" s="10">
        <v>2.60806408173244E-5</v>
      </c>
      <c r="BS454" s="10">
        <v>4.3003871343353902E-4</v>
      </c>
      <c r="BT454" s="10">
        <v>1.36818366398075E-2</v>
      </c>
      <c r="BU454" s="10">
        <v>1.8790757476132599E-3</v>
      </c>
      <c r="BV454" s="10">
        <v>1.93328649413911E-3</v>
      </c>
      <c r="BW454" s="10">
        <v>5.3105455681476304E-3</v>
      </c>
      <c r="BX454" s="10">
        <v>1.35728570792826E-2</v>
      </c>
      <c r="BY454" s="10">
        <v>7.8569926792128007E-3</v>
      </c>
      <c r="BZ454" s="10">
        <v>2.6642132273251299E-2</v>
      </c>
      <c r="CA454" s="10">
        <v>1.5729183928088499E-2</v>
      </c>
      <c r="CB454" s="10">
        <v>1.4459120596989601E-2</v>
      </c>
      <c r="CC454" s="10">
        <v>0</v>
      </c>
      <c r="CD454" s="10">
        <v>2.02267095780444E-7</v>
      </c>
      <c r="CE454" s="10">
        <v>1.38785031695055E-5</v>
      </c>
      <c r="CF454" s="10">
        <v>1.9051114336598199E-10</v>
      </c>
      <c r="CG454" s="10">
        <v>3.29985093238634E-10</v>
      </c>
      <c r="CH454" s="10">
        <v>0</v>
      </c>
      <c r="CI454" s="11">
        <f t="shared" si="7"/>
        <v>0.99999999999999822</v>
      </c>
    </row>
    <row r="455" spans="1:87" x14ac:dyDescent="0.2">
      <c r="A455" s="9" t="s">
        <v>271</v>
      </c>
      <c r="B455" s="9">
        <v>48</v>
      </c>
      <c r="C455" s="9">
        <v>65</v>
      </c>
      <c r="D455" s="10">
        <v>3.0234559271313799E-5</v>
      </c>
      <c r="E455" s="10">
        <v>8.1310834189467392E-3</v>
      </c>
      <c r="F455" s="10">
        <v>2.2559498508450001E-7</v>
      </c>
      <c r="G455" s="10">
        <v>8.3038024497541201E-3</v>
      </c>
      <c r="H455" s="10">
        <v>8.7892415100016292E-3</v>
      </c>
      <c r="I455" s="10">
        <v>1.4523547630738E-3</v>
      </c>
      <c r="J455" s="10">
        <v>1.87222941462093E-3</v>
      </c>
      <c r="K455" s="10">
        <v>2.2980470234174699E-3</v>
      </c>
      <c r="L455" s="10">
        <v>0</v>
      </c>
      <c r="M455" s="10">
        <v>0.21761458364962899</v>
      </c>
      <c r="N455" s="10">
        <v>0.38018788477463999</v>
      </c>
      <c r="O455" s="10">
        <v>1.1391968845054E-2</v>
      </c>
      <c r="P455" s="10">
        <v>2.8977973630135202E-2</v>
      </c>
      <c r="Q455" s="10">
        <v>3.8167225343574803E-5</v>
      </c>
      <c r="R455" s="10">
        <v>1.83322208460826E-2</v>
      </c>
      <c r="S455" s="10">
        <v>2.30901701915752E-2</v>
      </c>
      <c r="T455" s="10">
        <v>2.2716578160560799E-4</v>
      </c>
      <c r="U455" s="10">
        <v>8.6739066456782705E-6</v>
      </c>
      <c r="V455" s="10">
        <v>1.0420739700417101E-3</v>
      </c>
      <c r="W455" s="10">
        <v>5.7659120627118303E-2</v>
      </c>
      <c r="X455" s="10">
        <v>6.3726708725612502E-4</v>
      </c>
      <c r="Y455" s="10">
        <v>5.3773043040276599E-5</v>
      </c>
      <c r="Z455" s="10">
        <v>0</v>
      </c>
      <c r="AA455" s="10">
        <v>1.6989531670433398E-2</v>
      </c>
      <c r="AB455" s="10">
        <v>1.53891034073002E-2</v>
      </c>
      <c r="AC455" s="10">
        <v>2.41033124633125E-3</v>
      </c>
      <c r="AD455" s="10">
        <v>5.0311168868104097E-5</v>
      </c>
      <c r="AE455" s="10">
        <v>9.6023678568227001E-3</v>
      </c>
      <c r="AF455" s="10">
        <v>8.7391699602765993E-3</v>
      </c>
      <c r="AG455" s="10">
        <v>1.0381164662015999E-2</v>
      </c>
      <c r="AH455" s="10">
        <v>3.0371819975405901E-5</v>
      </c>
      <c r="AI455" s="10">
        <v>6.20549792718626E-3</v>
      </c>
      <c r="AJ455" s="10">
        <v>5.4545746300439998E-3</v>
      </c>
      <c r="AK455" s="10">
        <v>2.0224943205214799E-6</v>
      </c>
      <c r="AL455" s="10">
        <v>1.5138712348824799E-2</v>
      </c>
      <c r="AM455" s="10">
        <v>1.12767367539012E-5</v>
      </c>
      <c r="AN455" s="10">
        <v>1.73501269019698E-6</v>
      </c>
      <c r="AO455" s="10">
        <v>1.38791140469172E-5</v>
      </c>
      <c r="AP455" s="10">
        <v>1.38789442137098E-5</v>
      </c>
      <c r="AQ455" s="10">
        <v>1.12767888056891E-5</v>
      </c>
      <c r="AR455" s="10">
        <v>3.0020906531605802E-4</v>
      </c>
      <c r="AS455" s="10">
        <v>1.6642043357071199E-4</v>
      </c>
      <c r="AT455" s="10">
        <v>4.1454941205094599E-4</v>
      </c>
      <c r="AU455" s="10">
        <v>2.29804388279027E-4</v>
      </c>
      <c r="AV455" s="10">
        <v>2.6199334310908999E-4</v>
      </c>
      <c r="AW455" s="10">
        <v>1.45235087419121E-4</v>
      </c>
      <c r="AX455" s="10">
        <v>1.06833491529613E-4</v>
      </c>
      <c r="AY455" s="10">
        <v>0</v>
      </c>
      <c r="AZ455" s="10">
        <v>1.0218470597220901E-4</v>
      </c>
      <c r="BA455" s="10">
        <v>5.6645759687133801E-5</v>
      </c>
      <c r="BB455" s="10">
        <v>3.6425495030401901E-5</v>
      </c>
      <c r="BC455" s="10">
        <v>2.0192387081709E-5</v>
      </c>
      <c r="BD455" s="10">
        <v>2.0903147281432301E-2</v>
      </c>
      <c r="BE455" s="10">
        <v>2.2130178871376301E-10</v>
      </c>
      <c r="BF455" s="10">
        <v>2.1534700762611699E-10</v>
      </c>
      <c r="BG455" s="10">
        <v>0</v>
      </c>
      <c r="BH455" s="10">
        <v>0</v>
      </c>
      <c r="BI455" s="10">
        <v>0</v>
      </c>
      <c r="BJ455" s="10">
        <v>0</v>
      </c>
      <c r="BK455" s="10">
        <v>0</v>
      </c>
      <c r="BL455" s="10">
        <v>0</v>
      </c>
      <c r="BM455" s="10">
        <v>7.0913112154323297E-12</v>
      </c>
      <c r="BN455" s="10">
        <v>2.1681903357828902E-3</v>
      </c>
      <c r="BO455" s="10">
        <v>7.4166641707812597E-3</v>
      </c>
      <c r="BP455" s="10">
        <v>5.5413983563527601E-3</v>
      </c>
      <c r="BQ455" s="10">
        <v>8.6742702010629895E-6</v>
      </c>
      <c r="BR455" s="10">
        <v>2.6081338831387399E-5</v>
      </c>
      <c r="BS455" s="10">
        <v>4.30050286074768E-4</v>
      </c>
      <c r="BT455" s="10">
        <v>1.36822047494356E-2</v>
      </c>
      <c r="BU455" s="10">
        <v>1.8791263015612699E-3</v>
      </c>
      <c r="BV455" s="10">
        <v>1.9333385071452101E-3</v>
      </c>
      <c r="BW455" s="10">
        <v>5.3106884513635204E-3</v>
      </c>
      <c r="BX455" s="10">
        <v>1.3573222262724701E-2</v>
      </c>
      <c r="BY455" s="10">
        <v>7.8572040770600298E-3</v>
      </c>
      <c r="BZ455" s="10">
        <v>2.66428490833737E-2</v>
      </c>
      <c r="CA455" s="10">
        <v>1.5729607121198998E-2</v>
      </c>
      <c r="CB455" s="10">
        <v>1.4459509622380099E-2</v>
      </c>
      <c r="CC455" s="10">
        <v>0</v>
      </c>
      <c r="CD455" s="10">
        <v>2.0227298277679699E-7</v>
      </c>
      <c r="CE455" s="10">
        <v>1.3878876750624201E-5</v>
      </c>
      <c r="CF455" s="10">
        <v>1.9016188403452899E-10</v>
      </c>
      <c r="CG455" s="10">
        <v>3.30468601770362E-10</v>
      </c>
      <c r="CH455" s="10">
        <v>0</v>
      </c>
      <c r="CI455" s="11">
        <f t="shared" si="7"/>
        <v>0.99999999999999756</v>
      </c>
    </row>
    <row r="456" spans="1:87" x14ac:dyDescent="0.2">
      <c r="A456" s="9" t="s">
        <v>269</v>
      </c>
      <c r="B456" s="9">
        <v>48</v>
      </c>
      <c r="C456" s="9">
        <v>65</v>
      </c>
      <c r="D456" s="10">
        <v>3.0234562553355101E-5</v>
      </c>
      <c r="E456" s="10">
        <v>8.1310834175847505E-3</v>
      </c>
      <c r="F456" s="10">
        <v>2.2559617182394999E-7</v>
      </c>
      <c r="G456" s="10">
        <v>8.3038024480632799E-3</v>
      </c>
      <c r="H456" s="10">
        <v>8.7892415140832202E-3</v>
      </c>
      <c r="I456" s="10">
        <v>1.4523547603069501E-3</v>
      </c>
      <c r="J456" s="10">
        <v>1.8722294148082201E-3</v>
      </c>
      <c r="K456" s="10">
        <v>2.2980470194782902E-3</v>
      </c>
      <c r="L456" s="10">
        <v>0</v>
      </c>
      <c r="M456" s="10">
        <v>0.217614583647712</v>
      </c>
      <c r="N456" s="10">
        <v>0.380187884772063</v>
      </c>
      <c r="O456" s="10">
        <v>1.1391968843914101E-2</v>
      </c>
      <c r="P456" s="10">
        <v>2.8977973629102202E-2</v>
      </c>
      <c r="Q456" s="10">
        <v>3.8167224284000201E-5</v>
      </c>
      <c r="R456" s="10">
        <v>1.8332220845714699E-2</v>
      </c>
      <c r="S456" s="10">
        <v>2.3090170192274401E-2</v>
      </c>
      <c r="T456" s="10">
        <v>2.2716577984783801E-4</v>
      </c>
      <c r="U456" s="10">
        <v>8.6739101946971594E-6</v>
      </c>
      <c r="V456" s="10">
        <v>1.0420739689073501E-3</v>
      </c>
      <c r="W456" s="10">
        <v>5.7659120625825899E-2</v>
      </c>
      <c r="X456" s="10">
        <v>6.3726708745323103E-4</v>
      </c>
      <c r="Y456" s="10">
        <v>5.3773044039314901E-5</v>
      </c>
      <c r="Z456" s="10">
        <v>0</v>
      </c>
      <c r="AA456" s="10">
        <v>1.6989531673445399E-2</v>
      </c>
      <c r="AB456" s="10">
        <v>1.53891034067914E-2</v>
      </c>
      <c r="AC456" s="10">
        <v>2.4103312493183402E-3</v>
      </c>
      <c r="AD456" s="10">
        <v>5.0311169564906698E-5</v>
      </c>
      <c r="AE456" s="10">
        <v>9.6023678567707296E-3</v>
      </c>
      <c r="AF456" s="10">
        <v>8.7391699580099801E-3</v>
      </c>
      <c r="AG456" s="10">
        <v>1.0381164658176E-2</v>
      </c>
      <c r="AH456" s="10">
        <v>3.03718202830847E-5</v>
      </c>
      <c r="AI456" s="10">
        <v>6.2054979292137302E-3</v>
      </c>
      <c r="AJ456" s="10">
        <v>5.4545746319840703E-3</v>
      </c>
      <c r="AK456" s="10">
        <v>2.02249600715804E-6</v>
      </c>
      <c r="AL456" s="10">
        <v>1.51387123465583E-2</v>
      </c>
      <c r="AM456" s="10">
        <v>1.1276736586827501E-5</v>
      </c>
      <c r="AN456" s="10">
        <v>1.73501146423727E-6</v>
      </c>
      <c r="AO456" s="10">
        <v>1.38791091134788E-5</v>
      </c>
      <c r="AP456" s="10">
        <v>1.38789447245397E-5</v>
      </c>
      <c r="AQ456" s="10">
        <v>1.1276793854276E-5</v>
      </c>
      <c r="AR456" s="10">
        <v>3.0020906493693502E-4</v>
      </c>
      <c r="AS456" s="10">
        <v>1.6642043413825399E-4</v>
      </c>
      <c r="AT456" s="10">
        <v>4.1454941483691499E-4</v>
      </c>
      <c r="AU456" s="10">
        <v>2.2980438601361499E-4</v>
      </c>
      <c r="AV456" s="10">
        <v>2.6199334339682402E-4</v>
      </c>
      <c r="AW456" s="10">
        <v>1.45235091607094E-4</v>
      </c>
      <c r="AX456" s="10">
        <v>1.06833491706835E-4</v>
      </c>
      <c r="AY456" s="10">
        <v>0</v>
      </c>
      <c r="AZ456" s="10">
        <v>1.02184704382111E-4</v>
      </c>
      <c r="BA456" s="10">
        <v>5.6645759422492397E-5</v>
      </c>
      <c r="BB456" s="10">
        <v>3.64254959863856E-5</v>
      </c>
      <c r="BC456" s="10">
        <v>2.0192386650708699E-5</v>
      </c>
      <c r="BD456" s="10">
        <v>2.0903147284664102E-2</v>
      </c>
      <c r="BE456" s="10">
        <v>2.24706366419007E-10</v>
      </c>
      <c r="BF456" s="10">
        <v>2.1201414400302899E-10</v>
      </c>
      <c r="BG456" s="10">
        <v>0</v>
      </c>
      <c r="BH456" s="10">
        <v>0</v>
      </c>
      <c r="BI456" s="10">
        <v>0</v>
      </c>
      <c r="BJ456" s="10">
        <v>0</v>
      </c>
      <c r="BK456" s="10">
        <v>0</v>
      </c>
      <c r="BL456" s="10">
        <v>0</v>
      </c>
      <c r="BM456" s="10">
        <v>5.7328825455101702E-12</v>
      </c>
      <c r="BN456" s="10">
        <v>2.16819033548173E-3</v>
      </c>
      <c r="BO456" s="10">
        <v>7.41666417107894E-3</v>
      </c>
      <c r="BP456" s="10">
        <v>5.5413983538712304E-3</v>
      </c>
      <c r="BQ456" s="10">
        <v>8.67426697557391E-6</v>
      </c>
      <c r="BR456" s="10">
        <v>2.60813428608196E-5</v>
      </c>
      <c r="BS456" s="10">
        <v>4.3005028346289201E-4</v>
      </c>
      <c r="BT456" s="10">
        <v>1.3682204751960501E-2</v>
      </c>
      <c r="BU456" s="10">
        <v>1.8791263042735101E-3</v>
      </c>
      <c r="BV456" s="10">
        <v>1.93333850933994E-3</v>
      </c>
      <c r="BW456" s="10">
        <v>5.3106884492480702E-3</v>
      </c>
      <c r="BX456" s="10">
        <v>1.35732222594691E-2</v>
      </c>
      <c r="BY456" s="10">
        <v>7.8572040728879401E-3</v>
      </c>
      <c r="BZ456" s="10">
        <v>2.6642849084944301E-2</v>
      </c>
      <c r="CA456" s="10">
        <v>1.5729607124638698E-2</v>
      </c>
      <c r="CB456" s="10">
        <v>1.44595096224735E-2</v>
      </c>
      <c r="CC456" s="10">
        <v>0</v>
      </c>
      <c r="CD456" s="10">
        <v>2.0227254816494299E-7</v>
      </c>
      <c r="CE456" s="10">
        <v>1.38788766043396E-5</v>
      </c>
      <c r="CF456" s="10">
        <v>1.9110198680805399E-10</v>
      </c>
      <c r="CG456" s="10">
        <v>3.3033260263536898E-10</v>
      </c>
      <c r="CH456" s="10">
        <v>0</v>
      </c>
      <c r="CI456" s="11">
        <f t="shared" si="7"/>
        <v>0.99999999999999856</v>
      </c>
    </row>
    <row r="457" spans="1:87" x14ac:dyDescent="0.2">
      <c r="A457" s="9" t="s">
        <v>270</v>
      </c>
      <c r="B457" s="9">
        <v>48</v>
      </c>
      <c r="C457" s="9">
        <v>65</v>
      </c>
      <c r="D457" s="10">
        <v>3.0234564040276801E-5</v>
      </c>
      <c r="E457" s="10">
        <v>8.1310834220606094E-3</v>
      </c>
      <c r="F457" s="10">
        <v>2.2559924920367501E-7</v>
      </c>
      <c r="G457" s="10">
        <v>8.3038024500378393E-3</v>
      </c>
      <c r="H457" s="10">
        <v>8.7892415102055997E-3</v>
      </c>
      <c r="I457" s="10">
        <v>1.4523547596323101E-3</v>
      </c>
      <c r="J457" s="10">
        <v>1.8722294146381201E-3</v>
      </c>
      <c r="K457" s="10">
        <v>2.2980470221347299E-3</v>
      </c>
      <c r="L457" s="10">
        <v>0</v>
      </c>
      <c r="M457" s="10">
        <v>0.21761458364655201</v>
      </c>
      <c r="N457" s="10">
        <v>0.38018788477142801</v>
      </c>
      <c r="O457" s="10">
        <v>1.1391968844387401E-2</v>
      </c>
      <c r="P457" s="10">
        <v>2.8977973629575299E-2</v>
      </c>
      <c r="Q457" s="10">
        <v>3.8167223085159302E-5</v>
      </c>
      <c r="R457" s="10">
        <v>1.8332220845994601E-2</v>
      </c>
      <c r="S457" s="10">
        <v>2.3090170190250101E-2</v>
      </c>
      <c r="T457" s="10">
        <v>2.2716577717546901E-4</v>
      </c>
      <c r="U457" s="10">
        <v>8.6739106928098799E-6</v>
      </c>
      <c r="V457" s="10">
        <v>1.0420739719027099E-3</v>
      </c>
      <c r="W457" s="10">
        <v>5.7659120627045299E-2</v>
      </c>
      <c r="X457" s="10">
        <v>6.3726708678488696E-4</v>
      </c>
      <c r="Y457" s="10">
        <v>5.3773047794954899E-5</v>
      </c>
      <c r="Z457" s="10">
        <v>0</v>
      </c>
      <c r="AA457" s="10">
        <v>1.6989531671058E-2</v>
      </c>
      <c r="AB457" s="10">
        <v>1.53891034075937E-2</v>
      </c>
      <c r="AC457" s="10">
        <v>2.4103312466325199E-3</v>
      </c>
      <c r="AD457" s="10">
        <v>5.0311173512791002E-5</v>
      </c>
      <c r="AE457" s="10">
        <v>9.6023678590546196E-3</v>
      </c>
      <c r="AF457" s="10">
        <v>8.7391699583030998E-3</v>
      </c>
      <c r="AG457" s="10">
        <v>1.03811646592319E-2</v>
      </c>
      <c r="AH457" s="10">
        <v>3.0371817626636E-5</v>
      </c>
      <c r="AI457" s="10">
        <v>6.2054979293531699E-3</v>
      </c>
      <c r="AJ457" s="10">
        <v>5.4545746286699202E-3</v>
      </c>
      <c r="AK457" s="10">
        <v>2.0224929195370099E-6</v>
      </c>
      <c r="AL457" s="10">
        <v>1.51387123485173E-2</v>
      </c>
      <c r="AM457" s="10">
        <v>1.1276737509994E-5</v>
      </c>
      <c r="AN457" s="10">
        <v>1.73501226491475E-6</v>
      </c>
      <c r="AO457" s="10">
        <v>1.38791100247483E-5</v>
      </c>
      <c r="AP457" s="10">
        <v>1.38789442472199E-5</v>
      </c>
      <c r="AQ457" s="10">
        <v>1.12767923529316E-5</v>
      </c>
      <c r="AR457" s="10">
        <v>3.0020906575426798E-4</v>
      </c>
      <c r="AS457" s="10">
        <v>1.66420434739148E-4</v>
      </c>
      <c r="AT457" s="10">
        <v>4.1454941148850799E-4</v>
      </c>
      <c r="AU457" s="10">
        <v>2.2980438878046801E-4</v>
      </c>
      <c r="AV457" s="10">
        <v>2.6199334288121699E-4</v>
      </c>
      <c r="AW457" s="10">
        <v>1.4523508993211001E-4</v>
      </c>
      <c r="AX457" s="10">
        <v>1.0683349122928E-4</v>
      </c>
      <c r="AY457" s="10">
        <v>0</v>
      </c>
      <c r="AZ457" s="10">
        <v>1.02184703376101E-4</v>
      </c>
      <c r="BA457" s="10">
        <v>5.6645758190682903E-5</v>
      </c>
      <c r="BB457" s="10">
        <v>3.6425495637705402E-5</v>
      </c>
      <c r="BC457" s="10">
        <v>2.0192385418955498E-5</v>
      </c>
      <c r="BD457" s="10">
        <v>2.0903147282209902E-2</v>
      </c>
      <c r="BE457" s="10">
        <v>2.2178329434798101E-10</v>
      </c>
      <c r="BF457" s="10">
        <v>2.12770727420666E-10</v>
      </c>
      <c r="BG457" s="10">
        <v>0</v>
      </c>
      <c r="BH457" s="10">
        <v>0</v>
      </c>
      <c r="BI457" s="10">
        <v>0</v>
      </c>
      <c r="BJ457" s="10">
        <v>0</v>
      </c>
      <c r="BK457" s="10">
        <v>0</v>
      </c>
      <c r="BL457" s="10">
        <v>0</v>
      </c>
      <c r="BM457" s="10">
        <v>8.7416355834296508E-12</v>
      </c>
      <c r="BN457" s="10">
        <v>2.16819033669705E-3</v>
      </c>
      <c r="BO457" s="10">
        <v>7.4166641668820098E-3</v>
      </c>
      <c r="BP457" s="10">
        <v>5.5413983577442504E-3</v>
      </c>
      <c r="BQ457" s="10">
        <v>8.6742687759754093E-6</v>
      </c>
      <c r="BR457" s="10">
        <v>2.6081341143611501E-5</v>
      </c>
      <c r="BS457" s="10">
        <v>4.3005028437053902E-4</v>
      </c>
      <c r="BT457" s="10">
        <v>1.3682204748973701E-2</v>
      </c>
      <c r="BU457" s="10">
        <v>1.8791263048448699E-3</v>
      </c>
      <c r="BV457" s="10">
        <v>1.9333385103335399E-3</v>
      </c>
      <c r="BW457" s="10">
        <v>5.3106884495700002E-3</v>
      </c>
      <c r="BX457" s="10">
        <v>1.35732222604309E-2</v>
      </c>
      <c r="BY457" s="10">
        <v>7.8572040740937706E-3</v>
      </c>
      <c r="BZ457" s="10">
        <v>2.66428490815654E-2</v>
      </c>
      <c r="CA457" s="10">
        <v>1.5729607121832301E-2</v>
      </c>
      <c r="CB457" s="10">
        <v>1.4459509620440901E-2</v>
      </c>
      <c r="CC457" s="10">
        <v>0</v>
      </c>
      <c r="CD457" s="10">
        <v>2.0227295960522599E-7</v>
      </c>
      <c r="CE457" s="10">
        <v>1.38788808480333E-5</v>
      </c>
      <c r="CF457" s="10">
        <v>1.9190267464437699E-10</v>
      </c>
      <c r="CG457" s="10">
        <v>3.3011505250047902E-10</v>
      </c>
      <c r="CH457" s="10">
        <v>0</v>
      </c>
      <c r="CI457" s="11">
        <f t="shared" si="7"/>
        <v>0.99999999999999878</v>
      </c>
    </row>
    <row r="458" spans="1:87" x14ac:dyDescent="0.2">
      <c r="A458" s="9" t="s">
        <v>228</v>
      </c>
      <c r="B458" s="9">
        <v>48</v>
      </c>
      <c r="C458" s="9">
        <v>66</v>
      </c>
      <c r="D458" s="10">
        <v>5.9388566953089099E-8</v>
      </c>
      <c r="E458" s="10">
        <v>0</v>
      </c>
      <c r="F458" s="10">
        <v>6.6838480812491097E-7</v>
      </c>
      <c r="G458" s="10">
        <v>9.5103264832156007E-3</v>
      </c>
      <c r="H458" s="10">
        <v>5.03314964095165E-2</v>
      </c>
      <c r="I458" s="10">
        <v>0</v>
      </c>
      <c r="J458" s="10">
        <v>0</v>
      </c>
      <c r="K458" s="10">
        <v>1.3175528330371401E-10</v>
      </c>
      <c r="L458" s="10">
        <v>0</v>
      </c>
      <c r="M458" s="10">
        <v>1.30677504357499E-9</v>
      </c>
      <c r="N458" s="10">
        <v>0</v>
      </c>
      <c r="O458" s="10">
        <v>3.6242215097035797E-2</v>
      </c>
      <c r="P458" s="10">
        <v>0.103713781280259</v>
      </c>
      <c r="Q458" s="10">
        <v>2.4612776085992101E-9</v>
      </c>
      <c r="R458" s="10">
        <v>9.5435694416464198E-2</v>
      </c>
      <c r="S458" s="10">
        <v>6.0102549314185398E-2</v>
      </c>
      <c r="T458" s="10">
        <v>0</v>
      </c>
      <c r="U458" s="10">
        <v>0</v>
      </c>
      <c r="V458" s="10">
        <v>5.9674251053690704E-3</v>
      </c>
      <c r="W458" s="10">
        <v>0</v>
      </c>
      <c r="X458" s="10">
        <v>0</v>
      </c>
      <c r="Y458" s="10">
        <v>1.92457201253776E-4</v>
      </c>
      <c r="Z458" s="10">
        <v>0</v>
      </c>
      <c r="AA458" s="10">
        <v>0.121612961259848</v>
      </c>
      <c r="AB458" s="10">
        <v>0.110156916615192</v>
      </c>
      <c r="AC458" s="10">
        <v>1.31733144719623E-9</v>
      </c>
      <c r="AD458" s="10">
        <v>1.69797984459231E-9</v>
      </c>
      <c r="AE458" s="10">
        <v>9.3350156395381006E-10</v>
      </c>
      <c r="AF458" s="10">
        <v>8.9546157913282297E-10</v>
      </c>
      <c r="AG458" s="10">
        <v>8.9406069186922199E-10</v>
      </c>
      <c r="AH458" s="10">
        <v>8.5831162472379499E-10</v>
      </c>
      <c r="AI458" s="10">
        <v>4.44196458204036E-2</v>
      </c>
      <c r="AJ458" s="10">
        <v>3.90444527011393E-2</v>
      </c>
      <c r="AK458" s="10">
        <v>0</v>
      </c>
      <c r="AL458" s="10">
        <v>6.6099629849896596E-10</v>
      </c>
      <c r="AM458" s="10">
        <v>7.4510318800869997E-5</v>
      </c>
      <c r="AN458" s="10">
        <v>2.4837803159069301E-5</v>
      </c>
      <c r="AO458" s="10">
        <v>2.4837841434049901E-5</v>
      </c>
      <c r="AP458" s="10">
        <v>2.4836887162171201E-5</v>
      </c>
      <c r="AQ458" s="10">
        <v>2.4837727020148002E-5</v>
      </c>
      <c r="AR458" s="10">
        <v>0</v>
      </c>
      <c r="AS458" s="10">
        <v>1.3317483522358901E-10</v>
      </c>
      <c r="AT458" s="10">
        <v>0</v>
      </c>
      <c r="AU458" s="10">
        <v>0</v>
      </c>
      <c r="AV458" s="10">
        <v>0</v>
      </c>
      <c r="AW458" s="10">
        <v>0</v>
      </c>
      <c r="AX458" s="10">
        <v>6.1178085581322197E-4</v>
      </c>
      <c r="AY458" s="10">
        <v>0</v>
      </c>
      <c r="AZ458" s="10">
        <v>0</v>
      </c>
      <c r="BA458" s="10">
        <v>0</v>
      </c>
      <c r="BB458" s="10">
        <v>0</v>
      </c>
      <c r="BC458" s="10">
        <v>0</v>
      </c>
      <c r="BD458" s="10">
        <v>6.1480972128746502E-10</v>
      </c>
      <c r="BE458" s="10">
        <v>1.54743757728058E-9</v>
      </c>
      <c r="BF458" s="10">
        <v>9.3457015159879294E-10</v>
      </c>
      <c r="BG458" s="10">
        <v>0</v>
      </c>
      <c r="BH458" s="10">
        <v>2.8591799297660098E-10</v>
      </c>
      <c r="BI458" s="10">
        <v>0</v>
      </c>
      <c r="BJ458" s="10">
        <v>0</v>
      </c>
      <c r="BK458" s="10">
        <v>0</v>
      </c>
      <c r="BL458" s="10">
        <v>0</v>
      </c>
      <c r="BM458" s="10">
        <v>0</v>
      </c>
      <c r="BN458" s="10">
        <v>1.2408914355295101E-9</v>
      </c>
      <c r="BO458" s="10">
        <v>0.106178618663559</v>
      </c>
      <c r="BP458" s="10">
        <v>7.9331894591126106E-2</v>
      </c>
      <c r="BQ458" s="10">
        <v>0</v>
      </c>
      <c r="BR458" s="10">
        <v>1.49354534986412E-4</v>
      </c>
      <c r="BS458" s="10">
        <v>6.1566942294937997E-3</v>
      </c>
      <c r="BT458" s="10">
        <v>2.00667000142452E-10</v>
      </c>
      <c r="BU458" s="10">
        <v>1.1956439881519801E-2</v>
      </c>
      <c r="BV458" s="10">
        <v>6.1506901936738897E-3</v>
      </c>
      <c r="BW458" s="10">
        <v>1.0478176075643201E-9</v>
      </c>
      <c r="BX458" s="10">
        <v>0</v>
      </c>
      <c r="BY458" s="10">
        <v>0.11248548486716201</v>
      </c>
      <c r="BZ458" s="10">
        <v>3.4874481708617098E-10</v>
      </c>
      <c r="CA458" s="10">
        <v>6.2302623560101201E-10</v>
      </c>
      <c r="CB458" s="10">
        <v>1.0035863599107699E-9</v>
      </c>
      <c r="CC458" s="10">
        <v>0</v>
      </c>
      <c r="CD458" s="10">
        <v>0</v>
      </c>
      <c r="CE458" s="10">
        <v>7.4510318931070101E-5</v>
      </c>
      <c r="CF458" s="10">
        <v>7.43809960451139E-10</v>
      </c>
      <c r="CG458" s="10">
        <v>1.9269934025481299E-9</v>
      </c>
      <c r="CH458" s="10">
        <v>0</v>
      </c>
      <c r="CI458" s="11">
        <f t="shared" si="7"/>
        <v>0.99999999999999722</v>
      </c>
    </row>
    <row r="459" spans="1:87" x14ac:dyDescent="0.2">
      <c r="A459" s="9" t="s">
        <v>230</v>
      </c>
      <c r="B459" s="9">
        <v>48</v>
      </c>
      <c r="C459" s="9">
        <v>66</v>
      </c>
      <c r="D459" s="10">
        <v>1.12522468009856E-8</v>
      </c>
      <c r="E459" s="10">
        <v>0</v>
      </c>
      <c r="F459" s="10">
        <v>1.9036812499644199E-7</v>
      </c>
      <c r="G459" s="10">
        <v>1.6289286465653599E-2</v>
      </c>
      <c r="H459" s="10">
        <v>4.3103889276609499E-2</v>
      </c>
      <c r="I459" s="10">
        <v>3.5222736894505797E-11</v>
      </c>
      <c r="J459" s="10">
        <v>0</v>
      </c>
      <c r="K459" s="10">
        <v>3.7468416337516997E-11</v>
      </c>
      <c r="L459" s="10">
        <v>0</v>
      </c>
      <c r="M459" s="10">
        <v>2.1995812559541699E-10</v>
      </c>
      <c r="N459" s="10">
        <v>2.9118794952966402E-11</v>
      </c>
      <c r="O459" s="10">
        <v>1.4560843277317999E-10</v>
      </c>
      <c r="P459" s="10">
        <v>8.8820475446895905E-2</v>
      </c>
      <c r="Q459" s="10">
        <v>1.7016096995057199E-4</v>
      </c>
      <c r="R459" s="10">
        <v>7.6357412605278906E-11</v>
      </c>
      <c r="S459" s="10">
        <v>0</v>
      </c>
      <c r="T459" s="10">
        <v>0</v>
      </c>
      <c r="U459" s="10">
        <v>0</v>
      </c>
      <c r="V459" s="10">
        <v>5.1105027713208503E-3</v>
      </c>
      <c r="W459" s="10">
        <v>3.53286722356678E-11</v>
      </c>
      <c r="X459" s="10">
        <v>0</v>
      </c>
      <c r="Y459" s="10">
        <v>5.49400257078975E-5</v>
      </c>
      <c r="Z459" s="10">
        <v>1.3398445649691901E-10</v>
      </c>
      <c r="AA459" s="10">
        <v>0.104149329768722</v>
      </c>
      <c r="AB459" s="10">
        <v>9.4338373283602603E-2</v>
      </c>
      <c r="AC459" s="10">
        <v>2.4309387398213299E-10</v>
      </c>
      <c r="AD459" s="10">
        <v>1.7016085658810501E-4</v>
      </c>
      <c r="AE459" s="10">
        <v>2.1405270078880399E-2</v>
      </c>
      <c r="AF459" s="10">
        <v>0</v>
      </c>
      <c r="AG459" s="10">
        <v>3.2376540737168699E-10</v>
      </c>
      <c r="AH459" s="10">
        <v>0</v>
      </c>
      <c r="AI459" s="10">
        <v>3.80409823312957E-2</v>
      </c>
      <c r="AJ459" s="10">
        <v>3.3437664921203702E-2</v>
      </c>
      <c r="AK459" s="10">
        <v>0</v>
      </c>
      <c r="AL459" s="10">
        <v>6.1868950775354099E-2</v>
      </c>
      <c r="AM459" s="10">
        <v>2.57826264399118E-10</v>
      </c>
      <c r="AN459" s="10">
        <v>9.3155829287347702E-11</v>
      </c>
      <c r="AO459" s="10">
        <v>2.1270138831951701E-5</v>
      </c>
      <c r="AP459" s="10">
        <v>2.1270256032988699E-5</v>
      </c>
      <c r="AQ459" s="10">
        <v>2.1270364778996398E-5</v>
      </c>
      <c r="AR459" s="10">
        <v>4.5552883101230399E-11</v>
      </c>
      <c r="AS459" s="10">
        <v>2.3981541605408799E-10</v>
      </c>
      <c r="AT459" s="10">
        <v>0</v>
      </c>
      <c r="AU459" s="10">
        <v>0</v>
      </c>
      <c r="AV459" s="10">
        <v>1.4774908581012099E-11</v>
      </c>
      <c r="AW459" s="10">
        <v>0</v>
      </c>
      <c r="AX459" s="10">
        <v>1.74643397189689E-4</v>
      </c>
      <c r="AY459" s="10">
        <v>0</v>
      </c>
      <c r="AZ459" s="10">
        <v>0</v>
      </c>
      <c r="BA459" s="10">
        <v>0</v>
      </c>
      <c r="BB459" s="10">
        <v>0</v>
      </c>
      <c r="BC459" s="10">
        <v>0</v>
      </c>
      <c r="BD459" s="10">
        <v>4.2535196742032897E-11</v>
      </c>
      <c r="BE459" s="10">
        <v>0</v>
      </c>
      <c r="BF459" s="10">
        <v>0</v>
      </c>
      <c r="BG459" s="10">
        <v>0</v>
      </c>
      <c r="BH459" s="10">
        <v>0</v>
      </c>
      <c r="BI459" s="10">
        <v>0</v>
      </c>
      <c r="BJ459" s="10">
        <v>0</v>
      </c>
      <c r="BK459" s="10">
        <v>0</v>
      </c>
      <c r="BL459" s="10">
        <v>0</v>
      </c>
      <c r="BM459" s="10">
        <v>0</v>
      </c>
      <c r="BN459" s="10">
        <v>2.2342285426520801E-10</v>
      </c>
      <c r="BO459" s="10">
        <v>9.0931361185851503E-2</v>
      </c>
      <c r="BP459" s="10">
        <v>6.7939828203938304E-2</v>
      </c>
      <c r="BQ459" s="10">
        <v>0</v>
      </c>
      <c r="BR459" s="10">
        <v>4.26357487287648E-5</v>
      </c>
      <c r="BS459" s="10">
        <v>5.2725921330032104E-3</v>
      </c>
      <c r="BT459" s="10">
        <v>0</v>
      </c>
      <c r="BU459" s="10">
        <v>4.5183743219258401E-10</v>
      </c>
      <c r="BV459" s="10">
        <v>0</v>
      </c>
      <c r="BW459" s="10">
        <v>5.9673889779072397E-11</v>
      </c>
      <c r="BX459" s="10">
        <v>1.9040617213580799E-10</v>
      </c>
      <c r="BY459" s="10">
        <v>9.6332560176434004E-2</v>
      </c>
      <c r="BZ459" s="10">
        <v>0.108884102857398</v>
      </c>
      <c r="CA459" s="10">
        <v>6.4283821114020895E-2</v>
      </c>
      <c r="CB459" s="10">
        <v>5.9093181760141403E-2</v>
      </c>
      <c r="CC459" s="10">
        <v>0</v>
      </c>
      <c r="CD459" s="10">
        <v>2.6312316296995299E-10</v>
      </c>
      <c r="CE459" s="10">
        <v>2.1270193165825601E-5</v>
      </c>
      <c r="CF459" s="10">
        <v>2.21600561392803E-10</v>
      </c>
      <c r="CG459" s="10">
        <v>4.94590172067799E-10</v>
      </c>
      <c r="CH459" s="10">
        <v>1.05334165307834E-13</v>
      </c>
      <c r="CI459" s="11">
        <f t="shared" si="7"/>
        <v>0.99999999999999867</v>
      </c>
    </row>
    <row r="460" spans="1:87" x14ac:dyDescent="0.2">
      <c r="A460" s="9" t="s">
        <v>242</v>
      </c>
      <c r="B460" s="9">
        <v>48</v>
      </c>
      <c r="C460" s="9">
        <v>67</v>
      </c>
      <c r="D460" s="10">
        <v>3.3325363560698103E-2</v>
      </c>
      <c r="E460" s="10">
        <v>4.9860503145278401E-3</v>
      </c>
      <c r="F460" s="10">
        <v>1.7170614926959201E-7</v>
      </c>
      <c r="G460" s="10">
        <v>1.7414514835656501E-2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0.30024707068591999</v>
      </c>
      <c r="N460" s="10">
        <v>0</v>
      </c>
      <c r="O460" s="10">
        <v>2.0956961093589799E-2</v>
      </c>
      <c r="P460" s="10">
        <v>5.9972209894962998E-2</v>
      </c>
      <c r="Q460" s="10">
        <v>6.70218434317067E-5</v>
      </c>
      <c r="R460" s="10">
        <v>3.6790285844263797E-2</v>
      </c>
      <c r="S460" s="10">
        <v>4.6338846019535897E-2</v>
      </c>
      <c r="T460" s="10">
        <v>0</v>
      </c>
      <c r="U460" s="10">
        <v>0</v>
      </c>
      <c r="V460" s="10">
        <v>1.1502159074569401E-3</v>
      </c>
      <c r="W460" s="10">
        <v>3.18213632590061E-2</v>
      </c>
      <c r="X460" s="10">
        <v>0</v>
      </c>
      <c r="Y460" s="10">
        <v>3.7095929626922198E-5</v>
      </c>
      <c r="Z460" s="10">
        <v>0</v>
      </c>
      <c r="AA460" s="10">
        <v>2.3440786860914699E-2</v>
      </c>
      <c r="AB460" s="10">
        <v>2.1232645339571501E-2</v>
      </c>
      <c r="AC460" s="10">
        <v>6.6511613798497298E-3</v>
      </c>
      <c r="AD460" s="10">
        <v>3.8298436237683602E-5</v>
      </c>
      <c r="AE460" s="10">
        <v>9.6353262632965005E-3</v>
      </c>
      <c r="AF460" s="10">
        <v>1.2057602523329099E-2</v>
      </c>
      <c r="AG460" s="10">
        <v>9.5487300255137908E-3</v>
      </c>
      <c r="AH460" s="10">
        <v>0</v>
      </c>
      <c r="AI460" s="10">
        <v>1.7123692562141302E-2</v>
      </c>
      <c r="AJ460" s="10">
        <v>7.5257826301800296E-3</v>
      </c>
      <c r="AK460" s="10">
        <v>0</v>
      </c>
      <c r="AL460" s="10">
        <v>1.3924783838566801E-2</v>
      </c>
      <c r="AM460" s="10">
        <v>3.3510844341513803E-5</v>
      </c>
      <c r="AN460" s="10">
        <v>1.9149451155844101E-5</v>
      </c>
      <c r="AO460" s="10">
        <v>4.3085586654428702E-5</v>
      </c>
      <c r="AP460" s="10">
        <v>4.3085332322866903E-5</v>
      </c>
      <c r="AQ460" s="10">
        <v>4.3085462436354202E-5</v>
      </c>
      <c r="AR460" s="10">
        <v>0</v>
      </c>
      <c r="AS460" s="10">
        <v>0</v>
      </c>
      <c r="AT460" s="10">
        <v>0</v>
      </c>
      <c r="AU460" s="10">
        <v>0</v>
      </c>
      <c r="AV460" s="10">
        <v>0</v>
      </c>
      <c r="AW460" s="10">
        <v>0</v>
      </c>
      <c r="AX460" s="10">
        <v>1.57226847519189E-4</v>
      </c>
      <c r="AY460" s="10">
        <v>0</v>
      </c>
      <c r="AZ460" s="10">
        <v>0</v>
      </c>
      <c r="BA460" s="10">
        <v>0</v>
      </c>
      <c r="BB460" s="10">
        <v>0</v>
      </c>
      <c r="BC460" s="10">
        <v>0</v>
      </c>
      <c r="BD460" s="10">
        <v>2.8840478462586E-2</v>
      </c>
      <c r="BE460" s="10">
        <v>2.7371289953041698E-10</v>
      </c>
      <c r="BF460" s="10">
        <v>4.6602046143054E-10</v>
      </c>
      <c r="BG460" s="10">
        <v>0</v>
      </c>
      <c r="BH460" s="10">
        <v>0</v>
      </c>
      <c r="BI460" s="10">
        <v>0</v>
      </c>
      <c r="BJ460" s="10">
        <v>0</v>
      </c>
      <c r="BK460" s="10">
        <v>0</v>
      </c>
      <c r="BL460" s="10">
        <v>0</v>
      </c>
      <c r="BM460" s="10">
        <v>0</v>
      </c>
      <c r="BN460" s="10">
        <v>0</v>
      </c>
      <c r="BO460" s="10">
        <v>2.0465831474208301E-2</v>
      </c>
      <c r="BP460" s="10">
        <v>3.0582300364798198E-2</v>
      </c>
      <c r="BQ460" s="10">
        <v>4.7869864627864399E-6</v>
      </c>
      <c r="BR460" s="10">
        <v>3.8384088744796102E-5</v>
      </c>
      <c r="BS460" s="10">
        <v>2.37339430290985E-3</v>
      </c>
      <c r="BT460" s="10">
        <v>3.7755207595556103E-2</v>
      </c>
      <c r="BU460" s="10">
        <v>4.6091857188628503E-3</v>
      </c>
      <c r="BV460" s="10">
        <v>4.74215957294575E-3</v>
      </c>
      <c r="BW460" s="10">
        <v>2.9309039473764099E-2</v>
      </c>
      <c r="BX460" s="10">
        <v>1.8727238210664E-2</v>
      </c>
      <c r="BY460" s="10">
        <v>4.3362948791984803E-2</v>
      </c>
      <c r="BZ460" s="10">
        <v>4.9012875470591299E-2</v>
      </c>
      <c r="CA460" s="10">
        <v>2.8936592939056101E-2</v>
      </c>
      <c r="CB460" s="10">
        <v>2.6600088910701199E-2</v>
      </c>
      <c r="CC460" s="10">
        <v>0</v>
      </c>
      <c r="CD460" s="10">
        <v>0</v>
      </c>
      <c r="CE460" s="10">
        <v>1.43617363001818E-5</v>
      </c>
      <c r="CF460" s="10">
        <v>1.94502365129525E-10</v>
      </c>
      <c r="CG460" s="10">
        <v>6.8676865203962399E-10</v>
      </c>
      <c r="CH460" s="10">
        <v>0</v>
      </c>
      <c r="CI460" s="11">
        <f t="shared" si="7"/>
        <v>0.999999999999998</v>
      </c>
    </row>
    <row r="461" spans="1:87" x14ac:dyDescent="0.2">
      <c r="A461" s="9" t="s">
        <v>243</v>
      </c>
      <c r="B461" s="9">
        <v>48</v>
      </c>
      <c r="C461" s="9">
        <v>67</v>
      </c>
      <c r="D461" s="10">
        <v>3.3325363557617699E-2</v>
      </c>
      <c r="E461" s="10">
        <v>4.9860503102397502E-3</v>
      </c>
      <c r="F461" s="10">
        <v>1.71706862675825E-7</v>
      </c>
      <c r="G461" s="10">
        <v>1.7414514833141E-2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>
        <v>0.300247070688894</v>
      </c>
      <c r="N461" s="10">
        <v>0</v>
      </c>
      <c r="O461" s="10">
        <v>2.0956961094497802E-2</v>
      </c>
      <c r="P461" s="10">
        <v>5.9972209895865998E-2</v>
      </c>
      <c r="Q461" s="10">
        <v>6.7021845717926294E-5</v>
      </c>
      <c r="R461" s="10">
        <v>3.6790285841743701E-2</v>
      </c>
      <c r="S461" s="10">
        <v>4.6338846018798403E-2</v>
      </c>
      <c r="T461" s="10">
        <v>0</v>
      </c>
      <c r="U461" s="10">
        <v>0</v>
      </c>
      <c r="V461" s="10">
        <v>1.15021591346392E-3</v>
      </c>
      <c r="W461" s="10">
        <v>3.1821363258710197E-2</v>
      </c>
      <c r="X461" s="10">
        <v>0</v>
      </c>
      <c r="Y461" s="10">
        <v>3.7095930143433998E-5</v>
      </c>
      <c r="Z461" s="10">
        <v>0</v>
      </c>
      <c r="AA461" s="10">
        <v>2.3440786868395701E-2</v>
      </c>
      <c r="AB461" s="10">
        <v>2.1232645339135801E-2</v>
      </c>
      <c r="AC461" s="10">
        <v>6.65116137493044E-3</v>
      </c>
      <c r="AD461" s="10">
        <v>3.8298437693668302E-5</v>
      </c>
      <c r="AE461" s="10">
        <v>9.6353262653964405E-3</v>
      </c>
      <c r="AF461" s="10">
        <v>1.20576025176241E-2</v>
      </c>
      <c r="AG461" s="10">
        <v>9.5487300253996807E-3</v>
      </c>
      <c r="AH461" s="10">
        <v>0</v>
      </c>
      <c r="AI461" s="10">
        <v>1.7123692555956901E-2</v>
      </c>
      <c r="AJ461" s="10">
        <v>7.5257826297427397E-3</v>
      </c>
      <c r="AK461" s="10">
        <v>0</v>
      </c>
      <c r="AL461" s="10">
        <v>1.39247838344279E-2</v>
      </c>
      <c r="AM461" s="10">
        <v>3.3510844972894899E-5</v>
      </c>
      <c r="AN461" s="10">
        <v>1.9149450108298099E-5</v>
      </c>
      <c r="AO461" s="10">
        <v>4.3085581678216497E-5</v>
      </c>
      <c r="AP461" s="10">
        <v>4.3085331566024302E-5</v>
      </c>
      <c r="AQ461" s="10">
        <v>4.3085456656529097E-5</v>
      </c>
      <c r="AR461" s="10">
        <v>0</v>
      </c>
      <c r="AS461" s="10">
        <v>0</v>
      </c>
      <c r="AT461" s="10">
        <v>0</v>
      </c>
      <c r="AU461" s="10">
        <v>0</v>
      </c>
      <c r="AV461" s="10">
        <v>0</v>
      </c>
      <c r="AW461" s="10">
        <v>0</v>
      </c>
      <c r="AX461" s="10">
        <v>1.5722684998116101E-4</v>
      </c>
      <c r="AY461" s="10">
        <v>0</v>
      </c>
      <c r="AZ461" s="10">
        <v>0</v>
      </c>
      <c r="BA461" s="10">
        <v>0</v>
      </c>
      <c r="BB461" s="10">
        <v>0</v>
      </c>
      <c r="BC461" s="10">
        <v>0</v>
      </c>
      <c r="BD461" s="10">
        <v>2.8840478463344098E-2</v>
      </c>
      <c r="BE461" s="10">
        <v>2.7297444042987002E-10</v>
      </c>
      <c r="BF461" s="10">
        <v>4.6228385584884198E-10</v>
      </c>
      <c r="BG461" s="10">
        <v>0</v>
      </c>
      <c r="BH461" s="10">
        <v>0</v>
      </c>
      <c r="BI461" s="10">
        <v>0</v>
      </c>
      <c r="BJ461" s="10">
        <v>0</v>
      </c>
      <c r="BK461" s="10">
        <v>0</v>
      </c>
      <c r="BL461" s="10">
        <v>0</v>
      </c>
      <c r="BM461" s="10">
        <v>0</v>
      </c>
      <c r="BN461" s="10">
        <v>0</v>
      </c>
      <c r="BO461" s="10">
        <v>2.04658314757897E-2</v>
      </c>
      <c r="BP461" s="10">
        <v>3.05823003685789E-2</v>
      </c>
      <c r="BQ461" s="10">
        <v>4.7869810473412404E-6</v>
      </c>
      <c r="BR461" s="10">
        <v>3.8384089395976302E-5</v>
      </c>
      <c r="BS461" s="10">
        <v>2.3733943025036901E-3</v>
      </c>
      <c r="BT461" s="10">
        <v>3.7755207595813599E-2</v>
      </c>
      <c r="BU461" s="10">
        <v>4.6091857213424198E-3</v>
      </c>
      <c r="BV461" s="10">
        <v>4.7421595671283496E-3</v>
      </c>
      <c r="BW461" s="10">
        <v>2.9309039477023999E-2</v>
      </c>
      <c r="BX461" s="10">
        <v>1.8727238212404001E-2</v>
      </c>
      <c r="BY461" s="10">
        <v>4.3362948789648102E-2</v>
      </c>
      <c r="BZ461" s="10">
        <v>4.9012875475414899E-2</v>
      </c>
      <c r="CA461" s="10">
        <v>2.8936592940703599E-2</v>
      </c>
      <c r="CB461" s="10">
        <v>2.6600088917580401E-2</v>
      </c>
      <c r="CC461" s="10">
        <v>0</v>
      </c>
      <c r="CD461" s="10">
        <v>0</v>
      </c>
      <c r="CE461" s="10">
        <v>1.4361739657369201E-5</v>
      </c>
      <c r="CF461" s="10">
        <v>1.9759280268868699E-10</v>
      </c>
      <c r="CG461" s="10">
        <v>6.9040828977499005E-10</v>
      </c>
      <c r="CH461" s="10">
        <v>0</v>
      </c>
      <c r="CI461" s="11">
        <f t="shared" si="7"/>
        <v>0.999999999999999</v>
      </c>
    </row>
    <row r="462" spans="1:87" x14ac:dyDescent="0.2">
      <c r="A462" s="9" t="s">
        <v>231</v>
      </c>
      <c r="B462" s="9">
        <v>48</v>
      </c>
      <c r="C462" s="9">
        <v>67</v>
      </c>
      <c r="D462" s="10">
        <v>6.2728649675857104E-2</v>
      </c>
      <c r="E462" s="10">
        <v>1.29813827013372E-2</v>
      </c>
      <c r="F462" s="10">
        <v>6.4225629829295296E-7</v>
      </c>
      <c r="G462" s="10">
        <v>1.7897126931346201E-2</v>
      </c>
      <c r="H462" s="10">
        <v>5.4023742112452998E-2</v>
      </c>
      <c r="I462" s="10">
        <v>1.8839470448648299E-3</v>
      </c>
      <c r="J462" s="10">
        <v>3.2381259179536099E-3</v>
      </c>
      <c r="K462" s="10">
        <v>2.980950899499E-3</v>
      </c>
      <c r="L462" s="10">
        <v>9.9017707427023093E-5</v>
      </c>
      <c r="M462" s="10">
        <v>1.5414442470621201E-10</v>
      </c>
      <c r="N462" s="10">
        <v>0</v>
      </c>
      <c r="O462" s="10">
        <v>1.76822228830655E-2</v>
      </c>
      <c r="P462" s="10">
        <v>4.3372237843672598E-2</v>
      </c>
      <c r="Q462" s="10">
        <v>7.8244934706700798E-5</v>
      </c>
      <c r="R462" s="10">
        <v>3.9245236639295002E-2</v>
      </c>
      <c r="S462" s="10">
        <v>4.7755330298364103E-2</v>
      </c>
      <c r="T462" s="10">
        <v>3.9289628105004099E-4</v>
      </c>
      <c r="U462" s="10">
        <v>6.3010257510880805E-5</v>
      </c>
      <c r="V462" s="10">
        <v>5.0742391332294998E-3</v>
      </c>
      <c r="W462" s="10">
        <v>9.2053551516483798E-3</v>
      </c>
      <c r="X462" s="10">
        <v>1.1021895958806399E-3</v>
      </c>
      <c r="Y462" s="10">
        <v>1.21619321596307E-4</v>
      </c>
      <c r="Z462" s="10">
        <v>0</v>
      </c>
      <c r="AA462" s="10">
        <v>5.4248026210359103E-2</v>
      </c>
      <c r="AB462" s="10">
        <v>5.22089287899795E-2</v>
      </c>
      <c r="AC462" s="10">
        <v>1.7797579673106901E-2</v>
      </c>
      <c r="AD462" s="10">
        <v>7.2012966132787001E-5</v>
      </c>
      <c r="AE462" s="10">
        <v>2.4737542007534499E-2</v>
      </c>
      <c r="AF462" s="10">
        <v>6.9761003618599396E-2</v>
      </c>
      <c r="AG462" s="10">
        <v>5.5245557196283497E-2</v>
      </c>
      <c r="AH462" s="10">
        <v>9.2834618555740798E-11</v>
      </c>
      <c r="AI462" s="10">
        <v>2.8483085624918601E-2</v>
      </c>
      <c r="AJ462" s="10">
        <v>2.5036364214299601E-2</v>
      </c>
      <c r="AK462" s="10">
        <v>5.16681868520009E-5</v>
      </c>
      <c r="AL462" s="10">
        <v>2.8197348038693899E-2</v>
      </c>
      <c r="AM462" s="10">
        <v>4.3276559418497898E-5</v>
      </c>
      <c r="AN462" s="10">
        <v>2.2849978393357401E-5</v>
      </c>
      <c r="AO462" s="10">
        <v>4.9855007081667998E-5</v>
      </c>
      <c r="AP462" s="10">
        <v>5.0547416483074003E-5</v>
      </c>
      <c r="AQ462" s="10">
        <v>4.6046665834626698E-5</v>
      </c>
      <c r="AR462" s="10">
        <v>7.7884337569479297E-4</v>
      </c>
      <c r="AS462" s="10">
        <v>3.2381272361788798E-4</v>
      </c>
      <c r="AT462" s="10">
        <v>7.1698679787426402E-4</v>
      </c>
      <c r="AU462" s="10">
        <v>2.9809491677002502E-4</v>
      </c>
      <c r="AV462" s="10">
        <v>4.53132314770397E-4</v>
      </c>
      <c r="AW462" s="10">
        <v>1.88394549881314E-4</v>
      </c>
      <c r="AX462" s="10">
        <v>3.6670718260407999E-4</v>
      </c>
      <c r="AY462" s="10">
        <v>2.4421301301044199E-5</v>
      </c>
      <c r="AZ462" s="10">
        <v>2.6510177888777102E-4</v>
      </c>
      <c r="BA462" s="10">
        <v>1.1021899235563899E-4</v>
      </c>
      <c r="BB462" s="10">
        <v>9.4500549871891801E-5</v>
      </c>
      <c r="BC462" s="10">
        <v>3.9289508150686503E-5</v>
      </c>
      <c r="BD462" s="10">
        <v>8.3430381618295798E-3</v>
      </c>
      <c r="BE462" s="10">
        <v>1.78674917282927E-2</v>
      </c>
      <c r="BF462" s="10">
        <v>4.0885350091374899E-11</v>
      </c>
      <c r="BG462" s="10">
        <v>0</v>
      </c>
      <c r="BH462" s="10">
        <v>3.0978769745485198E-11</v>
      </c>
      <c r="BI462" s="10">
        <v>0</v>
      </c>
      <c r="BJ462" s="10">
        <v>0</v>
      </c>
      <c r="BK462" s="10">
        <v>0</v>
      </c>
      <c r="BL462" s="10">
        <v>0</v>
      </c>
      <c r="BM462" s="10">
        <v>0</v>
      </c>
      <c r="BN462" s="10">
        <v>7.3557817698880097E-3</v>
      </c>
      <c r="BO462" s="10">
        <v>4.4403011978662602E-2</v>
      </c>
      <c r="BP462" s="10">
        <v>2.87524775865848E-2</v>
      </c>
      <c r="BQ462" s="10">
        <v>1.8695580188145601E-5</v>
      </c>
      <c r="BR462" s="10">
        <v>8.9524008675886295E-5</v>
      </c>
      <c r="BS462" s="10">
        <v>3.9478394424685903E-3</v>
      </c>
      <c r="BT462" s="10">
        <v>5.4609554545691497E-3</v>
      </c>
      <c r="BU462" s="10">
        <v>4.9167483494749597E-3</v>
      </c>
      <c r="BV462" s="10">
        <v>4.8871173783080401E-3</v>
      </c>
      <c r="BW462" s="10">
        <v>2.7555399150550101E-2</v>
      </c>
      <c r="BX462" s="10">
        <v>3.5213473381879898E-2</v>
      </c>
      <c r="BY462" s="10">
        <v>4.0768424859586601E-2</v>
      </c>
      <c r="BZ462" s="10">
        <v>4.2535662541719303E-2</v>
      </c>
      <c r="CA462" s="10">
        <v>2.5112526600891898E-2</v>
      </c>
      <c r="CB462" s="10">
        <v>2.3084799040754101E-2</v>
      </c>
      <c r="CC462" s="10">
        <v>0</v>
      </c>
      <c r="CD462" s="10">
        <v>2.5833394512093399E-6</v>
      </c>
      <c r="CE462" s="10">
        <v>4.7085124988996699E-5</v>
      </c>
      <c r="CF462" s="10">
        <v>2.1909531617538499E-10</v>
      </c>
      <c r="CG462" s="10">
        <v>2.5026716292266001E-10</v>
      </c>
      <c r="CH462" s="10">
        <v>2.2182985220024001E-13</v>
      </c>
      <c r="CI462" s="11">
        <f t="shared" si="7"/>
        <v>0.99999999999999878</v>
      </c>
    </row>
    <row r="463" spans="1:87" x14ac:dyDescent="0.2">
      <c r="A463" s="9" t="s">
        <v>232</v>
      </c>
      <c r="B463" s="9">
        <v>48</v>
      </c>
      <c r="C463" s="9">
        <v>67</v>
      </c>
      <c r="D463" s="10">
        <v>6.2728649675857007E-2</v>
      </c>
      <c r="E463" s="10">
        <v>1.29813827013372E-2</v>
      </c>
      <c r="F463" s="10">
        <v>6.4225629829295201E-7</v>
      </c>
      <c r="G463" s="10">
        <v>1.78971269313461E-2</v>
      </c>
      <c r="H463" s="10">
        <v>5.4023742112452901E-2</v>
      </c>
      <c r="I463" s="10">
        <v>1.8839470448648299E-3</v>
      </c>
      <c r="J463" s="10">
        <v>3.2381259179536099E-3</v>
      </c>
      <c r="K463" s="10">
        <v>2.980950899499E-3</v>
      </c>
      <c r="L463" s="10">
        <v>9.9017707427022904E-5</v>
      </c>
      <c r="M463" s="10">
        <v>1.54144424706211E-10</v>
      </c>
      <c r="N463" s="10">
        <v>0</v>
      </c>
      <c r="O463" s="10">
        <v>1.76822228830655E-2</v>
      </c>
      <c r="P463" s="10">
        <v>4.3372237843672501E-2</v>
      </c>
      <c r="Q463" s="10">
        <v>7.8244934706700594E-5</v>
      </c>
      <c r="R463" s="10">
        <v>3.9245236639295002E-2</v>
      </c>
      <c r="S463" s="10">
        <v>4.7755330298363999E-2</v>
      </c>
      <c r="T463" s="10">
        <v>3.9289628105004001E-4</v>
      </c>
      <c r="U463" s="10">
        <v>6.3010257510880602E-5</v>
      </c>
      <c r="V463" s="10">
        <v>5.0742391332294903E-3</v>
      </c>
      <c r="W463" s="10">
        <v>9.2053551516483607E-3</v>
      </c>
      <c r="X463" s="10">
        <v>1.1021895958806299E-3</v>
      </c>
      <c r="Y463" s="10">
        <v>1.21619321596307E-4</v>
      </c>
      <c r="Z463" s="10">
        <v>0</v>
      </c>
      <c r="AA463" s="10">
        <v>5.4248026210358999E-2</v>
      </c>
      <c r="AB463" s="10">
        <v>5.2208928789979403E-2</v>
      </c>
      <c r="AC463" s="10">
        <v>1.77975796731068E-2</v>
      </c>
      <c r="AD463" s="10">
        <v>7.2012966132786797E-5</v>
      </c>
      <c r="AE463" s="10">
        <v>2.4737542007534401E-2</v>
      </c>
      <c r="AF463" s="10">
        <v>6.9761003618599202E-2</v>
      </c>
      <c r="AG463" s="10">
        <v>5.52455571962834E-2</v>
      </c>
      <c r="AH463" s="10">
        <v>9.2834618555740604E-11</v>
      </c>
      <c r="AI463" s="10">
        <v>2.8483085624918601E-2</v>
      </c>
      <c r="AJ463" s="10">
        <v>2.50363642142995E-2</v>
      </c>
      <c r="AK463" s="10">
        <v>5.1668186852000798E-5</v>
      </c>
      <c r="AL463" s="10">
        <v>2.8197348038693799E-2</v>
      </c>
      <c r="AM463" s="10">
        <v>4.3276559418497803E-5</v>
      </c>
      <c r="AN463" s="10">
        <v>2.2849978393357299E-5</v>
      </c>
      <c r="AO463" s="10">
        <v>4.9855007081667897E-5</v>
      </c>
      <c r="AP463" s="10">
        <v>5.0547416483073902E-5</v>
      </c>
      <c r="AQ463" s="10">
        <v>4.6046665834626603E-5</v>
      </c>
      <c r="AR463" s="10">
        <v>7.7884337569479102E-4</v>
      </c>
      <c r="AS463" s="10">
        <v>3.23812723617887E-4</v>
      </c>
      <c r="AT463" s="10">
        <v>7.1698679787426305E-4</v>
      </c>
      <c r="AU463" s="10">
        <v>2.9809491677002399E-4</v>
      </c>
      <c r="AV463" s="10">
        <v>4.5313231477039603E-4</v>
      </c>
      <c r="AW463" s="10">
        <v>1.8839454988131299E-4</v>
      </c>
      <c r="AX463" s="10">
        <v>3.6670718260407999E-4</v>
      </c>
      <c r="AY463" s="10">
        <v>2.4421301301044101E-5</v>
      </c>
      <c r="AZ463" s="10">
        <v>2.6510177888776999E-4</v>
      </c>
      <c r="BA463" s="10">
        <v>1.1021899235563801E-4</v>
      </c>
      <c r="BB463" s="10">
        <v>9.4500549871891597E-5</v>
      </c>
      <c r="BC463" s="10">
        <v>3.9289508150686401E-5</v>
      </c>
      <c r="BD463" s="10">
        <v>8.3430381618295607E-3</v>
      </c>
      <c r="BE463" s="10">
        <v>1.78674917282927E-2</v>
      </c>
      <c r="BF463" s="10">
        <v>4.0885350091374899E-11</v>
      </c>
      <c r="BG463" s="10">
        <v>0</v>
      </c>
      <c r="BH463" s="10">
        <v>3.0978769745485101E-11</v>
      </c>
      <c r="BI463" s="10">
        <v>0</v>
      </c>
      <c r="BJ463" s="10">
        <v>0</v>
      </c>
      <c r="BK463" s="10">
        <v>0</v>
      </c>
      <c r="BL463" s="10">
        <v>0</v>
      </c>
      <c r="BM463" s="10">
        <v>0</v>
      </c>
      <c r="BN463" s="10">
        <v>7.3557817698879898E-3</v>
      </c>
      <c r="BO463" s="10">
        <v>4.4403011978662497E-2</v>
      </c>
      <c r="BP463" s="10">
        <v>2.8752477586584699E-2</v>
      </c>
      <c r="BQ463" s="10">
        <v>1.8695580188145601E-5</v>
      </c>
      <c r="BR463" s="10">
        <v>8.95240086758862E-5</v>
      </c>
      <c r="BS463" s="10">
        <v>3.9478394424685799E-3</v>
      </c>
      <c r="BT463" s="10">
        <v>5.4609554545691401E-3</v>
      </c>
      <c r="BU463" s="10">
        <v>4.9167483494749501E-3</v>
      </c>
      <c r="BV463" s="10">
        <v>4.8871173783080297E-3</v>
      </c>
      <c r="BW463" s="10">
        <v>2.7555399150550001E-2</v>
      </c>
      <c r="BX463" s="10">
        <v>3.5213473381879801E-2</v>
      </c>
      <c r="BY463" s="10">
        <v>4.0768424859586497E-2</v>
      </c>
      <c r="BZ463" s="10">
        <v>4.2535662541719303E-2</v>
      </c>
      <c r="CA463" s="10">
        <v>2.5112526600891801E-2</v>
      </c>
      <c r="CB463" s="10">
        <v>2.3084799040754E-2</v>
      </c>
      <c r="CC463" s="10">
        <v>0</v>
      </c>
      <c r="CD463" s="10">
        <v>2.5833394512093302E-6</v>
      </c>
      <c r="CE463" s="10">
        <v>4.7085124988996597E-5</v>
      </c>
      <c r="CF463" s="10">
        <v>2.1909531617538401E-10</v>
      </c>
      <c r="CG463" s="10">
        <v>2.5026716292265898E-10</v>
      </c>
      <c r="CH463" s="10">
        <v>2.2394964280586301E-13</v>
      </c>
      <c r="CI463" s="11">
        <f t="shared" si="7"/>
        <v>0.99999999999999878</v>
      </c>
    </row>
    <row r="464" spans="1:87" x14ac:dyDescent="0.2">
      <c r="A464" s="9" t="s">
        <v>233</v>
      </c>
      <c r="B464" s="9">
        <v>48</v>
      </c>
      <c r="C464" s="9">
        <v>67</v>
      </c>
      <c r="D464" s="10">
        <v>3.8210794031906303E-2</v>
      </c>
      <c r="E464" s="10">
        <v>1.5853366083641199E-2</v>
      </c>
      <c r="F464" s="10">
        <v>6.1369139895426697E-7</v>
      </c>
      <c r="G464" s="10">
        <v>1.7809132718186401E-2</v>
      </c>
      <c r="H464" s="10">
        <v>4.1699041799321497E-2</v>
      </c>
      <c r="I464" s="10">
        <v>2.0057811034493401E-3</v>
      </c>
      <c r="J464" s="10">
        <v>3.44753419086583E-3</v>
      </c>
      <c r="K464" s="10">
        <v>3.1737277312994801E-3</v>
      </c>
      <c r="L464" s="10">
        <v>1.0542120250950499E-4</v>
      </c>
      <c r="M464" s="10">
        <v>2.3450874069194999E-10</v>
      </c>
      <c r="N464" s="10">
        <v>2.4708711131688599E-2</v>
      </c>
      <c r="O464" s="10">
        <v>2.2622509699379401E-2</v>
      </c>
      <c r="P464" s="10">
        <v>3.5311901642822698E-2</v>
      </c>
      <c r="Q464" s="10">
        <v>8.8508930487295396E-5</v>
      </c>
      <c r="R464" s="10">
        <v>4.9281691908528699E-2</v>
      </c>
      <c r="S464" s="10">
        <v>6.34365013167629E-2</v>
      </c>
      <c r="T464" s="10">
        <v>4.1830475540787599E-4</v>
      </c>
      <c r="U464" s="10">
        <v>6.7084886490822505E-5</v>
      </c>
      <c r="V464" s="10">
        <v>6.0275438555035896E-3</v>
      </c>
      <c r="W464" s="10">
        <v>0</v>
      </c>
      <c r="X464" s="10">
        <v>1.1734676903431599E-3</v>
      </c>
      <c r="Y464" s="10">
        <v>1.19403432013184E-4</v>
      </c>
      <c r="Z464" s="10">
        <v>0</v>
      </c>
      <c r="AA464" s="10">
        <v>3.8645708338801203E-2</v>
      </c>
      <c r="AB464" s="10">
        <v>3.2504874334147699E-2</v>
      </c>
      <c r="AC464" s="10">
        <v>2.0756033767353101E-2</v>
      </c>
      <c r="AD464" s="10">
        <v>7.6670036873728703E-5</v>
      </c>
      <c r="AE464" s="10">
        <v>2.2409623723730999E-2</v>
      </c>
      <c r="AF464" s="10">
        <v>7.0995694097193696E-2</v>
      </c>
      <c r="AG464" s="10">
        <v>5.6223340831871201E-2</v>
      </c>
      <c r="AH464" s="10">
        <v>1.1064972645859E-10</v>
      </c>
      <c r="AI464" s="10">
        <v>3.7305270983485003E-2</v>
      </c>
      <c r="AJ464" s="10">
        <v>3.2790982162181202E-2</v>
      </c>
      <c r="AK464" s="10">
        <v>3.68077095285374E-5</v>
      </c>
      <c r="AL464" s="10">
        <v>2.6236716944043999E-2</v>
      </c>
      <c r="AM464" s="10">
        <v>5.7783796488649699E-5</v>
      </c>
      <c r="AN464" s="10">
        <v>3.2133484743006503E-5</v>
      </c>
      <c r="AO464" s="10">
        <v>6.0884882210428898E-5</v>
      </c>
      <c r="AP464" s="10">
        <v>6.0321092649834698E-5</v>
      </c>
      <c r="AQ464" s="10">
        <v>5.5529305205726702E-5</v>
      </c>
      <c r="AR464" s="10">
        <v>8.2921081439522198E-4</v>
      </c>
      <c r="AS464" s="10">
        <v>3.4475359119672102E-4</v>
      </c>
      <c r="AT464" s="10">
        <v>7.6335394940308299E-4</v>
      </c>
      <c r="AU464" s="10">
        <v>3.1737251507701301E-4</v>
      </c>
      <c r="AV464" s="10">
        <v>4.8243614629794E-4</v>
      </c>
      <c r="AW464" s="10">
        <v>2.00577904223195E-4</v>
      </c>
      <c r="AX464" s="10">
        <v>4.65194972434419E-4</v>
      </c>
      <c r="AY464" s="10">
        <v>2.60006115156975E-5</v>
      </c>
      <c r="AZ464" s="10">
        <v>2.82245809072395E-4</v>
      </c>
      <c r="BA464" s="10">
        <v>1.1734677071999801E-4</v>
      </c>
      <c r="BB464" s="10">
        <v>1.0061184131885E-4</v>
      </c>
      <c r="BC464" s="10">
        <v>4.1830294483064803E-5</v>
      </c>
      <c r="BD464" s="10">
        <v>0</v>
      </c>
      <c r="BE464" s="10">
        <v>2.1820471267020702E-2</v>
      </c>
      <c r="BF464" s="10">
        <v>7.5695179307471806E-11</v>
      </c>
      <c r="BG464" s="10">
        <v>0</v>
      </c>
      <c r="BH464" s="10">
        <v>4.9308210033801601E-11</v>
      </c>
      <c r="BI464" s="10">
        <v>0</v>
      </c>
      <c r="BJ464" s="10">
        <v>0</v>
      </c>
      <c r="BK464" s="10">
        <v>0</v>
      </c>
      <c r="BL464" s="10">
        <v>0</v>
      </c>
      <c r="BM464" s="10">
        <v>0</v>
      </c>
      <c r="BN464" s="10">
        <v>4.5796527614732404E-3</v>
      </c>
      <c r="BO464" s="10">
        <v>3.6151115878654903E-2</v>
      </c>
      <c r="BP464" s="10">
        <v>3.0611888249696999E-2</v>
      </c>
      <c r="BQ464" s="10">
        <v>1.8603588744561401E-5</v>
      </c>
      <c r="BR464" s="10">
        <v>1.1356782912069301E-4</v>
      </c>
      <c r="BS464" s="10">
        <v>5.1706203399892302E-3</v>
      </c>
      <c r="BT464" s="10">
        <v>0</v>
      </c>
      <c r="BU464" s="10">
        <v>6.1741423344624999E-3</v>
      </c>
      <c r="BV464" s="10">
        <v>6.4918748688426297E-3</v>
      </c>
      <c r="BW464" s="10">
        <v>2.9337395286093498E-2</v>
      </c>
      <c r="BX464" s="10">
        <v>3.7490713935107702E-2</v>
      </c>
      <c r="BY464" s="10">
        <v>4.3404901778237699E-2</v>
      </c>
      <c r="BZ464" s="10">
        <v>5.19461945306781E-2</v>
      </c>
      <c r="CA464" s="10">
        <v>3.0668387710061602E-2</v>
      </c>
      <c r="CB464" s="10">
        <v>2.81920485513023E-2</v>
      </c>
      <c r="CC464" s="10">
        <v>0</v>
      </c>
      <c r="CD464" s="10">
        <v>1.8403335373414301E-6</v>
      </c>
      <c r="CE464" s="10">
        <v>4.6227224683593897E-5</v>
      </c>
      <c r="CF464" s="10">
        <v>1.89141572513467E-10</v>
      </c>
      <c r="CG464" s="10">
        <v>3.6033570199507102E-10</v>
      </c>
      <c r="CH464" s="10">
        <v>0</v>
      </c>
      <c r="CI464" s="11">
        <f t="shared" si="7"/>
        <v>0.99999999999999867</v>
      </c>
    </row>
    <row r="465" spans="1:87" x14ac:dyDescent="0.2">
      <c r="A465" s="9" t="s">
        <v>234</v>
      </c>
      <c r="B465" s="9">
        <v>48</v>
      </c>
      <c r="C465" s="9">
        <v>67</v>
      </c>
      <c r="D465" s="10">
        <v>3.8210794031891197E-2</v>
      </c>
      <c r="E465" s="10">
        <v>1.58533660836414E-2</v>
      </c>
      <c r="F465" s="10">
        <v>6.1369139895427703E-7</v>
      </c>
      <c r="G465" s="10">
        <v>1.7809132718186699E-2</v>
      </c>
      <c r="H465" s="10">
        <v>4.1699041799322101E-2</v>
      </c>
      <c r="I465" s="10">
        <v>2.00578110344937E-3</v>
      </c>
      <c r="J465" s="10">
        <v>3.4475341908658899E-3</v>
      </c>
      <c r="K465" s="10">
        <v>3.1737277312995299E-3</v>
      </c>
      <c r="L465" s="10">
        <v>1.05421202509507E-4</v>
      </c>
      <c r="M465" s="10">
        <v>2.3450874069195299E-10</v>
      </c>
      <c r="N465" s="10">
        <v>2.4708711131689001E-2</v>
      </c>
      <c r="O465" s="10">
        <v>2.26225096993798E-2</v>
      </c>
      <c r="P465" s="10">
        <v>3.5311901642823197E-2</v>
      </c>
      <c r="Q465" s="10">
        <v>8.8508930487296805E-5</v>
      </c>
      <c r="R465" s="10">
        <v>4.9281691908529497E-2</v>
      </c>
      <c r="S465" s="10">
        <v>6.3436501316763899E-2</v>
      </c>
      <c r="T465" s="10">
        <v>4.1830475540788201E-4</v>
      </c>
      <c r="U465" s="10">
        <v>6.7084886490823603E-5</v>
      </c>
      <c r="V465" s="10">
        <v>6.0275438555036798E-3</v>
      </c>
      <c r="W465" s="10">
        <v>0</v>
      </c>
      <c r="X465" s="10">
        <v>1.1734676903431801E-3</v>
      </c>
      <c r="Y465" s="10">
        <v>1.19403432013186E-4</v>
      </c>
      <c r="Z465" s="10">
        <v>0</v>
      </c>
      <c r="AA465" s="10">
        <v>3.86457083388018E-2</v>
      </c>
      <c r="AB465" s="10">
        <v>3.2504874334148198E-2</v>
      </c>
      <c r="AC465" s="10">
        <v>2.07560337673534E-2</v>
      </c>
      <c r="AD465" s="10">
        <v>7.6670036873729896E-5</v>
      </c>
      <c r="AE465" s="10">
        <v>2.2409623723731301E-2</v>
      </c>
      <c r="AF465" s="10">
        <v>7.0995694097194806E-2</v>
      </c>
      <c r="AG465" s="10">
        <v>5.6223340831872103E-2</v>
      </c>
      <c r="AH465" s="10">
        <v>1.1064972645859201E-10</v>
      </c>
      <c r="AI465" s="10">
        <v>3.73052709834856E-2</v>
      </c>
      <c r="AJ465" s="10">
        <v>3.2790982162181702E-2</v>
      </c>
      <c r="AK465" s="10">
        <v>3.6807709528538003E-5</v>
      </c>
      <c r="AL465" s="10">
        <v>2.6236716944044398E-2</v>
      </c>
      <c r="AM465" s="10">
        <v>5.77837964886506E-5</v>
      </c>
      <c r="AN465" s="10">
        <v>3.2133484743006997E-5</v>
      </c>
      <c r="AO465" s="10">
        <v>6.0884882210429799E-5</v>
      </c>
      <c r="AP465" s="10">
        <v>6.0321092649835599E-5</v>
      </c>
      <c r="AQ465" s="10">
        <v>5.5529305205727502E-5</v>
      </c>
      <c r="AR465" s="10">
        <v>8.2921081439523499E-4</v>
      </c>
      <c r="AS465" s="10">
        <v>3.4475359119672601E-4</v>
      </c>
      <c r="AT465" s="10">
        <v>7.6335394940309502E-4</v>
      </c>
      <c r="AU465" s="10">
        <v>3.1737251507701799E-4</v>
      </c>
      <c r="AV465" s="10">
        <v>4.8243614629794803E-4</v>
      </c>
      <c r="AW465" s="10">
        <v>2.0057790422319899E-4</v>
      </c>
      <c r="AX465" s="10">
        <v>4.65194972434426E-4</v>
      </c>
      <c r="AY465" s="10">
        <v>2.60006115156979E-5</v>
      </c>
      <c r="AZ465" s="10">
        <v>2.8224580907239901E-4</v>
      </c>
      <c r="BA465" s="10">
        <v>1.17346770719999E-4</v>
      </c>
      <c r="BB465" s="10">
        <v>1.00611841318851E-4</v>
      </c>
      <c r="BC465" s="10">
        <v>4.1830294483065501E-5</v>
      </c>
      <c r="BD465" s="10">
        <v>0</v>
      </c>
      <c r="BE465" s="10">
        <v>2.1820471267021101E-2</v>
      </c>
      <c r="BF465" s="10">
        <v>7.5695179307472995E-11</v>
      </c>
      <c r="BG465" s="10">
        <v>0</v>
      </c>
      <c r="BH465" s="10">
        <v>4.9308210033802402E-11</v>
      </c>
      <c r="BI465" s="10">
        <v>0</v>
      </c>
      <c r="BJ465" s="10">
        <v>0</v>
      </c>
      <c r="BK465" s="10">
        <v>0</v>
      </c>
      <c r="BL465" s="10">
        <v>0</v>
      </c>
      <c r="BM465" s="10">
        <v>0</v>
      </c>
      <c r="BN465" s="10">
        <v>4.5796527614733098E-3</v>
      </c>
      <c r="BO465" s="10">
        <v>3.61511158786555E-2</v>
      </c>
      <c r="BP465" s="10">
        <v>3.0611888249697499E-2</v>
      </c>
      <c r="BQ465" s="10">
        <v>1.86035887445617E-5</v>
      </c>
      <c r="BR465" s="10">
        <v>1.13567829120694E-4</v>
      </c>
      <c r="BS465" s="10">
        <v>5.17062033998931E-3</v>
      </c>
      <c r="BT465" s="10">
        <v>0</v>
      </c>
      <c r="BU465" s="10">
        <v>6.1741423344625901E-3</v>
      </c>
      <c r="BV465" s="10">
        <v>6.4918748688427303E-3</v>
      </c>
      <c r="BW465" s="10">
        <v>2.9337395286094001E-2</v>
      </c>
      <c r="BX465" s="10">
        <v>3.7490713935108298E-2</v>
      </c>
      <c r="BY465" s="10">
        <v>4.34049017782384E-2</v>
      </c>
      <c r="BZ465" s="10">
        <v>5.1946194530678898E-2</v>
      </c>
      <c r="CA465" s="10">
        <v>3.0668387710062101E-2</v>
      </c>
      <c r="CB465" s="10">
        <v>2.8192048551302799E-2</v>
      </c>
      <c r="CC465" s="10">
        <v>0</v>
      </c>
      <c r="CD465" s="10">
        <v>1.8403335373414599E-6</v>
      </c>
      <c r="CE465" s="10">
        <v>4.6227224683594602E-5</v>
      </c>
      <c r="CF465" s="10">
        <v>1.8914157251347E-10</v>
      </c>
      <c r="CG465" s="10">
        <v>3.6033570199507702E-10</v>
      </c>
      <c r="CH465" s="10">
        <v>0</v>
      </c>
      <c r="CI465" s="11">
        <f t="shared" si="7"/>
        <v>0.99999999999999856</v>
      </c>
    </row>
    <row r="466" spans="1:87" x14ac:dyDescent="0.2">
      <c r="A466" s="9" t="s">
        <v>235</v>
      </c>
      <c r="B466" s="9">
        <v>48</v>
      </c>
      <c r="C466" s="9">
        <v>67</v>
      </c>
      <c r="D466" s="10">
        <v>2.2656727827197101E-8</v>
      </c>
      <c r="E466" s="10">
        <v>0</v>
      </c>
      <c r="F466" s="10">
        <v>5.5204001129411096E-7</v>
      </c>
      <c r="G466" s="10">
        <v>1.72821714158665E-2</v>
      </c>
      <c r="H466" s="10">
        <v>4.1573828839612498E-2</v>
      </c>
      <c r="I466" s="10">
        <v>8.5871904374799403E-4</v>
      </c>
      <c r="J466" s="10">
        <v>1.4759661749146899E-3</v>
      </c>
      <c r="K466" s="10">
        <v>1.35874376401485E-3</v>
      </c>
      <c r="L466" s="10">
        <v>0</v>
      </c>
      <c r="M466" s="10">
        <v>6.6296159341635799E-10</v>
      </c>
      <c r="N466" s="10">
        <v>0</v>
      </c>
      <c r="O466" s="10">
        <v>2.99360786091711E-2</v>
      </c>
      <c r="P466" s="10">
        <v>0.102801133177536</v>
      </c>
      <c r="Q466" s="10">
        <v>7.3855307902024396E-5</v>
      </c>
      <c r="R466" s="10">
        <v>5.5180935766060903E-2</v>
      </c>
      <c r="S466" s="10">
        <v>4.9644721386381901E-2</v>
      </c>
      <c r="T466" s="10">
        <v>1.7908501398859199E-4</v>
      </c>
      <c r="U466" s="10">
        <v>8.2048498748518001E-6</v>
      </c>
      <c r="V466" s="10">
        <v>2.9574568336539599E-3</v>
      </c>
      <c r="W466" s="10">
        <v>5.4546467712692698E-2</v>
      </c>
      <c r="X466" s="10">
        <v>5.0238686588463402E-4</v>
      </c>
      <c r="Y466" s="10">
        <v>1.2717561450371101E-4</v>
      </c>
      <c r="Z466" s="10">
        <v>0</v>
      </c>
      <c r="AA466" s="10">
        <v>8.0361869876757294E-2</v>
      </c>
      <c r="AB466" s="10">
        <v>7.2791713187102799E-2</v>
      </c>
      <c r="AC466" s="10">
        <v>8.4020170970171404E-10</v>
      </c>
      <c r="AD466" s="10">
        <v>6.5649090640884902E-5</v>
      </c>
      <c r="AE466" s="10">
        <v>2.06454469000109E-2</v>
      </c>
      <c r="AF466" s="10">
        <v>2.0668493262106302E-2</v>
      </c>
      <c r="AG466" s="10">
        <v>1.63679185313222E-2</v>
      </c>
      <c r="AH466" s="10">
        <v>4.8615632681674295E-10</v>
      </c>
      <c r="AI466" s="10">
        <v>1.46762553356593E-2</v>
      </c>
      <c r="AJ466" s="10">
        <v>1.29002915383628E-2</v>
      </c>
      <c r="AK466" s="10">
        <v>0</v>
      </c>
      <c r="AL466" s="10">
        <v>2.3869114657176799E-2</v>
      </c>
      <c r="AM466" s="10">
        <v>3.6927436864402002E-5</v>
      </c>
      <c r="AN466" s="10">
        <v>8.2066151714470695E-6</v>
      </c>
      <c r="AO466" s="10">
        <v>2.4618773046979901E-5</v>
      </c>
      <c r="AP466" s="10">
        <v>2.4618281144789998E-5</v>
      </c>
      <c r="AQ466" s="10">
        <v>2.0515708135025399E-5</v>
      </c>
      <c r="AR466" s="10">
        <v>0</v>
      </c>
      <c r="AS466" s="10">
        <v>8.2830412617540105E-11</v>
      </c>
      <c r="AT466" s="10">
        <v>0</v>
      </c>
      <c r="AU466" s="10">
        <v>0</v>
      </c>
      <c r="AV466" s="10">
        <v>0</v>
      </c>
      <c r="AW466" s="10">
        <v>0</v>
      </c>
      <c r="AX466" s="10">
        <v>3.0319860957624199E-4</v>
      </c>
      <c r="AY466" s="10">
        <v>0</v>
      </c>
      <c r="AZ466" s="10">
        <v>0</v>
      </c>
      <c r="BA466" s="10">
        <v>0</v>
      </c>
      <c r="BB466" s="10">
        <v>0</v>
      </c>
      <c r="BC466" s="10">
        <v>0</v>
      </c>
      <c r="BD466" s="10">
        <v>4.9436795381509101E-2</v>
      </c>
      <c r="BE466" s="10">
        <v>7.77917052541188E-10</v>
      </c>
      <c r="BF466" s="10">
        <v>6.5010893355164299E-10</v>
      </c>
      <c r="BG466" s="10">
        <v>0</v>
      </c>
      <c r="BH466" s="10">
        <v>1.9651441031943698E-11</v>
      </c>
      <c r="BI466" s="10">
        <v>0</v>
      </c>
      <c r="BJ466" s="10">
        <v>0</v>
      </c>
      <c r="BK466" s="10">
        <v>0</v>
      </c>
      <c r="BL466" s="10">
        <v>0</v>
      </c>
      <c r="BM466" s="10">
        <v>0</v>
      </c>
      <c r="BN466" s="10">
        <v>5.12785867757992E-3</v>
      </c>
      <c r="BO466" s="10">
        <v>3.5081426403291503E-2</v>
      </c>
      <c r="BP466" s="10">
        <v>2.62112661374478E-2</v>
      </c>
      <c r="BQ466" s="10">
        <v>8.2058585565293292E-6</v>
      </c>
      <c r="BR466" s="10">
        <v>7.4020172643081498E-5</v>
      </c>
      <c r="BS466" s="10">
        <v>2.0341725897901502E-3</v>
      </c>
      <c r="BT466" s="10">
        <v>6.4717943806417197E-2</v>
      </c>
      <c r="BU466" s="10">
        <v>6.9132157307679101E-3</v>
      </c>
      <c r="BV466" s="10">
        <v>5.0804716418069804E-3</v>
      </c>
      <c r="BW466" s="10">
        <v>2.5119988874969201E-2</v>
      </c>
      <c r="BX466" s="10">
        <v>3.2101223748400402E-2</v>
      </c>
      <c r="BY466" s="10">
        <v>3.71652158387819E-2</v>
      </c>
      <c r="BZ466" s="10">
        <v>4.20076160893018E-2</v>
      </c>
      <c r="CA466" s="10">
        <v>2.4800774838322999E-2</v>
      </c>
      <c r="CB466" s="10">
        <v>2.27982200605698E-2</v>
      </c>
      <c r="CC466" s="10">
        <v>0</v>
      </c>
      <c r="CD466" s="10">
        <v>0</v>
      </c>
      <c r="CE466" s="10">
        <v>4.9236277789996898E-5</v>
      </c>
      <c r="CF466" s="10">
        <v>4.7340504304066305E-10</v>
      </c>
      <c r="CG466" s="10">
        <v>1.0031954454437599E-9</v>
      </c>
      <c r="CH466" s="10">
        <v>0</v>
      </c>
      <c r="CI466" s="11">
        <f t="shared" si="7"/>
        <v>0.99999999999999833</v>
      </c>
    </row>
    <row r="467" spans="1:87" x14ac:dyDescent="0.2">
      <c r="A467" s="9" t="s">
        <v>238</v>
      </c>
      <c r="B467" s="9">
        <v>48</v>
      </c>
      <c r="C467" s="9">
        <v>67</v>
      </c>
      <c r="D467" s="10">
        <v>2.85660076704274E-8</v>
      </c>
      <c r="E467" s="10">
        <v>3.5299856549112899E-3</v>
      </c>
      <c r="F467" s="10">
        <v>4.2571152495339698E-7</v>
      </c>
      <c r="G467" s="10">
        <v>1.9466832914782801E-2</v>
      </c>
      <c r="H467" s="10">
        <v>1.37365742001909E-2</v>
      </c>
      <c r="I467" s="10">
        <v>7.0933160396983595E-4</v>
      </c>
      <c r="J467" s="10">
        <v>1.2191997107714901E-3</v>
      </c>
      <c r="K467" s="10">
        <v>1.1223698833864001E-3</v>
      </c>
      <c r="L467" s="10">
        <v>0</v>
      </c>
      <c r="M467" s="10">
        <v>7.8673687342985295E-10</v>
      </c>
      <c r="N467" s="10">
        <v>0</v>
      </c>
      <c r="O467" s="10">
        <v>2.9673896574636802E-2</v>
      </c>
      <c r="P467" s="10">
        <v>0.113223103600483</v>
      </c>
      <c r="Q467" s="10">
        <v>2.71153080370461E-5</v>
      </c>
      <c r="R467" s="10">
        <v>6.5116258552571096E-2</v>
      </c>
      <c r="S467" s="10">
        <v>8.2016549063224697E-2</v>
      </c>
      <c r="T467" s="10">
        <v>1.4793035829988E-4</v>
      </c>
      <c r="U467" s="10">
        <v>2.7112531529218101E-5</v>
      </c>
      <c r="V467" s="10">
        <v>3.25728361019247E-3</v>
      </c>
      <c r="W467" s="10">
        <v>4.5057287851768699E-2</v>
      </c>
      <c r="X467" s="10">
        <v>4.14988837390955E-4</v>
      </c>
      <c r="Y467" s="10">
        <v>1.2256026999443099E-4</v>
      </c>
      <c r="Z467" s="10">
        <v>0</v>
      </c>
      <c r="AA467" s="10">
        <v>6.6381712367372905E-2</v>
      </c>
      <c r="AB467" s="10">
        <v>3.0064250001778699E-2</v>
      </c>
      <c r="AC467" s="10">
        <v>9.4176763064624004E-3</v>
      </c>
      <c r="AD467" s="10">
        <v>2.7115073070557499E-5</v>
      </c>
      <c r="AE467" s="10">
        <v>2.0464632713332698E-2</v>
      </c>
      <c r="AF467" s="10">
        <v>1.7072897745789899E-2</v>
      </c>
      <c r="AG467" s="10">
        <v>1.35204728241988E-2</v>
      </c>
      <c r="AH467" s="10">
        <v>5.6283866403324201E-10</v>
      </c>
      <c r="AI467" s="10">
        <v>3.6369299752708702E-2</v>
      </c>
      <c r="AJ467" s="10">
        <v>2.1312182777913299E-2</v>
      </c>
      <c r="AK467" s="10">
        <v>0</v>
      </c>
      <c r="AL467" s="10">
        <v>1.97167228135583E-2</v>
      </c>
      <c r="AM467" s="10">
        <v>6.1006526573926598E-5</v>
      </c>
      <c r="AN467" s="10">
        <v>2.7114702274404999E-5</v>
      </c>
      <c r="AO467" s="10">
        <v>4.7450039450381602E-5</v>
      </c>
      <c r="AP467" s="10">
        <v>4.7449302015048603E-5</v>
      </c>
      <c r="AQ467" s="10">
        <v>4.7449969234850601E-5</v>
      </c>
      <c r="AR467" s="10">
        <v>0</v>
      </c>
      <c r="AS467" s="10">
        <v>1.61398817765791E-10</v>
      </c>
      <c r="AT467" s="10">
        <v>0</v>
      </c>
      <c r="AU467" s="10">
        <v>0</v>
      </c>
      <c r="AV467" s="10">
        <v>0</v>
      </c>
      <c r="AW467" s="10">
        <v>0</v>
      </c>
      <c r="AX467" s="10">
        <v>3.8959309828638498E-4</v>
      </c>
      <c r="AY467" s="10">
        <v>0</v>
      </c>
      <c r="AZ467" s="10">
        <v>0</v>
      </c>
      <c r="BA467" s="10">
        <v>0</v>
      </c>
      <c r="BB467" s="10">
        <v>0</v>
      </c>
      <c r="BC467" s="10">
        <v>0</v>
      </c>
      <c r="BD467" s="10">
        <v>4.0836520366529697E-2</v>
      </c>
      <c r="BE467" s="10">
        <v>9.4746675571304102E-10</v>
      </c>
      <c r="BF467" s="10">
        <v>8.0977907944455402E-10</v>
      </c>
      <c r="BG467" s="10">
        <v>0</v>
      </c>
      <c r="BH467" s="10">
        <v>1.01029609213479E-10</v>
      </c>
      <c r="BI467" s="10">
        <v>0</v>
      </c>
      <c r="BJ467" s="10">
        <v>0</v>
      </c>
      <c r="BK467" s="10">
        <v>0</v>
      </c>
      <c r="BL467" s="10">
        <v>0</v>
      </c>
      <c r="BM467" s="10">
        <v>0</v>
      </c>
      <c r="BN467" s="10">
        <v>4.2357907073061699E-3</v>
      </c>
      <c r="BO467" s="10">
        <v>2.8978483703243098E-2</v>
      </c>
      <c r="BP467" s="10">
        <v>4.3302843447492197E-2</v>
      </c>
      <c r="BQ467" s="10">
        <v>6.7780796373592302E-6</v>
      </c>
      <c r="BR467" s="10">
        <v>9.5111716459328298E-5</v>
      </c>
      <c r="BS467" s="10">
        <v>5.0408924505606903E-3</v>
      </c>
      <c r="BT467" s="10">
        <v>5.3459282777136699E-2</v>
      </c>
      <c r="BU467" s="10">
        <v>8.1579396451900606E-3</v>
      </c>
      <c r="BV467" s="10">
        <v>8.3932941969284709E-3</v>
      </c>
      <c r="BW467" s="10">
        <v>4.1499976744681297E-2</v>
      </c>
      <c r="BX467" s="10">
        <v>2.6516732315219699E-2</v>
      </c>
      <c r="BY467" s="10">
        <v>3.06997667982357E-2</v>
      </c>
      <c r="BZ467" s="10">
        <v>3.46997586467373E-2</v>
      </c>
      <c r="CA467" s="10">
        <v>4.0972612920015798E-2</v>
      </c>
      <c r="CB467" s="10">
        <v>1.8832126667239799E-2</v>
      </c>
      <c r="CC467" s="10">
        <v>0</v>
      </c>
      <c r="CD467" s="10">
        <v>8.10079068914521E-11</v>
      </c>
      <c r="CE467" s="10">
        <v>4.0670992706305398E-5</v>
      </c>
      <c r="CF467" s="10">
        <v>4.3728078458677799E-10</v>
      </c>
      <c r="CG467" s="10">
        <v>3.9555311944509502E-4</v>
      </c>
      <c r="CH467" s="10">
        <v>0</v>
      </c>
      <c r="CI467" s="11">
        <f t="shared" si="7"/>
        <v>0.99999999999999822</v>
      </c>
    </row>
    <row r="468" spans="1:87" x14ac:dyDescent="0.2">
      <c r="A468" s="9" t="s">
        <v>236</v>
      </c>
      <c r="B468" s="9">
        <v>48</v>
      </c>
      <c r="C468" s="9">
        <v>67</v>
      </c>
      <c r="D468" s="10">
        <v>2.8545549257685801E-8</v>
      </c>
      <c r="E468" s="10">
        <v>3.5299856536758802E-3</v>
      </c>
      <c r="F468" s="10">
        <v>4.2571475071947999E-7</v>
      </c>
      <c r="G468" s="10">
        <v>1.9466832911904899E-2</v>
      </c>
      <c r="H468" s="10">
        <v>1.37365741974951E-2</v>
      </c>
      <c r="I468" s="10">
        <v>7.0933159919074195E-4</v>
      </c>
      <c r="J468" s="10">
        <v>1.21919971109303E-3</v>
      </c>
      <c r="K468" s="10">
        <v>1.1223698766723699E-3</v>
      </c>
      <c r="L468" s="10">
        <v>0</v>
      </c>
      <c r="M468" s="10">
        <v>7.8482855818311005E-10</v>
      </c>
      <c r="N468" s="10">
        <v>0</v>
      </c>
      <c r="O468" s="10">
        <v>2.9673896571235599E-2</v>
      </c>
      <c r="P468" s="10">
        <v>0.113223103605679</v>
      </c>
      <c r="Q468" s="10">
        <v>2.71153089251806E-5</v>
      </c>
      <c r="R468" s="10">
        <v>6.5116258562022203E-2</v>
      </c>
      <c r="S468" s="10">
        <v>8.2016549064096195E-2</v>
      </c>
      <c r="T468" s="10">
        <v>1.4793034893640999E-4</v>
      </c>
      <c r="U468" s="10">
        <v>2.7112528243345202E-5</v>
      </c>
      <c r="V468" s="10">
        <v>3.2572836157630102E-3</v>
      </c>
      <c r="W468" s="10">
        <v>4.5057287854019697E-2</v>
      </c>
      <c r="X468" s="10">
        <v>4.1498883490975698E-4</v>
      </c>
      <c r="Y468" s="10">
        <v>1.22560260043577E-4</v>
      </c>
      <c r="Z468" s="10">
        <v>0</v>
      </c>
      <c r="AA468" s="10">
        <v>6.63817123746821E-2</v>
      </c>
      <c r="AB468" s="10">
        <v>3.0064249999576201E-2</v>
      </c>
      <c r="AC468" s="10">
        <v>9.4176763121018008E-3</v>
      </c>
      <c r="AD468" s="10">
        <v>2.7115071992145302E-5</v>
      </c>
      <c r="AE468" s="10">
        <v>2.04646327077057E-2</v>
      </c>
      <c r="AF468" s="10">
        <v>1.7072897739341099E-2</v>
      </c>
      <c r="AG468" s="10">
        <v>1.35204728244864E-2</v>
      </c>
      <c r="AH468" s="10">
        <v>5.6163489651270504E-10</v>
      </c>
      <c r="AI468" s="10">
        <v>3.6369299754921001E-2</v>
      </c>
      <c r="AJ468" s="10">
        <v>2.1312182785910599E-2</v>
      </c>
      <c r="AK468" s="10">
        <v>0</v>
      </c>
      <c r="AL468" s="10">
        <v>1.97167228083606E-2</v>
      </c>
      <c r="AM468" s="10">
        <v>6.10065241078826E-5</v>
      </c>
      <c r="AN468" s="10">
        <v>2.7114701860320301E-5</v>
      </c>
      <c r="AO468" s="10">
        <v>4.7450035466197201E-5</v>
      </c>
      <c r="AP468" s="10">
        <v>4.7449305652186503E-5</v>
      </c>
      <c r="AQ468" s="10">
        <v>4.74499784818512E-5</v>
      </c>
      <c r="AR468" s="10">
        <v>0</v>
      </c>
      <c r="AS468" s="10">
        <v>1.6125810279726399E-10</v>
      </c>
      <c r="AT468" s="10">
        <v>0</v>
      </c>
      <c r="AU468" s="10">
        <v>0</v>
      </c>
      <c r="AV468" s="10">
        <v>0</v>
      </c>
      <c r="AW468" s="10">
        <v>0</v>
      </c>
      <c r="AX468" s="10">
        <v>3.8959308988979399E-4</v>
      </c>
      <c r="AY468" s="10">
        <v>0</v>
      </c>
      <c r="AZ468" s="10">
        <v>0</v>
      </c>
      <c r="BA468" s="10">
        <v>0</v>
      </c>
      <c r="BB468" s="10">
        <v>0</v>
      </c>
      <c r="BC468" s="10">
        <v>0</v>
      </c>
      <c r="BD468" s="10">
        <v>4.0836520367942303E-2</v>
      </c>
      <c r="BE468" s="10">
        <v>9.4638998410152708E-10</v>
      </c>
      <c r="BF468" s="10">
        <v>8.0633475605906605E-10</v>
      </c>
      <c r="BG468" s="10">
        <v>0</v>
      </c>
      <c r="BH468" s="10">
        <v>1.0210341185700299E-10</v>
      </c>
      <c r="BI468" s="10">
        <v>0</v>
      </c>
      <c r="BJ468" s="10">
        <v>0</v>
      </c>
      <c r="BK468" s="10">
        <v>0</v>
      </c>
      <c r="BL468" s="10">
        <v>0</v>
      </c>
      <c r="BM468" s="10">
        <v>0</v>
      </c>
      <c r="BN468" s="10">
        <v>4.2357907093307301E-3</v>
      </c>
      <c r="BO468" s="10">
        <v>2.8978483703782702E-2</v>
      </c>
      <c r="BP468" s="10">
        <v>4.3302843447779203E-2</v>
      </c>
      <c r="BQ468" s="10">
        <v>6.77807564213948E-6</v>
      </c>
      <c r="BR468" s="10">
        <v>9.5111724985352803E-5</v>
      </c>
      <c r="BS468" s="10">
        <v>5.0408924489222604E-3</v>
      </c>
      <c r="BT468" s="10">
        <v>5.3459282781849998E-2</v>
      </c>
      <c r="BU468" s="10">
        <v>8.1579396501593997E-3</v>
      </c>
      <c r="BV468" s="10">
        <v>8.3932941971197605E-3</v>
      </c>
      <c r="BW468" s="10">
        <v>4.1499976751751502E-2</v>
      </c>
      <c r="BX468" s="10">
        <v>2.65167323251954E-2</v>
      </c>
      <c r="BY468" s="10">
        <v>3.06997667976865E-2</v>
      </c>
      <c r="BZ468" s="10">
        <v>3.469975864884E-2</v>
      </c>
      <c r="CA468" s="10">
        <v>4.0972612926008602E-2</v>
      </c>
      <c r="CB468" s="10">
        <v>1.88321266634211E-2</v>
      </c>
      <c r="CC468" s="10">
        <v>0</v>
      </c>
      <c r="CD468" s="10">
        <v>7.8812622237441496E-11</v>
      </c>
      <c r="CE468" s="10">
        <v>4.0670994956731697E-5</v>
      </c>
      <c r="CF468" s="10">
        <v>4.44840981415337E-10</v>
      </c>
      <c r="CG468" s="10">
        <v>3.9555311967986897E-4</v>
      </c>
      <c r="CH468" s="10">
        <v>0</v>
      </c>
      <c r="CI468" s="11">
        <f t="shared" si="7"/>
        <v>0.99999999999999856</v>
      </c>
    </row>
    <row r="469" spans="1:87" x14ac:dyDescent="0.2">
      <c r="A469" s="9" t="s">
        <v>237</v>
      </c>
      <c r="B469" s="9">
        <v>48</v>
      </c>
      <c r="C469" s="9">
        <v>67</v>
      </c>
      <c r="D469" s="10">
        <v>2.8579798194705498E-8</v>
      </c>
      <c r="E469" s="10">
        <v>3.5299856494308401E-3</v>
      </c>
      <c r="F469" s="10">
        <v>4.2571427096810799E-7</v>
      </c>
      <c r="G469" s="10">
        <v>1.9466832916603699E-2</v>
      </c>
      <c r="H469" s="10">
        <v>1.37365741992426E-2</v>
      </c>
      <c r="I469" s="10">
        <v>7.0933160047656799E-4</v>
      </c>
      <c r="J469" s="10">
        <v>1.21919970372729E-3</v>
      </c>
      <c r="K469" s="10">
        <v>1.1223698754966301E-3</v>
      </c>
      <c r="L469" s="10">
        <v>0</v>
      </c>
      <c r="M469" s="10">
        <v>7.8341020755264501E-10</v>
      </c>
      <c r="N469" s="10">
        <v>0</v>
      </c>
      <c r="O469" s="10">
        <v>2.9673896574164801E-2</v>
      </c>
      <c r="P469" s="10">
        <v>0.113223103598885</v>
      </c>
      <c r="Q469" s="10">
        <v>2.71153083625659E-5</v>
      </c>
      <c r="R469" s="10">
        <v>6.5116258552882306E-2</v>
      </c>
      <c r="S469" s="10">
        <v>8.2016549062140801E-2</v>
      </c>
      <c r="T469" s="10">
        <v>1.4793035415541699E-4</v>
      </c>
      <c r="U469" s="10">
        <v>2.7112537643086099E-5</v>
      </c>
      <c r="V469" s="10">
        <v>3.2572836146361199E-3</v>
      </c>
      <c r="W469" s="10">
        <v>4.5057287859114198E-2</v>
      </c>
      <c r="X469" s="10">
        <v>4.1498883425631201E-4</v>
      </c>
      <c r="Y469" s="10">
        <v>1.2256026707920101E-4</v>
      </c>
      <c r="Z469" s="10">
        <v>0</v>
      </c>
      <c r="AA469" s="10">
        <v>6.6381712370160495E-2</v>
      </c>
      <c r="AB469" s="10">
        <v>3.0064249999076E-2</v>
      </c>
      <c r="AC469" s="10">
        <v>9.4176763054258407E-3</v>
      </c>
      <c r="AD469" s="10">
        <v>2.71150689226489E-5</v>
      </c>
      <c r="AE469" s="10">
        <v>2.04646327063354E-2</v>
      </c>
      <c r="AF469" s="10">
        <v>1.7072897737182999E-2</v>
      </c>
      <c r="AG469" s="10">
        <v>1.35204728201356E-2</v>
      </c>
      <c r="AH469" s="10">
        <v>5.5898740129188101E-10</v>
      </c>
      <c r="AI469" s="10">
        <v>3.6369299747907501E-2</v>
      </c>
      <c r="AJ469" s="10">
        <v>2.1312182785290099E-2</v>
      </c>
      <c r="AK469" s="10">
        <v>0</v>
      </c>
      <c r="AL469" s="10">
        <v>1.97167228166313E-2</v>
      </c>
      <c r="AM469" s="10">
        <v>6.1006524473654399E-5</v>
      </c>
      <c r="AN469" s="10">
        <v>2.7114704227284599E-5</v>
      </c>
      <c r="AO469" s="10">
        <v>4.7450039948084603E-5</v>
      </c>
      <c r="AP469" s="10">
        <v>4.7449300571086398E-5</v>
      </c>
      <c r="AQ469" s="10">
        <v>4.7449977464162297E-5</v>
      </c>
      <c r="AR469" s="10">
        <v>0</v>
      </c>
      <c r="AS469" s="10">
        <v>1.6254772212289199E-10</v>
      </c>
      <c r="AT469" s="10">
        <v>0</v>
      </c>
      <c r="AU469" s="10">
        <v>0</v>
      </c>
      <c r="AV469" s="10">
        <v>0</v>
      </c>
      <c r="AW469" s="10">
        <v>0</v>
      </c>
      <c r="AX469" s="10">
        <v>3.8959309162682303E-4</v>
      </c>
      <c r="AY469" s="10">
        <v>0</v>
      </c>
      <c r="AZ469" s="10">
        <v>0</v>
      </c>
      <c r="BA469" s="10">
        <v>0</v>
      </c>
      <c r="BB469" s="10">
        <v>0</v>
      </c>
      <c r="BC469" s="10">
        <v>0</v>
      </c>
      <c r="BD469" s="10">
        <v>4.0836520374580201E-2</v>
      </c>
      <c r="BE469" s="10">
        <v>9.4598786946848701E-10</v>
      </c>
      <c r="BF469" s="10">
        <v>8.0898227072472696E-10</v>
      </c>
      <c r="BG469" s="10">
        <v>0</v>
      </c>
      <c r="BH469" s="10">
        <v>1.0075778152969801E-10</v>
      </c>
      <c r="BI469" s="10">
        <v>0</v>
      </c>
      <c r="BJ469" s="10">
        <v>0</v>
      </c>
      <c r="BK469" s="10">
        <v>0</v>
      </c>
      <c r="BL469" s="10">
        <v>0</v>
      </c>
      <c r="BM469" s="10">
        <v>0</v>
      </c>
      <c r="BN469" s="10">
        <v>4.23579070670284E-3</v>
      </c>
      <c r="BO469" s="10">
        <v>2.89784837047273E-2</v>
      </c>
      <c r="BP469" s="10">
        <v>4.3302843441841002E-2</v>
      </c>
      <c r="BQ469" s="10">
        <v>6.7780768708781103E-6</v>
      </c>
      <c r="BR469" s="10">
        <v>9.5111724028145494E-5</v>
      </c>
      <c r="BS469" s="10">
        <v>5.04089244955736E-3</v>
      </c>
      <c r="BT469" s="10">
        <v>5.3459282773741401E-2</v>
      </c>
      <c r="BU469" s="10">
        <v>8.1579396507974605E-3</v>
      </c>
      <c r="BV469" s="10">
        <v>8.3932942010994001E-3</v>
      </c>
      <c r="BW469" s="10">
        <v>4.1499976750495701E-2</v>
      </c>
      <c r="BX469" s="10">
        <v>2.6516732316514101E-2</v>
      </c>
      <c r="BY469" s="10">
        <v>3.06997667932166E-2</v>
      </c>
      <c r="BZ469" s="10">
        <v>3.4699758652024799E-2</v>
      </c>
      <c r="CA469" s="10">
        <v>4.0972612929481803E-2</v>
      </c>
      <c r="CB469" s="10">
        <v>1.8832126660512899E-2</v>
      </c>
      <c r="CC469" s="10">
        <v>0</v>
      </c>
      <c r="CD469" s="10">
        <v>7.9553564094540503E-11</v>
      </c>
      <c r="CE469" s="10">
        <v>4.06709907315156E-5</v>
      </c>
      <c r="CF469" s="10">
        <v>4.4411698443054201E-10</v>
      </c>
      <c r="CG469" s="10">
        <v>3.9555312098582898E-4</v>
      </c>
      <c r="CH469" s="10">
        <v>0</v>
      </c>
      <c r="CI469" s="11">
        <f t="shared" si="7"/>
        <v>0.99999999999999867</v>
      </c>
    </row>
    <row r="470" spans="1:87" x14ac:dyDescent="0.2">
      <c r="A470" s="9" t="s">
        <v>97</v>
      </c>
      <c r="B470" s="9">
        <v>49</v>
      </c>
      <c r="C470" s="9">
        <v>68</v>
      </c>
      <c r="D470" s="10">
        <v>3.27520083609478E-7</v>
      </c>
      <c r="E470" s="10">
        <v>0</v>
      </c>
      <c r="F470" s="10">
        <v>2.46758358111717E-6</v>
      </c>
      <c r="G470" s="10">
        <v>0</v>
      </c>
      <c r="H470" s="10">
        <v>1.32861457341783E-9</v>
      </c>
      <c r="I470" s="10">
        <v>0</v>
      </c>
      <c r="J470" s="10">
        <v>0</v>
      </c>
      <c r="K470" s="10">
        <v>2.8985185651206799E-10</v>
      </c>
      <c r="L470" s="10">
        <v>0</v>
      </c>
      <c r="M470" s="10">
        <v>5.7136788763382704E-9</v>
      </c>
      <c r="N470" s="10">
        <v>0</v>
      </c>
      <c r="O470" s="10">
        <v>0.40132638381768199</v>
      </c>
      <c r="P470" s="10">
        <v>0</v>
      </c>
      <c r="Q470" s="10">
        <v>9.4492457424486604E-9</v>
      </c>
      <c r="R470" s="10">
        <v>0.52840124426298896</v>
      </c>
      <c r="S470" s="10">
        <v>0</v>
      </c>
      <c r="T470" s="10">
        <v>0</v>
      </c>
      <c r="U470" s="10">
        <v>0</v>
      </c>
      <c r="V470" s="10">
        <v>0</v>
      </c>
      <c r="W470" s="10">
        <v>0</v>
      </c>
      <c r="X470" s="10">
        <v>0</v>
      </c>
      <c r="Y470" s="10">
        <v>7.1038932323704397E-4</v>
      </c>
      <c r="Z470" s="10">
        <v>0</v>
      </c>
      <c r="AA470" s="10">
        <v>2.61696373170857E-9</v>
      </c>
      <c r="AB470" s="10">
        <v>7.54992795658214E-9</v>
      </c>
      <c r="AC470" s="10">
        <v>6.9286639383387402E-9</v>
      </c>
      <c r="AD470" s="10">
        <v>7.3370178045533097E-9</v>
      </c>
      <c r="AE470" s="10">
        <v>4.3997432711402803E-9</v>
      </c>
      <c r="AF470" s="10">
        <v>5.2917959513125899E-9</v>
      </c>
      <c r="AG470" s="10">
        <v>2.0513766628928599E-9</v>
      </c>
      <c r="AH470" s="10">
        <v>5.0873180530071903E-9</v>
      </c>
      <c r="AI470" s="10">
        <v>0</v>
      </c>
      <c r="AJ470" s="10">
        <v>7.3897459431601697E-9</v>
      </c>
      <c r="AK470" s="10">
        <v>0</v>
      </c>
      <c r="AL470" s="10">
        <v>1.68526108628335E-9</v>
      </c>
      <c r="AM470" s="10">
        <v>2.7502926479893298E-4</v>
      </c>
      <c r="AN470" s="10">
        <v>4.3028749538474904E-9</v>
      </c>
      <c r="AO470" s="10">
        <v>6.4647328669348699E-9</v>
      </c>
      <c r="AP470" s="10">
        <v>1.8906315818378701E-9</v>
      </c>
      <c r="AQ470" s="10">
        <v>4.7692341909582101E-9</v>
      </c>
      <c r="AR470" s="10">
        <v>0</v>
      </c>
      <c r="AS470" s="10">
        <v>0</v>
      </c>
      <c r="AT470" s="10">
        <v>0</v>
      </c>
      <c r="AU470" s="10">
        <v>0</v>
      </c>
      <c r="AV470" s="10">
        <v>0</v>
      </c>
      <c r="AW470" s="10">
        <v>0</v>
      </c>
      <c r="AX470" s="10">
        <v>2.2581728465471398E-3</v>
      </c>
      <c r="AY470" s="10">
        <v>0</v>
      </c>
      <c r="AZ470" s="10">
        <v>0</v>
      </c>
      <c r="BA470" s="10">
        <v>0</v>
      </c>
      <c r="BB470" s="10">
        <v>0</v>
      </c>
      <c r="BC470" s="10">
        <v>0</v>
      </c>
      <c r="BD470" s="10">
        <v>3.3973952578084601E-9</v>
      </c>
      <c r="BE470" s="10">
        <v>7.6097395554709797E-9</v>
      </c>
      <c r="BF470" s="10">
        <v>6.1693114693747302E-9</v>
      </c>
      <c r="BG470" s="10">
        <v>0</v>
      </c>
      <c r="BH470" s="10">
        <v>4.6505756547456102E-10</v>
      </c>
      <c r="BI470" s="10">
        <v>0</v>
      </c>
      <c r="BJ470" s="10">
        <v>0</v>
      </c>
      <c r="BK470" s="10">
        <v>0</v>
      </c>
      <c r="BL470" s="10">
        <v>0</v>
      </c>
      <c r="BM470" s="10">
        <v>1.17387942019091E-10</v>
      </c>
      <c r="BN470" s="10">
        <v>5.6790201080861303E-9</v>
      </c>
      <c r="BO470" s="10">
        <v>0</v>
      </c>
      <c r="BP470" s="10">
        <v>0</v>
      </c>
      <c r="BQ470" s="10">
        <v>0</v>
      </c>
      <c r="BR470" s="10">
        <v>5.5129005944302002E-4</v>
      </c>
      <c r="BS470" s="10">
        <v>2.5128775799636798E-9</v>
      </c>
      <c r="BT470" s="10">
        <v>1.4448379859500901E-9</v>
      </c>
      <c r="BU470" s="10">
        <v>6.6199524148583294E-2</v>
      </c>
      <c r="BV470" s="10">
        <v>2.3104030712345199E-9</v>
      </c>
      <c r="BW470" s="10">
        <v>5.3368908531152896E-9</v>
      </c>
      <c r="BX470" s="10">
        <v>0</v>
      </c>
      <c r="BY470" s="10">
        <v>0</v>
      </c>
      <c r="BZ470" s="10">
        <v>2.5817496598180102E-9</v>
      </c>
      <c r="CA470" s="10">
        <v>4.5063263331340104E-9</v>
      </c>
      <c r="CB470" s="10">
        <v>4.4293970685097903E-9</v>
      </c>
      <c r="CC470" s="10">
        <v>0</v>
      </c>
      <c r="CD470" s="10">
        <v>0</v>
      </c>
      <c r="CE470" s="10">
        <v>2.7502832262983498E-4</v>
      </c>
      <c r="CF470" s="10">
        <v>4.1296929928300698E-9</v>
      </c>
      <c r="CG470" s="10">
        <v>7.61365775894647E-9</v>
      </c>
      <c r="CH470" s="10">
        <v>0</v>
      </c>
      <c r="CI470" s="11">
        <f t="shared" si="7"/>
        <v>0.99999999999999911</v>
      </c>
    </row>
    <row r="471" spans="1:87" x14ac:dyDescent="0.2">
      <c r="A471" s="9" t="s">
        <v>99</v>
      </c>
      <c r="B471" s="9">
        <v>49</v>
      </c>
      <c r="C471" s="9">
        <v>68</v>
      </c>
      <c r="D471" s="10">
        <v>3.2752011702719099E-7</v>
      </c>
      <c r="E471" s="10">
        <v>0</v>
      </c>
      <c r="F471" s="10">
        <v>2.46758358111709E-6</v>
      </c>
      <c r="G471" s="10">
        <v>0</v>
      </c>
      <c r="H471" s="10">
        <v>1.3286145734177799E-9</v>
      </c>
      <c r="I471" s="10">
        <v>0</v>
      </c>
      <c r="J471" s="10">
        <v>0</v>
      </c>
      <c r="K471" s="10">
        <v>2.8985185651205801E-10</v>
      </c>
      <c r="L471" s="10">
        <v>0</v>
      </c>
      <c r="M471" s="10">
        <v>5.7136788763380802E-9</v>
      </c>
      <c r="N471" s="10">
        <v>0</v>
      </c>
      <c r="O471" s="10">
        <v>0.401326383817669</v>
      </c>
      <c r="P471" s="10">
        <v>0</v>
      </c>
      <c r="Q471" s="10">
        <v>9.4492457424483395E-9</v>
      </c>
      <c r="R471" s="10">
        <v>0.52840124426297097</v>
      </c>
      <c r="S471" s="10">
        <v>0</v>
      </c>
      <c r="T471" s="10">
        <v>0</v>
      </c>
      <c r="U471" s="10">
        <v>0</v>
      </c>
      <c r="V471" s="10">
        <v>0</v>
      </c>
      <c r="W471" s="10">
        <v>0</v>
      </c>
      <c r="X471" s="10">
        <v>0</v>
      </c>
      <c r="Y471" s="10">
        <v>7.1038932323702001E-4</v>
      </c>
      <c r="Z471" s="10">
        <v>0</v>
      </c>
      <c r="AA471" s="10">
        <v>2.6169637317084798E-9</v>
      </c>
      <c r="AB471" s="10">
        <v>7.5499279565818902E-9</v>
      </c>
      <c r="AC471" s="10">
        <v>6.9286639383385003E-9</v>
      </c>
      <c r="AD471" s="10">
        <v>7.3370178045530698E-9</v>
      </c>
      <c r="AE471" s="10">
        <v>4.3997432711401298E-9</v>
      </c>
      <c r="AF471" s="10">
        <v>5.2917959513124104E-9</v>
      </c>
      <c r="AG471" s="10">
        <v>2.05137666289279E-9</v>
      </c>
      <c r="AH471" s="10">
        <v>5.0873180530070199E-9</v>
      </c>
      <c r="AI471" s="10">
        <v>0</v>
      </c>
      <c r="AJ471" s="10">
        <v>7.3897459431599198E-9</v>
      </c>
      <c r="AK471" s="10">
        <v>0</v>
      </c>
      <c r="AL471" s="10">
        <v>1.6852610862832901E-9</v>
      </c>
      <c r="AM471" s="10">
        <v>2.7502926479892398E-4</v>
      </c>
      <c r="AN471" s="10">
        <v>4.3028749538473498E-9</v>
      </c>
      <c r="AO471" s="10">
        <v>6.4647328669346598E-9</v>
      </c>
      <c r="AP471" s="10">
        <v>1.8906315818378102E-9</v>
      </c>
      <c r="AQ471" s="10">
        <v>4.7692341909580496E-9</v>
      </c>
      <c r="AR471" s="10">
        <v>0</v>
      </c>
      <c r="AS471" s="10">
        <v>0</v>
      </c>
      <c r="AT471" s="10">
        <v>0</v>
      </c>
      <c r="AU471" s="10">
        <v>0</v>
      </c>
      <c r="AV471" s="10">
        <v>0</v>
      </c>
      <c r="AW471" s="10">
        <v>0</v>
      </c>
      <c r="AX471" s="10">
        <v>2.25817284654707E-3</v>
      </c>
      <c r="AY471" s="10">
        <v>0</v>
      </c>
      <c r="AZ471" s="10">
        <v>0</v>
      </c>
      <c r="BA471" s="10">
        <v>0</v>
      </c>
      <c r="BB471" s="10">
        <v>0</v>
      </c>
      <c r="BC471" s="10">
        <v>0</v>
      </c>
      <c r="BD471" s="10">
        <v>3.3973952578083501E-9</v>
      </c>
      <c r="BE471" s="10">
        <v>7.6097395554707299E-9</v>
      </c>
      <c r="BF471" s="10">
        <v>6.1693114693745301E-9</v>
      </c>
      <c r="BG471" s="10">
        <v>0</v>
      </c>
      <c r="BH471" s="10">
        <v>4.6505756547454499E-10</v>
      </c>
      <c r="BI471" s="10">
        <v>0</v>
      </c>
      <c r="BJ471" s="10">
        <v>0</v>
      </c>
      <c r="BK471" s="10">
        <v>0</v>
      </c>
      <c r="BL471" s="10">
        <v>0</v>
      </c>
      <c r="BM471" s="10">
        <v>1.1738794201908699E-10</v>
      </c>
      <c r="BN471" s="10">
        <v>5.67902010808594E-9</v>
      </c>
      <c r="BO471" s="10">
        <v>0</v>
      </c>
      <c r="BP471" s="10">
        <v>0</v>
      </c>
      <c r="BQ471" s="10">
        <v>0</v>
      </c>
      <c r="BR471" s="10">
        <v>5.5129005944300202E-4</v>
      </c>
      <c r="BS471" s="10">
        <v>2.5128775799635901E-9</v>
      </c>
      <c r="BT471" s="10">
        <v>1.4448379859500401E-9</v>
      </c>
      <c r="BU471" s="10">
        <v>6.6199524148581101E-2</v>
      </c>
      <c r="BV471" s="10">
        <v>2.31040307123445E-9</v>
      </c>
      <c r="BW471" s="10">
        <v>5.3368908531151101E-9</v>
      </c>
      <c r="BX471" s="10">
        <v>0</v>
      </c>
      <c r="BY471" s="10">
        <v>0</v>
      </c>
      <c r="BZ471" s="10">
        <v>2.5817496598179299E-9</v>
      </c>
      <c r="CA471" s="10">
        <v>4.5063263331338599E-9</v>
      </c>
      <c r="CB471" s="10">
        <v>4.4293970685096397E-9</v>
      </c>
      <c r="CC471" s="10">
        <v>0</v>
      </c>
      <c r="CD471" s="10">
        <v>0</v>
      </c>
      <c r="CE471" s="10">
        <v>2.7502832262982598E-4</v>
      </c>
      <c r="CF471" s="10">
        <v>4.12969299282993E-9</v>
      </c>
      <c r="CG471" s="10">
        <v>7.6136577589462103E-9</v>
      </c>
      <c r="CH471" s="10">
        <v>0</v>
      </c>
      <c r="CI471" s="11">
        <f t="shared" si="7"/>
        <v>0.99999999999999911</v>
      </c>
    </row>
    <row r="472" spans="1:87" x14ac:dyDescent="0.2">
      <c r="A472" s="9" t="s">
        <v>100</v>
      </c>
      <c r="B472" s="9">
        <v>49</v>
      </c>
      <c r="C472" s="9">
        <v>69</v>
      </c>
      <c r="D472" s="10">
        <v>7.9276585296383896E-12</v>
      </c>
      <c r="E472" s="10">
        <v>0</v>
      </c>
      <c r="F472" s="10">
        <v>0</v>
      </c>
      <c r="G472" s="10">
        <v>0</v>
      </c>
      <c r="H472" s="10">
        <v>6.6106727947374601E-14</v>
      </c>
      <c r="I472" s="10">
        <v>0</v>
      </c>
      <c r="J472" s="10">
        <v>2.9375949543084001E-15</v>
      </c>
      <c r="K472" s="10">
        <v>0</v>
      </c>
      <c r="L472" s="10">
        <v>0</v>
      </c>
      <c r="M472" s="10">
        <v>2.9741505043453102E-13</v>
      </c>
      <c r="N472" s="10">
        <v>9.5579558436124805E-14</v>
      </c>
      <c r="O472" s="10">
        <v>0.99999999998855504</v>
      </c>
      <c r="P472" s="10">
        <v>1.76184549561937E-13</v>
      </c>
      <c r="Q472" s="10">
        <v>0</v>
      </c>
      <c r="R472" s="10">
        <v>1.61398765321395E-13</v>
      </c>
      <c r="S472" s="10">
        <v>1.96695355472471E-13</v>
      </c>
      <c r="T472" s="10">
        <v>0</v>
      </c>
      <c r="U472" s="10">
        <v>0</v>
      </c>
      <c r="V472" s="10">
        <v>1.9565343520315802E-15</v>
      </c>
      <c r="W472" s="10">
        <v>8.4378589467448703E-14</v>
      </c>
      <c r="X472" s="10">
        <v>2.4322513295848199E-15</v>
      </c>
      <c r="Y472" s="10">
        <v>0</v>
      </c>
      <c r="Z472" s="10">
        <v>0</v>
      </c>
      <c r="AA472" s="10">
        <v>7.0111244755610501E-14</v>
      </c>
      <c r="AB472" s="10">
        <v>1.4735714163816499E-13</v>
      </c>
      <c r="AC472" s="10">
        <v>4.16968966294474E-14</v>
      </c>
      <c r="AD472" s="10">
        <v>0</v>
      </c>
      <c r="AE472" s="10">
        <v>0</v>
      </c>
      <c r="AF472" s="10">
        <v>6.83952778197047E-14</v>
      </c>
      <c r="AG472" s="10">
        <v>2.18805910180215E-14</v>
      </c>
      <c r="AH472" s="10">
        <v>0</v>
      </c>
      <c r="AI472" s="10">
        <v>1.89748527231863E-13</v>
      </c>
      <c r="AJ472" s="10">
        <v>2.5207328101410598E-13</v>
      </c>
      <c r="AK472" s="10">
        <v>0</v>
      </c>
      <c r="AL472" s="10">
        <v>4.5171447228533998E-14</v>
      </c>
      <c r="AM472" s="10">
        <v>0</v>
      </c>
      <c r="AN472" s="10">
        <v>0</v>
      </c>
      <c r="AO472" s="10">
        <v>0</v>
      </c>
      <c r="AP472" s="10">
        <v>0</v>
      </c>
      <c r="AQ472" s="10">
        <v>0</v>
      </c>
      <c r="AR472" s="10">
        <v>0</v>
      </c>
      <c r="AS472" s="10">
        <v>0</v>
      </c>
      <c r="AT472" s="10">
        <v>0</v>
      </c>
      <c r="AU472" s="10">
        <v>0</v>
      </c>
      <c r="AV472" s="10">
        <v>0</v>
      </c>
      <c r="AW472" s="10">
        <v>0</v>
      </c>
      <c r="AX472" s="10">
        <v>0</v>
      </c>
      <c r="AY472" s="10">
        <v>0</v>
      </c>
      <c r="AZ472" s="10">
        <v>0</v>
      </c>
      <c r="BA472" s="10">
        <v>0</v>
      </c>
      <c r="BB472" s="10">
        <v>0</v>
      </c>
      <c r="BC472" s="10">
        <v>0</v>
      </c>
      <c r="BD472" s="10">
        <v>2.74729523190908E-14</v>
      </c>
      <c r="BE472" s="10">
        <v>0</v>
      </c>
      <c r="BF472" s="10">
        <v>0</v>
      </c>
      <c r="BG472" s="10">
        <v>0</v>
      </c>
      <c r="BH472" s="10">
        <v>0</v>
      </c>
      <c r="BI472" s="10">
        <v>0</v>
      </c>
      <c r="BJ472" s="10">
        <v>0</v>
      </c>
      <c r="BK472" s="10">
        <v>0</v>
      </c>
      <c r="BL472" s="10">
        <v>0</v>
      </c>
      <c r="BM472" s="10">
        <v>0</v>
      </c>
      <c r="BN472" s="10">
        <v>2.17257675838799E-13</v>
      </c>
      <c r="BO472" s="10">
        <v>4.1533737335330701E-14</v>
      </c>
      <c r="BP472" s="10">
        <v>2.0192623230016501E-13</v>
      </c>
      <c r="BQ472" s="10">
        <v>0</v>
      </c>
      <c r="BR472" s="10">
        <v>0</v>
      </c>
      <c r="BS472" s="10">
        <v>2.0156728703396499E-14</v>
      </c>
      <c r="BT472" s="10">
        <v>1.9837854958317201E-13</v>
      </c>
      <c r="BU472" s="10">
        <v>2.02410477267982E-14</v>
      </c>
      <c r="BV472" s="10">
        <v>1.81367795008217E-15</v>
      </c>
      <c r="BW472" s="10">
        <v>2.5013680266042399E-13</v>
      </c>
      <c r="BX472" s="10">
        <v>4.4772385998129302E-14</v>
      </c>
      <c r="BY472" s="10">
        <v>1.9428685478630901E-13</v>
      </c>
      <c r="BZ472" s="10">
        <v>2.06447972824979E-13</v>
      </c>
      <c r="CA472" s="10">
        <v>1.7095610886899201E-13</v>
      </c>
      <c r="CB472" s="10">
        <v>0</v>
      </c>
      <c r="CC472" s="10">
        <v>0</v>
      </c>
      <c r="CD472" s="10">
        <v>0</v>
      </c>
      <c r="CE472" s="10">
        <v>0</v>
      </c>
      <c r="CF472" s="10">
        <v>0</v>
      </c>
      <c r="CG472" s="10">
        <v>0</v>
      </c>
      <c r="CH472" s="10">
        <v>0</v>
      </c>
      <c r="CI472" s="11">
        <f t="shared" si="7"/>
        <v>0.99999999999999978</v>
      </c>
    </row>
    <row r="473" spans="1:87" x14ac:dyDescent="0.2">
      <c r="A473" s="9" t="s">
        <v>102</v>
      </c>
      <c r="B473" s="9">
        <v>49</v>
      </c>
      <c r="C473" s="9">
        <v>69</v>
      </c>
      <c r="D473" s="10">
        <v>7.9379836037674003E-12</v>
      </c>
      <c r="E473" s="10">
        <v>0</v>
      </c>
      <c r="F473" s="10">
        <v>0</v>
      </c>
      <c r="G473" s="10">
        <v>0</v>
      </c>
      <c r="H473" s="10">
        <v>6.6106727947373894E-14</v>
      </c>
      <c r="I473" s="10">
        <v>0</v>
      </c>
      <c r="J473" s="10">
        <v>2.9375949543083701E-15</v>
      </c>
      <c r="K473" s="10">
        <v>0</v>
      </c>
      <c r="L473" s="10">
        <v>0</v>
      </c>
      <c r="M473" s="10">
        <v>2.9741505043452799E-13</v>
      </c>
      <c r="N473" s="10">
        <v>9.5579558436123896E-14</v>
      </c>
      <c r="O473" s="10">
        <v>0.99999999998854505</v>
      </c>
      <c r="P473" s="10">
        <v>1.76184549561935E-13</v>
      </c>
      <c r="Q473" s="10">
        <v>0</v>
      </c>
      <c r="R473" s="10">
        <v>1.6139876532139401E-13</v>
      </c>
      <c r="S473" s="10">
        <v>1.9669535547246901E-13</v>
      </c>
      <c r="T473" s="10">
        <v>0</v>
      </c>
      <c r="U473" s="10">
        <v>0</v>
      </c>
      <c r="V473" s="10">
        <v>1.9565343520315601E-15</v>
      </c>
      <c r="W473" s="10">
        <v>8.4378589467447895E-14</v>
      </c>
      <c r="X473" s="10">
        <v>2.4322513295847998E-15</v>
      </c>
      <c r="Y473" s="10">
        <v>0</v>
      </c>
      <c r="Z473" s="10">
        <v>0</v>
      </c>
      <c r="AA473" s="10">
        <v>7.0111244755609794E-14</v>
      </c>
      <c r="AB473" s="10">
        <v>1.47357141638163E-13</v>
      </c>
      <c r="AC473" s="10">
        <v>4.1696896629447002E-14</v>
      </c>
      <c r="AD473" s="10">
        <v>0</v>
      </c>
      <c r="AE473" s="10">
        <v>0</v>
      </c>
      <c r="AF473" s="10">
        <v>6.8395277819704006E-14</v>
      </c>
      <c r="AG473" s="10">
        <v>2.1880591018021298E-14</v>
      </c>
      <c r="AH473" s="10">
        <v>0</v>
      </c>
      <c r="AI473" s="10">
        <v>1.8974852723186101E-13</v>
      </c>
      <c r="AJ473" s="10">
        <v>2.5207328101410401E-13</v>
      </c>
      <c r="AK473" s="10">
        <v>0</v>
      </c>
      <c r="AL473" s="10">
        <v>4.5171447228533499E-14</v>
      </c>
      <c r="AM473" s="10">
        <v>0</v>
      </c>
      <c r="AN473" s="10">
        <v>0</v>
      </c>
      <c r="AO473" s="10">
        <v>0</v>
      </c>
      <c r="AP473" s="10">
        <v>0</v>
      </c>
      <c r="AQ473" s="10">
        <v>0</v>
      </c>
      <c r="AR473" s="10">
        <v>0</v>
      </c>
      <c r="AS473" s="10">
        <v>0</v>
      </c>
      <c r="AT473" s="10">
        <v>0</v>
      </c>
      <c r="AU473" s="10">
        <v>0</v>
      </c>
      <c r="AV473" s="10">
        <v>0</v>
      </c>
      <c r="AW473" s="10">
        <v>0</v>
      </c>
      <c r="AX473" s="10">
        <v>0</v>
      </c>
      <c r="AY473" s="10">
        <v>0</v>
      </c>
      <c r="AZ473" s="10">
        <v>0</v>
      </c>
      <c r="BA473" s="10">
        <v>0</v>
      </c>
      <c r="BB473" s="10">
        <v>0</v>
      </c>
      <c r="BC473" s="10">
        <v>0</v>
      </c>
      <c r="BD473" s="10">
        <v>2.7472952319090501E-14</v>
      </c>
      <c r="BE473" s="10">
        <v>0</v>
      </c>
      <c r="BF473" s="10">
        <v>0</v>
      </c>
      <c r="BG473" s="10">
        <v>0</v>
      </c>
      <c r="BH473" s="10">
        <v>0</v>
      </c>
      <c r="BI473" s="10">
        <v>0</v>
      </c>
      <c r="BJ473" s="10">
        <v>0</v>
      </c>
      <c r="BK473" s="10">
        <v>0</v>
      </c>
      <c r="BL473" s="10">
        <v>0</v>
      </c>
      <c r="BM473" s="10">
        <v>0</v>
      </c>
      <c r="BN473" s="10">
        <v>2.1725767583879701E-13</v>
      </c>
      <c r="BO473" s="10">
        <v>4.1533737335330303E-14</v>
      </c>
      <c r="BP473" s="10">
        <v>2.01926232300162E-13</v>
      </c>
      <c r="BQ473" s="10">
        <v>0</v>
      </c>
      <c r="BR473" s="10">
        <v>0</v>
      </c>
      <c r="BS473" s="10">
        <v>2.01567287033963E-14</v>
      </c>
      <c r="BT473" s="10">
        <v>1.9837854958316999E-13</v>
      </c>
      <c r="BU473" s="10">
        <v>2.0241047726798001E-14</v>
      </c>
      <c r="BV473" s="10">
        <v>1.8136779500821499E-15</v>
      </c>
      <c r="BW473" s="10">
        <v>2.5013680266042101E-13</v>
      </c>
      <c r="BX473" s="10">
        <v>4.4772385998128798E-14</v>
      </c>
      <c r="BY473" s="10">
        <v>1.9428685478630701E-13</v>
      </c>
      <c r="BZ473" s="10">
        <v>2.06447972824976E-13</v>
      </c>
      <c r="CA473" s="10">
        <v>1.7095610886898999E-13</v>
      </c>
      <c r="CB473" s="10">
        <v>0</v>
      </c>
      <c r="CC473" s="10">
        <v>0</v>
      </c>
      <c r="CD473" s="10">
        <v>0</v>
      </c>
      <c r="CE473" s="10">
        <v>0</v>
      </c>
      <c r="CF473" s="10">
        <v>0</v>
      </c>
      <c r="CG473" s="10">
        <v>0</v>
      </c>
      <c r="CH473" s="10">
        <v>0</v>
      </c>
      <c r="CI473" s="11">
        <f t="shared" si="7"/>
        <v>1</v>
      </c>
    </row>
    <row r="474" spans="1:87" x14ac:dyDescent="0.2">
      <c r="A474" s="9" t="s">
        <v>103</v>
      </c>
      <c r="B474" s="9">
        <v>49</v>
      </c>
      <c r="C474" s="9">
        <v>69</v>
      </c>
      <c r="D474" s="10">
        <v>8.0084827658310993E-12</v>
      </c>
      <c r="E474" s="10">
        <v>0</v>
      </c>
      <c r="F474" s="10">
        <v>0</v>
      </c>
      <c r="G474" s="10">
        <v>0</v>
      </c>
      <c r="H474" s="10">
        <v>6.6106727947369199E-14</v>
      </c>
      <c r="I474" s="10">
        <v>0</v>
      </c>
      <c r="J474" s="10">
        <v>2.9375949543081701E-15</v>
      </c>
      <c r="K474" s="10">
        <v>0</v>
      </c>
      <c r="L474" s="10">
        <v>0</v>
      </c>
      <c r="M474" s="10">
        <v>2.9741505043450699E-13</v>
      </c>
      <c r="N474" s="10">
        <v>9.5579558436117106E-14</v>
      </c>
      <c r="O474" s="10">
        <v>0.999999999988474</v>
      </c>
      <c r="P474" s="10">
        <v>1.7618454956192301E-13</v>
      </c>
      <c r="Q474" s="10">
        <v>0</v>
      </c>
      <c r="R474" s="10">
        <v>1.61398765321382E-13</v>
      </c>
      <c r="S474" s="10">
        <v>1.96695355472455E-13</v>
      </c>
      <c r="T474" s="10">
        <v>0</v>
      </c>
      <c r="U474" s="10">
        <v>0</v>
      </c>
      <c r="V474" s="10">
        <v>1.9565343520314299E-15</v>
      </c>
      <c r="W474" s="10">
        <v>8.43785894674419E-14</v>
      </c>
      <c r="X474" s="10">
        <v>2.4322513295846298E-15</v>
      </c>
      <c r="Y474" s="10">
        <v>0</v>
      </c>
      <c r="Z474" s="10">
        <v>0</v>
      </c>
      <c r="AA474" s="10">
        <v>7.0111244755604897E-14</v>
      </c>
      <c r="AB474" s="10">
        <v>1.47357141638153E-13</v>
      </c>
      <c r="AC474" s="10">
        <v>4.1696896629443998E-14</v>
      </c>
      <c r="AD474" s="10">
        <v>0</v>
      </c>
      <c r="AE474" s="10">
        <v>0</v>
      </c>
      <c r="AF474" s="10">
        <v>6.8395277819699197E-14</v>
      </c>
      <c r="AG474" s="10">
        <v>2.1880591018019699E-14</v>
      </c>
      <c r="AH474" s="10">
        <v>0</v>
      </c>
      <c r="AI474" s="10">
        <v>1.89748527231847E-13</v>
      </c>
      <c r="AJ474" s="10">
        <v>2.5207328101408599E-13</v>
      </c>
      <c r="AK474" s="10">
        <v>0</v>
      </c>
      <c r="AL474" s="10">
        <v>4.5171447228530401E-14</v>
      </c>
      <c r="AM474" s="10">
        <v>0</v>
      </c>
      <c r="AN474" s="10">
        <v>0</v>
      </c>
      <c r="AO474" s="10">
        <v>0</v>
      </c>
      <c r="AP474" s="10">
        <v>0</v>
      </c>
      <c r="AQ474" s="10">
        <v>0</v>
      </c>
      <c r="AR474" s="10">
        <v>0</v>
      </c>
      <c r="AS474" s="10">
        <v>0</v>
      </c>
      <c r="AT474" s="10">
        <v>0</v>
      </c>
      <c r="AU474" s="10">
        <v>0</v>
      </c>
      <c r="AV474" s="10">
        <v>0</v>
      </c>
      <c r="AW474" s="10">
        <v>0</v>
      </c>
      <c r="AX474" s="10">
        <v>0</v>
      </c>
      <c r="AY474" s="10">
        <v>0</v>
      </c>
      <c r="AZ474" s="10">
        <v>0</v>
      </c>
      <c r="BA474" s="10">
        <v>0</v>
      </c>
      <c r="BB474" s="10">
        <v>0</v>
      </c>
      <c r="BC474" s="10">
        <v>0</v>
      </c>
      <c r="BD474" s="10">
        <v>2.7472952319088601E-14</v>
      </c>
      <c r="BE474" s="10">
        <v>0</v>
      </c>
      <c r="BF474" s="10">
        <v>0</v>
      </c>
      <c r="BG474" s="10">
        <v>0</v>
      </c>
      <c r="BH474" s="10">
        <v>0</v>
      </c>
      <c r="BI474" s="10">
        <v>0</v>
      </c>
      <c r="BJ474" s="10">
        <v>0</v>
      </c>
      <c r="BK474" s="10">
        <v>0</v>
      </c>
      <c r="BL474" s="10">
        <v>0</v>
      </c>
      <c r="BM474" s="10">
        <v>0</v>
      </c>
      <c r="BN474" s="10">
        <v>2.1725767583878199E-13</v>
      </c>
      <c r="BO474" s="10">
        <v>4.1533737335327299E-14</v>
      </c>
      <c r="BP474" s="10">
        <v>2.0192623230014799E-13</v>
      </c>
      <c r="BQ474" s="10">
        <v>0</v>
      </c>
      <c r="BR474" s="10">
        <v>0</v>
      </c>
      <c r="BS474" s="10">
        <v>2.0156728703394899E-14</v>
      </c>
      <c r="BT474" s="10">
        <v>1.9837854958315601E-13</v>
      </c>
      <c r="BU474" s="10">
        <v>2.0241047726796499E-14</v>
      </c>
      <c r="BV474" s="10">
        <v>1.8136779500820201E-15</v>
      </c>
      <c r="BW474" s="10">
        <v>2.50136802660404E-13</v>
      </c>
      <c r="BX474" s="10">
        <v>4.4772385998125699E-14</v>
      </c>
      <c r="BY474" s="10">
        <v>1.94286854786293E-13</v>
      </c>
      <c r="BZ474" s="10">
        <v>2.0644797282496199E-13</v>
      </c>
      <c r="CA474" s="10">
        <v>1.70956108868978E-13</v>
      </c>
      <c r="CB474" s="10">
        <v>0</v>
      </c>
      <c r="CC474" s="10">
        <v>0</v>
      </c>
      <c r="CD474" s="10">
        <v>0</v>
      </c>
      <c r="CE474" s="10">
        <v>0</v>
      </c>
      <c r="CF474" s="10">
        <v>0</v>
      </c>
      <c r="CG474" s="10">
        <v>0</v>
      </c>
      <c r="CH474" s="10">
        <v>0</v>
      </c>
      <c r="CI474" s="11">
        <f t="shared" si="7"/>
        <v>0.99999999999999956</v>
      </c>
    </row>
    <row r="475" spans="1:87" x14ac:dyDescent="0.2">
      <c r="A475" s="9" t="s">
        <v>104</v>
      </c>
      <c r="B475" s="9">
        <v>49</v>
      </c>
      <c r="C475" s="9">
        <v>69</v>
      </c>
      <c r="D475" s="10">
        <v>7.9618533987968395E-12</v>
      </c>
      <c r="E475" s="10">
        <v>0</v>
      </c>
      <c r="F475" s="10">
        <v>0</v>
      </c>
      <c r="G475" s="10">
        <v>0</v>
      </c>
      <c r="H475" s="10">
        <v>6.6106727947372304E-14</v>
      </c>
      <c r="I475" s="10">
        <v>0</v>
      </c>
      <c r="J475" s="10">
        <v>2.9375949543082999E-15</v>
      </c>
      <c r="K475" s="10">
        <v>0</v>
      </c>
      <c r="L475" s="10">
        <v>0</v>
      </c>
      <c r="M475" s="10">
        <v>2.9741505043452102E-13</v>
      </c>
      <c r="N475" s="10">
        <v>9.5579558436121599E-14</v>
      </c>
      <c r="O475" s="10">
        <v>0.99999999998852096</v>
      </c>
      <c r="P475" s="10">
        <v>1.7618454956193099E-13</v>
      </c>
      <c r="Q475" s="10">
        <v>0</v>
      </c>
      <c r="R475" s="10">
        <v>1.6139876532139E-13</v>
      </c>
      <c r="S475" s="10">
        <v>1.9669535547246401E-13</v>
      </c>
      <c r="T475" s="10">
        <v>0</v>
      </c>
      <c r="U475" s="10">
        <v>0</v>
      </c>
      <c r="V475" s="10">
        <v>1.9565343520315198E-15</v>
      </c>
      <c r="W475" s="10">
        <v>8.4378589467445901E-14</v>
      </c>
      <c r="X475" s="10">
        <v>2.4322513295847399E-15</v>
      </c>
      <c r="Y475" s="10">
        <v>0</v>
      </c>
      <c r="Z475" s="10">
        <v>0</v>
      </c>
      <c r="AA475" s="10">
        <v>7.0111244755608103E-14</v>
      </c>
      <c r="AB475" s="10">
        <v>1.4735714163815999E-13</v>
      </c>
      <c r="AC475" s="10">
        <v>4.1696896629445999E-14</v>
      </c>
      <c r="AD475" s="10">
        <v>0</v>
      </c>
      <c r="AE475" s="10">
        <v>0</v>
      </c>
      <c r="AF475" s="10">
        <v>6.8395277819702403E-14</v>
      </c>
      <c r="AG475" s="10">
        <v>2.1880591018020699E-14</v>
      </c>
      <c r="AH475" s="10">
        <v>0</v>
      </c>
      <c r="AI475" s="10">
        <v>1.8974852723185601E-13</v>
      </c>
      <c r="AJ475" s="10">
        <v>2.5207328101409801E-13</v>
      </c>
      <c r="AK475" s="10">
        <v>0</v>
      </c>
      <c r="AL475" s="10">
        <v>4.5171447228532502E-14</v>
      </c>
      <c r="AM475" s="10">
        <v>0</v>
      </c>
      <c r="AN475" s="10">
        <v>0</v>
      </c>
      <c r="AO475" s="10">
        <v>0</v>
      </c>
      <c r="AP475" s="10">
        <v>0</v>
      </c>
      <c r="AQ475" s="10">
        <v>0</v>
      </c>
      <c r="AR475" s="10">
        <v>0</v>
      </c>
      <c r="AS475" s="10">
        <v>0</v>
      </c>
      <c r="AT475" s="10">
        <v>0</v>
      </c>
      <c r="AU475" s="10">
        <v>0</v>
      </c>
      <c r="AV475" s="10">
        <v>0</v>
      </c>
      <c r="AW475" s="10">
        <v>0</v>
      </c>
      <c r="AX475" s="10">
        <v>0</v>
      </c>
      <c r="AY475" s="10">
        <v>0</v>
      </c>
      <c r="AZ475" s="10">
        <v>0</v>
      </c>
      <c r="BA475" s="10">
        <v>0</v>
      </c>
      <c r="BB475" s="10">
        <v>0</v>
      </c>
      <c r="BC475" s="10">
        <v>0</v>
      </c>
      <c r="BD475" s="10">
        <v>2.7472952319089901E-14</v>
      </c>
      <c r="BE475" s="10">
        <v>0</v>
      </c>
      <c r="BF475" s="10">
        <v>0</v>
      </c>
      <c r="BG475" s="10">
        <v>0</v>
      </c>
      <c r="BH475" s="10">
        <v>0</v>
      </c>
      <c r="BI475" s="10">
        <v>0</v>
      </c>
      <c r="BJ475" s="10">
        <v>0</v>
      </c>
      <c r="BK475" s="10">
        <v>0</v>
      </c>
      <c r="BL475" s="10">
        <v>0</v>
      </c>
      <c r="BM475" s="10">
        <v>0</v>
      </c>
      <c r="BN475" s="10">
        <v>2.1725767583879201E-13</v>
      </c>
      <c r="BO475" s="10">
        <v>4.15337373353293E-14</v>
      </c>
      <c r="BP475" s="10">
        <v>2.0192623230015799E-13</v>
      </c>
      <c r="BQ475" s="10">
        <v>0</v>
      </c>
      <c r="BR475" s="10">
        <v>0</v>
      </c>
      <c r="BS475" s="10">
        <v>2.0156728703395802E-14</v>
      </c>
      <c r="BT475" s="10">
        <v>1.9837854958316499E-13</v>
      </c>
      <c r="BU475" s="10">
        <v>2.0241047726797499E-14</v>
      </c>
      <c r="BV475" s="10">
        <v>1.8136779500821101E-15</v>
      </c>
      <c r="BW475" s="10">
        <v>2.50136802660415E-13</v>
      </c>
      <c r="BX475" s="10">
        <v>4.4772385998127699E-14</v>
      </c>
      <c r="BY475" s="10">
        <v>1.9428685478630199E-13</v>
      </c>
      <c r="BZ475" s="10">
        <v>2.0644797282497201E-13</v>
      </c>
      <c r="CA475" s="10">
        <v>1.70956108868986E-13</v>
      </c>
      <c r="CB475" s="10">
        <v>0</v>
      </c>
      <c r="CC475" s="10">
        <v>0</v>
      </c>
      <c r="CD475" s="10">
        <v>0</v>
      </c>
      <c r="CE475" s="10">
        <v>0</v>
      </c>
      <c r="CF475" s="10">
        <v>0</v>
      </c>
      <c r="CG475" s="10">
        <v>0</v>
      </c>
      <c r="CH475" s="10">
        <v>0</v>
      </c>
      <c r="CI475" s="11">
        <f t="shared" si="7"/>
        <v>0.99999999999999989</v>
      </c>
    </row>
    <row r="476" spans="1:87" x14ac:dyDescent="0.2">
      <c r="A476" s="9" t="s">
        <v>105</v>
      </c>
      <c r="B476" s="9">
        <v>49</v>
      </c>
      <c r="C476" s="9">
        <v>69</v>
      </c>
      <c r="D476" s="10">
        <v>7.9791728779810001E-12</v>
      </c>
      <c r="E476" s="10">
        <v>0</v>
      </c>
      <c r="F476" s="10">
        <v>0</v>
      </c>
      <c r="G476" s="10">
        <v>0</v>
      </c>
      <c r="H476" s="10">
        <v>6.6106727947371105E-14</v>
      </c>
      <c r="I476" s="10">
        <v>0</v>
      </c>
      <c r="J476" s="10">
        <v>2.9375949543082498E-15</v>
      </c>
      <c r="K476" s="10">
        <v>0</v>
      </c>
      <c r="L476" s="10">
        <v>0</v>
      </c>
      <c r="M476" s="10">
        <v>2.9741505043451598E-13</v>
      </c>
      <c r="N476" s="10">
        <v>9.5579558436119895E-14</v>
      </c>
      <c r="O476" s="10">
        <v>0.99999999998850397</v>
      </c>
      <c r="P476" s="10">
        <v>1.7618454956192801E-13</v>
      </c>
      <c r="Q476" s="10">
        <v>0</v>
      </c>
      <c r="R476" s="10">
        <v>1.6139876532138699E-13</v>
      </c>
      <c r="S476" s="10">
        <v>1.9669535547246101E-13</v>
      </c>
      <c r="T476" s="10">
        <v>0</v>
      </c>
      <c r="U476" s="10">
        <v>0</v>
      </c>
      <c r="V476" s="10">
        <v>1.95653435203148E-15</v>
      </c>
      <c r="W476" s="10">
        <v>8.4378589467444399E-14</v>
      </c>
      <c r="X476" s="10">
        <v>2.4322513295847E-15</v>
      </c>
      <c r="Y476" s="10">
        <v>0</v>
      </c>
      <c r="Z476" s="10">
        <v>0</v>
      </c>
      <c r="AA476" s="10">
        <v>7.0111244755606903E-14</v>
      </c>
      <c r="AB476" s="10">
        <v>1.4735714163815701E-13</v>
      </c>
      <c r="AC476" s="10">
        <v>4.1696896629445298E-14</v>
      </c>
      <c r="AD476" s="10">
        <v>0</v>
      </c>
      <c r="AE476" s="10">
        <v>0</v>
      </c>
      <c r="AF476" s="10">
        <v>6.8395277819701204E-14</v>
      </c>
      <c r="AG476" s="10">
        <v>2.1880591018020399E-14</v>
      </c>
      <c r="AH476" s="10">
        <v>0</v>
      </c>
      <c r="AI476" s="10">
        <v>1.89748527231853E-13</v>
      </c>
      <c r="AJ476" s="10">
        <v>2.5207328101409301E-13</v>
      </c>
      <c r="AK476" s="10">
        <v>0</v>
      </c>
      <c r="AL476" s="10">
        <v>4.5171447228531701E-14</v>
      </c>
      <c r="AM476" s="10">
        <v>0</v>
      </c>
      <c r="AN476" s="10">
        <v>0</v>
      </c>
      <c r="AO476" s="10">
        <v>0</v>
      </c>
      <c r="AP476" s="10">
        <v>0</v>
      </c>
      <c r="AQ476" s="10">
        <v>0</v>
      </c>
      <c r="AR476" s="10">
        <v>0</v>
      </c>
      <c r="AS476" s="10">
        <v>0</v>
      </c>
      <c r="AT476" s="10">
        <v>0</v>
      </c>
      <c r="AU476" s="10">
        <v>0</v>
      </c>
      <c r="AV476" s="10">
        <v>0</v>
      </c>
      <c r="AW476" s="10">
        <v>0</v>
      </c>
      <c r="AX476" s="10">
        <v>0</v>
      </c>
      <c r="AY476" s="10">
        <v>0</v>
      </c>
      <c r="AZ476" s="10">
        <v>0</v>
      </c>
      <c r="BA476" s="10">
        <v>0</v>
      </c>
      <c r="BB476" s="10">
        <v>0</v>
      </c>
      <c r="BC476" s="10">
        <v>0</v>
      </c>
      <c r="BD476" s="10">
        <v>2.7472952319089399E-14</v>
      </c>
      <c r="BE476" s="10">
        <v>0</v>
      </c>
      <c r="BF476" s="10">
        <v>0</v>
      </c>
      <c r="BG476" s="10">
        <v>0</v>
      </c>
      <c r="BH476" s="10">
        <v>0</v>
      </c>
      <c r="BI476" s="10">
        <v>0</v>
      </c>
      <c r="BJ476" s="10">
        <v>0</v>
      </c>
      <c r="BK476" s="10">
        <v>0</v>
      </c>
      <c r="BL476" s="10">
        <v>0</v>
      </c>
      <c r="BM476" s="10">
        <v>0</v>
      </c>
      <c r="BN476" s="10">
        <v>2.17257675838788E-13</v>
      </c>
      <c r="BO476" s="10">
        <v>4.1533737335328599E-14</v>
      </c>
      <c r="BP476" s="10">
        <v>2.01926232300154E-13</v>
      </c>
      <c r="BQ476" s="10">
        <v>0</v>
      </c>
      <c r="BR476" s="10">
        <v>0</v>
      </c>
      <c r="BS476" s="10">
        <v>2.0156728703395499E-14</v>
      </c>
      <c r="BT476" s="10">
        <v>1.9837854958316199E-13</v>
      </c>
      <c r="BU476" s="10">
        <v>2.0241047726797101E-14</v>
      </c>
      <c r="BV476" s="10">
        <v>1.8136779500820801E-15</v>
      </c>
      <c r="BW476" s="10">
        <v>2.5013680266041101E-13</v>
      </c>
      <c r="BX476" s="10">
        <v>4.4772385998126999E-14</v>
      </c>
      <c r="BY476" s="10">
        <v>1.9428685478629901E-13</v>
      </c>
      <c r="BZ476" s="10">
        <v>2.06447972824968E-13</v>
      </c>
      <c r="CA476" s="10">
        <v>1.70956108868983E-13</v>
      </c>
      <c r="CB476" s="10">
        <v>0</v>
      </c>
      <c r="CC476" s="10">
        <v>0</v>
      </c>
      <c r="CD476" s="10">
        <v>0</v>
      </c>
      <c r="CE476" s="10">
        <v>0</v>
      </c>
      <c r="CF476" s="10">
        <v>0</v>
      </c>
      <c r="CG476" s="10">
        <v>0</v>
      </c>
      <c r="CH476" s="10">
        <v>0</v>
      </c>
      <c r="CI476" s="11">
        <f t="shared" si="7"/>
        <v>1.0000000000000002</v>
      </c>
    </row>
    <row r="477" spans="1:87" x14ac:dyDescent="0.2">
      <c r="A477" s="9" t="s">
        <v>106</v>
      </c>
      <c r="B477" s="9">
        <v>49</v>
      </c>
      <c r="C477" s="9">
        <v>69</v>
      </c>
      <c r="D477" s="10">
        <v>7.9856121715238195E-12</v>
      </c>
      <c r="E477" s="10">
        <v>0</v>
      </c>
      <c r="F477" s="10">
        <v>0</v>
      </c>
      <c r="G477" s="10">
        <v>0</v>
      </c>
      <c r="H477" s="10">
        <v>6.6106727947370701E-14</v>
      </c>
      <c r="I477" s="10">
        <v>0</v>
      </c>
      <c r="J477" s="10">
        <v>2.9375949543082301E-15</v>
      </c>
      <c r="K477" s="10">
        <v>0</v>
      </c>
      <c r="L477" s="10">
        <v>0</v>
      </c>
      <c r="M477" s="10">
        <v>2.9741505043451401E-13</v>
      </c>
      <c r="N477" s="10">
        <v>9.5579558436119302E-14</v>
      </c>
      <c r="O477" s="10">
        <v>0.99999999998849698</v>
      </c>
      <c r="P477" s="10">
        <v>1.76184549561927E-13</v>
      </c>
      <c r="Q477" s="10">
        <v>0</v>
      </c>
      <c r="R477" s="10">
        <v>1.6139876532138601E-13</v>
      </c>
      <c r="S477" s="10">
        <v>1.9669535547246E-13</v>
      </c>
      <c r="T477" s="10">
        <v>0</v>
      </c>
      <c r="U477" s="10">
        <v>0</v>
      </c>
      <c r="V477" s="10">
        <v>1.9565343520314701E-15</v>
      </c>
      <c r="W477" s="10">
        <v>8.4378589467443894E-14</v>
      </c>
      <c r="X477" s="10">
        <v>2.4322513295846799E-15</v>
      </c>
      <c r="Y477" s="10">
        <v>0</v>
      </c>
      <c r="Z477" s="10">
        <v>0</v>
      </c>
      <c r="AA477" s="10">
        <v>7.01112447556065E-14</v>
      </c>
      <c r="AB477" s="10">
        <v>1.47357141638156E-13</v>
      </c>
      <c r="AC477" s="10">
        <v>4.1696896629445002E-14</v>
      </c>
      <c r="AD477" s="10">
        <v>0</v>
      </c>
      <c r="AE477" s="10">
        <v>0</v>
      </c>
      <c r="AF477" s="10">
        <v>6.8395277819700699E-14</v>
      </c>
      <c r="AG477" s="10">
        <v>2.18805910180202E-14</v>
      </c>
      <c r="AH477" s="10">
        <v>0</v>
      </c>
      <c r="AI477" s="10">
        <v>1.8974852723185199E-13</v>
      </c>
      <c r="AJ477" s="10">
        <v>2.52073281014092E-13</v>
      </c>
      <c r="AK477" s="10">
        <v>0</v>
      </c>
      <c r="AL477" s="10">
        <v>4.5171447228531398E-14</v>
      </c>
      <c r="AM477" s="10">
        <v>0</v>
      </c>
      <c r="AN477" s="10">
        <v>0</v>
      </c>
      <c r="AO477" s="10">
        <v>0</v>
      </c>
      <c r="AP477" s="10">
        <v>0</v>
      </c>
      <c r="AQ477" s="10">
        <v>0</v>
      </c>
      <c r="AR477" s="10">
        <v>0</v>
      </c>
      <c r="AS477" s="10">
        <v>0</v>
      </c>
      <c r="AT477" s="10">
        <v>0</v>
      </c>
      <c r="AU477" s="10">
        <v>0</v>
      </c>
      <c r="AV477" s="10">
        <v>0</v>
      </c>
      <c r="AW477" s="10">
        <v>0</v>
      </c>
      <c r="AX477" s="10">
        <v>0</v>
      </c>
      <c r="AY477" s="10">
        <v>0</v>
      </c>
      <c r="AZ477" s="10">
        <v>0</v>
      </c>
      <c r="BA477" s="10">
        <v>0</v>
      </c>
      <c r="BB477" s="10">
        <v>0</v>
      </c>
      <c r="BC477" s="10">
        <v>0</v>
      </c>
      <c r="BD477" s="10">
        <v>2.7472952319089201E-14</v>
      </c>
      <c r="BE477" s="10">
        <v>0</v>
      </c>
      <c r="BF477" s="10">
        <v>0</v>
      </c>
      <c r="BG477" s="10">
        <v>0</v>
      </c>
      <c r="BH477" s="10">
        <v>0</v>
      </c>
      <c r="BI477" s="10">
        <v>0</v>
      </c>
      <c r="BJ477" s="10">
        <v>0</v>
      </c>
      <c r="BK477" s="10">
        <v>0</v>
      </c>
      <c r="BL477" s="10">
        <v>0</v>
      </c>
      <c r="BM477" s="10">
        <v>0</v>
      </c>
      <c r="BN477" s="10">
        <v>2.1725767583878701E-13</v>
      </c>
      <c r="BO477" s="10">
        <v>4.1533737335328303E-14</v>
      </c>
      <c r="BP477" s="10">
        <v>2.0192623230015299E-13</v>
      </c>
      <c r="BQ477" s="10">
        <v>0</v>
      </c>
      <c r="BR477" s="10">
        <v>0</v>
      </c>
      <c r="BS477" s="10">
        <v>2.01567287033953E-14</v>
      </c>
      <c r="BT477" s="10">
        <v>1.9837854958316E-13</v>
      </c>
      <c r="BU477" s="10">
        <v>2.0241047726797001E-14</v>
      </c>
      <c r="BV477" s="10">
        <v>1.8136779500820698E-15</v>
      </c>
      <c r="BW477" s="10">
        <v>2.5013680266041001E-13</v>
      </c>
      <c r="BX477" s="10">
        <v>4.4772385998126702E-14</v>
      </c>
      <c r="BY477" s="10">
        <v>1.94286854786298E-13</v>
      </c>
      <c r="BZ477" s="10">
        <v>2.0644797282496701E-13</v>
      </c>
      <c r="CA477" s="10">
        <v>1.7095610886898199E-13</v>
      </c>
      <c r="CB477" s="10">
        <v>0</v>
      </c>
      <c r="CC477" s="10">
        <v>0</v>
      </c>
      <c r="CD477" s="10">
        <v>0</v>
      </c>
      <c r="CE477" s="10">
        <v>0</v>
      </c>
      <c r="CF477" s="10">
        <v>0</v>
      </c>
      <c r="CG477" s="10">
        <v>0</v>
      </c>
      <c r="CH477" s="10">
        <v>0</v>
      </c>
      <c r="CI477" s="11">
        <f t="shared" si="7"/>
        <v>0.99999999999999967</v>
      </c>
    </row>
    <row r="478" spans="1:87" x14ac:dyDescent="0.2">
      <c r="A478" s="9" t="s">
        <v>107</v>
      </c>
      <c r="B478" s="9">
        <v>49</v>
      </c>
      <c r="C478" s="9">
        <v>69</v>
      </c>
      <c r="D478" s="10">
        <v>7.7777784213139902E-12</v>
      </c>
      <c r="E478" s="10">
        <v>0</v>
      </c>
      <c r="F478" s="10">
        <v>0</v>
      </c>
      <c r="G478" s="10">
        <v>0</v>
      </c>
      <c r="H478" s="10">
        <v>6.6106727947384496E-14</v>
      </c>
      <c r="I478" s="10">
        <v>0</v>
      </c>
      <c r="J478" s="10">
        <v>2.9375949543088399E-15</v>
      </c>
      <c r="K478" s="10">
        <v>0</v>
      </c>
      <c r="L478" s="10">
        <v>0</v>
      </c>
      <c r="M478" s="10">
        <v>2.97415050434576E-13</v>
      </c>
      <c r="N478" s="10">
        <v>9.5579558436139194E-14</v>
      </c>
      <c r="O478" s="10">
        <v>0.99999999998870504</v>
      </c>
      <c r="P478" s="10">
        <v>1.7618454956196401E-13</v>
      </c>
      <c r="Q478" s="10">
        <v>0</v>
      </c>
      <c r="R478" s="10">
        <v>1.6139876532141999E-13</v>
      </c>
      <c r="S478" s="10">
        <v>1.9669535547250001E-13</v>
      </c>
      <c r="T478" s="10">
        <v>0</v>
      </c>
      <c r="U478" s="10">
        <v>0</v>
      </c>
      <c r="V478" s="10">
        <v>1.9565343520318799E-15</v>
      </c>
      <c r="W478" s="10">
        <v>8.4378589467461401E-14</v>
      </c>
      <c r="X478" s="10">
        <v>2.4322513295851899E-15</v>
      </c>
      <c r="Y478" s="10">
        <v>0</v>
      </c>
      <c r="Z478" s="10">
        <v>0</v>
      </c>
      <c r="AA478" s="10">
        <v>7.0111244755621002E-14</v>
      </c>
      <c r="AB478" s="10">
        <v>1.47357141638187E-13</v>
      </c>
      <c r="AC478" s="10">
        <v>4.1696896629453698E-14</v>
      </c>
      <c r="AD478" s="10">
        <v>0</v>
      </c>
      <c r="AE478" s="10">
        <v>0</v>
      </c>
      <c r="AF478" s="10">
        <v>6.8395277819714999E-14</v>
      </c>
      <c r="AG478" s="10">
        <v>2.1880591018024801E-14</v>
      </c>
      <c r="AH478" s="10">
        <v>0</v>
      </c>
      <c r="AI478" s="10">
        <v>1.89748527231891E-13</v>
      </c>
      <c r="AJ478" s="10">
        <v>2.52073281014144E-13</v>
      </c>
      <c r="AK478" s="10">
        <v>0</v>
      </c>
      <c r="AL478" s="10">
        <v>4.5171447228540801E-14</v>
      </c>
      <c r="AM478" s="10">
        <v>0</v>
      </c>
      <c r="AN478" s="10">
        <v>0</v>
      </c>
      <c r="AO478" s="10">
        <v>0</v>
      </c>
      <c r="AP478" s="10">
        <v>0</v>
      </c>
      <c r="AQ478" s="10">
        <v>0</v>
      </c>
      <c r="AR478" s="10">
        <v>0</v>
      </c>
      <c r="AS478" s="10">
        <v>0</v>
      </c>
      <c r="AT478" s="10">
        <v>0</v>
      </c>
      <c r="AU478" s="10">
        <v>0</v>
      </c>
      <c r="AV478" s="10">
        <v>0</v>
      </c>
      <c r="AW478" s="10">
        <v>0</v>
      </c>
      <c r="AX478" s="10">
        <v>0</v>
      </c>
      <c r="AY478" s="10">
        <v>0</v>
      </c>
      <c r="AZ478" s="10">
        <v>0</v>
      </c>
      <c r="BA478" s="10">
        <v>0</v>
      </c>
      <c r="BB478" s="10">
        <v>0</v>
      </c>
      <c r="BC478" s="10">
        <v>0</v>
      </c>
      <c r="BD478" s="10">
        <v>2.7472952319094899E-14</v>
      </c>
      <c r="BE478" s="10">
        <v>0</v>
      </c>
      <c r="BF478" s="10">
        <v>0</v>
      </c>
      <c r="BG478" s="10">
        <v>0</v>
      </c>
      <c r="BH478" s="10">
        <v>0</v>
      </c>
      <c r="BI478" s="10">
        <v>0</v>
      </c>
      <c r="BJ478" s="10">
        <v>0</v>
      </c>
      <c r="BK478" s="10">
        <v>0</v>
      </c>
      <c r="BL478" s="10">
        <v>0</v>
      </c>
      <c r="BM478" s="10">
        <v>0</v>
      </c>
      <c r="BN478" s="10">
        <v>2.17257675838832E-13</v>
      </c>
      <c r="BO478" s="10">
        <v>4.1533737335336898E-14</v>
      </c>
      <c r="BP478" s="10">
        <v>2.01926232300195E-13</v>
      </c>
      <c r="BQ478" s="10">
        <v>0</v>
      </c>
      <c r="BR478" s="10">
        <v>0</v>
      </c>
      <c r="BS478" s="10">
        <v>2.01567287033995E-14</v>
      </c>
      <c r="BT478" s="10">
        <v>1.98378549583202E-13</v>
      </c>
      <c r="BU478" s="10">
        <v>2.02410477268012E-14</v>
      </c>
      <c r="BV478" s="10">
        <v>1.8136779500824398E-15</v>
      </c>
      <c r="BW478" s="10">
        <v>2.50136802660461E-13</v>
      </c>
      <c r="BX478" s="10">
        <v>4.4772385998135998E-14</v>
      </c>
      <c r="BY478" s="10">
        <v>1.9428685478633801E-13</v>
      </c>
      <c r="BZ478" s="10">
        <v>2.0644797282501E-13</v>
      </c>
      <c r="CA478" s="10">
        <v>1.7095610886901799E-13</v>
      </c>
      <c r="CB478" s="10">
        <v>0</v>
      </c>
      <c r="CC478" s="10">
        <v>0</v>
      </c>
      <c r="CD478" s="10">
        <v>0</v>
      </c>
      <c r="CE478" s="10">
        <v>0</v>
      </c>
      <c r="CF478" s="10">
        <v>0</v>
      </c>
      <c r="CG478" s="10">
        <v>0</v>
      </c>
      <c r="CH478" s="10">
        <v>0</v>
      </c>
      <c r="CI478" s="11">
        <f t="shared" si="7"/>
        <v>0.99999999999999989</v>
      </c>
    </row>
    <row r="479" spans="1:87" x14ac:dyDescent="0.2">
      <c r="A479" s="9" t="s">
        <v>108</v>
      </c>
      <c r="B479" s="9">
        <v>49</v>
      </c>
      <c r="C479" s="9">
        <v>69</v>
      </c>
      <c r="D479" s="10">
        <v>7.6952888505843395E-12</v>
      </c>
      <c r="E479" s="10">
        <v>0</v>
      </c>
      <c r="F479" s="10">
        <v>0</v>
      </c>
      <c r="G479" s="10">
        <v>0</v>
      </c>
      <c r="H479" s="10">
        <v>6.6106727947389898E-14</v>
      </c>
      <c r="I479" s="10">
        <v>0</v>
      </c>
      <c r="J479" s="10">
        <v>2.93759495430909E-15</v>
      </c>
      <c r="K479" s="10">
        <v>0</v>
      </c>
      <c r="L479" s="10">
        <v>0</v>
      </c>
      <c r="M479" s="10">
        <v>2.9741505043459999E-13</v>
      </c>
      <c r="N479" s="10">
        <v>9.5579558436147095E-14</v>
      </c>
      <c r="O479" s="10">
        <v>0.99999999998878697</v>
      </c>
      <c r="P479" s="10">
        <v>1.7618454956197799E-13</v>
      </c>
      <c r="Q479" s="10">
        <v>0</v>
      </c>
      <c r="R479" s="10">
        <v>1.6139876532143299E-13</v>
      </c>
      <c r="S479" s="10">
        <v>1.96695355472517E-13</v>
      </c>
      <c r="T479" s="10">
        <v>0</v>
      </c>
      <c r="U479" s="10">
        <v>0</v>
      </c>
      <c r="V479" s="10">
        <v>1.9565343520320401E-15</v>
      </c>
      <c r="W479" s="10">
        <v>8.4378589467468305E-14</v>
      </c>
      <c r="X479" s="10">
        <v>2.4322513295853899E-15</v>
      </c>
      <c r="Y479" s="10">
        <v>0</v>
      </c>
      <c r="Z479" s="10">
        <v>0</v>
      </c>
      <c r="AA479" s="10">
        <v>7.0111244755626795E-14</v>
      </c>
      <c r="AB479" s="10">
        <v>1.4735714163819899E-13</v>
      </c>
      <c r="AC479" s="10">
        <v>4.16968966294571E-14</v>
      </c>
      <c r="AD479" s="10">
        <v>0</v>
      </c>
      <c r="AE479" s="10">
        <v>0</v>
      </c>
      <c r="AF479" s="10">
        <v>6.8395277819720603E-14</v>
      </c>
      <c r="AG479" s="10">
        <v>2.18805910180266E-14</v>
      </c>
      <c r="AH479" s="10">
        <v>0</v>
      </c>
      <c r="AI479" s="10">
        <v>1.89748527231907E-13</v>
      </c>
      <c r="AJ479" s="10">
        <v>2.52073281014165E-13</v>
      </c>
      <c r="AK479" s="10">
        <v>0</v>
      </c>
      <c r="AL479" s="10">
        <v>4.5171447228544499E-14</v>
      </c>
      <c r="AM479" s="10">
        <v>0</v>
      </c>
      <c r="AN479" s="10">
        <v>0</v>
      </c>
      <c r="AO479" s="10">
        <v>0</v>
      </c>
      <c r="AP479" s="10">
        <v>0</v>
      </c>
      <c r="AQ479" s="10">
        <v>0</v>
      </c>
      <c r="AR479" s="10">
        <v>0</v>
      </c>
      <c r="AS479" s="10">
        <v>0</v>
      </c>
      <c r="AT479" s="10">
        <v>0</v>
      </c>
      <c r="AU479" s="10">
        <v>0</v>
      </c>
      <c r="AV479" s="10">
        <v>0</v>
      </c>
      <c r="AW479" s="10">
        <v>0</v>
      </c>
      <c r="AX479" s="10">
        <v>0</v>
      </c>
      <c r="AY479" s="10">
        <v>0</v>
      </c>
      <c r="AZ479" s="10">
        <v>0</v>
      </c>
      <c r="BA479" s="10">
        <v>0</v>
      </c>
      <c r="BB479" s="10">
        <v>0</v>
      </c>
      <c r="BC479" s="10">
        <v>0</v>
      </c>
      <c r="BD479" s="10">
        <v>2.74729523190972E-14</v>
      </c>
      <c r="BE479" s="10">
        <v>0</v>
      </c>
      <c r="BF479" s="10">
        <v>0</v>
      </c>
      <c r="BG479" s="10">
        <v>0</v>
      </c>
      <c r="BH479" s="10">
        <v>0</v>
      </c>
      <c r="BI479" s="10">
        <v>0</v>
      </c>
      <c r="BJ479" s="10">
        <v>0</v>
      </c>
      <c r="BK479" s="10">
        <v>0</v>
      </c>
      <c r="BL479" s="10">
        <v>0</v>
      </c>
      <c r="BM479" s="10">
        <v>0</v>
      </c>
      <c r="BN479" s="10">
        <v>2.1725767583884999E-13</v>
      </c>
      <c r="BO479" s="10">
        <v>4.15337373353403E-14</v>
      </c>
      <c r="BP479" s="10">
        <v>2.01926232300211E-13</v>
      </c>
      <c r="BQ479" s="10">
        <v>0</v>
      </c>
      <c r="BR479" s="10">
        <v>0</v>
      </c>
      <c r="BS479" s="10">
        <v>2.0156728703401201E-14</v>
      </c>
      <c r="BT479" s="10">
        <v>1.9837854958321801E-13</v>
      </c>
      <c r="BU479" s="10">
        <v>2.0241047726802901E-14</v>
      </c>
      <c r="BV479" s="10">
        <v>1.8136779500825901E-15</v>
      </c>
      <c r="BW479" s="10">
        <v>2.50136802660482E-13</v>
      </c>
      <c r="BX479" s="10">
        <v>4.4772385998139703E-14</v>
      </c>
      <c r="BY479" s="10">
        <v>1.9428685478635399E-13</v>
      </c>
      <c r="BZ479" s="10">
        <v>2.0644797282502699E-13</v>
      </c>
      <c r="CA479" s="10">
        <v>1.70956108869032E-13</v>
      </c>
      <c r="CB479" s="10">
        <v>0</v>
      </c>
      <c r="CC479" s="10">
        <v>0</v>
      </c>
      <c r="CD479" s="10">
        <v>0</v>
      </c>
      <c r="CE479" s="10">
        <v>0</v>
      </c>
      <c r="CF479" s="10">
        <v>0</v>
      </c>
      <c r="CG479" s="10">
        <v>0</v>
      </c>
      <c r="CH479" s="10">
        <v>0</v>
      </c>
      <c r="CI479" s="11">
        <f t="shared" si="7"/>
        <v>0.99999999999999933</v>
      </c>
    </row>
    <row r="480" spans="1:87" x14ac:dyDescent="0.2">
      <c r="A480" s="9" t="s">
        <v>109</v>
      </c>
      <c r="B480" s="9">
        <v>49</v>
      </c>
      <c r="C480" s="9">
        <v>69</v>
      </c>
      <c r="D480" s="10">
        <v>7.6806339066592906E-12</v>
      </c>
      <c r="E480" s="10">
        <v>0</v>
      </c>
      <c r="F480" s="10">
        <v>0</v>
      </c>
      <c r="G480" s="10">
        <v>0</v>
      </c>
      <c r="H480" s="10">
        <v>6.6106727947390895E-14</v>
      </c>
      <c r="I480" s="10">
        <v>0</v>
      </c>
      <c r="J480" s="10">
        <v>2.9375949543091302E-15</v>
      </c>
      <c r="K480" s="10">
        <v>0</v>
      </c>
      <c r="L480" s="10">
        <v>0</v>
      </c>
      <c r="M480" s="10">
        <v>2.9741505043460498E-13</v>
      </c>
      <c r="N480" s="10">
        <v>9.5579558436148496E-14</v>
      </c>
      <c r="O480" s="10">
        <v>0.99999999998880196</v>
      </c>
      <c r="P480" s="10">
        <v>1.76184549561981E-13</v>
      </c>
      <c r="Q480" s="10">
        <v>0</v>
      </c>
      <c r="R480" s="10">
        <v>1.6139876532143501E-13</v>
      </c>
      <c r="S480" s="10">
        <v>1.9669535547252E-13</v>
      </c>
      <c r="T480" s="10">
        <v>0</v>
      </c>
      <c r="U480" s="10">
        <v>0</v>
      </c>
      <c r="V480" s="10">
        <v>1.9565343520320701E-15</v>
      </c>
      <c r="W480" s="10">
        <v>8.4378589467469605E-14</v>
      </c>
      <c r="X480" s="10">
        <v>2.4322513295854199E-15</v>
      </c>
      <c r="Y480" s="10">
        <v>0</v>
      </c>
      <c r="Z480" s="10">
        <v>0</v>
      </c>
      <c r="AA480" s="10">
        <v>7.0111244755627906E-14</v>
      </c>
      <c r="AB480" s="10">
        <v>1.4735714163820101E-13</v>
      </c>
      <c r="AC480" s="10">
        <v>4.1696896629457699E-14</v>
      </c>
      <c r="AD480" s="10">
        <v>0</v>
      </c>
      <c r="AE480" s="10">
        <v>0</v>
      </c>
      <c r="AF480" s="10">
        <v>6.83952778197216E-14</v>
      </c>
      <c r="AG480" s="10">
        <v>2.1880591018026899E-14</v>
      </c>
      <c r="AH480" s="10">
        <v>0</v>
      </c>
      <c r="AI480" s="10">
        <v>1.8974852723190899E-13</v>
      </c>
      <c r="AJ480" s="10">
        <v>2.5207328101416899E-13</v>
      </c>
      <c r="AK480" s="10">
        <v>0</v>
      </c>
      <c r="AL480" s="10">
        <v>4.51714472285452E-14</v>
      </c>
      <c r="AM480" s="10">
        <v>0</v>
      </c>
      <c r="AN480" s="10">
        <v>0</v>
      </c>
      <c r="AO480" s="10">
        <v>0</v>
      </c>
      <c r="AP480" s="10">
        <v>0</v>
      </c>
      <c r="AQ480" s="10">
        <v>0</v>
      </c>
      <c r="AR480" s="10">
        <v>0</v>
      </c>
      <c r="AS480" s="10">
        <v>0</v>
      </c>
      <c r="AT480" s="10">
        <v>0</v>
      </c>
      <c r="AU480" s="10">
        <v>0</v>
      </c>
      <c r="AV480" s="10">
        <v>0</v>
      </c>
      <c r="AW480" s="10">
        <v>0</v>
      </c>
      <c r="AX480" s="10">
        <v>0</v>
      </c>
      <c r="AY480" s="10">
        <v>0</v>
      </c>
      <c r="AZ480" s="10">
        <v>0</v>
      </c>
      <c r="BA480" s="10">
        <v>0</v>
      </c>
      <c r="BB480" s="10">
        <v>0</v>
      </c>
      <c r="BC480" s="10">
        <v>0</v>
      </c>
      <c r="BD480" s="10">
        <v>2.74729523190976E-14</v>
      </c>
      <c r="BE480" s="10">
        <v>0</v>
      </c>
      <c r="BF480" s="10">
        <v>0</v>
      </c>
      <c r="BG480" s="10">
        <v>0</v>
      </c>
      <c r="BH480" s="10">
        <v>0</v>
      </c>
      <c r="BI480" s="10">
        <v>0</v>
      </c>
      <c r="BJ480" s="10">
        <v>0</v>
      </c>
      <c r="BK480" s="10">
        <v>0</v>
      </c>
      <c r="BL480" s="10">
        <v>0</v>
      </c>
      <c r="BM480" s="10">
        <v>0</v>
      </c>
      <c r="BN480" s="10">
        <v>2.17257675838853E-13</v>
      </c>
      <c r="BO480" s="10">
        <v>4.1533737335341E-14</v>
      </c>
      <c r="BP480" s="10">
        <v>2.0192623230021401E-13</v>
      </c>
      <c r="BQ480" s="10">
        <v>0</v>
      </c>
      <c r="BR480" s="10">
        <v>0</v>
      </c>
      <c r="BS480" s="10">
        <v>2.01567287034015E-14</v>
      </c>
      <c r="BT480" s="10">
        <v>1.9837854958322101E-13</v>
      </c>
      <c r="BU480" s="10">
        <v>2.0241047726803201E-14</v>
      </c>
      <c r="BV480" s="10">
        <v>1.8136779500826201E-15</v>
      </c>
      <c r="BW480" s="10">
        <v>2.5013680266048599E-13</v>
      </c>
      <c r="BX480" s="10">
        <v>4.4772385998140302E-14</v>
      </c>
      <c r="BY480" s="10">
        <v>1.9428685478635699E-13</v>
      </c>
      <c r="BZ480" s="10">
        <v>2.0644797282502999E-13</v>
      </c>
      <c r="CA480" s="10">
        <v>1.7095610886903399E-13</v>
      </c>
      <c r="CB480" s="10">
        <v>0</v>
      </c>
      <c r="CC480" s="10">
        <v>0</v>
      </c>
      <c r="CD480" s="10">
        <v>0</v>
      </c>
      <c r="CE480" s="10">
        <v>0</v>
      </c>
      <c r="CF480" s="10">
        <v>0</v>
      </c>
      <c r="CG480" s="10">
        <v>0</v>
      </c>
      <c r="CH480" s="10">
        <v>0</v>
      </c>
      <c r="CI480" s="11">
        <f t="shared" si="7"/>
        <v>0.99999999999999967</v>
      </c>
    </row>
    <row r="481" spans="1:87" x14ac:dyDescent="0.2">
      <c r="A481" s="9" t="s">
        <v>147</v>
      </c>
      <c r="B481" s="9">
        <v>50</v>
      </c>
      <c r="C481" s="9">
        <v>70</v>
      </c>
      <c r="D481" s="10">
        <v>1.1410864184023799E-2</v>
      </c>
      <c r="E481" s="10">
        <v>6.4524436437202997E-3</v>
      </c>
      <c r="F481" s="10">
        <v>9.1887306984209298E-7</v>
      </c>
      <c r="G481" s="10">
        <v>2.5579904194952999E-9</v>
      </c>
      <c r="H481" s="10">
        <v>0</v>
      </c>
      <c r="I481" s="10">
        <v>1.2965829239145201E-3</v>
      </c>
      <c r="J481" s="10">
        <v>2.2285712538378799E-3</v>
      </c>
      <c r="K481" s="10">
        <v>2.0515742389837699E-3</v>
      </c>
      <c r="L481" s="10">
        <v>0</v>
      </c>
      <c r="M481" s="10">
        <v>0</v>
      </c>
      <c r="N481" s="10">
        <v>0</v>
      </c>
      <c r="O481" s="10">
        <v>4.52006497388937E-3</v>
      </c>
      <c r="P481" s="10">
        <v>2.5869986794079199E-2</v>
      </c>
      <c r="Q481" s="10">
        <v>1.5178130575155599E-4</v>
      </c>
      <c r="R481" s="10">
        <v>5.95128319233134E-3</v>
      </c>
      <c r="S481" s="10">
        <v>0.77582367535033103</v>
      </c>
      <c r="T481" s="10">
        <v>2.7040356499410403E-4</v>
      </c>
      <c r="U481" s="10">
        <v>6.0405393744416E-5</v>
      </c>
      <c r="V481" s="10">
        <v>3.9072940093700298E-2</v>
      </c>
      <c r="W481" s="10">
        <v>0</v>
      </c>
      <c r="X481" s="10">
        <v>7.5855903746501895E-4</v>
      </c>
      <c r="Y481" s="10">
        <v>2.00028873367064E-5</v>
      </c>
      <c r="Z481" s="10">
        <v>1.5227217067748601E-9</v>
      </c>
      <c r="AA481" s="10">
        <v>0</v>
      </c>
      <c r="AB481" s="10">
        <v>3.0707509545294002E-9</v>
      </c>
      <c r="AC481" s="10">
        <v>3.2277242318130999E-3</v>
      </c>
      <c r="AD481" s="10">
        <v>4.95629381877925E-5</v>
      </c>
      <c r="AE481" s="10">
        <v>0</v>
      </c>
      <c r="AF481" s="10">
        <v>0</v>
      </c>
      <c r="AG481" s="10">
        <v>4.7094318964745404E-10</v>
      </c>
      <c r="AH481" s="10">
        <v>0</v>
      </c>
      <c r="AI481" s="10">
        <v>8.3099040211809597E-3</v>
      </c>
      <c r="AJ481" s="10">
        <v>7.30433063325296E-3</v>
      </c>
      <c r="AK481" s="10">
        <v>0</v>
      </c>
      <c r="AL481" s="10">
        <v>0</v>
      </c>
      <c r="AM481" s="10">
        <v>3.2369640799049398E-4</v>
      </c>
      <c r="AN481" s="10">
        <v>3.2060191410704299E-4</v>
      </c>
      <c r="AO481" s="10">
        <v>3.2679402912592199E-4</v>
      </c>
      <c r="AP481" s="10">
        <v>3.26791422747499E-4</v>
      </c>
      <c r="AQ481" s="10">
        <v>3.2679402888326702E-4</v>
      </c>
      <c r="AR481" s="10">
        <v>5.3601818549117502E-4</v>
      </c>
      <c r="AS481" s="10">
        <v>2.9714380628385499E-4</v>
      </c>
      <c r="AT481" s="10">
        <v>4.9344791741236704E-4</v>
      </c>
      <c r="AU481" s="10">
        <v>2.7354288385309698E-4</v>
      </c>
      <c r="AV481" s="10">
        <v>3.1185893941248599E-4</v>
      </c>
      <c r="AW481" s="10">
        <v>1.72876714875454E-4</v>
      </c>
      <c r="AX481" s="10">
        <v>1.14449838071984E-4</v>
      </c>
      <c r="AY481" s="10">
        <v>2.56492816320092E-9</v>
      </c>
      <c r="AZ481" s="10">
        <v>1.8245103803362801E-4</v>
      </c>
      <c r="BA481" s="10">
        <v>1.0114096113715E-4</v>
      </c>
      <c r="BB481" s="10">
        <v>6.50369706560961E-5</v>
      </c>
      <c r="BC481" s="10">
        <v>3.6052348577957798E-5</v>
      </c>
      <c r="BD481" s="10">
        <v>0</v>
      </c>
      <c r="BE481" s="10">
        <v>0</v>
      </c>
      <c r="BF481" s="10">
        <v>1.52260616495728E-9</v>
      </c>
      <c r="BG481" s="10">
        <v>1.0012196511378E-9</v>
      </c>
      <c r="BH481" s="10">
        <v>1.0016858138520399E-9</v>
      </c>
      <c r="BI481" s="10">
        <v>0</v>
      </c>
      <c r="BJ481" s="10">
        <v>0</v>
      </c>
      <c r="BK481" s="10">
        <v>0</v>
      </c>
      <c r="BL481" s="10">
        <v>0</v>
      </c>
      <c r="BM481" s="10">
        <v>0</v>
      </c>
      <c r="BN481" s="10">
        <v>0</v>
      </c>
      <c r="BO481" s="10">
        <v>0</v>
      </c>
      <c r="BP481" s="10">
        <v>1.9788262109109299E-2</v>
      </c>
      <c r="BQ481" s="10">
        <v>0</v>
      </c>
      <c r="BR481" s="10">
        <v>2.7941095033933901E-5</v>
      </c>
      <c r="BS481" s="10">
        <v>1.15177918002328E-3</v>
      </c>
      <c r="BT481" s="10">
        <v>0</v>
      </c>
      <c r="BU481" s="10">
        <v>5.9647416481788604E-3</v>
      </c>
      <c r="BV481" s="10">
        <v>7.4025430741631204E-2</v>
      </c>
      <c r="BW481" s="10">
        <v>9.9561698352380896E-10</v>
      </c>
      <c r="BX481" s="10">
        <v>0</v>
      </c>
      <c r="BY481" s="10">
        <v>0</v>
      </c>
      <c r="BZ481" s="10">
        <v>0</v>
      </c>
      <c r="CA481" s="10">
        <v>4.5769081294776899E-10</v>
      </c>
      <c r="CB481" s="10">
        <v>2.5398768228564499E-9</v>
      </c>
      <c r="CC481" s="10">
        <v>0</v>
      </c>
      <c r="CD481" s="10">
        <v>0</v>
      </c>
      <c r="CE481" s="10">
        <v>1.5490302184323299E-6</v>
      </c>
      <c r="CF481" s="10">
        <v>0</v>
      </c>
      <c r="CG481" s="10">
        <v>1.5225289145803001E-9</v>
      </c>
      <c r="CH481" s="10">
        <v>2.49772888923982E-11</v>
      </c>
      <c r="CI481" s="11">
        <f t="shared" si="7"/>
        <v>0.999999999999999</v>
      </c>
    </row>
    <row r="482" spans="1:87" x14ac:dyDescent="0.2">
      <c r="A482" s="9" t="s">
        <v>150</v>
      </c>
      <c r="B482" s="9">
        <v>50</v>
      </c>
      <c r="C482" s="9">
        <v>70</v>
      </c>
      <c r="D482" s="10">
        <v>1.10046706081057E-7</v>
      </c>
      <c r="E482" s="10">
        <v>1.6337643275253099E-9</v>
      </c>
      <c r="F482" s="10">
        <v>2.9263385012598101E-9</v>
      </c>
      <c r="G482" s="10">
        <v>3.0273742292467698E-9</v>
      </c>
      <c r="H482" s="10">
        <v>0</v>
      </c>
      <c r="I482" s="10">
        <v>0</v>
      </c>
      <c r="J482" s="10">
        <v>2.7828467437663702E-9</v>
      </c>
      <c r="K482" s="10">
        <v>1.9629074049178001E-10</v>
      </c>
      <c r="L482" s="10">
        <v>0</v>
      </c>
      <c r="M482" s="10">
        <v>0</v>
      </c>
      <c r="N482" s="10">
        <v>0</v>
      </c>
      <c r="O482" s="10">
        <v>1.8046716054069201E-9</v>
      </c>
      <c r="P482" s="10">
        <v>0</v>
      </c>
      <c r="Q482" s="10">
        <v>0</v>
      </c>
      <c r="R482" s="10">
        <v>1.4749211932116599E-10</v>
      </c>
      <c r="S482" s="10">
        <v>0.90546660606243001</v>
      </c>
      <c r="T482" s="10">
        <v>1.15012013344611E-9</v>
      </c>
      <c r="U482" s="10">
        <v>3.5253889550627201E-9</v>
      </c>
      <c r="V482" s="10">
        <v>1.22571142560179E-9</v>
      </c>
      <c r="W482" s="10">
        <v>0</v>
      </c>
      <c r="X482" s="10">
        <v>1.31731582066881E-9</v>
      </c>
      <c r="Y482" s="10">
        <v>2.4561624475606299E-10</v>
      </c>
      <c r="Z482" s="10">
        <v>2.2588322269098902E-9</v>
      </c>
      <c r="AA482" s="10">
        <v>0</v>
      </c>
      <c r="AB482" s="10">
        <v>3.6409868117335E-9</v>
      </c>
      <c r="AC482" s="10">
        <v>1.7389281981985999E-9</v>
      </c>
      <c r="AD482" s="10">
        <v>1.8747302851449102E-9</v>
      </c>
      <c r="AE482" s="10">
        <v>0</v>
      </c>
      <c r="AF482" s="10">
        <v>0</v>
      </c>
      <c r="AG482" s="10">
        <v>3.2966240962521502E-10</v>
      </c>
      <c r="AH482" s="10">
        <v>0</v>
      </c>
      <c r="AI482" s="10">
        <v>0</v>
      </c>
      <c r="AJ482" s="10">
        <v>1.01469928747944E-9</v>
      </c>
      <c r="AK482" s="10">
        <v>0</v>
      </c>
      <c r="AL482" s="10">
        <v>0</v>
      </c>
      <c r="AM482" s="10">
        <v>3.7417253065364302E-4</v>
      </c>
      <c r="AN482" s="10">
        <v>3.7417531395790999E-4</v>
      </c>
      <c r="AO482" s="10">
        <v>3.7417211396382799E-4</v>
      </c>
      <c r="AP482" s="10">
        <v>3.7416878814146802E-4</v>
      </c>
      <c r="AQ482" s="10">
        <v>3.7417212434866199E-4</v>
      </c>
      <c r="AR482" s="10">
        <v>0</v>
      </c>
      <c r="AS482" s="10">
        <v>1.6863661774183099E-9</v>
      </c>
      <c r="AT482" s="10">
        <v>0</v>
      </c>
      <c r="AU482" s="10">
        <v>2.75766746147677E-11</v>
      </c>
      <c r="AV482" s="10">
        <v>1.3201459139333001E-9</v>
      </c>
      <c r="AW482" s="10">
        <v>0</v>
      </c>
      <c r="AX482" s="10">
        <v>0</v>
      </c>
      <c r="AY482" s="10">
        <v>3.2457478994525198E-9</v>
      </c>
      <c r="AZ482" s="10">
        <v>2.784138343338E-10</v>
      </c>
      <c r="BA482" s="10">
        <v>5.5939717432270997E-10</v>
      </c>
      <c r="BB482" s="10">
        <v>0</v>
      </c>
      <c r="BC482" s="10">
        <v>0</v>
      </c>
      <c r="BD482" s="10">
        <v>0</v>
      </c>
      <c r="BE482" s="10">
        <v>0</v>
      </c>
      <c r="BF482" s="10">
        <v>2.09016271321959E-9</v>
      </c>
      <c r="BG482" s="10">
        <v>9.4677432166201207E-10</v>
      </c>
      <c r="BH482" s="10">
        <v>1.07069060569454E-9</v>
      </c>
      <c r="BI482" s="10">
        <v>0</v>
      </c>
      <c r="BJ482" s="10">
        <v>0</v>
      </c>
      <c r="BK482" s="10">
        <v>0</v>
      </c>
      <c r="BL482" s="10">
        <v>0</v>
      </c>
      <c r="BM482" s="10">
        <v>0</v>
      </c>
      <c r="BN482" s="10">
        <v>1.2256042816201299E-10</v>
      </c>
      <c r="BO482" s="10">
        <v>0</v>
      </c>
      <c r="BP482" s="10">
        <v>2.3180229825228701E-9</v>
      </c>
      <c r="BQ482" s="10">
        <v>0</v>
      </c>
      <c r="BR482" s="10">
        <v>4.0478611382617598E-10</v>
      </c>
      <c r="BS482" s="10">
        <v>1.6797908192385899E-9</v>
      </c>
      <c r="BT482" s="10">
        <v>0</v>
      </c>
      <c r="BU482" s="10">
        <v>9.10394780151894E-11</v>
      </c>
      <c r="BV482" s="10">
        <v>9.2662367198979301E-2</v>
      </c>
      <c r="BW482" s="10">
        <v>9.9508888306436203E-10</v>
      </c>
      <c r="BX482" s="10">
        <v>0</v>
      </c>
      <c r="BY482" s="10">
        <v>0</v>
      </c>
      <c r="BZ482" s="10">
        <v>0</v>
      </c>
      <c r="CA482" s="10">
        <v>2.3059764357760301E-10</v>
      </c>
      <c r="CB482" s="10">
        <v>3.2909297802771698E-9</v>
      </c>
      <c r="CC482" s="10">
        <v>0</v>
      </c>
      <c r="CD482" s="10">
        <v>2.6157201822053401E-9</v>
      </c>
      <c r="CE482" s="10">
        <v>1.86739930914457E-10</v>
      </c>
      <c r="CF482" s="10">
        <v>0</v>
      </c>
      <c r="CG482" s="10">
        <v>1.81204099259841E-9</v>
      </c>
      <c r="CH482" s="10">
        <v>7.4557425937264108E-12</v>
      </c>
      <c r="CI482" s="11">
        <f t="shared" si="7"/>
        <v>0.99999999999999922</v>
      </c>
    </row>
    <row r="483" spans="1:87" x14ac:dyDescent="0.2">
      <c r="A483" s="9" t="s">
        <v>151</v>
      </c>
      <c r="B483" s="9">
        <v>50</v>
      </c>
      <c r="C483" s="9">
        <v>70</v>
      </c>
      <c r="D483" s="10">
        <v>1.10046706081057E-7</v>
      </c>
      <c r="E483" s="10">
        <v>1.63376432752522E-9</v>
      </c>
      <c r="F483" s="10">
        <v>2.9263385012596401E-9</v>
      </c>
      <c r="G483" s="10">
        <v>3.0273742292465998E-9</v>
      </c>
      <c r="H483" s="10">
        <v>0</v>
      </c>
      <c r="I483" s="10">
        <v>0</v>
      </c>
      <c r="J483" s="10">
        <v>2.7828467437662101E-9</v>
      </c>
      <c r="K483" s="10">
        <v>1.96290740491769E-10</v>
      </c>
      <c r="L483" s="10">
        <v>0</v>
      </c>
      <c r="M483" s="10">
        <v>0</v>
      </c>
      <c r="N483" s="10">
        <v>0</v>
      </c>
      <c r="O483" s="10">
        <v>1.8046716054068101E-9</v>
      </c>
      <c r="P483" s="10">
        <v>0</v>
      </c>
      <c r="Q483" s="10">
        <v>0</v>
      </c>
      <c r="R483" s="10">
        <v>1.47492119321157E-10</v>
      </c>
      <c r="S483" s="10">
        <v>0.90546660606237905</v>
      </c>
      <c r="T483" s="10">
        <v>1.1501201334460501E-9</v>
      </c>
      <c r="U483" s="10">
        <v>3.5253889550625199E-9</v>
      </c>
      <c r="V483" s="10">
        <v>1.2257114256017201E-9</v>
      </c>
      <c r="W483" s="10">
        <v>0</v>
      </c>
      <c r="X483" s="10">
        <v>1.3173158206687399E-9</v>
      </c>
      <c r="Y483" s="10">
        <v>2.4561624475604898E-10</v>
      </c>
      <c r="Z483" s="10">
        <v>2.2588322269097599E-9</v>
      </c>
      <c r="AA483" s="10">
        <v>0</v>
      </c>
      <c r="AB483" s="10">
        <v>3.6409868117332998E-9</v>
      </c>
      <c r="AC483" s="10">
        <v>1.7389281981985E-9</v>
      </c>
      <c r="AD483" s="10">
        <v>1.8747302851448002E-9</v>
      </c>
      <c r="AE483" s="10">
        <v>0</v>
      </c>
      <c r="AF483" s="10">
        <v>0</v>
      </c>
      <c r="AG483" s="10">
        <v>3.29662409625196E-10</v>
      </c>
      <c r="AH483" s="10">
        <v>0</v>
      </c>
      <c r="AI483" s="10">
        <v>0</v>
      </c>
      <c r="AJ483" s="10">
        <v>1.01469928747939E-9</v>
      </c>
      <c r="AK483" s="10">
        <v>0</v>
      </c>
      <c r="AL483" s="10">
        <v>0</v>
      </c>
      <c r="AM483" s="10">
        <v>3.7417253065362199E-4</v>
      </c>
      <c r="AN483" s="10">
        <v>3.7417531395788901E-4</v>
      </c>
      <c r="AO483" s="10">
        <v>3.7417211396380701E-4</v>
      </c>
      <c r="AP483" s="10">
        <v>3.7416878814144601E-4</v>
      </c>
      <c r="AQ483" s="10">
        <v>3.7417212434863998E-4</v>
      </c>
      <c r="AR483" s="10">
        <v>0</v>
      </c>
      <c r="AS483" s="10">
        <v>1.6863661774182101E-9</v>
      </c>
      <c r="AT483" s="10">
        <v>0</v>
      </c>
      <c r="AU483" s="10">
        <v>2.7576674614766101E-11</v>
      </c>
      <c r="AV483" s="10">
        <v>1.32014591393322E-9</v>
      </c>
      <c r="AW483" s="10">
        <v>0</v>
      </c>
      <c r="AX483" s="10">
        <v>0</v>
      </c>
      <c r="AY483" s="10">
        <v>3.2457478994523399E-9</v>
      </c>
      <c r="AZ483" s="10">
        <v>2.7841383433378403E-10</v>
      </c>
      <c r="BA483" s="10">
        <v>5.5939717432267896E-10</v>
      </c>
      <c r="BB483" s="10">
        <v>0</v>
      </c>
      <c r="BC483" s="10">
        <v>0</v>
      </c>
      <c r="BD483" s="10">
        <v>0</v>
      </c>
      <c r="BE483" s="10">
        <v>0</v>
      </c>
      <c r="BF483" s="10">
        <v>2.0901627132194701E-9</v>
      </c>
      <c r="BG483" s="10">
        <v>9.4677432166195809E-10</v>
      </c>
      <c r="BH483" s="10">
        <v>1.07069060569448E-9</v>
      </c>
      <c r="BI483" s="10">
        <v>0</v>
      </c>
      <c r="BJ483" s="10">
        <v>0</v>
      </c>
      <c r="BK483" s="10">
        <v>0</v>
      </c>
      <c r="BL483" s="10">
        <v>0</v>
      </c>
      <c r="BM483" s="10">
        <v>0</v>
      </c>
      <c r="BN483" s="10">
        <v>1.2256042816200599E-10</v>
      </c>
      <c r="BO483" s="10">
        <v>0</v>
      </c>
      <c r="BP483" s="10">
        <v>2.3180229825227398E-9</v>
      </c>
      <c r="BQ483" s="10">
        <v>0</v>
      </c>
      <c r="BR483" s="10">
        <v>4.0478611382615303E-10</v>
      </c>
      <c r="BS483" s="10">
        <v>1.6797908192384901E-9</v>
      </c>
      <c r="BT483" s="10">
        <v>0</v>
      </c>
      <c r="BU483" s="10">
        <v>9.1039478015184205E-11</v>
      </c>
      <c r="BV483" s="10">
        <v>9.2662367198973999E-2</v>
      </c>
      <c r="BW483" s="10">
        <v>9.9508888306430598E-10</v>
      </c>
      <c r="BX483" s="10">
        <v>0</v>
      </c>
      <c r="BY483" s="10">
        <v>0</v>
      </c>
      <c r="BZ483" s="10">
        <v>0</v>
      </c>
      <c r="CA483" s="10">
        <v>2.30597643577589E-10</v>
      </c>
      <c r="CB483" s="10">
        <v>3.29092978027698E-9</v>
      </c>
      <c r="CC483" s="10">
        <v>0</v>
      </c>
      <c r="CD483" s="10">
        <v>2.61572018220519E-9</v>
      </c>
      <c r="CE483" s="10">
        <v>1.8673993091444599E-10</v>
      </c>
      <c r="CF483" s="10">
        <v>0</v>
      </c>
      <c r="CG483" s="10">
        <v>1.8120409925983099E-9</v>
      </c>
      <c r="CH483" s="10">
        <v>7.5127359566769706E-12</v>
      </c>
      <c r="CI483" s="11">
        <f t="shared" si="7"/>
        <v>1</v>
      </c>
    </row>
    <row r="484" spans="1:87" x14ac:dyDescent="0.2">
      <c r="A484" s="9" t="s">
        <v>162</v>
      </c>
      <c r="B484" s="9">
        <v>50</v>
      </c>
      <c r="C484" s="9">
        <v>70</v>
      </c>
      <c r="D484" s="10">
        <v>3.5885459807294401E-4</v>
      </c>
      <c r="E484" s="10">
        <v>0</v>
      </c>
      <c r="F484" s="10">
        <v>1.6079743714804E-6</v>
      </c>
      <c r="G484" s="10">
        <v>0</v>
      </c>
      <c r="H484" s="10">
        <v>1.16291377829732E-9</v>
      </c>
      <c r="I484" s="10">
        <v>0</v>
      </c>
      <c r="J484" s="10">
        <v>0</v>
      </c>
      <c r="K484" s="10">
        <v>4.6521237944690499E-11</v>
      </c>
      <c r="L484" s="10">
        <v>5.1218701962245899E-11</v>
      </c>
      <c r="M484" s="10">
        <v>4.4206667728416E-9</v>
      </c>
      <c r="N484" s="10">
        <v>0</v>
      </c>
      <c r="O484" s="10">
        <v>0.13081456353386101</v>
      </c>
      <c r="P484" s="10">
        <v>0</v>
      </c>
      <c r="Q484" s="10">
        <v>5.8371952495401304E-9</v>
      </c>
      <c r="R484" s="10">
        <v>0.34447063466684502</v>
      </c>
      <c r="S484" s="10">
        <v>0.43387463388881597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4.6311045157504198E-4</v>
      </c>
      <c r="Z484" s="10">
        <v>0</v>
      </c>
      <c r="AA484" s="10">
        <v>2.1031613091377902E-9</v>
      </c>
      <c r="AB484" s="10">
        <v>4.1709594911882899E-9</v>
      </c>
      <c r="AC484" s="10">
        <v>4.1859060425885999E-9</v>
      </c>
      <c r="AD484" s="10">
        <v>3.9085189998196996E-9</v>
      </c>
      <c r="AE484" s="10">
        <v>2.80280945605379E-9</v>
      </c>
      <c r="AF484" s="10">
        <v>3.49106373136144E-9</v>
      </c>
      <c r="AG484" s="10">
        <v>1.6966336053301199E-9</v>
      </c>
      <c r="AH484" s="10">
        <v>3.49518371357968E-9</v>
      </c>
      <c r="AI484" s="10">
        <v>0</v>
      </c>
      <c r="AJ484" s="10">
        <v>4.46724075192769E-9</v>
      </c>
      <c r="AK484" s="10">
        <v>0</v>
      </c>
      <c r="AL484" s="10">
        <v>1.40984509033306E-9</v>
      </c>
      <c r="AM484" s="10">
        <v>8.9648382526015603E-5</v>
      </c>
      <c r="AN484" s="10">
        <v>0</v>
      </c>
      <c r="AO484" s="10">
        <v>1.792975404488E-4</v>
      </c>
      <c r="AP484" s="10">
        <v>8.9648933583595894E-5</v>
      </c>
      <c r="AQ484" s="10">
        <v>8.9649898092987302E-5</v>
      </c>
      <c r="AR484" s="10">
        <v>0</v>
      </c>
      <c r="AS484" s="10">
        <v>0</v>
      </c>
      <c r="AT484" s="10">
        <v>0</v>
      </c>
      <c r="AU484" s="10">
        <v>0</v>
      </c>
      <c r="AV484" s="10">
        <v>0</v>
      </c>
      <c r="AW484" s="10">
        <v>0</v>
      </c>
      <c r="AX484" s="10">
        <v>1.47212813935665E-3</v>
      </c>
      <c r="AY484" s="10">
        <v>0</v>
      </c>
      <c r="AZ484" s="10">
        <v>0</v>
      </c>
      <c r="BA484" s="10">
        <v>0</v>
      </c>
      <c r="BB484" s="10">
        <v>0</v>
      </c>
      <c r="BC484" s="10">
        <v>0</v>
      </c>
      <c r="BD484" s="10">
        <v>2.4895798085443501E-9</v>
      </c>
      <c r="BE484" s="10">
        <v>5.2916456103750798E-9</v>
      </c>
      <c r="BF484" s="10">
        <v>3.49510841992638E-9</v>
      </c>
      <c r="BG484" s="10">
        <v>0</v>
      </c>
      <c r="BH484" s="10">
        <v>3.27001702008093E-10</v>
      </c>
      <c r="BI484" s="10">
        <v>0</v>
      </c>
      <c r="BJ484" s="10">
        <v>0</v>
      </c>
      <c r="BK484" s="10">
        <v>0</v>
      </c>
      <c r="BL484" s="10">
        <v>0</v>
      </c>
      <c r="BM484" s="10">
        <v>5.1171405457577399E-11</v>
      </c>
      <c r="BN484" s="10">
        <v>3.9096872677180403E-9</v>
      </c>
      <c r="BO484" s="10">
        <v>0</v>
      </c>
      <c r="BP484" s="10">
        <v>0</v>
      </c>
      <c r="BQ484" s="10">
        <v>0</v>
      </c>
      <c r="BR484" s="10">
        <v>3.5939210353063599E-4</v>
      </c>
      <c r="BS484" s="10">
        <v>1.1559572811173501E-9</v>
      </c>
      <c r="BT484" s="10">
        <v>1.5407286927581801E-9</v>
      </c>
      <c r="BU484" s="10">
        <v>4.3156204527226398E-2</v>
      </c>
      <c r="BV484" s="10">
        <v>4.4401250932758603E-2</v>
      </c>
      <c r="BW484" s="10">
        <v>3.35248256362525E-9</v>
      </c>
      <c r="BX484" s="10">
        <v>0</v>
      </c>
      <c r="BY484" s="10">
        <v>0</v>
      </c>
      <c r="BZ484" s="10">
        <v>2.21684334023549E-9</v>
      </c>
      <c r="CA484" s="10">
        <v>2.92532562626427E-9</v>
      </c>
      <c r="CB484" s="10">
        <v>2.3721749727047E-9</v>
      </c>
      <c r="CC484" s="10">
        <v>0</v>
      </c>
      <c r="CD484" s="10">
        <v>0</v>
      </c>
      <c r="CE484" s="10">
        <v>1.7929382094877E-4</v>
      </c>
      <c r="CF484" s="10">
        <v>3.4953206664034999E-9</v>
      </c>
      <c r="CG484" s="10">
        <v>4.7351189512942901E-9</v>
      </c>
      <c r="CH484" s="10">
        <v>0</v>
      </c>
      <c r="CI484" s="11">
        <f t="shared" si="7"/>
        <v>0.99999999999999789</v>
      </c>
    </row>
    <row r="485" spans="1:87" x14ac:dyDescent="0.2">
      <c r="A485" s="9" t="s">
        <v>163</v>
      </c>
      <c r="B485" s="9">
        <v>50</v>
      </c>
      <c r="C485" s="9">
        <v>70</v>
      </c>
      <c r="D485" s="10">
        <v>3.5885459807294401E-4</v>
      </c>
      <c r="E485" s="10">
        <v>0</v>
      </c>
      <c r="F485" s="10">
        <v>1.6079743714804E-6</v>
      </c>
      <c r="G485" s="10">
        <v>0</v>
      </c>
      <c r="H485" s="10">
        <v>1.16291377829732E-9</v>
      </c>
      <c r="I485" s="10">
        <v>0</v>
      </c>
      <c r="J485" s="10">
        <v>0</v>
      </c>
      <c r="K485" s="10">
        <v>4.6521237944690499E-11</v>
      </c>
      <c r="L485" s="10">
        <v>5.1218701962245899E-11</v>
      </c>
      <c r="M485" s="10">
        <v>4.4206667728416E-9</v>
      </c>
      <c r="N485" s="10">
        <v>0</v>
      </c>
      <c r="O485" s="10">
        <v>0.13081456353386101</v>
      </c>
      <c r="P485" s="10">
        <v>0</v>
      </c>
      <c r="Q485" s="10">
        <v>5.8371952495401304E-9</v>
      </c>
      <c r="R485" s="10">
        <v>0.34447063466684502</v>
      </c>
      <c r="S485" s="10">
        <v>0.43387463388881597</v>
      </c>
      <c r="T485" s="10">
        <v>0</v>
      </c>
      <c r="U485" s="10">
        <v>0</v>
      </c>
      <c r="V485" s="10">
        <v>0</v>
      </c>
      <c r="W485" s="10">
        <v>0</v>
      </c>
      <c r="X485" s="10">
        <v>0</v>
      </c>
      <c r="Y485" s="10">
        <v>4.6311045157504198E-4</v>
      </c>
      <c r="Z485" s="10">
        <v>0</v>
      </c>
      <c r="AA485" s="10">
        <v>2.1031613091377902E-9</v>
      </c>
      <c r="AB485" s="10">
        <v>4.1709594911882899E-9</v>
      </c>
      <c r="AC485" s="10">
        <v>4.1859060425885999E-9</v>
      </c>
      <c r="AD485" s="10">
        <v>3.9085189998196996E-9</v>
      </c>
      <c r="AE485" s="10">
        <v>2.80280945605379E-9</v>
      </c>
      <c r="AF485" s="10">
        <v>3.49106373136144E-9</v>
      </c>
      <c r="AG485" s="10">
        <v>1.6966336053301199E-9</v>
      </c>
      <c r="AH485" s="10">
        <v>3.49518371357968E-9</v>
      </c>
      <c r="AI485" s="10">
        <v>0</v>
      </c>
      <c r="AJ485" s="10">
        <v>4.46724075192769E-9</v>
      </c>
      <c r="AK485" s="10">
        <v>0</v>
      </c>
      <c r="AL485" s="10">
        <v>1.40984509033306E-9</v>
      </c>
      <c r="AM485" s="10">
        <v>8.9648382526015603E-5</v>
      </c>
      <c r="AN485" s="10">
        <v>0</v>
      </c>
      <c r="AO485" s="10">
        <v>1.792975404488E-4</v>
      </c>
      <c r="AP485" s="10">
        <v>8.9648933583595894E-5</v>
      </c>
      <c r="AQ485" s="10">
        <v>8.9649898092987302E-5</v>
      </c>
      <c r="AR485" s="10">
        <v>0</v>
      </c>
      <c r="AS485" s="10">
        <v>0</v>
      </c>
      <c r="AT485" s="10">
        <v>0</v>
      </c>
      <c r="AU485" s="10">
        <v>0</v>
      </c>
      <c r="AV485" s="10">
        <v>0</v>
      </c>
      <c r="AW485" s="10">
        <v>0</v>
      </c>
      <c r="AX485" s="10">
        <v>1.47212813935665E-3</v>
      </c>
      <c r="AY485" s="10">
        <v>0</v>
      </c>
      <c r="AZ485" s="10">
        <v>0</v>
      </c>
      <c r="BA485" s="10">
        <v>0</v>
      </c>
      <c r="BB485" s="10">
        <v>0</v>
      </c>
      <c r="BC485" s="10">
        <v>0</v>
      </c>
      <c r="BD485" s="10">
        <v>2.4895798085443501E-9</v>
      </c>
      <c r="BE485" s="10">
        <v>5.2916456103750798E-9</v>
      </c>
      <c r="BF485" s="10">
        <v>3.49510841992638E-9</v>
      </c>
      <c r="BG485" s="10">
        <v>0</v>
      </c>
      <c r="BH485" s="10">
        <v>3.27001702008093E-10</v>
      </c>
      <c r="BI485" s="10">
        <v>0</v>
      </c>
      <c r="BJ485" s="10">
        <v>0</v>
      </c>
      <c r="BK485" s="10">
        <v>0</v>
      </c>
      <c r="BL485" s="10">
        <v>0</v>
      </c>
      <c r="BM485" s="10">
        <v>5.1171405457577399E-11</v>
      </c>
      <c r="BN485" s="10">
        <v>3.9096872677180403E-9</v>
      </c>
      <c r="BO485" s="10">
        <v>0</v>
      </c>
      <c r="BP485" s="10">
        <v>0</v>
      </c>
      <c r="BQ485" s="10">
        <v>0</v>
      </c>
      <c r="BR485" s="10">
        <v>3.5939210353063599E-4</v>
      </c>
      <c r="BS485" s="10">
        <v>1.1559572811173501E-9</v>
      </c>
      <c r="BT485" s="10">
        <v>1.5407286927581801E-9</v>
      </c>
      <c r="BU485" s="10">
        <v>4.3156204527226398E-2</v>
      </c>
      <c r="BV485" s="10">
        <v>4.4401250932758603E-2</v>
      </c>
      <c r="BW485" s="10">
        <v>3.35248256362525E-9</v>
      </c>
      <c r="BX485" s="10">
        <v>0</v>
      </c>
      <c r="BY485" s="10">
        <v>0</v>
      </c>
      <c r="BZ485" s="10">
        <v>2.21684334023549E-9</v>
      </c>
      <c r="CA485" s="10">
        <v>2.92532562626427E-9</v>
      </c>
      <c r="CB485" s="10">
        <v>2.3721749727047E-9</v>
      </c>
      <c r="CC485" s="10">
        <v>0</v>
      </c>
      <c r="CD485" s="10">
        <v>0</v>
      </c>
      <c r="CE485" s="10">
        <v>1.7929382094877E-4</v>
      </c>
      <c r="CF485" s="10">
        <v>3.4953206664034999E-9</v>
      </c>
      <c r="CG485" s="10">
        <v>4.7351189512942901E-9</v>
      </c>
      <c r="CH485" s="10">
        <v>0</v>
      </c>
      <c r="CI485" s="11">
        <f t="shared" si="7"/>
        <v>0.99999999999999789</v>
      </c>
    </row>
    <row r="486" spans="1:87" x14ac:dyDescent="0.2">
      <c r="A486" s="9" t="s">
        <v>164</v>
      </c>
      <c r="B486" s="9">
        <v>50</v>
      </c>
      <c r="C486" s="9">
        <v>70</v>
      </c>
      <c r="D486" s="10">
        <v>1.9380717575234701E-7</v>
      </c>
      <c r="E486" s="10">
        <v>2.5274068164703099E-10</v>
      </c>
      <c r="F486" s="10">
        <v>1.4234556933695699E-6</v>
      </c>
      <c r="G486" s="10">
        <v>0</v>
      </c>
      <c r="H486" s="10">
        <v>0</v>
      </c>
      <c r="I486" s="10">
        <v>0</v>
      </c>
      <c r="J486" s="10">
        <v>1.9668755569073E-10</v>
      </c>
      <c r="K486" s="10">
        <v>2.5040529770678198E-10</v>
      </c>
      <c r="L486" s="10">
        <v>0</v>
      </c>
      <c r="M486" s="10">
        <v>3.0054112408775898E-9</v>
      </c>
      <c r="N486" s="10">
        <v>0</v>
      </c>
      <c r="O486" s="10">
        <v>0.23130841703207899</v>
      </c>
      <c r="P486" s="10">
        <v>0</v>
      </c>
      <c r="Q486" s="10">
        <v>5.3575447830369497E-9</v>
      </c>
      <c r="R486" s="10">
        <v>0.30454926443297797</v>
      </c>
      <c r="S486" s="10">
        <v>0.38359205891888298</v>
      </c>
      <c r="T486" s="10">
        <v>0</v>
      </c>
      <c r="U486" s="10">
        <v>0</v>
      </c>
      <c r="V486" s="10">
        <v>0</v>
      </c>
      <c r="W486" s="10">
        <v>0</v>
      </c>
      <c r="X486" s="10">
        <v>0</v>
      </c>
      <c r="Y486" s="10">
        <v>4.09439991155543E-4</v>
      </c>
      <c r="Z486" s="10">
        <v>0</v>
      </c>
      <c r="AA486" s="10">
        <v>6.4857720239100701E-10</v>
      </c>
      <c r="AB486" s="10">
        <v>5.8940284198749999E-9</v>
      </c>
      <c r="AC486" s="10">
        <v>4.7302339334071897E-9</v>
      </c>
      <c r="AD486" s="10">
        <v>5.0228658864551598E-9</v>
      </c>
      <c r="AE486" s="10">
        <v>2.1093268992690102E-9</v>
      </c>
      <c r="AF486" s="10">
        <v>2.6445553975217301E-9</v>
      </c>
      <c r="AG486" s="10">
        <v>1.32199038051734E-9</v>
      </c>
      <c r="AH486" s="10">
        <v>2.7787611558715401E-9</v>
      </c>
      <c r="AI486" s="10">
        <v>0</v>
      </c>
      <c r="AJ486" s="10">
        <v>4.6889923464536301E-9</v>
      </c>
      <c r="AK486" s="10">
        <v>0</v>
      </c>
      <c r="AL486" s="10">
        <v>4.6349694763673699E-10</v>
      </c>
      <c r="AM486" s="10">
        <v>3.17030355605366E-4</v>
      </c>
      <c r="AN486" s="10">
        <v>1.58518187600338E-4</v>
      </c>
      <c r="AO486" s="10">
        <v>1.5851807805608201E-4</v>
      </c>
      <c r="AP486" s="10">
        <v>1.5851403269381701E-4</v>
      </c>
      <c r="AQ486" s="10">
        <v>1.5851710531728701E-4</v>
      </c>
      <c r="AR486" s="10">
        <v>0</v>
      </c>
      <c r="AS486" s="10">
        <v>5.2109619297667103E-10</v>
      </c>
      <c r="AT486" s="10">
        <v>0</v>
      </c>
      <c r="AU486" s="10">
        <v>0</v>
      </c>
      <c r="AV486" s="10">
        <v>0</v>
      </c>
      <c r="AW486" s="10">
        <v>0</v>
      </c>
      <c r="AX486" s="10">
        <v>1.30152004502372E-3</v>
      </c>
      <c r="AY486" s="10">
        <v>0</v>
      </c>
      <c r="AZ486" s="10">
        <v>0</v>
      </c>
      <c r="BA486" s="10">
        <v>0</v>
      </c>
      <c r="BB486" s="10">
        <v>0</v>
      </c>
      <c r="BC486" s="10">
        <v>0</v>
      </c>
      <c r="BD486" s="10">
        <v>1.3121338519970099E-9</v>
      </c>
      <c r="BE486" s="10">
        <v>4.1834093588751698E-9</v>
      </c>
      <c r="BF486" s="10">
        <v>4.4410774219389298E-9</v>
      </c>
      <c r="BG486" s="10">
        <v>0</v>
      </c>
      <c r="BH486" s="10">
        <v>7.21536655105055E-10</v>
      </c>
      <c r="BI486" s="10">
        <v>0</v>
      </c>
      <c r="BJ486" s="10">
        <v>0</v>
      </c>
      <c r="BK486" s="10">
        <v>0</v>
      </c>
      <c r="BL486" s="10">
        <v>0</v>
      </c>
      <c r="BM486" s="10">
        <v>0</v>
      </c>
      <c r="BN486" s="10">
        <v>3.3250523072027998E-9</v>
      </c>
      <c r="BO486" s="10">
        <v>0</v>
      </c>
      <c r="BP486" s="10">
        <v>4.8522770779895503E-10</v>
      </c>
      <c r="BQ486" s="10">
        <v>0</v>
      </c>
      <c r="BR486" s="10">
        <v>3.1774163005715198E-4</v>
      </c>
      <c r="BS486" s="10">
        <v>2.1598314097853002E-9</v>
      </c>
      <c r="BT486" s="10">
        <v>3.96222322206116E-11</v>
      </c>
      <c r="BU486" s="10">
        <v>3.8154748158496003E-2</v>
      </c>
      <c r="BV486" s="10">
        <v>3.9255505814804498E-2</v>
      </c>
      <c r="BW486" s="10">
        <v>3.4975549929509001E-9</v>
      </c>
      <c r="BX486" s="10">
        <v>0</v>
      </c>
      <c r="BY486" s="10">
        <v>0</v>
      </c>
      <c r="BZ486" s="10">
        <v>6.6772937556480496E-10</v>
      </c>
      <c r="CA486" s="10">
        <v>2.6948668131200999E-9</v>
      </c>
      <c r="CB486" s="10">
        <v>3.9472450158660802E-9</v>
      </c>
      <c r="CC486" s="10">
        <v>0</v>
      </c>
      <c r="CD486" s="10">
        <v>1.1964580939221901E-10</v>
      </c>
      <c r="CE486" s="10">
        <v>1.58515363165301E-4</v>
      </c>
      <c r="CF486" s="10">
        <v>9.5387346588208097E-10</v>
      </c>
      <c r="CG486" s="10">
        <v>5.1556928788457704E-9</v>
      </c>
      <c r="CH486" s="10">
        <v>0</v>
      </c>
      <c r="CI486" s="11">
        <f t="shared" si="7"/>
        <v>0.99999999999999778</v>
      </c>
    </row>
    <row r="487" spans="1:87" x14ac:dyDescent="0.2">
      <c r="A487" s="9" t="s">
        <v>165</v>
      </c>
      <c r="B487" s="9">
        <v>50</v>
      </c>
      <c r="C487" s="9">
        <v>70</v>
      </c>
      <c r="D487" s="10">
        <v>1.93363226652643E-7</v>
      </c>
      <c r="E487" s="10">
        <v>2.4958954776061702E-10</v>
      </c>
      <c r="F487" s="10">
        <v>1.4235510958950999E-6</v>
      </c>
      <c r="G487" s="10">
        <v>0</v>
      </c>
      <c r="H487" s="10">
        <v>0</v>
      </c>
      <c r="I487" s="10">
        <v>0</v>
      </c>
      <c r="J487" s="10">
        <v>1.6708980285519E-11</v>
      </c>
      <c r="K487" s="10">
        <v>2.59609936727213E-10</v>
      </c>
      <c r="L487" s="10">
        <v>0</v>
      </c>
      <c r="M487" s="10">
        <v>3.0998576153328301E-9</v>
      </c>
      <c r="N487" s="10">
        <v>0</v>
      </c>
      <c r="O487" s="10">
        <v>0.23130841721734099</v>
      </c>
      <c r="P487" s="10">
        <v>0</v>
      </c>
      <c r="Q487" s="10">
        <v>5.3834562231289997E-9</v>
      </c>
      <c r="R487" s="10">
        <v>0.30454926464301302</v>
      </c>
      <c r="S487" s="10">
        <v>0.38359205924906198</v>
      </c>
      <c r="T487" s="10">
        <v>0</v>
      </c>
      <c r="U487" s="10">
        <v>0</v>
      </c>
      <c r="V487" s="10">
        <v>0</v>
      </c>
      <c r="W487" s="10">
        <v>0</v>
      </c>
      <c r="X487" s="10">
        <v>0</v>
      </c>
      <c r="Y487" s="10">
        <v>4.0944002763044102E-4</v>
      </c>
      <c r="Z487" s="10">
        <v>0</v>
      </c>
      <c r="AA487" s="10">
        <v>4.8550191893504001E-10</v>
      </c>
      <c r="AB487" s="10">
        <v>5.8468714296568003E-9</v>
      </c>
      <c r="AC487" s="10">
        <v>4.6559480339544899E-9</v>
      </c>
      <c r="AD487" s="10">
        <v>4.8961588171674402E-9</v>
      </c>
      <c r="AE487" s="10">
        <v>2.2097832020951401E-9</v>
      </c>
      <c r="AF487" s="10">
        <v>2.6965394109098899E-9</v>
      </c>
      <c r="AG487" s="10">
        <v>1.2282760155589E-9</v>
      </c>
      <c r="AH487" s="10">
        <v>2.7040226154790299E-9</v>
      </c>
      <c r="AI487" s="10">
        <v>0</v>
      </c>
      <c r="AJ487" s="10">
        <v>4.6665274165928001E-9</v>
      </c>
      <c r="AK487" s="10">
        <v>0</v>
      </c>
      <c r="AL487" s="10">
        <v>4.7699514635095302E-10</v>
      </c>
      <c r="AM487" s="10">
        <v>3.1703015853738102E-4</v>
      </c>
      <c r="AN487" s="10">
        <v>1.5851838000599099E-4</v>
      </c>
      <c r="AO487" s="10">
        <v>1.5851813642016199E-4</v>
      </c>
      <c r="AP487" s="10">
        <v>1.5851423894519E-4</v>
      </c>
      <c r="AQ487" s="10">
        <v>1.5851716191274799E-4</v>
      </c>
      <c r="AR487" s="10">
        <v>0</v>
      </c>
      <c r="AS487" s="10">
        <v>5.1111352216641205E-10</v>
      </c>
      <c r="AT487" s="10">
        <v>0</v>
      </c>
      <c r="AU487" s="10">
        <v>0</v>
      </c>
      <c r="AV487" s="10">
        <v>0</v>
      </c>
      <c r="AW487" s="10">
        <v>0</v>
      </c>
      <c r="AX487" s="10">
        <v>1.3015200890769401E-3</v>
      </c>
      <c r="AY487" s="10">
        <v>0</v>
      </c>
      <c r="AZ487" s="10">
        <v>0</v>
      </c>
      <c r="BA487" s="10">
        <v>0</v>
      </c>
      <c r="BB487" s="10">
        <v>0</v>
      </c>
      <c r="BC487" s="10">
        <v>0</v>
      </c>
      <c r="BD487" s="10">
        <v>1.16717565532771E-9</v>
      </c>
      <c r="BE487" s="10">
        <v>4.1758282315051501E-9</v>
      </c>
      <c r="BF487" s="10">
        <v>4.4091296912531804E-9</v>
      </c>
      <c r="BG487" s="10">
        <v>0</v>
      </c>
      <c r="BH487" s="10">
        <v>7.5582146147944196E-10</v>
      </c>
      <c r="BI487" s="10">
        <v>0</v>
      </c>
      <c r="BJ487" s="10">
        <v>0</v>
      </c>
      <c r="BK487" s="10">
        <v>0</v>
      </c>
      <c r="BL487" s="10">
        <v>0</v>
      </c>
      <c r="BM487" s="10">
        <v>0</v>
      </c>
      <c r="BN487" s="10">
        <v>3.4369317301131199E-9</v>
      </c>
      <c r="BO487" s="10">
        <v>0</v>
      </c>
      <c r="BP487" s="10">
        <v>5.1735023526767605E-10</v>
      </c>
      <c r="BQ487" s="10">
        <v>0</v>
      </c>
      <c r="BR487" s="10">
        <v>3.17741678153196E-4</v>
      </c>
      <c r="BS487" s="10">
        <v>1.9778735151342501E-9</v>
      </c>
      <c r="BT487" s="10">
        <v>0</v>
      </c>
      <c r="BU487" s="10">
        <v>3.8154748119406397E-2</v>
      </c>
      <c r="BV487" s="10">
        <v>3.9255505874320799E-2</v>
      </c>
      <c r="BW487" s="10">
        <v>3.4256782287183402E-9</v>
      </c>
      <c r="BX487" s="10">
        <v>0</v>
      </c>
      <c r="BY487" s="10">
        <v>0</v>
      </c>
      <c r="BZ487" s="10">
        <v>6.8518749736996096E-10</v>
      </c>
      <c r="CA487" s="10">
        <v>2.91330764175155E-9</v>
      </c>
      <c r="CB487" s="10">
        <v>3.8839552678364898E-9</v>
      </c>
      <c r="CC487" s="10">
        <v>0</v>
      </c>
      <c r="CD487" s="10">
        <v>2.4593301686614701E-11</v>
      </c>
      <c r="CE487" s="10">
        <v>1.58515213298929E-4</v>
      </c>
      <c r="CF487" s="10">
        <v>9.9892955289647905E-10</v>
      </c>
      <c r="CG487" s="10">
        <v>5.1398299166983798E-9</v>
      </c>
      <c r="CH487" s="10">
        <v>0</v>
      </c>
      <c r="CI487" s="11">
        <f t="shared" si="7"/>
        <v>0.99999999999999878</v>
      </c>
    </row>
    <row r="488" spans="1:87" x14ac:dyDescent="0.2">
      <c r="A488" s="9" t="s">
        <v>152</v>
      </c>
      <c r="B488" s="9">
        <v>50</v>
      </c>
      <c r="C488" s="9">
        <v>70</v>
      </c>
      <c r="D488" s="10">
        <v>2.0699018299374901E-7</v>
      </c>
      <c r="E488" s="10">
        <v>0.17680322804736101</v>
      </c>
      <c r="F488" s="10">
        <v>6.0918489312091303E-6</v>
      </c>
      <c r="G488" s="10">
        <v>0</v>
      </c>
      <c r="H488" s="10">
        <v>0</v>
      </c>
      <c r="I488" s="10">
        <v>0</v>
      </c>
      <c r="J488" s="10">
        <v>1.8917041152266201E-11</v>
      </c>
      <c r="K488" s="10">
        <v>2.7893646544789498E-10</v>
      </c>
      <c r="L488" s="10">
        <v>0</v>
      </c>
      <c r="M488" s="10">
        <v>3.3215930098392398E-9</v>
      </c>
      <c r="N488" s="10">
        <v>0</v>
      </c>
      <c r="O488" s="10">
        <v>6.0267504801530799E-9</v>
      </c>
      <c r="P488" s="10">
        <v>0</v>
      </c>
      <c r="Q488" s="10">
        <v>5.7661652589411903E-9</v>
      </c>
      <c r="R488" s="10">
        <v>0.32614195919232503</v>
      </c>
      <c r="S488" s="10">
        <v>0.41078892730418898</v>
      </c>
      <c r="T488" s="10">
        <v>0</v>
      </c>
      <c r="U488" s="10">
        <v>0</v>
      </c>
      <c r="V488" s="10">
        <v>0</v>
      </c>
      <c r="W488" s="10">
        <v>0</v>
      </c>
      <c r="X488" s="10">
        <v>0</v>
      </c>
      <c r="Y488" s="10">
        <v>4.3846953066345998E-4</v>
      </c>
      <c r="Z488" s="10">
        <v>0</v>
      </c>
      <c r="AA488" s="10">
        <v>5.2112175946263301E-10</v>
      </c>
      <c r="AB488" s="10">
        <v>6.2626255480264398E-9</v>
      </c>
      <c r="AC488" s="10">
        <v>4.9872740129241403E-9</v>
      </c>
      <c r="AD488" s="10">
        <v>5.2444951566192799E-9</v>
      </c>
      <c r="AE488" s="10">
        <v>2.3673426377655602E-9</v>
      </c>
      <c r="AF488" s="10">
        <v>2.8889117354237999E-9</v>
      </c>
      <c r="AG488" s="10">
        <v>1.3163404565805499E-9</v>
      </c>
      <c r="AH488" s="10">
        <v>2.8969966918960499E-9</v>
      </c>
      <c r="AI488" s="10">
        <v>0</v>
      </c>
      <c r="AJ488" s="10">
        <v>4.9987861498167004E-9</v>
      </c>
      <c r="AK488" s="10">
        <v>0</v>
      </c>
      <c r="AL488" s="10">
        <v>5.1205391140722101E-10</v>
      </c>
      <c r="AM488" s="10">
        <v>3.3950775582575199E-4</v>
      </c>
      <c r="AN488" s="10">
        <v>1.69757413119795E-4</v>
      </c>
      <c r="AO488" s="10">
        <v>1.69757152477036E-4</v>
      </c>
      <c r="AP488" s="10">
        <v>1.6975297867010401E-4</v>
      </c>
      <c r="AQ488" s="10">
        <v>1.6975610872347699E-4</v>
      </c>
      <c r="AR488" s="10">
        <v>0</v>
      </c>
      <c r="AS488" s="10">
        <v>5.4832318850989696E-10</v>
      </c>
      <c r="AT488" s="10">
        <v>0</v>
      </c>
      <c r="AU488" s="10">
        <v>0</v>
      </c>
      <c r="AV488" s="10">
        <v>0</v>
      </c>
      <c r="AW488" s="10">
        <v>0</v>
      </c>
      <c r="AX488" s="10">
        <v>1.3937985128649E-3</v>
      </c>
      <c r="AY488" s="10">
        <v>0</v>
      </c>
      <c r="AZ488" s="10">
        <v>0</v>
      </c>
      <c r="BA488" s="10">
        <v>0</v>
      </c>
      <c r="BB488" s="10">
        <v>0</v>
      </c>
      <c r="BC488" s="10">
        <v>0</v>
      </c>
      <c r="BD488" s="10">
        <v>1.2509444643475501E-9</v>
      </c>
      <c r="BE488" s="10">
        <v>4.4731231249586696E-9</v>
      </c>
      <c r="BF488" s="10">
        <v>4.7228863377924699E-9</v>
      </c>
      <c r="BG488" s="10">
        <v>0</v>
      </c>
      <c r="BH488" s="10">
        <v>8.10666807472612E-10</v>
      </c>
      <c r="BI488" s="10">
        <v>0</v>
      </c>
      <c r="BJ488" s="10">
        <v>0</v>
      </c>
      <c r="BK488" s="10">
        <v>0</v>
      </c>
      <c r="BL488" s="10">
        <v>0</v>
      </c>
      <c r="BM488" s="10">
        <v>0</v>
      </c>
      <c r="BN488" s="10">
        <v>3.68201773457864E-9</v>
      </c>
      <c r="BO488" s="10">
        <v>0</v>
      </c>
      <c r="BP488" s="10">
        <v>5.5543810577987005E-10</v>
      </c>
      <c r="BQ488" s="10">
        <v>0</v>
      </c>
      <c r="BR488" s="10">
        <v>3.4026972258575802E-4</v>
      </c>
      <c r="BS488" s="10">
        <v>2.1190735700455001E-9</v>
      </c>
      <c r="BT488" s="10">
        <v>0</v>
      </c>
      <c r="BU488" s="10">
        <v>4.0859938765504401E-2</v>
      </c>
      <c r="BV488" s="10">
        <v>4.2038740793536603E-2</v>
      </c>
      <c r="BW488" s="10">
        <v>3.6697340110063998E-9</v>
      </c>
      <c r="BX488" s="10">
        <v>0</v>
      </c>
      <c r="BY488" s="10">
        <v>0</v>
      </c>
      <c r="BZ488" s="10">
        <v>7.34989687733618E-10</v>
      </c>
      <c r="CA488" s="10">
        <v>3.1213024647613498E-9</v>
      </c>
      <c r="CB488" s="10">
        <v>4.1604194922001197E-9</v>
      </c>
      <c r="CC488" s="10">
        <v>0</v>
      </c>
      <c r="CD488" s="10">
        <v>2.75696759047002E-11</v>
      </c>
      <c r="CE488" s="10">
        <v>1.69754022023084E-4</v>
      </c>
      <c r="CF488" s="10">
        <v>1.07077343297679E-9</v>
      </c>
      <c r="CG488" s="10">
        <v>5.5054426087725498E-9</v>
      </c>
      <c r="CH488" s="10">
        <v>0</v>
      </c>
      <c r="CI488" s="11">
        <f t="shared" si="7"/>
        <v>0.99999999999999867</v>
      </c>
    </row>
    <row r="489" spans="1:87" x14ac:dyDescent="0.2">
      <c r="A489" s="9" t="s">
        <v>153</v>
      </c>
      <c r="B489" s="9">
        <v>50</v>
      </c>
      <c r="C489" s="9">
        <v>70</v>
      </c>
      <c r="D489" s="10">
        <v>1.6506238423798999E-3</v>
      </c>
      <c r="E489" s="10">
        <v>0</v>
      </c>
      <c r="F489" s="10">
        <v>1.8460219407004901E-6</v>
      </c>
      <c r="G489" s="10">
        <v>0</v>
      </c>
      <c r="H489" s="10">
        <v>3.01444824514245E-9</v>
      </c>
      <c r="I489" s="10">
        <v>0</v>
      </c>
      <c r="J489" s="10">
        <v>0</v>
      </c>
      <c r="K489" s="10">
        <v>0</v>
      </c>
      <c r="L489" s="10">
        <v>8.3580013126261997E-10</v>
      </c>
      <c r="M489" s="10">
        <v>6.0169102855591104E-9</v>
      </c>
      <c r="N489" s="10">
        <v>5.7514120625497698E-11</v>
      </c>
      <c r="O489" s="10">
        <v>3.6715150861377701E-9</v>
      </c>
      <c r="P489" s="10">
        <v>0</v>
      </c>
      <c r="Q489" s="10">
        <v>6.6128414248499996E-9</v>
      </c>
      <c r="R489" s="10">
        <v>0.39602788513632597</v>
      </c>
      <c r="S489" s="10">
        <v>0.49881306883677401</v>
      </c>
      <c r="T489" s="10">
        <v>0</v>
      </c>
      <c r="U489" s="10">
        <v>0</v>
      </c>
      <c r="V489" s="10">
        <v>0</v>
      </c>
      <c r="W489" s="10">
        <v>0</v>
      </c>
      <c r="X489" s="10">
        <v>0</v>
      </c>
      <c r="Y489" s="10">
        <v>5.32424312428099E-4</v>
      </c>
      <c r="Z489" s="10">
        <v>0</v>
      </c>
      <c r="AA489" s="10">
        <v>4.2212386688863898E-9</v>
      </c>
      <c r="AB489" s="10">
        <v>1.7957793891790699E-9</v>
      </c>
      <c r="AC489" s="10">
        <v>3.5066472150452701E-9</v>
      </c>
      <c r="AD489" s="10">
        <v>2.49760676259982E-9</v>
      </c>
      <c r="AE489" s="10">
        <v>3.7690263018226104E-9</v>
      </c>
      <c r="AF489" s="10">
        <v>4.5570677001332E-9</v>
      </c>
      <c r="AG489" s="10">
        <v>2.14144198861178E-9</v>
      </c>
      <c r="AH489" s="10">
        <v>4.4717184049186201E-9</v>
      </c>
      <c r="AI489" s="10">
        <v>0</v>
      </c>
      <c r="AJ489" s="10">
        <v>4.23134025110221E-9</v>
      </c>
      <c r="AK489" s="10">
        <v>3.09137559047546E-10</v>
      </c>
      <c r="AL489" s="10">
        <v>2.5541421313028601E-9</v>
      </c>
      <c r="AM489" s="10">
        <v>0</v>
      </c>
      <c r="AN489" s="10">
        <v>0</v>
      </c>
      <c r="AO489" s="10">
        <v>5.4239580595433202E-9</v>
      </c>
      <c r="AP489" s="10">
        <v>5.8394825609492096E-9</v>
      </c>
      <c r="AQ489" s="10">
        <v>4.0688061456536599E-9</v>
      </c>
      <c r="AR489" s="10">
        <v>0</v>
      </c>
      <c r="AS489" s="10">
        <v>0</v>
      </c>
      <c r="AT489" s="10">
        <v>7.9349855459417097E-11</v>
      </c>
      <c r="AU489" s="10">
        <v>0</v>
      </c>
      <c r="AV489" s="10">
        <v>0</v>
      </c>
      <c r="AW489" s="10">
        <v>0</v>
      </c>
      <c r="AX489" s="10">
        <v>1.6924632884507201E-3</v>
      </c>
      <c r="AY489" s="10">
        <v>0</v>
      </c>
      <c r="AZ489" s="10">
        <v>0</v>
      </c>
      <c r="BA489" s="10">
        <v>0</v>
      </c>
      <c r="BB489" s="10">
        <v>0</v>
      </c>
      <c r="BC489" s="10">
        <v>0</v>
      </c>
      <c r="BD489" s="10">
        <v>4.1656674013763704E-9</v>
      </c>
      <c r="BE489" s="10">
        <v>6.8489474308487501E-9</v>
      </c>
      <c r="BF489" s="10">
        <v>1.9532408698130701E-9</v>
      </c>
      <c r="BG489" s="10">
        <v>0</v>
      </c>
      <c r="BH489" s="10">
        <v>0</v>
      </c>
      <c r="BI489" s="10">
        <v>0</v>
      </c>
      <c r="BJ489" s="10">
        <v>0</v>
      </c>
      <c r="BK489" s="10">
        <v>0</v>
      </c>
      <c r="BL489" s="10">
        <v>0</v>
      </c>
      <c r="BM489" s="10">
        <v>3.0193849804916099E-10</v>
      </c>
      <c r="BN489" s="10">
        <v>4.6073621232210897E-9</v>
      </c>
      <c r="BO489" s="10">
        <v>0</v>
      </c>
      <c r="BP489" s="10">
        <v>0</v>
      </c>
      <c r="BQ489" s="10">
        <v>1.8528527449857499E-9</v>
      </c>
      <c r="BR489" s="10">
        <v>4.13182593532028E-4</v>
      </c>
      <c r="BS489" s="10">
        <v>0</v>
      </c>
      <c r="BT489" s="10">
        <v>3.44080277629982E-9</v>
      </c>
      <c r="BU489" s="10">
        <v>4.9615435007371998E-2</v>
      </c>
      <c r="BV489" s="10">
        <v>5.1046826110800102E-2</v>
      </c>
      <c r="BW489" s="10">
        <v>3.38802729688542E-9</v>
      </c>
      <c r="BX489" s="10">
        <v>8.6201539517052302E-10</v>
      </c>
      <c r="BY489" s="10">
        <v>0</v>
      </c>
      <c r="BZ489" s="10">
        <v>4.3554181840002301E-9</v>
      </c>
      <c r="CA489" s="10">
        <v>3.2133575516816501E-9</v>
      </c>
      <c r="CB489" s="10">
        <v>4.0491044818764799E-10</v>
      </c>
      <c r="CC489" s="10">
        <v>0</v>
      </c>
      <c r="CD489" s="10">
        <v>0</v>
      </c>
      <c r="CE489" s="10">
        <v>2.0612858728865299E-4</v>
      </c>
      <c r="CF489" s="10">
        <v>6.9186123761432396E-9</v>
      </c>
      <c r="CG489" s="10">
        <v>4.2737815078247296E-9</v>
      </c>
      <c r="CH489" s="10">
        <v>0</v>
      </c>
      <c r="CI489" s="11">
        <f t="shared" si="7"/>
        <v>0.99999999999999922</v>
      </c>
    </row>
    <row r="490" spans="1:87" x14ac:dyDescent="0.2">
      <c r="A490" s="9" t="s">
        <v>154</v>
      </c>
      <c r="B490" s="9">
        <v>50</v>
      </c>
      <c r="C490" s="9">
        <v>70</v>
      </c>
      <c r="D490" s="10">
        <v>2.4057531211596399E-7</v>
      </c>
      <c r="E490" s="10">
        <v>2.9425155382716702E-10</v>
      </c>
      <c r="F490" s="10">
        <v>1.85137966669244E-6</v>
      </c>
      <c r="G490" s="10">
        <v>0</v>
      </c>
      <c r="H490" s="10">
        <v>0</v>
      </c>
      <c r="I490" s="10">
        <v>0</v>
      </c>
      <c r="J490" s="10">
        <v>1.00335452976753E-10</v>
      </c>
      <c r="K490" s="10">
        <v>2.2341649960926799E-10</v>
      </c>
      <c r="L490" s="10">
        <v>0</v>
      </c>
      <c r="M490" s="10">
        <v>3.9585638101252499E-9</v>
      </c>
      <c r="N490" s="10">
        <v>0</v>
      </c>
      <c r="O490" s="10">
        <v>7.5174308289955992E-9</v>
      </c>
      <c r="P490" s="10">
        <v>0</v>
      </c>
      <c r="Q490" s="10">
        <v>6.7662893535367898E-9</v>
      </c>
      <c r="R490" s="10">
        <v>0.39611007189073399</v>
      </c>
      <c r="S490" s="10">
        <v>0.49891658217302898</v>
      </c>
      <c r="T490" s="10">
        <v>0</v>
      </c>
      <c r="U490" s="10">
        <v>2.0616472035517501E-4</v>
      </c>
      <c r="V490" s="10">
        <v>0</v>
      </c>
      <c r="W490" s="10">
        <v>0</v>
      </c>
      <c r="X490" s="10">
        <v>0</v>
      </c>
      <c r="Y490" s="10">
        <v>5.3253559996947102E-4</v>
      </c>
      <c r="Z490" s="10">
        <v>0</v>
      </c>
      <c r="AA490" s="10">
        <v>5.88649640254251E-10</v>
      </c>
      <c r="AB490" s="10">
        <v>7.8523385550378998E-9</v>
      </c>
      <c r="AC490" s="10">
        <v>6.0517743826030403E-9</v>
      </c>
      <c r="AD490" s="10">
        <v>6.4135901179951103E-9</v>
      </c>
      <c r="AE490" s="10">
        <v>2.90951942110606E-9</v>
      </c>
      <c r="AF490" s="10">
        <v>3.3924684943626598E-9</v>
      </c>
      <c r="AG490" s="10">
        <v>1.89842425032315E-9</v>
      </c>
      <c r="AH490" s="10">
        <v>3.6422078526481998E-9</v>
      </c>
      <c r="AI490" s="10">
        <v>0</v>
      </c>
      <c r="AJ490" s="10">
        <v>6.0503208505243797E-9</v>
      </c>
      <c r="AK490" s="10">
        <v>0</v>
      </c>
      <c r="AL490" s="10">
        <v>5.3231262117298996E-10</v>
      </c>
      <c r="AM490" s="10">
        <v>4.1234334321343599E-4</v>
      </c>
      <c r="AN490" s="10">
        <v>2.06175818995806E-4</v>
      </c>
      <c r="AO490" s="10">
        <v>2.0617552865076499E-4</v>
      </c>
      <c r="AP490" s="10">
        <v>2.0617052814482999E-4</v>
      </c>
      <c r="AQ490" s="10">
        <v>2.0617428034181101E-4</v>
      </c>
      <c r="AR490" s="10">
        <v>0</v>
      </c>
      <c r="AS490" s="10">
        <v>6.1273254260737199E-10</v>
      </c>
      <c r="AT490" s="10">
        <v>0</v>
      </c>
      <c r="AU490" s="10">
        <v>0</v>
      </c>
      <c r="AV490" s="10">
        <v>0</v>
      </c>
      <c r="AW490" s="10">
        <v>0</v>
      </c>
      <c r="AX490" s="10">
        <v>1.69281385988204E-3</v>
      </c>
      <c r="AY490" s="10">
        <v>0</v>
      </c>
      <c r="AZ490" s="10">
        <v>0</v>
      </c>
      <c r="BA490" s="10">
        <v>0</v>
      </c>
      <c r="BB490" s="10">
        <v>0</v>
      </c>
      <c r="BC490" s="10">
        <v>0</v>
      </c>
      <c r="BD490" s="10">
        <v>1.57814535854117E-9</v>
      </c>
      <c r="BE490" s="10">
        <v>5.2035258595334601E-9</v>
      </c>
      <c r="BF490" s="10">
        <v>5.8621443726201202E-9</v>
      </c>
      <c r="BG490" s="10">
        <v>0</v>
      </c>
      <c r="BH490" s="10">
        <v>8.5135556836720902E-10</v>
      </c>
      <c r="BI490" s="10">
        <v>0</v>
      </c>
      <c r="BJ490" s="10">
        <v>0</v>
      </c>
      <c r="BK490" s="10">
        <v>0</v>
      </c>
      <c r="BL490" s="10">
        <v>0</v>
      </c>
      <c r="BM490" s="10">
        <v>0</v>
      </c>
      <c r="BN490" s="10">
        <v>4.3447462652547097E-9</v>
      </c>
      <c r="BO490" s="10">
        <v>0</v>
      </c>
      <c r="BP490" s="10">
        <v>7.1382681145370599E-10</v>
      </c>
      <c r="BQ490" s="10">
        <v>0</v>
      </c>
      <c r="BR490" s="10">
        <v>4.1326857526476502E-4</v>
      </c>
      <c r="BS490" s="10">
        <v>2.80839459373535E-9</v>
      </c>
      <c r="BT490" s="10">
        <v>2.1492732732990301E-11</v>
      </c>
      <c r="BU490" s="10">
        <v>4.9625731514840697E-2</v>
      </c>
      <c r="BV490" s="10">
        <v>5.1057425181269503E-2</v>
      </c>
      <c r="BW490" s="10">
        <v>4.5347370528566297E-9</v>
      </c>
      <c r="BX490" s="10">
        <v>0</v>
      </c>
      <c r="BY490" s="10">
        <v>0</v>
      </c>
      <c r="BZ490" s="10">
        <v>1.04265169363224E-9</v>
      </c>
      <c r="CA490" s="10">
        <v>3.66718739090667E-9</v>
      </c>
      <c r="CB490" s="10">
        <v>5.25779520404948E-9</v>
      </c>
      <c r="CC490" s="10">
        <v>0</v>
      </c>
      <c r="CD490" s="10">
        <v>2.1355992957110001E-10</v>
      </c>
      <c r="CE490" s="10">
        <v>2.0617185834832899E-4</v>
      </c>
      <c r="CF490" s="10">
        <v>1.38566471064412E-9</v>
      </c>
      <c r="CG490" s="10">
        <v>6.88212576785097E-9</v>
      </c>
      <c r="CH490" s="10">
        <v>0</v>
      </c>
      <c r="CI490" s="11">
        <f t="shared" si="7"/>
        <v>0.99999999999999811</v>
      </c>
    </row>
    <row r="491" spans="1:87" x14ac:dyDescent="0.2">
      <c r="A491" s="9" t="s">
        <v>155</v>
      </c>
      <c r="B491" s="9">
        <v>50</v>
      </c>
      <c r="C491" s="9">
        <v>70</v>
      </c>
      <c r="D491" s="10">
        <v>2.4057561842649701E-7</v>
      </c>
      <c r="E491" s="10">
        <v>2.9425155382707701E-10</v>
      </c>
      <c r="F491" s="10">
        <v>1.85137966669187E-6</v>
      </c>
      <c r="G491" s="10">
        <v>0</v>
      </c>
      <c r="H491" s="10">
        <v>0</v>
      </c>
      <c r="I491" s="10">
        <v>0</v>
      </c>
      <c r="J491" s="10">
        <v>1.00335452976722E-10</v>
      </c>
      <c r="K491" s="10">
        <v>2.234164996092E-10</v>
      </c>
      <c r="L491" s="10">
        <v>0</v>
      </c>
      <c r="M491" s="10">
        <v>3.9585638101240397E-9</v>
      </c>
      <c r="N491" s="10">
        <v>0</v>
      </c>
      <c r="O491" s="10">
        <v>7.5174308289932897E-9</v>
      </c>
      <c r="P491" s="10">
        <v>0</v>
      </c>
      <c r="Q491" s="10">
        <v>6.7662893535347202E-9</v>
      </c>
      <c r="R491" s="10">
        <v>0.39611007189061298</v>
      </c>
      <c r="S491" s="10">
        <v>0.49891658217287699</v>
      </c>
      <c r="T491" s="10">
        <v>0</v>
      </c>
      <c r="U491" s="10">
        <v>2.0616472035511101E-4</v>
      </c>
      <c r="V491" s="10">
        <v>0</v>
      </c>
      <c r="W491" s="10">
        <v>0</v>
      </c>
      <c r="X491" s="10">
        <v>0</v>
      </c>
      <c r="Y491" s="10">
        <v>5.3253559996930796E-4</v>
      </c>
      <c r="Z491" s="10">
        <v>0</v>
      </c>
      <c r="AA491" s="10">
        <v>5.8864964025407098E-10</v>
      </c>
      <c r="AB491" s="10">
        <v>7.8523385550354994E-9</v>
      </c>
      <c r="AC491" s="10">
        <v>6.05177438260118E-9</v>
      </c>
      <c r="AD491" s="10">
        <v>6.41359011799314E-9</v>
      </c>
      <c r="AE491" s="10">
        <v>2.90951942110517E-9</v>
      </c>
      <c r="AF491" s="10">
        <v>3.39246849436162E-9</v>
      </c>
      <c r="AG491" s="10">
        <v>1.8984242503225701E-9</v>
      </c>
      <c r="AH491" s="10">
        <v>3.6422078526470798E-9</v>
      </c>
      <c r="AI491" s="10">
        <v>0</v>
      </c>
      <c r="AJ491" s="10">
        <v>6.0503208505225301E-9</v>
      </c>
      <c r="AK491" s="10">
        <v>0</v>
      </c>
      <c r="AL491" s="10">
        <v>5.3231262117282701E-10</v>
      </c>
      <c r="AM491" s="10">
        <v>4.1234334321331001E-4</v>
      </c>
      <c r="AN491" s="10">
        <v>2.0617581899574301E-4</v>
      </c>
      <c r="AO491" s="10">
        <v>2.06175528650702E-4</v>
      </c>
      <c r="AP491" s="10">
        <v>2.06170528144767E-4</v>
      </c>
      <c r="AQ491" s="10">
        <v>2.0617428034174699E-4</v>
      </c>
      <c r="AR491" s="10">
        <v>0</v>
      </c>
      <c r="AS491" s="10">
        <v>6.1273254260718505E-10</v>
      </c>
      <c r="AT491" s="10">
        <v>0</v>
      </c>
      <c r="AU491" s="10">
        <v>0</v>
      </c>
      <c r="AV491" s="10">
        <v>0</v>
      </c>
      <c r="AW491" s="10">
        <v>0</v>
      </c>
      <c r="AX491" s="10">
        <v>1.69281385988152E-3</v>
      </c>
      <c r="AY491" s="10">
        <v>0</v>
      </c>
      <c r="AZ491" s="10">
        <v>0</v>
      </c>
      <c r="BA491" s="10">
        <v>0</v>
      </c>
      <c r="BB491" s="10">
        <v>0</v>
      </c>
      <c r="BC491" s="10">
        <v>0</v>
      </c>
      <c r="BD491" s="10">
        <v>1.57814535854069E-9</v>
      </c>
      <c r="BE491" s="10">
        <v>5.2035258595318603E-9</v>
      </c>
      <c r="BF491" s="10">
        <v>5.8621443726183203E-9</v>
      </c>
      <c r="BG491" s="10">
        <v>0</v>
      </c>
      <c r="BH491" s="10">
        <v>8.5135556836694804E-10</v>
      </c>
      <c r="BI491" s="10">
        <v>0</v>
      </c>
      <c r="BJ491" s="10">
        <v>0</v>
      </c>
      <c r="BK491" s="10">
        <v>0</v>
      </c>
      <c r="BL491" s="10">
        <v>0</v>
      </c>
      <c r="BM491" s="10">
        <v>0</v>
      </c>
      <c r="BN491" s="10">
        <v>4.3447462652533796E-9</v>
      </c>
      <c r="BO491" s="10">
        <v>0</v>
      </c>
      <c r="BP491" s="10">
        <v>7.1382681145348699E-10</v>
      </c>
      <c r="BQ491" s="10">
        <v>0</v>
      </c>
      <c r="BR491" s="10">
        <v>4.1326857526463801E-4</v>
      </c>
      <c r="BS491" s="10">
        <v>2.8083945937344901E-9</v>
      </c>
      <c r="BT491" s="10">
        <v>2.14927327329837E-11</v>
      </c>
      <c r="BU491" s="10">
        <v>4.9625731514825501E-2</v>
      </c>
      <c r="BV491" s="10">
        <v>5.1057425181253897E-2</v>
      </c>
      <c r="BW491" s="10">
        <v>4.53473705285524E-9</v>
      </c>
      <c r="BX491" s="10">
        <v>0</v>
      </c>
      <c r="BY491" s="10">
        <v>0</v>
      </c>
      <c r="BZ491" s="10">
        <v>1.0426516936319199E-9</v>
      </c>
      <c r="CA491" s="10">
        <v>3.66718739090555E-9</v>
      </c>
      <c r="CB491" s="10">
        <v>5.2577952040478703E-9</v>
      </c>
      <c r="CC491" s="10">
        <v>0</v>
      </c>
      <c r="CD491" s="10">
        <v>2.13559929571035E-10</v>
      </c>
      <c r="CE491" s="10">
        <v>2.06171858348266E-4</v>
      </c>
      <c r="CF491" s="10">
        <v>1.3856647106437E-9</v>
      </c>
      <c r="CG491" s="10">
        <v>6.8821257678488598E-9</v>
      </c>
      <c r="CH491" s="10">
        <v>0</v>
      </c>
      <c r="CI491" s="11">
        <f t="shared" si="7"/>
        <v>0.999999999999999</v>
      </c>
    </row>
    <row r="492" spans="1:87" x14ac:dyDescent="0.2">
      <c r="A492" s="9" t="s">
        <v>156</v>
      </c>
      <c r="B492" s="9">
        <v>50</v>
      </c>
      <c r="C492" s="9">
        <v>70</v>
      </c>
      <c r="D492" s="10">
        <v>2.4057547987066301E-7</v>
      </c>
      <c r="E492" s="10">
        <v>2.9425155382711697E-10</v>
      </c>
      <c r="F492" s="10">
        <v>1.85137966669212E-6</v>
      </c>
      <c r="G492" s="10">
        <v>0</v>
      </c>
      <c r="H492" s="10">
        <v>0</v>
      </c>
      <c r="I492" s="10">
        <v>0</v>
      </c>
      <c r="J492" s="10">
        <v>1.00335452976736E-10</v>
      </c>
      <c r="K492" s="10">
        <v>2.23416499609231E-10</v>
      </c>
      <c r="L492" s="10">
        <v>0</v>
      </c>
      <c r="M492" s="10">
        <v>3.9585638101245799E-9</v>
      </c>
      <c r="N492" s="10">
        <v>0</v>
      </c>
      <c r="O492" s="10">
        <v>7.5174308289943402E-9</v>
      </c>
      <c r="P492" s="10">
        <v>0</v>
      </c>
      <c r="Q492" s="10">
        <v>6.7662893535356599E-9</v>
      </c>
      <c r="R492" s="10">
        <v>0.39611007189066799</v>
      </c>
      <c r="S492" s="10">
        <v>0.49891658217294599</v>
      </c>
      <c r="T492" s="10">
        <v>0</v>
      </c>
      <c r="U492" s="10">
        <v>2.0616472035514001E-4</v>
      </c>
      <c r="V492" s="10">
        <v>0</v>
      </c>
      <c r="W492" s="10">
        <v>0</v>
      </c>
      <c r="X492" s="10">
        <v>0</v>
      </c>
      <c r="Y492" s="10">
        <v>5.3253559996938201E-4</v>
      </c>
      <c r="Z492" s="10">
        <v>0</v>
      </c>
      <c r="AA492" s="10">
        <v>5.8864964025415298E-10</v>
      </c>
      <c r="AB492" s="10">
        <v>7.8523385550365896E-9</v>
      </c>
      <c r="AC492" s="10">
        <v>6.0517743826020196E-9</v>
      </c>
      <c r="AD492" s="10">
        <v>6.41359011799403E-9</v>
      </c>
      <c r="AE492" s="10">
        <v>2.9095194211055699E-9</v>
      </c>
      <c r="AF492" s="10">
        <v>3.3924684943620899E-9</v>
      </c>
      <c r="AG492" s="10">
        <v>1.8984242503228298E-9</v>
      </c>
      <c r="AH492" s="10">
        <v>3.6422078526475902E-9</v>
      </c>
      <c r="AI492" s="10">
        <v>0</v>
      </c>
      <c r="AJ492" s="10">
        <v>6.0503208505233697E-9</v>
      </c>
      <c r="AK492" s="10">
        <v>0</v>
      </c>
      <c r="AL492" s="10">
        <v>5.3231262117290001E-10</v>
      </c>
      <c r="AM492" s="10">
        <v>4.1234334321336698E-4</v>
      </c>
      <c r="AN492" s="10">
        <v>2.0617581899577201E-4</v>
      </c>
      <c r="AO492" s="10">
        <v>2.06175528650731E-4</v>
      </c>
      <c r="AP492" s="10">
        <v>2.06170528144795E-4</v>
      </c>
      <c r="AQ492" s="10">
        <v>2.0617428034177599E-4</v>
      </c>
      <c r="AR492" s="10">
        <v>0</v>
      </c>
      <c r="AS492" s="10">
        <v>6.1273254260727004E-10</v>
      </c>
      <c r="AT492" s="10">
        <v>0</v>
      </c>
      <c r="AU492" s="10">
        <v>0</v>
      </c>
      <c r="AV492" s="10">
        <v>0</v>
      </c>
      <c r="AW492" s="10">
        <v>0</v>
      </c>
      <c r="AX492" s="10">
        <v>1.69281385988176E-3</v>
      </c>
      <c r="AY492" s="10">
        <v>0</v>
      </c>
      <c r="AZ492" s="10">
        <v>0</v>
      </c>
      <c r="BA492" s="10">
        <v>0</v>
      </c>
      <c r="BB492" s="10">
        <v>0</v>
      </c>
      <c r="BC492" s="10">
        <v>0</v>
      </c>
      <c r="BD492" s="10">
        <v>1.57814535854091E-9</v>
      </c>
      <c r="BE492" s="10">
        <v>5.20352585953258E-9</v>
      </c>
      <c r="BF492" s="10">
        <v>5.86214437261914E-9</v>
      </c>
      <c r="BG492" s="10">
        <v>0</v>
      </c>
      <c r="BH492" s="10">
        <v>8.5135556836706602E-10</v>
      </c>
      <c r="BI492" s="10">
        <v>0</v>
      </c>
      <c r="BJ492" s="10">
        <v>0</v>
      </c>
      <c r="BK492" s="10">
        <v>0</v>
      </c>
      <c r="BL492" s="10">
        <v>0</v>
      </c>
      <c r="BM492" s="10">
        <v>0</v>
      </c>
      <c r="BN492" s="10">
        <v>4.3447462652539801E-9</v>
      </c>
      <c r="BO492" s="10">
        <v>0</v>
      </c>
      <c r="BP492" s="10">
        <v>7.1382681145358605E-10</v>
      </c>
      <c r="BQ492" s="10">
        <v>0</v>
      </c>
      <c r="BR492" s="10">
        <v>4.1326857526469498E-4</v>
      </c>
      <c r="BS492" s="10">
        <v>2.8083945937348801E-9</v>
      </c>
      <c r="BT492" s="10">
        <v>2.1492732732986698E-11</v>
      </c>
      <c r="BU492" s="10">
        <v>4.9625731514832398E-2</v>
      </c>
      <c r="BV492" s="10">
        <v>5.1057425181260899E-2</v>
      </c>
      <c r="BW492" s="10">
        <v>4.5347370528558703E-9</v>
      </c>
      <c r="BX492" s="10">
        <v>0</v>
      </c>
      <c r="BY492" s="10">
        <v>0</v>
      </c>
      <c r="BZ492" s="10">
        <v>1.0426516936320599E-9</v>
      </c>
      <c r="CA492" s="10">
        <v>3.6671873909060599E-9</v>
      </c>
      <c r="CB492" s="10">
        <v>5.2577952040485998E-9</v>
      </c>
      <c r="CC492" s="10">
        <v>0</v>
      </c>
      <c r="CD492" s="10">
        <v>2.1355992957106501E-10</v>
      </c>
      <c r="CE492" s="10">
        <v>2.06171858348294E-4</v>
      </c>
      <c r="CF492" s="10">
        <v>1.38566471064389E-9</v>
      </c>
      <c r="CG492" s="10">
        <v>6.8821257678498102E-9</v>
      </c>
      <c r="CH492" s="10">
        <v>0</v>
      </c>
      <c r="CI492" s="11">
        <f t="shared" si="7"/>
        <v>0.99999999999999889</v>
      </c>
    </row>
    <row r="493" spans="1:87" x14ac:dyDescent="0.2">
      <c r="A493" s="9" t="s">
        <v>157</v>
      </c>
      <c r="B493" s="9">
        <v>50</v>
      </c>
      <c r="C493" s="9">
        <v>70</v>
      </c>
      <c r="D493" s="10">
        <v>2.4057551972767002E-7</v>
      </c>
      <c r="E493" s="10">
        <v>2.9425155382710601E-10</v>
      </c>
      <c r="F493" s="10">
        <v>1.85137966669205E-6</v>
      </c>
      <c r="G493" s="10">
        <v>0</v>
      </c>
      <c r="H493" s="10">
        <v>0</v>
      </c>
      <c r="I493" s="10">
        <v>0</v>
      </c>
      <c r="J493" s="10">
        <v>1.00335452976732E-10</v>
      </c>
      <c r="K493" s="10">
        <v>2.23416499609222E-10</v>
      </c>
      <c r="L493" s="10">
        <v>0</v>
      </c>
      <c r="M493" s="10">
        <v>3.9585638101244301E-9</v>
      </c>
      <c r="N493" s="10">
        <v>0</v>
      </c>
      <c r="O493" s="10">
        <v>7.5174308289940408E-9</v>
      </c>
      <c r="P493" s="10">
        <v>0</v>
      </c>
      <c r="Q493" s="10">
        <v>6.7662893535353902E-9</v>
      </c>
      <c r="R493" s="10">
        <v>0.396110071890652</v>
      </c>
      <c r="S493" s="10">
        <v>0.498916582172926</v>
      </c>
      <c r="T493" s="10">
        <v>0</v>
      </c>
      <c r="U493" s="10">
        <v>2.0616472035513199E-4</v>
      </c>
      <c r="V493" s="10">
        <v>0</v>
      </c>
      <c r="W493" s="10">
        <v>0</v>
      </c>
      <c r="X493" s="10">
        <v>0</v>
      </c>
      <c r="Y493" s="10">
        <v>5.3253559996936E-4</v>
      </c>
      <c r="Z493" s="10">
        <v>0</v>
      </c>
      <c r="AA493" s="10">
        <v>5.8864964025412899E-10</v>
      </c>
      <c r="AB493" s="10">
        <v>7.8523385550362703E-9</v>
      </c>
      <c r="AC493" s="10">
        <v>6.0517743826017797E-9</v>
      </c>
      <c r="AD493" s="10">
        <v>6.4135901179937703E-9</v>
      </c>
      <c r="AE493" s="10">
        <v>2.9095194211054599E-9</v>
      </c>
      <c r="AF493" s="10">
        <v>3.3924684943619501E-9</v>
      </c>
      <c r="AG493" s="10">
        <v>1.8984242503227599E-9</v>
      </c>
      <c r="AH493" s="10">
        <v>3.6422078526474401E-9</v>
      </c>
      <c r="AI493" s="10">
        <v>0</v>
      </c>
      <c r="AJ493" s="10">
        <v>6.0503208505231298E-9</v>
      </c>
      <c r="AK493" s="10">
        <v>0</v>
      </c>
      <c r="AL493" s="10">
        <v>5.3231262117287902E-10</v>
      </c>
      <c r="AM493" s="10">
        <v>4.1234334321335099E-4</v>
      </c>
      <c r="AN493" s="10">
        <v>2.0617581899576401E-4</v>
      </c>
      <c r="AO493" s="10">
        <v>2.0617552865072301E-4</v>
      </c>
      <c r="AP493" s="10">
        <v>2.06170528144787E-4</v>
      </c>
      <c r="AQ493" s="10">
        <v>2.06174280341768E-4</v>
      </c>
      <c r="AR493" s="10">
        <v>0</v>
      </c>
      <c r="AS493" s="10">
        <v>6.1273254260724502E-10</v>
      </c>
      <c r="AT493" s="10">
        <v>0</v>
      </c>
      <c r="AU493" s="10">
        <v>0</v>
      </c>
      <c r="AV493" s="10">
        <v>0</v>
      </c>
      <c r="AW493" s="10">
        <v>0</v>
      </c>
      <c r="AX493" s="10">
        <v>1.69281385988169E-3</v>
      </c>
      <c r="AY493" s="10">
        <v>0</v>
      </c>
      <c r="AZ493" s="10">
        <v>0</v>
      </c>
      <c r="BA493" s="10">
        <v>0</v>
      </c>
      <c r="BB493" s="10">
        <v>0</v>
      </c>
      <c r="BC493" s="10">
        <v>0</v>
      </c>
      <c r="BD493" s="10">
        <v>1.5781453585408399E-9</v>
      </c>
      <c r="BE493" s="10">
        <v>5.2035258595323798E-9</v>
      </c>
      <c r="BF493" s="10">
        <v>5.8621443726189002E-9</v>
      </c>
      <c r="BG493" s="10">
        <v>0</v>
      </c>
      <c r="BH493" s="10">
        <v>8.51355568367032E-10</v>
      </c>
      <c r="BI493" s="10">
        <v>0</v>
      </c>
      <c r="BJ493" s="10">
        <v>0</v>
      </c>
      <c r="BK493" s="10">
        <v>0</v>
      </c>
      <c r="BL493" s="10">
        <v>0</v>
      </c>
      <c r="BM493" s="10">
        <v>0</v>
      </c>
      <c r="BN493" s="10">
        <v>4.3447462652538097E-9</v>
      </c>
      <c r="BO493" s="10">
        <v>0</v>
      </c>
      <c r="BP493" s="10">
        <v>7.1382681145355803E-10</v>
      </c>
      <c r="BQ493" s="10">
        <v>0</v>
      </c>
      <c r="BR493" s="10">
        <v>4.1326857526467899E-4</v>
      </c>
      <c r="BS493" s="10">
        <v>2.8083945937347701E-9</v>
      </c>
      <c r="BT493" s="10">
        <v>2.14927327329859E-11</v>
      </c>
      <c r="BU493" s="10">
        <v>4.96257315148304E-2</v>
      </c>
      <c r="BV493" s="10">
        <v>5.10574251812589E-2</v>
      </c>
      <c r="BW493" s="10">
        <v>4.5347370528556801E-9</v>
      </c>
      <c r="BX493" s="10">
        <v>0</v>
      </c>
      <c r="BY493" s="10">
        <v>0</v>
      </c>
      <c r="BZ493" s="10">
        <v>1.04265169363202E-9</v>
      </c>
      <c r="CA493" s="10">
        <v>3.6671873909059102E-9</v>
      </c>
      <c r="CB493" s="10">
        <v>5.2577952040483897E-9</v>
      </c>
      <c r="CC493" s="10">
        <v>0</v>
      </c>
      <c r="CD493" s="10">
        <v>2.1355992957105599E-10</v>
      </c>
      <c r="CE493" s="10">
        <v>2.06171858348286E-4</v>
      </c>
      <c r="CF493" s="10">
        <v>1.38566471064384E-9</v>
      </c>
      <c r="CG493" s="10">
        <v>6.8821257678495398E-9</v>
      </c>
      <c r="CH493" s="10">
        <v>0</v>
      </c>
      <c r="CI493" s="11">
        <f t="shared" si="7"/>
        <v>0.99999999999999878</v>
      </c>
    </row>
    <row r="494" spans="1:87" x14ac:dyDescent="0.2">
      <c r="A494" s="9" t="s">
        <v>158</v>
      </c>
      <c r="B494" s="9">
        <v>50</v>
      </c>
      <c r="C494" s="9">
        <v>70</v>
      </c>
      <c r="D494" s="10">
        <v>2.5286496330156798E-7</v>
      </c>
      <c r="E494" s="10">
        <v>2.9418152799054002E-10</v>
      </c>
      <c r="F494" s="10">
        <v>1.8517612892352099E-6</v>
      </c>
      <c r="G494" s="10">
        <v>0</v>
      </c>
      <c r="H494" s="10">
        <v>0</v>
      </c>
      <c r="I494" s="10">
        <v>0</v>
      </c>
      <c r="J494" s="10">
        <v>1.0039503125579299E-10</v>
      </c>
      <c r="K494" s="10">
        <v>2.2346912511070999E-10</v>
      </c>
      <c r="L494" s="10">
        <v>0</v>
      </c>
      <c r="M494" s="10">
        <v>3.9595633658798099E-9</v>
      </c>
      <c r="N494" s="10">
        <v>0</v>
      </c>
      <c r="O494" s="10">
        <v>7.5190404862198996E-9</v>
      </c>
      <c r="P494" s="10">
        <v>0</v>
      </c>
      <c r="Q494" s="10">
        <v>6.7675338027899603E-9</v>
      </c>
      <c r="R494" s="10">
        <v>0.396191747803181</v>
      </c>
      <c r="S494" s="10">
        <v>0.499019456273046</v>
      </c>
      <c r="T494" s="10">
        <v>0</v>
      </c>
      <c r="U494" s="10">
        <v>0</v>
      </c>
      <c r="V494" s="10">
        <v>0</v>
      </c>
      <c r="W494" s="10">
        <v>0</v>
      </c>
      <c r="X494" s="10">
        <v>0</v>
      </c>
      <c r="Y494" s="10">
        <v>5.3264540621205498E-4</v>
      </c>
      <c r="Z494" s="10">
        <v>0</v>
      </c>
      <c r="AA494" s="10">
        <v>5.8901817851220003E-10</v>
      </c>
      <c r="AB494" s="10">
        <v>7.8541733017499794E-9</v>
      </c>
      <c r="AC494" s="10">
        <v>6.0532081641511303E-9</v>
      </c>
      <c r="AD494" s="10">
        <v>6.4146010901736296E-9</v>
      </c>
      <c r="AE494" s="10">
        <v>2.90966127678802E-9</v>
      </c>
      <c r="AF494" s="10">
        <v>3.3934141234797498E-9</v>
      </c>
      <c r="AG494" s="10">
        <v>1.89899679208419E-9</v>
      </c>
      <c r="AH494" s="10">
        <v>3.64281843362755E-9</v>
      </c>
      <c r="AI494" s="10">
        <v>0</v>
      </c>
      <c r="AJ494" s="10">
        <v>6.0517178733413904E-9</v>
      </c>
      <c r="AK494" s="10">
        <v>0</v>
      </c>
      <c r="AL494" s="10">
        <v>5.3245571280956699E-10</v>
      </c>
      <c r="AM494" s="10">
        <v>4.1242836641479098E-4</v>
      </c>
      <c r="AN494" s="10">
        <v>2.0621833126609299E-4</v>
      </c>
      <c r="AO494" s="10">
        <v>2.06218040777046E-4</v>
      </c>
      <c r="AP494" s="10">
        <v>2.0621303936160099E-4</v>
      </c>
      <c r="AQ494" s="10">
        <v>2.0621679237056001E-4</v>
      </c>
      <c r="AR494" s="10">
        <v>0</v>
      </c>
      <c r="AS494" s="10">
        <v>6.1281230306232498E-10</v>
      </c>
      <c r="AT494" s="10">
        <v>0</v>
      </c>
      <c r="AU494" s="10">
        <v>0</v>
      </c>
      <c r="AV494" s="10">
        <v>0</v>
      </c>
      <c r="AW494" s="10">
        <v>0</v>
      </c>
      <c r="AX494" s="10">
        <v>1.6931629095063099E-3</v>
      </c>
      <c r="AY494" s="10">
        <v>0</v>
      </c>
      <c r="AZ494" s="10">
        <v>0</v>
      </c>
      <c r="BA494" s="10">
        <v>0</v>
      </c>
      <c r="BB494" s="10">
        <v>0</v>
      </c>
      <c r="BC494" s="10">
        <v>0</v>
      </c>
      <c r="BD494" s="10">
        <v>1.5786552763128799E-9</v>
      </c>
      <c r="BE494" s="10">
        <v>5.2045180901454404E-9</v>
      </c>
      <c r="BF494" s="10">
        <v>5.8634227831585102E-9</v>
      </c>
      <c r="BG494" s="10">
        <v>0</v>
      </c>
      <c r="BH494" s="10">
        <v>8.5154539116145801E-10</v>
      </c>
      <c r="BI494" s="10">
        <v>0</v>
      </c>
      <c r="BJ494" s="10">
        <v>0</v>
      </c>
      <c r="BK494" s="10">
        <v>0</v>
      </c>
      <c r="BL494" s="10">
        <v>0</v>
      </c>
      <c r="BM494" s="10">
        <v>0</v>
      </c>
      <c r="BN494" s="10">
        <v>4.3458174039934098E-9</v>
      </c>
      <c r="BO494" s="10">
        <v>0</v>
      </c>
      <c r="BP494" s="10">
        <v>7.1414907631970502E-10</v>
      </c>
      <c r="BQ494" s="10">
        <v>0</v>
      </c>
      <c r="BR494" s="10">
        <v>4.1335378901791501E-4</v>
      </c>
      <c r="BS494" s="10">
        <v>2.8089989842822199E-9</v>
      </c>
      <c r="BT494" s="10">
        <v>2.1650063856526801E-11</v>
      </c>
      <c r="BU494" s="10">
        <v>4.9635964092099E-2</v>
      </c>
      <c r="BV494" s="10">
        <v>5.1067952966602402E-2</v>
      </c>
      <c r="BW494" s="10">
        <v>4.5357321785374597E-9</v>
      </c>
      <c r="BX494" s="10">
        <v>0</v>
      </c>
      <c r="BY494" s="10">
        <v>0</v>
      </c>
      <c r="BZ494" s="10">
        <v>1.0430849034482401E-9</v>
      </c>
      <c r="CA494" s="10">
        <v>3.6681208563090498E-9</v>
      </c>
      <c r="CB494" s="10">
        <v>5.2587497234231102E-9</v>
      </c>
      <c r="CC494" s="10">
        <v>0</v>
      </c>
      <c r="CD494" s="10">
        <v>2.1352382688920099E-10</v>
      </c>
      <c r="CE494" s="10">
        <v>2.06214369984739E-4</v>
      </c>
      <c r="CF494" s="10">
        <v>1.3856449695823199E-9</v>
      </c>
      <c r="CG494" s="10">
        <v>6.8832333450710601E-9</v>
      </c>
      <c r="CH494" s="10">
        <v>0</v>
      </c>
      <c r="CI494" s="11">
        <f t="shared" si="7"/>
        <v>0.99999999999999933</v>
      </c>
    </row>
    <row r="495" spans="1:87" x14ac:dyDescent="0.2">
      <c r="A495" s="9" t="s">
        <v>159</v>
      </c>
      <c r="B495" s="9">
        <v>50</v>
      </c>
      <c r="C495" s="9">
        <v>70</v>
      </c>
      <c r="D495" s="10">
        <v>2.5286516225353399E-7</v>
      </c>
      <c r="E495" s="10">
        <v>2.9418152799048098E-10</v>
      </c>
      <c r="F495" s="10">
        <v>1.85176128923484E-6</v>
      </c>
      <c r="G495" s="10">
        <v>0</v>
      </c>
      <c r="H495" s="10">
        <v>0</v>
      </c>
      <c r="I495" s="10">
        <v>0</v>
      </c>
      <c r="J495" s="10">
        <v>1.00395031255773E-10</v>
      </c>
      <c r="K495" s="10">
        <v>2.23469125110666E-10</v>
      </c>
      <c r="L495" s="10">
        <v>0</v>
      </c>
      <c r="M495" s="10">
        <v>3.9595633658790299E-9</v>
      </c>
      <c r="N495" s="10">
        <v>0</v>
      </c>
      <c r="O495" s="10">
        <v>7.5190404862184107E-9</v>
      </c>
      <c r="P495" s="10">
        <v>0</v>
      </c>
      <c r="Q495" s="10">
        <v>6.7675338027886104E-9</v>
      </c>
      <c r="R495" s="10">
        <v>0.39619174780310201</v>
      </c>
      <c r="S495" s="10">
        <v>0.49901945627294603</v>
      </c>
      <c r="T495" s="10">
        <v>0</v>
      </c>
      <c r="U495" s="10">
        <v>0</v>
      </c>
      <c r="V495" s="10">
        <v>0</v>
      </c>
      <c r="W495" s="10">
        <v>0</v>
      </c>
      <c r="X495" s="10">
        <v>0</v>
      </c>
      <c r="Y495" s="10">
        <v>5.3264540621194905E-4</v>
      </c>
      <c r="Z495" s="10">
        <v>0</v>
      </c>
      <c r="AA495" s="10">
        <v>5.8901817851208298E-10</v>
      </c>
      <c r="AB495" s="10">
        <v>7.8541733017484193E-9</v>
      </c>
      <c r="AC495" s="10">
        <v>6.0532081641499202E-9</v>
      </c>
      <c r="AD495" s="10">
        <v>6.41460109017235E-9</v>
      </c>
      <c r="AE495" s="10">
        <v>2.9096612767874402E-9</v>
      </c>
      <c r="AF495" s="10">
        <v>3.3934141234790798E-9</v>
      </c>
      <c r="AG495" s="10">
        <v>1.8989967920838199E-9</v>
      </c>
      <c r="AH495" s="10">
        <v>3.64281843362682E-9</v>
      </c>
      <c r="AI495" s="10">
        <v>0</v>
      </c>
      <c r="AJ495" s="10">
        <v>6.0517178733401802E-9</v>
      </c>
      <c r="AK495" s="10">
        <v>0</v>
      </c>
      <c r="AL495" s="10">
        <v>5.32455712809461E-10</v>
      </c>
      <c r="AM495" s="10">
        <v>4.1242836641470902E-4</v>
      </c>
      <c r="AN495" s="10">
        <v>2.0621833126605201E-4</v>
      </c>
      <c r="AO495" s="10">
        <v>2.0621804077700499E-4</v>
      </c>
      <c r="AP495" s="10">
        <v>2.0621303936156E-4</v>
      </c>
      <c r="AQ495" s="10">
        <v>2.06216792370519E-4</v>
      </c>
      <c r="AR495" s="10">
        <v>0</v>
      </c>
      <c r="AS495" s="10">
        <v>6.1281230306220297E-10</v>
      </c>
      <c r="AT495" s="10">
        <v>0</v>
      </c>
      <c r="AU495" s="10">
        <v>0</v>
      </c>
      <c r="AV495" s="10">
        <v>0</v>
      </c>
      <c r="AW495" s="10">
        <v>0</v>
      </c>
      <c r="AX495" s="10">
        <v>1.6931629095059699E-3</v>
      </c>
      <c r="AY495" s="10">
        <v>0</v>
      </c>
      <c r="AZ495" s="10">
        <v>0</v>
      </c>
      <c r="BA495" s="10">
        <v>0</v>
      </c>
      <c r="BB495" s="10">
        <v>0</v>
      </c>
      <c r="BC495" s="10">
        <v>0</v>
      </c>
      <c r="BD495" s="10">
        <v>1.57865527631256E-9</v>
      </c>
      <c r="BE495" s="10">
        <v>5.2045180901443998E-9</v>
      </c>
      <c r="BF495" s="10">
        <v>5.8634227831573397E-9</v>
      </c>
      <c r="BG495" s="10">
        <v>0</v>
      </c>
      <c r="BH495" s="10">
        <v>8.5154539116128895E-10</v>
      </c>
      <c r="BI495" s="10">
        <v>0</v>
      </c>
      <c r="BJ495" s="10">
        <v>0</v>
      </c>
      <c r="BK495" s="10">
        <v>0</v>
      </c>
      <c r="BL495" s="10">
        <v>0</v>
      </c>
      <c r="BM495" s="10">
        <v>0</v>
      </c>
      <c r="BN495" s="10">
        <v>4.3458174039925396E-9</v>
      </c>
      <c r="BO495" s="10">
        <v>0</v>
      </c>
      <c r="BP495" s="10">
        <v>7.1414907631956305E-10</v>
      </c>
      <c r="BQ495" s="10">
        <v>0</v>
      </c>
      <c r="BR495" s="10">
        <v>4.1335378901783299E-4</v>
      </c>
      <c r="BS495" s="10">
        <v>2.8089989842816599E-9</v>
      </c>
      <c r="BT495" s="10">
        <v>2.1650063856522501E-11</v>
      </c>
      <c r="BU495" s="10">
        <v>4.9635964092089098E-2</v>
      </c>
      <c r="BV495" s="10">
        <v>5.1067952966592299E-2</v>
      </c>
      <c r="BW495" s="10">
        <v>4.5357321785365597E-9</v>
      </c>
      <c r="BX495" s="10">
        <v>0</v>
      </c>
      <c r="BY495" s="10">
        <v>0</v>
      </c>
      <c r="BZ495" s="10">
        <v>1.04308490344803E-9</v>
      </c>
      <c r="CA495" s="10">
        <v>3.6681208563083199E-9</v>
      </c>
      <c r="CB495" s="10">
        <v>5.2587497234220696E-9</v>
      </c>
      <c r="CC495" s="10">
        <v>0</v>
      </c>
      <c r="CD495" s="10">
        <v>2.1352382688915901E-10</v>
      </c>
      <c r="CE495" s="10">
        <v>2.0621436998469799E-4</v>
      </c>
      <c r="CF495" s="10">
        <v>1.3856449695820399E-9</v>
      </c>
      <c r="CG495" s="10">
        <v>6.8832333450696903E-9</v>
      </c>
      <c r="CH495" s="10">
        <v>0</v>
      </c>
      <c r="CI495" s="11">
        <f t="shared" si="7"/>
        <v>0.99999999999999867</v>
      </c>
    </row>
    <row r="496" spans="1:87" x14ac:dyDescent="0.2">
      <c r="A496" s="9" t="s">
        <v>160</v>
      </c>
      <c r="B496" s="9">
        <v>50</v>
      </c>
      <c r="C496" s="9">
        <v>70</v>
      </c>
      <c r="D496" s="10">
        <v>2.5286522020717599E-7</v>
      </c>
      <c r="E496" s="10">
        <v>2.9418152799046402E-10</v>
      </c>
      <c r="F496" s="10">
        <v>1.8517612892347301E-6</v>
      </c>
      <c r="G496" s="10">
        <v>0</v>
      </c>
      <c r="H496" s="10">
        <v>0</v>
      </c>
      <c r="I496" s="10">
        <v>0</v>
      </c>
      <c r="J496" s="10">
        <v>1.00395031255767E-10</v>
      </c>
      <c r="K496" s="10">
        <v>2.2346912511065299E-10</v>
      </c>
      <c r="L496" s="10">
        <v>0</v>
      </c>
      <c r="M496" s="10">
        <v>3.9595633658787999E-9</v>
      </c>
      <c r="N496" s="10">
        <v>0</v>
      </c>
      <c r="O496" s="10">
        <v>7.5190404862179706E-9</v>
      </c>
      <c r="P496" s="10">
        <v>0</v>
      </c>
      <c r="Q496" s="10">
        <v>6.7675338027882199E-9</v>
      </c>
      <c r="R496" s="10">
        <v>0.39619174780307898</v>
      </c>
      <c r="S496" s="10">
        <v>0.49901945627291699</v>
      </c>
      <c r="T496" s="10">
        <v>0</v>
      </c>
      <c r="U496" s="10">
        <v>0</v>
      </c>
      <c r="V496" s="10">
        <v>0</v>
      </c>
      <c r="W496" s="10">
        <v>0</v>
      </c>
      <c r="X496" s="10">
        <v>0</v>
      </c>
      <c r="Y496" s="10">
        <v>5.3264540621191805E-4</v>
      </c>
      <c r="Z496" s="10">
        <v>0</v>
      </c>
      <c r="AA496" s="10">
        <v>5.8901817851204896E-10</v>
      </c>
      <c r="AB496" s="10">
        <v>7.8541733017479594E-9</v>
      </c>
      <c r="AC496" s="10">
        <v>6.0532081641495703E-9</v>
      </c>
      <c r="AD496" s="10">
        <v>6.4146010901719802E-9</v>
      </c>
      <c r="AE496" s="10">
        <v>2.9096612767872702E-9</v>
      </c>
      <c r="AF496" s="10">
        <v>3.39341412347888E-9</v>
      </c>
      <c r="AG496" s="10">
        <v>1.8989967920837099E-9</v>
      </c>
      <c r="AH496" s="10">
        <v>3.6428184336266099E-9</v>
      </c>
      <c r="AI496" s="10">
        <v>0</v>
      </c>
      <c r="AJ496" s="10">
        <v>6.0517178733398303E-9</v>
      </c>
      <c r="AK496" s="10">
        <v>0</v>
      </c>
      <c r="AL496" s="10">
        <v>5.3245571280942998E-10</v>
      </c>
      <c r="AM496" s="10">
        <v>4.12428366414685E-4</v>
      </c>
      <c r="AN496" s="10">
        <v>2.0621833126604E-4</v>
      </c>
      <c r="AO496" s="10">
        <v>2.0621804077699301E-4</v>
      </c>
      <c r="AP496" s="10">
        <v>2.06213039361548E-4</v>
      </c>
      <c r="AQ496" s="10">
        <v>2.06216792370507E-4</v>
      </c>
      <c r="AR496" s="10">
        <v>0</v>
      </c>
      <c r="AS496" s="10">
        <v>6.1281230306216802E-10</v>
      </c>
      <c r="AT496" s="10">
        <v>0</v>
      </c>
      <c r="AU496" s="10">
        <v>0</v>
      </c>
      <c r="AV496" s="10">
        <v>0</v>
      </c>
      <c r="AW496" s="10">
        <v>0</v>
      </c>
      <c r="AX496" s="10">
        <v>1.6931629095058699E-3</v>
      </c>
      <c r="AY496" s="10">
        <v>0</v>
      </c>
      <c r="AZ496" s="10">
        <v>0</v>
      </c>
      <c r="BA496" s="10">
        <v>0</v>
      </c>
      <c r="BB496" s="10">
        <v>0</v>
      </c>
      <c r="BC496" s="10">
        <v>0</v>
      </c>
      <c r="BD496" s="10">
        <v>1.5786552763124701E-9</v>
      </c>
      <c r="BE496" s="10">
        <v>5.2045180901441003E-9</v>
      </c>
      <c r="BF496" s="10">
        <v>5.8634227831569997E-9</v>
      </c>
      <c r="BG496" s="10">
        <v>0</v>
      </c>
      <c r="BH496" s="10">
        <v>8.5154539116123901E-10</v>
      </c>
      <c r="BI496" s="10">
        <v>0</v>
      </c>
      <c r="BJ496" s="10">
        <v>0</v>
      </c>
      <c r="BK496" s="10">
        <v>0</v>
      </c>
      <c r="BL496" s="10">
        <v>0</v>
      </c>
      <c r="BM496" s="10">
        <v>0</v>
      </c>
      <c r="BN496" s="10">
        <v>4.3458174039922898E-9</v>
      </c>
      <c r="BO496" s="10">
        <v>0</v>
      </c>
      <c r="BP496" s="10">
        <v>7.1414907631952097E-10</v>
      </c>
      <c r="BQ496" s="10">
        <v>0</v>
      </c>
      <c r="BR496" s="10">
        <v>4.1335378901780903E-4</v>
      </c>
      <c r="BS496" s="10">
        <v>2.8089989842814998E-9</v>
      </c>
      <c r="BT496" s="10">
        <v>2.1650063856521198E-11</v>
      </c>
      <c r="BU496" s="10">
        <v>4.9635964092086302E-2</v>
      </c>
      <c r="BV496" s="10">
        <v>5.1067952966589301E-2</v>
      </c>
      <c r="BW496" s="10">
        <v>4.5357321785363E-9</v>
      </c>
      <c r="BX496" s="10">
        <v>0</v>
      </c>
      <c r="BY496" s="10">
        <v>0</v>
      </c>
      <c r="BZ496" s="10">
        <v>1.04308490344797E-9</v>
      </c>
      <c r="CA496" s="10">
        <v>3.6681208563081102E-9</v>
      </c>
      <c r="CB496" s="10">
        <v>5.2587497234217603E-9</v>
      </c>
      <c r="CC496" s="10">
        <v>0</v>
      </c>
      <c r="CD496" s="10">
        <v>2.1352382688914699E-10</v>
      </c>
      <c r="CE496" s="10">
        <v>2.0621436998468601E-4</v>
      </c>
      <c r="CF496" s="10">
        <v>1.3856449695819601E-9</v>
      </c>
      <c r="CG496" s="10">
        <v>6.88323334506929E-9</v>
      </c>
      <c r="CH496" s="10">
        <v>0</v>
      </c>
      <c r="CI496" s="11">
        <f t="shared" si="7"/>
        <v>0.99999999999999822</v>
      </c>
    </row>
    <row r="497" spans="1:87" x14ac:dyDescent="0.2">
      <c r="A497" s="9" t="s">
        <v>161</v>
      </c>
      <c r="B497" s="9">
        <v>50</v>
      </c>
      <c r="C497" s="9">
        <v>70</v>
      </c>
      <c r="D497" s="10">
        <v>2.5286519322875702E-7</v>
      </c>
      <c r="E497" s="10">
        <v>2.9418152799047198E-10</v>
      </c>
      <c r="F497" s="10">
        <v>1.85176128923478E-6</v>
      </c>
      <c r="G497" s="10">
        <v>0</v>
      </c>
      <c r="H497" s="10">
        <v>0</v>
      </c>
      <c r="I497" s="10">
        <v>0</v>
      </c>
      <c r="J497" s="10">
        <v>1.0039503125577E-10</v>
      </c>
      <c r="K497" s="10">
        <v>2.2346912511065899E-10</v>
      </c>
      <c r="L497" s="10">
        <v>0</v>
      </c>
      <c r="M497" s="10">
        <v>3.9595633658789E-9</v>
      </c>
      <c r="N497" s="10">
        <v>0</v>
      </c>
      <c r="O497" s="10">
        <v>7.5190404862181708E-9</v>
      </c>
      <c r="P497" s="10">
        <v>0</v>
      </c>
      <c r="Q497" s="10">
        <v>6.7675338027884003E-9</v>
      </c>
      <c r="R497" s="10">
        <v>0.39619174780309002</v>
      </c>
      <c r="S497" s="10">
        <v>0.49901945627293098</v>
      </c>
      <c r="T497" s="10">
        <v>0</v>
      </c>
      <c r="U497" s="10">
        <v>0</v>
      </c>
      <c r="V497" s="10">
        <v>0</v>
      </c>
      <c r="W497" s="10">
        <v>0</v>
      </c>
      <c r="X497" s="10">
        <v>0</v>
      </c>
      <c r="Y497" s="10">
        <v>5.3264540621193203E-4</v>
      </c>
      <c r="Z497" s="10">
        <v>0</v>
      </c>
      <c r="AA497" s="10">
        <v>5.8901817851206499E-10</v>
      </c>
      <c r="AB497" s="10">
        <v>7.8541733017481794E-9</v>
      </c>
      <c r="AC497" s="10">
        <v>6.0532081641497398E-9</v>
      </c>
      <c r="AD497" s="10">
        <v>6.4146010901721498E-9</v>
      </c>
      <c r="AE497" s="10">
        <v>2.90966127678735E-9</v>
      </c>
      <c r="AF497" s="10">
        <v>3.3934141234789702E-9</v>
      </c>
      <c r="AG497" s="10">
        <v>1.8989967920837599E-9</v>
      </c>
      <c r="AH497" s="10">
        <v>3.64281843362671E-9</v>
      </c>
      <c r="AI497" s="10">
        <v>0</v>
      </c>
      <c r="AJ497" s="10">
        <v>6.0517178733399999E-9</v>
      </c>
      <c r="AK497" s="10">
        <v>0</v>
      </c>
      <c r="AL497" s="10">
        <v>5.3245571280944498E-10</v>
      </c>
      <c r="AM497" s="10">
        <v>4.12428366414696E-4</v>
      </c>
      <c r="AN497" s="10">
        <v>2.0621833126604599E-4</v>
      </c>
      <c r="AO497" s="10">
        <v>2.06218040776999E-4</v>
      </c>
      <c r="AP497" s="10">
        <v>2.0621303936155399E-4</v>
      </c>
      <c r="AQ497" s="10">
        <v>2.0621679237051201E-4</v>
      </c>
      <c r="AR497" s="10">
        <v>0</v>
      </c>
      <c r="AS497" s="10">
        <v>6.1281230306218405E-10</v>
      </c>
      <c r="AT497" s="10">
        <v>0</v>
      </c>
      <c r="AU497" s="10">
        <v>0</v>
      </c>
      <c r="AV497" s="10">
        <v>0</v>
      </c>
      <c r="AW497" s="10">
        <v>0</v>
      </c>
      <c r="AX497" s="10">
        <v>1.69316290950592E-3</v>
      </c>
      <c r="AY497" s="10">
        <v>0</v>
      </c>
      <c r="AZ497" s="10">
        <v>0</v>
      </c>
      <c r="BA497" s="10">
        <v>0</v>
      </c>
      <c r="BB497" s="10">
        <v>0</v>
      </c>
      <c r="BC497" s="10">
        <v>0</v>
      </c>
      <c r="BD497" s="10">
        <v>1.57865527631251E-9</v>
      </c>
      <c r="BE497" s="10">
        <v>5.2045180901442401E-9</v>
      </c>
      <c r="BF497" s="10">
        <v>5.8634227831571602E-9</v>
      </c>
      <c r="BG497" s="10">
        <v>0</v>
      </c>
      <c r="BH497" s="10">
        <v>8.5154539116126197E-10</v>
      </c>
      <c r="BI497" s="10">
        <v>0</v>
      </c>
      <c r="BJ497" s="10">
        <v>0</v>
      </c>
      <c r="BK497" s="10">
        <v>0</v>
      </c>
      <c r="BL497" s="10">
        <v>0</v>
      </c>
      <c r="BM497" s="10">
        <v>0</v>
      </c>
      <c r="BN497" s="10">
        <v>4.3458174039924098E-9</v>
      </c>
      <c r="BO497" s="10">
        <v>0</v>
      </c>
      <c r="BP497" s="10">
        <v>7.1414907631953999E-10</v>
      </c>
      <c r="BQ497" s="10">
        <v>0</v>
      </c>
      <c r="BR497" s="10">
        <v>4.1335378901781998E-4</v>
      </c>
      <c r="BS497" s="10">
        <v>2.80899898428158E-9</v>
      </c>
      <c r="BT497" s="10">
        <v>2.1650063856521799E-11</v>
      </c>
      <c r="BU497" s="10">
        <v>4.9635964092087599E-2</v>
      </c>
      <c r="BV497" s="10">
        <v>5.1067952966590703E-2</v>
      </c>
      <c r="BW497" s="10">
        <v>4.5357321785364199E-9</v>
      </c>
      <c r="BX497" s="10">
        <v>0</v>
      </c>
      <c r="BY497" s="10">
        <v>0</v>
      </c>
      <c r="BZ497" s="10">
        <v>1.043084903448E-9</v>
      </c>
      <c r="CA497" s="10">
        <v>3.6681208563082098E-9</v>
      </c>
      <c r="CB497" s="10">
        <v>5.2587497234219E-9</v>
      </c>
      <c r="CC497" s="10">
        <v>0</v>
      </c>
      <c r="CD497" s="10">
        <v>2.13523826889152E-10</v>
      </c>
      <c r="CE497" s="10">
        <v>2.06214369984691E-4</v>
      </c>
      <c r="CF497" s="10">
        <v>1.385644969582E-9</v>
      </c>
      <c r="CG497" s="10">
        <v>6.8832333450694802E-9</v>
      </c>
      <c r="CH497" s="10">
        <v>0</v>
      </c>
      <c r="CI497" s="11">
        <f t="shared" si="7"/>
        <v>0.99999999999999922</v>
      </c>
    </row>
    <row r="498" spans="1:87" x14ac:dyDescent="0.2">
      <c r="A498" s="9" t="s">
        <v>166</v>
      </c>
      <c r="B498" s="9">
        <v>50</v>
      </c>
      <c r="C498" s="9">
        <v>71</v>
      </c>
      <c r="D498" s="10">
        <v>1.3843259860646299E-7</v>
      </c>
      <c r="E498" s="10">
        <v>0</v>
      </c>
      <c r="F498" s="10">
        <v>1.76551396899657E-6</v>
      </c>
      <c r="G498" s="10">
        <v>0</v>
      </c>
      <c r="H498" s="10">
        <v>7.9770058089052798E-2</v>
      </c>
      <c r="I498" s="10">
        <v>0</v>
      </c>
      <c r="J498" s="10">
        <v>0</v>
      </c>
      <c r="K498" s="10">
        <v>6.7897804012827896E-11</v>
      </c>
      <c r="L498" s="10">
        <v>0</v>
      </c>
      <c r="M498" s="10">
        <v>2.6679529917111401E-9</v>
      </c>
      <c r="N498" s="10">
        <v>0</v>
      </c>
      <c r="O498" s="10">
        <v>5.7440049773800302E-2</v>
      </c>
      <c r="P498" s="10">
        <v>0</v>
      </c>
      <c r="Q498" s="10">
        <v>7.8730556106849196E-5</v>
      </c>
      <c r="R498" s="10">
        <v>0.22688310867773501</v>
      </c>
      <c r="S498" s="10">
        <v>0.28576840994229502</v>
      </c>
      <c r="T498" s="10">
        <v>0</v>
      </c>
      <c r="U498" s="10">
        <v>0</v>
      </c>
      <c r="V498" s="10">
        <v>9.4577324599281198E-3</v>
      </c>
      <c r="W498" s="10">
        <v>0</v>
      </c>
      <c r="X498" s="10">
        <v>0</v>
      </c>
      <c r="Y498" s="10">
        <v>4.06698464068499E-4</v>
      </c>
      <c r="Z498" s="10">
        <v>0</v>
      </c>
      <c r="AA498" s="10">
        <v>9.0556098060850802E-10</v>
      </c>
      <c r="AB498" s="10">
        <v>3.3265221634132102E-9</v>
      </c>
      <c r="AC498" s="10">
        <v>3.09851841156982E-9</v>
      </c>
      <c r="AD498" s="10">
        <v>3.0972184882742298E-9</v>
      </c>
      <c r="AE498" s="10">
        <v>3.9613588195367602E-2</v>
      </c>
      <c r="AF498" s="10">
        <v>2.12513056098401E-9</v>
      </c>
      <c r="AG498" s="10">
        <v>1.15373047080846E-9</v>
      </c>
      <c r="AH498" s="10">
        <v>2.2503463809277101E-9</v>
      </c>
      <c r="AI498" s="10">
        <v>0</v>
      </c>
      <c r="AJ498" s="10">
        <v>3.10423636141152E-9</v>
      </c>
      <c r="AK498" s="10">
        <v>0</v>
      </c>
      <c r="AL498" s="10">
        <v>6.5913628916306101E-10</v>
      </c>
      <c r="AM498" s="10">
        <v>1.18091321635181E-4</v>
      </c>
      <c r="AN498" s="10">
        <v>2.12936865346574E-9</v>
      </c>
      <c r="AO498" s="10">
        <v>1.57456321138837E-4</v>
      </c>
      <c r="AP498" s="10">
        <v>1.5745450675867001E-4</v>
      </c>
      <c r="AQ498" s="10">
        <v>1.18092289460333E-4</v>
      </c>
      <c r="AR498" s="10">
        <v>0</v>
      </c>
      <c r="AS498" s="10">
        <v>0</v>
      </c>
      <c r="AT498" s="10">
        <v>0</v>
      </c>
      <c r="AU498" s="10">
        <v>0</v>
      </c>
      <c r="AV498" s="10">
        <v>0</v>
      </c>
      <c r="AW498" s="10">
        <v>0</v>
      </c>
      <c r="AX498" s="10">
        <v>9.6960654028427199E-4</v>
      </c>
      <c r="AY498" s="10">
        <v>0</v>
      </c>
      <c r="AZ498" s="10">
        <v>0</v>
      </c>
      <c r="BA498" s="10">
        <v>0</v>
      </c>
      <c r="BB498" s="10">
        <v>0</v>
      </c>
      <c r="BC498" s="10">
        <v>0</v>
      </c>
      <c r="BD498" s="10">
        <v>1.4847830923138099E-9</v>
      </c>
      <c r="BE498" s="10">
        <v>3.2232482627374799E-9</v>
      </c>
      <c r="BF498" s="10">
        <v>2.73421348869792E-9</v>
      </c>
      <c r="BG498" s="10">
        <v>0</v>
      </c>
      <c r="BH498" s="10">
        <v>1.9397057380902099E-10</v>
      </c>
      <c r="BI498" s="10">
        <v>0</v>
      </c>
      <c r="BJ498" s="10">
        <v>0</v>
      </c>
      <c r="BK498" s="10">
        <v>0</v>
      </c>
      <c r="BL498" s="10">
        <v>0</v>
      </c>
      <c r="BM498" s="10">
        <v>7.2695682458989604E-11</v>
      </c>
      <c r="BN498" s="10">
        <v>2.4931542067696398E-9</v>
      </c>
      <c r="BO498" s="10">
        <v>0</v>
      </c>
      <c r="BP498" s="10">
        <v>0</v>
      </c>
      <c r="BQ498" s="10">
        <v>0</v>
      </c>
      <c r="BR498" s="10">
        <v>2.36711126361977E-4</v>
      </c>
      <c r="BS498" s="10">
        <v>1.04257995460998E-9</v>
      </c>
      <c r="BT498" s="10">
        <v>6.5280434639074805E-10</v>
      </c>
      <c r="BU498" s="10">
        <v>2.8424524116862901E-2</v>
      </c>
      <c r="BV498" s="10">
        <v>2.9244565531180398E-2</v>
      </c>
      <c r="BW498" s="10">
        <v>0.240995717305961</v>
      </c>
      <c r="BX498" s="10">
        <v>0</v>
      </c>
      <c r="BY498" s="10">
        <v>0</v>
      </c>
      <c r="BZ498" s="10">
        <v>1.1246818965729399E-9</v>
      </c>
      <c r="CA498" s="10">
        <v>1.99020869446962E-9</v>
      </c>
      <c r="CB498" s="10">
        <v>1.98818881377329E-9</v>
      </c>
      <c r="CC498" s="10">
        <v>0</v>
      </c>
      <c r="CD498" s="10">
        <v>0</v>
      </c>
      <c r="CE498" s="10">
        <v>1.57453901691688E-4</v>
      </c>
      <c r="CF498" s="10">
        <v>1.8873947169723899E-9</v>
      </c>
      <c r="CG498" s="10">
        <v>3.46019794189003E-9</v>
      </c>
      <c r="CH498" s="10">
        <v>0</v>
      </c>
      <c r="CI498" s="11">
        <f t="shared" si="7"/>
        <v>0.999999999999998</v>
      </c>
    </row>
    <row r="499" spans="1:87" x14ac:dyDescent="0.2">
      <c r="A499" s="9" t="s">
        <v>168</v>
      </c>
      <c r="B499" s="9">
        <v>50</v>
      </c>
      <c r="C499" s="9">
        <v>71</v>
      </c>
      <c r="D499" s="10">
        <v>6.3980423181675405E-8</v>
      </c>
      <c r="E499" s="10">
        <v>0</v>
      </c>
      <c r="F499" s="10">
        <v>1.9393287078523899E-6</v>
      </c>
      <c r="G499" s="10">
        <v>0</v>
      </c>
      <c r="H499" s="10">
        <v>0.14604064722334101</v>
      </c>
      <c r="I499" s="10">
        <v>5.0275194214069096E-3</v>
      </c>
      <c r="J499" s="10">
        <v>8.6412963746822294E-3</v>
      </c>
      <c r="K499" s="10">
        <v>7.9549971908869799E-3</v>
      </c>
      <c r="L499" s="10">
        <v>0</v>
      </c>
      <c r="M499" s="10">
        <v>1.6363478672598001E-9</v>
      </c>
      <c r="N499" s="10">
        <v>0</v>
      </c>
      <c r="O499" s="10">
        <v>3.5053177787482799E-2</v>
      </c>
      <c r="P499" s="10">
        <v>0</v>
      </c>
      <c r="Q499" s="10">
        <v>4.80459122493249E-5</v>
      </c>
      <c r="R499" s="10">
        <v>0.138456947076189</v>
      </c>
      <c r="S499" s="10">
        <v>0.17439209920795801</v>
      </c>
      <c r="T499" s="10">
        <v>1.0484858370377701E-3</v>
      </c>
      <c r="U499" s="10">
        <v>4.8040796686262799E-5</v>
      </c>
      <c r="V499" s="10">
        <v>5.7716450865590296E-3</v>
      </c>
      <c r="W499" s="10">
        <v>0</v>
      </c>
      <c r="X499" s="10">
        <v>2.9413130342768401E-3</v>
      </c>
      <c r="Y499" s="10">
        <v>3.7228504367968598E-4</v>
      </c>
      <c r="Z499" s="10">
        <v>0</v>
      </c>
      <c r="AA499" s="10">
        <v>3.6165145477888698E-10</v>
      </c>
      <c r="AB499" s="10">
        <v>1.9730113104730301E-9</v>
      </c>
      <c r="AC499" s="10">
        <v>2.00849889091007E-9</v>
      </c>
      <c r="AD499" s="10">
        <v>1.9603265153283798E-9</v>
      </c>
      <c r="AE499" s="10">
        <v>7.2523375812794499E-2</v>
      </c>
      <c r="AF499" s="10">
        <v>1.2600257853670401E-9</v>
      </c>
      <c r="AG499" s="10">
        <v>7.18318093927789E-10</v>
      </c>
      <c r="AH499" s="10">
        <v>1.33367344370723E-9</v>
      </c>
      <c r="AI499" s="10">
        <v>0</v>
      </c>
      <c r="AJ499" s="10">
        <v>1.8837396622878799E-9</v>
      </c>
      <c r="AK499" s="10">
        <v>2.2405838536033299E-4</v>
      </c>
      <c r="AL499" s="10">
        <v>3.7222897479806102E-10</v>
      </c>
      <c r="AM499" s="10">
        <v>7.2066005894857503E-5</v>
      </c>
      <c r="AN499" s="10">
        <v>1.2840947129227401E-9</v>
      </c>
      <c r="AO499" s="10">
        <v>9.6088742866271094E-5</v>
      </c>
      <c r="AP499" s="10">
        <v>9.6087669038663002E-5</v>
      </c>
      <c r="AQ499" s="10">
        <v>7.2066720055150702E-5</v>
      </c>
      <c r="AR499" s="10">
        <v>0</v>
      </c>
      <c r="AS499" s="10">
        <v>0</v>
      </c>
      <c r="AT499" s="10">
        <v>0</v>
      </c>
      <c r="AU499" s="10">
        <v>0</v>
      </c>
      <c r="AV499" s="10">
        <v>0</v>
      </c>
      <c r="AW499" s="10">
        <v>0</v>
      </c>
      <c r="AX499" s="10">
        <v>5.9170888498730797E-4</v>
      </c>
      <c r="AY499" s="10">
        <v>0</v>
      </c>
      <c r="AZ499" s="10">
        <v>0</v>
      </c>
      <c r="BA499" s="10">
        <v>0</v>
      </c>
      <c r="BB499" s="10">
        <v>0</v>
      </c>
      <c r="BC499" s="10">
        <v>0</v>
      </c>
      <c r="BD499" s="10">
        <v>8.7881096203939997E-10</v>
      </c>
      <c r="BE499" s="10">
        <v>1.8293287735203099E-9</v>
      </c>
      <c r="BF499" s="10">
        <v>1.6188140239386801E-9</v>
      </c>
      <c r="BG499" s="10">
        <v>0</v>
      </c>
      <c r="BH499" s="10">
        <v>1.1308187681673299E-10</v>
      </c>
      <c r="BI499" s="10">
        <v>0</v>
      </c>
      <c r="BJ499" s="10">
        <v>0</v>
      </c>
      <c r="BK499" s="10">
        <v>0</v>
      </c>
      <c r="BL499" s="10">
        <v>0</v>
      </c>
      <c r="BM499" s="10">
        <v>6.9490187616932002E-11</v>
      </c>
      <c r="BN499" s="10">
        <v>3.0021921553328699E-2</v>
      </c>
      <c r="BO499" s="10">
        <v>0</v>
      </c>
      <c r="BP499" s="10">
        <v>0</v>
      </c>
      <c r="BQ499" s="10">
        <v>0</v>
      </c>
      <c r="BR499" s="10">
        <v>1.44454606396758E-4</v>
      </c>
      <c r="BS499" s="10">
        <v>6.4787236351888901E-10</v>
      </c>
      <c r="BT499" s="10">
        <v>3.6134619807134602E-10</v>
      </c>
      <c r="BU499" s="10">
        <v>1.73462576087819E-2</v>
      </c>
      <c r="BV499" s="10">
        <v>1.7846693386908599E-2</v>
      </c>
      <c r="BW499" s="10">
        <v>0.14706926160654901</v>
      </c>
      <c r="BX499" s="10">
        <v>0.187942095712195</v>
      </c>
      <c r="BY499" s="10">
        <v>0</v>
      </c>
      <c r="BZ499" s="10">
        <v>5.6089071167015104E-10</v>
      </c>
      <c r="CA499" s="10">
        <v>1.2324114390402001E-9</v>
      </c>
      <c r="CB499" s="10">
        <v>1.23233826628007E-9</v>
      </c>
      <c r="CC499" s="10">
        <v>0</v>
      </c>
      <c r="CD499" s="10">
        <v>1.12025514686979E-5</v>
      </c>
      <c r="CE499" s="10">
        <v>1.4413084381134799E-4</v>
      </c>
      <c r="CF499" s="10">
        <v>1.2073721587962401E-9</v>
      </c>
      <c r="CG499" s="10">
        <v>2.0643191286746199E-9</v>
      </c>
      <c r="CH499" s="10">
        <v>0</v>
      </c>
      <c r="CI499" s="11">
        <f t="shared" si="7"/>
        <v>0.99999999999999656</v>
      </c>
    </row>
    <row r="500" spans="1:87" x14ac:dyDescent="0.2">
      <c r="A500" s="9" t="s">
        <v>169</v>
      </c>
      <c r="B500" s="9">
        <v>50</v>
      </c>
      <c r="C500" s="9">
        <v>71</v>
      </c>
      <c r="D500" s="10">
        <v>6.3980439057864605E-8</v>
      </c>
      <c r="E500" s="10">
        <v>0</v>
      </c>
      <c r="F500" s="10">
        <v>1.9393287078523598E-6</v>
      </c>
      <c r="G500" s="10">
        <v>0</v>
      </c>
      <c r="H500" s="10">
        <v>0.14604064722333901</v>
      </c>
      <c r="I500" s="10">
        <v>5.0275194214068298E-3</v>
      </c>
      <c r="J500" s="10">
        <v>8.6412963746820906E-3</v>
      </c>
      <c r="K500" s="10">
        <v>7.9549971908868498E-3</v>
      </c>
      <c r="L500" s="10">
        <v>0</v>
      </c>
      <c r="M500" s="10">
        <v>1.6363478672597699E-9</v>
      </c>
      <c r="N500" s="10">
        <v>0</v>
      </c>
      <c r="O500" s="10">
        <v>3.5053177787482299E-2</v>
      </c>
      <c r="P500" s="10">
        <v>0</v>
      </c>
      <c r="Q500" s="10">
        <v>4.80459122493241E-5</v>
      </c>
      <c r="R500" s="10">
        <v>0.138456947076186</v>
      </c>
      <c r="S500" s="10">
        <v>0.17439209920795601</v>
      </c>
      <c r="T500" s="10">
        <v>1.0484858370377499E-3</v>
      </c>
      <c r="U500" s="10">
        <v>4.8040796686261999E-5</v>
      </c>
      <c r="V500" s="10">
        <v>5.7716450865589403E-3</v>
      </c>
      <c r="W500" s="10">
        <v>0</v>
      </c>
      <c r="X500" s="10">
        <v>2.9413130342767898E-3</v>
      </c>
      <c r="Y500" s="10">
        <v>3.72285043679681E-4</v>
      </c>
      <c r="Z500" s="10">
        <v>0</v>
      </c>
      <c r="AA500" s="10">
        <v>3.6165145477888098E-10</v>
      </c>
      <c r="AB500" s="10">
        <v>1.9730113104729999E-9</v>
      </c>
      <c r="AC500" s="10">
        <v>2.0084988909100402E-9</v>
      </c>
      <c r="AD500" s="10">
        <v>1.96032651532835E-9</v>
      </c>
      <c r="AE500" s="10">
        <v>7.2523375812793306E-2</v>
      </c>
      <c r="AF500" s="10">
        <v>1.26002578536702E-9</v>
      </c>
      <c r="AG500" s="10">
        <v>7.1831809392777804E-10</v>
      </c>
      <c r="AH500" s="10">
        <v>1.3336734437072099E-9</v>
      </c>
      <c r="AI500" s="10">
        <v>0</v>
      </c>
      <c r="AJ500" s="10">
        <v>1.8837396622878501E-9</v>
      </c>
      <c r="AK500" s="10">
        <v>2.2405838536033001E-4</v>
      </c>
      <c r="AL500" s="10">
        <v>3.7222897479805502E-10</v>
      </c>
      <c r="AM500" s="10">
        <v>7.2066005894856297E-5</v>
      </c>
      <c r="AN500" s="10">
        <v>1.28409471292272E-9</v>
      </c>
      <c r="AO500" s="10">
        <v>9.6088742866269494E-5</v>
      </c>
      <c r="AP500" s="10">
        <v>9.6087669038661498E-5</v>
      </c>
      <c r="AQ500" s="10">
        <v>7.2066720055149604E-5</v>
      </c>
      <c r="AR500" s="10">
        <v>0</v>
      </c>
      <c r="AS500" s="10">
        <v>0</v>
      </c>
      <c r="AT500" s="10">
        <v>0</v>
      </c>
      <c r="AU500" s="10">
        <v>0</v>
      </c>
      <c r="AV500" s="10">
        <v>0</v>
      </c>
      <c r="AW500" s="10">
        <v>0</v>
      </c>
      <c r="AX500" s="10">
        <v>5.91708884987298E-4</v>
      </c>
      <c r="AY500" s="10">
        <v>0</v>
      </c>
      <c r="AZ500" s="10">
        <v>0</v>
      </c>
      <c r="BA500" s="10">
        <v>0</v>
      </c>
      <c r="BB500" s="10">
        <v>0</v>
      </c>
      <c r="BC500" s="10">
        <v>0</v>
      </c>
      <c r="BD500" s="10">
        <v>8.7881096203938601E-10</v>
      </c>
      <c r="BE500" s="10">
        <v>1.8293287735202799E-9</v>
      </c>
      <c r="BF500" s="10">
        <v>1.6188140239386501E-9</v>
      </c>
      <c r="BG500" s="10">
        <v>0</v>
      </c>
      <c r="BH500" s="10">
        <v>1.13081876816731E-10</v>
      </c>
      <c r="BI500" s="10">
        <v>0</v>
      </c>
      <c r="BJ500" s="10">
        <v>0</v>
      </c>
      <c r="BK500" s="10">
        <v>0</v>
      </c>
      <c r="BL500" s="10">
        <v>0</v>
      </c>
      <c r="BM500" s="10">
        <v>6.9490187616930903E-11</v>
      </c>
      <c r="BN500" s="10">
        <v>3.00219215533283E-2</v>
      </c>
      <c r="BO500" s="10">
        <v>0</v>
      </c>
      <c r="BP500" s="10">
        <v>0</v>
      </c>
      <c r="BQ500" s="10">
        <v>0</v>
      </c>
      <c r="BR500" s="10">
        <v>1.4445460639675499E-4</v>
      </c>
      <c r="BS500" s="10">
        <v>6.4787236351887898E-10</v>
      </c>
      <c r="BT500" s="10">
        <v>3.6134619807134002E-10</v>
      </c>
      <c r="BU500" s="10">
        <v>1.7346257608781598E-2</v>
      </c>
      <c r="BV500" s="10">
        <v>1.7846693386908401E-2</v>
      </c>
      <c r="BW500" s="10">
        <v>0.14706926160654701</v>
      </c>
      <c r="BX500" s="10">
        <v>0.187942095712192</v>
      </c>
      <c r="BY500" s="10">
        <v>0</v>
      </c>
      <c r="BZ500" s="10">
        <v>5.6089071167014205E-10</v>
      </c>
      <c r="CA500" s="10">
        <v>1.23241143904018E-9</v>
      </c>
      <c r="CB500" s="10">
        <v>1.2323382662800499E-9</v>
      </c>
      <c r="CC500" s="10">
        <v>0</v>
      </c>
      <c r="CD500" s="10">
        <v>1.12025514686977E-5</v>
      </c>
      <c r="CE500" s="10">
        <v>1.4413084381134601E-4</v>
      </c>
      <c r="CF500" s="10">
        <v>1.20737215879622E-9</v>
      </c>
      <c r="CG500" s="10">
        <v>2.0643191286745802E-9</v>
      </c>
      <c r="CH500" s="10">
        <v>0</v>
      </c>
      <c r="CI500" s="11">
        <f t="shared" si="7"/>
        <v>0.99999999999999734</v>
      </c>
    </row>
    <row r="501" spans="1:87" x14ac:dyDescent="0.2">
      <c r="A501" s="9" t="s">
        <v>170</v>
      </c>
      <c r="B501" s="9">
        <v>50</v>
      </c>
      <c r="C501" s="9">
        <v>71</v>
      </c>
      <c r="D501" s="10">
        <v>6.3980449493960996E-8</v>
      </c>
      <c r="E501" s="10">
        <v>0</v>
      </c>
      <c r="F501" s="10">
        <v>1.9393287078523399E-6</v>
      </c>
      <c r="G501" s="10">
        <v>0</v>
      </c>
      <c r="H501" s="10">
        <v>0.14604064722333701</v>
      </c>
      <c r="I501" s="10">
        <v>5.02751942140677E-3</v>
      </c>
      <c r="J501" s="10">
        <v>8.6412963746820004E-3</v>
      </c>
      <c r="K501" s="10">
        <v>7.95499719088677E-3</v>
      </c>
      <c r="L501" s="10">
        <v>0</v>
      </c>
      <c r="M501" s="10">
        <v>1.63634786725975E-9</v>
      </c>
      <c r="N501" s="10">
        <v>0</v>
      </c>
      <c r="O501" s="10">
        <v>3.5053177787481897E-2</v>
      </c>
      <c r="P501" s="10">
        <v>0</v>
      </c>
      <c r="Q501" s="10">
        <v>4.8045912249323599E-5</v>
      </c>
      <c r="R501" s="10">
        <v>0.138456947076185</v>
      </c>
      <c r="S501" s="10">
        <v>0.17439209920795401</v>
      </c>
      <c r="T501" s="10">
        <v>1.0484858370377399E-3</v>
      </c>
      <c r="U501" s="10">
        <v>4.8040796686261498E-5</v>
      </c>
      <c r="V501" s="10">
        <v>5.7716450865588796E-3</v>
      </c>
      <c r="W501" s="10">
        <v>0</v>
      </c>
      <c r="X501" s="10">
        <v>2.9413130342767599E-3</v>
      </c>
      <c r="Y501" s="10">
        <v>3.7228504367967699E-4</v>
      </c>
      <c r="Z501" s="10">
        <v>0</v>
      </c>
      <c r="AA501" s="10">
        <v>3.61651454778877E-10</v>
      </c>
      <c r="AB501" s="10">
        <v>1.9730113104729801E-9</v>
      </c>
      <c r="AC501" s="10">
        <v>2.0084988909100199E-9</v>
      </c>
      <c r="AD501" s="10">
        <v>1.9603265153283199E-9</v>
      </c>
      <c r="AE501" s="10">
        <v>7.2523375812792598E-2</v>
      </c>
      <c r="AF501" s="10">
        <v>1.2600257853670101E-9</v>
      </c>
      <c r="AG501" s="10">
        <v>7.1831809392776997E-10</v>
      </c>
      <c r="AH501" s="10">
        <v>1.3336734437072E-9</v>
      </c>
      <c r="AI501" s="10">
        <v>0</v>
      </c>
      <c r="AJ501" s="10">
        <v>1.8837396622878299E-9</v>
      </c>
      <c r="AK501" s="10">
        <v>2.24058385360327E-4</v>
      </c>
      <c r="AL501" s="10">
        <v>3.7222897479805099E-10</v>
      </c>
      <c r="AM501" s="10">
        <v>7.2066005894855605E-5</v>
      </c>
      <c r="AN501" s="10">
        <v>1.2840947129227101E-9</v>
      </c>
      <c r="AO501" s="10">
        <v>9.6088742866268505E-5</v>
      </c>
      <c r="AP501" s="10">
        <v>9.6087669038660495E-5</v>
      </c>
      <c r="AQ501" s="10">
        <v>7.2066720055148804E-5</v>
      </c>
      <c r="AR501" s="10">
        <v>0</v>
      </c>
      <c r="AS501" s="10">
        <v>0</v>
      </c>
      <c r="AT501" s="10">
        <v>0</v>
      </c>
      <c r="AU501" s="10">
        <v>0</v>
      </c>
      <c r="AV501" s="10">
        <v>0</v>
      </c>
      <c r="AW501" s="10">
        <v>0</v>
      </c>
      <c r="AX501" s="10">
        <v>5.9170888498729203E-4</v>
      </c>
      <c r="AY501" s="10">
        <v>0</v>
      </c>
      <c r="AZ501" s="10">
        <v>0</v>
      </c>
      <c r="BA501" s="10">
        <v>0</v>
      </c>
      <c r="BB501" s="10">
        <v>0</v>
      </c>
      <c r="BC501" s="10">
        <v>0</v>
      </c>
      <c r="BD501" s="10">
        <v>8.7881096203937598E-10</v>
      </c>
      <c r="BE501" s="10">
        <v>1.8293287735202601E-9</v>
      </c>
      <c r="BF501" s="10">
        <v>1.61881402393863E-9</v>
      </c>
      <c r="BG501" s="10">
        <v>0</v>
      </c>
      <c r="BH501" s="10">
        <v>1.1308187681673E-10</v>
      </c>
      <c r="BI501" s="10">
        <v>0</v>
      </c>
      <c r="BJ501" s="10">
        <v>0</v>
      </c>
      <c r="BK501" s="10">
        <v>0</v>
      </c>
      <c r="BL501" s="10">
        <v>0</v>
      </c>
      <c r="BM501" s="10">
        <v>6.9490187616930205E-11</v>
      </c>
      <c r="BN501" s="10">
        <v>3.0021921553327901E-2</v>
      </c>
      <c r="BO501" s="10">
        <v>0</v>
      </c>
      <c r="BP501" s="10">
        <v>0</v>
      </c>
      <c r="BQ501" s="10">
        <v>0</v>
      </c>
      <c r="BR501" s="10">
        <v>1.4445460639675399E-4</v>
      </c>
      <c r="BS501" s="10">
        <v>6.4787236351887195E-10</v>
      </c>
      <c r="BT501" s="10">
        <v>3.6134619807133697E-10</v>
      </c>
      <c r="BU501" s="10">
        <v>1.7346257608781401E-2</v>
      </c>
      <c r="BV501" s="10">
        <v>1.78466933869082E-2</v>
      </c>
      <c r="BW501" s="10">
        <v>0.14706926160654599</v>
      </c>
      <c r="BX501" s="10">
        <v>0.18794209571219</v>
      </c>
      <c r="BY501" s="10">
        <v>0</v>
      </c>
      <c r="BZ501" s="10">
        <v>5.6089071167013605E-10</v>
      </c>
      <c r="CA501" s="10">
        <v>1.2324114390401699E-9</v>
      </c>
      <c r="CB501" s="10">
        <v>1.2323382662800301E-9</v>
      </c>
      <c r="CC501" s="10">
        <v>0</v>
      </c>
      <c r="CD501" s="10">
        <v>1.12025514686976E-5</v>
      </c>
      <c r="CE501" s="10">
        <v>1.4413084381134501E-4</v>
      </c>
      <c r="CF501" s="10">
        <v>1.2073721587962101E-9</v>
      </c>
      <c r="CG501" s="10">
        <v>2.0643191286745599E-9</v>
      </c>
      <c r="CH501" s="10">
        <v>0</v>
      </c>
      <c r="CI501" s="11">
        <f t="shared" si="7"/>
        <v>0.99999999999999778</v>
      </c>
    </row>
    <row r="502" spans="1:87" x14ac:dyDescent="0.2">
      <c r="A502" s="9" t="s">
        <v>171</v>
      </c>
      <c r="B502" s="9">
        <v>50</v>
      </c>
      <c r="C502" s="9">
        <v>73</v>
      </c>
      <c r="D502" s="10">
        <v>0.10296014629116799</v>
      </c>
      <c r="E502" s="10">
        <v>5.5378508837238501E-2</v>
      </c>
      <c r="F502" s="10">
        <v>9.0496436832365197E-7</v>
      </c>
      <c r="G502" s="10">
        <v>0</v>
      </c>
      <c r="H502" s="10">
        <v>0</v>
      </c>
      <c r="I502" s="10">
        <v>1.1128025447639E-2</v>
      </c>
      <c r="J502" s="10">
        <v>1.9126838210356999E-2</v>
      </c>
      <c r="K502" s="10">
        <v>1.7607766732797001E-2</v>
      </c>
      <c r="L502" s="10">
        <v>0</v>
      </c>
      <c r="M502" s="10">
        <v>1.18499169061854E-9</v>
      </c>
      <c r="N502" s="10">
        <v>1.90083447698797E-10</v>
      </c>
      <c r="O502" s="10">
        <v>3.8793738867438601E-2</v>
      </c>
      <c r="P502" s="10">
        <v>0.22203087896698101</v>
      </c>
      <c r="Q502" s="10">
        <v>5.2638957330730695E-4</v>
      </c>
      <c r="R502" s="10">
        <v>5.1077278706241201E-2</v>
      </c>
      <c r="S502" s="10">
        <v>8.3634055813231703E-2</v>
      </c>
      <c r="T502" s="10">
        <v>2.3207436942401499E-3</v>
      </c>
      <c r="U502" s="10">
        <v>1.3026523958594899E-4</v>
      </c>
      <c r="V502" s="10">
        <v>8.9425613977075196E-3</v>
      </c>
      <c r="W502" s="10">
        <v>0</v>
      </c>
      <c r="X502" s="10">
        <v>6.5103712317540899E-3</v>
      </c>
      <c r="Y502" s="10">
        <v>1.71672409251254E-4</v>
      </c>
      <c r="Z502" s="10">
        <v>1.4059535900837399E-10</v>
      </c>
      <c r="AA502" s="10">
        <v>4.43985916427392E-10</v>
      </c>
      <c r="AB502" s="10">
        <v>4.43458290599695E-10</v>
      </c>
      <c r="AC502" s="10">
        <v>2.7702138831670799E-2</v>
      </c>
      <c r="AD502" s="10">
        <v>4.2536423928319299E-4</v>
      </c>
      <c r="AE502" s="10">
        <v>0</v>
      </c>
      <c r="AF502" s="10">
        <v>4.4057328838499601E-10</v>
      </c>
      <c r="AG502" s="10">
        <v>1.93286184715461E-9</v>
      </c>
      <c r="AH502" s="10">
        <v>4.3897750919473398E-10</v>
      </c>
      <c r="AI502" s="10">
        <v>7.1320317999904306E-2</v>
      </c>
      <c r="AJ502" s="10">
        <v>6.26898887386447E-2</v>
      </c>
      <c r="AK502" s="10">
        <v>0</v>
      </c>
      <c r="AL502" s="10">
        <v>1.9366710170446E-9</v>
      </c>
      <c r="AM502" s="10">
        <v>6.1146127288210097E-5</v>
      </c>
      <c r="AN502" s="10">
        <v>3.45626791032513E-5</v>
      </c>
      <c r="AO502" s="10">
        <v>8.77316629892246E-5</v>
      </c>
      <c r="AP502" s="10">
        <v>8.7731663123995796E-5</v>
      </c>
      <c r="AQ502" s="10">
        <v>8.7732259349946405E-5</v>
      </c>
      <c r="AR502" s="10">
        <v>4.6004415304616497E-3</v>
      </c>
      <c r="AS502" s="10">
        <v>2.5502456538786999E-3</v>
      </c>
      <c r="AT502" s="10">
        <v>4.2350686797069702E-3</v>
      </c>
      <c r="AU502" s="10">
        <v>2.3476987343265801E-3</v>
      </c>
      <c r="AV502" s="10">
        <v>2.6765440224661798E-3</v>
      </c>
      <c r="AW502" s="10">
        <v>1.4837348797835501E-3</v>
      </c>
      <c r="AX502" s="10">
        <v>9.8227879972226199E-4</v>
      </c>
      <c r="AY502" s="10">
        <v>0</v>
      </c>
      <c r="AZ502" s="10">
        <v>1.5658925208943801E-3</v>
      </c>
      <c r="BA502" s="10">
        <v>8.68048525858788E-4</v>
      </c>
      <c r="BB502" s="10">
        <v>5.5819260821668903E-4</v>
      </c>
      <c r="BC502" s="10">
        <v>3.0943138171382899E-4</v>
      </c>
      <c r="BD502" s="10">
        <v>7.5107160374778502E-10</v>
      </c>
      <c r="BE502" s="10">
        <v>1.33162943528366E-9</v>
      </c>
      <c r="BF502" s="10">
        <v>0</v>
      </c>
      <c r="BG502" s="10">
        <v>0</v>
      </c>
      <c r="BH502" s="10">
        <v>7.3711441034893399E-10</v>
      </c>
      <c r="BI502" s="10">
        <v>0</v>
      </c>
      <c r="BJ502" s="10">
        <v>0</v>
      </c>
      <c r="BK502" s="10">
        <v>0</v>
      </c>
      <c r="BL502" s="10">
        <v>0</v>
      </c>
      <c r="BM502" s="10">
        <v>0</v>
      </c>
      <c r="BN502" s="10">
        <v>0</v>
      </c>
      <c r="BO502" s="10">
        <v>0</v>
      </c>
      <c r="BP502" s="10">
        <v>0.16983403664536101</v>
      </c>
      <c r="BQ502" s="10">
        <v>0</v>
      </c>
      <c r="BR502" s="10">
        <v>2.3980349232380501E-4</v>
      </c>
      <c r="BS502" s="10">
        <v>9.8852058524275897E-3</v>
      </c>
      <c r="BT502" s="10">
        <v>1.4933235360892399E-10</v>
      </c>
      <c r="BU502" s="10">
        <v>4.4793699053813597E-3</v>
      </c>
      <c r="BV502" s="10">
        <v>1.0533936466085501E-2</v>
      </c>
      <c r="BW502" s="10">
        <v>4.4079387532262001E-10</v>
      </c>
      <c r="BX502" s="10">
        <v>7.4296535634932396E-10</v>
      </c>
      <c r="BY502" s="10">
        <v>0</v>
      </c>
      <c r="BZ502" s="10">
        <v>4.5189812777554202E-10</v>
      </c>
      <c r="CA502" s="10">
        <v>0</v>
      </c>
      <c r="CB502" s="10">
        <v>4.4568438155502999E-10</v>
      </c>
      <c r="CC502" s="10">
        <v>0</v>
      </c>
      <c r="CD502" s="10">
        <v>0</v>
      </c>
      <c r="CE502" s="10">
        <v>1.3293654035240699E-5</v>
      </c>
      <c r="CF502" s="10">
        <v>1.3335178108188401E-9</v>
      </c>
      <c r="CG502" s="10">
        <v>2.52648459298618E-9</v>
      </c>
      <c r="CH502" s="10">
        <v>0</v>
      </c>
      <c r="CI502" s="11">
        <f t="shared" si="7"/>
        <v>0.99999999999999878</v>
      </c>
    </row>
    <row r="503" spans="1:87" x14ac:dyDescent="0.2">
      <c r="A503" s="9" t="s">
        <v>172</v>
      </c>
      <c r="B503" s="9">
        <v>50</v>
      </c>
      <c r="C503" s="9">
        <v>72</v>
      </c>
      <c r="D503" s="10">
        <v>2.64073081179816E-8</v>
      </c>
      <c r="E503" s="10">
        <v>4.9611634223785901E-2</v>
      </c>
      <c r="F503" s="10">
        <v>1.2818085257975301E-6</v>
      </c>
      <c r="G503" s="10">
        <v>1.8239571662780601E-2</v>
      </c>
      <c r="H503" s="10">
        <v>4.8264635361404497E-2</v>
      </c>
      <c r="I503" s="10">
        <v>7.4769008879247596E-3</v>
      </c>
      <c r="J503" s="10">
        <v>1.2851290359450301E-2</v>
      </c>
      <c r="K503" s="10">
        <v>1.18306286978724E-2</v>
      </c>
      <c r="L503" s="10">
        <v>3.8106679372558699E-4</v>
      </c>
      <c r="M503" s="10">
        <v>1.08608836674718E-9</v>
      </c>
      <c r="N503" s="10">
        <v>0</v>
      </c>
      <c r="O503" s="10">
        <v>6.9507857526182298E-2</v>
      </c>
      <c r="P503" s="10">
        <v>9.9454777763534202E-2</v>
      </c>
      <c r="Q503" s="10">
        <v>2.38169824006908E-4</v>
      </c>
      <c r="R503" s="10">
        <v>9.1516630613386399E-2</v>
      </c>
      <c r="S503" s="10">
        <v>0.17290332131701799</v>
      </c>
      <c r="T503" s="10">
        <v>1.55930387209412E-3</v>
      </c>
      <c r="U503" s="10">
        <v>1.1908221326572499E-4</v>
      </c>
      <c r="V503" s="10">
        <v>1.1444746756212199E-2</v>
      </c>
      <c r="W503" s="10">
        <v>0</v>
      </c>
      <c r="X503" s="10">
        <v>4.3743070532786602E-3</v>
      </c>
      <c r="Y503" s="10">
        <v>3.07589251267807E-4</v>
      </c>
      <c r="Z503" s="10">
        <v>7.7625053678280003E-10</v>
      </c>
      <c r="AA503" s="10">
        <v>2.0105448565312299E-11</v>
      </c>
      <c r="AB503" s="10">
        <v>1.3100712156469699E-9</v>
      </c>
      <c r="AC503" s="10">
        <v>1.6544907155296999E-2</v>
      </c>
      <c r="AD503" s="10">
        <v>1.90535358480054E-4</v>
      </c>
      <c r="AE503" s="10">
        <v>2.3968082582763901E-2</v>
      </c>
      <c r="AF503" s="10">
        <v>2.56251401586229E-10</v>
      </c>
      <c r="AG503" s="10">
        <v>1.64702152598106E-9</v>
      </c>
      <c r="AH503" s="10">
        <v>3.2507369714063498E-10</v>
      </c>
      <c r="AI503" s="10">
        <v>8.5191109981825899E-2</v>
      </c>
      <c r="AJ503" s="10">
        <v>7.4882185000978305E-2</v>
      </c>
      <c r="AK503" s="10">
        <v>1.11072324175917E-4</v>
      </c>
      <c r="AL503" s="10">
        <v>1.07863981505697E-9</v>
      </c>
      <c r="AM503" s="10">
        <v>1.19083897502288E-4</v>
      </c>
      <c r="AN503" s="10">
        <v>7.14517064531489E-5</v>
      </c>
      <c r="AO503" s="10">
        <v>9.5267333697976906E-5</v>
      </c>
      <c r="AP503" s="10">
        <v>9.5266559064458294E-5</v>
      </c>
      <c r="AQ503" s="10">
        <v>9.5267760734976201E-5</v>
      </c>
      <c r="AR503" s="10">
        <v>3.0910278969935099E-3</v>
      </c>
      <c r="AS503" s="10">
        <v>1.71350580694436E-3</v>
      </c>
      <c r="AT503" s="10">
        <v>2.8455344697754701E-3</v>
      </c>
      <c r="AU503" s="10">
        <v>1.57741447199739E-3</v>
      </c>
      <c r="AV503" s="10">
        <v>1.7983649135617299E-3</v>
      </c>
      <c r="AW503" s="10">
        <v>9.9691822417658903E-4</v>
      </c>
      <c r="AX503" s="10">
        <v>7.8221178982197203E-4</v>
      </c>
      <c r="AY503" s="10">
        <v>1.23355281350337E-4</v>
      </c>
      <c r="AZ503" s="10">
        <v>1.05212014898708E-3</v>
      </c>
      <c r="BA503" s="10">
        <v>5.8324025272559995E-4</v>
      </c>
      <c r="BB503" s="10">
        <v>3.7504805212634101E-4</v>
      </c>
      <c r="BC503" s="10">
        <v>2.07905848420522E-4</v>
      </c>
      <c r="BD503" s="10">
        <v>2.1238608237458001E-10</v>
      </c>
      <c r="BE503" s="10">
        <v>5.1213851193576299E-2</v>
      </c>
      <c r="BF503" s="10">
        <v>1.7482400077353801E-10</v>
      </c>
      <c r="BG503" s="10">
        <v>0</v>
      </c>
      <c r="BH503" s="10">
        <v>5.5444117932803402E-10</v>
      </c>
      <c r="BI503" s="10">
        <v>0</v>
      </c>
      <c r="BJ503" s="10">
        <v>0</v>
      </c>
      <c r="BK503" s="10">
        <v>0</v>
      </c>
      <c r="BL503" s="10">
        <v>0</v>
      </c>
      <c r="BM503" s="10">
        <v>0</v>
      </c>
      <c r="BN503" s="10">
        <v>1.48828131742379E-2</v>
      </c>
      <c r="BO503" s="10">
        <v>0</v>
      </c>
      <c r="BP503" s="10">
        <v>7.6074132880385795E-2</v>
      </c>
      <c r="BQ503" s="10">
        <v>0</v>
      </c>
      <c r="BR503" s="10">
        <v>1.90961648710935E-4</v>
      </c>
      <c r="BS503" s="10">
        <v>1.18077391367035E-2</v>
      </c>
      <c r="BT503" s="10">
        <v>0</v>
      </c>
      <c r="BU503" s="10">
        <v>1.14654493548434E-2</v>
      </c>
      <c r="BV503" s="10">
        <v>1.7694336258796999E-2</v>
      </c>
      <c r="BW503" s="10">
        <v>7.3561554932485696E-10</v>
      </c>
      <c r="BX503" s="10">
        <v>0</v>
      </c>
      <c r="BY503" s="10">
        <v>0</v>
      </c>
      <c r="BZ503" s="10">
        <v>0</v>
      </c>
      <c r="CA503" s="10">
        <v>0</v>
      </c>
      <c r="CB503" s="10">
        <v>1.16989080734521E-9</v>
      </c>
      <c r="CC503" s="10">
        <v>0</v>
      </c>
      <c r="CD503" s="10">
        <v>5.5543063775471503E-6</v>
      </c>
      <c r="CE503" s="10">
        <v>7.1450998991654904E-5</v>
      </c>
      <c r="CF503" s="10">
        <v>2.1004239240029001E-10</v>
      </c>
      <c r="CG503" s="10">
        <v>2.2777282156247602E-9</v>
      </c>
      <c r="CH503" s="10">
        <v>2.0646917206085502E-12</v>
      </c>
      <c r="CI503" s="11">
        <f t="shared" si="7"/>
        <v>0.99999999999999833</v>
      </c>
    </row>
    <row r="504" spans="1:87" x14ac:dyDescent="0.2">
      <c r="A504" s="9" t="s">
        <v>173</v>
      </c>
      <c r="B504" s="9">
        <v>50</v>
      </c>
      <c r="C504" s="9">
        <v>72</v>
      </c>
      <c r="D504" s="10">
        <v>4.3692544915430103E-8</v>
      </c>
      <c r="E504" s="10">
        <v>1.97788003027814E-2</v>
      </c>
      <c r="F504" s="10">
        <v>3.4119450521801502E-6</v>
      </c>
      <c r="G504" s="10">
        <v>0</v>
      </c>
      <c r="H504" s="10">
        <v>5.8346070118014501E-2</v>
      </c>
      <c r="I504" s="10">
        <v>3.9744463221539697E-3</v>
      </c>
      <c r="J504" s="10">
        <v>6.8312768539466502E-3</v>
      </c>
      <c r="K504" s="10">
        <v>6.2887307015573697E-3</v>
      </c>
      <c r="L504" s="10">
        <v>0</v>
      </c>
      <c r="M504" s="10">
        <v>1.9280562873199401E-9</v>
      </c>
      <c r="N504" s="10">
        <v>0</v>
      </c>
      <c r="O504" s="10">
        <v>0.111737421167864</v>
      </c>
      <c r="P504" s="10">
        <v>7.92997936347591E-2</v>
      </c>
      <c r="Q504" s="10">
        <v>3.9818441451691102E-4</v>
      </c>
      <c r="R504" s="10">
        <v>0.14711764335940899</v>
      </c>
      <c r="S504" s="10">
        <v>0.18678299950729799</v>
      </c>
      <c r="T504" s="10">
        <v>8.2886766725701099E-4</v>
      </c>
      <c r="U504" s="10">
        <v>2.1868945693198001E-4</v>
      </c>
      <c r="V504" s="10">
        <v>1.50127780505776E-2</v>
      </c>
      <c r="W504" s="10">
        <v>0</v>
      </c>
      <c r="X504" s="10">
        <v>2.3252199996511898E-3</v>
      </c>
      <c r="Y504" s="10">
        <v>3.2120543441065298E-4</v>
      </c>
      <c r="Z504" s="10">
        <v>0</v>
      </c>
      <c r="AA504" s="10">
        <v>4.6379765773741898E-10</v>
      </c>
      <c r="AB504" s="10">
        <v>2.73208661978742E-9</v>
      </c>
      <c r="AC504" s="10">
        <v>3.3192782350887101E-2</v>
      </c>
      <c r="AD504" s="10">
        <v>1.5192407970824199E-4</v>
      </c>
      <c r="AE504" s="10">
        <v>2.8974495198705999E-2</v>
      </c>
      <c r="AF504" s="10">
        <v>1.49893978939791E-9</v>
      </c>
      <c r="AG504" s="10">
        <v>1.9098609366384802E-9</v>
      </c>
      <c r="AH504" s="10">
        <v>1.50094632660559E-9</v>
      </c>
      <c r="AI504" s="10">
        <v>8.5456204293641799E-2</v>
      </c>
      <c r="AJ504" s="10">
        <v>7.5115202745763596E-2</v>
      </c>
      <c r="AK504" s="10">
        <v>1.3427256249291499E-4</v>
      </c>
      <c r="AL504" s="10">
        <v>1.69888200546136E-9</v>
      </c>
      <c r="AM504" s="10">
        <v>1.53759695987809E-4</v>
      </c>
      <c r="AN504" s="10">
        <v>7.7188286708600404E-5</v>
      </c>
      <c r="AO504" s="10">
        <v>9.6177758500261498E-5</v>
      </c>
      <c r="AP504" s="10">
        <v>9.6176109365643395E-5</v>
      </c>
      <c r="AQ504" s="10">
        <v>9.6177758603969299E-5</v>
      </c>
      <c r="AR504" s="10">
        <v>1.6430759126008099E-3</v>
      </c>
      <c r="AS504" s="10">
        <v>9.1083769246312098E-4</v>
      </c>
      <c r="AT504" s="10">
        <v>1.51258101645582E-3</v>
      </c>
      <c r="AU504" s="10">
        <v>8.3849351884213597E-4</v>
      </c>
      <c r="AV504" s="10">
        <v>9.5594346057001497E-4</v>
      </c>
      <c r="AW504" s="10">
        <v>5.2992284548314199E-4</v>
      </c>
      <c r="AX504" s="10">
        <v>1.1769675806008501E-3</v>
      </c>
      <c r="AY504" s="10">
        <v>0</v>
      </c>
      <c r="AZ504" s="10">
        <v>5.5926734373221002E-4</v>
      </c>
      <c r="BA504" s="10">
        <v>3.1002743181865499E-4</v>
      </c>
      <c r="BB504" s="10">
        <v>1.9936085768567399E-4</v>
      </c>
      <c r="BC504" s="10">
        <v>1.1051428225112301E-4</v>
      </c>
      <c r="BD504" s="10">
        <v>8.6486843881639503E-10</v>
      </c>
      <c r="BE504" s="10">
        <v>2.3277098498546999E-9</v>
      </c>
      <c r="BF504" s="10">
        <v>1.5009953864381299E-9</v>
      </c>
      <c r="BG504" s="10">
        <v>0</v>
      </c>
      <c r="BH504" s="10">
        <v>4.7028108188370099E-10</v>
      </c>
      <c r="BI504" s="10">
        <v>0</v>
      </c>
      <c r="BJ504" s="10">
        <v>0</v>
      </c>
      <c r="BK504" s="10">
        <v>0</v>
      </c>
      <c r="BL504" s="10">
        <v>0</v>
      </c>
      <c r="BM504" s="10">
        <v>0</v>
      </c>
      <c r="BN504" s="10">
        <v>1.7991510470549199E-2</v>
      </c>
      <c r="BO504" s="10">
        <v>0</v>
      </c>
      <c r="BP504" s="10">
        <v>6.0657348942026297E-2</v>
      </c>
      <c r="BQ504" s="10">
        <v>0</v>
      </c>
      <c r="BR504" s="10">
        <v>2.8733353661236698E-4</v>
      </c>
      <c r="BS504" s="10">
        <v>1.18444824105242E-2</v>
      </c>
      <c r="BT504" s="10">
        <v>2.5289324115291798E-10</v>
      </c>
      <c r="BU504" s="10">
        <v>1.8283843035024401E-2</v>
      </c>
      <c r="BV504" s="10">
        <v>1.9266439565624099E-2</v>
      </c>
      <c r="BW504" s="10">
        <v>1.29241354306688E-9</v>
      </c>
      <c r="BX504" s="10">
        <v>0</v>
      </c>
      <c r="BY504" s="10">
        <v>0</v>
      </c>
      <c r="BZ504" s="10">
        <v>6.5974816911697905E-10</v>
      </c>
      <c r="CA504" s="10">
        <v>8.74139336941835E-10</v>
      </c>
      <c r="CB504" s="10">
        <v>1.90436872421841E-9</v>
      </c>
      <c r="CC504" s="10">
        <v>0</v>
      </c>
      <c r="CD504" s="10">
        <v>6.7141570026103801E-6</v>
      </c>
      <c r="CE504" s="10">
        <v>1.05365734032611E-4</v>
      </c>
      <c r="CF504" s="10">
        <v>1.2947317273737001E-9</v>
      </c>
      <c r="CG504" s="10">
        <v>3.56228649403542E-9</v>
      </c>
      <c r="CH504" s="10">
        <v>0</v>
      </c>
      <c r="CI504" s="11">
        <f t="shared" si="7"/>
        <v>0.99999999999999689</v>
      </c>
    </row>
    <row r="505" spans="1:87" x14ac:dyDescent="0.2">
      <c r="A505" s="9" t="s">
        <v>174</v>
      </c>
      <c r="B505" s="9">
        <v>50</v>
      </c>
      <c r="C505" s="9">
        <v>72</v>
      </c>
      <c r="D505" s="10">
        <v>4.3625011048042897E-8</v>
      </c>
      <c r="E505" s="10">
        <v>1.9786811429382999E-2</v>
      </c>
      <c r="F505" s="10">
        <v>1.0059706864535899E-6</v>
      </c>
      <c r="G505" s="10">
        <v>0</v>
      </c>
      <c r="H505" s="10">
        <v>5.8369702494242698E-2</v>
      </c>
      <c r="I505" s="10">
        <v>3.9760561331443397E-3</v>
      </c>
      <c r="J505" s="10">
        <v>6.8340437646506602E-3</v>
      </c>
      <c r="K505" s="10">
        <v>6.2912778511552301E-3</v>
      </c>
      <c r="L505" s="10">
        <v>0</v>
      </c>
      <c r="M505" s="10">
        <v>1.9463603915126902E-9</v>
      </c>
      <c r="N505" s="10">
        <v>0</v>
      </c>
      <c r="O505" s="10">
        <v>0.11178267902048999</v>
      </c>
      <c r="P505" s="10">
        <v>7.9331913078784094E-2</v>
      </c>
      <c r="Q505" s="10">
        <v>1.2992504037608599E-4</v>
      </c>
      <c r="R505" s="10">
        <v>0.14717723175983699</v>
      </c>
      <c r="S505" s="10">
        <v>0.18685865391890899</v>
      </c>
      <c r="T505" s="10">
        <v>8.2920350008432002E-4</v>
      </c>
      <c r="U505" s="10">
        <v>8.4567686560318693E-5</v>
      </c>
      <c r="V505" s="10">
        <v>1.50188588494614E-2</v>
      </c>
      <c r="W505" s="10">
        <v>0</v>
      </c>
      <c r="X505" s="10">
        <v>2.3261619683851101E-3</v>
      </c>
      <c r="Y505" s="10">
        <v>3.2133549855959499E-4</v>
      </c>
      <c r="Z505" s="10">
        <v>0</v>
      </c>
      <c r="AA505" s="10">
        <v>4.4254107425448898E-10</v>
      </c>
      <c r="AB505" s="10">
        <v>2.6774353052076499E-9</v>
      </c>
      <c r="AC505" s="10">
        <v>3.3206226614832399E-2</v>
      </c>
      <c r="AD505" s="10">
        <v>1.51985605455099E-4</v>
      </c>
      <c r="AE505" s="10">
        <v>2.8986231069715401E-2</v>
      </c>
      <c r="AF505" s="10">
        <v>1.5069722822031001E-9</v>
      </c>
      <c r="AG505" s="10">
        <v>1.9522049854430199E-9</v>
      </c>
      <c r="AH505" s="10">
        <v>1.4289647393069E-9</v>
      </c>
      <c r="AI505" s="10">
        <v>8.5490817365826394E-2</v>
      </c>
      <c r="AJ505" s="10">
        <v>7.5145627225523204E-2</v>
      </c>
      <c r="AK505" s="10">
        <v>1.34327041984414E-4</v>
      </c>
      <c r="AL505" s="10">
        <v>1.55946064274376E-9</v>
      </c>
      <c r="AM505" s="10">
        <v>1.5382189504790201E-4</v>
      </c>
      <c r="AN505" s="10">
        <v>7.7219474587679303E-5</v>
      </c>
      <c r="AO505" s="10">
        <v>9.6216669066123104E-5</v>
      </c>
      <c r="AP505" s="10">
        <v>9.6215070737562197E-5</v>
      </c>
      <c r="AQ505" s="10">
        <v>9.6216583182828894E-5</v>
      </c>
      <c r="AR505" s="10">
        <v>1.64374143376007E-3</v>
      </c>
      <c r="AS505" s="10">
        <v>9.11206572403981E-4</v>
      </c>
      <c r="AT505" s="10">
        <v>1.51319363380095E-3</v>
      </c>
      <c r="AU505" s="10">
        <v>8.3883323596953296E-4</v>
      </c>
      <c r="AV505" s="10">
        <v>9.5633076223157899E-4</v>
      </c>
      <c r="AW505" s="10">
        <v>5.3013747064490995E-4</v>
      </c>
      <c r="AX505" s="10">
        <v>1.1774444432204E-3</v>
      </c>
      <c r="AY505" s="10">
        <v>0</v>
      </c>
      <c r="AZ505" s="10">
        <v>5.5949387531864698E-4</v>
      </c>
      <c r="BA505" s="10">
        <v>3.10152922557257E-4</v>
      </c>
      <c r="BB505" s="10">
        <v>1.99441529315864E-4</v>
      </c>
      <c r="BC505" s="10">
        <v>1.10559108080854E-4</v>
      </c>
      <c r="BD505" s="10">
        <v>9.1411430381293596E-10</v>
      </c>
      <c r="BE505" s="10">
        <v>2.3476159168105502E-9</v>
      </c>
      <c r="BF505" s="10">
        <v>1.5150980840350999E-9</v>
      </c>
      <c r="BG505" s="10">
        <v>0</v>
      </c>
      <c r="BH505" s="10">
        <v>6.1259351250146601E-10</v>
      </c>
      <c r="BI505" s="10">
        <v>0</v>
      </c>
      <c r="BJ505" s="10">
        <v>0</v>
      </c>
      <c r="BK505" s="10">
        <v>0</v>
      </c>
      <c r="BL505" s="10">
        <v>0</v>
      </c>
      <c r="BM505" s="10">
        <v>0</v>
      </c>
      <c r="BN505" s="10">
        <v>1.79987977329348E-2</v>
      </c>
      <c r="BO505" s="10">
        <v>0</v>
      </c>
      <c r="BP505" s="10">
        <v>6.0681917386855799E-2</v>
      </c>
      <c r="BQ505" s="10">
        <v>0</v>
      </c>
      <c r="BR505" s="10">
        <v>2.8744995373686802E-4</v>
      </c>
      <c r="BS505" s="10">
        <v>1.18492798519349E-2</v>
      </c>
      <c r="BT505" s="10">
        <v>1.13976574219764E-10</v>
      </c>
      <c r="BU505" s="10">
        <v>1.8291248744428199E-2</v>
      </c>
      <c r="BV505" s="10">
        <v>1.9274243353329602E-2</v>
      </c>
      <c r="BW505" s="10">
        <v>1.36987162736066E-9</v>
      </c>
      <c r="BX505" s="10">
        <v>0</v>
      </c>
      <c r="BY505" s="10">
        <v>0</v>
      </c>
      <c r="BZ505" s="10">
        <v>5.7932564510819496E-10</v>
      </c>
      <c r="CA505" s="10">
        <v>7.0779070644254305E-10</v>
      </c>
      <c r="CB505" s="10">
        <v>1.97675329643994E-9</v>
      </c>
      <c r="CC505" s="10">
        <v>0</v>
      </c>
      <c r="CD505" s="10">
        <v>6.7168132287468102E-6</v>
      </c>
      <c r="CE505" s="10">
        <v>1.05408430621162E-4</v>
      </c>
      <c r="CF505" s="10">
        <v>1.28737622049291E-9</v>
      </c>
      <c r="CG505" s="10">
        <v>3.6014894372985101E-9</v>
      </c>
      <c r="CH505" s="10">
        <v>0</v>
      </c>
      <c r="CI505" s="11">
        <f t="shared" si="7"/>
        <v>0.99999999999999833</v>
      </c>
    </row>
    <row r="506" spans="1:87" x14ac:dyDescent="0.2">
      <c r="A506" s="9" t="s">
        <v>175</v>
      </c>
      <c r="B506" s="9">
        <v>50</v>
      </c>
      <c r="C506" s="9">
        <v>72</v>
      </c>
      <c r="D506" s="10">
        <v>4.3624991286073098E-8</v>
      </c>
      <c r="E506" s="10">
        <v>1.9786811429383398E-2</v>
      </c>
      <c r="F506" s="10">
        <v>1.0059706864536001E-6</v>
      </c>
      <c r="G506" s="10">
        <v>0</v>
      </c>
      <c r="H506" s="10">
        <v>5.8369702494243801E-2</v>
      </c>
      <c r="I506" s="10">
        <v>3.9760561331444204E-3</v>
      </c>
      <c r="J506" s="10">
        <v>6.8340437646507999E-3</v>
      </c>
      <c r="K506" s="10">
        <v>6.2912778511553498E-3</v>
      </c>
      <c r="L506" s="10">
        <v>0</v>
      </c>
      <c r="M506" s="10">
        <v>1.9463603915127299E-9</v>
      </c>
      <c r="N506" s="10">
        <v>0</v>
      </c>
      <c r="O506" s="10">
        <v>0.11178267902049201</v>
      </c>
      <c r="P506" s="10">
        <v>7.9331913078785704E-2</v>
      </c>
      <c r="Q506" s="10">
        <v>1.29925040376089E-4</v>
      </c>
      <c r="R506" s="10">
        <v>0.14717723175983999</v>
      </c>
      <c r="S506" s="10">
        <v>0.18685865391891299</v>
      </c>
      <c r="T506" s="10">
        <v>8.2920350008433704E-4</v>
      </c>
      <c r="U506" s="10">
        <v>8.4567686560320401E-5</v>
      </c>
      <c r="V506" s="10">
        <v>1.50188588494617E-2</v>
      </c>
      <c r="W506" s="10">
        <v>0</v>
      </c>
      <c r="X506" s="10">
        <v>2.32616196838516E-3</v>
      </c>
      <c r="Y506" s="10">
        <v>3.2133549855960101E-4</v>
      </c>
      <c r="Z506" s="10">
        <v>0</v>
      </c>
      <c r="AA506" s="10">
        <v>4.4254107425449798E-10</v>
      </c>
      <c r="AB506" s="10">
        <v>2.6774353052077E-9</v>
      </c>
      <c r="AC506" s="10">
        <v>3.32062266148331E-2</v>
      </c>
      <c r="AD506" s="10">
        <v>1.51985605455102E-4</v>
      </c>
      <c r="AE506" s="10">
        <v>2.8986231069716002E-2</v>
      </c>
      <c r="AF506" s="10">
        <v>1.50697228220313E-9</v>
      </c>
      <c r="AG506" s="10">
        <v>1.9522049854430501E-9</v>
      </c>
      <c r="AH506" s="10">
        <v>1.42896473930693E-9</v>
      </c>
      <c r="AI506" s="10">
        <v>8.5490817365828101E-2</v>
      </c>
      <c r="AJ506" s="10">
        <v>7.5145627225524703E-2</v>
      </c>
      <c r="AK506" s="10">
        <v>1.34327041984417E-4</v>
      </c>
      <c r="AL506" s="10">
        <v>1.55946064274379E-9</v>
      </c>
      <c r="AM506" s="10">
        <v>1.5382189504790499E-4</v>
      </c>
      <c r="AN506" s="10">
        <v>7.7219474587680902E-5</v>
      </c>
      <c r="AO506" s="10">
        <v>9.6216669066125001E-5</v>
      </c>
      <c r="AP506" s="10">
        <v>9.6215070737564094E-5</v>
      </c>
      <c r="AQ506" s="10">
        <v>9.6216583182830804E-5</v>
      </c>
      <c r="AR506" s="10">
        <v>1.6437414337601101E-3</v>
      </c>
      <c r="AS506" s="10">
        <v>9.1120657240399998E-4</v>
      </c>
      <c r="AT506" s="10">
        <v>1.5131936338009799E-3</v>
      </c>
      <c r="AU506" s="10">
        <v>8.3883323596954998E-4</v>
      </c>
      <c r="AV506" s="10">
        <v>9.5633076223159699E-4</v>
      </c>
      <c r="AW506" s="10">
        <v>5.3013747064492003E-4</v>
      </c>
      <c r="AX506" s="10">
        <v>1.1774444432204199E-3</v>
      </c>
      <c r="AY506" s="10">
        <v>0</v>
      </c>
      <c r="AZ506" s="10">
        <v>5.5949387531865804E-4</v>
      </c>
      <c r="BA506" s="10">
        <v>3.1015292255726301E-4</v>
      </c>
      <c r="BB506" s="10">
        <v>1.9944152931586801E-4</v>
      </c>
      <c r="BC506" s="10">
        <v>1.10559108080856E-4</v>
      </c>
      <c r="BD506" s="10">
        <v>9.1411430381295395E-10</v>
      </c>
      <c r="BE506" s="10">
        <v>2.3476159168105998E-9</v>
      </c>
      <c r="BF506" s="10">
        <v>1.5150980840351299E-9</v>
      </c>
      <c r="BG506" s="10">
        <v>0</v>
      </c>
      <c r="BH506" s="10">
        <v>6.1259351250147903E-10</v>
      </c>
      <c r="BI506" s="10">
        <v>0</v>
      </c>
      <c r="BJ506" s="10">
        <v>0</v>
      </c>
      <c r="BK506" s="10">
        <v>0</v>
      </c>
      <c r="BL506" s="10">
        <v>0</v>
      </c>
      <c r="BM506" s="10">
        <v>0</v>
      </c>
      <c r="BN506" s="10">
        <v>1.7998797732935098E-2</v>
      </c>
      <c r="BO506" s="10">
        <v>0</v>
      </c>
      <c r="BP506" s="10">
        <v>6.0681917386857E-2</v>
      </c>
      <c r="BQ506" s="10">
        <v>0</v>
      </c>
      <c r="BR506" s="10">
        <v>2.8744995373687399E-4</v>
      </c>
      <c r="BS506" s="10">
        <v>1.18492798519352E-2</v>
      </c>
      <c r="BT506" s="10">
        <v>1.1397657421976599E-10</v>
      </c>
      <c r="BU506" s="10">
        <v>1.8291248744428602E-2</v>
      </c>
      <c r="BV506" s="10">
        <v>1.9274243353330001E-2</v>
      </c>
      <c r="BW506" s="10">
        <v>1.36987162736069E-9</v>
      </c>
      <c r="BX506" s="10">
        <v>0</v>
      </c>
      <c r="BY506" s="10">
        <v>0</v>
      </c>
      <c r="BZ506" s="10">
        <v>5.7932564510820602E-10</v>
      </c>
      <c r="CA506" s="10">
        <v>7.0779070644255701E-10</v>
      </c>
      <c r="CB506" s="10">
        <v>1.9767532964399801E-9</v>
      </c>
      <c r="CC506" s="10">
        <v>0</v>
      </c>
      <c r="CD506" s="10">
        <v>6.7168132287469398E-6</v>
      </c>
      <c r="CE506" s="10">
        <v>1.05408430621164E-4</v>
      </c>
      <c r="CF506" s="10">
        <v>1.28737622049293E-9</v>
      </c>
      <c r="CG506" s="10">
        <v>3.60148943729858E-9</v>
      </c>
      <c r="CH506" s="10">
        <v>0</v>
      </c>
      <c r="CI506" s="11">
        <f t="shared" si="7"/>
        <v>0.99999999999999856</v>
      </c>
    </row>
    <row r="507" spans="1:87" x14ac:dyDescent="0.2">
      <c r="A507" s="9" t="s">
        <v>176</v>
      </c>
      <c r="B507" s="9">
        <v>50</v>
      </c>
      <c r="C507" s="9">
        <v>72</v>
      </c>
      <c r="D507" s="10">
        <v>3.4539112347964303E-8</v>
      </c>
      <c r="E507" s="10">
        <v>3.1130207947567001E-2</v>
      </c>
      <c r="F507" s="10">
        <v>2.0563826439386999E-6</v>
      </c>
      <c r="G507" s="10">
        <v>0</v>
      </c>
      <c r="H507" s="10">
        <v>9.1831922260098703E-2</v>
      </c>
      <c r="I507" s="10">
        <v>6.25545315867227E-3</v>
      </c>
      <c r="J507" s="10">
        <v>1.0751868375519899E-2</v>
      </c>
      <c r="K507" s="10">
        <v>9.8979452811101092E-3</v>
      </c>
      <c r="L507" s="10">
        <v>0</v>
      </c>
      <c r="M507" s="10">
        <v>1.9844004833551901E-9</v>
      </c>
      <c r="N507" s="10">
        <v>0</v>
      </c>
      <c r="O507" s="10">
        <v>9.8836425106147693E-2</v>
      </c>
      <c r="P507" s="10">
        <v>0.124811365847802</v>
      </c>
      <c r="Q507" s="10">
        <v>3.0998066018124199E-4</v>
      </c>
      <c r="R507" s="10">
        <v>0.13013171328669099</v>
      </c>
      <c r="S507" s="10">
        <v>0.16623931512895901</v>
      </c>
      <c r="T507" s="10">
        <v>1.3045711324876101E-3</v>
      </c>
      <c r="U507" s="10">
        <v>1.33050731153386E-4</v>
      </c>
      <c r="V507" s="10">
        <v>1.0945731345112E-2</v>
      </c>
      <c r="W507" s="10">
        <v>0</v>
      </c>
      <c r="X507" s="10">
        <v>3.6597069163479398E-3</v>
      </c>
      <c r="Y507" s="10">
        <v>3.6920138806297199E-4</v>
      </c>
      <c r="Z507" s="10">
        <v>3.5860317057045098E-10</v>
      </c>
      <c r="AA507" s="10">
        <v>5.9111825480933498E-10</v>
      </c>
      <c r="AB507" s="10">
        <v>2.2955488149451201E-9</v>
      </c>
      <c r="AC507" s="10">
        <v>1.55723485475839E-2</v>
      </c>
      <c r="AD507" s="10">
        <v>2.39113617926734E-4</v>
      </c>
      <c r="AE507" s="10">
        <v>4.5603475583056503E-2</v>
      </c>
      <c r="AF507" s="10">
        <v>1.08513551744726E-9</v>
      </c>
      <c r="AG507" s="10">
        <v>1.65062983162158E-9</v>
      </c>
      <c r="AH507" s="10">
        <v>1.16983105223649E-9</v>
      </c>
      <c r="AI507" s="10">
        <v>4.0091657791280301E-2</v>
      </c>
      <c r="AJ507" s="10">
        <v>3.52401932734921E-2</v>
      </c>
      <c r="AK507" s="10">
        <v>2.1133498572194399E-4</v>
      </c>
      <c r="AL507" s="10">
        <v>9.1235614392965096E-10</v>
      </c>
      <c r="AM507" s="10">
        <v>1.3642930751035499E-4</v>
      </c>
      <c r="AN507" s="10">
        <v>6.8698217079315906E-5</v>
      </c>
      <c r="AO507" s="10">
        <v>9.85867353272835E-5</v>
      </c>
      <c r="AP507" s="10">
        <v>9.8585437609635302E-5</v>
      </c>
      <c r="AQ507" s="10">
        <v>9.85868168568662E-5</v>
      </c>
      <c r="AR507" s="10">
        <v>2.58606805449552E-3</v>
      </c>
      <c r="AS507" s="10">
        <v>1.43358262567293E-3</v>
      </c>
      <c r="AT507" s="10">
        <v>2.3806796409202502E-3</v>
      </c>
      <c r="AU507" s="10">
        <v>1.3197229737489E-3</v>
      </c>
      <c r="AV507" s="10">
        <v>1.50457815907126E-3</v>
      </c>
      <c r="AW507" s="10">
        <v>8.3405742224734801E-4</v>
      </c>
      <c r="AX507" s="10">
        <v>9.8559870795983796E-4</v>
      </c>
      <c r="AY507" s="10">
        <v>0</v>
      </c>
      <c r="AZ507" s="10">
        <v>8.8024187399055303E-4</v>
      </c>
      <c r="BA507" s="10">
        <v>4.8795952943042099E-4</v>
      </c>
      <c r="BB507" s="10">
        <v>3.1377804990089301E-4</v>
      </c>
      <c r="BC507" s="10">
        <v>1.7394115990275501E-4</v>
      </c>
      <c r="BD507" s="10">
        <v>6.5339497748867295E-10</v>
      </c>
      <c r="BE507" s="10">
        <v>2.3904441060013698E-9</v>
      </c>
      <c r="BF507" s="10">
        <v>1.0887719332344101E-9</v>
      </c>
      <c r="BG507" s="10">
        <v>0</v>
      </c>
      <c r="BH507" s="10">
        <v>3.5884329821365E-10</v>
      </c>
      <c r="BI507" s="10">
        <v>0</v>
      </c>
      <c r="BJ507" s="10">
        <v>0</v>
      </c>
      <c r="BK507" s="10">
        <v>0</v>
      </c>
      <c r="BL507" s="10">
        <v>0</v>
      </c>
      <c r="BM507" s="10">
        <v>0</v>
      </c>
      <c r="BN507" s="10">
        <v>2.8317158887834499E-2</v>
      </c>
      <c r="BO507" s="10">
        <v>0</v>
      </c>
      <c r="BP507" s="10">
        <v>9.5469686318658098E-2</v>
      </c>
      <c r="BQ507" s="10">
        <v>0</v>
      </c>
      <c r="BR507" s="10">
        <v>2.40615036301824E-4</v>
      </c>
      <c r="BS507" s="10">
        <v>5.5568230745005696E-3</v>
      </c>
      <c r="BT507" s="10">
        <v>1.5195356690802099E-11</v>
      </c>
      <c r="BU507" s="10">
        <v>1.60711760278958E-2</v>
      </c>
      <c r="BV507" s="10">
        <v>1.72511350033933E-2</v>
      </c>
      <c r="BW507" s="10">
        <v>1.6523268582776401E-9</v>
      </c>
      <c r="BX507" s="10">
        <v>0</v>
      </c>
      <c r="BY507" s="10">
        <v>0</v>
      </c>
      <c r="BZ507" s="10">
        <v>8.7292603538833994E-11</v>
      </c>
      <c r="CA507" s="10">
        <v>7.5024954090167804E-10</v>
      </c>
      <c r="CB507" s="10">
        <v>1.47924395173886E-9</v>
      </c>
      <c r="CC507" s="10">
        <v>0</v>
      </c>
      <c r="CD507" s="10">
        <v>1.05668262141931E-5</v>
      </c>
      <c r="CE507" s="10">
        <v>1.13048422058067E-4</v>
      </c>
      <c r="CF507" s="10">
        <v>8.4553107137779699E-10</v>
      </c>
      <c r="CG507" s="10">
        <v>3.0357698817793598E-9</v>
      </c>
      <c r="CH507" s="10">
        <v>0</v>
      </c>
      <c r="CI507" s="11">
        <f t="shared" si="7"/>
        <v>0.999999999999998</v>
      </c>
    </row>
    <row r="508" spans="1:87" x14ac:dyDescent="0.2">
      <c r="A508" s="9" t="s">
        <v>177</v>
      </c>
      <c r="B508" s="9">
        <v>50</v>
      </c>
      <c r="C508" s="9">
        <v>72</v>
      </c>
      <c r="D508" s="10">
        <v>3.6055485930219702E-8</v>
      </c>
      <c r="E508" s="10">
        <v>2.0886924744592899E-2</v>
      </c>
      <c r="F508" s="10">
        <v>2.3526962309556002E-6</v>
      </c>
      <c r="G508" s="10">
        <v>0</v>
      </c>
      <c r="H508" s="10">
        <v>0.12890389933890001</v>
      </c>
      <c r="I508" s="10">
        <v>4.1971178373131201E-3</v>
      </c>
      <c r="J508" s="10">
        <v>7.2140049301574801E-3</v>
      </c>
      <c r="K508" s="10">
        <v>6.64106200825486E-3</v>
      </c>
      <c r="L508" s="10">
        <v>0</v>
      </c>
      <c r="M508" s="10">
        <v>1.7414168401289299E-9</v>
      </c>
      <c r="N508" s="10">
        <v>0</v>
      </c>
      <c r="O508" s="10">
        <v>0.11476742105747501</v>
      </c>
      <c r="P508" s="10">
        <v>8.3742632712996395E-2</v>
      </c>
      <c r="Q508" s="10">
        <v>2.16838292615074E-4</v>
      </c>
      <c r="R508" s="10">
        <v>0.15110705449773801</v>
      </c>
      <c r="S508" s="10">
        <v>0.186534075355164</v>
      </c>
      <c r="T508" s="10">
        <v>8.75305897004331E-4</v>
      </c>
      <c r="U508" s="10">
        <v>1.2690183324750001E-4</v>
      </c>
      <c r="V508" s="10">
        <v>1.10671167723554E-2</v>
      </c>
      <c r="W508" s="10">
        <v>0</v>
      </c>
      <c r="X508" s="10">
        <v>2.4554927694159399E-3</v>
      </c>
      <c r="Y508" s="10">
        <v>4.1924894849666098E-4</v>
      </c>
      <c r="Z508" s="10">
        <v>0</v>
      </c>
      <c r="AA508" s="10">
        <v>2.7235504621140299E-10</v>
      </c>
      <c r="AB508" s="10">
        <v>2.69886969275793E-9</v>
      </c>
      <c r="AC508" s="10">
        <v>1.04483242570284E-2</v>
      </c>
      <c r="AD508" s="10">
        <v>1.6043552999370599E-4</v>
      </c>
      <c r="AE508" s="10">
        <v>6.4013314928295803E-2</v>
      </c>
      <c r="AF508" s="10">
        <v>1.3345043829429299E-9</v>
      </c>
      <c r="AG508" s="10">
        <v>1.33213656381411E-9</v>
      </c>
      <c r="AH508" s="10">
        <v>1.3379390817797E-9</v>
      </c>
      <c r="AI508" s="10">
        <v>2.6899640909338898E-2</v>
      </c>
      <c r="AJ508" s="10">
        <v>2.3644535078975602E-2</v>
      </c>
      <c r="AK508" s="10">
        <v>2.9664992718886899E-4</v>
      </c>
      <c r="AL508" s="10">
        <v>9.0179284076693403E-10</v>
      </c>
      <c r="AM508" s="10">
        <v>1.55733023676145E-4</v>
      </c>
      <c r="AN508" s="10">
        <v>7.7085046786190602E-5</v>
      </c>
      <c r="AO508" s="10">
        <v>9.7138661524893597E-5</v>
      </c>
      <c r="AP508" s="10">
        <v>9.7136974400162201E-5</v>
      </c>
      <c r="AQ508" s="10">
        <v>9.7138556365151599E-5</v>
      </c>
      <c r="AR508" s="10">
        <v>1.73513038048727E-3</v>
      </c>
      <c r="AS508" s="10">
        <v>9.6186769623245703E-4</v>
      </c>
      <c r="AT508" s="10">
        <v>1.59732503548194E-3</v>
      </c>
      <c r="AU508" s="10">
        <v>8.8547174236198198E-4</v>
      </c>
      <c r="AV508" s="10">
        <v>1.00950163551708E-3</v>
      </c>
      <c r="AW508" s="10">
        <v>5.5961254761111099E-4</v>
      </c>
      <c r="AX508" s="10">
        <v>9.3392366984086303E-4</v>
      </c>
      <c r="AY508" s="10">
        <v>0</v>
      </c>
      <c r="AZ508" s="10">
        <v>5.9060096070832598E-4</v>
      </c>
      <c r="BA508" s="10">
        <v>3.2739706704023301E-4</v>
      </c>
      <c r="BB508" s="10">
        <v>2.1052986469900201E-4</v>
      </c>
      <c r="BC508" s="10">
        <v>1.16706144845859E-4</v>
      </c>
      <c r="BD508" s="10">
        <v>9.9090299013658907E-10</v>
      </c>
      <c r="BE508" s="10">
        <v>2.1855674940497498E-9</v>
      </c>
      <c r="BF508" s="10">
        <v>1.8650831321162899E-9</v>
      </c>
      <c r="BG508" s="10">
        <v>0</v>
      </c>
      <c r="BH508" s="10">
        <v>4.9453052016762597E-10</v>
      </c>
      <c r="BI508" s="10">
        <v>0</v>
      </c>
      <c r="BJ508" s="10">
        <v>0</v>
      </c>
      <c r="BK508" s="10">
        <v>0</v>
      </c>
      <c r="BL508" s="10">
        <v>0</v>
      </c>
      <c r="BM508" s="10">
        <v>0</v>
      </c>
      <c r="BN508" s="10">
        <v>3.9748619497607003E-2</v>
      </c>
      <c r="BO508" s="10">
        <v>0</v>
      </c>
      <c r="BP508" s="10">
        <v>6.4055729020604801E-2</v>
      </c>
      <c r="BQ508" s="10">
        <v>0</v>
      </c>
      <c r="BR508" s="10">
        <v>2.2799949513579101E-4</v>
      </c>
      <c r="BS508" s="10">
        <v>3.72837064290465E-3</v>
      </c>
      <c r="BT508" s="10">
        <v>5.3324565981106202E-11</v>
      </c>
      <c r="BU508" s="10">
        <v>1.93082107224746E-2</v>
      </c>
      <c r="BV508" s="10">
        <v>1.8701268851808301E-2</v>
      </c>
      <c r="BW508" s="10">
        <v>1.6503353847085999E-9</v>
      </c>
      <c r="BX508" s="10">
        <v>0</v>
      </c>
      <c r="BY508" s="10">
        <v>0</v>
      </c>
      <c r="BZ508" s="10">
        <v>3.6006719176605002E-10</v>
      </c>
      <c r="CA508" s="10">
        <v>1.11301020967843E-9</v>
      </c>
      <c r="CB508" s="10">
        <v>1.74411398394804E-9</v>
      </c>
      <c r="CC508" s="10">
        <v>0</v>
      </c>
      <c r="CD508" s="10">
        <v>1.4832886738163599E-5</v>
      </c>
      <c r="CE508" s="10">
        <v>1.4225926864867001E-4</v>
      </c>
      <c r="CF508" s="10">
        <v>1.0216182524153499E-9</v>
      </c>
      <c r="CG508" s="10">
        <v>3.1306646538662201E-9</v>
      </c>
      <c r="CH508" s="10">
        <v>0</v>
      </c>
      <c r="CI508" s="11">
        <f t="shared" si="7"/>
        <v>0.99999999999999811</v>
      </c>
    </row>
    <row r="509" spans="1:87" x14ac:dyDescent="0.2">
      <c r="A509" s="9" t="s">
        <v>178</v>
      </c>
      <c r="B509" s="9">
        <v>50</v>
      </c>
      <c r="C509" s="9">
        <v>72</v>
      </c>
      <c r="D509" s="10">
        <v>1.2019074802083101E-7</v>
      </c>
      <c r="E509" s="10">
        <v>2.8609049073280299E-2</v>
      </c>
      <c r="F509" s="10">
        <v>9.8659088173703901E-7</v>
      </c>
      <c r="G509" s="10">
        <v>4.2072130210185299E-2</v>
      </c>
      <c r="H509" s="10">
        <v>0</v>
      </c>
      <c r="I509" s="10">
        <v>0</v>
      </c>
      <c r="J509" s="10">
        <v>6.7601499978737197E-11</v>
      </c>
      <c r="K509" s="10">
        <v>2.21964588503319E-10</v>
      </c>
      <c r="L509" s="10">
        <v>0</v>
      </c>
      <c r="M509" s="10">
        <v>2.1233326742043602E-9</v>
      </c>
      <c r="N509" s="10">
        <v>0</v>
      </c>
      <c r="O509" s="10">
        <v>8.0164815110579601E-2</v>
      </c>
      <c r="P509" s="10">
        <v>0</v>
      </c>
      <c r="Q509" s="10">
        <v>3.59945918233687E-9</v>
      </c>
      <c r="R509" s="10">
        <v>0.21109594847374299</v>
      </c>
      <c r="S509" s="10">
        <v>0.265883845268998</v>
      </c>
      <c r="T509" s="10">
        <v>0</v>
      </c>
      <c r="U509" s="10">
        <v>1.09869815297541E-4</v>
      </c>
      <c r="V509" s="10">
        <v>0</v>
      </c>
      <c r="W509" s="10">
        <v>0</v>
      </c>
      <c r="X509" s="10">
        <v>0</v>
      </c>
      <c r="Y509" s="10">
        <v>2.8380011513818801E-4</v>
      </c>
      <c r="Z509" s="10">
        <v>0</v>
      </c>
      <c r="AA509" s="10">
        <v>2.1798323475411601E-10</v>
      </c>
      <c r="AB509" s="10">
        <v>4.2438772104345298E-9</v>
      </c>
      <c r="AC509" s="10">
        <v>3.8163150707826797E-2</v>
      </c>
      <c r="AD509" s="10">
        <v>3.4392355494124702E-9</v>
      </c>
      <c r="AE509" s="10">
        <v>1.5733073774796201E-9</v>
      </c>
      <c r="AF509" s="10">
        <v>1.8109869483976699E-9</v>
      </c>
      <c r="AG509" s="10">
        <v>1.01569900195131E-9</v>
      </c>
      <c r="AH509" s="10">
        <v>1.86045845948337E-9</v>
      </c>
      <c r="AI509" s="10">
        <v>9.8252621964101894E-2</v>
      </c>
      <c r="AJ509" s="10">
        <v>3.24973739887853E-9</v>
      </c>
      <c r="AK509" s="10">
        <v>0</v>
      </c>
      <c r="AL509" s="10">
        <v>2.9362711844931898E-10</v>
      </c>
      <c r="AM509" s="10">
        <v>2.1974703128726399E-4</v>
      </c>
      <c r="AN509" s="10">
        <v>1.09875686115299E-4</v>
      </c>
      <c r="AO509" s="10">
        <v>1.6481206710909499E-4</v>
      </c>
      <c r="AP509" s="10">
        <v>1.64809397935461E-4</v>
      </c>
      <c r="AQ509" s="10">
        <v>1.6481140560493999E-4</v>
      </c>
      <c r="AR509" s="10">
        <v>0</v>
      </c>
      <c r="AS509" s="10">
        <v>2.9910483853340302E-10</v>
      </c>
      <c r="AT509" s="10">
        <v>0</v>
      </c>
      <c r="AU509" s="10">
        <v>0</v>
      </c>
      <c r="AV509" s="10">
        <v>0</v>
      </c>
      <c r="AW509" s="10">
        <v>0</v>
      </c>
      <c r="AX509" s="10">
        <v>9.0213855239328804E-4</v>
      </c>
      <c r="AY509" s="10">
        <v>0</v>
      </c>
      <c r="AZ509" s="10">
        <v>0</v>
      </c>
      <c r="BA509" s="10">
        <v>0</v>
      </c>
      <c r="BB509" s="10">
        <v>0</v>
      </c>
      <c r="BC509" s="10">
        <v>0</v>
      </c>
      <c r="BD509" s="10">
        <v>8.6002028216355097E-10</v>
      </c>
      <c r="BE509" s="10">
        <v>2.7665691415246901E-9</v>
      </c>
      <c r="BF509" s="10">
        <v>3.0921807667185599E-9</v>
      </c>
      <c r="BG509" s="10">
        <v>0</v>
      </c>
      <c r="BH509" s="10">
        <v>5.0001378748935903E-10</v>
      </c>
      <c r="BI509" s="10">
        <v>0</v>
      </c>
      <c r="BJ509" s="10">
        <v>0</v>
      </c>
      <c r="BK509" s="10">
        <v>0</v>
      </c>
      <c r="BL509" s="10">
        <v>0</v>
      </c>
      <c r="BM509" s="10">
        <v>0</v>
      </c>
      <c r="BN509" s="10">
        <v>2.2298068603117299E-9</v>
      </c>
      <c r="BO509" s="10">
        <v>0</v>
      </c>
      <c r="BP509" s="10">
        <v>3.0928553223554703E-10</v>
      </c>
      <c r="BQ509" s="10">
        <v>0</v>
      </c>
      <c r="BR509" s="10">
        <v>2.2024018727690901E-4</v>
      </c>
      <c r="BS509" s="10">
        <v>1.3618103874504199E-2</v>
      </c>
      <c r="BT509" s="10">
        <v>4.1454252272462303E-11</v>
      </c>
      <c r="BU509" s="10">
        <v>2.6446666187953001E-2</v>
      </c>
      <c r="BV509" s="10">
        <v>2.72096478343038E-2</v>
      </c>
      <c r="BW509" s="10">
        <v>2.4089777883656702E-9</v>
      </c>
      <c r="BX509" s="10">
        <v>0</v>
      </c>
      <c r="BY509" s="10">
        <v>0</v>
      </c>
      <c r="BZ509" s="10">
        <v>6.1490408093998798E-10</v>
      </c>
      <c r="CA509" s="10">
        <v>0.16603289247007699</v>
      </c>
      <c r="CB509" s="10">
        <v>2.7658785640748499E-9</v>
      </c>
      <c r="CC509" s="10">
        <v>0</v>
      </c>
      <c r="CD509" s="10">
        <v>1.9433732098709399E-10</v>
      </c>
      <c r="CE509" s="10">
        <v>1.09873549745748E-4</v>
      </c>
      <c r="CF509" s="10">
        <v>7.2408757199776501E-10</v>
      </c>
      <c r="CG509" s="10">
        <v>3.7110206550704601E-9</v>
      </c>
      <c r="CH509" s="10">
        <v>0</v>
      </c>
      <c r="CI509" s="11">
        <f t="shared" si="7"/>
        <v>0.99999999999999822</v>
      </c>
    </row>
    <row r="510" spans="1:87" x14ac:dyDescent="0.2">
      <c r="A510" s="9" t="s">
        <v>179</v>
      </c>
      <c r="B510" s="9">
        <v>50</v>
      </c>
      <c r="C510" s="9">
        <v>72</v>
      </c>
      <c r="D510" s="10">
        <v>1.46152641988805E-7</v>
      </c>
      <c r="E510" s="10">
        <v>5.2248367845997699E-2</v>
      </c>
      <c r="F510" s="10">
        <v>0</v>
      </c>
      <c r="G510" s="10">
        <v>0</v>
      </c>
      <c r="H510" s="10">
        <v>0</v>
      </c>
      <c r="I510" s="10">
        <v>1.04990401720794E-2</v>
      </c>
      <c r="J510" s="10">
        <v>1.8045737888335099E-2</v>
      </c>
      <c r="K510" s="10">
        <v>1.6612525806414601E-2</v>
      </c>
      <c r="L510" s="10">
        <v>2.0919173931009E-9</v>
      </c>
      <c r="M510" s="10">
        <v>0</v>
      </c>
      <c r="N510" s="10">
        <v>1.2742234918161499E-9</v>
      </c>
      <c r="O510" s="10">
        <v>0</v>
      </c>
      <c r="P510" s="10">
        <v>2.1099882096329301E-9</v>
      </c>
      <c r="Q510" s="10">
        <v>0</v>
      </c>
      <c r="R510" s="10">
        <v>0.19276100931373299</v>
      </c>
      <c r="S510" s="10">
        <v>0.242790258250626</v>
      </c>
      <c r="T510" s="10">
        <v>2.1895667871327101E-3</v>
      </c>
      <c r="U510" s="10">
        <v>2.0065174031977701E-4</v>
      </c>
      <c r="V510" s="10">
        <v>2.41060066789065E-2</v>
      </c>
      <c r="W510" s="10">
        <v>2.1497305370766702E-9</v>
      </c>
      <c r="X510" s="10">
        <v>6.1423872159982401E-3</v>
      </c>
      <c r="Y510" s="10">
        <v>7.7744227851836705E-4</v>
      </c>
      <c r="Z510" s="10">
        <v>0</v>
      </c>
      <c r="AA510" s="10">
        <v>5.37413358177191E-9</v>
      </c>
      <c r="AB510" s="10">
        <v>0</v>
      </c>
      <c r="AC510" s="10">
        <v>2.6646854034138E-9</v>
      </c>
      <c r="AD510" s="10">
        <v>0</v>
      </c>
      <c r="AE510" s="10">
        <v>1.6883183856852899E-9</v>
      </c>
      <c r="AF510" s="10">
        <v>3.1298567225892702E-9</v>
      </c>
      <c r="AG510" s="10">
        <v>0</v>
      </c>
      <c r="AH510" s="10">
        <v>4.0194537255227696E-9</v>
      </c>
      <c r="AI510" s="10">
        <v>0.17943760451032501</v>
      </c>
      <c r="AJ510" s="10">
        <v>0.15772396734072699</v>
      </c>
      <c r="AK510" s="10">
        <v>8.8441146673939804E-11</v>
      </c>
      <c r="AL510" s="10">
        <v>0</v>
      </c>
      <c r="AM510" s="10">
        <v>2.00653459888822E-4</v>
      </c>
      <c r="AN510" s="10">
        <v>0</v>
      </c>
      <c r="AO510" s="10">
        <v>0</v>
      </c>
      <c r="AP510" s="10">
        <v>0</v>
      </c>
      <c r="AQ510" s="10">
        <v>0</v>
      </c>
      <c r="AR510" s="10">
        <v>4.3404138006083101E-3</v>
      </c>
      <c r="AS510" s="10">
        <v>2.4060959941396599E-3</v>
      </c>
      <c r="AT510" s="10">
        <v>3.9956997007446499E-3</v>
      </c>
      <c r="AU510" s="10">
        <v>2.2150138305322602E-3</v>
      </c>
      <c r="AV510" s="10">
        <v>2.5252616528850598E-3</v>
      </c>
      <c r="AW510" s="10">
        <v>1.39987225037353E-3</v>
      </c>
      <c r="AX510" s="10">
        <v>1.64756796582886E-3</v>
      </c>
      <c r="AY510" s="10">
        <v>4.94894719364519E-5</v>
      </c>
      <c r="AZ510" s="10">
        <v>1.4773857145968499E-3</v>
      </c>
      <c r="BA510" s="10">
        <v>8.1898476749433396E-4</v>
      </c>
      <c r="BB510" s="10">
        <v>5.2664792195791104E-4</v>
      </c>
      <c r="BC510" s="10">
        <v>2.91945178174735E-4</v>
      </c>
      <c r="BD510" s="10">
        <v>3.2451234854393601E-9</v>
      </c>
      <c r="BE510" s="10">
        <v>3.1670426895098302E-9</v>
      </c>
      <c r="BF510" s="10">
        <v>4.8652072315495097E-9</v>
      </c>
      <c r="BG510" s="10">
        <v>5.5864808820611398E-9</v>
      </c>
      <c r="BH510" s="10">
        <v>3.0371123382910098E-10</v>
      </c>
      <c r="BI510" s="10">
        <v>3.0611814010709702E-9</v>
      </c>
      <c r="BJ510" s="10">
        <v>3.0611470298866702E-9</v>
      </c>
      <c r="BK510" s="10">
        <v>3.0613958785453699E-9</v>
      </c>
      <c r="BL510" s="10">
        <v>3.0614589943660699E-9</v>
      </c>
      <c r="BM510" s="10">
        <v>0</v>
      </c>
      <c r="BN510" s="10">
        <v>0</v>
      </c>
      <c r="BO510" s="10">
        <v>3.38189826766487E-9</v>
      </c>
      <c r="BP510" s="10">
        <v>4.0005557841347402E-10</v>
      </c>
      <c r="BQ510" s="10">
        <v>1.0033712339749099E-4</v>
      </c>
      <c r="BR510" s="10">
        <v>6.0332916207132597E-4</v>
      </c>
      <c r="BS510" s="10">
        <v>2.48705780733098E-2</v>
      </c>
      <c r="BT510" s="10">
        <v>0</v>
      </c>
      <c r="BU510" s="10">
        <v>2.41496104504824E-2</v>
      </c>
      <c r="BV510" s="10">
        <v>2.48463262678091E-2</v>
      </c>
      <c r="BW510" s="10">
        <v>0</v>
      </c>
      <c r="BX510" s="10">
        <v>3.2275363525745801E-9</v>
      </c>
      <c r="BY510" s="10">
        <v>1.7899849153243099E-9</v>
      </c>
      <c r="BZ510" s="10">
        <v>4.9580504293696101E-9</v>
      </c>
      <c r="CA510" s="10">
        <v>2.7482982274515201E-9</v>
      </c>
      <c r="CB510" s="10">
        <v>0</v>
      </c>
      <c r="CC510" s="10">
        <v>3.0614494525130101E-9</v>
      </c>
      <c r="CD510" s="10">
        <v>0</v>
      </c>
      <c r="CE510" s="10">
        <v>0</v>
      </c>
      <c r="CF510" s="10">
        <v>1.66123996453159E-9</v>
      </c>
      <c r="CG510" s="10">
        <v>0</v>
      </c>
      <c r="CH510" s="10">
        <v>0</v>
      </c>
      <c r="CI510" s="11">
        <f t="shared" si="7"/>
        <v>0.99999999999999767</v>
      </c>
    </row>
    <row r="511" spans="1:87" x14ac:dyDescent="0.2">
      <c r="A511" s="9" t="s">
        <v>180</v>
      </c>
      <c r="B511" s="9">
        <v>50</v>
      </c>
      <c r="C511" s="9">
        <v>72</v>
      </c>
      <c r="D511" s="10">
        <v>1.4615217980296001E-7</v>
      </c>
      <c r="E511" s="10">
        <v>5.2248367846021798E-2</v>
      </c>
      <c r="F511" s="10">
        <v>0</v>
      </c>
      <c r="G511" s="10">
        <v>0</v>
      </c>
      <c r="H511" s="10">
        <v>0</v>
      </c>
      <c r="I511" s="10">
        <v>1.0499040172084299E-2</v>
      </c>
      <c r="J511" s="10">
        <v>1.8045737888343402E-2</v>
      </c>
      <c r="K511" s="10">
        <v>1.6612525806422199E-2</v>
      </c>
      <c r="L511" s="10">
        <v>2.0919173931018699E-9</v>
      </c>
      <c r="M511" s="10">
        <v>0</v>
      </c>
      <c r="N511" s="10">
        <v>1.2742234918167401E-9</v>
      </c>
      <c r="O511" s="10">
        <v>0</v>
      </c>
      <c r="P511" s="10">
        <v>2.1099882096339099E-9</v>
      </c>
      <c r="Q511" s="10">
        <v>0</v>
      </c>
      <c r="R511" s="10">
        <v>0.19276100931382201</v>
      </c>
      <c r="S511" s="10">
        <v>0.24279025825073799</v>
      </c>
      <c r="T511" s="10">
        <v>2.1895667871337202E-3</v>
      </c>
      <c r="U511" s="10">
        <v>2.0065174031987001E-4</v>
      </c>
      <c r="V511" s="10">
        <v>2.4106006678917699E-2</v>
      </c>
      <c r="W511" s="10">
        <v>2.1497305370776599E-9</v>
      </c>
      <c r="X511" s="10">
        <v>6.1423872160010703E-3</v>
      </c>
      <c r="Y511" s="10">
        <v>7.7744227851872603E-4</v>
      </c>
      <c r="Z511" s="10">
        <v>0</v>
      </c>
      <c r="AA511" s="10">
        <v>5.3741335817743998E-9</v>
      </c>
      <c r="AB511" s="10">
        <v>0</v>
      </c>
      <c r="AC511" s="10">
        <v>2.66468540341504E-9</v>
      </c>
      <c r="AD511" s="10">
        <v>0</v>
      </c>
      <c r="AE511" s="10">
        <v>1.68831838568607E-9</v>
      </c>
      <c r="AF511" s="10">
        <v>3.1298567225907198E-9</v>
      </c>
      <c r="AG511" s="10">
        <v>0</v>
      </c>
      <c r="AH511" s="10">
        <v>4.01945372552462E-9</v>
      </c>
      <c r="AI511" s="10">
        <v>0.17943760451040799</v>
      </c>
      <c r="AJ511" s="10">
        <v>0.15772396734079999</v>
      </c>
      <c r="AK511" s="10">
        <v>8.8441146673980594E-11</v>
      </c>
      <c r="AL511" s="10">
        <v>0</v>
      </c>
      <c r="AM511" s="10">
        <v>2.00653459888915E-4</v>
      </c>
      <c r="AN511" s="10">
        <v>0</v>
      </c>
      <c r="AO511" s="10">
        <v>0</v>
      </c>
      <c r="AP511" s="10">
        <v>0</v>
      </c>
      <c r="AQ511" s="10">
        <v>0</v>
      </c>
      <c r="AR511" s="10">
        <v>4.3404138006103198E-3</v>
      </c>
      <c r="AS511" s="10">
        <v>2.4060959941407702E-3</v>
      </c>
      <c r="AT511" s="10">
        <v>3.9956997007465E-3</v>
      </c>
      <c r="AU511" s="10">
        <v>2.2150138305332798E-3</v>
      </c>
      <c r="AV511" s="10">
        <v>2.5252616528862299E-3</v>
      </c>
      <c r="AW511" s="10">
        <v>1.3998722503741801E-3</v>
      </c>
      <c r="AX511" s="10">
        <v>1.64756796582962E-3</v>
      </c>
      <c r="AY511" s="10">
        <v>4.9489471936474702E-5</v>
      </c>
      <c r="AZ511" s="10">
        <v>1.4773857145975399E-3</v>
      </c>
      <c r="BA511" s="10">
        <v>8.18984767494713E-4</v>
      </c>
      <c r="BB511" s="10">
        <v>5.2664792195815401E-4</v>
      </c>
      <c r="BC511" s="10">
        <v>2.9194517817486998E-4</v>
      </c>
      <c r="BD511" s="10">
        <v>3.2451234854408601E-9</v>
      </c>
      <c r="BE511" s="10">
        <v>3.1670426895112902E-9</v>
      </c>
      <c r="BF511" s="10">
        <v>4.8652072315517597E-9</v>
      </c>
      <c r="BG511" s="10">
        <v>5.5864808820637198E-9</v>
      </c>
      <c r="BH511" s="10">
        <v>3.0371123382924098E-10</v>
      </c>
      <c r="BI511" s="10">
        <v>3.06118140107239E-9</v>
      </c>
      <c r="BJ511" s="10">
        <v>3.0611470298880801E-9</v>
      </c>
      <c r="BK511" s="10">
        <v>3.0613958785467901E-9</v>
      </c>
      <c r="BL511" s="10">
        <v>3.0614589943674902E-9</v>
      </c>
      <c r="BM511" s="10">
        <v>0</v>
      </c>
      <c r="BN511" s="10">
        <v>0</v>
      </c>
      <c r="BO511" s="10">
        <v>3.38189826766643E-9</v>
      </c>
      <c r="BP511" s="10">
        <v>4.0005557841365899E-10</v>
      </c>
      <c r="BQ511" s="10">
        <v>1.0033712339753701E-4</v>
      </c>
      <c r="BR511" s="10">
        <v>6.0332916207160505E-4</v>
      </c>
      <c r="BS511" s="10">
        <v>2.4870578073321301E-2</v>
      </c>
      <c r="BT511" s="10">
        <v>0</v>
      </c>
      <c r="BU511" s="10">
        <v>2.4149610450493599E-2</v>
      </c>
      <c r="BV511" s="10">
        <v>2.4846326267820601E-2</v>
      </c>
      <c r="BW511" s="10">
        <v>0</v>
      </c>
      <c r="BX511" s="10">
        <v>3.2275363525760698E-9</v>
      </c>
      <c r="BY511" s="10">
        <v>1.78998491532514E-9</v>
      </c>
      <c r="BZ511" s="10">
        <v>4.9580504293718997E-9</v>
      </c>
      <c r="CA511" s="10">
        <v>2.7482982274527898E-9</v>
      </c>
      <c r="CB511" s="10">
        <v>0</v>
      </c>
      <c r="CC511" s="10">
        <v>3.06144945251443E-9</v>
      </c>
      <c r="CD511" s="10">
        <v>0</v>
      </c>
      <c r="CE511" s="10">
        <v>0</v>
      </c>
      <c r="CF511" s="10">
        <v>1.66123996453235E-9</v>
      </c>
      <c r="CG511" s="10">
        <v>0</v>
      </c>
      <c r="CH511" s="10">
        <v>0</v>
      </c>
      <c r="CI511" s="11">
        <f t="shared" si="7"/>
        <v>0.99999999999999745</v>
      </c>
    </row>
    <row r="512" spans="1:87" x14ac:dyDescent="0.2">
      <c r="A512" s="9" t="s">
        <v>181</v>
      </c>
      <c r="B512" s="9">
        <v>50</v>
      </c>
      <c r="C512" s="9">
        <v>72</v>
      </c>
      <c r="D512" s="10">
        <v>1.46152043689617E-7</v>
      </c>
      <c r="E512" s="10">
        <v>5.2248367846028897E-2</v>
      </c>
      <c r="F512" s="10">
        <v>0</v>
      </c>
      <c r="G512" s="10">
        <v>0</v>
      </c>
      <c r="H512" s="10">
        <v>0</v>
      </c>
      <c r="I512" s="10">
        <v>1.0499040172085699E-2</v>
      </c>
      <c r="J512" s="10">
        <v>1.80457378883459E-2</v>
      </c>
      <c r="K512" s="10">
        <v>1.66125258064245E-2</v>
      </c>
      <c r="L512" s="10">
        <v>2.0919173931021499E-9</v>
      </c>
      <c r="M512" s="10">
        <v>0</v>
      </c>
      <c r="N512" s="10">
        <v>1.2742234918169101E-9</v>
      </c>
      <c r="O512" s="10">
        <v>0</v>
      </c>
      <c r="P512" s="10">
        <v>2.1099882096341998E-9</v>
      </c>
      <c r="Q512" s="10">
        <v>0</v>
      </c>
      <c r="R512" s="10">
        <v>0.19276100931384799</v>
      </c>
      <c r="S512" s="10">
        <v>0.242790258250771</v>
      </c>
      <c r="T512" s="10">
        <v>2.1895667871340199E-3</v>
      </c>
      <c r="U512" s="10">
        <v>2.0065174031989801E-4</v>
      </c>
      <c r="V512" s="10">
        <v>2.4106006678920999E-2</v>
      </c>
      <c r="W512" s="10">
        <v>2.1497305370779602E-9</v>
      </c>
      <c r="X512" s="10">
        <v>6.14238721600191E-3</v>
      </c>
      <c r="Y512" s="10">
        <v>7.7744227851883195E-4</v>
      </c>
      <c r="Z512" s="10">
        <v>0</v>
      </c>
      <c r="AA512" s="10">
        <v>5.3741335817751302E-9</v>
      </c>
      <c r="AB512" s="10">
        <v>0</v>
      </c>
      <c r="AC512" s="10">
        <v>2.6646854034153998E-9</v>
      </c>
      <c r="AD512" s="10">
        <v>0</v>
      </c>
      <c r="AE512" s="10">
        <v>1.6883183856862999E-9</v>
      </c>
      <c r="AF512" s="10">
        <v>3.12985672259114E-9</v>
      </c>
      <c r="AG512" s="10">
        <v>0</v>
      </c>
      <c r="AH512" s="10">
        <v>4.0194537255251701E-9</v>
      </c>
      <c r="AI512" s="10">
        <v>0.179437604510433</v>
      </c>
      <c r="AJ512" s="10">
        <v>0.157723967340822</v>
      </c>
      <c r="AK512" s="10">
        <v>8.8441146673992705E-11</v>
      </c>
      <c r="AL512" s="10">
        <v>0</v>
      </c>
      <c r="AM512" s="10">
        <v>2.00653459888942E-4</v>
      </c>
      <c r="AN512" s="10">
        <v>0</v>
      </c>
      <c r="AO512" s="10">
        <v>0</v>
      </c>
      <c r="AP512" s="10">
        <v>0</v>
      </c>
      <c r="AQ512" s="10">
        <v>0</v>
      </c>
      <c r="AR512" s="10">
        <v>4.3404138006109096E-3</v>
      </c>
      <c r="AS512" s="10">
        <v>2.4060959941411002E-3</v>
      </c>
      <c r="AT512" s="10">
        <v>3.9956997007470404E-3</v>
      </c>
      <c r="AU512" s="10">
        <v>2.2150138305335799E-3</v>
      </c>
      <c r="AV512" s="10">
        <v>2.5252616528865699E-3</v>
      </c>
      <c r="AW512" s="10">
        <v>1.39987225037437E-3</v>
      </c>
      <c r="AX512" s="10">
        <v>1.6475679658298401E-3</v>
      </c>
      <c r="AY512" s="10">
        <v>4.9489471936481499E-5</v>
      </c>
      <c r="AZ512" s="10">
        <v>1.47738571459774E-3</v>
      </c>
      <c r="BA512" s="10">
        <v>8.1898476749482402E-4</v>
      </c>
      <c r="BB512" s="10">
        <v>5.2664792195822601E-4</v>
      </c>
      <c r="BC512" s="10">
        <v>2.9194517817490999E-4</v>
      </c>
      <c r="BD512" s="10">
        <v>3.2451234854412998E-9</v>
      </c>
      <c r="BE512" s="10">
        <v>3.1670426895117199E-9</v>
      </c>
      <c r="BF512" s="10">
        <v>4.8652072315524198E-9</v>
      </c>
      <c r="BG512" s="10">
        <v>5.58648088206448E-9</v>
      </c>
      <c r="BH512" s="10">
        <v>3.0371123382928301E-10</v>
      </c>
      <c r="BI512" s="10">
        <v>3.0611814010727999E-9</v>
      </c>
      <c r="BJ512" s="10">
        <v>3.0611470298884999E-9</v>
      </c>
      <c r="BK512" s="10">
        <v>3.0613958785472E-9</v>
      </c>
      <c r="BL512" s="10">
        <v>3.0614589943679001E-9</v>
      </c>
      <c r="BM512" s="10">
        <v>0</v>
      </c>
      <c r="BN512" s="10">
        <v>0</v>
      </c>
      <c r="BO512" s="10">
        <v>3.3818982676668999E-9</v>
      </c>
      <c r="BP512" s="10">
        <v>4.0005557841371302E-10</v>
      </c>
      <c r="BQ512" s="10">
        <v>1.0033712339755101E-4</v>
      </c>
      <c r="BR512" s="10">
        <v>6.0332916207168701E-4</v>
      </c>
      <c r="BS512" s="10">
        <v>2.4870578073324701E-2</v>
      </c>
      <c r="BT512" s="10">
        <v>0</v>
      </c>
      <c r="BU512" s="10">
        <v>2.4149610450496899E-2</v>
      </c>
      <c r="BV512" s="10">
        <v>2.4846326267824001E-2</v>
      </c>
      <c r="BW512" s="10">
        <v>0</v>
      </c>
      <c r="BX512" s="10">
        <v>3.2275363525765099E-9</v>
      </c>
      <c r="BY512" s="10">
        <v>1.7899849153253799E-9</v>
      </c>
      <c r="BZ512" s="10">
        <v>4.9580504293725797E-9</v>
      </c>
      <c r="CA512" s="10">
        <v>2.7482982274531699E-9</v>
      </c>
      <c r="CB512" s="10">
        <v>0</v>
      </c>
      <c r="CC512" s="10">
        <v>3.0614494525148398E-9</v>
      </c>
      <c r="CD512" s="10">
        <v>0</v>
      </c>
      <c r="CE512" s="10">
        <v>0</v>
      </c>
      <c r="CF512" s="10">
        <v>1.66123996453258E-9</v>
      </c>
      <c r="CG512" s="10">
        <v>0</v>
      </c>
      <c r="CH512" s="10">
        <v>0</v>
      </c>
      <c r="CI512" s="11">
        <f t="shared" si="7"/>
        <v>0.99999999999999867</v>
      </c>
    </row>
    <row r="513" spans="1:87" x14ac:dyDescent="0.2">
      <c r="A513" s="9" t="s">
        <v>687</v>
      </c>
      <c r="B513" s="9">
        <v>51</v>
      </c>
      <c r="C513" s="9">
        <v>74</v>
      </c>
      <c r="D513" s="10">
        <v>5.6932561220968099E-8</v>
      </c>
      <c r="E513" s="10">
        <v>0</v>
      </c>
      <c r="F513" s="10">
        <v>6.8925509618440696E-10</v>
      </c>
      <c r="G513" s="10">
        <v>1.4578642540708901E-9</v>
      </c>
      <c r="H513" s="10">
        <v>0</v>
      </c>
      <c r="I513" s="10">
        <v>2.1443846283273101E-10</v>
      </c>
      <c r="J513" s="10">
        <v>0</v>
      </c>
      <c r="K513" s="10">
        <v>5.2462162902482904E-10</v>
      </c>
      <c r="L513" s="10">
        <v>0</v>
      </c>
      <c r="M513" s="10">
        <v>0</v>
      </c>
      <c r="N513" s="10">
        <v>0</v>
      </c>
      <c r="O513" s="10">
        <v>7.2625422510631199E-10</v>
      </c>
      <c r="P513" s="10">
        <v>2.5176434577248799E-10</v>
      </c>
      <c r="Q513" s="10">
        <v>4.59077408235547E-10</v>
      </c>
      <c r="R513" s="10">
        <v>0</v>
      </c>
      <c r="S513" s="10">
        <v>0</v>
      </c>
      <c r="T513" s="10">
        <v>0</v>
      </c>
      <c r="U513" s="10">
        <v>4.3961332468957299E-10</v>
      </c>
      <c r="V513" s="10">
        <v>3.2227336018392401E-10</v>
      </c>
      <c r="W513" s="10">
        <v>4.1897833262970999E-10</v>
      </c>
      <c r="X513" s="10">
        <v>5.5335706072412102E-10</v>
      </c>
      <c r="Y513" s="10">
        <v>0</v>
      </c>
      <c r="Z513" s="10">
        <v>0</v>
      </c>
      <c r="AA513" s="10">
        <v>0</v>
      </c>
      <c r="AB513" s="10">
        <v>0</v>
      </c>
      <c r="AC513" s="10">
        <v>1.83435290944643E-10</v>
      </c>
      <c r="AD513" s="10">
        <v>9.3112509357418499E-10</v>
      </c>
      <c r="AE513" s="10">
        <v>0.99999991476622896</v>
      </c>
      <c r="AF513" s="10">
        <v>0</v>
      </c>
      <c r="AG513" s="10">
        <v>2.2322614959473201E-10</v>
      </c>
      <c r="AH513" s="10">
        <v>0</v>
      </c>
      <c r="AI513" s="10">
        <v>0</v>
      </c>
      <c r="AJ513" s="10">
        <v>3.55976837979423E-10</v>
      </c>
      <c r="AK513" s="10">
        <v>0</v>
      </c>
      <c r="AL513" s="10">
        <v>2.4328699820441E-11</v>
      </c>
      <c r="AM513" s="10">
        <v>1.1990327085770599E-9</v>
      </c>
      <c r="AN513" s="10">
        <v>7.8532242575664297E-10</v>
      </c>
      <c r="AO513" s="10">
        <v>7.2355199316445804E-10</v>
      </c>
      <c r="AP513" s="10">
        <v>1.4342875567154799E-9</v>
      </c>
      <c r="AQ513" s="10">
        <v>1.0770913817760899E-9</v>
      </c>
      <c r="AR513" s="10">
        <v>0</v>
      </c>
      <c r="AS513" s="10">
        <v>4.3152669158960601E-10</v>
      </c>
      <c r="AT513" s="10">
        <v>1.11092857633816E-9</v>
      </c>
      <c r="AU513" s="10">
        <v>0</v>
      </c>
      <c r="AV513" s="10">
        <v>4.8004918841265201E-10</v>
      </c>
      <c r="AW513" s="10">
        <v>0</v>
      </c>
      <c r="AX513" s="10">
        <v>1.0792716487523201E-9</v>
      </c>
      <c r="AY513" s="10">
        <v>0</v>
      </c>
      <c r="AZ513" s="10">
        <v>3.0807629973309802E-10</v>
      </c>
      <c r="BA513" s="10">
        <v>9.2915077493752199E-10</v>
      </c>
      <c r="BB513" s="10">
        <v>0</v>
      </c>
      <c r="BC513" s="10">
        <v>2.5631592379055901E-10</v>
      </c>
      <c r="BD513" s="10">
        <v>3.1072422824809698E-10</v>
      </c>
      <c r="BE513" s="10">
        <v>0</v>
      </c>
      <c r="BF513" s="10">
        <v>1.35091326870565E-9</v>
      </c>
      <c r="BG513" s="10">
        <v>0</v>
      </c>
      <c r="BH513" s="10">
        <v>0</v>
      </c>
      <c r="BI513" s="10">
        <v>7.4011136406175097E-10</v>
      </c>
      <c r="BJ513" s="10">
        <v>7.3971230016735004E-10</v>
      </c>
      <c r="BK513" s="10">
        <v>7.4012400189488504E-10</v>
      </c>
      <c r="BL513" s="10">
        <v>7.4008614564914701E-10</v>
      </c>
      <c r="BM513" s="10">
        <v>1.2230907763027801E-9</v>
      </c>
      <c r="BN513" s="10">
        <v>7.2836622539489E-10</v>
      </c>
      <c r="BO513" s="10">
        <v>5.3409727049877904E-10</v>
      </c>
      <c r="BP513" s="10">
        <v>0</v>
      </c>
      <c r="BQ513" s="10">
        <v>3.7390559692135603E-10</v>
      </c>
      <c r="BR513" s="10">
        <v>0</v>
      </c>
      <c r="BS513" s="10">
        <v>5.6347195711866199E-10</v>
      </c>
      <c r="BT513" s="10">
        <v>0</v>
      </c>
      <c r="BU513" s="10">
        <v>7.7974976982257796E-10</v>
      </c>
      <c r="BV513" s="10">
        <v>0</v>
      </c>
      <c r="BW513" s="10">
        <v>0</v>
      </c>
      <c r="BX513" s="10">
        <v>0</v>
      </c>
      <c r="BY513" s="10">
        <v>0</v>
      </c>
      <c r="BZ513" s="10">
        <v>0</v>
      </c>
      <c r="CA513" s="10">
        <v>0</v>
      </c>
      <c r="CB513" s="10">
        <v>0</v>
      </c>
      <c r="CC513" s="10">
        <v>7.4015524051761204E-10</v>
      </c>
      <c r="CD513" s="10">
        <v>2.4785013468902099E-10</v>
      </c>
      <c r="CE513" s="10">
        <v>0</v>
      </c>
      <c r="CF513" s="10">
        <v>8.9528061621422595E-10</v>
      </c>
      <c r="CG513" s="10">
        <v>0</v>
      </c>
      <c r="CH513" s="10">
        <v>3.37532088642546E-12</v>
      </c>
      <c r="CI513" s="11">
        <f t="shared" si="7"/>
        <v>0.99999999999999933</v>
      </c>
    </row>
    <row r="514" spans="1:87" x14ac:dyDescent="0.2">
      <c r="A514" s="9" t="s">
        <v>688</v>
      </c>
      <c r="B514" s="9">
        <v>51</v>
      </c>
      <c r="C514" s="9">
        <v>74</v>
      </c>
      <c r="D514" s="10">
        <v>5.6932561220968099E-8</v>
      </c>
      <c r="E514" s="10">
        <v>0</v>
      </c>
      <c r="F514" s="10">
        <v>6.8925509618416098E-10</v>
      </c>
      <c r="G514" s="10">
        <v>1.45786425407037E-9</v>
      </c>
      <c r="H514" s="10">
        <v>0</v>
      </c>
      <c r="I514" s="10">
        <v>2.1443846283265501E-10</v>
      </c>
      <c r="J514" s="10">
        <v>0</v>
      </c>
      <c r="K514" s="10">
        <v>5.2462162902464096E-10</v>
      </c>
      <c r="L514" s="10">
        <v>0</v>
      </c>
      <c r="M514" s="10">
        <v>0</v>
      </c>
      <c r="N514" s="10">
        <v>0</v>
      </c>
      <c r="O514" s="10">
        <v>7.2625422510605195E-10</v>
      </c>
      <c r="P514" s="10">
        <v>2.5176434577239798E-10</v>
      </c>
      <c r="Q514" s="10">
        <v>4.5907740823538198E-10</v>
      </c>
      <c r="R514" s="10">
        <v>0</v>
      </c>
      <c r="S514" s="10">
        <v>0</v>
      </c>
      <c r="T514" s="10">
        <v>0</v>
      </c>
      <c r="U514" s="10">
        <v>4.3961332468941598E-10</v>
      </c>
      <c r="V514" s="10">
        <v>3.2227336018380898E-10</v>
      </c>
      <c r="W514" s="10">
        <v>4.1897833262956001E-10</v>
      </c>
      <c r="X514" s="10">
        <v>5.5335706072392301E-10</v>
      </c>
      <c r="Y514" s="10">
        <v>0</v>
      </c>
      <c r="Z514" s="10">
        <v>0</v>
      </c>
      <c r="AA514" s="10">
        <v>0</v>
      </c>
      <c r="AB514" s="10">
        <v>0</v>
      </c>
      <c r="AC514" s="10">
        <v>1.83435290944577E-10</v>
      </c>
      <c r="AD514" s="10">
        <v>9.3112509357385205E-10</v>
      </c>
      <c r="AE514" s="10">
        <v>0.99999991476587102</v>
      </c>
      <c r="AF514" s="10">
        <v>0</v>
      </c>
      <c r="AG514" s="10">
        <v>2.2322614959465201E-10</v>
      </c>
      <c r="AH514" s="10">
        <v>0</v>
      </c>
      <c r="AI514" s="10">
        <v>0</v>
      </c>
      <c r="AJ514" s="10">
        <v>3.5597683797929499E-10</v>
      </c>
      <c r="AK514" s="10">
        <v>0</v>
      </c>
      <c r="AL514" s="10">
        <v>2.4328699820432299E-11</v>
      </c>
      <c r="AM514" s="10">
        <v>1.19903270857663E-9</v>
      </c>
      <c r="AN514" s="10">
        <v>7.8532242575636204E-10</v>
      </c>
      <c r="AO514" s="10">
        <v>7.2355199316419903E-10</v>
      </c>
      <c r="AP514" s="10">
        <v>1.43428755671497E-9</v>
      </c>
      <c r="AQ514" s="10">
        <v>1.0770913817757101E-9</v>
      </c>
      <c r="AR514" s="10">
        <v>0</v>
      </c>
      <c r="AS514" s="10">
        <v>4.3152669158945102E-10</v>
      </c>
      <c r="AT514" s="10">
        <v>1.1109285763377601E-9</v>
      </c>
      <c r="AU514" s="10">
        <v>0</v>
      </c>
      <c r="AV514" s="10">
        <v>4.8004918841248099E-10</v>
      </c>
      <c r="AW514" s="10">
        <v>0</v>
      </c>
      <c r="AX514" s="10">
        <v>1.07927164875194E-9</v>
      </c>
      <c r="AY514" s="10">
        <v>0</v>
      </c>
      <c r="AZ514" s="10">
        <v>3.0807629973298801E-10</v>
      </c>
      <c r="BA514" s="10">
        <v>9.2915077493718895E-10</v>
      </c>
      <c r="BB514" s="10">
        <v>0</v>
      </c>
      <c r="BC514" s="10">
        <v>2.5631592379046802E-10</v>
      </c>
      <c r="BD514" s="10">
        <v>3.1072422824798598E-10</v>
      </c>
      <c r="BE514" s="10">
        <v>0</v>
      </c>
      <c r="BF514" s="10">
        <v>1.3509132687051701E-9</v>
      </c>
      <c r="BG514" s="10">
        <v>0</v>
      </c>
      <c r="BH514" s="10">
        <v>0</v>
      </c>
      <c r="BI514" s="10">
        <v>7.4011136406148597E-10</v>
      </c>
      <c r="BJ514" s="10">
        <v>7.3971230016708504E-10</v>
      </c>
      <c r="BK514" s="10">
        <v>7.4012400189462003E-10</v>
      </c>
      <c r="BL514" s="10">
        <v>7.40086145648882E-10</v>
      </c>
      <c r="BM514" s="10">
        <v>1.22309077630235E-9</v>
      </c>
      <c r="BN514" s="10">
        <v>7.2836622539462903E-10</v>
      </c>
      <c r="BO514" s="10">
        <v>5.3409727049858703E-10</v>
      </c>
      <c r="BP514" s="10">
        <v>0</v>
      </c>
      <c r="BQ514" s="10">
        <v>3.7390559692122202E-10</v>
      </c>
      <c r="BR514" s="10">
        <v>0</v>
      </c>
      <c r="BS514" s="10">
        <v>5.6347195711846005E-10</v>
      </c>
      <c r="BT514" s="10">
        <v>0</v>
      </c>
      <c r="BU514" s="10">
        <v>7.7974976982229899E-10</v>
      </c>
      <c r="BV514" s="10">
        <v>0</v>
      </c>
      <c r="BW514" s="10">
        <v>0</v>
      </c>
      <c r="BX514" s="10">
        <v>0</v>
      </c>
      <c r="BY514" s="10">
        <v>0</v>
      </c>
      <c r="BZ514" s="10">
        <v>0</v>
      </c>
      <c r="CA514" s="10">
        <v>0</v>
      </c>
      <c r="CB514" s="10">
        <v>0</v>
      </c>
      <c r="CC514" s="10">
        <v>7.4015524051734703E-10</v>
      </c>
      <c r="CD514" s="10">
        <v>2.4785013468893202E-10</v>
      </c>
      <c r="CE514" s="10">
        <v>0</v>
      </c>
      <c r="CF514" s="10">
        <v>8.9528061621390501E-10</v>
      </c>
      <c r="CG514" s="10">
        <v>0</v>
      </c>
      <c r="CH514" s="10">
        <v>3.7335805917317097E-12</v>
      </c>
      <c r="CI514" s="11">
        <f t="shared" si="7"/>
        <v>0.99999999999999967</v>
      </c>
    </row>
    <row r="515" spans="1:87" x14ac:dyDescent="0.2">
      <c r="A515" s="9" t="s">
        <v>118</v>
      </c>
      <c r="B515" s="9">
        <v>52</v>
      </c>
      <c r="C515" s="9">
        <v>75</v>
      </c>
      <c r="D515" s="10">
        <v>1.2249978809109001E-11</v>
      </c>
      <c r="E515" s="10">
        <v>0</v>
      </c>
      <c r="F515" s="10">
        <v>8.8381465075552102E-6</v>
      </c>
      <c r="G515" s="10">
        <v>0</v>
      </c>
      <c r="H515" s="10">
        <v>0.99851298181993497</v>
      </c>
      <c r="I515" s="10">
        <v>2.4655402255456501E-15</v>
      </c>
      <c r="J515" s="10">
        <v>5.61806225856497E-14</v>
      </c>
      <c r="K515" s="10">
        <v>2.8051123711608099E-15</v>
      </c>
      <c r="L515" s="10">
        <v>3.0013529820808399E-15</v>
      </c>
      <c r="M515" s="10">
        <v>4.3634172857203399E-13</v>
      </c>
      <c r="N515" s="10">
        <v>1.31558501460187E-13</v>
      </c>
      <c r="O515" s="10">
        <v>2.7929920253769599E-13</v>
      </c>
      <c r="P515" s="10">
        <v>2.62566467936938E-13</v>
      </c>
      <c r="Q515" s="10">
        <v>9.8545334264821889E-4</v>
      </c>
      <c r="R515" s="10">
        <v>3.00832084460331E-13</v>
      </c>
      <c r="S515" s="10">
        <v>2.5576022852144498E-13</v>
      </c>
      <c r="T515" s="10">
        <v>1.8459800514758799E-15</v>
      </c>
      <c r="U515" s="10">
        <v>0</v>
      </c>
      <c r="V515" s="10">
        <v>5.4830260401305598E-14</v>
      </c>
      <c r="W515" s="10">
        <v>2.62961562680529E-13</v>
      </c>
      <c r="X515" s="10">
        <v>5.5485047791239202E-14</v>
      </c>
      <c r="Y515" s="10">
        <v>0</v>
      </c>
      <c r="Z515" s="10">
        <v>0</v>
      </c>
      <c r="AA515" s="10">
        <v>2.4333126554958698E-13</v>
      </c>
      <c r="AB515" s="10">
        <v>2.8220083634882599E-13</v>
      </c>
      <c r="AC515" s="10">
        <v>7.9051262413354899E-14</v>
      </c>
      <c r="AD515" s="10">
        <v>0</v>
      </c>
      <c r="AE515" s="10">
        <v>8.68448617261063E-16</v>
      </c>
      <c r="AF515" s="10">
        <v>2.4097320998981402E-13</v>
      </c>
      <c r="AG515" s="10">
        <v>7.3799953142671301E-14</v>
      </c>
      <c r="AH515" s="10">
        <v>0</v>
      </c>
      <c r="AI515" s="10">
        <v>3.0042149298654299E-13</v>
      </c>
      <c r="AJ515" s="10">
        <v>2.5789327589593798E-13</v>
      </c>
      <c r="AK515" s="10">
        <v>0</v>
      </c>
      <c r="AL515" s="10">
        <v>8.3833739280128101E-14</v>
      </c>
      <c r="AM515" s="10">
        <v>0</v>
      </c>
      <c r="AN515" s="10">
        <v>0</v>
      </c>
      <c r="AO515" s="10">
        <v>3.0104238540989798E-15</v>
      </c>
      <c r="AP515" s="10">
        <v>0</v>
      </c>
      <c r="AQ515" s="10">
        <v>0</v>
      </c>
      <c r="AR515" s="10">
        <v>7.5471971169509205E-14</v>
      </c>
      <c r="AS515" s="10">
        <v>0</v>
      </c>
      <c r="AT515" s="10">
        <v>7.5499380772731304E-14</v>
      </c>
      <c r="AU515" s="10">
        <v>0</v>
      </c>
      <c r="AV515" s="10">
        <v>7.5437520537703796E-14</v>
      </c>
      <c r="AW515" s="10">
        <v>0</v>
      </c>
      <c r="AX515" s="10">
        <v>0</v>
      </c>
      <c r="AY515" s="10">
        <v>0</v>
      </c>
      <c r="AZ515" s="10">
        <v>1.7647414778517699E-15</v>
      </c>
      <c r="BA515" s="10">
        <v>0</v>
      </c>
      <c r="BB515" s="10">
        <v>7.5315402659069604E-14</v>
      </c>
      <c r="BC515" s="10">
        <v>0</v>
      </c>
      <c r="BD515" s="10">
        <v>8.1497451298937696E-14</v>
      </c>
      <c r="BE515" s="10">
        <v>1.72231156967992E-15</v>
      </c>
      <c r="BF515" s="10">
        <v>0</v>
      </c>
      <c r="BG515" s="10">
        <v>0</v>
      </c>
      <c r="BH515" s="10">
        <v>0</v>
      </c>
      <c r="BI515" s="10">
        <v>0</v>
      </c>
      <c r="BJ515" s="10">
        <v>9.2426639621786006E-15</v>
      </c>
      <c r="BK515" s="10">
        <v>0</v>
      </c>
      <c r="BL515" s="10">
        <v>0</v>
      </c>
      <c r="BM515" s="10">
        <v>0</v>
      </c>
      <c r="BN515" s="10">
        <v>3.0702944807136402E-13</v>
      </c>
      <c r="BO515" s="10">
        <v>7.8826684742816401E-14</v>
      </c>
      <c r="BP515" s="10">
        <v>3.06550869109232E-13</v>
      </c>
      <c r="BQ515" s="10">
        <v>0</v>
      </c>
      <c r="BR515" s="10">
        <v>0</v>
      </c>
      <c r="BS515" s="10">
        <v>7.1427189775009694E-14</v>
      </c>
      <c r="BT515" s="10">
        <v>2.65719842409737E-13</v>
      </c>
      <c r="BU515" s="10">
        <v>7.1543245536276599E-14</v>
      </c>
      <c r="BV515" s="10">
        <v>5.4633621966920999E-14</v>
      </c>
      <c r="BW515" s="10">
        <v>2.8035527005023702E-13</v>
      </c>
      <c r="BX515" s="10">
        <v>8.3284486421748201E-14</v>
      </c>
      <c r="BY515" s="10">
        <v>3.0901870436291202E-13</v>
      </c>
      <c r="BZ515" s="10">
        <v>2.88074526102803E-13</v>
      </c>
      <c r="CA515" s="10">
        <v>3.1158602473754602E-13</v>
      </c>
      <c r="CB515" s="10">
        <v>0</v>
      </c>
      <c r="CC515" s="10">
        <v>0</v>
      </c>
      <c r="CD515" s="10">
        <v>3.0128439702830298E-15</v>
      </c>
      <c r="CE515" s="10">
        <v>4.9272667130424296E-4</v>
      </c>
      <c r="CF515" s="10">
        <v>0</v>
      </c>
      <c r="CG515" s="10">
        <v>0</v>
      </c>
      <c r="CH515" s="10">
        <v>8.5680565586494902E-13</v>
      </c>
      <c r="CI515" s="11">
        <f t="shared" ref="CI515:CI550" si="8">SUM(D515:CH515)</f>
        <v>1</v>
      </c>
    </row>
    <row r="516" spans="1:87" x14ac:dyDescent="0.2">
      <c r="A516" s="9" t="s">
        <v>120</v>
      </c>
      <c r="B516" s="9">
        <v>52</v>
      </c>
      <c r="C516" s="9">
        <v>75</v>
      </c>
      <c r="D516" s="10">
        <v>1.2249978809109001E-11</v>
      </c>
      <c r="E516" s="10">
        <v>0</v>
      </c>
      <c r="F516" s="10">
        <v>8.8381465075571804E-6</v>
      </c>
      <c r="G516" s="10">
        <v>0</v>
      </c>
      <c r="H516" s="10">
        <v>0.99851298182015702</v>
      </c>
      <c r="I516" s="10">
        <v>2.4655402255462E-15</v>
      </c>
      <c r="J516" s="10">
        <v>5.6180622585662297E-14</v>
      </c>
      <c r="K516" s="10">
        <v>2.8051123711614398E-15</v>
      </c>
      <c r="L516" s="10">
        <v>3.0013529820815101E-15</v>
      </c>
      <c r="M516" s="10">
        <v>4.3634172857213199E-13</v>
      </c>
      <c r="N516" s="10">
        <v>1.3155850146021601E-13</v>
      </c>
      <c r="O516" s="10">
        <v>2.7929920253775798E-13</v>
      </c>
      <c r="P516" s="10">
        <v>2.6256646793699701E-13</v>
      </c>
      <c r="Q516" s="10">
        <v>9.854533426484379E-4</v>
      </c>
      <c r="R516" s="10">
        <v>3.00832084460398E-13</v>
      </c>
      <c r="S516" s="10">
        <v>2.5576022852150198E-13</v>
      </c>
      <c r="T516" s="10">
        <v>1.8459800514762901E-15</v>
      </c>
      <c r="U516" s="10">
        <v>0</v>
      </c>
      <c r="V516" s="10">
        <v>5.4830260401317797E-14</v>
      </c>
      <c r="W516" s="10">
        <v>2.6296156268058802E-13</v>
      </c>
      <c r="X516" s="10">
        <v>5.5485047791251502E-14</v>
      </c>
      <c r="Y516" s="10">
        <v>0</v>
      </c>
      <c r="Z516" s="10">
        <v>0</v>
      </c>
      <c r="AA516" s="10">
        <v>2.4333126554964201E-13</v>
      </c>
      <c r="AB516" s="10">
        <v>2.82200836348889E-13</v>
      </c>
      <c r="AC516" s="10">
        <v>7.9051262413372494E-14</v>
      </c>
      <c r="AD516" s="10">
        <v>0</v>
      </c>
      <c r="AE516" s="10">
        <v>8.6844861726125696E-16</v>
      </c>
      <c r="AF516" s="10">
        <v>2.4097320998986799E-13</v>
      </c>
      <c r="AG516" s="10">
        <v>7.3799953142687798E-14</v>
      </c>
      <c r="AH516" s="10">
        <v>0</v>
      </c>
      <c r="AI516" s="10">
        <v>3.0042149298660999E-13</v>
      </c>
      <c r="AJ516" s="10">
        <v>2.5789327589599498E-13</v>
      </c>
      <c r="AK516" s="10">
        <v>0</v>
      </c>
      <c r="AL516" s="10">
        <v>8.3833739280146794E-14</v>
      </c>
      <c r="AM516" s="10">
        <v>0</v>
      </c>
      <c r="AN516" s="10">
        <v>0</v>
      </c>
      <c r="AO516" s="10">
        <v>3.0104238540996598E-15</v>
      </c>
      <c r="AP516" s="10">
        <v>0</v>
      </c>
      <c r="AQ516" s="10">
        <v>0</v>
      </c>
      <c r="AR516" s="10">
        <v>7.5471971169526105E-14</v>
      </c>
      <c r="AS516" s="10">
        <v>0</v>
      </c>
      <c r="AT516" s="10">
        <v>7.5499380772748205E-14</v>
      </c>
      <c r="AU516" s="10">
        <v>0</v>
      </c>
      <c r="AV516" s="10">
        <v>7.5437520537720697E-14</v>
      </c>
      <c r="AW516" s="10">
        <v>0</v>
      </c>
      <c r="AX516" s="10">
        <v>0</v>
      </c>
      <c r="AY516" s="10">
        <v>0</v>
      </c>
      <c r="AZ516" s="10">
        <v>1.7647414778521701E-15</v>
      </c>
      <c r="BA516" s="10">
        <v>0</v>
      </c>
      <c r="BB516" s="10">
        <v>7.5315402659086403E-14</v>
      </c>
      <c r="BC516" s="10">
        <v>0</v>
      </c>
      <c r="BD516" s="10">
        <v>8.1497451298955896E-14</v>
      </c>
      <c r="BE516" s="10">
        <v>1.7223115696803101E-15</v>
      </c>
      <c r="BF516" s="10">
        <v>0</v>
      </c>
      <c r="BG516" s="10">
        <v>0</v>
      </c>
      <c r="BH516" s="10">
        <v>0</v>
      </c>
      <c r="BI516" s="10">
        <v>0</v>
      </c>
      <c r="BJ516" s="10">
        <v>9.2426639621806595E-15</v>
      </c>
      <c r="BK516" s="10">
        <v>0</v>
      </c>
      <c r="BL516" s="10">
        <v>0</v>
      </c>
      <c r="BM516" s="10">
        <v>0</v>
      </c>
      <c r="BN516" s="10">
        <v>3.0702944807143299E-13</v>
      </c>
      <c r="BO516" s="10">
        <v>7.8826684742833996E-14</v>
      </c>
      <c r="BP516" s="10">
        <v>3.0655086910930101E-13</v>
      </c>
      <c r="BQ516" s="10">
        <v>0</v>
      </c>
      <c r="BR516" s="10">
        <v>0</v>
      </c>
      <c r="BS516" s="10">
        <v>7.1427189775025597E-14</v>
      </c>
      <c r="BT516" s="10">
        <v>2.6571984240979698E-13</v>
      </c>
      <c r="BU516" s="10">
        <v>7.1543245536292502E-14</v>
      </c>
      <c r="BV516" s="10">
        <v>5.4633621966933198E-14</v>
      </c>
      <c r="BW516" s="10">
        <v>2.8035527005029902E-13</v>
      </c>
      <c r="BX516" s="10">
        <v>8.3284486421766805E-14</v>
      </c>
      <c r="BY516" s="10">
        <v>3.0901870436298099E-13</v>
      </c>
      <c r="BZ516" s="10">
        <v>2.8807452610286702E-13</v>
      </c>
      <c r="CA516" s="10">
        <v>3.1158602473761599E-13</v>
      </c>
      <c r="CB516" s="10">
        <v>0</v>
      </c>
      <c r="CC516" s="10">
        <v>0</v>
      </c>
      <c r="CD516" s="10">
        <v>3.0128439702837E-15</v>
      </c>
      <c r="CE516" s="10">
        <v>4.9272667130435301E-4</v>
      </c>
      <c r="CF516" s="10">
        <v>0</v>
      </c>
      <c r="CG516" s="10">
        <v>0</v>
      </c>
      <c r="CH516" s="10">
        <v>6.3368495972075495E-13</v>
      </c>
      <c r="CI516" s="11">
        <f t="shared" si="8"/>
        <v>0.99999999999999933</v>
      </c>
    </row>
    <row r="517" spans="1:87" x14ac:dyDescent="0.2">
      <c r="A517" s="9" t="s">
        <v>121</v>
      </c>
      <c r="B517" s="9">
        <v>52</v>
      </c>
      <c r="C517" s="9">
        <v>75</v>
      </c>
      <c r="D517" s="10">
        <v>1.12932996287895E-11</v>
      </c>
      <c r="E517" s="10">
        <v>0</v>
      </c>
      <c r="F517" s="10">
        <v>4.4234522040840798E-6</v>
      </c>
      <c r="G517" s="10">
        <v>0</v>
      </c>
      <c r="H517" s="10">
        <v>0.99950236163926898</v>
      </c>
      <c r="I517" s="10">
        <v>1.4134458246050201E-13</v>
      </c>
      <c r="J517" s="10">
        <v>5.6335208380997699E-14</v>
      </c>
      <c r="K517" s="10">
        <v>1.4114541636918799E-13</v>
      </c>
      <c r="L517" s="10">
        <v>1.21909592373345E-13</v>
      </c>
      <c r="M517" s="10">
        <v>0</v>
      </c>
      <c r="N517" s="10">
        <v>0</v>
      </c>
      <c r="O517" s="10">
        <v>0</v>
      </c>
      <c r="P517" s="10">
        <v>0</v>
      </c>
      <c r="Q517" s="10">
        <v>1.6607373995595501E-13</v>
      </c>
      <c r="R517" s="10">
        <v>0</v>
      </c>
      <c r="S517" s="10">
        <v>0</v>
      </c>
      <c r="T517" s="10">
        <v>1.4170799411961601E-13</v>
      </c>
      <c r="U517" s="10">
        <v>0</v>
      </c>
      <c r="V517" s="10">
        <v>5.7127247862944097E-14</v>
      </c>
      <c r="W517" s="10">
        <v>0</v>
      </c>
      <c r="X517" s="10">
        <v>5.67431840772889E-14</v>
      </c>
      <c r="Y517" s="10">
        <v>1.2101327019766099E-13</v>
      </c>
      <c r="Z517" s="10">
        <v>1.3001197703785299E-13</v>
      </c>
      <c r="AA517" s="10">
        <v>0</v>
      </c>
      <c r="AB517" s="10">
        <v>0</v>
      </c>
      <c r="AC517" s="10">
        <v>0</v>
      </c>
      <c r="AD517" s="10">
        <v>1.55790782905835E-13</v>
      </c>
      <c r="AE517" s="10">
        <v>1.8224496966508999E-13</v>
      </c>
      <c r="AF517" s="10">
        <v>0</v>
      </c>
      <c r="AG517" s="10">
        <v>0</v>
      </c>
      <c r="AH517" s="10">
        <v>1.33349272068676E-13</v>
      </c>
      <c r="AI517" s="10">
        <v>0</v>
      </c>
      <c r="AJ517" s="10">
        <v>0</v>
      </c>
      <c r="AK517" s="10">
        <v>1.3001767477881901E-13</v>
      </c>
      <c r="AL517" s="10">
        <v>0</v>
      </c>
      <c r="AM517" s="10">
        <v>1.21016222983976E-13</v>
      </c>
      <c r="AN517" s="10">
        <v>1.6607994598310301E-13</v>
      </c>
      <c r="AO517" s="10">
        <v>1.2190427578872099E-13</v>
      </c>
      <c r="AP517" s="10">
        <v>1.4491410089019399E-13</v>
      </c>
      <c r="AQ517" s="10">
        <v>1.75817577227866E-13</v>
      </c>
      <c r="AR517" s="10">
        <v>1.13115540899249E-13</v>
      </c>
      <c r="AS517" s="10">
        <v>0</v>
      </c>
      <c r="AT517" s="10">
        <v>1.13099484794509E-13</v>
      </c>
      <c r="AU517" s="10">
        <v>0</v>
      </c>
      <c r="AV517" s="10">
        <v>1.1313578491753199E-13</v>
      </c>
      <c r="AW517" s="10">
        <v>0</v>
      </c>
      <c r="AX517" s="10">
        <v>1.4492421760947799E-13</v>
      </c>
      <c r="AY517" s="10">
        <v>1.75817766226935E-13</v>
      </c>
      <c r="AZ517" s="10">
        <v>1.4175564794601699E-13</v>
      </c>
      <c r="BA517" s="10">
        <v>0</v>
      </c>
      <c r="BB517" s="10">
        <v>1.13207389159263E-13</v>
      </c>
      <c r="BC517" s="10">
        <v>0</v>
      </c>
      <c r="BD517" s="10">
        <v>0</v>
      </c>
      <c r="BE517" s="10">
        <v>1.2265980373003899E-13</v>
      </c>
      <c r="BF517" s="10">
        <v>1.21011505981302E-13</v>
      </c>
      <c r="BG517" s="10">
        <v>1.4491247792729399E-13</v>
      </c>
      <c r="BH517" s="10">
        <v>1.33386257030394E-13</v>
      </c>
      <c r="BI517" s="10">
        <v>1.5579694488066101E-13</v>
      </c>
      <c r="BJ517" s="10">
        <v>1.7581548652541501E-13</v>
      </c>
      <c r="BK517" s="10">
        <v>1.4491247236159601E-13</v>
      </c>
      <c r="BL517" s="10">
        <v>1.2101201960501199E-13</v>
      </c>
      <c r="BM517" s="10">
        <v>1.3334430650437301E-13</v>
      </c>
      <c r="BN517" s="10">
        <v>0</v>
      </c>
      <c r="BO517" s="10">
        <v>0</v>
      </c>
      <c r="BP517" s="10">
        <v>0</v>
      </c>
      <c r="BQ517" s="10">
        <v>1.6607545645545701E-13</v>
      </c>
      <c r="BR517" s="10">
        <v>1.5580025339558701E-13</v>
      </c>
      <c r="BS517" s="10">
        <v>0</v>
      </c>
      <c r="BT517" s="10">
        <v>0</v>
      </c>
      <c r="BU517" s="10">
        <v>0</v>
      </c>
      <c r="BV517" s="10">
        <v>5.7242576627357394E-14</v>
      </c>
      <c r="BW517" s="10">
        <v>0</v>
      </c>
      <c r="BX517" s="10">
        <v>0</v>
      </c>
      <c r="BY517" s="10">
        <v>0</v>
      </c>
      <c r="BZ517" s="10">
        <v>0</v>
      </c>
      <c r="CA517" s="10">
        <v>0</v>
      </c>
      <c r="CB517" s="10">
        <v>0</v>
      </c>
      <c r="CC517" s="10">
        <v>1.33347730939291E-13</v>
      </c>
      <c r="CD517" s="10">
        <v>1.21902842565402E-13</v>
      </c>
      <c r="CE517" s="10">
        <v>4.9321489140077596E-4</v>
      </c>
      <c r="CF517" s="10">
        <v>1.66077589090814E-13</v>
      </c>
      <c r="CG517" s="10">
        <v>1.5579694492690399E-13</v>
      </c>
      <c r="CH517" s="10">
        <v>2.4351100018797398E-13</v>
      </c>
      <c r="CI517" s="11">
        <f t="shared" si="8"/>
        <v>0.99999999999999922</v>
      </c>
    </row>
    <row r="518" spans="1:87" x14ac:dyDescent="0.2">
      <c r="A518" s="9" t="s">
        <v>122</v>
      </c>
      <c r="B518" s="9">
        <v>52</v>
      </c>
      <c r="C518" s="9">
        <v>75</v>
      </c>
      <c r="D518" s="10">
        <v>1.14498410752617E-11</v>
      </c>
      <c r="E518" s="10">
        <v>0</v>
      </c>
      <c r="F518" s="10">
        <v>4.4234522040844601E-6</v>
      </c>
      <c r="G518" s="10">
        <v>0</v>
      </c>
      <c r="H518" s="10">
        <v>0.99950236163935602</v>
      </c>
      <c r="I518" s="10">
        <v>1.41344582460514E-13</v>
      </c>
      <c r="J518" s="10">
        <v>5.6335208381002602E-14</v>
      </c>
      <c r="K518" s="10">
        <v>1.4114541636920001E-13</v>
      </c>
      <c r="L518" s="10">
        <v>1.2190959237335601E-13</v>
      </c>
      <c r="M518" s="10">
        <v>0</v>
      </c>
      <c r="N518" s="10">
        <v>0</v>
      </c>
      <c r="O518" s="10">
        <v>0</v>
      </c>
      <c r="P518" s="10">
        <v>0</v>
      </c>
      <c r="Q518" s="10">
        <v>1.6607373995596899E-13</v>
      </c>
      <c r="R518" s="10">
        <v>0</v>
      </c>
      <c r="S518" s="10">
        <v>0</v>
      </c>
      <c r="T518" s="10">
        <v>1.41707994119628E-13</v>
      </c>
      <c r="U518" s="10">
        <v>0</v>
      </c>
      <c r="V518" s="10">
        <v>5.7127247862949095E-14</v>
      </c>
      <c r="W518" s="10">
        <v>0</v>
      </c>
      <c r="X518" s="10">
        <v>5.6743184077293798E-14</v>
      </c>
      <c r="Y518" s="10">
        <v>1.2101327019767199E-13</v>
      </c>
      <c r="Z518" s="10">
        <v>1.30011977037864E-13</v>
      </c>
      <c r="AA518" s="10">
        <v>0</v>
      </c>
      <c r="AB518" s="10">
        <v>0</v>
      </c>
      <c r="AC518" s="10">
        <v>0</v>
      </c>
      <c r="AD518" s="10">
        <v>1.55790782905848E-13</v>
      </c>
      <c r="AE518" s="10">
        <v>1.8224496966510599E-13</v>
      </c>
      <c r="AF518" s="10">
        <v>0</v>
      </c>
      <c r="AG518" s="10">
        <v>0</v>
      </c>
      <c r="AH518" s="10">
        <v>1.33349272068687E-13</v>
      </c>
      <c r="AI518" s="10">
        <v>0</v>
      </c>
      <c r="AJ518" s="10">
        <v>0</v>
      </c>
      <c r="AK518" s="10">
        <v>1.3001767477882999E-13</v>
      </c>
      <c r="AL518" s="10">
        <v>0</v>
      </c>
      <c r="AM518" s="10">
        <v>1.2101622298398701E-13</v>
      </c>
      <c r="AN518" s="10">
        <v>1.6607994598311801E-13</v>
      </c>
      <c r="AO518" s="10">
        <v>1.21904275788732E-13</v>
      </c>
      <c r="AP518" s="10">
        <v>1.4491410089020699E-13</v>
      </c>
      <c r="AQ518" s="10">
        <v>1.7581757722788099E-13</v>
      </c>
      <c r="AR518" s="10">
        <v>1.1311554089925899E-13</v>
      </c>
      <c r="AS518" s="10">
        <v>0</v>
      </c>
      <c r="AT518" s="10">
        <v>1.1309948479451799E-13</v>
      </c>
      <c r="AU518" s="10">
        <v>0</v>
      </c>
      <c r="AV518" s="10">
        <v>1.13135784917542E-13</v>
      </c>
      <c r="AW518" s="10">
        <v>0</v>
      </c>
      <c r="AX518" s="10">
        <v>1.4492421760949099E-13</v>
      </c>
      <c r="AY518" s="10">
        <v>1.7581776622694999E-13</v>
      </c>
      <c r="AZ518" s="10">
        <v>1.4175564794602999E-13</v>
      </c>
      <c r="BA518" s="10">
        <v>0</v>
      </c>
      <c r="BB518" s="10">
        <v>1.13207389159273E-13</v>
      </c>
      <c r="BC518" s="10">
        <v>0</v>
      </c>
      <c r="BD518" s="10">
        <v>0</v>
      </c>
      <c r="BE518" s="10">
        <v>1.2265980373005E-13</v>
      </c>
      <c r="BF518" s="10">
        <v>1.21011505981312E-13</v>
      </c>
      <c r="BG518" s="10">
        <v>1.4491247792730699E-13</v>
      </c>
      <c r="BH518" s="10">
        <v>1.3338625703040501E-13</v>
      </c>
      <c r="BI518" s="10">
        <v>1.5579694488067399E-13</v>
      </c>
      <c r="BJ518" s="10">
        <v>1.7581548652543101E-13</v>
      </c>
      <c r="BK518" s="10">
        <v>1.4491247236160901E-13</v>
      </c>
      <c r="BL518" s="10">
        <v>1.2101201960502201E-13</v>
      </c>
      <c r="BM518" s="10">
        <v>1.3334430650438399E-13</v>
      </c>
      <c r="BN518" s="10">
        <v>0</v>
      </c>
      <c r="BO518" s="10">
        <v>0</v>
      </c>
      <c r="BP518" s="10">
        <v>0</v>
      </c>
      <c r="BQ518" s="10">
        <v>1.6607545645547099E-13</v>
      </c>
      <c r="BR518" s="10">
        <v>1.5580025339559999E-13</v>
      </c>
      <c r="BS518" s="10">
        <v>0</v>
      </c>
      <c r="BT518" s="10">
        <v>0</v>
      </c>
      <c r="BU518" s="10">
        <v>0</v>
      </c>
      <c r="BV518" s="10">
        <v>5.7242576627362405E-14</v>
      </c>
      <c r="BW518" s="10">
        <v>0</v>
      </c>
      <c r="BX518" s="10">
        <v>0</v>
      </c>
      <c r="BY518" s="10">
        <v>0</v>
      </c>
      <c r="BZ518" s="10">
        <v>0</v>
      </c>
      <c r="CA518" s="10">
        <v>0</v>
      </c>
      <c r="CB518" s="10">
        <v>0</v>
      </c>
      <c r="CC518" s="10">
        <v>1.3334773093930201E-13</v>
      </c>
      <c r="CD518" s="10">
        <v>1.2190284256541301E-13</v>
      </c>
      <c r="CE518" s="10">
        <v>4.9321489140081803E-4</v>
      </c>
      <c r="CF518" s="10">
        <v>1.6607758909082799E-13</v>
      </c>
      <c r="CG518" s="10">
        <v>1.55796944926918E-13</v>
      </c>
      <c r="CH518" s="10">
        <v>0</v>
      </c>
      <c r="CI518" s="11">
        <f t="shared" si="8"/>
        <v>0.99999999999999944</v>
      </c>
    </row>
    <row r="519" spans="1:87" x14ac:dyDescent="0.2">
      <c r="A519" s="9" t="s">
        <v>123</v>
      </c>
      <c r="B519" s="9">
        <v>52</v>
      </c>
      <c r="C519" s="9">
        <v>75</v>
      </c>
      <c r="D519" s="10">
        <v>1.1457945703341399E-11</v>
      </c>
      <c r="E519" s="10">
        <v>0</v>
      </c>
      <c r="F519" s="10">
        <v>4.4234522040844296E-6</v>
      </c>
      <c r="G519" s="10">
        <v>0</v>
      </c>
      <c r="H519" s="10">
        <v>0.99950236163934802</v>
      </c>
      <c r="I519" s="10">
        <v>1.4134458246051299E-13</v>
      </c>
      <c r="J519" s="10">
        <v>5.6335208381002198E-14</v>
      </c>
      <c r="K519" s="10">
        <v>1.41145416369199E-13</v>
      </c>
      <c r="L519" s="10">
        <v>1.21909592373355E-13</v>
      </c>
      <c r="M519" s="10">
        <v>0</v>
      </c>
      <c r="N519" s="10">
        <v>0</v>
      </c>
      <c r="O519" s="10">
        <v>0</v>
      </c>
      <c r="P519" s="10">
        <v>0</v>
      </c>
      <c r="Q519" s="10">
        <v>1.6607373995596801E-13</v>
      </c>
      <c r="R519" s="10">
        <v>0</v>
      </c>
      <c r="S519" s="10">
        <v>0</v>
      </c>
      <c r="T519" s="10">
        <v>1.4170799411962701E-13</v>
      </c>
      <c r="U519" s="10">
        <v>0</v>
      </c>
      <c r="V519" s="10">
        <v>5.7127247862948603E-14</v>
      </c>
      <c r="W519" s="10">
        <v>0</v>
      </c>
      <c r="X519" s="10">
        <v>5.6743184077293299E-14</v>
      </c>
      <c r="Y519" s="10">
        <v>1.2101327019767101E-13</v>
      </c>
      <c r="Z519" s="10">
        <v>1.3001197703786301E-13</v>
      </c>
      <c r="AA519" s="10">
        <v>0</v>
      </c>
      <c r="AB519" s="10">
        <v>0</v>
      </c>
      <c r="AC519" s="10">
        <v>0</v>
      </c>
      <c r="AD519" s="10">
        <v>1.5579078290584699E-13</v>
      </c>
      <c r="AE519" s="10">
        <v>1.82244969665104E-13</v>
      </c>
      <c r="AF519" s="10">
        <v>0</v>
      </c>
      <c r="AG519" s="10">
        <v>0</v>
      </c>
      <c r="AH519" s="10">
        <v>1.3334927206868599E-13</v>
      </c>
      <c r="AI519" s="10">
        <v>0</v>
      </c>
      <c r="AJ519" s="10">
        <v>0</v>
      </c>
      <c r="AK519" s="10">
        <v>1.3001767477882901E-13</v>
      </c>
      <c r="AL519" s="10">
        <v>0</v>
      </c>
      <c r="AM519" s="10">
        <v>1.21016222983986E-13</v>
      </c>
      <c r="AN519" s="10">
        <v>1.6607994598311601E-13</v>
      </c>
      <c r="AO519" s="10">
        <v>1.2190427578873101E-13</v>
      </c>
      <c r="AP519" s="10">
        <v>1.4491410089020601E-13</v>
      </c>
      <c r="AQ519" s="10">
        <v>1.7581757722788001E-13</v>
      </c>
      <c r="AR519" s="10">
        <v>1.13115540899258E-13</v>
      </c>
      <c r="AS519" s="10">
        <v>0</v>
      </c>
      <c r="AT519" s="10">
        <v>1.13099484794517E-13</v>
      </c>
      <c r="AU519" s="10">
        <v>0</v>
      </c>
      <c r="AV519" s="10">
        <v>1.1313578491754099E-13</v>
      </c>
      <c r="AW519" s="10">
        <v>0</v>
      </c>
      <c r="AX519" s="10">
        <v>1.4492421760949001E-13</v>
      </c>
      <c r="AY519" s="10">
        <v>1.75817766226948E-13</v>
      </c>
      <c r="AZ519" s="10">
        <v>1.41755647946028E-13</v>
      </c>
      <c r="BA519" s="10">
        <v>0</v>
      </c>
      <c r="BB519" s="10">
        <v>1.13207389159272E-13</v>
      </c>
      <c r="BC519" s="10">
        <v>0</v>
      </c>
      <c r="BD519" s="10">
        <v>0</v>
      </c>
      <c r="BE519" s="10">
        <v>1.2265980373004901E-13</v>
      </c>
      <c r="BF519" s="10">
        <v>1.2101150598131099E-13</v>
      </c>
      <c r="BG519" s="10">
        <v>1.4491247792730601E-13</v>
      </c>
      <c r="BH519" s="10">
        <v>1.33386257030404E-13</v>
      </c>
      <c r="BI519" s="10">
        <v>1.55796944880673E-13</v>
      </c>
      <c r="BJ519" s="10">
        <v>1.7581548652542899E-13</v>
      </c>
      <c r="BK519" s="10">
        <v>1.44912472361608E-13</v>
      </c>
      <c r="BL519" s="10">
        <v>1.21012019605021E-13</v>
      </c>
      <c r="BM519" s="10">
        <v>1.3334430650438301E-13</v>
      </c>
      <c r="BN519" s="10">
        <v>0</v>
      </c>
      <c r="BO519" s="10">
        <v>0</v>
      </c>
      <c r="BP519" s="10">
        <v>0</v>
      </c>
      <c r="BQ519" s="10">
        <v>1.6607545645547001E-13</v>
      </c>
      <c r="BR519" s="10">
        <v>1.55800253395599E-13</v>
      </c>
      <c r="BS519" s="10">
        <v>0</v>
      </c>
      <c r="BT519" s="10">
        <v>0</v>
      </c>
      <c r="BU519" s="10">
        <v>0</v>
      </c>
      <c r="BV519" s="10">
        <v>5.72425766273619E-14</v>
      </c>
      <c r="BW519" s="10">
        <v>0</v>
      </c>
      <c r="BX519" s="10">
        <v>0</v>
      </c>
      <c r="BY519" s="10">
        <v>0</v>
      </c>
      <c r="BZ519" s="10">
        <v>0</v>
      </c>
      <c r="CA519" s="10">
        <v>0</v>
      </c>
      <c r="CB519" s="10">
        <v>0</v>
      </c>
      <c r="CC519" s="10">
        <v>1.33347730939301E-13</v>
      </c>
      <c r="CD519" s="10">
        <v>1.21902842565412E-13</v>
      </c>
      <c r="CE519" s="10">
        <v>4.9321489140081401E-4</v>
      </c>
      <c r="CF519" s="10">
        <v>1.66077589090827E-13</v>
      </c>
      <c r="CG519" s="10">
        <v>1.55796944926916E-13</v>
      </c>
      <c r="CH519" s="10">
        <v>0</v>
      </c>
      <c r="CI519" s="11">
        <f t="shared" si="8"/>
        <v>0.99999999999999956</v>
      </c>
    </row>
    <row r="520" spans="1:87" x14ac:dyDescent="0.2">
      <c r="A520" s="9" t="s">
        <v>124</v>
      </c>
      <c r="B520" s="9">
        <v>52</v>
      </c>
      <c r="C520" s="9">
        <v>75</v>
      </c>
      <c r="D520" s="10">
        <v>2.2208506478271699E-8</v>
      </c>
      <c r="E520" s="10">
        <v>0</v>
      </c>
      <c r="F520" s="10">
        <v>4.8660681697929397E-6</v>
      </c>
      <c r="G520" s="10">
        <v>1.1847816307405601E-9</v>
      </c>
      <c r="H520" s="10">
        <v>0.54967954311424405</v>
      </c>
      <c r="I520" s="10">
        <v>1.9170814923482599E-10</v>
      </c>
      <c r="J520" s="10">
        <v>0</v>
      </c>
      <c r="K520" s="10">
        <v>4.2341632748709702E-10</v>
      </c>
      <c r="L520" s="10">
        <v>0</v>
      </c>
      <c r="M520" s="10">
        <v>1.9267610370859699E-10</v>
      </c>
      <c r="N520" s="10">
        <v>0</v>
      </c>
      <c r="O520" s="10">
        <v>5.55599619740899E-10</v>
      </c>
      <c r="P520" s="10">
        <v>0</v>
      </c>
      <c r="Q520" s="10">
        <v>1.79355672531155E-10</v>
      </c>
      <c r="R520" s="10">
        <v>2.5135688836639501E-10</v>
      </c>
      <c r="S520" s="10">
        <v>0</v>
      </c>
      <c r="T520" s="10">
        <v>0</v>
      </c>
      <c r="U520" s="10">
        <v>2.7124548726130599E-4</v>
      </c>
      <c r="V520" s="10">
        <v>4.34713373257376E-10</v>
      </c>
      <c r="W520" s="10">
        <v>1.02068575940845E-11</v>
      </c>
      <c r="X520" s="10">
        <v>0</v>
      </c>
      <c r="Y520" s="10">
        <v>7.0061566765312097E-4</v>
      </c>
      <c r="Z520" s="10">
        <v>3.03128983618422E-10</v>
      </c>
      <c r="AA520" s="10">
        <v>0</v>
      </c>
      <c r="AB520" s="10">
        <v>0</v>
      </c>
      <c r="AC520" s="10">
        <v>6.4319225743977898E-10</v>
      </c>
      <c r="AD520" s="10">
        <v>6.1033832051212204E-10</v>
      </c>
      <c r="AE520" s="10">
        <v>0.27296931573639899</v>
      </c>
      <c r="AF520" s="10">
        <v>0</v>
      </c>
      <c r="AG520" s="10">
        <v>3.1898900363349702E-10</v>
      </c>
      <c r="AH520" s="10">
        <v>0</v>
      </c>
      <c r="AI520" s="10">
        <v>1.14753848841371E-10</v>
      </c>
      <c r="AJ520" s="10">
        <v>0</v>
      </c>
      <c r="AK520" s="10">
        <v>1.2649993363960401E-3</v>
      </c>
      <c r="AL520" s="10">
        <v>0</v>
      </c>
      <c r="AM520" s="10">
        <v>0</v>
      </c>
      <c r="AN520" s="10">
        <v>0</v>
      </c>
      <c r="AO520" s="10">
        <v>0</v>
      </c>
      <c r="AP520" s="10">
        <v>7.3613613347999204E-11</v>
      </c>
      <c r="AQ520" s="10">
        <v>4.47114046736675E-10</v>
      </c>
      <c r="AR520" s="10">
        <v>0</v>
      </c>
      <c r="AS520" s="10">
        <v>0</v>
      </c>
      <c r="AT520" s="10">
        <v>0</v>
      </c>
      <c r="AU520" s="10">
        <v>0</v>
      </c>
      <c r="AV520" s="10">
        <v>0</v>
      </c>
      <c r="AW520" s="10">
        <v>0</v>
      </c>
      <c r="AX520" s="10">
        <v>0</v>
      </c>
      <c r="AY520" s="10">
        <v>0</v>
      </c>
      <c r="AZ520" s="10">
        <v>0</v>
      </c>
      <c r="BA520" s="10">
        <v>3.0994306581218799E-10</v>
      </c>
      <c r="BB520" s="10">
        <v>0</v>
      </c>
      <c r="BC520" s="10">
        <v>0</v>
      </c>
      <c r="BD520" s="10">
        <v>1.3766107296820301E-10</v>
      </c>
      <c r="BE520" s="10">
        <v>0</v>
      </c>
      <c r="BF520" s="10">
        <v>1.43723349945208E-10</v>
      </c>
      <c r="BG520" s="10">
        <v>0</v>
      </c>
      <c r="BH520" s="10">
        <v>0</v>
      </c>
      <c r="BI520" s="10">
        <v>0</v>
      </c>
      <c r="BJ520" s="10">
        <v>0</v>
      </c>
      <c r="BK520" s="10">
        <v>0</v>
      </c>
      <c r="BL520" s="10">
        <v>0</v>
      </c>
      <c r="BM520" s="10">
        <v>5.8162696486249798E-10</v>
      </c>
      <c r="BN520" s="10">
        <v>0.169498379084948</v>
      </c>
      <c r="BO520" s="10">
        <v>4.4930350217028801E-10</v>
      </c>
      <c r="BP520" s="10">
        <v>0</v>
      </c>
      <c r="BQ520" s="10">
        <v>3.8837709686059999E-10</v>
      </c>
      <c r="BR520" s="10">
        <v>2.2893697097892101E-10</v>
      </c>
      <c r="BS520" s="10">
        <v>1.35343864629161E-10</v>
      </c>
      <c r="BT520" s="10">
        <v>0</v>
      </c>
      <c r="BU520" s="10">
        <v>5.0185633556435697E-10</v>
      </c>
      <c r="BV520" s="10">
        <v>3.3179161598404498E-10</v>
      </c>
      <c r="BW520" s="10">
        <v>0</v>
      </c>
      <c r="BX520" s="10">
        <v>0</v>
      </c>
      <c r="BY520" s="10">
        <v>1.0132636078062E-10</v>
      </c>
      <c r="BZ520" s="10">
        <v>0</v>
      </c>
      <c r="CA520" s="10">
        <v>8.9711441471207602E-11</v>
      </c>
      <c r="CB520" s="10">
        <v>0</v>
      </c>
      <c r="CC520" s="10">
        <v>0</v>
      </c>
      <c r="CD520" s="10">
        <v>6.3250344503789597E-5</v>
      </c>
      <c r="CE520" s="10">
        <v>2.7124494518145201E-4</v>
      </c>
      <c r="CF520" s="10">
        <v>5.2765086668171996E-3</v>
      </c>
      <c r="CG520" s="10">
        <v>2.2079867469847602E-12</v>
      </c>
      <c r="CH520" s="10">
        <v>3.1635975337024499E-12</v>
      </c>
      <c r="CI520" s="11">
        <f t="shared" si="8"/>
        <v>0.99999999999999811</v>
      </c>
    </row>
    <row r="521" spans="1:87" x14ac:dyDescent="0.2">
      <c r="A521" s="9" t="s">
        <v>125</v>
      </c>
      <c r="B521" s="9">
        <v>52</v>
      </c>
      <c r="C521" s="9">
        <v>75</v>
      </c>
      <c r="D521" s="10">
        <v>2.2208506478271699E-8</v>
      </c>
      <c r="E521" s="10">
        <v>0</v>
      </c>
      <c r="F521" s="10">
        <v>4.8660681697954901E-6</v>
      </c>
      <c r="G521" s="10">
        <v>1.18478163074118E-9</v>
      </c>
      <c r="H521" s="10">
        <v>0.54967954311453104</v>
      </c>
      <c r="I521" s="10">
        <v>1.91708149234926E-10</v>
      </c>
      <c r="J521" s="10">
        <v>0</v>
      </c>
      <c r="K521" s="10">
        <v>4.2341632748731798E-10</v>
      </c>
      <c r="L521" s="10">
        <v>0</v>
      </c>
      <c r="M521" s="10">
        <v>1.9267610370869801E-10</v>
      </c>
      <c r="N521" s="10">
        <v>0</v>
      </c>
      <c r="O521" s="10">
        <v>5.5559961974118996E-10</v>
      </c>
      <c r="P521" s="10">
        <v>0</v>
      </c>
      <c r="Q521" s="10">
        <v>1.7935567253124899E-10</v>
      </c>
      <c r="R521" s="10">
        <v>2.5135688836652602E-10</v>
      </c>
      <c r="S521" s="10">
        <v>0</v>
      </c>
      <c r="T521" s="10">
        <v>0</v>
      </c>
      <c r="U521" s="10">
        <v>2.7124548726144802E-4</v>
      </c>
      <c r="V521" s="10">
        <v>4.3471337325760301E-10</v>
      </c>
      <c r="W521" s="10">
        <v>1.0206857594089899E-11</v>
      </c>
      <c r="X521" s="10">
        <v>0</v>
      </c>
      <c r="Y521" s="10">
        <v>7.0061566765348699E-4</v>
      </c>
      <c r="Z521" s="10">
        <v>3.0312898361857999E-10</v>
      </c>
      <c r="AA521" s="10">
        <v>0</v>
      </c>
      <c r="AB521" s="10">
        <v>0</v>
      </c>
      <c r="AC521" s="10">
        <v>6.4319225744011502E-10</v>
      </c>
      <c r="AD521" s="10">
        <v>6.1033832051244195E-10</v>
      </c>
      <c r="AE521" s="10">
        <v>0.27296931573654198</v>
      </c>
      <c r="AF521" s="10">
        <v>0</v>
      </c>
      <c r="AG521" s="10">
        <v>3.1898900363366401E-10</v>
      </c>
      <c r="AH521" s="10">
        <v>0</v>
      </c>
      <c r="AI521" s="10">
        <v>1.14753848841431E-10</v>
      </c>
      <c r="AJ521" s="10">
        <v>0</v>
      </c>
      <c r="AK521" s="10">
        <v>1.2649993363966999E-3</v>
      </c>
      <c r="AL521" s="10">
        <v>0</v>
      </c>
      <c r="AM521" s="10">
        <v>0</v>
      </c>
      <c r="AN521" s="10">
        <v>0</v>
      </c>
      <c r="AO521" s="10">
        <v>0</v>
      </c>
      <c r="AP521" s="10">
        <v>7.3613613348037706E-11</v>
      </c>
      <c r="AQ521" s="10">
        <v>4.4711404673690899E-10</v>
      </c>
      <c r="AR521" s="10">
        <v>0</v>
      </c>
      <c r="AS521" s="10">
        <v>0</v>
      </c>
      <c r="AT521" s="10">
        <v>0</v>
      </c>
      <c r="AU521" s="10">
        <v>0</v>
      </c>
      <c r="AV521" s="10">
        <v>0</v>
      </c>
      <c r="AW521" s="10">
        <v>0</v>
      </c>
      <c r="AX521" s="10">
        <v>0</v>
      </c>
      <c r="AY521" s="10">
        <v>0</v>
      </c>
      <c r="AZ521" s="10">
        <v>0</v>
      </c>
      <c r="BA521" s="10">
        <v>3.0994306581235001E-10</v>
      </c>
      <c r="BB521" s="10">
        <v>0</v>
      </c>
      <c r="BC521" s="10">
        <v>0</v>
      </c>
      <c r="BD521" s="10">
        <v>1.37661072968275E-10</v>
      </c>
      <c r="BE521" s="10">
        <v>0</v>
      </c>
      <c r="BF521" s="10">
        <v>1.4372334994528299E-10</v>
      </c>
      <c r="BG521" s="10">
        <v>0</v>
      </c>
      <c r="BH521" s="10">
        <v>0</v>
      </c>
      <c r="BI521" s="10">
        <v>0</v>
      </c>
      <c r="BJ521" s="10">
        <v>0</v>
      </c>
      <c r="BK521" s="10">
        <v>0</v>
      </c>
      <c r="BL521" s="10">
        <v>0</v>
      </c>
      <c r="BM521" s="10">
        <v>5.8162696486280301E-10</v>
      </c>
      <c r="BN521" s="10">
        <v>0.16949837908503701</v>
      </c>
      <c r="BO521" s="10">
        <v>4.4930350217052298E-10</v>
      </c>
      <c r="BP521" s="10">
        <v>0</v>
      </c>
      <c r="BQ521" s="10">
        <v>3.8837709686080301E-10</v>
      </c>
      <c r="BR521" s="10">
        <v>2.28936970979041E-10</v>
      </c>
      <c r="BS521" s="10">
        <v>1.35343864629232E-10</v>
      </c>
      <c r="BT521" s="10">
        <v>0</v>
      </c>
      <c r="BU521" s="10">
        <v>5.0185633556462002E-10</v>
      </c>
      <c r="BV521" s="10">
        <v>3.31791615984219E-10</v>
      </c>
      <c r="BW521" s="10">
        <v>0</v>
      </c>
      <c r="BX521" s="10">
        <v>0</v>
      </c>
      <c r="BY521" s="10">
        <v>1.01326360780673E-10</v>
      </c>
      <c r="BZ521" s="10">
        <v>0</v>
      </c>
      <c r="CA521" s="10">
        <v>8.9711441471254596E-11</v>
      </c>
      <c r="CB521" s="10">
        <v>0</v>
      </c>
      <c r="CC521" s="10">
        <v>0</v>
      </c>
      <c r="CD521" s="10">
        <v>6.3250344503822705E-5</v>
      </c>
      <c r="CE521" s="10">
        <v>2.7124494518159398E-4</v>
      </c>
      <c r="CF521" s="10">
        <v>5.2765086668199604E-3</v>
      </c>
      <c r="CG521" s="10">
        <v>2.2079867469859202E-12</v>
      </c>
      <c r="CH521" s="10">
        <v>2.6405374679797401E-12</v>
      </c>
      <c r="CI521" s="11">
        <f t="shared" si="8"/>
        <v>0.99999999999999811</v>
      </c>
    </row>
    <row r="522" spans="1:87" x14ac:dyDescent="0.2">
      <c r="A522" s="9" t="s">
        <v>126</v>
      </c>
      <c r="B522" s="9">
        <v>52</v>
      </c>
      <c r="C522" s="9">
        <v>75</v>
      </c>
      <c r="D522" s="10">
        <v>2.2208506478271699E-8</v>
      </c>
      <c r="E522" s="10">
        <v>0</v>
      </c>
      <c r="F522" s="10">
        <v>4.8660681697943796E-6</v>
      </c>
      <c r="G522" s="10">
        <v>1.18478163074091E-9</v>
      </c>
      <c r="H522" s="10">
        <v>0.54967954311440603</v>
      </c>
      <c r="I522" s="10">
        <v>1.9170814923488201E-10</v>
      </c>
      <c r="J522" s="10">
        <v>0</v>
      </c>
      <c r="K522" s="10">
        <v>4.2341632748722202E-10</v>
      </c>
      <c r="L522" s="10">
        <v>0</v>
      </c>
      <c r="M522" s="10">
        <v>1.9267610370865401E-10</v>
      </c>
      <c r="N522" s="10">
        <v>0</v>
      </c>
      <c r="O522" s="10">
        <v>5.5559961974106299E-10</v>
      </c>
      <c r="P522" s="10">
        <v>0</v>
      </c>
      <c r="Q522" s="10">
        <v>1.7935567253120799E-10</v>
      </c>
      <c r="R522" s="10">
        <v>2.5135688836646899E-10</v>
      </c>
      <c r="S522" s="10">
        <v>0</v>
      </c>
      <c r="T522" s="10">
        <v>0</v>
      </c>
      <c r="U522" s="10">
        <v>2.7124548726138601E-4</v>
      </c>
      <c r="V522" s="10">
        <v>4.3471337325750401E-10</v>
      </c>
      <c r="W522" s="10">
        <v>1.02068575940876E-11</v>
      </c>
      <c r="X522" s="10">
        <v>0</v>
      </c>
      <c r="Y522" s="10">
        <v>7.0061566765332805E-4</v>
      </c>
      <c r="Z522" s="10">
        <v>3.0312898361851102E-10</v>
      </c>
      <c r="AA522" s="10">
        <v>0</v>
      </c>
      <c r="AB522" s="10">
        <v>0</v>
      </c>
      <c r="AC522" s="10">
        <v>6.4319225743996903E-10</v>
      </c>
      <c r="AD522" s="10">
        <v>6.1033832051230299E-10</v>
      </c>
      <c r="AE522" s="10">
        <v>0.27296931573647998</v>
      </c>
      <c r="AF522" s="10">
        <v>0</v>
      </c>
      <c r="AG522" s="10">
        <v>3.1898900363359101E-10</v>
      </c>
      <c r="AH522" s="10">
        <v>0</v>
      </c>
      <c r="AI522" s="10">
        <v>1.1475384884140499E-10</v>
      </c>
      <c r="AJ522" s="10">
        <v>0</v>
      </c>
      <c r="AK522" s="10">
        <v>1.26499933639641E-3</v>
      </c>
      <c r="AL522" s="10">
        <v>0</v>
      </c>
      <c r="AM522" s="10">
        <v>0</v>
      </c>
      <c r="AN522" s="10">
        <v>0</v>
      </c>
      <c r="AO522" s="10">
        <v>0</v>
      </c>
      <c r="AP522" s="10">
        <v>7.3613613348020904E-11</v>
      </c>
      <c r="AQ522" s="10">
        <v>4.4711404673680699E-10</v>
      </c>
      <c r="AR522" s="10">
        <v>0</v>
      </c>
      <c r="AS522" s="10">
        <v>0</v>
      </c>
      <c r="AT522" s="10">
        <v>0</v>
      </c>
      <c r="AU522" s="10">
        <v>0</v>
      </c>
      <c r="AV522" s="10">
        <v>0</v>
      </c>
      <c r="AW522" s="10">
        <v>0</v>
      </c>
      <c r="AX522" s="10">
        <v>0</v>
      </c>
      <c r="AY522" s="10">
        <v>0</v>
      </c>
      <c r="AZ522" s="10">
        <v>0</v>
      </c>
      <c r="BA522" s="10">
        <v>3.0994306581227898E-10</v>
      </c>
      <c r="BB522" s="10">
        <v>0</v>
      </c>
      <c r="BC522" s="10">
        <v>0</v>
      </c>
      <c r="BD522" s="10">
        <v>1.37661072968244E-10</v>
      </c>
      <c r="BE522" s="10">
        <v>0</v>
      </c>
      <c r="BF522" s="10">
        <v>1.4372334994525099E-10</v>
      </c>
      <c r="BG522" s="10">
        <v>0</v>
      </c>
      <c r="BH522" s="10">
        <v>0</v>
      </c>
      <c r="BI522" s="10">
        <v>0</v>
      </c>
      <c r="BJ522" s="10">
        <v>0</v>
      </c>
      <c r="BK522" s="10">
        <v>0</v>
      </c>
      <c r="BL522" s="10">
        <v>0</v>
      </c>
      <c r="BM522" s="10">
        <v>5.8162696486267004E-10</v>
      </c>
      <c r="BN522" s="10">
        <v>0.16949837908499901</v>
      </c>
      <c r="BO522" s="10">
        <v>4.4930350217042098E-10</v>
      </c>
      <c r="BP522" s="10">
        <v>0</v>
      </c>
      <c r="BQ522" s="10">
        <v>3.8837709686071398E-10</v>
      </c>
      <c r="BR522" s="10">
        <v>2.2893697097898899E-10</v>
      </c>
      <c r="BS522" s="10">
        <v>1.3534386462920101E-10</v>
      </c>
      <c r="BT522" s="10">
        <v>0</v>
      </c>
      <c r="BU522" s="10">
        <v>5.0185633556450597E-10</v>
      </c>
      <c r="BV522" s="10">
        <v>3.31791615984143E-10</v>
      </c>
      <c r="BW522" s="10">
        <v>0</v>
      </c>
      <c r="BX522" s="10">
        <v>0</v>
      </c>
      <c r="BY522" s="10">
        <v>1.0132636078065E-10</v>
      </c>
      <c r="BZ522" s="10">
        <v>0</v>
      </c>
      <c r="CA522" s="10">
        <v>8.9711441471234201E-11</v>
      </c>
      <c r="CB522" s="10">
        <v>0</v>
      </c>
      <c r="CC522" s="10">
        <v>0</v>
      </c>
      <c r="CD522" s="10">
        <v>6.3250344503808299E-5</v>
      </c>
      <c r="CE522" s="10">
        <v>2.7124494518153202E-4</v>
      </c>
      <c r="CF522" s="10">
        <v>5.27650866681876E-3</v>
      </c>
      <c r="CG522" s="10">
        <v>2.2079867469854201E-12</v>
      </c>
      <c r="CH522" s="10">
        <v>2.8678752475176598E-12</v>
      </c>
      <c r="CI522" s="11">
        <f t="shared" si="8"/>
        <v>0.99999999999999878</v>
      </c>
    </row>
    <row r="523" spans="1:87" x14ac:dyDescent="0.2">
      <c r="A523" s="9" t="s">
        <v>127</v>
      </c>
      <c r="B523" s="9">
        <v>52</v>
      </c>
      <c r="C523" s="9">
        <v>75</v>
      </c>
      <c r="D523" s="10">
        <v>7.8955209814601801E-8</v>
      </c>
      <c r="E523" s="10">
        <v>0</v>
      </c>
      <c r="F523" s="10">
        <v>4.8919389261688099E-6</v>
      </c>
      <c r="G523" s="10">
        <v>2.90041294362911E-9</v>
      </c>
      <c r="H523" s="10">
        <v>0.55259526981243201</v>
      </c>
      <c r="I523" s="10">
        <v>0</v>
      </c>
      <c r="J523" s="10">
        <v>0</v>
      </c>
      <c r="K523" s="10">
        <v>8.0416549112390105E-10</v>
      </c>
      <c r="L523" s="10">
        <v>0</v>
      </c>
      <c r="M523" s="10">
        <v>0</v>
      </c>
      <c r="N523" s="10">
        <v>3.4707952944387399E-10</v>
      </c>
      <c r="O523" s="10">
        <v>2.8969754383520999E-9</v>
      </c>
      <c r="P523" s="10">
        <v>0</v>
      </c>
      <c r="Q523" s="10">
        <v>8.0159576187834202E-10</v>
      </c>
      <c r="R523" s="10">
        <v>7.9444885605403298E-10</v>
      </c>
      <c r="S523" s="10">
        <v>0</v>
      </c>
      <c r="T523" s="10">
        <v>0</v>
      </c>
      <c r="U523" s="10">
        <v>2.7268302177820599E-4</v>
      </c>
      <c r="V523" s="10">
        <v>8.0047212900946704E-10</v>
      </c>
      <c r="W523" s="10">
        <v>1.9095645278301E-9</v>
      </c>
      <c r="X523" s="10">
        <v>0</v>
      </c>
      <c r="Y523" s="10">
        <v>7.0433401712082302E-4</v>
      </c>
      <c r="Z523" s="10">
        <v>1.8490951953762999E-9</v>
      </c>
      <c r="AA523" s="10">
        <v>0</v>
      </c>
      <c r="AB523" s="10">
        <v>0</v>
      </c>
      <c r="AC523" s="10">
        <v>0</v>
      </c>
      <c r="AD523" s="10">
        <v>8.0166953714062005E-10</v>
      </c>
      <c r="AE523" s="10">
        <v>0.27441725906153303</v>
      </c>
      <c r="AF523" s="10">
        <v>0</v>
      </c>
      <c r="AG523" s="10">
        <v>0</v>
      </c>
      <c r="AH523" s="10">
        <v>1.8491314510905599E-9</v>
      </c>
      <c r="AI523" s="10">
        <v>0</v>
      </c>
      <c r="AJ523" s="10">
        <v>1.8445599002075401E-9</v>
      </c>
      <c r="AK523" s="10">
        <v>1.2717111948908099E-3</v>
      </c>
      <c r="AL523" s="10">
        <v>8.1307467339025701E-10</v>
      </c>
      <c r="AM523" s="10">
        <v>0</v>
      </c>
      <c r="AN523" s="10">
        <v>0</v>
      </c>
      <c r="AO523" s="10">
        <v>8.0153511428000003E-10</v>
      </c>
      <c r="AP523" s="10">
        <v>1.8491388348039001E-9</v>
      </c>
      <c r="AQ523" s="10">
        <v>0</v>
      </c>
      <c r="AR523" s="10">
        <v>0</v>
      </c>
      <c r="AS523" s="10">
        <v>0</v>
      </c>
      <c r="AT523" s="10">
        <v>0</v>
      </c>
      <c r="AU523" s="10">
        <v>0</v>
      </c>
      <c r="AV523" s="10">
        <v>0</v>
      </c>
      <c r="AW523" s="10">
        <v>0</v>
      </c>
      <c r="AX523" s="10">
        <v>0</v>
      </c>
      <c r="AY523" s="10">
        <v>0</v>
      </c>
      <c r="AZ523" s="10">
        <v>0</v>
      </c>
      <c r="BA523" s="10">
        <v>0</v>
      </c>
      <c r="BB523" s="10">
        <v>0</v>
      </c>
      <c r="BC523" s="10">
        <v>0</v>
      </c>
      <c r="BD523" s="10">
        <v>0</v>
      </c>
      <c r="BE523" s="10">
        <v>0</v>
      </c>
      <c r="BF523" s="10">
        <v>8.0149677164300399E-10</v>
      </c>
      <c r="BG523" s="10">
        <v>0</v>
      </c>
      <c r="BH523" s="10">
        <v>0</v>
      </c>
      <c r="BI523" s="10">
        <v>0</v>
      </c>
      <c r="BJ523" s="10">
        <v>0</v>
      </c>
      <c r="BK523" s="10">
        <v>0</v>
      </c>
      <c r="BL523" s="10">
        <v>0</v>
      </c>
      <c r="BM523" s="10">
        <v>8.0157669950408601E-10</v>
      </c>
      <c r="BN523" s="10">
        <v>0.17039746903347</v>
      </c>
      <c r="BO523" s="10">
        <v>1.8474420850642501E-9</v>
      </c>
      <c r="BP523" s="10">
        <v>0</v>
      </c>
      <c r="BQ523" s="10">
        <v>8.0158804137631602E-10</v>
      </c>
      <c r="BR523" s="10">
        <v>0</v>
      </c>
      <c r="BS523" s="10">
        <v>1.84748497552197E-9</v>
      </c>
      <c r="BT523" s="10">
        <v>0</v>
      </c>
      <c r="BU523" s="10">
        <v>8.0021407888807802E-10</v>
      </c>
      <c r="BV523" s="10">
        <v>7.9995337197843801E-10</v>
      </c>
      <c r="BW523" s="10">
        <v>0</v>
      </c>
      <c r="BX523" s="10">
        <v>8.1162555494355699E-10</v>
      </c>
      <c r="BY523" s="10">
        <v>1.85366330755183E-9</v>
      </c>
      <c r="BZ523" s="10">
        <v>0</v>
      </c>
      <c r="CA523" s="10">
        <v>0</v>
      </c>
      <c r="CB523" s="10">
        <v>1.8618853406343799E-9</v>
      </c>
      <c r="CC523" s="10">
        <v>0</v>
      </c>
      <c r="CD523" s="10">
        <v>6.3585587907447194E-5</v>
      </c>
      <c r="CE523" s="10">
        <v>2.72684069317261E-4</v>
      </c>
      <c r="CF523" s="10">
        <v>0</v>
      </c>
      <c r="CG523" s="10">
        <v>0</v>
      </c>
      <c r="CH523" s="10">
        <v>1.7562773063869901E-11</v>
      </c>
      <c r="CI523" s="11">
        <f t="shared" si="8"/>
        <v>0.99999999999999756</v>
      </c>
    </row>
    <row r="524" spans="1:87" x14ac:dyDescent="0.2">
      <c r="A524" s="9" t="s">
        <v>128</v>
      </c>
      <c r="B524" s="9">
        <v>52</v>
      </c>
      <c r="C524" s="9">
        <v>75</v>
      </c>
      <c r="D524" s="10">
        <v>7.7706757473094901E-8</v>
      </c>
      <c r="E524" s="10">
        <v>8.4916449256549706E-11</v>
      </c>
      <c r="F524" s="10">
        <v>4.8919396438120298E-6</v>
      </c>
      <c r="G524" s="10">
        <v>2.9963934552619301E-9</v>
      </c>
      <c r="H524" s="10">
        <v>0.55259527116162199</v>
      </c>
      <c r="I524" s="10">
        <v>0</v>
      </c>
      <c r="J524" s="10">
        <v>0</v>
      </c>
      <c r="K524" s="10">
        <v>6.21417090330467E-10</v>
      </c>
      <c r="L524" s="10">
        <v>0</v>
      </c>
      <c r="M524" s="10">
        <v>0</v>
      </c>
      <c r="N524" s="10">
        <v>0</v>
      </c>
      <c r="O524" s="10">
        <v>2.3190141162173998E-9</v>
      </c>
      <c r="P524" s="10">
        <v>0</v>
      </c>
      <c r="Q524" s="10">
        <v>3.14331376762229E-10</v>
      </c>
      <c r="R524" s="10">
        <v>4.0569028846412601E-10</v>
      </c>
      <c r="S524" s="10">
        <v>0</v>
      </c>
      <c r="T524" s="10">
        <v>0</v>
      </c>
      <c r="U524" s="10">
        <v>2.7268272368383698E-4</v>
      </c>
      <c r="V524" s="10">
        <v>4.9237991106433001E-10</v>
      </c>
      <c r="W524" s="10">
        <v>1.8203473454577699E-9</v>
      </c>
      <c r="X524" s="10">
        <v>0</v>
      </c>
      <c r="Y524" s="10">
        <v>7.0433375673103896E-4</v>
      </c>
      <c r="Z524" s="10">
        <v>2.1247366607375699E-9</v>
      </c>
      <c r="AA524" s="10">
        <v>0</v>
      </c>
      <c r="AB524" s="10">
        <v>9.7924212342834102E-11</v>
      </c>
      <c r="AC524" s="10">
        <v>0</v>
      </c>
      <c r="AD524" s="10">
        <v>8.5891856862931003E-10</v>
      </c>
      <c r="AE524" s="10">
        <v>0.27441725985551402</v>
      </c>
      <c r="AF524" s="10">
        <v>0</v>
      </c>
      <c r="AG524" s="10">
        <v>0</v>
      </c>
      <c r="AH524" s="10">
        <v>1.6273915646963299E-9</v>
      </c>
      <c r="AI524" s="10">
        <v>0</v>
      </c>
      <c r="AJ524" s="10">
        <v>1.86089459104797E-9</v>
      </c>
      <c r="AK524" s="10">
        <v>1.27171120158485E-3</v>
      </c>
      <c r="AL524" s="10">
        <v>1.7034944921633699E-9</v>
      </c>
      <c r="AM524" s="10">
        <v>0</v>
      </c>
      <c r="AN524" s="10">
        <v>0</v>
      </c>
      <c r="AO524" s="10">
        <v>6.4391855598641299E-11</v>
      </c>
      <c r="AP524" s="10">
        <v>1.9501695931656501E-9</v>
      </c>
      <c r="AQ524" s="10">
        <v>0</v>
      </c>
      <c r="AR524" s="10">
        <v>0</v>
      </c>
      <c r="AS524" s="10">
        <v>0</v>
      </c>
      <c r="AT524" s="10">
        <v>6.6287548682043597E-11</v>
      </c>
      <c r="AU524" s="10">
        <v>0</v>
      </c>
      <c r="AV524" s="10">
        <v>0</v>
      </c>
      <c r="AW524" s="10">
        <v>0</v>
      </c>
      <c r="AX524" s="10">
        <v>0</v>
      </c>
      <c r="AY524" s="10">
        <v>0</v>
      </c>
      <c r="AZ524" s="10">
        <v>2.1855607877987001E-12</v>
      </c>
      <c r="BA524" s="10">
        <v>5.4984194377030598E-10</v>
      </c>
      <c r="BB524" s="10">
        <v>0</v>
      </c>
      <c r="BC524" s="10">
        <v>5.7384740054556803E-11</v>
      </c>
      <c r="BD524" s="10">
        <v>3.9203640833710998E-10</v>
      </c>
      <c r="BE524" s="10">
        <v>0</v>
      </c>
      <c r="BF524" s="10">
        <v>2.7711721162692199E-10</v>
      </c>
      <c r="BG524" s="10">
        <v>0</v>
      </c>
      <c r="BH524" s="10">
        <v>0</v>
      </c>
      <c r="BI524" s="10">
        <v>0</v>
      </c>
      <c r="BJ524" s="10">
        <v>0</v>
      </c>
      <c r="BK524" s="10">
        <v>0</v>
      </c>
      <c r="BL524" s="10">
        <v>0</v>
      </c>
      <c r="BM524" s="10">
        <v>6.9247438302141901E-10</v>
      </c>
      <c r="BN524" s="10">
        <v>0.17039746875196399</v>
      </c>
      <c r="BO524" s="10">
        <v>2.3299797724736698E-9</v>
      </c>
      <c r="BP524" s="10">
        <v>0</v>
      </c>
      <c r="BQ524" s="10">
        <v>4.9374452906271204E-10</v>
      </c>
      <c r="BR524" s="10">
        <v>3.9766366893026099E-10</v>
      </c>
      <c r="BS524" s="10">
        <v>1.9423278880015302E-9</v>
      </c>
      <c r="BT524" s="10">
        <v>0</v>
      </c>
      <c r="BU524" s="10">
        <v>7.0573788504033299E-10</v>
      </c>
      <c r="BV524" s="10">
        <v>4.09402533396842E-10</v>
      </c>
      <c r="BW524" s="10">
        <v>6.2135959521469397E-11</v>
      </c>
      <c r="BX524" s="10">
        <v>1.4360168384370399E-9</v>
      </c>
      <c r="BY524" s="10">
        <v>2.0281113799618201E-9</v>
      </c>
      <c r="BZ524" s="10">
        <v>0</v>
      </c>
      <c r="CA524" s="10">
        <v>0</v>
      </c>
      <c r="CB524" s="10">
        <v>1.6820483730987501E-9</v>
      </c>
      <c r="CC524" s="10">
        <v>0</v>
      </c>
      <c r="CD524" s="10">
        <v>6.3586073263189702E-5</v>
      </c>
      <c r="CE524" s="10">
        <v>2.7268382527311202E-4</v>
      </c>
      <c r="CF524" s="10">
        <v>0</v>
      </c>
      <c r="CG524" s="10">
        <v>1.2093509756688999E-10</v>
      </c>
      <c r="CH524" s="10">
        <v>1.61189018936711E-11</v>
      </c>
      <c r="CI524" s="11">
        <f t="shared" si="8"/>
        <v>0.99999999999999944</v>
      </c>
    </row>
    <row r="525" spans="1:87" x14ac:dyDescent="0.2">
      <c r="A525" s="9" t="s">
        <v>129</v>
      </c>
      <c r="B525" s="9">
        <v>52</v>
      </c>
      <c r="C525" s="9">
        <v>75</v>
      </c>
      <c r="D525" s="10">
        <v>7.7706757473094901E-8</v>
      </c>
      <c r="E525" s="10">
        <v>8.4916449256533305E-11</v>
      </c>
      <c r="F525" s="10">
        <v>4.8919396438110802E-6</v>
      </c>
      <c r="G525" s="10">
        <v>2.9963934552613498E-9</v>
      </c>
      <c r="H525" s="10">
        <v>0.55259527116151497</v>
      </c>
      <c r="I525" s="10">
        <v>0</v>
      </c>
      <c r="J525" s="10">
        <v>0</v>
      </c>
      <c r="K525" s="10">
        <v>6.2141709033034696E-10</v>
      </c>
      <c r="L525" s="10">
        <v>0</v>
      </c>
      <c r="M525" s="10">
        <v>0</v>
      </c>
      <c r="N525" s="10">
        <v>0</v>
      </c>
      <c r="O525" s="10">
        <v>2.3190141162169498E-9</v>
      </c>
      <c r="P525" s="10">
        <v>0</v>
      </c>
      <c r="Q525" s="10">
        <v>3.14331376762168E-10</v>
      </c>
      <c r="R525" s="10">
        <v>4.05690288464048E-10</v>
      </c>
      <c r="S525" s="10">
        <v>0</v>
      </c>
      <c r="T525" s="10">
        <v>0</v>
      </c>
      <c r="U525" s="10">
        <v>2.7268272368378402E-4</v>
      </c>
      <c r="V525" s="10">
        <v>4.9237991106423499E-10</v>
      </c>
      <c r="W525" s="10">
        <v>1.82034734545742E-9</v>
      </c>
      <c r="X525" s="10">
        <v>0</v>
      </c>
      <c r="Y525" s="10">
        <v>7.0433375673090203E-4</v>
      </c>
      <c r="Z525" s="10">
        <v>2.1247366607371601E-9</v>
      </c>
      <c r="AA525" s="10">
        <v>0</v>
      </c>
      <c r="AB525" s="10">
        <v>9.7924212342815206E-11</v>
      </c>
      <c r="AC525" s="10">
        <v>0</v>
      </c>
      <c r="AD525" s="10">
        <v>8.5891856862914398E-10</v>
      </c>
      <c r="AE525" s="10">
        <v>0.274417259855461</v>
      </c>
      <c r="AF525" s="10">
        <v>0</v>
      </c>
      <c r="AG525" s="10">
        <v>0</v>
      </c>
      <c r="AH525" s="10">
        <v>1.62739156469601E-9</v>
      </c>
      <c r="AI525" s="10">
        <v>0</v>
      </c>
      <c r="AJ525" s="10">
        <v>1.8608945910476099E-9</v>
      </c>
      <c r="AK525" s="10">
        <v>1.2717112015846099E-3</v>
      </c>
      <c r="AL525" s="10">
        <v>1.7034944921630401E-9</v>
      </c>
      <c r="AM525" s="10">
        <v>0</v>
      </c>
      <c r="AN525" s="10">
        <v>0</v>
      </c>
      <c r="AO525" s="10">
        <v>6.4391855598628801E-11</v>
      </c>
      <c r="AP525" s="10">
        <v>1.95016959316527E-9</v>
      </c>
      <c r="AQ525" s="10">
        <v>0</v>
      </c>
      <c r="AR525" s="10">
        <v>0</v>
      </c>
      <c r="AS525" s="10">
        <v>0</v>
      </c>
      <c r="AT525" s="10">
        <v>6.6287548682030802E-11</v>
      </c>
      <c r="AU525" s="10">
        <v>0</v>
      </c>
      <c r="AV525" s="10">
        <v>0</v>
      </c>
      <c r="AW525" s="10">
        <v>0</v>
      </c>
      <c r="AX525" s="10">
        <v>0</v>
      </c>
      <c r="AY525" s="10">
        <v>0</v>
      </c>
      <c r="AZ525" s="10">
        <v>2.18556078779827E-12</v>
      </c>
      <c r="BA525" s="10">
        <v>5.4984194377019896E-10</v>
      </c>
      <c r="BB525" s="10">
        <v>0</v>
      </c>
      <c r="BC525" s="10">
        <v>5.7384740054545701E-11</v>
      </c>
      <c r="BD525" s="10">
        <v>3.9203640833703398E-10</v>
      </c>
      <c r="BE525" s="10">
        <v>0</v>
      </c>
      <c r="BF525" s="10">
        <v>2.7711721162686802E-10</v>
      </c>
      <c r="BG525" s="10">
        <v>0</v>
      </c>
      <c r="BH525" s="10">
        <v>0</v>
      </c>
      <c r="BI525" s="10">
        <v>0</v>
      </c>
      <c r="BJ525" s="10">
        <v>0</v>
      </c>
      <c r="BK525" s="10">
        <v>0</v>
      </c>
      <c r="BL525" s="10">
        <v>0</v>
      </c>
      <c r="BM525" s="10">
        <v>6.92474383021285E-10</v>
      </c>
      <c r="BN525" s="10">
        <v>0.17039746875193101</v>
      </c>
      <c r="BO525" s="10">
        <v>2.3299797724732198E-9</v>
      </c>
      <c r="BP525" s="10">
        <v>0</v>
      </c>
      <c r="BQ525" s="10">
        <v>4.9374452906261599E-10</v>
      </c>
      <c r="BR525" s="10">
        <v>3.9766366893018401E-10</v>
      </c>
      <c r="BS525" s="10">
        <v>1.9423278880011501E-9</v>
      </c>
      <c r="BT525" s="10">
        <v>0</v>
      </c>
      <c r="BU525" s="10">
        <v>7.0573788504019599E-10</v>
      </c>
      <c r="BV525" s="10">
        <v>4.0940253339676301E-10</v>
      </c>
      <c r="BW525" s="10">
        <v>6.2135959521457403E-11</v>
      </c>
      <c r="BX525" s="10">
        <v>1.4360168384367599E-9</v>
      </c>
      <c r="BY525" s="10">
        <v>2.0281113799614202E-9</v>
      </c>
      <c r="BZ525" s="10">
        <v>0</v>
      </c>
      <c r="CA525" s="10">
        <v>0</v>
      </c>
      <c r="CB525" s="10">
        <v>1.68204837309842E-9</v>
      </c>
      <c r="CC525" s="10">
        <v>0</v>
      </c>
      <c r="CD525" s="10">
        <v>6.3586073263177396E-5</v>
      </c>
      <c r="CE525" s="10">
        <v>2.7268382527305998E-4</v>
      </c>
      <c r="CF525" s="10">
        <v>0</v>
      </c>
      <c r="CG525" s="10">
        <v>1.2093509756686701E-10</v>
      </c>
      <c r="CH525" s="10">
        <v>1.6312381402153698E-11</v>
      </c>
      <c r="CI525" s="11">
        <f t="shared" si="8"/>
        <v>0.99999999999999944</v>
      </c>
    </row>
    <row r="526" spans="1:87" x14ac:dyDescent="0.2">
      <c r="A526" s="9" t="s">
        <v>136</v>
      </c>
      <c r="B526" s="9">
        <v>52</v>
      </c>
      <c r="C526" s="9">
        <v>75</v>
      </c>
      <c r="D526" s="10">
        <v>4.6161413247425201E-8</v>
      </c>
      <c r="E526" s="10">
        <v>0</v>
      </c>
      <c r="F526" s="10">
        <v>4.8918395563235101E-6</v>
      </c>
      <c r="G526" s="10">
        <v>0</v>
      </c>
      <c r="H526" s="10">
        <v>0.55259529689745601</v>
      </c>
      <c r="I526" s="10">
        <v>1.2162193051478601E-9</v>
      </c>
      <c r="J526" s="10">
        <v>0</v>
      </c>
      <c r="K526" s="10">
        <v>2.9550722592888902E-10</v>
      </c>
      <c r="L526" s="10">
        <v>8.2706899058078095E-10</v>
      </c>
      <c r="M526" s="10">
        <v>1.2095788778197399E-9</v>
      </c>
      <c r="N526" s="10">
        <v>0</v>
      </c>
      <c r="O526" s="10">
        <v>0</v>
      </c>
      <c r="P526" s="10">
        <v>8.6623258232762899E-10</v>
      </c>
      <c r="Q526" s="10">
        <v>9.0054754093757801E-11</v>
      </c>
      <c r="R526" s="10">
        <v>1.5177893499213199E-10</v>
      </c>
      <c r="S526" s="10">
        <v>0</v>
      </c>
      <c r="T526" s="10">
        <v>0</v>
      </c>
      <c r="U526" s="10">
        <v>2.7268533904279302E-4</v>
      </c>
      <c r="V526" s="10">
        <v>4.00397629026296E-10</v>
      </c>
      <c r="W526" s="10">
        <v>0</v>
      </c>
      <c r="X526" s="10">
        <v>9.3836956212113991E-10</v>
      </c>
      <c r="Y526" s="10">
        <v>7.0433089978786702E-4</v>
      </c>
      <c r="Z526" s="10">
        <v>0</v>
      </c>
      <c r="AA526" s="10">
        <v>1.31397988866819E-9</v>
      </c>
      <c r="AB526" s="10">
        <v>0</v>
      </c>
      <c r="AC526" s="10">
        <v>1.5969619793343901E-9</v>
      </c>
      <c r="AD526" s="10">
        <v>4.4885241061145298E-10</v>
      </c>
      <c r="AE526" s="10">
        <v>0.27441726968818198</v>
      </c>
      <c r="AF526" s="10">
        <v>9.26176398454805E-10</v>
      </c>
      <c r="AG526" s="10">
        <v>1.26646122847648E-9</v>
      </c>
      <c r="AH526" s="10">
        <v>0</v>
      </c>
      <c r="AI526" s="10">
        <v>1.15442562684573E-9</v>
      </c>
      <c r="AJ526" s="10">
        <v>0</v>
      </c>
      <c r="AK526" s="10">
        <v>1.27170828609131E-3</v>
      </c>
      <c r="AL526" s="10">
        <v>0</v>
      </c>
      <c r="AM526" s="10">
        <v>1.0232591885313399E-9</v>
      </c>
      <c r="AN526" s="10">
        <v>8.5153102622376199E-10</v>
      </c>
      <c r="AO526" s="10">
        <v>0</v>
      </c>
      <c r="AP526" s="10">
        <v>0</v>
      </c>
      <c r="AQ526" s="10">
        <v>1.5278850851466799E-9</v>
      </c>
      <c r="AR526" s="10">
        <v>7.6902279739062398E-10</v>
      </c>
      <c r="AS526" s="10">
        <v>1.01867346124189E-9</v>
      </c>
      <c r="AT526" s="10">
        <v>0</v>
      </c>
      <c r="AU526" s="10">
        <v>0</v>
      </c>
      <c r="AV526" s="10">
        <v>8.5514365854732399E-10</v>
      </c>
      <c r="AW526" s="10">
        <v>5.07144951732582E-10</v>
      </c>
      <c r="AX526" s="10">
        <v>0</v>
      </c>
      <c r="AY526" s="10">
        <v>0</v>
      </c>
      <c r="AZ526" s="10">
        <v>0</v>
      </c>
      <c r="BA526" s="10">
        <v>1.5288742116377099E-10</v>
      </c>
      <c r="BB526" s="10">
        <v>0</v>
      </c>
      <c r="BC526" s="10">
        <v>0</v>
      </c>
      <c r="BD526" s="10">
        <v>0</v>
      </c>
      <c r="BE526" s="10">
        <v>3.13944692217089E-10</v>
      </c>
      <c r="BF526" s="10">
        <v>5.53036607464576E-11</v>
      </c>
      <c r="BG526" s="10">
        <v>0</v>
      </c>
      <c r="BH526" s="10">
        <v>0</v>
      </c>
      <c r="BI526" s="10">
        <v>0</v>
      </c>
      <c r="BJ526" s="10">
        <v>0</v>
      </c>
      <c r="BK526" s="10">
        <v>0</v>
      </c>
      <c r="BL526" s="10">
        <v>0</v>
      </c>
      <c r="BM526" s="10">
        <v>5.120610511127E-10</v>
      </c>
      <c r="BN526" s="10">
        <v>0.17039747662912499</v>
      </c>
      <c r="BO526" s="10">
        <v>0</v>
      </c>
      <c r="BP526" s="10">
        <v>0</v>
      </c>
      <c r="BQ526" s="10">
        <v>3.2091867583233799E-10</v>
      </c>
      <c r="BR526" s="10">
        <v>1.1757059260796999E-10</v>
      </c>
      <c r="BS526" s="10">
        <v>0</v>
      </c>
      <c r="BT526" s="10">
        <v>8.8863159663874595E-10</v>
      </c>
      <c r="BU526" s="10">
        <v>3.7067632976385802E-10</v>
      </c>
      <c r="BV526" s="10">
        <v>2.8301324661825802E-10</v>
      </c>
      <c r="BW526" s="10">
        <v>0</v>
      </c>
      <c r="BX526" s="10">
        <v>0</v>
      </c>
      <c r="BY526" s="10">
        <v>0</v>
      </c>
      <c r="BZ526" s="10">
        <v>0</v>
      </c>
      <c r="CA526" s="10">
        <v>1.1131527908902699E-9</v>
      </c>
      <c r="CB526" s="10">
        <v>0</v>
      </c>
      <c r="CC526" s="10">
        <v>0</v>
      </c>
      <c r="CD526" s="10">
        <v>6.3585705050438193E-5</v>
      </c>
      <c r="CE526" s="10">
        <v>2.7268369651670799E-4</v>
      </c>
      <c r="CF526" s="10">
        <v>1.47489208506704E-9</v>
      </c>
      <c r="CG526" s="10">
        <v>0</v>
      </c>
      <c r="CH526" s="10">
        <v>0</v>
      </c>
      <c r="CI526" s="11">
        <f t="shared" si="8"/>
        <v>0.99999999999999933</v>
      </c>
    </row>
    <row r="527" spans="1:87" x14ac:dyDescent="0.2">
      <c r="A527" s="9" t="s">
        <v>137</v>
      </c>
      <c r="B527" s="9">
        <v>52</v>
      </c>
      <c r="C527" s="9">
        <v>75</v>
      </c>
      <c r="D527" s="10">
        <v>4.6160983591114697E-8</v>
      </c>
      <c r="E527" s="10">
        <v>0</v>
      </c>
      <c r="F527" s="10">
        <v>4.89183955632562E-6</v>
      </c>
      <c r="G527" s="10">
        <v>0</v>
      </c>
      <c r="H527" s="10">
        <v>0.55259529689769304</v>
      </c>
      <c r="I527" s="10">
        <v>1.2162193051483901E-9</v>
      </c>
      <c r="J527" s="10">
        <v>0</v>
      </c>
      <c r="K527" s="10">
        <v>2.95507225929016E-10</v>
      </c>
      <c r="L527" s="10">
        <v>8.2706899058113602E-10</v>
      </c>
      <c r="M527" s="10">
        <v>1.20957887782026E-9</v>
      </c>
      <c r="N527" s="10">
        <v>0</v>
      </c>
      <c r="O527" s="10">
        <v>0</v>
      </c>
      <c r="P527" s="10">
        <v>8.6623258232800195E-10</v>
      </c>
      <c r="Q527" s="10">
        <v>9.0054754093796497E-11</v>
      </c>
      <c r="R527" s="10">
        <v>1.51778934992197E-10</v>
      </c>
      <c r="S527" s="10">
        <v>0</v>
      </c>
      <c r="T527" s="10">
        <v>0</v>
      </c>
      <c r="U527" s="10">
        <v>2.7268533904291098E-4</v>
      </c>
      <c r="V527" s="10">
        <v>4.00397629026468E-10</v>
      </c>
      <c r="W527" s="10">
        <v>0</v>
      </c>
      <c r="X527" s="10">
        <v>9.3836956212154295E-10</v>
      </c>
      <c r="Y527" s="10">
        <v>7.0433089978817005E-4</v>
      </c>
      <c r="Z527" s="10">
        <v>0</v>
      </c>
      <c r="AA527" s="10">
        <v>1.3139798886687601E-9</v>
      </c>
      <c r="AB527" s="10">
        <v>0</v>
      </c>
      <c r="AC527" s="10">
        <v>1.59696197933507E-9</v>
      </c>
      <c r="AD527" s="10">
        <v>4.4885241061164499E-10</v>
      </c>
      <c r="AE527" s="10">
        <v>0.27441726968829999</v>
      </c>
      <c r="AF527" s="10">
        <v>9.2617639845520297E-10</v>
      </c>
      <c r="AG527" s="10">
        <v>1.26646122847702E-9</v>
      </c>
      <c r="AH527" s="10">
        <v>0</v>
      </c>
      <c r="AI527" s="10">
        <v>1.1544256268462199E-9</v>
      </c>
      <c r="AJ527" s="10">
        <v>0</v>
      </c>
      <c r="AK527" s="10">
        <v>1.2717082860918499E-3</v>
      </c>
      <c r="AL527" s="10">
        <v>0</v>
      </c>
      <c r="AM527" s="10">
        <v>1.02325918853178E-9</v>
      </c>
      <c r="AN527" s="10">
        <v>8.5153102622412802E-10</v>
      </c>
      <c r="AO527" s="10">
        <v>0</v>
      </c>
      <c r="AP527" s="10">
        <v>0</v>
      </c>
      <c r="AQ527" s="10">
        <v>1.52788508514734E-9</v>
      </c>
      <c r="AR527" s="10">
        <v>7.6902279739095402E-10</v>
      </c>
      <c r="AS527" s="10">
        <v>1.01867346124233E-9</v>
      </c>
      <c r="AT527" s="10">
        <v>0</v>
      </c>
      <c r="AU527" s="10">
        <v>0</v>
      </c>
      <c r="AV527" s="10">
        <v>8.5514365854769095E-10</v>
      </c>
      <c r="AW527" s="10">
        <v>5.0714495173279903E-10</v>
      </c>
      <c r="AX527" s="10">
        <v>0</v>
      </c>
      <c r="AY527" s="10">
        <v>0</v>
      </c>
      <c r="AZ527" s="10">
        <v>0</v>
      </c>
      <c r="BA527" s="10">
        <v>1.5288742116383701E-10</v>
      </c>
      <c r="BB527" s="10">
        <v>0</v>
      </c>
      <c r="BC527" s="10">
        <v>0</v>
      </c>
      <c r="BD527" s="10">
        <v>0</v>
      </c>
      <c r="BE527" s="10">
        <v>3.1394469221722399E-10</v>
      </c>
      <c r="BF527" s="10">
        <v>5.5303660746481297E-11</v>
      </c>
      <c r="BG527" s="10">
        <v>0</v>
      </c>
      <c r="BH527" s="10">
        <v>0</v>
      </c>
      <c r="BI527" s="10">
        <v>0</v>
      </c>
      <c r="BJ527" s="10">
        <v>0</v>
      </c>
      <c r="BK527" s="10">
        <v>0</v>
      </c>
      <c r="BL527" s="10">
        <v>0</v>
      </c>
      <c r="BM527" s="10">
        <v>5.12061051112919E-10</v>
      </c>
      <c r="BN527" s="10">
        <v>0.17039747662919799</v>
      </c>
      <c r="BO527" s="10">
        <v>0</v>
      </c>
      <c r="BP527" s="10">
        <v>0</v>
      </c>
      <c r="BQ527" s="10">
        <v>3.2091867583247602E-10</v>
      </c>
      <c r="BR527" s="10">
        <v>1.1757059260802001E-10</v>
      </c>
      <c r="BS527" s="10">
        <v>0</v>
      </c>
      <c r="BT527" s="10">
        <v>8.8863159663912697E-10</v>
      </c>
      <c r="BU527" s="10">
        <v>3.70676329764017E-10</v>
      </c>
      <c r="BV527" s="10">
        <v>2.8301324661838002E-10</v>
      </c>
      <c r="BW527" s="10">
        <v>0</v>
      </c>
      <c r="BX527" s="10">
        <v>0</v>
      </c>
      <c r="BY527" s="10">
        <v>0</v>
      </c>
      <c r="BZ527" s="10">
        <v>0</v>
      </c>
      <c r="CA527" s="10">
        <v>1.1131527908907499E-9</v>
      </c>
      <c r="CB527" s="10">
        <v>0</v>
      </c>
      <c r="CC527" s="10">
        <v>0</v>
      </c>
      <c r="CD527" s="10">
        <v>6.3585705050465502E-5</v>
      </c>
      <c r="CE527" s="10">
        <v>2.7268369651682497E-4</v>
      </c>
      <c r="CF527" s="10">
        <v>1.4748920850676699E-9</v>
      </c>
      <c r="CG527" s="10">
        <v>0</v>
      </c>
      <c r="CH527" s="10">
        <v>0</v>
      </c>
      <c r="CI527" s="11">
        <f t="shared" si="8"/>
        <v>0.99999999999999889</v>
      </c>
    </row>
    <row r="528" spans="1:87" x14ac:dyDescent="0.2">
      <c r="A528" s="9" t="s">
        <v>130</v>
      </c>
      <c r="B528" s="9">
        <v>52</v>
      </c>
      <c r="C528" s="9">
        <v>75</v>
      </c>
      <c r="D528" s="10">
        <v>2.23218188377671E-8</v>
      </c>
      <c r="E528" s="10">
        <v>0</v>
      </c>
      <c r="F528" s="10">
        <v>4.8918801516472003E-6</v>
      </c>
      <c r="G528" s="10">
        <v>1.1911503667849199E-9</v>
      </c>
      <c r="H528" s="10">
        <v>0.55259531682221397</v>
      </c>
      <c r="I528" s="10">
        <v>1.92877042795347E-10</v>
      </c>
      <c r="J528" s="10">
        <v>0</v>
      </c>
      <c r="K528" s="10">
        <v>4.2581393947314098E-10</v>
      </c>
      <c r="L528" s="10">
        <v>0</v>
      </c>
      <c r="M528" s="10">
        <v>1.9293237802602299E-10</v>
      </c>
      <c r="N528" s="10">
        <v>0</v>
      </c>
      <c r="O528" s="10">
        <v>5.5873491269219098E-10</v>
      </c>
      <c r="P528" s="10">
        <v>0</v>
      </c>
      <c r="Q528" s="10">
        <v>1.8024379028718699E-10</v>
      </c>
      <c r="R528" s="10">
        <v>2.5235609284515798E-10</v>
      </c>
      <c r="S528" s="10">
        <v>0</v>
      </c>
      <c r="T528" s="10">
        <v>0</v>
      </c>
      <c r="U528" s="10">
        <v>2.7268430805670502E-4</v>
      </c>
      <c r="V528" s="10">
        <v>4.3728510714710699E-10</v>
      </c>
      <c r="W528" s="10">
        <v>1.04766703200898E-11</v>
      </c>
      <c r="X528" s="10">
        <v>0</v>
      </c>
      <c r="Y528" s="10">
        <v>7.0433208124714205E-4</v>
      </c>
      <c r="Z528" s="10">
        <v>3.0467282352667001E-10</v>
      </c>
      <c r="AA528" s="10">
        <v>0</v>
      </c>
      <c r="AB528" s="10">
        <v>0</v>
      </c>
      <c r="AC528" s="10">
        <v>6.46856377209245E-10</v>
      </c>
      <c r="AD528" s="10">
        <v>6.1328693597206197E-10</v>
      </c>
      <c r="AE528" s="10">
        <v>0.27441728076181798</v>
      </c>
      <c r="AF528" s="10">
        <v>0</v>
      </c>
      <c r="AG528" s="10">
        <v>3.2090122354716202E-10</v>
      </c>
      <c r="AH528" s="10">
        <v>0</v>
      </c>
      <c r="AI528" s="10">
        <v>1.1482480496881E-10</v>
      </c>
      <c r="AJ528" s="10">
        <v>0</v>
      </c>
      <c r="AK528" s="10">
        <v>1.2717095220238801E-3</v>
      </c>
      <c r="AL528" s="10">
        <v>0</v>
      </c>
      <c r="AM528" s="10">
        <v>0</v>
      </c>
      <c r="AN528" s="10">
        <v>0</v>
      </c>
      <c r="AO528" s="10">
        <v>0</v>
      </c>
      <c r="AP528" s="10">
        <v>7.3835795982442694E-11</v>
      </c>
      <c r="AQ528" s="10">
        <v>4.4929900042287699E-10</v>
      </c>
      <c r="AR528" s="10">
        <v>0</v>
      </c>
      <c r="AS528" s="10">
        <v>0</v>
      </c>
      <c r="AT528" s="10">
        <v>0</v>
      </c>
      <c r="AU528" s="10">
        <v>0</v>
      </c>
      <c r="AV528" s="10">
        <v>0</v>
      </c>
      <c r="AW528" s="10">
        <v>0</v>
      </c>
      <c r="AX528" s="10">
        <v>0</v>
      </c>
      <c r="AY528" s="10">
        <v>0</v>
      </c>
      <c r="AZ528" s="10">
        <v>0</v>
      </c>
      <c r="BA528" s="10">
        <v>3.11677714648386E-10</v>
      </c>
      <c r="BB528" s="10">
        <v>0</v>
      </c>
      <c r="BC528" s="10">
        <v>0</v>
      </c>
      <c r="BD528" s="10">
        <v>1.3860290074742299E-10</v>
      </c>
      <c r="BE528" s="10">
        <v>0</v>
      </c>
      <c r="BF528" s="10">
        <v>1.4429632328772E-10</v>
      </c>
      <c r="BG528" s="10">
        <v>0</v>
      </c>
      <c r="BH528" s="10">
        <v>0</v>
      </c>
      <c r="BI528" s="10">
        <v>0</v>
      </c>
      <c r="BJ528" s="10">
        <v>0</v>
      </c>
      <c r="BK528" s="10">
        <v>0</v>
      </c>
      <c r="BL528" s="10">
        <v>0</v>
      </c>
      <c r="BM528" s="10">
        <v>5.8462406804040895E-10</v>
      </c>
      <c r="BN528" s="10">
        <v>0.17039748279620001</v>
      </c>
      <c r="BO528" s="10">
        <v>4.5193938739350898E-10</v>
      </c>
      <c r="BP528" s="10">
        <v>0</v>
      </c>
      <c r="BQ528" s="10">
        <v>3.9037397100510201E-10</v>
      </c>
      <c r="BR528" s="10">
        <v>2.2986246207724301E-10</v>
      </c>
      <c r="BS528" s="10">
        <v>1.3607996889702099E-10</v>
      </c>
      <c r="BT528" s="10">
        <v>0</v>
      </c>
      <c r="BU528" s="10">
        <v>5.0474108040300799E-10</v>
      </c>
      <c r="BV528" s="10">
        <v>3.3361301616214398E-10</v>
      </c>
      <c r="BW528" s="10">
        <v>0</v>
      </c>
      <c r="BX528" s="10">
        <v>0</v>
      </c>
      <c r="BY528" s="10">
        <v>1.0181590175779E-10</v>
      </c>
      <c r="BZ528" s="10">
        <v>0</v>
      </c>
      <c r="CA528" s="10">
        <v>9.0136550126888805E-11</v>
      </c>
      <c r="CB528" s="10">
        <v>0</v>
      </c>
      <c r="CC528" s="10">
        <v>0</v>
      </c>
      <c r="CD528" s="10">
        <v>6.3585855925591507E-5</v>
      </c>
      <c r="CE528" s="10">
        <v>2.7268376301944203E-4</v>
      </c>
      <c r="CF528" s="10">
        <v>4.9922494433832795E-10</v>
      </c>
      <c r="CG528" s="10">
        <v>1.72618417411337E-12</v>
      </c>
      <c r="CH528" s="10">
        <v>3.2622207953649898E-12</v>
      </c>
      <c r="CI528" s="11">
        <f t="shared" si="8"/>
        <v>0.99999999999999911</v>
      </c>
    </row>
    <row r="529" spans="1:87" x14ac:dyDescent="0.2">
      <c r="A529" s="9" t="s">
        <v>131</v>
      </c>
      <c r="B529" s="9">
        <v>52</v>
      </c>
      <c r="C529" s="9">
        <v>75</v>
      </c>
      <c r="D529" s="10">
        <v>2.23218188377671E-8</v>
      </c>
      <c r="E529" s="10">
        <v>0</v>
      </c>
      <c r="F529" s="10">
        <v>4.8918801516486301E-6</v>
      </c>
      <c r="G529" s="10">
        <v>1.19115036678527E-9</v>
      </c>
      <c r="H529" s="10">
        <v>0.55259531682237595</v>
      </c>
      <c r="I529" s="10">
        <v>1.92877042795404E-10</v>
      </c>
      <c r="J529" s="10">
        <v>0</v>
      </c>
      <c r="K529" s="10">
        <v>4.2581393947326599E-10</v>
      </c>
      <c r="L529" s="10">
        <v>0</v>
      </c>
      <c r="M529" s="10">
        <v>1.92932378026079E-10</v>
      </c>
      <c r="N529" s="10">
        <v>0</v>
      </c>
      <c r="O529" s="10">
        <v>5.5873491269235497E-10</v>
      </c>
      <c r="P529" s="10">
        <v>0</v>
      </c>
      <c r="Q529" s="10">
        <v>1.8024379028724001E-10</v>
      </c>
      <c r="R529" s="10">
        <v>2.5235609284523201E-10</v>
      </c>
      <c r="S529" s="10">
        <v>0</v>
      </c>
      <c r="T529" s="10">
        <v>0</v>
      </c>
      <c r="U529" s="10">
        <v>2.7268430805678498E-4</v>
      </c>
      <c r="V529" s="10">
        <v>4.3728510714723499E-10</v>
      </c>
      <c r="W529" s="10">
        <v>1.04766703200929E-11</v>
      </c>
      <c r="X529" s="10">
        <v>0</v>
      </c>
      <c r="Y529" s="10">
        <v>7.0433208124734902E-4</v>
      </c>
      <c r="Z529" s="10">
        <v>3.0467282352676001E-10</v>
      </c>
      <c r="AA529" s="10">
        <v>0</v>
      </c>
      <c r="AB529" s="10">
        <v>0</v>
      </c>
      <c r="AC529" s="10">
        <v>6.4685637720943505E-10</v>
      </c>
      <c r="AD529" s="10">
        <v>6.1328693597224199E-10</v>
      </c>
      <c r="AE529" s="10">
        <v>0.27441728076189797</v>
      </c>
      <c r="AF529" s="10">
        <v>0</v>
      </c>
      <c r="AG529" s="10">
        <v>3.2090122354725601E-10</v>
      </c>
      <c r="AH529" s="10">
        <v>0</v>
      </c>
      <c r="AI529" s="10">
        <v>1.14824804968844E-10</v>
      </c>
      <c r="AJ529" s="10">
        <v>0</v>
      </c>
      <c r="AK529" s="10">
        <v>1.27170952202425E-3</v>
      </c>
      <c r="AL529" s="10">
        <v>0</v>
      </c>
      <c r="AM529" s="10">
        <v>0</v>
      </c>
      <c r="AN529" s="10">
        <v>0</v>
      </c>
      <c r="AO529" s="10">
        <v>0</v>
      </c>
      <c r="AP529" s="10">
        <v>7.3835795982464304E-11</v>
      </c>
      <c r="AQ529" s="10">
        <v>4.4929900042300898E-10</v>
      </c>
      <c r="AR529" s="10">
        <v>0</v>
      </c>
      <c r="AS529" s="10">
        <v>0</v>
      </c>
      <c r="AT529" s="10">
        <v>0</v>
      </c>
      <c r="AU529" s="10">
        <v>0</v>
      </c>
      <c r="AV529" s="10">
        <v>0</v>
      </c>
      <c r="AW529" s="10">
        <v>0</v>
      </c>
      <c r="AX529" s="10">
        <v>0</v>
      </c>
      <c r="AY529" s="10">
        <v>0</v>
      </c>
      <c r="AZ529" s="10">
        <v>0</v>
      </c>
      <c r="BA529" s="10">
        <v>3.1167771464847699E-10</v>
      </c>
      <c r="BB529" s="10">
        <v>0</v>
      </c>
      <c r="BC529" s="10">
        <v>0</v>
      </c>
      <c r="BD529" s="10">
        <v>1.3860290074746399E-10</v>
      </c>
      <c r="BE529" s="10">
        <v>0</v>
      </c>
      <c r="BF529" s="10">
        <v>1.4429632328776201E-10</v>
      </c>
      <c r="BG529" s="10">
        <v>0</v>
      </c>
      <c r="BH529" s="10">
        <v>0</v>
      </c>
      <c r="BI529" s="10">
        <v>0</v>
      </c>
      <c r="BJ529" s="10">
        <v>0</v>
      </c>
      <c r="BK529" s="10">
        <v>0</v>
      </c>
      <c r="BL529" s="10">
        <v>0</v>
      </c>
      <c r="BM529" s="10">
        <v>5.8462406804057997E-10</v>
      </c>
      <c r="BN529" s="10">
        <v>0.17039748279625</v>
      </c>
      <c r="BO529" s="10">
        <v>4.51939387393642E-10</v>
      </c>
      <c r="BP529" s="10">
        <v>0</v>
      </c>
      <c r="BQ529" s="10">
        <v>3.9037397100521699E-10</v>
      </c>
      <c r="BR529" s="10">
        <v>2.2986246207730999E-10</v>
      </c>
      <c r="BS529" s="10">
        <v>1.36079968897061E-10</v>
      </c>
      <c r="BT529" s="10">
        <v>0</v>
      </c>
      <c r="BU529" s="10">
        <v>5.0474108040315595E-10</v>
      </c>
      <c r="BV529" s="10">
        <v>3.33613016162242E-10</v>
      </c>
      <c r="BW529" s="10">
        <v>0</v>
      </c>
      <c r="BX529" s="10">
        <v>0</v>
      </c>
      <c r="BY529" s="10">
        <v>1.0181590175781899E-10</v>
      </c>
      <c r="BZ529" s="10">
        <v>0</v>
      </c>
      <c r="CA529" s="10">
        <v>9.0136550126915301E-11</v>
      </c>
      <c r="CB529" s="10">
        <v>0</v>
      </c>
      <c r="CC529" s="10">
        <v>0</v>
      </c>
      <c r="CD529" s="10">
        <v>6.3585855925610196E-5</v>
      </c>
      <c r="CE529" s="10">
        <v>2.7268376301952199E-4</v>
      </c>
      <c r="CF529" s="10">
        <v>4.9922494433847499E-10</v>
      </c>
      <c r="CG529" s="10">
        <v>1.72618417411388E-12</v>
      </c>
      <c r="CH529" s="10">
        <v>2.9690219494201699E-12</v>
      </c>
      <c r="CI529" s="11">
        <f t="shared" si="8"/>
        <v>0.99999999999999867</v>
      </c>
    </row>
    <row r="530" spans="1:87" x14ac:dyDescent="0.2">
      <c r="A530" s="9" t="s">
        <v>132</v>
      </c>
      <c r="B530" s="9">
        <v>52</v>
      </c>
      <c r="C530" s="9">
        <v>75</v>
      </c>
      <c r="D530" s="10">
        <v>2.23218188377671E-8</v>
      </c>
      <c r="E530" s="10">
        <v>0</v>
      </c>
      <c r="F530" s="10">
        <v>4.8918801516490197E-6</v>
      </c>
      <c r="G530" s="10">
        <v>1.1911503667853699E-9</v>
      </c>
      <c r="H530" s="10">
        <v>0.55259531682241902</v>
      </c>
      <c r="I530" s="10">
        <v>1.9287704279541899E-10</v>
      </c>
      <c r="J530" s="10">
        <v>0</v>
      </c>
      <c r="K530" s="10">
        <v>4.2581393947329898E-10</v>
      </c>
      <c r="L530" s="10">
        <v>0</v>
      </c>
      <c r="M530" s="10">
        <v>1.92932378026094E-10</v>
      </c>
      <c r="N530" s="10">
        <v>0</v>
      </c>
      <c r="O530" s="10">
        <v>5.5873491269239901E-10</v>
      </c>
      <c r="P530" s="10">
        <v>0</v>
      </c>
      <c r="Q530" s="10">
        <v>1.80243790287254E-10</v>
      </c>
      <c r="R530" s="10">
        <v>2.5235609284525202E-10</v>
      </c>
      <c r="S530" s="10">
        <v>0</v>
      </c>
      <c r="T530" s="10">
        <v>0</v>
      </c>
      <c r="U530" s="10">
        <v>2.7268430805680699E-4</v>
      </c>
      <c r="V530" s="10">
        <v>4.3728510714726999E-10</v>
      </c>
      <c r="W530" s="10">
        <v>1.04766703200937E-11</v>
      </c>
      <c r="X530" s="10">
        <v>0</v>
      </c>
      <c r="Y530" s="10">
        <v>7.0433208124740497E-4</v>
      </c>
      <c r="Z530" s="10">
        <v>3.04672823526784E-10</v>
      </c>
      <c r="AA530" s="10">
        <v>0</v>
      </c>
      <c r="AB530" s="10">
        <v>0</v>
      </c>
      <c r="AC530" s="10">
        <v>6.4685637720948602E-10</v>
      </c>
      <c r="AD530" s="10">
        <v>6.1328693597228996E-10</v>
      </c>
      <c r="AE530" s="10">
        <v>0.27441728076192001</v>
      </c>
      <c r="AF530" s="10">
        <v>0</v>
      </c>
      <c r="AG530" s="10">
        <v>3.2090122354728202E-10</v>
      </c>
      <c r="AH530" s="10">
        <v>0</v>
      </c>
      <c r="AI530" s="10">
        <v>1.14824804968853E-10</v>
      </c>
      <c r="AJ530" s="10">
        <v>0</v>
      </c>
      <c r="AK530" s="10">
        <v>1.27170952202435E-3</v>
      </c>
      <c r="AL530" s="10">
        <v>0</v>
      </c>
      <c r="AM530" s="10">
        <v>0</v>
      </c>
      <c r="AN530" s="10">
        <v>0</v>
      </c>
      <c r="AO530" s="10">
        <v>0</v>
      </c>
      <c r="AP530" s="10">
        <v>7.3835795982470198E-11</v>
      </c>
      <c r="AQ530" s="10">
        <v>4.4929900042304501E-10</v>
      </c>
      <c r="AR530" s="10">
        <v>0</v>
      </c>
      <c r="AS530" s="10">
        <v>0</v>
      </c>
      <c r="AT530" s="10">
        <v>0</v>
      </c>
      <c r="AU530" s="10">
        <v>0</v>
      </c>
      <c r="AV530" s="10">
        <v>0</v>
      </c>
      <c r="AW530" s="10">
        <v>0</v>
      </c>
      <c r="AX530" s="10">
        <v>0</v>
      </c>
      <c r="AY530" s="10">
        <v>0</v>
      </c>
      <c r="AZ530" s="10">
        <v>0</v>
      </c>
      <c r="BA530" s="10">
        <v>3.1167771464850202E-10</v>
      </c>
      <c r="BB530" s="10">
        <v>0</v>
      </c>
      <c r="BC530" s="10">
        <v>0</v>
      </c>
      <c r="BD530" s="10">
        <v>1.38602900747475E-10</v>
      </c>
      <c r="BE530" s="10">
        <v>0</v>
      </c>
      <c r="BF530" s="10">
        <v>1.44296323287774E-10</v>
      </c>
      <c r="BG530" s="10">
        <v>0</v>
      </c>
      <c r="BH530" s="10">
        <v>0</v>
      </c>
      <c r="BI530" s="10">
        <v>0</v>
      </c>
      <c r="BJ530" s="10">
        <v>0</v>
      </c>
      <c r="BK530" s="10">
        <v>0</v>
      </c>
      <c r="BL530" s="10">
        <v>0</v>
      </c>
      <c r="BM530" s="10">
        <v>5.8462406804062598E-10</v>
      </c>
      <c r="BN530" s="10">
        <v>0.17039748279626299</v>
      </c>
      <c r="BO530" s="10">
        <v>4.51939387393677E-10</v>
      </c>
      <c r="BP530" s="10">
        <v>0</v>
      </c>
      <c r="BQ530" s="10">
        <v>3.9037397100524801E-10</v>
      </c>
      <c r="BR530" s="10">
        <v>2.29862462077328E-10</v>
      </c>
      <c r="BS530" s="10">
        <v>1.3607996889707101E-10</v>
      </c>
      <c r="BT530" s="10">
        <v>0</v>
      </c>
      <c r="BU530" s="10">
        <v>5.0474108040319503E-10</v>
      </c>
      <c r="BV530" s="10">
        <v>3.3361301616226899E-10</v>
      </c>
      <c r="BW530" s="10">
        <v>0</v>
      </c>
      <c r="BX530" s="10">
        <v>0</v>
      </c>
      <c r="BY530" s="10">
        <v>1.01815901757828E-10</v>
      </c>
      <c r="BZ530" s="10">
        <v>0</v>
      </c>
      <c r="CA530" s="10">
        <v>9.0136550126922397E-11</v>
      </c>
      <c r="CB530" s="10">
        <v>0</v>
      </c>
      <c r="CC530" s="10">
        <v>0</v>
      </c>
      <c r="CD530" s="10">
        <v>6.3585855925615196E-5</v>
      </c>
      <c r="CE530" s="10">
        <v>2.72683763019544E-4</v>
      </c>
      <c r="CF530" s="10">
        <v>4.9922494433851397E-10</v>
      </c>
      <c r="CG530" s="10">
        <v>1.72618417411401E-12</v>
      </c>
      <c r="CH530" s="10">
        <v>2.8898398465725198E-12</v>
      </c>
      <c r="CI530" s="11">
        <f t="shared" si="8"/>
        <v>0.99999999999999778</v>
      </c>
    </row>
    <row r="531" spans="1:87" x14ac:dyDescent="0.2">
      <c r="A531" s="9" t="s">
        <v>133</v>
      </c>
      <c r="B531" s="9">
        <v>52</v>
      </c>
      <c r="C531" s="9">
        <v>75</v>
      </c>
      <c r="D531" s="10">
        <v>2.23218188377671E-8</v>
      </c>
      <c r="E531" s="10">
        <v>0</v>
      </c>
      <c r="F531" s="10">
        <v>4.8918801516501404E-6</v>
      </c>
      <c r="G531" s="10">
        <v>1.19115036678564E-9</v>
      </c>
      <c r="H531" s="10">
        <v>0.55259531682254603</v>
      </c>
      <c r="I531" s="10">
        <v>1.92877042795464E-10</v>
      </c>
      <c r="J531" s="10">
        <v>0</v>
      </c>
      <c r="K531" s="10">
        <v>4.25813939473397E-10</v>
      </c>
      <c r="L531" s="10">
        <v>0</v>
      </c>
      <c r="M531" s="10">
        <v>1.92932378026139E-10</v>
      </c>
      <c r="N531" s="10">
        <v>0</v>
      </c>
      <c r="O531" s="10">
        <v>5.5873491269252795E-10</v>
      </c>
      <c r="P531" s="10">
        <v>0</v>
      </c>
      <c r="Q531" s="10">
        <v>1.80243790287296E-10</v>
      </c>
      <c r="R531" s="10">
        <v>2.5235609284531002E-10</v>
      </c>
      <c r="S531" s="10">
        <v>0</v>
      </c>
      <c r="T531" s="10">
        <v>0</v>
      </c>
      <c r="U531" s="10">
        <v>2.7268430805686998E-4</v>
      </c>
      <c r="V531" s="10">
        <v>4.3728510714736998E-10</v>
      </c>
      <c r="W531" s="10">
        <v>1.04766703200961E-11</v>
      </c>
      <c r="X531" s="10">
        <v>0</v>
      </c>
      <c r="Y531" s="10">
        <v>7.0433208124756597E-4</v>
      </c>
      <c r="Z531" s="10">
        <v>3.04672823526854E-10</v>
      </c>
      <c r="AA531" s="10">
        <v>0</v>
      </c>
      <c r="AB531" s="10">
        <v>0</v>
      </c>
      <c r="AC531" s="10">
        <v>6.4685637720963398E-10</v>
      </c>
      <c r="AD531" s="10">
        <v>6.13286935972431E-10</v>
      </c>
      <c r="AE531" s="10">
        <v>0.27441728076198302</v>
      </c>
      <c r="AF531" s="10">
        <v>0</v>
      </c>
      <c r="AG531" s="10">
        <v>3.2090122354735501E-10</v>
      </c>
      <c r="AH531" s="10">
        <v>0</v>
      </c>
      <c r="AI531" s="10">
        <v>1.14824804968879E-10</v>
      </c>
      <c r="AJ531" s="10">
        <v>0</v>
      </c>
      <c r="AK531" s="10">
        <v>1.2717095220246401E-3</v>
      </c>
      <c r="AL531" s="10">
        <v>0</v>
      </c>
      <c r="AM531" s="10">
        <v>0</v>
      </c>
      <c r="AN531" s="10">
        <v>0</v>
      </c>
      <c r="AO531" s="10">
        <v>0</v>
      </c>
      <c r="AP531" s="10">
        <v>7.3835795982487104E-11</v>
      </c>
      <c r="AQ531" s="10">
        <v>4.49299000423148E-10</v>
      </c>
      <c r="AR531" s="10">
        <v>0</v>
      </c>
      <c r="AS531" s="10">
        <v>0</v>
      </c>
      <c r="AT531" s="10">
        <v>0</v>
      </c>
      <c r="AU531" s="10">
        <v>0</v>
      </c>
      <c r="AV531" s="10">
        <v>0</v>
      </c>
      <c r="AW531" s="10">
        <v>0</v>
      </c>
      <c r="AX531" s="10">
        <v>0</v>
      </c>
      <c r="AY531" s="10">
        <v>0</v>
      </c>
      <c r="AZ531" s="10">
        <v>0</v>
      </c>
      <c r="BA531" s="10">
        <v>3.1167771464857398E-10</v>
      </c>
      <c r="BB531" s="10">
        <v>0</v>
      </c>
      <c r="BC531" s="10">
        <v>0</v>
      </c>
      <c r="BD531" s="10">
        <v>1.38602900747507E-10</v>
      </c>
      <c r="BE531" s="10">
        <v>0</v>
      </c>
      <c r="BF531" s="10">
        <v>1.4429632328780701E-10</v>
      </c>
      <c r="BG531" s="10">
        <v>0</v>
      </c>
      <c r="BH531" s="10">
        <v>0</v>
      </c>
      <c r="BI531" s="10">
        <v>0</v>
      </c>
      <c r="BJ531" s="10">
        <v>0</v>
      </c>
      <c r="BK531" s="10">
        <v>0</v>
      </c>
      <c r="BL531" s="10">
        <v>0</v>
      </c>
      <c r="BM531" s="10">
        <v>5.8462406804076102E-10</v>
      </c>
      <c r="BN531" s="10">
        <v>0.17039748279630201</v>
      </c>
      <c r="BO531" s="10">
        <v>4.5193938739378102E-10</v>
      </c>
      <c r="BP531" s="10">
        <v>0</v>
      </c>
      <c r="BQ531" s="10">
        <v>3.9037397100533699E-10</v>
      </c>
      <c r="BR531" s="10">
        <v>2.29862462077381E-10</v>
      </c>
      <c r="BS531" s="10">
        <v>1.3607996889710301E-10</v>
      </c>
      <c r="BT531" s="10">
        <v>0</v>
      </c>
      <c r="BU531" s="10">
        <v>5.0474108040331105E-10</v>
      </c>
      <c r="BV531" s="10">
        <v>3.3361301616234498E-10</v>
      </c>
      <c r="BW531" s="10">
        <v>0</v>
      </c>
      <c r="BX531" s="10">
        <v>0</v>
      </c>
      <c r="BY531" s="10">
        <v>1.01815901757851E-10</v>
      </c>
      <c r="BZ531" s="10">
        <v>0</v>
      </c>
      <c r="CA531" s="10">
        <v>9.0136550126943102E-11</v>
      </c>
      <c r="CB531" s="10">
        <v>0</v>
      </c>
      <c r="CC531" s="10">
        <v>0</v>
      </c>
      <c r="CD531" s="10">
        <v>6.3585855925629806E-5</v>
      </c>
      <c r="CE531" s="10">
        <v>2.7268376301960601E-4</v>
      </c>
      <c r="CF531" s="10">
        <v>4.9922494433862905E-10</v>
      </c>
      <c r="CG531" s="10">
        <v>1.7261841741144101E-12</v>
      </c>
      <c r="CH531" s="10">
        <v>2.6602731297893298E-12</v>
      </c>
      <c r="CI531" s="11">
        <f t="shared" si="8"/>
        <v>0.99999999999999778</v>
      </c>
    </row>
    <row r="532" spans="1:87" x14ac:dyDescent="0.2">
      <c r="A532" s="9" t="s">
        <v>134</v>
      </c>
      <c r="B532" s="9">
        <v>52</v>
      </c>
      <c r="C532" s="9">
        <v>75</v>
      </c>
      <c r="D532" s="10">
        <v>2.23218188377671E-8</v>
      </c>
      <c r="E532" s="10">
        <v>0</v>
      </c>
      <c r="F532" s="10">
        <v>4.8918801516494602E-6</v>
      </c>
      <c r="G532" s="10">
        <v>1.1911503667854799E-9</v>
      </c>
      <c r="H532" s="10">
        <v>0.55259531682246998</v>
      </c>
      <c r="I532" s="10">
        <v>1.9287704279543701E-10</v>
      </c>
      <c r="J532" s="10">
        <v>0</v>
      </c>
      <c r="K532" s="10">
        <v>4.2581393947333801E-10</v>
      </c>
      <c r="L532" s="10">
        <v>0</v>
      </c>
      <c r="M532" s="10">
        <v>1.9293237802611199E-10</v>
      </c>
      <c r="N532" s="10">
        <v>0</v>
      </c>
      <c r="O532" s="10">
        <v>5.5873491269244999E-10</v>
      </c>
      <c r="P532" s="10">
        <v>0</v>
      </c>
      <c r="Q532" s="10">
        <v>1.8024379028727101E-10</v>
      </c>
      <c r="R532" s="10">
        <v>2.5235609284527502E-10</v>
      </c>
      <c r="S532" s="10">
        <v>0</v>
      </c>
      <c r="T532" s="10">
        <v>0</v>
      </c>
      <c r="U532" s="10">
        <v>2.7268430805683198E-4</v>
      </c>
      <c r="V532" s="10">
        <v>4.3728510714730902E-10</v>
      </c>
      <c r="W532" s="10">
        <v>1.0476670320094599E-11</v>
      </c>
      <c r="X532" s="10">
        <v>0</v>
      </c>
      <c r="Y532" s="10">
        <v>7.0433208124746904E-4</v>
      </c>
      <c r="Z532" s="10">
        <v>3.0467282352681202E-10</v>
      </c>
      <c r="AA532" s="10">
        <v>0</v>
      </c>
      <c r="AB532" s="10">
        <v>0</v>
      </c>
      <c r="AC532" s="10">
        <v>6.4685637720954496E-10</v>
      </c>
      <c r="AD532" s="10">
        <v>6.1328693597234601E-10</v>
      </c>
      <c r="AE532" s="10">
        <v>0.27441728076194499</v>
      </c>
      <c r="AF532" s="10">
        <v>0</v>
      </c>
      <c r="AG532" s="10">
        <v>3.2090122354731102E-10</v>
      </c>
      <c r="AH532" s="10">
        <v>0</v>
      </c>
      <c r="AI532" s="10">
        <v>1.1482480496886299E-10</v>
      </c>
      <c r="AJ532" s="10">
        <v>0</v>
      </c>
      <c r="AK532" s="10">
        <v>1.2717095220244701E-3</v>
      </c>
      <c r="AL532" s="10">
        <v>0</v>
      </c>
      <c r="AM532" s="10">
        <v>0</v>
      </c>
      <c r="AN532" s="10">
        <v>0</v>
      </c>
      <c r="AO532" s="10">
        <v>0</v>
      </c>
      <c r="AP532" s="10">
        <v>7.3835795982476906E-11</v>
      </c>
      <c r="AQ532" s="10">
        <v>4.4929900042308498E-10</v>
      </c>
      <c r="AR532" s="10">
        <v>0</v>
      </c>
      <c r="AS532" s="10">
        <v>0</v>
      </c>
      <c r="AT532" s="10">
        <v>0</v>
      </c>
      <c r="AU532" s="10">
        <v>0</v>
      </c>
      <c r="AV532" s="10">
        <v>0</v>
      </c>
      <c r="AW532" s="10">
        <v>0</v>
      </c>
      <c r="AX532" s="10">
        <v>0</v>
      </c>
      <c r="AY532" s="10">
        <v>0</v>
      </c>
      <c r="AZ532" s="10">
        <v>0</v>
      </c>
      <c r="BA532" s="10">
        <v>3.1167771464852998E-10</v>
      </c>
      <c r="BB532" s="10">
        <v>0</v>
      </c>
      <c r="BC532" s="10">
        <v>0</v>
      </c>
      <c r="BD532" s="10">
        <v>1.38602900747488E-10</v>
      </c>
      <c r="BE532" s="10">
        <v>0</v>
      </c>
      <c r="BF532" s="10">
        <v>1.44296323287787E-10</v>
      </c>
      <c r="BG532" s="10">
        <v>0</v>
      </c>
      <c r="BH532" s="10">
        <v>0</v>
      </c>
      <c r="BI532" s="10">
        <v>0</v>
      </c>
      <c r="BJ532" s="10">
        <v>0</v>
      </c>
      <c r="BK532" s="10">
        <v>0</v>
      </c>
      <c r="BL532" s="10">
        <v>0</v>
      </c>
      <c r="BM532" s="10">
        <v>5.8462406804067996E-10</v>
      </c>
      <c r="BN532" s="10">
        <v>0.170397482796279</v>
      </c>
      <c r="BO532" s="10">
        <v>4.5193938739371898E-10</v>
      </c>
      <c r="BP532" s="10">
        <v>0</v>
      </c>
      <c r="BQ532" s="10">
        <v>3.9037397100528301E-10</v>
      </c>
      <c r="BR532" s="10">
        <v>2.2986246207734899E-10</v>
      </c>
      <c r="BS532" s="10">
        <v>1.3607996889708401E-10</v>
      </c>
      <c r="BT532" s="10">
        <v>0</v>
      </c>
      <c r="BU532" s="10">
        <v>5.0474108040324105E-10</v>
      </c>
      <c r="BV532" s="10">
        <v>3.3361301616229902E-10</v>
      </c>
      <c r="BW532" s="10">
        <v>0</v>
      </c>
      <c r="BX532" s="10">
        <v>0</v>
      </c>
      <c r="BY532" s="10">
        <v>1.01815901757837E-10</v>
      </c>
      <c r="BZ532" s="10">
        <v>0</v>
      </c>
      <c r="CA532" s="10">
        <v>9.0136550126930604E-11</v>
      </c>
      <c r="CB532" s="10">
        <v>0</v>
      </c>
      <c r="CC532" s="10">
        <v>0</v>
      </c>
      <c r="CD532" s="10">
        <v>6.3585855925620997E-5</v>
      </c>
      <c r="CE532" s="10">
        <v>2.7268376301956899E-4</v>
      </c>
      <c r="CF532" s="10">
        <v>4.9922494433855998E-10</v>
      </c>
      <c r="CG532" s="10">
        <v>1.7261841741141699E-12</v>
      </c>
      <c r="CH532" s="10">
        <v>2.7987906585435499E-12</v>
      </c>
      <c r="CI532" s="11">
        <f t="shared" si="8"/>
        <v>0.99999999999999878</v>
      </c>
    </row>
    <row r="533" spans="1:87" x14ac:dyDescent="0.2">
      <c r="A533" s="9" t="s">
        <v>135</v>
      </c>
      <c r="B533" s="9">
        <v>52</v>
      </c>
      <c r="C533" s="9">
        <v>75</v>
      </c>
      <c r="D533" s="10">
        <v>2.23218188377671E-8</v>
      </c>
      <c r="E533" s="10">
        <v>0</v>
      </c>
      <c r="F533" s="10">
        <v>4.8918801516496E-6</v>
      </c>
      <c r="G533" s="10">
        <v>1.1911503667855099E-9</v>
      </c>
      <c r="H533" s="10">
        <v>0.55259531682248497</v>
      </c>
      <c r="I533" s="10">
        <v>1.92877042795442E-10</v>
      </c>
      <c r="J533" s="10">
        <v>0</v>
      </c>
      <c r="K533" s="10">
        <v>4.2581393947335E-10</v>
      </c>
      <c r="L533" s="10">
        <v>0</v>
      </c>
      <c r="M533" s="10">
        <v>1.92932378026117E-10</v>
      </c>
      <c r="N533" s="10">
        <v>0</v>
      </c>
      <c r="O533" s="10">
        <v>5.5873491269246498E-10</v>
      </c>
      <c r="P533" s="10">
        <v>0</v>
      </c>
      <c r="Q533" s="10">
        <v>1.8024379028727599E-10</v>
      </c>
      <c r="R533" s="10">
        <v>2.52356092845282E-10</v>
      </c>
      <c r="S533" s="10">
        <v>0</v>
      </c>
      <c r="T533" s="10">
        <v>0</v>
      </c>
      <c r="U533" s="10">
        <v>2.7268430805683902E-4</v>
      </c>
      <c r="V533" s="10">
        <v>4.3728510714732102E-10</v>
      </c>
      <c r="W533" s="10">
        <v>1.04766703200949E-11</v>
      </c>
      <c r="X533" s="10">
        <v>0</v>
      </c>
      <c r="Y533" s="10">
        <v>7.0433208124748802E-4</v>
      </c>
      <c r="Z533" s="10">
        <v>3.0467282352681999E-10</v>
      </c>
      <c r="AA533" s="10">
        <v>0</v>
      </c>
      <c r="AB533" s="10">
        <v>0</v>
      </c>
      <c r="AC533" s="10">
        <v>6.4685637720956295E-10</v>
      </c>
      <c r="AD533" s="10">
        <v>6.1328693597236296E-10</v>
      </c>
      <c r="AE533" s="10">
        <v>0.27441728076195199</v>
      </c>
      <c r="AF533" s="10">
        <v>0</v>
      </c>
      <c r="AG533" s="10">
        <v>3.2090122354732001E-10</v>
      </c>
      <c r="AH533" s="10">
        <v>0</v>
      </c>
      <c r="AI533" s="10">
        <v>1.1482480496886601E-10</v>
      </c>
      <c r="AJ533" s="10">
        <v>0</v>
      </c>
      <c r="AK533" s="10">
        <v>1.2717095220245E-3</v>
      </c>
      <c r="AL533" s="10">
        <v>0</v>
      </c>
      <c r="AM533" s="10">
        <v>0</v>
      </c>
      <c r="AN533" s="10">
        <v>0</v>
      </c>
      <c r="AO533" s="10">
        <v>0</v>
      </c>
      <c r="AP533" s="10">
        <v>7.3835795982478896E-11</v>
      </c>
      <c r="AQ533" s="10">
        <v>4.49299000423098E-10</v>
      </c>
      <c r="AR533" s="10">
        <v>0</v>
      </c>
      <c r="AS533" s="10">
        <v>0</v>
      </c>
      <c r="AT533" s="10">
        <v>0</v>
      </c>
      <c r="AU533" s="10">
        <v>0</v>
      </c>
      <c r="AV533" s="10">
        <v>0</v>
      </c>
      <c r="AW533" s="10">
        <v>0</v>
      </c>
      <c r="AX533" s="10">
        <v>0</v>
      </c>
      <c r="AY533" s="10">
        <v>0</v>
      </c>
      <c r="AZ533" s="10">
        <v>0</v>
      </c>
      <c r="BA533" s="10">
        <v>3.1167771464853898E-10</v>
      </c>
      <c r="BB533" s="10">
        <v>0</v>
      </c>
      <c r="BC533" s="10">
        <v>0</v>
      </c>
      <c r="BD533" s="10">
        <v>1.38602900747491E-10</v>
      </c>
      <c r="BE533" s="10">
        <v>0</v>
      </c>
      <c r="BF533" s="10">
        <v>1.4429632328779101E-10</v>
      </c>
      <c r="BG533" s="10">
        <v>0</v>
      </c>
      <c r="BH533" s="10">
        <v>0</v>
      </c>
      <c r="BI533" s="10">
        <v>0</v>
      </c>
      <c r="BJ533" s="10">
        <v>0</v>
      </c>
      <c r="BK533" s="10">
        <v>0</v>
      </c>
      <c r="BL533" s="10">
        <v>0</v>
      </c>
      <c r="BM533" s="10">
        <v>5.8462406804069495E-10</v>
      </c>
      <c r="BN533" s="10">
        <v>0.170397482796283</v>
      </c>
      <c r="BO533" s="10">
        <v>4.5193938739373102E-10</v>
      </c>
      <c r="BP533" s="10">
        <v>0</v>
      </c>
      <c r="BQ533" s="10">
        <v>3.9037397100529402E-10</v>
      </c>
      <c r="BR533" s="10">
        <v>2.2986246207735499E-10</v>
      </c>
      <c r="BS533" s="10">
        <v>1.3607996889708701E-10</v>
      </c>
      <c r="BT533" s="10">
        <v>0</v>
      </c>
      <c r="BU533" s="10">
        <v>5.04741080403255E-10</v>
      </c>
      <c r="BV533" s="10">
        <v>3.3361301616230802E-10</v>
      </c>
      <c r="BW533" s="10">
        <v>0</v>
      </c>
      <c r="BX533" s="10">
        <v>0</v>
      </c>
      <c r="BY533" s="10">
        <v>1.0181590175784E-10</v>
      </c>
      <c r="BZ533" s="10">
        <v>0</v>
      </c>
      <c r="CA533" s="10">
        <v>9.0136550126933098E-11</v>
      </c>
      <c r="CB533" s="10">
        <v>0</v>
      </c>
      <c r="CC533" s="10">
        <v>0</v>
      </c>
      <c r="CD533" s="10">
        <v>6.3585855925622705E-5</v>
      </c>
      <c r="CE533" s="10">
        <v>2.7268376301957598E-4</v>
      </c>
      <c r="CF533" s="10">
        <v>4.9922494433857301E-10</v>
      </c>
      <c r="CG533" s="10">
        <v>1.72618417411422E-12</v>
      </c>
      <c r="CH533" s="10">
        <v>2.7715782045933101E-12</v>
      </c>
      <c r="CI533" s="11">
        <f t="shared" si="8"/>
        <v>0.99999999999999778</v>
      </c>
    </row>
    <row r="534" spans="1:87" x14ac:dyDescent="0.2">
      <c r="A534" s="9" t="s">
        <v>110</v>
      </c>
      <c r="B534" s="9">
        <v>53</v>
      </c>
      <c r="C534" s="9">
        <v>76</v>
      </c>
      <c r="D534" s="10">
        <v>0</v>
      </c>
      <c r="E534" s="10">
        <v>0</v>
      </c>
      <c r="F534" s="10">
        <v>0</v>
      </c>
      <c r="G534" s="10">
        <v>0</v>
      </c>
      <c r="H534" s="10">
        <v>0</v>
      </c>
      <c r="I534" s="10">
        <v>0</v>
      </c>
      <c r="J534" s="10">
        <v>0</v>
      </c>
      <c r="K534" s="10">
        <v>0</v>
      </c>
      <c r="L534" s="10">
        <v>0</v>
      </c>
      <c r="M534" s="10">
        <v>0</v>
      </c>
      <c r="N534" s="10">
        <v>0</v>
      </c>
      <c r="O534" s="10">
        <v>0</v>
      </c>
      <c r="P534" s="10">
        <v>0</v>
      </c>
      <c r="Q534" s="10">
        <v>0</v>
      </c>
      <c r="R534" s="10">
        <v>0</v>
      </c>
      <c r="S534" s="10">
        <v>0</v>
      </c>
      <c r="T534" s="10">
        <v>0</v>
      </c>
      <c r="U534" s="10">
        <v>0</v>
      </c>
      <c r="V534" s="10">
        <v>0</v>
      </c>
      <c r="W534" s="10">
        <v>0</v>
      </c>
      <c r="X534" s="10">
        <v>0</v>
      </c>
      <c r="Y534" s="10">
        <v>0</v>
      </c>
      <c r="Z534" s="10">
        <v>0</v>
      </c>
      <c r="AA534" s="10">
        <v>0.99999999999994704</v>
      </c>
      <c r="AB534" s="10">
        <v>0</v>
      </c>
      <c r="AC534" s="10">
        <v>0</v>
      </c>
      <c r="AD534" s="10">
        <v>0</v>
      </c>
      <c r="AE534" s="10">
        <v>0</v>
      </c>
      <c r="AF534" s="10">
        <v>0</v>
      </c>
      <c r="AG534" s="10">
        <v>0</v>
      </c>
      <c r="AH534" s="10">
        <v>0</v>
      </c>
      <c r="AI534" s="10">
        <v>0</v>
      </c>
      <c r="AJ534" s="10">
        <v>0</v>
      </c>
      <c r="AK534" s="10">
        <v>0</v>
      </c>
      <c r="AL534" s="10">
        <v>0</v>
      </c>
      <c r="AM534" s="10">
        <v>0</v>
      </c>
      <c r="AN534" s="10">
        <v>0</v>
      </c>
      <c r="AO534" s="10">
        <v>0</v>
      </c>
      <c r="AP534" s="10">
        <v>0</v>
      </c>
      <c r="AQ534" s="10">
        <v>0</v>
      </c>
      <c r="AR534" s="10">
        <v>0</v>
      </c>
      <c r="AS534" s="10">
        <v>0</v>
      </c>
      <c r="AT534" s="10">
        <v>0</v>
      </c>
      <c r="AU534" s="10">
        <v>0</v>
      </c>
      <c r="AV534" s="10">
        <v>0</v>
      </c>
      <c r="AW534" s="10">
        <v>0</v>
      </c>
      <c r="AX534" s="10">
        <v>0</v>
      </c>
      <c r="AY534" s="10">
        <v>0</v>
      </c>
      <c r="AZ534" s="10">
        <v>0</v>
      </c>
      <c r="BA534" s="10">
        <v>0</v>
      </c>
      <c r="BB534" s="10">
        <v>0</v>
      </c>
      <c r="BC534" s="10">
        <v>0</v>
      </c>
      <c r="BD534" s="10">
        <v>0</v>
      </c>
      <c r="BE534" s="10">
        <v>0</v>
      </c>
      <c r="BF534" s="10">
        <v>0</v>
      </c>
      <c r="BG534" s="10">
        <v>0</v>
      </c>
      <c r="BH534" s="10">
        <v>0</v>
      </c>
      <c r="BI534" s="10">
        <v>0</v>
      </c>
      <c r="BJ534" s="10">
        <v>0</v>
      </c>
      <c r="BK534" s="10">
        <v>0</v>
      </c>
      <c r="BL534" s="10">
        <v>0</v>
      </c>
      <c r="BM534" s="10">
        <v>0</v>
      </c>
      <c r="BN534" s="10">
        <v>0</v>
      </c>
      <c r="BO534" s="10">
        <v>0</v>
      </c>
      <c r="BP534" s="10">
        <v>0</v>
      </c>
      <c r="BQ534" s="10">
        <v>0</v>
      </c>
      <c r="BR534" s="10">
        <v>0</v>
      </c>
      <c r="BS534" s="10">
        <v>0</v>
      </c>
      <c r="BT534" s="10">
        <v>0</v>
      </c>
      <c r="BU534" s="10">
        <v>0</v>
      </c>
      <c r="BV534" s="10">
        <v>0</v>
      </c>
      <c r="BW534" s="10">
        <v>0</v>
      </c>
      <c r="BX534" s="10">
        <v>0</v>
      </c>
      <c r="BY534" s="10">
        <v>0</v>
      </c>
      <c r="BZ534" s="10">
        <v>0</v>
      </c>
      <c r="CA534" s="10">
        <v>0</v>
      </c>
      <c r="CB534" s="10">
        <v>0</v>
      </c>
      <c r="CC534" s="10">
        <v>0</v>
      </c>
      <c r="CD534" s="10">
        <v>0</v>
      </c>
      <c r="CE534" s="10">
        <v>0</v>
      </c>
      <c r="CF534" s="10">
        <v>0</v>
      </c>
      <c r="CG534" s="10">
        <v>0</v>
      </c>
      <c r="CH534" s="10">
        <v>5.2714159376314501E-14</v>
      </c>
      <c r="CI534" s="11">
        <f t="shared" si="8"/>
        <v>0.99999999999999978</v>
      </c>
    </row>
    <row r="535" spans="1:87" x14ac:dyDescent="0.2">
      <c r="A535" s="9" t="s">
        <v>112</v>
      </c>
      <c r="B535" s="9">
        <v>53</v>
      </c>
      <c r="C535" s="9">
        <v>76</v>
      </c>
      <c r="D535" s="10">
        <v>1.39932510023754E-11</v>
      </c>
      <c r="E535" s="10">
        <v>8.67732043944966E-14</v>
      </c>
      <c r="F535" s="10">
        <v>1.6909980975055799E-13</v>
      </c>
      <c r="G535" s="10">
        <v>7.2529656546227395E-2</v>
      </c>
      <c r="H535" s="10">
        <v>0</v>
      </c>
      <c r="I535" s="10">
        <v>0</v>
      </c>
      <c r="J535" s="10">
        <v>0</v>
      </c>
      <c r="K535" s="10">
        <v>0</v>
      </c>
      <c r="L535" s="10">
        <v>1.4724774418164701E-13</v>
      </c>
      <c r="M535" s="10">
        <v>0</v>
      </c>
      <c r="N535" s="10">
        <v>0</v>
      </c>
      <c r="O535" s="10">
        <v>0</v>
      </c>
      <c r="P535" s="10">
        <v>0</v>
      </c>
      <c r="Q535" s="10">
        <v>2.5862394222991902E-13</v>
      </c>
      <c r="R535" s="10">
        <v>0</v>
      </c>
      <c r="S535" s="10">
        <v>0</v>
      </c>
      <c r="T535" s="10">
        <v>0</v>
      </c>
      <c r="U535" s="10">
        <v>2.7359560532771997E-13</v>
      </c>
      <c r="V535" s="10">
        <v>0</v>
      </c>
      <c r="W535" s="10">
        <v>0</v>
      </c>
      <c r="X535" s="10">
        <v>0</v>
      </c>
      <c r="Y535" s="10">
        <v>1.89405219606871E-13</v>
      </c>
      <c r="Z535" s="10">
        <v>1.6909787557148701E-13</v>
      </c>
      <c r="AA535" s="10">
        <v>0.927470343432651</v>
      </c>
      <c r="AB535" s="10">
        <v>0</v>
      </c>
      <c r="AC535" s="10">
        <v>0</v>
      </c>
      <c r="AD535" s="10">
        <v>2.4282669599387998E-13</v>
      </c>
      <c r="AE535" s="10">
        <v>0</v>
      </c>
      <c r="AF535" s="10">
        <v>0</v>
      </c>
      <c r="AG535" s="10">
        <v>0</v>
      </c>
      <c r="AH535" s="10">
        <v>2.0835537080321499E-13</v>
      </c>
      <c r="AI535" s="10">
        <v>0</v>
      </c>
      <c r="AJ535" s="10">
        <v>0</v>
      </c>
      <c r="AK535" s="10">
        <v>1.6910840537828599E-13</v>
      </c>
      <c r="AL535" s="10">
        <v>0</v>
      </c>
      <c r="AM535" s="10">
        <v>1.8941067709205701E-13</v>
      </c>
      <c r="AN535" s="10">
        <v>2.5863541251513702E-13</v>
      </c>
      <c r="AO535" s="10">
        <v>1.4723790083552099E-13</v>
      </c>
      <c r="AP535" s="10">
        <v>2.2612081416775201E-13</v>
      </c>
      <c r="AQ535" s="10">
        <v>2.73593612277491E-13</v>
      </c>
      <c r="AR535" s="10">
        <v>0</v>
      </c>
      <c r="AS535" s="10">
        <v>4.3982347708930097E-14</v>
      </c>
      <c r="AT535" s="10">
        <v>0</v>
      </c>
      <c r="AU535" s="10">
        <v>4.3965311920991301E-14</v>
      </c>
      <c r="AV535" s="10">
        <v>0</v>
      </c>
      <c r="AW535" s="10">
        <v>8.92266882254537E-14</v>
      </c>
      <c r="AX535" s="10">
        <v>2.2613951238689601E-13</v>
      </c>
      <c r="AY535" s="10">
        <v>2.7359396159488499E-13</v>
      </c>
      <c r="AZ535" s="10">
        <v>0</v>
      </c>
      <c r="BA535" s="10">
        <v>4.4058748361002E-14</v>
      </c>
      <c r="BB535" s="10">
        <v>0</v>
      </c>
      <c r="BC535" s="10">
        <v>4.4076302924755698E-14</v>
      </c>
      <c r="BD535" s="10">
        <v>0</v>
      </c>
      <c r="BE535" s="10">
        <v>1.48634322497806E-13</v>
      </c>
      <c r="BF535" s="10">
        <v>1.8940195889525299E-13</v>
      </c>
      <c r="BG535" s="10">
        <v>2.2611781452773601E-13</v>
      </c>
      <c r="BH535" s="10">
        <v>2.08423728232138E-13</v>
      </c>
      <c r="BI535" s="10">
        <v>2.4283808485942301E-13</v>
      </c>
      <c r="BJ535" s="10">
        <v>0</v>
      </c>
      <c r="BK535" s="10">
        <v>2.2611780424093899E-13</v>
      </c>
      <c r="BL535" s="10">
        <v>1.8940290819990201E-13</v>
      </c>
      <c r="BM535" s="10">
        <v>2.0834619320256301E-13</v>
      </c>
      <c r="BN535" s="10">
        <v>0</v>
      </c>
      <c r="BO535" s="10">
        <v>0</v>
      </c>
      <c r="BP535" s="10">
        <v>0</v>
      </c>
      <c r="BQ535" s="10">
        <v>2.5862711474889E-13</v>
      </c>
      <c r="BR535" s="10">
        <v>2.4284419981975602E-13</v>
      </c>
      <c r="BS535" s="10">
        <v>0</v>
      </c>
      <c r="BT535" s="10">
        <v>0</v>
      </c>
      <c r="BU535" s="10">
        <v>0</v>
      </c>
      <c r="BV535" s="10">
        <v>0</v>
      </c>
      <c r="BW535" s="10">
        <v>0</v>
      </c>
      <c r="BX535" s="10">
        <v>0</v>
      </c>
      <c r="BY535" s="10">
        <v>0</v>
      </c>
      <c r="BZ535" s="10">
        <v>0</v>
      </c>
      <c r="CA535" s="10">
        <v>0</v>
      </c>
      <c r="CB535" s="10">
        <v>8.4117342067872404E-14</v>
      </c>
      <c r="CC535" s="10">
        <v>2.0835252241194201E-13</v>
      </c>
      <c r="CD535" s="10">
        <v>1.4723527979179901E-13</v>
      </c>
      <c r="CE535" s="10">
        <v>1.6910237753406101E-13</v>
      </c>
      <c r="CF535" s="10">
        <v>2.5863105639065598E-13</v>
      </c>
      <c r="CG535" s="10">
        <v>2.4283808494489302E-13</v>
      </c>
      <c r="CH535" s="10">
        <v>1.02471746685689E-13</v>
      </c>
      <c r="CI535" s="11">
        <f t="shared" si="8"/>
        <v>0.99999999999999956</v>
      </c>
    </row>
    <row r="536" spans="1:87" x14ac:dyDescent="0.2">
      <c r="A536" s="9" t="s">
        <v>113</v>
      </c>
      <c r="B536" s="9">
        <v>53</v>
      </c>
      <c r="C536" s="9">
        <v>76</v>
      </c>
      <c r="D536" s="10">
        <v>1.39932510023754E-11</v>
      </c>
      <c r="E536" s="10">
        <v>8.6773204394494694E-14</v>
      </c>
      <c r="F536" s="10">
        <v>1.6909980975055401E-13</v>
      </c>
      <c r="G536" s="10">
        <v>7.2529656546225799E-2</v>
      </c>
      <c r="H536" s="10">
        <v>0</v>
      </c>
      <c r="I536" s="10">
        <v>0</v>
      </c>
      <c r="J536" s="10">
        <v>0</v>
      </c>
      <c r="K536" s="10">
        <v>0</v>
      </c>
      <c r="L536" s="10">
        <v>1.47247744181644E-13</v>
      </c>
      <c r="M536" s="10">
        <v>0</v>
      </c>
      <c r="N536" s="10">
        <v>0</v>
      </c>
      <c r="O536" s="10">
        <v>0</v>
      </c>
      <c r="P536" s="10">
        <v>0</v>
      </c>
      <c r="Q536" s="10">
        <v>2.5862394222991302E-13</v>
      </c>
      <c r="R536" s="10">
        <v>0</v>
      </c>
      <c r="S536" s="10">
        <v>0</v>
      </c>
      <c r="T536" s="10">
        <v>0</v>
      </c>
      <c r="U536" s="10">
        <v>2.7359560532771402E-13</v>
      </c>
      <c r="V536" s="10">
        <v>0</v>
      </c>
      <c r="W536" s="10">
        <v>0</v>
      </c>
      <c r="X536" s="10">
        <v>0</v>
      </c>
      <c r="Y536" s="10">
        <v>1.8940521960686601E-13</v>
      </c>
      <c r="Z536" s="10">
        <v>1.6909787557148299E-13</v>
      </c>
      <c r="AA536" s="10">
        <v>0.92747034343263002</v>
      </c>
      <c r="AB536" s="10">
        <v>0</v>
      </c>
      <c r="AC536" s="10">
        <v>0</v>
      </c>
      <c r="AD536" s="10">
        <v>2.4282669599387498E-13</v>
      </c>
      <c r="AE536" s="10">
        <v>0</v>
      </c>
      <c r="AF536" s="10">
        <v>0</v>
      </c>
      <c r="AG536" s="10">
        <v>0</v>
      </c>
      <c r="AH536" s="10">
        <v>2.0835537080320999E-13</v>
      </c>
      <c r="AI536" s="10">
        <v>0</v>
      </c>
      <c r="AJ536" s="10">
        <v>0</v>
      </c>
      <c r="AK536" s="10">
        <v>1.6910840537828299E-13</v>
      </c>
      <c r="AL536" s="10">
        <v>0</v>
      </c>
      <c r="AM536" s="10">
        <v>1.89410677092053E-13</v>
      </c>
      <c r="AN536" s="10">
        <v>2.5863541251513101E-13</v>
      </c>
      <c r="AO536" s="10">
        <v>1.47237900835517E-13</v>
      </c>
      <c r="AP536" s="10">
        <v>2.2612081416774701E-13</v>
      </c>
      <c r="AQ536" s="10">
        <v>2.73593612277485E-13</v>
      </c>
      <c r="AR536" s="10">
        <v>0</v>
      </c>
      <c r="AS536" s="10">
        <v>4.39823477089291E-14</v>
      </c>
      <c r="AT536" s="10">
        <v>0</v>
      </c>
      <c r="AU536" s="10">
        <v>4.3965311920990297E-14</v>
      </c>
      <c r="AV536" s="10">
        <v>0</v>
      </c>
      <c r="AW536" s="10">
        <v>8.9226688225451706E-14</v>
      </c>
      <c r="AX536" s="10">
        <v>2.2613951238689101E-13</v>
      </c>
      <c r="AY536" s="10">
        <v>2.7359396159487797E-13</v>
      </c>
      <c r="AZ536" s="10">
        <v>0</v>
      </c>
      <c r="BA536" s="10">
        <v>4.4058748361001003E-14</v>
      </c>
      <c r="BB536" s="10">
        <v>0</v>
      </c>
      <c r="BC536" s="10">
        <v>4.4076302924754701E-14</v>
      </c>
      <c r="BD536" s="10">
        <v>0</v>
      </c>
      <c r="BE536" s="10">
        <v>1.4863432249780199E-13</v>
      </c>
      <c r="BF536" s="10">
        <v>1.8940195889524799E-13</v>
      </c>
      <c r="BG536" s="10">
        <v>2.2611781452773101E-13</v>
      </c>
      <c r="BH536" s="10">
        <v>2.0842372823213301E-13</v>
      </c>
      <c r="BI536" s="10">
        <v>2.42838084859417E-13</v>
      </c>
      <c r="BJ536" s="10">
        <v>0</v>
      </c>
      <c r="BK536" s="10">
        <v>2.2611780424093399E-13</v>
      </c>
      <c r="BL536" s="10">
        <v>1.89402908199898E-13</v>
      </c>
      <c r="BM536" s="10">
        <v>2.0834619320255801E-13</v>
      </c>
      <c r="BN536" s="10">
        <v>0</v>
      </c>
      <c r="BO536" s="10">
        <v>0</v>
      </c>
      <c r="BP536" s="10">
        <v>0</v>
      </c>
      <c r="BQ536" s="10">
        <v>2.5862711474888399E-13</v>
      </c>
      <c r="BR536" s="10">
        <v>2.4284419981975102E-13</v>
      </c>
      <c r="BS536" s="10">
        <v>0</v>
      </c>
      <c r="BT536" s="10">
        <v>0</v>
      </c>
      <c r="BU536" s="10">
        <v>0</v>
      </c>
      <c r="BV536" s="10">
        <v>0</v>
      </c>
      <c r="BW536" s="10">
        <v>0</v>
      </c>
      <c r="BX536" s="10">
        <v>0</v>
      </c>
      <c r="BY536" s="10">
        <v>0</v>
      </c>
      <c r="BZ536" s="10">
        <v>0</v>
      </c>
      <c r="CA536" s="10">
        <v>0</v>
      </c>
      <c r="CB536" s="10">
        <v>8.4117342067870498E-14</v>
      </c>
      <c r="CC536" s="10">
        <v>2.0835252241193701E-13</v>
      </c>
      <c r="CD536" s="10">
        <v>1.4723527979179601E-13</v>
      </c>
      <c r="CE536" s="10">
        <v>1.69102377534058E-13</v>
      </c>
      <c r="CF536" s="10">
        <v>2.5863105639065002E-13</v>
      </c>
      <c r="CG536" s="10">
        <v>2.4283808494488802E-13</v>
      </c>
      <c r="CH536" s="10">
        <v>1.2492741378185699E-13</v>
      </c>
      <c r="CI536" s="11">
        <f t="shared" si="8"/>
        <v>0.99999999999999933</v>
      </c>
    </row>
    <row r="537" spans="1:87" x14ac:dyDescent="0.2">
      <c r="A537" s="9" t="s">
        <v>114</v>
      </c>
      <c r="B537" s="9">
        <v>53</v>
      </c>
      <c r="C537" s="9">
        <v>76</v>
      </c>
      <c r="D537" s="10">
        <v>1.39932510023754E-11</v>
      </c>
      <c r="E537" s="10">
        <v>8.6773204394494505E-14</v>
      </c>
      <c r="F537" s="10">
        <v>1.69099809750553E-13</v>
      </c>
      <c r="G537" s="10">
        <v>7.2529656546225604E-2</v>
      </c>
      <c r="H537" s="10">
        <v>0</v>
      </c>
      <c r="I537" s="10">
        <v>0</v>
      </c>
      <c r="J537" s="10">
        <v>0</v>
      </c>
      <c r="K537" s="10">
        <v>0</v>
      </c>
      <c r="L537" s="10">
        <v>1.47247744181644E-13</v>
      </c>
      <c r="M537" s="10">
        <v>0</v>
      </c>
      <c r="N537" s="10">
        <v>0</v>
      </c>
      <c r="O537" s="10">
        <v>0</v>
      </c>
      <c r="P537" s="10">
        <v>0</v>
      </c>
      <c r="Q537" s="10">
        <v>2.5862394222991302E-13</v>
      </c>
      <c r="R537" s="10">
        <v>0</v>
      </c>
      <c r="S537" s="10">
        <v>0</v>
      </c>
      <c r="T537" s="10">
        <v>0</v>
      </c>
      <c r="U537" s="10">
        <v>2.7359560532771301E-13</v>
      </c>
      <c r="V537" s="10">
        <v>0</v>
      </c>
      <c r="W537" s="10">
        <v>0</v>
      </c>
      <c r="X537" s="10">
        <v>0</v>
      </c>
      <c r="Y537" s="10">
        <v>1.8940521960686601E-13</v>
      </c>
      <c r="Z537" s="10">
        <v>1.6909787557148299E-13</v>
      </c>
      <c r="AA537" s="10">
        <v>0.92747034343262902</v>
      </c>
      <c r="AB537" s="10">
        <v>0</v>
      </c>
      <c r="AC537" s="10">
        <v>0</v>
      </c>
      <c r="AD537" s="10">
        <v>2.4282669599387402E-13</v>
      </c>
      <c r="AE537" s="10">
        <v>0</v>
      </c>
      <c r="AF537" s="10">
        <v>0</v>
      </c>
      <c r="AG537" s="10">
        <v>0</v>
      </c>
      <c r="AH537" s="10">
        <v>2.0835537080320999E-13</v>
      </c>
      <c r="AI537" s="10">
        <v>0</v>
      </c>
      <c r="AJ537" s="10">
        <v>0</v>
      </c>
      <c r="AK537" s="10">
        <v>1.69108405378282E-13</v>
      </c>
      <c r="AL537" s="10">
        <v>0</v>
      </c>
      <c r="AM537" s="10">
        <v>1.8941067709205201E-13</v>
      </c>
      <c r="AN537" s="10">
        <v>2.5863541251513E-13</v>
      </c>
      <c r="AO537" s="10">
        <v>1.47237900835517E-13</v>
      </c>
      <c r="AP537" s="10">
        <v>2.2612081416774701E-13</v>
      </c>
      <c r="AQ537" s="10">
        <v>2.7359361227748399E-13</v>
      </c>
      <c r="AR537" s="10">
        <v>0</v>
      </c>
      <c r="AS537" s="10">
        <v>4.39823477089291E-14</v>
      </c>
      <c r="AT537" s="10">
        <v>0</v>
      </c>
      <c r="AU537" s="10">
        <v>4.3965311920990203E-14</v>
      </c>
      <c r="AV537" s="10">
        <v>0</v>
      </c>
      <c r="AW537" s="10">
        <v>8.9226688225451504E-14</v>
      </c>
      <c r="AX537" s="10">
        <v>2.2613951238689E-13</v>
      </c>
      <c r="AY537" s="10">
        <v>2.7359396159487797E-13</v>
      </c>
      <c r="AZ537" s="10">
        <v>0</v>
      </c>
      <c r="BA537" s="10">
        <v>4.4058748361001003E-14</v>
      </c>
      <c r="BB537" s="10">
        <v>0</v>
      </c>
      <c r="BC537" s="10">
        <v>4.40763029247546E-14</v>
      </c>
      <c r="BD537" s="10">
        <v>0</v>
      </c>
      <c r="BE537" s="10">
        <v>1.4863432249780199E-13</v>
      </c>
      <c r="BF537" s="10">
        <v>1.8940195889524799E-13</v>
      </c>
      <c r="BG537" s="10">
        <v>2.2611781452773E-13</v>
      </c>
      <c r="BH537" s="10">
        <v>2.08423728232132E-13</v>
      </c>
      <c r="BI537" s="10">
        <v>2.42838084859417E-13</v>
      </c>
      <c r="BJ537" s="10">
        <v>0</v>
      </c>
      <c r="BK537" s="10">
        <v>2.2611780424093399E-13</v>
      </c>
      <c r="BL537" s="10">
        <v>1.89402908199898E-13</v>
      </c>
      <c r="BM537" s="10">
        <v>2.0834619320255801E-13</v>
      </c>
      <c r="BN537" s="10">
        <v>0</v>
      </c>
      <c r="BO537" s="10">
        <v>0</v>
      </c>
      <c r="BP537" s="10">
        <v>0</v>
      </c>
      <c r="BQ537" s="10">
        <v>2.5862711474888298E-13</v>
      </c>
      <c r="BR537" s="10">
        <v>2.4284419981975001E-13</v>
      </c>
      <c r="BS537" s="10">
        <v>0</v>
      </c>
      <c r="BT537" s="10">
        <v>0</v>
      </c>
      <c r="BU537" s="10">
        <v>0</v>
      </c>
      <c r="BV537" s="10">
        <v>0</v>
      </c>
      <c r="BW537" s="10">
        <v>0</v>
      </c>
      <c r="BX537" s="10">
        <v>0</v>
      </c>
      <c r="BY537" s="10">
        <v>0</v>
      </c>
      <c r="BZ537" s="10">
        <v>0</v>
      </c>
      <c r="CA537" s="10">
        <v>0</v>
      </c>
      <c r="CB537" s="10">
        <v>8.4117342067870296E-14</v>
      </c>
      <c r="CC537" s="10">
        <v>2.0835252241193701E-13</v>
      </c>
      <c r="CD537" s="10">
        <v>1.47235279791795E-13</v>
      </c>
      <c r="CE537" s="10">
        <v>1.6910237753405699E-13</v>
      </c>
      <c r="CF537" s="10">
        <v>2.5863105639065002E-13</v>
      </c>
      <c r="CG537" s="10">
        <v>2.4283808494488701E-13</v>
      </c>
      <c r="CH537" s="10">
        <v>1.26775031960655E-13</v>
      </c>
      <c r="CI537" s="11">
        <f t="shared" si="8"/>
        <v>1</v>
      </c>
    </row>
    <row r="538" spans="1:87" x14ac:dyDescent="0.2">
      <c r="A538" s="9" t="s">
        <v>115</v>
      </c>
      <c r="B538" s="9">
        <v>53</v>
      </c>
      <c r="C538" s="9">
        <v>76</v>
      </c>
      <c r="D538" s="10">
        <v>1.39932510023754E-11</v>
      </c>
      <c r="E538" s="10">
        <v>8.6773204394490201E-14</v>
      </c>
      <c r="F538" s="10">
        <v>1.6909980975054499E-13</v>
      </c>
      <c r="G538" s="10">
        <v>7.2529656546222093E-2</v>
      </c>
      <c r="H538" s="10">
        <v>0</v>
      </c>
      <c r="I538" s="10">
        <v>0</v>
      </c>
      <c r="J538" s="10">
        <v>0</v>
      </c>
      <c r="K538" s="10">
        <v>0</v>
      </c>
      <c r="L538" s="10">
        <v>1.47247744181636E-13</v>
      </c>
      <c r="M538" s="10">
        <v>0</v>
      </c>
      <c r="N538" s="10">
        <v>0</v>
      </c>
      <c r="O538" s="10">
        <v>0</v>
      </c>
      <c r="P538" s="10">
        <v>0</v>
      </c>
      <c r="Q538" s="10">
        <v>2.5862394222989999E-13</v>
      </c>
      <c r="R538" s="10">
        <v>0</v>
      </c>
      <c r="S538" s="10">
        <v>0</v>
      </c>
      <c r="T538" s="10">
        <v>0</v>
      </c>
      <c r="U538" s="10">
        <v>2.7359560532769998E-13</v>
      </c>
      <c r="V538" s="10">
        <v>0</v>
      </c>
      <c r="W538" s="10">
        <v>0</v>
      </c>
      <c r="X538" s="10">
        <v>0</v>
      </c>
      <c r="Y538" s="10">
        <v>1.8940521960685699E-13</v>
      </c>
      <c r="Z538" s="10">
        <v>1.69097875571474E-13</v>
      </c>
      <c r="AA538" s="10">
        <v>0.92747034343258306</v>
      </c>
      <c r="AB538" s="10">
        <v>0</v>
      </c>
      <c r="AC538" s="10">
        <v>0</v>
      </c>
      <c r="AD538" s="10">
        <v>2.4282669599386201E-13</v>
      </c>
      <c r="AE538" s="10">
        <v>0</v>
      </c>
      <c r="AF538" s="10">
        <v>0</v>
      </c>
      <c r="AG538" s="10">
        <v>0</v>
      </c>
      <c r="AH538" s="10">
        <v>2.0835537080319999E-13</v>
      </c>
      <c r="AI538" s="10">
        <v>0</v>
      </c>
      <c r="AJ538" s="10">
        <v>0</v>
      </c>
      <c r="AK538" s="10">
        <v>1.69108405378274E-13</v>
      </c>
      <c r="AL538" s="10">
        <v>0</v>
      </c>
      <c r="AM538" s="10">
        <v>1.89410677092043E-13</v>
      </c>
      <c r="AN538" s="10">
        <v>2.5863541251511798E-13</v>
      </c>
      <c r="AO538" s="10">
        <v>1.4723790083551001E-13</v>
      </c>
      <c r="AP538" s="10">
        <v>2.26120814167736E-13</v>
      </c>
      <c r="AQ538" s="10">
        <v>2.7359361227747101E-13</v>
      </c>
      <c r="AR538" s="10">
        <v>0</v>
      </c>
      <c r="AS538" s="10">
        <v>4.3982347708926898E-14</v>
      </c>
      <c r="AT538" s="10">
        <v>0</v>
      </c>
      <c r="AU538" s="10">
        <v>4.3965311920988E-14</v>
      </c>
      <c r="AV538" s="10">
        <v>0</v>
      </c>
      <c r="AW538" s="10">
        <v>8.9226688225447099E-14</v>
      </c>
      <c r="AX538" s="10">
        <v>2.2613951238687899E-13</v>
      </c>
      <c r="AY538" s="10">
        <v>2.73593961594865E-13</v>
      </c>
      <c r="AZ538" s="10">
        <v>0</v>
      </c>
      <c r="BA538" s="10">
        <v>4.4058748360998801E-14</v>
      </c>
      <c r="BB538" s="10">
        <v>0</v>
      </c>
      <c r="BC538" s="10">
        <v>4.4076302924752398E-14</v>
      </c>
      <c r="BD538" s="10">
        <v>0</v>
      </c>
      <c r="BE538" s="10">
        <v>1.48634322497795E-13</v>
      </c>
      <c r="BF538" s="10">
        <v>1.8940195889523901E-13</v>
      </c>
      <c r="BG538" s="10">
        <v>2.2611781452771899E-13</v>
      </c>
      <c r="BH538" s="10">
        <v>2.08423728232122E-13</v>
      </c>
      <c r="BI538" s="10">
        <v>2.4283808485940498E-13</v>
      </c>
      <c r="BJ538" s="10">
        <v>0</v>
      </c>
      <c r="BK538" s="10">
        <v>2.2611780424092301E-13</v>
      </c>
      <c r="BL538" s="10">
        <v>1.8940290819988901E-13</v>
      </c>
      <c r="BM538" s="10">
        <v>2.0834619320254799E-13</v>
      </c>
      <c r="BN538" s="10">
        <v>0</v>
      </c>
      <c r="BO538" s="10">
        <v>0</v>
      </c>
      <c r="BP538" s="10">
        <v>0</v>
      </c>
      <c r="BQ538" s="10">
        <v>2.5862711474887102E-13</v>
      </c>
      <c r="BR538" s="10">
        <v>2.4284419981973799E-13</v>
      </c>
      <c r="BS538" s="10">
        <v>0</v>
      </c>
      <c r="BT538" s="10">
        <v>0</v>
      </c>
      <c r="BU538" s="10">
        <v>0</v>
      </c>
      <c r="BV538" s="10">
        <v>0</v>
      </c>
      <c r="BW538" s="10">
        <v>0</v>
      </c>
      <c r="BX538" s="10">
        <v>0</v>
      </c>
      <c r="BY538" s="10">
        <v>0</v>
      </c>
      <c r="BZ538" s="10">
        <v>0</v>
      </c>
      <c r="CA538" s="10">
        <v>0</v>
      </c>
      <c r="CB538" s="10">
        <v>8.4117342067866194E-14</v>
      </c>
      <c r="CC538" s="10">
        <v>2.08352522411926E-13</v>
      </c>
      <c r="CD538" s="10">
        <v>1.4723527979178801E-13</v>
      </c>
      <c r="CE538" s="10">
        <v>1.6910237753404899E-13</v>
      </c>
      <c r="CF538" s="10">
        <v>2.5863105639063699E-13</v>
      </c>
      <c r="CG538" s="10">
        <v>2.4283808494487499E-13</v>
      </c>
      <c r="CH538" s="10">
        <v>1.7595010041175301E-13</v>
      </c>
      <c r="CI538" s="11">
        <f t="shared" si="8"/>
        <v>0.99999999999999978</v>
      </c>
    </row>
    <row r="539" spans="1:87" x14ac:dyDescent="0.2">
      <c r="A539" s="9" t="s">
        <v>116</v>
      </c>
      <c r="B539" s="9">
        <v>53</v>
      </c>
      <c r="C539" s="9">
        <v>76</v>
      </c>
      <c r="D539" s="10">
        <v>1.39932510023754E-11</v>
      </c>
      <c r="E539" s="10">
        <v>8.6773204394488396E-14</v>
      </c>
      <c r="F539" s="10">
        <v>1.6909980975054199E-13</v>
      </c>
      <c r="G539" s="10">
        <v>7.2529656546220497E-2</v>
      </c>
      <c r="H539" s="10">
        <v>0</v>
      </c>
      <c r="I539" s="10">
        <v>0</v>
      </c>
      <c r="J539" s="10">
        <v>0</v>
      </c>
      <c r="K539" s="10">
        <v>0</v>
      </c>
      <c r="L539" s="10">
        <v>1.47247744181633E-13</v>
      </c>
      <c r="M539" s="10">
        <v>0</v>
      </c>
      <c r="N539" s="10">
        <v>0</v>
      </c>
      <c r="O539" s="10">
        <v>0</v>
      </c>
      <c r="P539" s="10">
        <v>0</v>
      </c>
      <c r="Q539" s="10">
        <v>2.5862394222989499E-13</v>
      </c>
      <c r="R539" s="10">
        <v>0</v>
      </c>
      <c r="S539" s="10">
        <v>0</v>
      </c>
      <c r="T539" s="10">
        <v>0</v>
      </c>
      <c r="U539" s="10">
        <v>2.7359560532769402E-13</v>
      </c>
      <c r="V539" s="10">
        <v>0</v>
      </c>
      <c r="W539" s="10">
        <v>0</v>
      </c>
      <c r="X539" s="10">
        <v>0</v>
      </c>
      <c r="Y539" s="10">
        <v>1.8940521960685301E-13</v>
      </c>
      <c r="Z539" s="10">
        <v>1.69097875571471E-13</v>
      </c>
      <c r="AA539" s="10">
        <v>0.92747034343256396</v>
      </c>
      <c r="AB539" s="10">
        <v>0</v>
      </c>
      <c r="AC539" s="10">
        <v>0</v>
      </c>
      <c r="AD539" s="10">
        <v>2.4282669599385701E-13</v>
      </c>
      <c r="AE539" s="10">
        <v>0</v>
      </c>
      <c r="AF539" s="10">
        <v>0</v>
      </c>
      <c r="AG539" s="10">
        <v>0</v>
      </c>
      <c r="AH539" s="10">
        <v>2.08355370803195E-13</v>
      </c>
      <c r="AI539" s="10">
        <v>0</v>
      </c>
      <c r="AJ539" s="10">
        <v>0</v>
      </c>
      <c r="AK539" s="10">
        <v>1.6910840537826999E-13</v>
      </c>
      <c r="AL539" s="10">
        <v>0</v>
      </c>
      <c r="AM539" s="10">
        <v>1.8941067709203901E-13</v>
      </c>
      <c r="AN539" s="10">
        <v>2.5863541251511202E-13</v>
      </c>
      <c r="AO539" s="10">
        <v>1.4723790083550701E-13</v>
      </c>
      <c r="AP539" s="10">
        <v>2.2612081416773101E-13</v>
      </c>
      <c r="AQ539" s="10">
        <v>2.73593612277465E-13</v>
      </c>
      <c r="AR539" s="10">
        <v>0</v>
      </c>
      <c r="AS539" s="10">
        <v>4.3982347708926001E-14</v>
      </c>
      <c r="AT539" s="10">
        <v>0</v>
      </c>
      <c r="AU539" s="10">
        <v>4.3965311920987098E-14</v>
      </c>
      <c r="AV539" s="10">
        <v>0</v>
      </c>
      <c r="AW539" s="10">
        <v>8.9226688225445206E-14</v>
      </c>
      <c r="AX539" s="10">
        <v>2.26139512386875E-13</v>
      </c>
      <c r="AY539" s="10">
        <v>2.7359396159485899E-13</v>
      </c>
      <c r="AZ539" s="10">
        <v>0</v>
      </c>
      <c r="BA539" s="10">
        <v>4.4058748360997898E-14</v>
      </c>
      <c r="BB539" s="10">
        <v>0</v>
      </c>
      <c r="BC539" s="10">
        <v>4.4076302924751502E-14</v>
      </c>
      <c r="BD539" s="10">
        <v>0</v>
      </c>
      <c r="BE539" s="10">
        <v>1.4863432249779199E-13</v>
      </c>
      <c r="BF539" s="10">
        <v>1.8940195889523499E-13</v>
      </c>
      <c r="BG539" s="10">
        <v>2.26117814527714E-13</v>
      </c>
      <c r="BH539" s="10">
        <v>2.0842372823211801E-13</v>
      </c>
      <c r="BI539" s="10">
        <v>2.4283808485939998E-13</v>
      </c>
      <c r="BJ539" s="10">
        <v>0</v>
      </c>
      <c r="BK539" s="10">
        <v>2.2611780424091801E-13</v>
      </c>
      <c r="BL539" s="10">
        <v>1.89402908199885E-13</v>
      </c>
      <c r="BM539" s="10">
        <v>2.0834619320254299E-13</v>
      </c>
      <c r="BN539" s="10">
        <v>0</v>
      </c>
      <c r="BO539" s="10">
        <v>0</v>
      </c>
      <c r="BP539" s="10">
        <v>0</v>
      </c>
      <c r="BQ539" s="10">
        <v>2.5862711474886501E-13</v>
      </c>
      <c r="BR539" s="10">
        <v>2.4284419981973299E-13</v>
      </c>
      <c r="BS539" s="10">
        <v>0</v>
      </c>
      <c r="BT539" s="10">
        <v>0</v>
      </c>
      <c r="BU539" s="10">
        <v>0</v>
      </c>
      <c r="BV539" s="10">
        <v>0</v>
      </c>
      <c r="BW539" s="10">
        <v>0</v>
      </c>
      <c r="BX539" s="10">
        <v>0</v>
      </c>
      <c r="BY539" s="10">
        <v>0</v>
      </c>
      <c r="BZ539" s="10">
        <v>0</v>
      </c>
      <c r="CA539" s="10">
        <v>0</v>
      </c>
      <c r="CB539" s="10">
        <v>8.4117342067864402E-14</v>
      </c>
      <c r="CC539" s="10">
        <v>2.0835252241192199E-13</v>
      </c>
      <c r="CD539" s="10">
        <v>1.47235279791785E-13</v>
      </c>
      <c r="CE539" s="10">
        <v>1.69102377534045E-13</v>
      </c>
      <c r="CF539" s="10">
        <v>2.58631056390632E-13</v>
      </c>
      <c r="CG539" s="10">
        <v>2.4283808494487E-13</v>
      </c>
      <c r="CH539" s="10">
        <v>1.9698452275499599E-13</v>
      </c>
      <c r="CI539" s="11">
        <f t="shared" si="8"/>
        <v>1</v>
      </c>
    </row>
    <row r="540" spans="1:87" x14ac:dyDescent="0.2">
      <c r="A540" s="9" t="s">
        <v>117</v>
      </c>
      <c r="B540" s="9">
        <v>53</v>
      </c>
      <c r="C540" s="9">
        <v>76</v>
      </c>
      <c r="D540" s="10">
        <v>1.39932510023754E-11</v>
      </c>
      <c r="E540" s="10">
        <v>8.6773204394487399E-14</v>
      </c>
      <c r="F540" s="10">
        <v>1.6909980975054E-13</v>
      </c>
      <c r="G540" s="10">
        <v>7.2529656546219706E-2</v>
      </c>
      <c r="H540" s="10">
        <v>0</v>
      </c>
      <c r="I540" s="10">
        <v>0</v>
      </c>
      <c r="J540" s="10">
        <v>0</v>
      </c>
      <c r="K540" s="10">
        <v>0</v>
      </c>
      <c r="L540" s="10">
        <v>1.4724774418163201E-13</v>
      </c>
      <c r="M540" s="10">
        <v>0</v>
      </c>
      <c r="N540" s="10">
        <v>0</v>
      </c>
      <c r="O540" s="10">
        <v>0</v>
      </c>
      <c r="P540" s="10">
        <v>0</v>
      </c>
      <c r="Q540" s="10">
        <v>2.5862394222989201E-13</v>
      </c>
      <c r="R540" s="10">
        <v>0</v>
      </c>
      <c r="S540" s="10">
        <v>0</v>
      </c>
      <c r="T540" s="10">
        <v>0</v>
      </c>
      <c r="U540" s="10">
        <v>2.73595605327691E-13</v>
      </c>
      <c r="V540" s="10">
        <v>0</v>
      </c>
      <c r="W540" s="10">
        <v>0</v>
      </c>
      <c r="X540" s="10">
        <v>0</v>
      </c>
      <c r="Y540" s="10">
        <v>1.8940521960685E-13</v>
      </c>
      <c r="Z540" s="10">
        <v>1.6909787557146901E-13</v>
      </c>
      <c r="AA540" s="10">
        <v>0.92747034343255297</v>
      </c>
      <c r="AB540" s="10">
        <v>0</v>
      </c>
      <c r="AC540" s="10">
        <v>0</v>
      </c>
      <c r="AD540" s="10">
        <v>2.4282669599385499E-13</v>
      </c>
      <c r="AE540" s="10">
        <v>0</v>
      </c>
      <c r="AF540" s="10">
        <v>0</v>
      </c>
      <c r="AG540" s="10">
        <v>0</v>
      </c>
      <c r="AH540" s="10">
        <v>2.08355370803193E-13</v>
      </c>
      <c r="AI540" s="10">
        <v>0</v>
      </c>
      <c r="AJ540" s="10">
        <v>0</v>
      </c>
      <c r="AK540" s="10">
        <v>1.69108405378269E-13</v>
      </c>
      <c r="AL540" s="10">
        <v>0</v>
      </c>
      <c r="AM540" s="10">
        <v>1.8941067709203699E-13</v>
      </c>
      <c r="AN540" s="10">
        <v>2.58635412515109E-13</v>
      </c>
      <c r="AO540" s="10">
        <v>1.4723790083550501E-13</v>
      </c>
      <c r="AP540" s="10">
        <v>2.26120814167728E-13</v>
      </c>
      <c r="AQ540" s="10">
        <v>2.7359361227746202E-13</v>
      </c>
      <c r="AR540" s="10">
        <v>0</v>
      </c>
      <c r="AS540" s="10">
        <v>4.3982347708925503E-14</v>
      </c>
      <c r="AT540" s="10">
        <v>0</v>
      </c>
      <c r="AU540" s="10">
        <v>4.3965311920986599E-14</v>
      </c>
      <c r="AV540" s="10">
        <v>0</v>
      </c>
      <c r="AW540" s="10">
        <v>8.9226688225444196E-14</v>
      </c>
      <c r="AX540" s="10">
        <v>2.26139512386872E-13</v>
      </c>
      <c r="AY540" s="10">
        <v>2.7359396159485601E-13</v>
      </c>
      <c r="AZ540" s="10">
        <v>0</v>
      </c>
      <c r="BA540" s="10">
        <v>4.40587483609974E-14</v>
      </c>
      <c r="BB540" s="10">
        <v>0</v>
      </c>
      <c r="BC540" s="10">
        <v>4.4076302924751003E-14</v>
      </c>
      <c r="BD540" s="10">
        <v>0</v>
      </c>
      <c r="BE540" s="10">
        <v>1.4863432249779E-13</v>
      </c>
      <c r="BF540" s="10">
        <v>1.8940195889523199E-13</v>
      </c>
      <c r="BG540" s="10">
        <v>2.26117814527712E-13</v>
      </c>
      <c r="BH540" s="10">
        <v>2.0842372823211501E-13</v>
      </c>
      <c r="BI540" s="10">
        <v>2.4283808485939701E-13</v>
      </c>
      <c r="BJ540" s="10">
        <v>0</v>
      </c>
      <c r="BK540" s="10">
        <v>2.2611780424091501E-13</v>
      </c>
      <c r="BL540" s="10">
        <v>1.8940290819988199E-13</v>
      </c>
      <c r="BM540" s="10">
        <v>2.08346193202541E-13</v>
      </c>
      <c r="BN540" s="10">
        <v>0</v>
      </c>
      <c r="BO540" s="10">
        <v>0</v>
      </c>
      <c r="BP540" s="10">
        <v>0</v>
      </c>
      <c r="BQ540" s="10">
        <v>2.5862711474886198E-13</v>
      </c>
      <c r="BR540" s="10">
        <v>2.4284419981973002E-13</v>
      </c>
      <c r="BS540" s="10">
        <v>0</v>
      </c>
      <c r="BT540" s="10">
        <v>0</v>
      </c>
      <c r="BU540" s="10">
        <v>0</v>
      </c>
      <c r="BV540" s="10">
        <v>0</v>
      </c>
      <c r="BW540" s="10">
        <v>0</v>
      </c>
      <c r="BX540" s="10">
        <v>0</v>
      </c>
      <c r="BY540" s="10">
        <v>0</v>
      </c>
      <c r="BZ540" s="10">
        <v>0</v>
      </c>
      <c r="CA540" s="10">
        <v>0</v>
      </c>
      <c r="CB540" s="10">
        <v>8.4117342067863505E-14</v>
      </c>
      <c r="CC540" s="10">
        <v>2.0835252241191999E-13</v>
      </c>
      <c r="CD540" s="10">
        <v>1.4723527979178301E-13</v>
      </c>
      <c r="CE540" s="10">
        <v>1.6910237753404399E-13</v>
      </c>
      <c r="CF540" s="10">
        <v>2.5863105639062902E-13</v>
      </c>
      <c r="CG540" s="10">
        <v>2.4283808494486702E-13</v>
      </c>
      <c r="CH540" s="10">
        <v>2.0849660525366199E-13</v>
      </c>
      <c r="CI540" s="11">
        <f t="shared" si="8"/>
        <v>0.99999999999999978</v>
      </c>
    </row>
    <row r="541" spans="1:87" x14ac:dyDescent="0.2">
      <c r="A541" s="9" t="s">
        <v>74</v>
      </c>
      <c r="B541" s="9">
        <v>54</v>
      </c>
      <c r="C541" s="9">
        <v>77</v>
      </c>
      <c r="D541" s="10">
        <v>1.8790302647175801E-11</v>
      </c>
      <c r="E541" s="10">
        <v>0</v>
      </c>
      <c r="F541" s="10">
        <v>0</v>
      </c>
      <c r="G541" s="10">
        <v>0</v>
      </c>
      <c r="H541" s="10">
        <v>1.65597354797994E-13</v>
      </c>
      <c r="I541" s="10">
        <v>0</v>
      </c>
      <c r="J541" s="10">
        <v>0</v>
      </c>
      <c r="K541" s="10">
        <v>0</v>
      </c>
      <c r="L541" s="10">
        <v>0</v>
      </c>
      <c r="M541" s="10">
        <v>7.7713208784590098E-13</v>
      </c>
      <c r="N541" s="10">
        <v>2.51088100472897E-13</v>
      </c>
      <c r="O541" s="10">
        <v>5.3673884674409901E-13</v>
      </c>
      <c r="P541" s="10">
        <v>4.7399688226312703E-13</v>
      </c>
      <c r="Q541" s="10">
        <v>0</v>
      </c>
      <c r="R541" s="10">
        <v>5.7009519550259096E-13</v>
      </c>
      <c r="S541" s="10">
        <v>4.1791461043782598E-13</v>
      </c>
      <c r="T541" s="10">
        <v>0</v>
      </c>
      <c r="U541" s="10">
        <v>0</v>
      </c>
      <c r="V541" s="10">
        <v>0</v>
      </c>
      <c r="W541" s="10">
        <v>2.1359764980087699E-13</v>
      </c>
      <c r="X541" s="10">
        <v>0</v>
      </c>
      <c r="Y541" s="10">
        <v>0</v>
      </c>
      <c r="Z541" s="10">
        <v>0</v>
      </c>
      <c r="AA541" s="10">
        <v>1.7611724561088E-13</v>
      </c>
      <c r="AB541" s="10">
        <v>0.99999999997209699</v>
      </c>
      <c r="AC541" s="10">
        <v>1.01343093601664E-13</v>
      </c>
      <c r="AD541" s="10">
        <v>0</v>
      </c>
      <c r="AE541" s="10">
        <v>1.6574916196684001E-15</v>
      </c>
      <c r="AF541" s="10">
        <v>1.71609389690004E-13</v>
      </c>
      <c r="AG541" s="10">
        <v>4.9177632557449198E-14</v>
      </c>
      <c r="AH541" s="10">
        <v>0</v>
      </c>
      <c r="AI541" s="10">
        <v>6.3785443199535596E-13</v>
      </c>
      <c r="AJ541" s="10">
        <v>3.8457573814641002E-13</v>
      </c>
      <c r="AK541" s="10">
        <v>0</v>
      </c>
      <c r="AL541" s="10">
        <v>1.10470759853697E-13</v>
      </c>
      <c r="AM541" s="10">
        <v>0</v>
      </c>
      <c r="AN541" s="10">
        <v>0</v>
      </c>
      <c r="AO541" s="10">
        <v>0</v>
      </c>
      <c r="AP541" s="10">
        <v>0</v>
      </c>
      <c r="AQ541" s="10">
        <v>0</v>
      </c>
      <c r="AR541" s="10">
        <v>0</v>
      </c>
      <c r="AS541" s="10">
        <v>0</v>
      </c>
      <c r="AT541" s="10">
        <v>0</v>
      </c>
      <c r="AU541" s="10">
        <v>0</v>
      </c>
      <c r="AV541" s="10">
        <v>0</v>
      </c>
      <c r="AW541" s="10">
        <v>0</v>
      </c>
      <c r="AX541" s="10">
        <v>0</v>
      </c>
      <c r="AY541" s="10">
        <v>0</v>
      </c>
      <c r="AZ541" s="10">
        <v>0</v>
      </c>
      <c r="BA541" s="10">
        <v>0</v>
      </c>
      <c r="BB541" s="10">
        <v>0</v>
      </c>
      <c r="BC541" s="10">
        <v>0</v>
      </c>
      <c r="BD541" s="10">
        <v>6.3868800828351697E-14</v>
      </c>
      <c r="BE541" s="10">
        <v>0</v>
      </c>
      <c r="BF541" s="10">
        <v>0</v>
      </c>
      <c r="BG541" s="10">
        <v>0</v>
      </c>
      <c r="BH541" s="10">
        <v>0</v>
      </c>
      <c r="BI541" s="10">
        <v>0</v>
      </c>
      <c r="BJ541" s="10">
        <v>1.26879885068781E-14</v>
      </c>
      <c r="BK541" s="10">
        <v>0</v>
      </c>
      <c r="BL541" s="10">
        <v>0</v>
      </c>
      <c r="BM541" s="10">
        <v>0</v>
      </c>
      <c r="BN541" s="10">
        <v>5.2108735128081601E-13</v>
      </c>
      <c r="BO541" s="10">
        <v>1.00914473111002E-13</v>
      </c>
      <c r="BP541" s="10">
        <v>5.0720331093160204E-13</v>
      </c>
      <c r="BQ541" s="10">
        <v>0</v>
      </c>
      <c r="BR541" s="10">
        <v>0</v>
      </c>
      <c r="BS541" s="10">
        <v>4.4649035427077803E-14</v>
      </c>
      <c r="BT541" s="10">
        <v>4.18849086054985E-13</v>
      </c>
      <c r="BU541" s="10">
        <v>4.4870542031273102E-14</v>
      </c>
      <c r="BV541" s="10">
        <v>0</v>
      </c>
      <c r="BW541" s="10">
        <v>6.00727732100873E-13</v>
      </c>
      <c r="BX541" s="10">
        <v>1.09422423494394E-13</v>
      </c>
      <c r="BY541" s="10">
        <v>5.4271744444121398E-13</v>
      </c>
      <c r="BZ541" s="10">
        <v>5.3318302832007305E-13</v>
      </c>
      <c r="CA541" s="10">
        <v>5.6559434375436299E-13</v>
      </c>
      <c r="CB541" s="10">
        <v>0</v>
      </c>
      <c r="CC541" s="10">
        <v>0</v>
      </c>
      <c r="CD541" s="10">
        <v>0</v>
      </c>
      <c r="CE541" s="10">
        <v>0</v>
      </c>
      <c r="CF541" s="10">
        <v>0</v>
      </c>
      <c r="CG541" s="10">
        <v>0</v>
      </c>
      <c r="CH541" s="10">
        <v>7.7820635162919106E-15</v>
      </c>
      <c r="CI541" s="11">
        <f t="shared" si="8"/>
        <v>0.99999999999999967</v>
      </c>
    </row>
    <row r="542" spans="1:87" x14ac:dyDescent="0.2">
      <c r="A542" s="9" t="s">
        <v>77</v>
      </c>
      <c r="B542" s="9">
        <v>54</v>
      </c>
      <c r="C542" s="9">
        <v>77</v>
      </c>
      <c r="D542" s="10">
        <v>1.8790302647175801E-11</v>
      </c>
      <c r="E542" s="10">
        <v>0</v>
      </c>
      <c r="F542" s="10">
        <v>0</v>
      </c>
      <c r="G542" s="10">
        <v>0</v>
      </c>
      <c r="H542" s="10">
        <v>1.6559735479797901E-13</v>
      </c>
      <c r="I542" s="10">
        <v>0</v>
      </c>
      <c r="J542" s="10">
        <v>0</v>
      </c>
      <c r="K542" s="10">
        <v>0</v>
      </c>
      <c r="L542" s="10">
        <v>0</v>
      </c>
      <c r="M542" s="10">
        <v>7.7713208784583302E-13</v>
      </c>
      <c r="N542" s="10">
        <v>2.5108810047287499E-13</v>
      </c>
      <c r="O542" s="10">
        <v>5.3673884674405195E-13</v>
      </c>
      <c r="P542" s="10">
        <v>4.7399688226308503E-13</v>
      </c>
      <c r="Q542" s="10">
        <v>0</v>
      </c>
      <c r="R542" s="10">
        <v>5.7009519550254098E-13</v>
      </c>
      <c r="S542" s="10">
        <v>4.1791461043778902E-13</v>
      </c>
      <c r="T542" s="10">
        <v>0</v>
      </c>
      <c r="U542" s="10">
        <v>0</v>
      </c>
      <c r="V542" s="10">
        <v>0</v>
      </c>
      <c r="W542" s="10">
        <v>2.1359764980085801E-13</v>
      </c>
      <c r="X542" s="10">
        <v>0</v>
      </c>
      <c r="Y542" s="10">
        <v>0</v>
      </c>
      <c r="Z542" s="10">
        <v>0</v>
      </c>
      <c r="AA542" s="10">
        <v>1.7611724561086399E-13</v>
      </c>
      <c r="AB542" s="10">
        <v>0.99999999997200895</v>
      </c>
      <c r="AC542" s="10">
        <v>1.01343093601656E-13</v>
      </c>
      <c r="AD542" s="10">
        <v>0</v>
      </c>
      <c r="AE542" s="10">
        <v>1.6574916196682601E-15</v>
      </c>
      <c r="AF542" s="10">
        <v>1.7160938968998901E-13</v>
      </c>
      <c r="AG542" s="10">
        <v>4.91776325574449E-14</v>
      </c>
      <c r="AH542" s="10">
        <v>0</v>
      </c>
      <c r="AI542" s="10">
        <v>6.3785443199530002E-13</v>
      </c>
      <c r="AJ542" s="10">
        <v>3.8457573814637599E-13</v>
      </c>
      <c r="AK542" s="10">
        <v>0</v>
      </c>
      <c r="AL542" s="10">
        <v>1.10470759853688E-13</v>
      </c>
      <c r="AM542" s="10">
        <v>0</v>
      </c>
      <c r="AN542" s="10">
        <v>0</v>
      </c>
      <c r="AO542" s="10">
        <v>0</v>
      </c>
      <c r="AP542" s="10">
        <v>0</v>
      </c>
      <c r="AQ542" s="10">
        <v>0</v>
      </c>
      <c r="AR542" s="10">
        <v>0</v>
      </c>
      <c r="AS542" s="10">
        <v>0</v>
      </c>
      <c r="AT542" s="10">
        <v>0</v>
      </c>
      <c r="AU542" s="10">
        <v>0</v>
      </c>
      <c r="AV542" s="10">
        <v>0</v>
      </c>
      <c r="AW542" s="10">
        <v>0</v>
      </c>
      <c r="AX542" s="10">
        <v>0</v>
      </c>
      <c r="AY542" s="10">
        <v>0</v>
      </c>
      <c r="AZ542" s="10">
        <v>0</v>
      </c>
      <c r="BA542" s="10">
        <v>0</v>
      </c>
      <c r="BB542" s="10">
        <v>0</v>
      </c>
      <c r="BC542" s="10">
        <v>0</v>
      </c>
      <c r="BD542" s="10">
        <v>6.3868800828346106E-14</v>
      </c>
      <c r="BE542" s="10">
        <v>0</v>
      </c>
      <c r="BF542" s="10">
        <v>0</v>
      </c>
      <c r="BG542" s="10">
        <v>0</v>
      </c>
      <c r="BH542" s="10">
        <v>0</v>
      </c>
      <c r="BI542" s="10">
        <v>0</v>
      </c>
      <c r="BJ542" s="10">
        <v>1.2687988506877001E-14</v>
      </c>
      <c r="BK542" s="10">
        <v>0</v>
      </c>
      <c r="BL542" s="10">
        <v>0</v>
      </c>
      <c r="BM542" s="10">
        <v>0</v>
      </c>
      <c r="BN542" s="10">
        <v>5.2108735128077098E-13</v>
      </c>
      <c r="BO542" s="10">
        <v>1.00914473110993E-13</v>
      </c>
      <c r="BP542" s="10">
        <v>5.07203310931557E-13</v>
      </c>
      <c r="BQ542" s="10">
        <v>0</v>
      </c>
      <c r="BR542" s="10">
        <v>0</v>
      </c>
      <c r="BS542" s="10">
        <v>4.4649035427073903E-14</v>
      </c>
      <c r="BT542" s="10">
        <v>4.18849086054949E-13</v>
      </c>
      <c r="BU542" s="10">
        <v>4.4870542031269202E-14</v>
      </c>
      <c r="BV542" s="10">
        <v>0</v>
      </c>
      <c r="BW542" s="10">
        <v>6.0072773210081999E-13</v>
      </c>
      <c r="BX542" s="10">
        <v>1.09422423494384E-13</v>
      </c>
      <c r="BY542" s="10">
        <v>5.4271744444116703E-13</v>
      </c>
      <c r="BZ542" s="10">
        <v>5.3318302832002599E-13</v>
      </c>
      <c r="CA542" s="10">
        <v>5.6559434375431301E-13</v>
      </c>
      <c r="CB542" s="10">
        <v>0</v>
      </c>
      <c r="CC542" s="10">
        <v>0</v>
      </c>
      <c r="CD542" s="10">
        <v>0</v>
      </c>
      <c r="CE542" s="10">
        <v>0</v>
      </c>
      <c r="CF542" s="10">
        <v>0</v>
      </c>
      <c r="CG542" s="10">
        <v>0</v>
      </c>
      <c r="CH542" s="10">
        <v>9.5414865721483698E-14</v>
      </c>
      <c r="CI542" s="11">
        <f t="shared" si="8"/>
        <v>0.99999999999999922</v>
      </c>
    </row>
    <row r="543" spans="1:87" x14ac:dyDescent="0.2">
      <c r="A543" s="9" t="s">
        <v>78</v>
      </c>
      <c r="B543" s="9">
        <v>54</v>
      </c>
      <c r="C543" s="9">
        <v>77</v>
      </c>
      <c r="D543" s="10">
        <v>1.8790302647175801E-11</v>
      </c>
      <c r="E543" s="10">
        <v>0</v>
      </c>
      <c r="F543" s="10">
        <v>0</v>
      </c>
      <c r="G543" s="10">
        <v>0</v>
      </c>
      <c r="H543" s="10">
        <v>1.6559735479797901E-13</v>
      </c>
      <c r="I543" s="10">
        <v>0</v>
      </c>
      <c r="J543" s="10">
        <v>0</v>
      </c>
      <c r="K543" s="10">
        <v>0</v>
      </c>
      <c r="L543" s="10">
        <v>0</v>
      </c>
      <c r="M543" s="10">
        <v>7.7713208784583302E-13</v>
      </c>
      <c r="N543" s="10">
        <v>2.5108810047287499E-13</v>
      </c>
      <c r="O543" s="10">
        <v>5.3673884674405195E-13</v>
      </c>
      <c r="P543" s="10">
        <v>4.7399688226308604E-13</v>
      </c>
      <c r="Q543" s="10">
        <v>0</v>
      </c>
      <c r="R543" s="10">
        <v>5.7009519550254098E-13</v>
      </c>
      <c r="S543" s="10">
        <v>4.1791461043778902E-13</v>
      </c>
      <c r="T543" s="10">
        <v>0</v>
      </c>
      <c r="U543" s="10">
        <v>0</v>
      </c>
      <c r="V543" s="10">
        <v>0</v>
      </c>
      <c r="W543" s="10">
        <v>2.1359764980085801E-13</v>
      </c>
      <c r="X543" s="10">
        <v>0</v>
      </c>
      <c r="Y543" s="10">
        <v>0</v>
      </c>
      <c r="Z543" s="10">
        <v>0</v>
      </c>
      <c r="AA543" s="10">
        <v>1.7611724561086399E-13</v>
      </c>
      <c r="AB543" s="10">
        <v>0.99999999997200895</v>
      </c>
      <c r="AC543" s="10">
        <v>1.01343093601656E-13</v>
      </c>
      <c r="AD543" s="10">
        <v>0</v>
      </c>
      <c r="AE543" s="10">
        <v>1.6574916196682601E-15</v>
      </c>
      <c r="AF543" s="10">
        <v>1.7160938968998901E-13</v>
      </c>
      <c r="AG543" s="10">
        <v>4.91776325574449E-14</v>
      </c>
      <c r="AH543" s="10">
        <v>0</v>
      </c>
      <c r="AI543" s="10">
        <v>6.3785443199530002E-13</v>
      </c>
      <c r="AJ543" s="10">
        <v>3.8457573814637599E-13</v>
      </c>
      <c r="AK543" s="10">
        <v>0</v>
      </c>
      <c r="AL543" s="10">
        <v>1.10470759853688E-13</v>
      </c>
      <c r="AM543" s="10">
        <v>0</v>
      </c>
      <c r="AN543" s="10">
        <v>0</v>
      </c>
      <c r="AO543" s="10">
        <v>0</v>
      </c>
      <c r="AP543" s="10">
        <v>0</v>
      </c>
      <c r="AQ543" s="10">
        <v>0</v>
      </c>
      <c r="AR543" s="10">
        <v>0</v>
      </c>
      <c r="AS543" s="10">
        <v>0</v>
      </c>
      <c r="AT543" s="10">
        <v>0</v>
      </c>
      <c r="AU543" s="10">
        <v>0</v>
      </c>
      <c r="AV543" s="10">
        <v>0</v>
      </c>
      <c r="AW543" s="10">
        <v>0</v>
      </c>
      <c r="AX543" s="10">
        <v>0</v>
      </c>
      <c r="AY543" s="10">
        <v>0</v>
      </c>
      <c r="AZ543" s="10">
        <v>0</v>
      </c>
      <c r="BA543" s="10">
        <v>0</v>
      </c>
      <c r="BB543" s="10">
        <v>0</v>
      </c>
      <c r="BC543" s="10">
        <v>0</v>
      </c>
      <c r="BD543" s="10">
        <v>6.3868800828346106E-14</v>
      </c>
      <c r="BE543" s="10">
        <v>0</v>
      </c>
      <c r="BF543" s="10">
        <v>0</v>
      </c>
      <c r="BG543" s="10">
        <v>0</v>
      </c>
      <c r="BH543" s="10">
        <v>0</v>
      </c>
      <c r="BI543" s="10">
        <v>0</v>
      </c>
      <c r="BJ543" s="10">
        <v>1.2687988506877001E-14</v>
      </c>
      <c r="BK543" s="10">
        <v>0</v>
      </c>
      <c r="BL543" s="10">
        <v>0</v>
      </c>
      <c r="BM543" s="10">
        <v>0</v>
      </c>
      <c r="BN543" s="10">
        <v>5.2108735128077098E-13</v>
      </c>
      <c r="BO543" s="10">
        <v>1.00914473110993E-13</v>
      </c>
      <c r="BP543" s="10">
        <v>5.07203310931557E-13</v>
      </c>
      <c r="BQ543" s="10">
        <v>0</v>
      </c>
      <c r="BR543" s="10">
        <v>0</v>
      </c>
      <c r="BS543" s="10">
        <v>4.4649035427073903E-14</v>
      </c>
      <c r="BT543" s="10">
        <v>4.18849086054949E-13</v>
      </c>
      <c r="BU543" s="10">
        <v>4.4870542031269202E-14</v>
      </c>
      <c r="BV543" s="10">
        <v>0</v>
      </c>
      <c r="BW543" s="10">
        <v>6.0072773210081999E-13</v>
      </c>
      <c r="BX543" s="10">
        <v>1.09422423494384E-13</v>
      </c>
      <c r="BY543" s="10">
        <v>5.4271744444116703E-13</v>
      </c>
      <c r="BZ543" s="10">
        <v>5.3318302832002599E-13</v>
      </c>
      <c r="CA543" s="10">
        <v>5.6559434375431402E-13</v>
      </c>
      <c r="CB543" s="10">
        <v>0</v>
      </c>
      <c r="CC543" s="10">
        <v>0</v>
      </c>
      <c r="CD543" s="10">
        <v>0</v>
      </c>
      <c r="CE543" s="10">
        <v>0</v>
      </c>
      <c r="CF543" s="10">
        <v>0</v>
      </c>
      <c r="CG543" s="10">
        <v>0</v>
      </c>
      <c r="CH543" s="10">
        <v>9.5076515133818906E-14</v>
      </c>
      <c r="CI543" s="11">
        <f t="shared" si="8"/>
        <v>0.99999999999999889</v>
      </c>
    </row>
    <row r="544" spans="1:87" x14ac:dyDescent="0.2">
      <c r="A544" s="9" t="s">
        <v>79</v>
      </c>
      <c r="B544" s="9">
        <v>54</v>
      </c>
      <c r="C544" s="9">
        <v>77</v>
      </c>
      <c r="D544" s="10">
        <v>1.8790302647175801E-11</v>
      </c>
      <c r="E544" s="10">
        <v>0</v>
      </c>
      <c r="F544" s="10">
        <v>0</v>
      </c>
      <c r="G544" s="10">
        <v>0</v>
      </c>
      <c r="H544" s="10">
        <v>1.65597354797983E-13</v>
      </c>
      <c r="I544" s="10">
        <v>0</v>
      </c>
      <c r="J544" s="10">
        <v>0</v>
      </c>
      <c r="K544" s="10">
        <v>0</v>
      </c>
      <c r="L544" s="10">
        <v>0</v>
      </c>
      <c r="M544" s="10">
        <v>7.77132087845852E-13</v>
      </c>
      <c r="N544" s="10">
        <v>2.51088100472881E-13</v>
      </c>
      <c r="O544" s="10">
        <v>5.3673884674406498E-13</v>
      </c>
      <c r="P544" s="10">
        <v>4.7399688226309795E-13</v>
      </c>
      <c r="Q544" s="10">
        <v>0</v>
      </c>
      <c r="R544" s="10">
        <v>5.7009519550255501E-13</v>
      </c>
      <c r="S544" s="10">
        <v>4.1791461043779902E-13</v>
      </c>
      <c r="T544" s="10">
        <v>0</v>
      </c>
      <c r="U544" s="10">
        <v>0</v>
      </c>
      <c r="V544" s="10">
        <v>0</v>
      </c>
      <c r="W544" s="10">
        <v>2.1359764980086301E-13</v>
      </c>
      <c r="X544" s="10">
        <v>0</v>
      </c>
      <c r="Y544" s="10">
        <v>0</v>
      </c>
      <c r="Z544" s="10">
        <v>0</v>
      </c>
      <c r="AA544" s="10">
        <v>1.7611724561086899E-13</v>
      </c>
      <c r="AB544" s="10">
        <v>0.99999999997203404</v>
      </c>
      <c r="AC544" s="10">
        <v>1.01343093601658E-13</v>
      </c>
      <c r="AD544" s="10">
        <v>0</v>
      </c>
      <c r="AE544" s="10">
        <v>1.6574916196682999E-15</v>
      </c>
      <c r="AF544" s="10">
        <v>1.71609389689993E-13</v>
      </c>
      <c r="AG544" s="10">
        <v>4.9177632557446099E-14</v>
      </c>
      <c r="AH544" s="10">
        <v>0</v>
      </c>
      <c r="AI544" s="10">
        <v>6.3785443199531597E-13</v>
      </c>
      <c r="AJ544" s="10">
        <v>3.8457573814638599E-13</v>
      </c>
      <c r="AK544" s="10">
        <v>0</v>
      </c>
      <c r="AL544" s="10">
        <v>1.1047075985369E-13</v>
      </c>
      <c r="AM544" s="10">
        <v>0</v>
      </c>
      <c r="AN544" s="10">
        <v>0</v>
      </c>
      <c r="AO544" s="10">
        <v>0</v>
      </c>
      <c r="AP544" s="10">
        <v>0</v>
      </c>
      <c r="AQ544" s="10">
        <v>0</v>
      </c>
      <c r="AR544" s="10">
        <v>0</v>
      </c>
      <c r="AS544" s="10">
        <v>0</v>
      </c>
      <c r="AT544" s="10">
        <v>0</v>
      </c>
      <c r="AU544" s="10">
        <v>0</v>
      </c>
      <c r="AV544" s="10">
        <v>0</v>
      </c>
      <c r="AW544" s="10">
        <v>0</v>
      </c>
      <c r="AX544" s="10">
        <v>0</v>
      </c>
      <c r="AY544" s="10">
        <v>0</v>
      </c>
      <c r="AZ544" s="10">
        <v>0</v>
      </c>
      <c r="BA544" s="10">
        <v>0</v>
      </c>
      <c r="BB544" s="10">
        <v>0</v>
      </c>
      <c r="BC544" s="10">
        <v>0</v>
      </c>
      <c r="BD544" s="10">
        <v>6.3868800828347696E-14</v>
      </c>
      <c r="BE544" s="10">
        <v>0</v>
      </c>
      <c r="BF544" s="10">
        <v>0</v>
      </c>
      <c r="BG544" s="10">
        <v>0</v>
      </c>
      <c r="BH544" s="10">
        <v>0</v>
      </c>
      <c r="BI544" s="10">
        <v>0</v>
      </c>
      <c r="BJ544" s="10">
        <v>1.26879885068773E-14</v>
      </c>
      <c r="BK544" s="10">
        <v>0</v>
      </c>
      <c r="BL544" s="10">
        <v>0</v>
      </c>
      <c r="BM544" s="10">
        <v>0</v>
      </c>
      <c r="BN544" s="10">
        <v>5.21087351280784E-13</v>
      </c>
      <c r="BO544" s="10">
        <v>1.0091447311099501E-13</v>
      </c>
      <c r="BP544" s="10">
        <v>5.0720331093157003E-13</v>
      </c>
      <c r="BQ544" s="10">
        <v>0</v>
      </c>
      <c r="BR544" s="10">
        <v>0</v>
      </c>
      <c r="BS544" s="10">
        <v>4.4649035427075001E-14</v>
      </c>
      <c r="BT544" s="10">
        <v>4.18849086054959E-13</v>
      </c>
      <c r="BU544" s="10">
        <v>4.48705420312703E-14</v>
      </c>
      <c r="BV544" s="10">
        <v>0</v>
      </c>
      <c r="BW544" s="10">
        <v>6.0072773210083504E-13</v>
      </c>
      <c r="BX544" s="10">
        <v>1.0942242349438699E-13</v>
      </c>
      <c r="BY544" s="10">
        <v>5.4271744444117995E-13</v>
      </c>
      <c r="BZ544" s="10">
        <v>5.3318302832004003E-13</v>
      </c>
      <c r="CA544" s="10">
        <v>5.6559434375432796E-13</v>
      </c>
      <c r="CB544" s="10">
        <v>0</v>
      </c>
      <c r="CC544" s="10">
        <v>0</v>
      </c>
      <c r="CD544" s="10">
        <v>0</v>
      </c>
      <c r="CE544" s="10">
        <v>0</v>
      </c>
      <c r="CF544" s="10">
        <v>0</v>
      </c>
      <c r="CG544" s="10">
        <v>0</v>
      </c>
      <c r="CH544" s="10">
        <v>7.0207746940455195E-14</v>
      </c>
      <c r="CI544" s="11">
        <f t="shared" si="8"/>
        <v>0.99999999999999911</v>
      </c>
    </row>
    <row r="545" spans="1:87" x14ac:dyDescent="0.2">
      <c r="A545" s="9" t="s">
        <v>80</v>
      </c>
      <c r="B545" s="9">
        <v>54</v>
      </c>
      <c r="C545" s="9">
        <v>77</v>
      </c>
      <c r="D545" s="10">
        <v>1.8790302647175801E-11</v>
      </c>
      <c r="E545" s="10">
        <v>0</v>
      </c>
      <c r="F545" s="10">
        <v>0</v>
      </c>
      <c r="G545" s="10">
        <v>0</v>
      </c>
      <c r="H545" s="10">
        <v>1.65597354797983E-13</v>
      </c>
      <c r="I545" s="10">
        <v>0</v>
      </c>
      <c r="J545" s="10">
        <v>0</v>
      </c>
      <c r="K545" s="10">
        <v>0</v>
      </c>
      <c r="L545" s="10">
        <v>0</v>
      </c>
      <c r="M545" s="10">
        <v>7.7713208784584998E-13</v>
      </c>
      <c r="N545" s="10">
        <v>2.51088100472881E-13</v>
      </c>
      <c r="O545" s="10">
        <v>5.3673884674406296E-13</v>
      </c>
      <c r="P545" s="10">
        <v>4.7399688226309604E-13</v>
      </c>
      <c r="Q545" s="10">
        <v>0</v>
      </c>
      <c r="R545" s="10">
        <v>5.7009519550255299E-13</v>
      </c>
      <c r="S545" s="10">
        <v>4.1791461043779801E-13</v>
      </c>
      <c r="T545" s="10">
        <v>0</v>
      </c>
      <c r="U545" s="10">
        <v>0</v>
      </c>
      <c r="V545" s="10">
        <v>0</v>
      </c>
      <c r="W545" s="10">
        <v>2.1359764980086301E-13</v>
      </c>
      <c r="X545" s="10">
        <v>0</v>
      </c>
      <c r="Y545" s="10">
        <v>0</v>
      </c>
      <c r="Z545" s="10">
        <v>0</v>
      </c>
      <c r="AA545" s="10">
        <v>1.7611724561086801E-13</v>
      </c>
      <c r="AB545" s="10">
        <v>0.99999999997203104</v>
      </c>
      <c r="AC545" s="10">
        <v>1.01343093601658E-13</v>
      </c>
      <c r="AD545" s="10">
        <v>0</v>
      </c>
      <c r="AE545" s="10">
        <v>1.65749161966829E-15</v>
      </c>
      <c r="AF545" s="10">
        <v>1.71609389689993E-13</v>
      </c>
      <c r="AG545" s="10">
        <v>4.9177632557445998E-14</v>
      </c>
      <c r="AH545" s="10">
        <v>0</v>
      </c>
      <c r="AI545" s="10">
        <v>6.3785443199531395E-13</v>
      </c>
      <c r="AJ545" s="10">
        <v>3.8457573814638402E-13</v>
      </c>
      <c r="AK545" s="10">
        <v>0</v>
      </c>
      <c r="AL545" s="10">
        <v>1.1047075985369E-13</v>
      </c>
      <c r="AM545" s="10">
        <v>0</v>
      </c>
      <c r="AN545" s="10">
        <v>0</v>
      </c>
      <c r="AO545" s="10">
        <v>0</v>
      </c>
      <c r="AP545" s="10">
        <v>0</v>
      </c>
      <c r="AQ545" s="10">
        <v>0</v>
      </c>
      <c r="AR545" s="10">
        <v>0</v>
      </c>
      <c r="AS545" s="10">
        <v>0</v>
      </c>
      <c r="AT545" s="10">
        <v>0</v>
      </c>
      <c r="AU545" s="10">
        <v>0</v>
      </c>
      <c r="AV545" s="10">
        <v>0</v>
      </c>
      <c r="AW545" s="10">
        <v>0</v>
      </c>
      <c r="AX545" s="10">
        <v>0</v>
      </c>
      <c r="AY545" s="10">
        <v>0</v>
      </c>
      <c r="AZ545" s="10">
        <v>0</v>
      </c>
      <c r="BA545" s="10">
        <v>0</v>
      </c>
      <c r="BB545" s="10">
        <v>0</v>
      </c>
      <c r="BC545" s="10">
        <v>0</v>
      </c>
      <c r="BD545" s="10">
        <v>6.3868800828347494E-14</v>
      </c>
      <c r="BE545" s="10">
        <v>0</v>
      </c>
      <c r="BF545" s="10">
        <v>0</v>
      </c>
      <c r="BG545" s="10">
        <v>0</v>
      </c>
      <c r="BH545" s="10">
        <v>0</v>
      </c>
      <c r="BI545" s="10">
        <v>0</v>
      </c>
      <c r="BJ545" s="10">
        <v>1.26879885068773E-14</v>
      </c>
      <c r="BK545" s="10">
        <v>0</v>
      </c>
      <c r="BL545" s="10">
        <v>0</v>
      </c>
      <c r="BM545" s="10">
        <v>0</v>
      </c>
      <c r="BN545" s="10">
        <v>5.2108735128078198E-13</v>
      </c>
      <c r="BO545" s="10">
        <v>1.0091447311099501E-13</v>
      </c>
      <c r="BP545" s="10">
        <v>5.0720331093156801E-13</v>
      </c>
      <c r="BQ545" s="10">
        <v>0</v>
      </c>
      <c r="BR545" s="10">
        <v>0</v>
      </c>
      <c r="BS545" s="10">
        <v>4.46490354270749E-14</v>
      </c>
      <c r="BT545" s="10">
        <v>4.1884908605495799E-13</v>
      </c>
      <c r="BU545" s="10">
        <v>4.4870542031270098E-14</v>
      </c>
      <c r="BV545" s="10">
        <v>0</v>
      </c>
      <c r="BW545" s="10">
        <v>6.0072773210083302E-13</v>
      </c>
      <c r="BX545" s="10">
        <v>1.09422423494386E-13</v>
      </c>
      <c r="BY545" s="10">
        <v>5.4271744444117804E-13</v>
      </c>
      <c r="BZ545" s="10">
        <v>5.3318302832003801E-13</v>
      </c>
      <c r="CA545" s="10">
        <v>5.6559434375432604E-13</v>
      </c>
      <c r="CB545" s="10">
        <v>0</v>
      </c>
      <c r="CC545" s="10">
        <v>0</v>
      </c>
      <c r="CD545" s="10">
        <v>0</v>
      </c>
      <c r="CE545" s="10">
        <v>0</v>
      </c>
      <c r="CF545" s="10">
        <v>0</v>
      </c>
      <c r="CG545" s="10">
        <v>0</v>
      </c>
      <c r="CH545" s="10">
        <v>7.3760428110935797E-14</v>
      </c>
      <c r="CI545" s="11">
        <f t="shared" si="8"/>
        <v>0.99999999999999967</v>
      </c>
    </row>
    <row r="546" spans="1:87" x14ac:dyDescent="0.2">
      <c r="A546" s="9" t="s">
        <v>81</v>
      </c>
      <c r="B546" s="9">
        <v>54</v>
      </c>
      <c r="C546" s="9">
        <v>78</v>
      </c>
      <c r="D546" s="10">
        <v>9.8092645117731E-12</v>
      </c>
      <c r="E546" s="10">
        <v>0</v>
      </c>
      <c r="F546" s="10">
        <v>5.5993271454030602E-7</v>
      </c>
      <c r="G546" s="10">
        <v>2.3906383624797599E-2</v>
      </c>
      <c r="H546" s="10">
        <v>0.12651973437935399</v>
      </c>
      <c r="I546" s="10">
        <v>3.22316130013438E-15</v>
      </c>
      <c r="J546" s="10">
        <v>5.9069865735506203E-14</v>
      </c>
      <c r="K546" s="10">
        <v>2.6881659928079299E-15</v>
      </c>
      <c r="L546" s="10">
        <v>5.5696101397418298E-14</v>
      </c>
      <c r="M546" s="10">
        <v>0</v>
      </c>
      <c r="N546" s="10">
        <v>0</v>
      </c>
      <c r="O546" s="10">
        <v>0</v>
      </c>
      <c r="P546" s="10">
        <v>0</v>
      </c>
      <c r="Q546" s="10">
        <v>1.6582927761227E-13</v>
      </c>
      <c r="R546" s="10">
        <v>0</v>
      </c>
      <c r="S546" s="10">
        <v>0</v>
      </c>
      <c r="T546" s="10">
        <v>4.2009835301847599E-15</v>
      </c>
      <c r="U546" s="10">
        <v>1.75707907592102E-13</v>
      </c>
      <c r="V546" s="10">
        <v>6.1199888408435802E-14</v>
      </c>
      <c r="W546" s="10">
        <v>7.5445478784175996E-14</v>
      </c>
      <c r="X546" s="10">
        <v>6.0167189610720997E-14</v>
      </c>
      <c r="Y546" s="10">
        <v>1.20205371709576E-13</v>
      </c>
      <c r="Z546" s="10">
        <v>8.9132547485819001E-14</v>
      </c>
      <c r="AA546" s="10">
        <v>0.30570201055255802</v>
      </c>
      <c r="AB546" s="10">
        <v>0.27690461776542502</v>
      </c>
      <c r="AC546" s="10">
        <v>0</v>
      </c>
      <c r="AD546" s="10">
        <v>1.5541080906771599E-13</v>
      </c>
      <c r="AE546" s="10">
        <v>1.8369891198796699E-13</v>
      </c>
      <c r="AF546" s="10">
        <v>1.10096646932877E-13</v>
      </c>
      <c r="AG546" s="10">
        <v>0</v>
      </c>
      <c r="AH546" s="10">
        <v>1.32698056619547E-13</v>
      </c>
      <c r="AI546" s="10">
        <v>0</v>
      </c>
      <c r="AJ546" s="10">
        <v>0</v>
      </c>
      <c r="AK546" s="10">
        <v>8.91478639711147E-14</v>
      </c>
      <c r="AL546" s="10">
        <v>0</v>
      </c>
      <c r="AM546" s="10">
        <v>1.20213310075451E-13</v>
      </c>
      <c r="AN546" s="10">
        <v>1.65845962095616E-13</v>
      </c>
      <c r="AO546" s="10">
        <v>5.5681784532575001E-14</v>
      </c>
      <c r="AP546" s="10">
        <v>1.44409463618214E-13</v>
      </c>
      <c r="AQ546" s="10">
        <v>1.75705008534866E-13</v>
      </c>
      <c r="AR546" s="10">
        <v>4.7355140168010003E-14</v>
      </c>
      <c r="AS546" s="10">
        <v>0</v>
      </c>
      <c r="AT546" s="10">
        <v>4.73114467431337E-14</v>
      </c>
      <c r="AU546" s="10">
        <v>0</v>
      </c>
      <c r="AV546" s="10">
        <v>4.7409800925612002E-14</v>
      </c>
      <c r="AW546" s="10">
        <v>0</v>
      </c>
      <c r="AX546" s="10">
        <v>1.4443666173227901E-13</v>
      </c>
      <c r="AY546" s="10">
        <v>1.75705516646057E-13</v>
      </c>
      <c r="AZ546" s="10">
        <v>4.3287695728388599E-15</v>
      </c>
      <c r="BA546" s="10">
        <v>0</v>
      </c>
      <c r="BB546" s="10">
        <v>4.7602174666014001E-14</v>
      </c>
      <c r="BC546" s="10">
        <v>0</v>
      </c>
      <c r="BD546" s="10">
        <v>0</v>
      </c>
      <c r="BE546" s="10">
        <v>5.7712995001194005E-14</v>
      </c>
      <c r="BF546" s="10">
        <v>1.20200628733474E-13</v>
      </c>
      <c r="BG546" s="10">
        <v>1.44405100392444E-13</v>
      </c>
      <c r="BH546" s="10">
        <v>1.3279748818231701E-13</v>
      </c>
      <c r="BI546" s="10">
        <v>1.5542737511937E-13</v>
      </c>
      <c r="BJ546" s="10">
        <v>1.7569938782296599E-13</v>
      </c>
      <c r="BK546" s="10">
        <v>1.44405085429445E-13</v>
      </c>
      <c r="BL546" s="10">
        <v>1.2020200957598899E-13</v>
      </c>
      <c r="BM546" s="10">
        <v>1.32684707036501E-13</v>
      </c>
      <c r="BN546" s="10">
        <v>0</v>
      </c>
      <c r="BO546" s="10">
        <v>0.26690426124460398</v>
      </c>
      <c r="BP546" s="10">
        <v>0</v>
      </c>
      <c r="BQ546" s="10">
        <v>1.6583389230483599E-13</v>
      </c>
      <c r="BR546" s="10">
        <v>1.5543626983749099E-13</v>
      </c>
      <c r="BS546" s="10">
        <v>0</v>
      </c>
      <c r="BT546" s="10">
        <v>0</v>
      </c>
      <c r="BU546" s="10">
        <v>0</v>
      </c>
      <c r="BV546" s="10">
        <v>6.1509333784758899E-14</v>
      </c>
      <c r="BW546" s="10">
        <v>0</v>
      </c>
      <c r="BX546" s="10">
        <v>0</v>
      </c>
      <c r="BY546" s="10">
        <v>0</v>
      </c>
      <c r="BZ546" s="10">
        <v>0</v>
      </c>
      <c r="CA546" s="10">
        <v>0</v>
      </c>
      <c r="CB546" s="10">
        <v>0</v>
      </c>
      <c r="CC546" s="10">
        <v>1.3269391339768299E-13</v>
      </c>
      <c r="CD546" s="10">
        <v>5.5677971436209601E-14</v>
      </c>
      <c r="CE546" s="10">
        <v>6.243248585428E-5</v>
      </c>
      <c r="CF546" s="10">
        <v>1.65839625750444E-13</v>
      </c>
      <c r="CG546" s="10">
        <v>1.5542737524369701E-13</v>
      </c>
      <c r="CH546" s="10">
        <v>8.6382954618956995E-14</v>
      </c>
      <c r="CI546" s="11">
        <f t="shared" si="8"/>
        <v>0.99999999999999922</v>
      </c>
    </row>
    <row r="547" spans="1:87" x14ac:dyDescent="0.2">
      <c r="A547" s="9" t="s">
        <v>83</v>
      </c>
      <c r="B547" s="9">
        <v>54</v>
      </c>
      <c r="C547" s="9">
        <v>78</v>
      </c>
      <c r="D547" s="10">
        <v>9.8520080982211702E-12</v>
      </c>
      <c r="E547" s="10">
        <v>0</v>
      </c>
      <c r="F547" s="10">
        <v>5.5993271454032995E-7</v>
      </c>
      <c r="G547" s="10">
        <v>2.3906383624798699E-2</v>
      </c>
      <c r="H547" s="10">
        <v>0.12651973437935901</v>
      </c>
      <c r="I547" s="10">
        <v>3.22316130013452E-15</v>
      </c>
      <c r="J547" s="10">
        <v>5.9069865735508803E-14</v>
      </c>
      <c r="K547" s="10">
        <v>2.6881659928080502E-15</v>
      </c>
      <c r="L547" s="10">
        <v>5.5696101397420703E-14</v>
      </c>
      <c r="M547" s="10">
        <v>0</v>
      </c>
      <c r="N547" s="10">
        <v>0</v>
      </c>
      <c r="O547" s="10">
        <v>0</v>
      </c>
      <c r="P547" s="10">
        <v>0</v>
      </c>
      <c r="Q547" s="10">
        <v>1.6582927761227699E-13</v>
      </c>
      <c r="R547" s="10">
        <v>0</v>
      </c>
      <c r="S547" s="10">
        <v>0</v>
      </c>
      <c r="T547" s="10">
        <v>4.2009835301849501E-15</v>
      </c>
      <c r="U547" s="10">
        <v>1.7570790759211E-13</v>
      </c>
      <c r="V547" s="10">
        <v>6.1199888408438504E-14</v>
      </c>
      <c r="W547" s="10">
        <v>7.5445478784179303E-14</v>
      </c>
      <c r="X547" s="10">
        <v>6.0167189610723597E-14</v>
      </c>
      <c r="Y547" s="10">
        <v>1.2020537170958201E-13</v>
      </c>
      <c r="Z547" s="10">
        <v>8.91325474858228E-14</v>
      </c>
      <c r="AA547" s="10">
        <v>0.30570201055257101</v>
      </c>
      <c r="AB547" s="10">
        <v>0.27690461776543701</v>
      </c>
      <c r="AC547" s="10">
        <v>0</v>
      </c>
      <c r="AD547" s="10">
        <v>1.5541080906772301E-13</v>
      </c>
      <c r="AE547" s="10">
        <v>1.8369891198797499E-13</v>
      </c>
      <c r="AF547" s="10">
        <v>1.10096646932881E-13</v>
      </c>
      <c r="AG547" s="10">
        <v>0</v>
      </c>
      <c r="AH547" s="10">
        <v>1.32698056619553E-13</v>
      </c>
      <c r="AI547" s="10">
        <v>0</v>
      </c>
      <c r="AJ547" s="10">
        <v>0</v>
      </c>
      <c r="AK547" s="10">
        <v>8.91478639711186E-14</v>
      </c>
      <c r="AL547" s="10">
        <v>0</v>
      </c>
      <c r="AM547" s="10">
        <v>1.2021331007545599E-13</v>
      </c>
      <c r="AN547" s="10">
        <v>1.6584596209562401E-13</v>
      </c>
      <c r="AO547" s="10">
        <v>5.5681784532577399E-14</v>
      </c>
      <c r="AP547" s="10">
        <v>1.4440946361822099E-13</v>
      </c>
      <c r="AQ547" s="10">
        <v>1.75705008534874E-13</v>
      </c>
      <c r="AR547" s="10">
        <v>4.7355140168012098E-14</v>
      </c>
      <c r="AS547" s="10">
        <v>0</v>
      </c>
      <c r="AT547" s="10">
        <v>4.7311446743135802E-14</v>
      </c>
      <c r="AU547" s="10">
        <v>0</v>
      </c>
      <c r="AV547" s="10">
        <v>4.7409800925614002E-14</v>
      </c>
      <c r="AW547" s="10">
        <v>0</v>
      </c>
      <c r="AX547" s="10">
        <v>1.4443666173228499E-13</v>
      </c>
      <c r="AY547" s="10">
        <v>1.75705516646065E-13</v>
      </c>
      <c r="AZ547" s="10">
        <v>4.3287695728390501E-15</v>
      </c>
      <c r="BA547" s="10">
        <v>0</v>
      </c>
      <c r="BB547" s="10">
        <v>4.7602174666016103E-14</v>
      </c>
      <c r="BC547" s="10">
        <v>0</v>
      </c>
      <c r="BD547" s="10">
        <v>0</v>
      </c>
      <c r="BE547" s="10">
        <v>5.7712995001196505E-14</v>
      </c>
      <c r="BF547" s="10">
        <v>1.20200628733479E-13</v>
      </c>
      <c r="BG547" s="10">
        <v>1.4440510039245099E-13</v>
      </c>
      <c r="BH547" s="10">
        <v>1.3279748818232299E-13</v>
      </c>
      <c r="BI547" s="10">
        <v>1.5542737511937699E-13</v>
      </c>
      <c r="BJ547" s="10">
        <v>1.7569938782297399E-13</v>
      </c>
      <c r="BK547" s="10">
        <v>1.4440508542945101E-13</v>
      </c>
      <c r="BL547" s="10">
        <v>1.2020200957599399E-13</v>
      </c>
      <c r="BM547" s="10">
        <v>1.3268470703650701E-13</v>
      </c>
      <c r="BN547" s="10">
        <v>0</v>
      </c>
      <c r="BO547" s="10">
        <v>0.26690426124461603</v>
      </c>
      <c r="BP547" s="10">
        <v>0</v>
      </c>
      <c r="BQ547" s="10">
        <v>1.6583389230484399E-13</v>
      </c>
      <c r="BR547" s="10">
        <v>1.55436269837497E-13</v>
      </c>
      <c r="BS547" s="10">
        <v>0</v>
      </c>
      <c r="BT547" s="10">
        <v>0</v>
      </c>
      <c r="BU547" s="10">
        <v>0</v>
      </c>
      <c r="BV547" s="10">
        <v>6.15093337847616E-14</v>
      </c>
      <c r="BW547" s="10">
        <v>0</v>
      </c>
      <c r="BX547" s="10">
        <v>0</v>
      </c>
      <c r="BY547" s="10">
        <v>0</v>
      </c>
      <c r="BZ547" s="10">
        <v>0</v>
      </c>
      <c r="CA547" s="10">
        <v>0</v>
      </c>
      <c r="CB547" s="10">
        <v>0</v>
      </c>
      <c r="CC547" s="10">
        <v>1.32693913397689E-13</v>
      </c>
      <c r="CD547" s="10">
        <v>5.56779714362121E-14</v>
      </c>
      <c r="CE547" s="10">
        <v>6.2432485854282697E-5</v>
      </c>
      <c r="CF547" s="10">
        <v>1.6583962575045099E-13</v>
      </c>
      <c r="CG547" s="10">
        <v>1.55427375243704E-13</v>
      </c>
      <c r="CH547" s="10">
        <v>0</v>
      </c>
      <c r="CI547" s="11">
        <f t="shared" si="8"/>
        <v>0.99999999999999878</v>
      </c>
    </row>
    <row r="548" spans="1:87" x14ac:dyDescent="0.2">
      <c r="A548" s="9" t="s">
        <v>84</v>
      </c>
      <c r="B548" s="9">
        <v>54</v>
      </c>
      <c r="C548" s="9">
        <v>78</v>
      </c>
      <c r="D548" s="10">
        <v>1.4882872712007601E-11</v>
      </c>
      <c r="E548" s="10">
        <v>0</v>
      </c>
      <c r="F548" s="10">
        <v>8.3523203571414895E-7</v>
      </c>
      <c r="G548" s="10">
        <v>0</v>
      </c>
      <c r="H548" s="10">
        <v>0.188725117200985</v>
      </c>
      <c r="I548" s="10">
        <v>0</v>
      </c>
      <c r="J548" s="10">
        <v>0</v>
      </c>
      <c r="K548" s="10">
        <v>0</v>
      </c>
      <c r="L548" s="10">
        <v>0</v>
      </c>
      <c r="M548" s="10">
        <v>5.2346645447009096E-13</v>
      </c>
      <c r="N548" s="10">
        <v>1.8523472367612099E-13</v>
      </c>
      <c r="O548" s="10">
        <v>3.3351094748872E-13</v>
      </c>
      <c r="P548" s="10">
        <v>3.80463709754101E-13</v>
      </c>
      <c r="Q548" s="10">
        <v>0</v>
      </c>
      <c r="R548" s="10">
        <v>4.2192843948243498E-13</v>
      </c>
      <c r="S548" s="10">
        <v>3.5265964186183502E-13</v>
      </c>
      <c r="T548" s="10">
        <v>0</v>
      </c>
      <c r="U548" s="10">
        <v>0</v>
      </c>
      <c r="V548" s="10">
        <v>0</v>
      </c>
      <c r="W548" s="10">
        <v>2.4380121437894402E-13</v>
      </c>
      <c r="X548" s="10">
        <v>0</v>
      </c>
      <c r="Y548" s="10">
        <v>0</v>
      </c>
      <c r="Z548" s="10">
        <v>0</v>
      </c>
      <c r="AA548" s="10">
        <v>2.16173881092102E-13</v>
      </c>
      <c r="AB548" s="10">
        <v>0.41304905276346299</v>
      </c>
      <c r="AC548" s="10">
        <v>6.9515621214938498E-14</v>
      </c>
      <c r="AD548" s="10">
        <v>0</v>
      </c>
      <c r="AE548" s="10">
        <v>2.7728284970637798E-13</v>
      </c>
      <c r="AF548" s="10">
        <v>2.1287686895569999E-13</v>
      </c>
      <c r="AG548" s="10">
        <v>0</v>
      </c>
      <c r="AH548" s="10">
        <v>0</v>
      </c>
      <c r="AI548" s="10">
        <v>4.4941765984906499E-13</v>
      </c>
      <c r="AJ548" s="10">
        <v>3.4038826077355298E-13</v>
      </c>
      <c r="AK548" s="10">
        <v>0</v>
      </c>
      <c r="AL548" s="10">
        <v>7.6247723139585204E-14</v>
      </c>
      <c r="AM548" s="10">
        <v>0</v>
      </c>
      <c r="AN548" s="10">
        <v>0</v>
      </c>
      <c r="AO548" s="10">
        <v>0</v>
      </c>
      <c r="AP548" s="10">
        <v>0</v>
      </c>
      <c r="AQ548" s="10">
        <v>0</v>
      </c>
      <c r="AR548" s="10">
        <v>0</v>
      </c>
      <c r="AS548" s="10">
        <v>0</v>
      </c>
      <c r="AT548" s="10">
        <v>0</v>
      </c>
      <c r="AU548" s="10">
        <v>0</v>
      </c>
      <c r="AV548" s="10">
        <v>0</v>
      </c>
      <c r="AW548" s="10">
        <v>0</v>
      </c>
      <c r="AX548" s="10">
        <v>0</v>
      </c>
      <c r="AY548" s="10">
        <v>0</v>
      </c>
      <c r="AZ548" s="10">
        <v>0</v>
      </c>
      <c r="BA548" s="10">
        <v>0</v>
      </c>
      <c r="BB548" s="10">
        <v>0</v>
      </c>
      <c r="BC548" s="10">
        <v>0</v>
      </c>
      <c r="BD548" s="10">
        <v>0</v>
      </c>
      <c r="BE548" s="10">
        <v>0</v>
      </c>
      <c r="BF548" s="10">
        <v>0</v>
      </c>
      <c r="BG548" s="10">
        <v>0</v>
      </c>
      <c r="BH548" s="10">
        <v>0</v>
      </c>
      <c r="BI548" s="10">
        <v>0</v>
      </c>
      <c r="BJ548" s="10">
        <v>2.77806992305314E-13</v>
      </c>
      <c r="BK548" s="10">
        <v>0</v>
      </c>
      <c r="BL548" s="10">
        <v>0</v>
      </c>
      <c r="BM548" s="10">
        <v>0</v>
      </c>
      <c r="BN548" s="10">
        <v>3.5550745245106602E-13</v>
      </c>
      <c r="BO548" s="10">
        <v>0.39813186639930398</v>
      </c>
      <c r="BP548" s="10">
        <v>3.4959802213699099E-13</v>
      </c>
      <c r="BQ548" s="10">
        <v>0</v>
      </c>
      <c r="BR548" s="10">
        <v>0</v>
      </c>
      <c r="BS548" s="10">
        <v>0</v>
      </c>
      <c r="BT548" s="10">
        <v>3.5964743018446502E-13</v>
      </c>
      <c r="BU548" s="10">
        <v>0</v>
      </c>
      <c r="BV548" s="10">
        <v>0</v>
      </c>
      <c r="BW548" s="10">
        <v>3.60612031978254E-13</v>
      </c>
      <c r="BX548" s="10">
        <v>7.5478223101829594E-14</v>
      </c>
      <c r="BY548" s="10">
        <v>3.6588251013796899E-13</v>
      </c>
      <c r="BZ548" s="10">
        <v>3.3752469481531002E-13</v>
      </c>
      <c r="CA548" s="10">
        <v>3.76838852823213E-13</v>
      </c>
      <c r="CB548" s="10">
        <v>0</v>
      </c>
      <c r="CC548" s="10">
        <v>0</v>
      </c>
      <c r="CD548" s="10">
        <v>0</v>
      </c>
      <c r="CE548" s="10">
        <v>9.3128382331774605E-5</v>
      </c>
      <c r="CF548" s="10">
        <v>0</v>
      </c>
      <c r="CG548" s="10">
        <v>0</v>
      </c>
      <c r="CH548" s="10">
        <v>5.2967292711752398E-14</v>
      </c>
      <c r="CI548" s="11">
        <f t="shared" si="8"/>
        <v>0.99999999999999711</v>
      </c>
    </row>
    <row r="549" spans="1:87" x14ac:dyDescent="0.2">
      <c r="A549" s="9" t="s">
        <v>85</v>
      </c>
      <c r="B549" s="9">
        <v>54</v>
      </c>
      <c r="C549" s="9">
        <v>78</v>
      </c>
      <c r="D549" s="10">
        <v>1.91520133085987E-11</v>
      </c>
      <c r="E549" s="10">
        <v>1.3292628999238699E-13</v>
      </c>
      <c r="F549" s="10">
        <v>1.92144875933752E-13</v>
      </c>
      <c r="G549" s="10">
        <v>1.34597715747223E-13</v>
      </c>
      <c r="H549" s="10">
        <v>0</v>
      </c>
      <c r="I549" s="10">
        <v>3.1574738689272798E-14</v>
      </c>
      <c r="J549" s="10">
        <v>0</v>
      </c>
      <c r="K549" s="10">
        <v>3.0995510690254599E-14</v>
      </c>
      <c r="L549" s="10">
        <v>1.65659964444671E-13</v>
      </c>
      <c r="M549" s="10">
        <v>0</v>
      </c>
      <c r="N549" s="10">
        <v>0</v>
      </c>
      <c r="O549" s="10">
        <v>0</v>
      </c>
      <c r="P549" s="10">
        <v>0</v>
      </c>
      <c r="Q549" s="10">
        <v>3.00665938272779E-13</v>
      </c>
      <c r="R549" s="10">
        <v>0</v>
      </c>
      <c r="S549" s="10">
        <v>0</v>
      </c>
      <c r="T549" s="10">
        <v>3.2631604086192398E-14</v>
      </c>
      <c r="U549" s="10">
        <v>3.18819024279414E-13</v>
      </c>
      <c r="V549" s="10">
        <v>0</v>
      </c>
      <c r="W549" s="10">
        <v>0</v>
      </c>
      <c r="X549" s="10">
        <v>0</v>
      </c>
      <c r="Y549" s="10">
        <v>2.1676035163917299E-13</v>
      </c>
      <c r="Z549" s="10">
        <v>1.9214183245334001E-13</v>
      </c>
      <c r="AA549" s="10">
        <v>0</v>
      </c>
      <c r="AB549" s="10">
        <v>0.509194734483567</v>
      </c>
      <c r="AC549" s="10">
        <v>0</v>
      </c>
      <c r="AD549" s="10">
        <v>2.81514061290351E-13</v>
      </c>
      <c r="AE549" s="10">
        <v>5.0899669293235101E-13</v>
      </c>
      <c r="AF549" s="10">
        <v>0</v>
      </c>
      <c r="AG549" s="10">
        <v>0</v>
      </c>
      <c r="AH549" s="10">
        <v>2.39732325432691E-13</v>
      </c>
      <c r="AI549" s="10">
        <v>0</v>
      </c>
      <c r="AJ549" s="10">
        <v>0</v>
      </c>
      <c r="AK549" s="10">
        <v>1.92158401374608E-13</v>
      </c>
      <c r="AL549" s="10">
        <v>0</v>
      </c>
      <c r="AM549" s="10">
        <v>2.16768939132197E-13</v>
      </c>
      <c r="AN549" s="10">
        <v>3.0068398706098602E-13</v>
      </c>
      <c r="AO549" s="10">
        <v>1.65644475686883E-13</v>
      </c>
      <c r="AP549" s="10">
        <v>2.61268035328192E-13</v>
      </c>
      <c r="AQ549" s="10">
        <v>3.1881588816372101E-13</v>
      </c>
      <c r="AR549" s="10">
        <v>7.0835353575388305E-14</v>
      </c>
      <c r="AS549" s="10">
        <v>1.0542996169181999E-13</v>
      </c>
      <c r="AT549" s="10">
        <v>7.0788612412643602E-14</v>
      </c>
      <c r="AU549" s="10">
        <v>1.05404050755235E-13</v>
      </c>
      <c r="AV549" s="10">
        <v>7.0894161069216994E-14</v>
      </c>
      <c r="AW549" s="10">
        <v>1.36786638162645E-13</v>
      </c>
      <c r="AX549" s="10">
        <v>2.6129745745594699E-13</v>
      </c>
      <c r="AY549" s="10">
        <v>3.1881643782360999E-13</v>
      </c>
      <c r="AZ549" s="10">
        <v>3.2770199798854698E-14</v>
      </c>
      <c r="BA549" s="10">
        <v>1.0555171604763E-13</v>
      </c>
      <c r="BB549" s="10">
        <v>7.1102462680618101E-14</v>
      </c>
      <c r="BC549" s="10">
        <v>1.0557803294837E-13</v>
      </c>
      <c r="BD549" s="10">
        <v>0</v>
      </c>
      <c r="BE549" s="10">
        <v>1.67841781015576E-13</v>
      </c>
      <c r="BF549" s="10">
        <v>2.16755220825748E-13</v>
      </c>
      <c r="BG549" s="10">
        <v>2.6126331531762499E-13</v>
      </c>
      <c r="BH549" s="10">
        <v>2.3983988760169101E-13</v>
      </c>
      <c r="BI549" s="10">
        <v>2.81531981962606E-13</v>
      </c>
      <c r="BJ549" s="10">
        <v>4.9109614549465002E-13</v>
      </c>
      <c r="BK549" s="10">
        <v>2.6126329913108698E-13</v>
      </c>
      <c r="BL549" s="10">
        <v>2.16756714580975E-13</v>
      </c>
      <c r="BM549" s="10">
        <v>2.3971788424250399E-13</v>
      </c>
      <c r="BN549" s="10">
        <v>0</v>
      </c>
      <c r="BO549" s="10">
        <v>0.49080526548723702</v>
      </c>
      <c r="BP549" s="10">
        <v>0</v>
      </c>
      <c r="BQ549" s="10">
        <v>3.0067093031281098E-13</v>
      </c>
      <c r="BR549" s="10">
        <v>2.8154160400964502E-13</v>
      </c>
      <c r="BS549" s="10">
        <v>0</v>
      </c>
      <c r="BT549" s="10">
        <v>0</v>
      </c>
      <c r="BU549" s="10">
        <v>0</v>
      </c>
      <c r="BV549" s="10">
        <v>0</v>
      </c>
      <c r="BW549" s="10">
        <v>0</v>
      </c>
      <c r="BX549" s="10">
        <v>0</v>
      </c>
      <c r="BY549" s="10">
        <v>0</v>
      </c>
      <c r="BZ549" s="10">
        <v>0</v>
      </c>
      <c r="CA549" s="10">
        <v>0</v>
      </c>
      <c r="CB549" s="10">
        <v>1.2874646520493701E-13</v>
      </c>
      <c r="CC549" s="10">
        <v>2.3972784341592202E-13</v>
      </c>
      <c r="CD549" s="10">
        <v>1.65640351407305E-13</v>
      </c>
      <c r="CE549" s="10">
        <v>1.9214891640700799E-13</v>
      </c>
      <c r="CF549" s="10">
        <v>3.00677132587303E-13</v>
      </c>
      <c r="CG549" s="10">
        <v>2.8153198209709701E-13</v>
      </c>
      <c r="CH549" s="10">
        <v>8.5798596151368901E-14</v>
      </c>
      <c r="CI549" s="11">
        <f t="shared" si="8"/>
        <v>0.99999999999999833</v>
      </c>
    </row>
    <row r="550" spans="1:87" x14ac:dyDescent="0.2">
      <c r="A550" s="9" t="s">
        <v>86</v>
      </c>
      <c r="B550" s="9">
        <v>54</v>
      </c>
      <c r="C550" s="9">
        <v>78</v>
      </c>
      <c r="D550" s="10">
        <v>1.91520133085987E-11</v>
      </c>
      <c r="E550" s="10">
        <v>1.3292628999238699E-13</v>
      </c>
      <c r="F550" s="10">
        <v>1.92144875933752E-13</v>
      </c>
      <c r="G550" s="10">
        <v>1.34597715747223E-13</v>
      </c>
      <c r="H550" s="10">
        <v>0</v>
      </c>
      <c r="I550" s="10">
        <v>3.1574738689272798E-14</v>
      </c>
      <c r="J550" s="10">
        <v>0</v>
      </c>
      <c r="K550" s="10">
        <v>3.0995510690254599E-14</v>
      </c>
      <c r="L550" s="10">
        <v>1.65659964444671E-13</v>
      </c>
      <c r="M550" s="10">
        <v>0</v>
      </c>
      <c r="N550" s="10">
        <v>0</v>
      </c>
      <c r="O550" s="10">
        <v>0</v>
      </c>
      <c r="P550" s="10">
        <v>0</v>
      </c>
      <c r="Q550" s="10">
        <v>3.00665938272779E-13</v>
      </c>
      <c r="R550" s="10">
        <v>0</v>
      </c>
      <c r="S550" s="10">
        <v>0</v>
      </c>
      <c r="T550" s="10">
        <v>3.2631604086192499E-14</v>
      </c>
      <c r="U550" s="10">
        <v>3.18819024279414E-13</v>
      </c>
      <c r="V550" s="10">
        <v>0</v>
      </c>
      <c r="W550" s="10">
        <v>0</v>
      </c>
      <c r="X550" s="10">
        <v>0</v>
      </c>
      <c r="Y550" s="10">
        <v>2.16760351639174E-13</v>
      </c>
      <c r="Z550" s="10">
        <v>1.92141832453341E-13</v>
      </c>
      <c r="AA550" s="10">
        <v>0</v>
      </c>
      <c r="AB550" s="10">
        <v>0.509194734483568</v>
      </c>
      <c r="AC550" s="10">
        <v>0</v>
      </c>
      <c r="AD550" s="10">
        <v>2.8151406129035201E-13</v>
      </c>
      <c r="AE550" s="10">
        <v>5.0899669293235101E-13</v>
      </c>
      <c r="AF550" s="10">
        <v>0</v>
      </c>
      <c r="AG550" s="10">
        <v>0</v>
      </c>
      <c r="AH550" s="10">
        <v>2.3973232543269201E-13</v>
      </c>
      <c r="AI550" s="10">
        <v>0</v>
      </c>
      <c r="AJ550" s="10">
        <v>0</v>
      </c>
      <c r="AK550" s="10">
        <v>1.9215840137460901E-13</v>
      </c>
      <c r="AL550" s="10">
        <v>0</v>
      </c>
      <c r="AM550" s="10">
        <v>2.1676893913219801E-13</v>
      </c>
      <c r="AN550" s="10">
        <v>3.0068398706098602E-13</v>
      </c>
      <c r="AO550" s="10">
        <v>1.65644475686883E-13</v>
      </c>
      <c r="AP550" s="10">
        <v>2.61268035328192E-13</v>
      </c>
      <c r="AQ550" s="10">
        <v>3.1881588816372202E-13</v>
      </c>
      <c r="AR550" s="10">
        <v>7.0835353575388406E-14</v>
      </c>
      <c r="AS550" s="10">
        <v>1.0542996169181999E-13</v>
      </c>
      <c r="AT550" s="10">
        <v>7.0788612412643703E-14</v>
      </c>
      <c r="AU550" s="10">
        <v>1.05404050755235E-13</v>
      </c>
      <c r="AV550" s="10">
        <v>7.0894161069217196E-14</v>
      </c>
      <c r="AW550" s="10">
        <v>1.36786638162645E-13</v>
      </c>
      <c r="AX550" s="10">
        <v>2.6129745745594699E-13</v>
      </c>
      <c r="AY550" s="10">
        <v>3.1881643782360999E-13</v>
      </c>
      <c r="AZ550" s="10">
        <v>3.2770199798854698E-14</v>
      </c>
      <c r="BA550" s="10">
        <v>1.05551716047631E-13</v>
      </c>
      <c r="BB550" s="10">
        <v>7.1102462680618201E-14</v>
      </c>
      <c r="BC550" s="10">
        <v>1.0557803294837E-13</v>
      </c>
      <c r="BD550" s="10">
        <v>0</v>
      </c>
      <c r="BE550" s="10">
        <v>1.67841781015576E-13</v>
      </c>
      <c r="BF550" s="10">
        <v>2.16755220825748E-13</v>
      </c>
      <c r="BG550" s="10">
        <v>2.61263315317626E-13</v>
      </c>
      <c r="BH550" s="10">
        <v>2.3983988760169101E-13</v>
      </c>
      <c r="BI550" s="10">
        <v>2.81531981962606E-13</v>
      </c>
      <c r="BJ550" s="10">
        <v>4.9109614549465002E-13</v>
      </c>
      <c r="BK550" s="10">
        <v>2.6126329913108799E-13</v>
      </c>
      <c r="BL550" s="10">
        <v>2.16756714580975E-13</v>
      </c>
      <c r="BM550" s="10">
        <v>2.3971788424250399E-13</v>
      </c>
      <c r="BN550" s="10">
        <v>0</v>
      </c>
      <c r="BO550" s="10">
        <v>0.49080526548723802</v>
      </c>
      <c r="BP550" s="10">
        <v>0</v>
      </c>
      <c r="BQ550" s="10">
        <v>3.0067093031281098E-13</v>
      </c>
      <c r="BR550" s="10">
        <v>2.8154160400964502E-13</v>
      </c>
      <c r="BS550" s="10">
        <v>0</v>
      </c>
      <c r="BT550" s="10">
        <v>0</v>
      </c>
      <c r="BU550" s="10">
        <v>0</v>
      </c>
      <c r="BV550" s="10">
        <v>0</v>
      </c>
      <c r="BW550" s="10">
        <v>0</v>
      </c>
      <c r="BX550" s="10">
        <v>0</v>
      </c>
      <c r="BY550" s="10">
        <v>0</v>
      </c>
      <c r="BZ550" s="10">
        <v>0</v>
      </c>
      <c r="CA550" s="10">
        <v>0</v>
      </c>
      <c r="CB550" s="10">
        <v>1.2874646520493799E-13</v>
      </c>
      <c r="CC550" s="10">
        <v>2.3972784341592298E-13</v>
      </c>
      <c r="CD550" s="10">
        <v>1.6564035140730601E-13</v>
      </c>
      <c r="CE550" s="10">
        <v>1.9214891640700799E-13</v>
      </c>
      <c r="CF550" s="10">
        <v>3.00677132587303E-13</v>
      </c>
      <c r="CG550" s="10">
        <v>2.8153198209709802E-13</v>
      </c>
      <c r="CH550" s="10">
        <v>8.4075732774835594E-14</v>
      </c>
      <c r="CI550" s="11">
        <f t="shared" si="8"/>
        <v>0.99999999999999856</v>
      </c>
    </row>
  </sheetData>
  <conditionalFormatting sqref="D2:CH550">
    <cfRule type="colorScale" priority="2">
      <colorScale>
        <cfvo type="num" val="0"/>
        <cfvo type="num" val="0.1"/>
        <cfvo type="max"/>
        <color theme="0"/>
        <color theme="5" tint="-0.249977111117893"/>
        <color rgb="FFC00000"/>
      </colorScale>
    </cfRule>
    <cfRule type="colorScale" priority="3">
      <colorScale>
        <cfvo type="min"/>
        <cfvo type="num" val="0.1"/>
        <cfvo type="max"/>
        <color theme="0"/>
        <color theme="5" tint="0.39997558519241921"/>
        <color rgb="FFFF0000"/>
      </colorScale>
    </cfRule>
    <cfRule type="colorScale" priority="4">
      <colorScale>
        <cfvo type="min"/>
        <cfvo type="max"/>
        <color theme="0"/>
        <color rgb="FFFF0000"/>
      </colorScale>
    </cfRule>
    <cfRule type="colorScale" priority="5">
      <colorScale>
        <cfvo type="num" val="0"/>
        <cfvo type="percentile" val="50"/>
        <cfvo type="max"/>
        <color theme="0"/>
        <color theme="7" tint="-0.249977111117893"/>
        <color rgb="FFFF0000"/>
      </colorScale>
    </cfRule>
  </conditionalFormatting>
  <conditionalFormatting sqref="M1:N1">
    <cfRule type="colorScale" priority="1">
      <colorScale>
        <cfvo type="num" val="0"/>
        <cfvo type="num" val="0.5"/>
        <cfvo type="num" val="1"/>
        <color rgb="FFFFFFFF"/>
        <color rgb="FFFFFF00"/>
        <color rgb="FF00CC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_heatmap</vt:lpstr>
      <vt:lpstr>All_active 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4T00:32:42Z</dcterms:created>
  <dcterms:modified xsi:type="dcterms:W3CDTF">2023-04-11T05:15:22Z</dcterms:modified>
</cp:coreProperties>
</file>